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9"/>
  </bookViews>
  <sheets>
    <sheet name="Table S1" sheetId="1" r:id="rId1"/>
    <sheet name="Table S2" sheetId="3" r:id="rId2"/>
    <sheet name="Table S3" sheetId="4" r:id="rId3"/>
    <sheet name="Table S4" sheetId="6" r:id="rId4"/>
    <sheet name="Table S5" sheetId="8" r:id="rId5"/>
    <sheet name="Table S6" sheetId="14" r:id="rId6"/>
    <sheet name="Table S7" sheetId="10" r:id="rId7"/>
    <sheet name="Table S8" sheetId="11" r:id="rId8"/>
    <sheet name="Table S9" sheetId="12" r:id="rId9"/>
    <sheet name="Table S10" sheetId="15" r:id="rId10"/>
  </sheets>
  <calcPr calcId="145621" concurrentCalc="0"/>
</workbook>
</file>

<file path=xl/calcChain.xml><?xml version="1.0" encoding="utf-8"?>
<calcChain xmlns="http://schemas.openxmlformats.org/spreadsheetml/2006/main">
  <c r="B13" i="12" l="1"/>
  <c r="D13" i="12"/>
  <c r="F13" i="12"/>
  <c r="H13" i="12"/>
  <c r="B27" i="12"/>
  <c r="D27" i="12"/>
  <c r="F27" i="12"/>
  <c r="H27" i="12"/>
  <c r="B34" i="12"/>
  <c r="D34" i="12"/>
  <c r="F34" i="12"/>
  <c r="H34" i="12"/>
  <c r="B93" i="12"/>
  <c r="D93" i="12"/>
  <c r="F93" i="12"/>
  <c r="H93" i="12"/>
  <c r="B102" i="12"/>
  <c r="D102" i="12"/>
  <c r="F102" i="12"/>
  <c r="H102" i="12"/>
</calcChain>
</file>

<file path=xl/sharedStrings.xml><?xml version="1.0" encoding="utf-8"?>
<sst xmlns="http://schemas.openxmlformats.org/spreadsheetml/2006/main" count="25329" uniqueCount="7197">
  <si>
    <t>Analyzed genomes</t>
  </si>
  <si>
    <t>MICFAM parameters</t>
  </si>
  <si>
    <t>80% aa identity</t>
  </si>
  <si>
    <t>80% alignment coverage</t>
  </si>
  <si>
    <t>Component</t>
  </si>
  <si>
    <t>Genes</t>
  </si>
  <si>
    <t>Pan-genome</t>
  </si>
  <si>
    <t>Core-genome</t>
  </si>
  <si>
    <t>Variable-genome</t>
  </si>
  <si>
    <t>Organism</t>
  </si>
  <si>
    <t>CDS</t>
  </si>
  <si>
    <t>Pan CDS</t>
  </si>
  <si>
    <t>Core CDS</t>
  </si>
  <si>
    <t>Var CDS</t>
  </si>
  <si>
    <t>Strain specific CDS</t>
  </si>
  <si>
    <t>Core CDS (%)</t>
  </si>
  <si>
    <t>Var CDS (%)</t>
  </si>
  <si>
    <r>
      <rPr>
        <b/>
        <sz val="11"/>
        <color theme="1"/>
        <rFont val="Times New Roman"/>
        <family val="1"/>
      </rPr>
      <t>MICFAM</t>
    </r>
    <r>
      <rPr>
        <sz val="11"/>
        <color theme="1"/>
        <rFont val="Times New Roman"/>
        <family val="1"/>
      </rPr>
      <t>= MicroScope gene families</t>
    </r>
  </si>
  <si>
    <r>
      <t>aa</t>
    </r>
    <r>
      <rPr>
        <sz val="11"/>
        <color theme="1"/>
        <rFont val="Times New Roman"/>
        <family val="1"/>
      </rPr>
      <t>= Amino acid</t>
    </r>
  </si>
  <si>
    <r>
      <t xml:space="preserve">Var= </t>
    </r>
    <r>
      <rPr>
        <sz val="11"/>
        <color theme="1"/>
        <rFont val="Times New Roman"/>
        <family val="1"/>
      </rPr>
      <t>Variable</t>
    </r>
  </si>
  <si>
    <r>
      <rPr>
        <b/>
        <i/>
        <sz val="11"/>
        <color theme="1"/>
        <rFont val="Times New Roman"/>
        <family val="1"/>
      </rPr>
      <t>Burkholderia terrae</t>
    </r>
    <r>
      <rPr>
        <b/>
        <sz val="11"/>
        <color theme="1"/>
        <rFont val="Times New Roman"/>
        <family val="1"/>
      </rPr>
      <t xml:space="preserve"> BS001</t>
    </r>
  </si>
  <si>
    <t>Locus_tag</t>
  </si>
  <si>
    <t>parE</t>
  </si>
  <si>
    <t>parD</t>
  </si>
  <si>
    <t>locus-tag</t>
  </si>
  <si>
    <t>Annotation/Description</t>
  </si>
  <si>
    <t>conserved exported protein of unknown function</t>
  </si>
  <si>
    <t>TonB-dependent siderophore receptor</t>
  </si>
  <si>
    <t>Cation resistance protein, CopC-like</t>
  </si>
  <si>
    <t xml:space="preserve">ompA Outer membrane protein A </t>
  </si>
  <si>
    <t>mltB Membrane-bound lytic murein transglycosylase B</t>
  </si>
  <si>
    <t>metQ DL-methionine transporter subunit ; periplasmic-binding component of ABC superfamily</t>
  </si>
  <si>
    <t>putative exported lipoprotein</t>
  </si>
  <si>
    <t>putative lipoprotein</t>
  </si>
  <si>
    <t>putative periplasmic or secreted lipoprotein</t>
  </si>
  <si>
    <t>Extracellular solute-binding protein family 3</t>
  </si>
  <si>
    <t>tauA taurine transporter subunit ; periplasmic-binding component of ABC superfamily</t>
  </si>
  <si>
    <t>ssuA alkanesulfonate transporter subunit ; periplasmic-binding component of ABC superfamily</t>
  </si>
  <si>
    <t>ABC-type nitrate/sulfonate/bicarbonate transport system, periplasmic component</t>
  </si>
  <si>
    <t>Aliphatic sulfonates family ABC transporter periplasmic ligand-binding protein</t>
  </si>
  <si>
    <t>Nitrate ABC transporter periplasmic nitrate-binding protein</t>
  </si>
  <si>
    <t>Porin Gram-negative type</t>
  </si>
  <si>
    <t>Spermidine/putrescine-binding periplasmic protein</t>
  </si>
  <si>
    <t>Branched chain amino acid ABC transporter substrate-binding protein</t>
  </si>
  <si>
    <t>pps CDP-diacylglycerol--serine O-phosphatidyltransferase</t>
  </si>
  <si>
    <t>Efflux transporter, outer membrane factor lipoprotein, NodT family</t>
  </si>
  <si>
    <t>YVTN family beta-propeller repeat protein</t>
  </si>
  <si>
    <t>TonB-dependent receptor</t>
  </si>
  <si>
    <t xml:space="preserve">xoxF putative dehydrogenase XoxF </t>
  </si>
  <si>
    <t>putative methanol dehydrogenase-like protein, cytochrome cL (XoxG)</t>
  </si>
  <si>
    <t>Extracellular solute-binding protein</t>
  </si>
  <si>
    <t>Integral membrane sensor signal transduction histidine kinase</t>
  </si>
  <si>
    <t>Toluene tolerance family protein</t>
  </si>
  <si>
    <t>Flagella basal body P-ring formation protein FlgA</t>
  </si>
  <si>
    <t>flgI flagellar basal body P-ring protein</t>
  </si>
  <si>
    <t>Flagellar biosynthesis protein FliO</t>
  </si>
  <si>
    <t>dppA dipeptide transporter ; periplasmic-binding component of ABC superfamily</t>
  </si>
  <si>
    <t>ABC-type sugar transport system, periplasmic component</t>
  </si>
  <si>
    <t>Transporter</t>
  </si>
  <si>
    <t>Outer membrane porin OpcP</t>
  </si>
  <si>
    <t>putative TIM-barrel fold metal-dependent hydrolase</t>
  </si>
  <si>
    <t>actP acetate transporter</t>
  </si>
  <si>
    <t>Beta-lactamase</t>
  </si>
  <si>
    <t xml:space="preserve">exported protein of unknown function </t>
  </si>
  <si>
    <t>RND efflux system outer membrane lipoprotein</t>
  </si>
  <si>
    <t>bamA Outer membrane protein assembly factor BamA</t>
  </si>
  <si>
    <t>Outer membrane protein (Porin)</t>
  </si>
  <si>
    <t>Extracellular ligand-binding receptor</t>
  </si>
  <si>
    <t>Urea ABC transporter substrate-binding protein</t>
  </si>
  <si>
    <t>putative hydrolase or acyltransferase of alpha/beta superfamily</t>
  </si>
  <si>
    <t>Signal peptide protein</t>
  </si>
  <si>
    <t>Cytochrome c oxidase subunit 2</t>
  </si>
  <si>
    <t>Carboxyl-terminal protease</t>
  </si>
  <si>
    <t>amtB ammonium transporter</t>
  </si>
  <si>
    <t>dacC D-alanyl-D-alanine carboxypeptidase DacC</t>
  </si>
  <si>
    <t>Transcriptional regulator</t>
  </si>
  <si>
    <t>dsbA Thiol:disulfide interchange protein DsbA</t>
  </si>
  <si>
    <t>dppA Periplasmic dipeptide transport protein</t>
  </si>
  <si>
    <t>Dienelactone hydrolase-like enzyme</t>
  </si>
  <si>
    <t>sbp sulfate transporter subunit ; periplasmic-binding component of ABC superfamily</t>
  </si>
  <si>
    <t>Porin</t>
  </si>
  <si>
    <t>putative cytochrome c552</t>
  </si>
  <si>
    <t>ABC-type molybdate transport system, periplasmic component</t>
  </si>
  <si>
    <t>putative binding protein BAB2_0491</t>
  </si>
  <si>
    <t>Periplasmic binding protein</t>
  </si>
  <si>
    <t>Putative lipoprotein (fragment)</t>
  </si>
  <si>
    <t>Lytic transglycosylase</t>
  </si>
  <si>
    <t>conserved hypothetical protein</t>
  </si>
  <si>
    <t>putative signal peptide protein</t>
  </si>
  <si>
    <t>putative transmembrane lipoprotein</t>
  </si>
  <si>
    <t>Chorismate mutase</t>
  </si>
  <si>
    <t>Nitrate/sulfonate/bicarbonate ABC transporter periplasmic protein</t>
  </si>
  <si>
    <t>High-affinity nickel-transporter</t>
  </si>
  <si>
    <t>Porin, Gram-negative type</t>
  </si>
  <si>
    <t>epsA EPS I polysaccharide export outer membrane protein EpsA</t>
  </si>
  <si>
    <t>Metal dependent phosphohydrolase</t>
  </si>
  <si>
    <t>OmpC family outer membrane porin</t>
  </si>
  <si>
    <t>conserved membrane protein of unknown function</t>
  </si>
  <si>
    <t>Periplasmic binding protein/LacI transcriptional regulator</t>
  </si>
  <si>
    <t>RND efflux system, outer membrane lipoprotein, NodT family</t>
  </si>
  <si>
    <t>Alpha/beta family hydrolase</t>
  </si>
  <si>
    <t>Peroxiredoxin</t>
  </si>
  <si>
    <t>exported protein of unknown function</t>
  </si>
  <si>
    <t>Gluconate 2-dehydrogenase cytochrome c subunit</t>
  </si>
  <si>
    <t>Cellulose synthase domain-containing protein</t>
  </si>
  <si>
    <t>bcsZ endo-1,4-D-glucanase</t>
  </si>
  <si>
    <t>bcsB Cyclic di-GMP-binding protein</t>
  </si>
  <si>
    <t>Peptidase M23B</t>
  </si>
  <si>
    <t>Transport-associated protein</t>
  </si>
  <si>
    <t>Polar amino acid ABC transporter periplasmic ligand-binding protein</t>
  </si>
  <si>
    <t xml:space="preserve"> Trypsin-like serine protease with C-terminal PDZ domain</t>
  </si>
  <si>
    <t>putative quinoprotein alcohol dehydrogenase</t>
  </si>
  <si>
    <t>hrpB Protein hrpB3</t>
  </si>
  <si>
    <t>Hypersensitivity response secretion protein HrpA (fragment)</t>
  </si>
  <si>
    <t>Peptidase M23</t>
  </si>
  <si>
    <t>Rare lipoprotein A</t>
  </si>
  <si>
    <t>Secretion protein HlyD family protein</t>
  </si>
  <si>
    <t>OmpA/MotB family outer membrane protein</t>
  </si>
  <si>
    <t>Type II and III secretion system protein</t>
  </si>
  <si>
    <t>SCO1/SenC/PrrC protein</t>
  </si>
  <si>
    <t>Lipid A 3-O-deacylase (PagL)</t>
  </si>
  <si>
    <t>lolB Outer-membrane lipoprotein LolB</t>
  </si>
  <si>
    <t xml:space="preserve"> Lipopolysaccharide transport periplasmic protein LptA</t>
  </si>
  <si>
    <t>Cytochrome c553</t>
  </si>
  <si>
    <t>CHRD domain-containing protein</t>
  </si>
  <si>
    <t>PAS/PAC sensor(S)-containing diguanylate cyclase/phosphodiesterase</t>
  </si>
  <si>
    <t>Rhs family protein</t>
  </si>
  <si>
    <t>adhB Alcohol dehydrogenase cytochrome c subunit</t>
  </si>
  <si>
    <t>Cytochrome c oxidase subunit II</t>
  </si>
  <si>
    <t>Outer membrane autotransporter</t>
  </si>
  <si>
    <t>ABC transporter substrate-binding protein</t>
  </si>
  <si>
    <t>Glycine betaine ABC transporter substrate-binding protein</t>
  </si>
  <si>
    <t>Membrane-bound lytic murein transglycosylase</t>
  </si>
  <si>
    <t>Polypeptide-transport-associated domain-containing protein ShlB</t>
  </si>
  <si>
    <t>OmpA/MotB domain-containing protein</t>
  </si>
  <si>
    <t>conserved protein of unknown function</t>
  </si>
  <si>
    <t>treA periplasmic trehalase</t>
  </si>
  <si>
    <t>putative phosphatase; putative alkaline phosphatase</t>
  </si>
  <si>
    <t>Methanol/ethanol family PQQ-dependent dehydrogenase</t>
  </si>
  <si>
    <t>Cytochrome c class I</t>
  </si>
  <si>
    <t>bamC Outer membrane protein assembly factor BamC</t>
  </si>
  <si>
    <t>bamB Outer membrane protein assembly factor BamB</t>
  </si>
  <si>
    <t>ppiA peptidyl-prolyl cis-trans isomerase A (rotamase A)</t>
  </si>
  <si>
    <t>Cell wall-associated hydrolase, invasion-associated protein</t>
  </si>
  <si>
    <t>Patatin</t>
  </si>
  <si>
    <t>putative sugar-binding periplasmic protein</t>
  </si>
  <si>
    <t>lolA Outer-membrane lipoprotein carrier protein</t>
  </si>
  <si>
    <t>MltA domain-containing protein</t>
  </si>
  <si>
    <t>Thiol:disulfide interchange protein DsbC</t>
  </si>
  <si>
    <t>ugpB glycerol-3-phosphate transporter subunit ; periplasmic-binding component of ABC superfamily</t>
  </si>
  <si>
    <t>protein of unknown function</t>
  </si>
  <si>
    <t>Feruloyl esterase</t>
  </si>
  <si>
    <t>Alpha/beta hydrolase fold protein</t>
  </si>
  <si>
    <t>RND family efflux transporter MFP subunit</t>
  </si>
  <si>
    <t>Family 5 extracellular solute-binding protein</t>
  </si>
  <si>
    <t>metQ D-methionine transport protein (ABC superfamily, peri_bind)</t>
  </si>
  <si>
    <t>NHL repeat containing protein</t>
  </si>
  <si>
    <t>plpC Outer membrane lipoprotein 3</t>
  </si>
  <si>
    <t>Lipoprotein</t>
  </si>
  <si>
    <t>Periplasmic component of amino acid ABC-type transporter/signal transduction system</t>
  </si>
  <si>
    <t>Abortive infection protein</t>
  </si>
  <si>
    <t>Monosaccharide-transporting ATPase</t>
  </si>
  <si>
    <t>putative AP superfamily protein</t>
  </si>
  <si>
    <t>Carbohydrate-selective porin OprB</t>
  </si>
  <si>
    <t>efeN putative deferrochelatase/peroxidase EfeN</t>
  </si>
  <si>
    <t>ABC-type Fe3+ transport system, periplasmic component</t>
  </si>
  <si>
    <t>Amine dehydrogenase</t>
  </si>
  <si>
    <t>acrA multidrug efflux system</t>
  </si>
  <si>
    <t>mucD putative periplasmic serine endoprotease DegP-like</t>
  </si>
  <si>
    <t>GDSL family lipase</t>
  </si>
  <si>
    <t>fdoG Formate dehydrogenase-O major subunit</t>
  </si>
  <si>
    <t>pheC Cyclohexadienyl dehydratase [Includes: Prephenate dehydratase ; Arogenate dehydratase]</t>
  </si>
  <si>
    <t>iagB Invasion protein iagB</t>
  </si>
  <si>
    <t>General secretion pathway protein D</t>
  </si>
  <si>
    <t>hisJ histidine/lysine/arginine/ornithine transporter subunit ; periplasmic-binding component of ABC superfamily</t>
  </si>
  <si>
    <t>Sel1 domain-containing protein</t>
  </si>
  <si>
    <t>ytfQ putative sugar transporter subunit: periplasmic-binding component of ABC superfamily</t>
  </si>
  <si>
    <t>hip High-potential iron-sulfur protein</t>
  </si>
  <si>
    <t>Cytochrome c551/c552</t>
  </si>
  <si>
    <t>Tannase and feruloyl esterase</t>
  </si>
  <si>
    <t>transposase</t>
  </si>
  <si>
    <t>putative amino acid-binding protein (ABC superfamily, peri_bind)</t>
  </si>
  <si>
    <t>putative branched-chain amino acid permease protein (ABC superfamily, membrane)</t>
  </si>
  <si>
    <t>putative branched-chain amino acid transport protein (ABC superfamily, peri_bind)</t>
  </si>
  <si>
    <t>ABC sugar transporter periplasmic ligand binding protein</t>
  </si>
  <si>
    <t>Branched chain amino acid ABC transporter periplasmic ligand-binding protein</t>
  </si>
  <si>
    <t>blaA Beta-lactamase</t>
  </si>
  <si>
    <t>cyt Cytochrome c-552</t>
  </si>
  <si>
    <t>Outer membrane lipoprotein transmembrane</t>
  </si>
  <si>
    <t>Cytochrome C oxidase subunit II</t>
  </si>
  <si>
    <t>Molybdenum ABC transporter, periplasmic molybdate-binding protein</t>
  </si>
  <si>
    <t xml:space="preserve">Porin </t>
  </si>
  <si>
    <t>surA Chaperone SurA</t>
  </si>
  <si>
    <t>lptD LPS-assembly protein LptD</t>
  </si>
  <si>
    <t xml:space="preserve"> Porin</t>
  </si>
  <si>
    <t>Outer membrane porin</t>
  </si>
  <si>
    <t>Type VI secretion lipoprotein, VC_A0113 family</t>
  </si>
  <si>
    <t>yliB putative peptide transporter subunit: periplasmic-binding component of ABC superfamily</t>
  </si>
  <si>
    <t>araF L-arabinose transporter subunit ; periplasmic-binding component of ABC superfamily</t>
  </si>
  <si>
    <t>argT lysine/arginine/ornithine transporter subunit ; periplasmic-binding component of ABC superfamily</t>
  </si>
  <si>
    <t>conserved hypothetical protein; putative surface lipoprotein</t>
  </si>
  <si>
    <t>ssuA alkanesulfonate transport protein (ABC superfamily, peri_bind)</t>
  </si>
  <si>
    <t>Surface lipoprotein</t>
  </si>
  <si>
    <t>ABC-type transport system involved in resistance to organic solvents, auxiliary component</t>
  </si>
  <si>
    <t>DNA/RNA endonuclease G, NUC1</t>
  </si>
  <si>
    <t>osmB Osmotically-inducible lipoprotein B</t>
  </si>
  <si>
    <t>Zn-dependent hydrolase, glyoxylase (modular protein)</t>
  </si>
  <si>
    <t xml:space="preserve"> OmpW family protein</t>
  </si>
  <si>
    <t>3-carboxymuconate cyclase</t>
  </si>
  <si>
    <t>plcN Non-hemolytic phospholipase C</t>
  </si>
  <si>
    <t>Catalase domain-containing protein</t>
  </si>
  <si>
    <t>Hemin-binding outer membrane transmembrane protein associated with biofilm formation (HmsH)</t>
  </si>
  <si>
    <t>Hemin storage signal peptide protein</t>
  </si>
  <si>
    <t>ampC Beta-lactamase</t>
  </si>
  <si>
    <t>Cupin 2 conserved barrel domain protein</t>
  </si>
  <si>
    <t>linC 2,5-dichloro-2,5-cyclohexadiene-1,4-diol dehydrogenase</t>
  </si>
  <si>
    <t>Lytic transglycosylase catalytic subunit</t>
  </si>
  <si>
    <t>Taurine ABC transporter periplasmic binding protein</t>
  </si>
  <si>
    <t>3-carboxy-cis,cis-muconate lactonizing enzyme</t>
  </si>
  <si>
    <t>Thioredoxin</t>
  </si>
  <si>
    <t>Sulfonate ABC transporter periplasmic sulfonate-binding protein SsuA</t>
  </si>
  <si>
    <t>Gluconolactonase</t>
  </si>
  <si>
    <t>Flagellar biosynthetic protein</t>
  </si>
  <si>
    <t>Polar amino acid ABC transporter inner membrane subunit</t>
  </si>
  <si>
    <t>ABC transporter permease</t>
  </si>
  <si>
    <t>putative alpha/beta-Hydrolases superfamily protein</t>
  </si>
  <si>
    <t>Substrate-binding region of ABC-type glycine betaine transport system</t>
  </si>
  <si>
    <t>Outer membrane efflux protein</t>
  </si>
  <si>
    <t>Basic membrane lipoprotein</t>
  </si>
  <si>
    <t>acrE cytoplasmic membrane lipoprotein</t>
  </si>
  <si>
    <t xml:space="preserve"> conserved exported protein of unknown function</t>
  </si>
  <si>
    <t>Cupin 2 domain-containing protein</t>
  </si>
  <si>
    <t xml:space="preserve"> Ribose ABC transporter substrate-binding protein</t>
  </si>
  <si>
    <t>TRAP dicarboxylate transporter subunit DctP</t>
  </si>
  <si>
    <t xml:space="preserve"> putative DNA-binding protein with PD1-like DNA-binding motif</t>
  </si>
  <si>
    <t>tolB tolerance to colicins E2, E, A, and K, required for OM integrity</t>
  </si>
  <si>
    <t>pal Outer membrane protein P6</t>
  </si>
  <si>
    <t>Tol-pal system protein YbgF</t>
  </si>
  <si>
    <t>putative endonuclease</t>
  </si>
  <si>
    <t>Type IV secretion system family protein</t>
  </si>
  <si>
    <t>Type IV secretion system protein</t>
  </si>
  <si>
    <t>Copper resistance protein CopC</t>
  </si>
  <si>
    <t>Nitrate/sulfonate/bicarbonate ABC transporter periplasmic ligand-binding protein</t>
  </si>
  <si>
    <t>Type IV pilus secretin PilQ</t>
  </si>
  <si>
    <t>Outer membrane protein W</t>
  </si>
  <si>
    <t xml:space="preserve">bamA Outer membrane protein assembly factor BamA </t>
  </si>
  <si>
    <t>fusA Fusaric acid resistance protein FusA</t>
  </si>
  <si>
    <t>fliY cystine transporter subunit ; periplasmic-binding component of ABC superfamily</t>
  </si>
  <si>
    <t xml:space="preserve">putative lipoprotein </t>
  </si>
  <si>
    <t>osmB lipoprotein</t>
  </si>
  <si>
    <t>putative small secreted protein</t>
  </si>
  <si>
    <t>Peptidase C39 bacteriocin processing</t>
  </si>
  <si>
    <t>putative double-glycine peptidase</t>
  </si>
  <si>
    <t>putative parvulin-type peptidyl-prolyl cis-trans isomerase</t>
  </si>
  <si>
    <t>SH3 type 3 domain-containing protein</t>
  </si>
  <si>
    <t>yceG putative conserved membrane associated protein</t>
  </si>
  <si>
    <t>Ankyrin</t>
  </si>
  <si>
    <t>PsiF repeat protein</t>
  </si>
  <si>
    <t>Polysaccharide export protein</t>
  </si>
  <si>
    <t>Multicopper oxidase type 3</t>
  </si>
  <si>
    <t>potF putrescine transporter subunit: periplasmic-binding component of ABC superfamily</t>
  </si>
  <si>
    <t>NMT1/THI5-like domain-containing protein</t>
  </si>
  <si>
    <t>Cupin</t>
  </si>
  <si>
    <t>Virulence factor family protein</t>
  </si>
  <si>
    <t>Extracellular solute-binding protein family 5</t>
  </si>
  <si>
    <t>nlpD lipoprotein precursor</t>
  </si>
  <si>
    <t>NLP/P60 protein</t>
  </si>
  <si>
    <t>ABC-type uncharacterized transport system, periplasmic component</t>
  </si>
  <si>
    <t>Import inner membrane translocase subunit Tim44</t>
  </si>
  <si>
    <t>Periplasmic solute-binding protein</t>
  </si>
  <si>
    <t>ansA putative L-asparaginase</t>
  </si>
  <si>
    <t>ABC transporter periplasmic binding protein, urea carboxylase region</t>
  </si>
  <si>
    <t>pcp Outer membrane lipoprotein pcp</t>
  </si>
  <si>
    <t>Peptidyl-prolyl cis-trans isomerase</t>
  </si>
  <si>
    <t>putative soluble lytic murein transglycosylase--like protein</t>
  </si>
  <si>
    <t>D-alanyl-D-alanine carboxypeptidase</t>
  </si>
  <si>
    <t>Cytochrome c family protein</t>
  </si>
  <si>
    <t>nocT Nopaline-binding periplasmic protein</t>
  </si>
  <si>
    <t>2-aminoethylphosphonate ABC transporter substrate-binding protein</t>
  </si>
  <si>
    <t xml:space="preserve">conserved exported protein of unknown function </t>
  </si>
  <si>
    <t>gltI glutamate and aspartate transporter subunit ; periplasmic-binding component of ABC superfamily</t>
  </si>
  <si>
    <t>yggG putative peptidase</t>
  </si>
  <si>
    <t>Fimbrial biogenesis outer membrane usher protein</t>
  </si>
  <si>
    <t>ecpD periplasmic pilin chaperone</t>
  </si>
  <si>
    <t>putative fimbrial subunit</t>
  </si>
  <si>
    <t>putative fimbrial protein</t>
  </si>
  <si>
    <t xml:space="preserve"> putative fimbrial subunit</t>
  </si>
  <si>
    <t>putative phospholipid-binding protein</t>
  </si>
  <si>
    <t>L-sorbosone dehydrogenase</t>
  </si>
  <si>
    <t>ansB L-asparaginase 2</t>
  </si>
  <si>
    <t>putative transmembrane protein</t>
  </si>
  <si>
    <t>putative outer membrane lipoprotein</t>
  </si>
  <si>
    <t>TPR repeat-containing protein</t>
  </si>
  <si>
    <t>Sulfatase</t>
  </si>
  <si>
    <t>Alkyl hydroperoxide reductase/ Thiol specific antioxidant/ Mal allergen</t>
  </si>
  <si>
    <t>ABC-type branched-chain amino acid transport system, periplasmic component</t>
  </si>
  <si>
    <t>Twin-arginine translocation pathway signal protein</t>
  </si>
  <si>
    <t>N-acetyltransferase GCN5</t>
  </si>
  <si>
    <t>Rare lipoprotein B</t>
  </si>
  <si>
    <t>TonB-dependent receptor plug</t>
  </si>
  <si>
    <t xml:space="preserve">Periplasmic binding protein </t>
  </si>
  <si>
    <t>yiaD Inner membrane lipoprotein YiaD</t>
  </si>
  <si>
    <t>putative glutamate synthase</t>
  </si>
  <si>
    <t>Conjugal transfer protein TrbG/VirB9/CagX</t>
  </si>
  <si>
    <t>Lytic transglycosylase catalytic</t>
  </si>
  <si>
    <t xml:space="preserve">Allergen V5/Tpx-1-like protein </t>
  </si>
  <si>
    <t xml:space="preserve"> Oxidoreductase molybdopterin binding protein</t>
  </si>
  <si>
    <t>TRAP transporter solute receptor TAXI family protein</t>
  </si>
  <si>
    <t>Myosin heavy chain</t>
  </si>
  <si>
    <t>Aminopeptidase N</t>
  </si>
  <si>
    <t>xylF D-xylose transporter subunit ; periplasmic-binding component of ABC superfamily</t>
  </si>
  <si>
    <t>Raf kinase inhibitor-like protein, YbhB/YbcL family</t>
  </si>
  <si>
    <t>Phospholipase C</t>
  </si>
  <si>
    <t>ABC Fe3+-hydroxamate transporter, periplasmic ligand binding protein</t>
  </si>
  <si>
    <t>Family 3 extracellular solute-binding protein</t>
  </si>
  <si>
    <t>Cu resistance protein CopC</t>
  </si>
  <si>
    <t xml:space="preserve">Multicopper oxidase type 3 </t>
  </si>
  <si>
    <t>putative exported protein</t>
  </si>
  <si>
    <t>pstS phosphate transporter subunit ; periplasmic-binding component of ABC superfamily</t>
  </si>
  <si>
    <t>putative outer membrane porin</t>
  </si>
  <si>
    <t>Alpha/beta hydrolase</t>
  </si>
  <si>
    <t>Peptidase M48 Ste24p</t>
  </si>
  <si>
    <t>Twin-arginine translocation pathway signal 2</t>
  </si>
  <si>
    <t xml:space="preserve">NMT1/THI5-like domain-containing protein </t>
  </si>
  <si>
    <t>putative epoxide hydrolase</t>
  </si>
  <si>
    <t>ABC-type metal ion transport system, periplasmic component/surface adhesin</t>
  </si>
  <si>
    <t>ABC-type proline/glycine betaine transport system, periplasmic component</t>
  </si>
  <si>
    <t>Cytochrome c oxidase family protein</t>
  </si>
  <si>
    <t>Outer membrane protein V</t>
  </si>
  <si>
    <t>Protein involved in meta-pathway of phenol degradation</t>
  </si>
  <si>
    <t>Cytochrome b562</t>
  </si>
  <si>
    <t>Periplasmic-binding protein/LacI transcriptional regulator</t>
  </si>
  <si>
    <t>ABC sugar transporter, periplasmic ligand binding protein</t>
  </si>
  <si>
    <t>Lipocalin family protein</t>
  </si>
  <si>
    <t>ABC proline/glycine betaine transporter, periplasmic ligand binding protein</t>
  </si>
  <si>
    <t>Choline ABC transporter periplasmic binding protein</t>
  </si>
  <si>
    <t>Rhamnose ABC transporter, rhamnose-binding protein</t>
  </si>
  <si>
    <t>CDP-diacylglycerol diphosphatase</t>
  </si>
  <si>
    <t>rbsB D-ribose transporter subunit ; periplasmic-binding compoent of ABC superfamily</t>
  </si>
  <si>
    <t>Lysophospholipase L1-like esterase</t>
  </si>
  <si>
    <t>Soluble lytic murein transglycosylase-like protein</t>
  </si>
  <si>
    <t>ThiJ/PfpI domain-containing protein</t>
  </si>
  <si>
    <t>Alpha/beta hydrolase domain-containing protein</t>
  </si>
  <si>
    <t>Beta-galactosidase/beta-glucuronidase</t>
  </si>
  <si>
    <t xml:space="preserve">Enoyl-CoA hydratase/carnithine racemase (fragment) </t>
  </si>
  <si>
    <t>Multicopper oxidase, type 3</t>
  </si>
  <si>
    <t>Transmembrane protein</t>
  </si>
  <si>
    <t>Cytochrome c</t>
  </si>
  <si>
    <t>Lytic transglycosylase, catalytic</t>
  </si>
  <si>
    <t>Sco1/SenC family protein</t>
  </si>
  <si>
    <t xml:space="preserve"> putative arginine/ornithine binding protein (ABC superfamily, peri_bind)(artI, aotJ)</t>
  </si>
  <si>
    <t>htxB putative phosphite transport system-binding protein HtxB</t>
  </si>
  <si>
    <t>Cache type 2 domain-containing protein</t>
  </si>
  <si>
    <t>Molybdopterin oxidoreductase Fe4S4 region</t>
  </si>
  <si>
    <t>metQ putative D-methionine-binding lipoprotein MetQ</t>
  </si>
  <si>
    <t>Choline ABC transporter, periplasmic binding protein</t>
  </si>
  <si>
    <t>Serine protease (modular protein)</t>
  </si>
  <si>
    <t>pal Peptidoglycan-associated lipoprotein</t>
  </si>
  <si>
    <t>Protozoan/cyanobacterial globin family protein</t>
  </si>
  <si>
    <t xml:space="preserve"> putative cytochrome c1 signal peptide protein</t>
  </si>
  <si>
    <t>Membrane-bound metallopeptidase</t>
  </si>
  <si>
    <t>putative AttH</t>
  </si>
  <si>
    <t>phnD phosphonate/organophosphate ester transporter subunit ; periplasmic binding component of ABC superfamily</t>
  </si>
  <si>
    <t>High-potential iron-sulfur protein</t>
  </si>
  <si>
    <t>sodF Superoxide dismutase [Fe-Zn] 1</t>
  </si>
  <si>
    <t>HdeA protein</t>
  </si>
  <si>
    <t xml:space="preserve"> RND efflux system outer membrane lipoprotein</t>
  </si>
  <si>
    <t>putative signal transduction protein containing sensor and EAL domains</t>
  </si>
  <si>
    <t>aapJ General L-amino acid-binding periplasmic protein AapJ</t>
  </si>
  <si>
    <t>creA conserved hypothetical protein</t>
  </si>
  <si>
    <t>Na+/H+ antiporter NhaD-like permease</t>
  </si>
  <si>
    <t>Sigma E regulatory protein, MucB/RseB</t>
  </si>
  <si>
    <t>putative periplasmic serine endoprotease DegP-like</t>
  </si>
  <si>
    <t>ygeR Uncharacterized lipoprotein YgeR</t>
  </si>
  <si>
    <t xml:space="preserve"> Acid phosphatase</t>
  </si>
  <si>
    <t>gltI Glutamate/aspartate periplasmic-binding protein</t>
  </si>
  <si>
    <t>Carbohydrate ABC transporter periplasmic sugar-binding protein</t>
  </si>
  <si>
    <t>ABC-type dipeptide transport system, periplasmic component</t>
  </si>
  <si>
    <t>YceI family protein</t>
  </si>
  <si>
    <t>cycA Cytochrome c4</t>
  </si>
  <si>
    <t>Blue (Type 1) copper domain-containing protein</t>
  </si>
  <si>
    <t>Outer membrane-like protein</t>
  </si>
  <si>
    <t xml:space="preserve">ftsL Cell division protein FtsL </t>
  </si>
  <si>
    <t>CNP1-like family</t>
  </si>
  <si>
    <t>Outer membrane lipoprotein</t>
  </si>
  <si>
    <t>Redoxin domain-containing protein</t>
  </si>
  <si>
    <t>KAUv1_2940082_araF</t>
  </si>
  <si>
    <t xml:space="preserve"> putative cytochrome C6</t>
  </si>
  <si>
    <t>Alpha/beta hydrolase family protein</t>
  </si>
  <si>
    <t>NMT1/THI5 like domain-containing protein</t>
  </si>
  <si>
    <t>gltI glutamate/aspartate transport protein (ABC superfamily, peri_bind)</t>
  </si>
  <si>
    <t>putative Killer protein</t>
  </si>
  <si>
    <t xml:space="preserve">protein of unknown function </t>
  </si>
  <si>
    <t>flgH Flagellar L-ring protein</t>
  </si>
  <si>
    <t>VacJ family lipoprotein</t>
  </si>
  <si>
    <t>petC Cytochrome c1</t>
  </si>
  <si>
    <t>MltA-interacting MipA family protein</t>
  </si>
  <si>
    <t>putative peptidoglycan-binding LysM</t>
  </si>
  <si>
    <t>Amino acid ABC transporter substrate-binding protein</t>
  </si>
  <si>
    <t>Sulfite oxidase-like oxidoreductase</t>
  </si>
  <si>
    <t>fcuA Ferrichrome receptor FcuA</t>
  </si>
  <si>
    <t>Pentapeptide MXKDX repeat protein</t>
  </si>
  <si>
    <t>PEBP family protein</t>
  </si>
  <si>
    <t>cpo Non-heme chloroperoxidase</t>
  </si>
  <si>
    <t>oppA oligopeptide transporter subunit ; periplasmic-binding component of ABC superfamily</t>
  </si>
  <si>
    <t>Outer membrane porin, OprD family</t>
  </si>
  <si>
    <t>Blue (Type1) copper domain-containing protein</t>
  </si>
  <si>
    <t>Methionine-R-sulfoxide reductase</t>
  </si>
  <si>
    <t>AKAU_30003</t>
  </si>
  <si>
    <t>AKAU_30005</t>
  </si>
  <si>
    <t>AKAU_30012</t>
  </si>
  <si>
    <t>AKAU_30013</t>
  </si>
  <si>
    <t>AKAU_30014</t>
  </si>
  <si>
    <t>AKAU_70003_ompA</t>
  </si>
  <si>
    <t>AKAU_70006</t>
  </si>
  <si>
    <t>AKAU_70020</t>
  </si>
  <si>
    <t>AKAU_70023_mltB</t>
  </si>
  <si>
    <t>AKAU_70029_metQ</t>
  </si>
  <si>
    <t>AKAU_80006</t>
  </si>
  <si>
    <t>AKAU_80019</t>
  </si>
  <si>
    <t>AKAU_80020</t>
  </si>
  <si>
    <t>AKAU_100007</t>
  </si>
  <si>
    <t>AKAU_100020</t>
  </si>
  <si>
    <t>AKAU_100022</t>
  </si>
  <si>
    <t>AKAU_110004</t>
  </si>
  <si>
    <t>AKAU_110016_tauA</t>
  </si>
  <si>
    <t>AKAU_110035</t>
  </si>
  <si>
    <t>AKAU_110044</t>
  </si>
  <si>
    <t>AKAU_110067</t>
  </si>
  <si>
    <t>AKAU_110116_ssuA</t>
  </si>
  <si>
    <t>AKAU_110118</t>
  </si>
  <si>
    <t>AKAU_110128</t>
  </si>
  <si>
    <t>AKAU_110137</t>
  </si>
  <si>
    <t>AKAU_110152</t>
  </si>
  <si>
    <t>AKAU_110162</t>
  </si>
  <si>
    <t>AKAU_110168</t>
  </si>
  <si>
    <t>AKAU_110175</t>
  </si>
  <si>
    <t>AKAU_110176_pps</t>
  </si>
  <si>
    <t>AKAU_110179</t>
  </si>
  <si>
    <t>AKAU_110183</t>
  </si>
  <si>
    <t>AKAU_110184</t>
  </si>
  <si>
    <t>AKAU_110185</t>
  </si>
  <si>
    <t>AKAU_110215</t>
  </si>
  <si>
    <t>AKAU_110226_xoxF</t>
  </si>
  <si>
    <t>AKAU_110227</t>
  </si>
  <si>
    <t>AKAU_110228</t>
  </si>
  <si>
    <t>AKAU_110229</t>
  </si>
  <si>
    <t>AKAU_110235</t>
  </si>
  <si>
    <t>AKAU_110247</t>
  </si>
  <si>
    <t>AKAU_110258</t>
  </si>
  <si>
    <t>AKAU_120010</t>
  </si>
  <si>
    <t>AKAU_120018_flgI</t>
  </si>
  <si>
    <t>AKAU_120031</t>
  </si>
  <si>
    <t>AKAU_120062_dppA</t>
  </si>
  <si>
    <t>AKAU_120063_dppA</t>
  </si>
  <si>
    <t>AKAU_140003</t>
  </si>
  <si>
    <t>AKAU_140007</t>
  </si>
  <si>
    <t>AKAU_140014</t>
  </si>
  <si>
    <t>AKAU_140017</t>
  </si>
  <si>
    <t>AKAU_140022</t>
  </si>
  <si>
    <t>AKAU_140035</t>
  </si>
  <si>
    <t>AKAU_140036_actP</t>
  </si>
  <si>
    <t>AKAU_140047</t>
  </si>
  <si>
    <t>AKAU_140048</t>
  </si>
  <si>
    <t>AKAU_140055</t>
  </si>
  <si>
    <t>AKAU_140058</t>
  </si>
  <si>
    <t>AKAU_140078</t>
  </si>
  <si>
    <t>AKAU_140084_bamA</t>
  </si>
  <si>
    <t>AKAU_150008</t>
  </si>
  <si>
    <t>AKAU_160025</t>
  </si>
  <si>
    <t>AKAU_160052</t>
  </si>
  <si>
    <t>AKAU_160065</t>
  </si>
  <si>
    <t>AKAU_160077</t>
  </si>
  <si>
    <t>AKAU_160100</t>
  </si>
  <si>
    <t>AKAU_160106_actP</t>
  </si>
  <si>
    <t>AKAU_160117</t>
  </si>
  <si>
    <t>AKAU_160122</t>
  </si>
  <si>
    <t>AKAU_160134</t>
  </si>
  <si>
    <t>AKAU_160137</t>
  </si>
  <si>
    <t>AKAU_170009</t>
  </si>
  <si>
    <t>AKAU_200006</t>
  </si>
  <si>
    <t>AKAU_220001</t>
  </si>
  <si>
    <t>AKAU_220012</t>
  </si>
  <si>
    <t>AKAU_220020_amtB</t>
  </si>
  <si>
    <t>AKAU_220033</t>
  </si>
  <si>
    <t>AKAU_220048_dacC</t>
  </si>
  <si>
    <t>AKAU_220052</t>
  </si>
  <si>
    <t>AKAU_220066</t>
  </si>
  <si>
    <t>AKAU_220072</t>
  </si>
  <si>
    <t>AKAU_220076_dsbA</t>
  </si>
  <si>
    <t>AKAU_220079_dppA</t>
  </si>
  <si>
    <t>AKAU_220089</t>
  </si>
  <si>
    <t>AKAU_220098_sbp</t>
  </si>
  <si>
    <t>AKAU_220112</t>
  </si>
  <si>
    <t>AKAU_240002</t>
  </si>
  <si>
    <t>AKAU_240003</t>
  </si>
  <si>
    <t>AKAU_260003</t>
  </si>
  <si>
    <t>AKAU_260012</t>
  </si>
  <si>
    <t>AKAU_260025</t>
  </si>
  <si>
    <t>AKAU_260029</t>
  </si>
  <si>
    <t>AKAU_280003</t>
  </si>
  <si>
    <t>AKAU_280007</t>
  </si>
  <si>
    <t>AKAU_280023</t>
  </si>
  <si>
    <t>AKAU_290003</t>
  </si>
  <si>
    <t>AKAU_300009</t>
  </si>
  <si>
    <t>AKAU_300017</t>
  </si>
  <si>
    <t>AKAU_320006</t>
  </si>
  <si>
    <t>AKAU_330004</t>
  </si>
  <si>
    <t>AKAU_360003</t>
  </si>
  <si>
    <t>AKAU_360011</t>
  </si>
  <si>
    <t>AKAU_360023</t>
  </si>
  <si>
    <t>AKAU_360031</t>
  </si>
  <si>
    <t>AKAU_360032</t>
  </si>
  <si>
    <t>AKAU_360033</t>
  </si>
  <si>
    <t>AKAU_360036</t>
  </si>
  <si>
    <t>AKAU_360041</t>
  </si>
  <si>
    <t>AKAU_400035</t>
  </si>
  <si>
    <t>AKAU_410004</t>
  </si>
  <si>
    <t>AKAU_410007</t>
  </si>
  <si>
    <t>AKAU_430024</t>
  </si>
  <si>
    <t>AKAU_430030</t>
  </si>
  <si>
    <t>AKAU_470025_epsA</t>
  </si>
  <si>
    <t>AKAU_480012</t>
  </si>
  <si>
    <t>AKAU_480033</t>
  </si>
  <si>
    <t>AKAU_480034</t>
  </si>
  <si>
    <t>AKAU_500001</t>
  </si>
  <si>
    <t>AKAU_500019</t>
  </si>
  <si>
    <t>AKAU_500082</t>
  </si>
  <si>
    <t>AKAU_510031</t>
  </si>
  <si>
    <t>AKAU_510032</t>
  </si>
  <si>
    <t>AKAU_510045</t>
  </si>
  <si>
    <t>AKAU_510053</t>
  </si>
  <si>
    <t>AKAU_510078</t>
  </si>
  <si>
    <t>AKAU_510079</t>
  </si>
  <si>
    <t>AKAU_510082</t>
  </si>
  <si>
    <t>AKAU_510084</t>
  </si>
  <si>
    <t>AKAU_510085</t>
  </si>
  <si>
    <t>AKAU_510095</t>
  </si>
  <si>
    <t>AKAU_520008</t>
  </si>
  <si>
    <t>AKAU_520024</t>
  </si>
  <si>
    <t>AKAU_520026</t>
  </si>
  <si>
    <t>AKAU_520029</t>
  </si>
  <si>
    <t>AKAU_520030</t>
  </si>
  <si>
    <t>AKAU_520035</t>
  </si>
  <si>
    <t>AKAU_520038</t>
  </si>
  <si>
    <t>AKAU_520039_bcsZ</t>
  </si>
  <si>
    <t>AKAU_520040_bcsB</t>
  </si>
  <si>
    <t>AKAU_520047</t>
  </si>
  <si>
    <t>AKAU_520051</t>
  </si>
  <si>
    <t>AKAU_520054</t>
  </si>
  <si>
    <t>AKAU_530038</t>
  </si>
  <si>
    <t>AKAU_540025</t>
  </si>
  <si>
    <t>AKAU_540062</t>
  </si>
  <si>
    <t>AKAU_540067</t>
  </si>
  <si>
    <t>AKAU_540076</t>
  </si>
  <si>
    <t>AKAU_540094</t>
  </si>
  <si>
    <t>AKAU_540097</t>
  </si>
  <si>
    <t>AKAU_540108</t>
  </si>
  <si>
    <t>AKAU_540126</t>
  </si>
  <si>
    <t>AKAU_540130</t>
  </si>
  <si>
    <t>AKAU_540163</t>
  </si>
  <si>
    <t>AKAU_540191_hrpB</t>
  </si>
  <si>
    <t>AKAU_540199</t>
  </si>
  <si>
    <t>AKAU_550004</t>
  </si>
  <si>
    <t>AKAU_550005</t>
  </si>
  <si>
    <t>AKAU_550008</t>
  </si>
  <si>
    <t>AKAU_550013</t>
  </si>
  <si>
    <t>AKAU_550016</t>
  </si>
  <si>
    <t>AKAU_550025</t>
  </si>
  <si>
    <t>AKAU_550030</t>
  </si>
  <si>
    <t>AKAU_550033</t>
  </si>
  <si>
    <t>AKAU_550040</t>
  </si>
  <si>
    <t>AKAU_550044</t>
  </si>
  <si>
    <t>AKAU_570021</t>
  </si>
  <si>
    <t>AKAU_580012</t>
  </si>
  <si>
    <t>AKAU_580016_metQ</t>
  </si>
  <si>
    <t>AKAU_580029</t>
  </si>
  <si>
    <t>AKAU_580045_lolB</t>
  </si>
  <si>
    <t>AKAU_580046</t>
  </si>
  <si>
    <t>AKAU_580057</t>
  </si>
  <si>
    <t>AKAU_580084</t>
  </si>
  <si>
    <t>AKAU_580093</t>
  </si>
  <si>
    <t>AKAU_580131</t>
  </si>
  <si>
    <t>AKAU_590042</t>
  </si>
  <si>
    <t>AKAU_590043</t>
  </si>
  <si>
    <t>AKAU_600003</t>
  </si>
  <si>
    <t>AKAU_600008</t>
  </si>
  <si>
    <t>AKAU_620005</t>
  </si>
  <si>
    <t>AKAU_620007</t>
  </si>
  <si>
    <t>AKAU_620009</t>
  </si>
  <si>
    <t>AKAU_620010</t>
  </si>
  <si>
    <t>AKAU_620018</t>
  </si>
  <si>
    <t>AKAU_630004_adhB</t>
  </si>
  <si>
    <t>AKAU_630008</t>
  </si>
  <si>
    <t>AKAU_650001</t>
  </si>
  <si>
    <t>AKAU_650008</t>
  </si>
  <si>
    <t>AKAU_650019</t>
  </si>
  <si>
    <t>AKAU_650027</t>
  </si>
  <si>
    <t>AKAU_650036</t>
  </si>
  <si>
    <t>AKAU_650049</t>
  </si>
  <si>
    <t>AKAU_650052</t>
  </si>
  <si>
    <t>AKAU_650053</t>
  </si>
  <si>
    <t>AKAU_650054</t>
  </si>
  <si>
    <t>AKAU_650075</t>
  </si>
  <si>
    <t>AKAU_650076</t>
  </si>
  <si>
    <t>AKAU_650078</t>
  </si>
  <si>
    <t>AKAU_650096</t>
  </si>
  <si>
    <t>AKAU_650099</t>
  </si>
  <si>
    <t>AKAU_650100</t>
  </si>
  <si>
    <t>AKAU_650107</t>
  </si>
  <si>
    <t>AKAU_650112</t>
  </si>
  <si>
    <t>AKAU_650129</t>
  </si>
  <si>
    <t>AKAU_650130</t>
  </si>
  <si>
    <t>AKAU_700003</t>
  </si>
  <si>
    <t>AKAU_710011</t>
  </si>
  <si>
    <t>AKAU_710013</t>
  </si>
  <si>
    <t>AKAU_710015_treA</t>
  </si>
  <si>
    <t>AKAU_710016</t>
  </si>
  <si>
    <t>AKAU_710022</t>
  </si>
  <si>
    <t>AKAU_710028</t>
  </si>
  <si>
    <t>AKAU_710032</t>
  </si>
  <si>
    <t>AKAU_710041</t>
  </si>
  <si>
    <t>AKAU_710042</t>
  </si>
  <si>
    <t>AKAU_710044</t>
  </si>
  <si>
    <t>AKAU_710049</t>
  </si>
  <si>
    <t>AKAU_720006</t>
  </si>
  <si>
    <t>AKAU_720017</t>
  </si>
  <si>
    <t>AKAU_720028_bamC</t>
  </si>
  <si>
    <t>AKAU_720037_bamB</t>
  </si>
  <si>
    <t>AKAU_720068_ppiA</t>
  </si>
  <si>
    <t>AKAU_720076</t>
  </si>
  <si>
    <t>AKAU_720083</t>
  </si>
  <si>
    <t>AKAU_720084</t>
  </si>
  <si>
    <t>AKAU_720123</t>
  </si>
  <si>
    <t>AKAU_730005</t>
  </si>
  <si>
    <t>AKAU_730014_lolA</t>
  </si>
  <si>
    <t>AKAU_730026</t>
  </si>
  <si>
    <t>AKAU_750008</t>
  </si>
  <si>
    <t>AKAU_750022</t>
  </si>
  <si>
    <t>AKAU_750026_ugpB</t>
  </si>
  <si>
    <t>AKAU_760003</t>
  </si>
  <si>
    <t>AKAU_760007</t>
  </si>
  <si>
    <t>AKAU_760015</t>
  </si>
  <si>
    <t>AKAU_760029</t>
  </si>
  <si>
    <t>AKAU_760037</t>
  </si>
  <si>
    <t>AKAU_760038</t>
  </si>
  <si>
    <t>AKAU_760040</t>
  </si>
  <si>
    <t>AKAU_760068</t>
  </si>
  <si>
    <t>AKAU_760104</t>
  </si>
  <si>
    <t>AKAU_760106</t>
  </si>
  <si>
    <t>AKAU_760109</t>
  </si>
  <si>
    <t>AKAU_760111</t>
  </si>
  <si>
    <t>AKAU_760116</t>
  </si>
  <si>
    <t>AKAU_760123</t>
  </si>
  <si>
    <t>AKAU_760126_metQ</t>
  </si>
  <si>
    <t>AKAU_760134</t>
  </si>
  <si>
    <t>AKAU_760148</t>
  </si>
  <si>
    <t>AKAU_760153</t>
  </si>
  <si>
    <t>AKAU_760165_plpC</t>
  </si>
  <si>
    <t>AKAU_760171</t>
  </si>
  <si>
    <t>AKAU_760177</t>
  </si>
  <si>
    <t>AKAU_760186</t>
  </si>
  <si>
    <t>AKAU_760240</t>
  </si>
  <si>
    <t>AKAU_760255</t>
  </si>
  <si>
    <t>AKAU_760290</t>
  </si>
  <si>
    <t>AKAU_760296</t>
  </si>
  <si>
    <t>AKAU_760297</t>
  </si>
  <si>
    <t>AKAU_760298</t>
  </si>
  <si>
    <t>AKAU_760304</t>
  </si>
  <si>
    <t>AKAU_760308</t>
  </si>
  <si>
    <t>AKAU_760322</t>
  </si>
  <si>
    <t>AKAU_760329</t>
  </si>
  <si>
    <t>AKAU_760336</t>
  </si>
  <si>
    <t>AKAU_760352</t>
  </si>
  <si>
    <t>AKAU_760353</t>
  </si>
  <si>
    <t>AKAU_760354</t>
  </si>
  <si>
    <t>AKAU_760355</t>
  </si>
  <si>
    <t>AKAU_760359</t>
  </si>
  <si>
    <t>AKAU_760361</t>
  </si>
  <si>
    <t>AKAU_760362_efeN</t>
  </si>
  <si>
    <t>AKAU_760363</t>
  </si>
  <si>
    <t>AKAU_760368</t>
  </si>
  <si>
    <t>AKAU_760377</t>
  </si>
  <si>
    <t>AKAU_760383</t>
  </si>
  <si>
    <t>AKAU_760384</t>
  </si>
  <si>
    <t>AKAU_760391</t>
  </si>
  <si>
    <t>AKAU_760395</t>
  </si>
  <si>
    <t>AKAU_760398</t>
  </si>
  <si>
    <t>AKAU_760421</t>
  </si>
  <si>
    <t>AKAU_760422</t>
  </si>
  <si>
    <t>AKAU_770009_acrA</t>
  </si>
  <si>
    <t>AKAU_770018</t>
  </si>
  <si>
    <t>AKAU_770019_mucD</t>
  </si>
  <si>
    <t>AKAU_770024</t>
  </si>
  <si>
    <t>AKAU_780006_fdoG</t>
  </si>
  <si>
    <t>AKAU_790016</t>
  </si>
  <si>
    <t>AKAU_790036</t>
  </si>
  <si>
    <t>AKAU_790048</t>
  </si>
  <si>
    <t>AKAU_790052</t>
  </si>
  <si>
    <t>AKAU_790059_pheC</t>
  </si>
  <si>
    <t>AKAU_790080</t>
  </si>
  <si>
    <t>AKAU_790082</t>
  </si>
  <si>
    <t>AKAU_790085</t>
  </si>
  <si>
    <t>AKAU_790111_iagB</t>
  </si>
  <si>
    <t>AKAU_790112</t>
  </si>
  <si>
    <t>AKAU_790130</t>
  </si>
  <si>
    <t>AKAU_790139</t>
  </si>
  <si>
    <t>AKAU_790166_hisJ</t>
  </si>
  <si>
    <t>AKAU_790170</t>
  </si>
  <si>
    <t>AKAU_790184</t>
  </si>
  <si>
    <t>AKAU_790191</t>
  </si>
  <si>
    <t>AKAU_790233</t>
  </si>
  <si>
    <t>AKAU_790239</t>
  </si>
  <si>
    <t>AKAU_790262_ytfQ</t>
  </si>
  <si>
    <t>AKAU_790266</t>
  </si>
  <si>
    <t>AKAU_790269</t>
  </si>
  <si>
    <t>AKAU_790271_hip</t>
  </si>
  <si>
    <t>AKAU_790277</t>
  </si>
  <si>
    <t>AKAU_790289</t>
  </si>
  <si>
    <t>AKAU_790294</t>
  </si>
  <si>
    <t>AKAU_790319</t>
  </si>
  <si>
    <t>AKAU_790355</t>
  </si>
  <si>
    <t>AKAU_790387</t>
  </si>
  <si>
    <t>AKAU_800001</t>
  </si>
  <si>
    <t>AKAU_810011</t>
  </si>
  <si>
    <t>AKAU_830014</t>
  </si>
  <si>
    <t>AKAU_830020</t>
  </si>
  <si>
    <t>AKAU_830021</t>
  </si>
  <si>
    <t>AKAU_840011</t>
  </si>
  <si>
    <t>AKAU_840016</t>
  </si>
  <si>
    <t>AKAU_840024_blaA</t>
  </si>
  <si>
    <t>AKAU_860005_cyt</t>
  </si>
  <si>
    <t>AKAU_870015</t>
  </si>
  <si>
    <t>AKAU_880025</t>
  </si>
  <si>
    <t>AKAU_890006</t>
  </si>
  <si>
    <t>AKAU_890012</t>
  </si>
  <si>
    <t>AKAU_890018</t>
  </si>
  <si>
    <t>AKAU_890029</t>
  </si>
  <si>
    <t>AKAU_900003</t>
  </si>
  <si>
    <t>AKAU_900006_surA</t>
  </si>
  <si>
    <t>AKAU_900007_lptD</t>
  </si>
  <si>
    <t>AKAU_910013</t>
  </si>
  <si>
    <t>AKAU_910015</t>
  </si>
  <si>
    <t>AKAU_910018</t>
  </si>
  <si>
    <t>AKAU_910038</t>
  </si>
  <si>
    <t>AKAU_910039</t>
  </si>
  <si>
    <t>AKAU_920005</t>
  </si>
  <si>
    <t>AKAU_920009_yliB</t>
  </si>
  <si>
    <t>AKAU_920016_araF</t>
  </si>
  <si>
    <t>AKAU_920020</t>
  </si>
  <si>
    <t>AKAU_920022</t>
  </si>
  <si>
    <t>AKAU_920027</t>
  </si>
  <si>
    <t>AKAU_920032</t>
  </si>
  <si>
    <t>AKAU_920036_argT</t>
  </si>
  <si>
    <t>AKAU_920049</t>
  </si>
  <si>
    <t>AKAU_920052</t>
  </si>
  <si>
    <t>AKAU_920053</t>
  </si>
  <si>
    <t>AKAU_920078</t>
  </si>
  <si>
    <t>AKAU_920081</t>
  </si>
  <si>
    <t>AKAU_920095_ssuA</t>
  </si>
  <si>
    <t>AKAU_920104</t>
  </si>
  <si>
    <t>AKAU_920111</t>
  </si>
  <si>
    <t>AKAU_920113</t>
  </si>
  <si>
    <t>AKAU_920117</t>
  </si>
  <si>
    <t>AKAU_920127</t>
  </si>
  <si>
    <t>AKAU_920137</t>
  </si>
  <si>
    <t>AKAU_920148</t>
  </si>
  <si>
    <t>AKAU_920150_osmB</t>
  </si>
  <si>
    <t>AKAU_920161</t>
  </si>
  <si>
    <t>AKAU_920168</t>
  </si>
  <si>
    <t>AKAU_920193</t>
  </si>
  <si>
    <t>AKAU_920198</t>
  </si>
  <si>
    <t>AKAU_920199</t>
  </si>
  <si>
    <t>AKAU_920220</t>
  </si>
  <si>
    <t>AKAU_930005</t>
  </si>
  <si>
    <t>AKAU_930027</t>
  </si>
  <si>
    <t>AKAU_930038</t>
  </si>
  <si>
    <t>AKAU_930044</t>
  </si>
  <si>
    <t>AKAU_930053</t>
  </si>
  <si>
    <t>AKAU_930064</t>
  </si>
  <si>
    <t>AKAU_930086</t>
  </si>
  <si>
    <t>AKAU_940006</t>
  </si>
  <si>
    <t>AKAU_950018</t>
  </si>
  <si>
    <t>AKAU_950024</t>
  </si>
  <si>
    <t>AKAU_950027</t>
  </si>
  <si>
    <t>AKAU_970015</t>
  </si>
  <si>
    <t>AKAU_970016</t>
  </si>
  <si>
    <t>AKAU_970026</t>
  </si>
  <si>
    <t>AKAU_970030</t>
  </si>
  <si>
    <t>AKAU_990007</t>
  </si>
  <si>
    <t>AKAU_990020_plcN</t>
  </si>
  <si>
    <t>AKAU_990021</t>
  </si>
  <si>
    <t>AKAU_990025</t>
  </si>
  <si>
    <t>AKAU_990046</t>
  </si>
  <si>
    <t>AKAU_1000006</t>
  </si>
  <si>
    <t>AKAU_1000008</t>
  </si>
  <si>
    <t>AKAU_1000016</t>
  </si>
  <si>
    <t>AKAU_1000017</t>
  </si>
  <si>
    <t>AKAU_1000021</t>
  </si>
  <si>
    <t>AKAU_1000052_blaA</t>
  </si>
  <si>
    <t>AKAU_1000053_ampC</t>
  </si>
  <si>
    <t>AKAU_1000054</t>
  </si>
  <si>
    <t>AKAU_1000061</t>
  </si>
  <si>
    <t>AKAU_1000062</t>
  </si>
  <si>
    <t>AKAU_1000069_linC</t>
  </si>
  <si>
    <t>AKAU_1010026</t>
  </si>
  <si>
    <t>AKAU_1010027</t>
  </si>
  <si>
    <t>AKAU_1010041</t>
  </si>
  <si>
    <t>AKAU_1010058</t>
  </si>
  <si>
    <t>AKAU_1010070</t>
  </si>
  <si>
    <t>AKAU_1010075</t>
  </si>
  <si>
    <t>AKAU_1010084</t>
  </si>
  <si>
    <t>AKAU_1020012</t>
  </si>
  <si>
    <t>AKAU_1020014</t>
  </si>
  <si>
    <t>AKAU_1030020</t>
  </si>
  <si>
    <t>AKAU_1040020</t>
  </si>
  <si>
    <t>AKAU_1050005</t>
  </si>
  <si>
    <t>AKAU_1050006</t>
  </si>
  <si>
    <t>AKAU_1080005_actP</t>
  </si>
  <si>
    <t>AKAU_1080014</t>
  </si>
  <si>
    <t>AKAU_1080016</t>
  </si>
  <si>
    <t>AKAU_1080046</t>
  </si>
  <si>
    <t>AKAU_1080063</t>
  </si>
  <si>
    <t>AKAU_1080070</t>
  </si>
  <si>
    <t>AKAU_1080081</t>
  </si>
  <si>
    <t>AKAU_1080111</t>
  </si>
  <si>
    <t>AKAU_1080113</t>
  </si>
  <si>
    <t>AKAU_1080116</t>
  </si>
  <si>
    <t>AKAU_1080121</t>
  </si>
  <si>
    <t>AKAU_1080123</t>
  </si>
  <si>
    <t>AKAU_1080124</t>
  </si>
  <si>
    <t>AKAU_1080131</t>
  </si>
  <si>
    <t>AKAU_1080138</t>
  </si>
  <si>
    <t>AKAU_1080157</t>
  </si>
  <si>
    <t>AKAU_1080174</t>
  </si>
  <si>
    <t>AKAU_1080187</t>
  </si>
  <si>
    <t>AKAU_1080206</t>
  </si>
  <si>
    <t>AKAU_1080230</t>
  </si>
  <si>
    <t>AKAU_1080231</t>
  </si>
  <si>
    <t>AKAU_1080233</t>
  </si>
  <si>
    <t>AKAU_1080237</t>
  </si>
  <si>
    <t>AKAU_1080242</t>
  </si>
  <si>
    <t>AKAU_1080243</t>
  </si>
  <si>
    <t>AKAU_1080247</t>
  </si>
  <si>
    <t>AKAU_1080252</t>
  </si>
  <si>
    <t>AKAU_1080264</t>
  </si>
  <si>
    <t>AKAU_1080299</t>
  </si>
  <si>
    <t>AKAU_1080302</t>
  </si>
  <si>
    <t>AKAU_1080324</t>
  </si>
  <si>
    <t>AKAU_1080338</t>
  </si>
  <si>
    <t>AKAU_1080351</t>
  </si>
  <si>
    <t>AKAU_1080355</t>
  </si>
  <si>
    <t>AKAU_1080359</t>
  </si>
  <si>
    <t>AKAU_1080368</t>
  </si>
  <si>
    <t>AKAU_1080379</t>
  </si>
  <si>
    <t>AKAU_1080381</t>
  </si>
  <si>
    <t>AKAU_1080382</t>
  </si>
  <si>
    <t>AKAU_1080383</t>
  </si>
  <si>
    <t>AKAU_1080393</t>
  </si>
  <si>
    <t>AKAU_1080407_dppA</t>
  </si>
  <si>
    <t>AKAU_1080411_acrE</t>
  </si>
  <si>
    <t>AKAU_1080414</t>
  </si>
  <si>
    <t>AKAU_1080417</t>
  </si>
  <si>
    <t>AKAU_1080425</t>
  </si>
  <si>
    <t>AKAU_1080432</t>
  </si>
  <si>
    <t>AKAU_1080437</t>
  </si>
  <si>
    <t>AKAU_1080439</t>
  </si>
  <si>
    <t>AKAU_1080461</t>
  </si>
  <si>
    <t>AKAU_1080484</t>
  </si>
  <si>
    <t>AKAU_1080491</t>
  </si>
  <si>
    <t>AKAU_1080492</t>
  </si>
  <si>
    <t>AKAU_1090014_tolB</t>
  </si>
  <si>
    <t>AKAU_1090015_pal</t>
  </si>
  <si>
    <t>AKAU_1090016</t>
  </si>
  <si>
    <t>AKAU_1100006</t>
  </si>
  <si>
    <t>AKAU_1100014</t>
  </si>
  <si>
    <t>AKAU_1110002</t>
  </si>
  <si>
    <t>AKAU_1120004</t>
  </si>
  <si>
    <t>AKAU_1120027</t>
  </si>
  <si>
    <t>AKAU_1120028</t>
  </si>
  <si>
    <t>AKAU_1120031</t>
  </si>
  <si>
    <t>AKAU_1140022</t>
  </si>
  <si>
    <t>AKAU_1140035</t>
  </si>
  <si>
    <t>AKAU_1140037</t>
  </si>
  <si>
    <t>AKAU_1140041</t>
  </si>
  <si>
    <t>AKAU_1160002</t>
  </si>
  <si>
    <t>AKAU_1160003</t>
  </si>
  <si>
    <t>AKAU_1160004</t>
  </si>
  <si>
    <t>AKAU_1160023</t>
  </si>
  <si>
    <t>AKAU_1160027</t>
  </si>
  <si>
    <t>AKAU_1160028</t>
  </si>
  <si>
    <t>AKAU_1160029</t>
  </si>
  <si>
    <t>AKAU_1160031</t>
  </si>
  <si>
    <t>AKAU_1170012</t>
  </si>
  <si>
    <t>AKAU_1170017</t>
  </si>
  <si>
    <t>AKAU_1200006</t>
  </si>
  <si>
    <t>AKAU_1200007</t>
  </si>
  <si>
    <t>AKAU_1210012_bamA</t>
  </si>
  <si>
    <t>AKAU_1230005_fusA</t>
  </si>
  <si>
    <t>AKAU_1230045</t>
  </si>
  <si>
    <t>AKAU_1230060_fliY</t>
  </si>
  <si>
    <t>AKAU_1230063</t>
  </si>
  <si>
    <t>AKAU_1230067</t>
  </si>
  <si>
    <t>AKAU_1230068</t>
  </si>
  <si>
    <t>AKAU_1230070</t>
  </si>
  <si>
    <t>AKAU_1230075_osmB</t>
  </si>
  <si>
    <t>AKAU_1230078</t>
  </si>
  <si>
    <t>AKAU_1230081</t>
  </si>
  <si>
    <t>AKAU_1230082</t>
  </si>
  <si>
    <t>AKAU_1230097</t>
  </si>
  <si>
    <t>AKAU_1250003</t>
  </si>
  <si>
    <t>AKAU_1250046</t>
  </si>
  <si>
    <t>AKAU_1260003</t>
  </si>
  <si>
    <t>AKAU_1260004</t>
  </si>
  <si>
    <t>AKAU_1260005</t>
  </si>
  <si>
    <t>AKAU_1260006</t>
  </si>
  <si>
    <t>AKAU_1260007</t>
  </si>
  <si>
    <t>AKAU_1260008</t>
  </si>
  <si>
    <t>AKAU_1260009</t>
  </si>
  <si>
    <t>AKAU_1270006</t>
  </si>
  <si>
    <t>AKAU_1270019</t>
  </si>
  <si>
    <t>AKAU_1270041</t>
  </si>
  <si>
    <t>AKAU_1270042</t>
  </si>
  <si>
    <t>AKAU_1270057</t>
  </si>
  <si>
    <t>AKAU_1270066</t>
  </si>
  <si>
    <t>AKAU_1270076</t>
  </si>
  <si>
    <t>AKAU_1270087_yceG</t>
  </si>
  <si>
    <t>AKAU_1270092</t>
  </si>
  <si>
    <t>AKAU_1270093</t>
  </si>
  <si>
    <t>AKAU_1270097</t>
  </si>
  <si>
    <t>AKAU_1270099</t>
  </si>
  <si>
    <t>AKAU_1270109</t>
  </si>
  <si>
    <t>AKAU_1270120</t>
  </si>
  <si>
    <t>AKAU_1270135</t>
  </si>
  <si>
    <t>AKAU_1290015</t>
  </si>
  <si>
    <t>AKAU_1290017</t>
  </si>
  <si>
    <t>AKAU_1290018</t>
  </si>
  <si>
    <t>AKAU_1290019</t>
  </si>
  <si>
    <t>AKAU_1290022</t>
  </si>
  <si>
    <t>AKAU_1290037</t>
  </si>
  <si>
    <t>AKAU_1290044</t>
  </si>
  <si>
    <t>AKAU_1290062</t>
  </si>
  <si>
    <t>AKAU_1300015</t>
  </si>
  <si>
    <t>AKAU_1300018</t>
  </si>
  <si>
    <t>AKAU_1330029</t>
  </si>
  <si>
    <t>AKAU_1330031</t>
  </si>
  <si>
    <t>AKAU_1330034</t>
  </si>
  <si>
    <t>AKAU_1340007_potF</t>
  </si>
  <si>
    <t>AKAU_1350004</t>
  </si>
  <si>
    <t>AKAU_1360008</t>
  </si>
  <si>
    <t>AKAU_1360017</t>
  </si>
  <si>
    <t>AKAU_1360028</t>
  </si>
  <si>
    <t>AKAU_1360035</t>
  </si>
  <si>
    <t>AKAU_1360039</t>
  </si>
  <si>
    <t>AKAU_1360052</t>
  </si>
  <si>
    <t>AKAU_1360060</t>
  </si>
  <si>
    <t>AKAU_1370012_nlpD</t>
  </si>
  <si>
    <t>AKAU_1370018</t>
  </si>
  <si>
    <t>AKAU_1370057</t>
  </si>
  <si>
    <t>AKAU_1370066</t>
  </si>
  <si>
    <t>AKAU_1390019</t>
  </si>
  <si>
    <t>AKAU_1390036</t>
  </si>
  <si>
    <t>AKAU_1390039</t>
  </si>
  <si>
    <t>AKAU_1390040</t>
  </si>
  <si>
    <t>AKAU_1390047_ansA</t>
  </si>
  <si>
    <t>AKAU_1390057</t>
  </si>
  <si>
    <t>AKAU_1390089</t>
  </si>
  <si>
    <t>AKAU_1390097_pcp</t>
  </si>
  <si>
    <t>AKAU_1390103</t>
  </si>
  <si>
    <t>AKAU_1390107</t>
  </si>
  <si>
    <t>AKAU_1390114</t>
  </si>
  <si>
    <t>AKAU_1390115</t>
  </si>
  <si>
    <t>AKAU_1400012</t>
  </si>
  <si>
    <t>AKAU_1400016</t>
  </si>
  <si>
    <t>AKAU_1410005</t>
  </si>
  <si>
    <t>AKAU_1410006</t>
  </si>
  <si>
    <t>AKAU_1410017</t>
  </si>
  <si>
    <t>AKAU_1410034</t>
  </si>
  <si>
    <t>AKAU_1440013</t>
  </si>
  <si>
    <t>AKAU_1440021</t>
  </si>
  <si>
    <t>AKAU_1440024</t>
  </si>
  <si>
    <t>AKAU_1440028</t>
  </si>
  <si>
    <t>AKAU_1440052</t>
  </si>
  <si>
    <t>AKAU_1470004_actP</t>
  </si>
  <si>
    <t>AKAU_1470019</t>
  </si>
  <si>
    <t>AKAU_1470033</t>
  </si>
  <si>
    <t>AKAU_1480004</t>
  </si>
  <si>
    <t>AKAU_1480024</t>
  </si>
  <si>
    <t>AKAU_1480028</t>
  </si>
  <si>
    <t>AKAU_1480029</t>
  </si>
  <si>
    <t>AKAU_1480030</t>
  </si>
  <si>
    <t>AKAU_1480033_nocT</t>
  </si>
  <si>
    <t>AKAU_1500034</t>
  </si>
  <si>
    <t>AKAU_1500050</t>
  </si>
  <si>
    <t>AKAU_1560014</t>
  </si>
  <si>
    <t>AKAU_1560024</t>
  </si>
  <si>
    <t>AKAU_1570012</t>
  </si>
  <si>
    <t>AKAU_1570017</t>
  </si>
  <si>
    <t>AKAU_1570020</t>
  </si>
  <si>
    <t>AKAU_1570037</t>
  </si>
  <si>
    <t>AKAU_1580004_gltI</t>
  </si>
  <si>
    <t>AKAU_1580033_yggG</t>
  </si>
  <si>
    <t>AKAU_1590007</t>
  </si>
  <si>
    <t>AKAU_1600004</t>
  </si>
  <si>
    <t>AKAU_1610017</t>
  </si>
  <si>
    <t>AKAU_1610018</t>
  </si>
  <si>
    <t>AKAU_1660007</t>
  </si>
  <si>
    <t>AKAU_1660027</t>
  </si>
  <si>
    <t>AKAU_1660028</t>
  </si>
  <si>
    <t>AKAU_1660063</t>
  </si>
  <si>
    <t>AKAU_1660065</t>
  </si>
  <si>
    <t>AKAU_1660071</t>
  </si>
  <si>
    <t>AKAU_1680008</t>
  </si>
  <si>
    <t>AKAU_1680009_ecpD</t>
  </si>
  <si>
    <t>AKAU_1680011</t>
  </si>
  <si>
    <t>AKAU_1680012</t>
  </si>
  <si>
    <t>AKAU_1680014_ecpD</t>
  </si>
  <si>
    <t>AKAU_1680015</t>
  </si>
  <si>
    <t>AKAU_1680027</t>
  </si>
  <si>
    <t>AKAU_1680031</t>
  </si>
  <si>
    <t>AKAU_1680033</t>
  </si>
  <si>
    <t>AKAU_1680043</t>
  </si>
  <si>
    <t>AKAU_1680049</t>
  </si>
  <si>
    <t>AKAU_1680053</t>
  </si>
  <si>
    <t>AKAU_1680068</t>
  </si>
  <si>
    <t>AKAU_1680069</t>
  </si>
  <si>
    <t>AKAU_1680087</t>
  </si>
  <si>
    <t>AKAU_1690013</t>
  </si>
  <si>
    <t>AKAU_1690015_argT</t>
  </si>
  <si>
    <t>AKAU_1700017</t>
  </si>
  <si>
    <t>AKAU_1700047</t>
  </si>
  <si>
    <t>AKAU_1700049_argT</t>
  </si>
  <si>
    <t>AKAU_1700054</t>
  </si>
  <si>
    <t>AKAU_1710001</t>
  </si>
  <si>
    <t>AKAU_1710002</t>
  </si>
  <si>
    <t>AKAU_1710003_ansB</t>
  </si>
  <si>
    <t>AKAU_1710008_sbp</t>
  </si>
  <si>
    <t>AKAU_1710024</t>
  </si>
  <si>
    <t>AKAU_1710027</t>
  </si>
  <si>
    <t>AKAU_1710040</t>
  </si>
  <si>
    <t>AKAU_1710087</t>
  </si>
  <si>
    <t>AKAU_1720006</t>
  </si>
  <si>
    <t>AKAU_1720050</t>
  </si>
  <si>
    <t>AKAU_1720051</t>
  </si>
  <si>
    <t>AKAU_1720066</t>
  </si>
  <si>
    <t>AKAU_1760016</t>
  </si>
  <si>
    <t>AKAU_1760037</t>
  </si>
  <si>
    <t>AKAU_1760043</t>
  </si>
  <si>
    <t>AKAU_1760049_potF</t>
  </si>
  <si>
    <t>AKAU_1760058</t>
  </si>
  <si>
    <t>AKAU_1760067</t>
  </si>
  <si>
    <t>AKAU_1760075</t>
  </si>
  <si>
    <t>AKAU_1760089</t>
  </si>
  <si>
    <t>AKAU_1760097</t>
  </si>
  <si>
    <t>AKAU_1760100</t>
  </si>
  <si>
    <t>AKAU_1770011</t>
  </si>
  <si>
    <t>AKAU_1770013_argT</t>
  </si>
  <si>
    <t>AKAU_1770018</t>
  </si>
  <si>
    <t>AKAU_1770020</t>
  </si>
  <si>
    <t>AKAU_1770027</t>
  </si>
  <si>
    <t>AKAU_1770037</t>
  </si>
  <si>
    <t>AKAU_1770044</t>
  </si>
  <si>
    <t>AKAU_1770067</t>
  </si>
  <si>
    <t>AKAU_1770068</t>
  </si>
  <si>
    <t>AKAU_1770084</t>
  </si>
  <si>
    <t>AKAU_1770088</t>
  </si>
  <si>
    <t>AKAU_1780014</t>
  </si>
  <si>
    <t>AKAU_1790001</t>
  </si>
  <si>
    <t>AKAU_1790006</t>
  </si>
  <si>
    <t>AKAU_1790012</t>
  </si>
  <si>
    <t>AKAU_1790030_yiaD</t>
  </si>
  <si>
    <t>AKAU_1790035</t>
  </si>
  <si>
    <t>AKAU_1790037</t>
  </si>
  <si>
    <t>AKAU_1790038</t>
  </si>
  <si>
    <t>AKAU_1790039</t>
  </si>
  <si>
    <t>AKAU_1800007</t>
  </si>
  <si>
    <t>AKAU_1810007</t>
  </si>
  <si>
    <t>AKAU_1810009</t>
  </si>
  <si>
    <t>AKAU_1810010</t>
  </si>
  <si>
    <t>AKAU_1810011</t>
  </si>
  <si>
    <t>AKAU_1810012</t>
  </si>
  <si>
    <t>AKAU_1810015</t>
  </si>
  <si>
    <t>AKAU_1810020</t>
  </si>
  <si>
    <t>AKAU_1810021</t>
  </si>
  <si>
    <t>AKAU_1820004</t>
  </si>
  <si>
    <t>AKAU_1820016</t>
  </si>
  <si>
    <t>AKAU_1860004</t>
  </si>
  <si>
    <t>AKAU_1860012</t>
  </si>
  <si>
    <t>AKAU_1860021</t>
  </si>
  <si>
    <t>AKAU_1860040</t>
  </si>
  <si>
    <t>AKAU_1880017</t>
  </si>
  <si>
    <t>AKAU_1880029</t>
  </si>
  <si>
    <t>AKAU_1930019</t>
  </si>
  <si>
    <t>AKAU_1930021</t>
  </si>
  <si>
    <t>AKAU_1930038</t>
  </si>
  <si>
    <t>AKAU_1930087</t>
  </si>
  <si>
    <t>AKAU_1930150_xylF</t>
  </si>
  <si>
    <t>AKAU_1930159</t>
  </si>
  <si>
    <t>AKAU_1930162</t>
  </si>
  <si>
    <t>AKAU_1930174</t>
  </si>
  <si>
    <t>AKAU_1930181</t>
  </si>
  <si>
    <t>AKAU_1930182</t>
  </si>
  <si>
    <t>AKAU_1930207</t>
  </si>
  <si>
    <t>AKAU_1950005</t>
  </si>
  <si>
    <t>AKAU_1970057</t>
  </si>
  <si>
    <t>AKAU_1970059</t>
  </si>
  <si>
    <t>AKAU_1970063</t>
  </si>
  <si>
    <t>AKAU_1970066</t>
  </si>
  <si>
    <t>AKAU_1970067</t>
  </si>
  <si>
    <t>AKAU_1970107</t>
  </si>
  <si>
    <t>AKAU_1980014</t>
  </si>
  <si>
    <t>AKAU_2010014</t>
  </si>
  <si>
    <t>AKAU_2010023</t>
  </si>
  <si>
    <t>AKAU_2020014</t>
  </si>
  <si>
    <t>AKAU_2020025</t>
  </si>
  <si>
    <t>AKAU_2020027</t>
  </si>
  <si>
    <t>AKAU_2020028</t>
  </si>
  <si>
    <t>AKAU_2020029</t>
  </si>
  <si>
    <t>AKAU_2020030</t>
  </si>
  <si>
    <t>AKAU_2020031</t>
  </si>
  <si>
    <t>AKAU_2020032</t>
  </si>
  <si>
    <t>AKAU_2030012</t>
  </si>
  <si>
    <t>AKAU_2050010</t>
  </si>
  <si>
    <t>AKAU_2070002</t>
  </si>
  <si>
    <t>AKAU_2090002</t>
  </si>
  <si>
    <t>AKAU_2110007</t>
  </si>
  <si>
    <t>AKAU_2110014</t>
  </si>
  <si>
    <t>AKAU_2110016</t>
  </si>
  <si>
    <t>AKAU_2110021_pstS</t>
  </si>
  <si>
    <t>AKAU_2110029</t>
  </si>
  <si>
    <t>AKAU_2110030</t>
  </si>
  <si>
    <t>AKAU_2110043</t>
  </si>
  <si>
    <t>AKAU_2110051</t>
  </si>
  <si>
    <t>AKAU_2110071_ytfQ</t>
  </si>
  <si>
    <t>AKAU_2110082</t>
  </si>
  <si>
    <t>AKAU_2130005</t>
  </si>
  <si>
    <t>AKAU_2130019</t>
  </si>
  <si>
    <t>AKAU_2130026</t>
  </si>
  <si>
    <t>AKAU_2130037</t>
  </si>
  <si>
    <t>AKAU_2130062</t>
  </si>
  <si>
    <t>AKAU_2130078</t>
  </si>
  <si>
    <t>AKAU_2140011</t>
  </si>
  <si>
    <t>AKAU_2170008</t>
  </si>
  <si>
    <t>AKAU_2180004</t>
  </si>
  <si>
    <t>AKAU_2180017</t>
  </si>
  <si>
    <t>AKAU_2190011</t>
  </si>
  <si>
    <t>AKAU_2240004</t>
  </si>
  <si>
    <t>AKAU_2240006</t>
  </si>
  <si>
    <t>AKAU_2250002</t>
  </si>
  <si>
    <t>AKAU_2250004</t>
  </si>
  <si>
    <t>AKAU_2270026</t>
  </si>
  <si>
    <t>AKAU_2270045</t>
  </si>
  <si>
    <t>AKAU_2270053</t>
  </si>
  <si>
    <t>AKAU_2280008</t>
  </si>
  <si>
    <t>AKAU_2280009</t>
  </si>
  <si>
    <t>AKAU_2280017</t>
  </si>
  <si>
    <t>AKAU_2280018</t>
  </si>
  <si>
    <t>AKAU_2280048</t>
  </si>
  <si>
    <t>AKAU_2280068</t>
  </si>
  <si>
    <t>AKAU_2290004</t>
  </si>
  <si>
    <t>AKAU_2290005</t>
  </si>
  <si>
    <t>AKAU_2290010</t>
  </si>
  <si>
    <t>AKAU_2290014</t>
  </si>
  <si>
    <t>AKAU_2290022</t>
  </si>
  <si>
    <t>AKAU_2290024</t>
  </si>
  <si>
    <t>AKAU_2300001</t>
  </si>
  <si>
    <t>AKAU_2300002</t>
  </si>
  <si>
    <t>AKAU_2310001</t>
  </si>
  <si>
    <t>AKAU_2310002</t>
  </si>
  <si>
    <t>AKAU_2330002</t>
  </si>
  <si>
    <t>AKAU_2330005</t>
  </si>
  <si>
    <t>AKAU_2340011</t>
  </si>
  <si>
    <t>AKAU_2390008</t>
  </si>
  <si>
    <t>AKAU_2400004</t>
  </si>
  <si>
    <t>AKAU_2400009</t>
  </si>
  <si>
    <t>AKAU_2400011</t>
  </si>
  <si>
    <t>AKAU_2400012</t>
  </si>
  <si>
    <t>AKAU_2400018</t>
  </si>
  <si>
    <t>AKAU_2400020</t>
  </si>
  <si>
    <t>AKAU_2400022</t>
  </si>
  <si>
    <t>AKAU_2400030</t>
  </si>
  <si>
    <t>AKAU_2400031</t>
  </si>
  <si>
    <t>AKAU_2400032</t>
  </si>
  <si>
    <t>AKAU_2410002</t>
  </si>
  <si>
    <t>AKAU_2410005</t>
  </si>
  <si>
    <t>AKAU_2430005</t>
  </si>
  <si>
    <t>AKAU_2430013</t>
  </si>
  <si>
    <t>AKAU_2440004</t>
  </si>
  <si>
    <t>AKAU_2440018</t>
  </si>
  <si>
    <t>AKAU_2440048</t>
  </si>
  <si>
    <t>AKAU_2440049_gltI</t>
  </si>
  <si>
    <t>AKAU_2440053</t>
  </si>
  <si>
    <t>AKAU_2450025_argT</t>
  </si>
  <si>
    <t>AKAU_2450035</t>
  </si>
  <si>
    <t>AKAU_2450047</t>
  </si>
  <si>
    <t>AKAU_2450054</t>
  </si>
  <si>
    <t>AKAU_2450056</t>
  </si>
  <si>
    <t>AKAU_2450077</t>
  </si>
  <si>
    <t>AKAU_2450089</t>
  </si>
  <si>
    <t>AKAU_2450101_potF</t>
  </si>
  <si>
    <t>AKAU_2450105</t>
  </si>
  <si>
    <t>AKAU_2450124</t>
  </si>
  <si>
    <t>AKAU_2450130</t>
  </si>
  <si>
    <t>AKAU_2460010</t>
  </si>
  <si>
    <t>AKAU_2470011</t>
  </si>
  <si>
    <t>AKAU_2480012</t>
  </si>
  <si>
    <t>AKAU_2480016</t>
  </si>
  <si>
    <t>AKAU_2480029_rbsB</t>
  </si>
  <si>
    <t>AKAU_2480062</t>
  </si>
  <si>
    <t>AKAU_2520016</t>
  </si>
  <si>
    <t>AKAU_2520024</t>
  </si>
  <si>
    <t>AKAU_2520030</t>
  </si>
  <si>
    <t>AKAU_2520041</t>
  </si>
  <si>
    <t>AKAU_2530006</t>
  </si>
  <si>
    <t>AKAU_2530051</t>
  </si>
  <si>
    <t>AKAU_2530054</t>
  </si>
  <si>
    <t>AKAU_2540002</t>
  </si>
  <si>
    <t>AKAU_2540013</t>
  </si>
  <si>
    <t>AKAU_2540021</t>
  </si>
  <si>
    <t>AKAU_2540025</t>
  </si>
  <si>
    <t>AKAU_2540026</t>
  </si>
  <si>
    <t>AKAU_2540027</t>
  </si>
  <si>
    <t>AKAU_2540028</t>
  </si>
  <si>
    <t>AKAU_2540035</t>
  </si>
  <si>
    <t>AKAU_2540060</t>
  </si>
  <si>
    <t>AKAU_2560005</t>
  </si>
  <si>
    <t>AKAU_2560012</t>
  </si>
  <si>
    <t>AKAU_2560024</t>
  </si>
  <si>
    <t>AKAU_2560036</t>
  </si>
  <si>
    <t>AKAU_2560063</t>
  </si>
  <si>
    <t>AKAU_2570013</t>
  </si>
  <si>
    <t>AKAU_2570028</t>
  </si>
  <si>
    <t>AKAU_2570034</t>
  </si>
  <si>
    <t>AKAU_2570040</t>
  </si>
  <si>
    <t>AKAU_2570050</t>
  </si>
  <si>
    <t>AKAU_2570057</t>
  </si>
  <si>
    <t>AKAU_2570068</t>
  </si>
  <si>
    <t>AKAU_2570081</t>
  </si>
  <si>
    <t>AKAU_2570097</t>
  </si>
  <si>
    <t>AKAU_2570100</t>
  </si>
  <si>
    <t>AKAU_2570115</t>
  </si>
  <si>
    <t>AKAU_2570130</t>
  </si>
  <si>
    <t>AKAU_2570136</t>
  </si>
  <si>
    <t>AKAU_2570137</t>
  </si>
  <si>
    <t>AKAU_2570138</t>
  </si>
  <si>
    <t>AKAU_2570139</t>
  </si>
  <si>
    <t>AKAU_2570140</t>
  </si>
  <si>
    <t>AKAU_2570141</t>
  </si>
  <si>
    <t>AKAU_2570142</t>
  </si>
  <si>
    <t>AKAU_2570143</t>
  </si>
  <si>
    <t>AKAU_2570147</t>
  </si>
  <si>
    <t>AKAU_2570161</t>
  </si>
  <si>
    <t>AKAU_2570162</t>
  </si>
  <si>
    <t>AKAU_2570183</t>
  </si>
  <si>
    <t>AKAU_2570200</t>
  </si>
  <si>
    <t>AKAU_2570205</t>
  </si>
  <si>
    <t>AKAU_2570224_argT</t>
  </si>
  <si>
    <t>AKAU_2570232</t>
  </si>
  <si>
    <t>AKAU_2570244_htxB</t>
  </si>
  <si>
    <t>AKAU_2570253</t>
  </si>
  <si>
    <t>AKAU_2570265</t>
  </si>
  <si>
    <t>AKAU_2580007</t>
  </si>
  <si>
    <t>AKAU_2580011_metQ</t>
  </si>
  <si>
    <t>AKAU_2580012_ssuA</t>
  </si>
  <si>
    <t>AKAU_2580013</t>
  </si>
  <si>
    <t>AKAU_2580015</t>
  </si>
  <si>
    <t>AKAU_2590017</t>
  </si>
  <si>
    <t>AKAU_2590020</t>
  </si>
  <si>
    <t>AKAU_2590025</t>
  </si>
  <si>
    <t>AKAU_2610010</t>
  </si>
  <si>
    <t>AKAU_2610012</t>
  </si>
  <si>
    <t>AKAU_2610020</t>
  </si>
  <si>
    <t>AKAU_2610050</t>
  </si>
  <si>
    <t>AKAU_2620002_pstS</t>
  </si>
  <si>
    <t>AKAU_2620006_pal</t>
  </si>
  <si>
    <t>AKAU_2650012</t>
  </si>
  <si>
    <t>AKAU_2650022</t>
  </si>
  <si>
    <t>AKAU_2650027</t>
  </si>
  <si>
    <t>AKAU_2650028</t>
  </si>
  <si>
    <t>AKAU_2650040</t>
  </si>
  <si>
    <t>AKAU_2660008</t>
  </si>
  <si>
    <t>AKAU_2660036</t>
  </si>
  <si>
    <t>AKAU_2660047_gltI</t>
  </si>
  <si>
    <t>AKAU_2660055</t>
  </si>
  <si>
    <t>AKAU_2660059</t>
  </si>
  <si>
    <t>AKAU_2690010</t>
  </si>
  <si>
    <t>AKAU_2690021</t>
  </si>
  <si>
    <t>AKAU_2690024</t>
  </si>
  <si>
    <t>AKAU_2700014</t>
  </si>
  <si>
    <t>AKAU_2700020</t>
  </si>
  <si>
    <t>AKAU_2700048</t>
  </si>
  <si>
    <t>AKAU_2710009</t>
  </si>
  <si>
    <t>AKAU_2710018</t>
  </si>
  <si>
    <t>AKAU_2710019</t>
  </si>
  <si>
    <t>AKAU_2710020</t>
  </si>
  <si>
    <t>AKAU_2730003_phnD</t>
  </si>
  <si>
    <t>AKAU_2730008</t>
  </si>
  <si>
    <t>AKAU_2730011</t>
  </si>
  <si>
    <t>AKAU_2730012</t>
  </si>
  <si>
    <t>AKAU_2730017</t>
  </si>
  <si>
    <t>AKAU_2730018</t>
  </si>
  <si>
    <t>AKAU_2770046</t>
  </si>
  <si>
    <t>AKAU_2780010</t>
  </si>
  <si>
    <t>AKAU_2780011</t>
  </si>
  <si>
    <t>AKAU_2780018</t>
  </si>
  <si>
    <t>AKAU_2780024</t>
  </si>
  <si>
    <t>AKAU_2780031_sodF</t>
  </si>
  <si>
    <t>AKAU_2780034</t>
  </si>
  <si>
    <t>AKAU_2800002</t>
  </si>
  <si>
    <t>AKAU_2800019</t>
  </si>
  <si>
    <t>AKAU_2820012</t>
  </si>
  <si>
    <t>AKAU_2820020</t>
  </si>
  <si>
    <t>AKAU_2820026</t>
  </si>
  <si>
    <t>AKAU_2820035</t>
  </si>
  <si>
    <t>AKAU_2820047</t>
  </si>
  <si>
    <t>AKAU_2820067</t>
  </si>
  <si>
    <t>AKAU_2820068</t>
  </si>
  <si>
    <t>AKAU_2820070</t>
  </si>
  <si>
    <t>AKAU_2820073</t>
  </si>
  <si>
    <t>AKAU_2820074</t>
  </si>
  <si>
    <t>AKAU_2820076</t>
  </si>
  <si>
    <t>AKAU_2820077_aapJ</t>
  </si>
  <si>
    <t>AKAU_2820079</t>
  </si>
  <si>
    <t>AKAU_2820083</t>
  </si>
  <si>
    <t>AKAU_2820094</t>
  </si>
  <si>
    <t>AKAU_2820108</t>
  </si>
  <si>
    <t>AKAU_2820120</t>
  </si>
  <si>
    <t>AKAU_2820124_argT</t>
  </si>
  <si>
    <t>AKAU_2820131</t>
  </si>
  <si>
    <t>AKAU_2820140</t>
  </si>
  <si>
    <t>AKAU_2820153</t>
  </si>
  <si>
    <t>AKAU_2830006</t>
  </si>
  <si>
    <t>AKAU_2840005</t>
  </si>
  <si>
    <t>AKAU_2840006</t>
  </si>
  <si>
    <t>AKAU_2840012_creA</t>
  </si>
  <si>
    <t>AKAU_2840018</t>
  </si>
  <si>
    <t>AKAU_2840046</t>
  </si>
  <si>
    <t>AKAU_2840047</t>
  </si>
  <si>
    <t>AKAU_2840070</t>
  </si>
  <si>
    <t>AKAU_2840071</t>
  </si>
  <si>
    <t>AKAU_2840083</t>
  </si>
  <si>
    <t>AKAU_2840094_pstS</t>
  </si>
  <si>
    <t>AKAU_2840116</t>
  </si>
  <si>
    <t>AKAU_2840119</t>
  </si>
  <si>
    <t>AKAU_2840120_ygeR</t>
  </si>
  <si>
    <t>AKAU_2840123</t>
  </si>
  <si>
    <t>AKAU_2840127</t>
  </si>
  <si>
    <t>AKAU_2840129_gltI</t>
  </si>
  <si>
    <t>AKAU_2840153</t>
  </si>
  <si>
    <t>AKAU_2870004</t>
  </si>
  <si>
    <t>AKAU_2870011</t>
  </si>
  <si>
    <t>AKAU_2870018</t>
  </si>
  <si>
    <t>AKAU_2870019</t>
  </si>
  <si>
    <t>AKAU_2870022</t>
  </si>
  <si>
    <t>AKAU_2870037</t>
  </si>
  <si>
    <t>AKAU_2870051</t>
  </si>
  <si>
    <t>AKAU_2870052</t>
  </si>
  <si>
    <t>AKAU_2870057</t>
  </si>
  <si>
    <t>AKAU_2870060</t>
  </si>
  <si>
    <t>AKAU_2870064</t>
  </si>
  <si>
    <t>AKAU_2870073</t>
  </si>
  <si>
    <t>AKAU_2870080</t>
  </si>
  <si>
    <t>AKAU_2870113</t>
  </si>
  <si>
    <t>AKAU_2880002</t>
  </si>
  <si>
    <t>AKAU_2880003</t>
  </si>
  <si>
    <t>AKAU_2880009</t>
  </si>
  <si>
    <t>AKAU_2900001</t>
  </si>
  <si>
    <t>AKAU_2910003_cycA</t>
  </si>
  <si>
    <t>AKAU_2920001</t>
  </si>
  <si>
    <t>AKAU_2920002</t>
  </si>
  <si>
    <t>AKAU_2940005</t>
  </si>
  <si>
    <t>AKAU_2940010_ftsL</t>
  </si>
  <si>
    <t>AKAU_2940045</t>
  </si>
  <si>
    <t>AKAU_2940061</t>
  </si>
  <si>
    <t>AKAU_2940070</t>
  </si>
  <si>
    <t>AKAU_3010002</t>
  </si>
  <si>
    <t>AKAU_3020004</t>
  </si>
  <si>
    <t>AKAU_3020005</t>
  </si>
  <si>
    <t>AKAU_3020006</t>
  </si>
  <si>
    <t>AKAU_3020010</t>
  </si>
  <si>
    <t>AKAU_3020026</t>
  </si>
  <si>
    <t>AKAU_3020051</t>
  </si>
  <si>
    <t>AKAU_3020053</t>
  </si>
  <si>
    <t>AKAU_3020058</t>
  </si>
  <si>
    <t>AKAU_3020063</t>
  </si>
  <si>
    <t>AKAU_3020075</t>
  </si>
  <si>
    <t>AKAU_3020088_gltI</t>
  </si>
  <si>
    <t>AKAU_3030003</t>
  </si>
  <si>
    <t>AKAU_3040016</t>
  </si>
  <si>
    <t>AKAU_3040017</t>
  </si>
  <si>
    <t>AKAU_3050010_bamA</t>
  </si>
  <si>
    <t>AKAU_3050064</t>
  </si>
  <si>
    <t>AKAU_3050065</t>
  </si>
  <si>
    <t>AKAU_3050067</t>
  </si>
  <si>
    <t>AKAU_3050071</t>
  </si>
  <si>
    <t>AKAU_3070002</t>
  </si>
  <si>
    <t>AKAU_3070004</t>
  </si>
  <si>
    <t>AKAU_3070014</t>
  </si>
  <si>
    <t>AKAU_3130024</t>
  </si>
  <si>
    <t>AKAU_3130040</t>
  </si>
  <si>
    <t>AKAU_3140010</t>
  </si>
  <si>
    <t>AKAU_3140011</t>
  </si>
  <si>
    <t>AKAU_3140012_flgH</t>
  </si>
  <si>
    <t>AKAU_3140016</t>
  </si>
  <si>
    <t>AKAU_3140017</t>
  </si>
  <si>
    <t>AKAU_3140030</t>
  </si>
  <si>
    <t>AKAU_3140031</t>
  </si>
  <si>
    <t>AKAU_3140058_petC</t>
  </si>
  <si>
    <t>AKAU_3190007</t>
  </si>
  <si>
    <t>AKAU_3190011</t>
  </si>
  <si>
    <t>AKAU_3190012</t>
  </si>
  <si>
    <t>AKAU_3190016</t>
  </si>
  <si>
    <t>AKAU_3190019</t>
  </si>
  <si>
    <t>AKAU_3190027</t>
  </si>
  <si>
    <t>AKAU_3190037</t>
  </si>
  <si>
    <t>AKAU_3190042</t>
  </si>
  <si>
    <t>AKAU_3190046</t>
  </si>
  <si>
    <t>AKAU_3190050_acrA</t>
  </si>
  <si>
    <t>AKAU_3190060</t>
  </si>
  <si>
    <t>AKAU_3190061</t>
  </si>
  <si>
    <t>AKAU_3190066</t>
  </si>
  <si>
    <t>AKAU_3190079_fcuA</t>
  </si>
  <si>
    <t>AKAU_3190087</t>
  </si>
  <si>
    <t>AKAU_3190109</t>
  </si>
  <si>
    <t>AKAU_3190120</t>
  </si>
  <si>
    <t>AKAU_3190124</t>
  </si>
  <si>
    <t>AKAU_3190156</t>
  </si>
  <si>
    <t>AKAU_3190170_cpo</t>
  </si>
  <si>
    <t>AKAU_3190177</t>
  </si>
  <si>
    <t>AKAU_3190179</t>
  </si>
  <si>
    <t>AKAU_3200004_oppA</t>
  </si>
  <si>
    <t>AKAU_3200009</t>
  </si>
  <si>
    <t>AKAU_3230008</t>
  </si>
  <si>
    <t>AKAU_3230014</t>
  </si>
  <si>
    <t>AKAU_3250004</t>
  </si>
  <si>
    <t>AKAU_3250007</t>
  </si>
  <si>
    <t>AKAU_3280002</t>
  </si>
  <si>
    <t>AKAU_3280021</t>
  </si>
  <si>
    <t>AKAU_3280023</t>
  </si>
  <si>
    <t>AKAU_3280024</t>
  </si>
  <si>
    <t>AKAU_3280038</t>
  </si>
  <si>
    <t>AKAU_3290003</t>
  </si>
  <si>
    <t>AKAU_3290004</t>
  </si>
  <si>
    <t>AKAU_3300006</t>
  </si>
  <si>
    <t>AKAU_3300013</t>
  </si>
  <si>
    <t>AKAU_3300016</t>
  </si>
  <si>
    <t>Description/Annotation</t>
  </si>
  <si>
    <t>AKAU_120036</t>
  </si>
  <si>
    <t>Flagellar hook-length control protein [Burkholderia terrae BS001]</t>
  </si>
  <si>
    <t>AKAU_120069</t>
  </si>
  <si>
    <t>TPR repeat-containing protein [Burkholderia terrae BS001]</t>
  </si>
  <si>
    <t>AKAU_1560012</t>
  </si>
  <si>
    <t>Peptidase S10 serine carboxypeptidase [Burkholderia terrae BS001]</t>
  </si>
  <si>
    <t>AKAU_2450102|potG</t>
  </si>
  <si>
    <t>putrescine transporter subunit: ATP-binding component of ABC superfamily [Burkholderia terrae BS001]</t>
  </si>
  <si>
    <t>AKAU_460030</t>
  </si>
  <si>
    <t>conserved protein of unknown function [Burkholderia terrae BS001]</t>
  </si>
  <si>
    <t>AKAU_790024</t>
  </si>
  <si>
    <t>Flagellar hook-associated protein 2 [Burkholderia terrae BS001]</t>
  </si>
  <si>
    <t>AKAU_920084</t>
  </si>
  <si>
    <t>putative transcriptional regulator [Burkholderia terrae BS001]</t>
  </si>
  <si>
    <t>AKAU_540179</t>
  </si>
  <si>
    <t>conserved exported protein of unknown function [Burkholderia terrae BS001]</t>
  </si>
  <si>
    <t>AKAU_2280032|murI</t>
  </si>
  <si>
    <t>Glutamate racemase [Burkholderia terrae BS001]</t>
  </si>
  <si>
    <t>AKAU_790023|fliC</t>
  </si>
  <si>
    <t>Flagellin [Burkholderia terrae BS001]</t>
  </si>
  <si>
    <t>AKAU_1480021</t>
  </si>
  <si>
    <t>conserved membrane protein of unknown function [Burkholderia terrae BS001]</t>
  </si>
  <si>
    <t>AKAU_80005</t>
  </si>
  <si>
    <t>putative glutamine amidotransferase [Burkholderia terrae BS001]</t>
  </si>
  <si>
    <t>AKAU_810006</t>
  </si>
  <si>
    <t>putative enzyme [Burkholderia terrae BS001]</t>
  </si>
  <si>
    <t>AKAU_1740004|ppc</t>
  </si>
  <si>
    <t>Phosphoenolpyruvate carboxylase [Burkholderia terrae BS001]</t>
  </si>
  <si>
    <t>AKAU_3050047</t>
  </si>
  <si>
    <t>protein of unknown function [Burkholderia terrae BS001]</t>
  </si>
  <si>
    <t>AKAU_970028</t>
  </si>
  <si>
    <t>AKAU_2870086</t>
  </si>
  <si>
    <t>Alpha/beta hydrolase fold protein [Burkholderia terrae BS001]</t>
  </si>
  <si>
    <t>AKAU_150007</t>
  </si>
  <si>
    <t>Glycoside hydrolase family protein [Burkholderia terrae BS001]</t>
  </si>
  <si>
    <t>AKAU_3230007</t>
  </si>
  <si>
    <t>AKAU_1080472|shiA</t>
  </si>
  <si>
    <t>Shikimate transporter [Burkholderia terrae BS001]</t>
  </si>
  <si>
    <t>AKAU_160027|emrA</t>
  </si>
  <si>
    <t>multidrug efflux system [Burkholderia terrae BS001]</t>
  </si>
  <si>
    <t>AKAU_2920054</t>
  </si>
  <si>
    <t>AKAU_760002</t>
  </si>
  <si>
    <t>AKAU_1080418</t>
  </si>
  <si>
    <t>Major facilitator superfamily protein [Burkholderia terrae BS001]</t>
  </si>
  <si>
    <t>AKAU_120016|flgG</t>
  </si>
  <si>
    <t>flagellar component of cell-distal portion of basal-body rod [Burkholderia terrae BS001]</t>
  </si>
  <si>
    <t>AKAU_2270025</t>
  </si>
  <si>
    <t>putative Diguanylate cyclase [Burkholderia terrae BS001]</t>
  </si>
  <si>
    <t>AKAU_760284|linC</t>
  </si>
  <si>
    <t>2,5-dichloro-2,5-cyclohexadiene-1,4-diol dehydrogenase [Burkholderia terrae BS001]</t>
  </si>
  <si>
    <t>AKAU_1750003</t>
  </si>
  <si>
    <t>Phospholipase D/transphosphatidylase [Burkholderia terrae BS001]</t>
  </si>
  <si>
    <t>AKAU_1720010|ybdL</t>
  </si>
  <si>
    <t>methionine aminotransferase, PLP-dependent [Burkholderia terrae BS001]</t>
  </si>
  <si>
    <t>AKAU_1330030</t>
  </si>
  <si>
    <t>exported protein of unknown function [Burkholderia terrae BS001]</t>
  </si>
  <si>
    <t>AKAU_3250027</t>
  </si>
  <si>
    <t>AKAU_3250008</t>
  </si>
  <si>
    <t>AKAU_3050010|bamA</t>
  </si>
  <si>
    <t>Outer membrane protein assembly factor BamA [Burkholderia terrae BS001]</t>
  </si>
  <si>
    <t>AKAU_2540030|ydeR</t>
  </si>
  <si>
    <t>Uncharacterized MFS-type transporter YdeR [Burkholderia terrae BS001]</t>
  </si>
  <si>
    <t>AKAU_510019|ydeR</t>
  </si>
  <si>
    <t>AKAU_1080331</t>
  </si>
  <si>
    <t>AKAU_2570231</t>
  </si>
  <si>
    <t>Binding-protein-dependent transport system inner membrane protein [Burkholderia terrae BS001]</t>
  </si>
  <si>
    <t>AKAU_1780009</t>
  </si>
  <si>
    <t>Hemagglutinin-like protein [Burkholderia terrae BS001]</t>
  </si>
  <si>
    <t>AKAU_1440047</t>
  </si>
  <si>
    <t>Pyrrolo-quinoline quinone [Burkholderia terrae BS001]</t>
  </si>
  <si>
    <t>AKAU_580083</t>
  </si>
  <si>
    <t>Gluconate 2-dehydrogenase [Burkholderia terrae BS001]</t>
  </si>
  <si>
    <t>AKAU_290007</t>
  </si>
  <si>
    <t>AKAU_1680026</t>
  </si>
  <si>
    <t>AKAU_2840136</t>
  </si>
  <si>
    <t>AKAU_360016</t>
  </si>
  <si>
    <t>AKAU_1290032</t>
  </si>
  <si>
    <t>AKAU_760257</t>
  </si>
  <si>
    <t>putative racemase [Burkholderia terrae BS001]</t>
  </si>
  <si>
    <t>AKAU_1080424</t>
  </si>
  <si>
    <t>Sugar ABC transporter permease [Burkholderia terrae BS001]</t>
  </si>
  <si>
    <t>AKAU_920034</t>
  </si>
  <si>
    <t>Short-chain dehydrogenase/reductase SDR [Burkholderia terrae BS001]</t>
  </si>
  <si>
    <t>AKAU_1650003</t>
  </si>
  <si>
    <t>AKAU_2920096</t>
  </si>
  <si>
    <t>GreA/GreB family elongation factor [Burkholderia terrae BS001]</t>
  </si>
  <si>
    <t>AKAU_920044</t>
  </si>
  <si>
    <t>4-hydroxyphenylacetate transporter [Burkholderia terrae BS001]</t>
  </si>
  <si>
    <t>AKAU_160098</t>
  </si>
  <si>
    <t>AKAU_1970058</t>
  </si>
  <si>
    <t>Cytochrome c peroxidase [Burkholderia terrae BS001]</t>
  </si>
  <si>
    <t>AKAU_100011</t>
  </si>
  <si>
    <t>AKAU_1250097</t>
  </si>
  <si>
    <t>AKAU_580078</t>
  </si>
  <si>
    <t>AKAU_120024|flgK</t>
  </si>
  <si>
    <t>Flagellar hook-associated protein FlgK [Burkholderia terrae BS001]</t>
  </si>
  <si>
    <t>AKAU_930050</t>
  </si>
  <si>
    <t>Metallophosphoesterase [Burkholderia terrae BS001]</t>
  </si>
  <si>
    <t>AKAU_580070</t>
  </si>
  <si>
    <t>putative transport protein (MFS superfamily) [Burkholderia terrae BS001]</t>
  </si>
  <si>
    <t>AKAU_1760050|potG</t>
  </si>
  <si>
    <t>AKAU_1580020|tyrS</t>
  </si>
  <si>
    <t>tyrosyl-tRNA synthetase [Burkholderia terrae BS001]</t>
  </si>
  <si>
    <t>AKAU_1710074</t>
  </si>
  <si>
    <t>AKAU_3280036</t>
  </si>
  <si>
    <t>Multidrug resistance efflux pump [Burkholderia terrae BS001]</t>
  </si>
  <si>
    <t>AKAU_3190080</t>
  </si>
  <si>
    <t>AKAU_2690003</t>
  </si>
  <si>
    <t>AraC family transcriptional regulator [Burkholderia terrae BS001]</t>
  </si>
  <si>
    <t>AKAU_1250079</t>
  </si>
  <si>
    <t>Formylmethanofuran dehydrogenase subunit B [Burkholderia terrae BS001]</t>
  </si>
  <si>
    <t>AKAU_260020</t>
  </si>
  <si>
    <t>AKAU_1880007</t>
  </si>
  <si>
    <t>LysR family transcriptional regulator [Burkholderia terrae BS001]</t>
  </si>
  <si>
    <t>AKAU_2110026</t>
  </si>
  <si>
    <t>putative alkylsulfatase (AtsK) [Burkholderia terrae BS001]</t>
  </si>
  <si>
    <t>AKAU_2280047|cimH</t>
  </si>
  <si>
    <t>Citrate/malate transporter [Burkholderia terrae BS001]</t>
  </si>
  <si>
    <t>AKAU_1160010</t>
  </si>
  <si>
    <t>Major facilitator transporter [Burkholderia terrae BS001]</t>
  </si>
  <si>
    <t>TonB-dependent siderophore receptor [Burkholderia terrae BS001]</t>
  </si>
  <si>
    <t>AKAU_3240025</t>
  </si>
  <si>
    <t>AKAU_1770012|aslB</t>
  </si>
  <si>
    <t>regulator of arylsulfatase activity [Burkholderia terrae BS001]</t>
  </si>
  <si>
    <t>AKAU_720057</t>
  </si>
  <si>
    <t>AKAU_1230044|plcN</t>
  </si>
  <si>
    <t>Non-hemolytic phospholipase C [Burkholderia terrae BS001]</t>
  </si>
  <si>
    <t>AKAU_540132</t>
  </si>
  <si>
    <t>AKAU_2490016</t>
  </si>
  <si>
    <t>Diguanylate cyclase [Burkholderia terrae BS001]</t>
  </si>
  <si>
    <t>AKAU_2770024</t>
  </si>
  <si>
    <t>AKAU_2770035</t>
  </si>
  <si>
    <t>AKAU_2770009</t>
  </si>
  <si>
    <t>AKAU_1360002</t>
  </si>
  <si>
    <t>Cyclic peptide transporter [Burkholderia terrae BS001]</t>
  </si>
  <si>
    <t>AKAU_1930053</t>
  </si>
  <si>
    <t>AKAU_1690022|phnG</t>
  </si>
  <si>
    <t>carbon-phosphorus lyase complex subunit [Burkholderia terrae BS001]</t>
  </si>
  <si>
    <t>AKAU_1000040</t>
  </si>
  <si>
    <t>AKAU_1270030</t>
  </si>
  <si>
    <t>Acetylornithine deacetylase ArgE [Burkholderia terrae BS001]</t>
  </si>
  <si>
    <t>AKAU_1570016|fadD</t>
  </si>
  <si>
    <t>acyl-CoA synthetase (long-chain-fatty-acid--CoA ligase) [Burkholderia terrae BS001]</t>
  </si>
  <si>
    <t>AKAU_1760063|mrcA</t>
  </si>
  <si>
    <t>Penicillin-binding protein 1A [Includes: Penicillin-insensitive transglycosylase ; Penicillin-sensitive transpeptidase] [Burkholderia terrae BS001]</t>
  </si>
  <si>
    <t>AKAU_220043|lipB</t>
  </si>
  <si>
    <t>Octanoyltransferase [Burkholderia terrae BS001]</t>
  </si>
  <si>
    <t>AKAU_2410038</t>
  </si>
  <si>
    <t>Taurine dioxygenase [Burkholderia terrae BS001]</t>
  </si>
  <si>
    <t>AKAU_2450110</t>
  </si>
  <si>
    <t>AKAU_2570045</t>
  </si>
  <si>
    <t>AKAU_340007</t>
  </si>
  <si>
    <t>AKAU_790232|ynfM</t>
  </si>
  <si>
    <t>Inner membrane transport protein YnfM [Burkholderia terrae BS001]</t>
  </si>
  <si>
    <t>AKAU_1390082|cyoD</t>
  </si>
  <si>
    <t>cytochrome o ubiquinol oxidase subunit IV [Burkholderia terrae BS001]</t>
  </si>
  <si>
    <t>AKAU_1170003|yedZ</t>
  </si>
  <si>
    <t>Sulfoxide reductase heme-binding subunit YedZ [Burkholderia terrae BS001]</t>
  </si>
  <si>
    <t>AKAU_120013|flgD</t>
  </si>
  <si>
    <t>Flagellar basal body rod modification protein [Burkholderia terrae BS001]</t>
  </si>
  <si>
    <t>AKAU_540182</t>
  </si>
  <si>
    <t>AKAU_1230112|argA</t>
  </si>
  <si>
    <t>Amino-acid acetyltransferase [Burkholderia terrae BS001]</t>
  </si>
  <si>
    <t>AKAU_650002|tibC</t>
  </si>
  <si>
    <t>Glycosyltransferase TibC [Burkholderia terrae BS001]</t>
  </si>
  <si>
    <t>AKAU_3300015|bglB</t>
  </si>
  <si>
    <t>Beta-glucosidase B [Burkholderia terrae BS001]</t>
  </si>
  <si>
    <t>AKAU_1930131|pyrB</t>
  </si>
  <si>
    <t>aspartate carbamoyltransferase, catalytic subunit [Burkholderia terrae BS001]</t>
  </si>
  <si>
    <t>AKAU_1930161</t>
  </si>
  <si>
    <t>Binding-protein-dependent transport systems inner membrane component [Burkholderia terrae BS001]</t>
  </si>
  <si>
    <t>AKAU_930019|fliC</t>
  </si>
  <si>
    <t>AKAU_110153|fliC</t>
  </si>
  <si>
    <t>AKAU_1150001</t>
  </si>
  <si>
    <t>AKAU_1010063</t>
  </si>
  <si>
    <t>AKAU_830019</t>
  </si>
  <si>
    <t>putative branched-chain amino acid permease protein (ABC superfamily, membrane) [Burkholderia terrae BS001]</t>
  </si>
  <si>
    <t>AKAU_1700028|yebQ</t>
  </si>
  <si>
    <t>putative transporter; MFS superfamily [Burkholderia terrae BS001]</t>
  </si>
  <si>
    <t>AKAU_2280078</t>
  </si>
  <si>
    <t>Cytosine/purines uracil thiamine allantoin permease [Burkholderia terrae BS001]</t>
  </si>
  <si>
    <t>AKAU_3050035</t>
  </si>
  <si>
    <t>Fatty acid desaturase [Burkholderia terrae BS001]</t>
  </si>
  <si>
    <t>AKAU_80012</t>
  </si>
  <si>
    <t>Cation diffusion facilitator family transporter [Burkholderia terrae BS001]</t>
  </si>
  <si>
    <t>AKAU_1590011</t>
  </si>
  <si>
    <t>Glutathione S-transferase [Burkholderia terrae BS001]</t>
  </si>
  <si>
    <t>AKAU_3160008</t>
  </si>
  <si>
    <t>AKAU_790264</t>
  </si>
  <si>
    <t>AKAU_780039</t>
  </si>
  <si>
    <t>OsmC family protein (fragment) [Burkholderia terrae BS001]</t>
  </si>
  <si>
    <t>AKAU_580009</t>
  </si>
  <si>
    <t>AKAU_520052</t>
  </si>
  <si>
    <t>AKAU_2660023</t>
  </si>
  <si>
    <t>putative permease (MFS superfamily) [Burkholderia terrae BS001]</t>
  </si>
  <si>
    <t>AKAU_1610003</t>
  </si>
  <si>
    <t>Zinc finger CDGSH-type domain containing protein [Burkholderia terrae BS001]</t>
  </si>
  <si>
    <t>AKAU_2550001</t>
  </si>
  <si>
    <t>Porin [Burkholderia terrae BS001]</t>
  </si>
  <si>
    <t>AKAU_2820104</t>
  </si>
  <si>
    <t>Secretion protein HlyD family protein [Burkholderia terrae BS001]</t>
  </si>
  <si>
    <t>AKAU_2820142</t>
  </si>
  <si>
    <t>putative membrane protein [Burkholderia terrae BS001]</t>
  </si>
  <si>
    <t>AKAU_680002</t>
  </si>
  <si>
    <t>AKAU_2130015</t>
  </si>
  <si>
    <t>MarR family transcriptional regulator [Burkholderia terrae BS001]</t>
  </si>
  <si>
    <t>AKAU_560012</t>
  </si>
  <si>
    <t>AKAU_920144</t>
  </si>
  <si>
    <t>putative cytochrome b-561 protein [Burkholderia terrae BS001]</t>
  </si>
  <si>
    <t>AKAU_1080291</t>
  </si>
  <si>
    <t>N-acetyltransferase GCN5 [Burkholderia terrae BS001]</t>
  </si>
  <si>
    <t>AKAU_1930176|zwf</t>
  </si>
  <si>
    <t>Glucose-6-phosphate 1-dehydrogenase [Burkholderia terrae BS001]</t>
  </si>
  <si>
    <t>AKAU_2050003</t>
  </si>
  <si>
    <t>AKAU_2940079</t>
  </si>
  <si>
    <t>2-keto-3-deoxy-galactonokinase [Burkholderia terrae BS001]</t>
  </si>
  <si>
    <t>AKAU_1080006</t>
  </si>
  <si>
    <t>Cytochrome B561 [Burkholderia terrae BS001]</t>
  </si>
  <si>
    <t>AKAU_750020|azoR</t>
  </si>
  <si>
    <t>FMN-dependent NADH-azoreductase [Burkholderia terrae BS001]</t>
  </si>
  <si>
    <t>AKAU_1760079</t>
  </si>
  <si>
    <t>AKAU_500008|mdtD</t>
  </si>
  <si>
    <t>putative multidrug resistance protein MdtD [Burkholderia terrae BS001]</t>
  </si>
  <si>
    <t>AKAU_760156</t>
  </si>
  <si>
    <t>AKAU_2570064</t>
  </si>
  <si>
    <t>AKAU_3050016</t>
  </si>
  <si>
    <t>AKAU_930072</t>
  </si>
  <si>
    <t>AKAU_3050011</t>
  </si>
  <si>
    <t>AKAU_760286</t>
  </si>
  <si>
    <t>Major facilitator superfamily metabolite/H(+) symporter [Burkholderia terrae BS001]</t>
  </si>
  <si>
    <t>AKAU_3010006</t>
  </si>
  <si>
    <t>Beta-lactamase domain-containing protein [Burkholderia terrae BS001]</t>
  </si>
  <si>
    <t>AKAU_1880020|cimH</t>
  </si>
  <si>
    <t>AKAU_920028</t>
  </si>
  <si>
    <t>AKAU_1770091</t>
  </si>
  <si>
    <t>Aspartate/tyrosine/aromatic aminotransferase [Burkholderia terrae BS001]</t>
  </si>
  <si>
    <t>AKAU_1930147</t>
  </si>
  <si>
    <t>Methyl-accepting chemotaxis sensory transducer [Burkholderia terrae BS001]</t>
  </si>
  <si>
    <t>AKAU_2570116|yfcG</t>
  </si>
  <si>
    <t>Disulfide-bond oxidoreductase YfcG [Burkholderia terrae BS001]</t>
  </si>
  <si>
    <t>AKAU_2820015</t>
  </si>
  <si>
    <t>Isochorismatase hydrolase [Burkholderia terrae BS001]</t>
  </si>
  <si>
    <t>AKAU_540171|cyoD</t>
  </si>
  <si>
    <t>AKAU_1120034</t>
  </si>
  <si>
    <t>AKAU_760130</t>
  </si>
  <si>
    <t>PRC-barrel domain-containing protein [Burkholderia terrae BS001]</t>
  </si>
  <si>
    <t>AKAU_2570199</t>
  </si>
  <si>
    <t>AKAU_540131</t>
  </si>
  <si>
    <t>AKAU_1970068|shiA</t>
  </si>
  <si>
    <t>AKAU_1160009</t>
  </si>
  <si>
    <t>GntR family transcriptional regulator [Burkholderia terrae BS001]</t>
  </si>
  <si>
    <t>AKAU_530033</t>
  </si>
  <si>
    <t>AKAU_540115</t>
  </si>
  <si>
    <t>3-hydroxyisobutyrate dehydrogenase [Burkholderia terrae BS001]</t>
  </si>
  <si>
    <t>AKAU_500089</t>
  </si>
  <si>
    <t>AKAU_2590007|epsA</t>
  </si>
  <si>
    <t>EPS I polysaccharide export outer membrane protein EpsA [Burkholderia terrae BS001]</t>
  </si>
  <si>
    <t>AKAU_570007</t>
  </si>
  <si>
    <t>Histidine kinase [Burkholderia terrae BS001]</t>
  </si>
  <si>
    <t>AKAU_540189</t>
  </si>
  <si>
    <t>Type III secretion protein HrpB1/HrpK [Burkholderia terrae BS001]</t>
  </si>
  <si>
    <t>AKAU_360065</t>
  </si>
  <si>
    <t>Pentapeptide repeat-containing protein [Burkholderia terrae BS001]</t>
  </si>
  <si>
    <t>AKAU_590021</t>
  </si>
  <si>
    <t>AKAU_220084|can</t>
  </si>
  <si>
    <t>carbonic anhydrase [Burkholderia terrae BS001]</t>
  </si>
  <si>
    <t>AKAU_580062|apt</t>
  </si>
  <si>
    <t>Adenine phosphoribosyltransferase [Burkholderia terrae BS001]</t>
  </si>
  <si>
    <t>AKAU_910010</t>
  </si>
  <si>
    <t>AKAU_1200002</t>
  </si>
  <si>
    <t>AKAU_2350011|cpo</t>
  </si>
  <si>
    <t>Non-heme chloroperoxidase [Burkholderia terrae BS001]</t>
  </si>
  <si>
    <t>AKAU_720075</t>
  </si>
  <si>
    <t>AKAU_2130084</t>
  </si>
  <si>
    <t>AKAU_1030025</t>
  </si>
  <si>
    <t>AKAU_790261|ytfR</t>
  </si>
  <si>
    <t>putative sugar transporter subunit: ATP-binding component of ABC superfamily [Burkholderia terrae BS001]</t>
  </si>
  <si>
    <t>AKAU_2880007|pqiB</t>
  </si>
  <si>
    <t>paraquat-inducible protein [Burkholderia terrae BS001]</t>
  </si>
  <si>
    <t>AKAU_1080430</t>
  </si>
  <si>
    <t>Transcriptional regulator [Burkholderia terrae BS001]</t>
  </si>
  <si>
    <t>AKAU_2270041</t>
  </si>
  <si>
    <t>AKAU_2450107|puuB</t>
  </si>
  <si>
    <t>gamma-Glu-putrescine oxidase, FAD/NAD(P)-binding [Burkholderia terrae BS001]</t>
  </si>
  <si>
    <t>AKAU_40007</t>
  </si>
  <si>
    <t>Ohr subfamily peroxiredoxin [Burkholderia terrae BS001]</t>
  </si>
  <si>
    <t>AKAU_3190013</t>
  </si>
  <si>
    <t>RND family efflux transporter MFP subunit [Burkholderia terrae BS001]</t>
  </si>
  <si>
    <t>AKAU_3130003</t>
  </si>
  <si>
    <t>putative lipoprotein [Burkholderia terrae BS001]</t>
  </si>
  <si>
    <t>AKAU_1000056</t>
  </si>
  <si>
    <t>AKAU_510093</t>
  </si>
  <si>
    <t>AKAU_930025|ynfM</t>
  </si>
  <si>
    <t>putative transporter; MFS type [Burkholderia terrae BS001]</t>
  </si>
  <si>
    <t>AKAU_1950021</t>
  </si>
  <si>
    <t>D-lactate dehydrogenase [Burkholderia terrae BS001]</t>
  </si>
  <si>
    <t>AKAU_110196</t>
  </si>
  <si>
    <t>AKAU_1810025</t>
  </si>
  <si>
    <t>AKAU_1400001</t>
  </si>
  <si>
    <t>17 kDa surface antigen [Burkholderia terrae BS001]</t>
  </si>
  <si>
    <t>AKAU_3140032</t>
  </si>
  <si>
    <t>AKAU_1390037</t>
  </si>
  <si>
    <t>AKAU_650034</t>
  </si>
  <si>
    <t>putative cysteine desulfurase 1 (Csd) [Burkholderia terrae BS001]</t>
  </si>
  <si>
    <t>AKAU_1160030</t>
  </si>
  <si>
    <t>AKAU_110080</t>
  </si>
  <si>
    <t>AKAU_1200004|yeeB</t>
  </si>
  <si>
    <t>putative ATP-dependent helicase YeeB [Burkholderia terrae BS001]</t>
  </si>
  <si>
    <t>AKAU_790275</t>
  </si>
  <si>
    <t>Dienelactone hydrolase-like enzyme [Burkholderia terrae BS001]</t>
  </si>
  <si>
    <t>AKAU_1410033</t>
  </si>
  <si>
    <t>Sugar phosphate permease [Burkholderia terrae BS001]</t>
  </si>
  <si>
    <t>AKAU_590006</t>
  </si>
  <si>
    <t>FAD dependent oxidoreductase [Burkholderia terrae BS001]</t>
  </si>
  <si>
    <t>AKAU_1110001</t>
  </si>
  <si>
    <t>AKAU_1120002</t>
  </si>
  <si>
    <t>AKAU_1760034</t>
  </si>
  <si>
    <t>putative sugar transport protein (ABC superfamily atp_bind) [Burkholderia terrae BS001]</t>
  </si>
  <si>
    <t>AKAU_710030</t>
  </si>
  <si>
    <t>AKAU_760016</t>
  </si>
  <si>
    <t>AKAU_2270051</t>
  </si>
  <si>
    <t>PilT domain-containing protein (modular protein) [Burkholderia terrae BS001]</t>
  </si>
  <si>
    <t>AKAU_120025|flgL</t>
  </si>
  <si>
    <t>Flagellar hook-associated protein FlgL [Burkholderia terrae BS001]</t>
  </si>
  <si>
    <t>AKAU_1140017</t>
  </si>
  <si>
    <t>AKAU_1580003|gdh</t>
  </si>
  <si>
    <t>glutamate dehydrogenase (NAD(P)+) oxidoreductase protein [Burkholderia terrae BS001]</t>
  </si>
  <si>
    <t>AKAU_1890033</t>
  </si>
  <si>
    <t>putative hydrolase or acyltransferase of alpha/beta superfamily [Burkholderia terrae BS001]</t>
  </si>
  <si>
    <t>AKAU_2840045</t>
  </si>
  <si>
    <t>Negative regulator of sigma E activity [Burkholderia terrae BS001]</t>
  </si>
  <si>
    <t>AKAU_2130056|GTT</t>
  </si>
  <si>
    <t>Glutathione S-transferase 2 [Burkholderia terrae BS001]</t>
  </si>
  <si>
    <t>AKAU_730016|gbh</t>
  </si>
  <si>
    <t>guanidinobutyrase [Burkholderia terrae BS001]</t>
  </si>
  <si>
    <t>AKAU_360068</t>
  </si>
  <si>
    <t>AKAU_2420002</t>
  </si>
  <si>
    <t>transposase [Burkholderia terrae BS001]</t>
  </si>
  <si>
    <t>AKAU_510022|kduD</t>
  </si>
  <si>
    <t>2-deoxy-D-gluconate 3-dehydrogenase [Burkholderia terrae BS001]</t>
  </si>
  <si>
    <t>AKAU_2530067|emrB</t>
  </si>
  <si>
    <t>Multidrug resistance protein B [Burkholderia terrae BS001]</t>
  </si>
  <si>
    <t>AKAU_950012|yhjE</t>
  </si>
  <si>
    <t>putative transporter [Burkholderia terrae BS001]</t>
  </si>
  <si>
    <t>AKAU_460038</t>
  </si>
  <si>
    <t>AKAU_110188|pqqE</t>
  </si>
  <si>
    <t>coenzyme PQQ synthesis protein E (Coenzyme PQQ synthesis protein III) [Burkholderia terrae BS001]</t>
  </si>
  <si>
    <t>AKAU_3170009</t>
  </si>
  <si>
    <t>AKAU_2940057</t>
  </si>
  <si>
    <t>AKAU_710007</t>
  </si>
  <si>
    <t>Acetamidase/formamidase [Burkholderia terrae BS001]</t>
  </si>
  <si>
    <t>AKAU_1080419</t>
  </si>
  <si>
    <t>AKAU_1470038</t>
  </si>
  <si>
    <t>AKAU_1160032</t>
  </si>
  <si>
    <t>ABC transporter [Burkholderia terrae BS001]</t>
  </si>
  <si>
    <t>AKAU_270005</t>
  </si>
  <si>
    <t>AKAU_1010031</t>
  </si>
  <si>
    <t>AKAU_720034|ispG</t>
  </si>
  <si>
    <t>4-hydroxy-3-methylbut-2-en-1-yl diphosphate synthase [Burkholderia terrae BS001]</t>
  </si>
  <si>
    <t>AKAU_360002</t>
  </si>
  <si>
    <t>Type 11 methyltransferase [Burkholderia terrae BS001]</t>
  </si>
  <si>
    <t>AKAU_2690039|fnr</t>
  </si>
  <si>
    <t>Anaerobic regulatory protein [Burkholderia terrae BS001]</t>
  </si>
  <si>
    <t>AKAU_1970078</t>
  </si>
  <si>
    <t>AKAU_2780027</t>
  </si>
  <si>
    <t>AKAU_1660045</t>
  </si>
  <si>
    <t>Demethylmenaquinone methyltransferase [Burkholderia terrae BS001]</t>
  </si>
  <si>
    <t>AKAU_1760031</t>
  </si>
  <si>
    <t>8-oxoguanine deaminase [Burkholderia terrae BS001]</t>
  </si>
  <si>
    <t>AKAU_2570185</t>
  </si>
  <si>
    <t>AKAU_110006|ssuC</t>
  </si>
  <si>
    <t>alkanesulfonate transporter subunit ; membrane component of ABC superfamily [Burkholderia terrae BS001]</t>
  </si>
  <si>
    <t>AKAU_710001</t>
  </si>
  <si>
    <t>putative tautomerase K2 [Burkholderia terrae BS001]</t>
  </si>
  <si>
    <t>AKAU_2230033</t>
  </si>
  <si>
    <t>AKAU_1760073</t>
  </si>
  <si>
    <t>AKAU_280002</t>
  </si>
  <si>
    <t>AKAU_2130042</t>
  </si>
  <si>
    <t>AKAU_2890002|guaD</t>
  </si>
  <si>
    <t>guanine deaminase [Burkholderia terrae BS001]</t>
  </si>
  <si>
    <t>AKAU_2130020</t>
  </si>
  <si>
    <t>AKAU_3130035</t>
  </si>
  <si>
    <t>Conjugation TrbI family protein [Burkholderia terrae BS001]</t>
  </si>
  <si>
    <t>AKAU_2570119</t>
  </si>
  <si>
    <t>AKAU_1760055</t>
  </si>
  <si>
    <t>AKAU_2130041</t>
  </si>
  <si>
    <t>AKAU_1270007|metC</t>
  </si>
  <si>
    <t>putative cystathionine beta-lyase [Burkholderia terrae BS001]</t>
  </si>
  <si>
    <t>AKAU_2800025</t>
  </si>
  <si>
    <t>ABC transporter, fused ATPase/inner membrane protein [Burkholderia terrae BS001]</t>
  </si>
  <si>
    <t>AKAU_2370001</t>
  </si>
  <si>
    <t>AKAU_160125|yliK</t>
  </si>
  <si>
    <t>fragment of methylmalonyl-CoA mutase (part 2) [Burkholderia terrae BS001]</t>
  </si>
  <si>
    <t>AKAU_1080301</t>
  </si>
  <si>
    <t>AKAU_2940037</t>
  </si>
  <si>
    <t>Type II secretory pathway, ATPase PulE/Tfp pilus assembly pathway, ATPase PilB [Burkholderia terrae BS001]</t>
  </si>
  <si>
    <t>AKAU_2850021</t>
  </si>
  <si>
    <t>AKAU_1680073</t>
  </si>
  <si>
    <t>AKAU_2840095|pstC</t>
  </si>
  <si>
    <t>phosphate transporter subunit ; membrane component of ABC superfamily [Burkholderia terrae BS001]</t>
  </si>
  <si>
    <t>AKAU_3180013|cbxXC</t>
  </si>
  <si>
    <t>Protein CbxX, chromosomal [Burkholderia terrae BS001]</t>
  </si>
  <si>
    <t>AKAU_1970038</t>
  </si>
  <si>
    <t>AKAU_2560006</t>
  </si>
  <si>
    <t>AKAU_2440050</t>
  </si>
  <si>
    <t>AKAU_1250061|prkB</t>
  </si>
  <si>
    <t>phosphoribulokinase [Burkholderia terrae BS001]</t>
  </si>
  <si>
    <t>AKAU_2820093|rbsA</t>
  </si>
  <si>
    <t>Ribose import ATP-binding protein RbsA 1 [Burkholderia terrae BS001]</t>
  </si>
  <si>
    <t>AKAU_160016|phaA</t>
  </si>
  <si>
    <t>Poly(3-hydroxyalkanoate) polymerase 1 [Burkholderia terrae BS001]</t>
  </si>
  <si>
    <t>AKAU_1470011</t>
  </si>
  <si>
    <t>AKAU_2280069</t>
  </si>
  <si>
    <t>AKAU_2570065</t>
  </si>
  <si>
    <t>putative CoA transferase [Burkholderia terrae BS001]</t>
  </si>
  <si>
    <t>AKAU_1770045</t>
  </si>
  <si>
    <t>AKAU_3160018</t>
  </si>
  <si>
    <t>AKAU_760321|araG</t>
  </si>
  <si>
    <t>fused L-arabinose transporter subunits of ABC superfamily: ATP-binding components [Burkholderia terrae BS001]</t>
  </si>
  <si>
    <t>AKAU_1290060</t>
  </si>
  <si>
    <t>Acetyltransferase, N-acetylglutamate synthase [Burkholderia terrae BS001]</t>
  </si>
  <si>
    <t>AKAU_220056</t>
  </si>
  <si>
    <t>AKAU_920011|yliD</t>
  </si>
  <si>
    <t>putative peptide transporter permease subunit: membrane component of ABC superfamily [Burkholderia terrae BS001]</t>
  </si>
  <si>
    <t>AKAU_1880014|nirD</t>
  </si>
  <si>
    <t>nitrite reductase, NAD(P)H-binding, small subunit [Burkholderia terrae BS001]</t>
  </si>
  <si>
    <t>AKAU_930091</t>
  </si>
  <si>
    <t>AKAU_3180009|prkB</t>
  </si>
  <si>
    <t>AKAU_2820143|FAH</t>
  </si>
  <si>
    <t>Fumarylacetoacetase [Burkholderia terrae BS001]</t>
  </si>
  <si>
    <t>AKAU_2570104</t>
  </si>
  <si>
    <t>AKAU_2940039|ispB</t>
  </si>
  <si>
    <t>octaprenyl diphosphate synthase [Burkholderia terrae BS001]</t>
  </si>
  <si>
    <t>AKAU_1040007</t>
  </si>
  <si>
    <t>AKAU_2660014</t>
  </si>
  <si>
    <t>AKAU_1690021|phnH</t>
  </si>
  <si>
    <t>AKAU_1470031</t>
  </si>
  <si>
    <t>AKAU_3130038</t>
  </si>
  <si>
    <t>TrbL/VirB6 plasmid conjugal transfer protein [Burkholderia terrae BS001]</t>
  </si>
  <si>
    <t>AKAU_2840118</t>
  </si>
  <si>
    <t>AKAU_1250067|mch</t>
  </si>
  <si>
    <t>Methenyltetrahydromethanopterin cyclohydrolase [Burkholderia terrae BS001]</t>
  </si>
  <si>
    <t>AKAU_3070015</t>
  </si>
  <si>
    <t>2Fe-2S iron-sulfur cluster binding domain-containing protein [Burkholderia terrae BS001]</t>
  </si>
  <si>
    <t>AKAU_790297</t>
  </si>
  <si>
    <t>AKAU_3240013|xseB</t>
  </si>
  <si>
    <t>Exodeoxyribonuclease 7 small subunit [Burkholderia terrae BS001]</t>
  </si>
  <si>
    <t>AKAU_1470020</t>
  </si>
  <si>
    <t>F0F1 ATP synthase subunit beta [Burkholderia terrae BS001]</t>
  </si>
  <si>
    <t>AKAU_220110</t>
  </si>
  <si>
    <t>Methylmalonyl-CoA mutase [Burkholderia terrae BS001]</t>
  </si>
  <si>
    <t>AKAU_2560066</t>
  </si>
  <si>
    <t>AKAU_2940091</t>
  </si>
  <si>
    <t>Phosphatidylglycerophosphatase A-like protein [Burkholderia terrae BS001]</t>
  </si>
  <si>
    <t>AKAU_1080100</t>
  </si>
  <si>
    <t>AKAU_2690042</t>
  </si>
  <si>
    <t>N-formimino-L-glutamate deiminase [Burkholderia terrae BS001]</t>
  </si>
  <si>
    <t>AKAU_1740006|hemC</t>
  </si>
  <si>
    <t>hydroxymethylbilane synthase [Burkholderia terrae BS001]</t>
  </si>
  <si>
    <t>AKAU_1680035</t>
  </si>
  <si>
    <t>AKAU_1130003</t>
  </si>
  <si>
    <t>Histone family protein DNA-binding protein [Burkholderia terrae BS001]</t>
  </si>
  <si>
    <t>AKAU_3190040</t>
  </si>
  <si>
    <t>AKAU_1930144</t>
  </si>
  <si>
    <t>AKAU_1070034</t>
  </si>
  <si>
    <t>AKAU_1230058</t>
  </si>
  <si>
    <t>NCS1 nucleoside transporter-like protein [Burkholderia terrae BS001]</t>
  </si>
  <si>
    <t>AKAU_1390016</t>
  </si>
  <si>
    <t>ABC-type spermidine/putrescine transport system, permease component II [Burkholderia terrae BS001]</t>
  </si>
  <si>
    <t>AKAU_570019|trpF</t>
  </si>
  <si>
    <t>N-(5'-phosphoribosyl)anthranilate isomerase (PRAI) [Burkholderia terrae BS001]</t>
  </si>
  <si>
    <t>AKAU_2130083</t>
  </si>
  <si>
    <t>AKAU_760044</t>
  </si>
  <si>
    <t>AKAU_2840037|fabH</t>
  </si>
  <si>
    <t>3-oxoacyl-[acyl-carrier-protein] synthase III [Burkholderia terrae BS001]</t>
  </si>
  <si>
    <t>AKAU_1160012</t>
  </si>
  <si>
    <t>AKAU_1500015|yfcG</t>
  </si>
  <si>
    <t>putative S-transferase [Burkholderia terrae BS001]</t>
  </si>
  <si>
    <t>AKAU_2630011</t>
  </si>
  <si>
    <t>AKAU_1700005|lysN</t>
  </si>
  <si>
    <t>2-aminoadipate transaminase [Burkholderia terrae BS001]</t>
  </si>
  <si>
    <t>AKAU_550049</t>
  </si>
  <si>
    <t>AKAU_1470017</t>
  </si>
  <si>
    <t>AKAU_2470012</t>
  </si>
  <si>
    <t>Hemagluttinin domain-containing protein [Burkholderia terrae BS001]</t>
  </si>
  <si>
    <t>AKAU_1410019</t>
  </si>
  <si>
    <t>putative lactone hydrolase [Burkholderia terrae BS001]</t>
  </si>
  <si>
    <t>AKAU_2940056|nrdB</t>
  </si>
  <si>
    <t>Ribonucleoside-diphosphate reductase subunit beta [Burkholderia terrae BS001]</t>
  </si>
  <si>
    <t>AKAU_110110</t>
  </si>
  <si>
    <t>AKAU_1080316</t>
  </si>
  <si>
    <t>AKAU_1500042</t>
  </si>
  <si>
    <t>AKAU_360070</t>
  </si>
  <si>
    <t>AKAU_1710021</t>
  </si>
  <si>
    <t>EmrB/QacA family drug resistance transporter [Burkholderia terrae BS001]</t>
  </si>
  <si>
    <t>AKAU_1080141</t>
  </si>
  <si>
    <t>Arabinose efflux permease family protein [Burkholderia terrae BS001]</t>
  </si>
  <si>
    <t>AKAU_2690022</t>
  </si>
  <si>
    <t>AKAU_1070011</t>
  </si>
  <si>
    <t>AKAU_1710086</t>
  </si>
  <si>
    <t>N-acetylmuramyl-L-alanine amidase, negative regulator of AmpC, AmpD [Burkholderia terrae BS001]</t>
  </si>
  <si>
    <t>AKAU_720098|rhlE</t>
  </si>
  <si>
    <t>ATP-dependent RNA helicase RhlE [Burkholderia terrae BS001]</t>
  </si>
  <si>
    <t>AKAU_3240016|folE</t>
  </si>
  <si>
    <t>GTP cyclohydrolase folE2 [Burkholderia terrae BS001]</t>
  </si>
  <si>
    <t>AKAU_1560023|phnW</t>
  </si>
  <si>
    <t>2-aminoethylphosphonate--pyruvate transaminase [Burkholderia terrae BS001]</t>
  </si>
  <si>
    <t>AKAU_3010007</t>
  </si>
  <si>
    <t>DOPA 45-dioxygenase [Burkholderia terrae BS001]</t>
  </si>
  <si>
    <t>AKAU_110017</t>
  </si>
  <si>
    <t>Endoribonuclease L-PSP superfamily protein [Burkholderia terrae BS001]</t>
  </si>
  <si>
    <t>AKAU_2770016</t>
  </si>
  <si>
    <t>Cobyrinic acid a,c-diamide synthase [Burkholderia terrae BS001]</t>
  </si>
  <si>
    <t>AKAU_1230027</t>
  </si>
  <si>
    <t>AKAU_650071</t>
  </si>
  <si>
    <t>Type VI secretion protein [Burkholderia terrae BS001]</t>
  </si>
  <si>
    <t>AKAU_2450043</t>
  </si>
  <si>
    <t>Nitrate ABC transporter substrate-binding protein [Burkholderia terrae BS001]</t>
  </si>
  <si>
    <t>AKAU_1010011</t>
  </si>
  <si>
    <t>AKAU_2820039|chaC</t>
  </si>
  <si>
    <t>Cation transport protein ChaC [Burkholderia terrae BS001]</t>
  </si>
  <si>
    <t>AKAU_1930154|GALM</t>
  </si>
  <si>
    <t>Aldose 1-epimerase [Burkholderia terrae BS001]</t>
  </si>
  <si>
    <t>AKAU_760051</t>
  </si>
  <si>
    <t>AKAU_790249|coxS</t>
  </si>
  <si>
    <t>Carbon monoxide dehydrogenase small chain [Burkholderia terrae BS001]</t>
  </si>
  <si>
    <t>AKAU_1330003|livM</t>
  </si>
  <si>
    <t>leucine/isoleucine/valine transporter subunit ; membrane component of ABC superfamily [Burkholderia terrae BS001]</t>
  </si>
  <si>
    <t>AKAU_1700040</t>
  </si>
  <si>
    <t>ABC transporter-like protein [Burkholderia terrae BS001]</t>
  </si>
  <si>
    <t>AKAU_1480016|mdcA</t>
  </si>
  <si>
    <t>malonate decarboxylase, alpha subunit [Burkholderia terrae BS001]</t>
  </si>
  <si>
    <t>AKAU_920015|araG</t>
  </si>
  <si>
    <t>AKAU_1970048</t>
  </si>
  <si>
    <t>AKAU_2450058</t>
  </si>
  <si>
    <t>Permease component of ribose/xylose/arabinose/galactoside ABC-type transporters [Burkholderia terrae BS001]</t>
  </si>
  <si>
    <t>AKAU_990054</t>
  </si>
  <si>
    <t>Sigma-54 dependent transcription regulator [Burkholderia terrae BS001]</t>
  </si>
  <si>
    <t>AKAU_2180003</t>
  </si>
  <si>
    <t>Ribonucleoside-diphosphate reductase, adenosylcobalamin-dependent [Burkholderia terrae BS001]</t>
  </si>
  <si>
    <t>AKAU_1080011</t>
  </si>
  <si>
    <t>Dihydrodipicolinate synthetase [Burkholderia terrae BS001]</t>
  </si>
  <si>
    <t>AKAU_1250012</t>
  </si>
  <si>
    <t>AKAU_540096</t>
  </si>
  <si>
    <t>D-amino acid dehydrogenase small subunit [Burkholderia terrae BS001]</t>
  </si>
  <si>
    <t>AKAU_1280005</t>
  </si>
  <si>
    <t>AKAU_80003</t>
  </si>
  <si>
    <t>Amidase [Burkholderia terrae BS001]</t>
  </si>
  <si>
    <t>AKAU_840021|cysD</t>
  </si>
  <si>
    <t>sulfate adenylyltransferase, subunit 2 [Burkholderia terrae BS001]</t>
  </si>
  <si>
    <t>AKAU_460029|katA</t>
  </si>
  <si>
    <t>catalase (hydroperoxidase II) [Burkholderia terrae BS001]</t>
  </si>
  <si>
    <t>AKAU_1230004</t>
  </si>
  <si>
    <t>AKAU_1080255</t>
  </si>
  <si>
    <t>Transcriptional activator, TenA family protein [Burkholderia terrae BS001]</t>
  </si>
  <si>
    <t>AKAU_1080158</t>
  </si>
  <si>
    <t>AKAU_770027|purE</t>
  </si>
  <si>
    <t>N5-carboxyaminoimidazole ribonucleotide mutase [Burkholderia terrae BS001]</t>
  </si>
  <si>
    <t>AKAU_1010025</t>
  </si>
  <si>
    <t>AKAU_780005|fdoH</t>
  </si>
  <si>
    <t>formate dehydrogenase-O, Fe-S subunit [Burkholderia terrae BS001]</t>
  </si>
  <si>
    <t>AKAU_3230015</t>
  </si>
  <si>
    <t>AKAU_920125</t>
  </si>
  <si>
    <t>Tetratricopeptide repeat-containing protein [Burkholderia terrae BS001]</t>
  </si>
  <si>
    <t>AKAU_220028</t>
  </si>
  <si>
    <t>Integral membrane sensor signal transduction histidine kinase [Burkholderia terrae BS001]</t>
  </si>
  <si>
    <t>AKAU_2660049</t>
  </si>
  <si>
    <t>AKAU_910023</t>
  </si>
  <si>
    <t>putative dioxygenase component [Burkholderia terrae BS001]</t>
  </si>
  <si>
    <t>AKAU_1330042</t>
  </si>
  <si>
    <t>AKAU_3160016</t>
  </si>
  <si>
    <t>IclR family transcriptional regulator [Burkholderia terrae BS001]</t>
  </si>
  <si>
    <t>AKAU_540074</t>
  </si>
  <si>
    <t>Hydrolase, alpha/beta fold family/4-carboxymuconolactone decarboxylase family protein [Burkholderia terrae BS001]</t>
  </si>
  <si>
    <t>AKAU_1710081|epsA</t>
  </si>
  <si>
    <t>AKAU_1270058|tesA</t>
  </si>
  <si>
    <t>multifunctional acyl-CoA thioesterase I and protease I and lysophospholipase L1 [Burkholderia terrae BS001]</t>
  </si>
  <si>
    <t>AKAU_1080134</t>
  </si>
  <si>
    <t>FAD-dependent pyridine nucleotide-disulfide oxidoreductase [Burkholderia terrae BS001]</t>
  </si>
  <si>
    <t>AKAU_2940006</t>
  </si>
  <si>
    <t>AKAU_920051</t>
  </si>
  <si>
    <t>AKAU_920014|araH</t>
  </si>
  <si>
    <t>fused L-arabinose transporter subunits of ABC superfamily: membrane components [Burkholderia terrae BS001]</t>
  </si>
  <si>
    <t>AKAU_220070|metH</t>
  </si>
  <si>
    <t>fragment of homocysteine-N5-methyltetrahydrofolate transmethylase, B12-dependent (part 1) [Burkholderia terrae BS001]</t>
  </si>
  <si>
    <t>AKAU_3130060</t>
  </si>
  <si>
    <t>AKAU_1930123|rmlD</t>
  </si>
  <si>
    <t>dTDP-4-dehydrorhamnose reductase subunit, NAD(P)-binding, of dTDP-L-rhamnose synthase [Burkholderia terrae BS001]</t>
  </si>
  <si>
    <t>AKAU_400009</t>
  </si>
  <si>
    <t>AKAU_1390026</t>
  </si>
  <si>
    <t>AKAU_2030015|yhdF</t>
  </si>
  <si>
    <t>Uncharacterized oxidoreductase YhdF [Burkholderia terrae BS001]</t>
  </si>
  <si>
    <t>AKAU_2520008</t>
  </si>
  <si>
    <t>AKAU_3070010</t>
  </si>
  <si>
    <t>AKAU_760320|rbsC</t>
  </si>
  <si>
    <t>D-ribose transporter subunit ; membrane component of ABC superfamily [Burkholderia terrae BS001]</t>
  </si>
  <si>
    <t>AKAU_500066|ygdL</t>
  </si>
  <si>
    <t>conserved hypothetical protein [Burkholderia terrae BS001]</t>
  </si>
  <si>
    <t>AKAU_160110</t>
  </si>
  <si>
    <t>Enoyl-CoA hydratase [Burkholderia terrae BS001]</t>
  </si>
  <si>
    <t>AKAU_110086</t>
  </si>
  <si>
    <t>AKAU_1360055|katA</t>
  </si>
  <si>
    <t>AKAU_3190176</t>
  </si>
  <si>
    <t>Alkylhydroperoxidase AhpD [Burkholderia terrae BS001]</t>
  </si>
  <si>
    <t>AKAU_540124</t>
  </si>
  <si>
    <t>AKAU_560016|dam</t>
  </si>
  <si>
    <t>DNA adenine methylase [Burkholderia terrae BS001]</t>
  </si>
  <si>
    <t>AKAU_920008|yliA</t>
  </si>
  <si>
    <t>putative peptide transport fused subunits of ABC superfamily: ATP-binding components [Burkholderia terrae BS001]</t>
  </si>
  <si>
    <t>AKAU_1290056</t>
  </si>
  <si>
    <t>AKAU_1720069</t>
  </si>
  <si>
    <t>AKAU_930092</t>
  </si>
  <si>
    <t>AKAU_500073|kynB</t>
  </si>
  <si>
    <t>Kynurenine formamidase [Burkholderia terrae BS001]</t>
  </si>
  <si>
    <t>AKAU_1080020</t>
  </si>
  <si>
    <t>Shikimate dehydrogenase [Burkholderia terrae BS001]</t>
  </si>
  <si>
    <t>AKAU_1790026</t>
  </si>
  <si>
    <t>AKAU_2450041|cynX</t>
  </si>
  <si>
    <t>Cyanate transport protein CynX [Burkholderia terrae BS001]</t>
  </si>
  <si>
    <t>AKAU_400037</t>
  </si>
  <si>
    <t>putative acyl-CoA dehydrogenase [Burkholderia terrae BS001]</t>
  </si>
  <si>
    <t>AKAU_2570102</t>
  </si>
  <si>
    <t>putative O-methyltransferase [Burkholderia terrae BS001]</t>
  </si>
  <si>
    <t>AKAU_220042|lipA</t>
  </si>
  <si>
    <t>lipoate synthase [Burkholderia terrae BS001]</t>
  </si>
  <si>
    <t>AKAU_790308</t>
  </si>
  <si>
    <t>AKAU_1030007</t>
  </si>
  <si>
    <t>AKAU_510058</t>
  </si>
  <si>
    <t>Alpha/beta hydrolase [Burkholderia terrae BS001]</t>
  </si>
  <si>
    <t>AKAU_760146|ttuB</t>
  </si>
  <si>
    <t>putative tartrate transporter [Burkholderia terrae BS001]</t>
  </si>
  <si>
    <t>AKAU_910044</t>
  </si>
  <si>
    <t>Rieske (2Fe-2S) domain-containing protein [Burkholderia terrae BS001]</t>
  </si>
  <si>
    <t>AKAU_2880004</t>
  </si>
  <si>
    <t>AKAU_1880040</t>
  </si>
  <si>
    <t>Multi-sensor hybrid histidine kinase [Burkholderia terrae BS001]</t>
  </si>
  <si>
    <t>AKAU_1760094</t>
  </si>
  <si>
    <t>AKAU_1000022</t>
  </si>
  <si>
    <t>AKAU_220119</t>
  </si>
  <si>
    <t>N-acyl-D-glucosamine 2-epimerase [Burkholderia terrae BS001]</t>
  </si>
  <si>
    <t>AKAU_1330010|rpmB</t>
  </si>
  <si>
    <t>50S ribosomal subunit protein L28 [Burkholderia terrae BS001]</t>
  </si>
  <si>
    <t>AKAU_120030|fliP</t>
  </si>
  <si>
    <t>flagellar biosynthesis protein [Burkholderia terrae BS001]</t>
  </si>
  <si>
    <t>AKAU_2410030|kdpB</t>
  </si>
  <si>
    <t>potassium translocating ATPase, subunit B [Burkholderia terrae BS001]</t>
  </si>
  <si>
    <t>AKAU_3190147|proP</t>
  </si>
  <si>
    <t>glycine/betaine transporter (MFS superfamily) [Burkholderia terrae BS001]</t>
  </si>
  <si>
    <t>AKAU_360054</t>
  </si>
  <si>
    <t>AKAU_1720067</t>
  </si>
  <si>
    <t>AKAU_3050052|pcaH</t>
  </si>
  <si>
    <t>protocatechuate 3,4-dioxygenase beta chain (3,4-PCD) [Burkholderia terrae BS001]</t>
  </si>
  <si>
    <t>AKAU_1270080</t>
  </si>
  <si>
    <t>Stress responsive A/B barrel domain family protein [Burkholderia terrae BS001]</t>
  </si>
  <si>
    <t>AKAU_3160012|FAH</t>
  </si>
  <si>
    <t>AKAU_920105</t>
  </si>
  <si>
    <t>AKAU_710027</t>
  </si>
  <si>
    <t>PA-phosphatase like phosphoesterase [Burkholderia terrae BS001]</t>
  </si>
  <si>
    <t>AKAU_790399</t>
  </si>
  <si>
    <t>EAL domain-containing protein [Burkholderia terrae BS001]</t>
  </si>
  <si>
    <t>AKAU_2450100</t>
  </si>
  <si>
    <t>Uncharacterized aminotransferase y4uB [Burkholderia terrae BS001]</t>
  </si>
  <si>
    <t>AKAU_790131|gshA</t>
  </si>
  <si>
    <t>gamma-glutamate-cysteine ligase [Burkholderia terrae BS001]</t>
  </si>
  <si>
    <t>AKAU_2450132</t>
  </si>
  <si>
    <t>ABC-type sugar transport system, ATPase component [Burkholderia terrae BS001]</t>
  </si>
  <si>
    <t>AKAU_2530015</t>
  </si>
  <si>
    <t>Pirin-related protein [Burkholderia terrae BS001]</t>
  </si>
  <si>
    <t>AKAU_2940077</t>
  </si>
  <si>
    <t>AKAU_1290049</t>
  </si>
  <si>
    <t>LacI family transcriptional regulator [Burkholderia terrae BS001]</t>
  </si>
  <si>
    <t>AKAU_580003|ctaD</t>
  </si>
  <si>
    <t>Cytochrome c oxidase subunit 1 [Burkholderia terrae BS001]</t>
  </si>
  <si>
    <t>AKAU_2730015|selD</t>
  </si>
  <si>
    <t>selenophosphate synthase [Burkholderia terrae BS001]</t>
  </si>
  <si>
    <t>AKAU_1390017</t>
  </si>
  <si>
    <t>AKAU_110021</t>
  </si>
  <si>
    <t>AKAU_260035</t>
  </si>
  <si>
    <t>PEBP family protein [Burkholderia terrae BS001]</t>
  </si>
  <si>
    <t>AKAU_510057</t>
  </si>
  <si>
    <t>Ferritin Dps family protein [Burkholderia terrae BS001]</t>
  </si>
  <si>
    <t>AKAU_1930148|xylH</t>
  </si>
  <si>
    <t>D-xylose transporter subunit ; membrane component of ABC superfamily [Burkholderia terrae BS001]</t>
  </si>
  <si>
    <t>AKAU_2620008</t>
  </si>
  <si>
    <t>AKAU_720036</t>
  </si>
  <si>
    <t>AKAU_2450076|mdlY</t>
  </si>
  <si>
    <t>Mandelamide hydrolase [Burkholderia terrae BS001]</t>
  </si>
  <si>
    <t>AKAU_2400024</t>
  </si>
  <si>
    <t>AKAU_1340012</t>
  </si>
  <si>
    <t>AKAU_2570192</t>
  </si>
  <si>
    <t>Metal dependent phosphohydrolase [Burkholderia terrae BS001]</t>
  </si>
  <si>
    <t>AKAU_1080147</t>
  </si>
  <si>
    <t>AKAU_760427</t>
  </si>
  <si>
    <t>AKAU_110167</t>
  </si>
  <si>
    <t>AKAU_1010097</t>
  </si>
  <si>
    <t>UbiD family decarboxylase [Burkholderia terrae BS001]</t>
  </si>
  <si>
    <t>AKAU_500080|rbsC</t>
  </si>
  <si>
    <t>AKAU_2010004|hemL</t>
  </si>
  <si>
    <t>glutamate-1-semialdehyde aminotransferase (aminomutase) [Burkholderia terrae BS001]</t>
  </si>
  <si>
    <t>AKAU_2690044</t>
  </si>
  <si>
    <t>AKAU_1500019</t>
  </si>
  <si>
    <t>putative multidrug efflux transporter [Burkholderia terrae BS001]</t>
  </si>
  <si>
    <t>AKAU_720033</t>
  </si>
  <si>
    <t>AKAU_1070021</t>
  </si>
  <si>
    <t>AKAU_1690039|acoC</t>
  </si>
  <si>
    <t>Dihydrolipoyllysine-residue acetyltransferase component of acetoin cleaving system [Burkholderia terrae BS001]</t>
  </si>
  <si>
    <t>AKAU_790288</t>
  </si>
  <si>
    <t>AKAU_3240026</t>
  </si>
  <si>
    <t>RNA polymerase sigma factor [Burkholderia terrae BS001]</t>
  </si>
  <si>
    <t>AKAU_1270003|yliG</t>
  </si>
  <si>
    <t>putative AdoMet-dependent methyltransferase, UPF0004 family [Burkholderia terrae BS001]</t>
  </si>
  <si>
    <t>AKAU_2840149|iolD</t>
  </si>
  <si>
    <t>3D-(3,5/4)-trihydroxycyclohexane-1,2-dione hydrolase [Burkholderia terrae BS001]</t>
  </si>
  <si>
    <t>AKAU_1560025|potA</t>
  </si>
  <si>
    <t>Spermidine/putrescine import ATP-binding protein PotA [Burkholderia terrae BS001]</t>
  </si>
  <si>
    <t>AKAU_2010028</t>
  </si>
  <si>
    <t>AKAU_910001</t>
  </si>
  <si>
    <t>AKAU_1270036</t>
  </si>
  <si>
    <t>Acyltransferase [Burkholderia terrae BS001]</t>
  </si>
  <si>
    <t>AKAU_1700063|nicT</t>
  </si>
  <si>
    <t>putative metabolite transport protein NicT [Burkholderia terrae BS001]</t>
  </si>
  <si>
    <t>AKAU_720060|mutS</t>
  </si>
  <si>
    <t>methyl-directed mismatch repair protein [Burkholderia terrae BS001]</t>
  </si>
  <si>
    <t>AKAU_1860032</t>
  </si>
  <si>
    <t>AKAU_1080127</t>
  </si>
  <si>
    <t>AKAU_920089</t>
  </si>
  <si>
    <t>AKAU_560013</t>
  </si>
  <si>
    <t>AKAU_1250101|purU</t>
  </si>
  <si>
    <t>formyltetrahydrofolate deformylase [Burkholderia terrae BS001]</t>
  </si>
  <si>
    <t>AKAU_1880009</t>
  </si>
  <si>
    <t>AKAU_1930106</t>
  </si>
  <si>
    <t>Glycosyltransferase [Burkholderia terrae BS001]</t>
  </si>
  <si>
    <t>AKAU_2450051</t>
  </si>
  <si>
    <t>AKAU_90004|valS</t>
  </si>
  <si>
    <t>valyl-tRNA synthetase [Burkholderia terrae BS001]</t>
  </si>
  <si>
    <t>AKAU_2570238</t>
  </si>
  <si>
    <t>AKAU_3190126</t>
  </si>
  <si>
    <t>AKAU_2120012</t>
  </si>
  <si>
    <t>AKAU_970009</t>
  </si>
  <si>
    <t>AKAU_1250008|DERA</t>
  </si>
  <si>
    <t>putative deoxyribose-phosphate aldolase [Burkholderia terrae BS001]</t>
  </si>
  <si>
    <t>AKAU_870007</t>
  </si>
  <si>
    <t>AKAU_2660067</t>
  </si>
  <si>
    <t>AKAU_250016</t>
  </si>
  <si>
    <t>Sarcosine oxidase gamma subunit [Burkholderia terrae BS001]</t>
  </si>
  <si>
    <t>AKAU_890010</t>
  </si>
  <si>
    <t>RES domain-containing protein [Burkholderia terrae BS001]</t>
  </si>
  <si>
    <t>AKAU_1760072</t>
  </si>
  <si>
    <t>Cupin 2 domain-containing protein [Burkholderia terrae BS001]</t>
  </si>
  <si>
    <t>AKAU_560014</t>
  </si>
  <si>
    <t>AKAU_480027</t>
  </si>
  <si>
    <t>5-oxoprolinase [Burkholderia terrae BS001]</t>
  </si>
  <si>
    <t>AKAU_220032</t>
  </si>
  <si>
    <t>ABC-type uncharacterized transport system, permease component [Burkholderia terrae BS001]</t>
  </si>
  <si>
    <t>AKAU_2840023|moeA</t>
  </si>
  <si>
    <t>Molybdopterin molybdenumtransferase [Burkholderia terrae BS001]</t>
  </si>
  <si>
    <t>AKAU_1690014</t>
  </si>
  <si>
    <t>putative deacylase [Burkholderia terrae BS001]</t>
  </si>
  <si>
    <t>AKAU_3190075</t>
  </si>
  <si>
    <t>AKAU_2890003|add</t>
  </si>
  <si>
    <t>adenosine deaminase [Burkholderia terrae BS001]</t>
  </si>
  <si>
    <t>AKAU_1200014</t>
  </si>
  <si>
    <t>AKAU_70012|cmk</t>
  </si>
  <si>
    <t>cytidylate kinase [Burkholderia terrae BS001]</t>
  </si>
  <si>
    <t>AKAU_1680044</t>
  </si>
  <si>
    <t>Methyl-accepting chemotaxis sensory transducer with Pas/Pac sensor [Burkholderia terrae BS001]</t>
  </si>
  <si>
    <t>AKAU_2280014</t>
  </si>
  <si>
    <t>AKAU_2130043</t>
  </si>
  <si>
    <t>AKAU_2190004</t>
  </si>
  <si>
    <t>AKAU_2540020</t>
  </si>
  <si>
    <t>AKAU_790133|ada</t>
  </si>
  <si>
    <t>Bifunctional transcriptional activator/DNA repair enzyme Ada [Includes: Methylphosphotriester-DNA--protein-cysteine S-methyltransferase ; Methylated-DNA--protein-cysteine methyltransferase] [Burkholderia terrae BS001]</t>
  </si>
  <si>
    <t>AKAU_2440037</t>
  </si>
  <si>
    <t>AKAU_3280014</t>
  </si>
  <si>
    <t>AKAU_530050</t>
  </si>
  <si>
    <t>AKAU_1930165</t>
  </si>
  <si>
    <t>AKAU_1920007</t>
  </si>
  <si>
    <t>AKAU_2820025</t>
  </si>
  <si>
    <t>AKAU_250008</t>
  </si>
  <si>
    <t>N-acetylmuramoyl-L-alanine amidase [Burkholderia terrae BS001]</t>
  </si>
  <si>
    <t>AKAU_110079</t>
  </si>
  <si>
    <t>AKAU_550015</t>
  </si>
  <si>
    <t>AKAU_930062</t>
  </si>
  <si>
    <t>AKAU_790128|emrB</t>
  </si>
  <si>
    <t>multidrug efflux system protein [Burkholderia terrae BS001]</t>
  </si>
  <si>
    <t>AKAU_1580005|gltJ</t>
  </si>
  <si>
    <t>glutamate and aspartate transporter subunit ; membrane component of ABC superfamily [Burkholderia terrae BS001]</t>
  </si>
  <si>
    <t>AKAU_1080232</t>
  </si>
  <si>
    <t>Amidohydrolase 2 [Burkholderia terrae BS001]</t>
  </si>
  <si>
    <t>AKAU_760293|yebQ</t>
  </si>
  <si>
    <t>AKAU_2270066|gltL</t>
  </si>
  <si>
    <t>glutamate and aspartate transporter subunit ; ATP-binding component of ABC superfamily [Burkholderia terrae BS001]</t>
  </si>
  <si>
    <t>AKAU_1390060|nicT</t>
  </si>
  <si>
    <t>AKAU_3030001</t>
  </si>
  <si>
    <t>putative esterase of the alpha-beta hydrolase superfamily [Burkholderia terrae BS001]</t>
  </si>
  <si>
    <t>AKAU_760043</t>
  </si>
  <si>
    <t>Ferredoxin--NADP reductase [Burkholderia terrae BS001]</t>
  </si>
  <si>
    <t>AKAU_920121|egtD</t>
  </si>
  <si>
    <t>Histidine-specific methyltransferase EgtD [Burkholderia terrae BS001]</t>
  </si>
  <si>
    <t>AKAU_1080202</t>
  </si>
  <si>
    <t>ImpA family type VI secretion-associated protein [Burkholderia terrae BS001]</t>
  </si>
  <si>
    <t>AKAU_2940088|pyrF</t>
  </si>
  <si>
    <t>Orotidine 5'-phosphate decarboxylase [Burkholderia terrae BS001]</t>
  </si>
  <si>
    <t>AKAU_280006</t>
  </si>
  <si>
    <t>AKAU_1660059</t>
  </si>
  <si>
    <t>Methyl-accepting chemotaxis protein [Burkholderia terrae BS001]</t>
  </si>
  <si>
    <t>AKAU_1250119|mntH</t>
  </si>
  <si>
    <t>Divalent metal cation transporter MntH [Burkholderia terrae BS001]</t>
  </si>
  <si>
    <t>AKAU_180002</t>
  </si>
  <si>
    <t>CsbD family protein [Burkholderia terrae BS001]</t>
  </si>
  <si>
    <t>AKAU_2850028</t>
  </si>
  <si>
    <t>AKAU_2570187</t>
  </si>
  <si>
    <t>AKAU_120050|aidB</t>
  </si>
  <si>
    <t>isovaleryl CoA dehydrogenase [Burkholderia terrae BS001]</t>
  </si>
  <si>
    <t>AKAU_2690031</t>
  </si>
  <si>
    <t>AKAU_1080085</t>
  </si>
  <si>
    <t>L-proline dehydrogenase [Burkholderia terrae BS001]</t>
  </si>
  <si>
    <t>AKAU_2270047</t>
  </si>
  <si>
    <t>AKAU_2470004|cbiD</t>
  </si>
  <si>
    <t>putative cobalt-precorrin-6A synthase [deacetylating] [Burkholderia terrae BS001]</t>
  </si>
  <si>
    <t>AKAU_2230004</t>
  </si>
  <si>
    <t>AKAU_3190063</t>
  </si>
  <si>
    <t>putative transport protein (ABC superfamily, ATP_bind) [Burkholderia terrae BS001]</t>
  </si>
  <si>
    <t>AKAU_530045</t>
  </si>
  <si>
    <t>AKAU_790345</t>
  </si>
  <si>
    <t>AKAU_110029</t>
  </si>
  <si>
    <t>AKAU_2650008</t>
  </si>
  <si>
    <t>AKAU_530040|phnA</t>
  </si>
  <si>
    <t>Protein PhnA homolog [Burkholderia terrae BS001]</t>
  </si>
  <si>
    <t>AKAU_1330043</t>
  </si>
  <si>
    <t>Oligopeptide/dipeptide ABC transporter ATPase [Burkholderia terrae BS001]</t>
  </si>
  <si>
    <t>AKAU_2540040</t>
  </si>
  <si>
    <t>AKAU_1610009</t>
  </si>
  <si>
    <t>AKAU_2340012</t>
  </si>
  <si>
    <t>Mandelate racemase/muconate lactonizing enzyme [Burkholderia terrae BS001]</t>
  </si>
  <si>
    <t>AKAU_1680017|ygcS</t>
  </si>
  <si>
    <t>AKAU_2450088</t>
  </si>
  <si>
    <t>AKAU_760190</t>
  </si>
  <si>
    <t>AKAU_1270033|mfd</t>
  </si>
  <si>
    <t>Transcription-repair-coupling factor [Burkholderia terrae BS001]</t>
  </si>
  <si>
    <t>AKAU_790358</t>
  </si>
  <si>
    <t>AKAU_970012|benE</t>
  </si>
  <si>
    <t>Benzoate membrane transport protein [Burkholderia terrae BS001]</t>
  </si>
  <si>
    <t>AKAU_2660011</t>
  </si>
  <si>
    <t>AKAU_590009</t>
  </si>
  <si>
    <t>IAA-amino acid hydrolase ILR1-like 5 (fragment) [Burkholderia terrae BS001]</t>
  </si>
  <si>
    <t>AKAU_2840007</t>
  </si>
  <si>
    <t>UvrD/REP helicase [Burkholderia terrae BS001]</t>
  </si>
  <si>
    <t>AKAU_470017</t>
  </si>
  <si>
    <t>Transcriptional regulator containing an amidase domain and an AraC-type DNA-binding HTH domain [Burkholderia terrae BS001]</t>
  </si>
  <si>
    <t>AKAU_1300008</t>
  </si>
  <si>
    <t>AKAU_580119|nudB</t>
  </si>
  <si>
    <t>dATP pyrophosphohydrolase [Burkholderia terrae BS001]</t>
  </si>
  <si>
    <t>AKAU_1480013|mdcD</t>
  </si>
  <si>
    <t>malonate decarboxylase, beta subunit [Burkholderia terrae BS001]</t>
  </si>
  <si>
    <t>AKAU_1440041</t>
  </si>
  <si>
    <t>Rieske (2Fe-2S) iron-sulfur domain-containing protein [Burkholderia terrae BS001]</t>
  </si>
  <si>
    <t>AKAU_2820030</t>
  </si>
  <si>
    <t>Acetoacetate decarboxylase [Burkholderia terrae BS001]</t>
  </si>
  <si>
    <t>AKAU_1880026</t>
  </si>
  <si>
    <t>AKAU_2570110</t>
  </si>
  <si>
    <t>putative sigma-54 specific transcriptional regulator [Burkholderia terrae BS001]</t>
  </si>
  <si>
    <t>AKAU_1140007|BDS</t>
  </si>
  <si>
    <t>Alkyl/aryl-sulfatase BDS1 [Burkholderia terrae BS001]</t>
  </si>
  <si>
    <t>AKAU_540136</t>
  </si>
  <si>
    <t>PAS/PAC sensor signal transduction histidine kinase [Burkholderia terrae BS001]</t>
  </si>
  <si>
    <t>AKAU_2450131</t>
  </si>
  <si>
    <t>Monosaccharide-transporting ATPase [Burkholderia terrae BS001]</t>
  </si>
  <si>
    <t>AKAU_2230017</t>
  </si>
  <si>
    <t>AKAU_1070025</t>
  </si>
  <si>
    <t>AKAU_2920053</t>
  </si>
  <si>
    <t>AKAU_760390</t>
  </si>
  <si>
    <t>AKAU_1080130</t>
  </si>
  <si>
    <t>AKAU_500086|dalD</t>
  </si>
  <si>
    <t>D-arabinitol 4-dehydrogenase [Burkholderia terrae BS001]</t>
  </si>
  <si>
    <t>AKAU_1890005</t>
  </si>
  <si>
    <t>AKAU_2270006</t>
  </si>
  <si>
    <t>AKAU_710035</t>
  </si>
  <si>
    <t>Fis family GAF modulated sigma54 specific transcriptional regulator [Burkholderia terrae BS001]</t>
  </si>
  <si>
    <t>AKAU_2530042</t>
  </si>
  <si>
    <t>AKAU_360046|spoT</t>
  </si>
  <si>
    <t>bifunctional (p)ppGpp synthetase II and guanosine-3',5'-bis pyrophosphate 3'-pyrophosphohydrolase [Burkholderia terrae BS001]</t>
  </si>
  <si>
    <t>AKAU_790256|fpr</t>
  </si>
  <si>
    <t>ferredoxin--NADP+ reductase [Burkholderia terrae BS001]</t>
  </si>
  <si>
    <t>AKAU_2870006</t>
  </si>
  <si>
    <t>PA-phosphatase-like phosphoesterase [Burkholderia terrae BS001]</t>
  </si>
  <si>
    <t>AKAU_110146|gudD</t>
  </si>
  <si>
    <t>(D)-glucarate dehydratase 1 [Burkholderia terrae BS001]</t>
  </si>
  <si>
    <t>AKAU_2790009</t>
  </si>
  <si>
    <t>AKAU_3180003|xanB</t>
  </si>
  <si>
    <t>Xanthan biosynthesis protein XanB [Includes: Mannose-6-phosphate isomerase ; Mannose-1-phosphate guanylyl transferase] [Burkholderia terrae BS001]</t>
  </si>
  <si>
    <t>AKAU_1700057</t>
  </si>
  <si>
    <t>AKAU_2920144</t>
  </si>
  <si>
    <t>AKAU_2130036</t>
  </si>
  <si>
    <t>AKAU_790152|gyrB</t>
  </si>
  <si>
    <t>DNA gyrase, subunit B [Burkholderia terrae BS001]</t>
  </si>
  <si>
    <t>AKAU_1250047</t>
  </si>
  <si>
    <t>AKAU_540140|btr</t>
  </si>
  <si>
    <t>Transcriptional regulatory protein btr [Burkholderia terrae BS001]</t>
  </si>
  <si>
    <t>AKAU_2570067</t>
  </si>
  <si>
    <t>putative transcriptional regulator (IcIR family) [Burkholderia terrae BS001]</t>
  </si>
  <si>
    <t>AKAU_470023|cpsB</t>
  </si>
  <si>
    <t>mannose-1-phosphate guanyltransferase [Burkholderia terrae BS001]</t>
  </si>
  <si>
    <t>AKAU_1740007</t>
  </si>
  <si>
    <t>Bifunctional uroporphyrinogen-III synthetase/uroporphyrin-III C-methyltransferase [Burkholderia terrae BS001]</t>
  </si>
  <si>
    <t>AKAU_160063</t>
  </si>
  <si>
    <t>Inner-membrane translocator [Burkholderia terrae BS001]</t>
  </si>
  <si>
    <t>AKAU_1250073</t>
  </si>
  <si>
    <t>AKAU_920106</t>
  </si>
  <si>
    <t>putative phytoene synthase [Burkholderia terrae BS001]</t>
  </si>
  <si>
    <t>AKAU_2920122</t>
  </si>
  <si>
    <t>AKAU_1390013</t>
  </si>
  <si>
    <t>AKAU_2870063</t>
  </si>
  <si>
    <t>OsmC family protein [Burkholderia terrae BS001]</t>
  </si>
  <si>
    <t>AKAU_3040001</t>
  </si>
  <si>
    <t>Patatin [Burkholderia terrae BS001]</t>
  </si>
  <si>
    <t>AKAU_2280039</t>
  </si>
  <si>
    <t>Membrane protein [Burkholderia terrae BS001]</t>
  </si>
  <si>
    <t>AKAU_2690050</t>
  </si>
  <si>
    <t>AKAU_160081|OPLAH</t>
  </si>
  <si>
    <t>AKAU_1370009</t>
  </si>
  <si>
    <t>Endonuclease/exonuclease/phosphatase [Burkholderia terrae BS001]</t>
  </si>
  <si>
    <t>AKAU_1660060</t>
  </si>
  <si>
    <t>AKAU_540170|cyoC</t>
  </si>
  <si>
    <t>cytochrome o ubiquinol oxidase subunit III [Burkholderia terrae BS001]</t>
  </si>
  <si>
    <t>AKAU_970036|gluQ</t>
  </si>
  <si>
    <t>Glutamyl-Q tRNA(Asp) synthetase [Burkholderia terrae BS001]</t>
  </si>
  <si>
    <t>AKAU_1250014|ttuB</t>
  </si>
  <si>
    <t>AKAU_110214</t>
  </si>
  <si>
    <t>FolB domain protein [Burkholderia terrae BS001]</t>
  </si>
  <si>
    <t>AKAU_580081</t>
  </si>
  <si>
    <t>Heme/copper-type cytochrome/quinol oxidases, subunit 2 [Burkholderia terrae BS001]</t>
  </si>
  <si>
    <t>AKAU_140012|mcpII</t>
  </si>
  <si>
    <t>Metapyrocatechase 2 [Burkholderia terrae BS001]</t>
  </si>
  <si>
    <t>AKAU_2700013</t>
  </si>
  <si>
    <t>AKAU_110209|prkB</t>
  </si>
  <si>
    <t>AKAU_2100004</t>
  </si>
  <si>
    <t>Cyclic nucleotide-regulated FAD-dependent pyridine nucleotide-disulphide oxidoreductase [Burkholderia terrae BS001]</t>
  </si>
  <si>
    <t>AKAU_1080088</t>
  </si>
  <si>
    <t>AKAU_900004|ksgA</t>
  </si>
  <si>
    <t>S-adenosylmethionine-6-N',N'-adenosyl (rRNA) dimethyltransferase [Burkholderia terrae BS001]</t>
  </si>
  <si>
    <t>AKAU_930020</t>
  </si>
  <si>
    <t>AKAU_110046</t>
  </si>
  <si>
    <t>AKAU_110222|mtdB</t>
  </si>
  <si>
    <t>NAD(P)-dependent methylenetetrahydromethanopterin dehydrogenase [Burkholderia terrae BS001]</t>
  </si>
  <si>
    <t>AKAU_2850023|argD</t>
  </si>
  <si>
    <t>Acetylornithine aminotransferase [Burkholderia terrae BS001]</t>
  </si>
  <si>
    <t>AKAU_1250085|sgaA</t>
  </si>
  <si>
    <t>Serine--glyoxylate aminotransferase [Burkholderia terrae BS001]</t>
  </si>
  <si>
    <t>Gene</t>
  </si>
  <si>
    <t>AKAU_1140045</t>
  </si>
  <si>
    <t>AKAU_2650004</t>
  </si>
  <si>
    <t>AKAU_1530004</t>
  </si>
  <si>
    <t>AKAU_1530002</t>
  </si>
  <si>
    <t>RGP47</t>
  </si>
  <si>
    <t>Label</t>
  </si>
  <si>
    <t>Begin</t>
  </si>
  <si>
    <t>End</t>
  </si>
  <si>
    <t>Type</t>
  </si>
  <si>
    <t>Product/Annotation</t>
  </si>
  <si>
    <t>AKAU_1930065</t>
  </si>
  <si>
    <t>_</t>
  </si>
  <si>
    <t>AKAU_1930066</t>
  </si>
  <si>
    <t>AKAU_1930067</t>
  </si>
  <si>
    <t>Integrase family protein</t>
  </si>
  <si>
    <t>AKAU_1930068</t>
  </si>
  <si>
    <t>putative integrase</t>
  </si>
  <si>
    <t>AKAU_1930069</t>
  </si>
  <si>
    <t>putative N-acetylglucosaminyl transferase</t>
  </si>
  <si>
    <t>AKAU_1930070</t>
  </si>
  <si>
    <t>AKAU_1930071</t>
  </si>
  <si>
    <t>AKAU_1930072</t>
  </si>
  <si>
    <t>AKAU_1930073</t>
  </si>
  <si>
    <t>AKAU_1930074</t>
  </si>
  <si>
    <t>AKAU_1930075</t>
  </si>
  <si>
    <t>AKAU_1930076</t>
  </si>
  <si>
    <t>AKAU_1930077</t>
  </si>
  <si>
    <t>AKAU_1930078</t>
  </si>
  <si>
    <t>AKAU_1930079</t>
  </si>
  <si>
    <t>AKAU_1930080</t>
  </si>
  <si>
    <t>AKAU_1930081</t>
  </si>
  <si>
    <t>Glycosyl transferase family 4 (fragment)</t>
  </si>
  <si>
    <t>AKAU_1930082</t>
  </si>
  <si>
    <t>AKAU_1930083</t>
  </si>
  <si>
    <t>GtrA family protein</t>
  </si>
  <si>
    <t>AKAU_1930084</t>
  </si>
  <si>
    <t>Glycosyl transferase family protein</t>
  </si>
  <si>
    <t>AKAU_1930085</t>
  </si>
  <si>
    <t>AKAU_1930086</t>
  </si>
  <si>
    <t>AKAU_1930088</t>
  </si>
  <si>
    <t>AKAU_1930089</t>
  </si>
  <si>
    <t>AKAU_1930090</t>
  </si>
  <si>
    <t>Capsular polysaccharide biosynthesis protein CapD</t>
  </si>
  <si>
    <t>capD</t>
  </si>
  <si>
    <t>AKAU_1930091</t>
  </si>
  <si>
    <t>Glycosyl transferase</t>
  </si>
  <si>
    <t>AKAU_1930092</t>
  </si>
  <si>
    <t>NAD-dependent epimerase/dehydratase</t>
  </si>
  <si>
    <t>AKAU_1930093</t>
  </si>
  <si>
    <t>AKAU_1930094</t>
  </si>
  <si>
    <t>bifunctional GDP-fucose synthetase: GDP-4-dehydro-6-deoxy-D-mannose epimerase and GDP-4-dehydro-6-L-deoxygalactose reductase</t>
  </si>
  <si>
    <t>fcl</t>
  </si>
  <si>
    <t>AKAU_1930095</t>
  </si>
  <si>
    <t>GDP-D-mannose dehydratase, NAD(P)-binding</t>
  </si>
  <si>
    <t>gmd</t>
  </si>
  <si>
    <t>AKAU_1930096</t>
  </si>
  <si>
    <t>GDP-mannose 4,6 dehydratase 1</t>
  </si>
  <si>
    <t>GMD</t>
  </si>
  <si>
    <t>AKAU_1930097</t>
  </si>
  <si>
    <t>Glycosyltransferase</t>
  </si>
  <si>
    <t>AKAU_1930098</t>
  </si>
  <si>
    <t>AKAU_1930099</t>
  </si>
  <si>
    <t>AKAU_1930100</t>
  </si>
  <si>
    <t>mannose-1-phosphate guanyltransferase</t>
  </si>
  <si>
    <t>cpsB</t>
  </si>
  <si>
    <t>AKAU_1930101</t>
  </si>
  <si>
    <t>AKAU_1930102</t>
  </si>
  <si>
    <t>ABC transporter-like protein</t>
  </si>
  <si>
    <t>AKAU_1930103</t>
  </si>
  <si>
    <t>Sulfotransferase (modular protein)</t>
  </si>
  <si>
    <t>AKAU_1930104</t>
  </si>
  <si>
    <t>Type 11 methyltransferase</t>
  </si>
  <si>
    <t>AKAU_1930105</t>
  </si>
  <si>
    <t>AKAU_1930107</t>
  </si>
  <si>
    <t>AKAU_1930108</t>
  </si>
  <si>
    <t>putative poly(beta-D-mannuronate) O-acetylase</t>
  </si>
  <si>
    <t>algI</t>
  </si>
  <si>
    <t>AKAU_1930109</t>
  </si>
  <si>
    <t>AKAU_1930110</t>
  </si>
  <si>
    <t>AKAU_1930111</t>
  </si>
  <si>
    <t>AKAU_1930112</t>
  </si>
  <si>
    <t>AKAU_1930113</t>
  </si>
  <si>
    <t>TnpBPH</t>
  </si>
  <si>
    <t>AKAU_1930114</t>
  </si>
  <si>
    <t>AKAU_1930115</t>
  </si>
  <si>
    <t>AKAU_1930116</t>
  </si>
  <si>
    <t>Glucose-1-phosphate cytidylyltransferase</t>
  </si>
  <si>
    <t>rfbF</t>
  </si>
  <si>
    <t>AKAU_1930117</t>
  </si>
  <si>
    <t>Cell wall biogenesis glycosyltransferase</t>
  </si>
  <si>
    <t>AKAU_1930118</t>
  </si>
  <si>
    <t>NDP-sugar oxidoreductase</t>
  </si>
  <si>
    <t>AKAU_1930119</t>
  </si>
  <si>
    <t>CDP-glucose 4,6-dehydratase</t>
  </si>
  <si>
    <t>rfbG</t>
  </si>
  <si>
    <t>AKAU_1930120</t>
  </si>
  <si>
    <t>AKAU_1930121</t>
  </si>
  <si>
    <t>AKAU_1930122</t>
  </si>
  <si>
    <t>Glycosyltransferase WbpZ</t>
  </si>
  <si>
    <t>AKAU_1930123</t>
  </si>
  <si>
    <t>dTDP-4-dehydrorhamnose reductase subunit, NAD(P)-binding, of dTDP-L-rhamnose synthase</t>
  </si>
  <si>
    <t>rmlD</t>
  </si>
  <si>
    <t>AKAU_1930124</t>
  </si>
  <si>
    <t>dTDP-4-deoxyrhamnose-3,5-epimerase</t>
  </si>
  <si>
    <t>rmlC</t>
  </si>
  <si>
    <t>AKAU_1930125</t>
  </si>
  <si>
    <t>glucose-1-phosphate thymidylyltransferase</t>
  </si>
  <si>
    <t>rmlA</t>
  </si>
  <si>
    <t>AKAU_1930126</t>
  </si>
  <si>
    <t>dTDP-glucose 4,6 dehydratase, NAD(P)-binding</t>
  </si>
  <si>
    <t>rmlB</t>
  </si>
  <si>
    <t>RGP72</t>
  </si>
  <si>
    <t>Product</t>
  </si>
  <si>
    <t>AKAU_2910035</t>
  </si>
  <si>
    <t>50S ribosomal subunit protein L23</t>
  </si>
  <si>
    <t>rplW</t>
  </si>
  <si>
    <t>AKAU_2910036</t>
  </si>
  <si>
    <t>50S ribosomal subunit protein L4</t>
  </si>
  <si>
    <t>rplD</t>
  </si>
  <si>
    <t>AKAU_2910037</t>
  </si>
  <si>
    <t>50S ribosomal subunit protein L3</t>
  </si>
  <si>
    <t>rplC</t>
  </si>
  <si>
    <t>AKAU_2910038</t>
  </si>
  <si>
    <t>30S ribosomal subunit protein S10</t>
  </si>
  <si>
    <t>rpsJ</t>
  </si>
  <si>
    <t>AKAU_2910039</t>
  </si>
  <si>
    <t>AKAU_2920003</t>
  </si>
  <si>
    <t>Curved DNA-binding protein</t>
  </si>
  <si>
    <t>cbpA</t>
  </si>
  <si>
    <t>AKAU_2920004</t>
  </si>
  <si>
    <t>AKAU_2920005</t>
  </si>
  <si>
    <t>LysR family transcriptional regulator</t>
  </si>
  <si>
    <t>AKAU_2920006</t>
  </si>
  <si>
    <t>AKAU_2920007</t>
  </si>
  <si>
    <t>AKAU_2920008</t>
  </si>
  <si>
    <t>AKAU_2920009</t>
  </si>
  <si>
    <t>AKAU_2920010</t>
  </si>
  <si>
    <t>NnrS family protein (fragment)</t>
  </si>
  <si>
    <t>AKAU_2920011</t>
  </si>
  <si>
    <t>AKAU_2920012</t>
  </si>
  <si>
    <t>AKAU_2920013</t>
  </si>
  <si>
    <t>AKAU_2920014</t>
  </si>
  <si>
    <t>AKAU_2920015</t>
  </si>
  <si>
    <t>AKAU_2920016</t>
  </si>
  <si>
    <t>AKAU_2920017</t>
  </si>
  <si>
    <t>AKAU_2920018</t>
  </si>
  <si>
    <t>Cytochrome c oxidase subunit 1</t>
  </si>
  <si>
    <t>ctaD</t>
  </si>
  <si>
    <t>AKAU_2920019</t>
  </si>
  <si>
    <t>AKAU_2920020</t>
  </si>
  <si>
    <t>AKAU_2920021</t>
  </si>
  <si>
    <t>AKAU_2920022</t>
  </si>
  <si>
    <t>Glucan 1,4-alpha-glucosidase</t>
  </si>
  <si>
    <t>AKAU_2920023</t>
  </si>
  <si>
    <t>AKAU_2920024</t>
  </si>
  <si>
    <t>AKAU_2920025</t>
  </si>
  <si>
    <t>AKAU_2920026</t>
  </si>
  <si>
    <t>AKAU_2920027</t>
  </si>
  <si>
    <t>AKAU_2920028</t>
  </si>
  <si>
    <t>succinate dehydrogenase, FeS subunit</t>
  </si>
  <si>
    <t>sdhB</t>
  </si>
  <si>
    <t>AKAU_2920029</t>
  </si>
  <si>
    <t>AKAU_2920030</t>
  </si>
  <si>
    <t>AKAU_2920031</t>
  </si>
  <si>
    <t>AKAU_2920032</t>
  </si>
  <si>
    <t>Glucose-6-phosphate isomerase</t>
  </si>
  <si>
    <t>pgi</t>
  </si>
  <si>
    <t>AKAU_2920033</t>
  </si>
  <si>
    <t>AKAU_2920034</t>
  </si>
  <si>
    <t>Amylo-alpha-16-glucosidase</t>
  </si>
  <si>
    <t>AKAU_2920035</t>
  </si>
  <si>
    <t>fCDS</t>
  </si>
  <si>
    <t>fragment of transketolase 1, thiamin-binding (part 1)</t>
  </si>
  <si>
    <t>tktA</t>
  </si>
  <si>
    <t>AKAU_2920036</t>
  </si>
  <si>
    <t>fragment of transketolase 1, thiamin-binding (part 2)</t>
  </si>
  <si>
    <t>AKAU_2920037</t>
  </si>
  <si>
    <t>AKAU_2920038</t>
  </si>
  <si>
    <t>FAD-dependent pyridine nucleotide-disulfide oxidoreductase</t>
  </si>
  <si>
    <t>AKAU_2920039</t>
  </si>
  <si>
    <t>AKAU_2920040</t>
  </si>
  <si>
    <t>AKAU_2920041</t>
  </si>
  <si>
    <t>AKAU_2920042</t>
  </si>
  <si>
    <t>Cytochrome c oxidase subunit I</t>
  </si>
  <si>
    <t>AKAU_2920043</t>
  </si>
  <si>
    <t>Acetoacetyl-CoA reductase</t>
  </si>
  <si>
    <t>phbB</t>
  </si>
  <si>
    <t>AKAU_2920044</t>
  </si>
  <si>
    <t>AKAU_2920045</t>
  </si>
  <si>
    <t>AKAU_2920046</t>
  </si>
  <si>
    <t>NnrS family protein</t>
  </si>
  <si>
    <t>AKAU_2920047</t>
  </si>
  <si>
    <t>putative PAS/PAC sensor protein</t>
  </si>
  <si>
    <t>AKAU_2920048</t>
  </si>
  <si>
    <t>Cell division protease FtsH (modular protein)</t>
  </si>
  <si>
    <t>AKAU_2920049</t>
  </si>
  <si>
    <t>fragment of protease, ATP-dependent zinc-metallo (part 1)</t>
  </si>
  <si>
    <t>ftsH</t>
  </si>
  <si>
    <t>AKAU_2920050</t>
  </si>
  <si>
    <t>fragment of protease, ATP-dependent zinc-metallo (part 2)</t>
  </si>
  <si>
    <t>AKAU_2920051</t>
  </si>
  <si>
    <t>fragment of protease, ATP-dependent zinc-metallo (part 3)</t>
  </si>
  <si>
    <t>AKAU_2920052</t>
  </si>
  <si>
    <t>AKAU_2920055</t>
  </si>
  <si>
    <t>AKAU_2920056</t>
  </si>
  <si>
    <t>Stress response DNA-binding protein (Dps)</t>
  </si>
  <si>
    <t>AKAU_2920057</t>
  </si>
  <si>
    <t>Putative signal transduction protein with CBS domains (fragment)</t>
  </si>
  <si>
    <t>AKAU_2920058</t>
  </si>
  <si>
    <t>AKAU_2920059</t>
  </si>
  <si>
    <t>AKAU_2920060</t>
  </si>
  <si>
    <t>AKAU_2920061</t>
  </si>
  <si>
    <t>AKAU_2920062</t>
  </si>
  <si>
    <t>Phosphoglucomutase</t>
  </si>
  <si>
    <t>AKAU_2920063</t>
  </si>
  <si>
    <t>AKAU_2920064</t>
  </si>
  <si>
    <t>Transaldolase</t>
  </si>
  <si>
    <t>tal</t>
  </si>
  <si>
    <t>AKAU_2920065</t>
  </si>
  <si>
    <t>AKAU_2920066</t>
  </si>
  <si>
    <t>AKAU_2920067</t>
  </si>
  <si>
    <t>Uroporphyrin-III C-methyltransferase (fragment)</t>
  </si>
  <si>
    <t>AKAU_2920068</t>
  </si>
  <si>
    <t>AKAU_2920069</t>
  </si>
  <si>
    <t>AKAU_2920070</t>
  </si>
  <si>
    <t>AKAU_2920071</t>
  </si>
  <si>
    <t>RNA polymerase sigma factor RpoD</t>
  </si>
  <si>
    <t>rpoD</t>
  </si>
  <si>
    <t>AKAU_2920072</t>
  </si>
  <si>
    <t>AKAU_2920073</t>
  </si>
  <si>
    <t>AKAU_2920074</t>
  </si>
  <si>
    <t>AKAU_2920075</t>
  </si>
  <si>
    <t>AKAU_2920076</t>
  </si>
  <si>
    <t>AKAU_2920077</t>
  </si>
  <si>
    <t>Poly-beta-hydroxybutyrate polymerase domain-containing protein</t>
  </si>
  <si>
    <t>AKAU_2920078</t>
  </si>
  <si>
    <t>Phosphate acetyltransferase</t>
  </si>
  <si>
    <t>pta</t>
  </si>
  <si>
    <t>AKAU_2920079</t>
  </si>
  <si>
    <t>AKAU_2920080</t>
  </si>
  <si>
    <t>AKAU_2920081</t>
  </si>
  <si>
    <t>AKAU_2920082</t>
  </si>
  <si>
    <t>AKAU_2920083</t>
  </si>
  <si>
    <t>AKAU_2920084</t>
  </si>
  <si>
    <t>AKAU_2920085</t>
  </si>
  <si>
    <t>Small heat shock protein</t>
  </si>
  <si>
    <t>AKAU_2920086</t>
  </si>
  <si>
    <t>curved DNA-binding protein, DnaJ homologue that functions as a co-chaperone of DnaK</t>
  </si>
  <si>
    <t>AKAU_2920087</t>
  </si>
  <si>
    <t>AKAU_2920088</t>
  </si>
  <si>
    <t>Natural resistance-associated macrophage protein (fragment)</t>
  </si>
  <si>
    <t>AKAU_2920089</t>
  </si>
  <si>
    <t>AKAU_2920090</t>
  </si>
  <si>
    <t>UspA domain-containing protein</t>
  </si>
  <si>
    <t>AKAU_2920091</t>
  </si>
  <si>
    <t>AKAU_2920092</t>
  </si>
  <si>
    <t>AKAU_2920094</t>
  </si>
  <si>
    <t>Phasin family protein</t>
  </si>
  <si>
    <t>AKAU_2920095</t>
  </si>
  <si>
    <t>GreA/GreB family elongation factor</t>
  </si>
  <si>
    <t>AKAU_2920097</t>
  </si>
  <si>
    <t>RGP25</t>
  </si>
  <si>
    <t>AKAU_900006</t>
  </si>
  <si>
    <t>Chaperone SurA</t>
  </si>
  <si>
    <t>surA</t>
  </si>
  <si>
    <t>AKAU_900007</t>
  </si>
  <si>
    <t>LPS-assembly protein LptD</t>
  </si>
  <si>
    <t>lptD</t>
  </si>
  <si>
    <t>AKAU_900008</t>
  </si>
  <si>
    <t>Aminoglycoside phosphotransferase</t>
  </si>
  <si>
    <t>AKAU_900009</t>
  </si>
  <si>
    <t>putative nucleotidyl transferase</t>
  </si>
  <si>
    <t>AKAU_910002</t>
  </si>
  <si>
    <t>HU, DNA-binding transcriptional regulator, beta subunit</t>
  </si>
  <si>
    <t>hupB</t>
  </si>
  <si>
    <t>AKAU_910003</t>
  </si>
  <si>
    <t>AKAU_910004</t>
  </si>
  <si>
    <t>AKAU_910005</t>
  </si>
  <si>
    <t>AKAU_910006</t>
  </si>
  <si>
    <t>AKAU_910007</t>
  </si>
  <si>
    <t>AKAU_910008</t>
  </si>
  <si>
    <t>Response regulator receiver protein</t>
  </si>
  <si>
    <t>AKAU_910009</t>
  </si>
  <si>
    <t>AKAU_910011</t>
  </si>
  <si>
    <t>Histone family protein DNA-binding protein</t>
  </si>
  <si>
    <t>AKAU_910012</t>
  </si>
  <si>
    <t>AKAU_910014</t>
  </si>
  <si>
    <t>AKAU_910016</t>
  </si>
  <si>
    <t>Thiamine pyrophosphate binding domain-containing protein</t>
  </si>
  <si>
    <t>AKAU_910017</t>
  </si>
  <si>
    <t>Citrate synthase</t>
  </si>
  <si>
    <t>AKAU_910019</t>
  </si>
  <si>
    <t>Metabolite transport protein</t>
  </si>
  <si>
    <t>AKAU_910020</t>
  </si>
  <si>
    <t>AKAU_910021</t>
  </si>
  <si>
    <t>4-hydroxythreonine-4-phosphate dehydrogenase</t>
  </si>
  <si>
    <t>pdxA</t>
  </si>
  <si>
    <t>AKAU_910022</t>
  </si>
  <si>
    <t>Naphthalene 1,2-dioxygenase system ferredoxin subunit</t>
  </si>
  <si>
    <t>putative dioxygenase component</t>
  </si>
  <si>
    <t>AKAU_910024</t>
  </si>
  <si>
    <t>putative dioxygenase hydroxylase component subunit alpha</t>
  </si>
  <si>
    <t>AKAU_910025</t>
  </si>
  <si>
    <t>4-hyroxy-2-oxovalerate/4-hydroxy-2-oxopentanoic acid aldolase, class I</t>
  </si>
  <si>
    <t>mhpE</t>
  </si>
  <si>
    <t>AKAU_910026</t>
  </si>
  <si>
    <t>acetaldehyde-CoA dehydrogenase II, NAD-binding</t>
  </si>
  <si>
    <t>mhpF</t>
  </si>
  <si>
    <t>AKAU_910027</t>
  </si>
  <si>
    <t>2-keto-4-pentenoate hydratase</t>
  </si>
  <si>
    <t>mhpD</t>
  </si>
  <si>
    <t>AKAU_910028</t>
  </si>
  <si>
    <t>Class II aldolase and adducin N-terminal domain-containing protein 3</t>
  </si>
  <si>
    <t>AKAU_910029</t>
  </si>
  <si>
    <t>Glyoxalase/bleomycin resistance protein/dioxygenase superfamily protein 8</t>
  </si>
  <si>
    <t>AKAU_910030</t>
  </si>
  <si>
    <t>2-hydroxymuconate semialdehyde hydrolase</t>
  </si>
  <si>
    <t>dmpD</t>
  </si>
  <si>
    <t>AKAU_910031</t>
  </si>
  <si>
    <t>Short-chain dehydrogenase/reductase SDR</t>
  </si>
  <si>
    <t>AKAU_910032</t>
  </si>
  <si>
    <t>putative maleylacetoacetate isomerase</t>
  </si>
  <si>
    <t>maiA</t>
  </si>
  <si>
    <t>AKAU_910033</t>
  </si>
  <si>
    <t>Acylpyruvase FAHD1, mitochondrial</t>
  </si>
  <si>
    <t>fahd</t>
  </si>
  <si>
    <t>AKAU_910034</t>
  </si>
  <si>
    <t>Gentisate 1,2-dioxygenase</t>
  </si>
  <si>
    <t>AKAU_910035</t>
  </si>
  <si>
    <t>4-hydroxybenzoate transporter PcaK</t>
  </si>
  <si>
    <t>pcaK</t>
  </si>
  <si>
    <t>AKAU_910036</t>
  </si>
  <si>
    <t>MarR family transcriptional regulator</t>
  </si>
  <si>
    <t>AKAU_910037</t>
  </si>
  <si>
    <t>AKAU_910040</t>
  </si>
  <si>
    <t>2,5-dichloro-2,5-cyclohexadiene-1,4-diol dehydrogenase</t>
  </si>
  <si>
    <t>linC</t>
  </si>
  <si>
    <t>AKAU_910041</t>
  </si>
  <si>
    <t>AKAU_910042</t>
  </si>
  <si>
    <t>AKAU_910043</t>
  </si>
  <si>
    <t>3-alpha-hydroxysteroid dehydrogenase</t>
  </si>
  <si>
    <t>Rieske (2Fe-2S) domain-containing protein</t>
  </si>
  <si>
    <t>AKAU_910045</t>
  </si>
  <si>
    <t>Vanillate O-demethylase oxidoreductase</t>
  </si>
  <si>
    <t>vanB</t>
  </si>
  <si>
    <t>AKAU_910046</t>
  </si>
  <si>
    <t>succinate-semialdehyde dehydrogenase I, NADP-dependent</t>
  </si>
  <si>
    <t>gabD</t>
  </si>
  <si>
    <t>AKAU_910047</t>
  </si>
  <si>
    <t>AKAU_910048</t>
  </si>
  <si>
    <t>3-hydroxyisobutyrate dehydrogenase 2</t>
  </si>
  <si>
    <t>AKAU_910049</t>
  </si>
  <si>
    <t>NIPSNAP family protein</t>
  </si>
  <si>
    <t>AKAU_910050</t>
  </si>
  <si>
    <t>Metapyrocatechase domain-containing protein</t>
  </si>
  <si>
    <t>AKAU_910051</t>
  </si>
  <si>
    <t>YCII-related domain-containing protein 2</t>
  </si>
  <si>
    <t>AKAU_910052</t>
  </si>
  <si>
    <t>Fumarylacetoacetate (FAA) hydrolase</t>
  </si>
  <si>
    <t>AKAU_910053</t>
  </si>
  <si>
    <t>AKAU_910054</t>
  </si>
  <si>
    <t>AKAU_920001</t>
  </si>
  <si>
    <t>ImcF domain-containing protein</t>
  </si>
  <si>
    <t>AKAU_920002</t>
  </si>
  <si>
    <t>Type VI secretion-associated protein</t>
  </si>
  <si>
    <t>AKAU_920003</t>
  </si>
  <si>
    <t>AKAU_920004</t>
  </si>
  <si>
    <t>Type VI secretion protein ImpH/VasB</t>
  </si>
  <si>
    <t>AKAU_920006</t>
  </si>
  <si>
    <t>RpiR family transcriptional regulator</t>
  </si>
  <si>
    <t>RGP38</t>
  </si>
  <si>
    <t>AKAU_1480036</t>
  </si>
  <si>
    <t>histidine/lysine/arginine/ornithine transporter subunit ; ATP-binding component of ABC superfamily</t>
  </si>
  <si>
    <t>hisP</t>
  </si>
  <si>
    <t>AKAU_1480037</t>
  </si>
  <si>
    <t>Histidine ammonia-lyase</t>
  </si>
  <si>
    <t>hutH</t>
  </si>
  <si>
    <t>AKAU_1480038</t>
  </si>
  <si>
    <t>Histidine utilization repressor</t>
  </si>
  <si>
    <t>hutC</t>
  </si>
  <si>
    <t>AKAU_5s_rRNA_2</t>
  </si>
  <si>
    <t>rRNA</t>
  </si>
  <si>
    <t>ribosomal RNA 5s_rRNA</t>
  </si>
  <si>
    <t>AKAU_tRNA21</t>
  </si>
  <si>
    <t>tRNA</t>
  </si>
  <si>
    <t>Tyr tRNA</t>
  </si>
  <si>
    <t>AKAU_tRNA22</t>
  </si>
  <si>
    <t>Gly tRNA</t>
  </si>
  <si>
    <t>AKAU_tRNA23</t>
  </si>
  <si>
    <t>Thr tRNA</t>
  </si>
  <si>
    <t>AKAU_1500001</t>
  </si>
  <si>
    <t>AKAU_1500002</t>
  </si>
  <si>
    <t>arsenate reductase</t>
  </si>
  <si>
    <t>arsC</t>
  </si>
  <si>
    <t>AKAU_1500003</t>
  </si>
  <si>
    <t>AKAU_1500004</t>
  </si>
  <si>
    <t>AKAU_1500005</t>
  </si>
  <si>
    <t>Molybdenum cofactor biosynthesis protein A</t>
  </si>
  <si>
    <t>moaA</t>
  </si>
  <si>
    <t>AKAU_1500006</t>
  </si>
  <si>
    <t>Response regulator receiver protein (fragment)</t>
  </si>
  <si>
    <t>AKAU_1500007</t>
  </si>
  <si>
    <t>AKAU_1500008</t>
  </si>
  <si>
    <t>CsbD family protein</t>
  </si>
  <si>
    <t>AKAU_1500009</t>
  </si>
  <si>
    <t>AKAU_1500010</t>
  </si>
  <si>
    <t>AKAU_1500011</t>
  </si>
  <si>
    <t>AKAU_1500012</t>
  </si>
  <si>
    <t>Heat shock protein Hsp20</t>
  </si>
  <si>
    <t>AKAU_1500013</t>
  </si>
  <si>
    <t>AKAU_1500014</t>
  </si>
  <si>
    <t>AKAU_1500015</t>
  </si>
  <si>
    <t>putative S-transferase</t>
  </si>
  <si>
    <t>yfcG</t>
  </si>
  <si>
    <t>AKAU_1500016</t>
  </si>
  <si>
    <t>Uncharacterized HTH-type transcriptional regulator YtcD</t>
  </si>
  <si>
    <t>ytcD</t>
  </si>
  <si>
    <t>AKAU_1500017</t>
  </si>
  <si>
    <t>Uncharacterized oxidoreductase YkvO</t>
  </si>
  <si>
    <t>ykvO</t>
  </si>
  <si>
    <t>AKAU_1500018</t>
  </si>
  <si>
    <t>putative multidrug efflux transporter</t>
  </si>
  <si>
    <t>AKAU_1500020</t>
  </si>
  <si>
    <t>AKAU_1500021</t>
  </si>
  <si>
    <t>Isochorismatase hydrolase</t>
  </si>
  <si>
    <t>AKAU_1500022</t>
  </si>
  <si>
    <t>cyanate aminohydrolase</t>
  </si>
  <si>
    <t>cynS</t>
  </si>
  <si>
    <t>AKAU_1500023</t>
  </si>
  <si>
    <t>AKAU_1500024</t>
  </si>
  <si>
    <t>AKAU_1500025</t>
  </si>
  <si>
    <t>carbonic anhydrase</t>
  </si>
  <si>
    <t>cynT</t>
  </si>
  <si>
    <t>AKAU_1500026</t>
  </si>
  <si>
    <t>AKAU_1500027</t>
  </si>
  <si>
    <t>AKAU_1500028</t>
  </si>
  <si>
    <t>AKAU_1500029</t>
  </si>
  <si>
    <t>Beta-lactamase domain protein</t>
  </si>
  <si>
    <t>AKAU_1500030</t>
  </si>
  <si>
    <t>AKAU_1500031</t>
  </si>
  <si>
    <t>Protein GstA</t>
  </si>
  <si>
    <t>gstA</t>
  </si>
  <si>
    <t>AKAU_1500032</t>
  </si>
  <si>
    <t>Oxidoreductase FAD/NAD(P)-binding domain-containing protein</t>
  </si>
  <si>
    <t>AKAU_1500033</t>
  </si>
  <si>
    <t>Uncharacterized HTH-type transcriptional regulator RHOS4_30730</t>
  </si>
  <si>
    <t>AKAU_1500035</t>
  </si>
  <si>
    <t>L-ectoine synthase</t>
  </si>
  <si>
    <t>ectC</t>
  </si>
  <si>
    <t>AKAU_1500036</t>
  </si>
  <si>
    <t>AKAU_1500037</t>
  </si>
  <si>
    <t>AKAU_1500038</t>
  </si>
  <si>
    <t>Transcriptional regulator, AraC family</t>
  </si>
  <si>
    <t>AKAU_1500039</t>
  </si>
  <si>
    <t>AKAU_1500040</t>
  </si>
  <si>
    <t>AraC family transcriptional regulator</t>
  </si>
  <si>
    <t>AKAU_1500041</t>
  </si>
  <si>
    <t>AKAU_1500043</t>
  </si>
  <si>
    <t>Non-heme chloroperoxidase</t>
  </si>
  <si>
    <t>cpo</t>
  </si>
  <si>
    <t>AKAU_1500044</t>
  </si>
  <si>
    <t>Alkylhydroperoxidase AhpD core</t>
  </si>
  <si>
    <t>AKAU_1500045</t>
  </si>
  <si>
    <t>Alpha/beta fold family hydrolase</t>
  </si>
  <si>
    <t>AKAU_1500046</t>
  </si>
  <si>
    <t>Glutathione S-transferase</t>
  </si>
  <si>
    <t>AKAU_1500047</t>
  </si>
  <si>
    <t>DinB family protein</t>
  </si>
  <si>
    <t>AKAU_1500048</t>
  </si>
  <si>
    <t>AKAU_1500049</t>
  </si>
  <si>
    <t>Glutathione S-transferase domain-containing protein</t>
  </si>
  <si>
    <t>AKAU_1500051</t>
  </si>
  <si>
    <t>AKAU_1500052</t>
  </si>
  <si>
    <t>Tetratricopeptide repeat protein (fragment)</t>
  </si>
  <si>
    <t>AKAU_1500053</t>
  </si>
  <si>
    <t>TetR family transcriptional regulator</t>
  </si>
  <si>
    <t>AKAU_1500054</t>
  </si>
  <si>
    <t>putative short-chain dehydrogenase/reductase</t>
  </si>
  <si>
    <t>AKAU_1500055</t>
  </si>
  <si>
    <t>3-oxoacyl-[acyl-carrier-protein] reductase FabG</t>
  </si>
  <si>
    <t>fabG</t>
  </si>
  <si>
    <t>AKAU_1500056</t>
  </si>
  <si>
    <t>AKAU_1500057</t>
  </si>
  <si>
    <t>Major facilitator superfamily protein</t>
  </si>
  <si>
    <t>AKAU_1500058</t>
  </si>
  <si>
    <t>AKAU_1500059</t>
  </si>
  <si>
    <t>AKAU_1500060</t>
  </si>
  <si>
    <t>AKAU_1500061</t>
  </si>
  <si>
    <t>AKAU_1500062</t>
  </si>
  <si>
    <t>AKAU_1500063</t>
  </si>
  <si>
    <t>AKAU_1500064</t>
  </si>
  <si>
    <t>AKAU_1500065</t>
  </si>
  <si>
    <t>AKAU_1500066</t>
  </si>
  <si>
    <t>AKAU_1500067</t>
  </si>
  <si>
    <t>Histone family protein nucleoid-structuring protein H-NS</t>
  </si>
  <si>
    <t>AKAU_1500068</t>
  </si>
  <si>
    <t>AKAU_1510001</t>
  </si>
  <si>
    <t>NodT family RND efflux system outer membrane lipoprotein</t>
  </si>
  <si>
    <t>AKAU_1510002</t>
  </si>
  <si>
    <t>Efflux pump membrane transporter BepE (fragment)</t>
  </si>
  <si>
    <t>AKAU_1510003</t>
  </si>
  <si>
    <t>AKAU_1520001</t>
  </si>
  <si>
    <t>RND family efflux transporter, MFP subunit (fragment)</t>
  </si>
  <si>
    <t>AKAU_1530001</t>
  </si>
  <si>
    <t>chemotaxis regulator, protein phosphatase for CheY</t>
  </si>
  <si>
    <t>cheZ</t>
  </si>
  <si>
    <t>AKAU_1530003</t>
  </si>
  <si>
    <t>chemotaxis regulator transmitting signal to flagellar motor component</t>
  </si>
  <si>
    <t>cheY</t>
  </si>
  <si>
    <t>fused chemotaxis regulator ; protein-glutamate methylesterase in two-component regulatory system with CheA (fragment)</t>
  </si>
  <si>
    <t>AKAU_1540001</t>
  </si>
  <si>
    <t>RGP22</t>
  </si>
  <si>
    <t>AKAU_790291</t>
  </si>
  <si>
    <t>AKAU_790292</t>
  </si>
  <si>
    <t>DnaA initiator-associating factor for replication initiation</t>
  </si>
  <si>
    <t>yraO</t>
  </si>
  <si>
    <t>AKAU_790293</t>
  </si>
  <si>
    <t>AKAU_tRNA12</t>
  </si>
  <si>
    <t>Ala tRNA</t>
  </si>
  <si>
    <t>AKAU_790295</t>
  </si>
  <si>
    <t>Integrase</t>
  </si>
  <si>
    <t>int</t>
  </si>
  <si>
    <t>AKAU_790296</t>
  </si>
  <si>
    <t>Phage transcriptional regulator (modular protein)</t>
  </si>
  <si>
    <t>AKAU_790298</t>
  </si>
  <si>
    <t>AKAU_790299</t>
  </si>
  <si>
    <t>AKAU_790300</t>
  </si>
  <si>
    <t>AKAU_790301</t>
  </si>
  <si>
    <t>AKAU_790302</t>
  </si>
  <si>
    <t>AKAU_790303</t>
  </si>
  <si>
    <t>AKAU_790304</t>
  </si>
  <si>
    <t>AKAU_790305</t>
  </si>
  <si>
    <t>AKAU_790306</t>
  </si>
  <si>
    <t>Insertion element IS2A uncharacterized 48.2 kDa protein (fragment)</t>
  </si>
  <si>
    <t>AKAU_790307</t>
  </si>
  <si>
    <t>AKAU_790309</t>
  </si>
  <si>
    <t>DNA-binding protein</t>
  </si>
  <si>
    <t>AKAU_790310</t>
  </si>
  <si>
    <t>AKAU_790311</t>
  </si>
  <si>
    <t>AKAU_790312</t>
  </si>
  <si>
    <t>AKAU_790313</t>
  </si>
  <si>
    <t>AKAU_790314</t>
  </si>
  <si>
    <t>AKAU_790315</t>
  </si>
  <si>
    <t>AKAU_790316</t>
  </si>
  <si>
    <t>AKAU_790317</t>
  </si>
  <si>
    <t>AAA ATPase</t>
  </si>
  <si>
    <t>AKAU_790318</t>
  </si>
  <si>
    <t>AKAU_790320</t>
  </si>
  <si>
    <t>AKAU_790321</t>
  </si>
  <si>
    <t>AKAU_790322</t>
  </si>
  <si>
    <t>AKAU_790323</t>
  </si>
  <si>
    <t>AKAU_790324</t>
  </si>
  <si>
    <t>Helicase</t>
  </si>
  <si>
    <t>AKAU_790325</t>
  </si>
  <si>
    <t>AKAU_790326</t>
  </si>
  <si>
    <t>AKAU_790327</t>
  </si>
  <si>
    <t>AKAU_790328</t>
  </si>
  <si>
    <t>AKAU_790329</t>
  </si>
  <si>
    <t>AKAU_790330</t>
  </si>
  <si>
    <t>AKAU_790331</t>
  </si>
  <si>
    <t>AKAU_790332</t>
  </si>
  <si>
    <t>AKAU_790333</t>
  </si>
  <si>
    <t>AKAU_790334</t>
  </si>
  <si>
    <t>AKAU_790335</t>
  </si>
  <si>
    <t>AKAU_790336</t>
  </si>
  <si>
    <t>AKAU_790337</t>
  </si>
  <si>
    <t>AKAU_790338</t>
  </si>
  <si>
    <t>AKAU_790339</t>
  </si>
  <si>
    <t>AKAU_790340</t>
  </si>
  <si>
    <t>AKAU_790341</t>
  </si>
  <si>
    <t>XRE family transcriptional regulator</t>
  </si>
  <si>
    <t>AKAU_790342</t>
  </si>
  <si>
    <t>AKAU_790343</t>
  </si>
  <si>
    <t>AKAU_790344</t>
  </si>
  <si>
    <t>AKAU_790346</t>
  </si>
  <si>
    <t>AKAU_790347</t>
  </si>
  <si>
    <t>AKAU_790348</t>
  </si>
  <si>
    <t>AKAU_790349</t>
  </si>
  <si>
    <t>AKAU_790350</t>
  </si>
  <si>
    <t>AKAU_790351</t>
  </si>
  <si>
    <t>AKAU_790352</t>
  </si>
  <si>
    <t>AKAU_790353</t>
  </si>
  <si>
    <t>AKAU_790354</t>
  </si>
  <si>
    <t>AKAU_790356</t>
  </si>
  <si>
    <t>AKAU_790357</t>
  </si>
  <si>
    <t>AKAU_790359</t>
  </si>
  <si>
    <t>AKAU_790360</t>
  </si>
  <si>
    <t>AKAU_790361</t>
  </si>
  <si>
    <t>AKAU_790362</t>
  </si>
  <si>
    <t>AKAU_790363</t>
  </si>
  <si>
    <t>AKAU_790364</t>
  </si>
  <si>
    <t>AKAU_790365</t>
  </si>
  <si>
    <t>Haloacid dehalogenase superfamily enzyme, subfamily IA</t>
  </si>
  <si>
    <t>AKAU_790366</t>
  </si>
  <si>
    <t>Rossmann fold nucleotide-binding protein</t>
  </si>
  <si>
    <t>AKAU_790367</t>
  </si>
  <si>
    <t>AKAU_790368</t>
  </si>
  <si>
    <t>AKAU_790369</t>
  </si>
  <si>
    <t>AKAU_790370</t>
  </si>
  <si>
    <t>AKAU_790371</t>
  </si>
  <si>
    <t>AKAU_790372</t>
  </si>
  <si>
    <t>AKAU_790373</t>
  </si>
  <si>
    <t>AKAU_790374</t>
  </si>
  <si>
    <t>AKAU_790375</t>
  </si>
  <si>
    <t>AKAU_790376</t>
  </si>
  <si>
    <t>AKAU_790377</t>
  </si>
  <si>
    <t>N-6 DNA methylase</t>
  </si>
  <si>
    <t>AKAU_790378</t>
  </si>
  <si>
    <t>ATP-dependent helicase</t>
  </si>
  <si>
    <t>AKAU_790379</t>
  </si>
  <si>
    <t>N-6 adenine-specific DNA methylase</t>
  </si>
  <si>
    <t>AKAU_790380</t>
  </si>
  <si>
    <t>AKAU_790381</t>
  </si>
  <si>
    <t>DEAD/DEAH box helicase</t>
  </si>
  <si>
    <t>AKAU_790382</t>
  </si>
  <si>
    <t>AKAU_790383</t>
  </si>
  <si>
    <t>AKAU_790384</t>
  </si>
  <si>
    <t>AKAU_790385</t>
  </si>
  <si>
    <t>AKAU_790386</t>
  </si>
  <si>
    <t>AKAU_790388</t>
  </si>
  <si>
    <t>Anti-anti-sigma regulatory factor (Antagonist of anti-sigma factor)</t>
  </si>
  <si>
    <t>AKAU_790389</t>
  </si>
  <si>
    <t>RsbT antagonist protein RsbS</t>
  </si>
  <si>
    <t>rsbS</t>
  </si>
  <si>
    <t>RGP56</t>
  </si>
  <si>
    <t>AKAU_2270019</t>
  </si>
  <si>
    <t>Major facilitator transporter</t>
  </si>
  <si>
    <t>AKAU_2270020</t>
  </si>
  <si>
    <t>AKAU_2270021</t>
  </si>
  <si>
    <t>AKAU_2270022</t>
  </si>
  <si>
    <t>Amidohydrolase 2</t>
  </si>
  <si>
    <t>AKAU_2270023</t>
  </si>
  <si>
    <t>AKAU_2270024</t>
  </si>
  <si>
    <t>putative Diguanylate cyclase</t>
  </si>
  <si>
    <t>AKAU_2270027</t>
  </si>
  <si>
    <t>AKAU_2270028</t>
  </si>
  <si>
    <t>Asp/Glu/hydantoin racemase</t>
  </si>
  <si>
    <t>AKAU_2270029</t>
  </si>
  <si>
    <t>D-amino acid dehydrogenase 2 small subunit</t>
  </si>
  <si>
    <t>dadA</t>
  </si>
  <si>
    <t>AKAU_2270030</t>
  </si>
  <si>
    <t>AKAU_2270031</t>
  </si>
  <si>
    <t>leucine/isoleucine/valine transporter subunit ; membrane component of ABC superfamily</t>
  </si>
  <si>
    <t>livH</t>
  </si>
  <si>
    <t>AKAU_2270032</t>
  </si>
  <si>
    <t>ABC transporter</t>
  </si>
  <si>
    <t>AKAU_2270033</t>
  </si>
  <si>
    <t>leucine/isoleucine/valine transporter subunit ; ATP-binding component of ABC superfamily</t>
  </si>
  <si>
    <t>livF</t>
  </si>
  <si>
    <t>AKAU_2270034</t>
  </si>
  <si>
    <t>AKAU_2270035</t>
  </si>
  <si>
    <t>AKAU_2270036</t>
  </si>
  <si>
    <t>AKAU_2270037</t>
  </si>
  <si>
    <t>AKAU_2270038</t>
  </si>
  <si>
    <t>AKAU_2270039</t>
  </si>
  <si>
    <t>AKAU_2270040</t>
  </si>
  <si>
    <t>AKAU_2270042</t>
  </si>
  <si>
    <t>AKAU_2270043</t>
  </si>
  <si>
    <t>Dienelactone hydrolase</t>
  </si>
  <si>
    <t>AKAU_2270044</t>
  </si>
  <si>
    <t>AKAU_2270046</t>
  </si>
  <si>
    <t>Cytochrome B561</t>
  </si>
  <si>
    <t>AKAU_2270048</t>
  </si>
  <si>
    <t>AKAU_2270049</t>
  </si>
  <si>
    <t>AKAU_2270050</t>
  </si>
  <si>
    <t>Prevent-host-death family protein</t>
  </si>
  <si>
    <t>PilT domain-containing protein (modular protein)</t>
  </si>
  <si>
    <t>AKAU_2270052</t>
  </si>
  <si>
    <t>AKAU_2270054</t>
  </si>
  <si>
    <t>AKAU_2270055</t>
  </si>
  <si>
    <t>AKAU_2270056</t>
  </si>
  <si>
    <t>Cold shock-like protein CspA</t>
  </si>
  <si>
    <t>cspA</t>
  </si>
  <si>
    <t>AKAU_2270057</t>
  </si>
  <si>
    <t>LysR family regulatory protein</t>
  </si>
  <si>
    <t>AKAU_2270058</t>
  </si>
  <si>
    <t>AKAU_2270059</t>
  </si>
  <si>
    <t>putative 2-ketoarginine decarboxylase AruI</t>
  </si>
  <si>
    <t>aruI</t>
  </si>
  <si>
    <t>AKAU_2270060</t>
  </si>
  <si>
    <t>Betaine aldehyde dehydrogenase 1, chloroplastic</t>
  </si>
  <si>
    <t>ALDH10A</t>
  </si>
  <si>
    <t>AKAU_2270061</t>
  </si>
  <si>
    <t>guanidinobutyrase</t>
  </si>
  <si>
    <t>gbh</t>
  </si>
  <si>
    <t>AKAU_2270062</t>
  </si>
  <si>
    <t>AKAU_2270063</t>
  </si>
  <si>
    <t>AKAU_2270064</t>
  </si>
  <si>
    <t>putative amino acid transport protein (ABC superfamily, membrane) (gluP)</t>
  </si>
  <si>
    <t>AKAU_2270065</t>
  </si>
  <si>
    <t>putative amino acid transport protein (ABC superfamily, membrane)</t>
  </si>
  <si>
    <t>AKAU_2270066</t>
  </si>
  <si>
    <t>glutamate and aspartate transporter subunit ; ATP-binding component of ABC superfamily</t>
  </si>
  <si>
    <t>gltL</t>
  </si>
  <si>
    <t>AKAU_2270067</t>
  </si>
  <si>
    <t>AKAU_2280001</t>
  </si>
  <si>
    <t>AKAU_2280002</t>
  </si>
  <si>
    <t>AKAU_2280003</t>
  </si>
  <si>
    <t>Error-prone DNA polymerase</t>
  </si>
  <si>
    <t>dnaE</t>
  </si>
  <si>
    <t>AKAU_2280004</t>
  </si>
  <si>
    <t>Methionine adenosyltransferase 2 subunit beta</t>
  </si>
  <si>
    <t>MAT2B</t>
  </si>
  <si>
    <t>RGP14</t>
  </si>
  <si>
    <t>AKAU_520055</t>
  </si>
  <si>
    <t>Glycosyltransferase 28 domain-containing protein (fragment)</t>
  </si>
  <si>
    <t>AKAU_520056</t>
  </si>
  <si>
    <t>AKAU_520057</t>
  </si>
  <si>
    <t>AKAU_520058</t>
  </si>
  <si>
    <t>Group 1 glycosyl transferase</t>
  </si>
  <si>
    <t>AKAU_530001</t>
  </si>
  <si>
    <t>AKAU_530002</t>
  </si>
  <si>
    <t>AKAU_530003</t>
  </si>
  <si>
    <t>AKAU_530004</t>
  </si>
  <si>
    <t>Transcriptional activator protein FnrA</t>
  </si>
  <si>
    <t>fnrA</t>
  </si>
  <si>
    <t>AKAU_530005</t>
  </si>
  <si>
    <t>AKAU_530006</t>
  </si>
  <si>
    <t>AKAU_530007</t>
  </si>
  <si>
    <t>AKAU_530008</t>
  </si>
  <si>
    <t>AKAU_530009</t>
  </si>
  <si>
    <t>AKAU_530010</t>
  </si>
  <si>
    <t>AKAU_530011</t>
  </si>
  <si>
    <t>AKAU_530012</t>
  </si>
  <si>
    <t>ATPase AAA (fragment)</t>
  </si>
  <si>
    <t>AKAU_530013</t>
  </si>
  <si>
    <t>Integrase family protein (fragment)</t>
  </si>
  <si>
    <t>AKAU_530014</t>
  </si>
  <si>
    <t>AKAU_530015</t>
  </si>
  <si>
    <t>AKAU_530016</t>
  </si>
  <si>
    <t>AKAU_530017</t>
  </si>
  <si>
    <t>AKAU_530018</t>
  </si>
  <si>
    <t>AKAU_530019</t>
  </si>
  <si>
    <t>AKAU_530020</t>
  </si>
  <si>
    <t>AKAU_530021</t>
  </si>
  <si>
    <t>AKAU_530022</t>
  </si>
  <si>
    <t>AKAU_530023</t>
  </si>
  <si>
    <t>AKAU_530024</t>
  </si>
  <si>
    <t>AKAU_530025</t>
  </si>
  <si>
    <t>Integrase catalytic subunit</t>
  </si>
  <si>
    <t>AKAU_530026</t>
  </si>
  <si>
    <t>AKAU_530027</t>
  </si>
  <si>
    <t>AKAU_530028</t>
  </si>
  <si>
    <t>AKAU_530029</t>
  </si>
  <si>
    <t>AKAU_530030</t>
  </si>
  <si>
    <t>AKAU_530031</t>
  </si>
  <si>
    <t>fragment of phosphoenolpyruvate synthase (part 2)</t>
  </si>
  <si>
    <t>pps</t>
  </si>
  <si>
    <t>AKAU_530032</t>
  </si>
  <si>
    <t>fragment of phosphoenolpyruvate synthase (part 1)</t>
  </si>
  <si>
    <t>AKAU_530034</t>
  </si>
  <si>
    <t>AKAU_530035</t>
  </si>
  <si>
    <t>AKAU_530036</t>
  </si>
  <si>
    <t>AKAU_530037</t>
  </si>
  <si>
    <t>Nuclear protein SET</t>
  </si>
  <si>
    <t>AKAU_530039</t>
  </si>
  <si>
    <t>AKAU_530040</t>
  </si>
  <si>
    <t>Protein PhnA homolog</t>
  </si>
  <si>
    <t>phnA</t>
  </si>
  <si>
    <t>AKAU_530041</t>
  </si>
  <si>
    <t>(3R)-hydroxymyristol acyl carrier protein dehydratase</t>
  </si>
  <si>
    <t>fabZ</t>
  </si>
  <si>
    <t>AKAU_530042</t>
  </si>
  <si>
    <t>fragment of RNA polymerase, sigma 70 (sigma D) factor (part 2)</t>
  </si>
  <si>
    <t>AKAU_530043</t>
  </si>
  <si>
    <t>fragment of RNA polymerase, sigma 70 (sigma D) factor (part 1)</t>
  </si>
  <si>
    <t>AKAU_530044</t>
  </si>
  <si>
    <t>Sigma70 factor RpoD</t>
  </si>
  <si>
    <t>AKAU_530046</t>
  </si>
  <si>
    <t>AKAU_530047</t>
  </si>
  <si>
    <t>putative fused malic enzyme oxidoreductase ; putative phosphotransacetylase</t>
  </si>
  <si>
    <t>maeB</t>
  </si>
  <si>
    <t>AKAU_530048</t>
  </si>
  <si>
    <t>AKAU_530049</t>
  </si>
  <si>
    <t>3-oxoacyl-[acyl-carrier-protein] synthase 3</t>
  </si>
  <si>
    <t>fabH</t>
  </si>
  <si>
    <t>AKAU_530051</t>
  </si>
  <si>
    <t>AKAU_530052</t>
  </si>
  <si>
    <t>putative spermidine synthase</t>
  </si>
  <si>
    <t>AKAU_530053</t>
  </si>
  <si>
    <t>AKAU_530054</t>
  </si>
  <si>
    <t>Isocitrate dehydrogenase</t>
  </si>
  <si>
    <t>AKAU_540001</t>
  </si>
  <si>
    <t>AKAU_540002</t>
  </si>
  <si>
    <t>Ribosyldihydronicotinamide dehydrogenase [quinone]</t>
  </si>
  <si>
    <t>Nqo</t>
  </si>
  <si>
    <t>AKAU_540003</t>
  </si>
  <si>
    <t>Lactoylglutathione lyase</t>
  </si>
  <si>
    <t>AKAU_540004</t>
  </si>
  <si>
    <t>RGP24</t>
  </si>
  <si>
    <t>AKAU_870014</t>
  </si>
  <si>
    <t>AKAU_870016</t>
  </si>
  <si>
    <t>AKAU_870017</t>
  </si>
  <si>
    <t>AKAU_880001</t>
  </si>
  <si>
    <t>Partitioning protein</t>
  </si>
  <si>
    <t>AKAU_880002</t>
  </si>
  <si>
    <t>AKAU_880003</t>
  </si>
  <si>
    <t>AKAU_880004</t>
  </si>
  <si>
    <t>AKAU_880005</t>
  </si>
  <si>
    <t>Phage integrase family protein</t>
  </si>
  <si>
    <t>AKAU_880006</t>
  </si>
  <si>
    <t>AKAU_880007</t>
  </si>
  <si>
    <t>AKAU_880008</t>
  </si>
  <si>
    <t>AKAU_880009</t>
  </si>
  <si>
    <t>AKAU_880010</t>
  </si>
  <si>
    <t>AKAU_880011</t>
  </si>
  <si>
    <t>Multi-sensor signal transduction histidine kinase</t>
  </si>
  <si>
    <t>AKAU_880012</t>
  </si>
  <si>
    <t>AKAU_880013</t>
  </si>
  <si>
    <t>Molybdopterin-binding oxidoreductase</t>
  </si>
  <si>
    <t>AKAU_880014</t>
  </si>
  <si>
    <t>AKAU_880015</t>
  </si>
  <si>
    <t>AKAU_880016</t>
  </si>
  <si>
    <t>AKAU_880017</t>
  </si>
  <si>
    <t>AKAU_880018</t>
  </si>
  <si>
    <t>AKAU_880019</t>
  </si>
  <si>
    <t>AKAU_880020</t>
  </si>
  <si>
    <t>Thiamine pyrophosphate protein</t>
  </si>
  <si>
    <t>AKAU_880021</t>
  </si>
  <si>
    <t>Mandelate racemase/muconate lactonizing protein</t>
  </si>
  <si>
    <t>AKAU_880022</t>
  </si>
  <si>
    <t>AKAU_880023</t>
  </si>
  <si>
    <t>AKAU_880024</t>
  </si>
  <si>
    <t>Glucose-methanol-choline oxidoreductase</t>
  </si>
  <si>
    <t>AKAU_880026</t>
  </si>
  <si>
    <t>AKAU_880027</t>
  </si>
  <si>
    <t>Cytochrome C oxidase subunit III</t>
  </si>
  <si>
    <t>AKAU_880028</t>
  </si>
  <si>
    <t>AKAU_880030</t>
  </si>
  <si>
    <t>Short chain dehydrogenase</t>
  </si>
  <si>
    <t>AKAU_880031</t>
  </si>
  <si>
    <t>Glycosyl hydrolase</t>
  </si>
  <si>
    <t>AKAU_890001</t>
  </si>
  <si>
    <t>AKAU_890002</t>
  </si>
  <si>
    <t>1,4-alpha-glucan branching enzyme</t>
  </si>
  <si>
    <t>glgB</t>
  </si>
  <si>
    <t>RGP68</t>
  </si>
  <si>
    <t>AKAU_2640006</t>
  </si>
  <si>
    <t>AKAU_2640007</t>
  </si>
  <si>
    <t>argininosuccinate synthetase</t>
  </si>
  <si>
    <t>argG</t>
  </si>
  <si>
    <t>AKAU_2640008</t>
  </si>
  <si>
    <t>AKAU_2640009</t>
  </si>
  <si>
    <t>putative phosphoketolase 1</t>
  </si>
  <si>
    <t>AKAU_2640010</t>
  </si>
  <si>
    <t>AKAU_2650001</t>
  </si>
  <si>
    <t>AKAU_2650002</t>
  </si>
  <si>
    <t>AKAU_2650003</t>
  </si>
  <si>
    <t>cAMP-binding protein (fragment)</t>
  </si>
  <si>
    <t>MotA/TolQ/ExbB proton channel</t>
  </si>
  <si>
    <t>AKAU_2650005</t>
  </si>
  <si>
    <t>AKAU_2650006</t>
  </si>
  <si>
    <t>AKAU_2650007</t>
  </si>
  <si>
    <t>PAS/PAC sensor hybrid histidine kinase</t>
  </si>
  <si>
    <t>AKAU_2650009</t>
  </si>
  <si>
    <t>AKAU_2650010</t>
  </si>
  <si>
    <t>AKAU_2650011</t>
  </si>
  <si>
    <t>Alkaline phosphatase</t>
  </si>
  <si>
    <t>AKAU_2650013</t>
  </si>
  <si>
    <t>AKAU_2650014</t>
  </si>
  <si>
    <t>AKAU_2650015</t>
  </si>
  <si>
    <t>AKAU_2650016</t>
  </si>
  <si>
    <t>AKAU_2650017</t>
  </si>
  <si>
    <t>AKAU_2650018</t>
  </si>
  <si>
    <t>AKAU_2650019</t>
  </si>
  <si>
    <t>Diguanylate phosphodiesterase</t>
  </si>
  <si>
    <t>AKAU_2650020</t>
  </si>
  <si>
    <t>Diguanylate cyclase (GGDEF) domain-containing protein</t>
  </si>
  <si>
    <t>AKAU_2650021</t>
  </si>
  <si>
    <t>AKAU_2650023</t>
  </si>
  <si>
    <t>AKAU_2650024</t>
  </si>
  <si>
    <t>AKAU_2650025</t>
  </si>
  <si>
    <t>AKAU_2650026</t>
  </si>
  <si>
    <t>AKAU_2650029</t>
  </si>
  <si>
    <t>Phosphodiesterase transmembrane protein</t>
  </si>
  <si>
    <t>AKAU_2650030</t>
  </si>
  <si>
    <t>AKAU_2650031</t>
  </si>
  <si>
    <t>AKAU_2650032</t>
  </si>
  <si>
    <t>AKAU_2650033</t>
  </si>
  <si>
    <t>AKAU_2650034</t>
  </si>
  <si>
    <t>AKAU_2650035</t>
  </si>
  <si>
    <t>AKAU_2650036</t>
  </si>
  <si>
    <t>AKAU_2650037</t>
  </si>
  <si>
    <t>transposase (fragment)</t>
  </si>
  <si>
    <t>AKAU_2650038</t>
  </si>
  <si>
    <t>AKAU_2650039</t>
  </si>
  <si>
    <t>putative cytochrome c1 signal peptide protein</t>
  </si>
  <si>
    <t>AKAU_2650041</t>
  </si>
  <si>
    <t>Class I cytochrome c</t>
  </si>
  <si>
    <t>AKAU_2650042</t>
  </si>
  <si>
    <t>Cytochrome c-type biogenesis protein CcsB</t>
  </si>
  <si>
    <t>AKAU_2660001</t>
  </si>
  <si>
    <t>AKAU_2660002</t>
  </si>
  <si>
    <t>AKAU_2660003</t>
  </si>
  <si>
    <t>AKAU_2660004</t>
  </si>
  <si>
    <t>Uncharacterized methyltransferase-like C25B8.10</t>
  </si>
  <si>
    <t>RGP17</t>
  </si>
  <si>
    <t>AKAU_590026</t>
  </si>
  <si>
    <t>BFD (2Fe-2S)-binding domain-containing protein</t>
  </si>
  <si>
    <t>AKAU_590027</t>
  </si>
  <si>
    <t>GntR family transcriptional regulator</t>
  </si>
  <si>
    <t>AKAU_590028</t>
  </si>
  <si>
    <t>AKAU_590029</t>
  </si>
  <si>
    <t>Class III aminotransferase</t>
  </si>
  <si>
    <t>AKAU_590030</t>
  </si>
  <si>
    <t>AKAU_590031</t>
  </si>
  <si>
    <t>AKAU_590032</t>
  </si>
  <si>
    <t>AKAU_590033</t>
  </si>
  <si>
    <t>YecA family protein</t>
  </si>
  <si>
    <t>AKAU_590034</t>
  </si>
  <si>
    <t>AKAU_590035</t>
  </si>
  <si>
    <t>AKAU_590036</t>
  </si>
  <si>
    <t>AKAU_590037</t>
  </si>
  <si>
    <t>AKAU_590038</t>
  </si>
  <si>
    <t>2-dehydropantoate 2-reductase</t>
  </si>
  <si>
    <t>AKAU_590039</t>
  </si>
  <si>
    <t>AKAU_590040</t>
  </si>
  <si>
    <t>Mandelate racemase</t>
  </si>
  <si>
    <t>mdlA</t>
  </si>
  <si>
    <t>AKAU_590041</t>
  </si>
  <si>
    <t>AKAU_590044</t>
  </si>
  <si>
    <t>AKAU_590045</t>
  </si>
  <si>
    <t>AKAU_590046</t>
  </si>
  <si>
    <t>Integrase catalytic region</t>
  </si>
  <si>
    <t>AKAU_600001</t>
  </si>
  <si>
    <t>AKAU_600002</t>
  </si>
  <si>
    <t>AKAU_600004</t>
  </si>
  <si>
    <t>AKAU_600005</t>
  </si>
  <si>
    <t>AKAU_600009</t>
  </si>
  <si>
    <t>AKAU_600010</t>
  </si>
  <si>
    <t>AKAU_600011</t>
  </si>
  <si>
    <t>RGP6</t>
  </si>
  <si>
    <t>AKAU_160138</t>
  </si>
  <si>
    <t>AKAU_160139</t>
  </si>
  <si>
    <t>Auxin efflux carrier family protein</t>
  </si>
  <si>
    <t>AKAU_160140</t>
  </si>
  <si>
    <t>Allantoate amidohydrolase</t>
  </si>
  <si>
    <t>AKAU_160141</t>
  </si>
  <si>
    <t>AKAU_170001</t>
  </si>
  <si>
    <t>AKAU_170002</t>
  </si>
  <si>
    <t>AKAU_170003</t>
  </si>
  <si>
    <t>AKAU_170004</t>
  </si>
  <si>
    <t>AKAU_170005</t>
  </si>
  <si>
    <t>AKAU_170006</t>
  </si>
  <si>
    <t>AKAU_170007</t>
  </si>
  <si>
    <t>DNA-binding protein HU-alpha</t>
  </si>
  <si>
    <t>AKAU_170008</t>
  </si>
  <si>
    <t>AKAU_170010</t>
  </si>
  <si>
    <t>AKAU_170011</t>
  </si>
  <si>
    <t>AKAU_170012</t>
  </si>
  <si>
    <t>Formate dehydrogenase</t>
  </si>
  <si>
    <t>AKAU_170013</t>
  </si>
  <si>
    <t>AKAU_170014</t>
  </si>
  <si>
    <t>AKAU_170015</t>
  </si>
  <si>
    <t>NAD-dependent aldehyde dehydrogenase (fragment)</t>
  </si>
  <si>
    <t>AKAU_180001</t>
  </si>
  <si>
    <t>AKAU_180003</t>
  </si>
  <si>
    <t>Ribonuclease BN</t>
  </si>
  <si>
    <t>AKAU_180004</t>
  </si>
  <si>
    <t>AKAU_180005</t>
  </si>
  <si>
    <t>AKAU_180006</t>
  </si>
  <si>
    <t>AKAU_190001</t>
  </si>
  <si>
    <t>Fatty acid desaturase (fragment)</t>
  </si>
  <si>
    <t>AKAU_190002</t>
  </si>
  <si>
    <t>AKAU_190003</t>
  </si>
  <si>
    <t>Thermostable 8-oxoguanine DNA glycosyllase</t>
  </si>
  <si>
    <t>AKAU_190004</t>
  </si>
  <si>
    <t>AKAU_190005</t>
  </si>
  <si>
    <t>AKAU_190006</t>
  </si>
  <si>
    <t>AKAU_190007</t>
  </si>
  <si>
    <t>AKAU_190008</t>
  </si>
  <si>
    <t>AKAU_200001</t>
  </si>
  <si>
    <t>AKAU_200002</t>
  </si>
  <si>
    <t>AKAU_200003</t>
  </si>
  <si>
    <t>AKAU_200004</t>
  </si>
  <si>
    <t>istA</t>
  </si>
  <si>
    <t>AKAU_200005</t>
  </si>
  <si>
    <t>ATP-binding domain-containing protein IstB</t>
  </si>
  <si>
    <t>AKAU_210001</t>
  </si>
  <si>
    <t>Hydrophobe/amphiphile efflux-1 (HAE1) family protein</t>
  </si>
  <si>
    <t>AKAU_210002</t>
  </si>
  <si>
    <t>AKAU_220002</t>
  </si>
  <si>
    <t>Integral membrane protein</t>
  </si>
  <si>
    <t>AKAU_220003</t>
  </si>
  <si>
    <t>Malonyl-CoA O-methyltransferase BioC</t>
  </si>
  <si>
    <t>bioC</t>
  </si>
  <si>
    <t>AKAU_220004</t>
  </si>
  <si>
    <t>putative amidophosphoribosyltransferase</t>
  </si>
  <si>
    <t>RGP9</t>
  </si>
  <si>
    <t>AKAU_330008</t>
  </si>
  <si>
    <t>AKAU_330009</t>
  </si>
  <si>
    <t>AKAU_330010</t>
  </si>
  <si>
    <t>AKAU_330011</t>
  </si>
  <si>
    <t>AKAU_330012</t>
  </si>
  <si>
    <t>Alpha,alpha-trehalose-phosphate synthase</t>
  </si>
  <si>
    <t>AKAU_340001</t>
  </si>
  <si>
    <t>AKAU_340002</t>
  </si>
  <si>
    <t>AAA_5 ATPase (fragment)</t>
  </si>
  <si>
    <t>AKAU_340003</t>
  </si>
  <si>
    <t>AKAU_340004</t>
  </si>
  <si>
    <t>Radical SAM domain protein</t>
  </si>
  <si>
    <t>AKAU_340005</t>
  </si>
  <si>
    <t>Cupin 4 family protein</t>
  </si>
  <si>
    <t>AKAU_340006</t>
  </si>
  <si>
    <t>Serine/threonine protein kinase</t>
  </si>
  <si>
    <t>AKAU_340008</t>
  </si>
  <si>
    <t>AKAU_340009</t>
  </si>
  <si>
    <t>AKAU_340010</t>
  </si>
  <si>
    <t>AKAU_340011</t>
  </si>
  <si>
    <t>AKAU_340012</t>
  </si>
  <si>
    <t>AKAU_350001</t>
  </si>
  <si>
    <t>AKAU_350002</t>
  </si>
  <si>
    <t>AKAU_350003</t>
  </si>
  <si>
    <t>TnpC</t>
  </si>
  <si>
    <t>AKAU_350004</t>
  </si>
  <si>
    <t>AKAU_350005</t>
  </si>
  <si>
    <t>AKAU_360001</t>
  </si>
  <si>
    <t>putative oxidoreductase protein; putative dehydrogenase (flavoprotein)</t>
  </si>
  <si>
    <t>AKAU_360004</t>
  </si>
  <si>
    <t>RGP1</t>
  </si>
  <si>
    <t>AKAU_10001</t>
  </si>
  <si>
    <t>AKAU_10002</t>
  </si>
  <si>
    <t>Methyltransferase</t>
  </si>
  <si>
    <t>AKAU_20001</t>
  </si>
  <si>
    <t>AKAU_20002</t>
  </si>
  <si>
    <t>AKAU_20003</t>
  </si>
  <si>
    <t>AKAU_30001</t>
  </si>
  <si>
    <t>Biopolymer transport protein ExbB</t>
  </si>
  <si>
    <t>exbB</t>
  </si>
  <si>
    <t>AKAU_30002</t>
  </si>
  <si>
    <t>TonB family protein</t>
  </si>
  <si>
    <t>AKAU_30004</t>
  </si>
  <si>
    <t>Propeptide PepSY amd peptidase M4</t>
  </si>
  <si>
    <t>AKAU_30006</t>
  </si>
  <si>
    <t>AKAU_30007</t>
  </si>
  <si>
    <t>AKAU_30008</t>
  </si>
  <si>
    <t>AKAU_30009</t>
  </si>
  <si>
    <t>AKAU_30010</t>
  </si>
  <si>
    <t>AKAU_30011</t>
  </si>
  <si>
    <t>AKAU_30015</t>
  </si>
  <si>
    <t>AKAU_30016</t>
  </si>
  <si>
    <t>AKAU_30017</t>
  </si>
  <si>
    <t>AKAU_30018</t>
  </si>
  <si>
    <t>LuxR family transcriptional regulator (modular protein)</t>
  </si>
  <si>
    <t>AKAU_40001</t>
  </si>
  <si>
    <t>UvrABC system protein A</t>
  </si>
  <si>
    <t>uvrA</t>
  </si>
  <si>
    <t>AKAU_40002</t>
  </si>
  <si>
    <t>AKAU_40003</t>
  </si>
  <si>
    <t>AKAU_40004</t>
  </si>
  <si>
    <t>AKAU_40005</t>
  </si>
  <si>
    <t>AKAU_40006</t>
  </si>
  <si>
    <t>Enoyl-CoA hydratase/isomerase</t>
  </si>
  <si>
    <t>Ohr subfamily peroxiredoxin</t>
  </si>
  <si>
    <t>AKAU_40008</t>
  </si>
  <si>
    <t>AKAU_40009</t>
  </si>
  <si>
    <t>Glyoxalase/bleomycin resistance protein/dioxygenase</t>
  </si>
  <si>
    <t>AKAU_40010</t>
  </si>
  <si>
    <t>AKAU_40011</t>
  </si>
  <si>
    <t>AKAU_40012</t>
  </si>
  <si>
    <t>AKAU_60001</t>
  </si>
  <si>
    <t>AKAU_60002</t>
  </si>
  <si>
    <t>AKAU_60003</t>
  </si>
  <si>
    <t>AKAU_misc_RNA_30</t>
  </si>
  <si>
    <t>misc_RNA</t>
  </si>
  <si>
    <t>tmRNA</t>
  </si>
  <si>
    <t>AKAU_70001</t>
  </si>
  <si>
    <t>2-phosphoglycolate phosphatase</t>
  </si>
  <si>
    <t>AKAU_70002</t>
  </si>
  <si>
    <t>bifunctional 3-demethylubiquinone-9 3-methyltransferase and 2-octaprenyl-6-hydroxy phenol methylase</t>
  </si>
  <si>
    <t>ubiG</t>
  </si>
  <si>
    <t>AKAU_70003</t>
  </si>
  <si>
    <t>Outer membrane protein A</t>
  </si>
  <si>
    <t>ompA</t>
  </si>
  <si>
    <t>AKAU_70004</t>
  </si>
  <si>
    <t>RGP61</t>
  </si>
  <si>
    <t>AKAU_2480061</t>
  </si>
  <si>
    <t>AKAU_2480063</t>
  </si>
  <si>
    <t>AKAU_2480064</t>
  </si>
  <si>
    <t>AKAU_2480065</t>
  </si>
  <si>
    <t>AKAU_2480066</t>
  </si>
  <si>
    <t>AKAU_2490001</t>
  </si>
  <si>
    <t>Amino acid permease</t>
  </si>
  <si>
    <t>AKAU_2490002</t>
  </si>
  <si>
    <t>AKAU_2490003</t>
  </si>
  <si>
    <t>putative glutaminase</t>
  </si>
  <si>
    <t>yneH</t>
  </si>
  <si>
    <t>AKAU_2490004</t>
  </si>
  <si>
    <t>Zinc-binding alcohol dehydrogenase family protein</t>
  </si>
  <si>
    <t>AKAU_2490005</t>
  </si>
  <si>
    <t>AKAU_2490006</t>
  </si>
  <si>
    <t>AKAU_2490007</t>
  </si>
  <si>
    <t>AKAU_2490008</t>
  </si>
  <si>
    <t>AKAU_2490009</t>
  </si>
  <si>
    <t>Non-specific serine/threonine protein kinase</t>
  </si>
  <si>
    <t>AKAU_2490010</t>
  </si>
  <si>
    <t>Zinc finger, SWIM-type</t>
  </si>
  <si>
    <t>AKAU_2490011</t>
  </si>
  <si>
    <t>AKAU_2490012</t>
  </si>
  <si>
    <t>CcdB-like toxin protein</t>
  </si>
  <si>
    <t>AKAU_2490013</t>
  </si>
  <si>
    <t>Post-segregation antitoxin CcdA</t>
  </si>
  <si>
    <t>AKAU_2490014</t>
  </si>
  <si>
    <t>AKAU_2490015</t>
  </si>
  <si>
    <t>Diguanylate cyclase</t>
  </si>
  <si>
    <t>AKAU_2490017</t>
  </si>
  <si>
    <t>AKAU_2490018</t>
  </si>
  <si>
    <t>AKAU_2490019</t>
  </si>
  <si>
    <t>putative Histone-lysine N-methyltransferase</t>
  </si>
  <si>
    <t>AKAU_2490020</t>
  </si>
  <si>
    <t>AKAU_2490021</t>
  </si>
  <si>
    <t>AKAU_2490022</t>
  </si>
  <si>
    <t>AKAU_2490023</t>
  </si>
  <si>
    <t>AKAU_2490024</t>
  </si>
  <si>
    <t>AKAU_2490025</t>
  </si>
  <si>
    <t>AKAU_2490026</t>
  </si>
  <si>
    <t>AKAU_2490027</t>
  </si>
  <si>
    <t>AKAU_2490028</t>
  </si>
  <si>
    <t>AKAU_2490029</t>
  </si>
  <si>
    <t>AKAU_2490030</t>
  </si>
  <si>
    <t>putative transcription regulator (AraC family)</t>
  </si>
  <si>
    <t>AKAU_2490031</t>
  </si>
  <si>
    <t>AKAU_2490032</t>
  </si>
  <si>
    <t>AKAU_2490033</t>
  </si>
  <si>
    <t>AKAU_2490034</t>
  </si>
  <si>
    <t>AKAU_2490035</t>
  </si>
  <si>
    <t>AKAU_2490036</t>
  </si>
  <si>
    <t>AKAU_2490037</t>
  </si>
  <si>
    <t>AKAU_2490038</t>
  </si>
  <si>
    <t>AKAU_2490039</t>
  </si>
  <si>
    <t>AKAU_2490040</t>
  </si>
  <si>
    <t>AKAU_2490041</t>
  </si>
  <si>
    <t>Phenylacetic acid degradation protein PaaY</t>
  </si>
  <si>
    <t>paaY</t>
  </si>
  <si>
    <t>AKAU_2490042</t>
  </si>
  <si>
    <t>AKAU_2490043</t>
  </si>
  <si>
    <t>Chorismate lyase family protein</t>
  </si>
  <si>
    <t>AKAU_2490044</t>
  </si>
  <si>
    <t>AKAU_2490045</t>
  </si>
  <si>
    <t>Long-chain-fatty-acid--CoA ligase</t>
  </si>
  <si>
    <t>AKAU_2490046</t>
  </si>
  <si>
    <t>AKAU_2490047</t>
  </si>
  <si>
    <t>putative dehydrogenase</t>
  </si>
  <si>
    <t>AKAU_2490048</t>
  </si>
  <si>
    <t>Beta-lactamase like protein</t>
  </si>
  <si>
    <t>AKAU_2490049</t>
  </si>
  <si>
    <t>Caffeine dehydrogenase subunit gamma</t>
  </si>
  <si>
    <t>cdhC</t>
  </si>
  <si>
    <t>AKAU_2490050</t>
  </si>
  <si>
    <t>Carbon monoxide dehydrogenase medium chain</t>
  </si>
  <si>
    <t>AKAU_2490051</t>
  </si>
  <si>
    <t>3-hydroxybutyryl-CoA dehydratase</t>
  </si>
  <si>
    <t>AKAU_2490052</t>
  </si>
  <si>
    <t>conserved hypothetical protein ; putative thioesterase</t>
  </si>
  <si>
    <t>AKAU_2490053</t>
  </si>
  <si>
    <t>putative iron-containing alcohol dehydrogenase</t>
  </si>
  <si>
    <t>AKAU_2490054</t>
  </si>
  <si>
    <t>AKAU_2490055</t>
  </si>
  <si>
    <t>AKAU_2490056</t>
  </si>
  <si>
    <t>putative Transcriptional regulator</t>
  </si>
  <si>
    <t>AKAU_2490057</t>
  </si>
  <si>
    <t>Xanthine and Co dehydrogenase maturation factor</t>
  </si>
  <si>
    <t>AKAU_2490058</t>
  </si>
  <si>
    <t>Anaerobic benzoate catabolism transcriptional regulator</t>
  </si>
  <si>
    <t>AKAU_2490059</t>
  </si>
  <si>
    <t>fused maltose transport subunit, ATP-binding component of ABC superfamily ; regulatory protein</t>
  </si>
  <si>
    <t>malK</t>
  </si>
  <si>
    <t>AKAU_2490060</t>
  </si>
  <si>
    <t>HAD family hydrolase</t>
  </si>
  <si>
    <t>AKAU_2490061</t>
  </si>
  <si>
    <t>Binding-protein-dependent transport systems inner membrane component (fragment)</t>
  </si>
  <si>
    <t>AKAU_2500001</t>
  </si>
  <si>
    <t>AKAU_2500002</t>
  </si>
  <si>
    <t>AKAU_2510001</t>
  </si>
  <si>
    <t>AKAU_2520001</t>
  </si>
  <si>
    <t>AKAU_2520002</t>
  </si>
  <si>
    <t>AKAU_2520003</t>
  </si>
  <si>
    <t>AKAU_2520004</t>
  </si>
  <si>
    <t>RGP66</t>
  </si>
  <si>
    <t>AKAU_2590033</t>
  </si>
  <si>
    <t>putative hydrocarbon binding protein (Contains V4R domain)</t>
  </si>
  <si>
    <t>AKAU_2590034</t>
  </si>
  <si>
    <t>Zn-dependent dipeptidase, microsomal dipeptidase</t>
  </si>
  <si>
    <t>AKAU_2590035</t>
  </si>
  <si>
    <t>serine hydroxymethyltransferase</t>
  </si>
  <si>
    <t>glyA</t>
  </si>
  <si>
    <t>AKAU_2590036</t>
  </si>
  <si>
    <t>HTH-type transcriptional regulator CdhR</t>
  </si>
  <si>
    <t>cdhR</t>
  </si>
  <si>
    <t>AKAU_2590037</t>
  </si>
  <si>
    <t>AKAU_2590038</t>
  </si>
  <si>
    <t>AKAU_2600001</t>
  </si>
  <si>
    <t>AKAU_2600002</t>
  </si>
  <si>
    <t>AKAU_2600003</t>
  </si>
  <si>
    <t>AKAU_2600004</t>
  </si>
  <si>
    <t>AKAU_2600005</t>
  </si>
  <si>
    <t>Phosphocarrier HPr protein</t>
  </si>
  <si>
    <t>AKAU_2600006</t>
  </si>
  <si>
    <t>AKAU_2600007</t>
  </si>
  <si>
    <t>AKAU_2600008</t>
  </si>
  <si>
    <t>AKAU_2600009</t>
  </si>
  <si>
    <t>AKAU_2600010</t>
  </si>
  <si>
    <t>Hydrogenase 4 subunit B</t>
  </si>
  <si>
    <t>AKAU_2600011</t>
  </si>
  <si>
    <t>Formate hydrogenlyase subunit 4</t>
  </si>
  <si>
    <t>AKAU_2600012</t>
  </si>
  <si>
    <t>Hydrogenase 4 membrane component (E)</t>
  </si>
  <si>
    <t>AKAU_2600013</t>
  </si>
  <si>
    <t>hydrogenase 4, membrane subunit</t>
  </si>
  <si>
    <t>hyfF</t>
  </si>
  <si>
    <t>AKAU_2600014</t>
  </si>
  <si>
    <t>putative formate hydrogenlyase subunit</t>
  </si>
  <si>
    <t>AKAU_2600015</t>
  </si>
  <si>
    <t>putative hydrogenase/oxidoreductase subunit</t>
  </si>
  <si>
    <t>AKAU_2600016</t>
  </si>
  <si>
    <t>AKAU_2600017</t>
  </si>
  <si>
    <t>AKAU_2600018</t>
  </si>
  <si>
    <t>AKAU_2600019</t>
  </si>
  <si>
    <t>AKAU_2600020</t>
  </si>
  <si>
    <t>Acetyl-coenzyme A synthetase</t>
  </si>
  <si>
    <t>acsA</t>
  </si>
  <si>
    <t>AKAU_2600021</t>
  </si>
  <si>
    <t>Amino acid-binding ACT protein</t>
  </si>
  <si>
    <t>AKAU_2600022</t>
  </si>
  <si>
    <t>AKAU_2600023</t>
  </si>
  <si>
    <t>AKAU_2600024</t>
  </si>
  <si>
    <t>AKAU_2600025</t>
  </si>
  <si>
    <t>AKAU_2600026</t>
  </si>
  <si>
    <t>AKAU_2600027</t>
  </si>
  <si>
    <t>AKAU_2610001</t>
  </si>
  <si>
    <t>conserved hypothetical protein; putative membrane protein</t>
  </si>
  <si>
    <t>AKAU_2610002</t>
  </si>
  <si>
    <t>AKAU_2610003</t>
  </si>
  <si>
    <t>AKAU_2610004</t>
  </si>
  <si>
    <t>RGP27</t>
  </si>
  <si>
    <t>AKAU_1020003</t>
  </si>
  <si>
    <t>DNA polymerase III subunit alpha</t>
  </si>
  <si>
    <t>AKAU_1020004</t>
  </si>
  <si>
    <t>AKAU_1020005</t>
  </si>
  <si>
    <t>AKAU_1020006</t>
  </si>
  <si>
    <t>AKAU_1020007</t>
  </si>
  <si>
    <t>AKAU_1020008</t>
  </si>
  <si>
    <t>AKAU_1020009</t>
  </si>
  <si>
    <t>HxlR family transcriptional regulator</t>
  </si>
  <si>
    <t>AKAU_1020010</t>
  </si>
  <si>
    <t>insH</t>
  </si>
  <si>
    <t>AKAU_1020011</t>
  </si>
  <si>
    <t>AKAU_1020013</t>
  </si>
  <si>
    <t>AKAU_1020015</t>
  </si>
  <si>
    <t>AKAU_1020016</t>
  </si>
  <si>
    <t>AKAU_1030001</t>
  </si>
  <si>
    <t>AKAU_1030002</t>
  </si>
  <si>
    <t>Fis family transcriptional regulator</t>
  </si>
  <si>
    <t>AKAU_1030003</t>
  </si>
  <si>
    <t>AKAU_1030004</t>
  </si>
  <si>
    <t>AKAU_1030005</t>
  </si>
  <si>
    <t>AKAU_1030006</t>
  </si>
  <si>
    <t>AKAU_1030008</t>
  </si>
  <si>
    <t>putative GTPase</t>
  </si>
  <si>
    <t>AKAU_1030009</t>
  </si>
  <si>
    <t>AKAU_1030010</t>
  </si>
  <si>
    <t>AKAU_1030011</t>
  </si>
  <si>
    <t>AKAU_1030012</t>
  </si>
  <si>
    <t>AKAU_1030013</t>
  </si>
  <si>
    <t>AKAU_1030014</t>
  </si>
  <si>
    <t>AKAU_1030015</t>
  </si>
  <si>
    <t>Helicase domain-containing protein</t>
  </si>
  <si>
    <t>AKAU_1030016</t>
  </si>
  <si>
    <t>AKAU_1030017</t>
  </si>
  <si>
    <t>AKAU_1030018</t>
  </si>
  <si>
    <t>AKAU_1030019</t>
  </si>
  <si>
    <t>Group 2 glycosyl transferase</t>
  </si>
  <si>
    <t>AKAU_1030021</t>
  </si>
  <si>
    <t>Vi polysaccharide biosynthesis protein VipA/TviB</t>
  </si>
  <si>
    <t>vipA</t>
  </si>
  <si>
    <t>AKAU_1030022</t>
  </si>
  <si>
    <t>AKAU_1030023</t>
  </si>
  <si>
    <t>AKAU_1030024</t>
  </si>
  <si>
    <t>AKAU_1030026</t>
  </si>
  <si>
    <t>putative transcriptional regulator</t>
  </si>
  <si>
    <t>AKAU_1030027</t>
  </si>
  <si>
    <t>Silent information regulator protein Sir2</t>
  </si>
  <si>
    <t>AKAU_1030028</t>
  </si>
  <si>
    <t>AKAU_1030029</t>
  </si>
  <si>
    <t>DNA helicase/exodeoxyribonuclease V, alpha subunit</t>
  </si>
  <si>
    <t>AKAU_1040001</t>
  </si>
  <si>
    <t>AKAU_1040003</t>
  </si>
  <si>
    <t>AKAU_1040004</t>
  </si>
  <si>
    <t>bifunctional 5,10-methylene-tetrahydrofolate dehydrogenase and 5,10-methylene-tetrahydrofolate cyclohydrolase</t>
  </si>
  <si>
    <t>folD</t>
  </si>
  <si>
    <t>AKAU_1040005</t>
  </si>
  <si>
    <t>O-antigen acetylase</t>
  </si>
  <si>
    <t>AKAU_1040006</t>
  </si>
  <si>
    <t>Oligopeptidase A</t>
  </si>
  <si>
    <t>prlC</t>
  </si>
  <si>
    <t>RGP50</t>
  </si>
  <si>
    <t>AKAU_2030013</t>
  </si>
  <si>
    <t>AKAU_2030014</t>
  </si>
  <si>
    <t>AKAU_2030015</t>
  </si>
  <si>
    <t>Uncharacterized oxidoreductase YhdF</t>
  </si>
  <si>
    <t>yhdF</t>
  </si>
  <si>
    <t>AKAU_2040001</t>
  </si>
  <si>
    <t>AKAU_2040002</t>
  </si>
  <si>
    <t>AKAU_2040003</t>
  </si>
  <si>
    <t>AKAU_2050001</t>
  </si>
  <si>
    <t>AKAU_2050002</t>
  </si>
  <si>
    <t>AKAU_2050004</t>
  </si>
  <si>
    <t>Metal dependent phosphohydrolase (fragment)</t>
  </si>
  <si>
    <t>AKAU_2050005</t>
  </si>
  <si>
    <t>Zinc-binding oxidoreductase</t>
  </si>
  <si>
    <t>AKAU_2050006</t>
  </si>
  <si>
    <t>AKAU_2050007</t>
  </si>
  <si>
    <t>Catalase (fragment)</t>
  </si>
  <si>
    <t>AKAU_2050008</t>
  </si>
  <si>
    <t>AKAU_2050009</t>
  </si>
  <si>
    <t>putative conserved flavoprotein</t>
  </si>
  <si>
    <t>wrbA</t>
  </si>
  <si>
    <t>AKAU_2050011</t>
  </si>
  <si>
    <t>AKAU_2050012</t>
  </si>
  <si>
    <t>AKAU_2050013</t>
  </si>
  <si>
    <t>Uncharacterized 31.7 kDa protein in traX-finO intergenic region (fragment)</t>
  </si>
  <si>
    <t>AKAU_2050014</t>
  </si>
  <si>
    <t>AKAU_2050015</t>
  </si>
  <si>
    <t>AKAU_2050016</t>
  </si>
  <si>
    <t>AKAU_2050017</t>
  </si>
  <si>
    <t>AKAU_2050018</t>
  </si>
  <si>
    <t>Homocysteine S-methyltransferase</t>
  </si>
  <si>
    <t>AKAU_2050019</t>
  </si>
  <si>
    <t>Regulatory protein LysR (modular protein)</t>
  </si>
  <si>
    <t>AKAU_2050020</t>
  </si>
  <si>
    <t>Alcohol dehydrogenase zinc-binding domain protein (modular protein)</t>
  </si>
  <si>
    <t>AKAU_2050021</t>
  </si>
  <si>
    <t>AKAU_2050022</t>
  </si>
  <si>
    <t>AKAU_2050023</t>
  </si>
  <si>
    <t>Pirin-related protein (fragment)</t>
  </si>
  <si>
    <t>AKAU_2050024</t>
  </si>
  <si>
    <t>AKAU_2050025</t>
  </si>
  <si>
    <t>AKAU_2050026</t>
  </si>
  <si>
    <t>putative RNA polymerase, sigma-24 subunit, ECF subfamily</t>
  </si>
  <si>
    <t>AKAU_2050027</t>
  </si>
  <si>
    <t>AKAU_2050028</t>
  </si>
  <si>
    <t>Metal-dependent phosphohydrolase HD sub domain-containing protein</t>
  </si>
  <si>
    <t>AKAU_2050029</t>
  </si>
  <si>
    <t>AKAU_2050030</t>
  </si>
  <si>
    <t>AKAU_2060001</t>
  </si>
  <si>
    <t>AKAU_2070001</t>
  </si>
  <si>
    <t>ParB-like nuclease</t>
  </si>
  <si>
    <t>AKAU_2070003</t>
  </si>
  <si>
    <t>AKAU_2070004</t>
  </si>
  <si>
    <t>Histidine kinase</t>
  </si>
  <si>
    <t>AKAU_2070005</t>
  </si>
  <si>
    <t>AKAU_2070006</t>
  </si>
  <si>
    <t>AKAU_2070007</t>
  </si>
  <si>
    <t>AKAU_2070008</t>
  </si>
  <si>
    <t>Catalase</t>
  </si>
  <si>
    <t>AKAU_2070009</t>
  </si>
  <si>
    <t>AKAU_2070010</t>
  </si>
  <si>
    <t>AKAU_2070011</t>
  </si>
  <si>
    <t>AKAU_2070012</t>
  </si>
  <si>
    <t>AKAU_2070013</t>
  </si>
  <si>
    <t>AKAU_2070014</t>
  </si>
  <si>
    <t>RGP71</t>
  </si>
  <si>
    <t>AKAU_2840154</t>
  </si>
  <si>
    <t>AKAU_2840155</t>
  </si>
  <si>
    <t>Inositol 2-dehydrogenase</t>
  </si>
  <si>
    <t>idhA</t>
  </si>
  <si>
    <t>AKAU_2840156</t>
  </si>
  <si>
    <t>Oxidoreductase domain-containing protein</t>
  </si>
  <si>
    <t>AKAU_2840157</t>
  </si>
  <si>
    <t>AKAU_2850001</t>
  </si>
  <si>
    <t>AKAU_2850002</t>
  </si>
  <si>
    <t>AKAU_2850003</t>
  </si>
  <si>
    <t>Phage protein</t>
  </si>
  <si>
    <t>AKAU_2850004</t>
  </si>
  <si>
    <t>AKAU_2850005</t>
  </si>
  <si>
    <t>AKAU_2850006</t>
  </si>
  <si>
    <t>AKAU_2850007</t>
  </si>
  <si>
    <t>AKAU_2850008</t>
  </si>
  <si>
    <t>cytochrome o ubiquinol oxidase subunit II</t>
  </si>
  <si>
    <t>cyoA</t>
  </si>
  <si>
    <t>AKAU_2850009</t>
  </si>
  <si>
    <t>cytochrome o ubiquinol oxidase subunit I</t>
  </si>
  <si>
    <t>cyoB</t>
  </si>
  <si>
    <t>AKAU_2850010</t>
  </si>
  <si>
    <t>cytochrome o ubiquinol oxidase subunit III</t>
  </si>
  <si>
    <t>cyoC</t>
  </si>
  <si>
    <t>AKAU_2850011</t>
  </si>
  <si>
    <t>cytochrome o ubiquinol oxidase subunit IV</t>
  </si>
  <si>
    <t>cyoD</t>
  </si>
  <si>
    <t>AKAU_2850012</t>
  </si>
  <si>
    <t>protoheme IX farnesyltransferase</t>
  </si>
  <si>
    <t>cyoE</t>
  </si>
  <si>
    <t>AKAU_2850013</t>
  </si>
  <si>
    <t>AKAU_2850014</t>
  </si>
  <si>
    <t>AKAU_2850015</t>
  </si>
  <si>
    <t>AKAU_2850016</t>
  </si>
  <si>
    <t>Electron transport protein sco1/senc</t>
  </si>
  <si>
    <t>AKAU_2850017</t>
  </si>
  <si>
    <t>AKAU_2850018</t>
  </si>
  <si>
    <t>AKAU_2850019</t>
  </si>
  <si>
    <t>AKAU_2850020</t>
  </si>
  <si>
    <t>AKAU_2850022</t>
  </si>
  <si>
    <t>AKAU_2850023</t>
  </si>
  <si>
    <t>Acetylornithine aminotransferase</t>
  </si>
  <si>
    <t>argD</t>
  </si>
  <si>
    <t>AKAU_2850024</t>
  </si>
  <si>
    <t>AKAU_2850025</t>
  </si>
  <si>
    <t>AKAU_2850026</t>
  </si>
  <si>
    <t>AKAU_2850027</t>
  </si>
  <si>
    <t>AKAU_2850029</t>
  </si>
  <si>
    <t>L-proline 3-hydroxylase protein</t>
  </si>
  <si>
    <t>AKAU_2850030</t>
  </si>
  <si>
    <t>AKAU_2850031</t>
  </si>
  <si>
    <t>AKAU_2850032</t>
  </si>
  <si>
    <t>AKAU_2850033</t>
  </si>
  <si>
    <t>AKAU_2860001</t>
  </si>
  <si>
    <t>AKAU_2860002</t>
  </si>
  <si>
    <t>AKAU_2860003</t>
  </si>
  <si>
    <t>Toxin ParE1</t>
  </si>
  <si>
    <t>AKAU_2860004</t>
  </si>
  <si>
    <t>Antitoxin ParD</t>
  </si>
  <si>
    <t>AKAU_2870001</t>
  </si>
  <si>
    <t>AKAU_2870002</t>
  </si>
  <si>
    <t>NUDIX hydrolase</t>
  </si>
  <si>
    <t>AKAU_2870003</t>
  </si>
  <si>
    <t>putative methyltransferase</t>
  </si>
  <si>
    <t>RGP78</t>
  </si>
  <si>
    <t>AKAU_3200006</t>
  </si>
  <si>
    <t>oligopeptide transporter subunit ; membrane component of ABC superfamily</t>
  </si>
  <si>
    <t>oppC</t>
  </si>
  <si>
    <t>AKAU_3200007</t>
  </si>
  <si>
    <t>oligopeptide transporter subunit ; ATP-binding component of ABC superfamily</t>
  </si>
  <si>
    <t>oppD</t>
  </si>
  <si>
    <t>AKAU_3200008</t>
  </si>
  <si>
    <t>oppF</t>
  </si>
  <si>
    <t>AKAU_3200010</t>
  </si>
  <si>
    <t>AKAU_3210001</t>
  </si>
  <si>
    <t>AKAU_3210002</t>
  </si>
  <si>
    <t>AKAU_3220001</t>
  </si>
  <si>
    <t>AKAU_3230001</t>
  </si>
  <si>
    <t>AKAU_3230002</t>
  </si>
  <si>
    <t>Resolvase domain-containing protein</t>
  </si>
  <si>
    <t>AKAU_3230003</t>
  </si>
  <si>
    <t>AKAU_3230004</t>
  </si>
  <si>
    <t>AKAU_3230005</t>
  </si>
  <si>
    <t>AKAU_3230006</t>
  </si>
  <si>
    <t>AKAU_3230009</t>
  </si>
  <si>
    <t>AKAU_3230010</t>
  </si>
  <si>
    <t>AKAU_3230011</t>
  </si>
  <si>
    <t>putative araC-like transcription regulator</t>
  </si>
  <si>
    <t>AKAU_3230012</t>
  </si>
  <si>
    <t>Aliphatic nitrilase</t>
  </si>
  <si>
    <t>nitA</t>
  </si>
  <si>
    <t>AKAU_3230013</t>
  </si>
  <si>
    <t>AKAU_3230016</t>
  </si>
  <si>
    <t>AKAU_3230017</t>
  </si>
  <si>
    <t>Orn/Arg/Lys decarboxylase</t>
  </si>
  <si>
    <t>AKAU_3230018</t>
  </si>
  <si>
    <t>Formate dehydrogenase subunit gamma</t>
  </si>
  <si>
    <t>AKAU_3230019</t>
  </si>
  <si>
    <t>NAD-dependent formate dehydrogenase subunit beta</t>
  </si>
  <si>
    <t>AKAU_3230020</t>
  </si>
  <si>
    <t>Formate dehydrogenase subunit alpha</t>
  </si>
  <si>
    <t>AKAU_3230021</t>
  </si>
  <si>
    <t>NAD-dependent formate dehydrogenase delta subunit</t>
  </si>
  <si>
    <t>AKAU_3230022</t>
  </si>
  <si>
    <t>AKAU_3230023</t>
  </si>
  <si>
    <t>AKAU_3230024</t>
  </si>
  <si>
    <t>AKAU_3230025</t>
  </si>
  <si>
    <t>AKAU_3240001</t>
  </si>
  <si>
    <t>AKAU_3240002</t>
  </si>
  <si>
    <t>AKAU_3240003</t>
  </si>
  <si>
    <t>putative chromate transport protein</t>
  </si>
  <si>
    <t>AKAU_3240004</t>
  </si>
  <si>
    <t>AKAU_3240005</t>
  </si>
  <si>
    <t>DNA-binding transcriptional activator GcvA</t>
  </si>
  <si>
    <t>RGP11</t>
  </si>
  <si>
    <t>AKAU_370009</t>
  </si>
  <si>
    <t>50S ribosomal subunit protein L1</t>
  </si>
  <si>
    <t>rplA</t>
  </si>
  <si>
    <t>AKAU_370010</t>
  </si>
  <si>
    <t>50S ribosomal subunit protein L11</t>
  </si>
  <si>
    <t>rplK</t>
  </si>
  <si>
    <t>AKAU_370011</t>
  </si>
  <si>
    <t>transcription termination factor</t>
  </si>
  <si>
    <t>nusG</t>
  </si>
  <si>
    <t>AKAU_370012</t>
  </si>
  <si>
    <t>Preprotein translocase, SecE subunit</t>
  </si>
  <si>
    <t>AKAU_tRNA51</t>
  </si>
  <si>
    <t>Trp tRNA</t>
  </si>
  <si>
    <t>AKAU_380001</t>
  </si>
  <si>
    <t>AKAU_390001</t>
  </si>
  <si>
    <t>Putative insertion sequence ATP-binding protein y4iQ/y4nD/y4sD (fragment)</t>
  </si>
  <si>
    <t>AKAU_400001</t>
  </si>
  <si>
    <t>AKAU_400002</t>
  </si>
  <si>
    <t>AKAU_400003</t>
  </si>
  <si>
    <t>AKAU_400004</t>
  </si>
  <si>
    <t>AKAU_400005</t>
  </si>
  <si>
    <t>AKAU_400006</t>
  </si>
  <si>
    <t>AKAU_400007</t>
  </si>
  <si>
    <t>AKAU_400008</t>
  </si>
  <si>
    <t>AKAU_400010</t>
  </si>
  <si>
    <t>AKAU_400011</t>
  </si>
  <si>
    <t>Protein CyaY</t>
  </si>
  <si>
    <t>cyaY</t>
  </si>
  <si>
    <t>AKAU_400012</t>
  </si>
  <si>
    <t>2-dehydro-3-deoxyphosphogluconate aldolase</t>
  </si>
  <si>
    <t>AKAU_400013</t>
  </si>
  <si>
    <t>AKAU_400014</t>
  </si>
  <si>
    <t>AKAU_400015</t>
  </si>
  <si>
    <t>AKAU_400016</t>
  </si>
  <si>
    <t>AKAU_400017</t>
  </si>
  <si>
    <t>Sulfite reductase (Ferredoxin)</t>
  </si>
  <si>
    <t>AKAU_400018</t>
  </si>
  <si>
    <t>AKAU_400019</t>
  </si>
  <si>
    <t>ubiquinol oxidase subunit I, cyanide insensitive</t>
  </si>
  <si>
    <t>cioA</t>
  </si>
  <si>
    <t>AKAU_400020</t>
  </si>
  <si>
    <t>ubiquinol oxidase subunit II, cyanide insensitive</t>
  </si>
  <si>
    <t>cioB</t>
  </si>
  <si>
    <t>AKAU_400021</t>
  </si>
  <si>
    <t>3-phosphoserine/phosphohydroxythreonine aminotransferase</t>
  </si>
  <si>
    <t>serC</t>
  </si>
  <si>
    <t>AKAU_400022</t>
  </si>
  <si>
    <t>Histidinol-phosphate aminotransferase 2</t>
  </si>
  <si>
    <t>hisC</t>
  </si>
  <si>
    <t>AKAU_400023</t>
  </si>
  <si>
    <t>bifunctional acetylornithine aminotransferase and succinyldiaminopimelate aminotransferase</t>
  </si>
  <si>
    <t>AKAU_400024</t>
  </si>
  <si>
    <t>4-hydroxy-tetrahydrodipicolinate synthase</t>
  </si>
  <si>
    <t>dapA</t>
  </si>
  <si>
    <t>AKAU_400025</t>
  </si>
  <si>
    <t>MFS transporter</t>
  </si>
  <si>
    <t>AKAU_400026</t>
  </si>
  <si>
    <t>Methylenetetrahydrofolate reductase</t>
  </si>
  <si>
    <t>AKAU_400027</t>
  </si>
  <si>
    <t>AKAU_400028</t>
  </si>
  <si>
    <t>AKAU_400029</t>
  </si>
  <si>
    <t>Nitrilase</t>
  </si>
  <si>
    <t>AKAU_400030</t>
  </si>
  <si>
    <t>Aromatic amino acid beta-eliminating lyase/threonine aldolase</t>
  </si>
  <si>
    <t>AKAU_400031</t>
  </si>
  <si>
    <t>Epimerase</t>
  </si>
  <si>
    <t>AKAU_400032</t>
  </si>
  <si>
    <t>Helix-turn-helix transcriptional regulator, GntR family, aminotransferase domain-containing</t>
  </si>
  <si>
    <t>AKAU_400033</t>
  </si>
  <si>
    <t>AKAU_400034</t>
  </si>
  <si>
    <t>Nitrate/sulfonate/bicarbonate ABC transporter inner membrane protein</t>
  </si>
  <si>
    <t>AKAU_400036</t>
  </si>
  <si>
    <t>Aliphatic sulfonates import ATP-binding protein SsuB 1</t>
  </si>
  <si>
    <t>ssuB</t>
  </si>
  <si>
    <t>putative acyl-CoA dehydrogenase</t>
  </si>
  <si>
    <t>AKAU_400038</t>
  </si>
  <si>
    <t>AKAU_400039</t>
  </si>
  <si>
    <t>AKAU_400040</t>
  </si>
  <si>
    <t>Uncharacterized HTH-type transcriptional regulator YdcR</t>
  </si>
  <si>
    <t>ydcR</t>
  </si>
  <si>
    <t>AKAU_400041</t>
  </si>
  <si>
    <t>2-aminoadipate transaminase</t>
  </si>
  <si>
    <t>lysN</t>
  </si>
  <si>
    <t>AKAU_400042</t>
  </si>
  <si>
    <t>Dihydrodipicolinate synthase</t>
  </si>
  <si>
    <t>AKAU_400043</t>
  </si>
  <si>
    <t>AKAU_400044</t>
  </si>
  <si>
    <t>AKAU_400045</t>
  </si>
  <si>
    <t>Citrate-proton symporter</t>
  </si>
  <si>
    <t>citA</t>
  </si>
  <si>
    <t>AKAU_400046</t>
  </si>
  <si>
    <t>AKAU_400047</t>
  </si>
  <si>
    <t>AKAU_400048</t>
  </si>
  <si>
    <t>Bifunctional nitrilase/nitrile hydratase NIT4</t>
  </si>
  <si>
    <t>NIT</t>
  </si>
  <si>
    <t>AKAU_400049</t>
  </si>
  <si>
    <t>Acetylornithine transaminase protein</t>
  </si>
  <si>
    <t>AKAU_400050</t>
  </si>
  <si>
    <t>Aldolase</t>
  </si>
  <si>
    <t>AKAU_400051</t>
  </si>
  <si>
    <t>Cation/acetate symporter ActP</t>
  </si>
  <si>
    <t>actP</t>
  </si>
  <si>
    <t>AKAU_400052</t>
  </si>
  <si>
    <t>AKAU_400053</t>
  </si>
  <si>
    <t>AKAU_400054</t>
  </si>
  <si>
    <t>AKAU_400055</t>
  </si>
  <si>
    <t>AKAU_400056</t>
  </si>
  <si>
    <t>AKAU_400057</t>
  </si>
  <si>
    <t>AKAU_400058</t>
  </si>
  <si>
    <t>AKAU_400059</t>
  </si>
  <si>
    <t>AKAU_410001</t>
  </si>
  <si>
    <t>ImcF domain-containing protein (modular protein)</t>
  </si>
  <si>
    <t>AKAU_410002</t>
  </si>
  <si>
    <t>AKAU_410003</t>
  </si>
  <si>
    <t>AKAU_410005</t>
  </si>
  <si>
    <t>AKAU_410006</t>
  </si>
  <si>
    <t>putative LysM domain-containing protein</t>
  </si>
  <si>
    <t>AKAU_410008</t>
  </si>
  <si>
    <t>VgrG protein</t>
  </si>
  <si>
    <t>AKAU_420001</t>
  </si>
  <si>
    <t>AKAU_420002</t>
  </si>
  <si>
    <t>AKAU_420003</t>
  </si>
  <si>
    <t>AKAU_430001</t>
  </si>
  <si>
    <t>HTH-type transcriptional regulator BudR</t>
  </si>
  <si>
    <t>budR</t>
  </si>
  <si>
    <t>AKAU_430002</t>
  </si>
  <si>
    <t>AKAU_430003</t>
  </si>
  <si>
    <t>AKAU_430004</t>
  </si>
  <si>
    <t>fragment of membrane-bound ATP synthase, F0 sector, subunit c (part 2)</t>
  </si>
  <si>
    <t>atpE</t>
  </si>
  <si>
    <t>AKAU_430005</t>
  </si>
  <si>
    <t>fragment of membrane-bound ATP synthase, F0 sector, subunit c (part 1)</t>
  </si>
  <si>
    <t>AKAU_430006</t>
  </si>
  <si>
    <t>putative enzyme</t>
  </si>
  <si>
    <t>RGP60</t>
  </si>
  <si>
    <t>AKAU_2410027</t>
  </si>
  <si>
    <t>Na+/H+ antiporter</t>
  </si>
  <si>
    <t>AKAU_2410028</t>
  </si>
  <si>
    <t>AKAU_2410029</t>
  </si>
  <si>
    <t>potassium translocating ATPase, subunit A</t>
  </si>
  <si>
    <t>kdpA</t>
  </si>
  <si>
    <t>AKAU_2410030</t>
  </si>
  <si>
    <t>potassium translocating ATPase, subunit B</t>
  </si>
  <si>
    <t>kdpB</t>
  </si>
  <si>
    <t>AKAU_2410031</t>
  </si>
  <si>
    <t>potassium translocating ATPase, subunit C</t>
  </si>
  <si>
    <t>kdpC</t>
  </si>
  <si>
    <t>AKAU_2410032</t>
  </si>
  <si>
    <t>fused sensory histidine kinase in two-component regulatory system with KdpE: signal sensing protein ; sensory histidine kinase</t>
  </si>
  <si>
    <t>kdpD</t>
  </si>
  <si>
    <t>AKAU_2410033</t>
  </si>
  <si>
    <t>DNA-binding response regulator in two-component regulatory system with KdpD</t>
  </si>
  <si>
    <t>kdpE</t>
  </si>
  <si>
    <t>AKAU_2410034</t>
  </si>
  <si>
    <t>AKAU_2410035</t>
  </si>
  <si>
    <t>Sodium/hydrogen exchanger</t>
  </si>
  <si>
    <t>AKAU_2410036</t>
  </si>
  <si>
    <t>Taurine dioxygenase</t>
  </si>
  <si>
    <t>AKAU_2410037</t>
  </si>
  <si>
    <t>AKAU_2410039</t>
  </si>
  <si>
    <t>AKAU_2410040</t>
  </si>
  <si>
    <t>Transcriptional regulator AraC family protein</t>
  </si>
  <si>
    <t>AKAU_2410041</t>
  </si>
  <si>
    <t>AKAU_2420001</t>
  </si>
  <si>
    <t>AKAU_2430001</t>
  </si>
  <si>
    <t>AKAU_2430002</t>
  </si>
  <si>
    <t>AKAU_2430003</t>
  </si>
  <si>
    <t>AKAU_2430004</t>
  </si>
  <si>
    <t>DeoR family transcriptional regulator</t>
  </si>
  <si>
    <t>AKAU_2430006</t>
  </si>
  <si>
    <t>putative sugar ABC transporter ATP-binding protein</t>
  </si>
  <si>
    <t>AKAU_2430007</t>
  </si>
  <si>
    <t>AKAU_2430008</t>
  </si>
  <si>
    <t>Ribose transport system permease protein RbsC</t>
  </si>
  <si>
    <t>rbsC</t>
  </si>
  <si>
    <t>AKAU_2430009</t>
  </si>
  <si>
    <t>Ribokinase-like domain-containing protein</t>
  </si>
  <si>
    <t>AKAU_2430010</t>
  </si>
  <si>
    <t>tagatose 6-phosphate aldolase 1, kbaZ subunit</t>
  </si>
  <si>
    <t>kbaZ</t>
  </si>
  <si>
    <t>AKAU_2430011</t>
  </si>
  <si>
    <t>Glucose-6-phosphate 1-dehydrogenase</t>
  </si>
  <si>
    <t>zwf</t>
  </si>
  <si>
    <t>AKAU_2430012</t>
  </si>
  <si>
    <t>Sorbitol dehydrogenase</t>
  </si>
  <si>
    <t>polS</t>
  </si>
  <si>
    <t>AKAU_2430014</t>
  </si>
  <si>
    <t>Binding-protein-dependent transport system inner membrane protein</t>
  </si>
  <si>
    <t>AKAU_2440001</t>
  </si>
  <si>
    <t>FAD dependent oxidoreductase</t>
  </si>
  <si>
    <t>AKAU_2440002</t>
  </si>
  <si>
    <t>AKAU_2440003</t>
  </si>
  <si>
    <t>cyclopropane-fatty-acyl-phospholipid synthase</t>
  </si>
  <si>
    <t>cfa</t>
  </si>
  <si>
    <t>RGP43</t>
  </si>
  <si>
    <t>AKAU_1820017</t>
  </si>
  <si>
    <t>AKAU_1820018</t>
  </si>
  <si>
    <t>EmrB/QacA family drug resistance transporter</t>
  </si>
  <si>
    <t>AKAU_1820019</t>
  </si>
  <si>
    <t>AKAU_1830001</t>
  </si>
  <si>
    <t>AKAU_1840001</t>
  </si>
  <si>
    <t>AKAU_1850001</t>
  </si>
  <si>
    <t>AKAU_1860001</t>
  </si>
  <si>
    <t>putative amino acid-proton symporter YbeC (fragment)</t>
  </si>
  <si>
    <t>AKAU_1860002</t>
  </si>
  <si>
    <t>AKAU_1860003</t>
  </si>
  <si>
    <t>AKAU_1860005</t>
  </si>
  <si>
    <t>Putative ParB-like nuclease (fragment)</t>
  </si>
  <si>
    <t>AKAU_1860006</t>
  </si>
  <si>
    <t>AKAU_1860007</t>
  </si>
  <si>
    <t>AKAU_1860008</t>
  </si>
  <si>
    <t>AKAU_1860009</t>
  </si>
  <si>
    <t>AKAU_1860010</t>
  </si>
  <si>
    <t>Transcriptional regulatory protein ZraR</t>
  </si>
  <si>
    <t>zraR</t>
  </si>
  <si>
    <t>AKAU_1860011</t>
  </si>
  <si>
    <t>AKAU_1860013</t>
  </si>
  <si>
    <t>AKAU_1860014</t>
  </si>
  <si>
    <t>AKAU_1860015</t>
  </si>
  <si>
    <t>AKAU_1860016</t>
  </si>
  <si>
    <t>AKAU_1860017</t>
  </si>
  <si>
    <t>AKAU_1860018</t>
  </si>
  <si>
    <t>AKAU_1860019</t>
  </si>
  <si>
    <t>AKAU_1860020</t>
  </si>
  <si>
    <t>AKAU_1860022</t>
  </si>
  <si>
    <t>AKAU_1860023</t>
  </si>
  <si>
    <t>AKAU_1860024</t>
  </si>
  <si>
    <t>AKAU_1860025</t>
  </si>
  <si>
    <t>AKAU_1860026</t>
  </si>
  <si>
    <t>ATP dependent DNA ligase</t>
  </si>
  <si>
    <t>AKAU_1860027</t>
  </si>
  <si>
    <t>AKAU_1860028</t>
  </si>
  <si>
    <t>Lipase/esterase</t>
  </si>
  <si>
    <t>AKAU_1860029</t>
  </si>
  <si>
    <t>AKAU_1860030</t>
  </si>
  <si>
    <t>Fe(2+)/Mn(2+) transporter pcl1</t>
  </si>
  <si>
    <t>pcl</t>
  </si>
  <si>
    <t>AKAU_1860031</t>
  </si>
  <si>
    <t>AKAU_1860033</t>
  </si>
  <si>
    <t>AKAU_1860034</t>
  </si>
  <si>
    <t>LuxR family transcriptional regulator</t>
  </si>
  <si>
    <t>AKAU_1860035</t>
  </si>
  <si>
    <t>AKAU_1860036</t>
  </si>
  <si>
    <t>AKAU_1860037</t>
  </si>
  <si>
    <t>AKAU_1860038</t>
  </si>
  <si>
    <t>Reverse transcriptase (modular protein)</t>
  </si>
  <si>
    <t>AKAU_1860039</t>
  </si>
  <si>
    <t>AKAU_1860041</t>
  </si>
  <si>
    <t>AKAU_1860042</t>
  </si>
  <si>
    <t>AKAU_1860043</t>
  </si>
  <si>
    <t>AKAU_1860044</t>
  </si>
  <si>
    <t>AKAU_1870001</t>
  </si>
  <si>
    <t>AKAU_1880001</t>
  </si>
  <si>
    <t>AKAU_1880002</t>
  </si>
  <si>
    <t>Putative ATPase (fragment)</t>
  </si>
  <si>
    <t>AKAU_1880003</t>
  </si>
  <si>
    <t>PAS/PAC sensor-containing diguanylate cyclase/phosphodiesterase</t>
  </si>
  <si>
    <t>AKAU_1880004</t>
  </si>
  <si>
    <t>RGP49</t>
  </si>
  <si>
    <t>AKAU_1930204</t>
  </si>
  <si>
    <t>putative permease</t>
  </si>
  <si>
    <t>AKAU_1930205</t>
  </si>
  <si>
    <t>AKAU_1930206</t>
  </si>
  <si>
    <t>putative D--3-hydroxybutyrate oligomer hydrolase lipoprotein transmembrane</t>
  </si>
  <si>
    <t>AKAU_1940001</t>
  </si>
  <si>
    <t>AKAU_1950001</t>
  </si>
  <si>
    <t>AKAU_1950002</t>
  </si>
  <si>
    <t>AKAU_1950003</t>
  </si>
  <si>
    <t>AKAU_1950004</t>
  </si>
  <si>
    <t>LysR family Transcriptional regulator</t>
  </si>
  <si>
    <t>AKAU_1950006</t>
  </si>
  <si>
    <t>Fumarylacetoacetate hydrolase (modular protein)</t>
  </si>
  <si>
    <t>AKAU_1950007</t>
  </si>
  <si>
    <t>AKAU_1950008</t>
  </si>
  <si>
    <t>glcG</t>
  </si>
  <si>
    <t>AKAU_1950009</t>
  </si>
  <si>
    <t>Amidase</t>
  </si>
  <si>
    <t>AKAU_1950010</t>
  </si>
  <si>
    <t>Pyruvate kinase</t>
  </si>
  <si>
    <t>pyk</t>
  </si>
  <si>
    <t>AKAU_1950011</t>
  </si>
  <si>
    <t>tartronate semialdehyde reductase, NADH-dependent</t>
  </si>
  <si>
    <t>glxR</t>
  </si>
  <si>
    <t>AKAU_1950012</t>
  </si>
  <si>
    <t>hydroxypyruvate isomerase</t>
  </si>
  <si>
    <t>hyi</t>
  </si>
  <si>
    <t>AKAU_1950013</t>
  </si>
  <si>
    <t>glyoxylate carboligase</t>
  </si>
  <si>
    <t>gcl</t>
  </si>
  <si>
    <t>AKAU_1950014</t>
  </si>
  <si>
    <t>Putative DNA helicase (fragment)</t>
  </si>
  <si>
    <t>AKAU_1950015</t>
  </si>
  <si>
    <t>AKAU_1950016</t>
  </si>
  <si>
    <t>AKAU_1950017</t>
  </si>
  <si>
    <t>AKAU_1950018</t>
  </si>
  <si>
    <t>AKAU_1950019</t>
  </si>
  <si>
    <t>AKAU_1950020</t>
  </si>
  <si>
    <t>D-threonine aldolase</t>
  </si>
  <si>
    <t>D-lactate dehydrogenase</t>
  </si>
  <si>
    <t>AKAU_1950022</t>
  </si>
  <si>
    <t>Serine--glyoxylate aminotransferase</t>
  </si>
  <si>
    <t>sgaA</t>
  </si>
  <si>
    <t>AKAU_1950023</t>
  </si>
  <si>
    <t>Glycerate kinase</t>
  </si>
  <si>
    <t>glxK</t>
  </si>
  <si>
    <t>AKAU_1950024</t>
  </si>
  <si>
    <t>AKAU_1950025</t>
  </si>
  <si>
    <t>Phytanoyl-CoA dioxygenase</t>
  </si>
  <si>
    <t>AKAU_1950026</t>
  </si>
  <si>
    <t>putative sulfoacetate transporter SauU</t>
  </si>
  <si>
    <t>sauU</t>
  </si>
  <si>
    <t>AKAU_1950027</t>
  </si>
  <si>
    <t>AKAU_1950028</t>
  </si>
  <si>
    <t>AKAU_1950029</t>
  </si>
  <si>
    <t>AKAU_1950030</t>
  </si>
  <si>
    <t>AKAU_1950031</t>
  </si>
  <si>
    <t>AKAU_1950032</t>
  </si>
  <si>
    <t>AKAU_1950033</t>
  </si>
  <si>
    <t>malate synthase G</t>
  </si>
  <si>
    <t>glcB</t>
  </si>
  <si>
    <t>AKAU_1950034</t>
  </si>
  <si>
    <t>Major facilitator superfamily multidrug efflux transporter</t>
  </si>
  <si>
    <t>AKAU_1950035</t>
  </si>
  <si>
    <t>AKAU_1950036</t>
  </si>
  <si>
    <t>AKAU_1950037</t>
  </si>
  <si>
    <t>AKAU_1950038</t>
  </si>
  <si>
    <t>Putative transmembrane protein (fragment)</t>
  </si>
  <si>
    <t>AKAU_1950039</t>
  </si>
  <si>
    <t>AKAU_1950040</t>
  </si>
  <si>
    <t>AKAU_1950041</t>
  </si>
  <si>
    <t>AKAU_1950042</t>
  </si>
  <si>
    <t>AKAU_1950043</t>
  </si>
  <si>
    <t>AKAU_1960001</t>
  </si>
  <si>
    <t>AKAU_1960002</t>
  </si>
  <si>
    <t>AKAU_1960003</t>
  </si>
  <si>
    <t>AKAU_1960004</t>
  </si>
  <si>
    <t>Cytosine-specific methyltransferase</t>
  </si>
  <si>
    <t>AKAU_1960005</t>
  </si>
  <si>
    <t>AKAU_1960006</t>
  </si>
  <si>
    <t>AKAU_1960007</t>
  </si>
  <si>
    <t>Choloylglycine hydrolase</t>
  </si>
  <si>
    <t>AKAU_1960008</t>
  </si>
  <si>
    <t>AKAU_1960009</t>
  </si>
  <si>
    <t>AKAU_1960010</t>
  </si>
  <si>
    <t>AKAU_1960011</t>
  </si>
  <si>
    <t>AKAU_1960012</t>
  </si>
  <si>
    <t>AKAU_1970001</t>
  </si>
  <si>
    <t>AKAU_1970002</t>
  </si>
  <si>
    <t>AKAU_1970003</t>
  </si>
  <si>
    <t>AKAU_1970004</t>
  </si>
  <si>
    <t>AKAU_1970005</t>
  </si>
  <si>
    <t>AKAU_1970006</t>
  </si>
  <si>
    <t>Integrase catalytic subunit (modular protein)</t>
  </si>
  <si>
    <t>AKAU_1970007</t>
  </si>
  <si>
    <t>AKAU_1970008</t>
  </si>
  <si>
    <t>Twin-arginine translocation pathway signal</t>
  </si>
  <si>
    <t>AKAU_1970009</t>
  </si>
  <si>
    <t>Tyrosinase</t>
  </si>
  <si>
    <t>AKAU_1970010</t>
  </si>
  <si>
    <t>AKAU_1970011</t>
  </si>
  <si>
    <t>AKAU_1970012</t>
  </si>
  <si>
    <t>AKAU_1970013</t>
  </si>
  <si>
    <t>AKAU_1970014</t>
  </si>
  <si>
    <t>AKAU_1970015</t>
  </si>
  <si>
    <t>AKAU_1970016</t>
  </si>
  <si>
    <t>AKAU_1970017</t>
  </si>
  <si>
    <t>AKAU_1970018</t>
  </si>
  <si>
    <t>AKAU_1970019</t>
  </si>
  <si>
    <t>AKAU_1970020</t>
  </si>
  <si>
    <t>Transmembrane efflux protein (modular protein)</t>
  </si>
  <si>
    <t>AKAU_1970021</t>
  </si>
  <si>
    <t>AKAU_1970022</t>
  </si>
  <si>
    <t>AKAU_1970023</t>
  </si>
  <si>
    <t>AKAU_1970024</t>
  </si>
  <si>
    <t>AKAU_1970025</t>
  </si>
  <si>
    <t>multidrug efflux system protein</t>
  </si>
  <si>
    <t>sugE</t>
  </si>
  <si>
    <t>AKAU_1970026</t>
  </si>
  <si>
    <t>Alkylhydroperoxidase</t>
  </si>
  <si>
    <t>AKAU_1970027</t>
  </si>
  <si>
    <t>GntR domain-containing protein (fragment)</t>
  </si>
  <si>
    <t>AKAU_1970028</t>
  </si>
  <si>
    <t>AKAU_1970029</t>
  </si>
  <si>
    <t>FMN-dependent NADH-azoreductase 4</t>
  </si>
  <si>
    <t>azoR</t>
  </si>
  <si>
    <t>AKAU_1970030</t>
  </si>
  <si>
    <t>AKAU_1970031</t>
  </si>
  <si>
    <t>AKAU_1970032</t>
  </si>
  <si>
    <t>AKAU_1970033</t>
  </si>
  <si>
    <t>AKAU_1970034</t>
  </si>
  <si>
    <t>AKAU_1970035</t>
  </si>
  <si>
    <t>Peptidase S8/S53 subtilisin kexin sedolisin</t>
  </si>
  <si>
    <t>AKAU_1970036</t>
  </si>
  <si>
    <t>AKAU_1970037</t>
  </si>
  <si>
    <t>AKAU_1970039</t>
  </si>
  <si>
    <t>AKAU_1970040</t>
  </si>
  <si>
    <t>AKAU_1970041</t>
  </si>
  <si>
    <t>AKAU_1970042</t>
  </si>
  <si>
    <t>AKAU_1970043</t>
  </si>
  <si>
    <t>AKAU_1970044</t>
  </si>
  <si>
    <t>AKAU_1970045</t>
  </si>
  <si>
    <t>AKAU_1970046</t>
  </si>
  <si>
    <t>AKAU_1970047</t>
  </si>
  <si>
    <t>AKAU_1970049</t>
  </si>
  <si>
    <t>AKAU_1970050</t>
  </si>
  <si>
    <t>3-ketoacyl-(Acyl-carrier-protein) reductase</t>
  </si>
  <si>
    <t>AKAU_1970051</t>
  </si>
  <si>
    <t>Major facilitator superfamily transporter</t>
  </si>
  <si>
    <t>AKAU_1970052</t>
  </si>
  <si>
    <t>AKAU_1970053</t>
  </si>
  <si>
    <t>3-hydroxyacyl-CoA dehydrogenase</t>
  </si>
  <si>
    <t>AKAU_1970054</t>
  </si>
  <si>
    <t>AKAU_1970055</t>
  </si>
  <si>
    <t>AKAU_1970056</t>
  </si>
  <si>
    <t>Cytochrome c peroxidase</t>
  </si>
  <si>
    <t>AKAU_1970060</t>
  </si>
  <si>
    <t>Sensor signal transduction histidine kinase</t>
  </si>
  <si>
    <t>RGP70</t>
  </si>
  <si>
    <t>AKAU_2790013</t>
  </si>
  <si>
    <t>AKAU_2790014</t>
  </si>
  <si>
    <t>AKAU_2790015</t>
  </si>
  <si>
    <t>Methylmalonate semialdehyde dehydrogenase [acylating] (fragment)</t>
  </si>
  <si>
    <t>AKAU_2790016</t>
  </si>
  <si>
    <t>AKAU_2790017</t>
  </si>
  <si>
    <t>AKAU_2790018</t>
  </si>
  <si>
    <t>AKAU_2790019</t>
  </si>
  <si>
    <t>AKAU_2790020</t>
  </si>
  <si>
    <t>AKAU_2790021</t>
  </si>
  <si>
    <t>AKAU_2790022</t>
  </si>
  <si>
    <t>AKAU_2790023</t>
  </si>
  <si>
    <t>AKAU_2790024</t>
  </si>
  <si>
    <t>AKAU_2790025</t>
  </si>
  <si>
    <t>Crp/FNR family transcriptional regulator (modular protein)</t>
  </si>
  <si>
    <t>AKAU_2790026</t>
  </si>
  <si>
    <t>AKAU_2790027</t>
  </si>
  <si>
    <t>AKAU_2790028</t>
  </si>
  <si>
    <t>AKAU_2790029</t>
  </si>
  <si>
    <t>AKAU_2790030</t>
  </si>
  <si>
    <t>AKAU_2790031</t>
  </si>
  <si>
    <t>AKAU_2790032</t>
  </si>
  <si>
    <t>AKAU_2790033</t>
  </si>
  <si>
    <t>AKAU_2790034</t>
  </si>
  <si>
    <t>AKAU_2790035</t>
  </si>
  <si>
    <t>AKAU_2800001</t>
  </si>
  <si>
    <t>AKAU_2800003</t>
  </si>
  <si>
    <t>AKAU_2800004</t>
  </si>
  <si>
    <t>AKAU_2800005</t>
  </si>
  <si>
    <t>AKAU_2800006</t>
  </si>
  <si>
    <t>AKAU_2800007</t>
  </si>
  <si>
    <t>AKAU_2800008</t>
  </si>
  <si>
    <t>Alpha amylase</t>
  </si>
  <si>
    <t>AKAU_2800009</t>
  </si>
  <si>
    <t>AKAU_2800010</t>
  </si>
  <si>
    <t>AKAU_2800011</t>
  </si>
  <si>
    <t>AKAU_2800012</t>
  </si>
  <si>
    <t>AKAU_2800013</t>
  </si>
  <si>
    <t>AKAU_2800014</t>
  </si>
  <si>
    <t>Sulfate transporter</t>
  </si>
  <si>
    <t>AKAU_2800015</t>
  </si>
  <si>
    <t>AKAU_misc_RNA_50</t>
  </si>
  <si>
    <t>Intron_gpII</t>
  </si>
  <si>
    <t>AKAU_2800016</t>
  </si>
  <si>
    <t>RNA-directed DNA polymerase</t>
  </si>
  <si>
    <t>AKAU_2800017</t>
  </si>
  <si>
    <t>AKAU_2800018</t>
  </si>
  <si>
    <t>AKAU_2800020</t>
  </si>
  <si>
    <t>AKAU_2800021</t>
  </si>
  <si>
    <t>Integrase catalytic region (fragment)</t>
  </si>
  <si>
    <t>AKAU_2800022</t>
  </si>
  <si>
    <t>AKAU_2800023</t>
  </si>
  <si>
    <t>Xylose isomerase domain-containing protein</t>
  </si>
  <si>
    <t>AKAU_2800024</t>
  </si>
  <si>
    <t>ABC transporter, fused ATPase/inner membrane protein</t>
  </si>
  <si>
    <t>AKAU_2800026</t>
  </si>
  <si>
    <t>AKAU_2800027</t>
  </si>
  <si>
    <t>AKAU_2800028</t>
  </si>
  <si>
    <t>AKAU_2810001</t>
  </si>
  <si>
    <t>protein chain elongation factor EF-Tu (duplicate of tufB)</t>
  </si>
  <si>
    <t>tufA</t>
  </si>
  <si>
    <t>AKAU_2820001</t>
  </si>
  <si>
    <t>Glycogen debranching enzyme</t>
  </si>
  <si>
    <t>AKAU_2820002</t>
  </si>
  <si>
    <t>AKAU_2820003</t>
  </si>
  <si>
    <t>AKAU_2820004</t>
  </si>
  <si>
    <t>AMP-dependent synthetase and ligase</t>
  </si>
  <si>
    <t>RGP16</t>
  </si>
  <si>
    <t>AKAU_550046</t>
  </si>
  <si>
    <t>2-methylisocitrate lyase</t>
  </si>
  <si>
    <t>prpB</t>
  </si>
  <si>
    <t>AKAU_550047</t>
  </si>
  <si>
    <t>HpcH/HpaI aldolase</t>
  </si>
  <si>
    <t>AKAU_550048</t>
  </si>
  <si>
    <t>malate dehydrogenase</t>
  </si>
  <si>
    <t>mdh</t>
  </si>
  <si>
    <t>AKAU_550050</t>
  </si>
  <si>
    <t>AKAU_560001</t>
  </si>
  <si>
    <t>Oxidoreductase</t>
  </si>
  <si>
    <t>AKAU_560002</t>
  </si>
  <si>
    <t>AKAU_560003</t>
  </si>
  <si>
    <t>AKAU_560004</t>
  </si>
  <si>
    <t>Glucose 1-dehydrogenase</t>
  </si>
  <si>
    <t>AKAU_560005</t>
  </si>
  <si>
    <t>AKAU_560006</t>
  </si>
  <si>
    <t>AKAU_560007</t>
  </si>
  <si>
    <t>N-ethylmaleimide reductase</t>
  </si>
  <si>
    <t>nemA</t>
  </si>
  <si>
    <t>AKAU_560008</t>
  </si>
  <si>
    <t>AKAU_560009</t>
  </si>
  <si>
    <t>AKAU_560010</t>
  </si>
  <si>
    <t>AKAU_560011</t>
  </si>
  <si>
    <t>AKAU_560015</t>
  </si>
  <si>
    <t>AKAU_560016</t>
  </si>
  <si>
    <t>DNA adenine methylase</t>
  </si>
  <si>
    <t>dam</t>
  </si>
  <si>
    <t>AKAU_560017</t>
  </si>
  <si>
    <t>AKAU_560018</t>
  </si>
  <si>
    <t>AKAU_560019</t>
  </si>
  <si>
    <t>AKAU_560020</t>
  </si>
  <si>
    <t>AKAU_560021</t>
  </si>
  <si>
    <t>AKAU_560022</t>
  </si>
  <si>
    <t>AKAU_560023</t>
  </si>
  <si>
    <t>AKAU_560024</t>
  </si>
  <si>
    <t>AKAU_560025</t>
  </si>
  <si>
    <t>AKAU_560026</t>
  </si>
  <si>
    <t>AKAU_560027</t>
  </si>
  <si>
    <t>AKAU_560028</t>
  </si>
  <si>
    <t>putative Tn7-like transposition protein D</t>
  </si>
  <si>
    <t>AKAU_560029</t>
  </si>
  <si>
    <t>Transposition protein C</t>
  </si>
  <si>
    <t>AKAU_560030</t>
  </si>
  <si>
    <t>Transposon Tn7 transposition protein TnsB</t>
  </si>
  <si>
    <t>AKAU_560031</t>
  </si>
  <si>
    <t>AKAU_560032</t>
  </si>
  <si>
    <t>Transposon Tn7 transposition protein TnsA</t>
  </si>
  <si>
    <t>AKAU_560033</t>
  </si>
  <si>
    <t>AKAU_560034</t>
  </si>
  <si>
    <t>AKAU_560035</t>
  </si>
  <si>
    <t>AKAU_560036</t>
  </si>
  <si>
    <t>AKAU_560037</t>
  </si>
  <si>
    <t>AKAU_560038</t>
  </si>
  <si>
    <t>AKAU_570001</t>
  </si>
  <si>
    <t>Glycogen operon protein GlgX homolog</t>
  </si>
  <si>
    <t>glgX</t>
  </si>
  <si>
    <t>AKAU_570002</t>
  </si>
  <si>
    <t>Malto-oligosyltrehalose trehalohydrolase</t>
  </si>
  <si>
    <t>AKAU_570003</t>
  </si>
  <si>
    <t>4-alpha-glucanotransferase</t>
  </si>
  <si>
    <t>AKAU_570004</t>
  </si>
  <si>
    <t>Malto-oligosyltrehalose synthase</t>
  </si>
  <si>
    <t>RGP73</t>
  </si>
  <si>
    <t>AKAU_2920099</t>
  </si>
  <si>
    <t>putative monovalent cation:proton antiporter (CPA2 family)</t>
  </si>
  <si>
    <t>ybaL</t>
  </si>
  <si>
    <t>AKAU_2920100</t>
  </si>
  <si>
    <t>AKAU_2920101</t>
  </si>
  <si>
    <t>AKAU_2920102</t>
  </si>
  <si>
    <t>AKAU_2920103</t>
  </si>
  <si>
    <t>AKAU_2920104</t>
  </si>
  <si>
    <t>AKAU_2920105</t>
  </si>
  <si>
    <t>AKAU_2920106</t>
  </si>
  <si>
    <t>AKAU_2920107</t>
  </si>
  <si>
    <t>AKAU_2920108</t>
  </si>
  <si>
    <t>AKAU_2920109</t>
  </si>
  <si>
    <t>Phosphoesterase PA-phosphatase related (fragment)</t>
  </si>
  <si>
    <t>AKAU_2920110</t>
  </si>
  <si>
    <t>AKAU_2920111</t>
  </si>
  <si>
    <t>AKAU_2920112</t>
  </si>
  <si>
    <t>AKAU_2920113</t>
  </si>
  <si>
    <t>AKAU_2920114</t>
  </si>
  <si>
    <t>putative 2-nitropropane dioxygenase</t>
  </si>
  <si>
    <t>AKAU_2920115</t>
  </si>
  <si>
    <t>Cyclopropane-fatty-acyl-phospholipid synthase</t>
  </si>
  <si>
    <t>AKAU_2920116</t>
  </si>
  <si>
    <t>Cl-channel voltage-gated family protein</t>
  </si>
  <si>
    <t>AKAU_2920117</t>
  </si>
  <si>
    <t>AKAU_2920118</t>
  </si>
  <si>
    <t>Flavohemoprotein</t>
  </si>
  <si>
    <t>hmp</t>
  </si>
  <si>
    <t>AKAU_2920119</t>
  </si>
  <si>
    <t>NADPH-dependent FMN reductase (modular protein)</t>
  </si>
  <si>
    <t>AKAU_2920120</t>
  </si>
  <si>
    <t>AKAU_2920121</t>
  </si>
  <si>
    <t>AKAU_2920123</t>
  </si>
  <si>
    <t>AKAU_2920124</t>
  </si>
  <si>
    <t>AKAU_2920125</t>
  </si>
  <si>
    <t>AKAU_2920126</t>
  </si>
  <si>
    <t>AKAU_2920127</t>
  </si>
  <si>
    <t>AKAU_2920128</t>
  </si>
  <si>
    <t>Na/Pi-cotransporter II-like protein</t>
  </si>
  <si>
    <t>AKAU_2920129</t>
  </si>
  <si>
    <t>AKAU_2920130</t>
  </si>
  <si>
    <t>AKAU_2920131</t>
  </si>
  <si>
    <t>AKAU_2920132</t>
  </si>
  <si>
    <t>AKAU_2920133</t>
  </si>
  <si>
    <t>AKAU_2920134</t>
  </si>
  <si>
    <t>cis-1,2-dihydroxycyclohexa-3,5-diene-1-carboxylate dehydrogenase,(cis-1,2-dihydroxy-3,4-cyclohexadiene-1-carboxylate dehydrogenase) (2-hydro-1,2-dihydroxybenzoate dehydrogenase) (DHB dehydrogenase)</t>
  </si>
  <si>
    <t>benD</t>
  </si>
  <si>
    <t>AKAU_2920135</t>
  </si>
  <si>
    <t>Sugar transporter family protein 6</t>
  </si>
  <si>
    <t>AKAU_2920136</t>
  </si>
  <si>
    <t>AKAU_2920137</t>
  </si>
  <si>
    <t>AKAU_2920138</t>
  </si>
  <si>
    <t>AKAU_2920139</t>
  </si>
  <si>
    <t>AKAU_2920140</t>
  </si>
  <si>
    <t>AKAU_2920141</t>
  </si>
  <si>
    <t>AKAU_2920142</t>
  </si>
  <si>
    <t>AKAU_2920143</t>
  </si>
  <si>
    <t>AKAU_2920145</t>
  </si>
  <si>
    <t>AKAU_2920146</t>
  </si>
  <si>
    <t>AKAU_2920147</t>
  </si>
  <si>
    <t>AKAU_2920148</t>
  </si>
  <si>
    <t>AKAU_2920149</t>
  </si>
  <si>
    <t>AKAU_2920150</t>
  </si>
  <si>
    <t>AKAU_2920151</t>
  </si>
  <si>
    <t>AKAU_2930001</t>
  </si>
  <si>
    <t>AKAU_5s_rRNA_1</t>
  </si>
  <si>
    <t>AKAU_2940002</t>
  </si>
  <si>
    <t>Hippurate hydrolase</t>
  </si>
  <si>
    <t>hipO</t>
  </si>
  <si>
    <t>AKAU_2940003</t>
  </si>
  <si>
    <t>Molybdopterin oxidoreductase</t>
  </si>
  <si>
    <t>AKAU_2940004</t>
  </si>
  <si>
    <t>acyl-CoA synthetase (long-chain-fatty-acid--CoA ligase)</t>
  </si>
  <si>
    <t>fadD</t>
  </si>
  <si>
    <t>RGP20</t>
  </si>
  <si>
    <t>AKAU_770028</t>
  </si>
  <si>
    <t>Phosphoribosylaminoimidazole-succinocarboxamide synthase</t>
  </si>
  <si>
    <t>purC</t>
  </si>
  <si>
    <t>AKAU_770029</t>
  </si>
  <si>
    <t>fructose-1,6-bisphosphate aldolase, class II</t>
  </si>
  <si>
    <t>fda</t>
  </si>
  <si>
    <t>AKAU_770030</t>
  </si>
  <si>
    <t>pyruvate kinase II (modular protein)</t>
  </si>
  <si>
    <t>AKAU_770031</t>
  </si>
  <si>
    <t>Phosphoglycerate kinase</t>
  </si>
  <si>
    <t>pgk</t>
  </si>
  <si>
    <t>AKAU_780001</t>
  </si>
  <si>
    <t>Integrase catalytic subunit (fragment)</t>
  </si>
  <si>
    <t>AKAU_780002</t>
  </si>
  <si>
    <t>AKAU_780003</t>
  </si>
  <si>
    <t>formate dehydrogenase formation protein</t>
  </si>
  <si>
    <t>fdhE</t>
  </si>
  <si>
    <t>AKAU_780004</t>
  </si>
  <si>
    <t>formate dehydrogenase-N, cytochrome B556 (gamma) subunit, nitrate-inducible</t>
  </si>
  <si>
    <t>fdnI</t>
  </si>
  <si>
    <t>AKAU_780005</t>
  </si>
  <si>
    <t>formate dehydrogenase-O, Fe-S subunit</t>
  </si>
  <si>
    <t>fdoH</t>
  </si>
  <si>
    <t>AKAU_780006</t>
  </si>
  <si>
    <t>Formate dehydrogenase-O major subunit</t>
  </si>
  <si>
    <t>fdoG</t>
  </si>
  <si>
    <t>AKAU_780007</t>
  </si>
  <si>
    <t>AKAU_780008</t>
  </si>
  <si>
    <t>AKAU_780009</t>
  </si>
  <si>
    <t>AKAU_780010</t>
  </si>
  <si>
    <t>AKAU_780011</t>
  </si>
  <si>
    <t>AKAU_780012</t>
  </si>
  <si>
    <t>putative tartrate transporter</t>
  </si>
  <si>
    <t>ttuB</t>
  </si>
  <si>
    <t>AKAU_780013</t>
  </si>
  <si>
    <t>Carboxyvinyl-carboxyphosphonate phosphorylmutase (modular protein)</t>
  </si>
  <si>
    <t>AKAU_780014</t>
  </si>
  <si>
    <t>AKAU_780015</t>
  </si>
  <si>
    <t>AKAU_780016</t>
  </si>
  <si>
    <t>AKAU_780017</t>
  </si>
  <si>
    <t>AKAU_780018</t>
  </si>
  <si>
    <t>AKAU_780019</t>
  </si>
  <si>
    <t>Nitroreductase</t>
  </si>
  <si>
    <t>AKAU_780020</t>
  </si>
  <si>
    <t>AKAU_780021</t>
  </si>
  <si>
    <t>AKAU_780022</t>
  </si>
  <si>
    <t>AKAU_780023</t>
  </si>
  <si>
    <t>Deoxyguanosinetriphosphate triphosphohydrolase-like protein 2</t>
  </si>
  <si>
    <t>AKAU_780024</t>
  </si>
  <si>
    <t>AKAU_780025</t>
  </si>
  <si>
    <t>AKAU_780026</t>
  </si>
  <si>
    <t>AKAU_780027</t>
  </si>
  <si>
    <t>AKAU_780028</t>
  </si>
  <si>
    <t>AKAU_780029</t>
  </si>
  <si>
    <t>AKAU_780030</t>
  </si>
  <si>
    <t>AKAU_780031</t>
  </si>
  <si>
    <t>Protein FdrA</t>
  </si>
  <si>
    <t>AKAU_780032</t>
  </si>
  <si>
    <t>AKAU_780033</t>
  </si>
  <si>
    <t>Radical SAM domain-containing protein</t>
  </si>
  <si>
    <t>AKAU_780034</t>
  </si>
  <si>
    <t>AKAU_780035</t>
  </si>
  <si>
    <t>AIR synthase-like protein domain-containing protein</t>
  </si>
  <si>
    <t>AKAU_780036</t>
  </si>
  <si>
    <t>AKAU_780037</t>
  </si>
  <si>
    <t>AKAU_780038</t>
  </si>
  <si>
    <t>OsmC family protein (fragment)</t>
  </si>
  <si>
    <t>AKAU_780040</t>
  </si>
  <si>
    <t>Cytochrome P450</t>
  </si>
  <si>
    <t>AKAU_780041</t>
  </si>
  <si>
    <t>CoA-disulfide reductase</t>
  </si>
  <si>
    <t>AKAU_780042</t>
  </si>
  <si>
    <t>AKAU_780043</t>
  </si>
  <si>
    <t>AKAU_780044</t>
  </si>
  <si>
    <t>Phosphosulfolactate synthase</t>
  </si>
  <si>
    <t>comA</t>
  </si>
  <si>
    <t>AKAU_780045</t>
  </si>
  <si>
    <t>AKAU_780046</t>
  </si>
  <si>
    <t>Fumarate lyase</t>
  </si>
  <si>
    <t>AKAU_780047</t>
  </si>
  <si>
    <t>1-aminocyclopropane-1-carboxylate deaminase (modular protein)</t>
  </si>
  <si>
    <t>AKAU_780048</t>
  </si>
  <si>
    <t>Argininosuccinate lyase</t>
  </si>
  <si>
    <t>AKAU_780049</t>
  </si>
  <si>
    <t>AKAU_780050</t>
  </si>
  <si>
    <t>AKAU_780051</t>
  </si>
  <si>
    <t>AKAU_790001</t>
  </si>
  <si>
    <t>Chemotaxis-specific protein-glutamate methyltransferase</t>
  </si>
  <si>
    <t>AKAU_790003</t>
  </si>
  <si>
    <t>chemotaxis regulator, protein-glutamate methyltransferase</t>
  </si>
  <si>
    <t>cheR</t>
  </si>
  <si>
    <t>AKAU_790004</t>
  </si>
  <si>
    <t>Methyl-accepting chemotaxis protein I</t>
  </si>
  <si>
    <t>tsr</t>
  </si>
  <si>
    <t>AKAU_790005</t>
  </si>
  <si>
    <t>purine-binding chemotaxis protein</t>
  </si>
  <si>
    <t>cheW</t>
  </si>
  <si>
    <t>AKAU_790006</t>
  </si>
  <si>
    <t>Chemotaxis protein CheA</t>
  </si>
  <si>
    <t>cheA</t>
  </si>
  <si>
    <t>RGP29</t>
  </si>
  <si>
    <t>GC Region</t>
  </si>
  <si>
    <t>AKAU_1080438</t>
  </si>
  <si>
    <t>Cytochrome b561 family protein</t>
  </si>
  <si>
    <t>-</t>
  </si>
  <si>
    <t>+1SD</t>
  </si>
  <si>
    <t>AKAU_1080440</t>
  </si>
  <si>
    <t>AKAU_1080441</t>
  </si>
  <si>
    <t>RNA polymerase sigma factor, sigma-70 family</t>
  </si>
  <si>
    <t>AKAU_1080442</t>
  </si>
  <si>
    <t>AKAU_1080443</t>
  </si>
  <si>
    <t>Arylmalonate decarboxylase</t>
  </si>
  <si>
    <t>AKAU_1080444</t>
  </si>
  <si>
    <t>Benzoate transport protein BenK</t>
  </si>
  <si>
    <t>AKAU_1080445</t>
  </si>
  <si>
    <t>AKAU_1080446</t>
  </si>
  <si>
    <t>3-phenylpropionate/cinnamic acid dioxygenase subunit alpha</t>
  </si>
  <si>
    <t>AKAU_1080447</t>
  </si>
  <si>
    <t>AKAU_1080448</t>
  </si>
  <si>
    <t>Cupin 2 protein</t>
  </si>
  <si>
    <t>AKAU_1080449</t>
  </si>
  <si>
    <t>AKAU_1080450</t>
  </si>
  <si>
    <t>Benzene 1,2-dioxygenase system ferredoxin--NAD(+) reductase subunit</t>
  </si>
  <si>
    <t>AKAU_1080451</t>
  </si>
  <si>
    <t>AKAU_1080452</t>
  </si>
  <si>
    <t>Dihydroorotate dehydrogenase electron transfer subunit</t>
  </si>
  <si>
    <t>AKAU_1080453</t>
  </si>
  <si>
    <t>Dihydroorotate dehydrogenase B (NAD(+)), catalytic subunit</t>
  </si>
  <si>
    <t>AKAU_1080454</t>
  </si>
  <si>
    <t>Rieske (2Fe-2S) iron-sulfur domain containing protein</t>
  </si>
  <si>
    <t>AKAU_1080455</t>
  </si>
  <si>
    <t>L-asparaginase AnsB</t>
  </si>
  <si>
    <t>AKAU_1080456</t>
  </si>
  <si>
    <t>AKAU_1080457</t>
  </si>
  <si>
    <t>AKAU_1080458</t>
  </si>
  <si>
    <t>putative peptidase, aminobenzoyl-glutamate utilization protein</t>
  </si>
  <si>
    <t>AKAU_1080459</t>
  </si>
  <si>
    <t>AKAU_1080460</t>
  </si>
  <si>
    <t>AKAU_1080462</t>
  </si>
  <si>
    <t>AKAU_1080463</t>
  </si>
  <si>
    <t>AKAU_1080464</t>
  </si>
  <si>
    <t>Arabinose efflux permease family protein</t>
  </si>
  <si>
    <t>AKAU_1080465</t>
  </si>
  <si>
    <t>-1SD</t>
  </si>
  <si>
    <t>AKAU_1080466</t>
  </si>
  <si>
    <t>AKAU_1080467</t>
  </si>
  <si>
    <t>Outer membrane porin protein 32</t>
  </si>
  <si>
    <t>AKAU_1080468</t>
  </si>
  <si>
    <t>putative carboxymethylenebutenolidase (Dienelactone hydrolase) (DLH)</t>
  </si>
  <si>
    <t>AKAU_1080469</t>
  </si>
  <si>
    <t>putative short chain dehydrogenase</t>
  </si>
  <si>
    <t>AKAU_1080470</t>
  </si>
  <si>
    <t>AKAU_1080471</t>
  </si>
  <si>
    <t>AKAU_1080472</t>
  </si>
  <si>
    <t>Shikimate transporter</t>
  </si>
  <si>
    <t>AKAU_1080473</t>
  </si>
  <si>
    <t>Crotonobetaine/carnitine-CoA ligase</t>
  </si>
  <si>
    <t>AKAU_1080474</t>
  </si>
  <si>
    <t>AKAU_1080475</t>
  </si>
  <si>
    <t>putative oxidoreductase, NADH-dependent flavin oxidoreductase</t>
  </si>
  <si>
    <t>AKAU_1080476</t>
  </si>
  <si>
    <t>AKAU_1080477</t>
  </si>
  <si>
    <t>AKAU_1080478</t>
  </si>
  <si>
    <t>Ornithine cyclodeaminase</t>
  </si>
  <si>
    <t>B. phenoliruptrix BR3459a</t>
  </si>
  <si>
    <t>B. xenovorans LB400</t>
  </si>
  <si>
    <t>ACTIVATION/INACTIVATION/INTERCONVERSION</t>
  </si>
  <si>
    <t>Activation</t>
  </si>
  <si>
    <t>Reactions nb</t>
  </si>
  <si>
    <t>B. ambifaria AMMD</t>
  </si>
  <si>
    <t>B. gladioli BSR3</t>
  </si>
  <si>
    <t>B. glumae BGR1</t>
  </si>
  <si>
    <t>B. kururiensis M130</t>
  </si>
  <si>
    <t>B. mallei ATCC 23344</t>
  </si>
  <si>
    <t>B. phymatum STM815</t>
  </si>
  <si>
    <t>B. phytofirmans PsJN</t>
  </si>
  <si>
    <t>B. pseudomallei K96243</t>
  </si>
  <si>
    <t>B. rhizoxinica HKI 454</t>
  </si>
  <si>
    <t>B. terrae BS001</t>
  </si>
  <si>
    <t>B. thailandensis E264</t>
  </si>
  <si>
    <t>B. vietnamiensis G4</t>
  </si>
  <si>
    <t>E. coli K12</t>
  </si>
  <si>
    <t>P. aeruginosa PA7</t>
  </si>
  <si>
    <t>P. aeruginosa PAO1</t>
  </si>
  <si>
    <t>P. fluorescens Pf-5</t>
  </si>
  <si>
    <t>R. eutropha H16</t>
  </si>
  <si>
    <t>R. solanacearum CMR15</t>
  </si>
  <si>
    <t>R. solanacearum GMI1000</t>
  </si>
  <si>
    <t>W. endosymbiont TRS of Brugia malayi</t>
  </si>
  <si>
    <t>W. pipientis wAlbB</t>
  </si>
  <si>
    <t>W. pipientis wMel</t>
  </si>
  <si>
    <t>fatty acid activation</t>
  </si>
  <si>
    <t>sulfate activation for sulfonation</t>
  </si>
  <si>
    <t>0.50</t>
  </si>
  <si>
    <t>BIOSYNTHESIS</t>
  </si>
  <si>
    <t>Amines and Polyamines Biosynthesis</t>
  </si>
  <si>
    <t>aminopropylcadaverine biosynthesis</t>
  </si>
  <si>
    <t>arginine degradation III (arginine decarboxylase/agmatinase pathway)</t>
  </si>
  <si>
    <t>choline degradation I</t>
  </si>
  <si>
    <t>choline-O-sulfate degradation</t>
  </si>
  <si>
    <t>0.67</t>
  </si>
  <si>
    <t>ectoine biosynthesis</t>
  </si>
  <si>
    <t>0.80</t>
  </si>
  <si>
    <t>0.60</t>
  </si>
  <si>
    <t>0.40</t>
  </si>
  <si>
    <t>glutathionylspermidine biosynthesis</t>
  </si>
  <si>
    <t>glycine betaine biosynthesis I (Gram-negative bacteria)</t>
  </si>
  <si>
    <t>glycine betaine biosynthesis II (Gram-positive bacteria)</t>
  </si>
  <si>
    <t>glycine betaine biosynthesis III (plants)</t>
  </si>
  <si>
    <t>putrescine biosynthesis I</t>
  </si>
  <si>
    <t>putrescine biosynthesis II</t>
  </si>
  <si>
    <t>0.33</t>
  </si>
  <si>
    <t>putrescine biosynthesis III</t>
  </si>
  <si>
    <t>spermidine biosynthesis I</t>
  </si>
  <si>
    <t>superpathway of polyamine biosynthesis II</t>
  </si>
  <si>
    <t>0.29</t>
  </si>
  <si>
    <t>0.43</t>
  </si>
  <si>
    <t>0.14</t>
  </si>
  <si>
    <t>0.57</t>
  </si>
  <si>
    <t>0.86</t>
  </si>
  <si>
    <t>0.71</t>
  </si>
  <si>
    <t>UDP-N-acetyl-D-glucosamine biosynthesis I</t>
  </si>
  <si>
    <t>0.75</t>
  </si>
  <si>
    <t>urate biosynthesis/inosine 5'-phosphate degradation</t>
  </si>
  <si>
    <t>0.25</t>
  </si>
  <si>
    <t>Amino Acids Biosynthesis</t>
  </si>
  <si>
    <t>alanine biosynthesis I</t>
  </si>
  <si>
    <t>alanine biosynthesis II</t>
  </si>
  <si>
    <t>alanine biosynthesis III</t>
  </si>
  <si>
    <t>arginine biosynthesis I</t>
  </si>
  <si>
    <t>arginine biosynthesis II (acetyl cycle)</t>
  </si>
  <si>
    <t>0.89</t>
  </si>
  <si>
    <t>arginine degradation I (arginase pathway)</t>
  </si>
  <si>
    <t>arginine degradation VI (arginase 2 pathway)</t>
  </si>
  <si>
    <t>asparagine biosynthesis I</t>
  </si>
  <si>
    <t>asparagine biosynthesis II</t>
  </si>
  <si>
    <t>asparagine biosynthesis III (tRNA-dependent)</t>
  </si>
  <si>
    <t>aspartate biosynthesis</t>
  </si>
  <si>
    <t>citrulline biosynthesis</t>
  </si>
  <si>
    <t>citrulline-nitric oxide cycle</t>
  </si>
  <si>
    <t>cysteine biosynthesis I</t>
  </si>
  <si>
    <t>cysteine biosynthesis/homocysteine degradation</t>
  </si>
  <si>
    <t>glutamate biosynthesis I</t>
  </si>
  <si>
    <t>glutamate biosynthesis II</t>
  </si>
  <si>
    <t>glutamate biosynthesis III</t>
  </si>
  <si>
    <t>glutamate biosynthesis IV</t>
  </si>
  <si>
    <t>glutamate biosynthesis V</t>
  </si>
  <si>
    <t>glutamate degradation II</t>
  </si>
  <si>
    <t>glutamine biosynthesis I</t>
  </si>
  <si>
    <t>glutamine biosynthesis III</t>
  </si>
  <si>
    <t>0.78</t>
  </si>
  <si>
    <t>glycine biosynthesis I</t>
  </si>
  <si>
    <t>glycine biosynthesis II</t>
  </si>
  <si>
    <t>glycine biosynthesis III</t>
  </si>
  <si>
    <t>glycine biosynthesis IV</t>
  </si>
  <si>
    <t>histidine biosynthesis</t>
  </si>
  <si>
    <t>0.90</t>
  </si>
  <si>
    <t>0.70</t>
  </si>
  <si>
    <t>homocysteine biosynthesis</t>
  </si>
  <si>
    <t>homoserine biosynthesis</t>
  </si>
  <si>
    <t>isoleucine biosynthesis I (from threonine)</t>
  </si>
  <si>
    <t>isoleucine biosynthesis IV</t>
  </si>
  <si>
    <t>0.83</t>
  </si>
  <si>
    <t>L-glutamine biosynthesis II (tRNA-dependent)</t>
  </si>
  <si>
    <t>leucine biosynthesis</t>
  </si>
  <si>
    <t>lysine biosynthesis I</t>
  </si>
  <si>
    <t>lysine biosynthesis VI</t>
  </si>
  <si>
    <t>methionine biosynthesis I</t>
  </si>
  <si>
    <t>0.20</t>
  </si>
  <si>
    <t>methionine biosynthesis III</t>
  </si>
  <si>
    <t>methionine salvage II (mammalia)</t>
  </si>
  <si>
    <t>ornithine biosynthesis</t>
  </si>
  <si>
    <t>phenylalanine biosynthesis I</t>
  </si>
  <si>
    <t>phenylalanine biosynthesis II</t>
  </si>
  <si>
    <t>proline biosynthesis I</t>
  </si>
  <si>
    <t>proline biosynthesis III</t>
  </si>
  <si>
    <t>S-adenosyl-L-methionine cycle I</t>
  </si>
  <si>
    <t>S-adenosyl-L-methionine cycle II</t>
  </si>
  <si>
    <t>S-methyl-5-thio-α-D-ribose 1-phosphate degradation</t>
  </si>
  <si>
    <t>selenocysteine biosynthesis I (bacteria)</t>
  </si>
  <si>
    <t>serine biosynthesis</t>
  </si>
  <si>
    <t>serine racemization</t>
  </si>
  <si>
    <t>threonine biosynthesis from homoserine</t>
  </si>
  <si>
    <t>tryptophan biosynthesis</t>
  </si>
  <si>
    <t>tyrosine biosynthesis I</t>
  </si>
  <si>
    <t>tyrosine biosynthesis IV</t>
  </si>
  <si>
    <t>uracil degradation II (reductive)</t>
  </si>
  <si>
    <t>valine biosynthesis</t>
  </si>
  <si>
    <t>β-alanine biosynthesis II</t>
  </si>
  <si>
    <t>0.17</t>
  </si>
  <si>
    <t>β-alanine biosynthesis III</t>
  </si>
  <si>
    <t>Aminoacyl-tRNA Charging</t>
  </si>
  <si>
    <t>tRNA charging</t>
  </si>
  <si>
    <t>0.95</t>
  </si>
  <si>
    <t>0.85</t>
  </si>
  <si>
    <t>Aromatic Compounds Biosynthesis</t>
  </si>
  <si>
    <t>2,3-dihydroxybenzoate biosynthesis</t>
  </si>
  <si>
    <t>3-dehydroquinate biosynthesis I</t>
  </si>
  <si>
    <t>4-hydroxybenzoate biosynthesis II (bacteria and fungi)</t>
  </si>
  <si>
    <t>4-hydroxybenzoate biosynthesis V</t>
  </si>
  <si>
    <t>4-hydroxyphenylpyruvate biosynthesis</t>
  </si>
  <si>
    <t>benzoyl-CoA biosynthesis</t>
  </si>
  <si>
    <t>chorismate biosynthesis from 3-dehydroquinate</t>
  </si>
  <si>
    <t>o-diquinones biosynthesis</t>
  </si>
  <si>
    <t>salicylate biosynthesis I</t>
  </si>
  <si>
    <t>Carbohydrates Biosynthesis</t>
  </si>
  <si>
    <t>2-keto-L-gulonate biosynthesis</t>
  </si>
  <si>
    <t>acetaldehyde biosynthesis I</t>
  </si>
  <si>
    <t>acetaldehyde biosynthesis II</t>
  </si>
  <si>
    <t>ADP-L-glycero-β-D-manno-heptose biosynthesis</t>
  </si>
  <si>
    <t>Calvin-Benson-Bassham cycle</t>
  </si>
  <si>
    <t>0.62</t>
  </si>
  <si>
    <t>0.69</t>
  </si>
  <si>
    <t>0.77</t>
  </si>
  <si>
    <t>CDP-3,6-dideoxyhexose biosynthesis</t>
  </si>
  <si>
    <t>cellulose biosynthesis</t>
  </si>
  <si>
    <t>CMP-KDO biosynthesis I</t>
  </si>
  <si>
    <t>CMP-KDO biosynthesis II (from D-arabinose 5-phosphate)</t>
  </si>
  <si>
    <t>CMP-N-acetylneuraminate biosynthesis II (bacteria)</t>
  </si>
  <si>
    <t>CMP-pseudaminate biosynthesis</t>
  </si>
  <si>
    <t>dTDP-L-rhamnose biosynthesis I</t>
  </si>
  <si>
    <t>fructan biosynthesis</t>
  </si>
  <si>
    <t>GDP-D-glycero-α-D-manno-heptose biosynthesis</t>
  </si>
  <si>
    <t>GDP-D-rhamnose biosynthesis</t>
  </si>
  <si>
    <t>GDP-L-colitose biosynthesis</t>
  </si>
  <si>
    <t>GDP-L-fucose biosynthesis I (from GDP-D-mannose)</t>
  </si>
  <si>
    <t>GDP-mannose biosynthesis</t>
  </si>
  <si>
    <t>GDP-α-D-perosamine biosynthesis</t>
  </si>
  <si>
    <t>gluconeogenesis I</t>
  </si>
  <si>
    <t>0.92</t>
  </si>
  <si>
    <t>0.54</t>
  </si>
  <si>
    <t>gluconeogenesis II (Methanobacterium thermoautotrophicum)</t>
  </si>
  <si>
    <t>0.65</t>
  </si>
  <si>
    <t>0.55</t>
  </si>
  <si>
    <t>0.35</t>
  </si>
  <si>
    <t>0.30</t>
  </si>
  <si>
    <t>glycogen biosynthesis I (from ADP-D-Glucose)</t>
  </si>
  <si>
    <t>glycogen degradation I</t>
  </si>
  <si>
    <t>sorbitol biosynthesis II</t>
  </si>
  <si>
    <t>UDP-D-xylose and UDP-D-glucuronate biosynthesis</t>
  </si>
  <si>
    <t>Cell Structures Biosynthesis</t>
  </si>
  <si>
    <t>colanic acid building blocks biosynthesis</t>
  </si>
  <si>
    <t>0.82</t>
  </si>
  <si>
    <t>0.64</t>
  </si>
  <si>
    <t>0.73</t>
  </si>
  <si>
    <t>0.09</t>
  </si>
  <si>
    <t>0.27</t>
  </si>
  <si>
    <t>0.36</t>
  </si>
  <si>
    <t>enterobacterial common antigen biosynthesis</t>
  </si>
  <si>
    <t>0.44</t>
  </si>
  <si>
    <t>0.22</t>
  </si>
  <si>
    <t>KDO transfer to lipid IVA I</t>
  </si>
  <si>
    <t>lipid IVA biosynthesis</t>
  </si>
  <si>
    <t>O-antigen building blocks biosynthesis (E. coli)</t>
  </si>
  <si>
    <t>peptidoglycan biosynthesis I (meso-diaminopimelate containing)</t>
  </si>
  <si>
    <t>peptidoglycan biosynthesis III (mycobacteria)</t>
  </si>
  <si>
    <t>polymyxin resistance</t>
  </si>
  <si>
    <t>superpathway of (KDO)2-lipid A biosynthesis</t>
  </si>
  <si>
    <t>0.81</t>
  </si>
  <si>
    <t>0.63</t>
  </si>
  <si>
    <t>0.88</t>
  </si>
  <si>
    <t>UDP-N-acetylmuramoyl-pentapeptide biosynthesis III (meso-DAP-containing)</t>
  </si>
  <si>
    <t>Cofactors, Prosthetic Groups, Electron Carriers Biosynthesis</t>
  </si>
  <si>
    <t>1,4-dihydroxy-2-naphthoate biosynthesis I</t>
  </si>
  <si>
    <t>2'-(5'-phosphoribosyl)-3'-dephospho-CoA biosynthesis I (citrate lyase)</t>
  </si>
  <si>
    <t>2'-(5'-phosphoribosyl)-3'-dephospho-CoA biosynthesis II (malonate decarboxylase)</t>
  </si>
  <si>
    <t>5,6-dimethylbenzimidazole biosynthesis</t>
  </si>
  <si>
    <t>6-hydroxymethyl-dihydropterin diphosphate biosynthesis I</t>
  </si>
  <si>
    <t>7-keto-8-aminopelargonate biosynthesis I</t>
  </si>
  <si>
    <t>0.45</t>
  </si>
  <si>
    <t>0.91</t>
  </si>
  <si>
    <t>7-keto-8-aminopelargonate biosynthesis II</t>
  </si>
  <si>
    <t>acyl carrier protein metabolism</t>
  </si>
  <si>
    <t>adenosylcobalamin biosynthesis from cobyrinate a,c-diamide I</t>
  </si>
  <si>
    <t>0.38</t>
  </si>
  <si>
    <t>adenosylcobalamin biosynthesis from cobyrinate a,c-diamide II</t>
  </si>
  <si>
    <t>0.56</t>
  </si>
  <si>
    <t>adenosylcobalamin biosynthesis I (early cobalt insertion)</t>
  </si>
  <si>
    <t>0.76</t>
  </si>
  <si>
    <t>0.52</t>
  </si>
  <si>
    <t>0.24</t>
  </si>
  <si>
    <t>adenosylcobalamin biosynthesis II (late cobalt incorporation)</t>
  </si>
  <si>
    <t>0.19</t>
  </si>
  <si>
    <t>adenosylcobalamin salvage from cobalamin</t>
  </si>
  <si>
    <t>adenosylcobalamin salvage from cobinamide I</t>
  </si>
  <si>
    <t>base-degraded thiamin salvage</t>
  </si>
  <si>
    <t>biotin biosynthesis from 7-keto-8-aminopelargonate</t>
  </si>
  <si>
    <t>chlorophyllide a biosynthesis I</t>
  </si>
  <si>
    <t>chlorophyllide a biosynthesis II</t>
  </si>
  <si>
    <t>coenzyme A biosynthesis</t>
  </si>
  <si>
    <t>coenzyme M biosynthesis I</t>
  </si>
  <si>
    <t>cytidylyl molybdenum cofactor biosynthesis</t>
  </si>
  <si>
    <t>demethylmenaquinol-8 biosynthesis I</t>
  </si>
  <si>
    <t>di-trans,poly-cis-undecaprenyl phosphate biosynthesis</t>
  </si>
  <si>
    <t>flavin biosynthesis I (bacteria and plants)</t>
  </si>
  <si>
    <t>folate polyglutamylation</t>
  </si>
  <si>
    <t>folate transformations I</t>
  </si>
  <si>
    <t>0.58</t>
  </si>
  <si>
    <t>formylTHF biosynthesis I</t>
  </si>
  <si>
    <t>geranyl diphosphate biosynthesis</t>
  </si>
  <si>
    <t>geranylgeranyldiphosphate biosynthesis</t>
  </si>
  <si>
    <t>glutathione biosynthesis</t>
  </si>
  <si>
    <t>glutathione redox reactions I</t>
  </si>
  <si>
    <t>glutathione redox reactions II</t>
  </si>
  <si>
    <t>guanylyl molybdenum cofactor biosynthesis</t>
  </si>
  <si>
    <t>heme biosynthesis from uroporphyrinogen-III I</t>
  </si>
  <si>
    <t>heme biosynthesis from uroporphyrinogen-III II</t>
  </si>
  <si>
    <t>heptaprenyl diphosphate biosynthesis</t>
  </si>
  <si>
    <t>L-ascorbate biosynthesis V</t>
  </si>
  <si>
    <t>lipoate biosynthesis and incorporation I</t>
  </si>
  <si>
    <t>lipoate biosynthesis and incorporation II</t>
  </si>
  <si>
    <t>lipoate salvage and modification</t>
  </si>
  <si>
    <t>menaquinol-6 biosynthesis</t>
  </si>
  <si>
    <t>menaquinol-8 biosynthesis</t>
  </si>
  <si>
    <t>menaquinol-9 biosynthesis</t>
  </si>
  <si>
    <t>methylerythritol phosphate pathway</t>
  </si>
  <si>
    <t>mevalonate pathway I</t>
  </si>
  <si>
    <t>molybdenum cofactor biosynthesis</t>
  </si>
  <si>
    <t>NAD biosynthesis I (from aspartate)</t>
  </si>
  <si>
    <t>NAD biosynthesis III</t>
  </si>
  <si>
    <t>NAD phosphorylation and dephosphorylation</t>
  </si>
  <si>
    <t>NAD salvage pathway I</t>
  </si>
  <si>
    <t>NAD salvage pathway II</t>
  </si>
  <si>
    <t>NAD salvage pathway III</t>
  </si>
  <si>
    <t>octaprenyl diphosphate biosynthesis</t>
  </si>
  <si>
    <t>p-aminobenzoate biosynthesis</t>
  </si>
  <si>
    <t>phosphopantothenate biosynthesis I</t>
  </si>
  <si>
    <t>pyridoxal 5'-phosphate biosynthesis I</t>
  </si>
  <si>
    <t>pyridoxal 5'-phosphate salvage pathway</t>
  </si>
  <si>
    <t>S-adenosyl-L-methionine biosynthesis</t>
  </si>
  <si>
    <t>siroheme biosynthesis</t>
  </si>
  <si>
    <t>superpathway of heme biosynthesis from uroporphyrinogen-III</t>
  </si>
  <si>
    <t>tetrahydrobiopterin biosynthesis I</t>
  </si>
  <si>
    <t>tetrahydrofolate biosynthesis</t>
  </si>
  <si>
    <t>tetrahydrofolate salvage from 5,10-methenyltetrahydrofolate</t>
  </si>
  <si>
    <t>tetrahydromonapterin biosynthesis</t>
  </si>
  <si>
    <t>tetrapyrrole biosynthesis I</t>
  </si>
  <si>
    <t>tetrapyrrole biosynthesis II</t>
  </si>
  <si>
    <t>thiamin diphosphate biosynthesis I (E. coli)</t>
  </si>
  <si>
    <t>thiamin diphosphate biosynthesis II (Bacillus)</t>
  </si>
  <si>
    <t>thiamin diphosphate biosynthesis III (Staphylococcus)</t>
  </si>
  <si>
    <t>thiamin diphosphate biosynthesis IV (eukaryotes)</t>
  </si>
  <si>
    <t>thiamin salvage I</t>
  </si>
  <si>
    <t>thiamin salvage III</t>
  </si>
  <si>
    <t>thioredoxin pathway</t>
  </si>
  <si>
    <t>trans, trans-farnesyl diphosphate biosynthesis</t>
  </si>
  <si>
    <t>ubiquinol-8 biosynthesis (prokaryotic)</t>
  </si>
  <si>
    <t>vitamin B6 degradation</t>
  </si>
  <si>
    <t>0.11</t>
  </si>
  <si>
    <t>γ-glutamyl cycle</t>
  </si>
  <si>
    <t>Fatty Acids and Lipids Biosynthesis</t>
  </si>
  <si>
    <t>(KDO)2-lipid A biosynthesis I</t>
  </si>
  <si>
    <t>acyl-ACP thioesterase pathway</t>
  </si>
  <si>
    <t>acyl-CoA hydrolysis</t>
  </si>
  <si>
    <t>biotin-carboxyl carrier protein assembly</t>
  </si>
  <si>
    <t>cardiolipin biosynthesis I</t>
  </si>
  <si>
    <t>cardiolipin biosynthesis II</t>
  </si>
  <si>
    <t>CDP-diacylglycerol biosynthesis I</t>
  </si>
  <si>
    <t>CDP-diacylglycerol biosynthesis II</t>
  </si>
  <si>
    <t>cis-dodecenoyl biosynthesis</t>
  </si>
  <si>
    <t>cis-vaccenate biosynthesis</t>
  </si>
  <si>
    <t>crepenynic acid biosynthesis</t>
  </si>
  <si>
    <t>cyclopropane fatty acid (CFA) biosynthesis</t>
  </si>
  <si>
    <t>fatty acid biosynthesis initiation I</t>
  </si>
  <si>
    <t>fatty acid biosynthesis initiation II</t>
  </si>
  <si>
    <t>fatty acid biosynthesis initiation III</t>
  </si>
  <si>
    <t>fatty acid elongation -- saturated</t>
  </si>
  <si>
    <t>fatty acids biosynthesis (yeast)</t>
  </si>
  <si>
    <t>linoleate biosynthesis II (animals)</t>
  </si>
  <si>
    <t>Lipid A-core biosynthesis</t>
  </si>
  <si>
    <t>0.10</t>
  </si>
  <si>
    <t>palmitate biosynthesis II (bacteria and plants)</t>
  </si>
  <si>
    <t>0.72</t>
  </si>
  <si>
    <t>0.93</t>
  </si>
  <si>
    <t>0.97</t>
  </si>
  <si>
    <t>palmitoleate biosynthesis I</t>
  </si>
  <si>
    <t>palmitoleate biosynthesis II</t>
  </si>
  <si>
    <t>phosphatidylcholine biosynthesis I</t>
  </si>
  <si>
    <t>phosphatidylcholine biosynthesis V</t>
  </si>
  <si>
    <t>phosphatidylcholine biosynthesis VI</t>
  </si>
  <si>
    <t>phosphatidylethanolamine biosynthesis I</t>
  </si>
  <si>
    <t>phosphatidylethanolamine biosynthesis II</t>
  </si>
  <si>
    <t>phosphatidylglycerol biosynthesis I (plastidic)</t>
  </si>
  <si>
    <t>phosphatidylglycerol biosynthesis II (non-plastidic)</t>
  </si>
  <si>
    <t>rhamnolipid biosynthesis</t>
  </si>
  <si>
    <t>sphingomyelin metabolism</t>
  </si>
  <si>
    <t>stearate biosynthesis II (plants)</t>
  </si>
  <si>
    <t>superpathway of fatty acid biosynthesis initiation (E. coli)</t>
  </si>
  <si>
    <t>γ-linolenate biosynthesis II (animals)</t>
  </si>
  <si>
    <t>Hormones Biosynthesis</t>
  </si>
  <si>
    <t>ethylene biosynthesis III (microbes)</t>
  </si>
  <si>
    <t>IAA biosynthesis IV</t>
  </si>
  <si>
    <t>IAA biosynthesis V</t>
  </si>
  <si>
    <t>IAA biosynthesis VI (via indole-3-acetamide)</t>
  </si>
  <si>
    <t>tryptophan degradation VII (via indole-3-pyruvate)</t>
  </si>
  <si>
    <t>Metabolic Regulators Biosynthesis</t>
  </si>
  <si>
    <t>ppGpp biosynthesis</t>
  </si>
  <si>
    <t>Nucleosides and Nucleotides Biosynthesis</t>
  </si>
  <si>
    <t>5-aminoimidazole ribonucleotide biosynthesis I</t>
  </si>
  <si>
    <t>5-aminoimidazole ribonucleotide biosynthesis II</t>
  </si>
  <si>
    <t>adenine and adenosine salvage I</t>
  </si>
  <si>
    <t>adenine and adenosine salvage II</t>
  </si>
  <si>
    <t>adenine and adenosine salvage III</t>
  </si>
  <si>
    <t>adenine and adenosine salvage IV</t>
  </si>
  <si>
    <t>adenine and adenosine salvage V</t>
  </si>
  <si>
    <t>adenine and adenosine salvage VI</t>
  </si>
  <si>
    <t>adenosine nucleotides de novo biosynthesis</t>
  </si>
  <si>
    <t>guanine and guanosine salvage I</t>
  </si>
  <si>
    <t>guanine and guanosine salvage II</t>
  </si>
  <si>
    <t>guanine and guanosine salvage III</t>
  </si>
  <si>
    <t>guanosine nucleotides de novo biosynthesis</t>
  </si>
  <si>
    <t>inosine-5'-phosphate biosynthesis I</t>
  </si>
  <si>
    <t>inosine-5'-phosphate biosynthesis II</t>
  </si>
  <si>
    <t>purine and pyrimidine metabolism</t>
  </si>
  <si>
    <t>0.53</t>
  </si>
  <si>
    <t>0.59</t>
  </si>
  <si>
    <t>0.47</t>
  </si>
  <si>
    <t>purine nucleotides de novo biosynthesis II</t>
  </si>
  <si>
    <t>pyrimidine deoxyribonucleotides de novo biosynthesis I</t>
  </si>
  <si>
    <t>pyrimidine deoxyribonucleotides de novo biosynthesis II</t>
  </si>
  <si>
    <t>0.79</t>
  </si>
  <si>
    <t>pyrimidine ribonucleotides interconversion</t>
  </si>
  <si>
    <t>queuosine biosynthesis</t>
  </si>
  <si>
    <t>salvage pathways of pyrimidine deoxyribonucleotides</t>
  </si>
  <si>
    <t>salvage pathways of pyrimidine ribonucleotides</t>
  </si>
  <si>
    <t>0.13</t>
  </si>
  <si>
    <t>superpathway of 5-aminoimidazole ribonucleotide biosynthesis</t>
  </si>
  <si>
    <t>tRNA processing pathway I</t>
  </si>
  <si>
    <t>uridine-5'-phosphate biosynthesis</t>
  </si>
  <si>
    <t>xanthine and xanthosine salvage</t>
  </si>
  <si>
    <t>Other Biosynthesis</t>
  </si>
  <si>
    <t>autoinducer AI-1 biosynthesis</t>
  </si>
  <si>
    <t>autoinducer AI-2 biosynthesis I</t>
  </si>
  <si>
    <t>epoxysqualene biosynthesis</t>
  </si>
  <si>
    <t>eumelanin biosynthesis</t>
  </si>
  <si>
    <t>hydrogen sulfide biosynthesis</t>
  </si>
  <si>
    <t>L-dopachrome biosynthesis</t>
  </si>
  <si>
    <t>mannosylglycerate biosynthesis I</t>
  </si>
  <si>
    <t>methylthiopropionate biosynthesis</t>
  </si>
  <si>
    <t>phytochelatins biosynthesis</t>
  </si>
  <si>
    <t>polyhydroxybutyrate biosynthesis</t>
  </si>
  <si>
    <t>PRPP biosynthesis I</t>
  </si>
  <si>
    <t>PRPP biosynthesis II</t>
  </si>
  <si>
    <t>trehalose biosynthesis I</t>
  </si>
  <si>
    <t>trehalose biosynthesis II</t>
  </si>
  <si>
    <t>trehalose biosynthesis III</t>
  </si>
  <si>
    <t>trehalose biosynthesis IV</t>
  </si>
  <si>
    <t>trehalose biosynthesis V</t>
  </si>
  <si>
    <t>trehalose biosynthesis VI</t>
  </si>
  <si>
    <t>trehalose biosynthesis VII</t>
  </si>
  <si>
    <t>Secondary Metabolites Biosynthesis</t>
  </si>
  <si>
    <t>betaxanthin biosynthesis (via dopamine)</t>
  </si>
  <si>
    <t>camptothecin biosynthesis</t>
  </si>
  <si>
    <t>cephamycin C biosynthesis</t>
  </si>
  <si>
    <t>erythromycin biosynthesis</t>
  </si>
  <si>
    <t>isopenicillin N biosynthesis</t>
  </si>
  <si>
    <t>myo-inositol biosynthesis</t>
  </si>
  <si>
    <t>neurosporene biosynthesis</t>
  </si>
  <si>
    <t>penicillin K biosynthesis</t>
  </si>
  <si>
    <t>phenylethanol biosynthesis</t>
  </si>
  <si>
    <t>preQ0 biosynthesis</t>
  </si>
  <si>
    <t>pyocyanin biosynthesis</t>
  </si>
  <si>
    <t>trans-lycopene biosynthesis I (bacteria)</t>
  </si>
  <si>
    <t>tryptophan degradation VI (via tryptamine)</t>
  </si>
  <si>
    <t>β-caryophyllene biosynthesis</t>
  </si>
  <si>
    <t>Siderophore Biosynthesis</t>
  </si>
  <si>
    <t>aerobactin biosynthesis</t>
  </si>
  <si>
    <t>enterobactin biosynthesis</t>
  </si>
  <si>
    <t>pyochelin biosynthesis</t>
  </si>
  <si>
    <t>pyoverdine I biosynthesis</t>
  </si>
  <si>
    <t>rhizobactin 1021 biosynthesis</t>
  </si>
  <si>
    <t>vibriobactin biosynthesis</t>
  </si>
  <si>
    <t>DEGRADATION/UTILIZATION/ASSIMILATION</t>
  </si>
  <si>
    <t>Alcohols Degradation</t>
  </si>
  <si>
    <t>(R,R)-butanediol degradation</t>
  </si>
  <si>
    <t>(S,S)-butanediol degradation</t>
  </si>
  <si>
    <t>cyclohexanol degradation</t>
  </si>
  <si>
    <t>ethanol degradation I</t>
  </si>
  <si>
    <t>ethanol degradation II</t>
  </si>
  <si>
    <t>ethanol degradation IV</t>
  </si>
  <si>
    <t>ethylene glycol degradation</t>
  </si>
  <si>
    <t>glycerol degradation I</t>
  </si>
  <si>
    <t>glycerol degradation V</t>
  </si>
  <si>
    <t>Aldehyde Degradation</t>
  </si>
  <si>
    <t>L-lactaldehyde degradation (aerobic)</t>
  </si>
  <si>
    <t>L-lactaldehyde degradation (anaerobic)</t>
  </si>
  <si>
    <t>methylglyoxal degradation I</t>
  </si>
  <si>
    <t>methylglyoxal degradation II</t>
  </si>
  <si>
    <t>methylglyoxal degradation III</t>
  </si>
  <si>
    <t>Amines and Polyamines Degradation</t>
  </si>
  <si>
    <t>4-aminobutyrate degradation I</t>
  </si>
  <si>
    <t>4-aminobutyrate degradation II</t>
  </si>
  <si>
    <t>4-aminobutyrate degradation III</t>
  </si>
  <si>
    <t>4-aminobutyrate degradation IV</t>
  </si>
  <si>
    <t>allantoin degradation IV (anaerobic)</t>
  </si>
  <si>
    <t>allantoin degradation to glyoxylate I</t>
  </si>
  <si>
    <t>allantoin degradation to glyoxylate II</t>
  </si>
  <si>
    <t>allantoin degradation to glyoxylate III</t>
  </si>
  <si>
    <t>allantoin degradation to ureidoglycolate I (urea producing)</t>
  </si>
  <si>
    <t>allantoin degradation to ureidoglycolate II (ammonia producing)</t>
  </si>
  <si>
    <t>carnitine degradation I</t>
  </si>
  <si>
    <t>carnitine degradation II</t>
  </si>
  <si>
    <t>choline degradation II</t>
  </si>
  <si>
    <t>creatinine degradation I</t>
  </si>
  <si>
    <t>creatinine degradation II</t>
  </si>
  <si>
    <t>ethanolamine utilization</t>
  </si>
  <si>
    <t>glycine betaine degradation</t>
  </si>
  <si>
    <t>methylamine degradation I</t>
  </si>
  <si>
    <t>N-acetylneuraminate and N-acetylmannosamine degradation</t>
  </si>
  <si>
    <t>phenylethylamine degradation I</t>
  </si>
  <si>
    <t>putrescine degradation I</t>
  </si>
  <si>
    <t>putrescine degradation II</t>
  </si>
  <si>
    <t>putrescine degradation V</t>
  </si>
  <si>
    <t>stachydrine degradation</t>
  </si>
  <si>
    <t>superpathway of ornithine degradation</t>
  </si>
  <si>
    <t>urea degradation I</t>
  </si>
  <si>
    <t>urea degradation II</t>
  </si>
  <si>
    <t>Amino Acids Degradation</t>
  </si>
  <si>
    <t>2-ketoglutarate dehydrogenase complex</t>
  </si>
  <si>
    <t>4-hydroxyproline degradation II</t>
  </si>
  <si>
    <t>alanine degradation I</t>
  </si>
  <si>
    <t>alanine degradation II (to D-lactate)</t>
  </si>
  <si>
    <t>alanine degradation III</t>
  </si>
  <si>
    <t>alanine degradation IV</t>
  </si>
  <si>
    <t>arginine degradation II (AST pathway)</t>
  </si>
  <si>
    <t>arginine degradation IV (arginine decarboxylase/agmatine deiminase pathway)</t>
  </si>
  <si>
    <t>arginine degradation IX (arginine:pyruvate transaminase pathway)</t>
  </si>
  <si>
    <t>arginine degradation V (arginine deiminase pathway)</t>
  </si>
  <si>
    <t>arginine degradation VII (arginase 3 pathway)</t>
  </si>
  <si>
    <t>arginine degradation VIII (arginine oxidase pathway)</t>
  </si>
  <si>
    <t>asparagine degradation I</t>
  </si>
  <si>
    <t>aspartate degradation II</t>
  </si>
  <si>
    <t>branched-chain α-keto acid dehydrogenase complex</t>
  </si>
  <si>
    <t>citrulline degradation</t>
  </si>
  <si>
    <t>D-serine degradation</t>
  </si>
  <si>
    <t>glutamate degradation I</t>
  </si>
  <si>
    <t>glutamate degradation III (via 4-aminobutyrate)</t>
  </si>
  <si>
    <t>glutamate degradation IX (via 4-aminobutyrate)</t>
  </si>
  <si>
    <t>glutamate degradation X</t>
  </si>
  <si>
    <t>glutamine degradation I</t>
  </si>
  <si>
    <t>glutamine degradation II</t>
  </si>
  <si>
    <t>glycine cleavage complex</t>
  </si>
  <si>
    <t>histidine degradation I</t>
  </si>
  <si>
    <t>histidine degradation II</t>
  </si>
  <si>
    <t>isoleucine degradation I</t>
  </si>
  <si>
    <t>L-cysteine degradation I</t>
  </si>
  <si>
    <t>L-cysteine degradation II</t>
  </si>
  <si>
    <t>L-cysteine degradation III</t>
  </si>
  <si>
    <t>L-serine degradation</t>
  </si>
  <si>
    <t>leucine degradation I</t>
  </si>
  <si>
    <t>lysine degradation I</t>
  </si>
  <si>
    <t>lysine degradation VI</t>
  </si>
  <si>
    <t>lysine fermentation to acetate and butyrate</t>
  </si>
  <si>
    <t>methionine degradation I (to homocysteine)</t>
  </si>
  <si>
    <t>methionine degradation II</t>
  </si>
  <si>
    <t>ornithine degradation I (proline biosynthesis)</t>
  </si>
  <si>
    <t>phenylalanine degradation I (aerobic)</t>
  </si>
  <si>
    <t>phenylalanine degradation II (anaerobic)</t>
  </si>
  <si>
    <t>proline degradation</t>
  </si>
  <si>
    <t>taurine degradation II</t>
  </si>
  <si>
    <t>taurine degradation IV</t>
  </si>
  <si>
    <t>threonine degradation I</t>
  </si>
  <si>
    <t>threonine degradation II</t>
  </si>
  <si>
    <t>threonine degradation III (to methylglyoxal)</t>
  </si>
  <si>
    <t>threonine degradation IV</t>
  </si>
  <si>
    <t>tryptophan degradation I (via anthranilate)</t>
  </si>
  <si>
    <t>tryptophan degradation II (via pyruvate)</t>
  </si>
  <si>
    <t>tryptophan degradation to 2-amino-3-carboxymuconate semialdehyde</t>
  </si>
  <si>
    <t>tryptophan degradation X (mammalian, via tryptamine)</t>
  </si>
  <si>
    <t>tyrosine degradation I</t>
  </si>
  <si>
    <t>valine degradation I</t>
  </si>
  <si>
    <t>valine degradation II</t>
  </si>
  <si>
    <t>β-alanine degradation I</t>
  </si>
  <si>
    <t>β-alanine degradation II</t>
  </si>
  <si>
    <t>Aromatic Compounds Degradation</t>
  </si>
  <si>
    <t>2-aminophenol degradation</t>
  </si>
  <si>
    <t>2-nitrobenzoate degradation I</t>
  </si>
  <si>
    <t>3-methylquinoline degradation</t>
  </si>
  <si>
    <t>3-phenylpropionate and 3-(3-hydroxyphenyl)propionate degradation to 2-oxopent-4-enoate</t>
  </si>
  <si>
    <t>3-phenylpropionate degradation</t>
  </si>
  <si>
    <t>4-hydroxymandelate degradation</t>
  </si>
  <si>
    <t>4-hydroxyphenylacetate degradation</t>
  </si>
  <si>
    <t>4-toluenecarboxylate degradation</t>
  </si>
  <si>
    <t>4-toluenesulfonate degradation I</t>
  </si>
  <si>
    <t>anthranilate degradation I (aerobic)</t>
  </si>
  <si>
    <t>anthranilate degradation II (aerobic)</t>
  </si>
  <si>
    <t>atrazine degradation I (aerobic)</t>
  </si>
  <si>
    <t>benzene degradation</t>
  </si>
  <si>
    <t>benzoate degradation I (aerobic)</t>
  </si>
  <si>
    <t>benzoate degradation II (aerobic and anaerobic)</t>
  </si>
  <si>
    <t>benzoyl-CoA degradation I (aerobic)</t>
  </si>
  <si>
    <t>benzoyl-CoA degradation III (anaerobic)</t>
  </si>
  <si>
    <t>biphenyl degradation</t>
  </si>
  <si>
    <t>carbazole degradation</t>
  </si>
  <si>
    <t>catechol degradation to 2-oxopent-4-enoate I</t>
  </si>
  <si>
    <t>catechol degradation to 2-oxopent-4-enoate II</t>
  </si>
  <si>
    <t>catechol degradation to β-ketoadipate</t>
  </si>
  <si>
    <t>cyanurate degradation</t>
  </si>
  <si>
    <t>deethylsimazine degradation</t>
  </si>
  <si>
    <t>dibenzofuran degradation</t>
  </si>
  <si>
    <t>ethylbenzene degradation (anaerobic)</t>
  </si>
  <si>
    <t>ferulate degradation</t>
  </si>
  <si>
    <t>gallate degradation I</t>
  </si>
  <si>
    <t>gallate degradation II</t>
  </si>
  <si>
    <t>gentisate degradation</t>
  </si>
  <si>
    <t>mandelate degradation I</t>
  </si>
  <si>
    <t>methyl parathion degradation</t>
  </si>
  <si>
    <t>methylgallate degradation</t>
  </si>
  <si>
    <t>methylsalicylate degradation</t>
  </si>
  <si>
    <t>naphthalene degradation</t>
  </si>
  <si>
    <t>nicotinate degradation I</t>
  </si>
  <si>
    <t>orthanilate degradation</t>
  </si>
  <si>
    <t>paraoxon degradation</t>
  </si>
  <si>
    <t>parathion degradation</t>
  </si>
  <si>
    <t>phenol degradation I (aerobic)</t>
  </si>
  <si>
    <t>phenylacetate degradation I (aerobic)</t>
  </si>
  <si>
    <t>protocatechuate degradation I (meta-cleavage pathway)</t>
  </si>
  <si>
    <t>protocatechuate degradation II (ortho-cleavage pathway)</t>
  </si>
  <si>
    <t>protocatechuate degradation III (para-cleavage pathway)</t>
  </si>
  <si>
    <t>quinate degradation I</t>
  </si>
  <si>
    <t>salicylate degradation I</t>
  </si>
  <si>
    <t>salicylate degradation IV</t>
  </si>
  <si>
    <t>shikimate degradation I</t>
  </si>
  <si>
    <t>syringate degradation</t>
  </si>
  <si>
    <t>toluene degradation to 2-oxopent-4-enoate (via toluene-cis-diol)</t>
  </si>
  <si>
    <t>toluene degradation to 2-oxopent-4-enoate I (via o-cresol)</t>
  </si>
  <si>
    <t>toluene degradation to protocatechuate (via p-cresol)</t>
  </si>
  <si>
    <t>urate degradation to allantoin</t>
  </si>
  <si>
    <t>vanillin and vanillate degradation</t>
  </si>
  <si>
    <t>C1 Compounds Utilization and Assimilation</t>
  </si>
  <si>
    <t>CO2 fixation into oxaloacetate (anapleurotic)</t>
  </si>
  <si>
    <t>formaldehyde assimilation I (serine pathway)</t>
  </si>
  <si>
    <t>0.42</t>
  </si>
  <si>
    <t>formaldehyde assimilation III (dihydroxyacetone cycle)</t>
  </si>
  <si>
    <t>formaldehyde oxidation II (glutathione-dependent)</t>
  </si>
  <si>
    <t>formaldehyde oxidation IV (thiol-independent)</t>
  </si>
  <si>
    <t>formaldehyde oxidation V (tetrahydrofolate pathway)</t>
  </si>
  <si>
    <t>formaldehyde oxidation VI (H4MPT pathway)</t>
  </si>
  <si>
    <t>formate oxidation to CO2</t>
  </si>
  <si>
    <t>methane oxidation to methanol I</t>
  </si>
  <si>
    <t>methanol oxidation to formaldehyde I</t>
  </si>
  <si>
    <t>methanol oxidation to formaldehyde II</t>
  </si>
  <si>
    <t>reductive acetyl coenzyme A pathway</t>
  </si>
  <si>
    <t>reductive monocarboxylic acid cycle</t>
  </si>
  <si>
    <t>Carbohydrates Degradation</t>
  </si>
  <si>
    <t>(1,4)-β-xylan degradation</t>
  </si>
  <si>
    <t>2-O-α-mannosyl-D-glycerate degradation</t>
  </si>
  <si>
    <t>acetoin degradation</t>
  </si>
  <si>
    <t>agarose degradation</t>
  </si>
  <si>
    <t>cellulose degradation I (cellulosome)</t>
  </si>
  <si>
    <t>chitin degradation II</t>
  </si>
  <si>
    <t>chitobiose degradation</t>
  </si>
  <si>
    <t>D-allose degradation</t>
  </si>
  <si>
    <t>D-arabinose degradation I</t>
  </si>
  <si>
    <t>D-arabinose degradation II</t>
  </si>
  <si>
    <t>D-mannose degradation</t>
  </si>
  <si>
    <t>fructose degradation</t>
  </si>
  <si>
    <t>fucose degradation</t>
  </si>
  <si>
    <t>galactose degradation I (Leloir pathway)</t>
  </si>
  <si>
    <t>galactose degradation II</t>
  </si>
  <si>
    <t>glucose and glucose-1-phosphate degradation</t>
  </si>
  <si>
    <t>glucose degradation (oxidative)</t>
  </si>
  <si>
    <t>glycogen degradation II</t>
  </si>
  <si>
    <t>glycogen degradation III</t>
  </si>
  <si>
    <t>homogalacturonan degradation</t>
  </si>
  <si>
    <t>L-arabinan degradation</t>
  </si>
  <si>
    <t>L-arabinose degradation I</t>
  </si>
  <si>
    <t>L-arabinose degradation III</t>
  </si>
  <si>
    <t>L-lyxose degradation</t>
  </si>
  <si>
    <t>L-rhamnose degradation I</t>
  </si>
  <si>
    <t>L-rhamnose degradation II</t>
  </si>
  <si>
    <t>L-rhamnose degradation III</t>
  </si>
  <si>
    <t>lactose degradation II</t>
  </si>
  <si>
    <t>lactose degradation III</t>
  </si>
  <si>
    <t>melibiose degradation</t>
  </si>
  <si>
    <t>porphyran degradation</t>
  </si>
  <si>
    <t>ribose degradation</t>
  </si>
  <si>
    <t>starch degradation V</t>
  </si>
  <si>
    <t>sucrose degradation I</t>
  </si>
  <si>
    <t>superpathway of cellulose and hemicellulose degradation (cellulolosome)</t>
  </si>
  <si>
    <t>0.18</t>
  </si>
  <si>
    <t>trehalose degradation I (low osmolarity)</t>
  </si>
  <si>
    <t>trehalose degradation II (trehalase)</t>
  </si>
  <si>
    <t>trehalose degradation III</t>
  </si>
  <si>
    <t>xylose degradation I</t>
  </si>
  <si>
    <t>xylose degradation IV</t>
  </si>
  <si>
    <t>0.94</t>
  </si>
  <si>
    <t>Carboxylates Degradation</t>
  </si>
  <si>
    <t>2-amino-3-carboxymuconate semialdehyde degradation to 2-oxopentenoate</t>
  </si>
  <si>
    <t>2-methylcitrate cycle I</t>
  </si>
  <si>
    <t>2-methylcitrate cycle II</t>
  </si>
  <si>
    <t>2-oxopentenoate degradation</t>
  </si>
  <si>
    <t>3-oxoadipate degradation</t>
  </si>
  <si>
    <t>acetate conversion to acetyl-CoA</t>
  </si>
  <si>
    <t>acetate formation from acetyl-CoA I</t>
  </si>
  <si>
    <t>acetate formation from acetyl-CoA II</t>
  </si>
  <si>
    <t>acetate formation from acetyl-CoA III (succinate)</t>
  </si>
  <si>
    <t>acetyl-CoA biosynthesis I (pyruvate dehydrogenase complex)</t>
  </si>
  <si>
    <t>acrylate degradation</t>
  </si>
  <si>
    <t>citrate degradation</t>
  </si>
  <si>
    <t>conversion of succinate to propionate</t>
  </si>
  <si>
    <t>cyclohexane-1-carboxylate degradation (anaerobic)</t>
  </si>
  <si>
    <t>D-gluconate degradation</t>
  </si>
  <si>
    <t>D-malate degradation</t>
  </si>
  <si>
    <t>glutaryl-CoA degradation</t>
  </si>
  <si>
    <t>glycolate and glyoxylate degradation I</t>
  </si>
  <si>
    <t>glycolate and glyoxylate degradation II</t>
  </si>
  <si>
    <t>L-ascorbate degradation I (bacterial, anaerobic)</t>
  </si>
  <si>
    <t>L-ascorbate degradation II (bacterial, aerobic)</t>
  </si>
  <si>
    <t>malonate degradation I (biotin-independent)</t>
  </si>
  <si>
    <t>methylmalonyl pathway</t>
  </si>
  <si>
    <t>mevalonate degradation</t>
  </si>
  <si>
    <t>nitrilotriacetate degradation</t>
  </si>
  <si>
    <t>oxalate degradation II</t>
  </si>
  <si>
    <t>oxalate degradation III</t>
  </si>
  <si>
    <t>oxalate degradation V</t>
  </si>
  <si>
    <t>Chlorinated Compounds Degradation</t>
  </si>
  <si>
    <t>1,2-dichloroethane degradation</t>
  </si>
  <si>
    <t>2,4,5-trichlorophenoxyacetate degradation</t>
  </si>
  <si>
    <t>2,4,6-trichlorophenol degradation</t>
  </si>
  <si>
    <t>2-chlorobenzoate degradation</t>
  </si>
  <si>
    <t>3-chlorocatechol degradation I (ortho)</t>
  </si>
  <si>
    <t>3-chlorocatechol degradation II (ortho)</t>
  </si>
  <si>
    <t>chlorosalicylate degradation</t>
  </si>
  <si>
    <t>pentachlorophenol degradation</t>
  </si>
  <si>
    <t>Degradation/Utilization/Assimilation - Other</t>
  </si>
  <si>
    <t>acrylonitrile degradation</t>
  </si>
  <si>
    <t>alkylnitronates degradation</t>
  </si>
  <si>
    <t>cholate degradation (bacteria, anaerobic)</t>
  </si>
  <si>
    <t>glycocholate metabolism (bacteria)</t>
  </si>
  <si>
    <t>nitroglycerin degradation</t>
  </si>
  <si>
    <t>nylon-6 oligomer degradation</t>
  </si>
  <si>
    <t>octane oxidation</t>
  </si>
  <si>
    <t>Fatty Acid and Lipids Degradation</t>
  </si>
  <si>
    <t>acetoacetate degradation (to acetyl CoA)</t>
  </si>
  <si>
    <t>acetone degradation II (to acetoacetate)</t>
  </si>
  <si>
    <t>fatty acid β-oxidation I</t>
  </si>
  <si>
    <t>fatty acid β-oxidation IV (unsaturated, even number)</t>
  </si>
  <si>
    <t>oleate β-oxidation</t>
  </si>
  <si>
    <t>phospholipases</t>
  </si>
  <si>
    <t>triacylglycerol degradation</t>
  </si>
  <si>
    <t>Inorganic Nutrients Metabolism</t>
  </si>
  <si>
    <t>(R)-cysteate degradation</t>
  </si>
  <si>
    <t>2-aminoethylphosphonate degradation I</t>
  </si>
  <si>
    <t>2-aminoethylphosphonate degradation II</t>
  </si>
  <si>
    <t>ammonia assimilation cycle I</t>
  </si>
  <si>
    <t>ammonia assimilation cycle II</t>
  </si>
  <si>
    <t>ammonia oxidation I (aerobic)</t>
  </si>
  <si>
    <t>ammonia oxidation III</t>
  </si>
  <si>
    <t>ammonium transport</t>
  </si>
  <si>
    <t>cyanate degradation</t>
  </si>
  <si>
    <t>intra-aerobic nitrite reduction</t>
  </si>
  <si>
    <t>methanesulfonate degradation</t>
  </si>
  <si>
    <t>methylphosphonate degradation</t>
  </si>
  <si>
    <t>nitrate reduction I (denitrification)</t>
  </si>
  <si>
    <t>nitrate reduction III (dissimilatory)</t>
  </si>
  <si>
    <t>nitrate reduction IV (dissimilatory)</t>
  </si>
  <si>
    <t>nitrate reduction VI (assimilatory)</t>
  </si>
  <si>
    <t>nitrate reduction VII (denitrification)</t>
  </si>
  <si>
    <t>nitrate reduction VIII (dissimilatory)</t>
  </si>
  <si>
    <t>nitrogen fixation</t>
  </si>
  <si>
    <t>phosphate acquisition</t>
  </si>
  <si>
    <t>phosphate utilization in cell wall regeneration</t>
  </si>
  <si>
    <t>phosphonoacetate degradation</t>
  </si>
  <si>
    <t>sulfate reduction I (assimilatory)</t>
  </si>
  <si>
    <t>sulfide oxidation I (sulfide-quinone reductase)</t>
  </si>
  <si>
    <t>sulfide oxidation II (sulfide dehydrogenase)</t>
  </si>
  <si>
    <t>sulfite oxidation I (sulfite oxidoreductase)</t>
  </si>
  <si>
    <t>sulfite oxidation IV</t>
  </si>
  <si>
    <t>sulfoacetaldehyde degradation I</t>
  </si>
  <si>
    <t>sulfolactate degradation II</t>
  </si>
  <si>
    <t>sulfolactate degradation III</t>
  </si>
  <si>
    <t>sulfur oxidation II (Fe+3-dependent)</t>
  </si>
  <si>
    <t>sulfur reduction II (via polysulfide)</t>
  </si>
  <si>
    <t>thiosulfate disproportionation III (rhodanese)</t>
  </si>
  <si>
    <t>two-component alkanesulfonate monooxygenase</t>
  </si>
  <si>
    <t>urea cycle</t>
  </si>
  <si>
    <t>Nucleosides and Nucleotides Degradation</t>
  </si>
  <si>
    <t>adenosine nucleotides degradation II</t>
  </si>
  <si>
    <t>guanosine nucleotides degradation III</t>
  </si>
  <si>
    <t>pseudouridine degradation</t>
  </si>
  <si>
    <t>purine deoxyribonucleosides degradation</t>
  </si>
  <si>
    <t>purine ribonucleosides degradation to ribose-1-phosphate</t>
  </si>
  <si>
    <t>pyrimidine deoxyribonucleosides degradation</t>
  </si>
  <si>
    <t>pyrimidine ribonucleosides degradation I</t>
  </si>
  <si>
    <t>pyrimidine ribonucleosides degradation II</t>
  </si>
  <si>
    <t>S-methyl-5'-thioadenosine degradation I</t>
  </si>
  <si>
    <t>S-methyl-5'-thioadenosine degradation II</t>
  </si>
  <si>
    <t>S-methyl-5'-thioadenosine degradation IV</t>
  </si>
  <si>
    <t>thymine degradation</t>
  </si>
  <si>
    <t>uracil degradation III</t>
  </si>
  <si>
    <t>Other</t>
  </si>
  <si>
    <t>acidification and chitin degradation (in carnivorous plants)</t>
  </si>
  <si>
    <t>Polymeric Compounds Degradation</t>
  </si>
  <si>
    <t>Protein Degradation</t>
  </si>
  <si>
    <t>seed germination protein turnover</t>
  </si>
  <si>
    <t>wound-induced proteolysis I</t>
  </si>
  <si>
    <t>Secondary Metabolites Degradation</t>
  </si>
  <si>
    <t>1,6-anhydro-N-acetylmuramic acid recycling</t>
  </si>
  <si>
    <t>5-dehydro-4-deoxy-D-glucuronate degradation</t>
  </si>
  <si>
    <t>betanidin degradation</t>
  </si>
  <si>
    <t>caffeine degradation V (bacteria, to trimethylurate)</t>
  </si>
  <si>
    <t>cis-genanyl-CoA degradation</t>
  </si>
  <si>
    <t>curcumin degradation</t>
  </si>
  <si>
    <t>D-arabitol degradation</t>
  </si>
  <si>
    <t>D-galactarate degradation I</t>
  </si>
  <si>
    <t>D-galactarate degradation II</t>
  </si>
  <si>
    <t>D-galactonate degradation</t>
  </si>
  <si>
    <t>D-galacturonate degradation I</t>
  </si>
  <si>
    <t>D-glucarate degradation I</t>
  </si>
  <si>
    <t>D-glucarate degradation II</t>
  </si>
  <si>
    <t>DIMBOA-glucoside degradation</t>
  </si>
  <si>
    <t>fructoselysine and psicoselysine degradation</t>
  </si>
  <si>
    <t>galactitol degradation</t>
  </si>
  <si>
    <t>ketogluconate metabolism</t>
  </si>
  <si>
    <t>L-galactonate degradation</t>
  </si>
  <si>
    <t>L-idonate degradation</t>
  </si>
  <si>
    <t>limonene degradation I (D-limonene)</t>
  </si>
  <si>
    <t>mannitol degradation I</t>
  </si>
  <si>
    <t>myo-inositol degradation</t>
  </si>
  <si>
    <t>N-acetylglucosamine degradation I</t>
  </si>
  <si>
    <t>N-acetylglucosamine degradation II</t>
  </si>
  <si>
    <t>ribitol degradation</t>
  </si>
  <si>
    <t>sorbitol degradation I</t>
  </si>
  <si>
    <t>sorbitol degradation II</t>
  </si>
  <si>
    <t>xylitol degradation</t>
  </si>
  <si>
    <t>β-D-glucuronide and D-glucuronate degradation</t>
  </si>
  <si>
    <t>Steroids Degradation</t>
  </si>
  <si>
    <t>androstenedione degradation</t>
  </si>
  <si>
    <t>0.21</t>
  </si>
  <si>
    <t>0.07</t>
  </si>
  <si>
    <t>cholesterol degradation to androstenedione I (cholesterol oxidase)</t>
  </si>
  <si>
    <t>0.41</t>
  </si>
  <si>
    <t>cholesterol degradation to androstenedione II (cholesterol dehydrogenase)</t>
  </si>
  <si>
    <t>sitosterol degradation to androstenedione</t>
  </si>
  <si>
    <t>0.06</t>
  </si>
  <si>
    <t>testosterone and androsterone degradation to androstendione</t>
  </si>
  <si>
    <t>DETOXIFICATION</t>
  </si>
  <si>
    <t>Acid Resistance</t>
  </si>
  <si>
    <t>arginine dependent acid resistance</t>
  </si>
  <si>
    <t>glutamate dependent acid resistance</t>
  </si>
  <si>
    <t>Antibiotic Resistance</t>
  </si>
  <si>
    <t>Arsenate Detoxification</t>
  </si>
  <si>
    <t>arsenate detoxification II (glutaredoxin)</t>
  </si>
  <si>
    <t>Mercury Detoxification</t>
  </si>
  <si>
    <t>phenylmercury acetate degradation</t>
  </si>
  <si>
    <t>Methylglyoxal Detoxification</t>
  </si>
  <si>
    <t>fluoroacetate degradation</t>
  </si>
  <si>
    <t>oxidized GTP and dGTP detoxification</t>
  </si>
  <si>
    <t>superoxide radicals degradation</t>
  </si>
  <si>
    <t>GENERATION OF PRECURSOR METABOLITES AND ENERGY</t>
  </si>
  <si>
    <t>Acetyl-CoA Biosynthesis</t>
  </si>
  <si>
    <t>Chemoautotrophic Energy Metabolism</t>
  </si>
  <si>
    <t>hydrogen oxidation I (aerobic)</t>
  </si>
  <si>
    <t>hydrogen oxidation II (aerobic, NAD)</t>
  </si>
  <si>
    <t>hydrogen oxidation III (anaerobic, NADP)</t>
  </si>
  <si>
    <t>Electron Transfer</t>
  </si>
  <si>
    <t>formate to dimethyl sulfoxide electron transfer</t>
  </si>
  <si>
    <t>formate to trimethylamine N-oxide electron transfer</t>
  </si>
  <si>
    <t>NADH to cytochrome bd oxidase electron transfer</t>
  </si>
  <si>
    <t>NADH to cytochrome bo oxidase electron transfer</t>
  </si>
  <si>
    <t>NADH to dimethyl sulfoxide electron transfer</t>
  </si>
  <si>
    <t>NADH to fumarate electron transfer</t>
  </si>
  <si>
    <t>NADH to trimethylamine N-oxide electron transfer</t>
  </si>
  <si>
    <t>pyruvate oxidation pathway</t>
  </si>
  <si>
    <t>succinate to cytochrome bd oxidase electron transfer</t>
  </si>
  <si>
    <t>succinate to cytochrome bo oxidase electron transfer</t>
  </si>
  <si>
    <t>Fermentation</t>
  </si>
  <si>
    <t>(R)-acetoin biosynthesis I</t>
  </si>
  <si>
    <t>(R,R)-butanediol biosynthesis</t>
  </si>
  <si>
    <t>(S)-acetoin biosynthesis</t>
  </si>
  <si>
    <t>(S,S)-butanediol biosynthesis</t>
  </si>
  <si>
    <t>acetoin biosynthesis III</t>
  </si>
  <si>
    <t>acetyl-CoA fermentation to butyrate II</t>
  </si>
  <si>
    <t>heterolactic fermentation</t>
  </si>
  <si>
    <t>0.28</t>
  </si>
  <si>
    <t>meso-butanediol biosynthesis I</t>
  </si>
  <si>
    <t>meso-butanediol biosynthesis II</t>
  </si>
  <si>
    <t>mixed acid fermentation</t>
  </si>
  <si>
    <t>pyruvate fermentation to acetate I</t>
  </si>
  <si>
    <t>pyruvate fermentation to acetate II</t>
  </si>
  <si>
    <t>pyruvate fermentation to acetate III</t>
  </si>
  <si>
    <t>pyruvate fermentation to acetate IV</t>
  </si>
  <si>
    <t>pyruvate fermentation to acetate V</t>
  </si>
  <si>
    <t>pyruvate fermentation to acetate VI</t>
  </si>
  <si>
    <t>pyruvate fermentation to acetate VII</t>
  </si>
  <si>
    <t>pyruvate fermentation to acetate VIII</t>
  </si>
  <si>
    <t>pyruvate fermentation to acetone</t>
  </si>
  <si>
    <t>pyruvate fermentation to butanoate</t>
  </si>
  <si>
    <t>pyruvate fermentation to ethanol I</t>
  </si>
  <si>
    <t>pyruvate fermentation to ethanol II</t>
  </si>
  <si>
    <t>pyruvate fermentation to ethanol III</t>
  </si>
  <si>
    <t>pyruvate fermentation to lactate</t>
  </si>
  <si>
    <t>pyruvate fermentation to propionate I</t>
  </si>
  <si>
    <t>Glycolysis</t>
  </si>
  <si>
    <t>glycolysis I</t>
  </si>
  <si>
    <t>glycolysis II (from fructose-6P)</t>
  </si>
  <si>
    <t>glycolysis III (glucokinase)</t>
  </si>
  <si>
    <t>glycolysis IV (plant cytosol)</t>
  </si>
  <si>
    <t>Hydrogen Production</t>
  </si>
  <si>
    <t>hydrogen production I</t>
  </si>
  <si>
    <t>hydrogen production II</t>
  </si>
  <si>
    <t>hydrogen production III</t>
  </si>
  <si>
    <t>hydrogen production V</t>
  </si>
  <si>
    <t>hydrogen production VI</t>
  </si>
  <si>
    <t>Entner-Doudoroff pathway I</t>
  </si>
  <si>
    <t>ketogenesis</t>
  </si>
  <si>
    <t>ketolysis</t>
  </si>
  <si>
    <t>NADH repair</t>
  </si>
  <si>
    <t>Rubisco shunt</t>
  </si>
  <si>
    <t>sedoheptulose bisphosphate bypass</t>
  </si>
  <si>
    <t>superpathway of glycolysis and Entner-Doudoroff</t>
  </si>
  <si>
    <t>Pentose Phosphate Pathways</t>
  </si>
  <si>
    <t>pentose phosphate pathway (non-oxidative branch)</t>
  </si>
  <si>
    <t>pentose phosphate pathway (oxidative branch)</t>
  </si>
  <si>
    <t>pentose phosphate pathway (partial)</t>
  </si>
  <si>
    <t>Photosynthesis</t>
  </si>
  <si>
    <t>photosynthesis light reactions</t>
  </si>
  <si>
    <t>Respiration</t>
  </si>
  <si>
    <t>aerobic respiration (cytochrome c)</t>
  </si>
  <si>
    <t>respiration (anaerobic)</t>
  </si>
  <si>
    <t>TCA cycle</t>
  </si>
  <si>
    <t>TCA cycle I (prokaryotic)</t>
  </si>
  <si>
    <t>TCA cycle II (eukaryotic)</t>
  </si>
  <si>
    <t>TCA cycle IV (2-oxoglutarate decarboxylase)</t>
  </si>
  <si>
    <t>TCA cycle V (2-oxoglutarate:ferredoxin oxidoreductase)</t>
  </si>
  <si>
    <t>TCA cycle VI (obligate autotrophs)</t>
  </si>
  <si>
    <t>METABOLIC CLUSTERS</t>
  </si>
  <si>
    <t>TRANSPORT</t>
  </si>
  <si>
    <t>cadmium transport I</t>
  </si>
  <si>
    <t>calcium transport I</t>
  </si>
  <si>
    <t>copper transport II</t>
  </si>
  <si>
    <t>ORF Name </t>
  </si>
  <si>
    <t>Transporter Family</t>
  </si>
  <si>
    <t>Subfamily</t>
  </si>
  <si>
    <t>Substrate/Function </t>
  </si>
  <si>
    <t>The 2-Hydroxycarboxylate Transporter (2-HCT) Family</t>
  </si>
  <si>
    <t>sodium ion:citrate symporter</t>
  </si>
  <si>
    <t>The Aspartate:Alanine Exchanger (AAE) Family</t>
  </si>
  <si>
    <t>aspartate:alanine antiporter</t>
  </si>
  <si>
    <t>The ATP-binding Cassette (ABC) Superfamily</t>
  </si>
  <si>
    <t>binding</t>
  </si>
  <si>
    <t>glycine betaine</t>
  </si>
  <si>
    <t>nitrate</t>
  </si>
  <si>
    <t>membrane</t>
  </si>
  <si>
    <t>?</t>
  </si>
  <si>
    <t>phosphate</t>
  </si>
  <si>
    <t>amino aicd (glutamine/glutamate/aspartate?)</t>
  </si>
  <si>
    <t>binding protein</t>
  </si>
  <si>
    <t>amino acid (glutamine/glutamate/aspartate?)</t>
  </si>
  <si>
    <t>sugar</t>
  </si>
  <si>
    <t>polyamine</t>
  </si>
  <si>
    <t>nitrate/sulfonate/taurine</t>
  </si>
  <si>
    <t>daunorubicin</t>
  </si>
  <si>
    <t>branched-chain amino acid</t>
  </si>
  <si>
    <t>leucine/valine</t>
  </si>
  <si>
    <t>2-aminoethylphosphonate</t>
  </si>
  <si>
    <t>iron(III)</t>
  </si>
  <si>
    <t>rhamnose</t>
  </si>
  <si>
    <t>ABC</t>
  </si>
  <si>
    <t>sugar (ribose?)</t>
  </si>
  <si>
    <t>glycine betaine/L-proline</t>
  </si>
  <si>
    <t>spermidine/putrescine</t>
  </si>
  <si>
    <t>sulfate</t>
  </si>
  <si>
    <t>toluene tolerance</t>
  </si>
  <si>
    <t>methionine</t>
  </si>
  <si>
    <t>heme export</t>
  </si>
  <si>
    <t>lipoprotein</t>
  </si>
  <si>
    <t>dipeptide/oligopeptide</t>
  </si>
  <si>
    <t>ABC+ membrane</t>
  </si>
  <si>
    <t>pyoverdin (siderophore) exporter PvdE</t>
  </si>
  <si>
    <t>phosphonate</t>
  </si>
  <si>
    <t>carbohydrate</t>
  </si>
  <si>
    <t>urea</t>
  </si>
  <si>
    <t>heme</t>
  </si>
  <si>
    <t>sulfate/thiosulfate</t>
  </si>
  <si>
    <t>multidrug?</t>
  </si>
  <si>
    <t>ribose</t>
  </si>
  <si>
    <t>cobalamin/Fe3+-siderophores</t>
  </si>
  <si>
    <t>iron-hydroxamate</t>
  </si>
  <si>
    <t>cobalt</t>
  </si>
  <si>
    <t>polysaccharide export</t>
  </si>
  <si>
    <t>xylose</t>
  </si>
  <si>
    <t>manganese/zinc ion</t>
  </si>
  <si>
    <t>choline</t>
  </si>
  <si>
    <t>phosphonates</t>
  </si>
  <si>
    <t>D-fructose-1-phosphate</t>
  </si>
  <si>
    <t>multidrug</t>
  </si>
  <si>
    <t>mobybdenate</t>
  </si>
  <si>
    <t>lipoprotein releasing</t>
  </si>
  <si>
    <t>? (Fe-S assembly/SufBCD system)</t>
  </si>
  <si>
    <t>amino acid</t>
  </si>
  <si>
    <t>lipid A</t>
  </si>
  <si>
    <t>tungstate/molybdate</t>
  </si>
  <si>
    <t>D-methionine</t>
  </si>
  <si>
    <t>oligopeptide</t>
  </si>
  <si>
    <t>toxin secretion</t>
  </si>
  <si>
    <t>molybdate</t>
  </si>
  <si>
    <t>The Arsenical Resistance-3 (ACR3) Family</t>
  </si>
  <si>
    <t>arsenite</t>
  </si>
  <si>
    <t>The Auxin Efflux Carrier (AEC) Family</t>
  </si>
  <si>
    <t>The Alanine or Glycine:Cation Symporter (AGCS) Family</t>
  </si>
  <si>
    <t>sodium ion:alanine symporter</t>
  </si>
  <si>
    <t>The Autoinducer-2 Exporter (AI-2E) Family (Formerly the PerM Family, TC #9.B.22)</t>
  </si>
  <si>
    <t>Autoinducer-2 export</t>
  </si>
  <si>
    <t>The Ammonia Transporter Channel (Amt) Family</t>
  </si>
  <si>
    <t>ammonium</t>
  </si>
  <si>
    <t>The Amino Acid-Polyamine-Organocation (APC) Family</t>
  </si>
  <si>
    <t>ethanolamine</t>
  </si>
  <si>
    <t>GABA</t>
  </si>
  <si>
    <t>The Aromatic Acid Exporter (ArAE) Family</t>
  </si>
  <si>
    <t>fusaric acid efflux?</t>
  </si>
  <si>
    <t>The Arsenite-Antimonite (ArsAB) Efflux Family</t>
  </si>
  <si>
    <t>arsenite (ArsA)</t>
  </si>
  <si>
    <t>The Arsenite-Antimonite (ArsB) Efflux Family</t>
  </si>
  <si>
    <t>arsenite (ArsB)</t>
  </si>
  <si>
    <t>The Short Chain Fatty Acid Uptake (AtoE) Family</t>
  </si>
  <si>
    <t>short-chain fatty acid</t>
  </si>
  <si>
    <t>The Bile Acid:Na+ Symporter (BASS) Family</t>
  </si>
  <si>
    <t>sodium ion:bile acid symporter</t>
  </si>
  <si>
    <t>The Benzoate:H+ Symporter (BenE) Family</t>
  </si>
  <si>
    <t>benzoate</t>
  </si>
  <si>
    <t>The Anion Channel-forming Bestrophin (Bestrophin) Family</t>
  </si>
  <si>
    <t>Bestrophin anion channel</t>
  </si>
  <si>
    <t>The Ca2+:Cation Antiporter (CaCA) Family</t>
  </si>
  <si>
    <t>proton:calcium ion antiporter</t>
  </si>
  <si>
    <t>The Cation Diffusion Facilitator (CDF) Family</t>
  </si>
  <si>
    <t>cation efflux</t>
  </si>
  <si>
    <t>The Chromate Ion Transporter (CHR) Family</t>
  </si>
  <si>
    <t>chromate ion</t>
  </si>
  <si>
    <t>The Citrate-Mg2+:H+ (CitM) Citrate-Ca2+:H+ (CitH) Symporter (CitMHS) Family</t>
  </si>
  <si>
    <t>proton:citrate symporter</t>
  </si>
  <si>
    <t>The Chloride Carrier/Channel (ClC) Family</t>
  </si>
  <si>
    <t>chloride ion channel</t>
  </si>
  <si>
    <t>The Intracellular Chloride Channel (CLIC) Family</t>
  </si>
  <si>
    <t>The Monovalent Cation:Proton Antiporter-1 (CPA1) Family</t>
  </si>
  <si>
    <t>sodium ion:proton antiporter</t>
  </si>
  <si>
    <t>The Monovalent Cation:Proton Antiporter-2 (CPA2) Family</t>
  </si>
  <si>
    <t>potassium/sodium ion:proton antiporter</t>
  </si>
  <si>
    <t>The Dicarboxylate/Amino Acid:Cation (Na+ or H+) Symporter (DAACS) Family</t>
  </si>
  <si>
    <t>proton/sodium ion:glutamate symporter</t>
  </si>
  <si>
    <t>proton/sodium ion:glutamate/aspartate symporter</t>
  </si>
  <si>
    <t>The Divalent Anion:Na+ Symporter (DASS) Family</t>
  </si>
  <si>
    <t>sodium ion:anion symporter</t>
  </si>
  <si>
    <t>The Drug/Metabolite Transporter (DMT) Superfamily</t>
  </si>
  <si>
    <t>drug/metabolite?</t>
  </si>
  <si>
    <t>SMR</t>
  </si>
  <si>
    <t>multidrug efflux (SMR)</t>
  </si>
  <si>
    <t>DME</t>
  </si>
  <si>
    <t>RarD</t>
  </si>
  <si>
    <t>chloramphenicol (RarD homolog)</t>
  </si>
  <si>
    <t>The Bacterial Competence-related DNA Transformation Transporter (DNA-T) Family</t>
  </si>
  <si>
    <t>The Glutamate:Na+ Symporter (ESS) Family</t>
  </si>
  <si>
    <t>sodium ion:glutamate symporter</t>
  </si>
  <si>
    <t>The Envelope Virus E1 Channel (EVE1-C) Family</t>
  </si>
  <si>
    <t>The H+- or Na+-translocating F-type, V-type and A-type ATPase (F-ATPase) Superfamily</t>
  </si>
  <si>
    <t>protons</t>
  </si>
  <si>
    <t>The Ferrous Iron Uptake (FeoB) Family</t>
  </si>
  <si>
    <t>ferrous ion</t>
  </si>
  <si>
    <t>The Low Affinity Fe2+ Transporter (FeT) Family</t>
  </si>
  <si>
    <t>The Formate-Nitrite Transporter (FNT) Family</t>
  </si>
  <si>
    <t>formate/nitrite</t>
  </si>
  <si>
    <t>The Gluconate:H+ Symporter (GntP) Family</t>
  </si>
  <si>
    <t>gluconate</t>
  </si>
  <si>
    <t>The Glycerol Uptake (GUP) Family</t>
  </si>
  <si>
    <t>glycerol:proton symporter </t>
  </si>
  <si>
    <t>The HlyC/CorC (HCC) Family</t>
  </si>
  <si>
    <t>heavy metal ion</t>
  </si>
  <si>
    <t>hemolysin C (HlyC) homolog</t>
  </si>
  <si>
    <t>The Type III (Virulence-related) Secretory Pathway (IIISP) Family</t>
  </si>
  <si>
    <t>The Iron/Lead Transporter (ILT) Superfamily</t>
  </si>
  <si>
    <t>iron ion</t>
  </si>
  <si>
    <t>The Inward Rectifier K+ Channel (IRK-C) Family</t>
  </si>
  <si>
    <t>ATP-sensitive inward rectifier potassium ion channel</t>
  </si>
  <si>
    <t>The Type IV (Conjugal DNA-Protein Transfer or VirB) Secretory Pathway (IVSP) Family</t>
  </si>
  <si>
    <t>The 2-Keto-3-Deoxygluconate Transporter (KDGT) Family</t>
  </si>
  <si>
    <t>2-keto-3-deoxygluconate</t>
  </si>
  <si>
    <t>The K+ Uptake Permease (KUP) Family</t>
  </si>
  <si>
    <t>potassium ion uptake</t>
  </si>
  <si>
    <t>The Lactate Permease (LctP) Family</t>
  </si>
  <si>
    <t>L-lactate</t>
  </si>
  <si>
    <t>The Branched Chain Amino Acid Exporter (LIV-E) Family</t>
  </si>
  <si>
    <t>AzlC</t>
  </si>
  <si>
    <t>branched-chain amino acid efflux (AzlC)</t>
  </si>
  <si>
    <t>The L-Lysine Exporter (LysE) Family</t>
  </si>
  <si>
    <t>lysine efflux</t>
  </si>
  <si>
    <t>The Major Facilitator Superfamily (MFS)</t>
  </si>
  <si>
    <t>nitrate/nitrite</t>
  </si>
  <si>
    <t>multidrug efflux (EmrB/QacA subfamily)</t>
  </si>
  <si>
    <t>multidrug efflux</t>
  </si>
  <si>
    <t>D-galactonate</t>
  </si>
  <si>
    <t>metabolite (benzoate?)</t>
  </si>
  <si>
    <t>tetracycline efflux?</t>
  </si>
  <si>
    <t>oxalate:formate antiporter</t>
  </si>
  <si>
    <t>glycerol-3-phosphate</t>
  </si>
  <si>
    <t>4-hydroxyphenylacetate</t>
  </si>
  <si>
    <t>multidrug efflux?</t>
  </si>
  <si>
    <t>cyanate</t>
  </si>
  <si>
    <t>Acetyl-CoA:CoA antiporter</t>
  </si>
  <si>
    <t>sugar efflux?</t>
  </si>
  <si>
    <t>The Major Intrinsic Protein (MIP) Family</t>
  </si>
  <si>
    <t>glycerol uptake</t>
  </si>
  <si>
    <t>The CorA Metal Ion Transporter (MIT) Family</t>
  </si>
  <si>
    <t>magnesium/cobalt ion</t>
  </si>
  <si>
    <t>The Multidrug/Oligosaccharidyl-lipid/Polysaccharide (MOP) Flippase Superfamily</t>
  </si>
  <si>
    <t>PST</t>
  </si>
  <si>
    <t>MATE</t>
  </si>
  <si>
    <t>The H+- or Na+-translocating Bacterial Flagellar Motor 1ExbBD Outer Membrane Transport Energizer (Mo</t>
  </si>
  <si>
    <t>The Large Conductance Mechanosensitive Ion Channel (MscL) Family</t>
  </si>
  <si>
    <t>large-conductance mechanosensitive ion channel</t>
  </si>
  <si>
    <t>The Small Conductance Mechanosensitive Ion Channel (MscS) Family</t>
  </si>
  <si>
    <t>small-conductance mechanosensitive ion channel</t>
  </si>
  <si>
    <t>The Malonate:Na+ Symporter (MSS) Family</t>
  </si>
  <si>
    <t>sodium ion:malonate symporter</t>
  </si>
  <si>
    <t>The Outer Membrane Protein Secreting Main Terminal Branch (MTB)</t>
  </si>
  <si>
    <t>The Nucleobase:Cation Symporter-1 (NCS1) Family</t>
  </si>
  <si>
    <t>cytosine/purines/uracil/thiamine/allantoin</t>
  </si>
  <si>
    <t>The Nucleobase:Cation Symporter-2 (NCS2) Family</t>
  </si>
  <si>
    <t>xanthine/uracil</t>
  </si>
  <si>
    <t>The NhaA Na+:H+ Antiporter (NhaA) Family</t>
  </si>
  <si>
    <t>The Ni2+-Co2+ Transporter (NiCoT) Family</t>
  </si>
  <si>
    <t>nickel ion</t>
  </si>
  <si>
    <t>The Metal Ion (Mn2+-iron) Transporter (Nramp) Family</t>
  </si>
  <si>
    <t>manganese/iron ion</t>
  </si>
  <si>
    <t>The Outer Membrane Factor (OMF) Family</t>
  </si>
  <si>
    <t>The OmpA-OmpF Porin (OOP) Family</t>
  </si>
  <si>
    <t>The Cytochrome Oxidase Biogenesis (Oxa1) Family</t>
  </si>
  <si>
    <t>60 KD inner membrane protein OxaA homolog</t>
  </si>
  <si>
    <t>The P-type ATPase (P-ATPase) Superfamily</t>
  </si>
  <si>
    <t>potassium ion</t>
  </si>
  <si>
    <t>zinc/cadmium/cobalt ion</t>
  </si>
  <si>
    <t>cadmium ion</t>
  </si>
  <si>
    <t>magnesium ion</t>
  </si>
  <si>
    <t>The Inorganic Phosphate Transporter (PiT) Family</t>
  </si>
  <si>
    <t>The Phosphate:Na+ Symporter (PNaS) Family</t>
  </si>
  <si>
    <t>sodium ion:phosphate symporter</t>
  </si>
  <si>
    <t>The Proton-dependent Oligopeptide Transporter (POT) Family</t>
  </si>
  <si>
    <t>proton:dipeptide/tripeptide symporter</t>
  </si>
  <si>
    <t>The Resistance to Homoserine/Threonine (RhtB) Family</t>
  </si>
  <si>
    <t>amino acid efflux</t>
  </si>
  <si>
    <t>The Resistance-Nodulation-Cell Division (RND) Superfamily</t>
  </si>
  <si>
    <t>HAE1</t>
  </si>
  <si>
    <t>multidrug/solvent efflux (HAE1 subfamily)</t>
  </si>
  <si>
    <t>HAE3</t>
  </si>
  <si>
    <t>multidrug/solvent efflux (HAE3 subfamily)</t>
  </si>
  <si>
    <t>The Septal DNA Translocator (S-DNA-T) Family</t>
  </si>
  <si>
    <t>cell division/septum DNA translocation</t>
  </si>
  <si>
    <t>Sugar Specific PTS</t>
  </si>
  <si>
    <t>EnzymeIIA</t>
  </si>
  <si>
    <t>fructose</t>
  </si>
  <si>
    <t>mannose/fructose</t>
  </si>
  <si>
    <t>EnzymeIIABC</t>
  </si>
  <si>
    <t>glucose/maltose/N-acetylglucosamine</t>
  </si>
  <si>
    <t>The Solute:Sodium Symporter (SSS) Family</t>
  </si>
  <si>
    <t>sodium ion:proline symporter</t>
  </si>
  <si>
    <t>The Sulfate Permease (SulP) Family</t>
  </si>
  <si>
    <t>The Twin Arginine Targeting (Tat) Family</t>
  </si>
  <si>
    <t>protein export</t>
  </si>
  <si>
    <t>The Telurite-resistance/Dicarboxylate Transporter (TDT) Family</t>
  </si>
  <si>
    <t>tellurite</t>
  </si>
  <si>
    <t>The Tellurium Ion Resistance (TerC) Family</t>
  </si>
  <si>
    <t>tellurium ion efflux</t>
  </si>
  <si>
    <t>The Tripartite ATP-independent Periplasmic Transporter (TRAP-T) Family</t>
  </si>
  <si>
    <t>C4-dicarboxylate</t>
  </si>
  <si>
    <t>The Homotrimeric Cation Channel (TRIC) Family</t>
  </si>
  <si>
    <t>The Tricarboxylate Transporter (TTT) Family</t>
  </si>
  <si>
    <t>TctA</t>
  </si>
  <si>
    <t>tricarboxylate (TctA)</t>
  </si>
  <si>
    <t>TctC</t>
  </si>
  <si>
    <t>tricarboxylate (TctC)</t>
  </si>
  <si>
    <t>The Unknown BART Superfamily-1 (UBS1) Family</t>
  </si>
  <si>
    <t>The Urea Transporter (UT) Family</t>
  </si>
  <si>
    <t>The Voltage-gated Ion Channel (VIC) Superfamily</t>
  </si>
  <si>
    <t>potassium ion channel</t>
  </si>
  <si>
    <t>The Vacuolar Iron Transporter (VIT) Family</t>
  </si>
  <si>
    <t>vacuolar iron uptake transporter homolog</t>
  </si>
  <si>
    <t>The YggT or Fanciful K+ Uptake-B (FkuB; YggT) Family</t>
  </si>
  <si>
    <t>potassium ion uptake?</t>
  </si>
  <si>
    <t>GPTS</t>
  </si>
  <si>
    <t>EnzymeI</t>
  </si>
  <si>
    <t>HPr</t>
  </si>
  <si>
    <t>SSPTS</t>
  </si>
  <si>
    <t>Fructose</t>
  </si>
  <si>
    <t>AKAU_1390070</t>
  </si>
  <si>
    <t>AKAU_1010004</t>
  </si>
  <si>
    <t>AKAU_1010059|tauB</t>
  </si>
  <si>
    <t>AKAU_1010060|tauC</t>
  </si>
  <si>
    <t>AKAU_1010065|hisP</t>
  </si>
  <si>
    <t>AKAU_1010066</t>
  </si>
  <si>
    <t>AKAU_1010067</t>
  </si>
  <si>
    <t>AKAU_1010068</t>
  </si>
  <si>
    <t>AKAU_1010074</t>
  </si>
  <si>
    <t>AKAU_1010076|gltL</t>
  </si>
  <si>
    <t>AKAU_1010082</t>
  </si>
  <si>
    <t>AKAU_1010083</t>
  </si>
  <si>
    <t>AKAU_1010085|malK</t>
  </si>
  <si>
    <t>AKAU_1080021</t>
  </si>
  <si>
    <t>AKAU_1080022</t>
  </si>
  <si>
    <t>AKAU_1080023</t>
  </si>
  <si>
    <t>AKAU_1080047|fbpC</t>
  </si>
  <si>
    <t>AKAU_1080048</t>
  </si>
  <si>
    <t>AKAU_1080114</t>
  </si>
  <si>
    <t>AKAU_1080236|rbsC</t>
  </si>
  <si>
    <t>AKAU_1080238|rbsA</t>
  </si>
  <si>
    <t>AKAU_1080248</t>
  </si>
  <si>
    <t>AKAU_1080253</t>
  </si>
  <si>
    <t>AKAU_1080254|yphD</t>
  </si>
  <si>
    <t>AKAU_1080357|proV</t>
  </si>
  <si>
    <t>AKAU_1080358</t>
  </si>
  <si>
    <t>AKAU_1080394</t>
  </si>
  <si>
    <t>AKAU_1080395</t>
  </si>
  <si>
    <t>AKAU_1080396</t>
  </si>
  <si>
    <t>AKAU_1080398</t>
  </si>
  <si>
    <t>AKAU_1080399</t>
  </si>
  <si>
    <t>AKAU_1080400</t>
  </si>
  <si>
    <t>AKAU_1080401|potA</t>
  </si>
  <si>
    <t>AKAU_1080407|dppA</t>
  </si>
  <si>
    <t>AKAU_1080422|ugpC</t>
  </si>
  <si>
    <t>AKAU_1080423</t>
  </si>
  <si>
    <t>AKAU_1080485|rbsA</t>
  </si>
  <si>
    <t>AKAU_1080486</t>
  </si>
  <si>
    <t>AKAU_1080487</t>
  </si>
  <si>
    <t>AKAU_110005|ssuB</t>
  </si>
  <si>
    <t>AKAU_110014|tauC</t>
  </si>
  <si>
    <t>AKAU_110015|tauB</t>
  </si>
  <si>
    <t>AKAU_110016|tauA</t>
  </si>
  <si>
    <t>AKAU_110116|ssuA</t>
  </si>
  <si>
    <t>AKAU_110119</t>
  </si>
  <si>
    <t>AKAU_110120</t>
  </si>
  <si>
    <t>AKAU_110135</t>
  </si>
  <si>
    <t>AKAU_110136</t>
  </si>
  <si>
    <t>AKAU_110163</t>
  </si>
  <si>
    <t>AKAU_110164</t>
  </si>
  <si>
    <t>AKAU_110165|potA</t>
  </si>
  <si>
    <t>AKAU_110169</t>
  </si>
  <si>
    <t>AKAU_110170</t>
  </si>
  <si>
    <t>AKAU_110171|livF</t>
  </si>
  <si>
    <t>AKAU_1140023|fbpC</t>
  </si>
  <si>
    <t>AKAU_1140024</t>
  </si>
  <si>
    <t>AKAU_1140025</t>
  </si>
  <si>
    <t>AKAU_1160033</t>
  </si>
  <si>
    <t>AKAU_1170001</t>
  </si>
  <si>
    <t>AKAU_120062|dppA</t>
  </si>
  <si>
    <t>AKAU_120063|dppA</t>
  </si>
  <si>
    <t>AKAU_120064|dppB</t>
  </si>
  <si>
    <t>AKAU_120065|dppC</t>
  </si>
  <si>
    <t>AKAU_120066|dppD</t>
  </si>
  <si>
    <t>AKAU_120067|dppF</t>
  </si>
  <si>
    <t>AKAU_1230060|fliY</t>
  </si>
  <si>
    <t>AKAU_1230061|yecS</t>
  </si>
  <si>
    <t>AKAU_1230062|yecC</t>
  </si>
  <si>
    <t>AKAU_1230094|potA</t>
  </si>
  <si>
    <t>AKAU_1230095</t>
  </si>
  <si>
    <t>AKAU_1230096</t>
  </si>
  <si>
    <t>AKAU_1250001</t>
  </si>
  <si>
    <t>AKAU_1250002</t>
  </si>
  <si>
    <t>AKAU_1250004</t>
  </si>
  <si>
    <t>AKAU_1270020</t>
  </si>
  <si>
    <t>AKAU_1270021</t>
  </si>
  <si>
    <t>AKAU_1270059|ybbA</t>
  </si>
  <si>
    <t>AKAU_1330001|livF</t>
  </si>
  <si>
    <t>AKAU_1330002|livG</t>
  </si>
  <si>
    <t>AKAU_1330004|livH</t>
  </si>
  <si>
    <t>AKAU_1330005</t>
  </si>
  <si>
    <t>AKAU_1330040</t>
  </si>
  <si>
    <t>AKAU_1330041</t>
  </si>
  <si>
    <t>AKAU_1340007|potF</t>
  </si>
  <si>
    <t>AKAU_1350003|ssuB</t>
  </si>
  <si>
    <t>AKAU_1350005</t>
  </si>
  <si>
    <t>AKAU_1360048</t>
  </si>
  <si>
    <t>AKAU_1360049|ddpD</t>
  </si>
  <si>
    <t>AKAU_1360050|dppC</t>
  </si>
  <si>
    <t>AKAU_1360051|ddpB</t>
  </si>
  <si>
    <t>AKAU_1370016</t>
  </si>
  <si>
    <t>AKAU_1370017</t>
  </si>
  <si>
    <t>AKAU_1390018|ugpC</t>
  </si>
  <si>
    <t>AKAU_1390090</t>
  </si>
  <si>
    <t>AKAU_1390091|ssuB</t>
  </si>
  <si>
    <t>AKAU_140008</t>
  </si>
  <si>
    <t>AKAU_140009</t>
  </si>
  <si>
    <t>AKAU_140075|yecC</t>
  </si>
  <si>
    <t>AKAU_140076</t>
  </si>
  <si>
    <t>AKAU_140077</t>
  </si>
  <si>
    <t>AKAU_1410016</t>
  </si>
  <si>
    <t>AKAU_1410018</t>
  </si>
  <si>
    <t>AKAU_1430006</t>
  </si>
  <si>
    <t>AKAU_1430007</t>
  </si>
  <si>
    <t>AKAU_1430008</t>
  </si>
  <si>
    <t>AKAU_1430009</t>
  </si>
  <si>
    <t>AKAU_1450003</t>
  </si>
  <si>
    <t>AKAU_1470051</t>
  </si>
  <si>
    <t>AKAU_1480033|nocT</t>
  </si>
  <si>
    <t>AKAU_1480034|hisQ</t>
  </si>
  <si>
    <t>AKAU_1480035|occM</t>
  </si>
  <si>
    <t>AKAU_1480036|hisP</t>
  </si>
  <si>
    <t>AKAU_1550002|livF</t>
  </si>
  <si>
    <t>AKAU_1550003|livG</t>
  </si>
  <si>
    <t>AKAU_1550004</t>
  </si>
  <si>
    <t>AKAU_1560026</t>
  </si>
  <si>
    <t>AKAU_1560027</t>
  </si>
  <si>
    <t>AKAU_1580004|gltI</t>
  </si>
  <si>
    <t>AKAU_1580006|gltK</t>
  </si>
  <si>
    <t>AKAU_1580007|gltL</t>
  </si>
  <si>
    <t>AKAU_160049</t>
  </si>
  <si>
    <t>AKAU_160061</t>
  </si>
  <si>
    <t>AKAU_160062</t>
  </si>
  <si>
    <t>AKAU_160064</t>
  </si>
  <si>
    <t>AKAU_160067</t>
  </si>
  <si>
    <t>AKAU_160071|amiC</t>
  </si>
  <si>
    <t>AKAU_160073</t>
  </si>
  <si>
    <t>AKAU_160074</t>
  </si>
  <si>
    <t>AKAU_160075</t>
  </si>
  <si>
    <t>AKAU_160076</t>
  </si>
  <si>
    <t>AKAU_1660022</t>
  </si>
  <si>
    <t>AKAU_1660023</t>
  </si>
  <si>
    <t>AKAU_1660024</t>
  </si>
  <si>
    <t>AKAU_1660025</t>
  </si>
  <si>
    <t>AKAU_1690015|argT</t>
  </si>
  <si>
    <t>AKAU_1690017|phnL</t>
  </si>
  <si>
    <t>AKAU_1690018|phnK</t>
  </si>
  <si>
    <t>AKAU_1700015|uup</t>
  </si>
  <si>
    <t>AKAU_1700041</t>
  </si>
  <si>
    <t>AKAU_1700049|argT</t>
  </si>
  <si>
    <t>AKAU_1700050|hisQ</t>
  </si>
  <si>
    <t>AKAU_1700051|hisM</t>
  </si>
  <si>
    <t>AKAU_1700052|hisP</t>
  </si>
  <si>
    <t>AKAU_1710005|cysA</t>
  </si>
  <si>
    <t>AKAU_1710006|cysW</t>
  </si>
  <si>
    <t>AKAU_1710007|cysU</t>
  </si>
  <si>
    <t>AKAU_1710008|sbp</t>
  </si>
  <si>
    <t>AKAU_1710014|nodI</t>
  </si>
  <si>
    <t>AKAU_1710015|nodJ</t>
  </si>
  <si>
    <t>AKAU_1710017</t>
  </si>
  <si>
    <t>AKAU_1710029|ssuB</t>
  </si>
  <si>
    <t>AKAU_1710030|ssuC</t>
  </si>
  <si>
    <t>AKAU_1760006|guaB</t>
  </si>
  <si>
    <t>AKAU_1760035</t>
  </si>
  <si>
    <t>AKAU_1760036</t>
  </si>
  <si>
    <t>AKAU_1760040|ybiT</t>
  </si>
  <si>
    <t>AKAU_1760049|potF</t>
  </si>
  <si>
    <t>AKAU_1760051|potH</t>
  </si>
  <si>
    <t>AKAU_1760052|potI</t>
  </si>
  <si>
    <t>AKAU_1760101|rbsA</t>
  </si>
  <si>
    <t>AKAU_1760102</t>
  </si>
  <si>
    <t>AKAU_1760103|rbsR</t>
  </si>
  <si>
    <t>AKAU_1770013|argT</t>
  </si>
  <si>
    <t>AKAU_1790007</t>
  </si>
  <si>
    <t>AKAU_1790008</t>
  </si>
  <si>
    <t>AKAU_1810016</t>
  </si>
  <si>
    <t>AKAU_1930044|yheS</t>
  </si>
  <si>
    <t>AKAU_1930149|xylG</t>
  </si>
  <si>
    <t>AKAU_1930150|xylF</t>
  </si>
  <si>
    <t>AKAU_1930160</t>
  </si>
  <si>
    <t>AKAU_1930164|malK</t>
  </si>
  <si>
    <t>AKAU_1970064</t>
  </si>
  <si>
    <t>AKAU_1970065</t>
  </si>
  <si>
    <t>AKAU_1980015</t>
  </si>
  <si>
    <t>AKAU_1980016</t>
  </si>
  <si>
    <t>AKAU_1980017|hisP</t>
  </si>
  <si>
    <t>AKAU_2110071|ytfQ</t>
  </si>
  <si>
    <t>AKAU_2110072|ytfR</t>
  </si>
  <si>
    <t>AKAU_2110073|ytfT</t>
  </si>
  <si>
    <t>AKAU_2110074|yjfF</t>
  </si>
  <si>
    <t>AKAU_2110079|pstS</t>
  </si>
  <si>
    <t>AKAU_2140008|aapP</t>
  </si>
  <si>
    <t>AKAU_2140009</t>
  </si>
  <si>
    <t>AKAU_2140010</t>
  </si>
  <si>
    <t>AKAU_220030|potA</t>
  </si>
  <si>
    <t>AKAU_220031</t>
  </si>
  <si>
    <t>AKAU_220053</t>
  </si>
  <si>
    <t>AKAU_220054</t>
  </si>
  <si>
    <t>AKAU_220055</t>
  </si>
  <si>
    <t>AKAU_220064</t>
  </si>
  <si>
    <t>AKAU_220078</t>
  </si>
  <si>
    <t>AKAU_220079|dppA</t>
  </si>
  <si>
    <t>AKAU_220098|sbp</t>
  </si>
  <si>
    <t>AKAU_2270031|livH</t>
  </si>
  <si>
    <t>AKAU_2270033|livF</t>
  </si>
  <si>
    <t>AKAU_2330001</t>
  </si>
  <si>
    <t>AKAU_2330006</t>
  </si>
  <si>
    <t>AKAU_2330007</t>
  </si>
  <si>
    <t>AKAU_2340009</t>
  </si>
  <si>
    <t>AKAU_2340010</t>
  </si>
  <si>
    <t>AKAU_2400002|rbsA</t>
  </si>
  <si>
    <t>AKAU_2400003|rbsC</t>
  </si>
  <si>
    <t>AKAU_2430008|rbsC</t>
  </si>
  <si>
    <t>AKAU_2440007</t>
  </si>
  <si>
    <t>AKAU_2440008</t>
  </si>
  <si>
    <t>AKAU_2440009</t>
  </si>
  <si>
    <t>AKAU_2440010</t>
  </si>
  <si>
    <t>AKAU_2440013</t>
  </si>
  <si>
    <t>AKAU_2440014|yurJ</t>
  </si>
  <si>
    <t>AKAU_2440016</t>
  </si>
  <si>
    <t>AKAU_2440017</t>
  </si>
  <si>
    <t>AKAU_2440019</t>
  </si>
  <si>
    <t>AKAU_2440049|gltI</t>
  </si>
  <si>
    <t>AKAU_2450025|argT</t>
  </si>
  <si>
    <t>AKAU_2450049|gbuB</t>
  </si>
  <si>
    <t>AKAU_2450050|proV</t>
  </si>
  <si>
    <t>AKAU_2450057</t>
  </si>
  <si>
    <t>AKAU_2450059|rbsA</t>
  </si>
  <si>
    <t>AKAU_2450082</t>
  </si>
  <si>
    <t>AKAU_2450101|potF</t>
  </si>
  <si>
    <t>AKAU_2450103|potH</t>
  </si>
  <si>
    <t>AKAU_2450104|potI</t>
  </si>
  <si>
    <t>AKAU_2460008</t>
  </si>
  <si>
    <t>AKAU_2460009|rbsA</t>
  </si>
  <si>
    <t>AKAU_2480027|rbsA</t>
  </si>
  <si>
    <t>AKAU_2480028|rbsC</t>
  </si>
  <si>
    <t>AKAU_2480029|rbsB</t>
  </si>
  <si>
    <t>AKAU_2480030|scrR</t>
  </si>
  <si>
    <t>AKAU_2490059|malK</t>
  </si>
  <si>
    <t>AKAU_2530032</t>
  </si>
  <si>
    <t>AKAU_2530048</t>
  </si>
  <si>
    <t>AKAU_2530049</t>
  </si>
  <si>
    <t>AKAU_2560039</t>
  </si>
  <si>
    <t>AKAU_2560040</t>
  </si>
  <si>
    <t>AKAU_2560041</t>
  </si>
  <si>
    <t>AKAU_2560042</t>
  </si>
  <si>
    <t>AKAU_2560043|livF</t>
  </si>
  <si>
    <t>AKAU_2570035|rbsC</t>
  </si>
  <si>
    <t>AKAU_2570036|rbsA</t>
  </si>
  <si>
    <t>AKAU_2570091</t>
  </si>
  <si>
    <t>AKAU_2570101</t>
  </si>
  <si>
    <t>AKAU_2570107</t>
  </si>
  <si>
    <t>AKAU_2570164</t>
  </si>
  <si>
    <t>AKAU_2570165</t>
  </si>
  <si>
    <t>AKAU_2570184</t>
  </si>
  <si>
    <t>AKAU_2570224|argT</t>
  </si>
  <si>
    <t>AKAU_2570230</t>
  </si>
  <si>
    <t>AKAU_2570233|potA</t>
  </si>
  <si>
    <t>AKAU_2570242|phnC</t>
  </si>
  <si>
    <t>AKAU_2570243|htxC</t>
  </si>
  <si>
    <t>AKAU_2570244|htxB</t>
  </si>
  <si>
    <t>AKAU_2580011|metQ</t>
  </si>
  <si>
    <t>AKAU_2580012|ssuA</t>
  </si>
  <si>
    <t>AKAU_2610015</t>
  </si>
  <si>
    <t>AKAU_2610016</t>
  </si>
  <si>
    <t>AKAU_2610017</t>
  </si>
  <si>
    <t>AKAU_2610018</t>
  </si>
  <si>
    <t>AKAU_2610041|livF</t>
  </si>
  <si>
    <t>AKAU_2610042</t>
  </si>
  <si>
    <t>AKAU_2610043</t>
  </si>
  <si>
    <t>AKAU_2610044</t>
  </si>
  <si>
    <t>AKAU_2610045</t>
  </si>
  <si>
    <t>AKAU_2620002|pstS</t>
  </si>
  <si>
    <t>AKAU_2660019|yadG</t>
  </si>
  <si>
    <t>AKAU_2660020|yadH</t>
  </si>
  <si>
    <t>AKAU_2660047|gltI</t>
  </si>
  <si>
    <t>AKAU_2690004|hisP</t>
  </si>
  <si>
    <t>AKAU_2690005|hisM</t>
  </si>
  <si>
    <t>AKAU_2690006|hisQ</t>
  </si>
  <si>
    <t>AKAU_2710006</t>
  </si>
  <si>
    <t>AKAU_2710021</t>
  </si>
  <si>
    <t>AKAU_2710022|lolD</t>
  </si>
  <si>
    <t>AKAU_2730002|phnE</t>
  </si>
  <si>
    <t>AKAU_2730003|phnD</t>
  </si>
  <si>
    <t>AKAU_2730004|phnC</t>
  </si>
  <si>
    <t>AKAU_2770039|sufB</t>
  </si>
  <si>
    <t>AKAU_2770040|sufC</t>
  </si>
  <si>
    <t>AKAU_2770041</t>
  </si>
  <si>
    <t>AKAU_2780019|rbsC</t>
  </si>
  <si>
    <t>AKAU_2780020|rbsA</t>
  </si>
  <si>
    <t>AKAU_280005</t>
  </si>
  <si>
    <t>AKAU_280009|ugpC</t>
  </si>
  <si>
    <t>AKAU_280020|fepC</t>
  </si>
  <si>
    <t>AKAU_280021</t>
  </si>
  <si>
    <t>AKAU_2820056</t>
  </si>
  <si>
    <t>AKAU_2820077|aapJ</t>
  </si>
  <si>
    <t>AKAU_2820091</t>
  </si>
  <si>
    <t>AKAU_2820092</t>
  </si>
  <si>
    <t>AKAU_2820111</t>
  </si>
  <si>
    <t>AKAU_2820124|argT</t>
  </si>
  <si>
    <t>AKAU_2820125|hisQ</t>
  </si>
  <si>
    <t>AKAU_2820126|hisM</t>
  </si>
  <si>
    <t>AKAU_2820127|hisP</t>
  </si>
  <si>
    <t>AKAU_2840075</t>
  </si>
  <si>
    <t>AKAU_2840096|pstA</t>
  </si>
  <si>
    <t>AKAU_2840097|pstB</t>
  </si>
  <si>
    <t>AKAU_2840129|gltI</t>
  </si>
  <si>
    <t>AKAU_2840141</t>
  </si>
  <si>
    <t>AKAU_2840142</t>
  </si>
  <si>
    <t>AKAU_2840143</t>
  </si>
  <si>
    <t>AKAU_2840144</t>
  </si>
  <si>
    <t>AKAU_2840151</t>
  </si>
  <si>
    <t>AKAU_2840152</t>
  </si>
  <si>
    <t>AKAU_2870035|oppD</t>
  </si>
  <si>
    <t>AKAU_2870036</t>
  </si>
  <si>
    <t>AKAU_2870038|dppB</t>
  </si>
  <si>
    <t>AKAU_2870039|dppC</t>
  </si>
  <si>
    <t>AKAU_2870067|potA</t>
  </si>
  <si>
    <t>AKAU_2870068</t>
  </si>
  <si>
    <t>AKAU_2870069</t>
  </si>
  <si>
    <t>AKAU_2910001</t>
  </si>
  <si>
    <t>AKAU_2940082|araF</t>
  </si>
  <si>
    <t>AKAU_2940083|araG</t>
  </si>
  <si>
    <t>AKAU_2940084|araH</t>
  </si>
  <si>
    <t>AKAU_2950001</t>
  </si>
  <si>
    <t>AKAU_3010009</t>
  </si>
  <si>
    <t>AKAU_3010015</t>
  </si>
  <si>
    <t>AKAU_3020047|livF</t>
  </si>
  <si>
    <t>AKAU_3020048|braF</t>
  </si>
  <si>
    <t>AKAU_3020049</t>
  </si>
  <si>
    <t>AKAU_3020050</t>
  </si>
  <si>
    <t>AKAU_3020061</t>
  </si>
  <si>
    <t>AKAU_3020062</t>
  </si>
  <si>
    <t>AKAU_3020073</t>
  </si>
  <si>
    <t>AKAU_3020074</t>
  </si>
  <si>
    <t>AKAU_3020076|malK</t>
  </si>
  <si>
    <t>AKAU_3020085|gltL</t>
  </si>
  <si>
    <t>AKAU_3020086|gltK</t>
  </si>
  <si>
    <t>AKAU_3020087|gltJ</t>
  </si>
  <si>
    <t>AKAU_3020088|gltI</t>
  </si>
  <si>
    <t>AKAU_3050031</t>
  </si>
  <si>
    <t>AKAU_3140019</t>
  </si>
  <si>
    <t>AKAU_3140027|yrbF</t>
  </si>
  <si>
    <t>AKAU_3140028|yrbE</t>
  </si>
  <si>
    <t>AKAU_3140029|yrbD</t>
  </si>
  <si>
    <t>AKAU_3140033</t>
  </si>
  <si>
    <t>AKAU_3140034</t>
  </si>
  <si>
    <t>AKAU_3190010</t>
  </si>
  <si>
    <t>AKAU_3190021</t>
  </si>
  <si>
    <t>AKAU_3190057</t>
  </si>
  <si>
    <t>AKAU_3190058</t>
  </si>
  <si>
    <t>AKAU_3190059</t>
  </si>
  <si>
    <t>AKAU_3190064</t>
  </si>
  <si>
    <t>AKAU_3190065</t>
  </si>
  <si>
    <t>AKAU_3190088</t>
  </si>
  <si>
    <t>AKAU_3200004|oppA</t>
  </si>
  <si>
    <t>AKAU_3200005|oppB</t>
  </si>
  <si>
    <t>AKAU_3200006|oppC</t>
  </si>
  <si>
    <t>AKAU_3200007|oppD</t>
  </si>
  <si>
    <t>AKAU_3200008|oppF</t>
  </si>
  <si>
    <t>AKAU_3260011|apxIB</t>
  </si>
  <si>
    <t>AKAU_3280027</t>
  </si>
  <si>
    <t>AKAU_3300010</t>
  </si>
  <si>
    <t>AKAU_3300017</t>
  </si>
  <si>
    <t>AKAU_3300018</t>
  </si>
  <si>
    <t>AKAU_3300019|ugpC</t>
  </si>
  <si>
    <t>AKAU_400036|ssuB</t>
  </si>
  <si>
    <t>AKAU_490001</t>
  </si>
  <si>
    <t>AKAU_490002</t>
  </si>
  <si>
    <t>AKAU_500081|rbsA</t>
  </si>
  <si>
    <t>AKAU_500090|malK</t>
  </si>
  <si>
    <t>AKAU_500092</t>
  </si>
  <si>
    <t>AKAU_510001|livG</t>
  </si>
  <si>
    <t>AKAU_510002|braE</t>
  </si>
  <si>
    <t>AKAU_510003|livH</t>
  </si>
  <si>
    <t>AKAU_510004|livK</t>
  </si>
  <si>
    <t>AKAU_520031</t>
  </si>
  <si>
    <t>AKAU_520032</t>
  </si>
  <si>
    <t>AKAU_540001|livF</t>
  </si>
  <si>
    <t>AKAU_540057|yecC</t>
  </si>
  <si>
    <t>AKAU_540058</t>
  </si>
  <si>
    <t>AKAU_540059|yecS</t>
  </si>
  <si>
    <t>AKAU_540070</t>
  </si>
  <si>
    <t>AKAU_550007|potA</t>
  </si>
  <si>
    <t>AKAU_550009</t>
  </si>
  <si>
    <t>AKAU_550010</t>
  </si>
  <si>
    <t>AKAU_550014</t>
  </si>
  <si>
    <t>AKAU_580016|metQ</t>
  </si>
  <si>
    <t>AKAU_580056|lptB</t>
  </si>
  <si>
    <t>AKAU_580133</t>
  </si>
  <si>
    <t>AKAU_590019</t>
  </si>
  <si>
    <t>AKAU_590020</t>
  </si>
  <si>
    <t>AKAU_590022</t>
  </si>
  <si>
    <t>AKAU_650020|tauB</t>
  </si>
  <si>
    <t>AKAU_650021</t>
  </si>
  <si>
    <t>AKAU_650026</t>
  </si>
  <si>
    <t>AKAU_650035</t>
  </si>
  <si>
    <t>AKAU_650037|ssuB</t>
  </si>
  <si>
    <t>AKAU_650079|yecS</t>
  </si>
  <si>
    <t>AKAU_650080|yecC</t>
  </si>
  <si>
    <t>AKAU_70027|metN</t>
  </si>
  <si>
    <t>AKAU_70028|metI</t>
  </si>
  <si>
    <t>AKAU_70029|metQ</t>
  </si>
  <si>
    <t>AKAU_720007|lolC</t>
  </si>
  <si>
    <t>AKAU_720008|lolD</t>
  </si>
  <si>
    <t>AKAU_720078</t>
  </si>
  <si>
    <t>AKAU_720079|yejB</t>
  </si>
  <si>
    <t>AKAU_720080|yejE</t>
  </si>
  <si>
    <t>AKAU_720081|yejF</t>
  </si>
  <si>
    <t>AKAU_720111|yheS</t>
  </si>
  <si>
    <t>AKAU_730006</t>
  </si>
  <si>
    <t>AKAU_730007</t>
  </si>
  <si>
    <t>AKAU_730008|ugpC</t>
  </si>
  <si>
    <t>AKAU_750026|ugpB</t>
  </si>
  <si>
    <t>AKAU_750027|ugpA</t>
  </si>
  <si>
    <t>AKAU_750028|ugpE</t>
  </si>
  <si>
    <t>AKAU_750029|ugpC</t>
  </si>
  <si>
    <t>AKAU_750033|yjjK</t>
  </si>
  <si>
    <t>AKAU_760010</t>
  </si>
  <si>
    <t>AKAU_760011</t>
  </si>
  <si>
    <t>AKAU_760012</t>
  </si>
  <si>
    <t>AKAU_760085</t>
  </si>
  <si>
    <t>AKAU_760115</t>
  </si>
  <si>
    <t>AKAU_760117</t>
  </si>
  <si>
    <t>AKAU_760118</t>
  </si>
  <si>
    <t>AKAU_760120</t>
  </si>
  <si>
    <t>AKAU_760121|yliD</t>
  </si>
  <si>
    <t>AKAU_760122</t>
  </si>
  <si>
    <t>AKAU_760124|metI</t>
  </si>
  <si>
    <t>AKAU_760125|metN</t>
  </si>
  <si>
    <t>AKAU_760126|metQ</t>
  </si>
  <si>
    <t>AKAU_760165|plpC</t>
  </si>
  <si>
    <t>AKAU_760167|yliA</t>
  </si>
  <si>
    <t>AKAU_760168</t>
  </si>
  <si>
    <t>AKAU_760169</t>
  </si>
  <si>
    <t>AKAU_760170|dppC</t>
  </si>
  <si>
    <t>AKAU_760328|malK</t>
  </si>
  <si>
    <t>AKAU_760330</t>
  </si>
  <si>
    <t>AKAU_760331|sugB</t>
  </si>
  <si>
    <t>AKAU_760364|fbpB</t>
  </si>
  <si>
    <t>AKAU_760365|fbpC</t>
  </si>
  <si>
    <t>AKAU_760415</t>
  </si>
  <si>
    <t>AKAU_760417</t>
  </si>
  <si>
    <t>AKAU_790059|pheC</t>
  </si>
  <si>
    <t>AKAU_790077|livF</t>
  </si>
  <si>
    <t>AKAU_790078</t>
  </si>
  <si>
    <t>AKAU_790079</t>
  </si>
  <si>
    <t>AKAU_790083</t>
  </si>
  <si>
    <t>AKAU_790084</t>
  </si>
  <si>
    <t>AKAU_790086|braG</t>
  </si>
  <si>
    <t>AKAU_790087|braF</t>
  </si>
  <si>
    <t>AKAU_790166|hisJ</t>
  </si>
  <si>
    <t>AKAU_790259</t>
  </si>
  <si>
    <t>AKAU_790260</t>
  </si>
  <si>
    <t>AKAU_790262|ytfQ</t>
  </si>
  <si>
    <t>AKAU_830016</t>
  </si>
  <si>
    <t>AKAU_830018</t>
  </si>
  <si>
    <t>AKAU_840008</t>
  </si>
  <si>
    <t>AKAU_840009</t>
  </si>
  <si>
    <t>AKAU_890016</t>
  </si>
  <si>
    <t>AKAU_890017|modB</t>
  </si>
  <si>
    <t>AKAU_920009|yliB</t>
  </si>
  <si>
    <t>AKAU_920010|yliC</t>
  </si>
  <si>
    <t>AKAU_920016|araF</t>
  </si>
  <si>
    <t>AKAU_920036|argT</t>
  </si>
  <si>
    <t>AKAU_920095|ssuA</t>
  </si>
  <si>
    <t>AKAU_930006</t>
  </si>
  <si>
    <t>AKAU_930007|ssuB</t>
  </si>
  <si>
    <t>AKAU_930090</t>
  </si>
  <si>
    <t>AKAU_930094|potA</t>
  </si>
  <si>
    <t>AKAU_970040|msbA</t>
  </si>
  <si>
    <t>AKAU_970071</t>
  </si>
  <si>
    <t>AKAU_990044</t>
  </si>
  <si>
    <t>AKAU_3190098</t>
  </si>
  <si>
    <t>AKAU_1080303</t>
  </si>
  <si>
    <t>AKAU_1080307</t>
  </si>
  <si>
    <t>AKAU_2450030</t>
  </si>
  <si>
    <t>AKAU_480031</t>
  </si>
  <si>
    <t>AKAU_3050061</t>
  </si>
  <si>
    <t>AKAU_1720002</t>
  </si>
  <si>
    <t>AKAU_2590011</t>
  </si>
  <si>
    <t>AKAU_2640004</t>
  </si>
  <si>
    <t>AKAU_2820102</t>
  </si>
  <si>
    <t>AKAU_320004</t>
  </si>
  <si>
    <t>AKAU_470008</t>
  </si>
  <si>
    <t>AKAU_580068</t>
  </si>
  <si>
    <t>AKAU_620011</t>
  </si>
  <si>
    <t>AKAU_990012</t>
  </si>
  <si>
    <t>AKAU_1770062</t>
  </si>
  <si>
    <t>AKAU_220020|amtB</t>
  </si>
  <si>
    <t>AKAU_1070039|yhdG</t>
  </si>
  <si>
    <t>AKAU_1250038</t>
  </si>
  <si>
    <t>AKAU_1250042</t>
  </si>
  <si>
    <t>AKAU_1250048</t>
  </si>
  <si>
    <t>AKAU_1760013|puuP</t>
  </si>
  <si>
    <t>AKAU_2010027|aroP</t>
  </si>
  <si>
    <t>AKAU_2590024</t>
  </si>
  <si>
    <t>AKAU_2610038</t>
  </si>
  <si>
    <t>AKAU_2870078|gabP</t>
  </si>
  <si>
    <t>AKAU_2990001</t>
  </si>
  <si>
    <t>AKAU_3140077</t>
  </si>
  <si>
    <t>AKAU_790155</t>
  </si>
  <si>
    <t>AKAU_790253|yhdG</t>
  </si>
  <si>
    <t>AKAU_1080180</t>
  </si>
  <si>
    <t>AKAU_1080343</t>
  </si>
  <si>
    <t>AKAU_1480002</t>
  </si>
  <si>
    <t>AKAU_160036</t>
  </si>
  <si>
    <t>AKAU_160043</t>
  </si>
  <si>
    <t>AKAU_1770008|yjcQ</t>
  </si>
  <si>
    <t>AKAU_1770075</t>
  </si>
  <si>
    <t>AKAU_2440039</t>
  </si>
  <si>
    <t>AKAU_2480059</t>
  </si>
  <si>
    <t>AKAU_2570079</t>
  </si>
  <si>
    <t>AKAU_2820105</t>
  </si>
  <si>
    <t>AKAU_510046</t>
  </si>
  <si>
    <t>AKAU_710014</t>
  </si>
  <si>
    <t>AKAU_990065</t>
  </si>
  <si>
    <t>AKAU_1790031|mrp</t>
  </si>
  <si>
    <t>AKAU_790073|soj</t>
  </si>
  <si>
    <t>AKAU_950020|minD</t>
  </si>
  <si>
    <t>AKAU_2820078</t>
  </si>
  <si>
    <t>AKAU_790071|ybiR</t>
  </si>
  <si>
    <t>AKAU_1080288</t>
  </si>
  <si>
    <t>AKAU_110172|atoE</t>
  </si>
  <si>
    <t>AKAU_2280046</t>
  </si>
  <si>
    <t>AKAU_1750002|yocS</t>
  </si>
  <si>
    <t>AKAU_760202|benE</t>
  </si>
  <si>
    <t>AKAU_1790040</t>
  </si>
  <si>
    <t>AKAU_520027</t>
  </si>
  <si>
    <t>AKAU_2560062</t>
  </si>
  <si>
    <t>AKAU_2730016</t>
  </si>
  <si>
    <t>AKAU_790284</t>
  </si>
  <si>
    <t>AKAU_1700010</t>
  </si>
  <si>
    <t>AKAU_2780030|chrA</t>
  </si>
  <si>
    <t>AKAU_2780037</t>
  </si>
  <si>
    <t>AKAU_2870043|citN</t>
  </si>
  <si>
    <t>AKAU_1450001</t>
  </si>
  <si>
    <t>AKAU_1450007</t>
  </si>
  <si>
    <t>AKAU_1760077</t>
  </si>
  <si>
    <t>AKAU_2180021</t>
  </si>
  <si>
    <t>AKAU_2610037</t>
  </si>
  <si>
    <t>AKAU_2610054</t>
  </si>
  <si>
    <t>AKAU_3190113</t>
  </si>
  <si>
    <t>AKAU_3250016</t>
  </si>
  <si>
    <t>AKAU_3280025</t>
  </si>
  <si>
    <t>AKAU_950017</t>
  </si>
  <si>
    <t>AKAU_3140059|sspA</t>
  </si>
  <si>
    <t>AKAU_100010</t>
  </si>
  <si>
    <t>AKAU_3190023</t>
  </si>
  <si>
    <t>AKAU_790398|yjcE</t>
  </si>
  <si>
    <t>AKAU_2820106</t>
  </si>
  <si>
    <t>AKAU_2920099|ybaL</t>
  </si>
  <si>
    <t>AKAU_580061</t>
  </si>
  <si>
    <t>AKAU_80004</t>
  </si>
  <si>
    <t>AKAU_1010022|dctA</t>
  </si>
  <si>
    <t>AKAU_1070022|dctA</t>
  </si>
  <si>
    <t>AKAU_1080207</t>
  </si>
  <si>
    <t>AKAU_1080209</t>
  </si>
  <si>
    <t>AKAU_110065|dctA</t>
  </si>
  <si>
    <t>AKAU_110070|dctA</t>
  </si>
  <si>
    <t>AKAU_1390033|dctA</t>
  </si>
  <si>
    <t>AKAU_1390041</t>
  </si>
  <si>
    <t>AKAU_1390044</t>
  </si>
  <si>
    <t>AKAU_1780023|dctA</t>
  </si>
  <si>
    <t>AKAU_220029|dctA</t>
  </si>
  <si>
    <t>AKAU_2560026</t>
  </si>
  <si>
    <t>AKAU_2560031|dctA</t>
  </si>
  <si>
    <t>AKAU_2570201|dctA</t>
  </si>
  <si>
    <t>AKAU_260028|dctA</t>
  </si>
  <si>
    <t>AKAU_2820152</t>
  </si>
  <si>
    <t>AKAU_510029|dctA</t>
  </si>
  <si>
    <t>AKAU_760136|gltP</t>
  </si>
  <si>
    <t>AKAU_650084|yflS</t>
  </si>
  <si>
    <t>AKAU_1000045</t>
  </si>
  <si>
    <t>AKAU_1080065</t>
  </si>
  <si>
    <t>AKAU_1080308</t>
  </si>
  <si>
    <t>AKAU_110260</t>
  </si>
  <si>
    <t>AKAU_1140019|sugE</t>
  </si>
  <si>
    <t>AKAU_1230072</t>
  </si>
  <si>
    <t>AKAU_1230079</t>
  </si>
  <si>
    <t>AKAU_1390009</t>
  </si>
  <si>
    <t>AKAU_1560009|ynfA</t>
  </si>
  <si>
    <t>AKAU_1560019</t>
  </si>
  <si>
    <t>AKAU_1660019</t>
  </si>
  <si>
    <t>AKAU_1660030</t>
  </si>
  <si>
    <t>AKAU_1680055</t>
  </si>
  <si>
    <t>AKAU_1690049</t>
  </si>
  <si>
    <t>AKAU_1700004|ydeK</t>
  </si>
  <si>
    <t>AKAU_1710041|emrE</t>
  </si>
  <si>
    <t>AKAU_1760005</t>
  </si>
  <si>
    <t>AKAU_1770038</t>
  </si>
  <si>
    <t>AKAU_1930202|rarD</t>
  </si>
  <si>
    <t>AKAU_1970025|sugE</t>
  </si>
  <si>
    <t>AKAU_220106</t>
  </si>
  <si>
    <t>AKAU_2280036</t>
  </si>
  <si>
    <t>AKAU_2280058</t>
  </si>
  <si>
    <t>AKAU_2450113</t>
  </si>
  <si>
    <t>AKAU_2530062</t>
  </si>
  <si>
    <t>AKAU_2540037</t>
  </si>
  <si>
    <t>AKAU_2780028</t>
  </si>
  <si>
    <t>AKAU_2820174|sugE</t>
  </si>
  <si>
    <t>AKAU_3190164</t>
  </si>
  <si>
    <t>AKAU_500061|eamA</t>
  </si>
  <si>
    <t>AKAU_720120</t>
  </si>
  <si>
    <t>AKAU_920122|rarD</t>
  </si>
  <si>
    <t>AKAU_970069|sugE</t>
  </si>
  <si>
    <t>AKAU_1370035</t>
  </si>
  <si>
    <t>AKAU_720011</t>
  </si>
  <si>
    <t>AKAU_2180019</t>
  </si>
  <si>
    <t>AKAU_290010|gltS</t>
  </si>
  <si>
    <t>AKAU_290011</t>
  </si>
  <si>
    <t>AKAU_290013|gltS</t>
  </si>
  <si>
    <t>AKAU_2450007</t>
  </si>
  <si>
    <t>AKAU_120039|fliI</t>
  </si>
  <si>
    <t>AKAU_430004|atpE</t>
  </si>
  <si>
    <t>AKAU_430005|atpE</t>
  </si>
  <si>
    <t>AKAU_540194|hrpB</t>
  </si>
  <si>
    <t>AKAU_580007</t>
  </si>
  <si>
    <t>AKAU_790062|atpC</t>
  </si>
  <si>
    <t>AKAU_790063|atpD</t>
  </si>
  <si>
    <t>AKAU_790064|atpG</t>
  </si>
  <si>
    <t>AKAU_790065|atpA</t>
  </si>
  <si>
    <t>AKAU_790066|atpH</t>
  </si>
  <si>
    <t>AKAU_790067|atpF</t>
  </si>
  <si>
    <t>AKAU_790068|atpE</t>
  </si>
  <si>
    <t>AKAU_790069|atpB</t>
  </si>
  <si>
    <t>AKAU_790070</t>
  </si>
  <si>
    <t>AKAU_720039|der</t>
  </si>
  <si>
    <t>AKAU_790144|trmE</t>
  </si>
  <si>
    <t>AKAU_920160</t>
  </si>
  <si>
    <t>AKAU_1440025</t>
  </si>
  <si>
    <t>AKAU_1000059|gnuT</t>
  </si>
  <si>
    <t>AKAU_1780005|gntT</t>
  </si>
  <si>
    <t>AKAU_650009|gntT</t>
  </si>
  <si>
    <t>AKAU_1930108|algI</t>
  </si>
  <si>
    <t>AKAU_2940038</t>
  </si>
  <si>
    <t>AKAU_570005</t>
  </si>
  <si>
    <t>AKAU_120028|fliR</t>
  </si>
  <si>
    <t>AKAU_120029|fliQ</t>
  </si>
  <si>
    <t>AKAU_120042|fliF</t>
  </si>
  <si>
    <t>AKAU_3290001|flhA</t>
  </si>
  <si>
    <t>AKAU_3290002|flhB</t>
  </si>
  <si>
    <t>AKAU_540184|hrcR</t>
  </si>
  <si>
    <t>AKAU_540187|hrcV</t>
  </si>
  <si>
    <t>AKAU_540188|hrcU</t>
  </si>
  <si>
    <t>AKAU_540191|hrpB</t>
  </si>
  <si>
    <t>AKAU_540196</t>
  </si>
  <si>
    <t>AKAU_2280019</t>
  </si>
  <si>
    <t>AKAU_760358</t>
  </si>
  <si>
    <t>AKAU_220123</t>
  </si>
  <si>
    <t>AKAU_1120025</t>
  </si>
  <si>
    <t>AKAU_1810008</t>
  </si>
  <si>
    <t>AKAU_3130037</t>
  </si>
  <si>
    <t>AKAU_550035</t>
  </si>
  <si>
    <t>AKAU_1010048|kdgT</t>
  </si>
  <si>
    <t>AKAU_510020|kdgT</t>
  </si>
  <si>
    <t>AKAU_540166|kdgT</t>
  </si>
  <si>
    <t>AKAU_2660063|kup</t>
  </si>
  <si>
    <t>AKAU_720048|trkD</t>
  </si>
  <si>
    <t>AKAU_1230073|lutP</t>
  </si>
  <si>
    <t>AKAU_1660032|yghK</t>
  </si>
  <si>
    <t>AKAU_3190069|glcA</t>
  </si>
  <si>
    <t>AKAU_2170016</t>
  </si>
  <si>
    <t>AKAU_2840010</t>
  </si>
  <si>
    <t>AKAU_2280074</t>
  </si>
  <si>
    <t>AKAU_1000002</t>
  </si>
  <si>
    <t>AKAU_1000050</t>
  </si>
  <si>
    <t>AKAU_1000065|galP</t>
  </si>
  <si>
    <t>AKAU_1000067</t>
  </si>
  <si>
    <t>AKAU_1010044|pht</t>
  </si>
  <si>
    <t>AKAU_1010089</t>
  </si>
  <si>
    <t>AKAU_1010100|ttuB</t>
  </si>
  <si>
    <t>AKAU_1080010|yjjL</t>
  </si>
  <si>
    <t>AKAU_1080039|mmlH</t>
  </si>
  <si>
    <t>AKAU_1080159</t>
  </si>
  <si>
    <t>AKAU_1080161|mmlH</t>
  </si>
  <si>
    <t>AKAU_1080165</t>
  </si>
  <si>
    <t>AKAU_1080168</t>
  </si>
  <si>
    <t>AKAU_1080326</t>
  </si>
  <si>
    <t>AKAU_1080327</t>
  </si>
  <si>
    <t>AKAU_1080433</t>
  </si>
  <si>
    <t>AKAU_110252</t>
  </si>
  <si>
    <t>AKAU_1140013</t>
  </si>
  <si>
    <t>AKAU_1140015</t>
  </si>
  <si>
    <t>AKAU_1230017</t>
  </si>
  <si>
    <t>AKAU_1230090|ygaY</t>
  </si>
  <si>
    <t>AKAU_1230110|ousA</t>
  </si>
  <si>
    <t>AKAU_1250023</t>
  </si>
  <si>
    <t>AKAU_1300010</t>
  </si>
  <si>
    <t>AKAU_1310008|yhhS</t>
  </si>
  <si>
    <t>AKAU_1360018</t>
  </si>
  <si>
    <t>AKAU_1360030|emrB</t>
  </si>
  <si>
    <t>AKAU_1360034</t>
  </si>
  <si>
    <t>AKAU_1360045|pcaK</t>
  </si>
  <si>
    <t>AKAU_1390028</t>
  </si>
  <si>
    <t>AKAU_1390087</t>
  </si>
  <si>
    <t>AKAU_140016|galT</t>
  </si>
  <si>
    <t>AKAU_140024</t>
  </si>
  <si>
    <t>AKAU_140030</t>
  </si>
  <si>
    <t>AKAU_140032|exuT</t>
  </si>
  <si>
    <t>AKAU_140045</t>
  </si>
  <si>
    <t>AKAU_140052</t>
  </si>
  <si>
    <t>AKAU_1410023</t>
  </si>
  <si>
    <t>AKAU_1420001|fsr</t>
  </si>
  <si>
    <t>AKAU_1430014|gudP</t>
  </si>
  <si>
    <t>AKAU_1440009|kgtP</t>
  </si>
  <si>
    <t>AKAU_1440014</t>
  </si>
  <si>
    <t>AKAU_1470052</t>
  </si>
  <si>
    <t>AKAU_1480018</t>
  </si>
  <si>
    <t>AKAU_150004|exuT</t>
  </si>
  <si>
    <t>AKAU_1570009</t>
  </si>
  <si>
    <t>AKAU_1570039|emrB</t>
  </si>
  <si>
    <t>AKAU_1600014</t>
  </si>
  <si>
    <t>AKAU_1600015</t>
  </si>
  <si>
    <t>AKAU_160026|emrB</t>
  </si>
  <si>
    <t>AKAU_160058</t>
  </si>
  <si>
    <t>AKAU_160080|mmlH</t>
  </si>
  <si>
    <t>AKAU_160090</t>
  </si>
  <si>
    <t>AKAU_160104|yebQ</t>
  </si>
  <si>
    <t>AKAU_160129|mmlH</t>
  </si>
  <si>
    <t>AKAU_1650004</t>
  </si>
  <si>
    <t>AKAU_1660046|ttuB</t>
  </si>
  <si>
    <t>AKAU_1660049|tetA</t>
  </si>
  <si>
    <t>AKAU_1660061</t>
  </si>
  <si>
    <t>AKAU_1680061|sauU</t>
  </si>
  <si>
    <t>AKAU_1680064|ttuB</t>
  </si>
  <si>
    <t>AKAU_1750007</t>
  </si>
  <si>
    <t>AKAU_1760083</t>
  </si>
  <si>
    <t>AKAU_1770047</t>
  </si>
  <si>
    <t>AKAU_1820013</t>
  </si>
  <si>
    <t>AKAU_1880005|ttuB</t>
  </si>
  <si>
    <t>AKAU_1880012</t>
  </si>
  <si>
    <t>AKAU_1880037</t>
  </si>
  <si>
    <t>AKAU_1890022</t>
  </si>
  <si>
    <t>AKAU_1890032</t>
  </si>
  <si>
    <t>AKAU_1890041|benK</t>
  </si>
  <si>
    <t>AKAU_1930146</t>
  </si>
  <si>
    <t>AKAU_1950026|sauU</t>
  </si>
  <si>
    <t>AKAU_1970089|ttuB</t>
  </si>
  <si>
    <t>AKAU_2000001</t>
  </si>
  <si>
    <t>AKAU_2010002</t>
  </si>
  <si>
    <t>AKAU_2100012</t>
  </si>
  <si>
    <t>AKAU_2110012|exuT</t>
  </si>
  <si>
    <t>AKAU_2110036</t>
  </si>
  <si>
    <t>AKAU_2120003</t>
  </si>
  <si>
    <t>AKAU_2130010</t>
  </si>
  <si>
    <t>AKAU_2130094</t>
  </si>
  <si>
    <t>AKAU_2180009</t>
  </si>
  <si>
    <t>AKAU_2340014</t>
  </si>
  <si>
    <t>AKAU_2450068|yfaV</t>
  </si>
  <si>
    <t>AKAU_2450091</t>
  </si>
  <si>
    <t>AKAU_2450094</t>
  </si>
  <si>
    <t>AKAU_2450120</t>
  </si>
  <si>
    <t>AKAU_2480053</t>
  </si>
  <si>
    <t>AKAU_2530017|pcaK</t>
  </si>
  <si>
    <t>AKAU_2540017</t>
  </si>
  <si>
    <t>AKAU_2560052|yjjL</t>
  </si>
  <si>
    <t>AKAU_2570020</t>
  </si>
  <si>
    <t>AKAU_2570029</t>
  </si>
  <si>
    <t>AKAU_2570072</t>
  </si>
  <si>
    <t>AKAU_2570086|nicT</t>
  </si>
  <si>
    <t>AKAU_2570133</t>
  </si>
  <si>
    <t>AKAU_2570217</t>
  </si>
  <si>
    <t>AKAU_2570222</t>
  </si>
  <si>
    <t>AKAU_2570249</t>
  </si>
  <si>
    <t>AKAU_260023</t>
  </si>
  <si>
    <t>AKAU_260030|citA</t>
  </si>
  <si>
    <t>AKAU_2660032</t>
  </si>
  <si>
    <t>AKAU_2670001</t>
  </si>
  <si>
    <t>AKAU_2690027</t>
  </si>
  <si>
    <t>AKAU_2780033</t>
  </si>
  <si>
    <t>AKAU_2790005</t>
  </si>
  <si>
    <t>AKAU_280016|ttuB</t>
  </si>
  <si>
    <t>AKAU_2820032</t>
  </si>
  <si>
    <t>AKAU_2820061</t>
  </si>
  <si>
    <t>AKAU_2820169</t>
  </si>
  <si>
    <t>AKAU_2840084</t>
  </si>
  <si>
    <t>AKAU_2870021|pcaK</t>
  </si>
  <si>
    <t>AKAU_2870094|mdtD</t>
  </si>
  <si>
    <t>AKAU_2870098</t>
  </si>
  <si>
    <t>AKAU_300003|ttuB</t>
  </si>
  <si>
    <t>AKAU_3020032</t>
  </si>
  <si>
    <t>AKAU_3050020</t>
  </si>
  <si>
    <t>AKAU_3140005|mmlH</t>
  </si>
  <si>
    <t>AKAU_3140065</t>
  </si>
  <si>
    <t>AKAU_3140071</t>
  </si>
  <si>
    <t>AKAU_3140073</t>
  </si>
  <si>
    <t>AKAU_3160010|ydhP</t>
  </si>
  <si>
    <t>AKAU_3160011</t>
  </si>
  <si>
    <t>AKAU_3160014|pcaK</t>
  </si>
  <si>
    <t>AKAU_3170003|ydhP</t>
  </si>
  <si>
    <t>AKAU_3190073|shiA</t>
  </si>
  <si>
    <t>AKAU_3190084</t>
  </si>
  <si>
    <t>AKAU_3190100</t>
  </si>
  <si>
    <t>AKAU_3190103|gudP</t>
  </si>
  <si>
    <t>AKAU_3190140</t>
  </si>
  <si>
    <t>AKAU_3190153|ytbD</t>
  </si>
  <si>
    <t>AKAU_3250012|nicT</t>
  </si>
  <si>
    <t>AKAU_3260001</t>
  </si>
  <si>
    <t>AKAU_3280037</t>
  </si>
  <si>
    <t>AKAU_400045|citA</t>
  </si>
  <si>
    <t>AKAU_430032</t>
  </si>
  <si>
    <t>AKAU_470016</t>
  </si>
  <si>
    <t>AKAU_500016</t>
  </si>
  <si>
    <t>AKAU_510013|yjjL</t>
  </si>
  <si>
    <t>AKAU_540111</t>
  </si>
  <si>
    <t>AKAU_540120</t>
  </si>
  <si>
    <t>AKAU_580086</t>
  </si>
  <si>
    <t>AKAU_580096</t>
  </si>
  <si>
    <t>AKAU_720061</t>
  </si>
  <si>
    <t>AKAU_720106|lplT</t>
  </si>
  <si>
    <t>AKAU_760025|nicT</t>
  </si>
  <si>
    <t>AKAU_760033</t>
  </si>
  <si>
    <t>AKAU_760047</t>
  </si>
  <si>
    <t>AKAU_760055</t>
  </si>
  <si>
    <t>AKAU_760072|pcaK</t>
  </si>
  <si>
    <t>AKAU_760095</t>
  </si>
  <si>
    <t>AKAU_760139|kgtP</t>
  </si>
  <si>
    <t>AKAU_760189|benK</t>
  </si>
  <si>
    <t>AKAU_760247</t>
  </si>
  <si>
    <t>AKAU_760279</t>
  </si>
  <si>
    <t>AKAU_760283</t>
  </si>
  <si>
    <t>AKAU_760300|pcaK</t>
  </si>
  <si>
    <t>AKAU_760301</t>
  </si>
  <si>
    <t>AKAU_760317</t>
  </si>
  <si>
    <t>AKAU_780012|ttuB</t>
  </si>
  <si>
    <t>AKAU_790204</t>
  </si>
  <si>
    <t>AKAU_790273</t>
  </si>
  <si>
    <t>AKAU_790279</t>
  </si>
  <si>
    <t>AKAU_80009|citA</t>
  </si>
  <si>
    <t>AKAU_910035|pcaK</t>
  </si>
  <si>
    <t>AKAU_920065</t>
  </si>
  <si>
    <t>AKAU_920180</t>
  </si>
  <si>
    <t>AKAU_920191|ygaY</t>
  </si>
  <si>
    <t>AKAU_920209</t>
  </si>
  <si>
    <t>AKAU_930032</t>
  </si>
  <si>
    <t>AKAU_930033</t>
  </si>
  <si>
    <t>AKAU_930055|galT</t>
  </si>
  <si>
    <t>AKAU_990006</t>
  </si>
  <si>
    <t>AKAU_990043</t>
  </si>
  <si>
    <t>AKAU_990056</t>
  </si>
  <si>
    <t>AKAU_990062</t>
  </si>
  <si>
    <t>AKAU_580091|aqpZ</t>
  </si>
  <si>
    <t>AKAU_790015|aqpZ</t>
  </si>
  <si>
    <t>AKAU_1660041</t>
  </si>
  <si>
    <t>AKAU_1760098</t>
  </si>
  <si>
    <t>AKAU_760056</t>
  </si>
  <si>
    <t>AKAU_100003</t>
  </si>
  <si>
    <t>AKAU_1090019</t>
  </si>
  <si>
    <t>AKAU_1270123</t>
  </si>
  <si>
    <t>AKAU_1370030</t>
  </si>
  <si>
    <t>AKAU_1710060</t>
  </si>
  <si>
    <t>AKAU_1930057</t>
  </si>
  <si>
    <t>AKAU_2280072</t>
  </si>
  <si>
    <t>AKAU_2590004</t>
  </si>
  <si>
    <t>AKAU_2840003|norM</t>
  </si>
  <si>
    <t>AKAU_2840117|dinF</t>
  </si>
  <si>
    <t>AKAU_500044|mviN</t>
  </si>
  <si>
    <t>AKAU_1090011|tolQ</t>
  </si>
  <si>
    <t>AKAU_1090012|tolR</t>
  </si>
  <si>
    <t>AKAU_1190001|exbD</t>
  </si>
  <si>
    <t>AKAU_1340002</t>
  </si>
  <si>
    <t>AKAU_1780016|exbD</t>
  </si>
  <si>
    <t>AKAU_1780017|exbB</t>
  </si>
  <si>
    <t>AKAU_2280028</t>
  </si>
  <si>
    <t>AKAU_2280029|exbB</t>
  </si>
  <si>
    <t>AKAU_30001|exbB</t>
  </si>
  <si>
    <t>AKAU_650010|exbB</t>
  </si>
  <si>
    <t>AKAU_790009|motA</t>
  </si>
  <si>
    <t>AKAU_920029|motA</t>
  </si>
  <si>
    <t>AKAU_1270028|mscL</t>
  </si>
  <si>
    <t>AKAU_1160001</t>
  </si>
  <si>
    <t>AKAU_1330017</t>
  </si>
  <si>
    <t>AKAU_1440015</t>
  </si>
  <si>
    <t>AKAU_1770071</t>
  </si>
  <si>
    <t>AKAU_2610009</t>
  </si>
  <si>
    <t>AKAU_2820084</t>
  </si>
  <si>
    <t>AKAU_470013</t>
  </si>
  <si>
    <t>AKAU_990058</t>
  </si>
  <si>
    <t>AKAU_3020019|mdcL</t>
  </si>
  <si>
    <t>AKAU_3020020|mdcM</t>
  </si>
  <si>
    <t>AKAU_2570051</t>
  </si>
  <si>
    <t>AKAU_2570052</t>
  </si>
  <si>
    <t>AKAU_2570059</t>
  </si>
  <si>
    <t>AKAU_2570060</t>
  </si>
  <si>
    <t>AKAU_2570149|gspG</t>
  </si>
  <si>
    <t>AKAU_2570150</t>
  </si>
  <si>
    <t>AKAU_2570158</t>
  </si>
  <si>
    <t>AKAU_2940033|pilD</t>
  </si>
  <si>
    <t>AKAU_2940034</t>
  </si>
  <si>
    <t>AKAU_2940035</t>
  </si>
  <si>
    <t>AKAU_790114|xcpS</t>
  </si>
  <si>
    <t>AKAU_790116|gspG</t>
  </si>
  <si>
    <t>AKAU_1080073</t>
  </si>
  <si>
    <t>AKAU_1360011</t>
  </si>
  <si>
    <t>AKAU_1760022</t>
  </si>
  <si>
    <t>AKAU_2400025</t>
  </si>
  <si>
    <t>AKAU_2570240</t>
  </si>
  <si>
    <t>AKAU_300010</t>
  </si>
  <si>
    <t>AKAU_300014|codB</t>
  </si>
  <si>
    <t>AKAU_730019</t>
  </si>
  <si>
    <t>AKAU_3070001</t>
  </si>
  <si>
    <t>AKAU_3260004|ygfQ</t>
  </si>
  <si>
    <t>AKAU_770004|ygfU</t>
  </si>
  <si>
    <t>AKAU_790397|rutG</t>
  </si>
  <si>
    <t>AKAU_290009|nhaA</t>
  </si>
  <si>
    <t>AKAU_1330039|hoxN</t>
  </si>
  <si>
    <t>AKAU_2130077|hupN</t>
  </si>
  <si>
    <t>AKAU_1760047|mntH</t>
  </si>
  <si>
    <t>AKAU_2230036|mntH</t>
  </si>
  <si>
    <t>AKAU_2410026</t>
  </si>
  <si>
    <t>AKAU_2660061</t>
  </si>
  <si>
    <t>AKAU_2700030</t>
  </si>
  <si>
    <t>AKAU_2700058</t>
  </si>
  <si>
    <t>AKAU_940004</t>
  </si>
  <si>
    <t>AKAU_940005</t>
  </si>
  <si>
    <t>AKAU_1230005|fusA</t>
  </si>
  <si>
    <t>AKAU_160042|yjcP</t>
  </si>
  <si>
    <t>AKAU_1770007|yjcP</t>
  </si>
  <si>
    <t>AKAU_2110086|oprM</t>
  </si>
  <si>
    <t>AKAU_1790030|yiaD</t>
  </si>
  <si>
    <t>AKAU_650072</t>
  </si>
  <si>
    <t>AKAU_650102</t>
  </si>
  <si>
    <t>AKAU_790008|motB</t>
  </si>
  <si>
    <t>AKAU_920030|motB</t>
  </si>
  <si>
    <t>AKAU_790146|yidC</t>
  </si>
  <si>
    <t>AKAU_1080055</t>
  </si>
  <si>
    <t>AKAU_1080385|zntA</t>
  </si>
  <si>
    <t>AKAU_1080386</t>
  </si>
  <si>
    <t>AKAU_1470006|mgtA</t>
  </si>
  <si>
    <t>AKAU_1590015|copA</t>
  </si>
  <si>
    <t>AKAU_2410029|kdpA</t>
  </si>
  <si>
    <t>AKAU_2410031|kdpC</t>
  </si>
  <si>
    <t>AKAU_970063|kdpA</t>
  </si>
  <si>
    <t>AKAU_970064|kdpB</t>
  </si>
  <si>
    <t>AKAU_970065|kdpC</t>
  </si>
  <si>
    <t>AKAU_1370068|pit</t>
  </si>
  <si>
    <t>AKAU_1470047|pit</t>
  </si>
  <si>
    <t>AKAU_1690003</t>
  </si>
  <si>
    <t>AKAU_220038|yjbB</t>
  </si>
  <si>
    <t>AKAU_3200001|dtpA</t>
  </si>
  <si>
    <t>AKAU_1560007</t>
  </si>
  <si>
    <t>AKAU_1580025</t>
  </si>
  <si>
    <t>AKAU_1680051</t>
  </si>
  <si>
    <t>AKAU_1760099</t>
  </si>
  <si>
    <t>AKAU_1930201</t>
  </si>
  <si>
    <t>AKAU_2010013</t>
  </si>
  <si>
    <t>AKAU_2110008</t>
  </si>
  <si>
    <t>AKAU_2110062</t>
  </si>
  <si>
    <t>AKAU_2280064</t>
  </si>
  <si>
    <t>AKAU_2440038</t>
  </si>
  <si>
    <t>AKAU_2540031</t>
  </si>
  <si>
    <t>AKAU_2660035</t>
  </si>
  <si>
    <t>AKAU_2820022</t>
  </si>
  <si>
    <t>AKAU_2820173</t>
  </si>
  <si>
    <t>AKAU_3190146</t>
  </si>
  <si>
    <t>AKAU_3280011</t>
  </si>
  <si>
    <t>AKAU_430020</t>
  </si>
  <si>
    <t>AKAU_580063</t>
  </si>
  <si>
    <t>AKAU_790140</t>
  </si>
  <si>
    <t>AKAU_790181</t>
  </si>
  <si>
    <t>AKAU_790258</t>
  </si>
  <si>
    <t>AKAU_1080341</t>
  </si>
  <si>
    <t>AKAU_1080380|cusA</t>
  </si>
  <si>
    <t>AKAU_1080412|acrB</t>
  </si>
  <si>
    <t>AKAU_110141</t>
  </si>
  <si>
    <t>AKAU_110177</t>
  </si>
  <si>
    <t>AKAU_140060</t>
  </si>
  <si>
    <t>AKAU_1760068</t>
  </si>
  <si>
    <t>AKAU_1770009|yjcR</t>
  </si>
  <si>
    <t>AKAU_1770021|mdtC</t>
  </si>
  <si>
    <t>AKAU_1770022|mdtB</t>
  </si>
  <si>
    <t>AKAU_1770023|mdtA</t>
  </si>
  <si>
    <t>AKAU_1930186</t>
  </si>
  <si>
    <t>AKAU_2110087</t>
  </si>
  <si>
    <t>AKAU_2210001</t>
  </si>
  <si>
    <t>AKAU_2730022|bepE</t>
  </si>
  <si>
    <t>AKAU_2820036|bepE</t>
  </si>
  <si>
    <t>AKAU_3190014</t>
  </si>
  <si>
    <t>AKAU_3190051|acrB</t>
  </si>
  <si>
    <t>AKAU_3190054|mdtB</t>
  </si>
  <si>
    <t>AKAU_3190055|mdtC</t>
  </si>
  <si>
    <t>AKAU_360010</t>
  </si>
  <si>
    <t>AKAU_760105|bepE</t>
  </si>
  <si>
    <t>AKAU_770008|acrB</t>
  </si>
  <si>
    <t>AKAU_790235</t>
  </si>
  <si>
    <t>AKAU_920112</t>
  </si>
  <si>
    <t>AKAU_950028</t>
  </si>
  <si>
    <t>AKAU_730013|ftsK</t>
  </si>
  <si>
    <t>AKAU_1080056</t>
  </si>
  <si>
    <t>AKAU_2110041</t>
  </si>
  <si>
    <t>AKAU_220017</t>
  </si>
  <si>
    <t>AKAU_580023</t>
  </si>
  <si>
    <t>AKAU_1080005|actP</t>
  </si>
  <si>
    <t>AKAU_1080336</t>
  </si>
  <si>
    <t>AKAU_110123</t>
  </si>
  <si>
    <t>AKAU_1270025</t>
  </si>
  <si>
    <t>AKAU_1400024</t>
  </si>
  <si>
    <t>AKAU_140036|actP</t>
  </si>
  <si>
    <t>AKAU_1470004|actP</t>
  </si>
  <si>
    <t>AKAU_160039</t>
  </si>
  <si>
    <t>AKAU_160106|actP</t>
  </si>
  <si>
    <t>AKAU_1770063</t>
  </si>
  <si>
    <t>AKAU_1880021</t>
  </si>
  <si>
    <t>AKAU_1950016|actP</t>
  </si>
  <si>
    <t>AKAU_2110001|yhjB</t>
  </si>
  <si>
    <t>AKAU_2280040</t>
  </si>
  <si>
    <t>AKAU_2400013|irlS</t>
  </si>
  <si>
    <t>AKAU_2410032|kdpD</t>
  </si>
  <si>
    <t>AKAU_2520022</t>
  </si>
  <si>
    <t>AKAU_2820141|ywcA</t>
  </si>
  <si>
    <t>AKAU_2840100</t>
  </si>
  <si>
    <t>AKAU_3050008|baeS</t>
  </si>
  <si>
    <t>AKAU_3050041</t>
  </si>
  <si>
    <t>AKAU_3190038</t>
  </si>
  <si>
    <t>AKAU_400051|actP</t>
  </si>
  <si>
    <t>AKAU_510065</t>
  </si>
  <si>
    <t>AKAU_730023</t>
  </si>
  <si>
    <t>AKAU_790185</t>
  </si>
  <si>
    <t>AKAU_970008</t>
  </si>
  <si>
    <t>AKAU_1290007</t>
  </si>
  <si>
    <t>AKAU_1890010</t>
  </si>
  <si>
    <t>AKAU_1930015</t>
  </si>
  <si>
    <t>AKAU_2450111|ybaR</t>
  </si>
  <si>
    <t>AKAU_2640005</t>
  </si>
  <si>
    <t>AKAU_3280012</t>
  </si>
  <si>
    <t>AKAU_540135</t>
  </si>
  <si>
    <t>AKAU_760062</t>
  </si>
  <si>
    <t>AKAU_3140050|tatA</t>
  </si>
  <si>
    <t>AKAU_3140051|tatB</t>
  </si>
  <si>
    <t>AKAU_3140052|tatC</t>
  </si>
  <si>
    <t>AKAU_1050007</t>
  </si>
  <si>
    <t>AKAU_1230042</t>
  </si>
  <si>
    <t>AKAU_2110068</t>
  </si>
  <si>
    <t>AKAU_2170002</t>
  </si>
  <si>
    <t>AKAU_1080493</t>
  </si>
  <si>
    <t>AKAU_1410003|fdoI</t>
  </si>
  <si>
    <t>AKAU_160120</t>
  </si>
  <si>
    <t>AKAU_160121</t>
  </si>
  <si>
    <t>AKAU_480036|fdoI</t>
  </si>
  <si>
    <t>AKAU_660006|fdoI</t>
  </si>
  <si>
    <t>AKAU_1270078</t>
  </si>
  <si>
    <t>AKAU_730009</t>
  </si>
  <si>
    <t>AKAU_1080227</t>
  </si>
  <si>
    <t>AKAU_220116|yfeH</t>
  </si>
  <si>
    <t>AKAU_700009</t>
  </si>
  <si>
    <t>AKAU_1470018</t>
  </si>
  <si>
    <t>AKAU_160040</t>
  </si>
  <si>
    <t>AKAU_2560028</t>
  </si>
  <si>
    <t>AKAU_3130015</t>
  </si>
  <si>
    <t>AKAU_650082</t>
  </si>
  <si>
    <t>AKAU_1860030|pcl</t>
  </si>
  <si>
    <t>AKAU_2450020</t>
  </si>
  <si>
    <t>AKAU_2010020</t>
  </si>
  <si>
    <t>AKAU_580022</t>
  </si>
  <si>
    <t>AKAU_220014</t>
  </si>
  <si>
    <t>AKAU_220016</t>
  </si>
  <si>
    <t>AKAU_580053</t>
  </si>
  <si>
    <r>
      <rPr>
        <b/>
        <i/>
        <sz val="11"/>
        <color theme="1"/>
        <rFont val="Times New Roman"/>
        <family val="1"/>
      </rPr>
      <t xml:space="preserve">Burkholderia rhizoxinica </t>
    </r>
    <r>
      <rPr>
        <b/>
        <sz val="11"/>
        <color theme="1"/>
        <rFont val="Times New Roman"/>
        <family val="1"/>
      </rPr>
      <t>HKI 454</t>
    </r>
  </si>
  <si>
    <r>
      <rPr>
        <b/>
        <i/>
        <sz val="11"/>
        <color theme="1"/>
        <rFont val="Times New Roman"/>
        <family val="1"/>
      </rPr>
      <t>Burkholderia phymatum</t>
    </r>
    <r>
      <rPr>
        <b/>
        <sz val="11"/>
        <color theme="1"/>
        <rFont val="Times New Roman"/>
        <family val="1"/>
      </rPr>
      <t xml:space="preserve"> STM815</t>
    </r>
  </si>
  <si>
    <r>
      <rPr>
        <b/>
        <i/>
        <sz val="11"/>
        <color theme="1"/>
        <rFont val="Times New Roman"/>
        <family val="1"/>
      </rPr>
      <t>Burkholderia phytofirmans</t>
    </r>
    <r>
      <rPr>
        <b/>
        <sz val="11"/>
        <color theme="1"/>
        <rFont val="Times New Roman"/>
        <family val="1"/>
      </rPr>
      <t xml:space="preserve"> PsJN</t>
    </r>
  </si>
  <si>
    <t>ATP dependent</t>
  </si>
  <si>
    <t>ABC Family</t>
  </si>
  <si>
    <t>ArsAB family</t>
  </si>
  <si>
    <t>DNA-T family</t>
  </si>
  <si>
    <t xml:space="preserve">ArsAB family </t>
  </si>
  <si>
    <t>F-ATPase family</t>
  </si>
  <si>
    <t>IIISp family</t>
  </si>
  <si>
    <t>IVSP family</t>
  </si>
  <si>
    <t>MTB family</t>
  </si>
  <si>
    <t>P-ATPase family</t>
  </si>
  <si>
    <t>Total</t>
  </si>
  <si>
    <t>Ion channels</t>
  </si>
  <si>
    <t>Amt family</t>
  </si>
  <si>
    <t>Bestrophin family</t>
  </si>
  <si>
    <t xml:space="preserve">EVE1-C family </t>
  </si>
  <si>
    <t>IRK-C family</t>
  </si>
  <si>
    <t>MIP family</t>
  </si>
  <si>
    <t>MIT family</t>
  </si>
  <si>
    <t>Mot/EXB family</t>
  </si>
  <si>
    <t>MscL family</t>
  </si>
  <si>
    <t>MscS family</t>
  </si>
  <si>
    <t>TRIC family</t>
  </si>
  <si>
    <t>UT family</t>
  </si>
  <si>
    <t>VIC family</t>
  </si>
  <si>
    <t>Outer membrane porins</t>
  </si>
  <si>
    <t xml:space="preserve">OOP family </t>
  </si>
  <si>
    <t>Phospotransferase system (PTS)</t>
  </si>
  <si>
    <t>Secondary Transporters</t>
  </si>
  <si>
    <t>2-HCT family</t>
  </si>
  <si>
    <t>AAE family</t>
  </si>
  <si>
    <t>ACR3 family</t>
  </si>
  <si>
    <t>AEC family</t>
  </si>
  <si>
    <t>AGCS family</t>
  </si>
  <si>
    <t>AI-2E family</t>
  </si>
  <si>
    <t>APC family</t>
  </si>
  <si>
    <t>ArAE family</t>
  </si>
  <si>
    <t>ArsB family</t>
  </si>
  <si>
    <t>AtoE family</t>
  </si>
  <si>
    <t>BASS family</t>
  </si>
  <si>
    <t>BenE family</t>
  </si>
  <si>
    <t>CaCA family</t>
  </si>
  <si>
    <t>CDF family</t>
  </si>
  <si>
    <t>CHR family</t>
  </si>
  <si>
    <t>CitMHS family</t>
  </si>
  <si>
    <t>CIC family</t>
  </si>
  <si>
    <t>CLIC family</t>
  </si>
  <si>
    <t>CNT family</t>
  </si>
  <si>
    <t xml:space="preserve">CNT family </t>
  </si>
  <si>
    <t>CNT famiy</t>
  </si>
  <si>
    <t>CPA1 family</t>
  </si>
  <si>
    <t>CPA2 family</t>
  </si>
  <si>
    <t>DAACS family</t>
  </si>
  <si>
    <t>DASS family</t>
  </si>
  <si>
    <t>DMT family</t>
  </si>
  <si>
    <t>ESS family</t>
  </si>
  <si>
    <t>FNT family</t>
  </si>
  <si>
    <t xml:space="preserve">GntP family </t>
  </si>
  <si>
    <t>GPH family</t>
  </si>
  <si>
    <t>HAAAP family</t>
  </si>
  <si>
    <t xml:space="preserve">HAAAP family </t>
  </si>
  <si>
    <t>GUP family</t>
  </si>
  <si>
    <t>KDGT family</t>
  </si>
  <si>
    <t>KUP family</t>
  </si>
  <si>
    <t>LctP family</t>
  </si>
  <si>
    <t>LIV-E family</t>
  </si>
  <si>
    <t>LysE family</t>
  </si>
  <si>
    <t>MFS</t>
  </si>
  <si>
    <t>MOP family</t>
  </si>
  <si>
    <t>MSS family</t>
  </si>
  <si>
    <t>NCS1 family</t>
  </si>
  <si>
    <t>NCS2 family</t>
  </si>
  <si>
    <t>NhaA family</t>
  </si>
  <si>
    <t>NiCoT family</t>
  </si>
  <si>
    <t>NramP family</t>
  </si>
  <si>
    <t>Oxa-1 family</t>
  </si>
  <si>
    <t>PiT family</t>
  </si>
  <si>
    <t>PNaS family</t>
  </si>
  <si>
    <t xml:space="preserve">POT family </t>
  </si>
  <si>
    <t>RhtB family</t>
  </si>
  <si>
    <t xml:space="preserve">RND family </t>
  </si>
  <si>
    <t>SSS family</t>
  </si>
  <si>
    <t>SulP family</t>
  </si>
  <si>
    <t>Tat family</t>
  </si>
  <si>
    <t>TDT family</t>
  </si>
  <si>
    <t>TRAP-T family</t>
  </si>
  <si>
    <t>TTT family</t>
  </si>
  <si>
    <t>VIT family</t>
  </si>
  <si>
    <t>NhaD family</t>
  </si>
  <si>
    <t>Unclassified Transporters</t>
  </si>
  <si>
    <t>FeT family</t>
  </si>
  <si>
    <t>HCC family</t>
  </si>
  <si>
    <t>ILT family</t>
  </si>
  <si>
    <t>TerC family</t>
  </si>
  <si>
    <t>UBS1 family</t>
  </si>
  <si>
    <t>YggT family</t>
  </si>
  <si>
    <t>MgtE family</t>
  </si>
  <si>
    <t xml:space="preserve">MgtE family </t>
  </si>
  <si>
    <t>Burkholderia rhizoxinica HKI 454</t>
  </si>
  <si>
    <t>Burkholderia glumae AU6208</t>
  </si>
  <si>
    <t>Burkholderia mallei ATCC 23344</t>
  </si>
  <si>
    <t>Burkholderia thailandensis E264</t>
  </si>
  <si>
    <t>Burkholderia kururiensis M130</t>
  </si>
  <si>
    <t>Burkholderia pseudomallei K96243</t>
  </si>
  <si>
    <t>Burkholderia glumae 3252-8</t>
  </si>
  <si>
    <t>Burkholderia glumae LMG 2196</t>
  </si>
  <si>
    <t>Burkholderia cenocepacia AU 1054</t>
  </si>
  <si>
    <t>Burkholderia phenoliruptrix BR3459a</t>
  </si>
  <si>
    <t>Burkholderia ambifaria AMMD</t>
  </si>
  <si>
    <t>Burkholderia sp. CCGE1003</t>
  </si>
  <si>
    <t>Burkholderia glumae BGR1</t>
  </si>
  <si>
    <t>Burkholderia sp. CCGE1002</t>
  </si>
  <si>
    <t>Burkholderia phytofirmans PsJN</t>
  </si>
  <si>
    <t>Burkholderia gladioli 3848s-5</t>
  </si>
  <si>
    <t>Burkholderia phymatum STM815</t>
  </si>
  <si>
    <t>Burkholderia gladioli BSR3</t>
  </si>
  <si>
    <t>Burkholderia vietnamiensis G4</t>
  </si>
  <si>
    <t>Burkholderia sp. TJI49</t>
  </si>
  <si>
    <t>Burkholderia xenovorans LB400</t>
  </si>
  <si>
    <t>Burkholderia terrae BS001</t>
  </si>
  <si>
    <t>CDS (without artefact fam.)</t>
  </si>
  <si>
    <t>Strain spe. CDS (%)</t>
  </si>
  <si>
    <t>Burkholderia multivorans ATCC 17616</t>
  </si>
  <si>
    <t>Families</t>
  </si>
  <si>
    <t xml:space="preserve">                  8.52</t>
  </si>
  <si>
    <t xml:space="preserve">                  7.24</t>
  </si>
  <si>
    <t xml:space="preserve">             92.76</t>
  </si>
  <si>
    <t xml:space="preserve">             91.48</t>
  </si>
  <si>
    <t xml:space="preserve">                             51.88</t>
  </si>
  <si>
    <t xml:space="preserve">                             45.47</t>
  </si>
  <si>
    <t xml:space="preserve">                              40.65</t>
  </si>
  <si>
    <t>Table S5. Twenty eight out of seventy nine predicted RGPs and the genes they carry (important ones)</t>
  </si>
  <si>
    <t>Table S4. List of predicted type 3 effector proteins</t>
  </si>
  <si>
    <t>Table S3. List of predicted signal peptides</t>
  </si>
  <si>
    <t>Table S2. Pan-core genome analysis parameters and data</t>
  </si>
  <si>
    <t>Bacterial strain</t>
  </si>
  <si>
    <t>Ecological feature</t>
  </si>
  <si>
    <t>Remarks (reference)</t>
  </si>
  <si>
    <t>Migration along fungal hyphae</t>
  </si>
  <si>
    <t>Warmink and van Elsas 2009</t>
  </si>
  <si>
    <t xml:space="preserve">Migration helper effect/hitchhiking </t>
  </si>
  <si>
    <t>Warmink et al. 2011</t>
  </si>
  <si>
    <t>Universal migrator with diverse fungi</t>
  </si>
  <si>
    <t>Nazir 2012</t>
  </si>
  <si>
    <t>Glycerol use</t>
  </si>
  <si>
    <t>This paper</t>
  </si>
  <si>
    <t>Co-migration in a range of soils</t>
  </si>
  <si>
    <t>Nazir et al. 2012</t>
  </si>
  <si>
    <t>Fungal glycerol release induction</t>
  </si>
  <si>
    <t>Primordia setting inhibition</t>
  </si>
  <si>
    <t>Protection against antifungal agents</t>
  </si>
  <si>
    <r>
      <t>B. terrae</t>
    </r>
    <r>
      <rPr>
        <sz val="12"/>
        <color theme="1"/>
        <rFont val="Times New Roman"/>
        <family val="1"/>
      </rPr>
      <t xml:space="preserve"> BS001</t>
    </r>
  </si>
  <si>
    <r>
      <t xml:space="preserve">Table S1 Salient features underpinning the behavior of </t>
    </r>
    <r>
      <rPr>
        <b/>
        <i/>
        <sz val="12"/>
        <color theme="1"/>
        <rFont val="Times New Roman"/>
        <family val="1"/>
      </rPr>
      <t>B. terrae</t>
    </r>
    <r>
      <rPr>
        <b/>
        <sz val="12"/>
        <color theme="1"/>
        <rFont val="Times New Roman"/>
        <family val="1"/>
      </rPr>
      <t xml:space="preserve"> BS001 </t>
    </r>
  </si>
  <si>
    <t>Burkholderia lata 383</t>
  </si>
  <si>
    <t xml:space="preserve">RGP </t>
  </si>
  <si>
    <t>Size (bp)</t>
  </si>
  <si>
    <t>No. of genes</t>
  </si>
  <si>
    <t>Functional genes</t>
  </si>
  <si>
    <t>Accessory genes</t>
  </si>
  <si>
    <t>RGP76</t>
  </si>
  <si>
    <t>70422 bp</t>
  </si>
  <si>
    <t>T4SS</t>
  </si>
  <si>
    <t>6 transposases</t>
  </si>
  <si>
    <t>9 integrases</t>
  </si>
  <si>
    <t>parA, parB, parD, parE, korC, repB, MobB, MobC, KlcA</t>
  </si>
  <si>
    <t>RGP53</t>
  </si>
  <si>
    <t>102873 bp</t>
  </si>
  <si>
    <t>Insecticidal toxin complex, nodV, nodW, nickel transporter, T3 effector HopJ,  invasion plasmid antigen J, uracil degradation gene, transporters</t>
  </si>
  <si>
    <t>7 transposase</t>
  </si>
  <si>
    <t>1 integrase</t>
  </si>
  <si>
    <t>46205 bp</t>
  </si>
  <si>
    <t>Glycerol uptake (GUP), GDP-L-fucose, GDP-mannose, peptidoglycan and colanic acid building blocks biosynthesis genes</t>
  </si>
  <si>
    <t>2 transposases</t>
  </si>
  <si>
    <t>2 integrases</t>
  </si>
  <si>
    <t>48143 bp</t>
  </si>
  <si>
    <t>Nitrate reduction, ACC-deaminase, amino acids metabolism, glycolysis/gluconeogenesis pathways, tartarate transporter</t>
  </si>
  <si>
    <t>5 transposase</t>
  </si>
  <si>
    <t>31450 bp</t>
  </si>
  <si>
    <t>Glycogen degradation genes, TCA cycle, aerobic respiration</t>
  </si>
  <si>
    <t>parA, parB</t>
  </si>
  <si>
    <t>46914 bp</t>
  </si>
  <si>
    <t>Various degradation pathways: 2-oxopentenoate degradation, Gamma-hexachlorocyclohexane degradation, salicylate, vanillate, tyrosine, valine degradation</t>
  </si>
  <si>
    <t>T6SS</t>
  </si>
  <si>
    <t>1 transposase</t>
  </si>
  <si>
    <t>53810 bp</t>
  </si>
  <si>
    <t>Arsenate detoxification, cynate degradation (Nitrogen metabolism), beta-lactamase, chloride peroxidase, efflux pumps (membrane transporters)</t>
  </si>
  <si>
    <t>3 transposases</t>
  </si>
  <si>
    <t>96211 bp</t>
  </si>
  <si>
    <t>Acrylonitrile degradation, Glycolate/glyoxalate degradation, nitrile biocatalysis, mandelate degradation, methylglyoxal degradartion, formaldehyde assimillation, melanin biosynthesis, membrane transporters</t>
  </si>
  <si>
    <t>51149 bp</t>
  </si>
  <si>
    <t>Amino acid metabolism, glutamate; 4-amino butyrate degradation, caffeine degradation, fatty acid degradation, ethanol degradation, 4-hydroxybenzoaate biosynthesis, membrane transporters</t>
  </si>
  <si>
    <t>CcdB (toxin), CcdA (anti-toxin)</t>
  </si>
  <si>
    <t>RGP62</t>
  </si>
  <si>
    <t>53217 bp</t>
  </si>
  <si>
    <t>Ketogluconate metabolism, methylglyoxal degradation, gamma-hexachlorocyclohexane degradation, polycyclic aromatic hydrocarbon degradation, aminobenzoate degradation, benzoate/fluorobenzoate degradation, ethylbenzene degradation, quinate degradation, chorismate biosynthesis, membrane transporters</t>
  </si>
  <si>
    <t>Table S6 Composition and contents of ten regions of genomic plasticity (RGPs)</t>
  </si>
  <si>
    <t xml:space="preserve"> Table S7. Metabolic profiles of compared bacterial strains (Based on score from 0 to 1)</t>
  </si>
  <si>
    <t>Table S8. Transporter Automatic Annotation Pipeline (TransAAP), predicted list of membrane transporters</t>
  </si>
  <si>
    <r>
      <t xml:space="preserve"> Table S9. List of all membrane transporters across four </t>
    </r>
    <r>
      <rPr>
        <b/>
        <i/>
        <sz val="12"/>
        <color theme="1"/>
        <rFont val="Times New Roman"/>
        <family val="1"/>
      </rPr>
      <t>Burkholderia</t>
    </r>
    <r>
      <rPr>
        <b/>
        <sz val="12"/>
        <color theme="1"/>
        <rFont val="Times New Roman"/>
        <family val="1"/>
      </rPr>
      <t xml:space="preserve"> genomes</t>
    </r>
  </si>
  <si>
    <t>AKAUv1_1010059</t>
  </si>
  <si>
    <t>AKAUv1_1010065</t>
  </si>
  <si>
    <t>AKAUv1_1010076</t>
  </si>
  <si>
    <t>AKAUv1_1010085</t>
  </si>
  <si>
    <t>AKAUv1_1080047</t>
  </si>
  <si>
    <t>AKAUv1_1080401</t>
  </si>
  <si>
    <t>AKAUv1_1080422</t>
  </si>
  <si>
    <t>AKAUv1_110005</t>
  </si>
  <si>
    <t>AKAUv1_110015</t>
  </si>
  <si>
    <t>AKAUv1_110135</t>
  </si>
  <si>
    <t>AKAUv1_110165</t>
  </si>
  <si>
    <t>AKAUv1_110171</t>
  </si>
  <si>
    <t>AKAUv1_1140023</t>
  </si>
  <si>
    <t>AKAUv1_120066</t>
  </si>
  <si>
    <t>AKAUv1_120067</t>
  </si>
  <si>
    <t>AKAUv1_1230062</t>
  </si>
  <si>
    <t>AKAUv1_1230094</t>
  </si>
  <si>
    <t>AKAUv1_1270059</t>
  </si>
  <si>
    <t>AKAUv1_1330001</t>
  </si>
  <si>
    <t>AKAUv1_1330002</t>
  </si>
  <si>
    <t>AKAUv1_1350003</t>
  </si>
  <si>
    <t>AKAUv1_1360049</t>
  </si>
  <si>
    <t>AKAUv1_1390018</t>
  </si>
  <si>
    <t>AKAUv1_1390091</t>
  </si>
  <si>
    <t>AKAUv1_140075</t>
  </si>
  <si>
    <t>AKAUv1_1480036</t>
  </si>
  <si>
    <t>AKAUv1_1550002</t>
  </si>
  <si>
    <t>AKAUv1_1550003</t>
  </si>
  <si>
    <t>AKAUv1_1560025</t>
  </si>
  <si>
    <t>AKAUv1_1580007</t>
  </si>
  <si>
    <t>AKAUv1_160061</t>
  </si>
  <si>
    <t>AKAUv1_160062</t>
  </si>
  <si>
    <t>AKAUv1_160073</t>
  </si>
  <si>
    <t>AKAUv1_160074</t>
  </si>
  <si>
    <t>AKAUv1_1660022</t>
  </si>
  <si>
    <t>AKAUv1_1700052</t>
  </si>
  <si>
    <t>AKAUv1_1710005</t>
  </si>
  <si>
    <t>AKAUv1_1710014</t>
  </si>
  <si>
    <t>AKAUv1_1710029</t>
  </si>
  <si>
    <t>AKAUv1_1930164</t>
  </si>
  <si>
    <t>AKAUv1_1970065</t>
  </si>
  <si>
    <t>AKAUv1_1980017</t>
  </si>
  <si>
    <t>AKAUv1_2140008</t>
  </si>
  <si>
    <t>AKAUv1_220030</t>
  </si>
  <si>
    <t>AKAUv1_220054</t>
  </si>
  <si>
    <t>AKAUv1_2270033</t>
  </si>
  <si>
    <t>AKAUv1_2270066</t>
  </si>
  <si>
    <t>AKAUv1_2330006</t>
  </si>
  <si>
    <t>AKAUv1_2340009</t>
  </si>
  <si>
    <t>AKAUv1_2440007</t>
  </si>
  <si>
    <t>AKAUv1_2440014</t>
  </si>
  <si>
    <t>AKAUv1_2450050</t>
  </si>
  <si>
    <t>AKAUv1_2450102</t>
  </si>
  <si>
    <t>AKAUv1_2490059</t>
  </si>
  <si>
    <t>AKAUv1_2560043</t>
  </si>
  <si>
    <t>AKAUv1_2610041</t>
  </si>
  <si>
    <t>AKAUv1_2730004</t>
  </si>
  <si>
    <t>AKAUv1_280009</t>
  </si>
  <si>
    <t>AKAUv1_2840097</t>
  </si>
  <si>
    <t>AKAUv1_2840143</t>
  </si>
  <si>
    <t>AKAUv1_2870035</t>
  </si>
  <si>
    <t>AKAUv1_2870036</t>
  </si>
  <si>
    <t>AKAUv1_3020047</t>
  </si>
  <si>
    <t>AKAUv1_3020076</t>
  </si>
  <si>
    <t>AKAUv1_3200007</t>
  </si>
  <si>
    <t>AKAUv1_550007</t>
  </si>
  <si>
    <t>AKAUv1_580056</t>
  </si>
  <si>
    <t>AKAUv1_650037</t>
  </si>
  <si>
    <t>AKAUv1_650080</t>
  </si>
  <si>
    <t>AKAUv1_720008</t>
  </si>
  <si>
    <t>AKAUv1_730008</t>
  </si>
  <si>
    <t>AKAUv1_750029</t>
  </si>
  <si>
    <t>AKAUv1_760115</t>
  </si>
  <si>
    <t>AKAUv1_760125</t>
  </si>
  <si>
    <t>AKAUv1_760328</t>
  </si>
  <si>
    <t>AKAUv1_790077</t>
  </si>
  <si>
    <t>AKAUv1_790086</t>
  </si>
  <si>
    <t>AKAUv1_790087</t>
  </si>
  <si>
    <t>AKAUv1_830016</t>
  </si>
  <si>
    <t>AKAUv1_930007</t>
  </si>
  <si>
    <t>AKAUv1_930094</t>
  </si>
  <si>
    <t>ABC Transporters</t>
  </si>
  <si>
    <t>AKAUv1_930055</t>
  </si>
  <si>
    <t>AKAUv1_930033</t>
  </si>
  <si>
    <t>AKAUv1_920209</t>
  </si>
  <si>
    <t>AKAUv1_920191</t>
  </si>
  <si>
    <t>AKAUv1_920180</t>
  </si>
  <si>
    <t>AKAUv1_920044</t>
  </si>
  <si>
    <t>AKAUv1_790232</t>
  </si>
  <si>
    <t>AKAUv1_760286</t>
  </si>
  <si>
    <t>AKAUv1_760279</t>
  </si>
  <si>
    <t>AKAUv1_760139</t>
  </si>
  <si>
    <t>AKAUv1_760047</t>
  </si>
  <si>
    <t>AKAUv1_760033</t>
  </si>
  <si>
    <t>AKAUv1_720061</t>
  </si>
  <si>
    <t>AKAUv1_580096</t>
  </si>
  <si>
    <t>AKAUv1_460038</t>
  </si>
  <si>
    <t>AKAUv1_3280037</t>
  </si>
  <si>
    <t>AKAUv1_3190084</t>
  </si>
  <si>
    <t>AKAUv1_3140071</t>
  </si>
  <si>
    <t>AKAUv1_3140065</t>
  </si>
  <si>
    <t>AKAUv1_3050020</t>
  </si>
  <si>
    <t>AKAUv1_300003</t>
  </si>
  <si>
    <t>AKAUv1_2870098</t>
  </si>
  <si>
    <t>AKAUv1_2820061</t>
  </si>
  <si>
    <t>AKAUv1_2660032</t>
  </si>
  <si>
    <t>AKAUv1_2570222</t>
  </si>
  <si>
    <t>AKAUv1_2540040</t>
  </si>
  <si>
    <t>AKAUv1_2340014</t>
  </si>
  <si>
    <t>AKAUv1_2130084</t>
  </si>
  <si>
    <t>AKAUv1_2120003</t>
  </si>
  <si>
    <t>AKAUv1_1930146</t>
  </si>
  <si>
    <t>AKAUv1_1880037</t>
  </si>
  <si>
    <t>AKAUv1_1880005</t>
  </si>
  <si>
    <t>AKAUv1_1820013</t>
  </si>
  <si>
    <t>AKAUv1_1770047</t>
  </si>
  <si>
    <t>AKAUv1_1680073</t>
  </si>
  <si>
    <t>AKAUv1_1680017</t>
  </si>
  <si>
    <t>AKAUv1_1660049</t>
  </si>
  <si>
    <t>AKAUv1_1650004</t>
  </si>
  <si>
    <t>AKAUv1_160026</t>
  </si>
  <si>
    <t>AKAUv1_1570009</t>
  </si>
  <si>
    <t>AKAUv1_1480018</t>
  </si>
  <si>
    <t>AKAUv1_1420001</t>
  </si>
  <si>
    <t>AKAUv1_1410023</t>
  </si>
  <si>
    <t>AKAUv1_140024</t>
  </si>
  <si>
    <t>AKAUv1_1390087</t>
  </si>
  <si>
    <t>AKAUv1_1360018</t>
  </si>
  <si>
    <t>AKAUv1_1310008</t>
  </si>
  <si>
    <t>AKAUv1_1230090</t>
  </si>
  <si>
    <t>AKAUv1_1150001</t>
  </si>
  <si>
    <t>AKAUv1_1080444</t>
  </si>
  <si>
    <t>AKAUv1_1080161</t>
  </si>
  <si>
    <t>AKAUv1_1010100</t>
  </si>
  <si>
    <t>AKAUv1_1010089</t>
  </si>
  <si>
    <t>AKAUv1_1000065</t>
  </si>
  <si>
    <t>AKAUv1_1000002</t>
  </si>
  <si>
    <t>MFS Transporters</t>
  </si>
  <si>
    <t>Branched-chain amino acids</t>
  </si>
  <si>
    <t>Lipopolysaccharide transport</t>
  </si>
  <si>
    <t>Spermidine/putrescine</t>
  </si>
  <si>
    <t>Fe3+</t>
  </si>
  <si>
    <t>Glycerol-3-phosphate</t>
  </si>
  <si>
    <t>Maltose</t>
  </si>
  <si>
    <t>Glycine/betaine</t>
  </si>
  <si>
    <t>Phosphate transporter</t>
  </si>
  <si>
    <t>Dipeptide/oligopeptide</t>
  </si>
  <si>
    <t>Polar amino acids</t>
  </si>
  <si>
    <t xml:space="preserve">Aliphatic sulfonates </t>
  </si>
  <si>
    <t>nod factor export</t>
  </si>
  <si>
    <t>Mn/Zn</t>
  </si>
  <si>
    <t>Phosphonate/organophosphonate</t>
  </si>
  <si>
    <t>Organic solvent resistance</t>
  </si>
  <si>
    <t xml:space="preserve">Methionine </t>
  </si>
  <si>
    <t>alpha-ketoglutarate</t>
  </si>
  <si>
    <t>Benzoate/gallate</t>
  </si>
  <si>
    <t>Sugar/general substrate</t>
  </si>
  <si>
    <t>Glucarate/galactarate</t>
  </si>
  <si>
    <t>Tartarate</t>
  </si>
  <si>
    <t>General substrate</t>
  </si>
  <si>
    <t>Multidrug efflux</t>
  </si>
  <si>
    <t>Tetracycline/fosmidomycin efflux</t>
  </si>
  <si>
    <t>Lysophospholipid</t>
  </si>
  <si>
    <t>Oxalate/monocarboxylate/nitrate</t>
  </si>
  <si>
    <t>Putative/general substrate</t>
  </si>
  <si>
    <t>Table S10. List  of ABC transporters (ATP component) and MFS transporters used for SplitsTree (neighbor-net)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"/>
      <family val="1"/>
    </font>
  </fonts>
  <fills count="1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4">
    <xf numFmtId="0" fontId="0" fillId="0" borderId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0" applyNumberFormat="0" applyBorder="0" applyAlignment="0" applyProtection="0"/>
    <xf numFmtId="0" fontId="16" fillId="6" borderId="1" applyNumberFormat="0" applyAlignment="0" applyProtection="0"/>
    <xf numFmtId="0" fontId="17" fillId="7" borderId="2" applyNumberFormat="0" applyAlignment="0" applyProtection="0"/>
    <xf numFmtId="0" fontId="12" fillId="8" borderId="3" applyNumberFormat="0" applyFont="0" applyAlignment="0" applyProtection="0"/>
    <xf numFmtId="0" fontId="18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</cellStyleXfs>
  <cellXfs count="3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3" fontId="3" fillId="0" borderId="0" xfId="0" applyNumberFormat="1" applyFont="1"/>
    <xf numFmtId="3" fontId="4" fillId="0" borderId="0" xfId="0" applyNumberFormat="1" applyFont="1"/>
    <xf numFmtId="0" fontId="1" fillId="0" borderId="0" xfId="0" applyFont="1"/>
    <xf numFmtId="0" fontId="3" fillId="0" borderId="0" xfId="0" applyFont="1" applyFill="1"/>
    <xf numFmtId="0" fontId="6" fillId="0" borderId="0" xfId="0" applyFont="1"/>
    <xf numFmtId="0" fontId="7" fillId="0" borderId="0" xfId="0" applyFont="1" applyFill="1"/>
    <xf numFmtId="0" fontId="7" fillId="0" borderId="0" xfId="0" applyFont="1" applyFill="1" applyAlignment="1">
      <alignment horizontal="left" vertical="center" wrapText="1"/>
    </xf>
    <xf numFmtId="0" fontId="4" fillId="0" borderId="0" xfId="0" applyFont="1" applyFill="1"/>
    <xf numFmtId="0" fontId="3" fillId="2" borderId="0" xfId="0" applyFont="1" applyFill="1"/>
    <xf numFmtId="0" fontId="7" fillId="0" borderId="0" xfId="0" applyFont="1"/>
    <xf numFmtId="0" fontId="0" fillId="0" borderId="0" xfId="0" applyFont="1"/>
    <xf numFmtId="0" fontId="9" fillId="0" borderId="0" xfId="0" applyFont="1"/>
    <xf numFmtId="0" fontId="0" fillId="0" borderId="0" xfId="0" applyAlignment="1">
      <alignment wrapText="1"/>
    </xf>
    <xf numFmtId="0" fontId="11" fillId="0" borderId="0" xfId="0" applyFont="1"/>
    <xf numFmtId="0" fontId="13" fillId="3" borderId="0" xfId="1"/>
    <xf numFmtId="0" fontId="14" fillId="4" borderId="0" xfId="2"/>
    <xf numFmtId="0" fontId="15" fillId="5" borderId="0" xfId="3"/>
    <xf numFmtId="0" fontId="16" fillId="6" borderId="1" xfId="4"/>
    <xf numFmtId="0" fontId="17" fillId="7" borderId="2" xfId="5"/>
    <xf numFmtId="0" fontId="0" fillId="8" borderId="3" xfId="6" applyFont="1"/>
    <xf numFmtId="0" fontId="18" fillId="11" borderId="0" xfId="9"/>
    <xf numFmtId="0" fontId="18" fillId="11" borderId="0" xfId="9" applyBorder="1"/>
    <xf numFmtId="0" fontId="18" fillId="10" borderId="0" xfId="8"/>
    <xf numFmtId="0" fontId="18" fillId="9" borderId="0" xfId="7"/>
    <xf numFmtId="0" fontId="18" fillId="13" borderId="0" xfId="11"/>
    <xf numFmtId="0" fontId="18" fillId="14" borderId="0" xfId="12"/>
    <xf numFmtId="0" fontId="18" fillId="14" borderId="0" xfId="12" applyBorder="1"/>
    <xf numFmtId="0" fontId="18" fillId="12" borderId="0" xfId="10"/>
    <xf numFmtId="0" fontId="18" fillId="12" borderId="0" xfId="10" applyBorder="1"/>
    <xf numFmtId="0" fontId="18" fillId="15" borderId="0" xfId="13"/>
    <xf numFmtId="0" fontId="0" fillId="16" borderId="0" xfId="0" applyFill="1"/>
    <xf numFmtId="0" fontId="19" fillId="0" borderId="0" xfId="0" applyFont="1"/>
  </cellXfs>
  <cellStyles count="14">
    <cellStyle name="60% - Accent2" xfId="9" builtinId="36"/>
    <cellStyle name="Accent1" xfId="7" builtinId="29"/>
    <cellStyle name="Accent2" xfId="8" builtinId="33"/>
    <cellStyle name="Accent3" xfId="10" builtinId="37"/>
    <cellStyle name="Accent4" xfId="11" builtinId="41"/>
    <cellStyle name="Accent5" xfId="12" builtinId="45"/>
    <cellStyle name="Accent6" xfId="13" builtinId="49"/>
    <cellStyle name="Bad" xfId="2" builtinId="27"/>
    <cellStyle name="Good" xfId="1" builtinId="26"/>
    <cellStyle name="Input" xfId="4" builtinId="20"/>
    <cellStyle name="Neutral" xfId="3" builtinId="28"/>
    <cellStyle name="Normal" xfId="0" builtinId="0"/>
    <cellStyle name="Note" xfId="6" builtinId="10"/>
    <cellStyle name="Output" xfId="5" builtinId="2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workbookViewId="0">
      <selection activeCell="B26" sqref="B26"/>
    </sheetView>
  </sheetViews>
  <sheetFormatPr defaultRowHeight="15" x14ac:dyDescent="0.25"/>
  <cols>
    <col min="1" max="1" width="16.7109375" bestFit="1" customWidth="1"/>
    <col min="2" max="2" width="36.5703125" bestFit="1" customWidth="1"/>
    <col min="3" max="3" width="26.7109375" bestFit="1" customWidth="1"/>
    <col min="4" max="4" width="9.28515625" bestFit="1" customWidth="1"/>
    <col min="5" max="5" width="10.5703125" bestFit="1" customWidth="1"/>
    <col min="7" max="7" width="19.140625" bestFit="1" customWidth="1"/>
    <col min="8" max="8" width="14.85546875" bestFit="1" customWidth="1"/>
    <col min="9" max="9" width="13.42578125" bestFit="1" customWidth="1"/>
    <col min="10" max="10" width="22.42578125" bestFit="1" customWidth="1"/>
  </cols>
  <sheetData>
    <row r="1" spans="1:10" ht="15.75" x14ac:dyDescent="0.25">
      <c r="A1" s="1" t="s">
        <v>6984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5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x14ac:dyDescent="0.25">
      <c r="A3" s="3"/>
      <c r="B3" s="2"/>
      <c r="D3" s="2"/>
      <c r="E3" s="2"/>
      <c r="F3" s="2"/>
      <c r="G3" s="2"/>
      <c r="H3" s="2"/>
      <c r="I3" s="2"/>
      <c r="J3" s="2"/>
    </row>
    <row r="4" spans="1:10" ht="15.75" x14ac:dyDescent="0.25">
      <c r="A4" s="3" t="s">
        <v>6967</v>
      </c>
      <c r="B4" s="1" t="s">
        <v>6968</v>
      </c>
      <c r="C4" s="3" t="s">
        <v>6969</v>
      </c>
      <c r="E4" s="2"/>
      <c r="F4" s="2"/>
      <c r="G4" s="2"/>
      <c r="H4" s="2"/>
      <c r="I4" s="2"/>
      <c r="J4" s="2"/>
    </row>
    <row r="5" spans="1:10" ht="15.75" x14ac:dyDescent="0.25">
      <c r="A5" s="15" t="s">
        <v>6983</v>
      </c>
      <c r="B5" s="2" t="s">
        <v>6970</v>
      </c>
      <c r="C5" s="2" t="s">
        <v>6971</v>
      </c>
      <c r="E5" s="2"/>
      <c r="F5" s="2"/>
      <c r="G5" s="2"/>
      <c r="H5" s="2"/>
      <c r="I5" s="2"/>
      <c r="J5" s="2"/>
    </row>
    <row r="6" spans="1:10" ht="15.75" x14ac:dyDescent="0.25">
      <c r="A6" s="15" t="s">
        <v>6983</v>
      </c>
      <c r="B6" s="2" t="s">
        <v>6972</v>
      </c>
      <c r="C6" s="2" t="s">
        <v>6973</v>
      </c>
      <c r="E6" s="3"/>
      <c r="F6" s="3"/>
      <c r="G6" s="3"/>
      <c r="H6" s="3"/>
      <c r="I6" s="3"/>
      <c r="J6" s="3"/>
    </row>
    <row r="7" spans="1:10" ht="15.75" x14ac:dyDescent="0.25">
      <c r="A7" s="15" t="s">
        <v>6983</v>
      </c>
      <c r="B7" s="2" t="s">
        <v>6974</v>
      </c>
      <c r="C7" s="2" t="s">
        <v>6975</v>
      </c>
      <c r="E7" s="2"/>
      <c r="F7" s="2"/>
      <c r="G7" s="2"/>
      <c r="H7" s="2"/>
      <c r="I7" s="2"/>
      <c r="J7" s="2"/>
    </row>
    <row r="8" spans="1:10" ht="15.75" x14ac:dyDescent="0.25">
      <c r="A8" s="15" t="s">
        <v>6983</v>
      </c>
      <c r="B8" s="13" t="s">
        <v>6976</v>
      </c>
      <c r="C8" s="2" t="s">
        <v>6977</v>
      </c>
      <c r="E8" s="2"/>
      <c r="F8" s="2"/>
      <c r="G8" s="2"/>
      <c r="H8" s="2"/>
      <c r="I8" s="2"/>
      <c r="J8" s="2"/>
    </row>
    <row r="9" spans="1:10" ht="15.75" x14ac:dyDescent="0.25">
      <c r="A9" s="15" t="s">
        <v>6983</v>
      </c>
      <c r="B9" s="13" t="s">
        <v>6978</v>
      </c>
      <c r="C9" s="2" t="s">
        <v>6979</v>
      </c>
      <c r="E9" s="2"/>
      <c r="F9" s="2"/>
      <c r="G9" s="2"/>
      <c r="H9" s="2"/>
      <c r="I9" s="2"/>
      <c r="J9" s="2"/>
    </row>
    <row r="10" spans="1:10" ht="15.75" x14ac:dyDescent="0.25">
      <c r="A10" s="15" t="s">
        <v>6983</v>
      </c>
      <c r="B10" s="13" t="s">
        <v>6980</v>
      </c>
      <c r="C10" s="2" t="s">
        <v>6979</v>
      </c>
      <c r="E10" s="2"/>
      <c r="F10" s="2"/>
      <c r="G10" s="2"/>
      <c r="H10" s="2"/>
      <c r="I10" s="2"/>
      <c r="J10" s="2"/>
    </row>
    <row r="11" spans="1:10" ht="15.75" x14ac:dyDescent="0.25">
      <c r="A11" s="15" t="s">
        <v>6983</v>
      </c>
      <c r="B11" s="2" t="s">
        <v>6981</v>
      </c>
      <c r="C11" s="2" t="s">
        <v>6979</v>
      </c>
      <c r="E11" s="2"/>
      <c r="F11" s="2"/>
      <c r="G11" s="2"/>
      <c r="H11" s="2"/>
      <c r="I11" s="2"/>
      <c r="J11" s="2"/>
    </row>
    <row r="12" spans="1:10" s="6" customFormat="1" ht="15.75" x14ac:dyDescent="0.25">
      <c r="A12" s="15" t="s">
        <v>6983</v>
      </c>
      <c r="B12" s="2" t="s">
        <v>6982</v>
      </c>
      <c r="C12" s="2" t="s">
        <v>6975</v>
      </c>
      <c r="E12" s="3"/>
      <c r="F12" s="3"/>
      <c r="G12" s="3"/>
      <c r="H12" s="3"/>
      <c r="I12" s="3"/>
      <c r="J12" s="3"/>
    </row>
    <row r="13" spans="1:10" s="14" customFormat="1" x14ac:dyDescent="0.25">
      <c r="A13" s="2"/>
      <c r="B13" s="2"/>
      <c r="C13" s="2"/>
      <c r="D13" s="2"/>
      <c r="E13" s="2"/>
      <c r="F13" s="2"/>
      <c r="G13" s="2"/>
      <c r="H13" s="4"/>
      <c r="I13" s="4"/>
      <c r="J13" s="4"/>
    </row>
    <row r="14" spans="1:10" s="14" customFormat="1" x14ac:dyDescent="0.25">
      <c r="A14" s="2"/>
      <c r="B14" s="2"/>
      <c r="C14" s="2"/>
      <c r="D14" s="2"/>
      <c r="E14" s="2"/>
      <c r="F14" s="2"/>
      <c r="G14" s="2"/>
      <c r="H14" s="4"/>
      <c r="I14" s="4"/>
      <c r="J14" s="4"/>
    </row>
    <row r="15" spans="1:10" x14ac:dyDescent="0.25">
      <c r="A15" s="2"/>
      <c r="B15" s="2"/>
      <c r="C15" s="2"/>
      <c r="D15" s="2"/>
      <c r="E15" s="2"/>
      <c r="F15" s="2"/>
      <c r="G15" s="2"/>
      <c r="H15" s="4"/>
      <c r="I15" s="4"/>
      <c r="J15" s="4"/>
    </row>
    <row r="16" spans="1:10" s="14" customFormat="1" x14ac:dyDescent="0.25">
      <c r="A16" s="2"/>
      <c r="B16" s="2"/>
      <c r="C16" s="2"/>
      <c r="D16" s="2"/>
      <c r="E16" s="2"/>
      <c r="F16" s="2"/>
      <c r="G16" s="2"/>
      <c r="H16" s="4"/>
      <c r="I16" s="4"/>
      <c r="J16" s="4"/>
    </row>
    <row r="17" spans="1:10" x14ac:dyDescent="0.25">
      <c r="A17" s="2"/>
      <c r="B17" s="2"/>
      <c r="C17" s="2"/>
      <c r="D17" s="2"/>
      <c r="E17" s="2"/>
      <c r="F17" s="2"/>
      <c r="G17" s="2"/>
      <c r="H17" s="4"/>
      <c r="I17" s="4"/>
      <c r="J17" s="4"/>
    </row>
    <row r="18" spans="1:10" x14ac:dyDescent="0.25">
      <c r="A18" s="2"/>
      <c r="B18" s="2"/>
      <c r="C18" s="2"/>
      <c r="D18" s="2"/>
      <c r="E18" s="2"/>
      <c r="F18" s="2"/>
      <c r="G18" s="2"/>
      <c r="H18" s="4"/>
      <c r="I18" s="4"/>
      <c r="J18" s="4"/>
    </row>
    <row r="19" spans="1:10" x14ac:dyDescent="0.25">
      <c r="A19" s="2"/>
      <c r="B19" s="2"/>
      <c r="C19" s="2"/>
      <c r="D19" s="2"/>
      <c r="E19" s="2"/>
      <c r="F19" s="2"/>
      <c r="G19" s="2"/>
      <c r="H19" s="4"/>
      <c r="I19" s="4"/>
      <c r="J19" s="4"/>
    </row>
    <row r="20" spans="1:10" x14ac:dyDescent="0.25">
      <c r="A20" s="2"/>
      <c r="B20" s="2"/>
      <c r="C20" s="2"/>
      <c r="D20" s="2"/>
      <c r="E20" s="2"/>
      <c r="F20" s="2"/>
      <c r="G20" s="2"/>
      <c r="H20" s="4"/>
      <c r="I20" s="4"/>
      <c r="J20" s="4"/>
    </row>
    <row r="21" spans="1:10" x14ac:dyDescent="0.25">
      <c r="A21" s="2"/>
      <c r="B21" s="2"/>
      <c r="C21" s="2"/>
      <c r="D21" s="2"/>
      <c r="E21" s="2"/>
      <c r="F21" s="2"/>
      <c r="G21" s="2"/>
      <c r="H21" s="4"/>
      <c r="I21" s="4"/>
      <c r="J21" s="4"/>
    </row>
    <row r="22" spans="1:10" x14ac:dyDescent="0.25">
      <c r="A22" s="2"/>
      <c r="B22" s="2"/>
      <c r="C22" s="2"/>
      <c r="D22" s="2"/>
      <c r="E22" s="2"/>
      <c r="F22" s="2"/>
      <c r="G22" s="2"/>
      <c r="H22" s="4"/>
      <c r="I22" s="4"/>
      <c r="J22" s="4"/>
    </row>
    <row r="23" spans="1:10" x14ac:dyDescent="0.25">
      <c r="A23" s="2"/>
      <c r="B23" s="2"/>
      <c r="C23" s="2"/>
      <c r="D23" s="2"/>
      <c r="E23" s="2"/>
      <c r="F23" s="2"/>
      <c r="G23" s="2"/>
      <c r="H23" s="4"/>
      <c r="I23" s="4"/>
      <c r="J23" s="4"/>
    </row>
    <row r="24" spans="1:10" x14ac:dyDescent="0.25">
      <c r="A24" s="2"/>
      <c r="B24" s="2"/>
      <c r="C24" s="2"/>
      <c r="D24" s="2"/>
      <c r="E24" s="2"/>
      <c r="F24" s="2"/>
      <c r="G24" s="2"/>
      <c r="H24" s="4"/>
      <c r="I24" s="4"/>
      <c r="J24" s="4"/>
    </row>
    <row r="25" spans="1:10" x14ac:dyDescent="0.25">
      <c r="A25" s="2"/>
      <c r="B25" s="2"/>
      <c r="C25" s="2"/>
      <c r="D25" s="2"/>
      <c r="E25" s="2"/>
      <c r="F25" s="2"/>
      <c r="G25" s="2"/>
      <c r="H25" s="4"/>
      <c r="I25" s="4"/>
      <c r="J25" s="4"/>
    </row>
    <row r="26" spans="1:10" x14ac:dyDescent="0.25">
      <c r="A26" s="2"/>
      <c r="B26" s="2"/>
      <c r="C26" s="2"/>
      <c r="D26" s="2"/>
      <c r="E26" s="2"/>
      <c r="F26" s="2"/>
      <c r="G26" s="2"/>
      <c r="H26" s="4"/>
      <c r="I26" s="4"/>
      <c r="J26" s="4"/>
    </row>
    <row r="27" spans="1:10" x14ac:dyDescent="0.25">
      <c r="A27" s="2"/>
      <c r="B27" s="2"/>
      <c r="C27" s="2"/>
      <c r="D27" s="2"/>
      <c r="E27" s="2"/>
      <c r="F27" s="2"/>
      <c r="G27" s="2"/>
      <c r="H27" s="4"/>
      <c r="I27" s="4"/>
      <c r="J27" s="2"/>
    </row>
    <row r="28" spans="1:10" x14ac:dyDescent="0.25">
      <c r="A28" s="2"/>
      <c r="B28" s="2"/>
      <c r="C28" s="2"/>
      <c r="D28" s="2"/>
      <c r="E28" s="2"/>
      <c r="F28" s="2"/>
      <c r="G28" s="2"/>
      <c r="H28" s="4"/>
      <c r="I28" s="4"/>
      <c r="J28" s="4"/>
    </row>
    <row r="29" spans="1:10" x14ac:dyDescent="0.25">
      <c r="A29" s="2"/>
      <c r="B29" s="2"/>
      <c r="C29" s="2"/>
      <c r="D29" s="2"/>
      <c r="E29" s="2"/>
      <c r="F29" s="2"/>
      <c r="G29" s="2"/>
      <c r="H29" s="4"/>
      <c r="I29" s="4"/>
      <c r="J29" s="4"/>
    </row>
    <row r="30" spans="1:10" x14ac:dyDescent="0.25">
      <c r="A30" s="2"/>
      <c r="B30" s="2"/>
      <c r="C30" s="2"/>
      <c r="D30" s="2"/>
      <c r="E30" s="2"/>
      <c r="F30" s="2"/>
      <c r="G30" s="2"/>
      <c r="H30" s="4"/>
      <c r="I30" s="4"/>
      <c r="J30" s="4"/>
    </row>
    <row r="31" spans="1:10" x14ac:dyDescent="0.25">
      <c r="A31" s="2"/>
      <c r="B31" s="2"/>
      <c r="C31" s="2"/>
      <c r="D31" s="2"/>
      <c r="E31" s="2"/>
      <c r="F31" s="2"/>
      <c r="G31" s="2"/>
      <c r="H31" s="4"/>
      <c r="I31" s="4"/>
      <c r="J31" s="4"/>
    </row>
    <row r="32" spans="1:10" x14ac:dyDescent="0.25">
      <c r="A32" s="2"/>
      <c r="B32" s="2"/>
      <c r="C32" s="2"/>
      <c r="D32" s="2"/>
      <c r="E32" s="2"/>
      <c r="F32" s="2"/>
      <c r="G32" s="2"/>
      <c r="H32" s="4"/>
      <c r="I32" s="4"/>
      <c r="J32" s="4"/>
    </row>
    <row r="33" spans="1:10" x14ac:dyDescent="0.25">
      <c r="A33" s="2"/>
      <c r="B33" s="2"/>
      <c r="C33" s="2"/>
      <c r="D33" s="2"/>
      <c r="E33" s="2"/>
      <c r="F33" s="2"/>
      <c r="G33" s="2"/>
      <c r="H33" s="4"/>
      <c r="I33" s="4"/>
      <c r="J33" s="4"/>
    </row>
    <row r="34" spans="1:10" x14ac:dyDescent="0.25">
      <c r="A34" s="2"/>
      <c r="B34" s="2"/>
      <c r="C34" s="2"/>
      <c r="D34" s="2"/>
      <c r="E34" s="2"/>
      <c r="F34" s="2"/>
      <c r="G34" s="2"/>
      <c r="H34" s="4"/>
      <c r="I34" s="4"/>
      <c r="J34" s="4"/>
    </row>
    <row r="35" spans="1:10" x14ac:dyDescent="0.25">
      <c r="A35" s="2"/>
      <c r="B35" s="2"/>
      <c r="C35" s="2"/>
      <c r="D35" s="2"/>
      <c r="E35" s="2"/>
      <c r="F35" s="2"/>
      <c r="G35" s="2"/>
      <c r="H35" s="4"/>
      <c r="I35" s="4"/>
      <c r="J35" s="4"/>
    </row>
    <row r="36" spans="1:10" s="6" customFormat="1" x14ac:dyDescent="0.25">
      <c r="A36" s="3"/>
      <c r="B36" s="3"/>
      <c r="C36" s="3"/>
      <c r="D36" s="3"/>
      <c r="E36" s="3"/>
      <c r="F36" s="3"/>
      <c r="G36" s="3"/>
      <c r="H36" s="5"/>
      <c r="I36" s="5"/>
      <c r="J36" s="5"/>
    </row>
    <row r="38" spans="1:10" x14ac:dyDescent="0.25">
      <c r="A38" s="3"/>
    </row>
    <row r="39" spans="1:10" x14ac:dyDescent="0.25">
      <c r="A39" s="2"/>
    </row>
    <row r="40" spans="1:10" x14ac:dyDescent="0.25">
      <c r="A40" s="2"/>
    </row>
    <row r="43" spans="1:10" x14ac:dyDescent="0.25">
      <c r="A43" s="2"/>
    </row>
    <row r="44" spans="1:10" x14ac:dyDescent="0.25">
      <c r="A44" s="3"/>
    </row>
    <row r="45" spans="1:10" x14ac:dyDescent="0.25">
      <c r="A45" s="3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"/>
  <sheetViews>
    <sheetView tabSelected="1" zoomScaleNormal="100" workbookViewId="0">
      <selection activeCell="D81" sqref="D81"/>
    </sheetView>
  </sheetViews>
  <sheetFormatPr defaultRowHeight="15" x14ac:dyDescent="0.25"/>
  <cols>
    <col min="1" max="1" width="17.140625" bestFit="1" customWidth="1"/>
    <col min="2" max="2" width="32.140625" bestFit="1" customWidth="1"/>
    <col min="8" max="8" width="16.140625" bestFit="1" customWidth="1"/>
    <col min="9" max="9" width="31.5703125" bestFit="1" customWidth="1"/>
  </cols>
  <sheetData>
    <row r="1" spans="1:9" ht="15.75" x14ac:dyDescent="0.25">
      <c r="A1" s="35" t="s">
        <v>7196</v>
      </c>
    </row>
    <row r="3" spans="1:9" x14ac:dyDescent="0.25">
      <c r="A3" s="6" t="s">
        <v>21</v>
      </c>
      <c r="B3" s="6" t="s">
        <v>7112</v>
      </c>
      <c r="H3" s="6" t="s">
        <v>21</v>
      </c>
      <c r="I3" s="6" t="s">
        <v>7168</v>
      </c>
    </row>
    <row r="4" spans="1:9" x14ac:dyDescent="0.25">
      <c r="A4" s="18" t="s">
        <v>7109</v>
      </c>
      <c r="B4" s="18" t="s">
        <v>7169</v>
      </c>
      <c r="H4" s="18" t="s">
        <v>7140</v>
      </c>
      <c r="I4" s="18" t="s">
        <v>7185</v>
      </c>
    </row>
    <row r="5" spans="1:9" x14ac:dyDescent="0.25">
      <c r="A5" s="18" t="s">
        <v>7107</v>
      </c>
      <c r="B5" s="18" t="s">
        <v>7169</v>
      </c>
      <c r="H5" s="18" t="s">
        <v>7161</v>
      </c>
      <c r="I5" s="18" t="s">
        <v>7185</v>
      </c>
    </row>
    <row r="6" spans="1:9" x14ac:dyDescent="0.25">
      <c r="A6" s="18" t="s">
        <v>7093</v>
      </c>
      <c r="B6" s="18" t="s">
        <v>7169</v>
      </c>
      <c r="H6" s="18" t="s">
        <v>7146</v>
      </c>
      <c r="I6" s="18" t="s">
        <v>7185</v>
      </c>
    </row>
    <row r="7" spans="1:9" x14ac:dyDescent="0.25">
      <c r="A7" s="18" t="s">
        <v>7086</v>
      </c>
      <c r="B7" s="18" t="s">
        <v>7169</v>
      </c>
      <c r="H7" s="18" t="s">
        <v>7127</v>
      </c>
      <c r="I7" s="18" t="s">
        <v>7185</v>
      </c>
    </row>
    <row r="8" spans="1:9" x14ac:dyDescent="0.25">
      <c r="A8" s="18" t="s">
        <v>7063</v>
      </c>
      <c r="B8" s="18" t="s">
        <v>7169</v>
      </c>
      <c r="H8" s="18" t="s">
        <v>7115</v>
      </c>
      <c r="I8" s="18" t="s">
        <v>7185</v>
      </c>
    </row>
    <row r="9" spans="1:9" x14ac:dyDescent="0.25">
      <c r="A9" s="18" t="s">
        <v>7061</v>
      </c>
      <c r="B9" s="18" t="s">
        <v>7169</v>
      </c>
      <c r="H9" s="18" t="s">
        <v>7122</v>
      </c>
      <c r="I9" s="18" t="s">
        <v>7185</v>
      </c>
    </row>
    <row r="10" spans="1:9" x14ac:dyDescent="0.25">
      <c r="A10" s="18" t="s">
        <v>7057</v>
      </c>
      <c r="B10" s="18" t="s">
        <v>7169</v>
      </c>
      <c r="H10" s="18" t="s">
        <v>7167</v>
      </c>
      <c r="I10" s="18" t="s">
        <v>7185</v>
      </c>
    </row>
    <row r="11" spans="1:9" x14ac:dyDescent="0.25">
      <c r="A11" s="18" t="s">
        <v>7076</v>
      </c>
      <c r="B11" s="18" t="s">
        <v>7169</v>
      </c>
      <c r="H11" s="18" t="s">
        <v>7157</v>
      </c>
      <c r="I11" s="18" t="s">
        <v>7185</v>
      </c>
    </row>
    <row r="12" spans="1:9" x14ac:dyDescent="0.25">
      <c r="A12" s="18" t="s">
        <v>7042</v>
      </c>
      <c r="B12" s="18" t="s">
        <v>7169</v>
      </c>
      <c r="H12" s="20" t="s">
        <v>7165</v>
      </c>
      <c r="I12" s="20" t="s">
        <v>7187</v>
      </c>
    </row>
    <row r="13" spans="1:9" x14ac:dyDescent="0.25">
      <c r="A13" s="18" t="s">
        <v>7049</v>
      </c>
      <c r="B13" s="18" t="s">
        <v>7169</v>
      </c>
      <c r="H13" s="20" t="s">
        <v>7152</v>
      </c>
      <c r="I13" s="20" t="s">
        <v>7187</v>
      </c>
    </row>
    <row r="14" spans="1:9" x14ac:dyDescent="0.25">
      <c r="A14" s="18" t="s">
        <v>7085</v>
      </c>
      <c r="B14" s="18" t="s">
        <v>7169</v>
      </c>
      <c r="H14" s="20" t="s">
        <v>7156</v>
      </c>
      <c r="I14" s="20" t="s">
        <v>7187</v>
      </c>
    </row>
    <row r="15" spans="1:9" x14ac:dyDescent="0.25">
      <c r="A15" s="18" t="s">
        <v>7106</v>
      </c>
      <c r="B15" s="18" t="s">
        <v>7169</v>
      </c>
      <c r="H15" s="20" t="s">
        <v>7153</v>
      </c>
      <c r="I15" s="20" t="s">
        <v>7187</v>
      </c>
    </row>
    <row r="16" spans="1:9" x14ac:dyDescent="0.25">
      <c r="A16" t="s">
        <v>7097</v>
      </c>
      <c r="B16" t="s">
        <v>7170</v>
      </c>
      <c r="H16" s="20" t="s">
        <v>7155</v>
      </c>
      <c r="I16" s="20" t="s">
        <v>7187</v>
      </c>
    </row>
    <row r="17" spans="1:9" x14ac:dyDescent="0.25">
      <c r="A17" s="18" t="s">
        <v>7050</v>
      </c>
      <c r="B17" s="18" t="s">
        <v>7169</v>
      </c>
      <c r="H17" s="20" t="s">
        <v>7163</v>
      </c>
      <c r="I17" s="20" t="s">
        <v>7187</v>
      </c>
    </row>
    <row r="18" spans="1:9" x14ac:dyDescent="0.25">
      <c r="A18" s="18" t="s">
        <v>7058</v>
      </c>
      <c r="B18" s="18" t="s">
        <v>7169</v>
      </c>
      <c r="H18" s="20" t="s">
        <v>7166</v>
      </c>
      <c r="I18" s="20" t="s">
        <v>7187</v>
      </c>
    </row>
    <row r="19" spans="1:9" x14ac:dyDescent="0.25">
      <c r="A19" s="18" t="s">
        <v>7064</v>
      </c>
      <c r="B19" s="18" t="s">
        <v>7169</v>
      </c>
      <c r="H19" s="20" t="s">
        <v>7148</v>
      </c>
      <c r="I19" s="20" t="s">
        <v>7187</v>
      </c>
    </row>
    <row r="20" spans="1:9" x14ac:dyDescent="0.25">
      <c r="A20" s="18" t="s">
        <v>7062</v>
      </c>
      <c r="B20" s="18" t="s">
        <v>7169</v>
      </c>
      <c r="H20" s="20" t="s">
        <v>7137</v>
      </c>
      <c r="I20" s="20" t="s">
        <v>7187</v>
      </c>
    </row>
    <row r="21" spans="1:9" x14ac:dyDescent="0.25">
      <c r="A21" s="18" t="s">
        <v>7108</v>
      </c>
      <c r="B21" s="18" t="s">
        <v>7169</v>
      </c>
      <c r="H21" s="20" t="s">
        <v>7134</v>
      </c>
      <c r="I21" s="20" t="s">
        <v>7187</v>
      </c>
    </row>
    <row r="22" spans="1:9" x14ac:dyDescent="0.25">
      <c r="A22" s="18" t="s">
        <v>7090</v>
      </c>
      <c r="B22" s="18" t="s">
        <v>7169</v>
      </c>
      <c r="H22" s="20" t="s">
        <v>7129</v>
      </c>
      <c r="I22" s="20" t="s">
        <v>7187</v>
      </c>
    </row>
    <row r="23" spans="1:9" x14ac:dyDescent="0.25">
      <c r="A23" s="34" t="s">
        <v>7067</v>
      </c>
      <c r="B23" s="34" t="s">
        <v>4331</v>
      </c>
      <c r="H23" s="21" t="s">
        <v>7147</v>
      </c>
      <c r="I23" s="21" t="s">
        <v>7186</v>
      </c>
    </row>
    <row r="24" spans="1:9" x14ac:dyDescent="0.25">
      <c r="A24" s="21" t="s">
        <v>7047</v>
      </c>
      <c r="B24" s="21" t="s">
        <v>7171</v>
      </c>
      <c r="H24" s="21" t="s">
        <v>7162</v>
      </c>
      <c r="I24" s="21" t="s">
        <v>7186</v>
      </c>
    </row>
    <row r="25" spans="1:9" x14ac:dyDescent="0.25">
      <c r="A25" s="21" t="s">
        <v>7074</v>
      </c>
      <c r="B25" s="21" t="s">
        <v>7171</v>
      </c>
      <c r="H25" s="21" t="s">
        <v>7113</v>
      </c>
      <c r="I25" s="21" t="s">
        <v>7186</v>
      </c>
    </row>
    <row r="26" spans="1:9" x14ac:dyDescent="0.25">
      <c r="A26" s="21" t="s">
        <v>7080</v>
      </c>
      <c r="B26" s="21" t="s">
        <v>7171</v>
      </c>
      <c r="H26" s="23" t="s">
        <v>7143</v>
      </c>
      <c r="I26" s="23" t="s">
        <v>7188</v>
      </c>
    </row>
    <row r="27" spans="1:9" x14ac:dyDescent="0.25">
      <c r="A27" s="21" t="s">
        <v>7036</v>
      </c>
      <c r="B27" s="21" t="s">
        <v>7171</v>
      </c>
      <c r="H27" s="23" t="s">
        <v>7141</v>
      </c>
      <c r="I27" s="23" t="s">
        <v>7188</v>
      </c>
    </row>
    <row r="28" spans="1:9" x14ac:dyDescent="0.25">
      <c r="A28" s="21" t="s">
        <v>7035</v>
      </c>
      <c r="B28" s="21" t="s">
        <v>7172</v>
      </c>
      <c r="H28" s="23" t="s">
        <v>7131</v>
      </c>
      <c r="I28" s="23" t="s">
        <v>7188</v>
      </c>
    </row>
    <row r="29" spans="1:9" x14ac:dyDescent="0.25">
      <c r="A29" s="21" t="s">
        <v>7043</v>
      </c>
      <c r="B29" s="21" t="s">
        <v>7172</v>
      </c>
      <c r="H29" s="26" t="s">
        <v>7120</v>
      </c>
      <c r="I29" s="26" t="s">
        <v>7189</v>
      </c>
    </row>
    <row r="30" spans="1:9" x14ac:dyDescent="0.25">
      <c r="A30" s="22" t="s">
        <v>7053</v>
      </c>
      <c r="B30" s="22" t="s">
        <v>7173</v>
      </c>
      <c r="H30" s="26" t="s">
        <v>7118</v>
      </c>
      <c r="I30" s="26" t="s">
        <v>7189</v>
      </c>
    </row>
    <row r="31" spans="1:9" x14ac:dyDescent="0.25">
      <c r="A31" s="22" t="s">
        <v>7037</v>
      </c>
      <c r="B31" s="22" t="s">
        <v>7173</v>
      </c>
      <c r="H31" s="26" t="s">
        <v>7133</v>
      </c>
      <c r="I31" s="26" t="s">
        <v>7189</v>
      </c>
    </row>
    <row r="32" spans="1:9" x14ac:dyDescent="0.25">
      <c r="A32" s="22" t="s">
        <v>7101</v>
      </c>
      <c r="B32" s="22" t="s">
        <v>7173</v>
      </c>
      <c r="H32" s="26" t="s">
        <v>7144</v>
      </c>
      <c r="I32" s="26" t="s">
        <v>7189</v>
      </c>
    </row>
    <row r="33" spans="1:9" x14ac:dyDescent="0.25">
      <c r="A33" s="22" t="s">
        <v>7102</v>
      </c>
      <c r="B33" s="22" t="s">
        <v>7173</v>
      </c>
      <c r="H33" s="26" t="s">
        <v>7164</v>
      </c>
      <c r="I33" s="26" t="s">
        <v>7189</v>
      </c>
    </row>
    <row r="34" spans="1:9" x14ac:dyDescent="0.25">
      <c r="A34" s="22" t="s">
        <v>7088</v>
      </c>
      <c r="B34" s="22" t="s">
        <v>7173</v>
      </c>
      <c r="H34" s="28" t="s">
        <v>7135</v>
      </c>
      <c r="I34" s="28" t="s">
        <v>7190</v>
      </c>
    </row>
    <row r="35" spans="1:9" x14ac:dyDescent="0.25">
      <c r="A35" s="23" t="s">
        <v>7105</v>
      </c>
      <c r="B35" s="23" t="s">
        <v>7174</v>
      </c>
      <c r="H35" s="28" t="s">
        <v>7121</v>
      </c>
      <c r="I35" s="28" t="s">
        <v>7190</v>
      </c>
    </row>
    <row r="36" spans="1:9" x14ac:dyDescent="0.25">
      <c r="A36" s="23" t="s">
        <v>7084</v>
      </c>
      <c r="B36" s="23" t="s">
        <v>7174</v>
      </c>
      <c r="H36" s="34" t="s">
        <v>7116</v>
      </c>
      <c r="I36" s="34" t="s">
        <v>7195</v>
      </c>
    </row>
    <row r="37" spans="1:9" x14ac:dyDescent="0.25">
      <c r="A37" s="23" t="s">
        <v>7070</v>
      </c>
      <c r="B37" s="23" t="s">
        <v>7174</v>
      </c>
      <c r="H37" s="34" t="s">
        <v>7160</v>
      </c>
      <c r="I37" s="34" t="s">
        <v>7195</v>
      </c>
    </row>
    <row r="38" spans="1:9" x14ac:dyDescent="0.25">
      <c r="A38" s="23" t="s">
        <v>7034</v>
      </c>
      <c r="B38" s="23" t="s">
        <v>7174</v>
      </c>
      <c r="H38" s="29" t="s">
        <v>7150</v>
      </c>
      <c r="I38" s="29" t="s">
        <v>7191</v>
      </c>
    </row>
    <row r="39" spans="1:9" x14ac:dyDescent="0.25">
      <c r="A39" s="23" t="s">
        <v>7094</v>
      </c>
      <c r="B39" s="23" t="s">
        <v>7174</v>
      </c>
      <c r="H39" s="29" t="s">
        <v>7123</v>
      </c>
      <c r="I39" s="29" t="s">
        <v>7191</v>
      </c>
    </row>
    <row r="40" spans="1:9" x14ac:dyDescent="0.25">
      <c r="A40" s="22" t="s">
        <v>7081</v>
      </c>
      <c r="B40" s="22" t="s">
        <v>7173</v>
      </c>
      <c r="H40" s="29" t="s">
        <v>7124</v>
      </c>
      <c r="I40" s="29" t="s">
        <v>7191</v>
      </c>
    </row>
    <row r="41" spans="1:9" x14ac:dyDescent="0.25">
      <c r="A41" s="22" t="s">
        <v>7065</v>
      </c>
      <c r="B41" s="22" t="s">
        <v>7173</v>
      </c>
      <c r="H41" s="29" t="s">
        <v>7151</v>
      </c>
      <c r="I41" s="29" t="s">
        <v>7191</v>
      </c>
    </row>
    <row r="42" spans="1:9" x14ac:dyDescent="0.25">
      <c r="A42" s="21" t="s">
        <v>7083</v>
      </c>
      <c r="B42" s="21" t="s">
        <v>7171</v>
      </c>
      <c r="H42" s="29" t="s">
        <v>7145</v>
      </c>
      <c r="I42" s="29" t="s">
        <v>7191</v>
      </c>
    </row>
    <row r="43" spans="1:9" x14ac:dyDescent="0.25">
      <c r="A43" s="21" t="s">
        <v>7041</v>
      </c>
      <c r="B43" s="21" t="s">
        <v>7171</v>
      </c>
      <c r="H43" s="29" t="s">
        <v>7128</v>
      </c>
      <c r="I43" s="29" t="s">
        <v>7191</v>
      </c>
    </row>
    <row r="44" spans="1:9" x14ac:dyDescent="0.25">
      <c r="A44" s="21" t="s">
        <v>7096</v>
      </c>
      <c r="B44" s="21" t="s">
        <v>7171</v>
      </c>
      <c r="H44" s="29" t="s">
        <v>7126</v>
      </c>
      <c r="I44" s="29" t="s">
        <v>7191</v>
      </c>
    </row>
    <row r="45" spans="1:9" x14ac:dyDescent="0.25">
      <c r="A45" s="21" t="s">
        <v>7111</v>
      </c>
      <c r="B45" s="21" t="s">
        <v>7171</v>
      </c>
      <c r="H45" s="29" t="s">
        <v>7117</v>
      </c>
      <c r="I45" s="29" t="s">
        <v>7191</v>
      </c>
    </row>
    <row r="46" spans="1:9" x14ac:dyDescent="0.25">
      <c r="A46" s="21" t="s">
        <v>7059</v>
      </c>
      <c r="B46" s="21" t="s">
        <v>7171</v>
      </c>
      <c r="H46" t="s">
        <v>7125</v>
      </c>
      <c r="I46" t="s">
        <v>7193</v>
      </c>
    </row>
    <row r="47" spans="1:9" x14ac:dyDescent="0.25">
      <c r="A47" s="27" t="s">
        <v>7079</v>
      </c>
      <c r="B47" s="27" t="s">
        <v>7175</v>
      </c>
      <c r="H47" s="33" t="s">
        <v>7139</v>
      </c>
      <c r="I47" s="33" t="s">
        <v>7192</v>
      </c>
    </row>
    <row r="48" spans="1:9" x14ac:dyDescent="0.25">
      <c r="A48" s="27" t="s">
        <v>7082</v>
      </c>
      <c r="B48" s="27" t="s">
        <v>7175</v>
      </c>
      <c r="H48" s="33" t="s">
        <v>7154</v>
      </c>
      <c r="I48" s="33" t="s">
        <v>7192</v>
      </c>
    </row>
    <row r="49" spans="1:9" x14ac:dyDescent="0.25">
      <c r="A49" s="27" t="s">
        <v>7089</v>
      </c>
      <c r="B49" s="27" t="s">
        <v>7176</v>
      </c>
      <c r="H49" s="33" t="s">
        <v>7114</v>
      </c>
      <c r="I49" s="33" t="s">
        <v>7192</v>
      </c>
    </row>
    <row r="50" spans="1:9" x14ac:dyDescent="0.25">
      <c r="A50" s="24" t="s">
        <v>7045</v>
      </c>
      <c r="B50" s="25" t="s">
        <v>7177</v>
      </c>
      <c r="H50" s="33" t="s">
        <v>7149</v>
      </c>
      <c r="I50" s="33" t="s">
        <v>7192</v>
      </c>
    </row>
    <row r="51" spans="1:9" x14ac:dyDescent="0.25">
      <c r="A51" s="24" t="s">
        <v>7044</v>
      </c>
      <c r="B51" s="25" t="s">
        <v>7177</v>
      </c>
      <c r="H51" s="19" t="s">
        <v>7130</v>
      </c>
      <c r="I51" s="19" t="s">
        <v>7194</v>
      </c>
    </row>
    <row r="52" spans="1:9" x14ac:dyDescent="0.25">
      <c r="A52" s="24" t="s">
        <v>7092</v>
      </c>
      <c r="B52" s="25" t="s">
        <v>7177</v>
      </c>
      <c r="H52" s="19" t="s">
        <v>7136</v>
      </c>
      <c r="I52" s="19" t="s">
        <v>7194</v>
      </c>
    </row>
    <row r="53" spans="1:9" x14ac:dyDescent="0.25">
      <c r="A53" s="24" t="s">
        <v>7091</v>
      </c>
      <c r="B53" s="25" t="s">
        <v>7177</v>
      </c>
      <c r="H53" s="19" t="s">
        <v>7159</v>
      </c>
      <c r="I53" s="19" t="s">
        <v>7194</v>
      </c>
    </row>
    <row r="54" spans="1:9" x14ac:dyDescent="0.25">
      <c r="A54" s="24" t="s">
        <v>7095</v>
      </c>
      <c r="B54" s="25" t="s">
        <v>7177</v>
      </c>
      <c r="H54" s="19" t="s">
        <v>7142</v>
      </c>
      <c r="I54" s="19" t="s">
        <v>7194</v>
      </c>
    </row>
    <row r="55" spans="1:9" x14ac:dyDescent="0.25">
      <c r="A55" s="24" t="s">
        <v>7052</v>
      </c>
      <c r="B55" s="25" t="s">
        <v>7177</v>
      </c>
      <c r="H55" s="31" t="s">
        <v>7158</v>
      </c>
      <c r="I55" s="31" t="s">
        <v>7195</v>
      </c>
    </row>
    <row r="56" spans="1:9" x14ac:dyDescent="0.25">
      <c r="A56" s="29" t="s">
        <v>7046</v>
      </c>
      <c r="B56" s="30" t="s">
        <v>7178</v>
      </c>
      <c r="H56" s="31" t="s">
        <v>7138</v>
      </c>
      <c r="I56" s="31" t="s">
        <v>7195</v>
      </c>
    </row>
    <row r="57" spans="1:9" x14ac:dyDescent="0.25">
      <c r="A57" s="29" t="s">
        <v>7077</v>
      </c>
      <c r="B57" s="30" t="s">
        <v>7178</v>
      </c>
      <c r="H57" s="31" t="s">
        <v>7132</v>
      </c>
      <c r="I57" s="31" t="s">
        <v>7195</v>
      </c>
    </row>
    <row r="58" spans="1:9" x14ac:dyDescent="0.25">
      <c r="A58" s="29" t="s">
        <v>7060</v>
      </c>
      <c r="B58" s="30" t="s">
        <v>7178</v>
      </c>
      <c r="H58" s="31" t="s">
        <v>7119</v>
      </c>
      <c r="I58" s="31" t="s">
        <v>7195</v>
      </c>
    </row>
    <row r="59" spans="1:9" x14ac:dyDescent="0.25">
      <c r="A59" s="29" t="s">
        <v>7033</v>
      </c>
      <c r="B59" s="30" t="s">
        <v>7178</v>
      </c>
    </row>
    <row r="60" spans="1:9" x14ac:dyDescent="0.25">
      <c r="A60" s="29" t="s">
        <v>7103</v>
      </c>
      <c r="B60" s="30" t="s">
        <v>7178</v>
      </c>
    </row>
    <row r="61" spans="1:9" x14ac:dyDescent="0.25">
      <c r="A61" s="29" t="s">
        <v>7066</v>
      </c>
      <c r="B61" s="30" t="s">
        <v>7178</v>
      </c>
    </row>
    <row r="62" spans="1:9" x14ac:dyDescent="0.25">
      <c r="A62" s="29" t="s">
        <v>7056</v>
      </c>
      <c r="B62" s="30" t="s">
        <v>7178</v>
      </c>
    </row>
    <row r="63" spans="1:9" x14ac:dyDescent="0.25">
      <c r="A63" s="29" t="s">
        <v>7072</v>
      </c>
      <c r="B63" s="30" t="s">
        <v>7178</v>
      </c>
    </row>
    <row r="64" spans="1:9" x14ac:dyDescent="0.25">
      <c r="A64" s="29" t="s">
        <v>7099</v>
      </c>
      <c r="B64" s="30" t="s">
        <v>7178</v>
      </c>
    </row>
    <row r="65" spans="1:2" x14ac:dyDescent="0.25">
      <c r="A65" s="29" t="s">
        <v>7032</v>
      </c>
      <c r="B65" s="30" t="s">
        <v>7178</v>
      </c>
    </row>
    <row r="66" spans="1:2" x14ac:dyDescent="0.25">
      <c r="A66" s="29" t="s">
        <v>7055</v>
      </c>
      <c r="B66" s="30" t="s">
        <v>7178</v>
      </c>
    </row>
    <row r="67" spans="1:2" x14ac:dyDescent="0.25">
      <c r="A67" s="29" t="s">
        <v>7073</v>
      </c>
      <c r="B67" s="30" t="s">
        <v>7178</v>
      </c>
    </row>
    <row r="68" spans="1:2" x14ac:dyDescent="0.25">
      <c r="A68" s="31" t="s">
        <v>7075</v>
      </c>
      <c r="B68" s="32" t="s">
        <v>7183</v>
      </c>
    </row>
    <row r="69" spans="1:2" x14ac:dyDescent="0.25">
      <c r="A69" s="31" t="s">
        <v>7048</v>
      </c>
      <c r="B69" s="32" t="s">
        <v>7183</v>
      </c>
    </row>
    <row r="70" spans="1:2" x14ac:dyDescent="0.25">
      <c r="A70" s="31" t="s">
        <v>7104</v>
      </c>
      <c r="B70" s="32" t="s">
        <v>7184</v>
      </c>
    </row>
    <row r="71" spans="1:2" x14ac:dyDescent="0.25">
      <c r="A71" s="31" t="s">
        <v>7100</v>
      </c>
      <c r="B71" s="31" t="s">
        <v>158</v>
      </c>
    </row>
    <row r="72" spans="1:2" x14ac:dyDescent="0.25">
      <c r="A72" s="26" t="s">
        <v>7110</v>
      </c>
      <c r="B72" s="26" t="s">
        <v>7179</v>
      </c>
    </row>
    <row r="73" spans="1:2" x14ac:dyDescent="0.25">
      <c r="A73" s="26" t="s">
        <v>7098</v>
      </c>
      <c r="B73" s="26" t="s">
        <v>7179</v>
      </c>
    </row>
    <row r="74" spans="1:2" x14ac:dyDescent="0.25">
      <c r="A74" s="26" t="s">
        <v>7069</v>
      </c>
      <c r="B74" s="26" t="s">
        <v>7179</v>
      </c>
    </row>
    <row r="75" spans="1:2" x14ac:dyDescent="0.25">
      <c r="A75" s="26" t="s">
        <v>7054</v>
      </c>
      <c r="B75" s="26" t="s">
        <v>7179</v>
      </c>
    </row>
    <row r="76" spans="1:2" x14ac:dyDescent="0.25">
      <c r="A76" s="26" t="s">
        <v>7051</v>
      </c>
      <c r="B76" s="26" t="s">
        <v>7179</v>
      </c>
    </row>
    <row r="77" spans="1:2" x14ac:dyDescent="0.25">
      <c r="A77" s="26" t="s">
        <v>7040</v>
      </c>
      <c r="B77" s="26" t="s">
        <v>7179</v>
      </c>
    </row>
    <row r="78" spans="1:2" x14ac:dyDescent="0.25">
      <c r="A78" s="26" t="s">
        <v>7039</v>
      </c>
      <c r="B78" s="26" t="s">
        <v>7179</v>
      </c>
    </row>
    <row r="79" spans="1:2" x14ac:dyDescent="0.25">
      <c r="A79" s="26" t="s">
        <v>7038</v>
      </c>
      <c r="B79" s="26" t="s">
        <v>7179</v>
      </c>
    </row>
    <row r="80" spans="1:2" x14ac:dyDescent="0.25">
      <c r="A80" s="26" t="s">
        <v>7031</v>
      </c>
      <c r="B80" s="26" t="s">
        <v>7179</v>
      </c>
    </row>
    <row r="81" spans="1:2" x14ac:dyDescent="0.25">
      <c r="A81" s="19" t="s">
        <v>7068</v>
      </c>
      <c r="B81" s="19" t="s">
        <v>7180</v>
      </c>
    </row>
    <row r="82" spans="1:2" x14ac:dyDescent="0.25">
      <c r="A82" s="19" t="s">
        <v>7078</v>
      </c>
      <c r="B82" s="19" t="s">
        <v>7181</v>
      </c>
    </row>
    <row r="83" spans="1:2" x14ac:dyDescent="0.25">
      <c r="A83" s="19" t="s">
        <v>7071</v>
      </c>
      <c r="B83" s="19" t="s">
        <v>7172</v>
      </c>
    </row>
    <row r="84" spans="1:2" x14ac:dyDescent="0.25">
      <c r="A84" s="19" t="s">
        <v>7087</v>
      </c>
      <c r="B84" s="19" t="s">
        <v>718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topLeftCell="A22" workbookViewId="0">
      <selection activeCell="A17" sqref="A17"/>
    </sheetView>
  </sheetViews>
  <sheetFormatPr defaultRowHeight="15" x14ac:dyDescent="0.25"/>
  <cols>
    <col min="1" max="1" width="57" bestFit="1" customWidth="1"/>
    <col min="2" max="2" width="9.42578125" bestFit="1" customWidth="1"/>
    <col min="3" max="3" width="26.7109375" bestFit="1" customWidth="1"/>
    <col min="4" max="4" width="9.28515625" bestFit="1" customWidth="1"/>
    <col min="5" max="5" width="10.5703125" bestFit="1" customWidth="1"/>
    <col min="7" max="7" width="19.140625" bestFit="1" customWidth="1"/>
    <col min="8" max="8" width="14.85546875" bestFit="1" customWidth="1"/>
    <col min="9" max="9" width="13.42578125" bestFit="1" customWidth="1"/>
    <col min="10" max="10" width="22.42578125" bestFit="1" customWidth="1"/>
  </cols>
  <sheetData>
    <row r="1" spans="1:10" x14ac:dyDescent="0.25">
      <c r="A1" s="1" t="s">
        <v>6966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5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x14ac:dyDescent="0.25">
      <c r="A3" s="3" t="s">
        <v>0</v>
      </c>
      <c r="B3" s="2"/>
      <c r="D3" s="2"/>
      <c r="E3" s="2"/>
      <c r="F3" s="2"/>
      <c r="G3" s="2"/>
      <c r="H3" s="2"/>
      <c r="I3" s="2"/>
      <c r="J3" s="2"/>
    </row>
    <row r="4" spans="1:10" x14ac:dyDescent="0.25">
      <c r="A4" s="2">
        <v>24</v>
      </c>
      <c r="B4" s="2"/>
      <c r="D4" s="2"/>
      <c r="E4" s="2"/>
      <c r="F4" s="2"/>
      <c r="G4" s="2"/>
      <c r="H4" s="2"/>
      <c r="I4" s="2"/>
      <c r="J4" s="2"/>
    </row>
    <row r="5" spans="1:10" x14ac:dyDescent="0.25">
      <c r="A5" s="2"/>
      <c r="B5" s="2"/>
      <c r="D5" s="2"/>
      <c r="E5" s="2"/>
      <c r="F5" s="2"/>
      <c r="G5" s="2"/>
      <c r="H5" s="2"/>
      <c r="I5" s="2"/>
      <c r="J5" s="2"/>
    </row>
    <row r="6" spans="1:10" x14ac:dyDescent="0.25">
      <c r="A6" s="3"/>
      <c r="B6" s="3"/>
      <c r="C6" s="3"/>
      <c r="D6" s="3"/>
      <c r="E6" s="3"/>
      <c r="F6" s="3"/>
      <c r="G6" s="3"/>
      <c r="H6" s="3"/>
      <c r="I6" s="3"/>
      <c r="J6" s="3"/>
    </row>
    <row r="7" spans="1:10" x14ac:dyDescent="0.25">
      <c r="A7" s="3" t="s">
        <v>4</v>
      </c>
      <c r="B7" s="3" t="s">
        <v>6955</v>
      </c>
      <c r="C7" s="3" t="s">
        <v>5</v>
      </c>
      <c r="D7" s="2"/>
      <c r="E7" s="2"/>
      <c r="F7" s="2"/>
      <c r="G7" s="2"/>
      <c r="H7" s="2"/>
      <c r="I7" s="2"/>
      <c r="J7" s="2"/>
    </row>
    <row r="8" spans="1:10" x14ac:dyDescent="0.25">
      <c r="A8" s="2" t="s">
        <v>6</v>
      </c>
      <c r="B8" s="13">
        <v>81027</v>
      </c>
      <c r="C8" s="13">
        <v>180124</v>
      </c>
      <c r="D8" s="2"/>
      <c r="E8" s="2"/>
      <c r="F8" s="2"/>
      <c r="G8" s="2"/>
      <c r="H8" s="2"/>
      <c r="I8" s="2"/>
      <c r="J8" s="2"/>
    </row>
    <row r="9" spans="1:10" x14ac:dyDescent="0.25">
      <c r="A9" s="2" t="s">
        <v>7</v>
      </c>
      <c r="B9" s="13">
        <v>472</v>
      </c>
      <c r="C9" s="13">
        <v>11836</v>
      </c>
      <c r="D9" s="2"/>
      <c r="E9" s="2"/>
      <c r="F9" s="2"/>
      <c r="G9" s="2"/>
      <c r="H9" s="2"/>
      <c r="I9" s="2"/>
      <c r="J9" s="2"/>
    </row>
    <row r="10" spans="1:10" x14ac:dyDescent="0.25">
      <c r="A10" s="2" t="s">
        <v>8</v>
      </c>
      <c r="B10" s="13">
        <v>80555</v>
      </c>
      <c r="C10" s="13">
        <v>168288</v>
      </c>
      <c r="D10" s="2"/>
      <c r="E10" s="2"/>
      <c r="F10" s="2"/>
      <c r="G10" s="2"/>
      <c r="H10" s="2"/>
      <c r="I10" s="2"/>
      <c r="J10" s="2"/>
    </row>
    <row r="11" spans="1:10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</row>
    <row r="12" spans="1:10" s="6" customFormat="1" x14ac:dyDescent="0.25">
      <c r="A12" s="3" t="s">
        <v>9</v>
      </c>
      <c r="B12" s="3" t="s">
        <v>10</v>
      </c>
      <c r="C12" s="3" t="s">
        <v>6952</v>
      </c>
      <c r="D12" s="3" t="s">
        <v>11</v>
      </c>
      <c r="E12" s="3" t="s">
        <v>12</v>
      </c>
      <c r="F12" s="3" t="s">
        <v>13</v>
      </c>
      <c r="G12" s="3" t="s">
        <v>14</v>
      </c>
      <c r="H12" s="3" t="s">
        <v>15</v>
      </c>
      <c r="I12" s="3" t="s">
        <v>16</v>
      </c>
      <c r="J12" s="3" t="s">
        <v>6953</v>
      </c>
    </row>
    <row r="13" spans="1:10" s="14" customFormat="1" x14ac:dyDescent="0.25">
      <c r="A13" s="2" t="s">
        <v>6930</v>
      </c>
      <c r="B13" s="2">
        <v>4146</v>
      </c>
      <c r="C13" s="2">
        <v>4146</v>
      </c>
      <c r="D13" s="2">
        <v>4146</v>
      </c>
      <c r="E13" s="2">
        <v>479</v>
      </c>
      <c r="F13" s="2">
        <v>3667</v>
      </c>
      <c r="G13" s="2">
        <v>3246</v>
      </c>
      <c r="H13" s="4">
        <v>11553</v>
      </c>
      <c r="I13" s="4">
        <v>88447</v>
      </c>
      <c r="J13" s="4">
        <v>78292</v>
      </c>
    </row>
    <row r="14" spans="1:10" s="14" customFormat="1" x14ac:dyDescent="0.25">
      <c r="A14" s="2" t="s">
        <v>6931</v>
      </c>
      <c r="B14" s="2">
        <v>5518</v>
      </c>
      <c r="C14" s="2">
        <v>5518</v>
      </c>
      <c r="D14" s="2">
        <v>5518</v>
      </c>
      <c r="E14" s="2">
        <v>483</v>
      </c>
      <c r="F14" s="2">
        <v>5035</v>
      </c>
      <c r="G14" s="2">
        <v>1378</v>
      </c>
      <c r="H14" s="4">
        <v>8753</v>
      </c>
      <c r="I14" s="4">
        <v>91247</v>
      </c>
      <c r="J14" s="4">
        <v>24973</v>
      </c>
    </row>
    <row r="15" spans="1:10" x14ac:dyDescent="0.25">
      <c r="A15" s="2" t="s">
        <v>6932</v>
      </c>
      <c r="B15" s="2">
        <v>5682</v>
      </c>
      <c r="C15" s="2">
        <v>5681</v>
      </c>
      <c r="D15" s="2">
        <v>5681</v>
      </c>
      <c r="E15" s="2">
        <v>484</v>
      </c>
      <c r="F15" s="2">
        <v>5197</v>
      </c>
      <c r="G15" s="2">
        <v>1016</v>
      </c>
      <c r="H15" s="4" t="s">
        <v>6956</v>
      </c>
      <c r="I15" s="4" t="s">
        <v>6959</v>
      </c>
      <c r="J15" s="4">
        <v>17884</v>
      </c>
    </row>
    <row r="16" spans="1:10" s="14" customFormat="1" x14ac:dyDescent="0.25">
      <c r="A16" s="2" t="s">
        <v>6933</v>
      </c>
      <c r="B16" s="2">
        <v>6071</v>
      </c>
      <c r="C16" s="2">
        <v>6071</v>
      </c>
      <c r="D16" s="2">
        <v>6071</v>
      </c>
      <c r="E16" s="2">
        <v>487</v>
      </c>
      <c r="F16" s="2">
        <v>5584</v>
      </c>
      <c r="G16" s="2">
        <v>1372</v>
      </c>
      <c r="H16" s="4">
        <v>8022</v>
      </c>
      <c r="I16" s="4">
        <v>91978</v>
      </c>
      <c r="J16" s="4">
        <v>22599</v>
      </c>
    </row>
    <row r="17" spans="1:10" x14ac:dyDescent="0.25">
      <c r="A17" s="2" t="s">
        <v>6934</v>
      </c>
      <c r="B17" s="2">
        <v>6436</v>
      </c>
      <c r="C17" s="2">
        <v>6436</v>
      </c>
      <c r="D17" s="2">
        <v>6436</v>
      </c>
      <c r="E17" s="2">
        <v>496</v>
      </c>
      <c r="F17" s="2">
        <v>5940</v>
      </c>
      <c r="G17" s="2">
        <v>3339</v>
      </c>
      <c r="H17" s="4">
        <v>7707</v>
      </c>
      <c r="I17" s="4">
        <v>92293</v>
      </c>
      <c r="J17" s="4" t="s">
        <v>6960</v>
      </c>
    </row>
    <row r="18" spans="1:10" x14ac:dyDescent="0.25">
      <c r="A18" s="2" t="s">
        <v>6935</v>
      </c>
      <c r="B18" s="2">
        <v>6527</v>
      </c>
      <c r="C18" s="2">
        <v>6527</v>
      </c>
      <c r="D18" s="2">
        <v>6527</v>
      </c>
      <c r="E18" s="2">
        <v>489</v>
      </c>
      <c r="F18" s="2">
        <v>6038</v>
      </c>
      <c r="G18" s="2">
        <v>1219</v>
      </c>
      <c r="H18" s="4">
        <v>7492</v>
      </c>
      <c r="I18" s="4">
        <v>92508</v>
      </c>
      <c r="J18" s="4">
        <v>18676</v>
      </c>
    </row>
    <row r="19" spans="1:10" x14ac:dyDescent="0.25">
      <c r="A19" s="2" t="s">
        <v>6936</v>
      </c>
      <c r="B19" s="2">
        <v>6671</v>
      </c>
      <c r="C19" s="2">
        <v>6671</v>
      </c>
      <c r="D19" s="2">
        <v>6671</v>
      </c>
      <c r="E19" s="2">
        <v>483</v>
      </c>
      <c r="F19" s="2">
        <v>6188</v>
      </c>
      <c r="G19" s="2">
        <v>1434</v>
      </c>
      <c r="H19" s="4" t="s">
        <v>6957</v>
      </c>
      <c r="I19" s="4" t="s">
        <v>6958</v>
      </c>
      <c r="J19" s="4">
        <v>21496</v>
      </c>
    </row>
    <row r="20" spans="1:10" x14ac:dyDescent="0.25">
      <c r="A20" s="2" t="s">
        <v>6954</v>
      </c>
      <c r="B20" s="2">
        <v>6909</v>
      </c>
      <c r="C20" s="2">
        <v>6900</v>
      </c>
      <c r="D20" s="2">
        <v>6900</v>
      </c>
      <c r="E20" s="2">
        <v>493</v>
      </c>
      <c r="F20" s="2">
        <v>6407</v>
      </c>
      <c r="G20" s="2">
        <v>1600</v>
      </c>
      <c r="H20" s="4">
        <v>7145</v>
      </c>
      <c r="I20" s="4">
        <v>92855</v>
      </c>
      <c r="J20" s="4">
        <v>23188</v>
      </c>
    </row>
    <row r="21" spans="1:10" x14ac:dyDescent="0.25">
      <c r="A21" s="2" t="s">
        <v>6937</v>
      </c>
      <c r="B21" s="2">
        <v>6760</v>
      </c>
      <c r="C21" s="2">
        <v>6760</v>
      </c>
      <c r="D21" s="2">
        <v>6760</v>
      </c>
      <c r="E21" s="2">
        <v>479</v>
      </c>
      <c r="F21" s="2">
        <v>6281</v>
      </c>
      <c r="G21" s="2">
        <v>1960</v>
      </c>
      <c r="H21" s="4">
        <v>7086</v>
      </c>
      <c r="I21" s="4">
        <v>92914</v>
      </c>
      <c r="J21" s="4">
        <v>28994</v>
      </c>
    </row>
    <row r="22" spans="1:10" x14ac:dyDescent="0.25">
      <c r="A22" s="2" t="s">
        <v>6938</v>
      </c>
      <c r="B22" s="2">
        <v>6940</v>
      </c>
      <c r="C22" s="2">
        <v>6940</v>
      </c>
      <c r="D22" s="2">
        <v>6940</v>
      </c>
      <c r="E22" s="2">
        <v>488</v>
      </c>
      <c r="F22" s="2">
        <v>6452</v>
      </c>
      <c r="G22" s="2">
        <v>1287</v>
      </c>
      <c r="H22" s="4">
        <v>7032</v>
      </c>
      <c r="I22" s="4">
        <v>92968</v>
      </c>
      <c r="J22" s="4">
        <v>18545</v>
      </c>
    </row>
    <row r="23" spans="1:10" x14ac:dyDescent="0.25">
      <c r="A23" s="2" t="s">
        <v>6939</v>
      </c>
      <c r="B23" s="2">
        <v>7355</v>
      </c>
      <c r="C23" s="2">
        <v>7346</v>
      </c>
      <c r="D23" s="2">
        <v>7346</v>
      </c>
      <c r="E23" s="2">
        <v>513</v>
      </c>
      <c r="F23" s="2">
        <v>6833</v>
      </c>
      <c r="G23" s="2">
        <v>1987</v>
      </c>
      <c r="H23" s="4">
        <v>6983</v>
      </c>
      <c r="I23" s="4">
        <v>93017</v>
      </c>
      <c r="J23" s="4">
        <v>27049</v>
      </c>
    </row>
    <row r="24" spans="1:10" x14ac:dyDescent="0.25">
      <c r="A24" s="2" t="s">
        <v>6940</v>
      </c>
      <c r="B24" s="2">
        <v>7131</v>
      </c>
      <c r="C24" s="2">
        <v>7129</v>
      </c>
      <c r="D24" s="2">
        <v>7129</v>
      </c>
      <c r="E24" s="2">
        <v>491</v>
      </c>
      <c r="F24" s="2">
        <v>6638</v>
      </c>
      <c r="G24" s="2">
        <v>1630</v>
      </c>
      <c r="H24" s="4">
        <v>6887</v>
      </c>
      <c r="I24" s="4">
        <v>93113</v>
      </c>
      <c r="J24" s="4">
        <v>22864</v>
      </c>
    </row>
    <row r="25" spans="1:10" x14ac:dyDescent="0.25">
      <c r="A25" s="2" t="s">
        <v>6941</v>
      </c>
      <c r="B25" s="2">
        <v>7266</v>
      </c>
      <c r="C25" s="2">
        <v>7263</v>
      </c>
      <c r="D25" s="2">
        <v>7263</v>
      </c>
      <c r="E25" s="2">
        <v>494</v>
      </c>
      <c r="F25" s="2">
        <v>6769</v>
      </c>
      <c r="G25" s="2">
        <v>2312</v>
      </c>
      <c r="H25" s="4">
        <v>6802</v>
      </c>
      <c r="I25" s="4">
        <v>93198</v>
      </c>
      <c r="J25" s="4">
        <v>31833</v>
      </c>
    </row>
    <row r="26" spans="1:10" x14ac:dyDescent="0.25">
      <c r="A26" s="2" t="s">
        <v>6942</v>
      </c>
      <c r="B26" s="2">
        <v>7341</v>
      </c>
      <c r="C26" s="2">
        <v>7331</v>
      </c>
      <c r="D26" s="2">
        <v>7331</v>
      </c>
      <c r="E26" s="2">
        <v>486</v>
      </c>
      <c r="F26" s="2">
        <v>6845</v>
      </c>
      <c r="G26" s="2">
        <v>1277</v>
      </c>
      <c r="H26" s="4">
        <v>6629</v>
      </c>
      <c r="I26" s="4">
        <v>93371</v>
      </c>
      <c r="J26" s="4">
        <v>17419</v>
      </c>
    </row>
    <row r="27" spans="1:10" x14ac:dyDescent="0.25">
      <c r="A27" s="2" t="s">
        <v>6943</v>
      </c>
      <c r="B27" s="2">
        <v>8025</v>
      </c>
      <c r="C27" s="2">
        <v>8025</v>
      </c>
      <c r="D27" s="2">
        <v>8025</v>
      </c>
      <c r="E27" s="2">
        <v>506</v>
      </c>
      <c r="F27" s="2">
        <v>7519</v>
      </c>
      <c r="G27" s="2">
        <v>3649</v>
      </c>
      <c r="H27" s="4">
        <v>6305</v>
      </c>
      <c r="I27" s="4">
        <v>93695</v>
      </c>
      <c r="J27" s="2" t="s">
        <v>6961</v>
      </c>
    </row>
    <row r="28" spans="1:10" x14ac:dyDescent="0.25">
      <c r="A28" s="2" t="s">
        <v>6944</v>
      </c>
      <c r="B28" s="2">
        <v>8043</v>
      </c>
      <c r="C28" s="2">
        <v>8041</v>
      </c>
      <c r="D28" s="2">
        <v>8041</v>
      </c>
      <c r="E28" s="2">
        <v>500</v>
      </c>
      <c r="F28" s="2">
        <v>7541</v>
      </c>
      <c r="G28" s="2">
        <v>2593</v>
      </c>
      <c r="H28" s="4">
        <v>6218</v>
      </c>
      <c r="I28" s="4">
        <v>93782</v>
      </c>
      <c r="J28" s="4">
        <v>32247</v>
      </c>
    </row>
    <row r="29" spans="1:10" x14ac:dyDescent="0.25">
      <c r="A29" s="2" t="s">
        <v>6945</v>
      </c>
      <c r="B29" s="2">
        <v>8056</v>
      </c>
      <c r="C29" s="2">
        <v>8056</v>
      </c>
      <c r="D29" s="2">
        <v>8056</v>
      </c>
      <c r="E29" s="2">
        <v>486</v>
      </c>
      <c r="F29" s="2">
        <v>7570</v>
      </c>
      <c r="G29" s="2">
        <v>1597</v>
      </c>
      <c r="H29" s="4">
        <v>6033</v>
      </c>
      <c r="I29" s="4">
        <v>93967</v>
      </c>
      <c r="J29" s="4">
        <v>19824</v>
      </c>
    </row>
    <row r="30" spans="1:10" x14ac:dyDescent="0.25">
      <c r="A30" s="2" t="s">
        <v>6985</v>
      </c>
      <c r="B30" s="2">
        <v>8305</v>
      </c>
      <c r="C30" s="2">
        <v>8305</v>
      </c>
      <c r="D30" s="2">
        <v>8305</v>
      </c>
      <c r="E30" s="2">
        <v>498</v>
      </c>
      <c r="F30" s="2">
        <v>7807</v>
      </c>
      <c r="G30" s="2">
        <v>2370</v>
      </c>
      <c r="H30" s="4">
        <v>5996</v>
      </c>
      <c r="I30" s="4">
        <v>94004</v>
      </c>
      <c r="J30" s="4">
        <v>28537</v>
      </c>
    </row>
    <row r="31" spans="1:10" x14ac:dyDescent="0.25">
      <c r="A31" s="2" t="s">
        <v>6946</v>
      </c>
      <c r="B31" s="2">
        <v>8434</v>
      </c>
      <c r="C31" s="2">
        <v>8426</v>
      </c>
      <c r="D31" s="2">
        <v>8426</v>
      </c>
      <c r="E31" s="2">
        <v>500</v>
      </c>
      <c r="F31" s="2">
        <v>7926</v>
      </c>
      <c r="G31" s="2">
        <v>2834</v>
      </c>
      <c r="H31" s="4">
        <v>5934</v>
      </c>
      <c r="I31" s="4">
        <v>94066</v>
      </c>
      <c r="J31" s="4">
        <v>33634</v>
      </c>
    </row>
    <row r="32" spans="1:10" x14ac:dyDescent="0.25">
      <c r="A32" s="2" t="s">
        <v>6947</v>
      </c>
      <c r="B32" s="2">
        <v>8560</v>
      </c>
      <c r="C32" s="2">
        <v>8555</v>
      </c>
      <c r="D32" s="2">
        <v>8555</v>
      </c>
      <c r="E32" s="2">
        <v>492</v>
      </c>
      <c r="F32" s="2">
        <v>8063</v>
      </c>
      <c r="G32" s="2">
        <v>1769</v>
      </c>
      <c r="H32" s="4">
        <v>5751</v>
      </c>
      <c r="I32" s="4">
        <v>94249</v>
      </c>
      <c r="J32" s="4">
        <v>20678</v>
      </c>
    </row>
    <row r="33" spans="1:10" x14ac:dyDescent="0.25">
      <c r="A33" s="2" t="s">
        <v>6948</v>
      </c>
      <c r="B33" s="2">
        <v>8830</v>
      </c>
      <c r="C33" s="2">
        <v>8824</v>
      </c>
      <c r="D33" s="2">
        <v>8824</v>
      </c>
      <c r="E33" s="2">
        <v>494</v>
      </c>
      <c r="F33" s="2">
        <v>8330</v>
      </c>
      <c r="G33" s="2">
        <v>3587</v>
      </c>
      <c r="H33" s="4">
        <v>5598</v>
      </c>
      <c r="I33" s="4">
        <v>94402</v>
      </c>
      <c r="J33" s="4" t="s">
        <v>6962</v>
      </c>
    </row>
    <row r="34" spans="1:10" x14ac:dyDescent="0.25">
      <c r="A34" s="2" t="s">
        <v>6949</v>
      </c>
      <c r="B34" s="2">
        <v>9096</v>
      </c>
      <c r="C34" s="2">
        <v>9091</v>
      </c>
      <c r="D34" s="2">
        <v>9091</v>
      </c>
      <c r="E34" s="2">
        <v>487</v>
      </c>
      <c r="F34" s="2">
        <v>8604</v>
      </c>
      <c r="G34" s="2">
        <v>4418</v>
      </c>
      <c r="H34" s="4">
        <v>5357</v>
      </c>
      <c r="I34" s="4">
        <v>94643</v>
      </c>
      <c r="J34" s="4">
        <v>48598</v>
      </c>
    </row>
    <row r="35" spans="1:10" x14ac:dyDescent="0.25">
      <c r="A35" s="2" t="s">
        <v>6950</v>
      </c>
      <c r="B35" s="2">
        <v>10038</v>
      </c>
      <c r="C35" s="2">
        <v>10037</v>
      </c>
      <c r="D35" s="2">
        <v>10037</v>
      </c>
      <c r="E35" s="2">
        <v>505</v>
      </c>
      <c r="F35" s="2">
        <v>9532</v>
      </c>
      <c r="G35" s="2">
        <v>4564</v>
      </c>
      <c r="H35" s="4">
        <v>5031</v>
      </c>
      <c r="I35" s="4">
        <v>94969</v>
      </c>
      <c r="J35" s="4">
        <v>45472</v>
      </c>
    </row>
    <row r="36" spans="1:10" s="6" customFormat="1" x14ac:dyDescent="0.25">
      <c r="A36" s="3" t="s">
        <v>6951</v>
      </c>
      <c r="B36" s="3">
        <v>12047</v>
      </c>
      <c r="C36" s="3">
        <v>12045</v>
      </c>
      <c r="D36" s="3">
        <v>12045</v>
      </c>
      <c r="E36" s="3">
        <v>523</v>
      </c>
      <c r="F36" s="3">
        <v>11522</v>
      </c>
      <c r="G36" s="3">
        <v>6099</v>
      </c>
      <c r="H36" s="5">
        <v>4342</v>
      </c>
      <c r="I36" s="5">
        <v>95658</v>
      </c>
      <c r="J36" s="5">
        <v>50635</v>
      </c>
    </row>
    <row r="38" spans="1:10" x14ac:dyDescent="0.25">
      <c r="A38" s="3" t="s">
        <v>1</v>
      </c>
    </row>
    <row r="39" spans="1:10" x14ac:dyDescent="0.25">
      <c r="A39" s="2" t="s">
        <v>2</v>
      </c>
    </row>
    <row r="40" spans="1:10" x14ac:dyDescent="0.25">
      <c r="A40" s="2" t="s">
        <v>3</v>
      </c>
    </row>
    <row r="43" spans="1:10" x14ac:dyDescent="0.25">
      <c r="A43" s="2" t="s">
        <v>17</v>
      </c>
    </row>
    <row r="44" spans="1:10" x14ac:dyDescent="0.25">
      <c r="A44" s="3" t="s">
        <v>18</v>
      </c>
    </row>
    <row r="45" spans="1:10" x14ac:dyDescent="0.25">
      <c r="A45" s="3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42"/>
  <sheetViews>
    <sheetView workbookViewId="0">
      <selection activeCell="B5" sqref="B5"/>
    </sheetView>
  </sheetViews>
  <sheetFormatPr defaultRowHeight="15" x14ac:dyDescent="0.25"/>
  <cols>
    <col min="1" max="1" width="24.5703125" customWidth="1"/>
    <col min="2" max="2" width="84.7109375" customWidth="1"/>
  </cols>
  <sheetData>
    <row r="1" spans="1:2" ht="15.75" x14ac:dyDescent="0.25">
      <c r="A1" s="1" t="s">
        <v>6965</v>
      </c>
    </row>
    <row r="3" spans="1:2" x14ac:dyDescent="0.25">
      <c r="A3" s="3" t="s">
        <v>24</v>
      </c>
      <c r="B3" s="3" t="s">
        <v>25</v>
      </c>
    </row>
    <row r="4" spans="1:2" x14ac:dyDescent="0.25">
      <c r="A4" s="2" t="s">
        <v>408</v>
      </c>
      <c r="B4" s="2" t="s">
        <v>26</v>
      </c>
    </row>
    <row r="5" spans="1:2" x14ac:dyDescent="0.25">
      <c r="A5" s="2" t="s">
        <v>409</v>
      </c>
      <c r="B5" s="2" t="s">
        <v>27</v>
      </c>
    </row>
    <row r="6" spans="1:2" x14ac:dyDescent="0.25">
      <c r="A6" s="2" t="s">
        <v>410</v>
      </c>
      <c r="B6" s="2" t="s">
        <v>26</v>
      </c>
    </row>
    <row r="7" spans="1:2" x14ac:dyDescent="0.25">
      <c r="A7" s="2" t="s">
        <v>411</v>
      </c>
      <c r="B7" s="2" t="s">
        <v>28</v>
      </c>
    </row>
    <row r="8" spans="1:2" x14ac:dyDescent="0.25">
      <c r="A8" s="2" t="s">
        <v>412</v>
      </c>
      <c r="B8" s="2" t="s">
        <v>26</v>
      </c>
    </row>
    <row r="9" spans="1:2" x14ac:dyDescent="0.25">
      <c r="A9" s="2" t="s">
        <v>413</v>
      </c>
      <c r="B9" s="2" t="s">
        <v>29</v>
      </c>
    </row>
    <row r="10" spans="1:2" x14ac:dyDescent="0.25">
      <c r="A10" s="2" t="s">
        <v>414</v>
      </c>
      <c r="B10" s="2" t="s">
        <v>26</v>
      </c>
    </row>
    <row r="11" spans="1:2" x14ac:dyDescent="0.25">
      <c r="A11" s="2" t="s">
        <v>415</v>
      </c>
      <c r="B11" s="2" t="s">
        <v>26</v>
      </c>
    </row>
    <row r="12" spans="1:2" x14ac:dyDescent="0.25">
      <c r="A12" s="7" t="s">
        <v>416</v>
      </c>
      <c r="B12" s="7" t="s">
        <v>30</v>
      </c>
    </row>
    <row r="13" spans="1:2" x14ac:dyDescent="0.25">
      <c r="A13" s="2" t="s">
        <v>417</v>
      </c>
      <c r="B13" s="2" t="s">
        <v>31</v>
      </c>
    </row>
    <row r="14" spans="1:2" x14ac:dyDescent="0.25">
      <c r="A14" s="2" t="s">
        <v>418</v>
      </c>
      <c r="B14" s="2" t="s">
        <v>32</v>
      </c>
    </row>
    <row r="15" spans="1:2" x14ac:dyDescent="0.25">
      <c r="A15" s="2" t="s">
        <v>419</v>
      </c>
      <c r="B15" s="2" t="s">
        <v>26</v>
      </c>
    </row>
    <row r="16" spans="1:2" x14ac:dyDescent="0.25">
      <c r="A16" s="2" t="s">
        <v>420</v>
      </c>
      <c r="B16" s="2" t="s">
        <v>26</v>
      </c>
    </row>
    <row r="17" spans="1:2" x14ac:dyDescent="0.25">
      <c r="A17" s="2" t="s">
        <v>421</v>
      </c>
      <c r="B17" s="2" t="s">
        <v>33</v>
      </c>
    </row>
    <row r="18" spans="1:2" x14ac:dyDescent="0.25">
      <c r="A18" s="2" t="s">
        <v>422</v>
      </c>
      <c r="B18" s="2" t="s">
        <v>34</v>
      </c>
    </row>
    <row r="19" spans="1:2" x14ac:dyDescent="0.25">
      <c r="A19" s="2" t="s">
        <v>423</v>
      </c>
      <c r="B19" s="2" t="s">
        <v>26</v>
      </c>
    </row>
    <row r="20" spans="1:2" x14ac:dyDescent="0.25">
      <c r="A20" s="2" t="s">
        <v>424</v>
      </c>
      <c r="B20" s="2" t="s">
        <v>35</v>
      </c>
    </row>
    <row r="21" spans="1:2" x14ac:dyDescent="0.25">
      <c r="A21" s="2" t="s">
        <v>425</v>
      </c>
      <c r="B21" s="2" t="s">
        <v>36</v>
      </c>
    </row>
    <row r="22" spans="1:2" x14ac:dyDescent="0.25">
      <c r="A22" s="2" t="s">
        <v>426</v>
      </c>
      <c r="B22" s="2" t="s">
        <v>26</v>
      </c>
    </row>
    <row r="23" spans="1:2" x14ac:dyDescent="0.25">
      <c r="A23" s="2" t="s">
        <v>427</v>
      </c>
      <c r="B23" s="2" t="s">
        <v>26</v>
      </c>
    </row>
    <row r="24" spans="1:2" x14ac:dyDescent="0.25">
      <c r="A24" s="2" t="s">
        <v>428</v>
      </c>
      <c r="B24" s="2" t="s">
        <v>26</v>
      </c>
    </row>
    <row r="25" spans="1:2" x14ac:dyDescent="0.25">
      <c r="A25" s="2" t="s">
        <v>429</v>
      </c>
      <c r="B25" s="2" t="s">
        <v>37</v>
      </c>
    </row>
    <row r="26" spans="1:2" x14ac:dyDescent="0.25">
      <c r="A26" s="2" t="s">
        <v>430</v>
      </c>
      <c r="B26" s="2" t="s">
        <v>38</v>
      </c>
    </row>
    <row r="27" spans="1:2" x14ac:dyDescent="0.25">
      <c r="A27" s="2" t="s">
        <v>431</v>
      </c>
      <c r="B27" s="2" t="s">
        <v>39</v>
      </c>
    </row>
    <row r="28" spans="1:2" x14ac:dyDescent="0.25">
      <c r="A28" s="2" t="s">
        <v>432</v>
      </c>
      <c r="B28" s="2" t="s">
        <v>40</v>
      </c>
    </row>
    <row r="29" spans="1:2" x14ac:dyDescent="0.25">
      <c r="A29" s="2" t="s">
        <v>433</v>
      </c>
      <c r="B29" s="2" t="s">
        <v>41</v>
      </c>
    </row>
    <row r="30" spans="1:2" x14ac:dyDescent="0.25">
      <c r="A30" s="2" t="s">
        <v>434</v>
      </c>
      <c r="B30" s="2" t="s">
        <v>42</v>
      </c>
    </row>
    <row r="31" spans="1:2" x14ac:dyDescent="0.25">
      <c r="A31" s="2" t="s">
        <v>435</v>
      </c>
      <c r="B31" s="2" t="s">
        <v>43</v>
      </c>
    </row>
    <row r="32" spans="1:2" x14ac:dyDescent="0.25">
      <c r="A32" s="2" t="s">
        <v>436</v>
      </c>
      <c r="B32" s="2" t="s">
        <v>26</v>
      </c>
    </row>
    <row r="33" spans="1:2" x14ac:dyDescent="0.25">
      <c r="A33" s="7" t="s">
        <v>437</v>
      </c>
      <c r="B33" s="7" t="s">
        <v>44</v>
      </c>
    </row>
    <row r="34" spans="1:2" x14ac:dyDescent="0.25">
      <c r="A34" s="2" t="s">
        <v>438</v>
      </c>
      <c r="B34" s="2" t="s">
        <v>45</v>
      </c>
    </row>
    <row r="35" spans="1:2" x14ac:dyDescent="0.25">
      <c r="A35" s="2" t="s">
        <v>439</v>
      </c>
      <c r="B35" s="2" t="s">
        <v>26</v>
      </c>
    </row>
    <row r="36" spans="1:2" x14ac:dyDescent="0.25">
      <c r="A36" s="2" t="s">
        <v>440</v>
      </c>
      <c r="B36" s="2" t="s">
        <v>46</v>
      </c>
    </row>
    <row r="37" spans="1:2" x14ac:dyDescent="0.25">
      <c r="A37" s="2" t="s">
        <v>441</v>
      </c>
      <c r="B37" s="2" t="s">
        <v>47</v>
      </c>
    </row>
    <row r="38" spans="1:2" x14ac:dyDescent="0.25">
      <c r="A38" s="2" t="s">
        <v>442</v>
      </c>
      <c r="B38" s="2" t="s">
        <v>26</v>
      </c>
    </row>
    <row r="39" spans="1:2" x14ac:dyDescent="0.25">
      <c r="A39" s="2" t="s">
        <v>443</v>
      </c>
      <c r="B39" s="2" t="s">
        <v>48</v>
      </c>
    </row>
    <row r="40" spans="1:2" x14ac:dyDescent="0.25">
      <c r="A40" s="2" t="s">
        <v>444</v>
      </c>
      <c r="B40" s="2" t="s">
        <v>49</v>
      </c>
    </row>
    <row r="41" spans="1:2" x14ac:dyDescent="0.25">
      <c r="A41" s="2" t="s">
        <v>445</v>
      </c>
      <c r="B41" s="2" t="s">
        <v>50</v>
      </c>
    </row>
    <row r="42" spans="1:2" x14ac:dyDescent="0.25">
      <c r="A42" s="2" t="s">
        <v>446</v>
      </c>
      <c r="B42" s="2" t="s">
        <v>26</v>
      </c>
    </row>
    <row r="43" spans="1:2" x14ac:dyDescent="0.25">
      <c r="A43" s="7" t="s">
        <v>447</v>
      </c>
      <c r="B43" s="7" t="s">
        <v>51</v>
      </c>
    </row>
    <row r="44" spans="1:2" x14ac:dyDescent="0.25">
      <c r="A44" s="2" t="s">
        <v>448</v>
      </c>
      <c r="B44" s="2" t="s">
        <v>52</v>
      </c>
    </row>
    <row r="45" spans="1:2" x14ac:dyDescent="0.25">
      <c r="A45" s="2" t="s">
        <v>449</v>
      </c>
      <c r="B45" s="2" t="s">
        <v>26</v>
      </c>
    </row>
    <row r="46" spans="1:2" x14ac:dyDescent="0.25">
      <c r="A46" s="2" t="s">
        <v>450</v>
      </c>
      <c r="B46" s="2" t="s">
        <v>53</v>
      </c>
    </row>
    <row r="47" spans="1:2" x14ac:dyDescent="0.25">
      <c r="A47" s="2" t="s">
        <v>451</v>
      </c>
      <c r="B47" s="2" t="s">
        <v>54</v>
      </c>
    </row>
    <row r="48" spans="1:2" x14ac:dyDescent="0.25">
      <c r="A48" s="2" t="s">
        <v>452</v>
      </c>
      <c r="B48" s="2" t="s">
        <v>55</v>
      </c>
    </row>
    <row r="49" spans="1:2" x14ac:dyDescent="0.25">
      <c r="A49" s="2" t="s">
        <v>453</v>
      </c>
      <c r="B49" s="2" t="s">
        <v>56</v>
      </c>
    </row>
    <row r="50" spans="1:2" x14ac:dyDescent="0.25">
      <c r="A50" s="2" t="s">
        <v>454</v>
      </c>
      <c r="B50" s="2" t="s">
        <v>56</v>
      </c>
    </row>
    <row r="51" spans="1:2" x14ac:dyDescent="0.25">
      <c r="A51" s="2" t="s">
        <v>455</v>
      </c>
      <c r="B51" s="2" t="s">
        <v>26</v>
      </c>
    </row>
    <row r="52" spans="1:2" x14ac:dyDescent="0.25">
      <c r="A52" s="2" t="s">
        <v>456</v>
      </c>
      <c r="B52" s="2" t="s">
        <v>57</v>
      </c>
    </row>
    <row r="53" spans="1:2" x14ac:dyDescent="0.25">
      <c r="A53" s="2" t="s">
        <v>457</v>
      </c>
      <c r="B53" s="2" t="s">
        <v>58</v>
      </c>
    </row>
    <row r="54" spans="1:2" x14ac:dyDescent="0.25">
      <c r="A54" s="2" t="s">
        <v>458</v>
      </c>
      <c r="B54" s="2" t="s">
        <v>59</v>
      </c>
    </row>
    <row r="55" spans="1:2" x14ac:dyDescent="0.25">
      <c r="A55" s="2" t="s">
        <v>459</v>
      </c>
      <c r="B55" s="2" t="s">
        <v>26</v>
      </c>
    </row>
    <row r="56" spans="1:2" x14ac:dyDescent="0.25">
      <c r="A56" s="7" t="s">
        <v>460</v>
      </c>
      <c r="B56" s="7" t="s">
        <v>60</v>
      </c>
    </row>
    <row r="57" spans="1:2" x14ac:dyDescent="0.25">
      <c r="A57" s="2" t="s">
        <v>461</v>
      </c>
      <c r="B57" s="2" t="s">
        <v>61</v>
      </c>
    </row>
    <row r="58" spans="1:2" x14ac:dyDescent="0.25">
      <c r="A58" s="2" t="s">
        <v>462</v>
      </c>
      <c r="B58" s="2" t="s">
        <v>26</v>
      </c>
    </row>
    <row r="59" spans="1:2" x14ac:dyDescent="0.25">
      <c r="A59" s="7" t="s">
        <v>463</v>
      </c>
      <c r="B59" s="7" t="s">
        <v>62</v>
      </c>
    </row>
    <row r="60" spans="1:2" x14ac:dyDescent="0.25">
      <c r="A60" s="2" t="s">
        <v>464</v>
      </c>
      <c r="B60" s="2" t="s">
        <v>63</v>
      </c>
    </row>
    <row r="61" spans="1:2" x14ac:dyDescent="0.25">
      <c r="A61" s="2" t="s">
        <v>465</v>
      </c>
      <c r="B61" s="2" t="s">
        <v>64</v>
      </c>
    </row>
    <row r="62" spans="1:2" x14ac:dyDescent="0.25">
      <c r="A62" s="2" t="s">
        <v>466</v>
      </c>
      <c r="B62" s="2" t="s">
        <v>50</v>
      </c>
    </row>
    <row r="63" spans="1:2" x14ac:dyDescent="0.25">
      <c r="A63" s="2" t="s">
        <v>467</v>
      </c>
      <c r="B63" s="2" t="s">
        <v>65</v>
      </c>
    </row>
    <row r="64" spans="1:2" x14ac:dyDescent="0.25">
      <c r="A64" s="2" t="s">
        <v>468</v>
      </c>
      <c r="B64" s="2" t="s">
        <v>26</v>
      </c>
    </row>
    <row r="65" spans="1:2" x14ac:dyDescent="0.25">
      <c r="A65" s="2" t="s">
        <v>469</v>
      </c>
      <c r="B65" s="2" t="s">
        <v>66</v>
      </c>
    </row>
    <row r="66" spans="1:2" x14ac:dyDescent="0.25">
      <c r="A66" s="2" t="s">
        <v>470</v>
      </c>
      <c r="B66" s="2" t="s">
        <v>26</v>
      </c>
    </row>
    <row r="67" spans="1:2" x14ac:dyDescent="0.25">
      <c r="A67" s="2" t="s">
        <v>471</v>
      </c>
      <c r="B67" s="2" t="s">
        <v>67</v>
      </c>
    </row>
    <row r="68" spans="1:2" x14ac:dyDescent="0.25">
      <c r="A68" s="2" t="s">
        <v>472</v>
      </c>
      <c r="B68" s="2" t="s">
        <v>68</v>
      </c>
    </row>
    <row r="69" spans="1:2" x14ac:dyDescent="0.25">
      <c r="A69" s="7" t="s">
        <v>473</v>
      </c>
      <c r="B69" s="7" t="s">
        <v>69</v>
      </c>
    </row>
    <row r="70" spans="1:2" x14ac:dyDescent="0.25">
      <c r="A70" s="2" t="s">
        <v>474</v>
      </c>
      <c r="B70" s="2" t="s">
        <v>61</v>
      </c>
    </row>
    <row r="71" spans="1:2" x14ac:dyDescent="0.25">
      <c r="A71" s="2" t="s">
        <v>475</v>
      </c>
      <c r="B71" s="2" t="s">
        <v>26</v>
      </c>
    </row>
    <row r="72" spans="1:2" x14ac:dyDescent="0.25">
      <c r="A72" s="2" t="s">
        <v>476</v>
      </c>
      <c r="B72" s="2" t="s">
        <v>70</v>
      </c>
    </row>
    <row r="73" spans="1:2" x14ac:dyDescent="0.25">
      <c r="A73" s="2" t="s">
        <v>477</v>
      </c>
      <c r="B73" s="2" t="s">
        <v>26</v>
      </c>
    </row>
    <row r="74" spans="1:2" x14ac:dyDescent="0.25">
      <c r="A74" s="2" t="s">
        <v>478</v>
      </c>
      <c r="B74" s="2" t="s">
        <v>26</v>
      </c>
    </row>
    <row r="75" spans="1:2" x14ac:dyDescent="0.25">
      <c r="A75" s="2" t="s">
        <v>479</v>
      </c>
      <c r="B75" s="2" t="s">
        <v>26</v>
      </c>
    </row>
    <row r="76" spans="1:2" x14ac:dyDescent="0.25">
      <c r="A76" s="2" t="s">
        <v>480</v>
      </c>
      <c r="B76" s="2" t="s">
        <v>26</v>
      </c>
    </row>
    <row r="77" spans="1:2" x14ac:dyDescent="0.25">
      <c r="A77" s="2" t="s">
        <v>481</v>
      </c>
      <c r="B77" s="2" t="s">
        <v>71</v>
      </c>
    </row>
    <row r="78" spans="1:2" x14ac:dyDescent="0.25">
      <c r="A78" s="7" t="s">
        <v>482</v>
      </c>
      <c r="B78" s="7" t="s">
        <v>72</v>
      </c>
    </row>
    <row r="79" spans="1:2" x14ac:dyDescent="0.25">
      <c r="A79" s="2" t="s">
        <v>483</v>
      </c>
      <c r="B79" s="2" t="s">
        <v>73</v>
      </c>
    </row>
    <row r="80" spans="1:2" x14ac:dyDescent="0.25">
      <c r="A80" s="2" t="s">
        <v>484</v>
      </c>
      <c r="B80" s="2" t="s">
        <v>50</v>
      </c>
    </row>
    <row r="81" spans="1:2" x14ac:dyDescent="0.25">
      <c r="A81" s="7" t="s">
        <v>485</v>
      </c>
      <c r="B81" s="7" t="s">
        <v>74</v>
      </c>
    </row>
    <row r="82" spans="1:2" x14ac:dyDescent="0.25">
      <c r="A82" s="2" t="s">
        <v>486</v>
      </c>
      <c r="B82" s="2" t="s">
        <v>26</v>
      </c>
    </row>
    <row r="83" spans="1:2" x14ac:dyDescent="0.25">
      <c r="A83" s="7" t="s">
        <v>487</v>
      </c>
      <c r="B83" s="7" t="s">
        <v>75</v>
      </c>
    </row>
    <row r="84" spans="1:2" x14ac:dyDescent="0.25">
      <c r="A84" s="2" t="s">
        <v>488</v>
      </c>
      <c r="B84" s="2" t="s">
        <v>26</v>
      </c>
    </row>
    <row r="85" spans="1:2" x14ac:dyDescent="0.25">
      <c r="A85" s="7" t="s">
        <v>489</v>
      </c>
      <c r="B85" s="7" t="s">
        <v>76</v>
      </c>
    </row>
    <row r="86" spans="1:2" x14ac:dyDescent="0.25">
      <c r="A86" s="2" t="s">
        <v>490</v>
      </c>
      <c r="B86" s="2" t="s">
        <v>77</v>
      </c>
    </row>
    <row r="87" spans="1:2" x14ac:dyDescent="0.25">
      <c r="A87" s="7" t="s">
        <v>491</v>
      </c>
      <c r="B87" s="7" t="s">
        <v>78</v>
      </c>
    </row>
    <row r="88" spans="1:2" x14ac:dyDescent="0.25">
      <c r="A88" s="2" t="s">
        <v>492</v>
      </c>
      <c r="B88" s="2" t="s">
        <v>79</v>
      </c>
    </row>
    <row r="89" spans="1:2" x14ac:dyDescent="0.25">
      <c r="A89" s="2" t="s">
        <v>493</v>
      </c>
      <c r="B89" s="2" t="s">
        <v>80</v>
      </c>
    </row>
    <row r="90" spans="1:2" x14ac:dyDescent="0.25">
      <c r="A90" s="2" t="s">
        <v>494</v>
      </c>
      <c r="B90" s="2" t="s">
        <v>26</v>
      </c>
    </row>
    <row r="91" spans="1:2" x14ac:dyDescent="0.25">
      <c r="A91" s="2" t="s">
        <v>495</v>
      </c>
      <c r="B91" s="2" t="s">
        <v>81</v>
      </c>
    </row>
    <row r="92" spans="1:2" x14ac:dyDescent="0.25">
      <c r="A92" s="2" t="s">
        <v>496</v>
      </c>
      <c r="B92" s="2" t="s">
        <v>26</v>
      </c>
    </row>
    <row r="93" spans="1:2" x14ac:dyDescent="0.25">
      <c r="A93" s="2" t="s">
        <v>497</v>
      </c>
      <c r="B93" s="2" t="s">
        <v>41</v>
      </c>
    </row>
    <row r="94" spans="1:2" x14ac:dyDescent="0.25">
      <c r="A94" s="2" t="s">
        <v>498</v>
      </c>
      <c r="B94" s="2" t="s">
        <v>26</v>
      </c>
    </row>
    <row r="95" spans="1:2" x14ac:dyDescent="0.25">
      <c r="A95" s="2" t="s">
        <v>499</v>
      </c>
      <c r="B95" s="2" t="s">
        <v>82</v>
      </c>
    </row>
    <row r="96" spans="1:2" x14ac:dyDescent="0.25">
      <c r="A96" s="2" t="s">
        <v>500</v>
      </c>
      <c r="B96" s="2" t="s">
        <v>26</v>
      </c>
    </row>
    <row r="97" spans="1:2" x14ac:dyDescent="0.25">
      <c r="A97" s="7" t="s">
        <v>501</v>
      </c>
      <c r="B97" s="7" t="s">
        <v>83</v>
      </c>
    </row>
    <row r="98" spans="1:2" x14ac:dyDescent="0.25">
      <c r="A98" s="2" t="s">
        <v>502</v>
      </c>
      <c r="B98" s="2" t="s">
        <v>84</v>
      </c>
    </row>
    <row r="99" spans="1:2" x14ac:dyDescent="0.25">
      <c r="A99" s="2" t="s">
        <v>503</v>
      </c>
      <c r="B99" s="2" t="s">
        <v>85</v>
      </c>
    </row>
    <row r="100" spans="1:2" x14ac:dyDescent="0.25">
      <c r="A100" s="2" t="s">
        <v>504</v>
      </c>
      <c r="B100" s="2" t="s">
        <v>80</v>
      </c>
    </row>
    <row r="101" spans="1:2" x14ac:dyDescent="0.25">
      <c r="A101" s="7" t="s">
        <v>505</v>
      </c>
      <c r="B101" s="7" t="s">
        <v>86</v>
      </c>
    </row>
    <row r="102" spans="1:2" x14ac:dyDescent="0.25">
      <c r="A102" s="2" t="s">
        <v>506</v>
      </c>
      <c r="B102" s="2" t="s">
        <v>26</v>
      </c>
    </row>
    <row r="103" spans="1:2" x14ac:dyDescent="0.25">
      <c r="A103" s="2" t="s">
        <v>507</v>
      </c>
      <c r="B103" s="2" t="s">
        <v>26</v>
      </c>
    </row>
    <row r="104" spans="1:2" x14ac:dyDescent="0.25">
      <c r="A104" s="2" t="s">
        <v>508</v>
      </c>
      <c r="B104" s="2" t="s">
        <v>87</v>
      </c>
    </row>
    <row r="105" spans="1:2" x14ac:dyDescent="0.25">
      <c r="A105" s="2" t="s">
        <v>509</v>
      </c>
      <c r="B105" s="2" t="s">
        <v>88</v>
      </c>
    </row>
    <row r="106" spans="1:2" x14ac:dyDescent="0.25">
      <c r="A106" s="2" t="s">
        <v>510</v>
      </c>
      <c r="B106" s="2" t="s">
        <v>89</v>
      </c>
    </row>
    <row r="107" spans="1:2" x14ac:dyDescent="0.25">
      <c r="A107" s="2" t="s">
        <v>511</v>
      </c>
      <c r="B107" s="2" t="s">
        <v>26</v>
      </c>
    </row>
    <row r="108" spans="1:2" x14ac:dyDescent="0.25">
      <c r="A108" s="2" t="s">
        <v>512</v>
      </c>
      <c r="B108" s="2" t="s">
        <v>26</v>
      </c>
    </row>
    <row r="109" spans="1:2" x14ac:dyDescent="0.25">
      <c r="A109" s="2" t="s">
        <v>513</v>
      </c>
      <c r="B109" s="2" t="s">
        <v>27</v>
      </c>
    </row>
    <row r="110" spans="1:2" x14ac:dyDescent="0.25">
      <c r="A110" s="7" t="s">
        <v>514</v>
      </c>
      <c r="B110" s="7" t="s">
        <v>90</v>
      </c>
    </row>
    <row r="111" spans="1:2" x14ac:dyDescent="0.25">
      <c r="A111" s="2" t="s">
        <v>515</v>
      </c>
      <c r="B111" s="2" t="s">
        <v>66</v>
      </c>
    </row>
    <row r="112" spans="1:2" x14ac:dyDescent="0.25">
      <c r="A112" s="2" t="s">
        <v>516</v>
      </c>
      <c r="B112" s="2" t="s">
        <v>91</v>
      </c>
    </row>
    <row r="113" spans="1:2" x14ac:dyDescent="0.25">
      <c r="A113" s="2" t="s">
        <v>517</v>
      </c>
      <c r="B113" s="2" t="s">
        <v>26</v>
      </c>
    </row>
    <row r="114" spans="1:2" x14ac:dyDescent="0.25">
      <c r="A114" s="2" t="s">
        <v>518</v>
      </c>
      <c r="B114" s="2" t="s">
        <v>26</v>
      </c>
    </row>
    <row r="115" spans="1:2" x14ac:dyDescent="0.25">
      <c r="A115" s="2" t="s">
        <v>519</v>
      </c>
      <c r="B115" s="2" t="s">
        <v>92</v>
      </c>
    </row>
    <row r="116" spans="1:2" x14ac:dyDescent="0.25">
      <c r="A116" s="2" t="s">
        <v>520</v>
      </c>
      <c r="B116" s="2" t="s">
        <v>93</v>
      </c>
    </row>
    <row r="117" spans="1:2" x14ac:dyDescent="0.25">
      <c r="A117" s="2" t="s">
        <v>521</v>
      </c>
      <c r="B117" s="2" t="s">
        <v>94</v>
      </c>
    </row>
    <row r="118" spans="1:2" x14ac:dyDescent="0.25">
      <c r="A118" s="7" t="s">
        <v>522</v>
      </c>
      <c r="B118" s="7" t="s">
        <v>95</v>
      </c>
    </row>
    <row r="119" spans="1:2" x14ac:dyDescent="0.25">
      <c r="A119" s="2" t="s">
        <v>523</v>
      </c>
      <c r="B119" s="2" t="s">
        <v>26</v>
      </c>
    </row>
    <row r="120" spans="1:2" x14ac:dyDescent="0.25">
      <c r="A120" s="2" t="s">
        <v>524</v>
      </c>
      <c r="B120" s="2" t="s">
        <v>96</v>
      </c>
    </row>
    <row r="121" spans="1:2" x14ac:dyDescent="0.25">
      <c r="A121" s="2" t="s">
        <v>525</v>
      </c>
      <c r="B121" s="2" t="s">
        <v>97</v>
      </c>
    </row>
    <row r="122" spans="1:2" x14ac:dyDescent="0.25">
      <c r="A122" s="2" t="s">
        <v>526</v>
      </c>
      <c r="B122" s="2" t="s">
        <v>96</v>
      </c>
    </row>
    <row r="123" spans="1:2" x14ac:dyDescent="0.25">
      <c r="A123" s="2" t="s">
        <v>527</v>
      </c>
      <c r="B123" s="2" t="s">
        <v>98</v>
      </c>
    </row>
    <row r="124" spans="1:2" x14ac:dyDescent="0.25">
      <c r="A124" s="2" t="s">
        <v>528</v>
      </c>
      <c r="B124" s="2" t="s">
        <v>26</v>
      </c>
    </row>
    <row r="125" spans="1:2" x14ac:dyDescent="0.25">
      <c r="A125" s="2" t="s">
        <v>529</v>
      </c>
      <c r="B125" s="2" t="s">
        <v>26</v>
      </c>
    </row>
    <row r="126" spans="1:2" x14ac:dyDescent="0.25">
      <c r="A126" s="2" t="s">
        <v>530</v>
      </c>
      <c r="B126" s="2" t="s">
        <v>99</v>
      </c>
    </row>
    <row r="127" spans="1:2" x14ac:dyDescent="0.25">
      <c r="A127" s="2" t="s">
        <v>531</v>
      </c>
      <c r="B127" s="2" t="s">
        <v>26</v>
      </c>
    </row>
    <row r="128" spans="1:2" x14ac:dyDescent="0.25">
      <c r="A128" s="7" t="s">
        <v>532</v>
      </c>
      <c r="B128" s="7" t="s">
        <v>100</v>
      </c>
    </row>
    <row r="129" spans="1:2" x14ac:dyDescent="0.25">
      <c r="A129" s="7" t="s">
        <v>533</v>
      </c>
      <c r="B129" s="7" t="s">
        <v>101</v>
      </c>
    </row>
    <row r="130" spans="1:2" x14ac:dyDescent="0.25">
      <c r="A130" s="2" t="s">
        <v>534</v>
      </c>
      <c r="B130" s="2" t="s">
        <v>26</v>
      </c>
    </row>
    <row r="131" spans="1:2" x14ac:dyDescent="0.25">
      <c r="A131" s="2" t="s">
        <v>535</v>
      </c>
      <c r="B131" s="2" t="s">
        <v>26</v>
      </c>
    </row>
    <row r="132" spans="1:2" x14ac:dyDescent="0.25">
      <c r="A132" s="2" t="s">
        <v>536</v>
      </c>
      <c r="B132" s="2" t="s">
        <v>26</v>
      </c>
    </row>
    <row r="133" spans="1:2" x14ac:dyDescent="0.25">
      <c r="A133" s="2" t="s">
        <v>537</v>
      </c>
      <c r="B133" s="2" t="s">
        <v>57</v>
      </c>
    </row>
    <row r="134" spans="1:2" x14ac:dyDescent="0.25">
      <c r="A134" s="2" t="s">
        <v>538</v>
      </c>
      <c r="B134" s="2" t="s">
        <v>26</v>
      </c>
    </row>
    <row r="135" spans="1:2" x14ac:dyDescent="0.25">
      <c r="A135" s="2" t="s">
        <v>539</v>
      </c>
      <c r="B135" s="2" t="s">
        <v>26</v>
      </c>
    </row>
    <row r="136" spans="1:2" x14ac:dyDescent="0.25">
      <c r="A136" s="2" t="s">
        <v>540</v>
      </c>
      <c r="B136" s="2" t="s">
        <v>34</v>
      </c>
    </row>
    <row r="137" spans="1:2" x14ac:dyDescent="0.25">
      <c r="A137" s="2" t="s">
        <v>541</v>
      </c>
      <c r="B137" s="2" t="s">
        <v>102</v>
      </c>
    </row>
    <row r="138" spans="1:2" x14ac:dyDescent="0.25">
      <c r="A138" s="2" t="s">
        <v>542</v>
      </c>
      <c r="B138" s="2" t="s">
        <v>50</v>
      </c>
    </row>
    <row r="139" spans="1:2" x14ac:dyDescent="0.25">
      <c r="A139" s="7" t="s">
        <v>543</v>
      </c>
      <c r="B139" s="7" t="s">
        <v>103</v>
      </c>
    </row>
    <row r="140" spans="1:2" x14ac:dyDescent="0.25">
      <c r="A140" s="7" t="s">
        <v>544</v>
      </c>
      <c r="B140" s="7" t="s">
        <v>104</v>
      </c>
    </row>
    <row r="141" spans="1:2" x14ac:dyDescent="0.25">
      <c r="A141" s="7" t="s">
        <v>545</v>
      </c>
      <c r="B141" s="7" t="s">
        <v>105</v>
      </c>
    </row>
    <row r="142" spans="1:2" x14ac:dyDescent="0.25">
      <c r="A142" s="7" t="s">
        <v>546</v>
      </c>
      <c r="B142" s="7" t="s">
        <v>106</v>
      </c>
    </row>
    <row r="143" spans="1:2" x14ac:dyDescent="0.25">
      <c r="A143" s="7" t="s">
        <v>547</v>
      </c>
      <c r="B143" s="7" t="s">
        <v>107</v>
      </c>
    </row>
    <row r="144" spans="1:2" x14ac:dyDescent="0.25">
      <c r="A144" s="2" t="s">
        <v>548</v>
      </c>
      <c r="B144" s="2" t="s">
        <v>80</v>
      </c>
    </row>
    <row r="145" spans="1:2" x14ac:dyDescent="0.25">
      <c r="A145" s="2" t="s">
        <v>549</v>
      </c>
      <c r="B145" s="2" t="s">
        <v>26</v>
      </c>
    </row>
    <row r="146" spans="1:2" x14ac:dyDescent="0.25">
      <c r="A146" s="2" t="s">
        <v>550</v>
      </c>
      <c r="B146" s="2" t="s">
        <v>108</v>
      </c>
    </row>
    <row r="147" spans="1:2" x14ac:dyDescent="0.25">
      <c r="A147" s="2" t="s">
        <v>551</v>
      </c>
      <c r="B147" s="2" t="s">
        <v>26</v>
      </c>
    </row>
    <row r="148" spans="1:2" x14ac:dyDescent="0.25">
      <c r="A148" s="2" t="s">
        <v>552</v>
      </c>
      <c r="B148" s="2" t="s">
        <v>109</v>
      </c>
    </row>
    <row r="149" spans="1:2" x14ac:dyDescent="0.25">
      <c r="A149" s="2" t="s">
        <v>553</v>
      </c>
      <c r="B149" s="2" t="s">
        <v>26</v>
      </c>
    </row>
    <row r="150" spans="1:2" x14ac:dyDescent="0.25">
      <c r="A150" s="2" t="s">
        <v>554</v>
      </c>
      <c r="B150" s="2" t="s">
        <v>26</v>
      </c>
    </row>
    <row r="151" spans="1:2" x14ac:dyDescent="0.25">
      <c r="A151" s="2" t="s">
        <v>555</v>
      </c>
      <c r="B151" s="2" t="s">
        <v>96</v>
      </c>
    </row>
    <row r="152" spans="1:2" x14ac:dyDescent="0.25">
      <c r="A152" s="7" t="s">
        <v>556</v>
      </c>
      <c r="B152" s="7" t="s">
        <v>110</v>
      </c>
    </row>
    <row r="153" spans="1:2" x14ac:dyDescent="0.25">
      <c r="A153" s="2" t="s">
        <v>557</v>
      </c>
      <c r="B153" s="2" t="s">
        <v>80</v>
      </c>
    </row>
    <row r="154" spans="1:2" x14ac:dyDescent="0.25">
      <c r="A154" s="7" t="s">
        <v>558</v>
      </c>
      <c r="B154" s="7" t="s">
        <v>111</v>
      </c>
    </row>
    <row r="155" spans="1:2" x14ac:dyDescent="0.25">
      <c r="A155" s="2" t="s">
        <v>559</v>
      </c>
      <c r="B155" s="2" t="s">
        <v>26</v>
      </c>
    </row>
    <row r="156" spans="1:2" x14ac:dyDescent="0.25">
      <c r="A156" s="2" t="s">
        <v>560</v>
      </c>
      <c r="B156" s="2" t="s">
        <v>26</v>
      </c>
    </row>
    <row r="157" spans="1:2" x14ac:dyDescent="0.25">
      <c r="A157" s="7" t="s">
        <v>561</v>
      </c>
      <c r="B157" s="7" t="s">
        <v>112</v>
      </c>
    </row>
    <row r="158" spans="1:2" x14ac:dyDescent="0.25">
      <c r="A158" s="7" t="s">
        <v>562</v>
      </c>
      <c r="B158" s="7" t="s">
        <v>113</v>
      </c>
    </row>
    <row r="159" spans="1:2" x14ac:dyDescent="0.25">
      <c r="A159" s="7" t="s">
        <v>563</v>
      </c>
      <c r="B159" s="7" t="s">
        <v>114</v>
      </c>
    </row>
    <row r="160" spans="1:2" x14ac:dyDescent="0.25">
      <c r="A160" s="2" t="s">
        <v>564</v>
      </c>
      <c r="B160" s="2" t="s">
        <v>115</v>
      </c>
    </row>
    <row r="161" spans="1:2" x14ac:dyDescent="0.25">
      <c r="A161" s="2" t="s">
        <v>565</v>
      </c>
      <c r="B161" s="2" t="s">
        <v>50</v>
      </c>
    </row>
    <row r="162" spans="1:2" x14ac:dyDescent="0.25">
      <c r="A162" s="2" t="s">
        <v>566</v>
      </c>
      <c r="B162" s="2" t="s">
        <v>64</v>
      </c>
    </row>
    <row r="163" spans="1:2" x14ac:dyDescent="0.25">
      <c r="A163" s="2" t="s">
        <v>567</v>
      </c>
      <c r="B163" s="2" t="s">
        <v>116</v>
      </c>
    </row>
    <row r="164" spans="1:2" x14ac:dyDescent="0.25">
      <c r="A164" s="2" t="s">
        <v>568</v>
      </c>
      <c r="B164" s="2" t="s">
        <v>117</v>
      </c>
    </row>
    <row r="165" spans="1:2" x14ac:dyDescent="0.25">
      <c r="A165" s="2" t="s">
        <v>569</v>
      </c>
      <c r="B165" s="2" t="s">
        <v>26</v>
      </c>
    </row>
    <row r="166" spans="1:2" x14ac:dyDescent="0.25">
      <c r="A166" s="7" t="s">
        <v>570</v>
      </c>
      <c r="B166" s="7" t="s">
        <v>118</v>
      </c>
    </row>
    <row r="167" spans="1:2" x14ac:dyDescent="0.25">
      <c r="A167" s="2" t="s">
        <v>571</v>
      </c>
      <c r="B167" s="2" t="s">
        <v>26</v>
      </c>
    </row>
    <row r="168" spans="1:2" x14ac:dyDescent="0.25">
      <c r="A168" s="2" t="s">
        <v>572</v>
      </c>
      <c r="B168" s="2" t="s">
        <v>26</v>
      </c>
    </row>
    <row r="169" spans="1:2" x14ac:dyDescent="0.25">
      <c r="A169" s="2" t="s">
        <v>573</v>
      </c>
      <c r="B169" s="2" t="s">
        <v>26</v>
      </c>
    </row>
    <row r="170" spans="1:2" x14ac:dyDescent="0.25">
      <c r="A170" s="7" t="s">
        <v>574</v>
      </c>
      <c r="B170" s="7" t="s">
        <v>119</v>
      </c>
    </row>
    <row r="171" spans="1:2" x14ac:dyDescent="0.25">
      <c r="A171" s="2" t="s">
        <v>575</v>
      </c>
      <c r="B171" s="2" t="s">
        <v>31</v>
      </c>
    </row>
    <row r="172" spans="1:2" x14ac:dyDescent="0.25">
      <c r="A172" s="2" t="s">
        <v>576</v>
      </c>
      <c r="B172" s="2" t="s">
        <v>120</v>
      </c>
    </row>
    <row r="173" spans="1:2" x14ac:dyDescent="0.25">
      <c r="A173" s="2" t="s">
        <v>577</v>
      </c>
      <c r="B173" s="2" t="s">
        <v>121</v>
      </c>
    </row>
    <row r="174" spans="1:2" x14ac:dyDescent="0.25">
      <c r="A174" s="2" t="s">
        <v>578</v>
      </c>
      <c r="B174" s="2" t="s">
        <v>26</v>
      </c>
    </row>
    <row r="175" spans="1:2" x14ac:dyDescent="0.25">
      <c r="A175" s="2" t="s">
        <v>579</v>
      </c>
      <c r="B175" s="2" t="s">
        <v>122</v>
      </c>
    </row>
    <row r="176" spans="1:2" x14ac:dyDescent="0.25">
      <c r="A176" s="2" t="s">
        <v>580</v>
      </c>
      <c r="B176" s="2" t="s">
        <v>123</v>
      </c>
    </row>
    <row r="177" spans="1:2" x14ac:dyDescent="0.25">
      <c r="A177" s="2" t="s">
        <v>581</v>
      </c>
      <c r="B177" s="2" t="s">
        <v>124</v>
      </c>
    </row>
    <row r="178" spans="1:2" x14ac:dyDescent="0.25">
      <c r="A178" s="7" t="s">
        <v>582</v>
      </c>
      <c r="B178" s="7" t="s">
        <v>125</v>
      </c>
    </row>
    <row r="179" spans="1:2" x14ac:dyDescent="0.25">
      <c r="A179" s="2" t="s">
        <v>583</v>
      </c>
      <c r="B179" s="2" t="s">
        <v>26</v>
      </c>
    </row>
    <row r="180" spans="1:2" x14ac:dyDescent="0.25">
      <c r="A180" s="2" t="s">
        <v>584</v>
      </c>
      <c r="B180" s="2" t="s">
        <v>26</v>
      </c>
    </row>
    <row r="181" spans="1:2" x14ac:dyDescent="0.25">
      <c r="A181" s="2" t="s">
        <v>585</v>
      </c>
      <c r="B181" s="2" t="s">
        <v>126</v>
      </c>
    </row>
    <row r="182" spans="1:2" x14ac:dyDescent="0.25">
      <c r="A182" s="2" t="s">
        <v>586</v>
      </c>
      <c r="B182" s="2" t="s">
        <v>26</v>
      </c>
    </row>
    <row r="183" spans="1:2" x14ac:dyDescent="0.25">
      <c r="A183" s="2" t="s">
        <v>587</v>
      </c>
      <c r="B183" s="2" t="s">
        <v>26</v>
      </c>
    </row>
    <row r="184" spans="1:2" x14ac:dyDescent="0.25">
      <c r="A184" s="2" t="s">
        <v>588</v>
      </c>
      <c r="B184" s="2" t="s">
        <v>26</v>
      </c>
    </row>
    <row r="185" spans="1:2" x14ac:dyDescent="0.25">
      <c r="A185" s="2" t="s">
        <v>589</v>
      </c>
      <c r="B185" s="2" t="s">
        <v>26</v>
      </c>
    </row>
    <row r="186" spans="1:2" x14ac:dyDescent="0.25">
      <c r="A186" s="2" t="s">
        <v>590</v>
      </c>
      <c r="B186" s="2" t="s">
        <v>26</v>
      </c>
    </row>
    <row r="187" spans="1:2" x14ac:dyDescent="0.25">
      <c r="A187" s="2" t="s">
        <v>591</v>
      </c>
      <c r="B187" s="2" t="s">
        <v>26</v>
      </c>
    </row>
    <row r="188" spans="1:2" x14ac:dyDescent="0.25">
      <c r="A188" s="7" t="s">
        <v>592</v>
      </c>
      <c r="B188" s="7" t="s">
        <v>127</v>
      </c>
    </row>
    <row r="189" spans="1:2" x14ac:dyDescent="0.25">
      <c r="A189" s="2" t="s">
        <v>593</v>
      </c>
      <c r="B189" s="2" t="s">
        <v>128</v>
      </c>
    </row>
    <row r="190" spans="1:2" x14ac:dyDescent="0.25">
      <c r="A190" s="2" t="s">
        <v>594</v>
      </c>
      <c r="B190" s="2" t="s">
        <v>129</v>
      </c>
    </row>
    <row r="191" spans="1:2" x14ac:dyDescent="0.25">
      <c r="A191" s="2" t="s">
        <v>595</v>
      </c>
      <c r="B191" s="2" t="s">
        <v>80</v>
      </c>
    </row>
    <row r="192" spans="1:2" x14ac:dyDescent="0.25">
      <c r="A192" s="2" t="s">
        <v>596</v>
      </c>
      <c r="B192" s="2" t="s">
        <v>130</v>
      </c>
    </row>
    <row r="193" spans="1:2" x14ac:dyDescent="0.25">
      <c r="A193" s="2" t="s">
        <v>597</v>
      </c>
      <c r="B193" s="2" t="s">
        <v>131</v>
      </c>
    </row>
    <row r="194" spans="1:2" x14ac:dyDescent="0.25">
      <c r="A194" s="2" t="s">
        <v>598</v>
      </c>
      <c r="B194" s="2" t="s">
        <v>91</v>
      </c>
    </row>
    <row r="195" spans="1:2" x14ac:dyDescent="0.25">
      <c r="A195" s="7" t="s">
        <v>599</v>
      </c>
      <c r="B195" s="7" t="s">
        <v>132</v>
      </c>
    </row>
    <row r="196" spans="1:2" x14ac:dyDescent="0.25">
      <c r="A196" s="2" t="s">
        <v>600</v>
      </c>
      <c r="B196" s="2" t="s">
        <v>26</v>
      </c>
    </row>
    <row r="197" spans="1:2" x14ac:dyDescent="0.25">
      <c r="A197" s="2" t="s">
        <v>601</v>
      </c>
      <c r="B197" s="2" t="s">
        <v>133</v>
      </c>
    </row>
    <row r="198" spans="1:2" x14ac:dyDescent="0.25">
      <c r="A198" s="2" t="s">
        <v>602</v>
      </c>
      <c r="B198" s="2" t="s">
        <v>26</v>
      </c>
    </row>
    <row r="199" spans="1:2" x14ac:dyDescent="0.25">
      <c r="A199" s="2" t="s">
        <v>603</v>
      </c>
      <c r="B199" s="2" t="s">
        <v>134</v>
      </c>
    </row>
    <row r="200" spans="1:2" x14ac:dyDescent="0.25">
      <c r="A200" s="2" t="s">
        <v>604</v>
      </c>
      <c r="B200" s="2" t="s">
        <v>26</v>
      </c>
    </row>
    <row r="201" spans="1:2" x14ac:dyDescent="0.25">
      <c r="A201" s="2" t="s">
        <v>605</v>
      </c>
      <c r="B201" s="2" t="s">
        <v>50</v>
      </c>
    </row>
    <row r="202" spans="1:2" x14ac:dyDescent="0.25">
      <c r="A202" s="2" t="s">
        <v>606</v>
      </c>
      <c r="B202" s="2" t="s">
        <v>26</v>
      </c>
    </row>
    <row r="203" spans="1:2" x14ac:dyDescent="0.25">
      <c r="A203" s="2" t="s">
        <v>607</v>
      </c>
      <c r="B203" s="2" t="s">
        <v>26</v>
      </c>
    </row>
    <row r="204" spans="1:2" x14ac:dyDescent="0.25">
      <c r="A204" s="2" t="s">
        <v>608</v>
      </c>
      <c r="B204" s="2" t="s">
        <v>26</v>
      </c>
    </row>
    <row r="205" spans="1:2" x14ac:dyDescent="0.25">
      <c r="A205" s="2" t="s">
        <v>609</v>
      </c>
      <c r="B205" s="2" t="s">
        <v>26</v>
      </c>
    </row>
    <row r="206" spans="1:2" x14ac:dyDescent="0.25">
      <c r="A206" s="2" t="s">
        <v>610</v>
      </c>
      <c r="B206" s="2" t="s">
        <v>135</v>
      </c>
    </row>
    <row r="207" spans="1:2" x14ac:dyDescent="0.25">
      <c r="A207" s="2" t="s">
        <v>611</v>
      </c>
      <c r="B207" s="2" t="s">
        <v>135</v>
      </c>
    </row>
    <row r="208" spans="1:2" x14ac:dyDescent="0.25">
      <c r="A208" s="2" t="s">
        <v>612</v>
      </c>
      <c r="B208" s="2" t="s">
        <v>26</v>
      </c>
    </row>
    <row r="209" spans="1:2" x14ac:dyDescent="0.25">
      <c r="A209" s="2" t="s">
        <v>613</v>
      </c>
      <c r="B209" s="2" t="s">
        <v>26</v>
      </c>
    </row>
    <row r="210" spans="1:2" x14ac:dyDescent="0.25">
      <c r="A210" s="2" t="s">
        <v>614</v>
      </c>
      <c r="B210" s="2" t="s">
        <v>26</v>
      </c>
    </row>
    <row r="211" spans="1:2" x14ac:dyDescent="0.25">
      <c r="A211" s="2" t="s">
        <v>615</v>
      </c>
      <c r="B211" s="2" t="s">
        <v>26</v>
      </c>
    </row>
    <row r="212" spans="1:2" x14ac:dyDescent="0.25">
      <c r="A212" s="2" t="s">
        <v>616</v>
      </c>
      <c r="B212" s="2" t="s">
        <v>136</v>
      </c>
    </row>
    <row r="213" spans="1:2" x14ac:dyDescent="0.25">
      <c r="A213" s="2" t="s">
        <v>617</v>
      </c>
      <c r="B213" s="2" t="s">
        <v>26</v>
      </c>
    </row>
    <row r="214" spans="1:2" x14ac:dyDescent="0.25">
      <c r="A214" s="7" t="s">
        <v>618</v>
      </c>
      <c r="B214" s="7" t="s">
        <v>137</v>
      </c>
    </row>
    <row r="215" spans="1:2" x14ac:dyDescent="0.25">
      <c r="A215" s="2" t="s">
        <v>619</v>
      </c>
      <c r="B215" s="2" t="s">
        <v>26</v>
      </c>
    </row>
    <row r="216" spans="1:2" x14ac:dyDescent="0.25">
      <c r="A216" s="2" t="s">
        <v>620</v>
      </c>
      <c r="B216" s="2" t="s">
        <v>26</v>
      </c>
    </row>
    <row r="217" spans="1:2" x14ac:dyDescent="0.25">
      <c r="A217" s="7" t="s">
        <v>621</v>
      </c>
      <c r="B217" s="7" t="s">
        <v>138</v>
      </c>
    </row>
    <row r="218" spans="1:2" x14ac:dyDescent="0.25">
      <c r="A218" s="2" t="s">
        <v>622</v>
      </c>
      <c r="B218" s="2" t="s">
        <v>139</v>
      </c>
    </row>
    <row r="219" spans="1:2" x14ac:dyDescent="0.25">
      <c r="A219" s="2" t="s">
        <v>623</v>
      </c>
      <c r="B219" s="2" t="s">
        <v>26</v>
      </c>
    </row>
    <row r="220" spans="1:2" x14ac:dyDescent="0.25">
      <c r="A220" s="2" t="s">
        <v>624</v>
      </c>
      <c r="B220" s="2" t="s">
        <v>26</v>
      </c>
    </row>
    <row r="221" spans="1:2" x14ac:dyDescent="0.25">
      <c r="A221" s="2" t="s">
        <v>625</v>
      </c>
      <c r="B221" s="2" t="s">
        <v>26</v>
      </c>
    </row>
    <row r="222" spans="1:2" x14ac:dyDescent="0.25">
      <c r="A222" s="2" t="s">
        <v>626</v>
      </c>
      <c r="B222" s="2" t="s">
        <v>26</v>
      </c>
    </row>
    <row r="223" spans="1:2" x14ac:dyDescent="0.25">
      <c r="A223" s="2" t="s">
        <v>627</v>
      </c>
      <c r="B223" s="2" t="s">
        <v>140</v>
      </c>
    </row>
    <row r="224" spans="1:2" x14ac:dyDescent="0.25">
      <c r="A224" s="2" t="s">
        <v>628</v>
      </c>
      <c r="B224" s="2" t="s">
        <v>141</v>
      </c>
    </row>
    <row r="225" spans="1:2" x14ac:dyDescent="0.25">
      <c r="A225" s="7" t="s">
        <v>629</v>
      </c>
      <c r="B225" s="7" t="s">
        <v>142</v>
      </c>
    </row>
    <row r="226" spans="1:2" x14ac:dyDescent="0.25">
      <c r="A226" s="2" t="s">
        <v>630</v>
      </c>
      <c r="B226" s="2" t="s">
        <v>26</v>
      </c>
    </row>
    <row r="227" spans="1:2" x14ac:dyDescent="0.25">
      <c r="A227" s="7" t="s">
        <v>631</v>
      </c>
      <c r="B227" s="7" t="s">
        <v>143</v>
      </c>
    </row>
    <row r="228" spans="1:2" x14ac:dyDescent="0.25">
      <c r="A228" s="7" t="s">
        <v>632</v>
      </c>
      <c r="B228" s="7" t="s">
        <v>144</v>
      </c>
    </row>
    <row r="229" spans="1:2" x14ac:dyDescent="0.25">
      <c r="A229" s="2" t="s">
        <v>633</v>
      </c>
      <c r="B229" s="2" t="s">
        <v>26</v>
      </c>
    </row>
    <row r="230" spans="1:2" x14ac:dyDescent="0.25">
      <c r="A230" s="2" t="s">
        <v>634</v>
      </c>
      <c r="B230" s="2" t="s">
        <v>145</v>
      </c>
    </row>
    <row r="231" spans="1:2" x14ac:dyDescent="0.25">
      <c r="A231" s="2" t="s">
        <v>635</v>
      </c>
      <c r="B231" s="2" t="s">
        <v>146</v>
      </c>
    </row>
    <row r="232" spans="1:2" x14ac:dyDescent="0.25">
      <c r="A232" s="2" t="s">
        <v>636</v>
      </c>
      <c r="B232" s="2" t="s">
        <v>26</v>
      </c>
    </row>
    <row r="233" spans="1:2" x14ac:dyDescent="0.25">
      <c r="A233" s="2" t="s">
        <v>637</v>
      </c>
      <c r="B233" s="2" t="s">
        <v>147</v>
      </c>
    </row>
    <row r="234" spans="1:2" x14ac:dyDescent="0.25">
      <c r="A234" s="2" t="s">
        <v>638</v>
      </c>
      <c r="B234" s="2" t="s">
        <v>148</v>
      </c>
    </row>
    <row r="235" spans="1:2" x14ac:dyDescent="0.25">
      <c r="A235" s="2" t="s">
        <v>639</v>
      </c>
      <c r="B235" s="2" t="s">
        <v>149</v>
      </c>
    </row>
    <row r="236" spans="1:2" x14ac:dyDescent="0.25">
      <c r="A236" s="2" t="s">
        <v>640</v>
      </c>
      <c r="B236" s="2" t="s">
        <v>26</v>
      </c>
    </row>
    <row r="237" spans="1:2" x14ac:dyDescent="0.25">
      <c r="A237" s="2" t="s">
        <v>641</v>
      </c>
      <c r="B237" s="2" t="s">
        <v>150</v>
      </c>
    </row>
    <row r="238" spans="1:2" x14ac:dyDescent="0.25">
      <c r="A238" s="7" t="s">
        <v>642</v>
      </c>
      <c r="B238" s="7" t="s">
        <v>151</v>
      </c>
    </row>
    <row r="239" spans="1:2" x14ac:dyDescent="0.25">
      <c r="A239" s="7" t="s">
        <v>643</v>
      </c>
      <c r="B239" s="7" t="s">
        <v>152</v>
      </c>
    </row>
    <row r="240" spans="1:2" x14ac:dyDescent="0.25">
      <c r="A240" s="7" t="s">
        <v>644</v>
      </c>
      <c r="B240" s="2" t="s">
        <v>26</v>
      </c>
    </row>
    <row r="241" spans="1:2" x14ac:dyDescent="0.25">
      <c r="A241" s="2" t="s">
        <v>645</v>
      </c>
      <c r="B241" s="2" t="s">
        <v>134</v>
      </c>
    </row>
    <row r="242" spans="1:2" x14ac:dyDescent="0.25">
      <c r="A242" s="2" t="s">
        <v>646</v>
      </c>
      <c r="B242" s="2" t="s">
        <v>26</v>
      </c>
    </row>
    <row r="243" spans="1:2" x14ac:dyDescent="0.25">
      <c r="A243" s="2" t="s">
        <v>647</v>
      </c>
      <c r="B243" s="2" t="s">
        <v>80</v>
      </c>
    </row>
    <row r="244" spans="1:2" x14ac:dyDescent="0.25">
      <c r="A244" s="2" t="s">
        <v>648</v>
      </c>
      <c r="B244" s="2" t="s">
        <v>64</v>
      </c>
    </row>
    <row r="245" spans="1:2" x14ac:dyDescent="0.25">
      <c r="A245" s="2" t="s">
        <v>649</v>
      </c>
      <c r="B245" s="2" t="s">
        <v>153</v>
      </c>
    </row>
    <row r="246" spans="1:2" x14ac:dyDescent="0.25">
      <c r="A246" s="2" t="s">
        <v>650</v>
      </c>
      <c r="B246" s="2" t="s">
        <v>26</v>
      </c>
    </row>
    <row r="247" spans="1:2" x14ac:dyDescent="0.25">
      <c r="A247" s="2" t="s">
        <v>651</v>
      </c>
      <c r="B247" s="2" t="s">
        <v>109</v>
      </c>
    </row>
    <row r="248" spans="1:2" x14ac:dyDescent="0.25">
      <c r="A248" s="2" t="s">
        <v>652</v>
      </c>
      <c r="B248" s="2" t="s">
        <v>109</v>
      </c>
    </row>
    <row r="249" spans="1:2" x14ac:dyDescent="0.25">
      <c r="A249" s="2" t="s">
        <v>653</v>
      </c>
      <c r="B249" s="2" t="s">
        <v>154</v>
      </c>
    </row>
    <row r="250" spans="1:2" x14ac:dyDescent="0.25">
      <c r="A250" s="2" t="s">
        <v>654</v>
      </c>
      <c r="B250" s="2" t="s">
        <v>155</v>
      </c>
    </row>
    <row r="251" spans="1:2" x14ac:dyDescent="0.25">
      <c r="A251" s="2" t="s">
        <v>655</v>
      </c>
      <c r="B251" s="2" t="s">
        <v>26</v>
      </c>
    </row>
    <row r="252" spans="1:2" x14ac:dyDescent="0.25">
      <c r="A252" s="2" t="s">
        <v>656</v>
      </c>
      <c r="B252" s="2" t="s">
        <v>156</v>
      </c>
    </row>
    <row r="253" spans="1:2" x14ac:dyDescent="0.25">
      <c r="A253" s="2" t="s">
        <v>657</v>
      </c>
      <c r="B253" s="2" t="s">
        <v>33</v>
      </c>
    </row>
    <row r="254" spans="1:2" x14ac:dyDescent="0.25">
      <c r="A254" s="2" t="s">
        <v>658</v>
      </c>
      <c r="B254" s="2" t="s">
        <v>157</v>
      </c>
    </row>
    <row r="255" spans="1:2" x14ac:dyDescent="0.25">
      <c r="A255" s="2" t="s">
        <v>659</v>
      </c>
      <c r="B255" s="2" t="s">
        <v>158</v>
      </c>
    </row>
    <row r="256" spans="1:2" x14ac:dyDescent="0.25">
      <c r="A256" s="2" t="s">
        <v>660</v>
      </c>
      <c r="B256" s="2" t="s">
        <v>26</v>
      </c>
    </row>
    <row r="257" spans="1:2" x14ac:dyDescent="0.25">
      <c r="A257" s="2" t="s">
        <v>661</v>
      </c>
      <c r="B257" s="2" t="s">
        <v>26</v>
      </c>
    </row>
    <row r="258" spans="1:2" x14ac:dyDescent="0.25">
      <c r="A258" s="2" t="s">
        <v>662</v>
      </c>
      <c r="B258" s="2" t="s">
        <v>26</v>
      </c>
    </row>
    <row r="259" spans="1:2" x14ac:dyDescent="0.25">
      <c r="A259" s="2" t="s">
        <v>663</v>
      </c>
      <c r="B259" s="2" t="s">
        <v>66</v>
      </c>
    </row>
    <row r="260" spans="1:2" x14ac:dyDescent="0.25">
      <c r="A260" s="2" t="s">
        <v>664</v>
      </c>
      <c r="B260" s="2" t="s">
        <v>26</v>
      </c>
    </row>
    <row r="261" spans="1:2" x14ac:dyDescent="0.25">
      <c r="A261" s="2" t="s">
        <v>665</v>
      </c>
      <c r="B261" s="2" t="s">
        <v>159</v>
      </c>
    </row>
    <row r="262" spans="1:2" x14ac:dyDescent="0.25">
      <c r="A262" s="2" t="s">
        <v>666</v>
      </c>
      <c r="B262" s="2" t="s">
        <v>26</v>
      </c>
    </row>
    <row r="263" spans="1:2" x14ac:dyDescent="0.25">
      <c r="A263" s="7" t="s">
        <v>667</v>
      </c>
      <c r="B263" s="7" t="s">
        <v>160</v>
      </c>
    </row>
    <row r="264" spans="1:2" x14ac:dyDescent="0.25">
      <c r="A264" s="2" t="s">
        <v>668</v>
      </c>
      <c r="B264" s="2" t="s">
        <v>26</v>
      </c>
    </row>
    <row r="265" spans="1:2" x14ac:dyDescent="0.25">
      <c r="A265" s="2" t="s">
        <v>669</v>
      </c>
      <c r="B265" s="2" t="s">
        <v>26</v>
      </c>
    </row>
    <row r="266" spans="1:2" x14ac:dyDescent="0.25">
      <c r="A266" s="7" t="s">
        <v>670</v>
      </c>
      <c r="B266" s="7" t="s">
        <v>161</v>
      </c>
    </row>
    <row r="267" spans="1:2" x14ac:dyDescent="0.25">
      <c r="A267" s="2" t="s">
        <v>671</v>
      </c>
      <c r="B267" s="2" t="s">
        <v>50</v>
      </c>
    </row>
    <row r="268" spans="1:2" x14ac:dyDescent="0.25">
      <c r="A268" s="2" t="s">
        <v>672</v>
      </c>
      <c r="B268" s="2" t="s">
        <v>26</v>
      </c>
    </row>
    <row r="269" spans="1:2" x14ac:dyDescent="0.25">
      <c r="A269" s="2" t="s">
        <v>673</v>
      </c>
      <c r="B269" s="2" t="s">
        <v>67</v>
      </c>
    </row>
    <row r="270" spans="1:2" x14ac:dyDescent="0.25">
      <c r="A270" s="2" t="s">
        <v>674</v>
      </c>
      <c r="B270" s="2" t="s">
        <v>162</v>
      </c>
    </row>
    <row r="271" spans="1:2" x14ac:dyDescent="0.25">
      <c r="A271" s="2" t="s">
        <v>675</v>
      </c>
      <c r="B271" s="2" t="s">
        <v>26</v>
      </c>
    </row>
    <row r="272" spans="1:2" x14ac:dyDescent="0.25">
      <c r="A272" s="2" t="s">
        <v>676</v>
      </c>
      <c r="B272" s="2" t="s">
        <v>80</v>
      </c>
    </row>
    <row r="273" spans="1:2" x14ac:dyDescent="0.25">
      <c r="A273" s="2" t="s">
        <v>677</v>
      </c>
      <c r="B273" s="2" t="s">
        <v>163</v>
      </c>
    </row>
    <row r="274" spans="1:2" x14ac:dyDescent="0.25">
      <c r="A274" s="2" t="s">
        <v>678</v>
      </c>
      <c r="B274" s="2" t="s">
        <v>26</v>
      </c>
    </row>
    <row r="275" spans="1:2" x14ac:dyDescent="0.25">
      <c r="A275" s="7" t="s">
        <v>679</v>
      </c>
      <c r="B275" s="7" t="s">
        <v>164</v>
      </c>
    </row>
    <row r="276" spans="1:2" x14ac:dyDescent="0.25">
      <c r="A276" s="2" t="s">
        <v>680</v>
      </c>
      <c r="B276" s="2" t="s">
        <v>165</v>
      </c>
    </row>
    <row r="277" spans="1:2" x14ac:dyDescent="0.25">
      <c r="A277" s="2" t="s">
        <v>681</v>
      </c>
      <c r="B277" s="2" t="s">
        <v>26</v>
      </c>
    </row>
    <row r="278" spans="1:2" x14ac:dyDescent="0.25">
      <c r="A278" s="2" t="s">
        <v>682</v>
      </c>
      <c r="B278" s="2" t="s">
        <v>26</v>
      </c>
    </row>
    <row r="279" spans="1:2" x14ac:dyDescent="0.25">
      <c r="A279" s="2" t="s">
        <v>683</v>
      </c>
      <c r="B279" s="2" t="s">
        <v>26</v>
      </c>
    </row>
    <row r="280" spans="1:2" x14ac:dyDescent="0.25">
      <c r="A280" s="2" t="s">
        <v>684</v>
      </c>
      <c r="B280" s="2" t="s">
        <v>26</v>
      </c>
    </row>
    <row r="281" spans="1:2" x14ac:dyDescent="0.25">
      <c r="A281" s="7" t="s">
        <v>685</v>
      </c>
      <c r="B281" s="7" t="s">
        <v>166</v>
      </c>
    </row>
    <row r="282" spans="1:2" x14ac:dyDescent="0.25">
      <c r="A282" s="2" t="s">
        <v>686</v>
      </c>
      <c r="B282" s="2" t="s">
        <v>139</v>
      </c>
    </row>
    <row r="283" spans="1:2" x14ac:dyDescent="0.25">
      <c r="A283" s="2" t="s">
        <v>687</v>
      </c>
      <c r="B283" s="2" t="s">
        <v>80</v>
      </c>
    </row>
    <row r="284" spans="1:2" x14ac:dyDescent="0.25">
      <c r="A284" s="2" t="s">
        <v>688</v>
      </c>
      <c r="B284" s="2" t="s">
        <v>26</v>
      </c>
    </row>
    <row r="285" spans="1:2" x14ac:dyDescent="0.25">
      <c r="A285" s="2" t="s">
        <v>689</v>
      </c>
      <c r="B285" s="2" t="s">
        <v>26</v>
      </c>
    </row>
    <row r="286" spans="1:2" x14ac:dyDescent="0.25">
      <c r="A286" s="2" t="s">
        <v>690</v>
      </c>
      <c r="B286" s="2" t="s">
        <v>167</v>
      </c>
    </row>
    <row r="287" spans="1:2" x14ac:dyDescent="0.25">
      <c r="A287" s="2" t="s">
        <v>691</v>
      </c>
      <c r="B287" s="2" t="s">
        <v>26</v>
      </c>
    </row>
    <row r="288" spans="1:2" x14ac:dyDescent="0.25">
      <c r="A288" s="7" t="s">
        <v>692</v>
      </c>
      <c r="B288" s="7" t="s">
        <v>168</v>
      </c>
    </row>
    <row r="289" spans="1:2" x14ac:dyDescent="0.25">
      <c r="A289" s="7" t="s">
        <v>693</v>
      </c>
      <c r="B289" s="7" t="s">
        <v>169</v>
      </c>
    </row>
    <row r="290" spans="1:2" x14ac:dyDescent="0.25">
      <c r="A290" s="7" t="s">
        <v>694</v>
      </c>
      <c r="B290" s="7" t="s">
        <v>170</v>
      </c>
    </row>
    <row r="291" spans="1:2" x14ac:dyDescent="0.25">
      <c r="A291" s="2" t="s">
        <v>695</v>
      </c>
      <c r="B291" s="2" t="s">
        <v>26</v>
      </c>
    </row>
    <row r="292" spans="1:2" x14ac:dyDescent="0.25">
      <c r="A292" s="2" t="s">
        <v>696</v>
      </c>
      <c r="B292" s="2" t="s">
        <v>33</v>
      </c>
    </row>
    <row r="293" spans="1:2" x14ac:dyDescent="0.25">
      <c r="A293" s="2" t="s">
        <v>697</v>
      </c>
      <c r="B293" s="2" t="s">
        <v>26</v>
      </c>
    </row>
    <row r="294" spans="1:2" x14ac:dyDescent="0.25">
      <c r="A294" s="2" t="s">
        <v>698</v>
      </c>
      <c r="B294" s="2" t="s">
        <v>67</v>
      </c>
    </row>
    <row r="295" spans="1:2" x14ac:dyDescent="0.25">
      <c r="A295" s="7" t="s">
        <v>699</v>
      </c>
      <c r="B295" s="7" t="s">
        <v>171</v>
      </c>
    </row>
    <row r="296" spans="1:2" x14ac:dyDescent="0.25">
      <c r="A296" s="2" t="s">
        <v>700</v>
      </c>
      <c r="B296" s="2" t="s">
        <v>67</v>
      </c>
    </row>
    <row r="297" spans="1:2" x14ac:dyDescent="0.25">
      <c r="A297" s="2" t="s">
        <v>701</v>
      </c>
      <c r="B297" s="2" t="s">
        <v>43</v>
      </c>
    </row>
    <row r="298" spans="1:2" x14ac:dyDescent="0.25">
      <c r="A298" s="2" t="s">
        <v>702</v>
      </c>
      <c r="B298" s="2" t="s">
        <v>43</v>
      </c>
    </row>
    <row r="299" spans="1:2" x14ac:dyDescent="0.25">
      <c r="A299" s="7" t="s">
        <v>703</v>
      </c>
      <c r="B299" s="7" t="s">
        <v>172</v>
      </c>
    </row>
    <row r="300" spans="1:2" x14ac:dyDescent="0.25">
      <c r="A300" s="7" t="s">
        <v>704</v>
      </c>
      <c r="B300" s="7" t="s">
        <v>173</v>
      </c>
    </row>
    <row r="301" spans="1:2" x14ac:dyDescent="0.25">
      <c r="A301" s="2" t="s">
        <v>705</v>
      </c>
      <c r="B301" s="2" t="s">
        <v>26</v>
      </c>
    </row>
    <row r="302" spans="1:2" x14ac:dyDescent="0.25">
      <c r="A302" s="2" t="s">
        <v>706</v>
      </c>
      <c r="B302" s="2" t="s">
        <v>26</v>
      </c>
    </row>
    <row r="303" spans="1:2" x14ac:dyDescent="0.25">
      <c r="A303" s="2" t="s">
        <v>707</v>
      </c>
      <c r="B303" s="2" t="s">
        <v>174</v>
      </c>
    </row>
    <row r="304" spans="1:2" x14ac:dyDescent="0.25">
      <c r="A304" s="2" t="s">
        <v>708</v>
      </c>
      <c r="B304" s="2" t="s">
        <v>26</v>
      </c>
    </row>
    <row r="305" spans="1:2" x14ac:dyDescent="0.25">
      <c r="A305" s="2" t="s">
        <v>709</v>
      </c>
      <c r="B305" s="2" t="s">
        <v>26</v>
      </c>
    </row>
    <row r="306" spans="1:2" x14ac:dyDescent="0.25">
      <c r="A306" s="2" t="s">
        <v>710</v>
      </c>
      <c r="B306" s="2" t="s">
        <v>175</v>
      </c>
    </row>
    <row r="307" spans="1:2" x14ac:dyDescent="0.25">
      <c r="A307" s="2" t="s">
        <v>711</v>
      </c>
      <c r="B307" s="2" t="s">
        <v>64</v>
      </c>
    </row>
    <row r="308" spans="1:2" x14ac:dyDescent="0.25">
      <c r="A308" s="2" t="s">
        <v>712</v>
      </c>
      <c r="B308" s="2" t="s">
        <v>26</v>
      </c>
    </row>
    <row r="309" spans="1:2" x14ac:dyDescent="0.25">
      <c r="A309" s="2" t="s">
        <v>713</v>
      </c>
      <c r="B309" s="2" t="s">
        <v>176</v>
      </c>
    </row>
    <row r="310" spans="1:2" x14ac:dyDescent="0.25">
      <c r="A310" s="2" t="s">
        <v>714</v>
      </c>
      <c r="B310" s="2" t="s">
        <v>26</v>
      </c>
    </row>
    <row r="311" spans="1:2" x14ac:dyDescent="0.25">
      <c r="A311" s="2" t="s">
        <v>715</v>
      </c>
      <c r="B311" s="2" t="s">
        <v>26</v>
      </c>
    </row>
    <row r="312" spans="1:2" x14ac:dyDescent="0.25">
      <c r="A312" s="7" t="s">
        <v>716</v>
      </c>
      <c r="B312" s="7" t="s">
        <v>177</v>
      </c>
    </row>
    <row r="313" spans="1:2" x14ac:dyDescent="0.25">
      <c r="A313" s="2" t="s">
        <v>717</v>
      </c>
      <c r="B313" s="2" t="s">
        <v>67</v>
      </c>
    </row>
    <row r="314" spans="1:2" x14ac:dyDescent="0.25">
      <c r="A314" s="2" t="s">
        <v>718</v>
      </c>
      <c r="B314" s="2" t="s">
        <v>115</v>
      </c>
    </row>
    <row r="315" spans="1:2" x14ac:dyDescent="0.25">
      <c r="A315" s="2" t="s">
        <v>719</v>
      </c>
      <c r="B315" s="2" t="s">
        <v>178</v>
      </c>
    </row>
    <row r="316" spans="1:2" x14ac:dyDescent="0.25">
      <c r="A316" s="2" t="s">
        <v>720</v>
      </c>
      <c r="B316" s="2" t="s">
        <v>26</v>
      </c>
    </row>
    <row r="317" spans="1:2" x14ac:dyDescent="0.25">
      <c r="A317" s="2" t="s">
        <v>721</v>
      </c>
      <c r="B317" s="2" t="s">
        <v>26</v>
      </c>
    </row>
    <row r="318" spans="1:2" x14ac:dyDescent="0.25">
      <c r="A318" s="7" t="s">
        <v>722</v>
      </c>
      <c r="B318" s="7" t="s">
        <v>179</v>
      </c>
    </row>
    <row r="319" spans="1:2" x14ac:dyDescent="0.25">
      <c r="A319" s="7" t="s">
        <v>723</v>
      </c>
      <c r="B319" s="7" t="s">
        <v>180</v>
      </c>
    </row>
    <row r="320" spans="1:2" x14ac:dyDescent="0.25">
      <c r="A320" s="2" t="s">
        <v>724</v>
      </c>
      <c r="B320" s="2" t="s">
        <v>26</v>
      </c>
    </row>
    <row r="321" spans="1:2" x14ac:dyDescent="0.25">
      <c r="A321" s="2" t="s">
        <v>725</v>
      </c>
      <c r="B321" s="2" t="s">
        <v>181</v>
      </c>
    </row>
    <row r="322" spans="1:2" x14ac:dyDescent="0.25">
      <c r="A322" s="2" t="s">
        <v>726</v>
      </c>
      <c r="B322" s="2" t="s">
        <v>182</v>
      </c>
    </row>
    <row r="323" spans="1:2" x14ac:dyDescent="0.25">
      <c r="A323" s="2" t="s">
        <v>727</v>
      </c>
      <c r="B323" s="2" t="s">
        <v>183</v>
      </c>
    </row>
    <row r="324" spans="1:2" x14ac:dyDescent="0.25">
      <c r="A324" s="2" t="s">
        <v>728</v>
      </c>
      <c r="B324" s="2" t="s">
        <v>184</v>
      </c>
    </row>
    <row r="325" spans="1:2" x14ac:dyDescent="0.25">
      <c r="A325" s="2" t="s">
        <v>729</v>
      </c>
      <c r="B325" s="2" t="s">
        <v>185</v>
      </c>
    </row>
    <row r="326" spans="1:2" x14ac:dyDescent="0.25">
      <c r="A326" s="7" t="s">
        <v>730</v>
      </c>
      <c r="B326" s="7" t="s">
        <v>186</v>
      </c>
    </row>
    <row r="327" spans="1:2" x14ac:dyDescent="0.25">
      <c r="A327" s="2" t="s">
        <v>731</v>
      </c>
      <c r="B327" s="2" t="s">
        <v>187</v>
      </c>
    </row>
    <row r="328" spans="1:2" x14ac:dyDescent="0.25">
      <c r="A328" s="2" t="s">
        <v>732</v>
      </c>
      <c r="B328" s="2" t="s">
        <v>188</v>
      </c>
    </row>
    <row r="329" spans="1:2" x14ac:dyDescent="0.25">
      <c r="A329" s="2" t="s">
        <v>733</v>
      </c>
      <c r="B329" s="2" t="s">
        <v>189</v>
      </c>
    </row>
    <row r="330" spans="1:2" x14ac:dyDescent="0.25">
      <c r="A330" s="2" t="s">
        <v>734</v>
      </c>
      <c r="B330" s="2" t="s">
        <v>26</v>
      </c>
    </row>
    <row r="331" spans="1:2" x14ac:dyDescent="0.25">
      <c r="A331" s="2" t="s">
        <v>735</v>
      </c>
      <c r="B331" s="2" t="s">
        <v>26</v>
      </c>
    </row>
    <row r="332" spans="1:2" x14ac:dyDescent="0.25">
      <c r="A332" s="2" t="s">
        <v>736</v>
      </c>
      <c r="B332" s="2" t="s">
        <v>190</v>
      </c>
    </row>
    <row r="333" spans="1:2" x14ac:dyDescent="0.25">
      <c r="A333" s="2" t="s">
        <v>737</v>
      </c>
      <c r="B333" s="2" t="s">
        <v>26</v>
      </c>
    </row>
    <row r="334" spans="1:2" x14ac:dyDescent="0.25">
      <c r="A334" s="2" t="s">
        <v>738</v>
      </c>
      <c r="B334" s="2" t="s">
        <v>191</v>
      </c>
    </row>
    <row r="335" spans="1:2" x14ac:dyDescent="0.25">
      <c r="A335" s="7" t="s">
        <v>739</v>
      </c>
      <c r="B335" s="7" t="s">
        <v>192</v>
      </c>
    </row>
    <row r="336" spans="1:2" x14ac:dyDescent="0.25">
      <c r="A336" s="7" t="s">
        <v>740</v>
      </c>
      <c r="B336" s="7" t="s">
        <v>193</v>
      </c>
    </row>
    <row r="337" spans="1:2" x14ac:dyDescent="0.25">
      <c r="A337" s="2" t="s">
        <v>741</v>
      </c>
      <c r="B337" s="2" t="s">
        <v>26</v>
      </c>
    </row>
    <row r="338" spans="1:2" x14ac:dyDescent="0.25">
      <c r="A338" s="2" t="s">
        <v>742</v>
      </c>
      <c r="B338" s="2" t="s">
        <v>26</v>
      </c>
    </row>
    <row r="339" spans="1:2" x14ac:dyDescent="0.25">
      <c r="A339" s="2" t="s">
        <v>743</v>
      </c>
      <c r="B339" s="2" t="s">
        <v>194</v>
      </c>
    </row>
    <row r="340" spans="1:2" x14ac:dyDescent="0.25">
      <c r="A340" s="2" t="s">
        <v>744</v>
      </c>
      <c r="B340" s="2" t="s">
        <v>34</v>
      </c>
    </row>
    <row r="341" spans="1:2" x14ac:dyDescent="0.25">
      <c r="A341" s="2" t="s">
        <v>745</v>
      </c>
      <c r="B341" s="2" t="s">
        <v>195</v>
      </c>
    </row>
    <row r="342" spans="1:2" x14ac:dyDescent="0.25">
      <c r="A342" s="7" t="s">
        <v>746</v>
      </c>
      <c r="B342" s="7" t="s">
        <v>196</v>
      </c>
    </row>
    <row r="343" spans="1:2" x14ac:dyDescent="0.25">
      <c r="A343" s="2" t="s">
        <v>747</v>
      </c>
      <c r="B343" s="2" t="s">
        <v>197</v>
      </c>
    </row>
    <row r="344" spans="1:2" x14ac:dyDescent="0.25">
      <c r="A344" s="2" t="s">
        <v>748</v>
      </c>
      <c r="B344" s="2" t="s">
        <v>198</v>
      </c>
    </row>
    <row r="345" spans="1:2" x14ac:dyDescent="0.25">
      <c r="A345" s="2" t="s">
        <v>749</v>
      </c>
      <c r="B345" s="2" t="s">
        <v>26</v>
      </c>
    </row>
    <row r="346" spans="1:2" x14ac:dyDescent="0.25">
      <c r="A346" s="2" t="s">
        <v>750</v>
      </c>
      <c r="B346" s="2" t="s">
        <v>26</v>
      </c>
    </row>
    <row r="347" spans="1:2" x14ac:dyDescent="0.25">
      <c r="A347" s="2" t="s">
        <v>751</v>
      </c>
      <c r="B347" s="2" t="s">
        <v>26</v>
      </c>
    </row>
    <row r="348" spans="1:2" x14ac:dyDescent="0.25">
      <c r="A348" s="2" t="s">
        <v>752</v>
      </c>
      <c r="B348" s="2" t="s">
        <v>26</v>
      </c>
    </row>
    <row r="349" spans="1:2" x14ac:dyDescent="0.25">
      <c r="A349" s="2" t="s">
        <v>753</v>
      </c>
      <c r="B349" s="2" t="s">
        <v>199</v>
      </c>
    </row>
    <row r="350" spans="1:2" x14ac:dyDescent="0.25">
      <c r="A350" s="2" t="s">
        <v>754</v>
      </c>
      <c r="B350" s="2" t="s">
        <v>200</v>
      </c>
    </row>
    <row r="351" spans="1:2" x14ac:dyDescent="0.25">
      <c r="A351" s="2" t="s">
        <v>755</v>
      </c>
      <c r="B351" s="2" t="s">
        <v>26</v>
      </c>
    </row>
    <row r="352" spans="1:2" x14ac:dyDescent="0.25">
      <c r="A352" s="2" t="s">
        <v>756</v>
      </c>
      <c r="B352" s="2" t="s">
        <v>26</v>
      </c>
    </row>
    <row r="353" spans="1:2" x14ac:dyDescent="0.25">
      <c r="A353" s="2" t="s">
        <v>757</v>
      </c>
      <c r="B353" s="2" t="s">
        <v>26</v>
      </c>
    </row>
    <row r="354" spans="1:2" x14ac:dyDescent="0.25">
      <c r="A354" s="2" t="s">
        <v>758</v>
      </c>
      <c r="B354" s="2" t="s">
        <v>26</v>
      </c>
    </row>
    <row r="355" spans="1:2" x14ac:dyDescent="0.25">
      <c r="A355" s="2" t="s">
        <v>759</v>
      </c>
      <c r="B355" s="2" t="s">
        <v>201</v>
      </c>
    </row>
    <row r="356" spans="1:2" x14ac:dyDescent="0.25">
      <c r="A356" s="2" t="s">
        <v>760</v>
      </c>
      <c r="B356" s="2" t="s">
        <v>26</v>
      </c>
    </row>
    <row r="357" spans="1:2" x14ac:dyDescent="0.25">
      <c r="A357" s="2" t="s">
        <v>761</v>
      </c>
      <c r="B357" s="2" t="s">
        <v>202</v>
      </c>
    </row>
    <row r="358" spans="1:2" x14ac:dyDescent="0.25">
      <c r="A358" s="2" t="s">
        <v>762</v>
      </c>
      <c r="B358" s="2" t="s">
        <v>203</v>
      </c>
    </row>
    <row r="359" spans="1:2" x14ac:dyDescent="0.25">
      <c r="A359" s="7" t="s">
        <v>763</v>
      </c>
      <c r="B359" s="7" t="s">
        <v>86</v>
      </c>
    </row>
    <row r="360" spans="1:2" x14ac:dyDescent="0.25">
      <c r="A360" s="7" t="s">
        <v>764</v>
      </c>
      <c r="B360" s="7" t="s">
        <v>204</v>
      </c>
    </row>
    <row r="361" spans="1:2" x14ac:dyDescent="0.25">
      <c r="A361" s="7" t="s">
        <v>765</v>
      </c>
      <c r="B361" s="7" t="s">
        <v>26</v>
      </c>
    </row>
    <row r="362" spans="1:2" x14ac:dyDescent="0.25">
      <c r="A362" s="7" t="s">
        <v>766</v>
      </c>
      <c r="B362" s="7" t="s">
        <v>80</v>
      </c>
    </row>
    <row r="363" spans="1:2" x14ac:dyDescent="0.25">
      <c r="A363" s="7" t="s">
        <v>767</v>
      </c>
      <c r="B363" s="7" t="s">
        <v>205</v>
      </c>
    </row>
    <row r="364" spans="1:2" x14ac:dyDescent="0.25">
      <c r="A364" s="7" t="s">
        <v>768</v>
      </c>
      <c r="B364" s="7" t="s">
        <v>33</v>
      </c>
    </row>
    <row r="365" spans="1:2" x14ac:dyDescent="0.25">
      <c r="A365" s="7" t="s">
        <v>769</v>
      </c>
      <c r="B365" s="7" t="s">
        <v>26</v>
      </c>
    </row>
    <row r="366" spans="1:2" x14ac:dyDescent="0.25">
      <c r="A366" s="7" t="s">
        <v>770</v>
      </c>
      <c r="B366" s="7" t="s">
        <v>206</v>
      </c>
    </row>
    <row r="367" spans="1:2" x14ac:dyDescent="0.25">
      <c r="A367" s="7" t="s">
        <v>771</v>
      </c>
      <c r="B367" s="7" t="s">
        <v>26</v>
      </c>
    </row>
    <row r="368" spans="1:2" x14ac:dyDescent="0.25">
      <c r="A368" s="7" t="s">
        <v>772</v>
      </c>
      <c r="B368" s="7" t="s">
        <v>26</v>
      </c>
    </row>
    <row r="369" spans="1:2" x14ac:dyDescent="0.25">
      <c r="A369" s="7" t="s">
        <v>773</v>
      </c>
      <c r="B369" s="7" t="s">
        <v>102</v>
      </c>
    </row>
    <row r="370" spans="1:2" x14ac:dyDescent="0.25">
      <c r="A370" s="7" t="s">
        <v>774</v>
      </c>
      <c r="B370" s="7" t="s">
        <v>39</v>
      </c>
    </row>
    <row r="371" spans="1:2" x14ac:dyDescent="0.25">
      <c r="A371" s="7" t="s">
        <v>775</v>
      </c>
      <c r="B371" s="7" t="s">
        <v>26</v>
      </c>
    </row>
    <row r="372" spans="1:2" x14ac:dyDescent="0.25">
      <c r="A372" s="7" t="s">
        <v>776</v>
      </c>
      <c r="B372" s="7" t="s">
        <v>145</v>
      </c>
    </row>
    <row r="373" spans="1:2" x14ac:dyDescent="0.25">
      <c r="A373" s="7" t="s">
        <v>777</v>
      </c>
      <c r="B373" s="7" t="s">
        <v>207</v>
      </c>
    </row>
    <row r="374" spans="1:2" x14ac:dyDescent="0.25">
      <c r="A374" s="7" t="s">
        <v>778</v>
      </c>
      <c r="B374" s="7" t="s">
        <v>66</v>
      </c>
    </row>
    <row r="375" spans="1:2" x14ac:dyDescent="0.25">
      <c r="A375" s="7" t="s">
        <v>779</v>
      </c>
      <c r="B375" s="7" t="s">
        <v>26</v>
      </c>
    </row>
    <row r="376" spans="1:2" x14ac:dyDescent="0.25">
      <c r="A376" s="7" t="s">
        <v>780</v>
      </c>
      <c r="B376" s="7" t="s">
        <v>42</v>
      </c>
    </row>
    <row r="377" spans="1:2" x14ac:dyDescent="0.25">
      <c r="A377" s="7" t="s">
        <v>781</v>
      </c>
      <c r="B377" s="7" t="s">
        <v>26</v>
      </c>
    </row>
    <row r="378" spans="1:2" x14ac:dyDescent="0.25">
      <c r="A378" s="7" t="s">
        <v>782</v>
      </c>
      <c r="B378" s="7" t="s">
        <v>26</v>
      </c>
    </row>
    <row r="379" spans="1:2" x14ac:dyDescent="0.25">
      <c r="A379" s="7" t="s">
        <v>783</v>
      </c>
      <c r="B379" s="7" t="s">
        <v>26</v>
      </c>
    </row>
    <row r="380" spans="1:2" x14ac:dyDescent="0.25">
      <c r="A380" s="7" t="s">
        <v>784</v>
      </c>
      <c r="B380" s="7" t="s">
        <v>64</v>
      </c>
    </row>
    <row r="381" spans="1:2" x14ac:dyDescent="0.25">
      <c r="A381" s="7" t="s">
        <v>785</v>
      </c>
      <c r="B381" s="7" t="s">
        <v>123</v>
      </c>
    </row>
    <row r="382" spans="1:2" x14ac:dyDescent="0.25">
      <c r="A382" s="7" t="s">
        <v>786</v>
      </c>
      <c r="B382" s="7" t="s">
        <v>123</v>
      </c>
    </row>
    <row r="383" spans="1:2" x14ac:dyDescent="0.25">
      <c r="A383" s="7" t="s">
        <v>787</v>
      </c>
      <c r="B383" s="7" t="s">
        <v>208</v>
      </c>
    </row>
    <row r="384" spans="1:2" x14ac:dyDescent="0.25">
      <c r="A384" s="7" t="s">
        <v>788</v>
      </c>
      <c r="B384" s="7" t="s">
        <v>26</v>
      </c>
    </row>
    <row r="385" spans="1:2" x14ac:dyDescent="0.25">
      <c r="A385" s="7" t="s">
        <v>789</v>
      </c>
      <c r="B385" s="7" t="s">
        <v>66</v>
      </c>
    </row>
    <row r="386" spans="1:2" x14ac:dyDescent="0.25">
      <c r="A386" s="7" t="s">
        <v>790</v>
      </c>
      <c r="B386" s="7" t="s">
        <v>209</v>
      </c>
    </row>
    <row r="387" spans="1:2" x14ac:dyDescent="0.25">
      <c r="A387" s="7" t="s">
        <v>791</v>
      </c>
      <c r="B387" s="7" t="s">
        <v>102</v>
      </c>
    </row>
    <row r="388" spans="1:2" x14ac:dyDescent="0.25">
      <c r="A388" s="7" t="s">
        <v>792</v>
      </c>
      <c r="B388" s="7" t="s">
        <v>33</v>
      </c>
    </row>
    <row r="389" spans="1:2" x14ac:dyDescent="0.25">
      <c r="A389" s="7" t="s">
        <v>793</v>
      </c>
      <c r="B389" s="7" t="s">
        <v>26</v>
      </c>
    </row>
    <row r="390" spans="1:2" x14ac:dyDescent="0.25">
      <c r="A390" s="7" t="s">
        <v>794</v>
      </c>
      <c r="B390" s="7" t="s">
        <v>210</v>
      </c>
    </row>
    <row r="391" spans="1:2" x14ac:dyDescent="0.25">
      <c r="A391" s="7" t="s">
        <v>795</v>
      </c>
      <c r="B391" s="7" t="s">
        <v>26</v>
      </c>
    </row>
    <row r="392" spans="1:2" x14ac:dyDescent="0.25">
      <c r="A392" s="7" t="s">
        <v>796</v>
      </c>
      <c r="B392" s="7" t="s">
        <v>211</v>
      </c>
    </row>
    <row r="393" spans="1:2" x14ac:dyDescent="0.25">
      <c r="A393" s="7" t="s">
        <v>797</v>
      </c>
      <c r="B393" s="7" t="s">
        <v>212</v>
      </c>
    </row>
    <row r="394" spans="1:2" x14ac:dyDescent="0.25">
      <c r="A394" s="7" t="s">
        <v>798</v>
      </c>
      <c r="B394" s="7" t="s">
        <v>26</v>
      </c>
    </row>
    <row r="395" spans="1:2" x14ac:dyDescent="0.25">
      <c r="A395" s="7" t="s">
        <v>799</v>
      </c>
      <c r="B395" s="7" t="s">
        <v>186</v>
      </c>
    </row>
    <row r="396" spans="1:2" x14ac:dyDescent="0.25">
      <c r="A396" s="7" t="s">
        <v>800</v>
      </c>
      <c r="B396" s="7" t="s">
        <v>213</v>
      </c>
    </row>
    <row r="397" spans="1:2" x14ac:dyDescent="0.25">
      <c r="A397" s="7" t="s">
        <v>801</v>
      </c>
      <c r="B397" s="7" t="s">
        <v>214</v>
      </c>
    </row>
    <row r="398" spans="1:2" x14ac:dyDescent="0.25">
      <c r="A398" s="7" t="s">
        <v>802</v>
      </c>
      <c r="B398" s="7" t="s">
        <v>66</v>
      </c>
    </row>
    <row r="399" spans="1:2" x14ac:dyDescent="0.25">
      <c r="A399" s="7" t="s">
        <v>803</v>
      </c>
      <c r="B399" s="7" t="s">
        <v>26</v>
      </c>
    </row>
    <row r="400" spans="1:2" x14ac:dyDescent="0.25">
      <c r="A400" s="7" t="s">
        <v>804</v>
      </c>
      <c r="B400" s="7" t="s">
        <v>215</v>
      </c>
    </row>
    <row r="401" spans="1:2" x14ac:dyDescent="0.25">
      <c r="A401" s="7" t="s">
        <v>805</v>
      </c>
      <c r="B401" s="7" t="s">
        <v>216</v>
      </c>
    </row>
    <row r="402" spans="1:2" x14ac:dyDescent="0.25">
      <c r="A402" s="7" t="s">
        <v>806</v>
      </c>
      <c r="B402" s="7" t="s">
        <v>26</v>
      </c>
    </row>
    <row r="403" spans="1:2" x14ac:dyDescent="0.25">
      <c r="A403" s="7" t="s">
        <v>807</v>
      </c>
      <c r="B403" s="7" t="s">
        <v>69</v>
      </c>
    </row>
    <row r="404" spans="1:2" x14ac:dyDescent="0.25">
      <c r="A404" s="7" t="s">
        <v>808</v>
      </c>
      <c r="B404" s="7" t="s">
        <v>217</v>
      </c>
    </row>
    <row r="405" spans="1:2" x14ac:dyDescent="0.25">
      <c r="A405" s="7" t="s">
        <v>809</v>
      </c>
      <c r="B405" s="7" t="s">
        <v>26</v>
      </c>
    </row>
    <row r="406" spans="1:2" x14ac:dyDescent="0.25">
      <c r="A406" s="7" t="s">
        <v>810</v>
      </c>
      <c r="B406" s="7" t="s">
        <v>159</v>
      </c>
    </row>
    <row r="407" spans="1:2" x14ac:dyDescent="0.25">
      <c r="A407" s="7" t="s">
        <v>811</v>
      </c>
      <c r="B407" s="7" t="s">
        <v>50</v>
      </c>
    </row>
    <row r="408" spans="1:2" x14ac:dyDescent="0.25">
      <c r="A408" s="7" t="s">
        <v>812</v>
      </c>
      <c r="B408" s="7" t="s">
        <v>26</v>
      </c>
    </row>
    <row r="409" spans="1:2" x14ac:dyDescent="0.25">
      <c r="A409" s="7" t="s">
        <v>813</v>
      </c>
      <c r="B409" s="7" t="s">
        <v>26</v>
      </c>
    </row>
    <row r="410" spans="1:2" x14ac:dyDescent="0.25">
      <c r="A410" s="7" t="s">
        <v>814</v>
      </c>
      <c r="B410" s="7" t="s">
        <v>26</v>
      </c>
    </row>
    <row r="411" spans="1:2" x14ac:dyDescent="0.25">
      <c r="A411" s="7" t="s">
        <v>815</v>
      </c>
      <c r="B411" s="7" t="s">
        <v>218</v>
      </c>
    </row>
    <row r="412" spans="1:2" x14ac:dyDescent="0.25">
      <c r="A412" s="7" t="s">
        <v>816</v>
      </c>
      <c r="B412" s="7" t="s">
        <v>26</v>
      </c>
    </row>
    <row r="413" spans="1:2" x14ac:dyDescent="0.25">
      <c r="A413" s="7" t="s">
        <v>817</v>
      </c>
      <c r="B413" s="7" t="s">
        <v>219</v>
      </c>
    </row>
    <row r="414" spans="1:2" x14ac:dyDescent="0.25">
      <c r="A414" s="7" t="s">
        <v>818</v>
      </c>
      <c r="B414" s="7" t="s">
        <v>61</v>
      </c>
    </row>
    <row r="415" spans="1:2" x14ac:dyDescent="0.25">
      <c r="A415" s="7" t="s">
        <v>819</v>
      </c>
      <c r="B415" s="7" t="s">
        <v>26</v>
      </c>
    </row>
    <row r="416" spans="1:2" x14ac:dyDescent="0.25">
      <c r="A416" s="7" t="s">
        <v>820</v>
      </c>
      <c r="B416" s="7" t="s">
        <v>220</v>
      </c>
    </row>
    <row r="417" spans="1:2" x14ac:dyDescent="0.25">
      <c r="A417" s="7" t="s">
        <v>821</v>
      </c>
      <c r="B417" s="7" t="s">
        <v>50</v>
      </c>
    </row>
    <row r="418" spans="1:2" x14ac:dyDescent="0.25">
      <c r="A418" s="7" t="s">
        <v>822</v>
      </c>
      <c r="B418" s="7" t="s">
        <v>221</v>
      </c>
    </row>
    <row r="419" spans="1:2" x14ac:dyDescent="0.25">
      <c r="A419" s="7" t="s">
        <v>823</v>
      </c>
      <c r="B419" s="7" t="s">
        <v>67</v>
      </c>
    </row>
    <row r="420" spans="1:2" x14ac:dyDescent="0.25">
      <c r="A420" s="7" t="s">
        <v>824</v>
      </c>
      <c r="B420" s="7" t="s">
        <v>26</v>
      </c>
    </row>
    <row r="421" spans="1:2" x14ac:dyDescent="0.25">
      <c r="A421" s="7" t="s">
        <v>825</v>
      </c>
      <c r="B421" s="7" t="s">
        <v>26</v>
      </c>
    </row>
    <row r="422" spans="1:2" x14ac:dyDescent="0.25">
      <c r="A422" s="7" t="s">
        <v>826</v>
      </c>
      <c r="B422" s="7" t="s">
        <v>26</v>
      </c>
    </row>
    <row r="423" spans="1:2" x14ac:dyDescent="0.25">
      <c r="A423" s="7" t="s">
        <v>827</v>
      </c>
      <c r="B423" s="7" t="s">
        <v>26</v>
      </c>
    </row>
    <row r="424" spans="1:2" x14ac:dyDescent="0.25">
      <c r="A424" s="7" t="s">
        <v>828</v>
      </c>
      <c r="B424" s="7" t="s">
        <v>26</v>
      </c>
    </row>
    <row r="425" spans="1:2" x14ac:dyDescent="0.25">
      <c r="A425" s="7" t="s">
        <v>829</v>
      </c>
      <c r="B425" s="7" t="s">
        <v>26</v>
      </c>
    </row>
    <row r="426" spans="1:2" x14ac:dyDescent="0.25">
      <c r="A426" s="7" t="s">
        <v>830</v>
      </c>
      <c r="B426" s="7" t="s">
        <v>26</v>
      </c>
    </row>
    <row r="427" spans="1:2" x14ac:dyDescent="0.25">
      <c r="A427" s="7" t="s">
        <v>831</v>
      </c>
      <c r="B427" s="7" t="s">
        <v>26</v>
      </c>
    </row>
    <row r="428" spans="1:2" x14ac:dyDescent="0.25">
      <c r="A428" s="7" t="s">
        <v>832</v>
      </c>
      <c r="B428" s="7" t="s">
        <v>26</v>
      </c>
    </row>
    <row r="429" spans="1:2" x14ac:dyDescent="0.25">
      <c r="A429" s="7" t="s">
        <v>833</v>
      </c>
      <c r="B429" s="7" t="s">
        <v>26</v>
      </c>
    </row>
    <row r="430" spans="1:2" x14ac:dyDescent="0.25">
      <c r="A430" s="7" t="s">
        <v>834</v>
      </c>
      <c r="B430" s="7" t="s">
        <v>135</v>
      </c>
    </row>
    <row r="431" spans="1:2" x14ac:dyDescent="0.25">
      <c r="A431" s="7" t="s">
        <v>835</v>
      </c>
      <c r="B431" s="7" t="s">
        <v>222</v>
      </c>
    </row>
    <row r="432" spans="1:2" x14ac:dyDescent="0.25">
      <c r="A432" s="7" t="s">
        <v>836</v>
      </c>
      <c r="B432" s="7" t="s">
        <v>159</v>
      </c>
    </row>
    <row r="433" spans="1:2" x14ac:dyDescent="0.25">
      <c r="A433" s="7" t="s">
        <v>837</v>
      </c>
      <c r="B433" s="7" t="s">
        <v>26</v>
      </c>
    </row>
    <row r="434" spans="1:2" x14ac:dyDescent="0.25">
      <c r="A434" s="7" t="s">
        <v>838</v>
      </c>
      <c r="B434" s="7" t="s">
        <v>26</v>
      </c>
    </row>
    <row r="435" spans="1:2" x14ac:dyDescent="0.25">
      <c r="A435" s="7" t="s">
        <v>839</v>
      </c>
      <c r="B435" s="7" t="s">
        <v>191</v>
      </c>
    </row>
    <row r="436" spans="1:2" x14ac:dyDescent="0.25">
      <c r="A436" s="7" t="s">
        <v>840</v>
      </c>
      <c r="B436" s="7" t="s">
        <v>98</v>
      </c>
    </row>
    <row r="437" spans="1:2" x14ac:dyDescent="0.25">
      <c r="A437" s="7" t="s">
        <v>841</v>
      </c>
      <c r="B437" s="7" t="s">
        <v>223</v>
      </c>
    </row>
    <row r="438" spans="1:2" x14ac:dyDescent="0.25">
      <c r="A438" s="7" t="s">
        <v>842</v>
      </c>
      <c r="B438" s="7" t="s">
        <v>50</v>
      </c>
    </row>
    <row r="439" spans="1:2" x14ac:dyDescent="0.25">
      <c r="A439" s="7" t="s">
        <v>843</v>
      </c>
      <c r="B439" s="7" t="s">
        <v>50</v>
      </c>
    </row>
    <row r="440" spans="1:2" x14ac:dyDescent="0.25">
      <c r="A440" s="7" t="s">
        <v>844</v>
      </c>
      <c r="B440" s="7" t="s">
        <v>224</v>
      </c>
    </row>
    <row r="441" spans="1:2" x14ac:dyDescent="0.25">
      <c r="A441" s="7" t="s">
        <v>845</v>
      </c>
      <c r="B441" s="7" t="s">
        <v>26</v>
      </c>
    </row>
    <row r="442" spans="1:2" x14ac:dyDescent="0.25">
      <c r="A442" s="7" t="s">
        <v>846</v>
      </c>
      <c r="B442" s="7" t="s">
        <v>225</v>
      </c>
    </row>
    <row r="443" spans="1:2" x14ac:dyDescent="0.25">
      <c r="A443" s="7" t="s">
        <v>847</v>
      </c>
      <c r="B443" s="7" t="s">
        <v>26</v>
      </c>
    </row>
    <row r="444" spans="1:2" x14ac:dyDescent="0.25">
      <c r="A444" s="7" t="s">
        <v>848</v>
      </c>
      <c r="B444" s="7" t="s">
        <v>41</v>
      </c>
    </row>
    <row r="445" spans="1:2" x14ac:dyDescent="0.25">
      <c r="A445" s="7" t="s">
        <v>849</v>
      </c>
      <c r="B445" s="7" t="s">
        <v>26</v>
      </c>
    </row>
    <row r="446" spans="1:2" x14ac:dyDescent="0.25">
      <c r="A446" s="7" t="s">
        <v>850</v>
      </c>
      <c r="B446" s="7" t="s">
        <v>26</v>
      </c>
    </row>
    <row r="447" spans="1:2" x14ac:dyDescent="0.25">
      <c r="A447" s="7" t="s">
        <v>851</v>
      </c>
      <c r="B447" s="7" t="s">
        <v>26</v>
      </c>
    </row>
    <row r="448" spans="1:2" x14ac:dyDescent="0.25">
      <c r="A448" s="7" t="s">
        <v>852</v>
      </c>
      <c r="B448" s="7" t="s">
        <v>226</v>
      </c>
    </row>
    <row r="449" spans="1:2" x14ac:dyDescent="0.25">
      <c r="A449" s="7" t="s">
        <v>853</v>
      </c>
      <c r="B449" s="7" t="s">
        <v>67</v>
      </c>
    </row>
    <row r="450" spans="1:2" x14ac:dyDescent="0.25">
      <c r="A450" s="7" t="s">
        <v>854</v>
      </c>
      <c r="B450" s="7" t="s">
        <v>26</v>
      </c>
    </row>
    <row r="451" spans="1:2" x14ac:dyDescent="0.25">
      <c r="A451" s="7" t="s">
        <v>855</v>
      </c>
      <c r="B451" s="7" t="s">
        <v>153</v>
      </c>
    </row>
    <row r="452" spans="1:2" x14ac:dyDescent="0.25">
      <c r="A452" s="7" t="s">
        <v>856</v>
      </c>
      <c r="B452" s="7" t="s">
        <v>227</v>
      </c>
    </row>
    <row r="453" spans="1:2" x14ac:dyDescent="0.25">
      <c r="A453" s="7" t="s">
        <v>857</v>
      </c>
      <c r="B453" s="7" t="s">
        <v>26</v>
      </c>
    </row>
    <row r="454" spans="1:2" x14ac:dyDescent="0.25">
      <c r="A454" s="7" t="s">
        <v>858</v>
      </c>
      <c r="B454" s="7" t="s">
        <v>228</v>
      </c>
    </row>
    <row r="455" spans="1:2" x14ac:dyDescent="0.25">
      <c r="A455" s="7" t="s">
        <v>859</v>
      </c>
      <c r="B455" s="7" t="s">
        <v>77</v>
      </c>
    </row>
    <row r="456" spans="1:2" x14ac:dyDescent="0.25">
      <c r="A456" s="7" t="s">
        <v>860</v>
      </c>
      <c r="B456" s="7" t="s">
        <v>229</v>
      </c>
    </row>
    <row r="457" spans="1:2" x14ac:dyDescent="0.25">
      <c r="A457" s="7" t="s">
        <v>861</v>
      </c>
      <c r="B457" s="7" t="s">
        <v>230</v>
      </c>
    </row>
    <row r="458" spans="1:2" x14ac:dyDescent="0.25">
      <c r="A458" s="7" t="s">
        <v>862</v>
      </c>
      <c r="B458" s="7" t="s">
        <v>108</v>
      </c>
    </row>
    <row r="459" spans="1:2" x14ac:dyDescent="0.25">
      <c r="A459" s="7" t="s">
        <v>863</v>
      </c>
      <c r="B459" s="7" t="s">
        <v>145</v>
      </c>
    </row>
    <row r="460" spans="1:2" x14ac:dyDescent="0.25">
      <c r="A460" s="7" t="s">
        <v>864</v>
      </c>
      <c r="B460" s="7" t="s">
        <v>231</v>
      </c>
    </row>
    <row r="461" spans="1:2" x14ac:dyDescent="0.25">
      <c r="A461" s="7" t="s">
        <v>865</v>
      </c>
      <c r="B461" s="7" t="s">
        <v>80</v>
      </c>
    </row>
    <row r="462" spans="1:2" x14ac:dyDescent="0.25">
      <c r="A462" s="7" t="s">
        <v>866</v>
      </c>
      <c r="B462" s="7" t="s">
        <v>26</v>
      </c>
    </row>
    <row r="463" spans="1:2" x14ac:dyDescent="0.25">
      <c r="A463" s="7" t="s">
        <v>867</v>
      </c>
      <c r="B463" s="7" t="s">
        <v>66</v>
      </c>
    </row>
    <row r="464" spans="1:2" x14ac:dyDescent="0.25">
      <c r="A464" s="7" t="s">
        <v>868</v>
      </c>
      <c r="B464" s="7" t="s">
        <v>232</v>
      </c>
    </row>
    <row r="465" spans="1:2" x14ac:dyDescent="0.25">
      <c r="A465" s="7" t="s">
        <v>869</v>
      </c>
      <c r="B465" s="7" t="s">
        <v>233</v>
      </c>
    </row>
    <row r="466" spans="1:2" x14ac:dyDescent="0.25">
      <c r="A466" s="7" t="s">
        <v>870</v>
      </c>
      <c r="B466" s="7" t="s">
        <v>234</v>
      </c>
    </row>
    <row r="467" spans="1:2" x14ac:dyDescent="0.25">
      <c r="A467" s="7" t="s">
        <v>871</v>
      </c>
      <c r="B467" s="7" t="s">
        <v>235</v>
      </c>
    </row>
    <row r="468" spans="1:2" x14ac:dyDescent="0.25">
      <c r="A468" s="7" t="s">
        <v>872</v>
      </c>
      <c r="B468" s="7" t="s">
        <v>236</v>
      </c>
    </row>
    <row r="469" spans="1:2" x14ac:dyDescent="0.25">
      <c r="A469" s="7" t="s">
        <v>873</v>
      </c>
      <c r="B469" s="7" t="s">
        <v>237</v>
      </c>
    </row>
    <row r="470" spans="1:2" x14ac:dyDescent="0.25">
      <c r="A470" s="7" t="s">
        <v>874</v>
      </c>
      <c r="B470" s="7" t="s">
        <v>26</v>
      </c>
    </row>
    <row r="471" spans="1:2" x14ac:dyDescent="0.25">
      <c r="A471" s="7" t="s">
        <v>875</v>
      </c>
      <c r="B471" s="7" t="s">
        <v>26</v>
      </c>
    </row>
    <row r="472" spans="1:2" x14ac:dyDescent="0.25">
      <c r="A472" s="7" t="s">
        <v>876</v>
      </c>
      <c r="B472" s="7" t="s">
        <v>26</v>
      </c>
    </row>
    <row r="473" spans="1:2" x14ac:dyDescent="0.25">
      <c r="A473" s="7" t="s">
        <v>877</v>
      </c>
      <c r="B473" s="7" t="s">
        <v>238</v>
      </c>
    </row>
    <row r="474" spans="1:2" x14ac:dyDescent="0.25">
      <c r="A474" s="7" t="s">
        <v>878</v>
      </c>
      <c r="B474" s="7" t="s">
        <v>97</v>
      </c>
    </row>
    <row r="475" spans="1:2" x14ac:dyDescent="0.25">
      <c r="A475" s="7" t="s">
        <v>879</v>
      </c>
      <c r="B475" s="7" t="s">
        <v>239</v>
      </c>
    </row>
    <row r="476" spans="1:2" x14ac:dyDescent="0.25">
      <c r="A476" s="7" t="s">
        <v>880</v>
      </c>
      <c r="B476" s="7" t="s">
        <v>240</v>
      </c>
    </row>
    <row r="477" spans="1:2" x14ac:dyDescent="0.25">
      <c r="A477" s="7" t="s">
        <v>881</v>
      </c>
      <c r="B477" s="7" t="s">
        <v>50</v>
      </c>
    </row>
    <row r="478" spans="1:2" x14ac:dyDescent="0.25">
      <c r="A478" s="7" t="s">
        <v>882</v>
      </c>
      <c r="B478" s="7" t="s">
        <v>26</v>
      </c>
    </row>
    <row r="479" spans="1:2" x14ac:dyDescent="0.25">
      <c r="A479" s="7" t="s">
        <v>883</v>
      </c>
      <c r="B479" s="7" t="s">
        <v>26</v>
      </c>
    </row>
    <row r="480" spans="1:2" x14ac:dyDescent="0.25">
      <c r="A480" s="7" t="s">
        <v>884</v>
      </c>
      <c r="B480" s="7" t="s">
        <v>27</v>
      </c>
    </row>
    <row r="481" spans="1:2" x14ac:dyDescent="0.25">
      <c r="A481" s="7" t="s">
        <v>885</v>
      </c>
      <c r="B481" s="7" t="s">
        <v>241</v>
      </c>
    </row>
    <row r="482" spans="1:2" x14ac:dyDescent="0.25">
      <c r="A482" s="7" t="s">
        <v>886</v>
      </c>
      <c r="B482" s="7" t="s">
        <v>26</v>
      </c>
    </row>
    <row r="483" spans="1:2" x14ac:dyDescent="0.25">
      <c r="A483" s="7" t="s">
        <v>887</v>
      </c>
      <c r="B483" s="7" t="s">
        <v>26</v>
      </c>
    </row>
    <row r="484" spans="1:2" x14ac:dyDescent="0.25">
      <c r="A484" s="7" t="s">
        <v>888</v>
      </c>
      <c r="B484" s="7" t="s">
        <v>80</v>
      </c>
    </row>
    <row r="485" spans="1:2" x14ac:dyDescent="0.25">
      <c r="A485" s="7" t="s">
        <v>889</v>
      </c>
      <c r="B485" s="7" t="s">
        <v>26</v>
      </c>
    </row>
    <row r="486" spans="1:2" x14ac:dyDescent="0.25">
      <c r="A486" s="7" t="s">
        <v>890</v>
      </c>
      <c r="B486" s="7" t="s">
        <v>80</v>
      </c>
    </row>
    <row r="487" spans="1:2" x14ac:dyDescent="0.25">
      <c r="A487" s="7" t="s">
        <v>891</v>
      </c>
      <c r="B487" s="7" t="s">
        <v>26</v>
      </c>
    </row>
    <row r="488" spans="1:2" x14ac:dyDescent="0.25">
      <c r="A488" s="7" t="s">
        <v>892</v>
      </c>
      <c r="B488" s="7" t="s">
        <v>242</v>
      </c>
    </row>
    <row r="489" spans="1:2" x14ac:dyDescent="0.25">
      <c r="A489" s="7" t="s">
        <v>893</v>
      </c>
      <c r="B489" s="7" t="s">
        <v>243</v>
      </c>
    </row>
    <row r="490" spans="1:2" x14ac:dyDescent="0.25">
      <c r="A490" s="7" t="s">
        <v>894</v>
      </c>
      <c r="B490" s="7" t="s">
        <v>244</v>
      </c>
    </row>
    <row r="491" spans="1:2" x14ac:dyDescent="0.25">
      <c r="A491" s="7" t="s">
        <v>895</v>
      </c>
      <c r="B491" s="7" t="s">
        <v>158</v>
      </c>
    </row>
    <row r="492" spans="1:2" x14ac:dyDescent="0.25">
      <c r="A492" s="7" t="s">
        <v>896</v>
      </c>
      <c r="B492" s="7" t="s">
        <v>26</v>
      </c>
    </row>
    <row r="493" spans="1:2" x14ac:dyDescent="0.25">
      <c r="A493" s="7" t="s">
        <v>897</v>
      </c>
      <c r="B493" s="7" t="s">
        <v>245</v>
      </c>
    </row>
    <row r="494" spans="1:2" x14ac:dyDescent="0.25">
      <c r="A494" s="7" t="s">
        <v>898</v>
      </c>
      <c r="B494" s="7" t="s">
        <v>246</v>
      </c>
    </row>
    <row r="495" spans="1:2" x14ac:dyDescent="0.25">
      <c r="A495" s="7" t="s">
        <v>899</v>
      </c>
      <c r="B495" s="7" t="s">
        <v>102</v>
      </c>
    </row>
    <row r="496" spans="1:2" x14ac:dyDescent="0.25">
      <c r="A496" s="7" t="s">
        <v>900</v>
      </c>
      <c r="B496" s="7" t="s">
        <v>247</v>
      </c>
    </row>
    <row r="497" spans="1:2" x14ac:dyDescent="0.25">
      <c r="A497" s="7" t="s">
        <v>901</v>
      </c>
      <c r="B497" s="7" t="s">
        <v>26</v>
      </c>
    </row>
    <row r="498" spans="1:2" x14ac:dyDescent="0.25">
      <c r="A498" s="7" t="s">
        <v>902</v>
      </c>
      <c r="B498" s="7" t="s">
        <v>26</v>
      </c>
    </row>
    <row r="499" spans="1:2" x14ac:dyDescent="0.25">
      <c r="A499" s="7" t="s">
        <v>903</v>
      </c>
      <c r="B499" s="7" t="s">
        <v>26</v>
      </c>
    </row>
    <row r="500" spans="1:2" x14ac:dyDescent="0.25">
      <c r="A500" s="7" t="s">
        <v>904</v>
      </c>
      <c r="B500" s="7" t="s">
        <v>248</v>
      </c>
    </row>
    <row r="501" spans="1:2" x14ac:dyDescent="0.25">
      <c r="A501" s="7" t="s">
        <v>905</v>
      </c>
      <c r="B501" s="7" t="s">
        <v>249</v>
      </c>
    </row>
    <row r="502" spans="1:2" x14ac:dyDescent="0.25">
      <c r="A502" s="7" t="s">
        <v>906</v>
      </c>
      <c r="B502" s="7" t="s">
        <v>26</v>
      </c>
    </row>
    <row r="503" spans="1:2" x14ac:dyDescent="0.25">
      <c r="A503" s="7" t="s">
        <v>907</v>
      </c>
      <c r="B503" s="7" t="s">
        <v>33</v>
      </c>
    </row>
    <row r="504" spans="1:2" x14ac:dyDescent="0.25">
      <c r="A504" s="7" t="s">
        <v>908</v>
      </c>
      <c r="B504" s="7" t="s">
        <v>250</v>
      </c>
    </row>
    <row r="505" spans="1:2" x14ac:dyDescent="0.25">
      <c r="A505" s="7" t="s">
        <v>909</v>
      </c>
      <c r="B505" s="7" t="s">
        <v>50</v>
      </c>
    </row>
    <row r="506" spans="1:2" x14ac:dyDescent="0.25">
      <c r="A506" s="7" t="s">
        <v>910</v>
      </c>
      <c r="B506" s="7" t="s">
        <v>57</v>
      </c>
    </row>
    <row r="507" spans="1:2" x14ac:dyDescent="0.25">
      <c r="A507" s="7" t="s">
        <v>911</v>
      </c>
      <c r="B507" s="7" t="s">
        <v>80</v>
      </c>
    </row>
    <row r="508" spans="1:2" x14ac:dyDescent="0.25">
      <c r="A508" s="7" t="s">
        <v>912</v>
      </c>
      <c r="B508" s="7" t="s">
        <v>26</v>
      </c>
    </row>
    <row r="509" spans="1:2" x14ac:dyDescent="0.25">
      <c r="A509" s="7" t="s">
        <v>913</v>
      </c>
      <c r="B509" s="7" t="s">
        <v>251</v>
      </c>
    </row>
    <row r="510" spans="1:2" x14ac:dyDescent="0.25">
      <c r="A510" s="7" t="s">
        <v>914</v>
      </c>
      <c r="B510" s="7" t="s">
        <v>252</v>
      </c>
    </row>
    <row r="511" spans="1:2" x14ac:dyDescent="0.25">
      <c r="A511" s="7" t="s">
        <v>915</v>
      </c>
      <c r="B511" s="7" t="s">
        <v>26</v>
      </c>
    </row>
    <row r="512" spans="1:2" x14ac:dyDescent="0.25">
      <c r="A512" s="7" t="s">
        <v>916</v>
      </c>
      <c r="B512" s="7" t="s">
        <v>26</v>
      </c>
    </row>
    <row r="513" spans="1:2" x14ac:dyDescent="0.25">
      <c r="A513" s="7" t="s">
        <v>917</v>
      </c>
      <c r="B513" s="7" t="s">
        <v>26</v>
      </c>
    </row>
    <row r="514" spans="1:2" x14ac:dyDescent="0.25">
      <c r="A514" s="7" t="s">
        <v>918</v>
      </c>
      <c r="B514" s="7" t="s">
        <v>26</v>
      </c>
    </row>
    <row r="515" spans="1:2" x14ac:dyDescent="0.25">
      <c r="A515" s="7" t="s">
        <v>919</v>
      </c>
      <c r="B515" s="7" t="s">
        <v>26</v>
      </c>
    </row>
    <row r="516" spans="1:2" x14ac:dyDescent="0.25">
      <c r="A516" s="7" t="s">
        <v>920</v>
      </c>
      <c r="B516" s="7" t="s">
        <v>26</v>
      </c>
    </row>
    <row r="517" spans="1:2" x14ac:dyDescent="0.25">
      <c r="A517" s="7" t="s">
        <v>921</v>
      </c>
      <c r="B517" s="7" t="s">
        <v>26</v>
      </c>
    </row>
    <row r="518" spans="1:2" x14ac:dyDescent="0.25">
      <c r="A518" s="7" t="s">
        <v>922</v>
      </c>
      <c r="B518" s="7" t="s">
        <v>26</v>
      </c>
    </row>
    <row r="519" spans="1:2" x14ac:dyDescent="0.25">
      <c r="A519" s="7" t="s">
        <v>923</v>
      </c>
      <c r="B519" s="7" t="s">
        <v>26</v>
      </c>
    </row>
    <row r="520" spans="1:2" x14ac:dyDescent="0.25">
      <c r="A520" s="7" t="s">
        <v>924</v>
      </c>
      <c r="B520" s="7" t="s">
        <v>253</v>
      </c>
    </row>
    <row r="521" spans="1:2" x14ac:dyDescent="0.25">
      <c r="A521" s="7" t="s">
        <v>925</v>
      </c>
      <c r="B521" s="7" t="s">
        <v>254</v>
      </c>
    </row>
    <row r="522" spans="1:2" x14ac:dyDescent="0.25">
      <c r="A522" s="7" t="s">
        <v>926</v>
      </c>
      <c r="B522" s="7" t="s">
        <v>255</v>
      </c>
    </row>
    <row r="523" spans="1:2" x14ac:dyDescent="0.25">
      <c r="A523" s="7" t="s">
        <v>927</v>
      </c>
      <c r="B523" s="7" t="s">
        <v>256</v>
      </c>
    </row>
    <row r="524" spans="1:2" x14ac:dyDescent="0.25">
      <c r="A524" s="7" t="s">
        <v>928</v>
      </c>
      <c r="B524" s="7" t="s">
        <v>26</v>
      </c>
    </row>
    <row r="525" spans="1:2" x14ac:dyDescent="0.25">
      <c r="A525" s="7" t="s">
        <v>929</v>
      </c>
      <c r="B525" s="7" t="s">
        <v>33</v>
      </c>
    </row>
    <row r="526" spans="1:2" x14ac:dyDescent="0.25">
      <c r="A526" s="7" t="s">
        <v>930</v>
      </c>
      <c r="B526" s="7" t="s">
        <v>257</v>
      </c>
    </row>
    <row r="527" spans="1:2" x14ac:dyDescent="0.25">
      <c r="A527" s="7" t="s">
        <v>931</v>
      </c>
      <c r="B527" s="7" t="s">
        <v>258</v>
      </c>
    </row>
    <row r="528" spans="1:2" x14ac:dyDescent="0.25">
      <c r="A528" s="7" t="s">
        <v>932</v>
      </c>
      <c r="B528" s="7" t="s">
        <v>169</v>
      </c>
    </row>
    <row r="529" spans="1:2" x14ac:dyDescent="0.25">
      <c r="A529" s="7" t="s">
        <v>933</v>
      </c>
      <c r="B529" s="7" t="s">
        <v>80</v>
      </c>
    </row>
    <row r="530" spans="1:2" x14ac:dyDescent="0.25">
      <c r="A530" s="7" t="s">
        <v>934</v>
      </c>
      <c r="B530" s="7" t="s">
        <v>26</v>
      </c>
    </row>
    <row r="531" spans="1:2" x14ac:dyDescent="0.25">
      <c r="A531" s="7" t="s">
        <v>935</v>
      </c>
      <c r="B531" s="7" t="s">
        <v>26</v>
      </c>
    </row>
    <row r="532" spans="1:2" x14ac:dyDescent="0.25">
      <c r="A532" s="7" t="s">
        <v>936</v>
      </c>
      <c r="B532" s="7" t="s">
        <v>26</v>
      </c>
    </row>
    <row r="533" spans="1:2" x14ac:dyDescent="0.25">
      <c r="A533" s="7" t="s">
        <v>937</v>
      </c>
      <c r="B533" s="7" t="s">
        <v>86</v>
      </c>
    </row>
    <row r="534" spans="1:2" x14ac:dyDescent="0.25">
      <c r="A534" s="7" t="s">
        <v>938</v>
      </c>
      <c r="B534" s="7" t="s">
        <v>26</v>
      </c>
    </row>
    <row r="535" spans="1:2" x14ac:dyDescent="0.25">
      <c r="A535" s="7" t="s">
        <v>939</v>
      </c>
      <c r="B535" s="7" t="s">
        <v>26</v>
      </c>
    </row>
    <row r="536" spans="1:2" x14ac:dyDescent="0.25">
      <c r="A536" s="7" t="s">
        <v>940</v>
      </c>
      <c r="B536" s="7" t="s">
        <v>26</v>
      </c>
    </row>
    <row r="537" spans="1:2" x14ac:dyDescent="0.25">
      <c r="A537" s="7" t="s">
        <v>941</v>
      </c>
      <c r="B537" s="7" t="s">
        <v>26</v>
      </c>
    </row>
    <row r="538" spans="1:2" x14ac:dyDescent="0.25">
      <c r="A538" s="7" t="s">
        <v>942</v>
      </c>
      <c r="B538" s="7" t="s">
        <v>26</v>
      </c>
    </row>
    <row r="539" spans="1:2" x14ac:dyDescent="0.25">
      <c r="A539" s="7" t="s">
        <v>943</v>
      </c>
      <c r="B539" s="7" t="s">
        <v>123</v>
      </c>
    </row>
    <row r="540" spans="1:2" x14ac:dyDescent="0.25">
      <c r="A540" s="7" t="s">
        <v>944</v>
      </c>
      <c r="B540" s="7" t="s">
        <v>259</v>
      </c>
    </row>
    <row r="541" spans="1:2" x14ac:dyDescent="0.25">
      <c r="A541" s="7" t="s">
        <v>945</v>
      </c>
      <c r="B541" s="7" t="s">
        <v>26</v>
      </c>
    </row>
    <row r="542" spans="1:2" x14ac:dyDescent="0.25">
      <c r="A542" s="7" t="s">
        <v>946</v>
      </c>
      <c r="B542" s="7" t="s">
        <v>26</v>
      </c>
    </row>
    <row r="543" spans="1:2" x14ac:dyDescent="0.25">
      <c r="A543" s="7" t="s">
        <v>947</v>
      </c>
      <c r="B543" s="7" t="s">
        <v>260</v>
      </c>
    </row>
    <row r="544" spans="1:2" x14ac:dyDescent="0.25">
      <c r="A544" s="7" t="s">
        <v>948</v>
      </c>
      <c r="B544" s="7" t="s">
        <v>261</v>
      </c>
    </row>
    <row r="545" spans="1:2" x14ac:dyDescent="0.25">
      <c r="A545" s="7" t="s">
        <v>949</v>
      </c>
      <c r="B545" s="7" t="s">
        <v>47</v>
      </c>
    </row>
    <row r="546" spans="1:2" x14ac:dyDescent="0.25">
      <c r="A546" s="7" t="s">
        <v>950</v>
      </c>
      <c r="B546" s="7" t="s">
        <v>262</v>
      </c>
    </row>
    <row r="547" spans="1:2" x14ac:dyDescent="0.25">
      <c r="A547" s="7" t="s">
        <v>951</v>
      </c>
      <c r="B547" s="7" t="s">
        <v>45</v>
      </c>
    </row>
    <row r="548" spans="1:2" x14ac:dyDescent="0.25">
      <c r="A548" s="7" t="s">
        <v>952</v>
      </c>
      <c r="B548" s="7" t="s">
        <v>263</v>
      </c>
    </row>
    <row r="549" spans="1:2" x14ac:dyDescent="0.25">
      <c r="A549" s="7" t="s">
        <v>953</v>
      </c>
      <c r="B549" s="7" t="s">
        <v>34</v>
      </c>
    </row>
    <row r="550" spans="1:2" x14ac:dyDescent="0.25">
      <c r="A550" s="7" t="s">
        <v>954</v>
      </c>
      <c r="B550" s="7" t="s">
        <v>264</v>
      </c>
    </row>
    <row r="551" spans="1:2" x14ac:dyDescent="0.25">
      <c r="A551" s="7" t="s">
        <v>955</v>
      </c>
      <c r="B551" s="7" t="s">
        <v>26</v>
      </c>
    </row>
    <row r="552" spans="1:2" x14ac:dyDescent="0.25">
      <c r="A552" s="7" t="s">
        <v>956</v>
      </c>
      <c r="B552" s="7" t="s">
        <v>265</v>
      </c>
    </row>
    <row r="553" spans="1:2" x14ac:dyDescent="0.25">
      <c r="A553" s="7" t="s">
        <v>957</v>
      </c>
      <c r="B553" s="7" t="s">
        <v>261</v>
      </c>
    </row>
    <row r="554" spans="1:2" x14ac:dyDescent="0.25">
      <c r="A554" s="7" t="s">
        <v>958</v>
      </c>
      <c r="B554" s="7" t="s">
        <v>97</v>
      </c>
    </row>
    <row r="555" spans="1:2" x14ac:dyDescent="0.25">
      <c r="A555" s="7" t="s">
        <v>959</v>
      </c>
      <c r="B555" s="7" t="s">
        <v>266</v>
      </c>
    </row>
    <row r="556" spans="1:2" x14ac:dyDescent="0.25">
      <c r="A556" s="7" t="s">
        <v>960</v>
      </c>
      <c r="B556" s="7" t="s">
        <v>267</v>
      </c>
    </row>
    <row r="557" spans="1:2" x14ac:dyDescent="0.25">
      <c r="A557" s="7" t="s">
        <v>961</v>
      </c>
      <c r="B557" s="7" t="s">
        <v>268</v>
      </c>
    </row>
    <row r="558" spans="1:2" x14ac:dyDescent="0.25">
      <c r="A558" s="7" t="s">
        <v>962</v>
      </c>
      <c r="B558" s="7" t="s">
        <v>26</v>
      </c>
    </row>
    <row r="559" spans="1:2" x14ac:dyDescent="0.25">
      <c r="A559" s="7" t="s">
        <v>963</v>
      </c>
      <c r="B559" s="7" t="s">
        <v>269</v>
      </c>
    </row>
    <row r="560" spans="1:2" x14ac:dyDescent="0.25">
      <c r="A560" s="7" t="s">
        <v>964</v>
      </c>
      <c r="B560" s="7" t="s">
        <v>270</v>
      </c>
    </row>
    <row r="561" spans="1:2" x14ac:dyDescent="0.25">
      <c r="A561" s="7" t="s">
        <v>965</v>
      </c>
      <c r="B561" s="7" t="s">
        <v>26</v>
      </c>
    </row>
    <row r="562" spans="1:2" x14ac:dyDescent="0.25">
      <c r="A562" s="7" t="s">
        <v>966</v>
      </c>
      <c r="B562" s="7" t="s">
        <v>271</v>
      </c>
    </row>
    <row r="563" spans="1:2" x14ac:dyDescent="0.25">
      <c r="A563" s="7" t="s">
        <v>967</v>
      </c>
      <c r="B563" s="7" t="s">
        <v>272</v>
      </c>
    </row>
    <row r="564" spans="1:2" x14ac:dyDescent="0.25">
      <c r="A564" s="7" t="s">
        <v>968</v>
      </c>
      <c r="B564" s="7" t="s">
        <v>26</v>
      </c>
    </row>
    <row r="565" spans="1:2" x14ac:dyDescent="0.25">
      <c r="A565" s="7" t="s">
        <v>969</v>
      </c>
      <c r="B565" s="7" t="s">
        <v>273</v>
      </c>
    </row>
    <row r="566" spans="1:2" x14ac:dyDescent="0.25">
      <c r="A566" s="7" t="s">
        <v>970</v>
      </c>
      <c r="B566" s="7" t="s">
        <v>26</v>
      </c>
    </row>
    <row r="567" spans="1:2" x14ac:dyDescent="0.25">
      <c r="A567" s="7" t="s">
        <v>971</v>
      </c>
      <c r="B567" s="7" t="s">
        <v>274</v>
      </c>
    </row>
    <row r="568" spans="1:2" x14ac:dyDescent="0.25">
      <c r="A568" s="7" t="s">
        <v>972</v>
      </c>
      <c r="B568" s="7" t="s">
        <v>26</v>
      </c>
    </row>
    <row r="569" spans="1:2" x14ac:dyDescent="0.25">
      <c r="A569" s="7" t="s">
        <v>973</v>
      </c>
      <c r="B569" s="7" t="s">
        <v>275</v>
      </c>
    </row>
    <row r="570" spans="1:2" x14ac:dyDescent="0.25">
      <c r="A570" s="7" t="s">
        <v>974</v>
      </c>
      <c r="B570" s="7" t="s">
        <v>96</v>
      </c>
    </row>
    <row r="571" spans="1:2" x14ac:dyDescent="0.25">
      <c r="A571" s="7" t="s">
        <v>975</v>
      </c>
      <c r="B571" s="7" t="s">
        <v>26</v>
      </c>
    </row>
    <row r="572" spans="1:2" x14ac:dyDescent="0.25">
      <c r="A572" s="7" t="s">
        <v>976</v>
      </c>
      <c r="B572" s="7" t="s">
        <v>38</v>
      </c>
    </row>
    <row r="573" spans="1:2" x14ac:dyDescent="0.25">
      <c r="A573" s="7" t="s">
        <v>977</v>
      </c>
      <c r="B573" s="7" t="s">
        <v>26</v>
      </c>
    </row>
    <row r="574" spans="1:2" x14ac:dyDescent="0.25">
      <c r="A574" s="7" t="s">
        <v>978</v>
      </c>
      <c r="B574" s="7" t="s">
        <v>26</v>
      </c>
    </row>
    <row r="575" spans="1:2" x14ac:dyDescent="0.25">
      <c r="A575" s="7" t="s">
        <v>979</v>
      </c>
      <c r="B575" s="7" t="s">
        <v>66</v>
      </c>
    </row>
    <row r="576" spans="1:2" x14ac:dyDescent="0.25">
      <c r="A576" s="7" t="s">
        <v>980</v>
      </c>
      <c r="B576" s="7" t="s">
        <v>26</v>
      </c>
    </row>
    <row r="577" spans="1:2" x14ac:dyDescent="0.25">
      <c r="A577" s="7" t="s">
        <v>981</v>
      </c>
      <c r="B577" s="7" t="s">
        <v>26</v>
      </c>
    </row>
    <row r="578" spans="1:2" x14ac:dyDescent="0.25">
      <c r="A578" s="7" t="s">
        <v>982</v>
      </c>
      <c r="B578" s="7" t="s">
        <v>26</v>
      </c>
    </row>
    <row r="579" spans="1:2" x14ac:dyDescent="0.25">
      <c r="A579" s="7" t="s">
        <v>983</v>
      </c>
      <c r="B579" s="7" t="s">
        <v>61</v>
      </c>
    </row>
    <row r="580" spans="1:2" x14ac:dyDescent="0.25">
      <c r="A580" s="7" t="s">
        <v>984</v>
      </c>
      <c r="B580" s="7" t="s">
        <v>26</v>
      </c>
    </row>
    <row r="581" spans="1:2" x14ac:dyDescent="0.25">
      <c r="A581" s="7" t="s">
        <v>985</v>
      </c>
      <c r="B581" s="7" t="s">
        <v>276</v>
      </c>
    </row>
    <row r="582" spans="1:2" x14ac:dyDescent="0.25">
      <c r="A582" s="7" t="s">
        <v>986</v>
      </c>
      <c r="B582" s="7" t="s">
        <v>26</v>
      </c>
    </row>
    <row r="583" spans="1:2" x14ac:dyDescent="0.25">
      <c r="A583" s="7" t="s">
        <v>987</v>
      </c>
      <c r="B583" s="7" t="s">
        <v>26</v>
      </c>
    </row>
    <row r="584" spans="1:2" x14ac:dyDescent="0.25">
      <c r="A584" s="7" t="s">
        <v>988</v>
      </c>
      <c r="B584" s="7" t="s">
        <v>26</v>
      </c>
    </row>
    <row r="585" spans="1:2" x14ac:dyDescent="0.25">
      <c r="A585" s="7" t="s">
        <v>989</v>
      </c>
      <c r="B585" s="7" t="s">
        <v>26</v>
      </c>
    </row>
    <row r="586" spans="1:2" x14ac:dyDescent="0.25">
      <c r="A586" s="7" t="s">
        <v>990</v>
      </c>
      <c r="B586" s="7" t="s">
        <v>26</v>
      </c>
    </row>
    <row r="587" spans="1:2" x14ac:dyDescent="0.25">
      <c r="A587" s="7" t="s">
        <v>991</v>
      </c>
      <c r="B587" s="7" t="s">
        <v>277</v>
      </c>
    </row>
    <row r="588" spans="1:2" x14ac:dyDescent="0.25">
      <c r="A588" s="7" t="s">
        <v>992</v>
      </c>
      <c r="B588" s="7" t="s">
        <v>67</v>
      </c>
    </row>
    <row r="589" spans="1:2" x14ac:dyDescent="0.25">
      <c r="A589" s="7" t="s">
        <v>993</v>
      </c>
      <c r="B589" s="7" t="s">
        <v>26</v>
      </c>
    </row>
    <row r="590" spans="1:2" x14ac:dyDescent="0.25">
      <c r="A590" s="7" t="s">
        <v>994</v>
      </c>
      <c r="B590" s="7" t="s">
        <v>230</v>
      </c>
    </row>
    <row r="591" spans="1:2" x14ac:dyDescent="0.25">
      <c r="A591" s="7" t="s">
        <v>995</v>
      </c>
      <c r="B591" s="7" t="s">
        <v>278</v>
      </c>
    </row>
    <row r="592" spans="1:2" x14ac:dyDescent="0.25">
      <c r="A592" s="7" t="s">
        <v>996</v>
      </c>
      <c r="B592" s="7" t="s">
        <v>26</v>
      </c>
    </row>
    <row r="593" spans="1:2" x14ac:dyDescent="0.25">
      <c r="A593" s="7" t="s">
        <v>997</v>
      </c>
      <c r="B593" s="7" t="s">
        <v>279</v>
      </c>
    </row>
    <row r="594" spans="1:2" x14ac:dyDescent="0.25">
      <c r="A594" s="7" t="s">
        <v>998</v>
      </c>
      <c r="B594" s="7" t="s">
        <v>33</v>
      </c>
    </row>
    <row r="595" spans="1:2" x14ac:dyDescent="0.25">
      <c r="A595" s="7" t="s">
        <v>999</v>
      </c>
      <c r="B595" s="7" t="s">
        <v>64</v>
      </c>
    </row>
    <row r="596" spans="1:2" x14ac:dyDescent="0.25">
      <c r="A596" s="7" t="s">
        <v>1000</v>
      </c>
      <c r="B596" s="7" t="s">
        <v>280</v>
      </c>
    </row>
    <row r="597" spans="1:2" x14ac:dyDescent="0.25">
      <c r="A597" s="7" t="s">
        <v>1001</v>
      </c>
      <c r="B597" s="7" t="s">
        <v>281</v>
      </c>
    </row>
    <row r="598" spans="1:2" x14ac:dyDescent="0.25">
      <c r="A598" s="7" t="s">
        <v>1002</v>
      </c>
      <c r="B598" s="7" t="s">
        <v>26</v>
      </c>
    </row>
    <row r="599" spans="1:2" x14ac:dyDescent="0.25">
      <c r="A599" s="7" t="s">
        <v>1003</v>
      </c>
      <c r="B599" s="7" t="s">
        <v>26</v>
      </c>
    </row>
    <row r="600" spans="1:2" x14ac:dyDescent="0.25">
      <c r="A600" s="7" t="s">
        <v>1004</v>
      </c>
      <c r="B600" s="7" t="s">
        <v>26</v>
      </c>
    </row>
    <row r="601" spans="1:2" x14ac:dyDescent="0.25">
      <c r="A601" s="7" t="s">
        <v>1005</v>
      </c>
      <c r="B601" s="7" t="s">
        <v>26</v>
      </c>
    </row>
    <row r="602" spans="1:2" x14ac:dyDescent="0.25">
      <c r="A602" s="7" t="s">
        <v>1006</v>
      </c>
      <c r="B602" s="7" t="s">
        <v>26</v>
      </c>
    </row>
    <row r="603" spans="1:2" x14ac:dyDescent="0.25">
      <c r="A603" s="7" t="s">
        <v>1007</v>
      </c>
      <c r="B603" s="7" t="s">
        <v>57</v>
      </c>
    </row>
    <row r="604" spans="1:2" x14ac:dyDescent="0.25">
      <c r="A604" s="7" t="s">
        <v>1008</v>
      </c>
      <c r="B604" s="7" t="s">
        <v>27</v>
      </c>
    </row>
    <row r="605" spans="1:2" x14ac:dyDescent="0.25">
      <c r="A605" s="7" t="s">
        <v>1009</v>
      </c>
      <c r="B605" s="7" t="s">
        <v>26</v>
      </c>
    </row>
    <row r="606" spans="1:2" x14ac:dyDescent="0.25">
      <c r="A606" s="7" t="s">
        <v>1010</v>
      </c>
      <c r="B606" s="7" t="s">
        <v>26</v>
      </c>
    </row>
    <row r="607" spans="1:2" x14ac:dyDescent="0.25">
      <c r="A607" s="7" t="s">
        <v>1011</v>
      </c>
      <c r="B607" s="7" t="s">
        <v>80</v>
      </c>
    </row>
    <row r="608" spans="1:2" x14ac:dyDescent="0.25">
      <c r="A608" s="7" t="s">
        <v>1012</v>
      </c>
      <c r="B608" s="7" t="s">
        <v>282</v>
      </c>
    </row>
    <row r="609" spans="1:2" x14ac:dyDescent="0.25">
      <c r="A609" s="7" t="s">
        <v>1013</v>
      </c>
      <c r="B609" s="7" t="s">
        <v>283</v>
      </c>
    </row>
    <row r="610" spans="1:2" x14ac:dyDescent="0.25">
      <c r="A610" s="7" t="s">
        <v>1014</v>
      </c>
      <c r="B610" s="7" t="s">
        <v>284</v>
      </c>
    </row>
    <row r="611" spans="1:2" x14ac:dyDescent="0.25">
      <c r="A611" s="7" t="s">
        <v>1015</v>
      </c>
      <c r="B611" s="7" t="s">
        <v>285</v>
      </c>
    </row>
    <row r="612" spans="1:2" x14ac:dyDescent="0.25">
      <c r="A612" s="7" t="s">
        <v>1016</v>
      </c>
      <c r="B612" s="7" t="s">
        <v>283</v>
      </c>
    </row>
    <row r="613" spans="1:2" x14ac:dyDescent="0.25">
      <c r="A613" s="7" t="s">
        <v>1017</v>
      </c>
      <c r="B613" s="7" t="s">
        <v>286</v>
      </c>
    </row>
    <row r="614" spans="1:2" x14ac:dyDescent="0.25">
      <c r="A614" s="7" t="s">
        <v>1018</v>
      </c>
      <c r="B614" s="7" t="s">
        <v>230</v>
      </c>
    </row>
    <row r="615" spans="1:2" x14ac:dyDescent="0.25">
      <c r="A615" s="7" t="s">
        <v>1019</v>
      </c>
      <c r="B615" s="7" t="s">
        <v>230</v>
      </c>
    </row>
    <row r="616" spans="1:2" x14ac:dyDescent="0.25">
      <c r="A616" s="7" t="s">
        <v>1020</v>
      </c>
      <c r="B616" s="7" t="s">
        <v>230</v>
      </c>
    </row>
    <row r="617" spans="1:2" x14ac:dyDescent="0.25">
      <c r="A617" s="7" t="s">
        <v>1021</v>
      </c>
      <c r="B617" s="7" t="s">
        <v>80</v>
      </c>
    </row>
    <row r="618" spans="1:2" x14ac:dyDescent="0.25">
      <c r="A618" s="7" t="s">
        <v>1022</v>
      </c>
      <c r="B618" s="7" t="s">
        <v>26</v>
      </c>
    </row>
    <row r="619" spans="1:2" x14ac:dyDescent="0.25">
      <c r="A619" s="7" t="s">
        <v>1023</v>
      </c>
      <c r="B619" s="7" t="s">
        <v>26</v>
      </c>
    </row>
    <row r="620" spans="1:2" x14ac:dyDescent="0.25">
      <c r="A620" s="7" t="s">
        <v>1024</v>
      </c>
      <c r="B620" s="7" t="s">
        <v>80</v>
      </c>
    </row>
    <row r="621" spans="1:2" x14ac:dyDescent="0.25">
      <c r="A621" s="7" t="s">
        <v>1025</v>
      </c>
      <c r="B621" s="7" t="s">
        <v>287</v>
      </c>
    </row>
    <row r="622" spans="1:2" x14ac:dyDescent="0.25">
      <c r="A622" s="7" t="s">
        <v>1026</v>
      </c>
      <c r="B622" s="7" t="s">
        <v>80</v>
      </c>
    </row>
    <row r="623" spans="1:2" x14ac:dyDescent="0.25">
      <c r="A623" s="7" t="s">
        <v>1027</v>
      </c>
      <c r="B623" s="7" t="s">
        <v>80</v>
      </c>
    </row>
    <row r="624" spans="1:2" x14ac:dyDescent="0.25">
      <c r="A624" s="7" t="s">
        <v>1028</v>
      </c>
      <c r="B624" s="7" t="s">
        <v>199</v>
      </c>
    </row>
    <row r="625" spans="1:2" x14ac:dyDescent="0.25">
      <c r="A625" s="7" t="s">
        <v>1029</v>
      </c>
      <c r="B625" s="7" t="s">
        <v>26</v>
      </c>
    </row>
    <row r="626" spans="1:2" x14ac:dyDescent="0.25">
      <c r="A626" s="7" t="s">
        <v>1030</v>
      </c>
      <c r="B626" s="7" t="s">
        <v>26</v>
      </c>
    </row>
    <row r="627" spans="1:2" x14ac:dyDescent="0.25">
      <c r="A627" s="7" t="s">
        <v>1031</v>
      </c>
      <c r="B627" s="7" t="s">
        <v>199</v>
      </c>
    </row>
    <row r="628" spans="1:2" x14ac:dyDescent="0.25">
      <c r="A628" s="7" t="s">
        <v>1032</v>
      </c>
      <c r="B628" s="7" t="s">
        <v>66</v>
      </c>
    </row>
    <row r="629" spans="1:2" x14ac:dyDescent="0.25">
      <c r="A629" s="7" t="s">
        <v>1033</v>
      </c>
      <c r="B629" s="7" t="s">
        <v>123</v>
      </c>
    </row>
    <row r="630" spans="1:2" x14ac:dyDescent="0.25">
      <c r="A630" s="7" t="s">
        <v>1034</v>
      </c>
      <c r="B630" s="7" t="s">
        <v>288</v>
      </c>
    </row>
    <row r="631" spans="1:2" x14ac:dyDescent="0.25">
      <c r="A631" s="7" t="s">
        <v>1035</v>
      </c>
      <c r="B631" s="7" t="s">
        <v>289</v>
      </c>
    </row>
    <row r="632" spans="1:2" x14ac:dyDescent="0.25">
      <c r="A632" s="7" t="s">
        <v>1036</v>
      </c>
      <c r="B632" s="7" t="s">
        <v>79</v>
      </c>
    </row>
    <row r="633" spans="1:2" x14ac:dyDescent="0.25">
      <c r="A633" s="7" t="s">
        <v>1037</v>
      </c>
      <c r="B633" s="7" t="s">
        <v>26</v>
      </c>
    </row>
    <row r="634" spans="1:2" x14ac:dyDescent="0.25">
      <c r="A634" s="7" t="s">
        <v>1038</v>
      </c>
      <c r="B634" s="7" t="s">
        <v>26</v>
      </c>
    </row>
    <row r="635" spans="1:2" x14ac:dyDescent="0.25">
      <c r="A635" s="7" t="s">
        <v>1039</v>
      </c>
      <c r="B635" s="7" t="s">
        <v>26</v>
      </c>
    </row>
    <row r="636" spans="1:2" x14ac:dyDescent="0.25">
      <c r="A636" s="7" t="s">
        <v>1040</v>
      </c>
      <c r="B636" s="7" t="s">
        <v>102</v>
      </c>
    </row>
    <row r="637" spans="1:2" x14ac:dyDescent="0.25">
      <c r="A637" s="7" t="s">
        <v>1041</v>
      </c>
      <c r="B637" s="7" t="s">
        <v>26</v>
      </c>
    </row>
    <row r="638" spans="1:2" x14ac:dyDescent="0.25">
      <c r="A638" s="7" t="s">
        <v>1042</v>
      </c>
      <c r="B638" s="7" t="s">
        <v>185</v>
      </c>
    </row>
    <row r="639" spans="1:2" x14ac:dyDescent="0.25">
      <c r="A639" s="7" t="s">
        <v>1043</v>
      </c>
      <c r="B639" s="7" t="s">
        <v>26</v>
      </c>
    </row>
    <row r="640" spans="1:2" x14ac:dyDescent="0.25">
      <c r="A640" s="7" t="s">
        <v>1044</v>
      </c>
      <c r="B640" s="7" t="s">
        <v>290</v>
      </c>
    </row>
    <row r="641" spans="1:2" x14ac:dyDescent="0.25">
      <c r="A641" s="7" t="s">
        <v>1045</v>
      </c>
      <c r="B641" s="7" t="s">
        <v>291</v>
      </c>
    </row>
    <row r="642" spans="1:2" x14ac:dyDescent="0.25">
      <c r="A642" s="7" t="s">
        <v>1046</v>
      </c>
      <c r="B642" s="7" t="s">
        <v>200</v>
      </c>
    </row>
    <row r="643" spans="1:2" x14ac:dyDescent="0.25">
      <c r="A643" s="7" t="s">
        <v>1047</v>
      </c>
      <c r="B643" s="7" t="s">
        <v>244</v>
      </c>
    </row>
    <row r="644" spans="1:2" x14ac:dyDescent="0.25">
      <c r="A644" s="7" t="s">
        <v>1048</v>
      </c>
      <c r="B644" s="7" t="s">
        <v>260</v>
      </c>
    </row>
    <row r="645" spans="1:2" x14ac:dyDescent="0.25">
      <c r="A645" s="7" t="s">
        <v>1049</v>
      </c>
      <c r="B645" s="7" t="s">
        <v>292</v>
      </c>
    </row>
    <row r="646" spans="1:2" x14ac:dyDescent="0.25">
      <c r="A646" s="7" t="s">
        <v>1050</v>
      </c>
      <c r="B646" s="7" t="s">
        <v>64</v>
      </c>
    </row>
    <row r="647" spans="1:2" x14ac:dyDescent="0.25">
      <c r="A647" s="7" t="s">
        <v>1051</v>
      </c>
      <c r="B647" s="7" t="s">
        <v>26</v>
      </c>
    </row>
    <row r="648" spans="1:2" x14ac:dyDescent="0.25">
      <c r="A648" s="7" t="s">
        <v>1052</v>
      </c>
      <c r="B648" s="7" t="s">
        <v>26</v>
      </c>
    </row>
    <row r="649" spans="1:2" x14ac:dyDescent="0.25">
      <c r="A649" s="7" t="s">
        <v>1053</v>
      </c>
      <c r="B649" s="7" t="s">
        <v>230</v>
      </c>
    </row>
    <row r="650" spans="1:2" x14ac:dyDescent="0.25">
      <c r="A650" s="7" t="s">
        <v>1054</v>
      </c>
      <c r="B650" s="7" t="s">
        <v>98</v>
      </c>
    </row>
    <row r="651" spans="1:2" x14ac:dyDescent="0.25">
      <c r="A651" s="7" t="s">
        <v>1055</v>
      </c>
      <c r="B651" s="7" t="s">
        <v>293</v>
      </c>
    </row>
    <row r="652" spans="1:2" x14ac:dyDescent="0.25">
      <c r="A652" s="7" t="s">
        <v>1056</v>
      </c>
      <c r="B652" s="7" t="s">
        <v>199</v>
      </c>
    </row>
    <row r="653" spans="1:2" x14ac:dyDescent="0.25">
      <c r="A653" s="7" t="s">
        <v>1057</v>
      </c>
      <c r="B653" s="7" t="s">
        <v>294</v>
      </c>
    </row>
    <row r="654" spans="1:2" x14ac:dyDescent="0.25">
      <c r="A654" s="7" t="s">
        <v>1058</v>
      </c>
      <c r="B654" s="7" t="s">
        <v>150</v>
      </c>
    </row>
    <row r="655" spans="1:2" x14ac:dyDescent="0.25">
      <c r="A655" s="7" t="s">
        <v>1059</v>
      </c>
      <c r="B655" s="7" t="s">
        <v>26</v>
      </c>
    </row>
    <row r="656" spans="1:2" x14ac:dyDescent="0.25">
      <c r="A656" s="7" t="s">
        <v>1060</v>
      </c>
      <c r="B656" s="7" t="s">
        <v>295</v>
      </c>
    </row>
    <row r="657" spans="1:2" x14ac:dyDescent="0.25">
      <c r="A657" s="7" t="s">
        <v>1061</v>
      </c>
      <c r="B657" s="7" t="s">
        <v>296</v>
      </c>
    </row>
    <row r="658" spans="1:2" x14ac:dyDescent="0.25">
      <c r="A658" s="7" t="s">
        <v>1062</v>
      </c>
      <c r="B658" s="7" t="s">
        <v>297</v>
      </c>
    </row>
    <row r="659" spans="1:2" x14ac:dyDescent="0.25">
      <c r="A659" s="7" t="s">
        <v>1063</v>
      </c>
      <c r="B659" s="7" t="s">
        <v>26</v>
      </c>
    </row>
    <row r="660" spans="1:2" x14ac:dyDescent="0.25">
      <c r="A660" s="7" t="s">
        <v>1064</v>
      </c>
      <c r="B660" s="7" t="s">
        <v>26</v>
      </c>
    </row>
    <row r="661" spans="1:2" x14ac:dyDescent="0.25">
      <c r="A661" s="7" t="s">
        <v>1065</v>
      </c>
      <c r="B661" s="7" t="s">
        <v>26</v>
      </c>
    </row>
    <row r="662" spans="1:2" x14ac:dyDescent="0.25">
      <c r="A662" s="7" t="s">
        <v>1066</v>
      </c>
      <c r="B662" s="7" t="s">
        <v>298</v>
      </c>
    </row>
    <row r="663" spans="1:2" x14ac:dyDescent="0.25">
      <c r="A663" s="7" t="s">
        <v>1067</v>
      </c>
      <c r="B663" s="7" t="s">
        <v>26</v>
      </c>
    </row>
    <row r="664" spans="1:2" x14ac:dyDescent="0.25">
      <c r="A664" s="7" t="s">
        <v>1068</v>
      </c>
      <c r="B664" s="7" t="s">
        <v>299</v>
      </c>
    </row>
    <row r="665" spans="1:2" x14ac:dyDescent="0.25">
      <c r="A665" s="7" t="s">
        <v>1069</v>
      </c>
      <c r="B665" s="7" t="s">
        <v>300</v>
      </c>
    </row>
    <row r="666" spans="1:2" x14ac:dyDescent="0.25">
      <c r="A666" s="7" t="s">
        <v>1070</v>
      </c>
      <c r="B666" s="7" t="s">
        <v>301</v>
      </c>
    </row>
    <row r="667" spans="1:2" x14ac:dyDescent="0.25">
      <c r="A667" s="7" t="s">
        <v>1071</v>
      </c>
      <c r="B667" s="7" t="s">
        <v>26</v>
      </c>
    </row>
    <row r="668" spans="1:2" x14ac:dyDescent="0.25">
      <c r="A668" s="7" t="s">
        <v>1072</v>
      </c>
      <c r="B668" s="7" t="s">
        <v>26</v>
      </c>
    </row>
    <row r="669" spans="1:2" x14ac:dyDescent="0.25">
      <c r="A669" s="7" t="s">
        <v>1073</v>
      </c>
      <c r="B669" s="7" t="s">
        <v>26</v>
      </c>
    </row>
    <row r="670" spans="1:2" x14ac:dyDescent="0.25">
      <c r="A670" s="7" t="s">
        <v>1074</v>
      </c>
      <c r="B670" s="7" t="s">
        <v>26</v>
      </c>
    </row>
    <row r="671" spans="1:2" x14ac:dyDescent="0.25">
      <c r="A671" s="7" t="s">
        <v>1075</v>
      </c>
      <c r="B671" s="7" t="s">
        <v>302</v>
      </c>
    </row>
    <row r="672" spans="1:2" x14ac:dyDescent="0.25">
      <c r="A672" s="7" t="s">
        <v>1076</v>
      </c>
      <c r="B672" s="7" t="s">
        <v>303</v>
      </c>
    </row>
    <row r="673" spans="1:2" x14ac:dyDescent="0.25">
      <c r="A673" s="7" t="s">
        <v>1077</v>
      </c>
      <c r="B673" s="7" t="s">
        <v>304</v>
      </c>
    </row>
    <row r="674" spans="1:2" x14ac:dyDescent="0.25">
      <c r="A674" s="7" t="s">
        <v>1078</v>
      </c>
      <c r="B674" s="7" t="s">
        <v>26</v>
      </c>
    </row>
    <row r="675" spans="1:2" x14ac:dyDescent="0.25">
      <c r="A675" s="7" t="s">
        <v>1079</v>
      </c>
      <c r="B675" s="7" t="s">
        <v>304</v>
      </c>
    </row>
    <row r="676" spans="1:2" x14ac:dyDescent="0.25">
      <c r="A676" s="7" t="s">
        <v>1080</v>
      </c>
      <c r="B676" s="7" t="s">
        <v>26</v>
      </c>
    </row>
    <row r="677" spans="1:2" x14ac:dyDescent="0.25">
      <c r="A677" s="7" t="s">
        <v>1081</v>
      </c>
      <c r="B677" s="7" t="s">
        <v>26</v>
      </c>
    </row>
    <row r="678" spans="1:2" x14ac:dyDescent="0.25">
      <c r="A678" s="7" t="s">
        <v>1082</v>
      </c>
      <c r="B678" s="7" t="s">
        <v>26</v>
      </c>
    </row>
    <row r="679" spans="1:2" x14ac:dyDescent="0.25">
      <c r="A679" s="7" t="s">
        <v>1083</v>
      </c>
      <c r="B679" s="7" t="s">
        <v>305</v>
      </c>
    </row>
    <row r="680" spans="1:2" x14ac:dyDescent="0.25">
      <c r="A680" s="7" t="s">
        <v>1084</v>
      </c>
      <c r="B680" s="7" t="s">
        <v>306</v>
      </c>
    </row>
    <row r="681" spans="1:2" x14ac:dyDescent="0.25">
      <c r="A681" s="7" t="s">
        <v>1085</v>
      </c>
      <c r="B681" s="7" t="s">
        <v>307</v>
      </c>
    </row>
    <row r="682" spans="1:2" x14ac:dyDescent="0.25">
      <c r="A682" s="7" t="s">
        <v>1086</v>
      </c>
      <c r="B682" s="7" t="s">
        <v>276</v>
      </c>
    </row>
    <row r="683" spans="1:2" x14ac:dyDescent="0.25">
      <c r="A683" s="7" t="s">
        <v>1087</v>
      </c>
      <c r="B683" s="7" t="s">
        <v>26</v>
      </c>
    </row>
    <row r="684" spans="1:2" x14ac:dyDescent="0.25">
      <c r="A684" s="7" t="s">
        <v>1088</v>
      </c>
      <c r="B684" s="7" t="s">
        <v>308</v>
      </c>
    </row>
    <row r="685" spans="1:2" x14ac:dyDescent="0.25">
      <c r="A685" s="7" t="s">
        <v>1089</v>
      </c>
      <c r="B685" s="7" t="s">
        <v>26</v>
      </c>
    </row>
    <row r="686" spans="1:2" x14ac:dyDescent="0.25">
      <c r="A686" s="7" t="s">
        <v>1090</v>
      </c>
      <c r="B686" s="7" t="s">
        <v>26</v>
      </c>
    </row>
    <row r="687" spans="1:2" x14ac:dyDescent="0.25">
      <c r="A687" s="7" t="s">
        <v>1091</v>
      </c>
      <c r="B687" s="7" t="s">
        <v>309</v>
      </c>
    </row>
    <row r="688" spans="1:2" x14ac:dyDescent="0.25">
      <c r="A688" s="7" t="s">
        <v>1092</v>
      </c>
      <c r="B688" s="7" t="s">
        <v>26</v>
      </c>
    </row>
    <row r="689" spans="1:2" x14ac:dyDescent="0.25">
      <c r="A689" s="7" t="s">
        <v>1093</v>
      </c>
      <c r="B689" s="7" t="s">
        <v>26</v>
      </c>
    </row>
    <row r="690" spans="1:2" x14ac:dyDescent="0.25">
      <c r="A690" s="7" t="s">
        <v>1094</v>
      </c>
      <c r="B690" s="7" t="s">
        <v>156</v>
      </c>
    </row>
    <row r="691" spans="1:2" x14ac:dyDescent="0.25">
      <c r="A691" s="7" t="s">
        <v>1095</v>
      </c>
      <c r="B691" s="7" t="s">
        <v>26</v>
      </c>
    </row>
    <row r="692" spans="1:2" x14ac:dyDescent="0.25">
      <c r="A692" s="7" t="s">
        <v>1096</v>
      </c>
      <c r="B692" s="7" t="s">
        <v>310</v>
      </c>
    </row>
    <row r="693" spans="1:2" x14ac:dyDescent="0.25">
      <c r="A693" s="7" t="s">
        <v>1097</v>
      </c>
      <c r="B693" s="7" t="s">
        <v>26</v>
      </c>
    </row>
    <row r="694" spans="1:2" x14ac:dyDescent="0.25">
      <c r="A694" s="7" t="s">
        <v>1098</v>
      </c>
      <c r="B694" s="7" t="s">
        <v>50</v>
      </c>
    </row>
    <row r="695" spans="1:2" x14ac:dyDescent="0.25">
      <c r="A695" s="7" t="s">
        <v>1099</v>
      </c>
      <c r="B695" s="7" t="s">
        <v>311</v>
      </c>
    </row>
    <row r="696" spans="1:2" x14ac:dyDescent="0.25">
      <c r="A696" s="7" t="s">
        <v>1100</v>
      </c>
      <c r="B696" s="7" t="s">
        <v>26</v>
      </c>
    </row>
    <row r="697" spans="1:2" x14ac:dyDescent="0.25">
      <c r="A697" s="7" t="s">
        <v>1101</v>
      </c>
      <c r="B697" s="7" t="s">
        <v>26</v>
      </c>
    </row>
    <row r="698" spans="1:2" x14ac:dyDescent="0.25">
      <c r="A698" s="7" t="s">
        <v>1102</v>
      </c>
      <c r="B698" s="7" t="s">
        <v>108</v>
      </c>
    </row>
    <row r="699" spans="1:2" x14ac:dyDescent="0.25">
      <c r="A699" s="7" t="s">
        <v>1103</v>
      </c>
      <c r="B699" s="7" t="s">
        <v>97</v>
      </c>
    </row>
    <row r="700" spans="1:2" x14ac:dyDescent="0.25">
      <c r="A700" s="7" t="s">
        <v>1104</v>
      </c>
      <c r="B700" s="7" t="s">
        <v>312</v>
      </c>
    </row>
    <row r="701" spans="1:2" x14ac:dyDescent="0.25">
      <c r="A701" s="7" t="s">
        <v>1105</v>
      </c>
      <c r="B701" s="7" t="s">
        <v>26</v>
      </c>
    </row>
    <row r="702" spans="1:2" x14ac:dyDescent="0.25">
      <c r="A702" s="7" t="s">
        <v>1106</v>
      </c>
      <c r="B702" s="7" t="s">
        <v>313</v>
      </c>
    </row>
    <row r="703" spans="1:2" x14ac:dyDescent="0.25">
      <c r="A703" s="7" t="s">
        <v>1107</v>
      </c>
      <c r="B703" s="7" t="s">
        <v>80</v>
      </c>
    </row>
    <row r="704" spans="1:2" x14ac:dyDescent="0.25">
      <c r="A704" s="7" t="s">
        <v>1108</v>
      </c>
      <c r="B704" s="7" t="s">
        <v>66</v>
      </c>
    </row>
    <row r="705" spans="1:2" x14ac:dyDescent="0.25">
      <c r="A705" s="7" t="s">
        <v>1109</v>
      </c>
      <c r="B705" s="7" t="s">
        <v>102</v>
      </c>
    </row>
    <row r="706" spans="1:2" x14ac:dyDescent="0.25">
      <c r="A706" s="7" t="s">
        <v>1110</v>
      </c>
      <c r="B706" s="7" t="s">
        <v>314</v>
      </c>
    </row>
    <row r="707" spans="1:2" x14ac:dyDescent="0.25">
      <c r="A707" s="7" t="s">
        <v>1111</v>
      </c>
      <c r="B707" s="7" t="s">
        <v>26</v>
      </c>
    </row>
    <row r="708" spans="1:2" x14ac:dyDescent="0.25">
      <c r="A708" s="7" t="s">
        <v>1112</v>
      </c>
      <c r="B708" s="7" t="s">
        <v>26</v>
      </c>
    </row>
    <row r="709" spans="1:2" x14ac:dyDescent="0.25">
      <c r="A709" s="7" t="s">
        <v>1113</v>
      </c>
      <c r="B709" s="7" t="s">
        <v>26</v>
      </c>
    </row>
    <row r="710" spans="1:2" x14ac:dyDescent="0.25">
      <c r="A710" s="7" t="s">
        <v>1114</v>
      </c>
      <c r="B710" s="7" t="s">
        <v>26</v>
      </c>
    </row>
    <row r="711" spans="1:2" x14ac:dyDescent="0.25">
      <c r="A711" s="7" t="s">
        <v>1115</v>
      </c>
      <c r="B711" s="7" t="s">
        <v>315</v>
      </c>
    </row>
    <row r="712" spans="1:2" x14ac:dyDescent="0.25">
      <c r="A712" s="7" t="s">
        <v>1116</v>
      </c>
      <c r="B712" s="7" t="s">
        <v>26</v>
      </c>
    </row>
    <row r="713" spans="1:2" x14ac:dyDescent="0.25">
      <c r="A713" s="7" t="s">
        <v>1117</v>
      </c>
      <c r="B713" s="7" t="s">
        <v>316</v>
      </c>
    </row>
    <row r="714" spans="1:2" x14ac:dyDescent="0.25">
      <c r="A714" s="7" t="s">
        <v>1118</v>
      </c>
      <c r="B714" s="7" t="s">
        <v>227</v>
      </c>
    </row>
    <row r="715" spans="1:2" x14ac:dyDescent="0.25">
      <c r="A715" s="7" t="s">
        <v>1119</v>
      </c>
      <c r="B715" s="7" t="s">
        <v>26</v>
      </c>
    </row>
    <row r="716" spans="1:2" x14ac:dyDescent="0.25">
      <c r="A716" s="7" t="s">
        <v>1120</v>
      </c>
      <c r="B716" s="7" t="s">
        <v>317</v>
      </c>
    </row>
    <row r="717" spans="1:2" x14ac:dyDescent="0.25">
      <c r="A717" s="7" t="s">
        <v>1121</v>
      </c>
      <c r="B717" s="7" t="s">
        <v>102</v>
      </c>
    </row>
    <row r="718" spans="1:2" x14ac:dyDescent="0.25">
      <c r="A718" s="7" t="s">
        <v>1122</v>
      </c>
      <c r="B718" s="7" t="s">
        <v>26</v>
      </c>
    </row>
    <row r="719" spans="1:2" x14ac:dyDescent="0.25">
      <c r="A719" s="7" t="s">
        <v>1123</v>
      </c>
      <c r="B719" s="7" t="s">
        <v>26</v>
      </c>
    </row>
    <row r="720" spans="1:2" x14ac:dyDescent="0.25">
      <c r="A720" s="7" t="s">
        <v>1124</v>
      </c>
      <c r="B720" s="7" t="s">
        <v>26</v>
      </c>
    </row>
    <row r="721" spans="1:2" x14ac:dyDescent="0.25">
      <c r="A721" s="7" t="s">
        <v>1125</v>
      </c>
      <c r="B721" s="7" t="s">
        <v>26</v>
      </c>
    </row>
    <row r="722" spans="1:2" x14ac:dyDescent="0.25">
      <c r="A722" s="7" t="s">
        <v>1126</v>
      </c>
      <c r="B722" s="7" t="s">
        <v>80</v>
      </c>
    </row>
    <row r="723" spans="1:2" x14ac:dyDescent="0.25">
      <c r="A723" s="7" t="s">
        <v>1127</v>
      </c>
      <c r="B723" s="7" t="s">
        <v>26</v>
      </c>
    </row>
    <row r="724" spans="1:2" x14ac:dyDescent="0.25">
      <c r="A724" s="7" t="s">
        <v>1128</v>
      </c>
      <c r="B724" s="7" t="s">
        <v>318</v>
      </c>
    </row>
    <row r="725" spans="1:2" x14ac:dyDescent="0.25">
      <c r="A725" s="7" t="s">
        <v>1129</v>
      </c>
      <c r="B725" s="7" t="s">
        <v>26</v>
      </c>
    </row>
    <row r="726" spans="1:2" x14ac:dyDescent="0.25">
      <c r="A726" s="7" t="s">
        <v>1130</v>
      </c>
      <c r="B726" s="7" t="s">
        <v>26</v>
      </c>
    </row>
    <row r="727" spans="1:2" x14ac:dyDescent="0.25">
      <c r="A727" s="7" t="s">
        <v>1131</v>
      </c>
      <c r="B727" s="7" t="s">
        <v>33</v>
      </c>
    </row>
    <row r="728" spans="1:2" x14ac:dyDescent="0.25">
      <c r="A728" s="7" t="s">
        <v>1132</v>
      </c>
      <c r="B728" s="7" t="s">
        <v>26</v>
      </c>
    </row>
    <row r="729" spans="1:2" x14ac:dyDescent="0.25">
      <c r="A729" s="7" t="s">
        <v>1133</v>
      </c>
      <c r="B729" s="7" t="s">
        <v>176</v>
      </c>
    </row>
    <row r="730" spans="1:2" x14ac:dyDescent="0.25">
      <c r="A730" s="7" t="s">
        <v>1134</v>
      </c>
      <c r="B730" s="7" t="s">
        <v>26</v>
      </c>
    </row>
    <row r="731" spans="1:2" x14ac:dyDescent="0.25">
      <c r="A731" s="7" t="s">
        <v>1135</v>
      </c>
      <c r="B731" s="7" t="s">
        <v>319</v>
      </c>
    </row>
    <row r="732" spans="1:2" x14ac:dyDescent="0.25">
      <c r="A732" s="7" t="s">
        <v>1136</v>
      </c>
      <c r="B732" s="7" t="s">
        <v>26</v>
      </c>
    </row>
    <row r="733" spans="1:2" x14ac:dyDescent="0.25">
      <c r="A733" s="7" t="s">
        <v>1137</v>
      </c>
      <c r="B733" s="7" t="s">
        <v>80</v>
      </c>
    </row>
    <row r="734" spans="1:2" x14ac:dyDescent="0.25">
      <c r="A734" s="7" t="s">
        <v>1138</v>
      </c>
      <c r="B734" s="7" t="s">
        <v>97</v>
      </c>
    </row>
    <row r="735" spans="1:2" x14ac:dyDescent="0.25">
      <c r="A735" s="7" t="s">
        <v>1139</v>
      </c>
      <c r="B735" s="7" t="s">
        <v>26</v>
      </c>
    </row>
    <row r="736" spans="1:2" x14ac:dyDescent="0.25">
      <c r="A736" s="7" t="s">
        <v>1140</v>
      </c>
      <c r="B736" s="7" t="s">
        <v>320</v>
      </c>
    </row>
    <row r="737" spans="1:2" x14ac:dyDescent="0.25">
      <c r="A737" s="7" t="s">
        <v>1141</v>
      </c>
      <c r="B737" s="7" t="s">
        <v>159</v>
      </c>
    </row>
    <row r="738" spans="1:2" x14ac:dyDescent="0.25">
      <c r="A738" s="7" t="s">
        <v>1142</v>
      </c>
      <c r="B738" s="7" t="s">
        <v>321</v>
      </c>
    </row>
    <row r="739" spans="1:2" x14ac:dyDescent="0.25">
      <c r="A739" s="7" t="s">
        <v>1143</v>
      </c>
      <c r="B739" s="7" t="s">
        <v>26</v>
      </c>
    </row>
    <row r="740" spans="1:2" x14ac:dyDescent="0.25">
      <c r="A740" s="7" t="s">
        <v>1144</v>
      </c>
      <c r="B740" s="7" t="s">
        <v>26</v>
      </c>
    </row>
    <row r="741" spans="1:2" x14ac:dyDescent="0.25">
      <c r="A741" s="7" t="s">
        <v>1145</v>
      </c>
      <c r="B741" s="7" t="s">
        <v>26</v>
      </c>
    </row>
    <row r="742" spans="1:2" x14ac:dyDescent="0.25">
      <c r="A742" s="7" t="s">
        <v>1146</v>
      </c>
      <c r="B742" s="7" t="s">
        <v>322</v>
      </c>
    </row>
    <row r="743" spans="1:2" x14ac:dyDescent="0.25">
      <c r="A743" s="7" t="s">
        <v>1147</v>
      </c>
      <c r="B743" s="7" t="s">
        <v>26</v>
      </c>
    </row>
    <row r="744" spans="1:2" x14ac:dyDescent="0.25">
      <c r="A744" s="7" t="s">
        <v>1148</v>
      </c>
      <c r="B744" s="7" t="s">
        <v>26</v>
      </c>
    </row>
    <row r="745" spans="1:2" x14ac:dyDescent="0.25">
      <c r="A745" s="7" t="s">
        <v>1149</v>
      </c>
      <c r="B745" s="7" t="s">
        <v>322</v>
      </c>
    </row>
    <row r="746" spans="1:2" x14ac:dyDescent="0.25">
      <c r="A746" s="7" t="s">
        <v>1150</v>
      </c>
      <c r="B746" s="7" t="s">
        <v>26</v>
      </c>
    </row>
    <row r="747" spans="1:2" x14ac:dyDescent="0.25">
      <c r="A747" s="7" t="s">
        <v>1151</v>
      </c>
      <c r="B747" s="7" t="s">
        <v>124</v>
      </c>
    </row>
    <row r="748" spans="1:2" x14ac:dyDescent="0.25">
      <c r="A748" s="7" t="s">
        <v>1152</v>
      </c>
      <c r="B748" s="7" t="s">
        <v>26</v>
      </c>
    </row>
    <row r="749" spans="1:2" x14ac:dyDescent="0.25">
      <c r="A749" s="7" t="s">
        <v>1153</v>
      </c>
      <c r="B749" s="7" t="s">
        <v>26</v>
      </c>
    </row>
    <row r="750" spans="1:2" x14ac:dyDescent="0.25">
      <c r="A750" s="7" t="s">
        <v>1154</v>
      </c>
      <c r="B750" s="7" t="s">
        <v>323</v>
      </c>
    </row>
    <row r="751" spans="1:2" x14ac:dyDescent="0.25">
      <c r="A751" s="7" t="s">
        <v>1155</v>
      </c>
      <c r="B751" s="7" t="s">
        <v>26</v>
      </c>
    </row>
    <row r="752" spans="1:2" x14ac:dyDescent="0.25">
      <c r="A752" s="7" t="s">
        <v>1156</v>
      </c>
      <c r="B752" s="7" t="s">
        <v>26</v>
      </c>
    </row>
    <row r="753" spans="1:2" x14ac:dyDescent="0.25">
      <c r="A753" s="7" t="s">
        <v>1157</v>
      </c>
      <c r="B753" s="7" t="s">
        <v>169</v>
      </c>
    </row>
    <row r="754" spans="1:2" x14ac:dyDescent="0.25">
      <c r="A754" s="7" t="s">
        <v>1158</v>
      </c>
      <c r="B754" s="7" t="s">
        <v>26</v>
      </c>
    </row>
    <row r="755" spans="1:2" x14ac:dyDescent="0.25">
      <c r="A755" s="7" t="s">
        <v>1159</v>
      </c>
      <c r="B755" s="7" t="s">
        <v>26</v>
      </c>
    </row>
    <row r="756" spans="1:2" x14ac:dyDescent="0.25">
      <c r="A756" s="7" t="s">
        <v>1160</v>
      </c>
      <c r="B756" s="7" t="s">
        <v>26</v>
      </c>
    </row>
    <row r="757" spans="1:2" x14ac:dyDescent="0.25">
      <c r="A757" s="7" t="s">
        <v>1161</v>
      </c>
      <c r="B757" s="7" t="s">
        <v>324</v>
      </c>
    </row>
    <row r="758" spans="1:2" x14ac:dyDescent="0.25">
      <c r="A758" s="7" t="s">
        <v>1162</v>
      </c>
      <c r="B758" s="7" t="s">
        <v>287</v>
      </c>
    </row>
    <row r="759" spans="1:2" x14ac:dyDescent="0.25">
      <c r="A759" s="7" t="s">
        <v>1163</v>
      </c>
      <c r="B759" s="7" t="s">
        <v>26</v>
      </c>
    </row>
    <row r="760" spans="1:2" x14ac:dyDescent="0.25">
      <c r="A760" s="7" t="s">
        <v>1164</v>
      </c>
      <c r="B760" s="7" t="s">
        <v>26</v>
      </c>
    </row>
    <row r="761" spans="1:2" x14ac:dyDescent="0.25">
      <c r="A761" s="7" t="s">
        <v>1165</v>
      </c>
      <c r="B761" s="7" t="s">
        <v>26</v>
      </c>
    </row>
    <row r="762" spans="1:2" x14ac:dyDescent="0.25">
      <c r="A762" s="7" t="s">
        <v>1166</v>
      </c>
      <c r="B762" s="7" t="s">
        <v>26</v>
      </c>
    </row>
    <row r="763" spans="1:2" x14ac:dyDescent="0.25">
      <c r="A763" s="7" t="s">
        <v>1167</v>
      </c>
      <c r="B763" s="7" t="s">
        <v>26</v>
      </c>
    </row>
    <row r="764" spans="1:2" x14ac:dyDescent="0.25">
      <c r="A764" s="7" t="s">
        <v>1168</v>
      </c>
      <c r="B764" s="7" t="s">
        <v>26</v>
      </c>
    </row>
    <row r="765" spans="1:2" x14ac:dyDescent="0.25">
      <c r="A765" s="7" t="s">
        <v>1169</v>
      </c>
      <c r="B765" s="7" t="s">
        <v>57</v>
      </c>
    </row>
    <row r="766" spans="1:2" x14ac:dyDescent="0.25">
      <c r="A766" s="7" t="s">
        <v>1170</v>
      </c>
      <c r="B766" s="7" t="s">
        <v>325</v>
      </c>
    </row>
    <row r="767" spans="1:2" x14ac:dyDescent="0.25">
      <c r="A767" s="7" t="s">
        <v>1171</v>
      </c>
      <c r="B767" s="7" t="s">
        <v>326</v>
      </c>
    </row>
    <row r="768" spans="1:2" x14ac:dyDescent="0.25">
      <c r="A768" s="7" t="s">
        <v>1172</v>
      </c>
      <c r="B768" s="7" t="s">
        <v>327</v>
      </c>
    </row>
    <row r="769" spans="1:2" x14ac:dyDescent="0.25">
      <c r="A769" s="7" t="s">
        <v>1173</v>
      </c>
      <c r="B769" s="7" t="s">
        <v>184</v>
      </c>
    </row>
    <row r="770" spans="1:2" x14ac:dyDescent="0.25">
      <c r="A770" s="7" t="s">
        <v>1174</v>
      </c>
      <c r="B770" s="7" t="s">
        <v>26</v>
      </c>
    </row>
    <row r="771" spans="1:2" x14ac:dyDescent="0.25">
      <c r="A771" s="7" t="s">
        <v>1175</v>
      </c>
      <c r="B771" s="7" t="s">
        <v>328</v>
      </c>
    </row>
    <row r="772" spans="1:2" x14ac:dyDescent="0.25">
      <c r="A772" s="7" t="s">
        <v>1176</v>
      </c>
      <c r="B772" s="7" t="s">
        <v>96</v>
      </c>
    </row>
    <row r="773" spans="1:2" x14ac:dyDescent="0.25">
      <c r="A773" s="7" t="s">
        <v>1177</v>
      </c>
      <c r="B773" s="7" t="s">
        <v>26</v>
      </c>
    </row>
    <row r="774" spans="1:2" x14ac:dyDescent="0.25">
      <c r="A774" s="7" t="s">
        <v>1178</v>
      </c>
      <c r="B774" s="7" t="s">
        <v>329</v>
      </c>
    </row>
    <row r="775" spans="1:2" x14ac:dyDescent="0.25">
      <c r="A775" s="7" t="s">
        <v>1179</v>
      </c>
      <c r="B775" s="7" t="s">
        <v>26</v>
      </c>
    </row>
    <row r="776" spans="1:2" x14ac:dyDescent="0.25">
      <c r="A776" s="7" t="s">
        <v>1180</v>
      </c>
      <c r="B776" s="7" t="s">
        <v>26</v>
      </c>
    </row>
    <row r="777" spans="1:2" x14ac:dyDescent="0.25">
      <c r="A777" s="7" t="s">
        <v>1181</v>
      </c>
      <c r="B777" s="7" t="s">
        <v>26</v>
      </c>
    </row>
    <row r="778" spans="1:2" x14ac:dyDescent="0.25">
      <c r="A778" s="7" t="s">
        <v>1182</v>
      </c>
      <c r="B778" s="7" t="s">
        <v>26</v>
      </c>
    </row>
    <row r="779" spans="1:2" x14ac:dyDescent="0.25">
      <c r="A779" s="7" t="s">
        <v>1183</v>
      </c>
      <c r="B779" s="7" t="s">
        <v>26</v>
      </c>
    </row>
    <row r="780" spans="1:2" x14ac:dyDescent="0.25">
      <c r="A780" s="7" t="s">
        <v>1184</v>
      </c>
      <c r="B780" s="7" t="s">
        <v>330</v>
      </c>
    </row>
    <row r="781" spans="1:2" x14ac:dyDescent="0.25">
      <c r="A781" s="7" t="s">
        <v>1185</v>
      </c>
      <c r="B781" s="7" t="s">
        <v>331</v>
      </c>
    </row>
    <row r="782" spans="1:2" x14ac:dyDescent="0.25">
      <c r="A782" s="7" t="s">
        <v>1186</v>
      </c>
      <c r="B782" s="7" t="s">
        <v>332</v>
      </c>
    </row>
    <row r="783" spans="1:2" x14ac:dyDescent="0.25">
      <c r="A783" s="7" t="s">
        <v>1187</v>
      </c>
      <c r="B783" s="7" t="s">
        <v>333</v>
      </c>
    </row>
    <row r="784" spans="1:2" x14ac:dyDescent="0.25">
      <c r="A784" s="7" t="s">
        <v>1188</v>
      </c>
      <c r="B784" s="7" t="s">
        <v>57</v>
      </c>
    </row>
    <row r="785" spans="1:2" x14ac:dyDescent="0.25">
      <c r="A785" s="7" t="s">
        <v>1189</v>
      </c>
      <c r="B785" s="7" t="s">
        <v>26</v>
      </c>
    </row>
    <row r="786" spans="1:2" x14ac:dyDescent="0.25">
      <c r="A786" s="7" t="s">
        <v>1190</v>
      </c>
      <c r="B786" s="7" t="s">
        <v>280</v>
      </c>
    </row>
    <row r="787" spans="1:2" x14ac:dyDescent="0.25">
      <c r="A787" s="7" t="s">
        <v>1191</v>
      </c>
      <c r="B787" s="7" t="s">
        <v>334</v>
      </c>
    </row>
    <row r="788" spans="1:2" x14ac:dyDescent="0.25">
      <c r="A788" s="7" t="s">
        <v>1192</v>
      </c>
      <c r="B788" s="7" t="s">
        <v>199</v>
      </c>
    </row>
    <row r="789" spans="1:2" x14ac:dyDescent="0.25">
      <c r="A789" s="7" t="s">
        <v>1193</v>
      </c>
      <c r="B789" s="7" t="s">
        <v>26</v>
      </c>
    </row>
    <row r="790" spans="1:2" x14ac:dyDescent="0.25">
      <c r="A790" s="7" t="s">
        <v>1194</v>
      </c>
      <c r="B790" s="7" t="s">
        <v>335</v>
      </c>
    </row>
    <row r="791" spans="1:2" x14ac:dyDescent="0.25">
      <c r="A791" s="7" t="s">
        <v>1195</v>
      </c>
      <c r="B791" s="7" t="s">
        <v>26</v>
      </c>
    </row>
    <row r="792" spans="1:2" x14ac:dyDescent="0.25">
      <c r="A792" s="7" t="s">
        <v>1196</v>
      </c>
      <c r="B792" s="7" t="s">
        <v>336</v>
      </c>
    </row>
    <row r="793" spans="1:2" x14ac:dyDescent="0.25">
      <c r="A793" s="7" t="s">
        <v>1197</v>
      </c>
      <c r="B793" s="7" t="s">
        <v>337</v>
      </c>
    </row>
    <row r="794" spans="1:2" x14ac:dyDescent="0.25">
      <c r="A794" s="7" t="s">
        <v>1198</v>
      </c>
      <c r="B794" s="7" t="s">
        <v>26</v>
      </c>
    </row>
    <row r="795" spans="1:2" x14ac:dyDescent="0.25">
      <c r="A795" s="7" t="s">
        <v>1199</v>
      </c>
      <c r="B795" s="7" t="s">
        <v>260</v>
      </c>
    </row>
    <row r="796" spans="1:2" x14ac:dyDescent="0.25">
      <c r="A796" s="7" t="s">
        <v>1200</v>
      </c>
      <c r="B796" s="7" t="s">
        <v>26</v>
      </c>
    </row>
    <row r="797" spans="1:2" x14ac:dyDescent="0.25">
      <c r="A797" s="7" t="s">
        <v>1201</v>
      </c>
      <c r="B797" s="7" t="s">
        <v>26</v>
      </c>
    </row>
    <row r="798" spans="1:2" x14ac:dyDescent="0.25">
      <c r="A798" s="7" t="s">
        <v>1202</v>
      </c>
      <c r="B798" s="7" t="s">
        <v>161</v>
      </c>
    </row>
    <row r="799" spans="1:2" x14ac:dyDescent="0.25">
      <c r="A799" s="7" t="s">
        <v>1203</v>
      </c>
      <c r="B799" s="7" t="s">
        <v>98</v>
      </c>
    </row>
    <row r="800" spans="1:2" x14ac:dyDescent="0.25">
      <c r="A800" s="7" t="s">
        <v>1204</v>
      </c>
      <c r="B800" s="7" t="s">
        <v>134</v>
      </c>
    </row>
    <row r="801" spans="1:2" x14ac:dyDescent="0.25">
      <c r="A801" s="7" t="s">
        <v>1205</v>
      </c>
      <c r="B801" s="7" t="s">
        <v>67</v>
      </c>
    </row>
    <row r="802" spans="1:2" x14ac:dyDescent="0.25">
      <c r="A802" s="7" t="s">
        <v>1206</v>
      </c>
      <c r="B802" s="7" t="s">
        <v>26</v>
      </c>
    </row>
    <row r="803" spans="1:2" x14ac:dyDescent="0.25">
      <c r="A803" s="7" t="s">
        <v>1207</v>
      </c>
      <c r="B803" s="7" t="s">
        <v>338</v>
      </c>
    </row>
    <row r="804" spans="1:2" x14ac:dyDescent="0.25">
      <c r="A804" s="7" t="s">
        <v>1208</v>
      </c>
      <c r="B804" s="7" t="s">
        <v>64</v>
      </c>
    </row>
    <row r="805" spans="1:2" x14ac:dyDescent="0.25">
      <c r="A805" s="7" t="s">
        <v>1209</v>
      </c>
      <c r="B805" s="7" t="s">
        <v>26</v>
      </c>
    </row>
    <row r="806" spans="1:2" x14ac:dyDescent="0.25">
      <c r="A806" s="7" t="s">
        <v>1210</v>
      </c>
      <c r="B806" s="7" t="s">
        <v>26</v>
      </c>
    </row>
    <row r="807" spans="1:2" x14ac:dyDescent="0.25">
      <c r="A807" s="7" t="s">
        <v>1211</v>
      </c>
      <c r="B807" s="7" t="s">
        <v>26</v>
      </c>
    </row>
    <row r="808" spans="1:2" x14ac:dyDescent="0.25">
      <c r="A808" s="7" t="s">
        <v>1212</v>
      </c>
      <c r="B808" s="7" t="s">
        <v>26</v>
      </c>
    </row>
    <row r="809" spans="1:2" x14ac:dyDescent="0.25">
      <c r="A809" s="7" t="s">
        <v>1213</v>
      </c>
      <c r="B809" s="7" t="s">
        <v>26</v>
      </c>
    </row>
    <row r="810" spans="1:2" x14ac:dyDescent="0.25">
      <c r="A810" s="7" t="s">
        <v>1214</v>
      </c>
      <c r="B810" s="7" t="s">
        <v>66</v>
      </c>
    </row>
    <row r="811" spans="1:2" x14ac:dyDescent="0.25">
      <c r="A811" s="7" t="s">
        <v>1215</v>
      </c>
      <c r="B811" s="7" t="s">
        <v>26</v>
      </c>
    </row>
    <row r="812" spans="1:2" x14ac:dyDescent="0.25">
      <c r="A812" s="7" t="s">
        <v>1216</v>
      </c>
      <c r="B812" s="7" t="s">
        <v>339</v>
      </c>
    </row>
    <row r="813" spans="1:2" x14ac:dyDescent="0.25">
      <c r="A813" s="7" t="s">
        <v>1217</v>
      </c>
      <c r="B813" s="7" t="s">
        <v>26</v>
      </c>
    </row>
    <row r="814" spans="1:2" x14ac:dyDescent="0.25">
      <c r="A814" s="7" t="s">
        <v>1218</v>
      </c>
      <c r="B814" s="7" t="s">
        <v>26</v>
      </c>
    </row>
    <row r="815" spans="1:2" x14ac:dyDescent="0.25">
      <c r="A815" s="7" t="s">
        <v>1219</v>
      </c>
      <c r="B815" s="7" t="s">
        <v>33</v>
      </c>
    </row>
    <row r="816" spans="1:2" x14ac:dyDescent="0.25">
      <c r="A816" s="7" t="s">
        <v>1220</v>
      </c>
      <c r="B816" s="7" t="s">
        <v>158</v>
      </c>
    </row>
    <row r="817" spans="1:2" x14ac:dyDescent="0.25">
      <c r="A817" s="7" t="s">
        <v>1221</v>
      </c>
      <c r="B817" s="7" t="s">
        <v>102</v>
      </c>
    </row>
    <row r="818" spans="1:2" x14ac:dyDescent="0.25">
      <c r="A818" s="7" t="s">
        <v>1222</v>
      </c>
      <c r="B818" s="7" t="s">
        <v>244</v>
      </c>
    </row>
    <row r="819" spans="1:2" x14ac:dyDescent="0.25">
      <c r="A819" s="7" t="s">
        <v>1223</v>
      </c>
      <c r="B819" s="7" t="s">
        <v>26</v>
      </c>
    </row>
    <row r="820" spans="1:2" x14ac:dyDescent="0.25">
      <c r="A820" s="7" t="s">
        <v>1224</v>
      </c>
      <c r="B820" s="7" t="s">
        <v>340</v>
      </c>
    </row>
    <row r="821" spans="1:2" x14ac:dyDescent="0.25">
      <c r="A821" s="7" t="s">
        <v>1225</v>
      </c>
      <c r="B821" s="7" t="s">
        <v>26</v>
      </c>
    </row>
    <row r="822" spans="1:2" x14ac:dyDescent="0.25">
      <c r="A822" s="7" t="s">
        <v>1226</v>
      </c>
      <c r="B822" s="7" t="s">
        <v>26</v>
      </c>
    </row>
    <row r="823" spans="1:2" x14ac:dyDescent="0.25">
      <c r="A823" s="7" t="s">
        <v>1227</v>
      </c>
      <c r="B823" s="7" t="s">
        <v>341</v>
      </c>
    </row>
    <row r="824" spans="1:2" x14ac:dyDescent="0.25">
      <c r="A824" s="7" t="s">
        <v>1228</v>
      </c>
      <c r="B824" s="7" t="s">
        <v>26</v>
      </c>
    </row>
    <row r="825" spans="1:2" x14ac:dyDescent="0.25">
      <c r="A825" s="7" t="s">
        <v>1229</v>
      </c>
      <c r="B825" s="7" t="s">
        <v>26</v>
      </c>
    </row>
    <row r="826" spans="1:2" x14ac:dyDescent="0.25">
      <c r="A826" s="7" t="s">
        <v>1230</v>
      </c>
      <c r="B826" s="7" t="s">
        <v>324</v>
      </c>
    </row>
    <row r="827" spans="1:2" x14ac:dyDescent="0.25">
      <c r="A827" s="7" t="s">
        <v>1231</v>
      </c>
      <c r="B827" s="7" t="s">
        <v>80</v>
      </c>
    </row>
    <row r="828" spans="1:2" x14ac:dyDescent="0.25">
      <c r="A828" s="7" t="s">
        <v>1232</v>
      </c>
      <c r="B828" s="7" t="s">
        <v>98</v>
      </c>
    </row>
    <row r="829" spans="1:2" x14ac:dyDescent="0.25">
      <c r="A829" s="7" t="s">
        <v>1233</v>
      </c>
      <c r="B829" s="7" t="s">
        <v>342</v>
      </c>
    </row>
    <row r="830" spans="1:2" x14ac:dyDescent="0.25">
      <c r="A830" s="7" t="s">
        <v>1234</v>
      </c>
      <c r="B830" s="7" t="s">
        <v>343</v>
      </c>
    </row>
    <row r="831" spans="1:2" x14ac:dyDescent="0.25">
      <c r="A831" s="7" t="s">
        <v>1235</v>
      </c>
      <c r="B831" s="7" t="s">
        <v>26</v>
      </c>
    </row>
    <row r="832" spans="1:2" x14ac:dyDescent="0.25">
      <c r="A832" s="7" t="s">
        <v>1236</v>
      </c>
      <c r="B832" s="7" t="s">
        <v>102</v>
      </c>
    </row>
    <row r="833" spans="1:2" x14ac:dyDescent="0.25">
      <c r="A833" s="7" t="s">
        <v>1237</v>
      </c>
      <c r="B833" s="7" t="s">
        <v>26</v>
      </c>
    </row>
    <row r="834" spans="1:2" x14ac:dyDescent="0.25">
      <c r="A834" s="7" t="s">
        <v>1238</v>
      </c>
      <c r="B834" s="7" t="s">
        <v>344</v>
      </c>
    </row>
    <row r="835" spans="1:2" x14ac:dyDescent="0.25">
      <c r="A835" s="7" t="s">
        <v>1239</v>
      </c>
      <c r="B835" s="7" t="s">
        <v>26</v>
      </c>
    </row>
    <row r="836" spans="1:2" x14ac:dyDescent="0.25">
      <c r="A836" s="7" t="s">
        <v>1240</v>
      </c>
      <c r="B836" s="7" t="s">
        <v>26</v>
      </c>
    </row>
    <row r="837" spans="1:2" x14ac:dyDescent="0.25">
      <c r="A837" s="7" t="s">
        <v>1241</v>
      </c>
      <c r="B837" s="7" t="s">
        <v>26</v>
      </c>
    </row>
    <row r="838" spans="1:2" x14ac:dyDescent="0.25">
      <c r="A838" s="7" t="s">
        <v>1242</v>
      </c>
      <c r="B838" s="7" t="s">
        <v>345</v>
      </c>
    </row>
    <row r="839" spans="1:2" x14ac:dyDescent="0.25">
      <c r="A839" s="7" t="s">
        <v>1243</v>
      </c>
      <c r="B839" s="7" t="s">
        <v>345</v>
      </c>
    </row>
    <row r="840" spans="1:2" x14ac:dyDescent="0.25">
      <c r="A840" s="7" t="s">
        <v>1244</v>
      </c>
      <c r="B840" s="7" t="s">
        <v>26</v>
      </c>
    </row>
    <row r="841" spans="1:2" x14ac:dyDescent="0.25">
      <c r="A841" s="7" t="s">
        <v>1245</v>
      </c>
      <c r="B841" s="7" t="s">
        <v>346</v>
      </c>
    </row>
    <row r="842" spans="1:2" x14ac:dyDescent="0.25">
      <c r="A842" s="7" t="s">
        <v>1246</v>
      </c>
      <c r="B842" s="7" t="s">
        <v>70</v>
      </c>
    </row>
    <row r="843" spans="1:2" x14ac:dyDescent="0.25">
      <c r="A843" s="7" t="s">
        <v>1247</v>
      </c>
      <c r="B843" s="7" t="s">
        <v>26</v>
      </c>
    </row>
    <row r="844" spans="1:2" x14ac:dyDescent="0.25">
      <c r="A844" s="7" t="s">
        <v>1248</v>
      </c>
      <c r="B844" s="7" t="s">
        <v>347</v>
      </c>
    </row>
    <row r="845" spans="1:2" x14ac:dyDescent="0.25">
      <c r="A845" s="7" t="s">
        <v>1249</v>
      </c>
      <c r="B845" s="7" t="s">
        <v>348</v>
      </c>
    </row>
    <row r="846" spans="1:2" x14ac:dyDescent="0.25">
      <c r="A846" s="7" t="s">
        <v>1250</v>
      </c>
      <c r="B846" s="7" t="s">
        <v>349</v>
      </c>
    </row>
    <row r="847" spans="1:2" x14ac:dyDescent="0.25">
      <c r="A847" s="7" t="s">
        <v>1251</v>
      </c>
      <c r="B847" s="7" t="s">
        <v>66</v>
      </c>
    </row>
    <row r="848" spans="1:2" x14ac:dyDescent="0.25">
      <c r="A848" s="7" t="s">
        <v>1252</v>
      </c>
      <c r="B848" s="7" t="s">
        <v>38</v>
      </c>
    </row>
    <row r="849" spans="1:2" x14ac:dyDescent="0.25">
      <c r="A849" s="7" t="s">
        <v>1253</v>
      </c>
      <c r="B849" s="7" t="s">
        <v>350</v>
      </c>
    </row>
    <row r="850" spans="1:2" x14ac:dyDescent="0.25">
      <c r="A850" s="7" t="s">
        <v>1254</v>
      </c>
      <c r="B850" s="7" t="s">
        <v>80</v>
      </c>
    </row>
    <row r="851" spans="1:2" x14ac:dyDescent="0.25">
      <c r="A851" s="7" t="s">
        <v>1255</v>
      </c>
      <c r="B851" s="7" t="s">
        <v>26</v>
      </c>
    </row>
    <row r="852" spans="1:2" x14ac:dyDescent="0.25">
      <c r="A852" s="7" t="s">
        <v>1256</v>
      </c>
      <c r="B852" s="7" t="s">
        <v>199</v>
      </c>
    </row>
    <row r="853" spans="1:2" x14ac:dyDescent="0.25">
      <c r="A853" s="7" t="s">
        <v>1257</v>
      </c>
      <c r="B853" s="7" t="s">
        <v>50</v>
      </c>
    </row>
    <row r="854" spans="1:2" x14ac:dyDescent="0.25">
      <c r="A854" s="7" t="s">
        <v>1258</v>
      </c>
      <c r="B854" s="7" t="s">
        <v>351</v>
      </c>
    </row>
    <row r="855" spans="1:2" x14ac:dyDescent="0.25">
      <c r="A855" s="7" t="s">
        <v>1259</v>
      </c>
      <c r="B855" s="7" t="s">
        <v>352</v>
      </c>
    </row>
    <row r="856" spans="1:2" x14ac:dyDescent="0.25">
      <c r="A856" s="7" t="s">
        <v>1260</v>
      </c>
      <c r="B856" s="7" t="s">
        <v>353</v>
      </c>
    </row>
    <row r="857" spans="1:2" x14ac:dyDescent="0.25">
      <c r="A857" s="7" t="s">
        <v>1261</v>
      </c>
      <c r="B857" s="7" t="s">
        <v>26</v>
      </c>
    </row>
    <row r="858" spans="1:2" x14ac:dyDescent="0.25">
      <c r="A858" s="7" t="s">
        <v>1262</v>
      </c>
      <c r="B858" s="7" t="s">
        <v>354</v>
      </c>
    </row>
    <row r="859" spans="1:2" x14ac:dyDescent="0.25">
      <c r="A859" s="7" t="s">
        <v>1263</v>
      </c>
      <c r="B859" s="7" t="s">
        <v>201</v>
      </c>
    </row>
    <row r="860" spans="1:2" x14ac:dyDescent="0.25">
      <c r="A860" s="7" t="s">
        <v>1264</v>
      </c>
      <c r="B860" s="7" t="s">
        <v>26</v>
      </c>
    </row>
    <row r="861" spans="1:2" x14ac:dyDescent="0.25">
      <c r="A861" s="7" t="s">
        <v>1265</v>
      </c>
      <c r="B861" s="7" t="s">
        <v>26</v>
      </c>
    </row>
    <row r="862" spans="1:2" x14ac:dyDescent="0.25">
      <c r="A862" s="7" t="s">
        <v>1266</v>
      </c>
      <c r="B862" s="7" t="s">
        <v>335</v>
      </c>
    </row>
    <row r="863" spans="1:2" x14ac:dyDescent="0.25">
      <c r="A863" s="7" t="s">
        <v>1267</v>
      </c>
      <c r="B863" s="7" t="s">
        <v>355</v>
      </c>
    </row>
    <row r="864" spans="1:2" x14ac:dyDescent="0.25">
      <c r="A864" s="7" t="s">
        <v>1268</v>
      </c>
      <c r="B864" s="7" t="s">
        <v>226</v>
      </c>
    </row>
    <row r="865" spans="1:2" x14ac:dyDescent="0.25">
      <c r="A865" s="7" t="s">
        <v>1269</v>
      </c>
      <c r="B865" s="7" t="s">
        <v>114</v>
      </c>
    </row>
    <row r="866" spans="1:2" x14ac:dyDescent="0.25">
      <c r="A866" s="7" t="s">
        <v>1270</v>
      </c>
      <c r="B866" s="7" t="s">
        <v>26</v>
      </c>
    </row>
    <row r="867" spans="1:2" x14ac:dyDescent="0.25">
      <c r="A867" s="7" t="s">
        <v>1271</v>
      </c>
      <c r="B867" s="7" t="s">
        <v>26</v>
      </c>
    </row>
    <row r="868" spans="1:2" x14ac:dyDescent="0.25">
      <c r="A868" s="7" t="s">
        <v>1272</v>
      </c>
      <c r="B868" s="7" t="s">
        <v>356</v>
      </c>
    </row>
    <row r="869" spans="1:2" x14ac:dyDescent="0.25">
      <c r="A869" s="7" t="s">
        <v>1273</v>
      </c>
      <c r="B869" s="7" t="s">
        <v>318</v>
      </c>
    </row>
    <row r="870" spans="1:2" x14ac:dyDescent="0.25">
      <c r="A870" s="7" t="s">
        <v>1274</v>
      </c>
      <c r="B870" s="7" t="s">
        <v>357</v>
      </c>
    </row>
    <row r="871" spans="1:2" x14ac:dyDescent="0.25">
      <c r="A871" s="7" t="s">
        <v>1275</v>
      </c>
      <c r="B871" s="7" t="s">
        <v>102</v>
      </c>
    </row>
    <row r="872" spans="1:2" x14ac:dyDescent="0.25">
      <c r="A872" s="7" t="s">
        <v>1276</v>
      </c>
      <c r="B872" s="7" t="s">
        <v>26</v>
      </c>
    </row>
    <row r="873" spans="1:2" x14ac:dyDescent="0.25">
      <c r="A873" s="7" t="s">
        <v>1277</v>
      </c>
      <c r="B873" s="7" t="s">
        <v>358</v>
      </c>
    </row>
    <row r="874" spans="1:2" x14ac:dyDescent="0.25">
      <c r="A874" s="7" t="s">
        <v>1278</v>
      </c>
      <c r="B874" s="7" t="s">
        <v>279</v>
      </c>
    </row>
    <row r="875" spans="1:2" x14ac:dyDescent="0.25">
      <c r="A875" s="7" t="s">
        <v>1279</v>
      </c>
      <c r="B875" s="7" t="s">
        <v>359</v>
      </c>
    </row>
    <row r="876" spans="1:2" x14ac:dyDescent="0.25">
      <c r="A876" s="7" t="s">
        <v>1280</v>
      </c>
      <c r="B876" s="7" t="s">
        <v>26</v>
      </c>
    </row>
    <row r="877" spans="1:2" x14ac:dyDescent="0.25">
      <c r="A877" s="7" t="s">
        <v>1281</v>
      </c>
      <c r="B877" s="7" t="s">
        <v>26</v>
      </c>
    </row>
    <row r="878" spans="1:2" x14ac:dyDescent="0.25">
      <c r="A878" s="7" t="s">
        <v>1282</v>
      </c>
      <c r="B878" s="7" t="s">
        <v>280</v>
      </c>
    </row>
    <row r="879" spans="1:2" x14ac:dyDescent="0.25">
      <c r="A879" s="7" t="s">
        <v>1283</v>
      </c>
      <c r="B879" s="7" t="s">
        <v>230</v>
      </c>
    </row>
    <row r="880" spans="1:2" x14ac:dyDescent="0.25">
      <c r="A880" s="7" t="s">
        <v>1284</v>
      </c>
      <c r="B880" s="7" t="s">
        <v>360</v>
      </c>
    </row>
    <row r="881" spans="1:2" x14ac:dyDescent="0.25">
      <c r="A881" s="7" t="s">
        <v>1285</v>
      </c>
      <c r="B881" s="7" t="s">
        <v>26</v>
      </c>
    </row>
    <row r="882" spans="1:2" x14ac:dyDescent="0.25">
      <c r="A882" s="7" t="s">
        <v>1286</v>
      </c>
      <c r="B882" s="7" t="s">
        <v>43</v>
      </c>
    </row>
    <row r="883" spans="1:2" x14ac:dyDescent="0.25">
      <c r="A883" s="7" t="s">
        <v>1287</v>
      </c>
      <c r="B883" s="7" t="s">
        <v>290</v>
      </c>
    </row>
    <row r="884" spans="1:2" x14ac:dyDescent="0.25">
      <c r="A884" s="7" t="s">
        <v>1288</v>
      </c>
      <c r="B884" s="7" t="s">
        <v>26</v>
      </c>
    </row>
    <row r="885" spans="1:2" x14ac:dyDescent="0.25">
      <c r="A885" s="7" t="s">
        <v>1289</v>
      </c>
      <c r="B885" s="7" t="s">
        <v>26</v>
      </c>
    </row>
    <row r="886" spans="1:2" x14ac:dyDescent="0.25">
      <c r="A886" s="7" t="s">
        <v>1290</v>
      </c>
      <c r="B886" s="7" t="s">
        <v>26</v>
      </c>
    </row>
    <row r="887" spans="1:2" x14ac:dyDescent="0.25">
      <c r="A887" s="7" t="s">
        <v>1291</v>
      </c>
      <c r="B887" s="7" t="s">
        <v>134</v>
      </c>
    </row>
    <row r="888" spans="1:2" x14ac:dyDescent="0.25">
      <c r="A888" s="7" t="s">
        <v>1292</v>
      </c>
      <c r="B888" s="7" t="s">
        <v>288</v>
      </c>
    </row>
    <row r="889" spans="1:2" x14ac:dyDescent="0.25">
      <c r="A889" s="7" t="s">
        <v>1293</v>
      </c>
      <c r="B889" s="7" t="s">
        <v>26</v>
      </c>
    </row>
    <row r="890" spans="1:2" x14ac:dyDescent="0.25">
      <c r="A890" s="7" t="s">
        <v>1294</v>
      </c>
      <c r="B890" s="7" t="s">
        <v>361</v>
      </c>
    </row>
    <row r="891" spans="1:2" x14ac:dyDescent="0.25">
      <c r="A891" s="7" t="s">
        <v>1295</v>
      </c>
      <c r="B891" s="7" t="s">
        <v>362</v>
      </c>
    </row>
    <row r="892" spans="1:2" x14ac:dyDescent="0.25">
      <c r="A892" s="7" t="s">
        <v>1296</v>
      </c>
      <c r="B892" s="7" t="s">
        <v>26</v>
      </c>
    </row>
    <row r="893" spans="1:2" x14ac:dyDescent="0.25">
      <c r="A893" s="7" t="s">
        <v>1297</v>
      </c>
      <c r="B893" s="7" t="s">
        <v>252</v>
      </c>
    </row>
    <row r="894" spans="1:2" x14ac:dyDescent="0.25">
      <c r="A894" s="7" t="s">
        <v>1298</v>
      </c>
      <c r="B894" s="7" t="s">
        <v>26</v>
      </c>
    </row>
    <row r="895" spans="1:2" x14ac:dyDescent="0.25">
      <c r="A895" s="7" t="s">
        <v>1299</v>
      </c>
      <c r="B895" s="7" t="s">
        <v>26</v>
      </c>
    </row>
    <row r="896" spans="1:2" x14ac:dyDescent="0.25">
      <c r="A896" s="7" t="s">
        <v>1300</v>
      </c>
      <c r="B896" s="7" t="s">
        <v>26</v>
      </c>
    </row>
    <row r="897" spans="1:2" x14ac:dyDescent="0.25">
      <c r="A897" s="7" t="s">
        <v>1301</v>
      </c>
      <c r="B897" s="7" t="s">
        <v>363</v>
      </c>
    </row>
    <row r="898" spans="1:2" x14ac:dyDescent="0.25">
      <c r="A898" s="7" t="s">
        <v>1302</v>
      </c>
      <c r="B898" s="7" t="s">
        <v>26</v>
      </c>
    </row>
    <row r="899" spans="1:2" x14ac:dyDescent="0.25">
      <c r="A899" s="7" t="s">
        <v>1303</v>
      </c>
      <c r="B899" s="7" t="s">
        <v>26</v>
      </c>
    </row>
    <row r="900" spans="1:2" x14ac:dyDescent="0.25">
      <c r="A900" s="7" t="s">
        <v>1304</v>
      </c>
      <c r="B900" s="7" t="s">
        <v>98</v>
      </c>
    </row>
    <row r="901" spans="1:2" x14ac:dyDescent="0.25">
      <c r="A901" s="7" t="s">
        <v>1305</v>
      </c>
      <c r="B901" s="7" t="s">
        <v>152</v>
      </c>
    </row>
    <row r="902" spans="1:2" x14ac:dyDescent="0.25">
      <c r="A902" s="7" t="s">
        <v>1306</v>
      </c>
      <c r="B902" s="7" t="s">
        <v>364</v>
      </c>
    </row>
    <row r="903" spans="1:2" x14ac:dyDescent="0.25">
      <c r="A903" s="7" t="s">
        <v>1307</v>
      </c>
      <c r="B903" s="7" t="s">
        <v>26</v>
      </c>
    </row>
    <row r="904" spans="1:2" x14ac:dyDescent="0.25">
      <c r="A904" s="7" t="s">
        <v>1308</v>
      </c>
      <c r="B904" s="7" t="s">
        <v>102</v>
      </c>
    </row>
    <row r="905" spans="1:2" x14ac:dyDescent="0.25">
      <c r="A905" s="7" t="s">
        <v>1309</v>
      </c>
      <c r="B905" s="7" t="s">
        <v>26</v>
      </c>
    </row>
    <row r="906" spans="1:2" x14ac:dyDescent="0.25">
      <c r="A906" s="7" t="s">
        <v>1310</v>
      </c>
      <c r="B906" s="7" t="s">
        <v>365</v>
      </c>
    </row>
    <row r="907" spans="1:2" x14ac:dyDescent="0.25">
      <c r="A907" s="7" t="s">
        <v>1311</v>
      </c>
      <c r="B907" s="7" t="s">
        <v>80</v>
      </c>
    </row>
    <row r="908" spans="1:2" x14ac:dyDescent="0.25">
      <c r="A908" s="7" t="s">
        <v>1312</v>
      </c>
      <c r="B908" s="7" t="s">
        <v>26</v>
      </c>
    </row>
    <row r="909" spans="1:2" x14ac:dyDescent="0.25">
      <c r="A909" s="7" t="s">
        <v>1313</v>
      </c>
      <c r="B909" s="7" t="s">
        <v>366</v>
      </c>
    </row>
    <row r="910" spans="1:2" x14ac:dyDescent="0.25">
      <c r="A910" s="7" t="s">
        <v>1314</v>
      </c>
      <c r="B910" s="7" t="s">
        <v>26</v>
      </c>
    </row>
    <row r="911" spans="1:2" x14ac:dyDescent="0.25">
      <c r="A911" s="7" t="s">
        <v>1315</v>
      </c>
      <c r="B911" s="7" t="s">
        <v>41</v>
      </c>
    </row>
    <row r="912" spans="1:2" x14ac:dyDescent="0.25">
      <c r="A912" s="7" t="s">
        <v>1316</v>
      </c>
      <c r="B912" s="7" t="s">
        <v>34</v>
      </c>
    </row>
    <row r="913" spans="1:2" x14ac:dyDescent="0.25">
      <c r="A913" s="7" t="s">
        <v>1317</v>
      </c>
      <c r="B913" s="7" t="s">
        <v>367</v>
      </c>
    </row>
    <row r="914" spans="1:2" x14ac:dyDescent="0.25">
      <c r="A914" s="7" t="s">
        <v>1318</v>
      </c>
      <c r="B914" s="7" t="s">
        <v>230</v>
      </c>
    </row>
    <row r="915" spans="1:2" x14ac:dyDescent="0.25">
      <c r="A915" s="7" t="s">
        <v>1319</v>
      </c>
      <c r="B915" s="7" t="s">
        <v>26</v>
      </c>
    </row>
    <row r="916" spans="1:2" x14ac:dyDescent="0.25">
      <c r="A916" s="7" t="s">
        <v>1320</v>
      </c>
      <c r="B916" s="7" t="s">
        <v>26</v>
      </c>
    </row>
    <row r="917" spans="1:2" x14ac:dyDescent="0.25">
      <c r="A917" s="7" t="s">
        <v>1321</v>
      </c>
      <c r="B917" s="7" t="s">
        <v>368</v>
      </c>
    </row>
    <row r="918" spans="1:2" x14ac:dyDescent="0.25">
      <c r="A918" s="7" t="s">
        <v>1322</v>
      </c>
      <c r="B918" s="7" t="s">
        <v>26</v>
      </c>
    </row>
    <row r="919" spans="1:2" x14ac:dyDescent="0.25">
      <c r="A919" s="7" t="s">
        <v>1323</v>
      </c>
      <c r="B919" s="7" t="s">
        <v>26</v>
      </c>
    </row>
    <row r="920" spans="1:2" x14ac:dyDescent="0.25">
      <c r="A920" s="7" t="s">
        <v>1324</v>
      </c>
      <c r="B920" s="7" t="s">
        <v>26</v>
      </c>
    </row>
    <row r="921" spans="1:2" x14ac:dyDescent="0.25">
      <c r="A921" s="7" t="s">
        <v>1325</v>
      </c>
      <c r="B921" s="7" t="s">
        <v>26</v>
      </c>
    </row>
    <row r="922" spans="1:2" x14ac:dyDescent="0.25">
      <c r="A922" s="7" t="s">
        <v>1326</v>
      </c>
      <c r="B922" s="7" t="s">
        <v>26</v>
      </c>
    </row>
    <row r="923" spans="1:2" x14ac:dyDescent="0.25">
      <c r="A923" s="7" t="s">
        <v>1327</v>
      </c>
      <c r="B923" s="7" t="s">
        <v>199</v>
      </c>
    </row>
    <row r="924" spans="1:2" x14ac:dyDescent="0.25">
      <c r="A924" s="7" t="s">
        <v>1328</v>
      </c>
      <c r="B924" s="7" t="s">
        <v>26</v>
      </c>
    </row>
    <row r="925" spans="1:2" x14ac:dyDescent="0.25">
      <c r="A925" s="7" t="s">
        <v>1329</v>
      </c>
      <c r="B925" s="7" t="s">
        <v>26</v>
      </c>
    </row>
    <row r="926" spans="1:2" x14ac:dyDescent="0.25">
      <c r="A926" s="7" t="s">
        <v>1330</v>
      </c>
      <c r="B926" s="7" t="s">
        <v>26</v>
      </c>
    </row>
    <row r="927" spans="1:2" x14ac:dyDescent="0.25">
      <c r="A927" s="7" t="s">
        <v>1331</v>
      </c>
      <c r="B927" s="7" t="s">
        <v>80</v>
      </c>
    </row>
    <row r="928" spans="1:2" x14ac:dyDescent="0.25">
      <c r="A928" s="7" t="s">
        <v>1332</v>
      </c>
      <c r="B928" s="7" t="s">
        <v>26</v>
      </c>
    </row>
    <row r="929" spans="1:2" x14ac:dyDescent="0.25">
      <c r="A929" s="7" t="s">
        <v>1333</v>
      </c>
      <c r="B929" s="7" t="s">
        <v>26</v>
      </c>
    </row>
    <row r="930" spans="1:2" x14ac:dyDescent="0.25">
      <c r="A930" s="7" t="s">
        <v>1334</v>
      </c>
      <c r="B930" s="7" t="s">
        <v>369</v>
      </c>
    </row>
    <row r="931" spans="1:2" x14ac:dyDescent="0.25">
      <c r="A931" s="7" t="s">
        <v>1335</v>
      </c>
      <c r="B931" s="7" t="s">
        <v>370</v>
      </c>
    </row>
    <row r="932" spans="1:2" x14ac:dyDescent="0.25">
      <c r="A932" s="7" t="s">
        <v>1336</v>
      </c>
      <c r="B932" s="7" t="s">
        <v>371</v>
      </c>
    </row>
    <row r="933" spans="1:2" x14ac:dyDescent="0.25">
      <c r="A933" s="7" t="s">
        <v>1337</v>
      </c>
      <c r="B933" s="7" t="s">
        <v>372</v>
      </c>
    </row>
    <row r="934" spans="1:2" x14ac:dyDescent="0.25">
      <c r="A934" s="7" t="s">
        <v>1338</v>
      </c>
      <c r="B934" s="7" t="s">
        <v>26</v>
      </c>
    </row>
    <row r="935" spans="1:2" x14ac:dyDescent="0.25">
      <c r="A935" s="7" t="s">
        <v>1339</v>
      </c>
      <c r="B935" s="7" t="s">
        <v>119</v>
      </c>
    </row>
    <row r="936" spans="1:2" x14ac:dyDescent="0.25">
      <c r="A936" s="7" t="s">
        <v>1340</v>
      </c>
      <c r="B936" s="7" t="s">
        <v>86</v>
      </c>
    </row>
    <row r="937" spans="1:2" x14ac:dyDescent="0.25">
      <c r="A937" s="7" t="s">
        <v>1341</v>
      </c>
      <c r="B937" s="7" t="s">
        <v>318</v>
      </c>
    </row>
    <row r="938" spans="1:2" x14ac:dyDescent="0.25">
      <c r="A938" s="7" t="s">
        <v>1342</v>
      </c>
      <c r="B938" s="7" t="s">
        <v>26</v>
      </c>
    </row>
    <row r="939" spans="1:2" x14ac:dyDescent="0.25">
      <c r="A939" s="7" t="s">
        <v>1343</v>
      </c>
      <c r="B939" s="7" t="s">
        <v>26</v>
      </c>
    </row>
    <row r="940" spans="1:2" x14ac:dyDescent="0.25">
      <c r="A940" s="7" t="s">
        <v>1344</v>
      </c>
      <c r="B940" s="7" t="s">
        <v>373</v>
      </c>
    </row>
    <row r="941" spans="1:2" x14ac:dyDescent="0.25">
      <c r="A941" s="7" t="s">
        <v>1345</v>
      </c>
      <c r="B941" s="7" t="s">
        <v>374</v>
      </c>
    </row>
    <row r="942" spans="1:2" x14ac:dyDescent="0.25">
      <c r="A942" s="7" t="s">
        <v>1346</v>
      </c>
      <c r="B942" s="7" t="s">
        <v>26</v>
      </c>
    </row>
    <row r="943" spans="1:2" x14ac:dyDescent="0.25">
      <c r="A943" s="7" t="s">
        <v>1347</v>
      </c>
      <c r="B943" s="7" t="s">
        <v>375</v>
      </c>
    </row>
    <row r="944" spans="1:2" x14ac:dyDescent="0.25">
      <c r="A944" s="7" t="s">
        <v>1348</v>
      </c>
      <c r="B944" s="7" t="s">
        <v>376</v>
      </c>
    </row>
    <row r="945" spans="1:2" x14ac:dyDescent="0.25">
      <c r="A945" s="7" t="s">
        <v>1349</v>
      </c>
      <c r="B945" s="7" t="s">
        <v>70</v>
      </c>
    </row>
    <row r="946" spans="1:2" x14ac:dyDescent="0.25">
      <c r="A946" s="7" t="s">
        <v>1350</v>
      </c>
      <c r="B946" s="7" t="s">
        <v>26</v>
      </c>
    </row>
    <row r="947" spans="1:2" x14ac:dyDescent="0.25">
      <c r="A947" s="7" t="s">
        <v>1351</v>
      </c>
      <c r="B947" s="7" t="s">
        <v>26</v>
      </c>
    </row>
    <row r="948" spans="1:2" x14ac:dyDescent="0.25">
      <c r="A948" s="7" t="s">
        <v>1352</v>
      </c>
      <c r="B948" s="7" t="s">
        <v>26</v>
      </c>
    </row>
    <row r="949" spans="1:2" x14ac:dyDescent="0.25">
      <c r="A949" s="7" t="s">
        <v>1353</v>
      </c>
      <c r="B949" s="7" t="s">
        <v>102</v>
      </c>
    </row>
    <row r="950" spans="1:2" x14ac:dyDescent="0.25">
      <c r="A950" s="7" t="s">
        <v>1354</v>
      </c>
      <c r="B950" s="7" t="s">
        <v>377</v>
      </c>
    </row>
    <row r="951" spans="1:2" x14ac:dyDescent="0.25">
      <c r="A951" s="7" t="s">
        <v>1355</v>
      </c>
      <c r="B951" s="7" t="s">
        <v>80</v>
      </c>
    </row>
    <row r="952" spans="1:2" x14ac:dyDescent="0.25">
      <c r="A952" s="7" t="s">
        <v>1356</v>
      </c>
      <c r="B952" s="7" t="s">
        <v>66</v>
      </c>
    </row>
    <row r="953" spans="1:2" x14ac:dyDescent="0.25">
      <c r="A953" s="7" t="s">
        <v>1357</v>
      </c>
      <c r="B953" s="7" t="s">
        <v>262</v>
      </c>
    </row>
    <row r="954" spans="1:2" x14ac:dyDescent="0.25">
      <c r="A954" s="7" t="s">
        <v>1358</v>
      </c>
      <c r="B954" s="7" t="s">
        <v>26</v>
      </c>
    </row>
    <row r="955" spans="1:2" x14ac:dyDescent="0.25">
      <c r="A955" s="7" t="s">
        <v>1359</v>
      </c>
      <c r="B955" s="7" t="s">
        <v>26</v>
      </c>
    </row>
    <row r="956" spans="1:2" x14ac:dyDescent="0.25">
      <c r="A956" s="7" t="s">
        <v>1360</v>
      </c>
      <c r="B956" s="7" t="s">
        <v>50</v>
      </c>
    </row>
    <row r="957" spans="1:2" x14ac:dyDescent="0.25">
      <c r="A957" s="7" t="s">
        <v>1361</v>
      </c>
      <c r="B957" s="7" t="s">
        <v>67</v>
      </c>
    </row>
    <row r="958" spans="1:2" x14ac:dyDescent="0.25">
      <c r="A958" s="7" t="s">
        <v>1362</v>
      </c>
      <c r="B958" s="7" t="s">
        <v>26</v>
      </c>
    </row>
    <row r="959" spans="1:2" x14ac:dyDescent="0.25">
      <c r="A959" s="7" t="s">
        <v>1363</v>
      </c>
      <c r="B959" s="7" t="s">
        <v>378</v>
      </c>
    </row>
    <row r="960" spans="1:2" x14ac:dyDescent="0.25">
      <c r="A960" s="7" t="s">
        <v>1364</v>
      </c>
      <c r="B960" s="7" t="s">
        <v>26</v>
      </c>
    </row>
    <row r="961" spans="1:2" x14ac:dyDescent="0.25">
      <c r="A961" s="7" t="s">
        <v>1365</v>
      </c>
      <c r="B961" s="7" t="s">
        <v>26</v>
      </c>
    </row>
    <row r="962" spans="1:2" x14ac:dyDescent="0.25">
      <c r="A962" s="7" t="s">
        <v>1366</v>
      </c>
      <c r="B962" s="7" t="s">
        <v>156</v>
      </c>
    </row>
    <row r="963" spans="1:2" x14ac:dyDescent="0.25">
      <c r="A963" s="7" t="s">
        <v>1367</v>
      </c>
      <c r="B963" s="7" t="s">
        <v>379</v>
      </c>
    </row>
    <row r="964" spans="1:2" x14ac:dyDescent="0.25">
      <c r="A964" s="7" t="s">
        <v>1368</v>
      </c>
      <c r="B964" s="7" t="s">
        <v>380</v>
      </c>
    </row>
    <row r="965" spans="1:2" x14ac:dyDescent="0.25">
      <c r="A965" s="7" t="s">
        <v>1369</v>
      </c>
      <c r="B965" s="7" t="s">
        <v>381</v>
      </c>
    </row>
    <row r="966" spans="1:2" x14ac:dyDescent="0.25">
      <c r="A966" s="7" t="s">
        <v>1370</v>
      </c>
      <c r="B966" s="7" t="s">
        <v>80</v>
      </c>
    </row>
    <row r="967" spans="1:2" x14ac:dyDescent="0.25">
      <c r="A967" s="7" t="s">
        <v>1371</v>
      </c>
      <c r="B967" s="7" t="s">
        <v>382</v>
      </c>
    </row>
    <row r="968" spans="1:2" x14ac:dyDescent="0.25">
      <c r="A968" s="7" t="s">
        <v>1372</v>
      </c>
      <c r="B968" s="7" t="s">
        <v>383</v>
      </c>
    </row>
    <row r="969" spans="1:2" x14ac:dyDescent="0.25">
      <c r="A969" s="7" t="s">
        <v>1373</v>
      </c>
      <c r="B969" s="7" t="s">
        <v>384</v>
      </c>
    </row>
    <row r="970" spans="1:2" x14ac:dyDescent="0.25">
      <c r="A970" s="7" t="s">
        <v>1374</v>
      </c>
      <c r="B970" s="7" t="s">
        <v>385</v>
      </c>
    </row>
    <row r="971" spans="1:2" x14ac:dyDescent="0.25">
      <c r="A971" s="7" t="s">
        <v>386</v>
      </c>
      <c r="B971" s="7" t="s">
        <v>198</v>
      </c>
    </row>
    <row r="972" spans="1:2" x14ac:dyDescent="0.25">
      <c r="A972" s="7" t="s">
        <v>1375</v>
      </c>
      <c r="B972" s="7" t="s">
        <v>279</v>
      </c>
    </row>
    <row r="973" spans="1:2" x14ac:dyDescent="0.25">
      <c r="A973" s="7" t="s">
        <v>1376</v>
      </c>
      <c r="B973" s="7" t="s">
        <v>26</v>
      </c>
    </row>
    <row r="974" spans="1:2" x14ac:dyDescent="0.25">
      <c r="A974" s="7" t="s">
        <v>1377</v>
      </c>
      <c r="B974" s="7" t="s">
        <v>26</v>
      </c>
    </row>
    <row r="975" spans="1:2" x14ac:dyDescent="0.25">
      <c r="A975" s="7" t="s">
        <v>1378</v>
      </c>
      <c r="B975" s="7" t="s">
        <v>26</v>
      </c>
    </row>
    <row r="976" spans="1:2" x14ac:dyDescent="0.25">
      <c r="A976" s="7" t="s">
        <v>1379</v>
      </c>
      <c r="B976" s="7" t="s">
        <v>387</v>
      </c>
    </row>
    <row r="977" spans="1:2" x14ac:dyDescent="0.25">
      <c r="A977" s="7" t="s">
        <v>1380</v>
      </c>
      <c r="B977" s="7" t="s">
        <v>388</v>
      </c>
    </row>
    <row r="978" spans="1:2" x14ac:dyDescent="0.25">
      <c r="A978" s="7" t="s">
        <v>1381</v>
      </c>
      <c r="B978" s="7" t="s">
        <v>130</v>
      </c>
    </row>
    <row r="979" spans="1:2" x14ac:dyDescent="0.25">
      <c r="A979" s="7" t="s">
        <v>1382</v>
      </c>
      <c r="B979" s="7" t="s">
        <v>66</v>
      </c>
    </row>
    <row r="980" spans="1:2" x14ac:dyDescent="0.25">
      <c r="A980" s="7" t="s">
        <v>1383</v>
      </c>
      <c r="B980" s="7" t="s">
        <v>389</v>
      </c>
    </row>
    <row r="981" spans="1:2" x14ac:dyDescent="0.25">
      <c r="A981" s="7" t="s">
        <v>1384</v>
      </c>
      <c r="B981" s="7" t="s">
        <v>389</v>
      </c>
    </row>
    <row r="982" spans="1:2" x14ac:dyDescent="0.25">
      <c r="A982" s="7" t="s">
        <v>1385</v>
      </c>
      <c r="B982" s="7" t="s">
        <v>50</v>
      </c>
    </row>
    <row r="983" spans="1:2" x14ac:dyDescent="0.25">
      <c r="A983" s="7" t="s">
        <v>1386</v>
      </c>
      <c r="B983" s="7" t="s">
        <v>390</v>
      </c>
    </row>
    <row r="984" spans="1:2" x14ac:dyDescent="0.25">
      <c r="A984" s="7" t="s">
        <v>1387</v>
      </c>
      <c r="B984" s="7" t="s">
        <v>26</v>
      </c>
    </row>
    <row r="985" spans="1:2" x14ac:dyDescent="0.25">
      <c r="A985" s="7" t="s">
        <v>1388</v>
      </c>
      <c r="B985" s="7" t="s">
        <v>26</v>
      </c>
    </row>
    <row r="986" spans="1:2" x14ac:dyDescent="0.25">
      <c r="A986" s="7" t="s">
        <v>1389</v>
      </c>
      <c r="B986" s="7" t="s">
        <v>102</v>
      </c>
    </row>
    <row r="987" spans="1:2" x14ac:dyDescent="0.25">
      <c r="A987" s="7" t="s">
        <v>1390</v>
      </c>
      <c r="B987" s="7" t="s">
        <v>65</v>
      </c>
    </row>
    <row r="988" spans="1:2" x14ac:dyDescent="0.25">
      <c r="A988" s="7" t="s">
        <v>1391</v>
      </c>
      <c r="B988" s="7" t="s">
        <v>26</v>
      </c>
    </row>
    <row r="989" spans="1:2" x14ac:dyDescent="0.25">
      <c r="A989" s="7" t="s">
        <v>1392</v>
      </c>
      <c r="B989" s="7" t="s">
        <v>26</v>
      </c>
    </row>
    <row r="990" spans="1:2" x14ac:dyDescent="0.25">
      <c r="A990" s="7" t="s">
        <v>1393</v>
      </c>
      <c r="B990" s="7" t="s">
        <v>80</v>
      </c>
    </row>
    <row r="991" spans="1:2" x14ac:dyDescent="0.25">
      <c r="A991" s="7" t="s">
        <v>1394</v>
      </c>
      <c r="B991" s="7" t="s">
        <v>26</v>
      </c>
    </row>
    <row r="992" spans="1:2" x14ac:dyDescent="0.25">
      <c r="A992" s="7" t="s">
        <v>1395</v>
      </c>
      <c r="B992" s="7" t="s">
        <v>26</v>
      </c>
    </row>
    <row r="993" spans="1:2" x14ac:dyDescent="0.25">
      <c r="A993" s="7" t="s">
        <v>1396</v>
      </c>
      <c r="B993" s="7" t="s">
        <v>97</v>
      </c>
    </row>
    <row r="994" spans="1:2" x14ac:dyDescent="0.25">
      <c r="A994" s="7" t="s">
        <v>1397</v>
      </c>
      <c r="B994" s="7" t="s">
        <v>26</v>
      </c>
    </row>
    <row r="995" spans="1:2" x14ac:dyDescent="0.25">
      <c r="A995" s="7" t="s">
        <v>1398</v>
      </c>
      <c r="B995" s="7" t="s">
        <v>391</v>
      </c>
    </row>
    <row r="996" spans="1:2" x14ac:dyDescent="0.25">
      <c r="A996" s="7" t="s">
        <v>1399</v>
      </c>
      <c r="B996" s="7" t="s">
        <v>240</v>
      </c>
    </row>
    <row r="997" spans="1:2" x14ac:dyDescent="0.25">
      <c r="A997" s="7" t="s">
        <v>1400</v>
      </c>
      <c r="B997" s="7" t="s">
        <v>392</v>
      </c>
    </row>
    <row r="998" spans="1:2" x14ac:dyDescent="0.25">
      <c r="A998" s="7" t="s">
        <v>1401</v>
      </c>
      <c r="B998" s="7" t="s">
        <v>26</v>
      </c>
    </row>
    <row r="999" spans="1:2" x14ac:dyDescent="0.25">
      <c r="A999" s="7" t="s">
        <v>1402</v>
      </c>
      <c r="B999" s="7" t="s">
        <v>393</v>
      </c>
    </row>
    <row r="1000" spans="1:2" x14ac:dyDescent="0.25">
      <c r="A1000" s="7" t="s">
        <v>1403</v>
      </c>
      <c r="B1000" s="7" t="s">
        <v>26</v>
      </c>
    </row>
    <row r="1001" spans="1:2" x14ac:dyDescent="0.25">
      <c r="A1001" s="7" t="s">
        <v>1404</v>
      </c>
      <c r="B1001" s="7" t="s">
        <v>26</v>
      </c>
    </row>
    <row r="1002" spans="1:2" x14ac:dyDescent="0.25">
      <c r="A1002" s="7" t="s">
        <v>1405</v>
      </c>
      <c r="B1002" s="7" t="s">
        <v>394</v>
      </c>
    </row>
    <row r="1003" spans="1:2" x14ac:dyDescent="0.25">
      <c r="A1003" s="7" t="s">
        <v>1406</v>
      </c>
      <c r="B1003" s="7" t="s">
        <v>203</v>
      </c>
    </row>
    <row r="1004" spans="1:2" x14ac:dyDescent="0.25">
      <c r="A1004" s="7" t="s">
        <v>1407</v>
      </c>
      <c r="B1004" s="7" t="s">
        <v>395</v>
      </c>
    </row>
    <row r="1005" spans="1:2" x14ac:dyDescent="0.25">
      <c r="A1005" s="7" t="s">
        <v>1408</v>
      </c>
      <c r="B1005" s="7" t="s">
        <v>396</v>
      </c>
    </row>
    <row r="1006" spans="1:2" x14ac:dyDescent="0.25">
      <c r="A1006" s="7" t="s">
        <v>1409</v>
      </c>
      <c r="B1006" s="7" t="s">
        <v>50</v>
      </c>
    </row>
    <row r="1007" spans="1:2" x14ac:dyDescent="0.25">
      <c r="A1007" s="7" t="s">
        <v>1410</v>
      </c>
      <c r="B1007" s="7" t="s">
        <v>64</v>
      </c>
    </row>
    <row r="1008" spans="1:2" x14ac:dyDescent="0.25">
      <c r="A1008" s="7" t="s">
        <v>1411</v>
      </c>
      <c r="B1008" s="7" t="s">
        <v>26</v>
      </c>
    </row>
    <row r="1009" spans="1:2" x14ac:dyDescent="0.25">
      <c r="A1009" s="7" t="s">
        <v>1412</v>
      </c>
      <c r="B1009" s="7" t="s">
        <v>26</v>
      </c>
    </row>
    <row r="1010" spans="1:2" x14ac:dyDescent="0.25">
      <c r="A1010" s="7" t="s">
        <v>1413</v>
      </c>
      <c r="B1010" s="7" t="s">
        <v>324</v>
      </c>
    </row>
    <row r="1011" spans="1:2" x14ac:dyDescent="0.25">
      <c r="A1011" s="7" t="s">
        <v>1414</v>
      </c>
      <c r="B1011" s="7" t="s">
        <v>397</v>
      </c>
    </row>
    <row r="1012" spans="1:2" x14ac:dyDescent="0.25">
      <c r="A1012" s="7" t="s">
        <v>1415</v>
      </c>
      <c r="B1012" s="7" t="s">
        <v>398</v>
      </c>
    </row>
    <row r="1013" spans="1:2" x14ac:dyDescent="0.25">
      <c r="A1013" s="7" t="s">
        <v>1416</v>
      </c>
      <c r="B1013" s="7" t="s">
        <v>26</v>
      </c>
    </row>
    <row r="1014" spans="1:2" x14ac:dyDescent="0.25">
      <c r="A1014" s="7" t="s">
        <v>1417</v>
      </c>
      <c r="B1014" s="7" t="s">
        <v>167</v>
      </c>
    </row>
    <row r="1015" spans="1:2" x14ac:dyDescent="0.25">
      <c r="A1015" s="7" t="s">
        <v>1418</v>
      </c>
      <c r="B1015" s="7" t="s">
        <v>399</v>
      </c>
    </row>
    <row r="1016" spans="1:2" x14ac:dyDescent="0.25">
      <c r="A1016" s="7" t="s">
        <v>1419</v>
      </c>
      <c r="B1016" s="7" t="s">
        <v>347</v>
      </c>
    </row>
    <row r="1017" spans="1:2" x14ac:dyDescent="0.25">
      <c r="A1017" s="7" t="s">
        <v>1420</v>
      </c>
      <c r="B1017" s="7" t="s">
        <v>242</v>
      </c>
    </row>
    <row r="1018" spans="1:2" x14ac:dyDescent="0.25">
      <c r="A1018" s="7" t="s">
        <v>1421</v>
      </c>
      <c r="B1018" s="7" t="s">
        <v>400</v>
      </c>
    </row>
    <row r="1019" spans="1:2" x14ac:dyDescent="0.25">
      <c r="A1019" s="7" t="s">
        <v>1422</v>
      </c>
      <c r="B1019" s="7" t="s">
        <v>152</v>
      </c>
    </row>
    <row r="1020" spans="1:2" x14ac:dyDescent="0.25">
      <c r="A1020" s="7" t="s">
        <v>1423</v>
      </c>
      <c r="B1020" s="7" t="s">
        <v>401</v>
      </c>
    </row>
    <row r="1021" spans="1:2" x14ac:dyDescent="0.25">
      <c r="A1021" s="7" t="s">
        <v>1424</v>
      </c>
      <c r="B1021" s="7" t="s">
        <v>67</v>
      </c>
    </row>
    <row r="1022" spans="1:2" x14ac:dyDescent="0.25">
      <c r="A1022" s="7" t="s">
        <v>1425</v>
      </c>
      <c r="B1022" s="7" t="s">
        <v>396</v>
      </c>
    </row>
    <row r="1023" spans="1:2" x14ac:dyDescent="0.25">
      <c r="A1023" s="7" t="s">
        <v>1426</v>
      </c>
      <c r="B1023" s="7" t="s">
        <v>402</v>
      </c>
    </row>
    <row r="1024" spans="1:2" x14ac:dyDescent="0.25">
      <c r="A1024" s="7" t="s">
        <v>1427</v>
      </c>
      <c r="B1024" s="7" t="s">
        <v>403</v>
      </c>
    </row>
    <row r="1025" spans="1:2" x14ac:dyDescent="0.25">
      <c r="A1025" s="2" t="s">
        <v>1428</v>
      </c>
      <c r="B1025" s="2" t="s">
        <v>26</v>
      </c>
    </row>
    <row r="1026" spans="1:2" x14ac:dyDescent="0.25">
      <c r="A1026" s="2" t="s">
        <v>1429</v>
      </c>
      <c r="B1026" s="2" t="s">
        <v>26</v>
      </c>
    </row>
    <row r="1027" spans="1:2" x14ac:dyDescent="0.25">
      <c r="A1027" s="2" t="s">
        <v>1430</v>
      </c>
      <c r="B1027" s="2" t="s">
        <v>404</v>
      </c>
    </row>
    <row r="1028" spans="1:2" x14ac:dyDescent="0.25">
      <c r="A1028" s="2" t="s">
        <v>1431</v>
      </c>
      <c r="B1028" s="2" t="s">
        <v>405</v>
      </c>
    </row>
    <row r="1029" spans="1:2" x14ac:dyDescent="0.25">
      <c r="A1029" s="2" t="s">
        <v>1432</v>
      </c>
      <c r="B1029" s="2" t="s">
        <v>26</v>
      </c>
    </row>
    <row r="1030" spans="1:2" x14ac:dyDescent="0.25">
      <c r="A1030" s="2" t="s">
        <v>1433</v>
      </c>
      <c r="B1030" s="2" t="s">
        <v>26</v>
      </c>
    </row>
    <row r="1031" spans="1:2" x14ac:dyDescent="0.25">
      <c r="A1031" s="2" t="s">
        <v>1434</v>
      </c>
      <c r="B1031" s="2" t="s">
        <v>26</v>
      </c>
    </row>
    <row r="1032" spans="1:2" x14ac:dyDescent="0.25">
      <c r="A1032" s="2" t="s">
        <v>1435</v>
      </c>
      <c r="B1032" s="2" t="s">
        <v>26</v>
      </c>
    </row>
    <row r="1033" spans="1:2" x14ac:dyDescent="0.25">
      <c r="A1033" s="2" t="s">
        <v>1436</v>
      </c>
      <c r="B1033" s="2" t="s">
        <v>67</v>
      </c>
    </row>
    <row r="1034" spans="1:2" x14ac:dyDescent="0.25">
      <c r="A1034" s="2" t="s">
        <v>1437</v>
      </c>
      <c r="B1034" s="2" t="s">
        <v>26</v>
      </c>
    </row>
    <row r="1035" spans="1:2" x14ac:dyDescent="0.25">
      <c r="A1035" s="2" t="s">
        <v>1438</v>
      </c>
      <c r="B1035" s="2" t="s">
        <v>406</v>
      </c>
    </row>
    <row r="1036" spans="1:2" x14ac:dyDescent="0.25">
      <c r="A1036" s="2" t="s">
        <v>1439</v>
      </c>
      <c r="B1036" s="2" t="s">
        <v>381</v>
      </c>
    </row>
    <row r="1037" spans="1:2" x14ac:dyDescent="0.25">
      <c r="A1037" s="2" t="s">
        <v>1440</v>
      </c>
      <c r="B1037" s="2" t="s">
        <v>64</v>
      </c>
    </row>
    <row r="1038" spans="1:2" x14ac:dyDescent="0.25">
      <c r="A1038" s="2" t="s">
        <v>1441</v>
      </c>
      <c r="B1038" s="2" t="s">
        <v>135</v>
      </c>
    </row>
    <row r="1039" spans="1:2" x14ac:dyDescent="0.25">
      <c r="A1039" s="2" t="s">
        <v>1442</v>
      </c>
      <c r="B1039" s="2" t="s">
        <v>26</v>
      </c>
    </row>
    <row r="1040" spans="1:2" x14ac:dyDescent="0.25">
      <c r="A1040" s="2" t="s">
        <v>1443</v>
      </c>
      <c r="B1040" s="2" t="s">
        <v>407</v>
      </c>
    </row>
    <row r="1041" spans="1:2" x14ac:dyDescent="0.25">
      <c r="A1041" s="2" t="s">
        <v>1444</v>
      </c>
      <c r="B1041" s="2" t="s">
        <v>26</v>
      </c>
    </row>
    <row r="1042" spans="1:2" x14ac:dyDescent="0.25">
      <c r="A1042" s="2" t="s">
        <v>1445</v>
      </c>
      <c r="B1042" s="2" t="s">
        <v>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5"/>
  <sheetViews>
    <sheetView workbookViewId="0"/>
  </sheetViews>
  <sheetFormatPr defaultRowHeight="15" x14ac:dyDescent="0.25"/>
  <cols>
    <col min="1" max="1" width="22.42578125" customWidth="1"/>
    <col min="2" max="2" width="97.28515625" customWidth="1"/>
  </cols>
  <sheetData>
    <row r="1" spans="1:2" ht="15.75" x14ac:dyDescent="0.25">
      <c r="A1" s="1" t="s">
        <v>6964</v>
      </c>
      <c r="B1" s="2"/>
    </row>
    <row r="2" spans="1:2" x14ac:dyDescent="0.25">
      <c r="A2" s="2"/>
      <c r="B2" s="2"/>
    </row>
    <row r="3" spans="1:2" x14ac:dyDescent="0.25">
      <c r="A3" s="2"/>
      <c r="B3" s="2"/>
    </row>
    <row r="4" spans="1:2" x14ac:dyDescent="0.25">
      <c r="A4" s="3" t="s">
        <v>21</v>
      </c>
      <c r="B4" s="3" t="s">
        <v>1446</v>
      </c>
    </row>
    <row r="5" spans="1:2" x14ac:dyDescent="0.25">
      <c r="A5" s="2" t="s">
        <v>1447</v>
      </c>
      <c r="B5" s="2" t="s">
        <v>1448</v>
      </c>
    </row>
    <row r="6" spans="1:2" x14ac:dyDescent="0.25">
      <c r="A6" s="2" t="s">
        <v>1449</v>
      </c>
      <c r="B6" s="2" t="s">
        <v>1450</v>
      </c>
    </row>
    <row r="7" spans="1:2" x14ac:dyDescent="0.25">
      <c r="A7" s="2" t="s">
        <v>1451</v>
      </c>
      <c r="B7" s="2" t="s">
        <v>1452</v>
      </c>
    </row>
    <row r="8" spans="1:2" x14ac:dyDescent="0.25">
      <c r="A8" s="2" t="s">
        <v>1453</v>
      </c>
      <c r="B8" s="2" t="s">
        <v>1454</v>
      </c>
    </row>
    <row r="9" spans="1:2" x14ac:dyDescent="0.25">
      <c r="A9" s="2" t="s">
        <v>1455</v>
      </c>
      <c r="B9" s="2" t="s">
        <v>1456</v>
      </c>
    </row>
    <row r="10" spans="1:2" x14ac:dyDescent="0.25">
      <c r="A10" s="2" t="s">
        <v>1457</v>
      </c>
      <c r="B10" s="2" t="s">
        <v>1458</v>
      </c>
    </row>
    <row r="11" spans="1:2" x14ac:dyDescent="0.25">
      <c r="A11" s="2" t="s">
        <v>1459</v>
      </c>
      <c r="B11" s="2" t="s">
        <v>1460</v>
      </c>
    </row>
    <row r="12" spans="1:2" x14ac:dyDescent="0.25">
      <c r="A12" s="2" t="s">
        <v>1461</v>
      </c>
      <c r="B12" s="2" t="s">
        <v>1462</v>
      </c>
    </row>
    <row r="13" spans="1:2" x14ac:dyDescent="0.25">
      <c r="A13" s="2" t="s">
        <v>1463</v>
      </c>
      <c r="B13" s="2" t="s">
        <v>1464</v>
      </c>
    </row>
    <row r="14" spans="1:2" x14ac:dyDescent="0.25">
      <c r="A14" s="2" t="s">
        <v>1465</v>
      </c>
      <c r="B14" s="2" t="s">
        <v>1466</v>
      </c>
    </row>
    <row r="15" spans="1:2" x14ac:dyDescent="0.25">
      <c r="A15" s="2" t="s">
        <v>1467</v>
      </c>
      <c r="B15" s="2" t="s">
        <v>1468</v>
      </c>
    </row>
    <row r="16" spans="1:2" x14ac:dyDescent="0.25">
      <c r="A16" s="2" t="s">
        <v>1469</v>
      </c>
      <c r="B16" s="2" t="s">
        <v>1470</v>
      </c>
    </row>
    <row r="17" spans="1:2" x14ac:dyDescent="0.25">
      <c r="A17" s="2" t="s">
        <v>1471</v>
      </c>
      <c r="B17" s="2" t="s">
        <v>1472</v>
      </c>
    </row>
    <row r="18" spans="1:2" x14ac:dyDescent="0.25">
      <c r="A18" s="2" t="s">
        <v>1473</v>
      </c>
      <c r="B18" s="2" t="s">
        <v>1474</v>
      </c>
    </row>
    <row r="19" spans="1:2" x14ac:dyDescent="0.25">
      <c r="A19" s="2" t="s">
        <v>1475</v>
      </c>
      <c r="B19" s="2" t="s">
        <v>1476</v>
      </c>
    </row>
    <row r="20" spans="1:2" x14ac:dyDescent="0.25">
      <c r="A20" s="2" t="s">
        <v>1477</v>
      </c>
      <c r="B20" s="2" t="s">
        <v>1456</v>
      </c>
    </row>
    <row r="21" spans="1:2" x14ac:dyDescent="0.25">
      <c r="A21" s="2" t="s">
        <v>1478</v>
      </c>
      <c r="B21" s="2" t="s">
        <v>1479</v>
      </c>
    </row>
    <row r="22" spans="1:2" x14ac:dyDescent="0.25">
      <c r="A22" s="2" t="s">
        <v>1480</v>
      </c>
      <c r="B22" s="2" t="s">
        <v>1481</v>
      </c>
    </row>
    <row r="23" spans="1:2" x14ac:dyDescent="0.25">
      <c r="A23" s="2" t="s">
        <v>1482</v>
      </c>
      <c r="B23" s="2" t="s">
        <v>1468</v>
      </c>
    </row>
    <row r="24" spans="1:2" x14ac:dyDescent="0.25">
      <c r="A24" s="2" t="s">
        <v>1483</v>
      </c>
      <c r="B24" s="2" t="s">
        <v>1484</v>
      </c>
    </row>
    <row r="25" spans="1:2" x14ac:dyDescent="0.25">
      <c r="A25" s="2" t="s">
        <v>1485</v>
      </c>
      <c r="B25" s="2" t="s">
        <v>1486</v>
      </c>
    </row>
    <row r="26" spans="1:2" x14ac:dyDescent="0.25">
      <c r="A26" s="2" t="s">
        <v>1487</v>
      </c>
      <c r="B26" s="2" t="s">
        <v>1476</v>
      </c>
    </row>
    <row r="27" spans="1:2" x14ac:dyDescent="0.25">
      <c r="A27" s="2" t="s">
        <v>1488</v>
      </c>
      <c r="B27" s="2" t="s">
        <v>1456</v>
      </c>
    </row>
    <row r="28" spans="1:2" x14ac:dyDescent="0.25">
      <c r="A28" s="2" t="s">
        <v>1489</v>
      </c>
      <c r="B28" s="2" t="s">
        <v>1490</v>
      </c>
    </row>
    <row r="29" spans="1:2" x14ac:dyDescent="0.25">
      <c r="A29" s="2" t="s">
        <v>1491</v>
      </c>
      <c r="B29" s="2" t="s">
        <v>1492</v>
      </c>
    </row>
    <row r="30" spans="1:2" x14ac:dyDescent="0.25">
      <c r="A30" s="2" t="s">
        <v>1493</v>
      </c>
      <c r="B30" s="2" t="s">
        <v>1494</v>
      </c>
    </row>
    <row r="31" spans="1:2" x14ac:dyDescent="0.25">
      <c r="A31" s="2" t="s">
        <v>1495</v>
      </c>
      <c r="B31" s="2" t="s">
        <v>1496</v>
      </c>
    </row>
    <row r="32" spans="1:2" x14ac:dyDescent="0.25">
      <c r="A32" s="2" t="s">
        <v>1497</v>
      </c>
      <c r="B32" s="2" t="s">
        <v>1498</v>
      </c>
    </row>
    <row r="33" spans="1:2" x14ac:dyDescent="0.25">
      <c r="A33" s="2" t="s">
        <v>1499</v>
      </c>
      <c r="B33" s="2" t="s">
        <v>1500</v>
      </c>
    </row>
    <row r="34" spans="1:2" x14ac:dyDescent="0.25">
      <c r="A34" s="2" t="s">
        <v>1501</v>
      </c>
      <c r="B34" s="2" t="s">
        <v>1502</v>
      </c>
    </row>
    <row r="35" spans="1:2" x14ac:dyDescent="0.25">
      <c r="A35" s="2" t="s">
        <v>1503</v>
      </c>
      <c r="B35" s="2" t="s">
        <v>1476</v>
      </c>
    </row>
    <row r="36" spans="1:2" x14ac:dyDescent="0.25">
      <c r="A36" s="2" t="s">
        <v>1504</v>
      </c>
      <c r="B36" s="2" t="s">
        <v>1456</v>
      </c>
    </row>
    <row r="37" spans="1:2" x14ac:dyDescent="0.25">
      <c r="A37" s="2" t="s">
        <v>1505</v>
      </c>
      <c r="B37" s="2" t="s">
        <v>1506</v>
      </c>
    </row>
    <row r="38" spans="1:2" x14ac:dyDescent="0.25">
      <c r="A38" s="2" t="s">
        <v>1507</v>
      </c>
      <c r="B38" s="2" t="s">
        <v>1508</v>
      </c>
    </row>
    <row r="39" spans="1:2" x14ac:dyDescent="0.25">
      <c r="A39" s="2" t="s">
        <v>1509</v>
      </c>
      <c r="B39" s="2" t="s">
        <v>1508</v>
      </c>
    </row>
    <row r="40" spans="1:2" x14ac:dyDescent="0.25">
      <c r="A40" s="2" t="s">
        <v>1510</v>
      </c>
      <c r="B40" s="2" t="s">
        <v>1456</v>
      </c>
    </row>
    <row r="41" spans="1:2" x14ac:dyDescent="0.25">
      <c r="A41" s="2" t="s">
        <v>1511</v>
      </c>
      <c r="B41" s="2" t="s">
        <v>1512</v>
      </c>
    </row>
    <row r="42" spans="1:2" x14ac:dyDescent="0.25">
      <c r="A42" s="2" t="s">
        <v>1513</v>
      </c>
      <c r="B42" s="2" t="s">
        <v>1514</v>
      </c>
    </row>
    <row r="43" spans="1:2" x14ac:dyDescent="0.25">
      <c r="A43" s="2" t="s">
        <v>1515</v>
      </c>
      <c r="B43" s="2" t="s">
        <v>1516</v>
      </c>
    </row>
    <row r="44" spans="1:2" x14ac:dyDescent="0.25">
      <c r="A44" s="2" t="s">
        <v>1517</v>
      </c>
      <c r="B44" s="2" t="s">
        <v>1518</v>
      </c>
    </row>
    <row r="45" spans="1:2" x14ac:dyDescent="0.25">
      <c r="A45" s="2" t="s">
        <v>583</v>
      </c>
      <c r="B45" s="2" t="s">
        <v>1462</v>
      </c>
    </row>
    <row r="46" spans="1:2" x14ac:dyDescent="0.25">
      <c r="A46" s="2" t="s">
        <v>1519</v>
      </c>
      <c r="B46" s="2" t="s">
        <v>1476</v>
      </c>
    </row>
    <row r="47" spans="1:2" x14ac:dyDescent="0.25">
      <c r="A47" s="2" t="s">
        <v>541</v>
      </c>
      <c r="B47" s="2" t="s">
        <v>1502</v>
      </c>
    </row>
    <row r="48" spans="1:2" x14ac:dyDescent="0.25">
      <c r="A48" s="2" t="s">
        <v>1520</v>
      </c>
      <c r="B48" s="2" t="s">
        <v>1462</v>
      </c>
    </row>
    <row r="49" spans="1:2" x14ac:dyDescent="0.25">
      <c r="A49" s="2" t="s">
        <v>1521</v>
      </c>
      <c r="B49" s="2" t="s">
        <v>1468</v>
      </c>
    </row>
    <row r="50" spans="1:2" x14ac:dyDescent="0.25">
      <c r="A50" s="2" t="s">
        <v>1522</v>
      </c>
      <c r="B50" s="2" t="s">
        <v>1468</v>
      </c>
    </row>
    <row r="51" spans="1:2" x14ac:dyDescent="0.25">
      <c r="A51" s="2" t="s">
        <v>1523</v>
      </c>
      <c r="B51" s="2" t="s">
        <v>1456</v>
      </c>
    </row>
    <row r="52" spans="1:2" x14ac:dyDescent="0.25">
      <c r="A52" s="2" t="s">
        <v>1524</v>
      </c>
      <c r="B52" s="2" t="s">
        <v>1525</v>
      </c>
    </row>
    <row r="53" spans="1:2" x14ac:dyDescent="0.25">
      <c r="A53" s="2" t="s">
        <v>1526</v>
      </c>
      <c r="B53" s="2" t="s">
        <v>1527</v>
      </c>
    </row>
    <row r="54" spans="1:2" x14ac:dyDescent="0.25">
      <c r="A54" s="2" t="s">
        <v>1528</v>
      </c>
      <c r="B54" s="2" t="s">
        <v>1529</v>
      </c>
    </row>
    <row r="55" spans="1:2" x14ac:dyDescent="0.25">
      <c r="A55" s="2" t="s">
        <v>1530</v>
      </c>
      <c r="B55" s="2" t="s">
        <v>1476</v>
      </c>
    </row>
    <row r="56" spans="1:2" x14ac:dyDescent="0.25">
      <c r="A56" s="2" t="s">
        <v>1531</v>
      </c>
      <c r="B56" s="2" t="s">
        <v>1532</v>
      </c>
    </row>
    <row r="57" spans="1:2" x14ac:dyDescent="0.25">
      <c r="A57" s="2" t="s">
        <v>1533</v>
      </c>
      <c r="B57" s="2" t="s">
        <v>1534</v>
      </c>
    </row>
    <row r="58" spans="1:2" x14ac:dyDescent="0.25">
      <c r="A58" s="2" t="s">
        <v>1535</v>
      </c>
      <c r="B58" s="2" t="s">
        <v>1476</v>
      </c>
    </row>
    <row r="59" spans="1:2" x14ac:dyDescent="0.25">
      <c r="A59" s="2" t="s">
        <v>1536</v>
      </c>
      <c r="B59" s="2" t="s">
        <v>1537</v>
      </c>
    </row>
    <row r="60" spans="1:2" x14ac:dyDescent="0.25">
      <c r="A60" s="2" t="s">
        <v>1538</v>
      </c>
      <c r="B60" s="2" t="s">
        <v>1456</v>
      </c>
    </row>
    <row r="61" spans="1:2" x14ac:dyDescent="0.25">
      <c r="A61" s="2" t="s">
        <v>1539</v>
      </c>
      <c r="B61" s="2" t="s">
        <v>1456</v>
      </c>
    </row>
    <row r="62" spans="1:2" x14ac:dyDescent="0.25">
      <c r="A62" s="2" t="s">
        <v>1540</v>
      </c>
      <c r="B62" s="2" t="s">
        <v>1456</v>
      </c>
    </row>
    <row r="63" spans="1:2" x14ac:dyDescent="0.25">
      <c r="A63" s="2" t="s">
        <v>1541</v>
      </c>
      <c r="B63" s="2" t="s">
        <v>1542</v>
      </c>
    </row>
    <row r="64" spans="1:2" x14ac:dyDescent="0.25">
      <c r="A64" s="2" t="s">
        <v>1543</v>
      </c>
      <c r="B64" s="2" t="s">
        <v>1544</v>
      </c>
    </row>
    <row r="65" spans="1:2" x14ac:dyDescent="0.25">
      <c r="A65" s="2" t="s">
        <v>1545</v>
      </c>
      <c r="B65" s="2" t="s">
        <v>1546</v>
      </c>
    </row>
    <row r="66" spans="1:2" x14ac:dyDescent="0.25">
      <c r="A66" s="2" t="s">
        <v>1547</v>
      </c>
      <c r="B66" s="2" t="s">
        <v>1454</v>
      </c>
    </row>
    <row r="67" spans="1:2" x14ac:dyDescent="0.25">
      <c r="A67" s="2" t="s">
        <v>1548</v>
      </c>
      <c r="B67" s="2" t="s">
        <v>1549</v>
      </c>
    </row>
    <row r="68" spans="1:2" x14ac:dyDescent="0.25">
      <c r="A68" s="2" t="s">
        <v>1550</v>
      </c>
      <c r="B68" s="2" t="s">
        <v>1462</v>
      </c>
    </row>
    <row r="69" spans="1:2" x14ac:dyDescent="0.25">
      <c r="A69" s="2" t="s">
        <v>1551</v>
      </c>
      <c r="B69" s="2" t="s">
        <v>1552</v>
      </c>
    </row>
    <row r="70" spans="1:2" x14ac:dyDescent="0.25">
      <c r="A70" s="2" t="s">
        <v>1553</v>
      </c>
      <c r="B70" s="2" t="s">
        <v>1476</v>
      </c>
    </row>
    <row r="71" spans="1:2" x14ac:dyDescent="0.25">
      <c r="A71" s="2" t="s">
        <v>1554</v>
      </c>
      <c r="B71" s="2" t="s">
        <v>1555</v>
      </c>
    </row>
    <row r="72" spans="1:2" x14ac:dyDescent="0.25">
      <c r="A72" s="2" t="s">
        <v>1556</v>
      </c>
      <c r="B72" s="2" t="s">
        <v>1557</v>
      </c>
    </row>
    <row r="73" spans="1:2" x14ac:dyDescent="0.25">
      <c r="A73" s="2" t="s">
        <v>1558</v>
      </c>
      <c r="B73" s="2" t="s">
        <v>1476</v>
      </c>
    </row>
    <row r="74" spans="1:2" x14ac:dyDescent="0.25">
      <c r="A74" s="2" t="s">
        <v>1559</v>
      </c>
      <c r="B74" s="2" t="s">
        <v>1560</v>
      </c>
    </row>
    <row r="75" spans="1:2" x14ac:dyDescent="0.25">
      <c r="A75" s="2" t="s">
        <v>1121</v>
      </c>
      <c r="B75" s="2" t="s">
        <v>1502</v>
      </c>
    </row>
    <row r="76" spans="1:2" x14ac:dyDescent="0.25">
      <c r="A76" s="2" t="s">
        <v>1561</v>
      </c>
      <c r="B76" s="2" t="s">
        <v>1562</v>
      </c>
    </row>
    <row r="77" spans="1:2" x14ac:dyDescent="0.25">
      <c r="A77" s="2" t="s">
        <v>1563</v>
      </c>
      <c r="B77" s="2" t="s">
        <v>1564</v>
      </c>
    </row>
    <row r="78" spans="1:2" x14ac:dyDescent="0.25">
      <c r="A78" s="2" t="s">
        <v>1565</v>
      </c>
      <c r="B78" s="2" t="s">
        <v>1566</v>
      </c>
    </row>
    <row r="79" spans="1:2" x14ac:dyDescent="0.25">
      <c r="A79" s="2" t="s">
        <v>884</v>
      </c>
      <c r="B79" s="2" t="s">
        <v>1567</v>
      </c>
    </row>
    <row r="80" spans="1:2" x14ac:dyDescent="0.25">
      <c r="A80" s="2" t="s">
        <v>1568</v>
      </c>
      <c r="B80" s="2" t="s">
        <v>1462</v>
      </c>
    </row>
    <row r="81" spans="1:2" x14ac:dyDescent="0.25">
      <c r="A81" s="2" t="s">
        <v>1569</v>
      </c>
      <c r="B81" s="2" t="s">
        <v>1570</v>
      </c>
    </row>
    <row r="82" spans="1:2" x14ac:dyDescent="0.25">
      <c r="A82" s="2" t="s">
        <v>1571</v>
      </c>
      <c r="B82" s="2" t="s">
        <v>1456</v>
      </c>
    </row>
    <row r="83" spans="1:2" x14ac:dyDescent="0.25">
      <c r="A83" s="2" t="s">
        <v>1572</v>
      </c>
      <c r="B83" s="2" t="s">
        <v>1573</v>
      </c>
    </row>
    <row r="84" spans="1:2" x14ac:dyDescent="0.25">
      <c r="A84" s="2" t="s">
        <v>1574</v>
      </c>
      <c r="B84" s="2" t="s">
        <v>1555</v>
      </c>
    </row>
    <row r="85" spans="1:2" x14ac:dyDescent="0.25">
      <c r="A85" s="2" t="s">
        <v>1575</v>
      </c>
      <c r="B85" s="2" t="s">
        <v>1576</v>
      </c>
    </row>
    <row r="86" spans="1:2" x14ac:dyDescent="0.25">
      <c r="A86" s="2" t="s">
        <v>1577</v>
      </c>
      <c r="B86" s="2" t="s">
        <v>1576</v>
      </c>
    </row>
    <row r="87" spans="1:2" x14ac:dyDescent="0.25">
      <c r="A87" s="2" t="s">
        <v>1578</v>
      </c>
      <c r="B87" s="2" t="s">
        <v>1476</v>
      </c>
    </row>
    <row r="88" spans="1:2" x14ac:dyDescent="0.25">
      <c r="A88" s="2" t="s">
        <v>1579</v>
      </c>
      <c r="B88" s="2" t="s">
        <v>1476</v>
      </c>
    </row>
    <row r="89" spans="1:2" x14ac:dyDescent="0.25">
      <c r="A89" s="2" t="s">
        <v>1580</v>
      </c>
      <c r="B89" s="2" t="s">
        <v>1581</v>
      </c>
    </row>
    <row r="90" spans="1:2" x14ac:dyDescent="0.25">
      <c r="A90" s="2" t="s">
        <v>1582</v>
      </c>
      <c r="B90" s="2" t="s">
        <v>1456</v>
      </c>
    </row>
    <row r="91" spans="1:2" x14ac:dyDescent="0.25">
      <c r="A91" s="2" t="s">
        <v>1583</v>
      </c>
      <c r="B91" s="2" t="s">
        <v>1584</v>
      </c>
    </row>
    <row r="92" spans="1:2" x14ac:dyDescent="0.25">
      <c r="A92" s="2" t="s">
        <v>1585</v>
      </c>
      <c r="B92" s="2" t="s">
        <v>1456</v>
      </c>
    </row>
    <row r="93" spans="1:2" x14ac:dyDescent="0.25">
      <c r="A93" s="2" t="s">
        <v>1586</v>
      </c>
      <c r="B93" s="2" t="s">
        <v>1587</v>
      </c>
    </row>
    <row r="94" spans="1:2" x14ac:dyDescent="0.25">
      <c r="A94" s="2" t="s">
        <v>1588</v>
      </c>
      <c r="B94" s="2" t="s">
        <v>1589</v>
      </c>
    </row>
    <row r="95" spans="1:2" x14ac:dyDescent="0.25">
      <c r="A95" s="2" t="s">
        <v>1590</v>
      </c>
      <c r="B95" s="2" t="s">
        <v>1591</v>
      </c>
    </row>
    <row r="96" spans="1:2" x14ac:dyDescent="0.25">
      <c r="A96" s="2" t="s">
        <v>1592</v>
      </c>
      <c r="B96" s="2" t="s">
        <v>1593</v>
      </c>
    </row>
    <row r="97" spans="1:2" x14ac:dyDescent="0.25">
      <c r="A97" s="2" t="s">
        <v>1594</v>
      </c>
      <c r="B97" s="2" t="s">
        <v>1595</v>
      </c>
    </row>
    <row r="98" spans="1:2" x14ac:dyDescent="0.25">
      <c r="A98" s="2" t="s">
        <v>1596</v>
      </c>
      <c r="B98" s="2" t="s">
        <v>1566</v>
      </c>
    </row>
    <row r="99" spans="1:2" x14ac:dyDescent="0.25">
      <c r="A99" s="2" t="s">
        <v>1597</v>
      </c>
      <c r="B99" s="2" t="s">
        <v>1490</v>
      </c>
    </row>
    <row r="100" spans="1:2" x14ac:dyDescent="0.25">
      <c r="A100" s="2" t="s">
        <v>1598</v>
      </c>
      <c r="B100" s="2" t="s">
        <v>1476</v>
      </c>
    </row>
    <row r="101" spans="1:2" x14ac:dyDescent="0.25">
      <c r="A101" s="2" t="s">
        <v>1599</v>
      </c>
      <c r="B101" s="2" t="s">
        <v>1600</v>
      </c>
    </row>
    <row r="102" spans="1:2" x14ac:dyDescent="0.25">
      <c r="A102" s="2" t="s">
        <v>1601</v>
      </c>
      <c r="B102" s="2" t="s">
        <v>1602</v>
      </c>
    </row>
    <row r="103" spans="1:2" x14ac:dyDescent="0.25">
      <c r="A103" s="2" t="s">
        <v>1603</v>
      </c>
      <c r="B103" s="2" t="s">
        <v>1604</v>
      </c>
    </row>
    <row r="104" spans="1:2" x14ac:dyDescent="0.25">
      <c r="A104" s="2" t="s">
        <v>1605</v>
      </c>
      <c r="B104" s="2" t="s">
        <v>1606</v>
      </c>
    </row>
    <row r="105" spans="1:2" x14ac:dyDescent="0.25">
      <c r="A105" s="2" t="s">
        <v>1607</v>
      </c>
      <c r="B105" s="2" t="s">
        <v>1456</v>
      </c>
    </row>
    <row r="106" spans="1:2" x14ac:dyDescent="0.25">
      <c r="A106" s="2" t="s">
        <v>1608</v>
      </c>
      <c r="B106" s="2" t="s">
        <v>1609</v>
      </c>
    </row>
    <row r="107" spans="1:2" x14ac:dyDescent="0.25">
      <c r="A107" s="2" t="s">
        <v>1610</v>
      </c>
      <c r="B107" s="2" t="s">
        <v>1611</v>
      </c>
    </row>
    <row r="108" spans="1:2" x14ac:dyDescent="0.25">
      <c r="A108" s="2" t="s">
        <v>1612</v>
      </c>
      <c r="B108" s="2" t="s">
        <v>1613</v>
      </c>
    </row>
    <row r="109" spans="1:2" x14ac:dyDescent="0.25">
      <c r="A109" s="2" t="s">
        <v>1614</v>
      </c>
      <c r="B109" s="2" t="s">
        <v>1615</v>
      </c>
    </row>
    <row r="110" spans="1:2" x14ac:dyDescent="0.25">
      <c r="A110" s="2" t="s">
        <v>1616</v>
      </c>
      <c r="B110" s="2" t="s">
        <v>1617</v>
      </c>
    </row>
    <row r="111" spans="1:2" x14ac:dyDescent="0.25">
      <c r="A111" s="2" t="s">
        <v>1618</v>
      </c>
      <c r="B111" s="2" t="s">
        <v>1466</v>
      </c>
    </row>
    <row r="112" spans="1:2" x14ac:dyDescent="0.25">
      <c r="A112" s="2" t="s">
        <v>1619</v>
      </c>
      <c r="B112" s="2" t="s">
        <v>1466</v>
      </c>
    </row>
    <row r="113" spans="1:2" x14ac:dyDescent="0.25">
      <c r="A113" s="2" t="s">
        <v>1620</v>
      </c>
      <c r="B113" s="2" t="s">
        <v>1566</v>
      </c>
    </row>
    <row r="114" spans="1:2" x14ac:dyDescent="0.25">
      <c r="A114" s="2" t="s">
        <v>1621</v>
      </c>
      <c r="B114" s="2" t="s">
        <v>1456</v>
      </c>
    </row>
    <row r="115" spans="1:2" x14ac:dyDescent="0.25">
      <c r="A115" s="2" t="s">
        <v>1622</v>
      </c>
      <c r="B115" s="2" t="s">
        <v>1623</v>
      </c>
    </row>
    <row r="116" spans="1:2" x14ac:dyDescent="0.25">
      <c r="A116" s="2" t="s">
        <v>1624</v>
      </c>
      <c r="B116" s="2" t="s">
        <v>1625</v>
      </c>
    </row>
    <row r="117" spans="1:2" x14ac:dyDescent="0.25">
      <c r="A117" s="2" t="s">
        <v>1626</v>
      </c>
      <c r="B117" s="2" t="s">
        <v>1627</v>
      </c>
    </row>
    <row r="118" spans="1:2" x14ac:dyDescent="0.25">
      <c r="A118" s="2" t="s">
        <v>1628</v>
      </c>
      <c r="B118" s="2" t="s">
        <v>1629</v>
      </c>
    </row>
    <row r="119" spans="1:2" x14ac:dyDescent="0.25">
      <c r="A119" s="2" t="s">
        <v>1630</v>
      </c>
      <c r="B119" s="2" t="s">
        <v>1631</v>
      </c>
    </row>
    <row r="120" spans="1:2" x14ac:dyDescent="0.25">
      <c r="A120" s="2" t="s">
        <v>1632</v>
      </c>
      <c r="B120" s="2" t="s">
        <v>1633</v>
      </c>
    </row>
    <row r="121" spans="1:2" x14ac:dyDescent="0.25">
      <c r="A121" s="2" t="s">
        <v>1634</v>
      </c>
      <c r="B121" s="2" t="s">
        <v>1456</v>
      </c>
    </row>
    <row r="122" spans="1:2" x14ac:dyDescent="0.25">
      <c r="A122" s="2" t="s">
        <v>1635</v>
      </c>
      <c r="B122" s="2" t="s">
        <v>1456</v>
      </c>
    </row>
    <row r="123" spans="1:2" x14ac:dyDescent="0.25">
      <c r="A123" s="2" t="s">
        <v>1636</v>
      </c>
      <c r="B123" s="2" t="s">
        <v>1637</v>
      </c>
    </row>
    <row r="124" spans="1:2" x14ac:dyDescent="0.25">
      <c r="A124" s="2" t="s">
        <v>1638</v>
      </c>
      <c r="B124" s="2" t="s">
        <v>1456</v>
      </c>
    </row>
    <row r="125" spans="1:2" x14ac:dyDescent="0.25">
      <c r="A125" s="2" t="s">
        <v>1639</v>
      </c>
      <c r="B125" s="2" t="s">
        <v>1555</v>
      </c>
    </row>
    <row r="126" spans="1:2" x14ac:dyDescent="0.25">
      <c r="A126" s="2" t="s">
        <v>1640</v>
      </c>
      <c r="B126" s="2" t="s">
        <v>1641</v>
      </c>
    </row>
    <row r="127" spans="1:2" x14ac:dyDescent="0.25">
      <c r="A127" s="2" t="s">
        <v>1642</v>
      </c>
      <c r="B127" s="2" t="s">
        <v>1643</v>
      </c>
    </row>
    <row r="128" spans="1:2" x14ac:dyDescent="0.25">
      <c r="A128" s="2" t="s">
        <v>1644</v>
      </c>
      <c r="B128" s="2" t="s">
        <v>1645</v>
      </c>
    </row>
    <row r="129" spans="1:2" x14ac:dyDescent="0.25">
      <c r="A129" s="2" t="s">
        <v>1646</v>
      </c>
      <c r="B129" s="2" t="s">
        <v>1647</v>
      </c>
    </row>
    <row r="130" spans="1:2" x14ac:dyDescent="0.25">
      <c r="A130" s="2" t="s">
        <v>1648</v>
      </c>
      <c r="B130" s="2" t="s">
        <v>1649</v>
      </c>
    </row>
    <row r="131" spans="1:2" x14ac:dyDescent="0.25">
      <c r="A131" s="2" t="s">
        <v>1650</v>
      </c>
      <c r="B131" s="2" t="s">
        <v>1476</v>
      </c>
    </row>
    <row r="132" spans="1:2" x14ac:dyDescent="0.25">
      <c r="A132" s="2" t="s">
        <v>1651</v>
      </c>
      <c r="B132" s="2" t="s">
        <v>1652</v>
      </c>
    </row>
    <row r="133" spans="1:2" x14ac:dyDescent="0.25">
      <c r="A133" s="2" t="s">
        <v>1653</v>
      </c>
      <c r="B133" s="2" t="s">
        <v>1456</v>
      </c>
    </row>
    <row r="134" spans="1:2" x14ac:dyDescent="0.25">
      <c r="A134" s="2" t="s">
        <v>1654</v>
      </c>
      <c r="B134" s="2" t="s">
        <v>1655</v>
      </c>
    </row>
    <row r="135" spans="1:2" x14ac:dyDescent="0.25">
      <c r="A135" s="2" t="s">
        <v>1656</v>
      </c>
      <c r="B135" s="2" t="s">
        <v>1657</v>
      </c>
    </row>
    <row r="136" spans="1:2" x14ac:dyDescent="0.25">
      <c r="A136" s="2" t="s">
        <v>1658</v>
      </c>
      <c r="B136" s="2" t="s">
        <v>1659</v>
      </c>
    </row>
    <row r="137" spans="1:2" x14ac:dyDescent="0.25">
      <c r="A137" s="2" t="s">
        <v>1660</v>
      </c>
      <c r="B137" s="2" t="s">
        <v>1476</v>
      </c>
    </row>
    <row r="138" spans="1:2" x14ac:dyDescent="0.25">
      <c r="A138" s="2" t="s">
        <v>1661</v>
      </c>
      <c r="B138" s="2" t="s">
        <v>1662</v>
      </c>
    </row>
    <row r="139" spans="1:2" x14ac:dyDescent="0.25">
      <c r="A139" s="2" t="s">
        <v>1663</v>
      </c>
      <c r="B139" s="2" t="s">
        <v>1664</v>
      </c>
    </row>
    <row r="140" spans="1:2" x14ac:dyDescent="0.25">
      <c r="A140" s="2" t="s">
        <v>1665</v>
      </c>
      <c r="B140" s="2" t="s">
        <v>1666</v>
      </c>
    </row>
    <row r="141" spans="1:2" x14ac:dyDescent="0.25">
      <c r="A141" s="2" t="s">
        <v>1667</v>
      </c>
      <c r="B141" s="2" t="s">
        <v>1468</v>
      </c>
    </row>
    <row r="142" spans="1:2" x14ac:dyDescent="0.25">
      <c r="A142" s="2" t="s">
        <v>1668</v>
      </c>
      <c r="B142" s="2" t="s">
        <v>1669</v>
      </c>
    </row>
    <row r="143" spans="1:2" x14ac:dyDescent="0.25">
      <c r="A143" s="2" t="s">
        <v>1670</v>
      </c>
      <c r="B143" s="2" t="s">
        <v>1456</v>
      </c>
    </row>
    <row r="144" spans="1:2" x14ac:dyDescent="0.25">
      <c r="A144" s="2" t="s">
        <v>1671</v>
      </c>
      <c r="B144" s="2" t="s">
        <v>1546</v>
      </c>
    </row>
    <row r="145" spans="1:2" x14ac:dyDescent="0.25">
      <c r="A145" s="2" t="s">
        <v>1672</v>
      </c>
      <c r="B145" s="2" t="s">
        <v>1476</v>
      </c>
    </row>
    <row r="146" spans="1:2" x14ac:dyDescent="0.25">
      <c r="A146" s="2" t="s">
        <v>1673</v>
      </c>
      <c r="B146" s="2" t="s">
        <v>1456</v>
      </c>
    </row>
    <row r="147" spans="1:2" x14ac:dyDescent="0.25">
      <c r="A147" s="2" t="s">
        <v>1674</v>
      </c>
      <c r="B147" s="2" t="s">
        <v>1476</v>
      </c>
    </row>
    <row r="148" spans="1:2" x14ac:dyDescent="0.25">
      <c r="A148" s="2" t="s">
        <v>1675</v>
      </c>
      <c r="B148" s="2" t="s">
        <v>1676</v>
      </c>
    </row>
    <row r="149" spans="1:2" x14ac:dyDescent="0.25">
      <c r="A149" s="2" t="s">
        <v>1677</v>
      </c>
      <c r="B149" s="2" t="s">
        <v>1678</v>
      </c>
    </row>
    <row r="150" spans="1:2" x14ac:dyDescent="0.25">
      <c r="A150" s="2" t="s">
        <v>1679</v>
      </c>
      <c r="B150" s="2" t="s">
        <v>1564</v>
      </c>
    </row>
    <row r="151" spans="1:2" x14ac:dyDescent="0.25">
      <c r="A151" s="2" t="s">
        <v>1680</v>
      </c>
      <c r="B151" s="2" t="s">
        <v>1456</v>
      </c>
    </row>
    <row r="152" spans="1:2" x14ac:dyDescent="0.25">
      <c r="A152" s="2" t="s">
        <v>1681</v>
      </c>
      <c r="B152" s="2" t="s">
        <v>1682</v>
      </c>
    </row>
    <row r="153" spans="1:2" x14ac:dyDescent="0.25">
      <c r="A153" s="2" t="s">
        <v>1683</v>
      </c>
      <c r="B153" s="2" t="s">
        <v>1684</v>
      </c>
    </row>
    <row r="154" spans="1:2" x14ac:dyDescent="0.25">
      <c r="A154" s="2" t="s">
        <v>1685</v>
      </c>
      <c r="B154" s="2" t="s">
        <v>1686</v>
      </c>
    </row>
    <row r="155" spans="1:2" x14ac:dyDescent="0.25">
      <c r="A155" s="2" t="s">
        <v>1687</v>
      </c>
      <c r="B155" s="2" t="s">
        <v>1688</v>
      </c>
    </row>
    <row r="156" spans="1:2" x14ac:dyDescent="0.25">
      <c r="A156" s="2" t="s">
        <v>1689</v>
      </c>
      <c r="B156" s="2" t="s">
        <v>1602</v>
      </c>
    </row>
    <row r="157" spans="1:2" x14ac:dyDescent="0.25">
      <c r="A157" s="2" t="s">
        <v>1690</v>
      </c>
      <c r="B157" s="2" t="s">
        <v>1456</v>
      </c>
    </row>
    <row r="158" spans="1:2" x14ac:dyDescent="0.25">
      <c r="A158" s="2" t="s">
        <v>1691</v>
      </c>
      <c r="B158" s="2" t="s">
        <v>1692</v>
      </c>
    </row>
    <row r="159" spans="1:2" x14ac:dyDescent="0.25">
      <c r="A159" s="2" t="s">
        <v>1693</v>
      </c>
      <c r="B159" s="2" t="s">
        <v>1468</v>
      </c>
    </row>
    <row r="160" spans="1:2" x14ac:dyDescent="0.25">
      <c r="A160" s="2" t="s">
        <v>1694</v>
      </c>
      <c r="B160" s="2" t="s">
        <v>1456</v>
      </c>
    </row>
    <row r="161" spans="1:2" x14ac:dyDescent="0.25">
      <c r="A161" s="2" t="s">
        <v>1695</v>
      </c>
      <c r="B161" s="2" t="s">
        <v>1484</v>
      </c>
    </row>
    <row r="162" spans="1:2" x14ac:dyDescent="0.25">
      <c r="A162" s="2" t="s">
        <v>1696</v>
      </c>
      <c r="B162" s="2" t="s">
        <v>1697</v>
      </c>
    </row>
    <row r="163" spans="1:2" x14ac:dyDescent="0.25">
      <c r="A163" s="2" t="s">
        <v>1698</v>
      </c>
      <c r="B163" s="2" t="s">
        <v>1456</v>
      </c>
    </row>
    <row r="164" spans="1:2" x14ac:dyDescent="0.25">
      <c r="A164" s="2" t="s">
        <v>1699</v>
      </c>
      <c r="B164" s="2" t="s">
        <v>1700</v>
      </c>
    </row>
    <row r="165" spans="1:2" x14ac:dyDescent="0.25">
      <c r="A165" s="2" t="s">
        <v>1701</v>
      </c>
      <c r="B165" s="2" t="s">
        <v>1450</v>
      </c>
    </row>
    <row r="166" spans="1:2" x14ac:dyDescent="0.25">
      <c r="A166" s="2" t="s">
        <v>1702</v>
      </c>
      <c r="B166" s="2" t="s">
        <v>1703</v>
      </c>
    </row>
    <row r="167" spans="1:2" x14ac:dyDescent="0.25">
      <c r="A167" s="2" t="s">
        <v>1704</v>
      </c>
      <c r="B167" s="2" t="s">
        <v>1705</v>
      </c>
    </row>
    <row r="168" spans="1:2" x14ac:dyDescent="0.25">
      <c r="A168" s="2" t="s">
        <v>1706</v>
      </c>
      <c r="B168" s="2" t="s">
        <v>1707</v>
      </c>
    </row>
    <row r="169" spans="1:2" x14ac:dyDescent="0.25">
      <c r="A169" s="2" t="s">
        <v>1708</v>
      </c>
      <c r="B169" s="2" t="s">
        <v>1709</v>
      </c>
    </row>
    <row r="170" spans="1:2" x14ac:dyDescent="0.25">
      <c r="A170" s="2" t="s">
        <v>1710</v>
      </c>
      <c r="B170" s="2" t="s">
        <v>1617</v>
      </c>
    </row>
    <row r="171" spans="1:2" x14ac:dyDescent="0.25">
      <c r="A171" s="2" t="s">
        <v>1711</v>
      </c>
      <c r="B171" s="2" t="s">
        <v>1712</v>
      </c>
    </row>
    <row r="172" spans="1:2" x14ac:dyDescent="0.25">
      <c r="A172" s="2" t="s">
        <v>1713</v>
      </c>
      <c r="B172" s="2" t="s">
        <v>1714</v>
      </c>
    </row>
    <row r="173" spans="1:2" x14ac:dyDescent="0.25">
      <c r="A173" s="2" t="s">
        <v>1715</v>
      </c>
      <c r="B173" s="2" t="s">
        <v>1476</v>
      </c>
    </row>
    <row r="174" spans="1:2" x14ac:dyDescent="0.25">
      <c r="A174" s="2" t="s">
        <v>1716</v>
      </c>
      <c r="B174" s="2" t="s">
        <v>1476</v>
      </c>
    </row>
    <row r="175" spans="1:2" x14ac:dyDescent="0.25">
      <c r="A175" s="2" t="s">
        <v>1717</v>
      </c>
      <c r="B175" s="2" t="s">
        <v>1718</v>
      </c>
    </row>
    <row r="176" spans="1:2" x14ac:dyDescent="0.25">
      <c r="A176" s="2" t="s">
        <v>1719</v>
      </c>
      <c r="B176" s="2" t="s">
        <v>1476</v>
      </c>
    </row>
    <row r="177" spans="1:2" x14ac:dyDescent="0.25">
      <c r="A177" s="2" t="s">
        <v>1720</v>
      </c>
      <c r="B177" s="2" t="s">
        <v>1490</v>
      </c>
    </row>
    <row r="178" spans="1:2" x14ac:dyDescent="0.25">
      <c r="A178" s="2" t="s">
        <v>1721</v>
      </c>
      <c r="B178" s="2" t="s">
        <v>1456</v>
      </c>
    </row>
    <row r="179" spans="1:2" x14ac:dyDescent="0.25">
      <c r="A179" s="2" t="s">
        <v>1722</v>
      </c>
      <c r="B179" s="2" t="s">
        <v>1723</v>
      </c>
    </row>
    <row r="180" spans="1:2" x14ac:dyDescent="0.25">
      <c r="A180" s="2" t="s">
        <v>1724</v>
      </c>
      <c r="B180" s="2" t="s">
        <v>1725</v>
      </c>
    </row>
    <row r="181" spans="1:2" x14ac:dyDescent="0.25">
      <c r="A181" s="2" t="s">
        <v>1726</v>
      </c>
      <c r="B181" s="2" t="s">
        <v>1727</v>
      </c>
    </row>
    <row r="182" spans="1:2" x14ac:dyDescent="0.25">
      <c r="A182" s="2" t="s">
        <v>1728</v>
      </c>
      <c r="B182" s="2" t="s">
        <v>1476</v>
      </c>
    </row>
    <row r="183" spans="1:2" x14ac:dyDescent="0.25">
      <c r="A183" s="2" t="s">
        <v>1729</v>
      </c>
      <c r="B183" s="2" t="s">
        <v>1730</v>
      </c>
    </row>
    <row r="184" spans="1:2" x14ac:dyDescent="0.25">
      <c r="A184" s="2" t="s">
        <v>1731</v>
      </c>
      <c r="B184" s="2" t="s">
        <v>1732</v>
      </c>
    </row>
    <row r="185" spans="1:2" x14ac:dyDescent="0.25">
      <c r="A185" s="2" t="s">
        <v>1733</v>
      </c>
      <c r="B185" s="2" t="s">
        <v>1734</v>
      </c>
    </row>
    <row r="186" spans="1:2" x14ac:dyDescent="0.25">
      <c r="A186" s="2" t="s">
        <v>1735</v>
      </c>
      <c r="B186" s="2" t="s">
        <v>1736</v>
      </c>
    </row>
    <row r="187" spans="1:2" x14ac:dyDescent="0.25">
      <c r="A187" s="2" t="s">
        <v>1737</v>
      </c>
      <c r="B187" s="2" t="s">
        <v>1566</v>
      </c>
    </row>
    <row r="188" spans="1:2" x14ac:dyDescent="0.25">
      <c r="A188" s="2" t="s">
        <v>1738</v>
      </c>
      <c r="B188" s="2" t="s">
        <v>1476</v>
      </c>
    </row>
    <row r="189" spans="1:2" x14ac:dyDescent="0.25">
      <c r="A189" s="2" t="s">
        <v>1739</v>
      </c>
      <c r="B189" s="2" t="s">
        <v>1740</v>
      </c>
    </row>
    <row r="190" spans="1:2" x14ac:dyDescent="0.25">
      <c r="A190" s="2" t="s">
        <v>1741</v>
      </c>
      <c r="B190" s="2" t="s">
        <v>1742</v>
      </c>
    </row>
    <row r="191" spans="1:2" x14ac:dyDescent="0.25">
      <c r="A191" s="2" t="s">
        <v>1743</v>
      </c>
      <c r="B191" s="2" t="s">
        <v>1557</v>
      </c>
    </row>
    <row r="192" spans="1:2" x14ac:dyDescent="0.25">
      <c r="A192" s="2" t="s">
        <v>1744</v>
      </c>
      <c r="B192" s="2" t="s">
        <v>1456</v>
      </c>
    </row>
    <row r="193" spans="1:2" x14ac:dyDescent="0.25">
      <c r="A193" s="2" t="s">
        <v>1745</v>
      </c>
      <c r="B193" s="2" t="s">
        <v>1746</v>
      </c>
    </row>
    <row r="194" spans="1:2" x14ac:dyDescent="0.25">
      <c r="A194" s="2" t="s">
        <v>1747</v>
      </c>
      <c r="B194" s="2" t="s">
        <v>1456</v>
      </c>
    </row>
    <row r="195" spans="1:2" x14ac:dyDescent="0.25">
      <c r="A195" s="2" t="s">
        <v>1748</v>
      </c>
      <c r="B195" s="2" t="s">
        <v>1456</v>
      </c>
    </row>
    <row r="196" spans="1:2" x14ac:dyDescent="0.25">
      <c r="A196" s="2" t="s">
        <v>1749</v>
      </c>
      <c r="B196" s="2" t="s">
        <v>1750</v>
      </c>
    </row>
    <row r="197" spans="1:2" x14ac:dyDescent="0.25">
      <c r="A197" s="2" t="s">
        <v>1751</v>
      </c>
      <c r="B197" s="2" t="s">
        <v>1595</v>
      </c>
    </row>
    <row r="198" spans="1:2" x14ac:dyDescent="0.25">
      <c r="A198" s="2" t="s">
        <v>1752</v>
      </c>
      <c r="B198" s="2" t="s">
        <v>1456</v>
      </c>
    </row>
    <row r="199" spans="1:2" x14ac:dyDescent="0.25">
      <c r="A199" s="2" t="s">
        <v>1753</v>
      </c>
      <c r="B199" s="2" t="s">
        <v>1754</v>
      </c>
    </row>
    <row r="200" spans="1:2" x14ac:dyDescent="0.25">
      <c r="A200" s="2" t="s">
        <v>1755</v>
      </c>
      <c r="B200" s="2" t="s">
        <v>1756</v>
      </c>
    </row>
    <row r="201" spans="1:2" x14ac:dyDescent="0.25">
      <c r="A201" s="2" t="s">
        <v>1757</v>
      </c>
      <c r="B201" s="2" t="s">
        <v>1758</v>
      </c>
    </row>
    <row r="202" spans="1:2" x14ac:dyDescent="0.25">
      <c r="A202" s="2" t="s">
        <v>1759</v>
      </c>
      <c r="B202" s="2" t="s">
        <v>1760</v>
      </c>
    </row>
    <row r="203" spans="1:2" x14ac:dyDescent="0.25">
      <c r="A203" s="2" t="s">
        <v>1761</v>
      </c>
      <c r="B203" s="2" t="s">
        <v>1456</v>
      </c>
    </row>
    <row r="204" spans="1:2" x14ac:dyDescent="0.25">
      <c r="A204" s="2" t="s">
        <v>1762</v>
      </c>
      <c r="B204" s="2" t="s">
        <v>1456</v>
      </c>
    </row>
    <row r="205" spans="1:2" x14ac:dyDescent="0.25">
      <c r="A205" s="2" t="s">
        <v>1763</v>
      </c>
      <c r="B205" s="2" t="s">
        <v>1764</v>
      </c>
    </row>
    <row r="206" spans="1:2" x14ac:dyDescent="0.25">
      <c r="A206" s="2" t="s">
        <v>1765</v>
      </c>
      <c r="B206" s="2" t="s">
        <v>1456</v>
      </c>
    </row>
    <row r="207" spans="1:2" x14ac:dyDescent="0.25">
      <c r="A207" s="2" t="s">
        <v>1766</v>
      </c>
      <c r="B207" s="2" t="s">
        <v>1566</v>
      </c>
    </row>
    <row r="208" spans="1:2" x14ac:dyDescent="0.25">
      <c r="A208" s="2" t="s">
        <v>1767</v>
      </c>
      <c r="B208" s="2" t="s">
        <v>1768</v>
      </c>
    </row>
    <row r="209" spans="1:2" x14ac:dyDescent="0.25">
      <c r="A209" s="2" t="s">
        <v>1769</v>
      </c>
      <c r="B209" s="2" t="s">
        <v>1770</v>
      </c>
    </row>
    <row r="210" spans="1:2" x14ac:dyDescent="0.25">
      <c r="A210" s="2" t="s">
        <v>1771</v>
      </c>
      <c r="B210" s="2" t="s">
        <v>1697</v>
      </c>
    </row>
    <row r="211" spans="1:2" x14ac:dyDescent="0.25">
      <c r="A211" s="2" t="s">
        <v>1772</v>
      </c>
      <c r="B211" s="2" t="s">
        <v>1773</v>
      </c>
    </row>
    <row r="212" spans="1:2" x14ac:dyDescent="0.25">
      <c r="A212" s="2" t="s">
        <v>1774</v>
      </c>
      <c r="B212" s="2" t="s">
        <v>1775</v>
      </c>
    </row>
    <row r="213" spans="1:2" x14ac:dyDescent="0.25">
      <c r="A213" s="2" t="s">
        <v>1776</v>
      </c>
      <c r="B213" s="2" t="s">
        <v>1777</v>
      </c>
    </row>
    <row r="214" spans="1:2" x14ac:dyDescent="0.25">
      <c r="A214" s="2" t="s">
        <v>1778</v>
      </c>
      <c r="B214" s="2" t="s">
        <v>1779</v>
      </c>
    </row>
    <row r="215" spans="1:2" x14ac:dyDescent="0.25">
      <c r="A215" s="2" t="s">
        <v>1780</v>
      </c>
      <c r="B215" s="2" t="s">
        <v>1781</v>
      </c>
    </row>
    <row r="216" spans="1:2" x14ac:dyDescent="0.25">
      <c r="A216" s="2" t="s">
        <v>1782</v>
      </c>
      <c r="B216" s="2" t="s">
        <v>1456</v>
      </c>
    </row>
    <row r="217" spans="1:2" x14ac:dyDescent="0.25">
      <c r="A217" s="2" t="s">
        <v>1783</v>
      </c>
      <c r="B217" s="2" t="s">
        <v>1784</v>
      </c>
    </row>
    <row r="218" spans="1:2" x14ac:dyDescent="0.25">
      <c r="A218" s="2" t="s">
        <v>1785</v>
      </c>
      <c r="B218" s="2" t="s">
        <v>1786</v>
      </c>
    </row>
    <row r="219" spans="1:2" x14ac:dyDescent="0.25">
      <c r="A219" s="2" t="s">
        <v>1787</v>
      </c>
      <c r="B219" s="2" t="s">
        <v>1788</v>
      </c>
    </row>
    <row r="220" spans="1:2" x14ac:dyDescent="0.25">
      <c r="A220" s="2" t="s">
        <v>1789</v>
      </c>
      <c r="B220" s="2" t="s">
        <v>1790</v>
      </c>
    </row>
    <row r="221" spans="1:2" x14ac:dyDescent="0.25">
      <c r="A221" s="2" t="s">
        <v>1791</v>
      </c>
      <c r="B221" s="2" t="s">
        <v>1566</v>
      </c>
    </row>
    <row r="222" spans="1:2" x14ac:dyDescent="0.25">
      <c r="A222" s="2" t="s">
        <v>1792</v>
      </c>
      <c r="B222" s="2" t="s">
        <v>1793</v>
      </c>
    </row>
    <row r="223" spans="1:2" x14ac:dyDescent="0.25">
      <c r="A223" s="2" t="s">
        <v>1794</v>
      </c>
      <c r="B223" s="2" t="s">
        <v>1456</v>
      </c>
    </row>
    <row r="224" spans="1:2" x14ac:dyDescent="0.25">
      <c r="A224" s="2" t="s">
        <v>1795</v>
      </c>
      <c r="B224" s="2" t="s">
        <v>1456</v>
      </c>
    </row>
    <row r="225" spans="1:2" x14ac:dyDescent="0.25">
      <c r="A225" s="2" t="s">
        <v>1796</v>
      </c>
      <c r="B225" s="2" t="s">
        <v>1797</v>
      </c>
    </row>
    <row r="226" spans="1:2" x14ac:dyDescent="0.25">
      <c r="A226" s="2" t="s">
        <v>1798</v>
      </c>
      <c r="B226" s="2" t="s">
        <v>1456</v>
      </c>
    </row>
    <row r="227" spans="1:2" x14ac:dyDescent="0.25">
      <c r="A227" s="2" t="s">
        <v>1799</v>
      </c>
      <c r="B227" s="2" t="s">
        <v>1490</v>
      </c>
    </row>
    <row r="228" spans="1:2" x14ac:dyDescent="0.25">
      <c r="A228" s="2" t="s">
        <v>1800</v>
      </c>
      <c r="B228" s="2" t="s">
        <v>1801</v>
      </c>
    </row>
    <row r="229" spans="1:2" x14ac:dyDescent="0.25">
      <c r="A229" s="2" t="s">
        <v>1802</v>
      </c>
      <c r="B229" s="2" t="s">
        <v>1456</v>
      </c>
    </row>
    <row r="230" spans="1:2" x14ac:dyDescent="0.25">
      <c r="A230" s="2" t="s">
        <v>1803</v>
      </c>
      <c r="B230" s="2" t="s">
        <v>1456</v>
      </c>
    </row>
    <row r="231" spans="1:2" x14ac:dyDescent="0.25">
      <c r="A231" s="2" t="s">
        <v>1804</v>
      </c>
      <c r="B231" s="2" t="s">
        <v>1805</v>
      </c>
    </row>
    <row r="232" spans="1:2" x14ac:dyDescent="0.25">
      <c r="A232" s="2" t="s">
        <v>1806</v>
      </c>
      <c r="B232" s="2" t="s">
        <v>1807</v>
      </c>
    </row>
    <row r="233" spans="1:2" x14ac:dyDescent="0.25">
      <c r="A233" s="2" t="s">
        <v>1808</v>
      </c>
      <c r="B233" s="2" t="s">
        <v>1809</v>
      </c>
    </row>
    <row r="234" spans="1:2" x14ac:dyDescent="0.25">
      <c r="A234" s="2" t="s">
        <v>1810</v>
      </c>
      <c r="B234" s="2" t="s">
        <v>1456</v>
      </c>
    </row>
    <row r="235" spans="1:2" x14ac:dyDescent="0.25">
      <c r="A235" s="2" t="s">
        <v>1811</v>
      </c>
      <c r="B235" s="2" t="s">
        <v>1476</v>
      </c>
    </row>
    <row r="236" spans="1:2" x14ac:dyDescent="0.25">
      <c r="A236" s="2" t="s">
        <v>1812</v>
      </c>
      <c r="B236" s="2" t="s">
        <v>1813</v>
      </c>
    </row>
    <row r="237" spans="1:2" x14ac:dyDescent="0.25">
      <c r="A237" s="2" t="s">
        <v>1814</v>
      </c>
      <c r="B237" s="2" t="s">
        <v>1815</v>
      </c>
    </row>
    <row r="238" spans="1:2" x14ac:dyDescent="0.25">
      <c r="A238" s="2" t="s">
        <v>1816</v>
      </c>
      <c r="B238" s="2" t="s">
        <v>1727</v>
      </c>
    </row>
    <row r="239" spans="1:2" x14ac:dyDescent="0.25">
      <c r="A239" s="2" t="s">
        <v>1817</v>
      </c>
      <c r="B239" s="2" t="s">
        <v>1818</v>
      </c>
    </row>
    <row r="240" spans="1:2" x14ac:dyDescent="0.25">
      <c r="A240" s="2" t="s">
        <v>1819</v>
      </c>
      <c r="B240" s="2" t="s">
        <v>1820</v>
      </c>
    </row>
    <row r="241" spans="1:2" x14ac:dyDescent="0.25">
      <c r="A241" s="2" t="s">
        <v>1821</v>
      </c>
      <c r="B241" s="2" t="s">
        <v>1456</v>
      </c>
    </row>
    <row r="242" spans="1:2" x14ac:dyDescent="0.25">
      <c r="A242" s="2" t="s">
        <v>1822</v>
      </c>
      <c r="B242" s="2" t="s">
        <v>1555</v>
      </c>
    </row>
    <row r="243" spans="1:2" x14ac:dyDescent="0.25">
      <c r="A243" s="2" t="s">
        <v>1823</v>
      </c>
      <c r="B243" s="2" t="s">
        <v>1756</v>
      </c>
    </row>
    <row r="244" spans="1:2" x14ac:dyDescent="0.25">
      <c r="A244" s="2" t="s">
        <v>1824</v>
      </c>
      <c r="B244" s="2" t="s">
        <v>1476</v>
      </c>
    </row>
    <row r="245" spans="1:2" x14ac:dyDescent="0.25">
      <c r="A245" s="2" t="s">
        <v>1825</v>
      </c>
      <c r="B245" s="2" t="s">
        <v>1826</v>
      </c>
    </row>
    <row r="246" spans="1:2" x14ac:dyDescent="0.25">
      <c r="A246" s="2" t="s">
        <v>1827</v>
      </c>
      <c r="B246" s="2" t="s">
        <v>1456</v>
      </c>
    </row>
    <row r="247" spans="1:2" x14ac:dyDescent="0.25">
      <c r="A247" s="2" t="s">
        <v>1828</v>
      </c>
      <c r="B247" s="2" t="s">
        <v>1829</v>
      </c>
    </row>
    <row r="248" spans="1:2" x14ac:dyDescent="0.25">
      <c r="A248" s="2" t="s">
        <v>1830</v>
      </c>
      <c r="B248" s="2" t="s">
        <v>1456</v>
      </c>
    </row>
    <row r="249" spans="1:2" x14ac:dyDescent="0.25">
      <c r="A249" s="2" t="s">
        <v>1831</v>
      </c>
      <c r="B249" s="2" t="s">
        <v>1456</v>
      </c>
    </row>
    <row r="250" spans="1:2" x14ac:dyDescent="0.25">
      <c r="A250" s="2" t="s">
        <v>1832</v>
      </c>
      <c r="B250" s="2" t="s">
        <v>1456</v>
      </c>
    </row>
    <row r="251" spans="1:2" x14ac:dyDescent="0.25">
      <c r="A251" s="2" t="s">
        <v>1833</v>
      </c>
      <c r="B251" s="2" t="s">
        <v>1834</v>
      </c>
    </row>
    <row r="252" spans="1:2" x14ac:dyDescent="0.25">
      <c r="A252" s="2" t="s">
        <v>1835</v>
      </c>
      <c r="B252" s="2" t="s">
        <v>1836</v>
      </c>
    </row>
    <row r="253" spans="1:2" x14ac:dyDescent="0.25">
      <c r="A253" s="2" t="s">
        <v>1837</v>
      </c>
      <c r="B253" s="2" t="s">
        <v>1784</v>
      </c>
    </row>
    <row r="254" spans="1:2" x14ac:dyDescent="0.25">
      <c r="A254" s="2" t="s">
        <v>1838</v>
      </c>
      <c r="B254" s="2" t="s">
        <v>1839</v>
      </c>
    </row>
    <row r="255" spans="1:2" x14ac:dyDescent="0.25">
      <c r="A255" s="2" t="s">
        <v>1840</v>
      </c>
      <c r="B255" s="2" t="s">
        <v>1476</v>
      </c>
    </row>
    <row r="256" spans="1:2" x14ac:dyDescent="0.25">
      <c r="A256" s="2" t="s">
        <v>1841</v>
      </c>
      <c r="B256" s="2" t="s">
        <v>1842</v>
      </c>
    </row>
    <row r="257" spans="1:2" x14ac:dyDescent="0.25">
      <c r="A257" s="2" t="s">
        <v>1843</v>
      </c>
      <c r="B257" s="2" t="s">
        <v>1476</v>
      </c>
    </row>
    <row r="258" spans="1:2" x14ac:dyDescent="0.25">
      <c r="A258" s="2" t="s">
        <v>1844</v>
      </c>
      <c r="B258" s="2" t="s">
        <v>1566</v>
      </c>
    </row>
    <row r="259" spans="1:2" x14ac:dyDescent="0.25">
      <c r="A259" s="2" t="s">
        <v>1845</v>
      </c>
      <c r="B259" s="2" t="s">
        <v>1846</v>
      </c>
    </row>
    <row r="260" spans="1:2" x14ac:dyDescent="0.25">
      <c r="A260" s="2" t="s">
        <v>1847</v>
      </c>
      <c r="B260" s="2" t="s">
        <v>1848</v>
      </c>
    </row>
    <row r="261" spans="1:2" x14ac:dyDescent="0.25">
      <c r="A261" s="2" t="s">
        <v>1849</v>
      </c>
      <c r="B261" s="2" t="s">
        <v>1456</v>
      </c>
    </row>
    <row r="262" spans="1:2" x14ac:dyDescent="0.25">
      <c r="A262" s="2" t="s">
        <v>1850</v>
      </c>
      <c r="B262" s="2" t="s">
        <v>1476</v>
      </c>
    </row>
    <row r="263" spans="1:2" x14ac:dyDescent="0.25">
      <c r="A263" s="2" t="s">
        <v>1851</v>
      </c>
      <c r="B263" s="2" t="s">
        <v>1456</v>
      </c>
    </row>
    <row r="264" spans="1:2" x14ac:dyDescent="0.25">
      <c r="A264" s="2" t="s">
        <v>1852</v>
      </c>
      <c r="B264" s="2" t="s">
        <v>1853</v>
      </c>
    </row>
    <row r="265" spans="1:2" x14ac:dyDescent="0.25">
      <c r="A265" s="2" t="s">
        <v>1854</v>
      </c>
      <c r="B265" s="2" t="s">
        <v>1855</v>
      </c>
    </row>
    <row r="266" spans="1:2" x14ac:dyDescent="0.25">
      <c r="A266" s="2" t="s">
        <v>1856</v>
      </c>
      <c r="B266" s="2" t="s">
        <v>1857</v>
      </c>
    </row>
    <row r="267" spans="1:2" x14ac:dyDescent="0.25">
      <c r="A267" s="2" t="s">
        <v>1858</v>
      </c>
      <c r="B267" s="2" t="s">
        <v>1456</v>
      </c>
    </row>
    <row r="268" spans="1:2" x14ac:dyDescent="0.25">
      <c r="A268" s="2" t="s">
        <v>1859</v>
      </c>
      <c r="B268" s="2" t="s">
        <v>1468</v>
      </c>
    </row>
    <row r="269" spans="1:2" x14ac:dyDescent="0.25">
      <c r="A269" s="2" t="s">
        <v>1860</v>
      </c>
      <c r="B269" s="2" t="s">
        <v>1861</v>
      </c>
    </row>
    <row r="270" spans="1:2" x14ac:dyDescent="0.25">
      <c r="A270" s="2" t="s">
        <v>1862</v>
      </c>
      <c r="B270" s="2" t="s">
        <v>1742</v>
      </c>
    </row>
    <row r="271" spans="1:2" x14ac:dyDescent="0.25">
      <c r="A271" s="2" t="s">
        <v>1863</v>
      </c>
      <c r="B271" s="2" t="s">
        <v>1456</v>
      </c>
    </row>
    <row r="272" spans="1:2" x14ac:dyDescent="0.25">
      <c r="A272" s="2" t="s">
        <v>1864</v>
      </c>
      <c r="B272" s="2" t="s">
        <v>1865</v>
      </c>
    </row>
    <row r="273" spans="1:2" x14ac:dyDescent="0.25">
      <c r="A273" s="2" t="s">
        <v>1866</v>
      </c>
      <c r="B273" s="2" t="s">
        <v>1867</v>
      </c>
    </row>
    <row r="274" spans="1:2" x14ac:dyDescent="0.25">
      <c r="A274" s="2" t="s">
        <v>1868</v>
      </c>
      <c r="B274" s="2" t="s">
        <v>1476</v>
      </c>
    </row>
    <row r="275" spans="1:2" x14ac:dyDescent="0.25">
      <c r="A275" s="2" t="s">
        <v>1869</v>
      </c>
      <c r="B275" s="2" t="s">
        <v>1870</v>
      </c>
    </row>
    <row r="276" spans="1:2" x14ac:dyDescent="0.25">
      <c r="A276" s="2" t="s">
        <v>1871</v>
      </c>
      <c r="B276" s="2" t="s">
        <v>1872</v>
      </c>
    </row>
    <row r="277" spans="1:2" x14ac:dyDescent="0.25">
      <c r="A277" s="2" t="s">
        <v>1873</v>
      </c>
      <c r="B277" s="2" t="s">
        <v>1512</v>
      </c>
    </row>
    <row r="278" spans="1:2" x14ac:dyDescent="0.25">
      <c r="A278" s="2" t="s">
        <v>1874</v>
      </c>
      <c r="B278" s="2" t="s">
        <v>1853</v>
      </c>
    </row>
    <row r="279" spans="1:2" x14ac:dyDescent="0.25">
      <c r="A279" s="2" t="s">
        <v>1875</v>
      </c>
      <c r="B279" s="2" t="s">
        <v>1876</v>
      </c>
    </row>
    <row r="280" spans="1:2" x14ac:dyDescent="0.25">
      <c r="A280" s="2" t="s">
        <v>1877</v>
      </c>
      <c r="B280" s="2" t="s">
        <v>1476</v>
      </c>
    </row>
    <row r="281" spans="1:2" x14ac:dyDescent="0.25">
      <c r="A281" s="2" t="s">
        <v>1878</v>
      </c>
      <c r="B281" s="2" t="s">
        <v>1879</v>
      </c>
    </row>
    <row r="282" spans="1:2" x14ac:dyDescent="0.25">
      <c r="A282" s="2" t="s">
        <v>1880</v>
      </c>
      <c r="B282" s="2" t="s">
        <v>1456</v>
      </c>
    </row>
    <row r="283" spans="1:2" x14ac:dyDescent="0.25">
      <c r="A283" s="2" t="s">
        <v>1881</v>
      </c>
      <c r="B283" s="2" t="s">
        <v>1456</v>
      </c>
    </row>
    <row r="284" spans="1:2" x14ac:dyDescent="0.25">
      <c r="A284" s="2" t="s">
        <v>1882</v>
      </c>
      <c r="B284" s="2" t="s">
        <v>1584</v>
      </c>
    </row>
    <row r="285" spans="1:2" x14ac:dyDescent="0.25">
      <c r="A285" s="2" t="s">
        <v>1883</v>
      </c>
      <c r="B285" s="2" t="s">
        <v>1456</v>
      </c>
    </row>
    <row r="286" spans="1:2" x14ac:dyDescent="0.25">
      <c r="A286" s="2" t="s">
        <v>1884</v>
      </c>
      <c r="B286" s="2" t="s">
        <v>1885</v>
      </c>
    </row>
    <row r="287" spans="1:2" x14ac:dyDescent="0.25">
      <c r="A287" s="2" t="s">
        <v>1886</v>
      </c>
      <c r="B287" s="2" t="s">
        <v>1456</v>
      </c>
    </row>
    <row r="288" spans="1:2" x14ac:dyDescent="0.25">
      <c r="A288" s="2" t="s">
        <v>1887</v>
      </c>
      <c r="B288" s="2" t="s">
        <v>1888</v>
      </c>
    </row>
    <row r="289" spans="1:2" x14ac:dyDescent="0.25">
      <c r="A289" s="2" t="s">
        <v>1889</v>
      </c>
      <c r="B289" s="2" t="s">
        <v>1890</v>
      </c>
    </row>
    <row r="290" spans="1:2" x14ac:dyDescent="0.25">
      <c r="A290" s="2" t="s">
        <v>1891</v>
      </c>
      <c r="B290" s="2" t="s">
        <v>1476</v>
      </c>
    </row>
    <row r="291" spans="1:2" x14ac:dyDescent="0.25">
      <c r="A291" s="2" t="s">
        <v>1892</v>
      </c>
      <c r="B291" s="2" t="s">
        <v>1893</v>
      </c>
    </row>
    <row r="292" spans="1:2" x14ac:dyDescent="0.25">
      <c r="A292" s="2" t="s">
        <v>1894</v>
      </c>
      <c r="B292" s="2" t="s">
        <v>1895</v>
      </c>
    </row>
    <row r="293" spans="1:2" x14ac:dyDescent="0.25">
      <c r="A293" s="2" t="s">
        <v>1896</v>
      </c>
      <c r="B293" s="2" t="s">
        <v>1897</v>
      </c>
    </row>
    <row r="294" spans="1:2" x14ac:dyDescent="0.25">
      <c r="A294" s="2" t="s">
        <v>1898</v>
      </c>
      <c r="B294" s="2" t="s">
        <v>1476</v>
      </c>
    </row>
    <row r="295" spans="1:2" x14ac:dyDescent="0.25">
      <c r="A295" s="2" t="s">
        <v>1899</v>
      </c>
      <c r="B295" s="2" t="s">
        <v>1900</v>
      </c>
    </row>
    <row r="296" spans="1:2" x14ac:dyDescent="0.25">
      <c r="A296" s="2" t="s">
        <v>1901</v>
      </c>
      <c r="B296" s="2" t="s">
        <v>1468</v>
      </c>
    </row>
    <row r="297" spans="1:2" x14ac:dyDescent="0.25">
      <c r="A297" s="2" t="s">
        <v>1902</v>
      </c>
      <c r="B297" s="2" t="s">
        <v>1903</v>
      </c>
    </row>
    <row r="298" spans="1:2" x14ac:dyDescent="0.25">
      <c r="A298" s="2" t="s">
        <v>1904</v>
      </c>
      <c r="B298" s="2" t="s">
        <v>1905</v>
      </c>
    </row>
    <row r="299" spans="1:2" x14ac:dyDescent="0.25">
      <c r="A299" s="2" t="s">
        <v>1906</v>
      </c>
      <c r="B299" s="2" t="s">
        <v>1476</v>
      </c>
    </row>
    <row r="300" spans="1:2" x14ac:dyDescent="0.25">
      <c r="A300" s="2" t="s">
        <v>1907</v>
      </c>
      <c r="B300" s="2" t="s">
        <v>1908</v>
      </c>
    </row>
    <row r="301" spans="1:2" x14ac:dyDescent="0.25">
      <c r="A301" s="2" t="s">
        <v>1909</v>
      </c>
      <c r="B301" s="2" t="s">
        <v>1456</v>
      </c>
    </row>
    <row r="302" spans="1:2" x14ac:dyDescent="0.25">
      <c r="A302" s="2" t="s">
        <v>1910</v>
      </c>
      <c r="B302" s="2" t="s">
        <v>1456</v>
      </c>
    </row>
    <row r="303" spans="1:2" x14ac:dyDescent="0.25">
      <c r="A303" s="2" t="s">
        <v>1911</v>
      </c>
      <c r="B303" s="2" t="s">
        <v>1476</v>
      </c>
    </row>
    <row r="304" spans="1:2" x14ac:dyDescent="0.25">
      <c r="A304" s="2" t="s">
        <v>1912</v>
      </c>
      <c r="B304" s="2" t="s">
        <v>1913</v>
      </c>
    </row>
    <row r="305" spans="1:2" x14ac:dyDescent="0.25">
      <c r="A305" s="2" t="s">
        <v>1914</v>
      </c>
      <c r="B305" s="2" t="s">
        <v>1915</v>
      </c>
    </row>
    <row r="306" spans="1:2" x14ac:dyDescent="0.25">
      <c r="A306" s="2" t="s">
        <v>1916</v>
      </c>
      <c r="B306" s="2" t="s">
        <v>1917</v>
      </c>
    </row>
    <row r="307" spans="1:2" x14ac:dyDescent="0.25">
      <c r="A307" s="2" t="s">
        <v>1918</v>
      </c>
      <c r="B307" s="2" t="s">
        <v>1705</v>
      </c>
    </row>
    <row r="308" spans="1:2" x14ac:dyDescent="0.25">
      <c r="A308" s="2" t="s">
        <v>1919</v>
      </c>
      <c r="B308" s="2" t="s">
        <v>1456</v>
      </c>
    </row>
    <row r="309" spans="1:2" x14ac:dyDescent="0.25">
      <c r="A309" s="2" t="s">
        <v>1920</v>
      </c>
      <c r="B309" s="2" t="s">
        <v>1921</v>
      </c>
    </row>
    <row r="310" spans="1:2" x14ac:dyDescent="0.25">
      <c r="A310" s="2" t="s">
        <v>1922</v>
      </c>
      <c r="B310" s="2" t="s">
        <v>1697</v>
      </c>
    </row>
    <row r="311" spans="1:2" x14ac:dyDescent="0.25">
      <c r="A311" s="2" t="s">
        <v>1923</v>
      </c>
      <c r="B311" s="2" t="s">
        <v>1924</v>
      </c>
    </row>
    <row r="312" spans="1:2" x14ac:dyDescent="0.25">
      <c r="A312" s="2" t="s">
        <v>1925</v>
      </c>
      <c r="B312" s="2" t="s">
        <v>1760</v>
      </c>
    </row>
    <row r="313" spans="1:2" x14ac:dyDescent="0.25">
      <c r="A313" s="2" t="s">
        <v>1926</v>
      </c>
      <c r="B313" s="2" t="s">
        <v>1927</v>
      </c>
    </row>
    <row r="314" spans="1:2" x14ac:dyDescent="0.25">
      <c r="A314" s="2" t="s">
        <v>1928</v>
      </c>
      <c r="B314" s="2" t="s">
        <v>1697</v>
      </c>
    </row>
    <row r="315" spans="1:2" x14ac:dyDescent="0.25">
      <c r="A315" s="2" t="s">
        <v>1929</v>
      </c>
      <c r="B315" s="2" t="s">
        <v>1456</v>
      </c>
    </row>
    <row r="316" spans="1:2" x14ac:dyDescent="0.25">
      <c r="A316" s="2" t="s">
        <v>1930</v>
      </c>
      <c r="B316" s="2" t="s">
        <v>1931</v>
      </c>
    </row>
    <row r="317" spans="1:2" x14ac:dyDescent="0.25">
      <c r="A317" s="2" t="s">
        <v>1932</v>
      </c>
      <c r="B317" s="2" t="s">
        <v>1933</v>
      </c>
    </row>
    <row r="318" spans="1:2" x14ac:dyDescent="0.25">
      <c r="A318" s="2" t="s">
        <v>1934</v>
      </c>
      <c r="B318" s="2" t="s">
        <v>1935</v>
      </c>
    </row>
    <row r="319" spans="1:2" x14ac:dyDescent="0.25">
      <c r="A319" s="2" t="s">
        <v>1936</v>
      </c>
      <c r="B319" s="2" t="s">
        <v>1456</v>
      </c>
    </row>
    <row r="320" spans="1:2" x14ac:dyDescent="0.25">
      <c r="A320" s="2" t="s">
        <v>1937</v>
      </c>
      <c r="B320" s="2" t="s">
        <v>1456</v>
      </c>
    </row>
    <row r="321" spans="1:2" x14ac:dyDescent="0.25">
      <c r="A321" s="2" t="s">
        <v>1938</v>
      </c>
      <c r="B321" s="2" t="s">
        <v>1476</v>
      </c>
    </row>
    <row r="322" spans="1:2" x14ac:dyDescent="0.25">
      <c r="A322" s="2" t="s">
        <v>1939</v>
      </c>
      <c r="B322" s="2" t="s">
        <v>1456</v>
      </c>
    </row>
    <row r="323" spans="1:2" x14ac:dyDescent="0.25">
      <c r="A323" s="2" t="s">
        <v>1940</v>
      </c>
      <c r="B323" s="2" t="s">
        <v>1941</v>
      </c>
    </row>
    <row r="324" spans="1:2" x14ac:dyDescent="0.25">
      <c r="A324" s="2" t="s">
        <v>1942</v>
      </c>
      <c r="B324" s="2" t="s">
        <v>1943</v>
      </c>
    </row>
    <row r="325" spans="1:2" x14ac:dyDescent="0.25">
      <c r="A325" s="2" t="s">
        <v>1944</v>
      </c>
      <c r="B325" s="2" t="s">
        <v>1476</v>
      </c>
    </row>
    <row r="326" spans="1:2" x14ac:dyDescent="0.25">
      <c r="A326" s="2" t="s">
        <v>1945</v>
      </c>
      <c r="B326" s="2" t="s">
        <v>1456</v>
      </c>
    </row>
    <row r="327" spans="1:2" x14ac:dyDescent="0.25">
      <c r="A327" s="2" t="s">
        <v>1946</v>
      </c>
      <c r="B327" s="2" t="s">
        <v>1947</v>
      </c>
    </row>
    <row r="328" spans="1:2" x14ac:dyDescent="0.25">
      <c r="A328" s="2" t="s">
        <v>1948</v>
      </c>
      <c r="B328" s="2" t="s">
        <v>1949</v>
      </c>
    </row>
    <row r="329" spans="1:2" x14ac:dyDescent="0.25">
      <c r="A329" s="2" t="s">
        <v>1950</v>
      </c>
      <c r="B329" s="2" t="s">
        <v>1951</v>
      </c>
    </row>
    <row r="330" spans="1:2" x14ac:dyDescent="0.25">
      <c r="A330" s="2" t="s">
        <v>1952</v>
      </c>
      <c r="B330" s="2" t="s">
        <v>1953</v>
      </c>
    </row>
    <row r="331" spans="1:2" x14ac:dyDescent="0.25">
      <c r="A331" s="2" t="s">
        <v>1954</v>
      </c>
      <c r="B331" s="2" t="s">
        <v>1955</v>
      </c>
    </row>
    <row r="332" spans="1:2" x14ac:dyDescent="0.25">
      <c r="A332" s="2" t="s">
        <v>1956</v>
      </c>
      <c r="B332" s="2" t="s">
        <v>1957</v>
      </c>
    </row>
    <row r="333" spans="1:2" x14ac:dyDescent="0.25">
      <c r="A333" s="2" t="s">
        <v>1958</v>
      </c>
      <c r="B333" s="2" t="s">
        <v>1959</v>
      </c>
    </row>
    <row r="334" spans="1:2" x14ac:dyDescent="0.25">
      <c r="A334" s="2" t="s">
        <v>1960</v>
      </c>
      <c r="B334" s="2" t="s">
        <v>1479</v>
      </c>
    </row>
    <row r="335" spans="1:2" x14ac:dyDescent="0.25">
      <c r="A335" s="2" t="s">
        <v>1961</v>
      </c>
      <c r="B335" s="2" t="s">
        <v>1962</v>
      </c>
    </row>
    <row r="336" spans="1:2" x14ac:dyDescent="0.25">
      <c r="A336" s="2" t="s">
        <v>1963</v>
      </c>
      <c r="B336" s="2" t="s">
        <v>1964</v>
      </c>
    </row>
    <row r="337" spans="1:2" x14ac:dyDescent="0.25">
      <c r="A337" s="2" t="s">
        <v>1965</v>
      </c>
      <c r="B337" s="2" t="s">
        <v>1456</v>
      </c>
    </row>
    <row r="338" spans="1:2" x14ac:dyDescent="0.25">
      <c r="A338" s="2" t="s">
        <v>1966</v>
      </c>
      <c r="B338" s="2" t="s">
        <v>1967</v>
      </c>
    </row>
    <row r="339" spans="1:2" x14ac:dyDescent="0.25">
      <c r="A339" s="2" t="s">
        <v>1968</v>
      </c>
      <c r="B339" s="2" t="s">
        <v>1969</v>
      </c>
    </row>
    <row r="340" spans="1:2" x14ac:dyDescent="0.25">
      <c r="A340" s="2" t="s">
        <v>1970</v>
      </c>
      <c r="B340" s="2" t="s">
        <v>1456</v>
      </c>
    </row>
    <row r="341" spans="1:2" x14ac:dyDescent="0.25">
      <c r="A341" s="2" t="s">
        <v>1971</v>
      </c>
      <c r="B341" s="2" t="s">
        <v>1972</v>
      </c>
    </row>
    <row r="342" spans="1:2" x14ac:dyDescent="0.25">
      <c r="A342" s="2" t="s">
        <v>1973</v>
      </c>
      <c r="B342" s="2" t="s">
        <v>1974</v>
      </c>
    </row>
    <row r="343" spans="1:2" x14ac:dyDescent="0.25">
      <c r="A343" s="2" t="s">
        <v>1975</v>
      </c>
      <c r="B343" s="2" t="s">
        <v>1976</v>
      </c>
    </row>
    <row r="344" spans="1:2" x14ac:dyDescent="0.25">
      <c r="A344" s="2" t="s">
        <v>1977</v>
      </c>
      <c r="B344" s="2" t="s">
        <v>1978</v>
      </c>
    </row>
    <row r="345" spans="1:2" x14ac:dyDescent="0.25">
      <c r="A345" s="2" t="s">
        <v>1979</v>
      </c>
      <c r="B345" s="2" t="s">
        <v>1865</v>
      </c>
    </row>
    <row r="346" spans="1:2" x14ac:dyDescent="0.25">
      <c r="A346" s="2" t="s">
        <v>1980</v>
      </c>
      <c r="B346" s="2" t="s">
        <v>1476</v>
      </c>
    </row>
    <row r="347" spans="1:2" x14ac:dyDescent="0.25">
      <c r="A347" s="2" t="s">
        <v>1981</v>
      </c>
      <c r="B347" s="2" t="s">
        <v>1982</v>
      </c>
    </row>
    <row r="348" spans="1:2" x14ac:dyDescent="0.25">
      <c r="A348" s="2" t="s">
        <v>1983</v>
      </c>
      <c r="B348" s="2" t="s">
        <v>1984</v>
      </c>
    </row>
    <row r="349" spans="1:2" x14ac:dyDescent="0.25">
      <c r="A349" s="2" t="s">
        <v>1985</v>
      </c>
      <c r="B349" s="2" t="s">
        <v>1986</v>
      </c>
    </row>
    <row r="350" spans="1:2" x14ac:dyDescent="0.25">
      <c r="A350" s="2" t="s">
        <v>1987</v>
      </c>
      <c r="B350" s="2" t="s">
        <v>1988</v>
      </c>
    </row>
    <row r="351" spans="1:2" x14ac:dyDescent="0.25">
      <c r="A351" s="2" t="s">
        <v>1989</v>
      </c>
      <c r="B351" s="2" t="s">
        <v>1727</v>
      </c>
    </row>
    <row r="352" spans="1:2" x14ac:dyDescent="0.25">
      <c r="A352" s="2" t="s">
        <v>1990</v>
      </c>
      <c r="B352" s="2" t="s">
        <v>1991</v>
      </c>
    </row>
    <row r="353" spans="1:2" x14ac:dyDescent="0.25">
      <c r="A353" s="2" t="s">
        <v>1992</v>
      </c>
      <c r="B353" s="2" t="s">
        <v>1456</v>
      </c>
    </row>
    <row r="354" spans="1:2" x14ac:dyDescent="0.25">
      <c r="A354" s="2" t="s">
        <v>1993</v>
      </c>
      <c r="B354" s="2" t="s">
        <v>1994</v>
      </c>
    </row>
    <row r="355" spans="1:2" x14ac:dyDescent="0.25">
      <c r="A355" s="2" t="s">
        <v>1995</v>
      </c>
      <c r="B355" s="2" t="s">
        <v>1996</v>
      </c>
    </row>
    <row r="356" spans="1:2" x14ac:dyDescent="0.25">
      <c r="A356" s="2" t="s">
        <v>1997</v>
      </c>
      <c r="B356" s="2" t="s">
        <v>1998</v>
      </c>
    </row>
    <row r="357" spans="1:2" x14ac:dyDescent="0.25">
      <c r="A357" s="2" t="s">
        <v>1999</v>
      </c>
      <c r="B357" s="2" t="s">
        <v>1649</v>
      </c>
    </row>
    <row r="358" spans="1:2" x14ac:dyDescent="0.25">
      <c r="A358" s="2" t="s">
        <v>2000</v>
      </c>
      <c r="B358" s="2" t="s">
        <v>2001</v>
      </c>
    </row>
    <row r="359" spans="1:2" x14ac:dyDescent="0.25">
      <c r="A359" s="2" t="s">
        <v>2002</v>
      </c>
      <c r="B359" s="2" t="s">
        <v>1468</v>
      </c>
    </row>
    <row r="360" spans="1:2" x14ac:dyDescent="0.25">
      <c r="A360" s="2" t="s">
        <v>2003</v>
      </c>
      <c r="B360" s="2" t="s">
        <v>2004</v>
      </c>
    </row>
    <row r="361" spans="1:2" x14ac:dyDescent="0.25">
      <c r="A361" s="2" t="s">
        <v>2005</v>
      </c>
      <c r="B361" s="2" t="s">
        <v>1456</v>
      </c>
    </row>
    <row r="362" spans="1:2" x14ac:dyDescent="0.25">
      <c r="A362" s="2" t="s">
        <v>2006</v>
      </c>
      <c r="B362" s="2" t="s">
        <v>2007</v>
      </c>
    </row>
    <row r="363" spans="1:2" x14ac:dyDescent="0.25">
      <c r="A363" s="2" t="s">
        <v>2008</v>
      </c>
      <c r="B363" s="2" t="s">
        <v>1476</v>
      </c>
    </row>
    <row r="364" spans="1:2" x14ac:dyDescent="0.25">
      <c r="A364" s="2" t="s">
        <v>2009</v>
      </c>
      <c r="B364" s="2" t="s">
        <v>2010</v>
      </c>
    </row>
    <row r="365" spans="1:2" x14ac:dyDescent="0.25">
      <c r="A365" s="2" t="s">
        <v>2011</v>
      </c>
      <c r="B365" s="2" t="s">
        <v>2012</v>
      </c>
    </row>
    <row r="366" spans="1:2" x14ac:dyDescent="0.25">
      <c r="A366" s="2" t="s">
        <v>2013</v>
      </c>
      <c r="B366" s="2" t="s">
        <v>1456</v>
      </c>
    </row>
    <row r="367" spans="1:2" x14ac:dyDescent="0.25">
      <c r="A367" s="2" t="s">
        <v>2014</v>
      </c>
      <c r="B367" s="2" t="s">
        <v>2015</v>
      </c>
    </row>
    <row r="368" spans="1:2" x14ac:dyDescent="0.25">
      <c r="A368" s="2" t="s">
        <v>2016</v>
      </c>
      <c r="B368" s="2" t="s">
        <v>1617</v>
      </c>
    </row>
    <row r="369" spans="1:2" x14ac:dyDescent="0.25">
      <c r="A369" s="2" t="s">
        <v>2017</v>
      </c>
      <c r="B369" s="2" t="s">
        <v>2018</v>
      </c>
    </row>
    <row r="370" spans="1:2" x14ac:dyDescent="0.25">
      <c r="A370" s="2" t="s">
        <v>2019</v>
      </c>
      <c r="B370" s="2" t="s">
        <v>2020</v>
      </c>
    </row>
    <row r="371" spans="1:2" x14ac:dyDescent="0.25">
      <c r="A371" s="2" t="s">
        <v>2021</v>
      </c>
      <c r="B371" s="2" t="s">
        <v>1703</v>
      </c>
    </row>
    <row r="372" spans="1:2" x14ac:dyDescent="0.25">
      <c r="A372" s="2" t="s">
        <v>2022</v>
      </c>
      <c r="B372" s="2" t="s">
        <v>2023</v>
      </c>
    </row>
    <row r="373" spans="1:2" x14ac:dyDescent="0.25">
      <c r="A373" s="2" t="s">
        <v>2024</v>
      </c>
      <c r="B373" s="2" t="s">
        <v>2025</v>
      </c>
    </row>
    <row r="374" spans="1:2" x14ac:dyDescent="0.25">
      <c r="A374" s="2" t="s">
        <v>2026</v>
      </c>
      <c r="B374" s="2" t="s">
        <v>1476</v>
      </c>
    </row>
    <row r="375" spans="1:2" x14ac:dyDescent="0.25">
      <c r="A375" s="2" t="s">
        <v>2027</v>
      </c>
      <c r="B375" s="2" t="s">
        <v>1664</v>
      </c>
    </row>
    <row r="376" spans="1:2" x14ac:dyDescent="0.25">
      <c r="A376" s="2" t="s">
        <v>2028</v>
      </c>
      <c r="B376" s="2" t="s">
        <v>2029</v>
      </c>
    </row>
    <row r="377" spans="1:2" x14ac:dyDescent="0.25">
      <c r="A377" s="2" t="s">
        <v>2030</v>
      </c>
      <c r="B377" s="2" t="s">
        <v>2031</v>
      </c>
    </row>
    <row r="378" spans="1:2" x14ac:dyDescent="0.25">
      <c r="A378" s="2" t="s">
        <v>2032</v>
      </c>
      <c r="B378" s="2" t="s">
        <v>1456</v>
      </c>
    </row>
    <row r="379" spans="1:2" x14ac:dyDescent="0.25">
      <c r="A379" s="2" t="s">
        <v>2033</v>
      </c>
      <c r="B379" s="2" t="s">
        <v>2034</v>
      </c>
    </row>
    <row r="380" spans="1:2" x14ac:dyDescent="0.25">
      <c r="A380" s="2" t="s">
        <v>2035</v>
      </c>
      <c r="B380" s="2" t="s">
        <v>1476</v>
      </c>
    </row>
    <row r="381" spans="1:2" x14ac:dyDescent="0.25">
      <c r="A381" s="2" t="s">
        <v>2036</v>
      </c>
      <c r="B381" s="2" t="s">
        <v>1456</v>
      </c>
    </row>
    <row r="382" spans="1:2" x14ac:dyDescent="0.25">
      <c r="A382" s="2" t="s">
        <v>2037</v>
      </c>
      <c r="B382" s="2" t="s">
        <v>2038</v>
      </c>
    </row>
    <row r="383" spans="1:2" x14ac:dyDescent="0.25">
      <c r="A383" s="2" t="s">
        <v>2039</v>
      </c>
      <c r="B383" s="2" t="s">
        <v>1476</v>
      </c>
    </row>
    <row r="384" spans="1:2" x14ac:dyDescent="0.25">
      <c r="A384" s="2" t="s">
        <v>2040</v>
      </c>
      <c r="B384" s="2" t="s">
        <v>1476</v>
      </c>
    </row>
    <row r="385" spans="1:2" x14ac:dyDescent="0.25">
      <c r="A385" s="2" t="s">
        <v>2041</v>
      </c>
      <c r="B385" s="2" t="s">
        <v>2042</v>
      </c>
    </row>
    <row r="386" spans="1:2" x14ac:dyDescent="0.25">
      <c r="A386" s="2" t="s">
        <v>2043</v>
      </c>
      <c r="B386" s="2" t="s">
        <v>2044</v>
      </c>
    </row>
    <row r="387" spans="1:2" x14ac:dyDescent="0.25">
      <c r="A387" s="2" t="s">
        <v>2045</v>
      </c>
      <c r="B387" s="2" t="s">
        <v>2046</v>
      </c>
    </row>
    <row r="388" spans="1:2" x14ac:dyDescent="0.25">
      <c r="A388" s="2" t="s">
        <v>2047</v>
      </c>
      <c r="B388" s="2" t="s">
        <v>1476</v>
      </c>
    </row>
    <row r="389" spans="1:2" x14ac:dyDescent="0.25">
      <c r="A389" s="2" t="s">
        <v>2048</v>
      </c>
      <c r="B389" s="2" t="s">
        <v>1998</v>
      </c>
    </row>
    <row r="390" spans="1:2" x14ac:dyDescent="0.25">
      <c r="A390" s="2" t="s">
        <v>2049</v>
      </c>
      <c r="B390" s="2" t="s">
        <v>2050</v>
      </c>
    </row>
    <row r="391" spans="1:2" x14ac:dyDescent="0.25">
      <c r="A391" s="2" t="s">
        <v>2051</v>
      </c>
      <c r="B391" s="2" t="s">
        <v>1456</v>
      </c>
    </row>
    <row r="392" spans="1:2" x14ac:dyDescent="0.25">
      <c r="A392" s="2" t="s">
        <v>2052</v>
      </c>
      <c r="B392" s="2" t="s">
        <v>2053</v>
      </c>
    </row>
    <row r="393" spans="1:2" x14ac:dyDescent="0.25">
      <c r="A393" s="2" t="s">
        <v>2054</v>
      </c>
      <c r="B393" s="2" t="s">
        <v>2055</v>
      </c>
    </row>
    <row r="394" spans="1:2" x14ac:dyDescent="0.25">
      <c r="A394" s="2" t="s">
        <v>2056</v>
      </c>
      <c r="B394" s="2" t="s">
        <v>1456</v>
      </c>
    </row>
    <row r="395" spans="1:2" x14ac:dyDescent="0.25">
      <c r="A395" s="2" t="s">
        <v>2057</v>
      </c>
      <c r="B395" s="2" t="s">
        <v>1456</v>
      </c>
    </row>
    <row r="396" spans="1:2" x14ac:dyDescent="0.25">
      <c r="A396" s="2" t="s">
        <v>2058</v>
      </c>
      <c r="B396" s="2" t="s">
        <v>1760</v>
      </c>
    </row>
    <row r="397" spans="1:2" x14ac:dyDescent="0.25">
      <c r="A397" s="2" t="s">
        <v>2059</v>
      </c>
      <c r="B397" s="2" t="s">
        <v>2060</v>
      </c>
    </row>
    <row r="398" spans="1:2" x14ac:dyDescent="0.25">
      <c r="A398" s="2" t="s">
        <v>2061</v>
      </c>
      <c r="B398" s="2" t="s">
        <v>2062</v>
      </c>
    </row>
    <row r="399" spans="1:2" x14ac:dyDescent="0.25">
      <c r="A399" s="2" t="s">
        <v>2063</v>
      </c>
      <c r="B399" s="2" t="s">
        <v>1456</v>
      </c>
    </row>
    <row r="400" spans="1:2" x14ac:dyDescent="0.25">
      <c r="A400" s="2" t="s">
        <v>2064</v>
      </c>
      <c r="B400" s="2" t="s">
        <v>2065</v>
      </c>
    </row>
    <row r="401" spans="1:2" x14ac:dyDescent="0.25">
      <c r="A401" s="2" t="s">
        <v>2066</v>
      </c>
      <c r="B401" s="2" t="s">
        <v>2067</v>
      </c>
    </row>
    <row r="402" spans="1:2" x14ac:dyDescent="0.25">
      <c r="A402" s="2" t="s">
        <v>2068</v>
      </c>
      <c r="B402" s="2" t="s">
        <v>2069</v>
      </c>
    </row>
    <row r="403" spans="1:2" x14ac:dyDescent="0.25">
      <c r="A403" s="2" t="s">
        <v>2070</v>
      </c>
      <c r="B403" s="2" t="s">
        <v>2071</v>
      </c>
    </row>
    <row r="404" spans="1:2" x14ac:dyDescent="0.25">
      <c r="A404" s="2" t="s">
        <v>2072</v>
      </c>
      <c r="B404" s="2" t="s">
        <v>1456</v>
      </c>
    </row>
    <row r="405" spans="1:2" x14ac:dyDescent="0.25">
      <c r="A405" s="2" t="s">
        <v>2073</v>
      </c>
      <c r="B405" s="2" t="s">
        <v>1456</v>
      </c>
    </row>
    <row r="406" spans="1:2" x14ac:dyDescent="0.25">
      <c r="A406" s="2" t="s">
        <v>2074</v>
      </c>
      <c r="B406" s="2" t="s">
        <v>2075</v>
      </c>
    </row>
    <row r="407" spans="1:2" x14ac:dyDescent="0.25">
      <c r="A407" s="2" t="s">
        <v>2076</v>
      </c>
      <c r="B407" s="2" t="s">
        <v>2077</v>
      </c>
    </row>
    <row r="408" spans="1:2" x14ac:dyDescent="0.25">
      <c r="A408" s="2" t="s">
        <v>2078</v>
      </c>
      <c r="B408" s="2" t="s">
        <v>2079</v>
      </c>
    </row>
    <row r="409" spans="1:2" x14ac:dyDescent="0.25">
      <c r="A409" s="2" t="s">
        <v>2080</v>
      </c>
      <c r="B409" s="2" t="s">
        <v>1664</v>
      </c>
    </row>
    <row r="410" spans="1:2" x14ac:dyDescent="0.25">
      <c r="A410" s="2" t="s">
        <v>2081</v>
      </c>
      <c r="B410" s="2" t="s">
        <v>2082</v>
      </c>
    </row>
    <row r="411" spans="1:2" x14ac:dyDescent="0.25">
      <c r="A411" s="2" t="s">
        <v>2083</v>
      </c>
      <c r="B411" s="2" t="s">
        <v>1476</v>
      </c>
    </row>
    <row r="412" spans="1:2" x14ac:dyDescent="0.25">
      <c r="A412" s="2" t="s">
        <v>2084</v>
      </c>
      <c r="B412" s="2" t="s">
        <v>1456</v>
      </c>
    </row>
    <row r="413" spans="1:2" x14ac:dyDescent="0.25">
      <c r="A413" s="2" t="s">
        <v>2085</v>
      </c>
      <c r="B413" s="2" t="s">
        <v>2086</v>
      </c>
    </row>
    <row r="414" spans="1:2" x14ac:dyDescent="0.25">
      <c r="A414" s="2" t="s">
        <v>2087</v>
      </c>
      <c r="B414" s="2" t="s">
        <v>2088</v>
      </c>
    </row>
    <row r="415" spans="1:2" x14ac:dyDescent="0.25">
      <c r="A415" s="2" t="s">
        <v>2089</v>
      </c>
      <c r="B415" s="2" t="s">
        <v>2090</v>
      </c>
    </row>
    <row r="416" spans="1:2" x14ac:dyDescent="0.25">
      <c r="A416" s="2" t="s">
        <v>2091</v>
      </c>
      <c r="B416" s="2" t="s">
        <v>2092</v>
      </c>
    </row>
    <row r="417" spans="1:2" x14ac:dyDescent="0.25">
      <c r="A417" s="2" t="s">
        <v>2093</v>
      </c>
      <c r="B417" s="2" t="s">
        <v>2094</v>
      </c>
    </row>
    <row r="418" spans="1:2" x14ac:dyDescent="0.25">
      <c r="A418" s="2" t="s">
        <v>2095</v>
      </c>
      <c r="B418" s="2" t="s">
        <v>1456</v>
      </c>
    </row>
    <row r="419" spans="1:2" x14ac:dyDescent="0.25">
      <c r="A419" s="2" t="s">
        <v>2096</v>
      </c>
      <c r="B419" s="2" t="s">
        <v>1649</v>
      </c>
    </row>
    <row r="420" spans="1:2" x14ac:dyDescent="0.25">
      <c r="A420" s="2" t="s">
        <v>2097</v>
      </c>
      <c r="B420" s="2" t="s">
        <v>2098</v>
      </c>
    </row>
    <row r="421" spans="1:2" x14ac:dyDescent="0.25">
      <c r="A421" s="2" t="s">
        <v>2099</v>
      </c>
      <c r="B421" s="2" t="s">
        <v>2100</v>
      </c>
    </row>
    <row r="422" spans="1:2" x14ac:dyDescent="0.25">
      <c r="A422" s="2" t="s">
        <v>2101</v>
      </c>
      <c r="B422" s="2" t="s">
        <v>1876</v>
      </c>
    </row>
    <row r="423" spans="1:2" x14ac:dyDescent="0.25">
      <c r="A423" s="2" t="s">
        <v>2102</v>
      </c>
      <c r="B423" s="2" t="s">
        <v>1476</v>
      </c>
    </row>
    <row r="424" spans="1:2" x14ac:dyDescent="0.25">
      <c r="A424" s="2" t="s">
        <v>2103</v>
      </c>
      <c r="B424" s="2" t="s">
        <v>2104</v>
      </c>
    </row>
    <row r="425" spans="1:2" x14ac:dyDescent="0.25">
      <c r="A425" s="2" t="s">
        <v>2105</v>
      </c>
      <c r="B425" s="2" t="s">
        <v>2106</v>
      </c>
    </row>
    <row r="426" spans="1:2" x14ac:dyDescent="0.25">
      <c r="A426" s="2" t="s">
        <v>2107</v>
      </c>
      <c r="B426" s="2" t="s">
        <v>2108</v>
      </c>
    </row>
    <row r="427" spans="1:2" x14ac:dyDescent="0.25">
      <c r="A427" s="2" t="s">
        <v>2109</v>
      </c>
      <c r="B427" s="2" t="s">
        <v>2110</v>
      </c>
    </row>
    <row r="428" spans="1:2" x14ac:dyDescent="0.25">
      <c r="A428" s="2" t="s">
        <v>2111</v>
      </c>
      <c r="B428" s="2" t="s">
        <v>2112</v>
      </c>
    </row>
    <row r="429" spans="1:2" x14ac:dyDescent="0.25">
      <c r="A429" s="2" t="s">
        <v>2113</v>
      </c>
      <c r="B429" s="2" t="s">
        <v>2114</v>
      </c>
    </row>
    <row r="430" spans="1:2" x14ac:dyDescent="0.25">
      <c r="A430" s="2" t="s">
        <v>2115</v>
      </c>
      <c r="B430" s="2" t="s">
        <v>1476</v>
      </c>
    </row>
    <row r="431" spans="1:2" x14ac:dyDescent="0.25">
      <c r="A431" s="2" t="s">
        <v>2116</v>
      </c>
      <c r="B431" s="2" t="s">
        <v>2117</v>
      </c>
    </row>
    <row r="432" spans="1:2" x14ac:dyDescent="0.25">
      <c r="A432" s="2" t="s">
        <v>2118</v>
      </c>
      <c r="B432" s="2" t="s">
        <v>2119</v>
      </c>
    </row>
    <row r="433" spans="1:2" x14ac:dyDescent="0.25">
      <c r="A433" s="2" t="s">
        <v>2120</v>
      </c>
      <c r="B433" s="2" t="s">
        <v>2121</v>
      </c>
    </row>
    <row r="434" spans="1:2" x14ac:dyDescent="0.25">
      <c r="A434" s="2" t="s">
        <v>2122</v>
      </c>
      <c r="B434" s="2" t="s">
        <v>1512</v>
      </c>
    </row>
    <row r="435" spans="1:2" x14ac:dyDescent="0.25">
      <c r="A435" s="2" t="s">
        <v>2123</v>
      </c>
      <c r="B435" s="2" t="s">
        <v>1456</v>
      </c>
    </row>
    <row r="436" spans="1:2" x14ac:dyDescent="0.25">
      <c r="A436" s="2" t="s">
        <v>2124</v>
      </c>
      <c r="B436" s="2" t="s">
        <v>2125</v>
      </c>
    </row>
    <row r="437" spans="1:2" x14ac:dyDescent="0.25">
      <c r="A437" s="2" t="s">
        <v>2126</v>
      </c>
      <c r="B437" s="2" t="s">
        <v>2127</v>
      </c>
    </row>
    <row r="438" spans="1:2" x14ac:dyDescent="0.25">
      <c r="A438" s="2" t="s">
        <v>2128</v>
      </c>
      <c r="B438" s="2" t="s">
        <v>2129</v>
      </c>
    </row>
    <row r="439" spans="1:2" x14ac:dyDescent="0.25">
      <c r="A439" s="2" t="s">
        <v>2130</v>
      </c>
      <c r="B439" s="2" t="s">
        <v>1476</v>
      </c>
    </row>
    <row r="440" spans="1:2" x14ac:dyDescent="0.25">
      <c r="A440" s="2" t="s">
        <v>2131</v>
      </c>
      <c r="B440" s="2" t="s">
        <v>1456</v>
      </c>
    </row>
    <row r="441" spans="1:2" x14ac:dyDescent="0.25">
      <c r="A441" s="2" t="s">
        <v>2132</v>
      </c>
      <c r="B441" s="2" t="s">
        <v>2133</v>
      </c>
    </row>
    <row r="442" spans="1:2" x14ac:dyDescent="0.25">
      <c r="A442" s="2" t="s">
        <v>2134</v>
      </c>
      <c r="B442" s="2" t="s">
        <v>1943</v>
      </c>
    </row>
    <row r="443" spans="1:2" x14ac:dyDescent="0.25">
      <c r="A443" s="2" t="s">
        <v>2135</v>
      </c>
      <c r="B443" s="2" t="s">
        <v>1727</v>
      </c>
    </row>
    <row r="444" spans="1:2" x14ac:dyDescent="0.25">
      <c r="A444" s="2" t="s">
        <v>2136</v>
      </c>
      <c r="B444" s="2" t="s">
        <v>2137</v>
      </c>
    </row>
    <row r="445" spans="1:2" x14ac:dyDescent="0.25">
      <c r="A445" s="2" t="s">
        <v>2138</v>
      </c>
      <c r="B445" s="2" t="s">
        <v>1476</v>
      </c>
    </row>
    <row r="446" spans="1:2" x14ac:dyDescent="0.25">
      <c r="A446" s="2" t="s">
        <v>2139</v>
      </c>
      <c r="B446" s="2" t="s">
        <v>1476</v>
      </c>
    </row>
    <row r="447" spans="1:2" x14ac:dyDescent="0.25">
      <c r="A447" s="2" t="s">
        <v>2140</v>
      </c>
      <c r="B447" s="2" t="s">
        <v>1456</v>
      </c>
    </row>
    <row r="448" spans="1:2" x14ac:dyDescent="0.25">
      <c r="A448" s="2" t="s">
        <v>2141</v>
      </c>
      <c r="B448" s="2" t="s">
        <v>2142</v>
      </c>
    </row>
    <row r="449" spans="1:2" x14ac:dyDescent="0.25">
      <c r="A449" s="2" t="s">
        <v>2143</v>
      </c>
      <c r="B449" s="2" t="s">
        <v>2042</v>
      </c>
    </row>
    <row r="450" spans="1:2" x14ac:dyDescent="0.25">
      <c r="A450" s="2" t="s">
        <v>2144</v>
      </c>
      <c r="B450" s="2" t="s">
        <v>2145</v>
      </c>
    </row>
    <row r="451" spans="1:2" x14ac:dyDescent="0.25">
      <c r="A451" s="2" t="s">
        <v>2146</v>
      </c>
      <c r="B451" s="2" t="s">
        <v>1456</v>
      </c>
    </row>
    <row r="452" spans="1:2" x14ac:dyDescent="0.25">
      <c r="A452" s="2" t="s">
        <v>2147</v>
      </c>
      <c r="B452" s="2" t="s">
        <v>2148</v>
      </c>
    </row>
    <row r="453" spans="1:2" x14ac:dyDescent="0.25">
      <c r="A453" s="2" t="s">
        <v>2149</v>
      </c>
      <c r="B453" s="2" t="s">
        <v>1456</v>
      </c>
    </row>
    <row r="454" spans="1:2" x14ac:dyDescent="0.25">
      <c r="A454" s="2" t="s">
        <v>2150</v>
      </c>
      <c r="B454" s="2" t="s">
        <v>1476</v>
      </c>
    </row>
    <row r="455" spans="1:2" x14ac:dyDescent="0.25">
      <c r="A455" s="2" t="s">
        <v>2151</v>
      </c>
      <c r="B455" s="2" t="s">
        <v>2152</v>
      </c>
    </row>
    <row r="456" spans="1:2" x14ac:dyDescent="0.25">
      <c r="A456" s="2" t="s">
        <v>2153</v>
      </c>
      <c r="B456" s="2" t="s">
        <v>1476</v>
      </c>
    </row>
    <row r="457" spans="1:2" x14ac:dyDescent="0.25">
      <c r="A457" s="2" t="s">
        <v>2154</v>
      </c>
      <c r="B457" s="2" t="s">
        <v>2155</v>
      </c>
    </row>
    <row r="458" spans="1:2" x14ac:dyDescent="0.25">
      <c r="A458" s="2" t="s">
        <v>2156</v>
      </c>
      <c r="B458" s="2" t="s">
        <v>2157</v>
      </c>
    </row>
    <row r="459" spans="1:2" x14ac:dyDescent="0.25">
      <c r="A459" s="2" t="s">
        <v>2158</v>
      </c>
      <c r="B459" s="2" t="s">
        <v>2159</v>
      </c>
    </row>
    <row r="460" spans="1:2" x14ac:dyDescent="0.25">
      <c r="A460" s="2" t="s">
        <v>2160</v>
      </c>
      <c r="B460" s="2" t="s">
        <v>2161</v>
      </c>
    </row>
    <row r="461" spans="1:2" x14ac:dyDescent="0.25">
      <c r="A461" s="2" t="s">
        <v>2162</v>
      </c>
      <c r="B461" s="2" t="s">
        <v>1476</v>
      </c>
    </row>
    <row r="462" spans="1:2" x14ac:dyDescent="0.25">
      <c r="A462" s="2" t="s">
        <v>2163</v>
      </c>
      <c r="B462" s="2" t="s">
        <v>1476</v>
      </c>
    </row>
    <row r="463" spans="1:2" x14ac:dyDescent="0.25">
      <c r="A463" s="2" t="s">
        <v>2164</v>
      </c>
      <c r="B463" s="2" t="s">
        <v>2165</v>
      </c>
    </row>
    <row r="464" spans="1:2" x14ac:dyDescent="0.25">
      <c r="A464" s="2" t="s">
        <v>2166</v>
      </c>
      <c r="B464" s="2" t="s">
        <v>2167</v>
      </c>
    </row>
    <row r="465" spans="1:2" x14ac:dyDescent="0.25">
      <c r="A465" s="2" t="s">
        <v>2168</v>
      </c>
      <c r="B465" s="2" t="s">
        <v>2169</v>
      </c>
    </row>
    <row r="466" spans="1:2" x14ac:dyDescent="0.25">
      <c r="A466" s="2" t="s">
        <v>2170</v>
      </c>
      <c r="B466" s="2" t="s">
        <v>1456</v>
      </c>
    </row>
    <row r="467" spans="1:2" x14ac:dyDescent="0.25">
      <c r="A467" s="2" t="s">
        <v>2171</v>
      </c>
      <c r="B467" s="2" t="s">
        <v>1688</v>
      </c>
    </row>
    <row r="468" spans="1:2" x14ac:dyDescent="0.25">
      <c r="A468" s="2" t="s">
        <v>2172</v>
      </c>
      <c r="B468" s="2" t="s">
        <v>1456</v>
      </c>
    </row>
    <row r="469" spans="1:2" x14ac:dyDescent="0.25">
      <c r="A469" s="2" t="s">
        <v>2173</v>
      </c>
      <c r="B469" s="2" t="s">
        <v>1456</v>
      </c>
    </row>
    <row r="470" spans="1:2" x14ac:dyDescent="0.25">
      <c r="A470" s="2" t="s">
        <v>2174</v>
      </c>
      <c r="B470" s="2" t="s">
        <v>2175</v>
      </c>
    </row>
    <row r="471" spans="1:2" x14ac:dyDescent="0.25">
      <c r="A471" s="2" t="s">
        <v>2176</v>
      </c>
      <c r="B471" s="2" t="s">
        <v>1456</v>
      </c>
    </row>
    <row r="472" spans="1:2" x14ac:dyDescent="0.25">
      <c r="A472" s="2" t="s">
        <v>2177</v>
      </c>
      <c r="B472" s="2" t="s">
        <v>2178</v>
      </c>
    </row>
    <row r="473" spans="1:2" x14ac:dyDescent="0.25">
      <c r="A473" s="2" t="s">
        <v>2179</v>
      </c>
      <c r="B473" s="2" t="s">
        <v>1476</v>
      </c>
    </row>
    <row r="474" spans="1:2" x14ac:dyDescent="0.25">
      <c r="A474" s="2" t="s">
        <v>2180</v>
      </c>
      <c r="B474" s="2" t="s">
        <v>2181</v>
      </c>
    </row>
    <row r="475" spans="1:2" x14ac:dyDescent="0.25">
      <c r="A475" s="2" t="s">
        <v>2182</v>
      </c>
      <c r="B475" s="2" t="s">
        <v>2044</v>
      </c>
    </row>
    <row r="476" spans="1:2" x14ac:dyDescent="0.25">
      <c r="A476" s="2" t="s">
        <v>2183</v>
      </c>
      <c r="B476" s="2" t="s">
        <v>1555</v>
      </c>
    </row>
    <row r="477" spans="1:2" x14ac:dyDescent="0.25">
      <c r="A477" s="2" t="s">
        <v>2184</v>
      </c>
      <c r="B477" s="2" t="s">
        <v>1490</v>
      </c>
    </row>
    <row r="478" spans="1:2" x14ac:dyDescent="0.25">
      <c r="A478" s="2" t="s">
        <v>2185</v>
      </c>
      <c r="B478" s="2" t="s">
        <v>1468</v>
      </c>
    </row>
    <row r="479" spans="1:2" x14ac:dyDescent="0.25">
      <c r="A479" s="2" t="s">
        <v>2186</v>
      </c>
      <c r="B479" s="2" t="s">
        <v>2187</v>
      </c>
    </row>
    <row r="480" spans="1:2" x14ac:dyDescent="0.25">
      <c r="A480" s="2" t="s">
        <v>2188</v>
      </c>
      <c r="B480" s="2" t="s">
        <v>1456</v>
      </c>
    </row>
    <row r="481" spans="1:2" x14ac:dyDescent="0.25">
      <c r="A481" s="2" t="s">
        <v>2189</v>
      </c>
      <c r="B481" s="2" t="s">
        <v>1456</v>
      </c>
    </row>
    <row r="482" spans="1:2" x14ac:dyDescent="0.25">
      <c r="A482" s="2" t="s">
        <v>2190</v>
      </c>
      <c r="B482" s="2" t="s">
        <v>2191</v>
      </c>
    </row>
    <row r="483" spans="1:2" x14ac:dyDescent="0.25">
      <c r="A483" s="2" t="s">
        <v>2192</v>
      </c>
      <c r="B483" s="2" t="s">
        <v>2193</v>
      </c>
    </row>
    <row r="484" spans="1:2" x14ac:dyDescent="0.25">
      <c r="A484" s="2" t="s">
        <v>2194</v>
      </c>
      <c r="B484" s="2" t="s">
        <v>2195</v>
      </c>
    </row>
    <row r="485" spans="1:2" x14ac:dyDescent="0.25">
      <c r="A485" s="2" t="s">
        <v>2196</v>
      </c>
      <c r="B485" s="2" t="s">
        <v>1456</v>
      </c>
    </row>
    <row r="486" spans="1:2" x14ac:dyDescent="0.25">
      <c r="A486" s="2" t="s">
        <v>2197</v>
      </c>
      <c r="B486" s="2" t="s">
        <v>2198</v>
      </c>
    </row>
    <row r="487" spans="1:2" x14ac:dyDescent="0.25">
      <c r="A487" s="2" t="s">
        <v>2199</v>
      </c>
      <c r="B487" s="2" t="s">
        <v>2200</v>
      </c>
    </row>
    <row r="488" spans="1:2" x14ac:dyDescent="0.25">
      <c r="A488" s="2" t="s">
        <v>2201</v>
      </c>
      <c r="B488" s="2" t="s">
        <v>2202</v>
      </c>
    </row>
    <row r="489" spans="1:2" x14ac:dyDescent="0.25">
      <c r="A489" s="2" t="s">
        <v>2203</v>
      </c>
      <c r="B489" s="2" t="s">
        <v>2204</v>
      </c>
    </row>
    <row r="490" spans="1:2" x14ac:dyDescent="0.25">
      <c r="A490" s="2" t="s">
        <v>2205</v>
      </c>
      <c r="B490" s="2" t="s">
        <v>1555</v>
      </c>
    </row>
    <row r="491" spans="1:2" x14ac:dyDescent="0.25">
      <c r="A491" s="2" t="s">
        <v>2206</v>
      </c>
      <c r="B491" s="2" t="s">
        <v>2207</v>
      </c>
    </row>
    <row r="492" spans="1:2" x14ac:dyDescent="0.25">
      <c r="A492" s="2" t="s">
        <v>2208</v>
      </c>
      <c r="B492" s="2" t="s">
        <v>1476</v>
      </c>
    </row>
    <row r="493" spans="1:2" x14ac:dyDescent="0.25">
      <c r="A493" s="2" t="s">
        <v>2209</v>
      </c>
      <c r="B493" s="2" t="s">
        <v>2210</v>
      </c>
    </row>
    <row r="494" spans="1:2" x14ac:dyDescent="0.25">
      <c r="A494" s="2" t="s">
        <v>2211</v>
      </c>
      <c r="B494" s="2" t="s">
        <v>2212</v>
      </c>
    </row>
    <row r="495" spans="1:2" x14ac:dyDescent="0.25">
      <c r="A495" s="2" t="s">
        <v>2213</v>
      </c>
      <c r="B495" s="2" t="s">
        <v>1476</v>
      </c>
    </row>
    <row r="496" spans="1:2" x14ac:dyDescent="0.25">
      <c r="A496" s="2" t="s">
        <v>2214</v>
      </c>
      <c r="B496" s="2" t="s">
        <v>1476</v>
      </c>
    </row>
    <row r="497" spans="1:2" x14ac:dyDescent="0.25">
      <c r="A497" s="2" t="s">
        <v>2215</v>
      </c>
      <c r="B497" s="2" t="s">
        <v>1476</v>
      </c>
    </row>
    <row r="498" spans="1:2" x14ac:dyDescent="0.25">
      <c r="A498" s="2" t="s">
        <v>2216</v>
      </c>
      <c r="B498" s="2" t="s">
        <v>1476</v>
      </c>
    </row>
    <row r="499" spans="1:2" x14ac:dyDescent="0.25">
      <c r="A499" s="2" t="s">
        <v>2217</v>
      </c>
      <c r="B499" s="2" t="s">
        <v>2218</v>
      </c>
    </row>
    <row r="500" spans="1:2" x14ac:dyDescent="0.25">
      <c r="A500" s="2" t="s">
        <v>2219</v>
      </c>
      <c r="B500" s="2" t="s">
        <v>1657</v>
      </c>
    </row>
    <row r="501" spans="1:2" x14ac:dyDescent="0.25">
      <c r="A501" s="2" t="s">
        <v>2220</v>
      </c>
      <c r="B501" s="2" t="s">
        <v>1456</v>
      </c>
    </row>
    <row r="502" spans="1:2" x14ac:dyDescent="0.25">
      <c r="A502" s="2" t="s">
        <v>2221</v>
      </c>
      <c r="B502" s="2" t="s">
        <v>1476</v>
      </c>
    </row>
    <row r="503" spans="1:2" x14ac:dyDescent="0.25">
      <c r="A503" s="2" t="s">
        <v>2222</v>
      </c>
      <c r="B503" s="2" t="s">
        <v>1727</v>
      </c>
    </row>
    <row r="504" spans="1:2" x14ac:dyDescent="0.25">
      <c r="A504" s="2" t="s">
        <v>2223</v>
      </c>
      <c r="B504" s="2" t="s">
        <v>1566</v>
      </c>
    </row>
    <row r="505" spans="1:2" x14ac:dyDescent="0.25">
      <c r="A505" s="2" t="s">
        <v>2224</v>
      </c>
      <c r="B505" s="2" t="s">
        <v>1476</v>
      </c>
    </row>
    <row r="506" spans="1:2" x14ac:dyDescent="0.25">
      <c r="A506" s="2" t="s">
        <v>2225</v>
      </c>
      <c r="B506" s="2" t="s">
        <v>2226</v>
      </c>
    </row>
    <row r="507" spans="1:2" x14ac:dyDescent="0.25">
      <c r="A507" s="2" t="s">
        <v>2227</v>
      </c>
      <c r="B507" s="2" t="s">
        <v>1456</v>
      </c>
    </row>
    <row r="508" spans="1:2" x14ac:dyDescent="0.25">
      <c r="A508" s="2" t="s">
        <v>2228</v>
      </c>
      <c r="B508" s="2" t="s">
        <v>1801</v>
      </c>
    </row>
    <row r="509" spans="1:2" x14ac:dyDescent="0.25">
      <c r="A509" s="2" t="s">
        <v>2229</v>
      </c>
      <c r="B509" s="2" t="s">
        <v>1456</v>
      </c>
    </row>
    <row r="510" spans="1:2" x14ac:dyDescent="0.25">
      <c r="A510" s="2" t="s">
        <v>2230</v>
      </c>
      <c r="B510" s="2" t="s">
        <v>2231</v>
      </c>
    </row>
    <row r="511" spans="1:2" x14ac:dyDescent="0.25">
      <c r="A511" s="2" t="s">
        <v>2232</v>
      </c>
      <c r="B511" s="2" t="s">
        <v>2233</v>
      </c>
    </row>
    <row r="512" spans="1:2" x14ac:dyDescent="0.25">
      <c r="A512" s="2" t="s">
        <v>2234</v>
      </c>
      <c r="B512" s="2" t="s">
        <v>2235</v>
      </c>
    </row>
    <row r="513" spans="1:2" x14ac:dyDescent="0.25">
      <c r="A513" s="2" t="s">
        <v>2236</v>
      </c>
      <c r="B513" s="2" t="s">
        <v>1625</v>
      </c>
    </row>
    <row r="514" spans="1:2" x14ac:dyDescent="0.25">
      <c r="A514" s="2" t="s">
        <v>2237</v>
      </c>
      <c r="B514" s="2" t="s">
        <v>2238</v>
      </c>
    </row>
    <row r="515" spans="1:2" x14ac:dyDescent="0.25">
      <c r="A515" s="2" t="s">
        <v>2239</v>
      </c>
      <c r="B515" s="2" t="s">
        <v>2167</v>
      </c>
    </row>
    <row r="516" spans="1:2" x14ac:dyDescent="0.25">
      <c r="A516" s="2" t="s">
        <v>2240</v>
      </c>
      <c r="B516" s="2" t="s">
        <v>2241</v>
      </c>
    </row>
    <row r="517" spans="1:2" x14ac:dyDescent="0.25">
      <c r="A517" s="2" t="s">
        <v>2242</v>
      </c>
      <c r="B517" s="2" t="s">
        <v>2243</v>
      </c>
    </row>
    <row r="518" spans="1:2" x14ac:dyDescent="0.25">
      <c r="A518" s="2" t="s">
        <v>2244</v>
      </c>
      <c r="B518" s="2" t="s">
        <v>2245</v>
      </c>
    </row>
    <row r="519" spans="1:2" x14ac:dyDescent="0.25">
      <c r="A519" s="2" t="s">
        <v>2246</v>
      </c>
      <c r="B519" s="2" t="s">
        <v>2247</v>
      </c>
    </row>
    <row r="520" spans="1:2" x14ac:dyDescent="0.25">
      <c r="A520" s="2" t="s">
        <v>2248</v>
      </c>
      <c r="B520" s="2" t="s">
        <v>2249</v>
      </c>
    </row>
    <row r="521" spans="1:2" x14ac:dyDescent="0.25">
      <c r="A521" s="2" t="s">
        <v>2250</v>
      </c>
      <c r="B521" s="2" t="s">
        <v>1468</v>
      </c>
    </row>
    <row r="522" spans="1:2" x14ac:dyDescent="0.25">
      <c r="A522" s="2" t="s">
        <v>2251</v>
      </c>
      <c r="B522" s="2" t="s">
        <v>2252</v>
      </c>
    </row>
    <row r="523" spans="1:2" x14ac:dyDescent="0.25">
      <c r="A523" s="2" t="s">
        <v>2253</v>
      </c>
      <c r="B523" s="2" t="s">
        <v>2254</v>
      </c>
    </row>
    <row r="524" spans="1:2" x14ac:dyDescent="0.25">
      <c r="A524" s="2" t="s">
        <v>2255</v>
      </c>
      <c r="B524" s="2" t="s">
        <v>2256</v>
      </c>
    </row>
    <row r="525" spans="1:2" x14ac:dyDescent="0.25">
      <c r="A525" s="2" t="s">
        <v>2257</v>
      </c>
      <c r="B525" s="2" t="s">
        <v>1456</v>
      </c>
    </row>
    <row r="526" spans="1:2" x14ac:dyDescent="0.25">
      <c r="A526" s="2" t="s">
        <v>2258</v>
      </c>
      <c r="B526" s="2" t="s">
        <v>1456</v>
      </c>
    </row>
    <row r="527" spans="1:2" x14ac:dyDescent="0.25">
      <c r="A527" s="2" t="s">
        <v>2259</v>
      </c>
      <c r="B527" s="2" t="s">
        <v>2260</v>
      </c>
    </row>
    <row r="528" spans="1:2" x14ac:dyDescent="0.25">
      <c r="A528" s="2" t="s">
        <v>2261</v>
      </c>
      <c r="B528" s="2" t="s">
        <v>1456</v>
      </c>
    </row>
    <row r="529" spans="1:2" x14ac:dyDescent="0.25">
      <c r="A529" s="2" t="s">
        <v>2262</v>
      </c>
      <c r="B529" s="2" t="s">
        <v>2263</v>
      </c>
    </row>
    <row r="530" spans="1:2" x14ac:dyDescent="0.25">
      <c r="A530" s="2" t="s">
        <v>2264</v>
      </c>
      <c r="B530" s="2" t="s">
        <v>1476</v>
      </c>
    </row>
    <row r="531" spans="1:2" x14ac:dyDescent="0.25">
      <c r="A531" s="2" t="s">
        <v>2265</v>
      </c>
      <c r="B531" s="2" t="s">
        <v>2266</v>
      </c>
    </row>
    <row r="532" spans="1:2" x14ac:dyDescent="0.25">
      <c r="A532" s="2" t="s">
        <v>2267</v>
      </c>
      <c r="B532" s="2" t="s">
        <v>1476</v>
      </c>
    </row>
    <row r="533" spans="1:2" x14ac:dyDescent="0.25">
      <c r="A533" s="2" t="s">
        <v>2268</v>
      </c>
      <c r="B533" s="2" t="s">
        <v>2269</v>
      </c>
    </row>
    <row r="534" spans="1:2" x14ac:dyDescent="0.25">
      <c r="A534" s="2" t="s">
        <v>2270</v>
      </c>
      <c r="B534" s="2" t="s">
        <v>1456</v>
      </c>
    </row>
    <row r="535" spans="1:2" x14ac:dyDescent="0.25">
      <c r="A535" s="2" t="s">
        <v>2271</v>
      </c>
      <c r="B535" s="2" t="s">
        <v>1456</v>
      </c>
    </row>
    <row r="536" spans="1:2" x14ac:dyDescent="0.25">
      <c r="A536" s="2" t="s">
        <v>2272</v>
      </c>
      <c r="B536" s="2" t="s">
        <v>1456</v>
      </c>
    </row>
    <row r="537" spans="1:2" x14ac:dyDescent="0.25">
      <c r="A537" s="2" t="s">
        <v>2273</v>
      </c>
      <c r="B537" s="2" t="s">
        <v>1476</v>
      </c>
    </row>
    <row r="538" spans="1:2" x14ac:dyDescent="0.25">
      <c r="A538" s="2" t="s">
        <v>2274</v>
      </c>
      <c r="B538" s="2" t="s">
        <v>2275</v>
      </c>
    </row>
    <row r="539" spans="1:2" x14ac:dyDescent="0.25">
      <c r="A539" s="2" t="s">
        <v>2276</v>
      </c>
      <c r="B539" s="2" t="s">
        <v>2277</v>
      </c>
    </row>
    <row r="540" spans="1:2" x14ac:dyDescent="0.25">
      <c r="A540" s="2" t="s">
        <v>2278</v>
      </c>
      <c r="B540" s="2" t="s">
        <v>1566</v>
      </c>
    </row>
    <row r="541" spans="1:2" x14ac:dyDescent="0.25">
      <c r="A541" s="2" t="s">
        <v>2279</v>
      </c>
      <c r="B541" s="2" t="s">
        <v>1456</v>
      </c>
    </row>
    <row r="542" spans="1:2" x14ac:dyDescent="0.25">
      <c r="A542" s="2" t="s">
        <v>2280</v>
      </c>
      <c r="B542" s="2" t="s">
        <v>2281</v>
      </c>
    </row>
    <row r="543" spans="1:2" x14ac:dyDescent="0.25">
      <c r="A543" s="2" t="s">
        <v>2282</v>
      </c>
      <c r="B543" s="2" t="s">
        <v>1790</v>
      </c>
    </row>
    <row r="544" spans="1:2" x14ac:dyDescent="0.25">
      <c r="A544" s="2" t="s">
        <v>2283</v>
      </c>
      <c r="B544" s="2" t="s">
        <v>1456</v>
      </c>
    </row>
    <row r="545" spans="1:2" x14ac:dyDescent="0.25">
      <c r="A545" s="2" t="s">
        <v>2284</v>
      </c>
      <c r="B545" s="2" t="s">
        <v>1476</v>
      </c>
    </row>
    <row r="546" spans="1:2" x14ac:dyDescent="0.25">
      <c r="A546" s="2" t="s">
        <v>2285</v>
      </c>
      <c r="B546" s="2" t="s">
        <v>2286</v>
      </c>
    </row>
    <row r="547" spans="1:2" x14ac:dyDescent="0.25">
      <c r="A547" s="2" t="s">
        <v>2287</v>
      </c>
      <c r="B547" s="2" t="s">
        <v>1456</v>
      </c>
    </row>
    <row r="548" spans="1:2" x14ac:dyDescent="0.25">
      <c r="A548" s="2" t="s">
        <v>2288</v>
      </c>
      <c r="B548" s="2" t="s">
        <v>2289</v>
      </c>
    </row>
    <row r="549" spans="1:2" x14ac:dyDescent="0.25">
      <c r="A549" s="2" t="s">
        <v>2290</v>
      </c>
      <c r="B549" s="2" t="s">
        <v>1456</v>
      </c>
    </row>
    <row r="550" spans="1:2" x14ac:dyDescent="0.25">
      <c r="A550" s="2" t="s">
        <v>2291</v>
      </c>
      <c r="B550" s="2" t="s">
        <v>2292</v>
      </c>
    </row>
    <row r="551" spans="1:2" x14ac:dyDescent="0.25">
      <c r="A551" s="2" t="s">
        <v>2293</v>
      </c>
      <c r="B551" s="2" t="s">
        <v>2294</v>
      </c>
    </row>
    <row r="552" spans="1:2" x14ac:dyDescent="0.25">
      <c r="A552" s="2" t="s">
        <v>2295</v>
      </c>
      <c r="B552" s="2" t="s">
        <v>2296</v>
      </c>
    </row>
    <row r="553" spans="1:2" x14ac:dyDescent="0.25">
      <c r="A553" s="2" t="s">
        <v>2297</v>
      </c>
      <c r="B553" s="2" t="s">
        <v>1943</v>
      </c>
    </row>
    <row r="554" spans="1:2" x14ac:dyDescent="0.25">
      <c r="A554" s="2" t="s">
        <v>2298</v>
      </c>
      <c r="B554" s="2" t="s">
        <v>2299</v>
      </c>
    </row>
    <row r="555" spans="1:2" x14ac:dyDescent="0.25">
      <c r="A555" s="2" t="s">
        <v>2300</v>
      </c>
      <c r="B555" s="2" t="s">
        <v>2301</v>
      </c>
    </row>
    <row r="556" spans="1:2" x14ac:dyDescent="0.25">
      <c r="A556" s="2" t="s">
        <v>2302</v>
      </c>
      <c r="B556" s="2" t="s">
        <v>2303</v>
      </c>
    </row>
    <row r="557" spans="1:2" x14ac:dyDescent="0.25">
      <c r="A557" s="2" t="s">
        <v>2304</v>
      </c>
      <c r="B557" s="2" t="s">
        <v>2305</v>
      </c>
    </row>
    <row r="558" spans="1:2" x14ac:dyDescent="0.25">
      <c r="A558" s="2" t="s">
        <v>2306</v>
      </c>
      <c r="B558" s="2" t="s">
        <v>1456</v>
      </c>
    </row>
    <row r="559" spans="1:2" x14ac:dyDescent="0.25">
      <c r="A559" s="2" t="s">
        <v>2307</v>
      </c>
      <c r="B559" s="2" t="s">
        <v>2308</v>
      </c>
    </row>
    <row r="560" spans="1:2" x14ac:dyDescent="0.25">
      <c r="A560" s="2" t="s">
        <v>2309</v>
      </c>
      <c r="B560" s="2" t="s">
        <v>2310</v>
      </c>
    </row>
    <row r="561" spans="1:2" x14ac:dyDescent="0.25">
      <c r="A561" s="2" t="s">
        <v>2311</v>
      </c>
      <c r="B561" s="2" t="s">
        <v>2312</v>
      </c>
    </row>
    <row r="562" spans="1:2" x14ac:dyDescent="0.25">
      <c r="A562" s="2" t="s">
        <v>2313</v>
      </c>
      <c r="B562" s="2" t="s">
        <v>2314</v>
      </c>
    </row>
    <row r="563" spans="1:2" x14ac:dyDescent="0.25">
      <c r="A563" s="2" t="s">
        <v>2315</v>
      </c>
      <c r="B563" s="2" t="s">
        <v>1456</v>
      </c>
    </row>
    <row r="564" spans="1:2" x14ac:dyDescent="0.25">
      <c r="A564" s="2" t="s">
        <v>2316</v>
      </c>
      <c r="B564" s="2" t="s">
        <v>1476</v>
      </c>
    </row>
    <row r="565" spans="1:2" x14ac:dyDescent="0.25">
      <c r="A565" s="2" t="s">
        <v>2317</v>
      </c>
      <c r="B565" s="2" t="s">
        <v>1456</v>
      </c>
    </row>
    <row r="566" spans="1:2" x14ac:dyDescent="0.25">
      <c r="A566" s="2" t="s">
        <v>2318</v>
      </c>
      <c r="B566" s="2" t="s">
        <v>1476</v>
      </c>
    </row>
    <row r="567" spans="1:2" x14ac:dyDescent="0.25">
      <c r="A567" s="2" t="s">
        <v>2319</v>
      </c>
      <c r="B567" s="2" t="s">
        <v>1468</v>
      </c>
    </row>
    <row r="568" spans="1:2" x14ac:dyDescent="0.25">
      <c r="A568" s="2" t="s">
        <v>2320</v>
      </c>
      <c r="B568" s="2" t="s">
        <v>2321</v>
      </c>
    </row>
    <row r="569" spans="1:2" x14ac:dyDescent="0.25">
      <c r="A569" s="2" t="s">
        <v>2322</v>
      </c>
      <c r="B569" s="2" t="s">
        <v>2025</v>
      </c>
    </row>
    <row r="570" spans="1:2" x14ac:dyDescent="0.25">
      <c r="A570" s="2" t="s">
        <v>2323</v>
      </c>
      <c r="B570" s="2" t="s">
        <v>1566</v>
      </c>
    </row>
    <row r="571" spans="1:2" x14ac:dyDescent="0.25">
      <c r="A571" s="2" t="s">
        <v>2324</v>
      </c>
      <c r="B571" s="2" t="s">
        <v>2325</v>
      </c>
    </row>
    <row r="572" spans="1:2" x14ac:dyDescent="0.25">
      <c r="A572" s="2" t="s">
        <v>2326</v>
      </c>
      <c r="B572" s="2" t="s">
        <v>2018</v>
      </c>
    </row>
    <row r="573" spans="1:2" x14ac:dyDescent="0.25">
      <c r="A573" s="2" t="s">
        <v>2327</v>
      </c>
      <c r="B573" s="2" t="s">
        <v>2328</v>
      </c>
    </row>
    <row r="574" spans="1:2" x14ac:dyDescent="0.25">
      <c r="A574" s="2" t="s">
        <v>2329</v>
      </c>
      <c r="B574" s="2" t="s">
        <v>2330</v>
      </c>
    </row>
    <row r="575" spans="1:2" x14ac:dyDescent="0.25">
      <c r="A575" s="2" t="s">
        <v>2331</v>
      </c>
      <c r="B575" s="2" t="s">
        <v>2332</v>
      </c>
    </row>
    <row r="576" spans="1:2" x14ac:dyDescent="0.25">
      <c r="A576" s="2" t="s">
        <v>2333</v>
      </c>
      <c r="B576" s="2" t="s">
        <v>2334</v>
      </c>
    </row>
    <row r="577" spans="1:2" x14ac:dyDescent="0.25">
      <c r="A577" s="2" t="s">
        <v>2335</v>
      </c>
      <c r="B577" s="2" t="s">
        <v>1784</v>
      </c>
    </row>
    <row r="578" spans="1:2" x14ac:dyDescent="0.25">
      <c r="A578" s="2" t="s">
        <v>2336</v>
      </c>
      <c r="B578" s="2" t="s">
        <v>2337</v>
      </c>
    </row>
    <row r="579" spans="1:2" x14ac:dyDescent="0.25">
      <c r="A579" s="2" t="s">
        <v>2338</v>
      </c>
      <c r="B579" s="2" t="s">
        <v>1456</v>
      </c>
    </row>
    <row r="580" spans="1:2" x14ac:dyDescent="0.25">
      <c r="A580" s="2" t="s">
        <v>2339</v>
      </c>
      <c r="B580" s="2" t="s">
        <v>1456</v>
      </c>
    </row>
    <row r="581" spans="1:2" x14ac:dyDescent="0.25">
      <c r="A581" s="2" t="s">
        <v>2340</v>
      </c>
      <c r="B581" s="2" t="s">
        <v>1456</v>
      </c>
    </row>
    <row r="582" spans="1:2" x14ac:dyDescent="0.25">
      <c r="A582" s="2" t="s">
        <v>2341</v>
      </c>
      <c r="B582" s="2" t="s">
        <v>2342</v>
      </c>
    </row>
    <row r="583" spans="1:2" x14ac:dyDescent="0.25">
      <c r="A583" s="2" t="s">
        <v>2343</v>
      </c>
      <c r="B583" s="2" t="s">
        <v>1456</v>
      </c>
    </row>
    <row r="584" spans="1:2" x14ac:dyDescent="0.25">
      <c r="A584" s="2" t="s">
        <v>2344</v>
      </c>
      <c r="B584" s="2" t="s">
        <v>2345</v>
      </c>
    </row>
    <row r="585" spans="1:2" x14ac:dyDescent="0.25">
      <c r="A585" s="2" t="s">
        <v>2346</v>
      </c>
      <c r="B585" s="2" t="s">
        <v>2347</v>
      </c>
    </row>
    <row r="586" spans="1:2" x14ac:dyDescent="0.25">
      <c r="A586" s="2" t="s">
        <v>2348</v>
      </c>
      <c r="B586" s="2" t="s">
        <v>2349</v>
      </c>
    </row>
    <row r="587" spans="1:2" x14ac:dyDescent="0.25">
      <c r="A587" s="2" t="s">
        <v>2350</v>
      </c>
      <c r="B587" s="2" t="s">
        <v>2351</v>
      </c>
    </row>
    <row r="588" spans="1:2" x14ac:dyDescent="0.25">
      <c r="A588" s="2" t="s">
        <v>2352</v>
      </c>
      <c r="B588" s="2" t="s">
        <v>2353</v>
      </c>
    </row>
    <row r="589" spans="1:2" x14ac:dyDescent="0.25">
      <c r="A589" s="2" t="s">
        <v>2354</v>
      </c>
      <c r="B589" s="2" t="s">
        <v>1456</v>
      </c>
    </row>
    <row r="590" spans="1:2" x14ac:dyDescent="0.25">
      <c r="A590" s="2" t="s">
        <v>2355</v>
      </c>
      <c r="B590" s="2" t="s">
        <v>2356</v>
      </c>
    </row>
    <row r="591" spans="1:2" x14ac:dyDescent="0.25">
      <c r="A591" s="2" t="s">
        <v>2357</v>
      </c>
      <c r="B591" s="2" t="s">
        <v>1476</v>
      </c>
    </row>
    <row r="592" spans="1:2" x14ac:dyDescent="0.25">
      <c r="A592" s="2" t="s">
        <v>2358</v>
      </c>
      <c r="B592" s="2" t="s">
        <v>1456</v>
      </c>
    </row>
    <row r="593" spans="1:2" x14ac:dyDescent="0.25">
      <c r="A593" s="2" t="s">
        <v>2359</v>
      </c>
      <c r="B593" s="2" t="s">
        <v>2360</v>
      </c>
    </row>
    <row r="594" spans="1:2" x14ac:dyDescent="0.25">
      <c r="A594" s="2" t="s">
        <v>2361</v>
      </c>
      <c r="B594" s="2" t="s">
        <v>2362</v>
      </c>
    </row>
    <row r="595" spans="1:2" x14ac:dyDescent="0.25">
      <c r="A595" s="2" t="s">
        <v>2363</v>
      </c>
      <c r="B595" s="2" t="s">
        <v>2364</v>
      </c>
    </row>
    <row r="596" spans="1:2" x14ac:dyDescent="0.25">
      <c r="A596" s="2" t="s">
        <v>2365</v>
      </c>
      <c r="B596" s="2" t="s">
        <v>1456</v>
      </c>
    </row>
    <row r="597" spans="1:2" x14ac:dyDescent="0.25">
      <c r="A597" s="2" t="s">
        <v>2366</v>
      </c>
      <c r="B597" s="2" t="s">
        <v>2198</v>
      </c>
    </row>
    <row r="598" spans="1:2" x14ac:dyDescent="0.25">
      <c r="A598" s="2" t="s">
        <v>2367</v>
      </c>
      <c r="B598" s="2" t="s">
        <v>2368</v>
      </c>
    </row>
    <row r="599" spans="1:2" x14ac:dyDescent="0.25">
      <c r="A599" s="2" t="s">
        <v>2369</v>
      </c>
      <c r="B599" s="2" t="s">
        <v>1476</v>
      </c>
    </row>
    <row r="600" spans="1:2" x14ac:dyDescent="0.25">
      <c r="A600" s="2" t="s">
        <v>2370</v>
      </c>
      <c r="B600" s="2" t="s">
        <v>2371</v>
      </c>
    </row>
    <row r="601" spans="1:2" x14ac:dyDescent="0.25">
      <c r="A601" s="2" t="s">
        <v>2372</v>
      </c>
      <c r="B601" s="2" t="s">
        <v>2373</v>
      </c>
    </row>
    <row r="602" spans="1:2" x14ac:dyDescent="0.25">
      <c r="A602" s="2" t="s">
        <v>2374</v>
      </c>
      <c r="B602" s="2" t="s">
        <v>2077</v>
      </c>
    </row>
    <row r="603" spans="1:2" x14ac:dyDescent="0.25">
      <c r="A603" s="2" t="s">
        <v>2375</v>
      </c>
      <c r="B603" s="2" t="s">
        <v>2376</v>
      </c>
    </row>
    <row r="604" spans="1:2" x14ac:dyDescent="0.25">
      <c r="A604" s="2" t="s">
        <v>2377</v>
      </c>
      <c r="B604" s="2" t="s">
        <v>2378</v>
      </c>
    </row>
    <row r="605" spans="1:2" x14ac:dyDescent="0.25">
      <c r="A605" s="2" t="s">
        <v>2379</v>
      </c>
      <c r="B605" s="2" t="s">
        <v>2380</v>
      </c>
    </row>
    <row r="606" spans="1:2" x14ac:dyDescent="0.25">
      <c r="A606" s="2" t="s">
        <v>2381</v>
      </c>
      <c r="B606" s="2" t="s">
        <v>1476</v>
      </c>
    </row>
    <row r="607" spans="1:2" x14ac:dyDescent="0.25">
      <c r="A607" s="2" t="s">
        <v>2382</v>
      </c>
      <c r="B607" s="2" t="s">
        <v>1853</v>
      </c>
    </row>
    <row r="608" spans="1:2" x14ac:dyDescent="0.25">
      <c r="A608" s="2" t="s">
        <v>2383</v>
      </c>
      <c r="B608" s="2" t="s">
        <v>2384</v>
      </c>
    </row>
    <row r="609" spans="1:2" x14ac:dyDescent="0.25">
      <c r="A609" s="2" t="s">
        <v>2385</v>
      </c>
      <c r="B609" s="2" t="s">
        <v>1476</v>
      </c>
    </row>
    <row r="610" spans="1:2" x14ac:dyDescent="0.25">
      <c r="A610" s="2" t="s">
        <v>2386</v>
      </c>
      <c r="B610" s="2" t="s">
        <v>2387</v>
      </c>
    </row>
    <row r="611" spans="1:2" x14ac:dyDescent="0.25">
      <c r="A611" s="2" t="s">
        <v>2388</v>
      </c>
      <c r="B611" s="2" t="s">
        <v>1943</v>
      </c>
    </row>
    <row r="612" spans="1:2" x14ac:dyDescent="0.25">
      <c r="A612" s="2" t="s">
        <v>2389</v>
      </c>
      <c r="B612" s="2" t="s">
        <v>1476</v>
      </c>
    </row>
    <row r="613" spans="1:2" x14ac:dyDescent="0.25">
      <c r="A613" s="2" t="s">
        <v>2390</v>
      </c>
      <c r="B613" s="2" t="s">
        <v>2391</v>
      </c>
    </row>
    <row r="614" spans="1:2" x14ac:dyDescent="0.25">
      <c r="A614" s="2" t="s">
        <v>2392</v>
      </c>
      <c r="B614" s="2" t="s">
        <v>2393</v>
      </c>
    </row>
    <row r="615" spans="1:2" x14ac:dyDescent="0.25">
      <c r="A615" s="2" t="s">
        <v>2394</v>
      </c>
      <c r="B615" s="2" t="s">
        <v>23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93"/>
  <sheetViews>
    <sheetView workbookViewId="0">
      <selection activeCell="H31" sqref="H31"/>
    </sheetView>
  </sheetViews>
  <sheetFormatPr defaultRowHeight="15" x14ac:dyDescent="0.25"/>
  <cols>
    <col min="1" max="1" width="17.28515625" customWidth="1"/>
    <col min="5" max="5" width="75.140625" customWidth="1"/>
  </cols>
  <sheetData>
    <row r="1" spans="1:6" ht="15.75" x14ac:dyDescent="0.25">
      <c r="A1" s="1" t="s">
        <v>6963</v>
      </c>
      <c r="B1" s="2"/>
      <c r="C1" s="2"/>
      <c r="D1" s="2"/>
      <c r="E1" s="2"/>
      <c r="F1" s="2"/>
    </row>
    <row r="2" spans="1:6" x14ac:dyDescent="0.25">
      <c r="A2" s="3"/>
      <c r="B2" s="2"/>
      <c r="C2" s="2"/>
      <c r="D2" s="2"/>
      <c r="E2" s="2"/>
      <c r="F2" s="2"/>
    </row>
    <row r="3" spans="1:6" ht="15.75" x14ac:dyDescent="0.25">
      <c r="A3" s="1" t="s">
        <v>2401</v>
      </c>
      <c r="B3" s="2"/>
      <c r="C3" s="2"/>
      <c r="D3" s="2"/>
      <c r="E3" s="2"/>
      <c r="F3" s="2"/>
    </row>
    <row r="4" spans="1:6" x14ac:dyDescent="0.25">
      <c r="A4" s="3" t="s">
        <v>2402</v>
      </c>
      <c r="B4" s="3" t="s">
        <v>2403</v>
      </c>
      <c r="C4" s="3" t="s">
        <v>2404</v>
      </c>
      <c r="D4" s="3" t="s">
        <v>2405</v>
      </c>
      <c r="E4" s="3" t="s">
        <v>2406</v>
      </c>
      <c r="F4" s="3" t="s">
        <v>2396</v>
      </c>
    </row>
    <row r="5" spans="1:6" x14ac:dyDescent="0.25">
      <c r="A5" s="2" t="s">
        <v>2407</v>
      </c>
      <c r="B5" s="2">
        <v>7471222</v>
      </c>
      <c r="C5" s="2">
        <v>7471410</v>
      </c>
      <c r="D5" s="2" t="s">
        <v>10</v>
      </c>
      <c r="E5" s="2" t="s">
        <v>150</v>
      </c>
      <c r="F5" s="2" t="s">
        <v>2408</v>
      </c>
    </row>
    <row r="6" spans="1:6" x14ac:dyDescent="0.25">
      <c r="A6" s="2" t="s">
        <v>2409</v>
      </c>
      <c r="B6" s="2">
        <v>7471632</v>
      </c>
      <c r="C6" s="2">
        <v>7472294</v>
      </c>
      <c r="D6" s="2" t="s">
        <v>10</v>
      </c>
      <c r="E6" s="2" t="s">
        <v>152</v>
      </c>
      <c r="F6" s="2" t="s">
        <v>2408</v>
      </c>
    </row>
    <row r="7" spans="1:6" x14ac:dyDescent="0.25">
      <c r="A7" s="2" t="s">
        <v>2410</v>
      </c>
      <c r="B7" s="2">
        <v>7472291</v>
      </c>
      <c r="C7" s="2">
        <v>7474891</v>
      </c>
      <c r="D7" s="2" t="s">
        <v>10</v>
      </c>
      <c r="E7" s="2" t="s">
        <v>2411</v>
      </c>
      <c r="F7" s="2" t="s">
        <v>2408</v>
      </c>
    </row>
    <row r="8" spans="1:6" x14ac:dyDescent="0.25">
      <c r="A8" s="2" t="s">
        <v>2412</v>
      </c>
      <c r="B8" s="2">
        <v>7474903</v>
      </c>
      <c r="C8" s="2">
        <v>7476303</v>
      </c>
      <c r="D8" s="2" t="s">
        <v>10</v>
      </c>
      <c r="E8" s="2" t="s">
        <v>2413</v>
      </c>
      <c r="F8" s="2" t="s">
        <v>2408</v>
      </c>
    </row>
    <row r="9" spans="1:6" x14ac:dyDescent="0.25">
      <c r="A9" s="2" t="s">
        <v>2414</v>
      </c>
      <c r="B9" s="2">
        <v>7476596</v>
      </c>
      <c r="C9" s="2">
        <v>7476715</v>
      </c>
      <c r="D9" s="2" t="s">
        <v>10</v>
      </c>
      <c r="E9" s="2" t="s">
        <v>2415</v>
      </c>
      <c r="F9" s="2" t="s">
        <v>2408</v>
      </c>
    </row>
    <row r="10" spans="1:6" x14ac:dyDescent="0.25">
      <c r="A10" s="2" t="s">
        <v>2416</v>
      </c>
      <c r="B10" s="2">
        <v>7477115</v>
      </c>
      <c r="C10" s="2">
        <v>7477270</v>
      </c>
      <c r="D10" s="2" t="s">
        <v>10</v>
      </c>
      <c r="E10" s="2" t="s">
        <v>150</v>
      </c>
      <c r="F10" s="2" t="s">
        <v>2408</v>
      </c>
    </row>
    <row r="11" spans="1:6" x14ac:dyDescent="0.25">
      <c r="A11" s="2" t="s">
        <v>2417</v>
      </c>
      <c r="B11" s="2">
        <v>7477399</v>
      </c>
      <c r="C11" s="2">
        <v>7477518</v>
      </c>
      <c r="D11" s="2" t="s">
        <v>10</v>
      </c>
      <c r="E11" s="2" t="s">
        <v>150</v>
      </c>
      <c r="F11" s="2" t="s">
        <v>2408</v>
      </c>
    </row>
    <row r="12" spans="1:6" x14ac:dyDescent="0.25">
      <c r="A12" s="2" t="s">
        <v>2418</v>
      </c>
      <c r="B12" s="2">
        <v>7477696</v>
      </c>
      <c r="C12" s="2">
        <v>7477995</v>
      </c>
      <c r="D12" s="2" t="s">
        <v>10</v>
      </c>
      <c r="E12" s="2" t="s">
        <v>135</v>
      </c>
      <c r="F12" s="2" t="s">
        <v>2408</v>
      </c>
    </row>
    <row r="13" spans="1:6" x14ac:dyDescent="0.25">
      <c r="A13" s="2" t="s">
        <v>2419</v>
      </c>
      <c r="B13" s="2">
        <v>7478115</v>
      </c>
      <c r="C13" s="2">
        <v>7478489</v>
      </c>
      <c r="D13" s="2" t="s">
        <v>10</v>
      </c>
      <c r="E13" s="2" t="s">
        <v>150</v>
      </c>
      <c r="F13" s="2" t="s">
        <v>2408</v>
      </c>
    </row>
    <row r="14" spans="1:6" x14ac:dyDescent="0.25">
      <c r="A14" s="2" t="s">
        <v>2420</v>
      </c>
      <c r="B14" s="2">
        <v>7478679</v>
      </c>
      <c r="C14" s="2">
        <v>7478933</v>
      </c>
      <c r="D14" s="2" t="s">
        <v>10</v>
      </c>
      <c r="E14" s="2" t="s">
        <v>135</v>
      </c>
      <c r="F14" s="2" t="s">
        <v>2408</v>
      </c>
    </row>
    <row r="15" spans="1:6" x14ac:dyDescent="0.25">
      <c r="A15" s="2" t="s">
        <v>2421</v>
      </c>
      <c r="B15" s="2">
        <v>7479459</v>
      </c>
      <c r="C15" s="2">
        <v>7479701</v>
      </c>
      <c r="D15" s="2" t="s">
        <v>10</v>
      </c>
      <c r="E15" s="2" t="s">
        <v>150</v>
      </c>
      <c r="F15" s="2" t="s">
        <v>2408</v>
      </c>
    </row>
    <row r="16" spans="1:6" x14ac:dyDescent="0.25">
      <c r="A16" s="2" t="s">
        <v>2422</v>
      </c>
      <c r="B16" s="2">
        <v>7480123</v>
      </c>
      <c r="C16" s="2">
        <v>7480671</v>
      </c>
      <c r="D16" s="2" t="s">
        <v>10</v>
      </c>
      <c r="E16" s="2" t="s">
        <v>135</v>
      </c>
      <c r="F16" s="2" t="s">
        <v>2408</v>
      </c>
    </row>
    <row r="17" spans="1:6" x14ac:dyDescent="0.25">
      <c r="A17" s="2" t="s">
        <v>2423</v>
      </c>
      <c r="B17" s="2">
        <v>7480702</v>
      </c>
      <c r="C17" s="2">
        <v>7480893</v>
      </c>
      <c r="D17" s="2" t="s">
        <v>10</v>
      </c>
      <c r="E17" s="2" t="s">
        <v>150</v>
      </c>
      <c r="F17" s="2" t="s">
        <v>2408</v>
      </c>
    </row>
    <row r="18" spans="1:6" x14ac:dyDescent="0.25">
      <c r="A18" s="2" t="s">
        <v>2424</v>
      </c>
      <c r="B18" s="2">
        <v>7481193</v>
      </c>
      <c r="C18" s="2">
        <v>7481864</v>
      </c>
      <c r="D18" s="2" t="s">
        <v>10</v>
      </c>
      <c r="E18" s="2" t="s">
        <v>135</v>
      </c>
      <c r="F18" s="2" t="s">
        <v>2408</v>
      </c>
    </row>
    <row r="19" spans="1:6" x14ac:dyDescent="0.25">
      <c r="A19" s="2" t="s">
        <v>2425</v>
      </c>
      <c r="B19" s="2">
        <v>7482093</v>
      </c>
      <c r="C19" s="2">
        <v>7482212</v>
      </c>
      <c r="D19" s="2" t="s">
        <v>10</v>
      </c>
      <c r="E19" s="2" t="s">
        <v>150</v>
      </c>
      <c r="F19" s="2" t="s">
        <v>2408</v>
      </c>
    </row>
    <row r="20" spans="1:6" x14ac:dyDescent="0.25">
      <c r="A20" s="2" t="s">
        <v>2426</v>
      </c>
      <c r="B20" s="2">
        <v>7482707</v>
      </c>
      <c r="C20" s="2">
        <v>7483069</v>
      </c>
      <c r="D20" s="2" t="s">
        <v>10</v>
      </c>
      <c r="E20" s="2" t="s">
        <v>150</v>
      </c>
      <c r="F20" s="2" t="s">
        <v>2408</v>
      </c>
    </row>
    <row r="21" spans="1:6" x14ac:dyDescent="0.25">
      <c r="A21" s="2" t="s">
        <v>2427</v>
      </c>
      <c r="B21" s="2">
        <v>7483048</v>
      </c>
      <c r="C21" s="2">
        <v>7483311</v>
      </c>
      <c r="D21" s="2" t="s">
        <v>10</v>
      </c>
      <c r="E21" s="2" t="s">
        <v>2428</v>
      </c>
      <c r="F21" s="2" t="s">
        <v>2408</v>
      </c>
    </row>
    <row r="22" spans="1:6" x14ac:dyDescent="0.25">
      <c r="A22" s="2" t="s">
        <v>2429</v>
      </c>
      <c r="B22" s="2">
        <v>7483455</v>
      </c>
      <c r="C22" s="2">
        <v>7485230</v>
      </c>
      <c r="D22" s="2" t="s">
        <v>10</v>
      </c>
      <c r="E22" s="2" t="s">
        <v>97</v>
      </c>
      <c r="F22" s="2" t="s">
        <v>2408</v>
      </c>
    </row>
    <row r="23" spans="1:6" x14ac:dyDescent="0.25">
      <c r="A23" s="2" t="s">
        <v>2430</v>
      </c>
      <c r="B23" s="2">
        <v>7485320</v>
      </c>
      <c r="C23" s="2">
        <v>7485709</v>
      </c>
      <c r="D23" s="2" t="s">
        <v>10</v>
      </c>
      <c r="E23" s="2" t="s">
        <v>2431</v>
      </c>
      <c r="F23" s="2" t="s">
        <v>2408</v>
      </c>
    </row>
    <row r="24" spans="1:6" x14ac:dyDescent="0.25">
      <c r="A24" s="2" t="s">
        <v>2432</v>
      </c>
      <c r="B24" s="2">
        <v>7485706</v>
      </c>
      <c r="C24" s="2">
        <v>7486680</v>
      </c>
      <c r="D24" s="2" t="s">
        <v>10</v>
      </c>
      <c r="E24" s="2" t="s">
        <v>2433</v>
      </c>
      <c r="F24" s="2" t="s">
        <v>2408</v>
      </c>
    </row>
    <row r="25" spans="1:6" x14ac:dyDescent="0.25">
      <c r="A25" s="2" t="s">
        <v>2434</v>
      </c>
      <c r="B25" s="2">
        <v>7486943</v>
      </c>
      <c r="C25" s="2">
        <v>7487650</v>
      </c>
      <c r="D25" s="2" t="s">
        <v>10</v>
      </c>
      <c r="E25" s="2" t="s">
        <v>2433</v>
      </c>
      <c r="F25" s="2" t="s">
        <v>2408</v>
      </c>
    </row>
    <row r="26" spans="1:6" x14ac:dyDescent="0.25">
      <c r="A26" s="2" t="s">
        <v>2435</v>
      </c>
      <c r="B26" s="2">
        <v>7487075</v>
      </c>
      <c r="C26" s="2">
        <v>7487320</v>
      </c>
      <c r="D26" s="2" t="s">
        <v>10</v>
      </c>
      <c r="E26" s="2" t="s">
        <v>150</v>
      </c>
      <c r="F26" s="2" t="s">
        <v>2408</v>
      </c>
    </row>
    <row r="27" spans="1:6" x14ac:dyDescent="0.25">
      <c r="A27" s="2" t="s">
        <v>1095</v>
      </c>
      <c r="B27" s="2">
        <v>7487752</v>
      </c>
      <c r="C27" s="2">
        <v>7488045</v>
      </c>
      <c r="D27" s="2" t="s">
        <v>10</v>
      </c>
      <c r="E27" s="2" t="s">
        <v>26</v>
      </c>
      <c r="F27" s="2" t="s">
        <v>2408</v>
      </c>
    </row>
    <row r="28" spans="1:6" x14ac:dyDescent="0.25">
      <c r="A28" s="2" t="s">
        <v>2436</v>
      </c>
      <c r="B28" s="2">
        <v>7488231</v>
      </c>
      <c r="C28" s="2">
        <v>7488521</v>
      </c>
      <c r="D28" s="2" t="s">
        <v>10</v>
      </c>
      <c r="E28" s="2" t="s">
        <v>135</v>
      </c>
      <c r="F28" s="2" t="s">
        <v>2408</v>
      </c>
    </row>
    <row r="29" spans="1:6" x14ac:dyDescent="0.25">
      <c r="A29" s="2" t="s">
        <v>2437</v>
      </c>
      <c r="B29" s="2">
        <v>7488680</v>
      </c>
      <c r="C29" s="2">
        <v>7488880</v>
      </c>
      <c r="D29" s="2" t="s">
        <v>10</v>
      </c>
      <c r="E29" s="2" t="s">
        <v>150</v>
      </c>
      <c r="F29" s="2" t="s">
        <v>2408</v>
      </c>
    </row>
    <row r="30" spans="1:6" x14ac:dyDescent="0.25">
      <c r="A30" s="2" t="s">
        <v>2438</v>
      </c>
      <c r="B30" s="2">
        <v>7489123</v>
      </c>
      <c r="C30" s="2">
        <v>7491009</v>
      </c>
      <c r="D30" s="2" t="s">
        <v>10</v>
      </c>
      <c r="E30" s="2" t="s">
        <v>2439</v>
      </c>
      <c r="F30" s="2" t="s">
        <v>2440</v>
      </c>
    </row>
    <row r="31" spans="1:6" x14ac:dyDescent="0.25">
      <c r="A31" s="2" t="s">
        <v>2441</v>
      </c>
      <c r="B31" s="2">
        <v>7491009</v>
      </c>
      <c r="C31" s="2">
        <v>7492049</v>
      </c>
      <c r="D31" s="2" t="s">
        <v>10</v>
      </c>
      <c r="E31" s="2" t="s">
        <v>2442</v>
      </c>
      <c r="F31" s="2" t="s">
        <v>2408</v>
      </c>
    </row>
    <row r="32" spans="1:6" x14ac:dyDescent="0.25">
      <c r="A32" s="2" t="s">
        <v>2443</v>
      </c>
      <c r="B32" s="2">
        <v>7492059</v>
      </c>
      <c r="C32" s="2">
        <v>7493018</v>
      </c>
      <c r="D32" s="2" t="s">
        <v>10</v>
      </c>
      <c r="E32" s="2" t="s">
        <v>2444</v>
      </c>
      <c r="F32" s="2" t="s">
        <v>2408</v>
      </c>
    </row>
    <row r="33" spans="1:6" x14ac:dyDescent="0.25">
      <c r="A33" s="2" t="s">
        <v>2445</v>
      </c>
      <c r="B33" s="2">
        <v>7493031</v>
      </c>
      <c r="C33" s="2">
        <v>7493249</v>
      </c>
      <c r="D33" s="2" t="s">
        <v>10</v>
      </c>
      <c r="E33" s="2" t="s">
        <v>102</v>
      </c>
      <c r="F33" s="2" t="s">
        <v>2408</v>
      </c>
    </row>
    <row r="34" spans="1:6" x14ac:dyDescent="0.25">
      <c r="A34" s="2" t="s">
        <v>2446</v>
      </c>
      <c r="B34" s="2">
        <v>7493285</v>
      </c>
      <c r="C34" s="2">
        <v>7494226</v>
      </c>
      <c r="D34" s="2" t="s">
        <v>10</v>
      </c>
      <c r="E34" s="2" t="s">
        <v>2447</v>
      </c>
      <c r="F34" s="2" t="s">
        <v>2448</v>
      </c>
    </row>
    <row r="35" spans="1:6" x14ac:dyDescent="0.25">
      <c r="A35" s="2" t="s">
        <v>2449</v>
      </c>
      <c r="B35" s="2">
        <v>7494226</v>
      </c>
      <c r="C35" s="2">
        <v>7495350</v>
      </c>
      <c r="D35" s="2" t="s">
        <v>10</v>
      </c>
      <c r="E35" s="2" t="s">
        <v>2450</v>
      </c>
      <c r="F35" s="2" t="s">
        <v>2451</v>
      </c>
    </row>
    <row r="36" spans="1:6" x14ac:dyDescent="0.25">
      <c r="A36" s="2" t="s">
        <v>2452</v>
      </c>
      <c r="B36" s="2">
        <v>7495391</v>
      </c>
      <c r="C36" s="2">
        <v>7496407</v>
      </c>
      <c r="D36" s="2" t="s">
        <v>10</v>
      </c>
      <c r="E36" s="2" t="s">
        <v>2453</v>
      </c>
      <c r="F36" s="2" t="s">
        <v>2454</v>
      </c>
    </row>
    <row r="37" spans="1:6" x14ac:dyDescent="0.25">
      <c r="A37" s="2" t="s">
        <v>2455</v>
      </c>
      <c r="B37" s="2">
        <v>7496404</v>
      </c>
      <c r="C37" s="2">
        <v>7497561</v>
      </c>
      <c r="D37" s="2" t="s">
        <v>10</v>
      </c>
      <c r="E37" s="2" t="s">
        <v>2456</v>
      </c>
      <c r="F37" s="2" t="s">
        <v>2408</v>
      </c>
    </row>
    <row r="38" spans="1:6" x14ac:dyDescent="0.25">
      <c r="A38" s="2" t="s">
        <v>2457</v>
      </c>
      <c r="B38" s="2">
        <v>7497578</v>
      </c>
      <c r="C38" s="2">
        <v>7497787</v>
      </c>
      <c r="D38" s="2" t="s">
        <v>10</v>
      </c>
      <c r="E38" s="2" t="s">
        <v>150</v>
      </c>
      <c r="F38" s="2" t="s">
        <v>2408</v>
      </c>
    </row>
    <row r="39" spans="1:6" x14ac:dyDescent="0.25">
      <c r="A39" s="2" t="s">
        <v>2458</v>
      </c>
      <c r="B39" s="2">
        <v>7497909</v>
      </c>
      <c r="C39" s="2">
        <v>7498325</v>
      </c>
      <c r="D39" s="2" t="s">
        <v>10</v>
      </c>
      <c r="E39" s="2" t="s">
        <v>150</v>
      </c>
      <c r="F39" s="2" t="s">
        <v>2408</v>
      </c>
    </row>
    <row r="40" spans="1:6" x14ac:dyDescent="0.25">
      <c r="A40" s="2" t="s">
        <v>2459</v>
      </c>
      <c r="B40" s="2">
        <v>7498710</v>
      </c>
      <c r="C40" s="2">
        <v>7500125</v>
      </c>
      <c r="D40" s="2" t="s">
        <v>10</v>
      </c>
      <c r="E40" s="2" t="s">
        <v>2460</v>
      </c>
      <c r="F40" s="2" t="s">
        <v>2461</v>
      </c>
    </row>
    <row r="41" spans="1:6" x14ac:dyDescent="0.25">
      <c r="A41" s="2" t="s">
        <v>2462</v>
      </c>
      <c r="B41" s="2">
        <v>7500247</v>
      </c>
      <c r="C41" s="2">
        <v>7501038</v>
      </c>
      <c r="D41" s="2" t="s">
        <v>10</v>
      </c>
      <c r="E41" s="2" t="s">
        <v>97</v>
      </c>
      <c r="F41" s="2" t="s">
        <v>2408</v>
      </c>
    </row>
    <row r="42" spans="1:6" x14ac:dyDescent="0.25">
      <c r="A42" s="2" t="s">
        <v>2463</v>
      </c>
      <c r="B42" s="2">
        <v>7501028</v>
      </c>
      <c r="C42" s="2">
        <v>7502467</v>
      </c>
      <c r="D42" s="2" t="s">
        <v>10</v>
      </c>
      <c r="E42" s="2" t="s">
        <v>2464</v>
      </c>
      <c r="F42" s="2" t="s">
        <v>2408</v>
      </c>
    </row>
    <row r="43" spans="1:6" x14ac:dyDescent="0.25">
      <c r="A43" s="2" t="s">
        <v>2465</v>
      </c>
      <c r="B43" s="2">
        <v>7502545</v>
      </c>
      <c r="C43" s="2">
        <v>7503246</v>
      </c>
      <c r="D43" s="2" t="s">
        <v>10</v>
      </c>
      <c r="E43" s="2" t="s">
        <v>2466</v>
      </c>
      <c r="F43" s="2" t="s">
        <v>2408</v>
      </c>
    </row>
    <row r="44" spans="1:6" x14ac:dyDescent="0.25">
      <c r="A44" s="2" t="s">
        <v>2467</v>
      </c>
      <c r="B44" s="2">
        <v>7503452</v>
      </c>
      <c r="C44" s="2">
        <v>7504666</v>
      </c>
      <c r="D44" s="2" t="s">
        <v>10</v>
      </c>
      <c r="E44" s="2" t="s">
        <v>2468</v>
      </c>
      <c r="F44" s="2" t="s">
        <v>2408</v>
      </c>
    </row>
    <row r="45" spans="1:6" x14ac:dyDescent="0.25">
      <c r="A45" s="2" t="s">
        <v>2469</v>
      </c>
      <c r="B45" s="2">
        <v>7504663</v>
      </c>
      <c r="C45" s="2">
        <v>7506315</v>
      </c>
      <c r="D45" s="2" t="s">
        <v>10</v>
      </c>
      <c r="E45" s="2" t="s">
        <v>2456</v>
      </c>
      <c r="F45" s="2" t="s">
        <v>2408</v>
      </c>
    </row>
    <row r="46" spans="1:6" x14ac:dyDescent="0.25">
      <c r="A46" s="2" t="s">
        <v>2177</v>
      </c>
      <c r="B46" s="2">
        <v>7506312</v>
      </c>
      <c r="C46" s="2">
        <v>7507166</v>
      </c>
      <c r="D46" s="2" t="s">
        <v>10</v>
      </c>
      <c r="E46" s="2" t="s">
        <v>2456</v>
      </c>
      <c r="F46" s="2" t="s">
        <v>2408</v>
      </c>
    </row>
    <row r="47" spans="1:6" x14ac:dyDescent="0.25">
      <c r="A47" s="2" t="s">
        <v>2470</v>
      </c>
      <c r="B47" s="2">
        <v>7507565</v>
      </c>
      <c r="C47" s="2">
        <v>7509175</v>
      </c>
      <c r="D47" s="2" t="s">
        <v>10</v>
      </c>
      <c r="E47" s="2" t="s">
        <v>26</v>
      </c>
      <c r="F47" s="2" t="s">
        <v>2408</v>
      </c>
    </row>
    <row r="48" spans="1:6" x14ac:dyDescent="0.25">
      <c r="A48" s="2" t="s">
        <v>2471</v>
      </c>
      <c r="B48" s="2">
        <v>7509230</v>
      </c>
      <c r="C48" s="2">
        <v>7510702</v>
      </c>
      <c r="D48" s="2" t="s">
        <v>10</v>
      </c>
      <c r="E48" s="2" t="s">
        <v>2472</v>
      </c>
      <c r="F48" s="2" t="s">
        <v>2473</v>
      </c>
    </row>
    <row r="49" spans="1:6" x14ac:dyDescent="0.25">
      <c r="A49" s="2" t="s">
        <v>2474</v>
      </c>
      <c r="B49" s="2">
        <v>7510699</v>
      </c>
      <c r="C49" s="2">
        <v>7510881</v>
      </c>
      <c r="D49" s="2" t="s">
        <v>10</v>
      </c>
      <c r="E49" s="2" t="s">
        <v>150</v>
      </c>
      <c r="F49" s="2" t="s">
        <v>2408</v>
      </c>
    </row>
    <row r="50" spans="1:6" x14ac:dyDescent="0.25">
      <c r="A50" s="2" t="s">
        <v>2475</v>
      </c>
      <c r="B50" s="2">
        <v>7510924</v>
      </c>
      <c r="C50" s="2">
        <v>7512828</v>
      </c>
      <c r="D50" s="2" t="s">
        <v>10</v>
      </c>
      <c r="E50" s="2" t="s">
        <v>97</v>
      </c>
      <c r="F50" s="2" t="s">
        <v>2408</v>
      </c>
    </row>
    <row r="51" spans="1:6" x14ac:dyDescent="0.25">
      <c r="A51" s="2" t="s">
        <v>2476</v>
      </c>
      <c r="B51" s="2">
        <v>7512931</v>
      </c>
      <c r="C51" s="2">
        <v>7513137</v>
      </c>
      <c r="D51" s="2" t="s">
        <v>10</v>
      </c>
      <c r="E51" s="2" t="s">
        <v>150</v>
      </c>
      <c r="F51" s="2" t="s">
        <v>2408</v>
      </c>
    </row>
    <row r="52" spans="1:6" x14ac:dyDescent="0.25">
      <c r="A52" s="2" t="s">
        <v>2477</v>
      </c>
      <c r="B52" s="2">
        <v>7513127</v>
      </c>
      <c r="C52" s="2">
        <v>7513246</v>
      </c>
      <c r="D52" s="2" t="s">
        <v>10</v>
      </c>
      <c r="E52" s="2" t="s">
        <v>150</v>
      </c>
      <c r="F52" s="2" t="s">
        <v>2408</v>
      </c>
    </row>
    <row r="53" spans="1:6" x14ac:dyDescent="0.25">
      <c r="A53" s="2" t="s">
        <v>2478</v>
      </c>
      <c r="B53" s="2">
        <v>7513197</v>
      </c>
      <c r="C53" s="2">
        <v>7513949</v>
      </c>
      <c r="D53" s="2" t="s">
        <v>10</v>
      </c>
      <c r="E53" s="2" t="s">
        <v>2479</v>
      </c>
      <c r="F53" s="2" t="s">
        <v>2408</v>
      </c>
    </row>
    <row r="54" spans="1:6" x14ac:dyDescent="0.25">
      <c r="A54" s="2" t="s">
        <v>2480</v>
      </c>
      <c r="B54" s="2">
        <v>7514122</v>
      </c>
      <c r="C54" s="2">
        <v>7515447</v>
      </c>
      <c r="D54" s="2" t="s">
        <v>10</v>
      </c>
      <c r="E54" s="2" t="s">
        <v>135</v>
      </c>
      <c r="F54" s="2" t="s">
        <v>2408</v>
      </c>
    </row>
    <row r="55" spans="1:6" x14ac:dyDescent="0.25">
      <c r="A55" s="2" t="s">
        <v>2481</v>
      </c>
      <c r="B55" s="2">
        <v>7515473</v>
      </c>
      <c r="C55" s="2">
        <v>7516513</v>
      </c>
      <c r="D55" s="2" t="s">
        <v>10</v>
      </c>
      <c r="E55" s="2" t="s">
        <v>97</v>
      </c>
      <c r="F55" s="2" t="s">
        <v>2408</v>
      </c>
    </row>
    <row r="56" spans="1:6" x14ac:dyDescent="0.25">
      <c r="A56" s="2" t="s">
        <v>2482</v>
      </c>
      <c r="B56" s="2">
        <v>7516510</v>
      </c>
      <c r="C56" s="2">
        <v>7517289</v>
      </c>
      <c r="D56" s="2" t="s">
        <v>10</v>
      </c>
      <c r="E56" s="2" t="s">
        <v>2483</v>
      </c>
      <c r="F56" s="2" t="s">
        <v>2484</v>
      </c>
    </row>
    <row r="57" spans="1:6" x14ac:dyDescent="0.25">
      <c r="A57" s="2" t="s">
        <v>2485</v>
      </c>
      <c r="B57" s="2">
        <v>7517307</v>
      </c>
      <c r="C57" s="2">
        <v>7518275</v>
      </c>
      <c r="D57" s="2" t="s">
        <v>10</v>
      </c>
      <c r="E57" s="2" t="s">
        <v>2486</v>
      </c>
      <c r="F57" s="2" t="s">
        <v>2408</v>
      </c>
    </row>
    <row r="58" spans="1:6" x14ac:dyDescent="0.25">
      <c r="A58" s="2" t="s">
        <v>2487</v>
      </c>
      <c r="B58" s="2">
        <v>7518297</v>
      </c>
      <c r="C58" s="2">
        <v>7519208</v>
      </c>
      <c r="D58" s="2" t="s">
        <v>10</v>
      </c>
      <c r="E58" s="2" t="s">
        <v>2488</v>
      </c>
      <c r="F58" s="2" t="s">
        <v>2408</v>
      </c>
    </row>
    <row r="59" spans="1:6" x14ac:dyDescent="0.25">
      <c r="A59" s="2" t="s">
        <v>2489</v>
      </c>
      <c r="B59" s="2">
        <v>7519205</v>
      </c>
      <c r="C59" s="2">
        <v>7520302</v>
      </c>
      <c r="D59" s="2" t="s">
        <v>10</v>
      </c>
      <c r="E59" s="2" t="s">
        <v>2490</v>
      </c>
      <c r="F59" s="2" t="s">
        <v>2491</v>
      </c>
    </row>
    <row r="60" spans="1:6" x14ac:dyDescent="0.25">
      <c r="A60" s="2" t="s">
        <v>2492</v>
      </c>
      <c r="B60" s="2">
        <v>7520686</v>
      </c>
      <c r="C60" s="2">
        <v>7520874</v>
      </c>
      <c r="D60" s="2" t="s">
        <v>10</v>
      </c>
      <c r="E60" s="2" t="s">
        <v>150</v>
      </c>
      <c r="F60" s="2" t="s">
        <v>2408</v>
      </c>
    </row>
    <row r="61" spans="1:6" x14ac:dyDescent="0.25">
      <c r="A61" s="2" t="s">
        <v>2493</v>
      </c>
      <c r="B61" s="2">
        <v>7520940</v>
      </c>
      <c r="C61" s="2">
        <v>7521689</v>
      </c>
      <c r="D61" s="2" t="s">
        <v>10</v>
      </c>
      <c r="E61" s="2" t="s">
        <v>2456</v>
      </c>
      <c r="F61" s="2" t="s">
        <v>2408</v>
      </c>
    </row>
    <row r="62" spans="1:6" x14ac:dyDescent="0.25">
      <c r="A62" s="2" t="s">
        <v>2494</v>
      </c>
      <c r="B62" s="2">
        <v>7521691</v>
      </c>
      <c r="C62" s="2">
        <v>7522800</v>
      </c>
      <c r="D62" s="2" t="s">
        <v>10</v>
      </c>
      <c r="E62" s="2" t="s">
        <v>2495</v>
      </c>
      <c r="F62" s="2" t="s">
        <v>2408</v>
      </c>
    </row>
    <row r="63" spans="1:6" x14ac:dyDescent="0.25">
      <c r="A63" s="2" t="s">
        <v>2496</v>
      </c>
      <c r="B63" s="2">
        <v>7522837</v>
      </c>
      <c r="C63" s="2">
        <v>7523739</v>
      </c>
      <c r="D63" s="2" t="s">
        <v>10</v>
      </c>
      <c r="E63" s="2" t="s">
        <v>2497</v>
      </c>
      <c r="F63" s="2" t="s">
        <v>2498</v>
      </c>
    </row>
    <row r="64" spans="1:6" x14ac:dyDescent="0.25">
      <c r="A64" s="2" t="s">
        <v>2499</v>
      </c>
      <c r="B64" s="2">
        <v>7523749</v>
      </c>
      <c r="C64" s="2">
        <v>7524300</v>
      </c>
      <c r="D64" s="2" t="s">
        <v>10</v>
      </c>
      <c r="E64" s="2" t="s">
        <v>2500</v>
      </c>
      <c r="F64" s="2" t="s">
        <v>2501</v>
      </c>
    </row>
    <row r="65" spans="1:6" x14ac:dyDescent="0.25">
      <c r="A65" s="2" t="s">
        <v>2502</v>
      </c>
      <c r="B65" s="2">
        <v>7524297</v>
      </c>
      <c r="C65" s="2">
        <v>7525178</v>
      </c>
      <c r="D65" s="2" t="s">
        <v>10</v>
      </c>
      <c r="E65" s="2" t="s">
        <v>2503</v>
      </c>
      <c r="F65" s="2" t="s">
        <v>2504</v>
      </c>
    </row>
    <row r="66" spans="1:6" x14ac:dyDescent="0.25">
      <c r="A66" s="2" t="s">
        <v>2505</v>
      </c>
      <c r="B66" s="2">
        <v>7525175</v>
      </c>
      <c r="C66" s="2">
        <v>7526245</v>
      </c>
      <c r="D66" s="2" t="s">
        <v>10</v>
      </c>
      <c r="E66" s="2" t="s">
        <v>2506</v>
      </c>
      <c r="F66" s="2" t="s">
        <v>2507</v>
      </c>
    </row>
    <row r="67" spans="1:6" x14ac:dyDescent="0.25">
      <c r="A67" s="2"/>
      <c r="B67" s="2"/>
      <c r="C67" s="2"/>
      <c r="D67" s="2"/>
      <c r="E67" s="2"/>
      <c r="F67" s="2"/>
    </row>
    <row r="68" spans="1:6" ht="15.75" x14ac:dyDescent="0.25">
      <c r="A68" s="1" t="s">
        <v>2508</v>
      </c>
      <c r="B68" s="2"/>
      <c r="C68" s="2"/>
      <c r="D68" s="2"/>
      <c r="E68" s="2"/>
      <c r="F68" s="2"/>
    </row>
    <row r="69" spans="1:6" x14ac:dyDescent="0.25">
      <c r="A69" s="3" t="s">
        <v>2402</v>
      </c>
      <c r="B69" s="3" t="s">
        <v>2403</v>
      </c>
      <c r="C69" s="3" t="s">
        <v>2404</v>
      </c>
      <c r="D69" s="3" t="s">
        <v>2405</v>
      </c>
      <c r="E69" s="3" t="s">
        <v>2509</v>
      </c>
      <c r="F69" s="3" t="s">
        <v>2396</v>
      </c>
    </row>
    <row r="70" spans="1:6" x14ac:dyDescent="0.25">
      <c r="A70" s="2" t="s">
        <v>2510</v>
      </c>
      <c r="B70" s="2">
        <v>10330349</v>
      </c>
      <c r="C70" s="2">
        <v>10330663</v>
      </c>
      <c r="D70" s="2" t="s">
        <v>10</v>
      </c>
      <c r="E70" s="2" t="s">
        <v>2511</v>
      </c>
      <c r="F70" s="2" t="s">
        <v>2512</v>
      </c>
    </row>
    <row r="71" spans="1:6" x14ac:dyDescent="0.25">
      <c r="A71" s="2" t="s">
        <v>2513</v>
      </c>
      <c r="B71" s="2">
        <v>10330660</v>
      </c>
      <c r="C71" s="2">
        <v>10331280</v>
      </c>
      <c r="D71" s="2" t="s">
        <v>10</v>
      </c>
      <c r="E71" s="2" t="s">
        <v>2514</v>
      </c>
      <c r="F71" s="2" t="s">
        <v>2515</v>
      </c>
    </row>
    <row r="72" spans="1:6" x14ac:dyDescent="0.25">
      <c r="A72" s="2" t="s">
        <v>2516</v>
      </c>
      <c r="B72" s="2">
        <v>10331280</v>
      </c>
      <c r="C72" s="2">
        <v>10331939</v>
      </c>
      <c r="D72" s="2" t="s">
        <v>10</v>
      </c>
      <c r="E72" s="2" t="s">
        <v>2517</v>
      </c>
      <c r="F72" s="2" t="s">
        <v>2518</v>
      </c>
    </row>
    <row r="73" spans="1:6" x14ac:dyDescent="0.25">
      <c r="A73" s="2" t="s">
        <v>2519</v>
      </c>
      <c r="B73" s="2">
        <v>10332128</v>
      </c>
      <c r="C73" s="2">
        <v>10332439</v>
      </c>
      <c r="D73" s="2" t="s">
        <v>10</v>
      </c>
      <c r="E73" s="2" t="s">
        <v>2520</v>
      </c>
      <c r="F73" s="2" t="s">
        <v>2521</v>
      </c>
    </row>
    <row r="74" spans="1:6" x14ac:dyDescent="0.25">
      <c r="A74" s="2" t="s">
        <v>2522</v>
      </c>
      <c r="B74" s="2">
        <v>10332522</v>
      </c>
      <c r="C74" s="2">
        <v>10332644</v>
      </c>
      <c r="D74" s="2" t="s">
        <v>10</v>
      </c>
      <c r="E74" s="2" t="s">
        <v>150</v>
      </c>
      <c r="F74" s="2" t="s">
        <v>2408</v>
      </c>
    </row>
    <row r="75" spans="1:6" x14ac:dyDescent="0.25">
      <c r="A75" s="2" t="s">
        <v>1368</v>
      </c>
      <c r="B75" s="2">
        <v>10333140</v>
      </c>
      <c r="C75" s="2">
        <v>10333553</v>
      </c>
      <c r="D75" s="2" t="s">
        <v>10</v>
      </c>
      <c r="E75" s="2" t="s">
        <v>380</v>
      </c>
      <c r="F75" s="2" t="s">
        <v>2408</v>
      </c>
    </row>
    <row r="76" spans="1:6" x14ac:dyDescent="0.25">
      <c r="A76" s="2" t="s">
        <v>1369</v>
      </c>
      <c r="B76" s="2">
        <v>10333510</v>
      </c>
      <c r="C76" s="2">
        <v>10334052</v>
      </c>
      <c r="D76" s="2" t="s">
        <v>10</v>
      </c>
      <c r="E76" s="2" t="s">
        <v>381</v>
      </c>
      <c r="F76" s="2" t="s">
        <v>2408</v>
      </c>
    </row>
    <row r="77" spans="1:6" x14ac:dyDescent="0.25">
      <c r="A77" s="2" t="s">
        <v>2523</v>
      </c>
      <c r="B77" s="2">
        <v>10334267</v>
      </c>
      <c r="C77" s="2">
        <v>10335319</v>
      </c>
      <c r="D77" s="2" t="s">
        <v>10</v>
      </c>
      <c r="E77" s="2" t="s">
        <v>2524</v>
      </c>
      <c r="F77" s="2" t="s">
        <v>2525</v>
      </c>
    </row>
    <row r="78" spans="1:6" x14ac:dyDescent="0.25">
      <c r="A78" s="2" t="s">
        <v>2526</v>
      </c>
      <c r="B78" s="2">
        <v>10335309</v>
      </c>
      <c r="C78" s="2">
        <v>10335491</v>
      </c>
      <c r="D78" s="2" t="s">
        <v>10</v>
      </c>
      <c r="E78" s="2" t="s">
        <v>102</v>
      </c>
      <c r="F78" s="2" t="s">
        <v>2408</v>
      </c>
    </row>
    <row r="79" spans="1:6" x14ac:dyDescent="0.25">
      <c r="A79" s="2" t="s">
        <v>2527</v>
      </c>
      <c r="B79" s="2">
        <v>10335611</v>
      </c>
      <c r="C79" s="2">
        <v>10336519</v>
      </c>
      <c r="D79" s="2" t="s">
        <v>10</v>
      </c>
      <c r="E79" s="2" t="s">
        <v>2528</v>
      </c>
      <c r="F79" s="2" t="s">
        <v>2408</v>
      </c>
    </row>
    <row r="80" spans="1:6" x14ac:dyDescent="0.25">
      <c r="A80" s="2" t="s">
        <v>2529</v>
      </c>
      <c r="B80" s="2">
        <v>10337471</v>
      </c>
      <c r="C80" s="2">
        <v>10337827</v>
      </c>
      <c r="D80" s="2" t="s">
        <v>10</v>
      </c>
      <c r="E80" s="2" t="s">
        <v>135</v>
      </c>
      <c r="F80" s="2" t="s">
        <v>2408</v>
      </c>
    </row>
    <row r="81" spans="1:6" x14ac:dyDescent="0.25">
      <c r="A81" s="2" t="s">
        <v>2530</v>
      </c>
      <c r="B81" s="2">
        <v>10337911</v>
      </c>
      <c r="C81" s="2">
        <v>10338255</v>
      </c>
      <c r="D81" s="2" t="s">
        <v>10</v>
      </c>
      <c r="E81" s="2" t="s">
        <v>150</v>
      </c>
      <c r="F81" s="2" t="s">
        <v>2408</v>
      </c>
    </row>
    <row r="82" spans="1:6" x14ac:dyDescent="0.25">
      <c r="A82" s="2" t="s">
        <v>2531</v>
      </c>
      <c r="B82" s="2">
        <v>10337924</v>
      </c>
      <c r="C82" s="2">
        <v>10338136</v>
      </c>
      <c r="D82" s="2" t="s">
        <v>10</v>
      </c>
      <c r="E82" s="2" t="s">
        <v>135</v>
      </c>
      <c r="F82" s="2" t="s">
        <v>2408</v>
      </c>
    </row>
    <row r="83" spans="1:6" x14ac:dyDescent="0.25">
      <c r="A83" s="2" t="s">
        <v>2532</v>
      </c>
      <c r="B83" s="2">
        <v>10338786</v>
      </c>
      <c r="C83" s="2">
        <v>10339115</v>
      </c>
      <c r="D83" s="2" t="s">
        <v>10</v>
      </c>
      <c r="E83" s="2" t="s">
        <v>150</v>
      </c>
      <c r="F83" s="2" t="s">
        <v>2408</v>
      </c>
    </row>
    <row r="84" spans="1:6" x14ac:dyDescent="0.25">
      <c r="A84" s="2" t="s">
        <v>2533</v>
      </c>
      <c r="B84" s="2">
        <v>10339112</v>
      </c>
      <c r="C84" s="2">
        <v>10339336</v>
      </c>
      <c r="D84" s="2" t="s">
        <v>10</v>
      </c>
      <c r="E84" s="2" t="s">
        <v>2534</v>
      </c>
      <c r="F84" s="2" t="s">
        <v>2408</v>
      </c>
    </row>
    <row r="85" spans="1:6" x14ac:dyDescent="0.25">
      <c r="A85" s="2" t="s">
        <v>2535</v>
      </c>
      <c r="B85" s="2">
        <v>10339281</v>
      </c>
      <c r="C85" s="2">
        <v>10339721</v>
      </c>
      <c r="D85" s="2" t="s">
        <v>10</v>
      </c>
      <c r="E85" s="2" t="s">
        <v>150</v>
      </c>
      <c r="F85" s="2" t="s">
        <v>2408</v>
      </c>
    </row>
    <row r="86" spans="1:6" x14ac:dyDescent="0.25">
      <c r="A86" s="2" t="s">
        <v>2536</v>
      </c>
      <c r="B86" s="2">
        <v>10339942</v>
      </c>
      <c r="C86" s="2">
        <v>10340328</v>
      </c>
      <c r="D86" s="2" t="s">
        <v>10</v>
      </c>
      <c r="E86" s="2" t="s">
        <v>135</v>
      </c>
      <c r="F86" s="2" t="s">
        <v>2408</v>
      </c>
    </row>
    <row r="87" spans="1:6" x14ac:dyDescent="0.25">
      <c r="A87" s="2" t="s">
        <v>2537</v>
      </c>
      <c r="B87" s="2">
        <v>10340364</v>
      </c>
      <c r="C87" s="2">
        <v>10340975</v>
      </c>
      <c r="D87" s="2" t="s">
        <v>10</v>
      </c>
      <c r="E87" s="2" t="s">
        <v>135</v>
      </c>
      <c r="F87" s="2" t="s">
        <v>2408</v>
      </c>
    </row>
    <row r="88" spans="1:6" x14ac:dyDescent="0.25">
      <c r="A88" s="2" t="s">
        <v>2538</v>
      </c>
      <c r="B88" s="2">
        <v>10341374</v>
      </c>
      <c r="C88" s="2">
        <v>10341655</v>
      </c>
      <c r="D88" s="2" t="s">
        <v>10</v>
      </c>
      <c r="E88" s="2" t="s">
        <v>150</v>
      </c>
      <c r="F88" s="2" t="s">
        <v>2408</v>
      </c>
    </row>
    <row r="89" spans="1:6" x14ac:dyDescent="0.25">
      <c r="A89" s="2" t="s">
        <v>2539</v>
      </c>
      <c r="B89" s="2">
        <v>10341652</v>
      </c>
      <c r="C89" s="2">
        <v>10341816</v>
      </c>
      <c r="D89" s="2" t="s">
        <v>10</v>
      </c>
      <c r="E89" s="2" t="s">
        <v>150</v>
      </c>
      <c r="F89" s="2" t="s">
        <v>2408</v>
      </c>
    </row>
    <row r="90" spans="1:6" x14ac:dyDescent="0.25">
      <c r="A90" s="2" t="s">
        <v>2540</v>
      </c>
      <c r="B90" s="2">
        <v>10341800</v>
      </c>
      <c r="C90" s="2">
        <v>10342165</v>
      </c>
      <c r="D90" s="2" t="s">
        <v>10</v>
      </c>
      <c r="E90" s="2" t="s">
        <v>135</v>
      </c>
      <c r="F90" s="2" t="s">
        <v>2408</v>
      </c>
    </row>
    <row r="91" spans="1:6" x14ac:dyDescent="0.25">
      <c r="A91" s="2" t="s">
        <v>2541</v>
      </c>
      <c r="B91" s="2">
        <v>10342202</v>
      </c>
      <c r="C91" s="2">
        <v>10342402</v>
      </c>
      <c r="D91" s="2" t="s">
        <v>10</v>
      </c>
      <c r="E91" s="2" t="s">
        <v>135</v>
      </c>
      <c r="F91" s="2" t="s">
        <v>2408</v>
      </c>
    </row>
    <row r="92" spans="1:6" x14ac:dyDescent="0.25">
      <c r="A92" s="2" t="s">
        <v>2542</v>
      </c>
      <c r="B92" s="2">
        <v>10342445</v>
      </c>
      <c r="C92" s="2">
        <v>10344031</v>
      </c>
      <c r="D92" s="2" t="s">
        <v>10</v>
      </c>
      <c r="E92" s="2" t="s">
        <v>2543</v>
      </c>
      <c r="F92" s="2" t="s">
        <v>2544</v>
      </c>
    </row>
    <row r="93" spans="1:6" x14ac:dyDescent="0.25">
      <c r="A93" s="2" t="s">
        <v>2545</v>
      </c>
      <c r="B93" s="2">
        <v>10344619</v>
      </c>
      <c r="C93" s="2">
        <v>10344858</v>
      </c>
      <c r="D93" s="2" t="s">
        <v>10</v>
      </c>
      <c r="E93" s="2" t="s">
        <v>150</v>
      </c>
      <c r="F93" s="2" t="s">
        <v>2408</v>
      </c>
    </row>
    <row r="94" spans="1:6" x14ac:dyDescent="0.25">
      <c r="A94" s="2" t="s">
        <v>2546</v>
      </c>
      <c r="B94" s="2">
        <v>10344910</v>
      </c>
      <c r="C94" s="2">
        <v>10345122</v>
      </c>
      <c r="D94" s="2" t="s">
        <v>10</v>
      </c>
      <c r="E94" s="2" t="s">
        <v>150</v>
      </c>
      <c r="F94" s="2" t="s">
        <v>2408</v>
      </c>
    </row>
    <row r="95" spans="1:6" x14ac:dyDescent="0.25">
      <c r="A95" s="2" t="s">
        <v>2547</v>
      </c>
      <c r="B95" s="2">
        <v>10345140</v>
      </c>
      <c r="C95" s="2">
        <v>10345328</v>
      </c>
      <c r="D95" s="2" t="s">
        <v>10</v>
      </c>
      <c r="E95" s="2" t="s">
        <v>135</v>
      </c>
      <c r="F95" s="2" t="s">
        <v>2408</v>
      </c>
    </row>
    <row r="96" spans="1:6" x14ac:dyDescent="0.25">
      <c r="A96" s="2" t="s">
        <v>2548</v>
      </c>
      <c r="B96" s="2">
        <v>10345325</v>
      </c>
      <c r="C96" s="2">
        <v>10347691</v>
      </c>
      <c r="D96" s="2" t="s">
        <v>10</v>
      </c>
      <c r="E96" s="2" t="s">
        <v>2549</v>
      </c>
      <c r="F96" s="2" t="s">
        <v>2408</v>
      </c>
    </row>
    <row r="97" spans="1:6" x14ac:dyDescent="0.25">
      <c r="A97" s="2" t="s">
        <v>2550</v>
      </c>
      <c r="B97" s="2">
        <v>10347701</v>
      </c>
      <c r="C97" s="2">
        <v>10348084</v>
      </c>
      <c r="D97" s="2" t="s">
        <v>10</v>
      </c>
      <c r="E97" s="2" t="s">
        <v>150</v>
      </c>
      <c r="F97" s="2" t="s">
        <v>2408</v>
      </c>
    </row>
    <row r="98" spans="1:6" x14ac:dyDescent="0.25">
      <c r="A98" s="2" t="s">
        <v>2551</v>
      </c>
      <c r="B98" s="2">
        <v>10347908</v>
      </c>
      <c r="C98" s="2">
        <v>10348150</v>
      </c>
      <c r="D98" s="2" t="s">
        <v>10</v>
      </c>
      <c r="E98" s="2" t="s">
        <v>135</v>
      </c>
      <c r="F98" s="2" t="s">
        <v>2408</v>
      </c>
    </row>
    <row r="99" spans="1:6" x14ac:dyDescent="0.25">
      <c r="A99" s="2" t="s">
        <v>2552</v>
      </c>
      <c r="B99" s="2">
        <v>10348243</v>
      </c>
      <c r="C99" s="2">
        <v>10348464</v>
      </c>
      <c r="D99" s="2" t="s">
        <v>10</v>
      </c>
      <c r="E99" s="2" t="s">
        <v>135</v>
      </c>
      <c r="F99" s="2" t="s">
        <v>2408</v>
      </c>
    </row>
    <row r="100" spans="1:6" x14ac:dyDescent="0.25">
      <c r="A100" s="2" t="s">
        <v>2553</v>
      </c>
      <c r="B100" s="2">
        <v>10348326</v>
      </c>
      <c r="C100" s="2">
        <v>10348673</v>
      </c>
      <c r="D100" s="2" t="s">
        <v>10</v>
      </c>
      <c r="E100" s="2" t="s">
        <v>150</v>
      </c>
      <c r="F100" s="2" t="s">
        <v>2408</v>
      </c>
    </row>
    <row r="101" spans="1:6" x14ac:dyDescent="0.25">
      <c r="A101" s="2" t="s">
        <v>2554</v>
      </c>
      <c r="B101" s="2">
        <v>10348546</v>
      </c>
      <c r="C101" s="2">
        <v>10348962</v>
      </c>
      <c r="D101" s="2" t="s">
        <v>10</v>
      </c>
      <c r="E101" s="2" t="s">
        <v>135</v>
      </c>
      <c r="F101" s="2" t="s">
        <v>2408</v>
      </c>
    </row>
    <row r="102" spans="1:6" x14ac:dyDescent="0.25">
      <c r="A102" s="2" t="s">
        <v>2555</v>
      </c>
      <c r="B102" s="2">
        <v>10348992</v>
      </c>
      <c r="C102" s="2">
        <v>10349699</v>
      </c>
      <c r="D102" s="2" t="s">
        <v>10</v>
      </c>
      <c r="E102" s="2" t="s">
        <v>2556</v>
      </c>
      <c r="F102" s="2" t="s">
        <v>2557</v>
      </c>
    </row>
    <row r="103" spans="1:6" x14ac:dyDescent="0.25">
      <c r="A103" s="2" t="s">
        <v>2558</v>
      </c>
      <c r="B103" s="2">
        <v>10349826</v>
      </c>
      <c r="C103" s="2">
        <v>10349927</v>
      </c>
      <c r="D103" s="2" t="s">
        <v>10</v>
      </c>
      <c r="E103" s="2" t="s">
        <v>135</v>
      </c>
      <c r="F103" s="2" t="s">
        <v>2408</v>
      </c>
    </row>
    <row r="104" spans="1:6" x14ac:dyDescent="0.25">
      <c r="A104" s="2" t="s">
        <v>2559</v>
      </c>
      <c r="B104" s="2">
        <v>10349887</v>
      </c>
      <c r="C104" s="2">
        <v>10350147</v>
      </c>
      <c r="D104" s="2" t="s">
        <v>10</v>
      </c>
      <c r="E104" s="2" t="s">
        <v>150</v>
      </c>
      <c r="F104" s="2" t="s">
        <v>2408</v>
      </c>
    </row>
    <row r="105" spans="1:6" x14ac:dyDescent="0.25">
      <c r="A105" s="2" t="s">
        <v>2560</v>
      </c>
      <c r="B105" s="2">
        <v>10350273</v>
      </c>
      <c r="C105" s="2">
        <v>10350494</v>
      </c>
      <c r="D105" s="2" t="s">
        <v>10</v>
      </c>
      <c r="E105" s="2" t="s">
        <v>150</v>
      </c>
      <c r="F105" s="2" t="s">
        <v>2408</v>
      </c>
    </row>
    <row r="106" spans="1:6" x14ac:dyDescent="0.25">
      <c r="A106" s="2" t="s">
        <v>2561</v>
      </c>
      <c r="B106" s="2">
        <v>10350591</v>
      </c>
      <c r="C106" s="2">
        <v>10350896</v>
      </c>
      <c r="D106" s="2" t="s">
        <v>10</v>
      </c>
      <c r="E106" s="2" t="s">
        <v>2562</v>
      </c>
      <c r="F106" s="2" t="s">
        <v>2563</v>
      </c>
    </row>
    <row r="107" spans="1:6" x14ac:dyDescent="0.25">
      <c r="A107" s="2" t="s">
        <v>2564</v>
      </c>
      <c r="B107" s="2">
        <v>10350923</v>
      </c>
      <c r="C107" s="2">
        <v>10351249</v>
      </c>
      <c r="D107" s="2" t="s">
        <v>10</v>
      </c>
      <c r="E107" s="2" t="s">
        <v>150</v>
      </c>
      <c r="F107" s="2" t="s">
        <v>2408</v>
      </c>
    </row>
    <row r="108" spans="1:6" x14ac:dyDescent="0.25">
      <c r="A108" s="2" t="s">
        <v>2565</v>
      </c>
      <c r="B108" s="2">
        <v>10351337</v>
      </c>
      <c r="C108" s="2">
        <v>10353574</v>
      </c>
      <c r="D108" s="2" t="s">
        <v>10</v>
      </c>
      <c r="E108" s="2" t="s">
        <v>2566</v>
      </c>
      <c r="F108" s="2" t="s">
        <v>2408</v>
      </c>
    </row>
    <row r="109" spans="1:6" x14ac:dyDescent="0.25">
      <c r="A109" s="2" t="s">
        <v>2567</v>
      </c>
      <c r="B109" s="2">
        <v>10353743</v>
      </c>
      <c r="C109" s="2">
        <v>10354189</v>
      </c>
      <c r="D109" s="2" t="s">
        <v>2568</v>
      </c>
      <c r="E109" s="2" t="s">
        <v>2569</v>
      </c>
      <c r="F109" s="2" t="s">
        <v>2570</v>
      </c>
    </row>
    <row r="110" spans="1:6" x14ac:dyDescent="0.25">
      <c r="A110" s="2" t="s">
        <v>2571</v>
      </c>
      <c r="B110" s="2">
        <v>10354098</v>
      </c>
      <c r="C110" s="2">
        <v>10354385</v>
      </c>
      <c r="D110" s="2" t="s">
        <v>2568</v>
      </c>
      <c r="E110" s="2" t="s">
        <v>2572</v>
      </c>
      <c r="F110" s="2" t="s">
        <v>2570</v>
      </c>
    </row>
    <row r="111" spans="1:6" x14ac:dyDescent="0.25">
      <c r="A111" s="2" t="s">
        <v>2573</v>
      </c>
      <c r="B111" s="2">
        <v>10354382</v>
      </c>
      <c r="C111" s="2">
        <v>10354612</v>
      </c>
      <c r="D111" s="2" t="s">
        <v>10</v>
      </c>
      <c r="E111" s="2" t="s">
        <v>150</v>
      </c>
      <c r="F111" s="2" t="s">
        <v>2408</v>
      </c>
    </row>
    <row r="112" spans="1:6" x14ac:dyDescent="0.25">
      <c r="A112" s="2" t="s">
        <v>2574</v>
      </c>
      <c r="B112" s="2">
        <v>10354692</v>
      </c>
      <c r="C112" s="2">
        <v>10356260</v>
      </c>
      <c r="D112" s="2" t="s">
        <v>10</v>
      </c>
      <c r="E112" s="2" t="s">
        <v>2575</v>
      </c>
      <c r="F112" s="2" t="s">
        <v>2408</v>
      </c>
    </row>
    <row r="113" spans="1:6" x14ac:dyDescent="0.25">
      <c r="A113" s="2" t="s">
        <v>2576</v>
      </c>
      <c r="B113" s="2">
        <v>10356334</v>
      </c>
      <c r="C113" s="2">
        <v>10356735</v>
      </c>
      <c r="D113" s="2" t="s">
        <v>10</v>
      </c>
      <c r="E113" s="2" t="s">
        <v>97</v>
      </c>
      <c r="F113" s="2" t="s">
        <v>2408</v>
      </c>
    </row>
    <row r="114" spans="1:6" x14ac:dyDescent="0.25">
      <c r="A114" s="2" t="s">
        <v>2577</v>
      </c>
      <c r="B114" s="2">
        <v>10356964</v>
      </c>
      <c r="C114" s="2">
        <v>10357176</v>
      </c>
      <c r="D114" s="2" t="s">
        <v>10</v>
      </c>
      <c r="E114" s="2" t="s">
        <v>135</v>
      </c>
      <c r="F114" s="2" t="s">
        <v>2408</v>
      </c>
    </row>
    <row r="115" spans="1:6" x14ac:dyDescent="0.25">
      <c r="A115" s="2" t="s">
        <v>2578</v>
      </c>
      <c r="B115" s="2">
        <v>10357173</v>
      </c>
      <c r="C115" s="2">
        <v>10358045</v>
      </c>
      <c r="D115" s="2" t="s">
        <v>10</v>
      </c>
      <c r="E115" s="2" t="s">
        <v>150</v>
      </c>
      <c r="F115" s="2" t="s">
        <v>2408</v>
      </c>
    </row>
    <row r="116" spans="1:6" x14ac:dyDescent="0.25">
      <c r="A116" s="2" t="s">
        <v>2579</v>
      </c>
      <c r="B116" s="2">
        <v>10357339</v>
      </c>
      <c r="C116" s="2">
        <v>10357734</v>
      </c>
      <c r="D116" s="2" t="s">
        <v>10</v>
      </c>
      <c r="E116" s="2" t="s">
        <v>2580</v>
      </c>
      <c r="F116" s="2" t="s">
        <v>2408</v>
      </c>
    </row>
    <row r="117" spans="1:6" x14ac:dyDescent="0.25">
      <c r="A117" s="2" t="s">
        <v>2581</v>
      </c>
      <c r="B117" s="2">
        <v>10357757</v>
      </c>
      <c r="C117" s="2">
        <v>10358515</v>
      </c>
      <c r="D117" s="2" t="s">
        <v>10</v>
      </c>
      <c r="E117" s="2" t="s">
        <v>2582</v>
      </c>
      <c r="F117" s="2" t="s">
        <v>2583</v>
      </c>
    </row>
    <row r="118" spans="1:6" x14ac:dyDescent="0.25">
      <c r="A118" s="2" t="s">
        <v>2584</v>
      </c>
      <c r="B118" s="2">
        <v>10358493</v>
      </c>
      <c r="C118" s="2">
        <v>10359029</v>
      </c>
      <c r="D118" s="2" t="s">
        <v>10</v>
      </c>
      <c r="E118" s="2" t="s">
        <v>135</v>
      </c>
      <c r="F118" s="2" t="s">
        <v>2408</v>
      </c>
    </row>
    <row r="119" spans="1:6" x14ac:dyDescent="0.25">
      <c r="A119" s="2" t="s">
        <v>2585</v>
      </c>
      <c r="B119" s="2">
        <v>10359048</v>
      </c>
      <c r="C119" s="2">
        <v>10359425</v>
      </c>
      <c r="D119" s="2" t="s">
        <v>10</v>
      </c>
      <c r="E119" s="2" t="s">
        <v>150</v>
      </c>
      <c r="F119" s="2" t="s">
        <v>2408</v>
      </c>
    </row>
    <row r="120" spans="1:6" x14ac:dyDescent="0.25">
      <c r="A120" s="2" t="s">
        <v>2586</v>
      </c>
      <c r="B120" s="2">
        <v>10359638</v>
      </c>
      <c r="C120" s="2">
        <v>10360837</v>
      </c>
      <c r="D120" s="2" t="s">
        <v>10</v>
      </c>
      <c r="E120" s="2" t="s">
        <v>2587</v>
      </c>
      <c r="F120" s="2" t="s">
        <v>2408</v>
      </c>
    </row>
    <row r="121" spans="1:6" x14ac:dyDescent="0.25">
      <c r="A121" s="2" t="s">
        <v>2588</v>
      </c>
      <c r="B121" s="2">
        <v>10361011</v>
      </c>
      <c r="C121" s="2">
        <v>10361442</v>
      </c>
      <c r="D121" s="2" t="s">
        <v>10</v>
      </c>
      <c r="E121" s="2" t="s">
        <v>2589</v>
      </c>
      <c r="F121" s="2" t="s">
        <v>2408</v>
      </c>
    </row>
    <row r="122" spans="1:6" x14ac:dyDescent="0.25">
      <c r="A122" s="2" t="s">
        <v>2590</v>
      </c>
      <c r="B122" s="2">
        <v>10361982</v>
      </c>
      <c r="C122" s="2">
        <v>10362305</v>
      </c>
      <c r="D122" s="2" t="s">
        <v>10</v>
      </c>
      <c r="E122" s="2" t="s">
        <v>2591</v>
      </c>
      <c r="F122" s="2" t="s">
        <v>2408</v>
      </c>
    </row>
    <row r="123" spans="1:6" x14ac:dyDescent="0.25">
      <c r="A123" s="2" t="s">
        <v>2592</v>
      </c>
      <c r="B123" s="2">
        <v>10362419</v>
      </c>
      <c r="C123" s="2">
        <v>10362709</v>
      </c>
      <c r="D123" s="2" t="s">
        <v>2568</v>
      </c>
      <c r="E123" s="2" t="s">
        <v>2593</v>
      </c>
      <c r="F123" s="2" t="s">
        <v>2594</v>
      </c>
    </row>
    <row r="124" spans="1:6" x14ac:dyDescent="0.25">
      <c r="A124" s="2" t="s">
        <v>2595</v>
      </c>
      <c r="B124" s="2">
        <v>10362727</v>
      </c>
      <c r="C124" s="2">
        <v>10363170</v>
      </c>
      <c r="D124" s="2" t="s">
        <v>2568</v>
      </c>
      <c r="E124" s="2" t="s">
        <v>2596</v>
      </c>
      <c r="F124" s="2" t="s">
        <v>2594</v>
      </c>
    </row>
    <row r="125" spans="1:6" x14ac:dyDescent="0.25">
      <c r="A125" s="2" t="s">
        <v>2597</v>
      </c>
      <c r="B125" s="2">
        <v>10363181</v>
      </c>
      <c r="C125" s="2">
        <v>10363366</v>
      </c>
      <c r="D125" s="2" t="s">
        <v>2568</v>
      </c>
      <c r="E125" s="2" t="s">
        <v>2598</v>
      </c>
      <c r="F125" s="2" t="s">
        <v>2594</v>
      </c>
    </row>
    <row r="126" spans="1:6" x14ac:dyDescent="0.25">
      <c r="A126" s="2" t="s">
        <v>2599</v>
      </c>
      <c r="B126" s="2">
        <v>10363438</v>
      </c>
      <c r="C126" s="2">
        <v>10363986</v>
      </c>
      <c r="D126" s="2" t="s">
        <v>10</v>
      </c>
      <c r="E126" s="2" t="s">
        <v>135</v>
      </c>
      <c r="F126" s="2" t="s">
        <v>2408</v>
      </c>
    </row>
    <row r="127" spans="1:6" x14ac:dyDescent="0.25">
      <c r="A127" s="2" t="s">
        <v>2317</v>
      </c>
      <c r="B127" s="2">
        <v>10364130</v>
      </c>
      <c r="C127" s="2">
        <v>10364345</v>
      </c>
      <c r="D127" s="2" t="s">
        <v>10</v>
      </c>
      <c r="E127" s="2" t="s">
        <v>135</v>
      </c>
      <c r="F127" s="2" t="s">
        <v>2408</v>
      </c>
    </row>
    <row r="128" spans="1:6" x14ac:dyDescent="0.25">
      <c r="A128" s="2" t="s">
        <v>1487</v>
      </c>
      <c r="B128" s="2">
        <v>10364362</v>
      </c>
      <c r="C128" s="2">
        <v>10364613</v>
      </c>
      <c r="D128" s="2" t="s">
        <v>10</v>
      </c>
      <c r="E128" s="2" t="s">
        <v>150</v>
      </c>
      <c r="F128" s="2" t="s">
        <v>2408</v>
      </c>
    </row>
    <row r="129" spans="1:6" x14ac:dyDescent="0.25">
      <c r="A129" s="2" t="s">
        <v>2600</v>
      </c>
      <c r="B129" s="2">
        <v>10364498</v>
      </c>
      <c r="C129" s="2">
        <v>10364581</v>
      </c>
      <c r="D129" s="2" t="s">
        <v>10</v>
      </c>
      <c r="E129" s="2" t="s">
        <v>150</v>
      </c>
      <c r="F129" s="2" t="s">
        <v>2408</v>
      </c>
    </row>
    <row r="130" spans="1:6" x14ac:dyDescent="0.25">
      <c r="A130" s="2" t="s">
        <v>2601</v>
      </c>
      <c r="B130" s="2">
        <v>10364748</v>
      </c>
      <c r="C130" s="2">
        <v>10365293</v>
      </c>
      <c r="D130" s="2" t="s">
        <v>10</v>
      </c>
      <c r="E130" s="2" t="s">
        <v>2602</v>
      </c>
      <c r="F130" s="2" t="s">
        <v>2408</v>
      </c>
    </row>
    <row r="131" spans="1:6" x14ac:dyDescent="0.25">
      <c r="A131" s="2" t="s">
        <v>2603</v>
      </c>
      <c r="B131" s="2">
        <v>10365469</v>
      </c>
      <c r="C131" s="2">
        <v>10365879</v>
      </c>
      <c r="D131" s="2" t="s">
        <v>10</v>
      </c>
      <c r="E131" s="2" t="s">
        <v>2604</v>
      </c>
      <c r="F131" s="2" t="s">
        <v>2408</v>
      </c>
    </row>
    <row r="132" spans="1:6" x14ac:dyDescent="0.25">
      <c r="A132" s="2" t="s">
        <v>2605</v>
      </c>
      <c r="B132" s="2">
        <v>10365925</v>
      </c>
      <c r="C132" s="2">
        <v>10366248</v>
      </c>
      <c r="D132" s="2" t="s">
        <v>10</v>
      </c>
      <c r="E132" s="2" t="s">
        <v>150</v>
      </c>
      <c r="F132" s="2" t="s">
        <v>2408</v>
      </c>
    </row>
    <row r="133" spans="1:6" x14ac:dyDescent="0.25">
      <c r="A133" s="2" t="s">
        <v>2606</v>
      </c>
      <c r="B133" s="2">
        <v>10366633</v>
      </c>
      <c r="C133" s="2">
        <v>10366818</v>
      </c>
      <c r="D133" s="2" t="s">
        <v>10</v>
      </c>
      <c r="E133" s="2" t="s">
        <v>150</v>
      </c>
      <c r="F133" s="2" t="s">
        <v>2408</v>
      </c>
    </row>
    <row r="134" spans="1:6" x14ac:dyDescent="0.25">
      <c r="A134" s="2" t="s">
        <v>2607</v>
      </c>
      <c r="B134" s="2">
        <v>10366809</v>
      </c>
      <c r="C134" s="2">
        <v>10366973</v>
      </c>
      <c r="D134" s="2" t="s">
        <v>10</v>
      </c>
      <c r="E134" s="2" t="s">
        <v>150</v>
      </c>
      <c r="F134" s="2" t="s">
        <v>2408</v>
      </c>
    </row>
    <row r="135" spans="1:6" x14ac:dyDescent="0.25">
      <c r="A135" s="2" t="s">
        <v>2608</v>
      </c>
      <c r="B135" s="2">
        <v>10367111</v>
      </c>
      <c r="C135" s="2">
        <v>10367278</v>
      </c>
      <c r="D135" s="2" t="s">
        <v>10</v>
      </c>
      <c r="E135" s="2" t="s">
        <v>150</v>
      </c>
      <c r="F135" s="2" t="s">
        <v>2408</v>
      </c>
    </row>
    <row r="136" spans="1:6" x14ac:dyDescent="0.25">
      <c r="A136" s="2" t="s">
        <v>2609</v>
      </c>
      <c r="B136" s="2">
        <v>10367175</v>
      </c>
      <c r="C136" s="2">
        <v>10367567</v>
      </c>
      <c r="D136" s="2" t="s">
        <v>10</v>
      </c>
      <c r="E136" s="2" t="s">
        <v>2610</v>
      </c>
      <c r="F136" s="2" t="s">
        <v>2408</v>
      </c>
    </row>
    <row r="137" spans="1:6" x14ac:dyDescent="0.25">
      <c r="A137" s="2" t="s">
        <v>2611</v>
      </c>
      <c r="B137" s="2">
        <v>10367612</v>
      </c>
      <c r="C137" s="2">
        <v>10367752</v>
      </c>
      <c r="D137" s="2" t="s">
        <v>10</v>
      </c>
      <c r="E137" s="2" t="s">
        <v>150</v>
      </c>
      <c r="F137" s="2" t="s">
        <v>2408</v>
      </c>
    </row>
    <row r="138" spans="1:6" x14ac:dyDescent="0.25">
      <c r="A138" s="2" t="s">
        <v>2612</v>
      </c>
      <c r="B138" s="2">
        <v>10367749</v>
      </c>
      <c r="C138" s="2">
        <v>10368855</v>
      </c>
      <c r="D138" s="2" t="s">
        <v>10</v>
      </c>
      <c r="E138" s="2" t="s">
        <v>2613</v>
      </c>
      <c r="F138" s="2" t="s">
        <v>2614</v>
      </c>
    </row>
    <row r="139" spans="1:6" x14ac:dyDescent="0.25">
      <c r="A139" s="2" t="s">
        <v>2615</v>
      </c>
      <c r="B139" s="2">
        <v>10368830</v>
      </c>
      <c r="C139" s="2">
        <v>10369420</v>
      </c>
      <c r="D139" s="2" t="s">
        <v>10</v>
      </c>
      <c r="E139" s="2" t="s">
        <v>102</v>
      </c>
      <c r="F139" s="2" t="s">
        <v>2408</v>
      </c>
    </row>
    <row r="140" spans="1:6" x14ac:dyDescent="0.25">
      <c r="A140" s="2" t="s">
        <v>2616</v>
      </c>
      <c r="B140" s="2">
        <v>10369240</v>
      </c>
      <c r="C140" s="2">
        <v>10369380</v>
      </c>
      <c r="D140" s="2" t="s">
        <v>10</v>
      </c>
      <c r="E140" s="2" t="s">
        <v>150</v>
      </c>
      <c r="F140" s="2" t="s">
        <v>2408</v>
      </c>
    </row>
    <row r="141" spans="1:6" x14ac:dyDescent="0.25">
      <c r="A141" s="2" t="s">
        <v>2617</v>
      </c>
      <c r="B141" s="2">
        <v>10369417</v>
      </c>
      <c r="C141" s="2">
        <v>10369656</v>
      </c>
      <c r="D141" s="2" t="s">
        <v>10</v>
      </c>
      <c r="E141" s="2" t="s">
        <v>2618</v>
      </c>
      <c r="F141" s="2" t="s">
        <v>2408</v>
      </c>
    </row>
    <row r="142" spans="1:6" x14ac:dyDescent="0.25">
      <c r="A142" s="2" t="s">
        <v>2619</v>
      </c>
      <c r="B142" s="2">
        <v>10369632</v>
      </c>
      <c r="C142" s="2">
        <v>10369793</v>
      </c>
      <c r="D142" s="2" t="s">
        <v>10</v>
      </c>
      <c r="E142" s="2" t="s">
        <v>150</v>
      </c>
      <c r="F142" s="2" t="s">
        <v>2408</v>
      </c>
    </row>
    <row r="143" spans="1:6" x14ac:dyDescent="0.25">
      <c r="A143" s="2" t="s">
        <v>2620</v>
      </c>
      <c r="B143" s="2">
        <v>10369882</v>
      </c>
      <c r="C143" s="2">
        <v>10372953</v>
      </c>
      <c r="D143" s="2" t="s">
        <v>10</v>
      </c>
      <c r="E143" s="2" t="s">
        <v>135</v>
      </c>
      <c r="F143" s="2" t="s">
        <v>2408</v>
      </c>
    </row>
    <row r="144" spans="1:6" x14ac:dyDescent="0.25">
      <c r="A144" s="2" t="s">
        <v>2621</v>
      </c>
      <c r="B144" s="2">
        <v>10373805</v>
      </c>
      <c r="C144" s="2">
        <v>10373957</v>
      </c>
      <c r="D144" s="2" t="s">
        <v>10</v>
      </c>
      <c r="E144" s="2" t="s">
        <v>150</v>
      </c>
      <c r="F144" s="2" t="s">
        <v>2408</v>
      </c>
    </row>
    <row r="145" spans="1:6" x14ac:dyDescent="0.25">
      <c r="A145" s="2" t="s">
        <v>2622</v>
      </c>
      <c r="B145" s="2">
        <v>10374166</v>
      </c>
      <c r="C145" s="2">
        <v>10376163</v>
      </c>
      <c r="D145" s="2" t="s">
        <v>10</v>
      </c>
      <c r="E145" s="2" t="s">
        <v>2623</v>
      </c>
      <c r="F145" s="2" t="s">
        <v>2624</v>
      </c>
    </row>
    <row r="146" spans="1:6" x14ac:dyDescent="0.25">
      <c r="A146" s="2" t="s">
        <v>2625</v>
      </c>
      <c r="B146" s="2">
        <v>10377303</v>
      </c>
      <c r="C146" s="2">
        <v>10377602</v>
      </c>
      <c r="D146" s="2" t="s">
        <v>10</v>
      </c>
      <c r="E146" s="2" t="s">
        <v>150</v>
      </c>
      <c r="F146" s="2" t="s">
        <v>2408</v>
      </c>
    </row>
    <row r="147" spans="1:6" x14ac:dyDescent="0.25">
      <c r="A147" s="2" t="s">
        <v>2626</v>
      </c>
      <c r="B147" s="2">
        <v>10377818</v>
      </c>
      <c r="C147" s="2">
        <v>10378018</v>
      </c>
      <c r="D147" s="2" t="s">
        <v>10</v>
      </c>
      <c r="E147" s="2" t="s">
        <v>150</v>
      </c>
      <c r="F147" s="2" t="s">
        <v>2408</v>
      </c>
    </row>
    <row r="148" spans="1:6" x14ac:dyDescent="0.25">
      <c r="A148" s="2" t="s">
        <v>2627</v>
      </c>
      <c r="B148" s="2">
        <v>10378390</v>
      </c>
      <c r="C148" s="2">
        <v>10378737</v>
      </c>
      <c r="D148" s="2" t="s">
        <v>10</v>
      </c>
      <c r="E148" s="2" t="s">
        <v>135</v>
      </c>
      <c r="F148" s="2" t="s">
        <v>2408</v>
      </c>
    </row>
    <row r="149" spans="1:6" x14ac:dyDescent="0.25">
      <c r="A149" s="2" t="s">
        <v>2628</v>
      </c>
      <c r="B149" s="2">
        <v>10378989</v>
      </c>
      <c r="C149" s="2">
        <v>10379477</v>
      </c>
      <c r="D149" s="2" t="s">
        <v>10</v>
      </c>
      <c r="E149" s="2" t="s">
        <v>135</v>
      </c>
      <c r="F149" s="2" t="s">
        <v>2408</v>
      </c>
    </row>
    <row r="150" spans="1:6" x14ac:dyDescent="0.25">
      <c r="A150" s="2" t="s">
        <v>2629</v>
      </c>
      <c r="B150" s="2">
        <v>10379440</v>
      </c>
      <c r="C150" s="2">
        <v>10380219</v>
      </c>
      <c r="D150" s="2" t="s">
        <v>10</v>
      </c>
      <c r="E150" s="2" t="s">
        <v>2582</v>
      </c>
      <c r="F150" s="2" t="s">
        <v>2583</v>
      </c>
    </row>
    <row r="151" spans="1:6" x14ac:dyDescent="0.25">
      <c r="A151" s="2" t="s">
        <v>2630</v>
      </c>
      <c r="B151" s="2">
        <v>10380334</v>
      </c>
      <c r="C151" s="2">
        <v>10382067</v>
      </c>
      <c r="D151" s="2" t="s">
        <v>10</v>
      </c>
      <c r="E151" s="2" t="s">
        <v>2631</v>
      </c>
      <c r="F151" s="2" t="s">
        <v>2408</v>
      </c>
    </row>
    <row r="152" spans="1:6" x14ac:dyDescent="0.25">
      <c r="A152" s="2" t="s">
        <v>2632</v>
      </c>
      <c r="B152" s="2">
        <v>10382064</v>
      </c>
      <c r="C152" s="2">
        <v>10383035</v>
      </c>
      <c r="D152" s="2" t="s">
        <v>10</v>
      </c>
      <c r="E152" s="2" t="s">
        <v>2633</v>
      </c>
      <c r="F152" s="2" t="s">
        <v>2634</v>
      </c>
    </row>
    <row r="153" spans="1:6" x14ac:dyDescent="0.25">
      <c r="A153" s="2" t="s">
        <v>2635</v>
      </c>
      <c r="B153" s="2">
        <v>10383410</v>
      </c>
      <c r="C153" s="2">
        <v>10383709</v>
      </c>
      <c r="D153" s="2" t="s">
        <v>10</v>
      </c>
      <c r="E153" s="2" t="s">
        <v>135</v>
      </c>
      <c r="F153" s="2" t="s">
        <v>2408</v>
      </c>
    </row>
    <row r="154" spans="1:6" x14ac:dyDescent="0.25">
      <c r="A154" s="2" t="s">
        <v>2636</v>
      </c>
      <c r="B154" s="2">
        <v>10383897</v>
      </c>
      <c r="C154" s="2">
        <v>10384355</v>
      </c>
      <c r="D154" s="2" t="s">
        <v>10</v>
      </c>
      <c r="E154" s="2" t="s">
        <v>135</v>
      </c>
      <c r="F154" s="2" t="s">
        <v>2408</v>
      </c>
    </row>
    <row r="155" spans="1:6" x14ac:dyDescent="0.25">
      <c r="A155" s="2" t="s">
        <v>2637</v>
      </c>
      <c r="B155" s="2">
        <v>10384414</v>
      </c>
      <c r="C155" s="2">
        <v>10384626</v>
      </c>
      <c r="D155" s="2" t="s">
        <v>10</v>
      </c>
      <c r="E155" s="2" t="s">
        <v>102</v>
      </c>
      <c r="F155" s="2" t="s">
        <v>2408</v>
      </c>
    </row>
    <row r="156" spans="1:6" x14ac:dyDescent="0.25">
      <c r="A156" s="2" t="s">
        <v>2638</v>
      </c>
      <c r="B156" s="2">
        <v>10384697</v>
      </c>
      <c r="C156" s="2">
        <v>10385134</v>
      </c>
      <c r="D156" s="2" t="s">
        <v>10</v>
      </c>
      <c r="E156" s="2" t="s">
        <v>135</v>
      </c>
      <c r="F156" s="2" t="s">
        <v>2408</v>
      </c>
    </row>
    <row r="157" spans="1:6" x14ac:dyDescent="0.25">
      <c r="A157" s="2" t="s">
        <v>2639</v>
      </c>
      <c r="B157" s="2">
        <v>10385131</v>
      </c>
      <c r="C157" s="2">
        <v>10385643</v>
      </c>
      <c r="D157" s="2" t="s">
        <v>10</v>
      </c>
      <c r="E157" s="2" t="s">
        <v>135</v>
      </c>
      <c r="F157" s="2" t="s">
        <v>2408</v>
      </c>
    </row>
    <row r="158" spans="1:6" x14ac:dyDescent="0.25">
      <c r="A158" s="2" t="s">
        <v>2640</v>
      </c>
      <c r="B158" s="2">
        <v>10386415</v>
      </c>
      <c r="C158" s="2">
        <v>10386672</v>
      </c>
      <c r="D158" s="2" t="s">
        <v>10</v>
      </c>
      <c r="E158" s="2" t="s">
        <v>150</v>
      </c>
      <c r="F158" s="2" t="s">
        <v>2408</v>
      </c>
    </row>
    <row r="159" spans="1:6" x14ac:dyDescent="0.25">
      <c r="A159" s="2" t="s">
        <v>2641</v>
      </c>
      <c r="B159" s="2">
        <v>10387003</v>
      </c>
      <c r="C159" s="2">
        <v>10387437</v>
      </c>
      <c r="D159" s="2" t="s">
        <v>10</v>
      </c>
      <c r="E159" s="2" t="s">
        <v>2642</v>
      </c>
      <c r="F159" s="2" t="s">
        <v>2408</v>
      </c>
    </row>
    <row r="160" spans="1:6" x14ac:dyDescent="0.25">
      <c r="A160" s="2" t="s">
        <v>2643</v>
      </c>
      <c r="B160" s="2">
        <v>10388232</v>
      </c>
      <c r="C160" s="2">
        <v>10389173</v>
      </c>
      <c r="D160" s="2" t="s">
        <v>10</v>
      </c>
      <c r="E160" s="2" t="s">
        <v>2644</v>
      </c>
      <c r="F160" s="2" t="s">
        <v>2525</v>
      </c>
    </row>
    <row r="161" spans="1:6" x14ac:dyDescent="0.25">
      <c r="A161" s="2" t="s">
        <v>2645</v>
      </c>
      <c r="B161" s="2">
        <v>10389180</v>
      </c>
      <c r="C161" s="2">
        <v>10389497</v>
      </c>
      <c r="D161" s="2" t="s">
        <v>10</v>
      </c>
      <c r="E161" s="2" t="s">
        <v>135</v>
      </c>
      <c r="F161" s="2" t="s">
        <v>2408</v>
      </c>
    </row>
    <row r="162" spans="1:6" x14ac:dyDescent="0.25">
      <c r="A162" s="2" t="s">
        <v>2646</v>
      </c>
      <c r="B162" s="2">
        <v>10389679</v>
      </c>
      <c r="C162" s="2">
        <v>10389975</v>
      </c>
      <c r="D162" s="2" t="s">
        <v>10</v>
      </c>
      <c r="E162" s="2" t="s">
        <v>2647</v>
      </c>
      <c r="F162" s="2" t="s">
        <v>2408</v>
      </c>
    </row>
    <row r="163" spans="1:6" x14ac:dyDescent="0.25">
      <c r="A163" s="2" t="s">
        <v>2648</v>
      </c>
      <c r="B163" s="2">
        <v>10390220</v>
      </c>
      <c r="C163" s="2">
        <v>10390405</v>
      </c>
      <c r="D163" s="2" t="s">
        <v>10</v>
      </c>
      <c r="E163" s="2" t="s">
        <v>135</v>
      </c>
      <c r="F163" s="2" t="s">
        <v>2408</v>
      </c>
    </row>
    <row r="164" spans="1:6" x14ac:dyDescent="0.25">
      <c r="A164" s="2" t="s">
        <v>2649</v>
      </c>
      <c r="B164" s="2">
        <v>10390478</v>
      </c>
      <c r="C164" s="2">
        <v>10390912</v>
      </c>
      <c r="D164" s="2" t="s">
        <v>10</v>
      </c>
      <c r="E164" s="2" t="s">
        <v>2650</v>
      </c>
      <c r="F164" s="2" t="s">
        <v>2408</v>
      </c>
    </row>
    <row r="165" spans="1:6" x14ac:dyDescent="0.25">
      <c r="A165" s="2" t="s">
        <v>2651</v>
      </c>
      <c r="B165" s="2">
        <v>10390950</v>
      </c>
      <c r="C165" s="2">
        <v>10391183</v>
      </c>
      <c r="D165" s="2" t="s">
        <v>10</v>
      </c>
      <c r="E165" s="2" t="s">
        <v>135</v>
      </c>
      <c r="F165" s="2" t="s">
        <v>2408</v>
      </c>
    </row>
    <row r="166" spans="1:6" x14ac:dyDescent="0.25">
      <c r="A166" s="2" t="s">
        <v>2652</v>
      </c>
      <c r="B166" s="2">
        <v>10391677</v>
      </c>
      <c r="C166" s="2">
        <v>10391910</v>
      </c>
      <c r="D166" s="2" t="s">
        <v>10</v>
      </c>
      <c r="E166" s="2" t="s">
        <v>135</v>
      </c>
      <c r="F166" s="2" t="s">
        <v>2408</v>
      </c>
    </row>
    <row r="167" spans="1:6" x14ac:dyDescent="0.25">
      <c r="A167" s="2" t="s">
        <v>2653</v>
      </c>
      <c r="B167" s="2">
        <v>10392291</v>
      </c>
      <c r="C167" s="2">
        <v>10392848</v>
      </c>
      <c r="D167" s="2" t="s">
        <v>10</v>
      </c>
      <c r="E167" s="2" t="s">
        <v>2654</v>
      </c>
      <c r="F167" s="2" t="s">
        <v>2408</v>
      </c>
    </row>
    <row r="168" spans="1:6" x14ac:dyDescent="0.25">
      <c r="A168" s="2" t="s">
        <v>2655</v>
      </c>
      <c r="B168" s="2">
        <v>10393078</v>
      </c>
      <c r="C168" s="2">
        <v>10393275</v>
      </c>
      <c r="D168" s="2" t="s">
        <v>10</v>
      </c>
      <c r="E168" s="2" t="s">
        <v>135</v>
      </c>
      <c r="F168" s="2" t="s">
        <v>2408</v>
      </c>
    </row>
    <row r="169" spans="1:6" x14ac:dyDescent="0.25">
      <c r="A169" s="2" t="s">
        <v>1531</v>
      </c>
      <c r="B169" s="2">
        <v>10393387</v>
      </c>
      <c r="C169" s="2">
        <v>10393830</v>
      </c>
      <c r="D169" s="2" t="s">
        <v>10</v>
      </c>
      <c r="E169" s="2" t="s">
        <v>2656</v>
      </c>
      <c r="F169" s="2" t="s">
        <v>2408</v>
      </c>
    </row>
    <row r="170" spans="1:6" x14ac:dyDescent="0.25">
      <c r="A170" s="2" t="s">
        <v>2657</v>
      </c>
      <c r="B170" s="2">
        <v>10394200</v>
      </c>
      <c r="C170" s="2">
        <v>10394580</v>
      </c>
      <c r="D170" s="2" t="s">
        <v>10</v>
      </c>
      <c r="E170" s="2" t="s">
        <v>135</v>
      </c>
      <c r="F170" s="2" t="s">
        <v>2408</v>
      </c>
    </row>
    <row r="171" spans="1:6" x14ac:dyDescent="0.25">
      <c r="A171" s="2"/>
      <c r="B171" s="2"/>
      <c r="C171" s="2"/>
      <c r="D171" s="2"/>
      <c r="E171" s="2"/>
      <c r="F171" s="2"/>
    </row>
    <row r="172" spans="1:6" ht="15.75" x14ac:dyDescent="0.25">
      <c r="A172" s="1" t="s">
        <v>2658</v>
      </c>
      <c r="B172" s="2"/>
      <c r="C172" s="2"/>
      <c r="D172" s="2"/>
      <c r="E172" s="2"/>
      <c r="F172" s="2"/>
    </row>
    <row r="173" spans="1:6" x14ac:dyDescent="0.25">
      <c r="A173" s="3" t="s">
        <v>2402</v>
      </c>
      <c r="B173" s="3" t="s">
        <v>2403</v>
      </c>
      <c r="C173" s="3" t="s">
        <v>2404</v>
      </c>
      <c r="D173" s="3" t="s">
        <v>2405</v>
      </c>
      <c r="E173" s="3" t="s">
        <v>2509</v>
      </c>
      <c r="F173" s="3" t="s">
        <v>2396</v>
      </c>
    </row>
    <row r="174" spans="1:6" x14ac:dyDescent="0.25">
      <c r="A174" s="2" t="s">
        <v>2659</v>
      </c>
      <c r="B174" s="2">
        <v>3598179</v>
      </c>
      <c r="C174" s="2">
        <v>3599558</v>
      </c>
      <c r="D174" s="2" t="s">
        <v>10</v>
      </c>
      <c r="E174" s="2" t="s">
        <v>2660</v>
      </c>
      <c r="F174" s="2" t="s">
        <v>2661</v>
      </c>
    </row>
    <row r="175" spans="1:6" x14ac:dyDescent="0.25">
      <c r="A175" s="2" t="s">
        <v>2662</v>
      </c>
      <c r="B175" s="2">
        <v>3599674</v>
      </c>
      <c r="C175" s="2">
        <v>3602043</v>
      </c>
      <c r="D175" s="2" t="s">
        <v>10</v>
      </c>
      <c r="E175" s="2" t="s">
        <v>2663</v>
      </c>
      <c r="F175" s="2" t="s">
        <v>2664</v>
      </c>
    </row>
    <row r="176" spans="1:6" x14ac:dyDescent="0.25">
      <c r="A176" s="2" t="s">
        <v>2665</v>
      </c>
      <c r="B176" s="2">
        <v>3602270</v>
      </c>
      <c r="C176" s="2">
        <v>3603346</v>
      </c>
      <c r="D176" s="2" t="s">
        <v>10</v>
      </c>
      <c r="E176" s="2" t="s">
        <v>2666</v>
      </c>
      <c r="F176" s="2" t="s">
        <v>2408</v>
      </c>
    </row>
    <row r="177" spans="1:6" x14ac:dyDescent="0.25">
      <c r="A177" s="2" t="s">
        <v>2667</v>
      </c>
      <c r="B177" s="2">
        <v>3603350</v>
      </c>
      <c r="C177" s="2">
        <v>3604060</v>
      </c>
      <c r="D177" s="2" t="s">
        <v>10</v>
      </c>
      <c r="E177" s="2" t="s">
        <v>2668</v>
      </c>
      <c r="F177" s="2" t="s">
        <v>2408</v>
      </c>
    </row>
    <row r="178" spans="1:6" x14ac:dyDescent="0.25">
      <c r="A178" s="2" t="s">
        <v>2163</v>
      </c>
      <c r="B178" s="2">
        <v>3604496</v>
      </c>
      <c r="C178" s="2">
        <v>3604723</v>
      </c>
      <c r="D178" s="2" t="s">
        <v>10</v>
      </c>
      <c r="E178" s="2" t="s">
        <v>150</v>
      </c>
      <c r="F178" s="2" t="s">
        <v>2408</v>
      </c>
    </row>
    <row r="179" spans="1:6" x14ac:dyDescent="0.25">
      <c r="A179" s="2" t="s">
        <v>2669</v>
      </c>
      <c r="B179" s="2">
        <v>3604894</v>
      </c>
      <c r="C179" s="2">
        <v>3605172</v>
      </c>
      <c r="D179" s="2" t="s">
        <v>10</v>
      </c>
      <c r="E179" s="2" t="s">
        <v>2670</v>
      </c>
      <c r="F179" s="2" t="s">
        <v>2671</v>
      </c>
    </row>
    <row r="180" spans="1:6" x14ac:dyDescent="0.25">
      <c r="A180" s="2" t="s">
        <v>2672</v>
      </c>
      <c r="B180" s="2">
        <v>3605598</v>
      </c>
      <c r="C180" s="2">
        <v>3605798</v>
      </c>
      <c r="D180" s="2" t="s">
        <v>10</v>
      </c>
      <c r="E180" s="2" t="s">
        <v>135</v>
      </c>
      <c r="F180" s="2" t="s">
        <v>2408</v>
      </c>
    </row>
    <row r="181" spans="1:6" x14ac:dyDescent="0.25">
      <c r="A181" s="2" t="s">
        <v>2673</v>
      </c>
      <c r="B181" s="2">
        <v>3605827</v>
      </c>
      <c r="C181" s="2">
        <v>3606075</v>
      </c>
      <c r="D181" s="2" t="s">
        <v>10</v>
      </c>
      <c r="E181" s="2" t="s">
        <v>135</v>
      </c>
      <c r="F181" s="2" t="s">
        <v>2408</v>
      </c>
    </row>
    <row r="182" spans="1:6" x14ac:dyDescent="0.25">
      <c r="A182" s="2" t="s">
        <v>2674</v>
      </c>
      <c r="B182" s="2">
        <v>3606260</v>
      </c>
      <c r="C182" s="2">
        <v>3607534</v>
      </c>
      <c r="D182" s="2" t="s">
        <v>10</v>
      </c>
      <c r="E182" s="2" t="s">
        <v>135</v>
      </c>
      <c r="F182" s="2" t="s">
        <v>2408</v>
      </c>
    </row>
    <row r="183" spans="1:6" x14ac:dyDescent="0.25">
      <c r="A183" s="2" t="s">
        <v>2675</v>
      </c>
      <c r="B183" s="2">
        <v>3607786</v>
      </c>
      <c r="C183" s="2">
        <v>3607980</v>
      </c>
      <c r="D183" s="2" t="s">
        <v>10</v>
      </c>
      <c r="E183" s="2" t="s">
        <v>135</v>
      </c>
      <c r="F183" s="2" t="s">
        <v>2408</v>
      </c>
    </row>
    <row r="184" spans="1:6" x14ac:dyDescent="0.25">
      <c r="A184" s="2" t="s">
        <v>2676</v>
      </c>
      <c r="B184" s="2">
        <v>3608127</v>
      </c>
      <c r="C184" s="2">
        <v>3608309</v>
      </c>
      <c r="D184" s="2" t="s">
        <v>10</v>
      </c>
      <c r="E184" s="2" t="s">
        <v>150</v>
      </c>
      <c r="F184" s="2" t="s">
        <v>2408</v>
      </c>
    </row>
    <row r="185" spans="1:6" x14ac:dyDescent="0.25">
      <c r="A185" s="2" t="s">
        <v>2677</v>
      </c>
      <c r="B185" s="2">
        <v>3608248</v>
      </c>
      <c r="C185" s="2">
        <v>3609324</v>
      </c>
      <c r="D185" s="2" t="s">
        <v>10</v>
      </c>
      <c r="E185" s="2" t="s">
        <v>2678</v>
      </c>
      <c r="F185" s="2" t="s">
        <v>2408</v>
      </c>
    </row>
    <row r="186" spans="1:6" x14ac:dyDescent="0.25">
      <c r="A186" s="2" t="s">
        <v>2679</v>
      </c>
      <c r="B186" s="2">
        <v>3609609</v>
      </c>
      <c r="C186" s="2">
        <v>3609779</v>
      </c>
      <c r="D186" s="2" t="s">
        <v>10</v>
      </c>
      <c r="E186" s="2" t="s">
        <v>150</v>
      </c>
      <c r="F186" s="2" t="s">
        <v>2408</v>
      </c>
    </row>
    <row r="187" spans="1:6" x14ac:dyDescent="0.25">
      <c r="A187" s="2" t="s">
        <v>1715</v>
      </c>
      <c r="B187" s="2">
        <v>3609778</v>
      </c>
      <c r="C187" s="2">
        <v>3609981</v>
      </c>
      <c r="D187" s="2" t="s">
        <v>10</v>
      </c>
      <c r="E187" s="2" t="s">
        <v>150</v>
      </c>
      <c r="F187" s="2" t="s">
        <v>2408</v>
      </c>
    </row>
    <row r="188" spans="1:6" x14ac:dyDescent="0.25">
      <c r="A188" s="2" t="s">
        <v>2680</v>
      </c>
      <c r="B188" s="2">
        <v>3610073</v>
      </c>
      <c r="C188" s="2">
        <v>3610516</v>
      </c>
      <c r="D188" s="2" t="s">
        <v>10</v>
      </c>
      <c r="E188" s="2" t="s">
        <v>2681</v>
      </c>
      <c r="F188" s="2" t="s">
        <v>2408</v>
      </c>
    </row>
    <row r="189" spans="1:6" x14ac:dyDescent="0.25">
      <c r="A189" s="2" t="s">
        <v>2682</v>
      </c>
      <c r="B189" s="2">
        <v>3610517</v>
      </c>
      <c r="C189" s="2">
        <v>3610777</v>
      </c>
      <c r="D189" s="2" t="s">
        <v>10</v>
      </c>
      <c r="E189" s="2" t="s">
        <v>150</v>
      </c>
      <c r="F189" s="2" t="s">
        <v>2408</v>
      </c>
    </row>
    <row r="190" spans="1:6" x14ac:dyDescent="0.25">
      <c r="A190" s="2" t="s">
        <v>741</v>
      </c>
      <c r="B190" s="2">
        <v>3610848</v>
      </c>
      <c r="C190" s="2">
        <v>3611108</v>
      </c>
      <c r="D190" s="2" t="s">
        <v>10</v>
      </c>
      <c r="E190" s="2" t="s">
        <v>26</v>
      </c>
      <c r="F190" s="2" t="s">
        <v>2408</v>
      </c>
    </row>
    <row r="191" spans="1:6" x14ac:dyDescent="0.25">
      <c r="A191" s="2" t="s">
        <v>2683</v>
      </c>
      <c r="B191" s="2">
        <v>3611105</v>
      </c>
      <c r="C191" s="2">
        <v>3611290</v>
      </c>
      <c r="D191" s="2" t="s">
        <v>10</v>
      </c>
      <c r="E191" s="2" t="s">
        <v>150</v>
      </c>
      <c r="F191" s="2" t="s">
        <v>2408</v>
      </c>
    </row>
    <row r="192" spans="1:6" x14ac:dyDescent="0.25">
      <c r="A192" s="2" t="s">
        <v>742</v>
      </c>
      <c r="B192" s="2">
        <v>3611295</v>
      </c>
      <c r="C192" s="2">
        <v>3611915</v>
      </c>
      <c r="D192" s="2" t="s">
        <v>10</v>
      </c>
      <c r="E192" s="2" t="s">
        <v>26</v>
      </c>
      <c r="F192" s="2" t="s">
        <v>2408</v>
      </c>
    </row>
    <row r="193" spans="1:6" x14ac:dyDescent="0.25">
      <c r="A193" s="2" t="s">
        <v>2684</v>
      </c>
      <c r="B193" s="2">
        <v>3611925</v>
      </c>
      <c r="C193" s="2">
        <v>3613862</v>
      </c>
      <c r="D193" s="2" t="s">
        <v>10</v>
      </c>
      <c r="E193" s="2" t="s">
        <v>2685</v>
      </c>
      <c r="F193" s="2" t="s">
        <v>2408</v>
      </c>
    </row>
    <row r="194" spans="1:6" x14ac:dyDescent="0.25">
      <c r="A194" s="2" t="s">
        <v>2686</v>
      </c>
      <c r="B194" s="2">
        <v>3614070</v>
      </c>
      <c r="C194" s="2">
        <v>3615428</v>
      </c>
      <c r="D194" s="2" t="s">
        <v>10</v>
      </c>
      <c r="E194" s="2" t="s">
        <v>2687</v>
      </c>
      <c r="F194" s="2" t="s">
        <v>2408</v>
      </c>
    </row>
    <row r="195" spans="1:6" x14ac:dyDescent="0.25">
      <c r="A195" s="2" t="s">
        <v>743</v>
      </c>
      <c r="B195" s="2">
        <v>3615449</v>
      </c>
      <c r="C195" s="2">
        <v>3616573</v>
      </c>
      <c r="D195" s="2" t="s">
        <v>10</v>
      </c>
      <c r="E195" s="2" t="s">
        <v>80</v>
      </c>
      <c r="F195" s="2" t="s">
        <v>2408</v>
      </c>
    </row>
    <row r="196" spans="1:6" x14ac:dyDescent="0.25">
      <c r="A196" s="2" t="s">
        <v>2688</v>
      </c>
      <c r="B196" s="2">
        <v>3616678</v>
      </c>
      <c r="C196" s="2">
        <v>3618027</v>
      </c>
      <c r="D196" s="2" t="s">
        <v>10</v>
      </c>
      <c r="E196" s="2" t="s">
        <v>2689</v>
      </c>
      <c r="F196" s="2" t="s">
        <v>2408</v>
      </c>
    </row>
    <row r="197" spans="1:6" x14ac:dyDescent="0.25">
      <c r="A197" s="2" t="s">
        <v>2690</v>
      </c>
      <c r="B197" s="2">
        <v>3618132</v>
      </c>
      <c r="C197" s="2">
        <v>3619427</v>
      </c>
      <c r="D197" s="2" t="s">
        <v>10</v>
      </c>
      <c r="E197" s="2" t="s">
        <v>2575</v>
      </c>
      <c r="F197" s="2" t="s">
        <v>2408</v>
      </c>
    </row>
    <row r="198" spans="1:6" x14ac:dyDescent="0.25">
      <c r="A198" s="2" t="s">
        <v>2691</v>
      </c>
      <c r="B198" s="2">
        <v>3619440</v>
      </c>
      <c r="C198" s="2">
        <v>3620441</v>
      </c>
      <c r="D198" s="2" t="s">
        <v>10</v>
      </c>
      <c r="E198" s="2" t="s">
        <v>2692</v>
      </c>
      <c r="F198" s="2" t="s">
        <v>2693</v>
      </c>
    </row>
    <row r="199" spans="1:6" x14ac:dyDescent="0.25">
      <c r="A199" s="2" t="s">
        <v>2694</v>
      </c>
      <c r="B199" s="2">
        <v>3620462</v>
      </c>
      <c r="C199" s="2">
        <v>3620818</v>
      </c>
      <c r="D199" s="2" t="s">
        <v>10</v>
      </c>
      <c r="E199" s="2" t="s">
        <v>2695</v>
      </c>
      <c r="F199" s="2" t="s">
        <v>2408</v>
      </c>
    </row>
    <row r="200" spans="1:6" x14ac:dyDescent="0.25">
      <c r="A200" s="2" t="s">
        <v>2014</v>
      </c>
      <c r="B200" s="2">
        <v>3620826</v>
      </c>
      <c r="C200" s="2">
        <v>3621341</v>
      </c>
      <c r="D200" s="2" t="s">
        <v>10</v>
      </c>
      <c r="E200" s="2" t="s">
        <v>2696</v>
      </c>
      <c r="F200" s="2" t="s">
        <v>2408</v>
      </c>
    </row>
    <row r="201" spans="1:6" x14ac:dyDescent="0.25">
      <c r="A201" s="2" t="s">
        <v>2697</v>
      </c>
      <c r="B201" s="2">
        <v>3621334</v>
      </c>
      <c r="C201" s="2">
        <v>3622695</v>
      </c>
      <c r="D201" s="2" t="s">
        <v>10</v>
      </c>
      <c r="E201" s="2" t="s">
        <v>2698</v>
      </c>
      <c r="F201" s="2" t="s">
        <v>2408</v>
      </c>
    </row>
    <row r="202" spans="1:6" x14ac:dyDescent="0.25">
      <c r="A202" s="2" t="s">
        <v>2699</v>
      </c>
      <c r="B202" s="2">
        <v>3622725</v>
      </c>
      <c r="C202" s="2">
        <v>3623756</v>
      </c>
      <c r="D202" s="2" t="s">
        <v>10</v>
      </c>
      <c r="E202" s="2" t="s">
        <v>2700</v>
      </c>
      <c r="F202" s="2" t="s">
        <v>2701</v>
      </c>
    </row>
    <row r="203" spans="1:6" x14ac:dyDescent="0.25">
      <c r="A203" s="2" t="s">
        <v>2702</v>
      </c>
      <c r="B203" s="2">
        <v>3623753</v>
      </c>
      <c r="C203" s="2">
        <v>3624745</v>
      </c>
      <c r="D203" s="2" t="s">
        <v>10</v>
      </c>
      <c r="E203" s="2" t="s">
        <v>2703</v>
      </c>
      <c r="F203" s="2" t="s">
        <v>2704</v>
      </c>
    </row>
    <row r="204" spans="1:6" x14ac:dyDescent="0.25">
      <c r="A204" s="2" t="s">
        <v>2705</v>
      </c>
      <c r="B204" s="2">
        <v>3624793</v>
      </c>
      <c r="C204" s="2">
        <v>3625578</v>
      </c>
      <c r="D204" s="2" t="s">
        <v>10</v>
      </c>
      <c r="E204" s="2" t="s">
        <v>2706</v>
      </c>
      <c r="F204" s="2" t="s">
        <v>2707</v>
      </c>
    </row>
    <row r="205" spans="1:6" x14ac:dyDescent="0.25">
      <c r="A205" s="2" t="s">
        <v>2708</v>
      </c>
      <c r="B205" s="2">
        <v>3625604</v>
      </c>
      <c r="C205" s="2">
        <v>3626299</v>
      </c>
      <c r="D205" s="2" t="s">
        <v>10</v>
      </c>
      <c r="E205" s="2" t="s">
        <v>2709</v>
      </c>
      <c r="F205" s="2" t="s">
        <v>2408</v>
      </c>
    </row>
    <row r="206" spans="1:6" x14ac:dyDescent="0.25">
      <c r="A206" s="2" t="s">
        <v>2710</v>
      </c>
      <c r="B206" s="2">
        <v>3626296</v>
      </c>
      <c r="C206" s="2">
        <v>3627159</v>
      </c>
      <c r="D206" s="2" t="s">
        <v>10</v>
      </c>
      <c r="E206" s="2" t="s">
        <v>2711</v>
      </c>
      <c r="F206" s="2" t="s">
        <v>2408</v>
      </c>
    </row>
    <row r="207" spans="1:6" x14ac:dyDescent="0.25">
      <c r="A207" s="2" t="s">
        <v>2712</v>
      </c>
      <c r="B207" s="2">
        <v>3627229</v>
      </c>
      <c r="C207" s="2">
        <v>3628065</v>
      </c>
      <c r="D207" s="2" t="s">
        <v>10</v>
      </c>
      <c r="E207" s="2" t="s">
        <v>2713</v>
      </c>
      <c r="F207" s="2" t="s">
        <v>2714</v>
      </c>
    </row>
    <row r="208" spans="1:6" x14ac:dyDescent="0.25">
      <c r="A208" s="2" t="s">
        <v>2715</v>
      </c>
      <c r="B208" s="2">
        <v>3628261</v>
      </c>
      <c r="C208" s="2">
        <v>3629025</v>
      </c>
      <c r="D208" s="2" t="s">
        <v>10</v>
      </c>
      <c r="E208" s="2" t="s">
        <v>2716</v>
      </c>
      <c r="F208" s="2" t="s">
        <v>2408</v>
      </c>
    </row>
    <row r="209" spans="1:6" x14ac:dyDescent="0.25">
      <c r="A209" s="2" t="s">
        <v>2717</v>
      </c>
      <c r="B209" s="2">
        <v>3629449</v>
      </c>
      <c r="C209" s="2">
        <v>3630090</v>
      </c>
      <c r="D209" s="2" t="s">
        <v>10</v>
      </c>
      <c r="E209" s="2" t="s">
        <v>2718</v>
      </c>
      <c r="F209" s="2" t="s">
        <v>2719</v>
      </c>
    </row>
    <row r="210" spans="1:6" x14ac:dyDescent="0.25">
      <c r="A210" s="2" t="s">
        <v>2720</v>
      </c>
      <c r="B210" s="2">
        <v>3630123</v>
      </c>
      <c r="C210" s="2">
        <v>3630821</v>
      </c>
      <c r="D210" s="2" t="s">
        <v>10</v>
      </c>
      <c r="E210" s="2" t="s">
        <v>2721</v>
      </c>
      <c r="F210" s="2" t="s">
        <v>2722</v>
      </c>
    </row>
    <row r="211" spans="1:6" x14ac:dyDescent="0.25">
      <c r="A211" s="2" t="s">
        <v>2723</v>
      </c>
      <c r="B211" s="2">
        <v>3630879</v>
      </c>
      <c r="C211" s="2">
        <v>3631925</v>
      </c>
      <c r="D211" s="2" t="s">
        <v>10</v>
      </c>
      <c r="E211" s="2" t="s">
        <v>2724</v>
      </c>
      <c r="F211" s="2" t="s">
        <v>2408</v>
      </c>
    </row>
    <row r="212" spans="1:6" x14ac:dyDescent="0.25">
      <c r="A212" s="2" t="s">
        <v>2725</v>
      </c>
      <c r="B212" s="2">
        <v>3632027</v>
      </c>
      <c r="C212" s="2">
        <v>3633376</v>
      </c>
      <c r="D212" s="2" t="s">
        <v>10</v>
      </c>
      <c r="E212" s="2" t="s">
        <v>2726</v>
      </c>
      <c r="F212" s="2" t="s">
        <v>2727</v>
      </c>
    </row>
    <row r="213" spans="1:6" x14ac:dyDescent="0.25">
      <c r="A213" s="2" t="s">
        <v>2728</v>
      </c>
      <c r="B213" s="2">
        <v>3633578</v>
      </c>
      <c r="C213" s="2">
        <v>3634081</v>
      </c>
      <c r="D213" s="2" t="s">
        <v>10</v>
      </c>
      <c r="E213" s="2" t="s">
        <v>2729</v>
      </c>
      <c r="F213" s="2" t="s">
        <v>2408</v>
      </c>
    </row>
    <row r="214" spans="1:6" x14ac:dyDescent="0.25">
      <c r="A214" s="2" t="s">
        <v>2730</v>
      </c>
      <c r="B214" s="2">
        <v>3634271</v>
      </c>
      <c r="C214" s="2">
        <v>3635530</v>
      </c>
      <c r="D214" s="2" t="s">
        <v>10</v>
      </c>
      <c r="E214" s="2" t="s">
        <v>135</v>
      </c>
      <c r="F214" s="2" t="s">
        <v>2408</v>
      </c>
    </row>
    <row r="215" spans="1:6" x14ac:dyDescent="0.25">
      <c r="A215" s="2" t="s">
        <v>744</v>
      </c>
      <c r="B215" s="2">
        <v>3635576</v>
      </c>
      <c r="C215" s="2">
        <v>3635938</v>
      </c>
      <c r="D215" s="2" t="s">
        <v>10</v>
      </c>
      <c r="E215" s="2" t="s">
        <v>34</v>
      </c>
      <c r="F215" s="2" t="s">
        <v>2408</v>
      </c>
    </row>
    <row r="216" spans="1:6" x14ac:dyDescent="0.25">
      <c r="A216" s="2" t="s">
        <v>745</v>
      </c>
      <c r="B216" s="2">
        <v>3635957</v>
      </c>
      <c r="C216" s="2">
        <v>3637033</v>
      </c>
      <c r="D216" s="2" t="s">
        <v>10</v>
      </c>
      <c r="E216" s="2" t="s">
        <v>195</v>
      </c>
      <c r="F216" s="2" t="s">
        <v>2408</v>
      </c>
    </row>
    <row r="217" spans="1:6" x14ac:dyDescent="0.25">
      <c r="A217" s="2" t="s">
        <v>2731</v>
      </c>
      <c r="B217" s="2">
        <v>3637332</v>
      </c>
      <c r="C217" s="2">
        <v>3638099</v>
      </c>
      <c r="D217" s="2" t="s">
        <v>10</v>
      </c>
      <c r="E217" s="2" t="s">
        <v>2732</v>
      </c>
      <c r="F217" s="2" t="s">
        <v>2733</v>
      </c>
    </row>
    <row r="218" spans="1:6" x14ac:dyDescent="0.25">
      <c r="A218" s="2" t="s">
        <v>2734</v>
      </c>
      <c r="B218" s="2">
        <v>3638121</v>
      </c>
      <c r="C218" s="2">
        <v>3638489</v>
      </c>
      <c r="D218" s="2" t="s">
        <v>10</v>
      </c>
      <c r="E218" s="2" t="s">
        <v>135</v>
      </c>
      <c r="F218" s="2" t="s">
        <v>2408</v>
      </c>
    </row>
    <row r="219" spans="1:6" x14ac:dyDescent="0.25">
      <c r="A219" s="2" t="s">
        <v>2735</v>
      </c>
      <c r="B219" s="2">
        <v>3638535</v>
      </c>
      <c r="C219" s="2">
        <v>3639002</v>
      </c>
      <c r="D219" s="2" t="s">
        <v>10</v>
      </c>
      <c r="E219" s="2" t="s">
        <v>135</v>
      </c>
      <c r="F219" s="2" t="s">
        <v>2408</v>
      </c>
    </row>
    <row r="220" spans="1:6" x14ac:dyDescent="0.25">
      <c r="A220" s="2" t="s">
        <v>2736</v>
      </c>
      <c r="B220" s="2">
        <v>3639401</v>
      </c>
      <c r="C220" s="2">
        <v>3640192</v>
      </c>
      <c r="D220" s="2" t="s">
        <v>10</v>
      </c>
      <c r="E220" s="2" t="s">
        <v>2737</v>
      </c>
      <c r="F220" s="2" t="s">
        <v>2408</v>
      </c>
    </row>
    <row r="221" spans="1:6" x14ac:dyDescent="0.25">
      <c r="A221" s="2" t="s">
        <v>2078</v>
      </c>
      <c r="B221" s="2">
        <v>3640239</v>
      </c>
      <c r="C221" s="2">
        <v>3641258</v>
      </c>
      <c r="D221" s="2" t="s">
        <v>10</v>
      </c>
      <c r="E221" s="2" t="s">
        <v>2738</v>
      </c>
      <c r="F221" s="2" t="s">
        <v>2408</v>
      </c>
    </row>
    <row r="222" spans="1:6" x14ac:dyDescent="0.25">
      <c r="A222" s="2" t="s">
        <v>2739</v>
      </c>
      <c r="B222" s="2">
        <v>3641309</v>
      </c>
      <c r="C222" s="2">
        <v>3642277</v>
      </c>
      <c r="D222" s="2" t="s">
        <v>10</v>
      </c>
      <c r="E222" s="2" t="s">
        <v>2740</v>
      </c>
      <c r="F222" s="2" t="s">
        <v>2741</v>
      </c>
    </row>
    <row r="223" spans="1:6" x14ac:dyDescent="0.25">
      <c r="A223" s="2" t="s">
        <v>2742</v>
      </c>
      <c r="B223" s="2">
        <v>3642290</v>
      </c>
      <c r="C223" s="2">
        <v>3643753</v>
      </c>
      <c r="D223" s="2" t="s">
        <v>10</v>
      </c>
      <c r="E223" s="2" t="s">
        <v>2743</v>
      </c>
      <c r="F223" s="2" t="s">
        <v>2744</v>
      </c>
    </row>
    <row r="224" spans="1:6" x14ac:dyDescent="0.25">
      <c r="A224" s="2" t="s">
        <v>2745</v>
      </c>
      <c r="B224" s="2">
        <v>3643834</v>
      </c>
      <c r="C224" s="2">
        <v>3644838</v>
      </c>
      <c r="D224" s="2" t="s">
        <v>10</v>
      </c>
      <c r="E224" s="2" t="s">
        <v>2528</v>
      </c>
      <c r="F224" s="2" t="s">
        <v>2408</v>
      </c>
    </row>
    <row r="225" spans="1:6" x14ac:dyDescent="0.25">
      <c r="A225" s="2" t="s">
        <v>2746</v>
      </c>
      <c r="B225" s="2">
        <v>3645086</v>
      </c>
      <c r="C225" s="2">
        <v>3645961</v>
      </c>
      <c r="D225" s="2" t="s">
        <v>10</v>
      </c>
      <c r="E225" s="2" t="s">
        <v>2747</v>
      </c>
      <c r="F225" s="2" t="s">
        <v>2408</v>
      </c>
    </row>
    <row r="226" spans="1:6" x14ac:dyDescent="0.25">
      <c r="A226" s="2" t="s">
        <v>2748</v>
      </c>
      <c r="B226" s="2">
        <v>3645972</v>
      </c>
      <c r="C226" s="2">
        <v>3646286</v>
      </c>
      <c r="D226" s="2" t="s">
        <v>10</v>
      </c>
      <c r="E226" s="2" t="s">
        <v>2749</v>
      </c>
      <c r="F226" s="2" t="s">
        <v>2408</v>
      </c>
    </row>
    <row r="227" spans="1:6" x14ac:dyDescent="0.25">
      <c r="A227" s="2" t="s">
        <v>2750</v>
      </c>
      <c r="B227" s="2">
        <v>3646294</v>
      </c>
      <c r="C227" s="2">
        <v>3647229</v>
      </c>
      <c r="D227" s="2" t="s">
        <v>10</v>
      </c>
      <c r="E227" s="2" t="s">
        <v>2751</v>
      </c>
      <c r="F227" s="2" t="s">
        <v>2408</v>
      </c>
    </row>
    <row r="228" spans="1:6" x14ac:dyDescent="0.25">
      <c r="A228" s="2" t="s">
        <v>2752</v>
      </c>
      <c r="B228" s="2">
        <v>3647281</v>
      </c>
      <c r="C228" s="2">
        <v>3647646</v>
      </c>
      <c r="D228" s="2" t="s">
        <v>10</v>
      </c>
      <c r="E228" s="2" t="s">
        <v>2753</v>
      </c>
      <c r="F228" s="2" t="s">
        <v>2408</v>
      </c>
    </row>
    <row r="229" spans="1:6" x14ac:dyDescent="0.25">
      <c r="A229" s="2" t="s">
        <v>2754</v>
      </c>
      <c r="B229" s="2">
        <v>3647656</v>
      </c>
      <c r="C229" s="2">
        <v>3648621</v>
      </c>
      <c r="D229" s="2" t="s">
        <v>10</v>
      </c>
      <c r="E229" s="2" t="s">
        <v>2755</v>
      </c>
      <c r="F229" s="2" t="s">
        <v>2408</v>
      </c>
    </row>
    <row r="230" spans="1:6" x14ac:dyDescent="0.25">
      <c r="A230" s="2" t="s">
        <v>2756</v>
      </c>
      <c r="B230" s="2">
        <v>3648764</v>
      </c>
      <c r="C230" s="2">
        <v>3649009</v>
      </c>
      <c r="D230" s="2" t="s">
        <v>10</v>
      </c>
      <c r="E230" s="2" t="s">
        <v>135</v>
      </c>
      <c r="F230" s="2" t="s">
        <v>2408</v>
      </c>
    </row>
    <row r="231" spans="1:6" x14ac:dyDescent="0.25">
      <c r="A231" s="2" t="s">
        <v>2757</v>
      </c>
      <c r="B231" s="2">
        <v>3649075</v>
      </c>
      <c r="C231" s="2">
        <v>3649278</v>
      </c>
      <c r="D231" s="2" t="s">
        <v>10</v>
      </c>
      <c r="E231" s="2" t="s">
        <v>2479</v>
      </c>
      <c r="F231" s="2" t="s">
        <v>2408</v>
      </c>
    </row>
    <row r="232" spans="1:6" x14ac:dyDescent="0.25">
      <c r="A232" s="2" t="s">
        <v>2758</v>
      </c>
      <c r="B232" s="2">
        <v>3649384</v>
      </c>
      <c r="C232" s="2">
        <v>3649770</v>
      </c>
      <c r="D232" s="2" t="s">
        <v>10</v>
      </c>
      <c r="E232" s="2" t="s">
        <v>2759</v>
      </c>
      <c r="F232" s="2" t="s">
        <v>2408</v>
      </c>
    </row>
    <row r="233" spans="1:6" x14ac:dyDescent="0.25">
      <c r="A233" s="2" t="s">
        <v>2760</v>
      </c>
      <c r="B233" s="2">
        <v>3649802</v>
      </c>
      <c r="C233" s="2">
        <v>3651409</v>
      </c>
      <c r="D233" s="2" t="s">
        <v>10</v>
      </c>
      <c r="E233" s="2" t="s">
        <v>2761</v>
      </c>
      <c r="F233" s="2" t="s">
        <v>2408</v>
      </c>
    </row>
    <row r="234" spans="1:6" x14ac:dyDescent="0.25">
      <c r="A234" s="2" t="s">
        <v>2762</v>
      </c>
      <c r="B234" s="2">
        <v>3651461</v>
      </c>
      <c r="C234" s="2">
        <v>3653260</v>
      </c>
      <c r="D234" s="2" t="s">
        <v>10</v>
      </c>
      <c r="E234" s="2" t="s">
        <v>135</v>
      </c>
      <c r="F234" s="2" t="s">
        <v>2408</v>
      </c>
    </row>
    <row r="235" spans="1:6" x14ac:dyDescent="0.25">
      <c r="A235" s="2" t="s">
        <v>2763</v>
      </c>
      <c r="B235" s="2">
        <v>3653257</v>
      </c>
      <c r="C235" s="2">
        <v>3654324</v>
      </c>
      <c r="D235" s="2" t="s">
        <v>10</v>
      </c>
      <c r="E235" s="2" t="s">
        <v>2764</v>
      </c>
      <c r="F235" s="2" t="s">
        <v>2408</v>
      </c>
    </row>
    <row r="236" spans="1:6" x14ac:dyDescent="0.25">
      <c r="A236" s="2" t="s">
        <v>746</v>
      </c>
      <c r="B236" s="2">
        <v>3654356</v>
      </c>
      <c r="C236" s="2">
        <v>3655018</v>
      </c>
      <c r="D236" s="2" t="s">
        <v>10</v>
      </c>
      <c r="E236" s="2" t="s">
        <v>196</v>
      </c>
      <c r="F236" s="2" t="s">
        <v>2408</v>
      </c>
    </row>
    <row r="237" spans="1:6" x14ac:dyDescent="0.25">
      <c r="A237" s="2" t="s">
        <v>2765</v>
      </c>
      <c r="B237" s="2">
        <v>3655321</v>
      </c>
      <c r="C237" s="2">
        <v>3656274</v>
      </c>
      <c r="D237" s="2" t="s">
        <v>10</v>
      </c>
      <c r="E237" s="2" t="s">
        <v>2766</v>
      </c>
      <c r="F237" s="2" t="s">
        <v>2408</v>
      </c>
    </row>
    <row r="238" spans="1:6" x14ac:dyDescent="0.25">
      <c r="A238" s="2"/>
      <c r="B238" s="2"/>
      <c r="C238" s="2"/>
      <c r="D238" s="2"/>
      <c r="E238" s="2"/>
      <c r="F238" s="2"/>
    </row>
    <row r="239" spans="1:6" ht="15.75" x14ac:dyDescent="0.25">
      <c r="A239" s="1" t="s">
        <v>2767</v>
      </c>
      <c r="B239" s="2"/>
      <c r="C239" s="2"/>
      <c r="D239" s="2"/>
      <c r="E239" s="2"/>
      <c r="F239" s="2"/>
    </row>
    <row r="240" spans="1:6" x14ac:dyDescent="0.25">
      <c r="A240" s="3" t="s">
        <v>2402</v>
      </c>
      <c r="B240" s="3" t="s">
        <v>2403</v>
      </c>
      <c r="C240" s="3" t="s">
        <v>2404</v>
      </c>
      <c r="D240" s="3" t="s">
        <v>2405</v>
      </c>
      <c r="E240" s="3" t="s">
        <v>2509</v>
      </c>
      <c r="F240" s="3" t="s">
        <v>2396</v>
      </c>
    </row>
    <row r="241" spans="1:6" x14ac:dyDescent="0.25">
      <c r="A241" s="2" t="s">
        <v>2768</v>
      </c>
      <c r="B241" s="2">
        <v>6273741</v>
      </c>
      <c r="C241" s="2">
        <v>6274532</v>
      </c>
      <c r="D241" s="2" t="s">
        <v>10</v>
      </c>
      <c r="E241" s="2" t="s">
        <v>2769</v>
      </c>
      <c r="F241" s="2" t="s">
        <v>2770</v>
      </c>
    </row>
    <row r="242" spans="1:6" x14ac:dyDescent="0.25">
      <c r="A242" s="2" t="s">
        <v>2771</v>
      </c>
      <c r="B242" s="2">
        <v>6274610</v>
      </c>
      <c r="C242" s="2">
        <v>6276217</v>
      </c>
      <c r="D242" s="2" t="s">
        <v>10</v>
      </c>
      <c r="E242" s="2" t="s">
        <v>2772</v>
      </c>
      <c r="F242" s="2" t="s">
        <v>2773</v>
      </c>
    </row>
    <row r="243" spans="1:6" x14ac:dyDescent="0.25">
      <c r="A243" s="2" t="s">
        <v>2774</v>
      </c>
      <c r="B243" s="2">
        <v>6276220</v>
      </c>
      <c r="C243" s="2">
        <v>6277005</v>
      </c>
      <c r="D243" s="2" t="s">
        <v>10</v>
      </c>
      <c r="E243" s="2" t="s">
        <v>2775</v>
      </c>
      <c r="F243" s="2" t="s">
        <v>2776</v>
      </c>
    </row>
    <row r="244" spans="1:6" x14ac:dyDescent="0.25">
      <c r="A244" s="2" t="s">
        <v>2777</v>
      </c>
      <c r="B244" s="2">
        <v>6277312</v>
      </c>
      <c r="C244" s="2">
        <v>6277424</v>
      </c>
      <c r="D244" s="2" t="s">
        <v>2778</v>
      </c>
      <c r="E244" s="2" t="s">
        <v>2779</v>
      </c>
      <c r="F244" s="2" t="s">
        <v>2408</v>
      </c>
    </row>
    <row r="245" spans="1:6" x14ac:dyDescent="0.25">
      <c r="A245" s="2" t="s">
        <v>2780</v>
      </c>
      <c r="B245" s="2">
        <v>6277567</v>
      </c>
      <c r="C245" s="2">
        <v>6277652</v>
      </c>
      <c r="D245" s="2" t="s">
        <v>2781</v>
      </c>
      <c r="E245" s="2" t="s">
        <v>2782</v>
      </c>
      <c r="F245" s="2" t="s">
        <v>2408</v>
      </c>
    </row>
    <row r="246" spans="1:6" x14ac:dyDescent="0.25">
      <c r="A246" s="2" t="s">
        <v>2783</v>
      </c>
      <c r="B246" s="2">
        <v>6277699</v>
      </c>
      <c r="C246" s="2">
        <v>6277772</v>
      </c>
      <c r="D246" s="2" t="s">
        <v>2781</v>
      </c>
      <c r="E246" s="2" t="s">
        <v>2784</v>
      </c>
      <c r="F246" s="2" t="s">
        <v>2408</v>
      </c>
    </row>
    <row r="247" spans="1:6" x14ac:dyDescent="0.25">
      <c r="A247" s="2" t="s">
        <v>2785</v>
      </c>
      <c r="B247" s="2">
        <v>6277794</v>
      </c>
      <c r="C247" s="2">
        <v>6277868</v>
      </c>
      <c r="D247" s="2" t="s">
        <v>2781</v>
      </c>
      <c r="E247" s="2" t="s">
        <v>2786</v>
      </c>
      <c r="F247" s="2" t="s">
        <v>2408</v>
      </c>
    </row>
    <row r="248" spans="1:6" x14ac:dyDescent="0.25">
      <c r="A248" s="2" t="s">
        <v>2787</v>
      </c>
      <c r="B248" s="2">
        <v>6278180</v>
      </c>
      <c r="C248" s="2">
        <v>6278806</v>
      </c>
      <c r="D248" s="2" t="s">
        <v>10</v>
      </c>
      <c r="E248" s="2" t="s">
        <v>2575</v>
      </c>
      <c r="F248" s="2" t="s">
        <v>2408</v>
      </c>
    </row>
    <row r="249" spans="1:6" x14ac:dyDescent="0.25">
      <c r="A249" s="2" t="s">
        <v>2788</v>
      </c>
      <c r="B249" s="2">
        <v>6278803</v>
      </c>
      <c r="C249" s="2">
        <v>6279225</v>
      </c>
      <c r="D249" s="2" t="s">
        <v>10</v>
      </c>
      <c r="E249" s="2" t="s">
        <v>2789</v>
      </c>
      <c r="F249" s="2" t="s">
        <v>2790</v>
      </c>
    </row>
    <row r="250" spans="1:6" x14ac:dyDescent="0.25">
      <c r="A250" s="2" t="s">
        <v>2791</v>
      </c>
      <c r="B250" s="2">
        <v>6279182</v>
      </c>
      <c r="C250" s="2">
        <v>6279508</v>
      </c>
      <c r="D250" s="2" t="s">
        <v>10</v>
      </c>
      <c r="E250" s="2" t="s">
        <v>135</v>
      </c>
      <c r="F250" s="2" t="s">
        <v>2408</v>
      </c>
    </row>
    <row r="251" spans="1:6" x14ac:dyDescent="0.25">
      <c r="A251" s="2" t="s">
        <v>2792</v>
      </c>
      <c r="B251" s="2">
        <v>6279520</v>
      </c>
      <c r="C251" s="2">
        <v>6279975</v>
      </c>
      <c r="D251" s="2" t="s">
        <v>10</v>
      </c>
      <c r="E251" s="2" t="s">
        <v>135</v>
      </c>
      <c r="F251" s="2" t="s">
        <v>2408</v>
      </c>
    </row>
    <row r="252" spans="1:6" x14ac:dyDescent="0.25">
      <c r="A252" s="2" t="s">
        <v>2793</v>
      </c>
      <c r="B252" s="2">
        <v>6279984</v>
      </c>
      <c r="C252" s="2">
        <v>6280592</v>
      </c>
      <c r="D252" s="2" t="s">
        <v>10</v>
      </c>
      <c r="E252" s="2" t="s">
        <v>2794</v>
      </c>
      <c r="F252" s="2" t="s">
        <v>2795</v>
      </c>
    </row>
    <row r="253" spans="1:6" x14ac:dyDescent="0.25">
      <c r="A253" s="2" t="s">
        <v>2796</v>
      </c>
      <c r="B253" s="2">
        <v>6280646</v>
      </c>
      <c r="C253" s="2">
        <v>6281077</v>
      </c>
      <c r="D253" s="2" t="s">
        <v>10</v>
      </c>
      <c r="E253" s="2" t="s">
        <v>2797</v>
      </c>
      <c r="F253" s="2" t="s">
        <v>2408</v>
      </c>
    </row>
    <row r="254" spans="1:6" x14ac:dyDescent="0.25">
      <c r="A254" s="2" t="s">
        <v>2798</v>
      </c>
      <c r="B254" s="2">
        <v>6281092</v>
      </c>
      <c r="C254" s="2">
        <v>6281334</v>
      </c>
      <c r="D254" s="2" t="s">
        <v>10</v>
      </c>
      <c r="E254" s="2" t="s">
        <v>150</v>
      </c>
      <c r="F254" s="2" t="s">
        <v>2408</v>
      </c>
    </row>
    <row r="255" spans="1:6" x14ac:dyDescent="0.25">
      <c r="A255" s="2" t="s">
        <v>2799</v>
      </c>
      <c r="B255" s="2">
        <v>6281384</v>
      </c>
      <c r="C255" s="2">
        <v>6281608</v>
      </c>
      <c r="D255" s="2" t="s">
        <v>10</v>
      </c>
      <c r="E255" s="2" t="s">
        <v>2800</v>
      </c>
      <c r="F255" s="2" t="s">
        <v>2408</v>
      </c>
    </row>
    <row r="256" spans="1:6" x14ac:dyDescent="0.25">
      <c r="A256" s="2" t="s">
        <v>2801</v>
      </c>
      <c r="B256" s="2">
        <v>6281902</v>
      </c>
      <c r="C256" s="2">
        <v>6282348</v>
      </c>
      <c r="D256" s="2" t="s">
        <v>10</v>
      </c>
      <c r="E256" s="2" t="s">
        <v>2678</v>
      </c>
      <c r="F256" s="2" t="s">
        <v>2408</v>
      </c>
    </row>
    <row r="257" spans="1:6" x14ac:dyDescent="0.25">
      <c r="A257" s="2" t="s">
        <v>2802</v>
      </c>
      <c r="B257" s="2">
        <v>6282416</v>
      </c>
      <c r="C257" s="2">
        <v>6282658</v>
      </c>
      <c r="D257" s="2" t="s">
        <v>10</v>
      </c>
      <c r="E257" s="2" t="s">
        <v>135</v>
      </c>
      <c r="F257" s="2" t="s">
        <v>2408</v>
      </c>
    </row>
    <row r="258" spans="1:6" x14ac:dyDescent="0.25">
      <c r="A258" s="2" t="s">
        <v>2803</v>
      </c>
      <c r="B258" s="2">
        <v>6282712</v>
      </c>
      <c r="C258" s="2">
        <v>6282834</v>
      </c>
      <c r="D258" s="2" t="s">
        <v>10</v>
      </c>
      <c r="E258" s="2" t="s">
        <v>150</v>
      </c>
      <c r="F258" s="2" t="s">
        <v>2408</v>
      </c>
    </row>
    <row r="259" spans="1:6" x14ac:dyDescent="0.25">
      <c r="A259" s="2" t="s">
        <v>2804</v>
      </c>
      <c r="B259" s="2">
        <v>6283079</v>
      </c>
      <c r="C259" s="2">
        <v>6283486</v>
      </c>
      <c r="D259" s="2" t="s">
        <v>10</v>
      </c>
      <c r="E259" s="2" t="s">
        <v>2805</v>
      </c>
      <c r="F259" s="2" t="s">
        <v>2408</v>
      </c>
    </row>
    <row r="260" spans="1:6" x14ac:dyDescent="0.25">
      <c r="A260" s="2" t="s">
        <v>2806</v>
      </c>
      <c r="B260" s="2">
        <v>6283504</v>
      </c>
      <c r="C260" s="2">
        <v>6283944</v>
      </c>
      <c r="D260" s="2" t="s">
        <v>10</v>
      </c>
      <c r="E260" s="2" t="s">
        <v>2805</v>
      </c>
      <c r="F260" s="2" t="s">
        <v>2408</v>
      </c>
    </row>
    <row r="261" spans="1:6" x14ac:dyDescent="0.25">
      <c r="A261" s="2" t="s">
        <v>2807</v>
      </c>
      <c r="B261" s="2">
        <v>6284196</v>
      </c>
      <c r="C261" s="2">
        <v>6284579</v>
      </c>
      <c r="D261" s="2" t="s">
        <v>10</v>
      </c>
      <c r="E261" s="2" t="s">
        <v>135</v>
      </c>
      <c r="F261" s="2" t="s">
        <v>2408</v>
      </c>
    </row>
    <row r="262" spans="1:6" x14ac:dyDescent="0.25">
      <c r="A262" s="2" t="s">
        <v>2808</v>
      </c>
      <c r="B262" s="2">
        <v>6284733</v>
      </c>
      <c r="C262" s="2">
        <v>6285437</v>
      </c>
      <c r="D262" s="2" t="s">
        <v>10</v>
      </c>
      <c r="E262" s="2" t="s">
        <v>2809</v>
      </c>
      <c r="F262" s="2" t="s">
        <v>2810</v>
      </c>
    </row>
    <row r="263" spans="1:6" x14ac:dyDescent="0.25">
      <c r="A263" s="2" t="s">
        <v>2811</v>
      </c>
      <c r="B263" s="2">
        <v>6285939</v>
      </c>
      <c r="C263" s="2">
        <v>6286292</v>
      </c>
      <c r="D263" s="2" t="s">
        <v>10</v>
      </c>
      <c r="E263" s="2" t="s">
        <v>2812</v>
      </c>
      <c r="F263" s="2" t="s">
        <v>2813</v>
      </c>
    </row>
    <row r="264" spans="1:6" x14ac:dyDescent="0.25">
      <c r="A264" s="2" t="s">
        <v>2814</v>
      </c>
      <c r="B264" s="2">
        <v>6286385</v>
      </c>
      <c r="C264" s="2">
        <v>6287134</v>
      </c>
      <c r="D264" s="2" t="s">
        <v>10</v>
      </c>
      <c r="E264" s="2" t="s">
        <v>2815</v>
      </c>
      <c r="F264" s="2" t="s">
        <v>2816</v>
      </c>
    </row>
    <row r="265" spans="1:6" x14ac:dyDescent="0.25">
      <c r="A265" s="2" t="s">
        <v>2817</v>
      </c>
      <c r="B265" s="2">
        <v>6287088</v>
      </c>
      <c r="C265" s="2">
        <v>6287378</v>
      </c>
      <c r="D265" s="2" t="s">
        <v>10</v>
      </c>
      <c r="E265" s="2" t="s">
        <v>150</v>
      </c>
      <c r="F265" s="2" t="s">
        <v>2408</v>
      </c>
    </row>
    <row r="266" spans="1:6" x14ac:dyDescent="0.25">
      <c r="A266" s="2" t="s">
        <v>2147</v>
      </c>
      <c r="B266" s="2">
        <v>6287522</v>
      </c>
      <c r="C266" s="2">
        <v>6288934</v>
      </c>
      <c r="D266" s="2" t="s">
        <v>10</v>
      </c>
      <c r="E266" s="2" t="s">
        <v>2818</v>
      </c>
      <c r="F266" s="2" t="s">
        <v>2408</v>
      </c>
    </row>
    <row r="267" spans="1:6" x14ac:dyDescent="0.25">
      <c r="A267" s="2" t="s">
        <v>2819</v>
      </c>
      <c r="B267" s="2">
        <v>6289173</v>
      </c>
      <c r="C267" s="2">
        <v>6289430</v>
      </c>
      <c r="D267" s="2" t="s">
        <v>10</v>
      </c>
      <c r="E267" s="2" t="s">
        <v>150</v>
      </c>
      <c r="F267" s="2" t="s">
        <v>2408</v>
      </c>
    </row>
    <row r="268" spans="1:6" x14ac:dyDescent="0.25">
      <c r="A268" s="2" t="s">
        <v>2820</v>
      </c>
      <c r="B268" s="2">
        <v>6289678</v>
      </c>
      <c r="C268" s="2">
        <v>6290325</v>
      </c>
      <c r="D268" s="2" t="s">
        <v>10</v>
      </c>
      <c r="E268" s="2" t="s">
        <v>2821</v>
      </c>
      <c r="F268" s="2" t="s">
        <v>2408</v>
      </c>
    </row>
    <row r="269" spans="1:6" x14ac:dyDescent="0.25">
      <c r="A269" s="2" t="s">
        <v>2822</v>
      </c>
      <c r="B269" s="2">
        <v>6290456</v>
      </c>
      <c r="C269" s="2">
        <v>6290926</v>
      </c>
      <c r="D269" s="2" t="s">
        <v>10</v>
      </c>
      <c r="E269" s="2" t="s">
        <v>2823</v>
      </c>
      <c r="F269" s="2" t="s">
        <v>2824</v>
      </c>
    </row>
    <row r="270" spans="1:6" x14ac:dyDescent="0.25">
      <c r="A270" s="2" t="s">
        <v>2825</v>
      </c>
      <c r="B270" s="2">
        <v>6290959</v>
      </c>
      <c r="C270" s="2">
        <v>6292203</v>
      </c>
      <c r="D270" s="2" t="s">
        <v>10</v>
      </c>
      <c r="E270" s="2" t="s">
        <v>180</v>
      </c>
      <c r="F270" s="2" t="s">
        <v>2408</v>
      </c>
    </row>
    <row r="271" spans="1:6" x14ac:dyDescent="0.25">
      <c r="A271" s="2" t="s">
        <v>2826</v>
      </c>
      <c r="B271" s="2">
        <v>6292205</v>
      </c>
      <c r="C271" s="2">
        <v>6292636</v>
      </c>
      <c r="D271" s="2" t="s">
        <v>10</v>
      </c>
      <c r="E271" s="2" t="s">
        <v>135</v>
      </c>
      <c r="F271" s="2" t="s">
        <v>2408</v>
      </c>
    </row>
    <row r="272" spans="1:6" x14ac:dyDescent="0.25">
      <c r="A272" s="2" t="s">
        <v>2827</v>
      </c>
      <c r="B272" s="2">
        <v>6292685</v>
      </c>
      <c r="C272" s="2">
        <v>6293347</v>
      </c>
      <c r="D272" s="2" t="s">
        <v>10</v>
      </c>
      <c r="E272" s="2" t="s">
        <v>2828</v>
      </c>
      <c r="F272" s="2" t="s">
        <v>2829</v>
      </c>
    </row>
    <row r="273" spans="1:6" x14ac:dyDescent="0.25">
      <c r="A273" s="2" t="s">
        <v>2830</v>
      </c>
      <c r="B273" s="2">
        <v>6293686</v>
      </c>
      <c r="C273" s="2">
        <v>6293898</v>
      </c>
      <c r="D273" s="2" t="s">
        <v>10</v>
      </c>
      <c r="E273" s="2" t="s">
        <v>102</v>
      </c>
      <c r="F273" s="2" t="s">
        <v>2408</v>
      </c>
    </row>
    <row r="274" spans="1:6" x14ac:dyDescent="0.25">
      <c r="A274" s="2" t="s">
        <v>2831</v>
      </c>
      <c r="B274" s="2">
        <v>6293935</v>
      </c>
      <c r="C274" s="2">
        <v>6295020</v>
      </c>
      <c r="D274" s="2" t="s">
        <v>10</v>
      </c>
      <c r="E274" s="2" t="s">
        <v>180</v>
      </c>
      <c r="F274" s="2" t="s">
        <v>2408</v>
      </c>
    </row>
    <row r="275" spans="1:6" x14ac:dyDescent="0.25">
      <c r="A275" s="2" t="s">
        <v>2832</v>
      </c>
      <c r="B275" s="2">
        <v>6295344</v>
      </c>
      <c r="C275" s="2">
        <v>6295847</v>
      </c>
      <c r="D275" s="2" t="s">
        <v>10</v>
      </c>
      <c r="E275" s="2" t="s">
        <v>297</v>
      </c>
      <c r="F275" s="2" t="s">
        <v>2408</v>
      </c>
    </row>
    <row r="276" spans="1:6" x14ac:dyDescent="0.25">
      <c r="A276" s="2" t="s">
        <v>2833</v>
      </c>
      <c r="B276" s="2">
        <v>6295994</v>
      </c>
      <c r="C276" s="2">
        <v>6296998</v>
      </c>
      <c r="D276" s="2" t="s">
        <v>10</v>
      </c>
      <c r="E276" s="2" t="s">
        <v>2834</v>
      </c>
      <c r="F276" s="2" t="s">
        <v>2408</v>
      </c>
    </row>
    <row r="277" spans="1:6" x14ac:dyDescent="0.25">
      <c r="A277" s="2" t="s">
        <v>2835</v>
      </c>
      <c r="B277" s="2">
        <v>6297404</v>
      </c>
      <c r="C277" s="2">
        <v>6297877</v>
      </c>
      <c r="D277" s="2" t="s">
        <v>10</v>
      </c>
      <c r="E277" s="2" t="s">
        <v>135</v>
      </c>
      <c r="F277" s="2" t="s">
        <v>2408</v>
      </c>
    </row>
    <row r="278" spans="1:6" x14ac:dyDescent="0.25">
      <c r="A278" s="2" t="s">
        <v>2836</v>
      </c>
      <c r="B278" s="2">
        <v>6297924</v>
      </c>
      <c r="C278" s="2">
        <v>6298535</v>
      </c>
      <c r="D278" s="2" t="s">
        <v>10</v>
      </c>
      <c r="E278" s="2" t="s">
        <v>2837</v>
      </c>
      <c r="F278" s="2" t="s">
        <v>2838</v>
      </c>
    </row>
    <row r="279" spans="1:6" x14ac:dyDescent="0.25">
      <c r="A279" s="2" t="s">
        <v>2839</v>
      </c>
      <c r="B279" s="2">
        <v>6298794</v>
      </c>
      <c r="C279" s="2">
        <v>6300896</v>
      </c>
      <c r="D279" s="2" t="s">
        <v>10</v>
      </c>
      <c r="E279" s="2" t="s">
        <v>2840</v>
      </c>
      <c r="F279" s="2" t="s">
        <v>2408</v>
      </c>
    </row>
    <row r="280" spans="1:6" x14ac:dyDescent="0.25">
      <c r="A280" s="2" t="s">
        <v>2841</v>
      </c>
      <c r="B280" s="2">
        <v>6301133</v>
      </c>
      <c r="C280" s="2">
        <v>6302548</v>
      </c>
      <c r="D280" s="2" t="s">
        <v>10</v>
      </c>
      <c r="E280" s="2" t="s">
        <v>2842</v>
      </c>
      <c r="F280" s="2" t="s">
        <v>2408</v>
      </c>
    </row>
    <row r="281" spans="1:6" x14ac:dyDescent="0.25">
      <c r="A281" s="2" t="s">
        <v>992</v>
      </c>
      <c r="B281" s="2">
        <v>6302966</v>
      </c>
      <c r="C281" s="2">
        <v>6304129</v>
      </c>
      <c r="D281" s="2" t="s">
        <v>10</v>
      </c>
      <c r="E281" s="2" t="s">
        <v>67</v>
      </c>
      <c r="F281" s="2" t="s">
        <v>2408</v>
      </c>
    </row>
    <row r="282" spans="1:6" x14ac:dyDescent="0.25">
      <c r="A282" s="2" t="s">
        <v>2843</v>
      </c>
      <c r="B282" s="2">
        <v>6304301</v>
      </c>
      <c r="C282" s="2">
        <v>6304714</v>
      </c>
      <c r="D282" s="2" t="s">
        <v>10</v>
      </c>
      <c r="E282" s="2" t="s">
        <v>2844</v>
      </c>
      <c r="F282" s="2" t="s">
        <v>2845</v>
      </c>
    </row>
    <row r="283" spans="1:6" x14ac:dyDescent="0.25">
      <c r="A283" s="2" t="s">
        <v>2846</v>
      </c>
      <c r="B283" s="2">
        <v>6304448</v>
      </c>
      <c r="C283" s="2">
        <v>6304654</v>
      </c>
      <c r="D283" s="2" t="s">
        <v>10</v>
      </c>
      <c r="E283" s="2" t="s">
        <v>150</v>
      </c>
      <c r="F283" s="2" t="s">
        <v>2408</v>
      </c>
    </row>
    <row r="284" spans="1:6" x14ac:dyDescent="0.25">
      <c r="A284" s="2" t="s">
        <v>2847</v>
      </c>
      <c r="B284" s="2">
        <v>6304765</v>
      </c>
      <c r="C284" s="2">
        <v>6305613</v>
      </c>
      <c r="D284" s="2" t="s">
        <v>10</v>
      </c>
      <c r="E284" s="2" t="s">
        <v>135</v>
      </c>
      <c r="F284" s="2" t="s">
        <v>2408</v>
      </c>
    </row>
    <row r="285" spans="1:6" x14ac:dyDescent="0.25">
      <c r="A285" s="2" t="s">
        <v>2848</v>
      </c>
      <c r="B285" s="2">
        <v>6305691</v>
      </c>
      <c r="C285" s="2">
        <v>6306629</v>
      </c>
      <c r="D285" s="2" t="s">
        <v>10</v>
      </c>
      <c r="E285" s="2" t="s">
        <v>2849</v>
      </c>
      <c r="F285" s="2" t="s">
        <v>2408</v>
      </c>
    </row>
    <row r="286" spans="1:6" x14ac:dyDescent="0.25">
      <c r="A286" s="2" t="s">
        <v>2850</v>
      </c>
      <c r="B286" s="2">
        <v>6306899</v>
      </c>
      <c r="C286" s="2">
        <v>6307711</v>
      </c>
      <c r="D286" s="2" t="s">
        <v>10</v>
      </c>
      <c r="E286" s="2" t="s">
        <v>180</v>
      </c>
      <c r="F286" s="2" t="s">
        <v>2408</v>
      </c>
    </row>
    <row r="287" spans="1:6" x14ac:dyDescent="0.25">
      <c r="A287" s="2" t="s">
        <v>2851</v>
      </c>
      <c r="B287" s="2">
        <v>6307905</v>
      </c>
      <c r="C287" s="2">
        <v>6308750</v>
      </c>
      <c r="D287" s="2" t="s">
        <v>10</v>
      </c>
      <c r="E287" s="2" t="s">
        <v>2852</v>
      </c>
      <c r="F287" s="2" t="s">
        <v>2408</v>
      </c>
    </row>
    <row r="288" spans="1:6" x14ac:dyDescent="0.25">
      <c r="A288" s="2" t="s">
        <v>2853</v>
      </c>
      <c r="B288" s="2">
        <v>6309020</v>
      </c>
      <c r="C288" s="2">
        <v>6309922</v>
      </c>
      <c r="D288" s="2" t="s">
        <v>10</v>
      </c>
      <c r="E288" s="2" t="s">
        <v>2852</v>
      </c>
      <c r="F288" s="2" t="s">
        <v>2408</v>
      </c>
    </row>
    <row r="289" spans="1:6" x14ac:dyDescent="0.25">
      <c r="A289" s="2" t="s">
        <v>1938</v>
      </c>
      <c r="B289" s="2">
        <v>6310296</v>
      </c>
      <c r="C289" s="2">
        <v>6310541</v>
      </c>
      <c r="D289" s="2" t="s">
        <v>10</v>
      </c>
      <c r="E289" s="2" t="s">
        <v>150</v>
      </c>
      <c r="F289" s="2" t="s">
        <v>2408</v>
      </c>
    </row>
    <row r="290" spans="1:6" x14ac:dyDescent="0.25">
      <c r="A290" s="2" t="s">
        <v>2854</v>
      </c>
      <c r="B290" s="2">
        <v>6310538</v>
      </c>
      <c r="C290" s="2">
        <v>6311512</v>
      </c>
      <c r="D290" s="2" t="s">
        <v>10</v>
      </c>
      <c r="E290" s="2" t="s">
        <v>2855</v>
      </c>
      <c r="F290" s="2" t="s">
        <v>2856</v>
      </c>
    </row>
    <row r="291" spans="1:6" x14ac:dyDescent="0.25">
      <c r="A291" s="2" t="s">
        <v>2857</v>
      </c>
      <c r="B291" s="2">
        <v>6311956</v>
      </c>
      <c r="C291" s="2">
        <v>6312516</v>
      </c>
      <c r="D291" s="2" t="s">
        <v>10</v>
      </c>
      <c r="E291" s="2" t="s">
        <v>2858</v>
      </c>
      <c r="F291" s="2" t="s">
        <v>2408</v>
      </c>
    </row>
    <row r="292" spans="1:6" x14ac:dyDescent="0.25">
      <c r="A292" s="2" t="s">
        <v>2859</v>
      </c>
      <c r="B292" s="2">
        <v>6312627</v>
      </c>
      <c r="C292" s="2">
        <v>6313403</v>
      </c>
      <c r="D292" s="2" t="s">
        <v>10</v>
      </c>
      <c r="E292" s="2" t="s">
        <v>2860</v>
      </c>
      <c r="F292" s="2" t="s">
        <v>2408</v>
      </c>
    </row>
    <row r="293" spans="1:6" x14ac:dyDescent="0.25">
      <c r="A293" s="2" t="s">
        <v>2861</v>
      </c>
      <c r="B293" s="2">
        <v>6313630</v>
      </c>
      <c r="C293" s="2">
        <v>6314256</v>
      </c>
      <c r="D293" s="2" t="s">
        <v>10</v>
      </c>
      <c r="E293" s="2" t="s">
        <v>2862</v>
      </c>
      <c r="F293" s="2" t="s">
        <v>2408</v>
      </c>
    </row>
    <row r="294" spans="1:6" x14ac:dyDescent="0.25">
      <c r="A294" s="2" t="s">
        <v>2863</v>
      </c>
      <c r="B294" s="2">
        <v>6314241</v>
      </c>
      <c r="C294" s="2">
        <v>6314786</v>
      </c>
      <c r="D294" s="2" t="s">
        <v>10</v>
      </c>
      <c r="E294" s="2" t="s">
        <v>2864</v>
      </c>
      <c r="F294" s="2" t="s">
        <v>2408</v>
      </c>
    </row>
    <row r="295" spans="1:6" x14ac:dyDescent="0.25">
      <c r="A295" s="2" t="s">
        <v>2865</v>
      </c>
      <c r="B295" s="2">
        <v>6314923</v>
      </c>
      <c r="C295" s="2">
        <v>6315120</v>
      </c>
      <c r="D295" s="2" t="s">
        <v>10</v>
      </c>
      <c r="E295" s="2" t="s">
        <v>150</v>
      </c>
      <c r="F295" s="2" t="s">
        <v>2408</v>
      </c>
    </row>
    <row r="296" spans="1:6" x14ac:dyDescent="0.25">
      <c r="A296" s="2" t="s">
        <v>2866</v>
      </c>
      <c r="B296" s="2">
        <v>6315165</v>
      </c>
      <c r="C296" s="2">
        <v>6315641</v>
      </c>
      <c r="D296" s="2" t="s">
        <v>10</v>
      </c>
      <c r="E296" s="2" t="s">
        <v>2867</v>
      </c>
      <c r="F296" s="2" t="s">
        <v>2408</v>
      </c>
    </row>
    <row r="297" spans="1:6" x14ac:dyDescent="0.25">
      <c r="A297" s="2" t="s">
        <v>993</v>
      </c>
      <c r="B297" s="2">
        <v>6315957</v>
      </c>
      <c r="C297" s="2">
        <v>6316283</v>
      </c>
      <c r="D297" s="2" t="s">
        <v>10</v>
      </c>
      <c r="E297" s="2" t="s">
        <v>26</v>
      </c>
      <c r="F297" s="2" t="s">
        <v>2408</v>
      </c>
    </row>
    <row r="298" spans="1:6" x14ac:dyDescent="0.25">
      <c r="A298" s="2" t="s">
        <v>2868</v>
      </c>
      <c r="B298" s="2">
        <v>6316502</v>
      </c>
      <c r="C298" s="2">
        <v>6316822</v>
      </c>
      <c r="D298" s="2" t="s">
        <v>10</v>
      </c>
      <c r="E298" s="2" t="s">
        <v>135</v>
      </c>
      <c r="F298" s="2" t="s">
        <v>2408</v>
      </c>
    </row>
    <row r="299" spans="1:6" x14ac:dyDescent="0.25">
      <c r="A299" s="2" t="s">
        <v>2869</v>
      </c>
      <c r="B299" s="2">
        <v>6317145</v>
      </c>
      <c r="C299" s="2">
        <v>6317354</v>
      </c>
      <c r="D299" s="2" t="s">
        <v>10</v>
      </c>
      <c r="E299" s="2" t="s">
        <v>2870</v>
      </c>
      <c r="F299" s="2" t="s">
        <v>2408</v>
      </c>
    </row>
    <row r="300" spans="1:6" x14ac:dyDescent="0.25">
      <c r="A300" s="2" t="s">
        <v>2871</v>
      </c>
      <c r="B300" s="2">
        <v>6317511</v>
      </c>
      <c r="C300" s="2">
        <v>6318095</v>
      </c>
      <c r="D300" s="2" t="s">
        <v>10</v>
      </c>
      <c r="E300" s="2" t="s">
        <v>2872</v>
      </c>
      <c r="F300" s="2" t="s">
        <v>2408</v>
      </c>
    </row>
    <row r="301" spans="1:6" x14ac:dyDescent="0.25">
      <c r="A301" s="2" t="s">
        <v>2873</v>
      </c>
      <c r="B301" s="2">
        <v>6318376</v>
      </c>
      <c r="C301" s="2">
        <v>6319155</v>
      </c>
      <c r="D301" s="2" t="s">
        <v>10</v>
      </c>
      <c r="E301" s="2" t="s">
        <v>2874</v>
      </c>
      <c r="F301" s="2" t="s">
        <v>2408</v>
      </c>
    </row>
    <row r="302" spans="1:6" x14ac:dyDescent="0.25">
      <c r="A302" s="2" t="s">
        <v>2875</v>
      </c>
      <c r="B302" s="2">
        <v>6319186</v>
      </c>
      <c r="C302" s="2">
        <v>6319941</v>
      </c>
      <c r="D302" s="2" t="s">
        <v>10</v>
      </c>
      <c r="E302" s="2" t="s">
        <v>2876</v>
      </c>
      <c r="F302" s="2" t="s">
        <v>2877</v>
      </c>
    </row>
    <row r="303" spans="1:6" x14ac:dyDescent="0.25">
      <c r="A303" s="2" t="s">
        <v>2878</v>
      </c>
      <c r="B303" s="2">
        <v>6320024</v>
      </c>
      <c r="C303" s="2">
        <v>6320500</v>
      </c>
      <c r="D303" s="2" t="s">
        <v>10</v>
      </c>
      <c r="E303" s="2" t="s">
        <v>150</v>
      </c>
      <c r="F303" s="2" t="s">
        <v>2408</v>
      </c>
    </row>
    <row r="304" spans="1:6" x14ac:dyDescent="0.25">
      <c r="A304" s="2" t="s">
        <v>2879</v>
      </c>
      <c r="B304" s="2">
        <v>6320337</v>
      </c>
      <c r="C304" s="2">
        <v>6320654</v>
      </c>
      <c r="D304" s="2" t="s">
        <v>10</v>
      </c>
      <c r="E304" s="2" t="s">
        <v>2880</v>
      </c>
      <c r="F304" s="2" t="s">
        <v>2408</v>
      </c>
    </row>
    <row r="305" spans="1:6" x14ac:dyDescent="0.25">
      <c r="A305" s="2" t="s">
        <v>2881</v>
      </c>
      <c r="B305" s="2">
        <v>6320629</v>
      </c>
      <c r="C305" s="2">
        <v>6321069</v>
      </c>
      <c r="D305" s="2" t="s">
        <v>10</v>
      </c>
      <c r="E305" s="2" t="s">
        <v>297</v>
      </c>
      <c r="F305" s="2" t="s">
        <v>2408</v>
      </c>
    </row>
    <row r="306" spans="1:6" x14ac:dyDescent="0.25">
      <c r="A306" s="2" t="s">
        <v>2882</v>
      </c>
      <c r="B306" s="2">
        <v>6321148</v>
      </c>
      <c r="C306" s="2">
        <v>6321333</v>
      </c>
      <c r="D306" s="2" t="s">
        <v>10</v>
      </c>
      <c r="E306" s="2" t="s">
        <v>150</v>
      </c>
      <c r="F306" s="2" t="s">
        <v>2408</v>
      </c>
    </row>
    <row r="307" spans="1:6" x14ac:dyDescent="0.25">
      <c r="A307" s="2" t="s">
        <v>2883</v>
      </c>
      <c r="B307" s="2">
        <v>6321440</v>
      </c>
      <c r="C307" s="2">
        <v>6321724</v>
      </c>
      <c r="D307" s="2" t="s">
        <v>10</v>
      </c>
      <c r="E307" s="2" t="s">
        <v>135</v>
      </c>
      <c r="F307" s="2" t="s">
        <v>2408</v>
      </c>
    </row>
    <row r="308" spans="1:6" x14ac:dyDescent="0.25">
      <c r="A308" s="2" t="s">
        <v>2884</v>
      </c>
      <c r="B308" s="2">
        <v>6321780</v>
      </c>
      <c r="C308" s="2">
        <v>6322145</v>
      </c>
      <c r="D308" s="2" t="s">
        <v>10</v>
      </c>
      <c r="E308" s="2" t="s">
        <v>150</v>
      </c>
      <c r="F308" s="2" t="s">
        <v>2408</v>
      </c>
    </row>
    <row r="309" spans="1:6" x14ac:dyDescent="0.25">
      <c r="A309" s="2" t="s">
        <v>2885</v>
      </c>
      <c r="B309" s="2">
        <v>6322188</v>
      </c>
      <c r="C309" s="2">
        <v>6322481</v>
      </c>
      <c r="D309" s="2" t="s">
        <v>10</v>
      </c>
      <c r="E309" s="2" t="s">
        <v>135</v>
      </c>
      <c r="F309" s="2" t="s">
        <v>2408</v>
      </c>
    </row>
    <row r="310" spans="1:6" x14ac:dyDescent="0.25">
      <c r="A310" s="2" t="s">
        <v>2886</v>
      </c>
      <c r="B310" s="2">
        <v>6322503</v>
      </c>
      <c r="C310" s="2">
        <v>6322685</v>
      </c>
      <c r="D310" s="2" t="s">
        <v>10</v>
      </c>
      <c r="E310" s="2" t="s">
        <v>150</v>
      </c>
      <c r="F310" s="2" t="s">
        <v>2408</v>
      </c>
    </row>
    <row r="311" spans="1:6" x14ac:dyDescent="0.25">
      <c r="A311" s="2" t="s">
        <v>2887</v>
      </c>
      <c r="B311" s="2">
        <v>6322709</v>
      </c>
      <c r="C311" s="2">
        <v>6322855</v>
      </c>
      <c r="D311" s="2" t="s">
        <v>10</v>
      </c>
      <c r="E311" s="2" t="s">
        <v>135</v>
      </c>
      <c r="F311" s="2" t="s">
        <v>2408</v>
      </c>
    </row>
    <row r="312" spans="1:6" x14ac:dyDescent="0.25">
      <c r="A312" s="2" t="s">
        <v>2888</v>
      </c>
      <c r="B312" s="2">
        <v>6323182</v>
      </c>
      <c r="C312" s="2">
        <v>6324204</v>
      </c>
      <c r="D312" s="2" t="s">
        <v>10</v>
      </c>
      <c r="E312" s="2" t="s">
        <v>135</v>
      </c>
      <c r="F312" s="2" t="s">
        <v>2408</v>
      </c>
    </row>
    <row r="313" spans="1:6" x14ac:dyDescent="0.25">
      <c r="A313" s="2" t="s">
        <v>2889</v>
      </c>
      <c r="B313" s="2">
        <v>6323894</v>
      </c>
      <c r="C313" s="2">
        <v>6324322</v>
      </c>
      <c r="D313" s="2" t="s">
        <v>10</v>
      </c>
      <c r="E313" s="2" t="s">
        <v>150</v>
      </c>
      <c r="F313" s="2" t="s">
        <v>2408</v>
      </c>
    </row>
    <row r="314" spans="1:6" x14ac:dyDescent="0.25">
      <c r="A314" s="2" t="s">
        <v>2890</v>
      </c>
      <c r="B314" s="2">
        <v>6324416</v>
      </c>
      <c r="C314" s="2">
        <v>6324757</v>
      </c>
      <c r="D314" s="2" t="s">
        <v>10</v>
      </c>
      <c r="E314" s="2" t="s">
        <v>2891</v>
      </c>
      <c r="F314" s="2" t="s">
        <v>2408</v>
      </c>
    </row>
    <row r="315" spans="1:6" x14ac:dyDescent="0.25">
      <c r="A315" s="2" t="s">
        <v>2892</v>
      </c>
      <c r="B315" s="2">
        <v>6324934</v>
      </c>
      <c r="C315" s="2">
        <v>6326010</v>
      </c>
      <c r="D315" s="2" t="s">
        <v>10</v>
      </c>
      <c r="E315" s="2" t="s">
        <v>2891</v>
      </c>
      <c r="F315" s="2" t="s">
        <v>2408</v>
      </c>
    </row>
    <row r="316" spans="1:6" x14ac:dyDescent="0.25">
      <c r="A316" s="2" t="s">
        <v>2893</v>
      </c>
      <c r="B316" s="2">
        <v>6326329</v>
      </c>
      <c r="C316" s="2">
        <v>6327546</v>
      </c>
      <c r="D316" s="2" t="s">
        <v>10</v>
      </c>
      <c r="E316" s="2" t="s">
        <v>2894</v>
      </c>
      <c r="F316" s="2" t="s">
        <v>2408</v>
      </c>
    </row>
    <row r="317" spans="1:6" x14ac:dyDescent="0.25">
      <c r="A317" s="2" t="s">
        <v>2895</v>
      </c>
      <c r="B317" s="2">
        <v>6327548</v>
      </c>
      <c r="C317" s="2">
        <v>6329401</v>
      </c>
      <c r="D317" s="2" t="s">
        <v>10</v>
      </c>
      <c r="E317" s="2" t="s">
        <v>2896</v>
      </c>
      <c r="F317" s="2" t="s">
        <v>2408</v>
      </c>
    </row>
    <row r="318" spans="1:6" x14ac:dyDescent="0.25">
      <c r="A318" s="2" t="s">
        <v>2897</v>
      </c>
      <c r="B318" s="2">
        <v>6329212</v>
      </c>
      <c r="C318" s="2">
        <v>6330387</v>
      </c>
      <c r="D318" s="2" t="s">
        <v>10</v>
      </c>
      <c r="E318" s="2" t="s">
        <v>2896</v>
      </c>
      <c r="F318" s="2" t="s">
        <v>2408</v>
      </c>
    </row>
    <row r="319" spans="1:6" x14ac:dyDescent="0.25">
      <c r="A319" s="2" t="s">
        <v>2898</v>
      </c>
      <c r="B319" s="2">
        <v>6330504</v>
      </c>
      <c r="C319" s="2">
        <v>6330941</v>
      </c>
      <c r="D319" s="2" t="s">
        <v>10</v>
      </c>
      <c r="E319" s="2" t="s">
        <v>2899</v>
      </c>
      <c r="F319" s="2" t="s">
        <v>2408</v>
      </c>
    </row>
    <row r="320" spans="1:6" x14ac:dyDescent="0.25">
      <c r="A320" s="2" t="s">
        <v>2900</v>
      </c>
      <c r="B320" s="2">
        <v>6331152</v>
      </c>
      <c r="C320" s="2">
        <v>6331376</v>
      </c>
      <c r="D320" s="2" t="s">
        <v>10</v>
      </c>
      <c r="E320" s="2" t="s">
        <v>102</v>
      </c>
      <c r="F320" s="2" t="s">
        <v>2408</v>
      </c>
    </row>
    <row r="321" spans="1:6" x14ac:dyDescent="0.25">
      <c r="A321" s="2" t="s">
        <v>2400</v>
      </c>
      <c r="B321" s="2">
        <v>6331446</v>
      </c>
      <c r="C321" s="2">
        <v>6332165</v>
      </c>
      <c r="D321" s="2" t="s">
        <v>10</v>
      </c>
      <c r="E321" s="2" t="s">
        <v>2901</v>
      </c>
      <c r="F321" s="2" t="s">
        <v>2902</v>
      </c>
    </row>
    <row r="322" spans="1:6" x14ac:dyDescent="0.25">
      <c r="A322" s="2" t="s">
        <v>2903</v>
      </c>
      <c r="B322" s="2">
        <v>6332167</v>
      </c>
      <c r="C322" s="2">
        <v>6332562</v>
      </c>
      <c r="D322" s="2" t="s">
        <v>10</v>
      </c>
      <c r="E322" s="2" t="s">
        <v>2904</v>
      </c>
      <c r="F322" s="2" t="s">
        <v>2905</v>
      </c>
    </row>
    <row r="323" spans="1:6" x14ac:dyDescent="0.25">
      <c r="A323" s="2" t="s">
        <v>2399</v>
      </c>
      <c r="B323" s="2">
        <v>6332637</v>
      </c>
      <c r="C323" s="2">
        <v>6333077</v>
      </c>
      <c r="D323" s="2" t="s">
        <v>10</v>
      </c>
      <c r="E323" s="2" t="s">
        <v>2906</v>
      </c>
      <c r="F323" s="2" t="s">
        <v>2408</v>
      </c>
    </row>
    <row r="324" spans="1:6" x14ac:dyDescent="0.25">
      <c r="A324" s="2" t="s">
        <v>2907</v>
      </c>
      <c r="B324" s="2">
        <v>6333207</v>
      </c>
      <c r="C324" s="2">
        <v>6333467</v>
      </c>
      <c r="D324" s="2" t="s">
        <v>10</v>
      </c>
      <c r="E324" s="2" t="s">
        <v>135</v>
      </c>
      <c r="F324" s="2" t="s">
        <v>2408</v>
      </c>
    </row>
    <row r="325" spans="1:6" x14ac:dyDescent="0.25">
      <c r="A325" s="2"/>
      <c r="B325" s="2"/>
      <c r="C325" s="2"/>
      <c r="D325" s="2"/>
      <c r="E325" s="2"/>
      <c r="F325" s="2"/>
    </row>
    <row r="326" spans="1:6" ht="15.75" x14ac:dyDescent="0.25">
      <c r="A326" s="1" t="s">
        <v>2908</v>
      </c>
      <c r="B326" s="2"/>
      <c r="C326" s="2"/>
      <c r="D326" s="2"/>
      <c r="E326" s="2"/>
      <c r="F326" s="2"/>
    </row>
    <row r="327" spans="1:6" x14ac:dyDescent="0.25">
      <c r="A327" s="3" t="s">
        <v>2402</v>
      </c>
      <c r="B327" s="3" t="s">
        <v>2403</v>
      </c>
      <c r="C327" s="3" t="s">
        <v>2404</v>
      </c>
      <c r="D327" s="3" t="s">
        <v>2405</v>
      </c>
      <c r="E327" s="3" t="s">
        <v>2509</v>
      </c>
      <c r="F327" s="3" t="s">
        <v>2396</v>
      </c>
    </row>
    <row r="328" spans="1:6" x14ac:dyDescent="0.25">
      <c r="A328" s="2" t="s">
        <v>2909</v>
      </c>
      <c r="B328" s="2">
        <v>3332310</v>
      </c>
      <c r="C328" s="2">
        <v>3332741</v>
      </c>
      <c r="D328" s="2" t="s">
        <v>10</v>
      </c>
      <c r="E328" s="2" t="s">
        <v>135</v>
      </c>
      <c r="F328" s="2" t="s">
        <v>2408</v>
      </c>
    </row>
    <row r="329" spans="1:6" x14ac:dyDescent="0.25">
      <c r="A329" s="2" t="s">
        <v>2910</v>
      </c>
      <c r="B329" s="2">
        <v>3332977</v>
      </c>
      <c r="C329" s="2">
        <v>3333564</v>
      </c>
      <c r="D329" s="2" t="s">
        <v>10</v>
      </c>
      <c r="E329" s="2" t="s">
        <v>2911</v>
      </c>
      <c r="F329" s="2" t="s">
        <v>2912</v>
      </c>
    </row>
    <row r="330" spans="1:6" x14ac:dyDescent="0.25">
      <c r="A330" s="2" t="s">
        <v>2913</v>
      </c>
      <c r="B330" s="2">
        <v>3333561</v>
      </c>
      <c r="C330" s="2">
        <v>3334382</v>
      </c>
      <c r="D330" s="2" t="s">
        <v>10</v>
      </c>
      <c r="E330" s="2" t="s">
        <v>34</v>
      </c>
      <c r="F330" s="2" t="s">
        <v>2408</v>
      </c>
    </row>
    <row r="331" spans="1:6" x14ac:dyDescent="0.25">
      <c r="A331" s="2" t="s">
        <v>719</v>
      </c>
      <c r="B331" s="2">
        <v>3334379</v>
      </c>
      <c r="C331" s="2">
        <v>3334732</v>
      </c>
      <c r="D331" s="2" t="s">
        <v>10</v>
      </c>
      <c r="E331" s="2" t="s">
        <v>178</v>
      </c>
      <c r="F331" s="2" t="s">
        <v>2408</v>
      </c>
    </row>
    <row r="332" spans="1:6" x14ac:dyDescent="0.25">
      <c r="A332" s="2" t="s">
        <v>2914</v>
      </c>
      <c r="B332" s="2">
        <v>3334790</v>
      </c>
      <c r="C332" s="2">
        <v>3334865</v>
      </c>
      <c r="D332" s="2" t="s">
        <v>2781</v>
      </c>
      <c r="E332" s="2" t="s">
        <v>2915</v>
      </c>
      <c r="F332" s="2" t="s">
        <v>2408</v>
      </c>
    </row>
    <row r="333" spans="1:6" x14ac:dyDescent="0.25">
      <c r="A333" s="2" t="s">
        <v>2916</v>
      </c>
      <c r="B333" s="2">
        <v>3335031</v>
      </c>
      <c r="C333" s="2">
        <v>3336221</v>
      </c>
      <c r="D333" s="2" t="s">
        <v>10</v>
      </c>
      <c r="E333" s="2" t="s">
        <v>2917</v>
      </c>
      <c r="F333" s="2" t="s">
        <v>2918</v>
      </c>
    </row>
    <row r="334" spans="1:6" x14ac:dyDescent="0.25">
      <c r="A334" s="2" t="s">
        <v>2919</v>
      </c>
      <c r="B334" s="2">
        <v>3336291</v>
      </c>
      <c r="C334" s="2">
        <v>3336629</v>
      </c>
      <c r="D334" s="2" t="s">
        <v>10</v>
      </c>
      <c r="E334" s="2" t="s">
        <v>2920</v>
      </c>
      <c r="F334" s="2" t="s">
        <v>2408</v>
      </c>
    </row>
    <row r="335" spans="1:6" x14ac:dyDescent="0.25">
      <c r="A335" s="2" t="s">
        <v>1891</v>
      </c>
      <c r="B335" s="2">
        <v>3336675</v>
      </c>
      <c r="C335" s="2">
        <v>3337151</v>
      </c>
      <c r="D335" s="2" t="s">
        <v>10</v>
      </c>
      <c r="E335" s="2" t="s">
        <v>150</v>
      </c>
      <c r="F335" s="2" t="s">
        <v>2408</v>
      </c>
    </row>
    <row r="336" spans="1:6" x14ac:dyDescent="0.25">
      <c r="A336" s="2" t="s">
        <v>2921</v>
      </c>
      <c r="B336" s="2">
        <v>3337058</v>
      </c>
      <c r="C336" s="2">
        <v>3337708</v>
      </c>
      <c r="D336" s="2" t="s">
        <v>10</v>
      </c>
      <c r="E336" s="2" t="s">
        <v>135</v>
      </c>
      <c r="F336" s="2" t="s">
        <v>2408</v>
      </c>
    </row>
    <row r="337" spans="1:6" x14ac:dyDescent="0.25">
      <c r="A337" s="2" t="s">
        <v>2922</v>
      </c>
      <c r="B337" s="2">
        <v>3337874</v>
      </c>
      <c r="C337" s="2">
        <v>3338209</v>
      </c>
      <c r="D337" s="2" t="s">
        <v>10</v>
      </c>
      <c r="E337" s="2" t="s">
        <v>135</v>
      </c>
      <c r="F337" s="2" t="s">
        <v>2408</v>
      </c>
    </row>
    <row r="338" spans="1:6" x14ac:dyDescent="0.25">
      <c r="A338" s="2" t="s">
        <v>2923</v>
      </c>
      <c r="B338" s="2">
        <v>3338383</v>
      </c>
      <c r="C338" s="2">
        <v>3340413</v>
      </c>
      <c r="D338" s="2" t="s">
        <v>10</v>
      </c>
      <c r="E338" s="2" t="s">
        <v>135</v>
      </c>
      <c r="F338" s="2" t="s">
        <v>2408</v>
      </c>
    </row>
    <row r="339" spans="1:6" x14ac:dyDescent="0.25">
      <c r="A339" s="2" t="s">
        <v>2924</v>
      </c>
      <c r="B339" s="2">
        <v>3340807</v>
      </c>
      <c r="C339" s="2">
        <v>3341154</v>
      </c>
      <c r="D339" s="2" t="s">
        <v>10</v>
      </c>
      <c r="E339" s="2" t="s">
        <v>135</v>
      </c>
      <c r="F339" s="2" t="s">
        <v>2408</v>
      </c>
    </row>
    <row r="340" spans="1:6" x14ac:dyDescent="0.25">
      <c r="A340" s="2" t="s">
        <v>2925</v>
      </c>
      <c r="B340" s="2">
        <v>3341519</v>
      </c>
      <c r="C340" s="2">
        <v>3341863</v>
      </c>
      <c r="D340" s="2" t="s">
        <v>10</v>
      </c>
      <c r="E340" s="2" t="s">
        <v>150</v>
      </c>
      <c r="F340" s="2" t="s">
        <v>2408</v>
      </c>
    </row>
    <row r="341" spans="1:6" x14ac:dyDescent="0.25">
      <c r="A341" s="2" t="s">
        <v>2926</v>
      </c>
      <c r="B341" s="2">
        <v>3341860</v>
      </c>
      <c r="C341" s="2">
        <v>3342249</v>
      </c>
      <c r="D341" s="2" t="s">
        <v>10</v>
      </c>
      <c r="E341" s="2" t="s">
        <v>150</v>
      </c>
      <c r="F341" s="2" t="s">
        <v>2408</v>
      </c>
    </row>
    <row r="342" spans="1:6" x14ac:dyDescent="0.25">
      <c r="A342" s="2" t="s">
        <v>2927</v>
      </c>
      <c r="B342" s="2">
        <v>3342785</v>
      </c>
      <c r="C342" s="2">
        <v>3345424</v>
      </c>
      <c r="D342" s="2" t="s">
        <v>10</v>
      </c>
      <c r="E342" s="2" t="s">
        <v>135</v>
      </c>
      <c r="F342" s="2" t="s">
        <v>2408</v>
      </c>
    </row>
    <row r="343" spans="1:6" x14ac:dyDescent="0.25">
      <c r="A343" s="2" t="s">
        <v>2928</v>
      </c>
      <c r="B343" s="2">
        <v>3345421</v>
      </c>
      <c r="C343" s="2">
        <v>3347109</v>
      </c>
      <c r="D343" s="2" t="s">
        <v>10</v>
      </c>
      <c r="E343" s="2" t="s">
        <v>135</v>
      </c>
      <c r="F343" s="2" t="s">
        <v>2408</v>
      </c>
    </row>
    <row r="344" spans="1:6" x14ac:dyDescent="0.25">
      <c r="A344" s="2" t="s">
        <v>2929</v>
      </c>
      <c r="B344" s="2">
        <v>3347417</v>
      </c>
      <c r="C344" s="2">
        <v>3347974</v>
      </c>
      <c r="D344" s="2" t="s">
        <v>10</v>
      </c>
      <c r="E344" s="2" t="s">
        <v>2930</v>
      </c>
      <c r="F344" s="2" t="s">
        <v>2408</v>
      </c>
    </row>
    <row r="345" spans="1:6" x14ac:dyDescent="0.25">
      <c r="A345" s="2" t="s">
        <v>2931</v>
      </c>
      <c r="B345" s="2">
        <v>3348971</v>
      </c>
      <c r="C345" s="2">
        <v>3349222</v>
      </c>
      <c r="D345" s="2" t="s">
        <v>10</v>
      </c>
      <c r="E345" s="2" t="s">
        <v>150</v>
      </c>
      <c r="F345" s="2" t="s">
        <v>2408</v>
      </c>
    </row>
    <row r="346" spans="1:6" x14ac:dyDescent="0.25">
      <c r="A346" s="2" t="s">
        <v>2072</v>
      </c>
      <c r="B346" s="2">
        <v>3349128</v>
      </c>
      <c r="C346" s="2">
        <v>3349409</v>
      </c>
      <c r="D346" s="2" t="s">
        <v>10</v>
      </c>
      <c r="E346" s="2" t="s">
        <v>135</v>
      </c>
      <c r="F346" s="2" t="s">
        <v>2408</v>
      </c>
    </row>
    <row r="347" spans="1:6" x14ac:dyDescent="0.25">
      <c r="A347" s="2" t="s">
        <v>2932</v>
      </c>
      <c r="B347" s="2">
        <v>3349954</v>
      </c>
      <c r="C347" s="2">
        <v>3350241</v>
      </c>
      <c r="D347" s="2" t="s">
        <v>10</v>
      </c>
      <c r="E347" s="2" t="s">
        <v>2933</v>
      </c>
      <c r="F347" s="2" t="s">
        <v>2408</v>
      </c>
    </row>
    <row r="348" spans="1:6" x14ac:dyDescent="0.25">
      <c r="A348" s="2" t="s">
        <v>2934</v>
      </c>
      <c r="B348" s="2">
        <v>3350578</v>
      </c>
      <c r="C348" s="2">
        <v>3350937</v>
      </c>
      <c r="D348" s="2" t="s">
        <v>10</v>
      </c>
      <c r="E348" s="2" t="s">
        <v>135</v>
      </c>
      <c r="F348" s="2" t="s">
        <v>2408</v>
      </c>
    </row>
    <row r="349" spans="1:6" x14ac:dyDescent="0.25">
      <c r="A349" s="2" t="s">
        <v>2935</v>
      </c>
      <c r="B349" s="2">
        <v>3351041</v>
      </c>
      <c r="C349" s="2">
        <v>3351409</v>
      </c>
      <c r="D349" s="2" t="s">
        <v>10</v>
      </c>
      <c r="E349" s="2" t="s">
        <v>135</v>
      </c>
      <c r="F349" s="2" t="s">
        <v>2408</v>
      </c>
    </row>
    <row r="350" spans="1:6" x14ac:dyDescent="0.25">
      <c r="A350" s="2" t="s">
        <v>2936</v>
      </c>
      <c r="B350" s="2">
        <v>3351375</v>
      </c>
      <c r="C350" s="2">
        <v>3351728</v>
      </c>
      <c r="D350" s="2" t="s">
        <v>10</v>
      </c>
      <c r="E350" s="2" t="s">
        <v>135</v>
      </c>
      <c r="F350" s="2" t="s">
        <v>2408</v>
      </c>
    </row>
    <row r="351" spans="1:6" x14ac:dyDescent="0.25">
      <c r="A351" s="2" t="s">
        <v>2937</v>
      </c>
      <c r="B351" s="2">
        <v>3352120</v>
      </c>
      <c r="C351" s="2">
        <v>3352590</v>
      </c>
      <c r="D351" s="2" t="s">
        <v>10</v>
      </c>
      <c r="E351" s="2" t="s">
        <v>135</v>
      </c>
      <c r="F351" s="2" t="s">
        <v>2408</v>
      </c>
    </row>
    <row r="352" spans="1:6" x14ac:dyDescent="0.25">
      <c r="A352" s="2" t="s">
        <v>2938</v>
      </c>
      <c r="B352" s="2">
        <v>3352575</v>
      </c>
      <c r="C352" s="2">
        <v>3352811</v>
      </c>
      <c r="D352" s="2" t="s">
        <v>10</v>
      </c>
      <c r="E352" s="2" t="s">
        <v>135</v>
      </c>
      <c r="F352" s="2" t="s">
        <v>2408</v>
      </c>
    </row>
    <row r="353" spans="1:6" x14ac:dyDescent="0.25">
      <c r="A353" s="2" t="s">
        <v>2939</v>
      </c>
      <c r="B353" s="2">
        <v>3352979</v>
      </c>
      <c r="C353" s="2">
        <v>3353926</v>
      </c>
      <c r="D353" s="2" t="s">
        <v>10</v>
      </c>
      <c r="E353" s="2" t="s">
        <v>135</v>
      </c>
      <c r="F353" s="2" t="s">
        <v>2408</v>
      </c>
    </row>
    <row r="354" spans="1:6" x14ac:dyDescent="0.25">
      <c r="A354" s="2" t="s">
        <v>2940</v>
      </c>
      <c r="B354" s="2">
        <v>3354003</v>
      </c>
      <c r="C354" s="2">
        <v>3354287</v>
      </c>
      <c r="D354" s="2" t="s">
        <v>10</v>
      </c>
      <c r="E354" s="2" t="s">
        <v>135</v>
      </c>
      <c r="F354" s="2" t="s">
        <v>2408</v>
      </c>
    </row>
    <row r="355" spans="1:6" x14ac:dyDescent="0.25">
      <c r="A355" s="2" t="s">
        <v>2941</v>
      </c>
      <c r="B355" s="2">
        <v>3354220</v>
      </c>
      <c r="C355" s="2">
        <v>3355083</v>
      </c>
      <c r="D355" s="2" t="s">
        <v>10</v>
      </c>
      <c r="E355" s="2" t="s">
        <v>2942</v>
      </c>
      <c r="F355" s="2" t="s">
        <v>2408</v>
      </c>
    </row>
    <row r="356" spans="1:6" x14ac:dyDescent="0.25">
      <c r="A356" s="2" t="s">
        <v>2943</v>
      </c>
      <c r="B356" s="2">
        <v>3355080</v>
      </c>
      <c r="C356" s="2">
        <v>3356522</v>
      </c>
      <c r="D356" s="2" t="s">
        <v>10</v>
      </c>
      <c r="E356" s="2" t="s">
        <v>2917</v>
      </c>
      <c r="F356" s="2" t="s">
        <v>2408</v>
      </c>
    </row>
    <row r="357" spans="1:6" x14ac:dyDescent="0.25">
      <c r="A357" s="2" t="s">
        <v>720</v>
      </c>
      <c r="B357" s="2">
        <v>3356622</v>
      </c>
      <c r="C357" s="2">
        <v>3356972</v>
      </c>
      <c r="D357" s="2" t="s">
        <v>10</v>
      </c>
      <c r="E357" s="2" t="s">
        <v>26</v>
      </c>
      <c r="F357" s="2" t="s">
        <v>2408</v>
      </c>
    </row>
    <row r="358" spans="1:6" x14ac:dyDescent="0.25">
      <c r="A358" s="2" t="s">
        <v>2944</v>
      </c>
      <c r="B358" s="2">
        <v>3357500</v>
      </c>
      <c r="C358" s="2">
        <v>3357547</v>
      </c>
      <c r="D358" s="2" t="s">
        <v>10</v>
      </c>
      <c r="E358" s="2" t="s">
        <v>150</v>
      </c>
      <c r="F358" s="2" t="s">
        <v>2408</v>
      </c>
    </row>
    <row r="359" spans="1:6" x14ac:dyDescent="0.25">
      <c r="A359" s="2" t="s">
        <v>2945</v>
      </c>
      <c r="B359" s="2">
        <v>3357720</v>
      </c>
      <c r="C359" s="2">
        <v>3358388</v>
      </c>
      <c r="D359" s="2" t="s">
        <v>10</v>
      </c>
      <c r="E359" s="2" t="s">
        <v>135</v>
      </c>
      <c r="F359" s="2" t="s">
        <v>2408</v>
      </c>
    </row>
    <row r="360" spans="1:6" x14ac:dyDescent="0.25">
      <c r="A360" s="2" t="s">
        <v>2946</v>
      </c>
      <c r="B360" s="2">
        <v>3358509</v>
      </c>
      <c r="C360" s="2">
        <v>3359003</v>
      </c>
      <c r="D360" s="2" t="s">
        <v>10</v>
      </c>
      <c r="E360" s="2" t="s">
        <v>135</v>
      </c>
      <c r="F360" s="2" t="s">
        <v>2408</v>
      </c>
    </row>
    <row r="361" spans="1:6" x14ac:dyDescent="0.25">
      <c r="A361" s="2" t="s">
        <v>2947</v>
      </c>
      <c r="B361" s="2">
        <v>3359085</v>
      </c>
      <c r="C361" s="2">
        <v>3362213</v>
      </c>
      <c r="D361" s="2" t="s">
        <v>10</v>
      </c>
      <c r="E361" s="2" t="s">
        <v>135</v>
      </c>
      <c r="F361" s="2" t="s">
        <v>2408</v>
      </c>
    </row>
    <row r="362" spans="1:6" x14ac:dyDescent="0.25">
      <c r="A362" s="2" t="s">
        <v>2948</v>
      </c>
      <c r="B362" s="2">
        <v>3362210</v>
      </c>
      <c r="C362" s="2">
        <v>3365782</v>
      </c>
      <c r="D362" s="2" t="s">
        <v>10</v>
      </c>
      <c r="E362" s="2" t="s">
        <v>2949</v>
      </c>
      <c r="F362" s="2" t="s">
        <v>2408</v>
      </c>
    </row>
    <row r="363" spans="1:6" x14ac:dyDescent="0.25">
      <c r="A363" s="2" t="s">
        <v>2950</v>
      </c>
      <c r="B363" s="2">
        <v>3366175</v>
      </c>
      <c r="C363" s="2">
        <v>3366483</v>
      </c>
      <c r="D363" s="2" t="s">
        <v>10</v>
      </c>
      <c r="E363" s="2" t="s">
        <v>150</v>
      </c>
      <c r="F363" s="2" t="s">
        <v>2408</v>
      </c>
    </row>
    <row r="364" spans="1:6" x14ac:dyDescent="0.25">
      <c r="A364" s="2" t="s">
        <v>2951</v>
      </c>
      <c r="B364" s="2">
        <v>3367161</v>
      </c>
      <c r="C364" s="2">
        <v>3367856</v>
      </c>
      <c r="D364" s="2" t="s">
        <v>10</v>
      </c>
      <c r="E364" s="2" t="s">
        <v>97</v>
      </c>
      <c r="F364" s="2" t="s">
        <v>2408</v>
      </c>
    </row>
    <row r="365" spans="1:6" x14ac:dyDescent="0.25">
      <c r="A365" s="2" t="s">
        <v>2952</v>
      </c>
      <c r="B365" s="2">
        <v>3368125</v>
      </c>
      <c r="C365" s="2">
        <v>3368460</v>
      </c>
      <c r="D365" s="2" t="s">
        <v>10</v>
      </c>
      <c r="E365" s="2" t="s">
        <v>135</v>
      </c>
      <c r="F365" s="2" t="s">
        <v>2408</v>
      </c>
    </row>
    <row r="366" spans="1:6" x14ac:dyDescent="0.25">
      <c r="A366" s="2" t="s">
        <v>2953</v>
      </c>
      <c r="B366" s="2">
        <v>3368697</v>
      </c>
      <c r="C366" s="2">
        <v>3368915</v>
      </c>
      <c r="D366" s="2" t="s">
        <v>10</v>
      </c>
      <c r="E366" s="2" t="s">
        <v>135</v>
      </c>
      <c r="F366" s="2" t="s">
        <v>2408</v>
      </c>
    </row>
    <row r="367" spans="1:6" x14ac:dyDescent="0.25">
      <c r="A367" s="2" t="s">
        <v>2954</v>
      </c>
      <c r="B367" s="2">
        <v>3368961</v>
      </c>
      <c r="C367" s="2">
        <v>3369134</v>
      </c>
      <c r="D367" s="2" t="s">
        <v>10</v>
      </c>
      <c r="E367" s="2" t="s">
        <v>150</v>
      </c>
      <c r="F367" s="2" t="s">
        <v>2408</v>
      </c>
    </row>
    <row r="368" spans="1:6" x14ac:dyDescent="0.25">
      <c r="A368" s="2" t="s">
        <v>2955</v>
      </c>
      <c r="B368" s="2">
        <v>3369632</v>
      </c>
      <c r="C368" s="2">
        <v>3370348</v>
      </c>
      <c r="D368" s="2" t="s">
        <v>10</v>
      </c>
      <c r="E368" s="2" t="s">
        <v>135</v>
      </c>
      <c r="F368" s="2" t="s">
        <v>2408</v>
      </c>
    </row>
    <row r="369" spans="1:6" x14ac:dyDescent="0.25">
      <c r="A369" s="2" t="s">
        <v>2956</v>
      </c>
      <c r="B369" s="2">
        <v>3370484</v>
      </c>
      <c r="C369" s="2">
        <v>3371080</v>
      </c>
      <c r="D369" s="2" t="s">
        <v>10</v>
      </c>
      <c r="E369" s="2" t="s">
        <v>135</v>
      </c>
      <c r="F369" s="2" t="s">
        <v>2408</v>
      </c>
    </row>
    <row r="370" spans="1:6" x14ac:dyDescent="0.25">
      <c r="A370" s="2" t="s">
        <v>2957</v>
      </c>
      <c r="B370" s="2">
        <v>3371391</v>
      </c>
      <c r="C370" s="2">
        <v>3372164</v>
      </c>
      <c r="D370" s="2" t="s">
        <v>10</v>
      </c>
      <c r="E370" s="2" t="s">
        <v>150</v>
      </c>
      <c r="F370" s="2" t="s">
        <v>2408</v>
      </c>
    </row>
    <row r="371" spans="1:6" x14ac:dyDescent="0.25">
      <c r="A371" s="2" t="s">
        <v>2958</v>
      </c>
      <c r="B371" s="2">
        <v>3372079</v>
      </c>
      <c r="C371" s="2">
        <v>3372267</v>
      </c>
      <c r="D371" s="2" t="s">
        <v>10</v>
      </c>
      <c r="E371" s="2" t="s">
        <v>150</v>
      </c>
      <c r="F371" s="2" t="s">
        <v>2408</v>
      </c>
    </row>
    <row r="372" spans="1:6" x14ac:dyDescent="0.25">
      <c r="A372" s="2" t="s">
        <v>2959</v>
      </c>
      <c r="B372" s="2">
        <v>3372321</v>
      </c>
      <c r="C372" s="2">
        <v>3373007</v>
      </c>
      <c r="D372" s="2" t="s">
        <v>10</v>
      </c>
      <c r="E372" s="2" t="s">
        <v>135</v>
      </c>
      <c r="F372" s="2" t="s">
        <v>2408</v>
      </c>
    </row>
    <row r="373" spans="1:6" x14ac:dyDescent="0.25">
      <c r="A373" s="2" t="s">
        <v>2960</v>
      </c>
      <c r="B373" s="2">
        <v>3373060</v>
      </c>
      <c r="C373" s="2">
        <v>3373371</v>
      </c>
      <c r="D373" s="2" t="s">
        <v>10</v>
      </c>
      <c r="E373" s="2" t="s">
        <v>135</v>
      </c>
      <c r="F373" s="2" t="s">
        <v>2408</v>
      </c>
    </row>
    <row r="374" spans="1:6" x14ac:dyDescent="0.25">
      <c r="A374" s="2" t="s">
        <v>2961</v>
      </c>
      <c r="B374" s="2">
        <v>3373685</v>
      </c>
      <c r="C374" s="2">
        <v>3374947</v>
      </c>
      <c r="D374" s="2" t="s">
        <v>10</v>
      </c>
      <c r="E374" s="2" t="s">
        <v>135</v>
      </c>
      <c r="F374" s="2" t="s">
        <v>2408</v>
      </c>
    </row>
    <row r="375" spans="1:6" x14ac:dyDescent="0.25">
      <c r="A375" s="2" t="s">
        <v>2962</v>
      </c>
      <c r="B375" s="2">
        <v>3375255</v>
      </c>
      <c r="C375" s="2">
        <v>3376679</v>
      </c>
      <c r="D375" s="2" t="s">
        <v>10</v>
      </c>
      <c r="E375" s="2" t="s">
        <v>135</v>
      </c>
      <c r="F375" s="2" t="s">
        <v>2408</v>
      </c>
    </row>
    <row r="376" spans="1:6" x14ac:dyDescent="0.25">
      <c r="A376" s="2" t="s">
        <v>2963</v>
      </c>
      <c r="B376" s="2">
        <v>3376926</v>
      </c>
      <c r="C376" s="2">
        <v>3377552</v>
      </c>
      <c r="D376" s="2" t="s">
        <v>10</v>
      </c>
      <c r="E376" s="2" t="s">
        <v>135</v>
      </c>
      <c r="F376" s="2" t="s">
        <v>2408</v>
      </c>
    </row>
    <row r="377" spans="1:6" x14ac:dyDescent="0.25">
      <c r="A377" s="2" t="s">
        <v>2964</v>
      </c>
      <c r="B377" s="2">
        <v>3377541</v>
      </c>
      <c r="C377" s="2">
        <v>3378032</v>
      </c>
      <c r="D377" s="2" t="s">
        <v>10</v>
      </c>
      <c r="E377" s="2" t="s">
        <v>135</v>
      </c>
      <c r="F377" s="2" t="s">
        <v>2408</v>
      </c>
    </row>
    <row r="378" spans="1:6" x14ac:dyDescent="0.25">
      <c r="A378" s="2" t="s">
        <v>2965</v>
      </c>
      <c r="B378" s="2">
        <v>3377759</v>
      </c>
      <c r="C378" s="2">
        <v>3378490</v>
      </c>
      <c r="D378" s="2" t="s">
        <v>10</v>
      </c>
      <c r="E378" s="2" t="s">
        <v>150</v>
      </c>
      <c r="F378" s="2" t="s">
        <v>2408</v>
      </c>
    </row>
    <row r="379" spans="1:6" x14ac:dyDescent="0.25">
      <c r="A379" s="2" t="s">
        <v>2966</v>
      </c>
      <c r="B379" s="2">
        <v>3378061</v>
      </c>
      <c r="C379" s="2">
        <v>3378405</v>
      </c>
      <c r="D379" s="2" t="s">
        <v>10</v>
      </c>
      <c r="E379" s="2" t="s">
        <v>2967</v>
      </c>
      <c r="F379" s="2" t="s">
        <v>2408</v>
      </c>
    </row>
    <row r="380" spans="1:6" x14ac:dyDescent="0.25">
      <c r="A380" s="2" t="s">
        <v>2968</v>
      </c>
      <c r="B380" s="2">
        <v>3378735</v>
      </c>
      <c r="C380" s="2">
        <v>3380162</v>
      </c>
      <c r="D380" s="2" t="s">
        <v>10</v>
      </c>
      <c r="E380" s="2" t="s">
        <v>135</v>
      </c>
      <c r="F380" s="2" t="s">
        <v>2408</v>
      </c>
    </row>
    <row r="381" spans="1:6" x14ac:dyDescent="0.25">
      <c r="A381" s="2" t="s">
        <v>2969</v>
      </c>
      <c r="B381" s="2">
        <v>3380228</v>
      </c>
      <c r="C381" s="2">
        <v>3380413</v>
      </c>
      <c r="D381" s="2" t="s">
        <v>10</v>
      </c>
      <c r="E381" s="2" t="s">
        <v>150</v>
      </c>
      <c r="F381" s="2" t="s">
        <v>2408</v>
      </c>
    </row>
    <row r="382" spans="1:6" x14ac:dyDescent="0.25">
      <c r="A382" s="2" t="s">
        <v>2970</v>
      </c>
      <c r="B382" s="2">
        <v>3380573</v>
      </c>
      <c r="C382" s="2">
        <v>3382807</v>
      </c>
      <c r="D382" s="2" t="s">
        <v>10</v>
      </c>
      <c r="E382" s="2" t="s">
        <v>135</v>
      </c>
      <c r="F382" s="2" t="s">
        <v>2408</v>
      </c>
    </row>
    <row r="383" spans="1:6" x14ac:dyDescent="0.25">
      <c r="A383" s="2" t="s">
        <v>2271</v>
      </c>
      <c r="B383" s="2">
        <v>3383188</v>
      </c>
      <c r="C383" s="2">
        <v>3384198</v>
      </c>
      <c r="D383" s="2" t="s">
        <v>10</v>
      </c>
      <c r="E383" s="2" t="s">
        <v>135</v>
      </c>
      <c r="F383" s="2" t="s">
        <v>2408</v>
      </c>
    </row>
    <row r="384" spans="1:6" x14ac:dyDescent="0.25">
      <c r="A384" s="2" t="s">
        <v>2971</v>
      </c>
      <c r="B384" s="2">
        <v>3384274</v>
      </c>
      <c r="C384" s="2">
        <v>3385074</v>
      </c>
      <c r="D384" s="2" t="s">
        <v>10</v>
      </c>
      <c r="E384" s="2" t="s">
        <v>135</v>
      </c>
      <c r="F384" s="2" t="s">
        <v>2408</v>
      </c>
    </row>
    <row r="385" spans="1:6" x14ac:dyDescent="0.25">
      <c r="A385" s="2" t="s">
        <v>2972</v>
      </c>
      <c r="B385" s="2">
        <v>3385089</v>
      </c>
      <c r="C385" s="2">
        <v>3386210</v>
      </c>
      <c r="D385" s="2" t="s">
        <v>10</v>
      </c>
      <c r="E385" s="2" t="s">
        <v>135</v>
      </c>
      <c r="F385" s="2" t="s">
        <v>2408</v>
      </c>
    </row>
    <row r="386" spans="1:6" x14ac:dyDescent="0.25">
      <c r="A386" s="2" t="s">
        <v>2973</v>
      </c>
      <c r="B386" s="2">
        <v>3386207</v>
      </c>
      <c r="C386" s="2">
        <v>3386743</v>
      </c>
      <c r="D386" s="2" t="s">
        <v>10</v>
      </c>
      <c r="E386" s="2" t="s">
        <v>135</v>
      </c>
      <c r="F386" s="2" t="s">
        <v>2408</v>
      </c>
    </row>
    <row r="387" spans="1:6" x14ac:dyDescent="0.25">
      <c r="A387" s="2" t="s">
        <v>2974</v>
      </c>
      <c r="B387" s="2">
        <v>3386905</v>
      </c>
      <c r="C387" s="2">
        <v>3387132</v>
      </c>
      <c r="D387" s="2" t="s">
        <v>10</v>
      </c>
      <c r="E387" s="2" t="s">
        <v>150</v>
      </c>
      <c r="F387" s="2" t="s">
        <v>2408</v>
      </c>
    </row>
    <row r="388" spans="1:6" x14ac:dyDescent="0.25">
      <c r="A388" s="2" t="s">
        <v>2975</v>
      </c>
      <c r="B388" s="2">
        <v>3387096</v>
      </c>
      <c r="C388" s="2">
        <v>3388694</v>
      </c>
      <c r="D388" s="2" t="s">
        <v>10</v>
      </c>
      <c r="E388" s="2" t="s">
        <v>135</v>
      </c>
      <c r="F388" s="2" t="s">
        <v>2408</v>
      </c>
    </row>
    <row r="389" spans="1:6" x14ac:dyDescent="0.25">
      <c r="A389" s="2" t="s">
        <v>2976</v>
      </c>
      <c r="B389" s="2">
        <v>3388788</v>
      </c>
      <c r="C389" s="2">
        <v>3388988</v>
      </c>
      <c r="D389" s="2" t="s">
        <v>10</v>
      </c>
      <c r="E389" s="2" t="s">
        <v>150</v>
      </c>
      <c r="F389" s="2" t="s">
        <v>2408</v>
      </c>
    </row>
    <row r="390" spans="1:6" x14ac:dyDescent="0.25">
      <c r="A390" s="2" t="s">
        <v>2977</v>
      </c>
      <c r="B390" s="2">
        <v>3389161</v>
      </c>
      <c r="C390" s="2">
        <v>3389283</v>
      </c>
      <c r="D390" s="2" t="s">
        <v>10</v>
      </c>
      <c r="E390" s="2" t="s">
        <v>150</v>
      </c>
      <c r="F390" s="2" t="s">
        <v>2408</v>
      </c>
    </row>
    <row r="391" spans="1:6" x14ac:dyDescent="0.25">
      <c r="A391" s="2" t="s">
        <v>2978</v>
      </c>
      <c r="B391" s="2">
        <v>3389277</v>
      </c>
      <c r="C391" s="2">
        <v>3389558</v>
      </c>
      <c r="D391" s="2" t="s">
        <v>10</v>
      </c>
      <c r="E391" s="2" t="s">
        <v>150</v>
      </c>
      <c r="F391" s="2" t="s">
        <v>2408</v>
      </c>
    </row>
    <row r="392" spans="1:6" x14ac:dyDescent="0.25">
      <c r="A392" s="2" t="s">
        <v>2979</v>
      </c>
      <c r="B392" s="2">
        <v>3389515</v>
      </c>
      <c r="C392" s="2">
        <v>3390381</v>
      </c>
      <c r="D392" s="2" t="s">
        <v>10</v>
      </c>
      <c r="E392" s="2" t="s">
        <v>135</v>
      </c>
      <c r="F392" s="2" t="s">
        <v>2408</v>
      </c>
    </row>
    <row r="393" spans="1:6" x14ac:dyDescent="0.25">
      <c r="A393" s="2" t="s">
        <v>721</v>
      </c>
      <c r="B393" s="2">
        <v>3390679</v>
      </c>
      <c r="C393" s="2">
        <v>3391611</v>
      </c>
      <c r="D393" s="2" t="s">
        <v>10</v>
      </c>
      <c r="E393" s="2" t="s">
        <v>26</v>
      </c>
      <c r="F393" s="2" t="s">
        <v>2408</v>
      </c>
    </row>
    <row r="394" spans="1:6" x14ac:dyDescent="0.25">
      <c r="A394" s="2" t="s">
        <v>2980</v>
      </c>
      <c r="B394" s="2">
        <v>3391641</v>
      </c>
      <c r="C394" s="2">
        <v>3391823</v>
      </c>
      <c r="D394" s="2" t="s">
        <v>10</v>
      </c>
      <c r="E394" s="2" t="s">
        <v>102</v>
      </c>
      <c r="F394" s="2" t="s">
        <v>2408</v>
      </c>
    </row>
    <row r="395" spans="1:6" x14ac:dyDescent="0.25">
      <c r="A395" s="2" t="s">
        <v>2981</v>
      </c>
      <c r="B395" s="2">
        <v>3391849</v>
      </c>
      <c r="C395" s="2">
        <v>3391929</v>
      </c>
      <c r="D395" s="2" t="s">
        <v>10</v>
      </c>
      <c r="E395" s="2" t="s">
        <v>150</v>
      </c>
      <c r="F395" s="2" t="s">
        <v>2408</v>
      </c>
    </row>
    <row r="396" spans="1:6" x14ac:dyDescent="0.25">
      <c r="A396" s="2" t="s">
        <v>2287</v>
      </c>
      <c r="B396" s="2">
        <v>3392271</v>
      </c>
      <c r="C396" s="2">
        <v>3393200</v>
      </c>
      <c r="D396" s="2" t="s">
        <v>10</v>
      </c>
      <c r="E396" s="2" t="s">
        <v>135</v>
      </c>
      <c r="F396" s="2" t="s">
        <v>2408</v>
      </c>
    </row>
    <row r="397" spans="1:6" x14ac:dyDescent="0.25">
      <c r="A397" s="2" t="s">
        <v>2982</v>
      </c>
      <c r="B397" s="2">
        <v>3393328</v>
      </c>
      <c r="C397" s="2">
        <v>3394119</v>
      </c>
      <c r="D397" s="2" t="s">
        <v>10</v>
      </c>
      <c r="E397" s="2" t="s">
        <v>135</v>
      </c>
      <c r="F397" s="2" t="s">
        <v>2408</v>
      </c>
    </row>
    <row r="398" spans="1:6" x14ac:dyDescent="0.25">
      <c r="A398" s="2" t="s">
        <v>2983</v>
      </c>
      <c r="B398" s="2">
        <v>3394222</v>
      </c>
      <c r="C398" s="2">
        <v>3395103</v>
      </c>
      <c r="D398" s="2" t="s">
        <v>10</v>
      </c>
      <c r="E398" s="2" t="s">
        <v>135</v>
      </c>
      <c r="F398" s="2" t="s">
        <v>2408</v>
      </c>
    </row>
    <row r="399" spans="1:6" x14ac:dyDescent="0.25">
      <c r="A399" s="2" t="s">
        <v>2984</v>
      </c>
      <c r="B399" s="2">
        <v>3395683</v>
      </c>
      <c r="C399" s="2">
        <v>3395907</v>
      </c>
      <c r="D399" s="2" t="s">
        <v>10</v>
      </c>
      <c r="E399" s="2" t="s">
        <v>135</v>
      </c>
      <c r="F399" s="2" t="s">
        <v>2408</v>
      </c>
    </row>
    <row r="400" spans="1:6" x14ac:dyDescent="0.25">
      <c r="A400" s="2" t="s">
        <v>2985</v>
      </c>
      <c r="B400" s="2">
        <v>3396040</v>
      </c>
      <c r="C400" s="2">
        <v>3396234</v>
      </c>
      <c r="D400" s="2" t="s">
        <v>10</v>
      </c>
      <c r="E400" s="2" t="s">
        <v>135</v>
      </c>
      <c r="F400" s="2" t="s">
        <v>2408</v>
      </c>
    </row>
    <row r="401" spans="1:6" x14ac:dyDescent="0.25">
      <c r="A401" s="2" t="s">
        <v>2986</v>
      </c>
      <c r="B401" s="2">
        <v>3396547</v>
      </c>
      <c r="C401" s="2">
        <v>3396639</v>
      </c>
      <c r="D401" s="2" t="s">
        <v>10</v>
      </c>
      <c r="E401" s="2" t="s">
        <v>150</v>
      </c>
      <c r="F401" s="2" t="s">
        <v>2408</v>
      </c>
    </row>
    <row r="402" spans="1:6" x14ac:dyDescent="0.25">
      <c r="A402" s="2" t="s">
        <v>2987</v>
      </c>
      <c r="B402" s="2">
        <v>3396780</v>
      </c>
      <c r="C402" s="2">
        <v>3397919</v>
      </c>
      <c r="D402" s="2" t="s">
        <v>10</v>
      </c>
      <c r="E402" s="2" t="s">
        <v>135</v>
      </c>
      <c r="F402" s="2" t="s">
        <v>2408</v>
      </c>
    </row>
    <row r="403" spans="1:6" x14ac:dyDescent="0.25">
      <c r="A403" s="2" t="s">
        <v>2988</v>
      </c>
      <c r="B403" s="2">
        <v>3397988</v>
      </c>
      <c r="C403" s="2">
        <v>3399457</v>
      </c>
      <c r="D403" s="2" t="s">
        <v>10</v>
      </c>
      <c r="E403" s="2" t="s">
        <v>2989</v>
      </c>
      <c r="F403" s="2" t="s">
        <v>2408</v>
      </c>
    </row>
    <row r="404" spans="1:6" x14ac:dyDescent="0.25">
      <c r="A404" s="2" t="s">
        <v>2990</v>
      </c>
      <c r="B404" s="2">
        <v>3399457</v>
      </c>
      <c r="C404" s="2">
        <v>3400404</v>
      </c>
      <c r="D404" s="2" t="s">
        <v>10</v>
      </c>
      <c r="E404" s="2" t="s">
        <v>2991</v>
      </c>
      <c r="F404" s="2" t="s">
        <v>2408</v>
      </c>
    </row>
    <row r="405" spans="1:6" x14ac:dyDescent="0.25">
      <c r="A405" s="2" t="s">
        <v>2992</v>
      </c>
      <c r="B405" s="2">
        <v>3400438</v>
      </c>
      <c r="C405" s="2">
        <v>3401265</v>
      </c>
      <c r="D405" s="2" t="s">
        <v>10</v>
      </c>
      <c r="E405" s="2" t="s">
        <v>135</v>
      </c>
      <c r="F405" s="2" t="s">
        <v>2408</v>
      </c>
    </row>
    <row r="406" spans="1:6" x14ac:dyDescent="0.25">
      <c r="A406" s="2" t="s">
        <v>2993</v>
      </c>
      <c r="B406" s="2">
        <v>3401262</v>
      </c>
      <c r="C406" s="2">
        <v>3401666</v>
      </c>
      <c r="D406" s="2" t="s">
        <v>10</v>
      </c>
      <c r="E406" s="2" t="s">
        <v>135</v>
      </c>
      <c r="F406" s="2" t="s">
        <v>2408</v>
      </c>
    </row>
    <row r="407" spans="1:6" x14ac:dyDescent="0.25">
      <c r="A407" s="2" t="s">
        <v>2994</v>
      </c>
      <c r="B407" s="2">
        <v>3401671</v>
      </c>
      <c r="C407" s="2">
        <v>3402252</v>
      </c>
      <c r="D407" s="2" t="s">
        <v>10</v>
      </c>
      <c r="E407" s="2" t="s">
        <v>135</v>
      </c>
      <c r="F407" s="2" t="s">
        <v>2408</v>
      </c>
    </row>
    <row r="408" spans="1:6" x14ac:dyDescent="0.25">
      <c r="A408" s="2" t="s">
        <v>2995</v>
      </c>
      <c r="B408" s="2">
        <v>3402413</v>
      </c>
      <c r="C408" s="2">
        <v>3403357</v>
      </c>
      <c r="D408" s="2" t="s">
        <v>10</v>
      </c>
      <c r="E408" s="2" t="s">
        <v>135</v>
      </c>
      <c r="F408" s="2" t="s">
        <v>2408</v>
      </c>
    </row>
    <row r="409" spans="1:6" x14ac:dyDescent="0.25">
      <c r="A409" s="2" t="s">
        <v>2996</v>
      </c>
      <c r="B409" s="2">
        <v>3403836</v>
      </c>
      <c r="C409" s="2">
        <v>3403961</v>
      </c>
      <c r="D409" s="2" t="s">
        <v>10</v>
      </c>
      <c r="E409" s="2" t="s">
        <v>150</v>
      </c>
      <c r="F409" s="2" t="s">
        <v>2408</v>
      </c>
    </row>
    <row r="410" spans="1:6" x14ac:dyDescent="0.25">
      <c r="A410" s="2" t="s">
        <v>2997</v>
      </c>
      <c r="B410" s="2">
        <v>3404087</v>
      </c>
      <c r="C410" s="2">
        <v>3404329</v>
      </c>
      <c r="D410" s="2" t="s">
        <v>10</v>
      </c>
      <c r="E410" s="2" t="s">
        <v>135</v>
      </c>
      <c r="F410" s="2" t="s">
        <v>2408</v>
      </c>
    </row>
    <row r="411" spans="1:6" x14ac:dyDescent="0.25">
      <c r="A411" s="2" t="s">
        <v>2998</v>
      </c>
      <c r="B411" s="2">
        <v>3404393</v>
      </c>
      <c r="C411" s="2">
        <v>3404638</v>
      </c>
      <c r="D411" s="2" t="s">
        <v>10</v>
      </c>
      <c r="E411" s="2" t="s">
        <v>135</v>
      </c>
      <c r="F411" s="2" t="s">
        <v>2408</v>
      </c>
    </row>
    <row r="412" spans="1:6" x14ac:dyDescent="0.25">
      <c r="A412" s="2" t="s">
        <v>2999</v>
      </c>
      <c r="B412" s="2">
        <v>3405154</v>
      </c>
      <c r="C412" s="2">
        <v>3405537</v>
      </c>
      <c r="D412" s="2" t="s">
        <v>10</v>
      </c>
      <c r="E412" s="2" t="s">
        <v>150</v>
      </c>
      <c r="F412" s="2" t="s">
        <v>2408</v>
      </c>
    </row>
    <row r="413" spans="1:6" x14ac:dyDescent="0.25">
      <c r="A413" s="2" t="s">
        <v>3000</v>
      </c>
      <c r="B413" s="2">
        <v>3405428</v>
      </c>
      <c r="C413" s="2">
        <v>3405859</v>
      </c>
      <c r="D413" s="2" t="s">
        <v>10</v>
      </c>
      <c r="E413" s="2" t="s">
        <v>150</v>
      </c>
      <c r="F413" s="2" t="s">
        <v>2408</v>
      </c>
    </row>
    <row r="414" spans="1:6" x14ac:dyDescent="0.25">
      <c r="A414" s="2" t="s">
        <v>3001</v>
      </c>
      <c r="B414" s="2">
        <v>3405879</v>
      </c>
      <c r="C414" s="2">
        <v>3406064</v>
      </c>
      <c r="D414" s="2" t="s">
        <v>10</v>
      </c>
      <c r="E414" s="2" t="s">
        <v>150</v>
      </c>
      <c r="F414" s="2" t="s">
        <v>2408</v>
      </c>
    </row>
    <row r="415" spans="1:6" x14ac:dyDescent="0.25">
      <c r="A415" s="2" t="s">
        <v>3002</v>
      </c>
      <c r="B415" s="2">
        <v>3406419</v>
      </c>
      <c r="C415" s="2">
        <v>3406703</v>
      </c>
      <c r="D415" s="2" t="s">
        <v>10</v>
      </c>
      <c r="E415" s="2" t="s">
        <v>3003</v>
      </c>
      <c r="F415" s="2" t="s">
        <v>2408</v>
      </c>
    </row>
    <row r="416" spans="1:6" x14ac:dyDescent="0.25">
      <c r="A416" s="2" t="s">
        <v>3004</v>
      </c>
      <c r="B416" s="2">
        <v>3406851</v>
      </c>
      <c r="C416" s="2">
        <v>3409112</v>
      </c>
      <c r="D416" s="2" t="s">
        <v>10</v>
      </c>
      <c r="E416" s="2" t="s">
        <v>3005</v>
      </c>
      <c r="F416" s="2" t="s">
        <v>2408</v>
      </c>
    </row>
    <row r="417" spans="1:6" x14ac:dyDescent="0.25">
      <c r="A417" s="2" t="s">
        <v>3006</v>
      </c>
      <c r="B417" s="2">
        <v>3408913</v>
      </c>
      <c r="C417" s="2">
        <v>3412089</v>
      </c>
      <c r="D417" s="2" t="s">
        <v>10</v>
      </c>
      <c r="E417" s="2" t="s">
        <v>3007</v>
      </c>
      <c r="F417" s="2" t="s">
        <v>2408</v>
      </c>
    </row>
    <row r="418" spans="1:6" x14ac:dyDescent="0.25">
      <c r="A418" s="2" t="s">
        <v>3008</v>
      </c>
      <c r="B418" s="2">
        <v>3412086</v>
      </c>
      <c r="C418" s="2">
        <v>3412817</v>
      </c>
      <c r="D418" s="2" t="s">
        <v>10</v>
      </c>
      <c r="E418" s="2" t="s">
        <v>135</v>
      </c>
      <c r="F418" s="2" t="s">
        <v>2408</v>
      </c>
    </row>
    <row r="419" spans="1:6" x14ac:dyDescent="0.25">
      <c r="A419" s="2" t="s">
        <v>3009</v>
      </c>
      <c r="B419" s="2">
        <v>3412818</v>
      </c>
      <c r="C419" s="2">
        <v>3419222</v>
      </c>
      <c r="D419" s="2" t="s">
        <v>10</v>
      </c>
      <c r="E419" s="2" t="s">
        <v>3010</v>
      </c>
      <c r="F419" s="2" t="s">
        <v>2408</v>
      </c>
    </row>
    <row r="420" spans="1:6" x14ac:dyDescent="0.25">
      <c r="A420" s="2" t="s">
        <v>3011</v>
      </c>
      <c r="B420" s="2">
        <v>3419227</v>
      </c>
      <c r="C420" s="2">
        <v>3421329</v>
      </c>
      <c r="D420" s="2" t="s">
        <v>10</v>
      </c>
      <c r="E420" s="2" t="s">
        <v>135</v>
      </c>
      <c r="F420" s="2" t="s">
        <v>2408</v>
      </c>
    </row>
    <row r="421" spans="1:6" x14ac:dyDescent="0.25">
      <c r="A421" s="2" t="s">
        <v>3012</v>
      </c>
      <c r="B421" s="2">
        <v>3421350</v>
      </c>
      <c r="C421" s="2">
        <v>3421580</v>
      </c>
      <c r="D421" s="2" t="s">
        <v>10</v>
      </c>
      <c r="E421" s="2" t="s">
        <v>150</v>
      </c>
      <c r="F421" s="2" t="s">
        <v>2408</v>
      </c>
    </row>
    <row r="422" spans="1:6" x14ac:dyDescent="0.25">
      <c r="A422" s="2" t="s">
        <v>3013</v>
      </c>
      <c r="B422" s="2">
        <v>3421499</v>
      </c>
      <c r="C422" s="2">
        <v>3421741</v>
      </c>
      <c r="D422" s="2" t="s">
        <v>10</v>
      </c>
      <c r="E422" s="2" t="s">
        <v>150</v>
      </c>
      <c r="F422" s="2" t="s">
        <v>2408</v>
      </c>
    </row>
    <row r="423" spans="1:6" x14ac:dyDescent="0.25">
      <c r="A423" s="2" t="s">
        <v>3014</v>
      </c>
      <c r="B423" s="2">
        <v>3421888</v>
      </c>
      <c r="C423" s="2">
        <v>3422106</v>
      </c>
      <c r="D423" s="2" t="s">
        <v>10</v>
      </c>
      <c r="E423" s="2" t="s">
        <v>150</v>
      </c>
      <c r="F423" s="2" t="s">
        <v>2408</v>
      </c>
    </row>
    <row r="424" spans="1:6" x14ac:dyDescent="0.25">
      <c r="A424" s="2" t="s">
        <v>3015</v>
      </c>
      <c r="B424" s="2">
        <v>3422314</v>
      </c>
      <c r="C424" s="2">
        <v>3423423</v>
      </c>
      <c r="D424" s="2" t="s">
        <v>10</v>
      </c>
      <c r="E424" s="2" t="s">
        <v>97</v>
      </c>
      <c r="F424" s="2" t="s">
        <v>2408</v>
      </c>
    </row>
    <row r="425" spans="1:6" x14ac:dyDescent="0.25">
      <c r="A425" s="2" t="s">
        <v>722</v>
      </c>
      <c r="B425" s="2">
        <v>3423420</v>
      </c>
      <c r="C425" s="2">
        <v>3425105</v>
      </c>
      <c r="D425" s="2" t="s">
        <v>10</v>
      </c>
      <c r="E425" s="2" t="s">
        <v>179</v>
      </c>
      <c r="F425" s="2" t="s">
        <v>2408</v>
      </c>
    </row>
    <row r="426" spans="1:6" x14ac:dyDescent="0.25">
      <c r="A426" s="2" t="s">
        <v>3016</v>
      </c>
      <c r="B426" s="2">
        <v>3425353</v>
      </c>
      <c r="C426" s="2">
        <v>3426216</v>
      </c>
      <c r="D426" s="2" t="s">
        <v>10</v>
      </c>
      <c r="E426" s="2" t="s">
        <v>3017</v>
      </c>
      <c r="F426" s="2" t="s">
        <v>2408</v>
      </c>
    </row>
    <row r="427" spans="1:6" x14ac:dyDescent="0.25">
      <c r="A427" s="2" t="s">
        <v>3018</v>
      </c>
      <c r="B427" s="2">
        <v>3426226</v>
      </c>
      <c r="C427" s="2">
        <v>3426582</v>
      </c>
      <c r="D427" s="2" t="s">
        <v>10</v>
      </c>
      <c r="E427" s="2" t="s">
        <v>3019</v>
      </c>
      <c r="F427" s="2" t="s">
        <v>3020</v>
      </c>
    </row>
    <row r="428" spans="1:6" x14ac:dyDescent="0.25">
      <c r="A428" s="2"/>
      <c r="B428" s="2"/>
      <c r="C428" s="2"/>
      <c r="D428" s="2"/>
      <c r="E428" s="2"/>
      <c r="F428" s="2"/>
    </row>
    <row r="429" spans="1:6" ht="15.75" x14ac:dyDescent="0.25">
      <c r="A429" s="1" t="s">
        <v>3021</v>
      </c>
      <c r="B429" s="2"/>
      <c r="C429" s="2"/>
      <c r="D429" s="2"/>
      <c r="E429" s="2"/>
      <c r="F429" s="2"/>
    </row>
    <row r="430" spans="1:6" x14ac:dyDescent="0.25">
      <c r="A430" s="3" t="s">
        <v>2402</v>
      </c>
      <c r="B430" s="3" t="s">
        <v>2403</v>
      </c>
      <c r="C430" s="3" t="s">
        <v>2404</v>
      </c>
      <c r="D430" s="3" t="s">
        <v>2405</v>
      </c>
      <c r="E430" s="3" t="s">
        <v>2509</v>
      </c>
      <c r="F430" s="3" t="s">
        <v>2396</v>
      </c>
    </row>
    <row r="431" spans="1:6" x14ac:dyDescent="0.25">
      <c r="A431" s="2" t="s">
        <v>3022</v>
      </c>
      <c r="B431" s="2">
        <v>8219349</v>
      </c>
      <c r="C431" s="2">
        <v>8220641</v>
      </c>
      <c r="D431" s="2" t="s">
        <v>10</v>
      </c>
      <c r="E431" s="2" t="s">
        <v>3023</v>
      </c>
      <c r="F431" s="2" t="s">
        <v>2408</v>
      </c>
    </row>
    <row r="432" spans="1:6" x14ac:dyDescent="0.25">
      <c r="A432" s="2" t="s">
        <v>3024</v>
      </c>
      <c r="B432" s="2">
        <v>8220572</v>
      </c>
      <c r="C432" s="2">
        <v>8220946</v>
      </c>
      <c r="D432" s="2" t="s">
        <v>10</v>
      </c>
      <c r="E432" s="2" t="s">
        <v>150</v>
      </c>
      <c r="F432" s="2" t="s">
        <v>2408</v>
      </c>
    </row>
    <row r="433" spans="1:6" x14ac:dyDescent="0.25">
      <c r="A433" s="2" t="s">
        <v>3025</v>
      </c>
      <c r="B433" s="2">
        <v>8220813</v>
      </c>
      <c r="C433" s="2">
        <v>8221670</v>
      </c>
      <c r="D433" s="2" t="s">
        <v>10</v>
      </c>
      <c r="E433" s="2" t="s">
        <v>135</v>
      </c>
      <c r="F433" s="2" t="s">
        <v>2408</v>
      </c>
    </row>
    <row r="434" spans="1:6" x14ac:dyDescent="0.25">
      <c r="A434" s="2" t="s">
        <v>3026</v>
      </c>
      <c r="B434" s="2">
        <v>8221639</v>
      </c>
      <c r="C434" s="2">
        <v>8222643</v>
      </c>
      <c r="D434" s="2" t="s">
        <v>10</v>
      </c>
      <c r="E434" s="2" t="s">
        <v>3027</v>
      </c>
      <c r="F434" s="2" t="s">
        <v>2408</v>
      </c>
    </row>
    <row r="435" spans="1:6" x14ac:dyDescent="0.25">
      <c r="A435" s="2" t="s">
        <v>3028</v>
      </c>
      <c r="B435" s="2">
        <v>8222684</v>
      </c>
      <c r="C435" s="2">
        <v>8222857</v>
      </c>
      <c r="D435" s="2" t="s">
        <v>10</v>
      </c>
      <c r="E435" s="2" t="s">
        <v>135</v>
      </c>
      <c r="F435" s="2" t="s">
        <v>2408</v>
      </c>
    </row>
    <row r="436" spans="1:6" x14ac:dyDescent="0.25">
      <c r="A436" s="2" t="s">
        <v>3029</v>
      </c>
      <c r="B436" s="2">
        <v>8222854</v>
      </c>
      <c r="C436" s="2">
        <v>8224191</v>
      </c>
      <c r="D436" s="2" t="s">
        <v>10</v>
      </c>
      <c r="E436" s="2" t="s">
        <v>135</v>
      </c>
      <c r="F436" s="2" t="s">
        <v>2408</v>
      </c>
    </row>
    <row r="437" spans="1:6" x14ac:dyDescent="0.25">
      <c r="A437" s="2" t="s">
        <v>1493</v>
      </c>
      <c r="B437" s="2">
        <v>8224197</v>
      </c>
      <c r="C437" s="2">
        <v>8225459</v>
      </c>
      <c r="D437" s="2" t="s">
        <v>10</v>
      </c>
      <c r="E437" s="2" t="s">
        <v>3030</v>
      </c>
      <c r="F437" s="2" t="s">
        <v>2408</v>
      </c>
    </row>
    <row r="438" spans="1:6" x14ac:dyDescent="0.25">
      <c r="A438" s="2" t="s">
        <v>1150</v>
      </c>
      <c r="B438" s="2">
        <v>8224915</v>
      </c>
      <c r="C438" s="2">
        <v>8225520</v>
      </c>
      <c r="D438" s="2" t="s">
        <v>10</v>
      </c>
      <c r="E438" s="2" t="s">
        <v>26</v>
      </c>
      <c r="F438" s="2" t="s">
        <v>2408</v>
      </c>
    </row>
    <row r="439" spans="1:6" x14ac:dyDescent="0.25">
      <c r="A439" s="2" t="s">
        <v>3031</v>
      </c>
      <c r="B439" s="2">
        <v>8225521</v>
      </c>
      <c r="C439" s="2">
        <v>8225760</v>
      </c>
      <c r="D439" s="2" t="s">
        <v>10</v>
      </c>
      <c r="E439" s="2" t="s">
        <v>150</v>
      </c>
      <c r="F439" s="2" t="s">
        <v>2408</v>
      </c>
    </row>
    <row r="440" spans="1:6" x14ac:dyDescent="0.25">
      <c r="A440" s="2" t="s">
        <v>3032</v>
      </c>
      <c r="B440" s="2">
        <v>8226646</v>
      </c>
      <c r="C440" s="2">
        <v>8227422</v>
      </c>
      <c r="D440" s="2" t="s">
        <v>10</v>
      </c>
      <c r="E440" s="2" t="s">
        <v>3033</v>
      </c>
      <c r="F440" s="2" t="s">
        <v>2408</v>
      </c>
    </row>
    <row r="441" spans="1:6" x14ac:dyDescent="0.25">
      <c r="A441" s="2" t="s">
        <v>3034</v>
      </c>
      <c r="B441" s="2">
        <v>8227419</v>
      </c>
      <c r="C441" s="2">
        <v>8228663</v>
      </c>
      <c r="D441" s="2" t="s">
        <v>10</v>
      </c>
      <c r="E441" s="2" t="s">
        <v>3035</v>
      </c>
      <c r="F441" s="2" t="s">
        <v>3036</v>
      </c>
    </row>
    <row r="442" spans="1:6" x14ac:dyDescent="0.25">
      <c r="A442" s="2" t="s">
        <v>3037</v>
      </c>
      <c r="B442" s="2">
        <v>8228923</v>
      </c>
      <c r="C442" s="2">
        <v>8230116</v>
      </c>
      <c r="D442" s="2" t="s">
        <v>10</v>
      </c>
      <c r="E442" s="2" t="s">
        <v>67</v>
      </c>
      <c r="F442" s="2" t="s">
        <v>2408</v>
      </c>
    </row>
    <row r="443" spans="1:6" x14ac:dyDescent="0.25">
      <c r="A443" s="2" t="s">
        <v>3038</v>
      </c>
      <c r="B443" s="2">
        <v>8230142</v>
      </c>
      <c r="C443" s="2">
        <v>8231041</v>
      </c>
      <c r="D443" s="2" t="s">
        <v>10</v>
      </c>
      <c r="E443" s="2" t="s">
        <v>3039</v>
      </c>
      <c r="F443" s="2" t="s">
        <v>3040</v>
      </c>
    </row>
    <row r="444" spans="1:6" x14ac:dyDescent="0.25">
      <c r="A444" s="2" t="s">
        <v>3041</v>
      </c>
      <c r="B444" s="2">
        <v>8231045</v>
      </c>
      <c r="C444" s="2">
        <v>8232859</v>
      </c>
      <c r="D444" s="2" t="s">
        <v>10</v>
      </c>
      <c r="E444" s="2" t="s">
        <v>3042</v>
      </c>
      <c r="F444" s="2" t="s">
        <v>2408</v>
      </c>
    </row>
    <row r="445" spans="1:6" x14ac:dyDescent="0.25">
      <c r="A445" s="2" t="s">
        <v>3043</v>
      </c>
      <c r="B445" s="2">
        <v>8232847</v>
      </c>
      <c r="C445" s="2">
        <v>8233584</v>
      </c>
      <c r="D445" s="2" t="s">
        <v>10</v>
      </c>
      <c r="E445" s="2" t="s">
        <v>3044</v>
      </c>
      <c r="F445" s="2" t="s">
        <v>3045</v>
      </c>
    </row>
    <row r="446" spans="1:6" x14ac:dyDescent="0.25">
      <c r="A446" s="2" t="s">
        <v>3046</v>
      </c>
      <c r="B446" s="2">
        <v>8234561</v>
      </c>
      <c r="C446" s="2">
        <v>8234974</v>
      </c>
      <c r="D446" s="2" t="s">
        <v>10</v>
      </c>
      <c r="E446" s="2" t="s">
        <v>135</v>
      </c>
      <c r="F446" s="2" t="s">
        <v>2408</v>
      </c>
    </row>
    <row r="447" spans="1:6" x14ac:dyDescent="0.25">
      <c r="A447" s="2" t="s">
        <v>3047</v>
      </c>
      <c r="B447" s="2">
        <v>8235013</v>
      </c>
      <c r="C447" s="2">
        <v>8236023</v>
      </c>
      <c r="D447" s="2" t="s">
        <v>10</v>
      </c>
      <c r="E447" s="2" t="s">
        <v>135</v>
      </c>
      <c r="F447" s="2" t="s">
        <v>2408</v>
      </c>
    </row>
    <row r="448" spans="1:6" x14ac:dyDescent="0.25">
      <c r="A448" s="2" t="s">
        <v>3048</v>
      </c>
      <c r="B448" s="2">
        <v>8235305</v>
      </c>
      <c r="C448" s="2">
        <v>8235547</v>
      </c>
      <c r="D448" s="2" t="s">
        <v>10</v>
      </c>
      <c r="E448" s="2" t="s">
        <v>150</v>
      </c>
      <c r="F448" s="2" t="s">
        <v>2408</v>
      </c>
    </row>
    <row r="449" spans="1:6" x14ac:dyDescent="0.25">
      <c r="A449" s="2" t="s">
        <v>3049</v>
      </c>
      <c r="B449" s="2">
        <v>8235624</v>
      </c>
      <c r="C449" s="2">
        <v>8236808</v>
      </c>
      <c r="D449" s="2" t="s">
        <v>10</v>
      </c>
      <c r="E449" s="2" t="s">
        <v>135</v>
      </c>
      <c r="F449" s="2" t="s">
        <v>2408</v>
      </c>
    </row>
    <row r="450" spans="1:6" x14ac:dyDescent="0.25">
      <c r="A450" s="2" t="s">
        <v>3050</v>
      </c>
      <c r="B450" s="2">
        <v>8237175</v>
      </c>
      <c r="C450" s="2">
        <v>8237609</v>
      </c>
      <c r="D450" s="2" t="s">
        <v>10</v>
      </c>
      <c r="E450" s="2" t="s">
        <v>135</v>
      </c>
      <c r="F450" s="2" t="s">
        <v>2408</v>
      </c>
    </row>
    <row r="451" spans="1:6" x14ac:dyDescent="0.25">
      <c r="A451" s="2" t="s">
        <v>3051</v>
      </c>
      <c r="B451" s="2">
        <v>8237922</v>
      </c>
      <c r="C451" s="2">
        <v>8238146</v>
      </c>
      <c r="D451" s="2" t="s">
        <v>10</v>
      </c>
      <c r="E451" s="2" t="s">
        <v>135</v>
      </c>
      <c r="F451" s="2" t="s">
        <v>2408</v>
      </c>
    </row>
    <row r="452" spans="1:6" x14ac:dyDescent="0.25">
      <c r="A452" s="2" t="s">
        <v>3052</v>
      </c>
      <c r="B452" s="2">
        <v>8238546</v>
      </c>
      <c r="C452" s="2">
        <v>8238764</v>
      </c>
      <c r="D452" s="2" t="s">
        <v>10</v>
      </c>
      <c r="E452" s="2" t="s">
        <v>135</v>
      </c>
      <c r="F452" s="2" t="s">
        <v>2408</v>
      </c>
    </row>
    <row r="453" spans="1:6" x14ac:dyDescent="0.25">
      <c r="A453" s="2" t="s">
        <v>1728</v>
      </c>
      <c r="B453" s="2">
        <v>8238966</v>
      </c>
      <c r="C453" s="2">
        <v>8239469</v>
      </c>
      <c r="D453" s="2" t="s">
        <v>10</v>
      </c>
      <c r="E453" s="2" t="s">
        <v>150</v>
      </c>
      <c r="F453" s="2" t="s">
        <v>2408</v>
      </c>
    </row>
    <row r="454" spans="1:6" x14ac:dyDescent="0.25">
      <c r="A454" s="2" t="s">
        <v>3053</v>
      </c>
      <c r="B454" s="2">
        <v>8239540</v>
      </c>
      <c r="C454" s="2">
        <v>8240652</v>
      </c>
      <c r="D454" s="2" t="s">
        <v>10</v>
      </c>
      <c r="E454" s="2" t="s">
        <v>135</v>
      </c>
      <c r="F454" s="2" t="s">
        <v>2408</v>
      </c>
    </row>
    <row r="455" spans="1:6" x14ac:dyDescent="0.25">
      <c r="A455" s="2" t="s">
        <v>3054</v>
      </c>
      <c r="B455" s="2">
        <v>8240649</v>
      </c>
      <c r="C455" s="2">
        <v>8241296</v>
      </c>
      <c r="D455" s="2" t="s">
        <v>10</v>
      </c>
      <c r="E455" s="2" t="s">
        <v>3055</v>
      </c>
      <c r="F455" s="2" t="s">
        <v>2408</v>
      </c>
    </row>
    <row r="456" spans="1:6" x14ac:dyDescent="0.25">
      <c r="A456" s="2" t="s">
        <v>3056</v>
      </c>
      <c r="B456" s="2">
        <v>8242475</v>
      </c>
      <c r="C456" s="2">
        <v>8242714</v>
      </c>
      <c r="D456" s="2" t="s">
        <v>10</v>
      </c>
      <c r="E456" s="2" t="s">
        <v>150</v>
      </c>
      <c r="F456" s="2" t="s">
        <v>2408</v>
      </c>
    </row>
    <row r="457" spans="1:6" x14ac:dyDescent="0.25">
      <c r="A457" s="2" t="s">
        <v>1151</v>
      </c>
      <c r="B457" s="2">
        <v>8242846</v>
      </c>
      <c r="C457" s="2">
        <v>8243307</v>
      </c>
      <c r="D457" s="2" t="s">
        <v>10</v>
      </c>
      <c r="E457" s="2" t="s">
        <v>124</v>
      </c>
      <c r="F457" s="2" t="s">
        <v>2408</v>
      </c>
    </row>
    <row r="458" spans="1:6" x14ac:dyDescent="0.25">
      <c r="A458" s="2" t="s">
        <v>3057</v>
      </c>
      <c r="B458" s="2">
        <v>8243352</v>
      </c>
      <c r="C458" s="2">
        <v>8244044</v>
      </c>
      <c r="D458" s="2" t="s">
        <v>10</v>
      </c>
      <c r="E458" s="2" t="s">
        <v>3058</v>
      </c>
      <c r="F458" s="2" t="s">
        <v>2408</v>
      </c>
    </row>
    <row r="459" spans="1:6" x14ac:dyDescent="0.25">
      <c r="A459" s="2" t="s">
        <v>2264</v>
      </c>
      <c r="B459" s="2">
        <v>8244138</v>
      </c>
      <c r="C459" s="2">
        <v>8244395</v>
      </c>
      <c r="D459" s="2" t="s">
        <v>10</v>
      </c>
      <c r="E459" s="2" t="s">
        <v>150</v>
      </c>
      <c r="F459" s="2" t="s">
        <v>2408</v>
      </c>
    </row>
    <row r="460" spans="1:6" x14ac:dyDescent="0.25">
      <c r="A460" s="2" t="s">
        <v>3059</v>
      </c>
      <c r="B460" s="2">
        <v>8244382</v>
      </c>
      <c r="C460" s="2">
        <v>8244720</v>
      </c>
      <c r="D460" s="2" t="s">
        <v>10</v>
      </c>
      <c r="E460" s="2" t="s">
        <v>135</v>
      </c>
      <c r="F460" s="2" t="s">
        <v>2408</v>
      </c>
    </row>
    <row r="461" spans="1:6" x14ac:dyDescent="0.25">
      <c r="A461" s="2" t="s">
        <v>3060</v>
      </c>
      <c r="B461" s="2">
        <v>8244985</v>
      </c>
      <c r="C461" s="2">
        <v>8246766</v>
      </c>
      <c r="D461" s="2" t="s">
        <v>10</v>
      </c>
      <c r="E461" s="2" t="s">
        <v>2738</v>
      </c>
      <c r="F461" s="2" t="s">
        <v>2408</v>
      </c>
    </row>
    <row r="462" spans="1:6" x14ac:dyDescent="0.25">
      <c r="A462" s="2" t="s">
        <v>3061</v>
      </c>
      <c r="B462" s="2">
        <v>8246948</v>
      </c>
      <c r="C462" s="2">
        <v>8247202</v>
      </c>
      <c r="D462" s="2" t="s">
        <v>10</v>
      </c>
      <c r="E462" s="2" t="s">
        <v>3062</v>
      </c>
      <c r="F462" s="2" t="s">
        <v>2408</v>
      </c>
    </row>
    <row r="463" spans="1:6" x14ac:dyDescent="0.25">
      <c r="A463" s="2" t="s">
        <v>1767</v>
      </c>
      <c r="B463" s="2">
        <v>8247227</v>
      </c>
      <c r="C463" s="2">
        <v>8247613</v>
      </c>
      <c r="D463" s="2" t="s">
        <v>10</v>
      </c>
      <c r="E463" s="2" t="s">
        <v>3063</v>
      </c>
      <c r="F463" s="2" t="s">
        <v>2408</v>
      </c>
    </row>
    <row r="464" spans="1:6" x14ac:dyDescent="0.25">
      <c r="A464" s="2" t="s">
        <v>3064</v>
      </c>
      <c r="B464" s="2">
        <v>8247914</v>
      </c>
      <c r="C464" s="2">
        <v>8248201</v>
      </c>
      <c r="D464" s="2" t="s">
        <v>10</v>
      </c>
      <c r="E464" s="2" t="s">
        <v>150</v>
      </c>
      <c r="F464" s="2" t="s">
        <v>2408</v>
      </c>
    </row>
    <row r="465" spans="1:6" x14ac:dyDescent="0.25">
      <c r="A465" s="2" t="s">
        <v>1152</v>
      </c>
      <c r="B465" s="2">
        <v>8248351</v>
      </c>
      <c r="C465" s="2">
        <v>8248680</v>
      </c>
      <c r="D465" s="2" t="s">
        <v>10</v>
      </c>
      <c r="E465" s="2" t="s">
        <v>26</v>
      </c>
      <c r="F465" s="2" t="s">
        <v>2408</v>
      </c>
    </row>
    <row r="466" spans="1:6" x14ac:dyDescent="0.25">
      <c r="A466" s="2" t="s">
        <v>3065</v>
      </c>
      <c r="B466" s="2">
        <v>8248804</v>
      </c>
      <c r="C466" s="2">
        <v>8249127</v>
      </c>
      <c r="D466" s="2" t="s">
        <v>10</v>
      </c>
      <c r="E466" s="2" t="s">
        <v>150</v>
      </c>
      <c r="F466" s="2" t="s">
        <v>2408</v>
      </c>
    </row>
    <row r="467" spans="1:6" x14ac:dyDescent="0.25">
      <c r="A467" s="2" t="s">
        <v>3066</v>
      </c>
      <c r="B467" s="2">
        <v>8249483</v>
      </c>
      <c r="C467" s="2">
        <v>8250184</v>
      </c>
      <c r="D467" s="2" t="s">
        <v>10</v>
      </c>
      <c r="E467" s="2" t="s">
        <v>2872</v>
      </c>
      <c r="F467" s="2" t="s">
        <v>2408</v>
      </c>
    </row>
    <row r="468" spans="1:6" x14ac:dyDescent="0.25">
      <c r="A468" s="2" t="s">
        <v>3067</v>
      </c>
      <c r="B468" s="2">
        <v>8250407</v>
      </c>
      <c r="C468" s="2">
        <v>8250601</v>
      </c>
      <c r="D468" s="2" t="s">
        <v>10</v>
      </c>
      <c r="E468" s="2" t="s">
        <v>3068</v>
      </c>
      <c r="F468" s="2" t="s">
        <v>3069</v>
      </c>
    </row>
    <row r="469" spans="1:6" x14ac:dyDescent="0.25">
      <c r="A469" s="2" t="s">
        <v>3070</v>
      </c>
      <c r="B469" s="2">
        <v>8250634</v>
      </c>
      <c r="C469" s="2">
        <v>8250792</v>
      </c>
      <c r="D469" s="2" t="s">
        <v>10</v>
      </c>
      <c r="E469" s="2" t="s">
        <v>3071</v>
      </c>
      <c r="F469" s="2" t="s">
        <v>2408</v>
      </c>
    </row>
    <row r="470" spans="1:6" x14ac:dyDescent="0.25">
      <c r="A470" s="2" t="s">
        <v>3072</v>
      </c>
      <c r="B470" s="2">
        <v>8251173</v>
      </c>
      <c r="C470" s="2">
        <v>8252048</v>
      </c>
      <c r="D470" s="2" t="s">
        <v>10</v>
      </c>
      <c r="E470" s="2" t="s">
        <v>2528</v>
      </c>
      <c r="F470" s="2" t="s">
        <v>2408</v>
      </c>
    </row>
    <row r="471" spans="1:6" x14ac:dyDescent="0.25">
      <c r="A471" s="2" t="s">
        <v>3073</v>
      </c>
      <c r="B471" s="2">
        <v>8252303</v>
      </c>
      <c r="C471" s="2">
        <v>8254003</v>
      </c>
      <c r="D471" s="2" t="s">
        <v>10</v>
      </c>
      <c r="E471" s="2" t="s">
        <v>3074</v>
      </c>
      <c r="F471" s="2" t="s">
        <v>3075</v>
      </c>
    </row>
    <row r="472" spans="1:6" x14ac:dyDescent="0.25">
      <c r="A472" s="2" t="s">
        <v>3076</v>
      </c>
      <c r="B472" s="2">
        <v>8254000</v>
      </c>
      <c r="C472" s="2">
        <v>8255478</v>
      </c>
      <c r="D472" s="2" t="s">
        <v>10</v>
      </c>
      <c r="E472" s="2" t="s">
        <v>3077</v>
      </c>
      <c r="F472" s="2" t="s">
        <v>3078</v>
      </c>
    </row>
    <row r="473" spans="1:6" x14ac:dyDescent="0.25">
      <c r="A473" s="2" t="s">
        <v>3079</v>
      </c>
      <c r="B473" s="2">
        <v>8255503</v>
      </c>
      <c r="C473" s="2">
        <v>8256474</v>
      </c>
      <c r="D473" s="2" t="s">
        <v>10</v>
      </c>
      <c r="E473" s="2" t="s">
        <v>3080</v>
      </c>
      <c r="F473" s="2" t="s">
        <v>3081</v>
      </c>
    </row>
    <row r="474" spans="1:6" x14ac:dyDescent="0.25">
      <c r="A474" s="2" t="s">
        <v>3082</v>
      </c>
      <c r="B474" s="2">
        <v>8256553</v>
      </c>
      <c r="C474" s="2">
        <v>8256702</v>
      </c>
      <c r="D474" s="2" t="s">
        <v>10</v>
      </c>
      <c r="E474" s="2" t="s">
        <v>150</v>
      </c>
      <c r="F474" s="2" t="s">
        <v>2408</v>
      </c>
    </row>
    <row r="475" spans="1:6" x14ac:dyDescent="0.25">
      <c r="A475" s="2" t="s">
        <v>3083</v>
      </c>
      <c r="B475" s="2">
        <v>8256743</v>
      </c>
      <c r="C475" s="2">
        <v>8257621</v>
      </c>
      <c r="D475" s="2" t="s">
        <v>10</v>
      </c>
      <c r="E475" s="2" t="s">
        <v>181</v>
      </c>
      <c r="F475" s="2" t="s">
        <v>2408</v>
      </c>
    </row>
    <row r="476" spans="1:6" x14ac:dyDescent="0.25">
      <c r="A476" s="2" t="s">
        <v>3084</v>
      </c>
      <c r="B476" s="2">
        <v>8257668</v>
      </c>
      <c r="C476" s="2">
        <v>8258411</v>
      </c>
      <c r="D476" s="2" t="s">
        <v>10</v>
      </c>
      <c r="E476" s="2" t="s">
        <v>3085</v>
      </c>
      <c r="F476" s="2" t="s">
        <v>2408</v>
      </c>
    </row>
    <row r="477" spans="1:6" x14ac:dyDescent="0.25">
      <c r="A477" s="2" t="s">
        <v>3086</v>
      </c>
      <c r="B477" s="2">
        <v>8258414</v>
      </c>
      <c r="C477" s="2">
        <v>8259070</v>
      </c>
      <c r="D477" s="2" t="s">
        <v>10</v>
      </c>
      <c r="E477" s="2" t="s">
        <v>3087</v>
      </c>
      <c r="F477" s="2" t="s">
        <v>2408</v>
      </c>
    </row>
    <row r="478" spans="1:6" x14ac:dyDescent="0.25">
      <c r="A478" s="2" t="s">
        <v>3088</v>
      </c>
      <c r="B478" s="2">
        <v>8259213</v>
      </c>
      <c r="C478" s="2">
        <v>8259938</v>
      </c>
      <c r="D478" s="2" t="s">
        <v>10</v>
      </c>
      <c r="E478" s="2" t="s">
        <v>3089</v>
      </c>
      <c r="F478" s="2" t="s">
        <v>3090</v>
      </c>
    </row>
    <row r="479" spans="1:6" x14ac:dyDescent="0.25">
      <c r="A479" s="2" t="s">
        <v>3091</v>
      </c>
      <c r="B479" s="2">
        <v>8260027</v>
      </c>
      <c r="C479" s="2">
        <v>8260221</v>
      </c>
      <c r="D479" s="2" t="s">
        <v>10</v>
      </c>
      <c r="E479" s="2" t="s">
        <v>150</v>
      </c>
      <c r="F479" s="2" t="s">
        <v>2408</v>
      </c>
    </row>
    <row r="480" spans="1:6" x14ac:dyDescent="0.25">
      <c r="A480" s="2" t="s">
        <v>3092</v>
      </c>
      <c r="B480" s="2">
        <v>8260921</v>
      </c>
      <c r="C480" s="2">
        <v>8261628</v>
      </c>
      <c r="D480" s="2" t="s">
        <v>10</v>
      </c>
      <c r="E480" s="2" t="s">
        <v>135</v>
      </c>
      <c r="F480" s="2" t="s">
        <v>2408</v>
      </c>
    </row>
    <row r="481" spans="1:6" x14ac:dyDescent="0.25">
      <c r="A481" s="2" t="s">
        <v>3093</v>
      </c>
      <c r="B481" s="2">
        <v>8261558</v>
      </c>
      <c r="C481" s="2">
        <v>8263027</v>
      </c>
      <c r="D481" s="2" t="s">
        <v>10</v>
      </c>
      <c r="E481" s="2" t="s">
        <v>135</v>
      </c>
      <c r="F481" s="2" t="s">
        <v>2408</v>
      </c>
    </row>
    <row r="482" spans="1:6" x14ac:dyDescent="0.25">
      <c r="A482" s="2" t="s">
        <v>3094</v>
      </c>
      <c r="B482" s="2">
        <v>8263034</v>
      </c>
      <c r="C482" s="2">
        <v>8266183</v>
      </c>
      <c r="D482" s="2" t="s">
        <v>10</v>
      </c>
      <c r="E482" s="2" t="s">
        <v>3095</v>
      </c>
      <c r="F482" s="2" t="s">
        <v>3096</v>
      </c>
    </row>
    <row r="483" spans="1:6" x14ac:dyDescent="0.25">
      <c r="A483" s="2" t="s">
        <v>3097</v>
      </c>
      <c r="B483" s="2">
        <v>8266208</v>
      </c>
      <c r="C483" s="2">
        <v>8267125</v>
      </c>
      <c r="D483" s="2" t="s">
        <v>10</v>
      </c>
      <c r="E483" s="2" t="s">
        <v>3098</v>
      </c>
      <c r="F483" s="2" t="s">
        <v>3099</v>
      </c>
    </row>
    <row r="484" spans="1:6" x14ac:dyDescent="0.25">
      <c r="A484" s="2"/>
      <c r="B484" s="2"/>
      <c r="C484" s="2"/>
      <c r="D484" s="2"/>
      <c r="E484" s="2"/>
      <c r="F484" s="2"/>
    </row>
    <row r="485" spans="1:6" ht="15.75" x14ac:dyDescent="0.25">
      <c r="A485" s="1" t="s">
        <v>3100</v>
      </c>
      <c r="B485" s="2"/>
      <c r="C485" s="2"/>
      <c r="D485" s="2"/>
      <c r="E485" s="2"/>
      <c r="F485" s="2"/>
    </row>
    <row r="486" spans="1:6" x14ac:dyDescent="0.25">
      <c r="A486" s="3" t="s">
        <v>2402</v>
      </c>
      <c r="B486" s="3" t="s">
        <v>2403</v>
      </c>
      <c r="C486" s="3" t="s">
        <v>2404</v>
      </c>
      <c r="D486" s="3" t="s">
        <v>2405</v>
      </c>
      <c r="E486" s="3" t="s">
        <v>2509</v>
      </c>
      <c r="F486" s="3" t="s">
        <v>2396</v>
      </c>
    </row>
    <row r="487" spans="1:6" x14ac:dyDescent="0.25">
      <c r="A487" s="2" t="s">
        <v>3101</v>
      </c>
      <c r="B487" s="2">
        <v>1552364</v>
      </c>
      <c r="C487" s="2">
        <v>1552684</v>
      </c>
      <c r="D487" s="2" t="s">
        <v>10</v>
      </c>
      <c r="E487" s="2" t="s">
        <v>3102</v>
      </c>
      <c r="F487" s="2" t="s">
        <v>2408</v>
      </c>
    </row>
    <row r="488" spans="1:6" x14ac:dyDescent="0.25">
      <c r="A488" s="2" t="s">
        <v>3103</v>
      </c>
      <c r="B488" s="2">
        <v>1552502</v>
      </c>
      <c r="C488" s="2">
        <v>1552609</v>
      </c>
      <c r="D488" s="2" t="s">
        <v>10</v>
      </c>
      <c r="E488" s="2" t="s">
        <v>150</v>
      </c>
      <c r="F488" s="2" t="s">
        <v>2408</v>
      </c>
    </row>
    <row r="489" spans="1:6" x14ac:dyDescent="0.25">
      <c r="A489" s="2" t="s">
        <v>3104</v>
      </c>
      <c r="B489" s="2">
        <v>1552846</v>
      </c>
      <c r="C489" s="2">
        <v>1553292</v>
      </c>
      <c r="D489" s="2" t="s">
        <v>10</v>
      </c>
      <c r="E489" s="2" t="s">
        <v>2456</v>
      </c>
      <c r="F489" s="2" t="s">
        <v>2408</v>
      </c>
    </row>
    <row r="490" spans="1:6" x14ac:dyDescent="0.25">
      <c r="A490" s="2" t="s">
        <v>3105</v>
      </c>
      <c r="B490" s="2">
        <v>1553295</v>
      </c>
      <c r="C490" s="2">
        <v>1553483</v>
      </c>
      <c r="D490" s="2" t="s">
        <v>10</v>
      </c>
      <c r="E490" s="2" t="s">
        <v>3106</v>
      </c>
      <c r="F490" s="2" t="s">
        <v>2408</v>
      </c>
    </row>
    <row r="491" spans="1:6" x14ac:dyDescent="0.25">
      <c r="A491" s="2" t="s">
        <v>3107</v>
      </c>
      <c r="B491" s="2">
        <v>1553735</v>
      </c>
      <c r="C491" s="2">
        <v>1553884</v>
      </c>
      <c r="D491" s="2" t="s">
        <v>10</v>
      </c>
      <c r="E491" s="2" t="s">
        <v>150</v>
      </c>
      <c r="F491" s="2" t="s">
        <v>2408</v>
      </c>
    </row>
    <row r="492" spans="1:6" x14ac:dyDescent="0.25">
      <c r="A492" s="2" t="s">
        <v>3108</v>
      </c>
      <c r="B492" s="2">
        <v>1553881</v>
      </c>
      <c r="C492" s="2">
        <v>1554054</v>
      </c>
      <c r="D492" s="2" t="s">
        <v>10</v>
      </c>
      <c r="E492" s="2" t="s">
        <v>150</v>
      </c>
      <c r="F492" s="2" t="s">
        <v>2408</v>
      </c>
    </row>
    <row r="493" spans="1:6" x14ac:dyDescent="0.25">
      <c r="A493" s="2" t="s">
        <v>3109</v>
      </c>
      <c r="B493" s="2">
        <v>1554176</v>
      </c>
      <c r="C493" s="2">
        <v>1554385</v>
      </c>
      <c r="D493" s="2" t="s">
        <v>10</v>
      </c>
      <c r="E493" s="2" t="s">
        <v>150</v>
      </c>
      <c r="F493" s="2" t="s">
        <v>2408</v>
      </c>
    </row>
    <row r="494" spans="1:6" x14ac:dyDescent="0.25">
      <c r="A494" s="2" t="s">
        <v>3110</v>
      </c>
      <c r="B494" s="2">
        <v>1554831</v>
      </c>
      <c r="C494" s="2">
        <v>1555607</v>
      </c>
      <c r="D494" s="2" t="s">
        <v>10</v>
      </c>
      <c r="E494" s="2" t="s">
        <v>3111</v>
      </c>
      <c r="F494" s="2" t="s">
        <v>3112</v>
      </c>
    </row>
    <row r="495" spans="1:6" x14ac:dyDescent="0.25">
      <c r="A495" s="2" t="s">
        <v>3113</v>
      </c>
      <c r="B495" s="2">
        <v>1555594</v>
      </c>
      <c r="C495" s="2">
        <v>1555911</v>
      </c>
      <c r="D495" s="2" t="s">
        <v>10</v>
      </c>
      <c r="E495" s="2" t="s">
        <v>150</v>
      </c>
      <c r="F495" s="2" t="s">
        <v>2408</v>
      </c>
    </row>
    <row r="496" spans="1:6" x14ac:dyDescent="0.25">
      <c r="A496" s="2" t="s">
        <v>3114</v>
      </c>
      <c r="B496" s="2">
        <v>1555807</v>
      </c>
      <c r="C496" s="2">
        <v>1556202</v>
      </c>
      <c r="D496" s="2" t="s">
        <v>10</v>
      </c>
      <c r="E496" s="2" t="s">
        <v>135</v>
      </c>
      <c r="F496" s="2" t="s">
        <v>2408</v>
      </c>
    </row>
    <row r="497" spans="1:6" x14ac:dyDescent="0.25">
      <c r="A497" s="2" t="s">
        <v>3115</v>
      </c>
      <c r="B497" s="2">
        <v>1556301</v>
      </c>
      <c r="C497" s="2">
        <v>1557137</v>
      </c>
      <c r="D497" s="2" t="s">
        <v>10</v>
      </c>
      <c r="E497" s="2" t="s">
        <v>150</v>
      </c>
      <c r="F497" s="2" t="s">
        <v>2408</v>
      </c>
    </row>
    <row r="498" spans="1:6" x14ac:dyDescent="0.25">
      <c r="A498" s="2" t="s">
        <v>3116</v>
      </c>
      <c r="B498" s="2">
        <v>1557151</v>
      </c>
      <c r="C498" s="2">
        <v>1558050</v>
      </c>
      <c r="D498" s="2" t="s">
        <v>10</v>
      </c>
      <c r="E498" s="2" t="s">
        <v>2528</v>
      </c>
      <c r="F498" s="2" t="s">
        <v>2408</v>
      </c>
    </row>
    <row r="499" spans="1:6" x14ac:dyDescent="0.25">
      <c r="A499" s="2" t="s">
        <v>3117</v>
      </c>
      <c r="B499" s="2">
        <v>1558666</v>
      </c>
      <c r="C499" s="2">
        <v>1559112</v>
      </c>
      <c r="D499" s="2" t="s">
        <v>10</v>
      </c>
      <c r="E499" s="2" t="s">
        <v>135</v>
      </c>
      <c r="F499" s="2" t="s">
        <v>2408</v>
      </c>
    </row>
    <row r="500" spans="1:6" x14ac:dyDescent="0.25">
      <c r="A500" s="2" t="s">
        <v>3118</v>
      </c>
      <c r="B500" s="2">
        <v>1559192</v>
      </c>
      <c r="C500" s="2">
        <v>1559389</v>
      </c>
      <c r="D500" s="2" t="s">
        <v>10</v>
      </c>
      <c r="E500" s="2" t="s">
        <v>135</v>
      </c>
      <c r="F500" s="2" t="s">
        <v>2408</v>
      </c>
    </row>
    <row r="501" spans="1:6" x14ac:dyDescent="0.25">
      <c r="A501" s="2" t="s">
        <v>3119</v>
      </c>
      <c r="B501" s="2">
        <v>1559603</v>
      </c>
      <c r="C501" s="2">
        <v>1559827</v>
      </c>
      <c r="D501" s="2" t="s">
        <v>10</v>
      </c>
      <c r="E501" s="2" t="s">
        <v>135</v>
      </c>
      <c r="F501" s="2" t="s">
        <v>2408</v>
      </c>
    </row>
    <row r="502" spans="1:6" x14ac:dyDescent="0.25">
      <c r="A502" s="2" t="s">
        <v>3120</v>
      </c>
      <c r="B502" s="2">
        <v>1559824</v>
      </c>
      <c r="C502" s="2">
        <v>1560153</v>
      </c>
      <c r="D502" s="2" t="s">
        <v>10</v>
      </c>
      <c r="E502" s="2" t="s">
        <v>3121</v>
      </c>
      <c r="F502" s="2" t="s">
        <v>2408</v>
      </c>
    </row>
    <row r="503" spans="1:6" x14ac:dyDescent="0.25">
      <c r="A503" s="2" t="s">
        <v>3122</v>
      </c>
      <c r="B503" s="2">
        <v>1560348</v>
      </c>
      <c r="C503" s="2">
        <v>1561148</v>
      </c>
      <c r="D503" s="2" t="s">
        <v>10</v>
      </c>
      <c r="E503" s="2" t="s">
        <v>3123</v>
      </c>
      <c r="F503" s="2" t="s">
        <v>2408</v>
      </c>
    </row>
    <row r="504" spans="1:6" x14ac:dyDescent="0.25">
      <c r="A504" s="2" t="s">
        <v>3124</v>
      </c>
      <c r="B504" s="2">
        <v>1560568</v>
      </c>
      <c r="C504" s="2">
        <v>1560921</v>
      </c>
      <c r="D504" s="2" t="s">
        <v>10</v>
      </c>
      <c r="E504" s="2" t="s">
        <v>150</v>
      </c>
      <c r="F504" s="2" t="s">
        <v>2408</v>
      </c>
    </row>
    <row r="505" spans="1:6" x14ac:dyDescent="0.25">
      <c r="A505" s="2" t="s">
        <v>3125</v>
      </c>
      <c r="B505" s="2">
        <v>1561185</v>
      </c>
      <c r="C505" s="2">
        <v>1561616</v>
      </c>
      <c r="D505" s="2" t="s">
        <v>10</v>
      </c>
      <c r="E505" s="2" t="s">
        <v>150</v>
      </c>
      <c r="F505" s="2" t="s">
        <v>2408</v>
      </c>
    </row>
    <row r="506" spans="1:6" x14ac:dyDescent="0.25">
      <c r="A506" s="2" t="s">
        <v>3126</v>
      </c>
      <c r="B506" s="2">
        <v>1561490</v>
      </c>
      <c r="C506" s="2">
        <v>1562557</v>
      </c>
      <c r="D506" s="2" t="s">
        <v>10</v>
      </c>
      <c r="E506" s="2" t="s">
        <v>135</v>
      </c>
      <c r="F506" s="2" t="s">
        <v>2408</v>
      </c>
    </row>
    <row r="507" spans="1:6" x14ac:dyDescent="0.25">
      <c r="A507" s="2" t="s">
        <v>3127</v>
      </c>
      <c r="B507" s="2">
        <v>1562670</v>
      </c>
      <c r="C507" s="2">
        <v>1562762</v>
      </c>
      <c r="D507" s="2" t="s">
        <v>10</v>
      </c>
      <c r="E507" s="2" t="s">
        <v>180</v>
      </c>
      <c r="F507" s="2" t="s">
        <v>2408</v>
      </c>
    </row>
    <row r="508" spans="1:6" x14ac:dyDescent="0.25">
      <c r="A508" s="2" t="s">
        <v>3128</v>
      </c>
      <c r="B508" s="2">
        <v>1563118</v>
      </c>
      <c r="C508" s="2">
        <v>1563483</v>
      </c>
      <c r="D508" s="2" t="s">
        <v>10</v>
      </c>
      <c r="E508" s="2" t="s">
        <v>135</v>
      </c>
      <c r="F508" s="2" t="s">
        <v>2408</v>
      </c>
    </row>
    <row r="509" spans="1:6" x14ac:dyDescent="0.25">
      <c r="A509" s="2" t="s">
        <v>3129</v>
      </c>
      <c r="B509" s="2">
        <v>1563464</v>
      </c>
      <c r="C509" s="2">
        <v>1563700</v>
      </c>
      <c r="D509" s="2" t="s">
        <v>10</v>
      </c>
      <c r="E509" s="2" t="s">
        <v>135</v>
      </c>
      <c r="F509" s="2" t="s">
        <v>2408</v>
      </c>
    </row>
    <row r="510" spans="1:6" x14ac:dyDescent="0.25">
      <c r="A510" s="2" t="s">
        <v>3130</v>
      </c>
      <c r="B510" s="2">
        <v>1563784</v>
      </c>
      <c r="C510" s="2">
        <v>1563981</v>
      </c>
      <c r="D510" s="2" t="s">
        <v>10</v>
      </c>
      <c r="E510" s="2" t="s">
        <v>135</v>
      </c>
      <c r="F510" s="2" t="s">
        <v>2408</v>
      </c>
    </row>
    <row r="511" spans="1:6" x14ac:dyDescent="0.25">
      <c r="A511" s="2" t="s">
        <v>3131</v>
      </c>
      <c r="B511" s="2">
        <v>1564150</v>
      </c>
      <c r="C511" s="2">
        <v>1564680</v>
      </c>
      <c r="D511" s="2" t="s">
        <v>10</v>
      </c>
      <c r="E511" s="2" t="s">
        <v>135</v>
      </c>
      <c r="F511" s="2" t="s">
        <v>2408</v>
      </c>
    </row>
    <row r="512" spans="1:6" x14ac:dyDescent="0.25">
      <c r="A512" s="2" t="s">
        <v>3132</v>
      </c>
      <c r="B512" s="2">
        <v>1564790</v>
      </c>
      <c r="C512" s="2">
        <v>1565032</v>
      </c>
      <c r="D512" s="2" t="s">
        <v>10</v>
      </c>
      <c r="E512" s="2" t="s">
        <v>150</v>
      </c>
      <c r="F512" s="2" t="s">
        <v>2408</v>
      </c>
    </row>
    <row r="513" spans="1:6" x14ac:dyDescent="0.25">
      <c r="A513" s="2" t="s">
        <v>3133</v>
      </c>
      <c r="B513" s="2">
        <v>1565263</v>
      </c>
      <c r="C513" s="2">
        <v>1565463</v>
      </c>
      <c r="D513" s="2" t="s">
        <v>10</v>
      </c>
      <c r="E513" s="2" t="s">
        <v>150</v>
      </c>
      <c r="F513" s="2" t="s">
        <v>2408</v>
      </c>
    </row>
    <row r="514" spans="1:6" x14ac:dyDescent="0.25">
      <c r="A514" s="2" t="s">
        <v>3134</v>
      </c>
      <c r="B514" s="2">
        <v>1565479</v>
      </c>
      <c r="C514" s="2">
        <v>1566246</v>
      </c>
      <c r="D514" s="2" t="s">
        <v>10</v>
      </c>
      <c r="E514" s="2" t="s">
        <v>135</v>
      </c>
      <c r="F514" s="2" t="s">
        <v>2408</v>
      </c>
    </row>
    <row r="515" spans="1:6" x14ac:dyDescent="0.25">
      <c r="A515" s="2" t="s">
        <v>3135</v>
      </c>
      <c r="B515" s="2">
        <v>1566259</v>
      </c>
      <c r="C515" s="2">
        <v>1567050</v>
      </c>
      <c r="D515" s="2" t="s">
        <v>10</v>
      </c>
      <c r="E515" s="2" t="s">
        <v>3136</v>
      </c>
      <c r="F515" s="2" t="s">
        <v>2408</v>
      </c>
    </row>
    <row r="516" spans="1:6" x14ac:dyDescent="0.25">
      <c r="A516" s="2" t="s">
        <v>3137</v>
      </c>
      <c r="B516" s="2">
        <v>1567179</v>
      </c>
      <c r="C516" s="2">
        <v>1567352</v>
      </c>
      <c r="D516" s="2" t="s">
        <v>10</v>
      </c>
      <c r="E516" s="2" t="s">
        <v>135</v>
      </c>
      <c r="F516" s="2" t="s">
        <v>2408</v>
      </c>
    </row>
    <row r="517" spans="1:6" x14ac:dyDescent="0.25">
      <c r="A517" s="2" t="s">
        <v>3138</v>
      </c>
      <c r="B517" s="2">
        <v>1567342</v>
      </c>
      <c r="C517" s="2">
        <v>1568274</v>
      </c>
      <c r="D517" s="2" t="s">
        <v>10</v>
      </c>
      <c r="E517" s="2" t="s">
        <v>135</v>
      </c>
      <c r="F517" s="2" t="s">
        <v>2408</v>
      </c>
    </row>
    <row r="518" spans="1:6" x14ac:dyDescent="0.25">
      <c r="A518" s="2" t="s">
        <v>3139</v>
      </c>
      <c r="B518" s="2">
        <v>1567541</v>
      </c>
      <c r="C518" s="2">
        <v>1567993</v>
      </c>
      <c r="D518" s="2" t="s">
        <v>10</v>
      </c>
      <c r="E518" s="2" t="s">
        <v>135</v>
      </c>
      <c r="F518" s="2" t="s">
        <v>2408</v>
      </c>
    </row>
    <row r="519" spans="1:6" x14ac:dyDescent="0.25">
      <c r="A519" s="2" t="s">
        <v>3140</v>
      </c>
      <c r="B519" s="2">
        <v>1568264</v>
      </c>
      <c r="C519" s="2">
        <v>1570348</v>
      </c>
      <c r="D519" s="2" t="s">
        <v>10</v>
      </c>
      <c r="E519" s="2" t="s">
        <v>135</v>
      </c>
      <c r="F519" s="2" t="s">
        <v>2408</v>
      </c>
    </row>
    <row r="520" spans="1:6" x14ac:dyDescent="0.25">
      <c r="A520" s="2" t="s">
        <v>3141</v>
      </c>
      <c r="B520" s="2">
        <v>1569707</v>
      </c>
      <c r="C520" s="2">
        <v>1571107</v>
      </c>
      <c r="D520" s="2" t="s">
        <v>10</v>
      </c>
      <c r="E520" s="2" t="s">
        <v>3136</v>
      </c>
      <c r="F520" s="2" t="s">
        <v>2408</v>
      </c>
    </row>
    <row r="521" spans="1:6" x14ac:dyDescent="0.25">
      <c r="A521" s="2" t="s">
        <v>3142</v>
      </c>
      <c r="B521" s="2">
        <v>1571303</v>
      </c>
      <c r="C521" s="2">
        <v>1571797</v>
      </c>
      <c r="D521" s="2" t="s">
        <v>2568</v>
      </c>
      <c r="E521" s="2" t="s">
        <v>3143</v>
      </c>
      <c r="F521" s="2" t="s">
        <v>3144</v>
      </c>
    </row>
    <row r="522" spans="1:6" x14ac:dyDescent="0.25">
      <c r="A522" s="2" t="s">
        <v>3145</v>
      </c>
      <c r="B522" s="2">
        <v>1571722</v>
      </c>
      <c r="C522" s="2">
        <v>1572270</v>
      </c>
      <c r="D522" s="2" t="s">
        <v>2568</v>
      </c>
      <c r="E522" s="2" t="s">
        <v>3146</v>
      </c>
      <c r="F522" s="2" t="s">
        <v>3144</v>
      </c>
    </row>
    <row r="523" spans="1:6" x14ac:dyDescent="0.25">
      <c r="A523" s="2" t="s">
        <v>1698</v>
      </c>
      <c r="B523" s="2">
        <v>1572315</v>
      </c>
      <c r="C523" s="2">
        <v>1572782</v>
      </c>
      <c r="D523" s="2" t="s">
        <v>10</v>
      </c>
      <c r="E523" s="2" t="s">
        <v>135</v>
      </c>
      <c r="F523" s="2" t="s">
        <v>2408</v>
      </c>
    </row>
    <row r="524" spans="1:6" x14ac:dyDescent="0.25">
      <c r="A524" s="2" t="s">
        <v>3147</v>
      </c>
      <c r="B524" s="2">
        <v>1572983</v>
      </c>
      <c r="C524" s="2">
        <v>1573471</v>
      </c>
      <c r="D524" s="2" t="s">
        <v>10</v>
      </c>
      <c r="E524" s="2" t="s">
        <v>135</v>
      </c>
      <c r="F524" s="2" t="s">
        <v>2408</v>
      </c>
    </row>
    <row r="525" spans="1:6" x14ac:dyDescent="0.25">
      <c r="A525" s="2" t="s">
        <v>3148</v>
      </c>
      <c r="B525" s="2">
        <v>1573480</v>
      </c>
      <c r="C525" s="2">
        <v>1573761</v>
      </c>
      <c r="D525" s="2" t="s">
        <v>10</v>
      </c>
      <c r="E525" s="2" t="s">
        <v>135</v>
      </c>
      <c r="F525" s="2" t="s">
        <v>2408</v>
      </c>
    </row>
    <row r="526" spans="1:6" x14ac:dyDescent="0.25">
      <c r="A526" s="2" t="s">
        <v>3149</v>
      </c>
      <c r="B526" s="2">
        <v>1573769</v>
      </c>
      <c r="C526" s="2">
        <v>1574440</v>
      </c>
      <c r="D526" s="2" t="s">
        <v>10</v>
      </c>
      <c r="E526" s="2" t="s">
        <v>135</v>
      </c>
      <c r="F526" s="2" t="s">
        <v>2408</v>
      </c>
    </row>
    <row r="527" spans="1:6" x14ac:dyDescent="0.25">
      <c r="A527" s="2" t="s">
        <v>3150</v>
      </c>
      <c r="B527" s="2">
        <v>1574770</v>
      </c>
      <c r="C527" s="2">
        <v>1575219</v>
      </c>
      <c r="D527" s="2" t="s">
        <v>10</v>
      </c>
      <c r="E527" s="2" t="s">
        <v>3151</v>
      </c>
      <c r="F527" s="2" t="s">
        <v>2408</v>
      </c>
    </row>
    <row r="528" spans="1:6" x14ac:dyDescent="0.25">
      <c r="A528" s="2" t="s">
        <v>550</v>
      </c>
      <c r="B528" s="2">
        <v>1575586</v>
      </c>
      <c r="C528" s="2">
        <v>1575948</v>
      </c>
      <c r="D528" s="2" t="s">
        <v>10</v>
      </c>
      <c r="E528" s="2" t="s">
        <v>108</v>
      </c>
      <c r="F528" s="2" t="s">
        <v>2408</v>
      </c>
    </row>
    <row r="529" spans="1:6" x14ac:dyDescent="0.25">
      <c r="A529" s="2" t="s">
        <v>3152</v>
      </c>
      <c r="B529" s="2">
        <v>1576301</v>
      </c>
      <c r="C529" s="2">
        <v>1576831</v>
      </c>
      <c r="D529" s="2" t="s">
        <v>10</v>
      </c>
      <c r="E529" s="2" t="s">
        <v>75</v>
      </c>
      <c r="F529" s="2" t="s">
        <v>2408</v>
      </c>
    </row>
    <row r="530" spans="1:6" x14ac:dyDescent="0.25">
      <c r="A530" s="2" t="s">
        <v>3153</v>
      </c>
      <c r="B530" s="2">
        <v>1577023</v>
      </c>
      <c r="C530" s="2">
        <v>1577364</v>
      </c>
      <c r="D530" s="2" t="s">
        <v>10</v>
      </c>
      <c r="E530" s="2" t="s">
        <v>3154</v>
      </c>
      <c r="F530" s="2" t="s">
        <v>3155</v>
      </c>
    </row>
    <row r="531" spans="1:6" x14ac:dyDescent="0.25">
      <c r="A531" s="2" t="s">
        <v>3156</v>
      </c>
      <c r="B531" s="2">
        <v>1577753</v>
      </c>
      <c r="C531" s="2">
        <v>1578238</v>
      </c>
      <c r="D531" s="2" t="s">
        <v>10</v>
      </c>
      <c r="E531" s="2" t="s">
        <v>3157</v>
      </c>
      <c r="F531" s="2" t="s">
        <v>3158</v>
      </c>
    </row>
    <row r="532" spans="1:6" x14ac:dyDescent="0.25">
      <c r="A532" s="2" t="s">
        <v>3159</v>
      </c>
      <c r="B532" s="2">
        <v>1578411</v>
      </c>
      <c r="C532" s="2">
        <v>1578890</v>
      </c>
      <c r="D532" s="2" t="s">
        <v>2568</v>
      </c>
      <c r="E532" s="2" t="s">
        <v>3160</v>
      </c>
      <c r="F532" s="2" t="s">
        <v>2624</v>
      </c>
    </row>
    <row r="533" spans="1:6" x14ac:dyDescent="0.25">
      <c r="A533" s="2" t="s">
        <v>3161</v>
      </c>
      <c r="B533" s="2">
        <v>1578957</v>
      </c>
      <c r="C533" s="2">
        <v>1579202</v>
      </c>
      <c r="D533" s="2" t="s">
        <v>2568</v>
      </c>
      <c r="E533" s="2" t="s">
        <v>3162</v>
      </c>
      <c r="F533" s="2" t="s">
        <v>2624</v>
      </c>
    </row>
    <row r="534" spans="1:6" x14ac:dyDescent="0.25">
      <c r="A534" s="2" t="s">
        <v>3163</v>
      </c>
      <c r="B534" s="2">
        <v>1579118</v>
      </c>
      <c r="C534" s="2">
        <v>1580527</v>
      </c>
      <c r="D534" s="2" t="s">
        <v>10</v>
      </c>
      <c r="E534" s="2" t="s">
        <v>3164</v>
      </c>
      <c r="F534" s="2" t="s">
        <v>2408</v>
      </c>
    </row>
    <row r="535" spans="1:6" x14ac:dyDescent="0.25">
      <c r="A535" s="2" t="s">
        <v>2270</v>
      </c>
      <c r="B535" s="2">
        <v>1580605</v>
      </c>
      <c r="C535" s="2">
        <v>1580862</v>
      </c>
      <c r="D535" s="2" t="s">
        <v>10</v>
      </c>
      <c r="E535" s="2" t="s">
        <v>135</v>
      </c>
      <c r="F535" s="2" t="s">
        <v>2408</v>
      </c>
    </row>
    <row r="536" spans="1:6" x14ac:dyDescent="0.25">
      <c r="A536" s="2" t="s">
        <v>3165</v>
      </c>
      <c r="B536" s="2">
        <v>1580778</v>
      </c>
      <c r="C536" s="2">
        <v>1581119</v>
      </c>
      <c r="D536" s="2" t="s">
        <v>10</v>
      </c>
      <c r="E536" s="2" t="s">
        <v>150</v>
      </c>
      <c r="F536" s="2" t="s">
        <v>2408</v>
      </c>
    </row>
    <row r="537" spans="1:6" x14ac:dyDescent="0.25">
      <c r="A537" s="2" t="s">
        <v>3166</v>
      </c>
      <c r="B537" s="2">
        <v>1581020</v>
      </c>
      <c r="C537" s="2">
        <v>1583332</v>
      </c>
      <c r="D537" s="2" t="s">
        <v>10</v>
      </c>
      <c r="E537" s="2" t="s">
        <v>3167</v>
      </c>
      <c r="F537" s="2" t="s">
        <v>3168</v>
      </c>
    </row>
    <row r="538" spans="1:6" x14ac:dyDescent="0.25">
      <c r="A538" s="2" t="s">
        <v>3169</v>
      </c>
      <c r="B538" s="2">
        <v>1583494</v>
      </c>
      <c r="C538" s="2">
        <v>1583724</v>
      </c>
      <c r="D538" s="2" t="s">
        <v>10</v>
      </c>
      <c r="E538" s="2" t="s">
        <v>135</v>
      </c>
      <c r="F538" s="2" t="s">
        <v>2408</v>
      </c>
    </row>
    <row r="539" spans="1:6" x14ac:dyDescent="0.25">
      <c r="A539" s="2" t="s">
        <v>3170</v>
      </c>
      <c r="B539" s="2">
        <v>1583873</v>
      </c>
      <c r="C539" s="2">
        <v>1584781</v>
      </c>
      <c r="D539" s="2" t="s">
        <v>10</v>
      </c>
      <c r="E539" s="2" t="s">
        <v>3171</v>
      </c>
      <c r="F539" s="2" t="s">
        <v>3172</v>
      </c>
    </row>
    <row r="540" spans="1:6" x14ac:dyDescent="0.25">
      <c r="A540" s="2" t="s">
        <v>2221</v>
      </c>
      <c r="B540" s="2">
        <v>1584727</v>
      </c>
      <c r="C540" s="2">
        <v>1585065</v>
      </c>
      <c r="D540" s="2" t="s">
        <v>10</v>
      </c>
      <c r="E540" s="2" t="s">
        <v>150</v>
      </c>
      <c r="F540" s="2" t="s">
        <v>2408</v>
      </c>
    </row>
    <row r="541" spans="1:6" x14ac:dyDescent="0.25">
      <c r="A541" s="2" t="s">
        <v>3173</v>
      </c>
      <c r="B541" s="2">
        <v>1585007</v>
      </c>
      <c r="C541" s="2">
        <v>1585216</v>
      </c>
      <c r="D541" s="2" t="s">
        <v>10</v>
      </c>
      <c r="E541" s="2" t="s">
        <v>150</v>
      </c>
      <c r="F541" s="2" t="s">
        <v>2408</v>
      </c>
    </row>
    <row r="542" spans="1:6" x14ac:dyDescent="0.25">
      <c r="A542" s="2" t="s">
        <v>3174</v>
      </c>
      <c r="B542" s="2">
        <v>1585208</v>
      </c>
      <c r="C542" s="2">
        <v>1586032</v>
      </c>
      <c r="D542" s="2" t="s">
        <v>10</v>
      </c>
      <c r="E542" s="2" t="s">
        <v>3175</v>
      </c>
      <c r="F542" s="2" t="s">
        <v>2408</v>
      </c>
    </row>
    <row r="543" spans="1:6" x14ac:dyDescent="0.25">
      <c r="A543" s="2" t="s">
        <v>3176</v>
      </c>
      <c r="B543" s="2">
        <v>1586214</v>
      </c>
      <c r="C543" s="2">
        <v>1586570</v>
      </c>
      <c r="D543" s="2" t="s">
        <v>10</v>
      </c>
      <c r="E543" s="2" t="s">
        <v>135</v>
      </c>
      <c r="F543" s="2" t="s">
        <v>2408</v>
      </c>
    </row>
    <row r="544" spans="1:6" x14ac:dyDescent="0.25">
      <c r="A544" s="2" t="s">
        <v>3177</v>
      </c>
      <c r="B544" s="2">
        <v>1586790</v>
      </c>
      <c r="C544" s="2">
        <v>1586954</v>
      </c>
      <c r="D544" s="2" t="s">
        <v>10</v>
      </c>
      <c r="E544" s="2" t="s">
        <v>3178</v>
      </c>
      <c r="F544" s="2" t="s">
        <v>2408</v>
      </c>
    </row>
    <row r="545" spans="1:6" x14ac:dyDescent="0.25">
      <c r="A545" s="2" t="s">
        <v>3179</v>
      </c>
      <c r="B545" s="2">
        <v>1587159</v>
      </c>
      <c r="C545" s="2">
        <v>1587755</v>
      </c>
      <c r="D545" s="2" t="s">
        <v>10</v>
      </c>
      <c r="E545" s="2" t="s">
        <v>3044</v>
      </c>
      <c r="F545" s="2" t="s">
        <v>3045</v>
      </c>
    </row>
    <row r="546" spans="1:6" x14ac:dyDescent="0.25">
      <c r="A546" s="2" t="s">
        <v>3180</v>
      </c>
      <c r="B546" s="2">
        <v>1588066</v>
      </c>
      <c r="C546" s="2">
        <v>1588872</v>
      </c>
      <c r="D546" s="2" t="s">
        <v>10</v>
      </c>
      <c r="E546" s="2" t="s">
        <v>3181</v>
      </c>
      <c r="F546" s="2" t="s">
        <v>3182</v>
      </c>
    </row>
    <row r="547" spans="1:6" x14ac:dyDescent="0.25">
      <c r="A547" s="2" t="s">
        <v>3183</v>
      </c>
      <c r="B547" s="2">
        <v>1588946</v>
      </c>
      <c r="C547" s="2">
        <v>1589419</v>
      </c>
      <c r="D547" s="2" t="s">
        <v>10</v>
      </c>
      <c r="E547" s="2" t="s">
        <v>3184</v>
      </c>
      <c r="F547" s="2" t="s">
        <v>2408</v>
      </c>
    </row>
    <row r="548" spans="1:6" x14ac:dyDescent="0.25">
      <c r="A548" s="2" t="s">
        <v>3185</v>
      </c>
      <c r="B548" s="2">
        <v>1589496</v>
      </c>
      <c r="C548" s="2">
        <v>1589699</v>
      </c>
      <c r="D548" s="2" t="s">
        <v>10</v>
      </c>
      <c r="E548" s="2" t="s">
        <v>135</v>
      </c>
      <c r="F548" s="2" t="s">
        <v>2408</v>
      </c>
    </row>
    <row r="549" spans="1:6" x14ac:dyDescent="0.25">
      <c r="A549" s="2"/>
      <c r="B549" s="2"/>
      <c r="C549" s="2"/>
      <c r="D549" s="2"/>
      <c r="E549" s="2"/>
      <c r="F549" s="2"/>
    </row>
    <row r="550" spans="1:6" ht="15.75" x14ac:dyDescent="0.25">
      <c r="A550" s="1" t="s">
        <v>3186</v>
      </c>
      <c r="B550" s="2"/>
      <c r="C550" s="2"/>
      <c r="D550" s="2"/>
      <c r="E550" s="2"/>
      <c r="F550" s="2"/>
    </row>
    <row r="551" spans="1:6" x14ac:dyDescent="0.25">
      <c r="A551" s="3" t="s">
        <v>2402</v>
      </c>
      <c r="B551" s="3" t="s">
        <v>2403</v>
      </c>
      <c r="C551" s="3" t="s">
        <v>2404</v>
      </c>
      <c r="D551" s="3" t="s">
        <v>2405</v>
      </c>
      <c r="E551" s="3" t="s">
        <v>2509</v>
      </c>
      <c r="F551" s="3" t="s">
        <v>2396</v>
      </c>
    </row>
    <row r="552" spans="1:6" x14ac:dyDescent="0.25">
      <c r="A552" s="2" t="s">
        <v>3187</v>
      </c>
      <c r="B552" s="2">
        <v>3524939</v>
      </c>
      <c r="C552" s="2">
        <v>3525328</v>
      </c>
      <c r="D552" s="2" t="s">
        <v>10</v>
      </c>
      <c r="E552" s="2" t="s">
        <v>26</v>
      </c>
      <c r="F552" s="2" t="s">
        <v>2408</v>
      </c>
    </row>
    <row r="553" spans="1:6" x14ac:dyDescent="0.25">
      <c r="A553" s="2" t="s">
        <v>732</v>
      </c>
      <c r="B553" s="2">
        <v>3525402</v>
      </c>
      <c r="C553" s="2">
        <v>3525863</v>
      </c>
      <c r="D553" s="2" t="s">
        <v>10</v>
      </c>
      <c r="E553" s="2" t="s">
        <v>188</v>
      </c>
      <c r="F553" s="2" t="s">
        <v>2408</v>
      </c>
    </row>
    <row r="554" spans="1:6" x14ac:dyDescent="0.25">
      <c r="A554" s="2" t="s">
        <v>3188</v>
      </c>
      <c r="B554" s="2">
        <v>3525946</v>
      </c>
      <c r="C554" s="2">
        <v>3526338</v>
      </c>
      <c r="D554" s="2" t="s">
        <v>10</v>
      </c>
      <c r="E554" s="2" t="s">
        <v>135</v>
      </c>
      <c r="F554" s="2" t="s">
        <v>2408</v>
      </c>
    </row>
    <row r="555" spans="1:6" x14ac:dyDescent="0.25">
      <c r="A555" s="2" t="s">
        <v>3189</v>
      </c>
      <c r="B555" s="2">
        <v>3526335</v>
      </c>
      <c r="C555" s="2">
        <v>3526799</v>
      </c>
      <c r="D555" s="2" t="s">
        <v>10</v>
      </c>
      <c r="E555" s="2" t="s">
        <v>135</v>
      </c>
      <c r="F555" s="2" t="s">
        <v>2408</v>
      </c>
    </row>
    <row r="556" spans="1:6" x14ac:dyDescent="0.25">
      <c r="A556" s="2" t="s">
        <v>3190</v>
      </c>
      <c r="B556" s="2">
        <v>3527337</v>
      </c>
      <c r="C556" s="2">
        <v>3528542</v>
      </c>
      <c r="D556" s="2" t="s">
        <v>10</v>
      </c>
      <c r="E556" s="2" t="s">
        <v>3191</v>
      </c>
      <c r="F556" s="2" t="s">
        <v>2408</v>
      </c>
    </row>
    <row r="557" spans="1:6" x14ac:dyDescent="0.25">
      <c r="A557" s="2" t="s">
        <v>3192</v>
      </c>
      <c r="B557" s="2">
        <v>3528539</v>
      </c>
      <c r="C557" s="2">
        <v>3529522</v>
      </c>
      <c r="D557" s="2" t="s">
        <v>10</v>
      </c>
      <c r="E557" s="2" t="s">
        <v>3191</v>
      </c>
      <c r="F557" s="2" t="s">
        <v>2408</v>
      </c>
    </row>
    <row r="558" spans="1:6" x14ac:dyDescent="0.25">
      <c r="A558" s="2" t="s">
        <v>3193</v>
      </c>
      <c r="B558" s="2">
        <v>3530465</v>
      </c>
      <c r="C558" s="2">
        <v>3530788</v>
      </c>
      <c r="D558" s="2" t="s">
        <v>10</v>
      </c>
      <c r="E558" s="2" t="s">
        <v>150</v>
      </c>
      <c r="F558" s="2" t="s">
        <v>2408</v>
      </c>
    </row>
    <row r="559" spans="1:6" x14ac:dyDescent="0.25">
      <c r="A559" s="2" t="s">
        <v>3194</v>
      </c>
      <c r="B559" s="2">
        <v>3530735</v>
      </c>
      <c r="C559" s="2">
        <v>3531553</v>
      </c>
      <c r="D559" s="2" t="s">
        <v>10</v>
      </c>
      <c r="E559" s="2" t="s">
        <v>135</v>
      </c>
      <c r="F559" s="2" t="s">
        <v>2408</v>
      </c>
    </row>
    <row r="560" spans="1:6" x14ac:dyDescent="0.25">
      <c r="A560" s="2" t="s">
        <v>3195</v>
      </c>
      <c r="B560" s="2">
        <v>3531712</v>
      </c>
      <c r="C560" s="2">
        <v>3533871</v>
      </c>
      <c r="D560" s="2" t="s">
        <v>10</v>
      </c>
      <c r="E560" s="2" t="s">
        <v>3196</v>
      </c>
      <c r="F560" s="2" t="s">
        <v>2408</v>
      </c>
    </row>
    <row r="561" spans="1:6" x14ac:dyDescent="0.25">
      <c r="A561" s="2" t="s">
        <v>3197</v>
      </c>
      <c r="B561" s="2">
        <v>3534417</v>
      </c>
      <c r="C561" s="2">
        <v>3535058</v>
      </c>
      <c r="D561" s="2" t="s">
        <v>10</v>
      </c>
      <c r="E561" s="2" t="s">
        <v>135</v>
      </c>
      <c r="F561" s="2" t="s">
        <v>2408</v>
      </c>
    </row>
    <row r="562" spans="1:6" x14ac:dyDescent="0.25">
      <c r="A562" s="2" t="s">
        <v>3198</v>
      </c>
      <c r="B562" s="2">
        <v>3535055</v>
      </c>
      <c r="C562" s="2">
        <v>3537037</v>
      </c>
      <c r="D562" s="2" t="s">
        <v>10</v>
      </c>
      <c r="E562" s="2" t="s">
        <v>135</v>
      </c>
      <c r="F562" s="2" t="s">
        <v>2408</v>
      </c>
    </row>
    <row r="563" spans="1:6" x14ac:dyDescent="0.25">
      <c r="A563" s="2" t="s">
        <v>3199</v>
      </c>
      <c r="B563" s="2">
        <v>3537041</v>
      </c>
      <c r="C563" s="2">
        <v>3538036</v>
      </c>
      <c r="D563" s="2" t="s">
        <v>10</v>
      </c>
      <c r="E563" s="2" t="s">
        <v>135</v>
      </c>
      <c r="F563" s="2" t="s">
        <v>2408</v>
      </c>
    </row>
    <row r="564" spans="1:6" x14ac:dyDescent="0.25">
      <c r="A564" s="2" t="s">
        <v>3200</v>
      </c>
      <c r="B564" s="2">
        <v>3538033</v>
      </c>
      <c r="C564" s="2">
        <v>3539670</v>
      </c>
      <c r="D564" s="2" t="s">
        <v>10</v>
      </c>
      <c r="E564" s="2" t="s">
        <v>135</v>
      </c>
      <c r="F564" s="2" t="s">
        <v>2408</v>
      </c>
    </row>
    <row r="565" spans="1:6" x14ac:dyDescent="0.25">
      <c r="A565" s="2" t="s">
        <v>3201</v>
      </c>
      <c r="B565" s="2">
        <v>3539914</v>
      </c>
      <c r="C565" s="2">
        <v>3540132</v>
      </c>
      <c r="D565" s="2" t="s">
        <v>10</v>
      </c>
      <c r="E565" s="2" t="s">
        <v>135</v>
      </c>
      <c r="F565" s="2" t="s">
        <v>2408</v>
      </c>
    </row>
    <row r="566" spans="1:6" x14ac:dyDescent="0.25">
      <c r="A566" s="2" t="s">
        <v>3202</v>
      </c>
      <c r="B566" s="2">
        <v>3540129</v>
      </c>
      <c r="C566" s="2">
        <v>3540821</v>
      </c>
      <c r="D566" s="2" t="s">
        <v>10</v>
      </c>
      <c r="E566" s="2" t="s">
        <v>3203</v>
      </c>
      <c r="F566" s="2" t="s">
        <v>2408</v>
      </c>
    </row>
    <row r="567" spans="1:6" x14ac:dyDescent="0.25">
      <c r="A567" s="2" t="s">
        <v>3204</v>
      </c>
      <c r="B567" s="2">
        <v>3541112</v>
      </c>
      <c r="C567" s="2">
        <v>3541408</v>
      </c>
      <c r="D567" s="2" t="s">
        <v>10</v>
      </c>
      <c r="E567" s="2" t="s">
        <v>2528</v>
      </c>
      <c r="F567" s="2" t="s">
        <v>2408</v>
      </c>
    </row>
    <row r="568" spans="1:6" x14ac:dyDescent="0.25">
      <c r="A568" s="2" t="s">
        <v>3205</v>
      </c>
      <c r="B568" s="2">
        <v>3541621</v>
      </c>
      <c r="C568" s="2">
        <v>3543354</v>
      </c>
      <c r="D568" s="2" t="s">
        <v>10</v>
      </c>
      <c r="E568" s="2" t="s">
        <v>3206</v>
      </c>
      <c r="F568" s="2" t="s">
        <v>2408</v>
      </c>
    </row>
    <row r="569" spans="1:6" x14ac:dyDescent="0.25">
      <c r="A569" s="2" t="s">
        <v>3207</v>
      </c>
      <c r="B569" s="2">
        <v>3543394</v>
      </c>
      <c r="C569" s="2">
        <v>3543540</v>
      </c>
      <c r="D569" s="2" t="s">
        <v>10</v>
      </c>
      <c r="E569" s="2" t="s">
        <v>135</v>
      </c>
      <c r="F569" s="2" t="s">
        <v>2408</v>
      </c>
    </row>
    <row r="570" spans="1:6" x14ac:dyDescent="0.25">
      <c r="A570" s="2" t="s">
        <v>3208</v>
      </c>
      <c r="B570" s="2">
        <v>3543764</v>
      </c>
      <c r="C570" s="2">
        <v>3543979</v>
      </c>
      <c r="D570" s="2" t="s">
        <v>10</v>
      </c>
      <c r="E570" s="2" t="s">
        <v>135</v>
      </c>
      <c r="F570" s="2" t="s">
        <v>2408</v>
      </c>
    </row>
    <row r="571" spans="1:6" x14ac:dyDescent="0.25">
      <c r="A571" s="2" t="s">
        <v>3209</v>
      </c>
      <c r="B571" s="2">
        <v>3544279</v>
      </c>
      <c r="C571" s="2">
        <v>3544494</v>
      </c>
      <c r="D571" s="2" t="s">
        <v>10</v>
      </c>
      <c r="E571" s="2" t="s">
        <v>135</v>
      </c>
      <c r="F571" s="2" t="s">
        <v>2408</v>
      </c>
    </row>
    <row r="572" spans="1:6" x14ac:dyDescent="0.25">
      <c r="A572" s="2" t="s">
        <v>3210</v>
      </c>
      <c r="B572" s="2">
        <v>3544539</v>
      </c>
      <c r="C572" s="2">
        <v>3544748</v>
      </c>
      <c r="D572" s="2" t="s">
        <v>10</v>
      </c>
      <c r="E572" s="2" t="s">
        <v>150</v>
      </c>
      <c r="F572" s="2" t="s">
        <v>2408</v>
      </c>
    </row>
    <row r="573" spans="1:6" x14ac:dyDescent="0.25">
      <c r="A573" s="2" t="s">
        <v>3211</v>
      </c>
      <c r="B573" s="2">
        <v>3544837</v>
      </c>
      <c r="C573" s="2">
        <v>3545544</v>
      </c>
      <c r="D573" s="2" t="s">
        <v>10</v>
      </c>
      <c r="E573" s="2" t="s">
        <v>2556</v>
      </c>
      <c r="F573" s="2" t="s">
        <v>2557</v>
      </c>
    </row>
    <row r="574" spans="1:6" x14ac:dyDescent="0.25">
      <c r="A574" s="2" t="s">
        <v>3212</v>
      </c>
      <c r="B574" s="2">
        <v>3545870</v>
      </c>
      <c r="C574" s="2">
        <v>3548035</v>
      </c>
      <c r="D574" s="2" t="s">
        <v>10</v>
      </c>
      <c r="E574" s="2" t="s">
        <v>2566</v>
      </c>
      <c r="F574" s="2" t="s">
        <v>2408</v>
      </c>
    </row>
    <row r="575" spans="1:6" x14ac:dyDescent="0.25">
      <c r="A575" s="2" t="s">
        <v>3213</v>
      </c>
      <c r="B575" s="2">
        <v>3548418</v>
      </c>
      <c r="C575" s="2">
        <v>3550277</v>
      </c>
      <c r="D575" s="2" t="s">
        <v>10</v>
      </c>
      <c r="E575" s="2" t="s">
        <v>3214</v>
      </c>
      <c r="F575" s="2" t="s">
        <v>2408</v>
      </c>
    </row>
    <row r="576" spans="1:6" x14ac:dyDescent="0.25">
      <c r="A576" s="2" t="s">
        <v>3215</v>
      </c>
      <c r="B576" s="2">
        <v>3550282</v>
      </c>
      <c r="C576" s="2">
        <v>3551388</v>
      </c>
      <c r="D576" s="2" t="s">
        <v>10</v>
      </c>
      <c r="E576" s="2" t="s">
        <v>3216</v>
      </c>
      <c r="F576" s="2" t="s">
        <v>2408</v>
      </c>
    </row>
    <row r="577" spans="1:6" x14ac:dyDescent="0.25">
      <c r="A577" s="2" t="s">
        <v>3217</v>
      </c>
      <c r="B577" s="2">
        <v>3551363</v>
      </c>
      <c r="C577" s="2">
        <v>3552349</v>
      </c>
      <c r="D577" s="2" t="s">
        <v>10</v>
      </c>
      <c r="E577" s="2" t="s">
        <v>97</v>
      </c>
      <c r="F577" s="2" t="s">
        <v>2408</v>
      </c>
    </row>
    <row r="578" spans="1:6" x14ac:dyDescent="0.25">
      <c r="A578" s="2" t="s">
        <v>3218</v>
      </c>
      <c r="B578" s="2">
        <v>3552342</v>
      </c>
      <c r="C578" s="2">
        <v>3553007</v>
      </c>
      <c r="D578" s="2" t="s">
        <v>10</v>
      </c>
      <c r="E578" s="2" t="s">
        <v>135</v>
      </c>
      <c r="F578" s="2" t="s">
        <v>2408</v>
      </c>
    </row>
    <row r="579" spans="1:6" x14ac:dyDescent="0.25">
      <c r="A579" s="2" t="s">
        <v>3219</v>
      </c>
      <c r="B579" s="2">
        <v>3552997</v>
      </c>
      <c r="C579" s="2">
        <v>3554655</v>
      </c>
      <c r="D579" s="2" t="s">
        <v>10</v>
      </c>
      <c r="E579" s="2" t="s">
        <v>3220</v>
      </c>
      <c r="F579" s="2" t="s">
        <v>2408</v>
      </c>
    </row>
    <row r="580" spans="1:6" x14ac:dyDescent="0.25">
      <c r="A580" s="2" t="s">
        <v>733</v>
      </c>
      <c r="B580" s="2">
        <v>3554640</v>
      </c>
      <c r="C580" s="2">
        <v>3555665</v>
      </c>
      <c r="D580" s="2" t="s">
        <v>10</v>
      </c>
      <c r="E580" s="2" t="s">
        <v>189</v>
      </c>
      <c r="F580" s="2" t="s">
        <v>2408</v>
      </c>
    </row>
    <row r="581" spans="1:6" x14ac:dyDescent="0.25">
      <c r="A581" s="2" t="s">
        <v>3221</v>
      </c>
      <c r="B581" s="2">
        <v>3555692</v>
      </c>
      <c r="C581" s="2">
        <v>3557683</v>
      </c>
      <c r="D581" s="2" t="s">
        <v>10</v>
      </c>
      <c r="E581" s="2" t="s">
        <v>2543</v>
      </c>
      <c r="F581" s="2" t="s">
        <v>2544</v>
      </c>
    </row>
    <row r="582" spans="1:6" x14ac:dyDescent="0.25">
      <c r="A582" s="2" t="s">
        <v>3222</v>
      </c>
      <c r="B582" s="2">
        <v>3557661</v>
      </c>
      <c r="C582" s="2">
        <v>3558275</v>
      </c>
      <c r="D582" s="2" t="s">
        <v>10</v>
      </c>
      <c r="E582" s="2" t="s">
        <v>3223</v>
      </c>
      <c r="F582" s="2" t="s">
        <v>2408</v>
      </c>
    </row>
    <row r="583" spans="1:6" x14ac:dyDescent="0.25">
      <c r="A583" s="2" t="s">
        <v>3224</v>
      </c>
      <c r="B583" s="2">
        <v>3558286</v>
      </c>
      <c r="C583" s="2">
        <v>3558786</v>
      </c>
      <c r="D583" s="2" t="s">
        <v>10</v>
      </c>
      <c r="E583" s="2" t="s">
        <v>97</v>
      </c>
      <c r="F583" s="2" t="s">
        <v>2408</v>
      </c>
    </row>
    <row r="584" spans="1:6" x14ac:dyDescent="0.25">
      <c r="A584" s="2" t="s">
        <v>3225</v>
      </c>
      <c r="B584" s="2">
        <v>3560187</v>
      </c>
      <c r="C584" s="2">
        <v>3561185</v>
      </c>
      <c r="D584" s="2" t="s">
        <v>10</v>
      </c>
      <c r="E584" s="2" t="s">
        <v>3226</v>
      </c>
      <c r="F584" s="2" t="s">
        <v>2408</v>
      </c>
    </row>
    <row r="585" spans="1:6" x14ac:dyDescent="0.25">
      <c r="A585" s="2" t="s">
        <v>3227</v>
      </c>
      <c r="B585" s="2">
        <v>3561308</v>
      </c>
      <c r="C585" s="2">
        <v>3562012</v>
      </c>
      <c r="D585" s="2" t="s">
        <v>10</v>
      </c>
      <c r="E585" s="2" t="s">
        <v>3228</v>
      </c>
      <c r="F585" s="2" t="s">
        <v>2408</v>
      </c>
    </row>
    <row r="586" spans="1:6" x14ac:dyDescent="0.25">
      <c r="A586" s="2" t="s">
        <v>3229</v>
      </c>
      <c r="B586" s="2">
        <v>3562357</v>
      </c>
      <c r="C586" s="2">
        <v>3562758</v>
      </c>
      <c r="D586" s="2" t="s">
        <v>10</v>
      </c>
      <c r="E586" s="2" t="s">
        <v>135</v>
      </c>
      <c r="F586" s="2" t="s">
        <v>2408</v>
      </c>
    </row>
    <row r="587" spans="1:6" x14ac:dyDescent="0.25">
      <c r="A587" s="2" t="s">
        <v>3230</v>
      </c>
      <c r="B587" s="2">
        <v>3562730</v>
      </c>
      <c r="C587" s="2">
        <v>3564955</v>
      </c>
      <c r="D587" s="2" t="s">
        <v>10</v>
      </c>
      <c r="E587" s="2" t="s">
        <v>3231</v>
      </c>
      <c r="F587" s="2" t="s">
        <v>3232</v>
      </c>
    </row>
    <row r="588" spans="1:6" x14ac:dyDescent="0.25">
      <c r="A588" s="2"/>
      <c r="B588" s="2"/>
      <c r="C588" s="2"/>
      <c r="D588" s="2"/>
      <c r="E588" s="2"/>
      <c r="F588" s="2"/>
    </row>
    <row r="589" spans="1:6" ht="15.75" x14ac:dyDescent="0.25">
      <c r="A589" s="1" t="s">
        <v>3233</v>
      </c>
      <c r="B589" s="2"/>
      <c r="C589" s="2"/>
      <c r="D589" s="2"/>
      <c r="E589" s="2"/>
      <c r="F589" s="2"/>
    </row>
    <row r="590" spans="1:6" x14ac:dyDescent="0.25">
      <c r="A590" s="3" t="s">
        <v>2402</v>
      </c>
      <c r="B590" s="3" t="s">
        <v>2403</v>
      </c>
      <c r="C590" s="3" t="s">
        <v>2404</v>
      </c>
      <c r="D590" s="3" t="s">
        <v>2405</v>
      </c>
      <c r="E590" s="3" t="s">
        <v>2509</v>
      </c>
      <c r="F590" s="3" t="s">
        <v>2396</v>
      </c>
    </row>
    <row r="591" spans="1:6" x14ac:dyDescent="0.25">
      <c r="A591" s="2" t="s">
        <v>3234</v>
      </c>
      <c r="B591" s="2">
        <v>9455955</v>
      </c>
      <c r="C591" s="2">
        <v>9456404</v>
      </c>
      <c r="D591" s="2" t="s">
        <v>10</v>
      </c>
      <c r="E591" s="2" t="s">
        <v>135</v>
      </c>
      <c r="F591" s="2" t="s">
        <v>2408</v>
      </c>
    </row>
    <row r="592" spans="1:6" x14ac:dyDescent="0.25">
      <c r="A592" s="2" t="s">
        <v>3235</v>
      </c>
      <c r="B592" s="2">
        <v>9456524</v>
      </c>
      <c r="C592" s="2">
        <v>9457858</v>
      </c>
      <c r="D592" s="2" t="s">
        <v>10</v>
      </c>
      <c r="E592" s="2" t="s">
        <v>3236</v>
      </c>
      <c r="F592" s="2" t="s">
        <v>3237</v>
      </c>
    </row>
    <row r="593" spans="1:6" x14ac:dyDescent="0.25">
      <c r="A593" s="2" t="s">
        <v>3238</v>
      </c>
      <c r="B593" s="2">
        <v>9457963</v>
      </c>
      <c r="C593" s="2">
        <v>9458481</v>
      </c>
      <c r="D593" s="2" t="s">
        <v>10</v>
      </c>
      <c r="E593" s="2" t="s">
        <v>135</v>
      </c>
      <c r="F593" s="2" t="s">
        <v>2408</v>
      </c>
    </row>
    <row r="594" spans="1:6" x14ac:dyDescent="0.25">
      <c r="A594" s="2" t="s">
        <v>3239</v>
      </c>
      <c r="B594" s="2">
        <v>9458677</v>
      </c>
      <c r="C594" s="2">
        <v>9461061</v>
      </c>
      <c r="D594" s="2" t="s">
        <v>10</v>
      </c>
      <c r="E594" s="2" t="s">
        <v>3240</v>
      </c>
      <c r="F594" s="2" t="s">
        <v>2408</v>
      </c>
    </row>
    <row r="595" spans="1:6" x14ac:dyDescent="0.25">
      <c r="A595" s="2" t="s">
        <v>3241</v>
      </c>
      <c r="B595" s="2">
        <v>9460922</v>
      </c>
      <c r="C595" s="2">
        <v>9461296</v>
      </c>
      <c r="D595" s="2" t="s">
        <v>10</v>
      </c>
      <c r="E595" s="2" t="s">
        <v>150</v>
      </c>
      <c r="F595" s="2" t="s">
        <v>2408</v>
      </c>
    </row>
    <row r="596" spans="1:6" x14ac:dyDescent="0.25">
      <c r="A596" s="2" t="s">
        <v>3242</v>
      </c>
      <c r="B596" s="2">
        <v>9462105</v>
      </c>
      <c r="C596" s="2">
        <v>9462293</v>
      </c>
      <c r="D596" s="2" t="s">
        <v>10</v>
      </c>
      <c r="E596" s="2" t="s">
        <v>135</v>
      </c>
      <c r="F596" s="2" t="s">
        <v>2408</v>
      </c>
    </row>
    <row r="597" spans="1:6" x14ac:dyDescent="0.25">
      <c r="A597" s="2" t="s">
        <v>3243</v>
      </c>
      <c r="B597" s="2">
        <v>9462807</v>
      </c>
      <c r="C597" s="2">
        <v>9463142</v>
      </c>
      <c r="D597" s="2" t="s">
        <v>10</v>
      </c>
      <c r="E597" s="2" t="s">
        <v>150</v>
      </c>
      <c r="F597" s="2" t="s">
        <v>2408</v>
      </c>
    </row>
    <row r="598" spans="1:6" x14ac:dyDescent="0.25">
      <c r="A598" s="2" t="s">
        <v>3244</v>
      </c>
      <c r="B598" s="2">
        <v>9463103</v>
      </c>
      <c r="C598" s="2">
        <v>9463957</v>
      </c>
      <c r="D598" s="2" t="s">
        <v>10</v>
      </c>
      <c r="E598" s="2" t="s">
        <v>3245</v>
      </c>
      <c r="F598" s="2" t="s">
        <v>2408</v>
      </c>
    </row>
    <row r="599" spans="1:6" x14ac:dyDescent="0.25">
      <c r="A599" s="2" t="s">
        <v>2398</v>
      </c>
      <c r="B599" s="2">
        <v>9464041</v>
      </c>
      <c r="C599" s="2">
        <v>9464805</v>
      </c>
      <c r="D599" s="2" t="s">
        <v>10</v>
      </c>
      <c r="E599" s="2" t="s">
        <v>3246</v>
      </c>
      <c r="F599" s="2" t="s">
        <v>2408</v>
      </c>
    </row>
    <row r="600" spans="1:6" x14ac:dyDescent="0.25">
      <c r="A600" s="2" t="s">
        <v>3247</v>
      </c>
      <c r="B600" s="2">
        <v>9464868</v>
      </c>
      <c r="C600" s="2">
        <v>9465563</v>
      </c>
      <c r="D600" s="2" t="s">
        <v>10</v>
      </c>
      <c r="E600" s="2" t="s">
        <v>134</v>
      </c>
      <c r="F600" s="2" t="s">
        <v>2408</v>
      </c>
    </row>
    <row r="601" spans="1:6" x14ac:dyDescent="0.25">
      <c r="A601" s="2" t="s">
        <v>3248</v>
      </c>
      <c r="B601" s="2">
        <v>9465919</v>
      </c>
      <c r="C601" s="2">
        <v>9466170</v>
      </c>
      <c r="D601" s="2" t="s">
        <v>10</v>
      </c>
      <c r="E601" s="2" t="s">
        <v>150</v>
      </c>
      <c r="F601" s="2" t="s">
        <v>2408</v>
      </c>
    </row>
    <row r="602" spans="1:6" x14ac:dyDescent="0.25">
      <c r="A602" s="2" t="s">
        <v>3249</v>
      </c>
      <c r="B602" s="2">
        <v>9466171</v>
      </c>
      <c r="C602" s="2">
        <v>9468207</v>
      </c>
      <c r="D602" s="2" t="s">
        <v>10</v>
      </c>
      <c r="E602" s="2" t="s">
        <v>3250</v>
      </c>
      <c r="F602" s="2" t="s">
        <v>2408</v>
      </c>
    </row>
    <row r="603" spans="1:6" x14ac:dyDescent="0.25">
      <c r="A603" s="2" t="s">
        <v>2273</v>
      </c>
      <c r="B603" s="2">
        <v>9468217</v>
      </c>
      <c r="C603" s="2">
        <v>9468519</v>
      </c>
      <c r="D603" s="2" t="s">
        <v>10</v>
      </c>
      <c r="E603" s="2" t="s">
        <v>150</v>
      </c>
      <c r="F603" s="2" t="s">
        <v>2408</v>
      </c>
    </row>
    <row r="604" spans="1:6" x14ac:dyDescent="0.25">
      <c r="A604" s="2" t="s">
        <v>3251</v>
      </c>
      <c r="B604" s="2">
        <v>9468538</v>
      </c>
      <c r="C604" s="2">
        <v>9468969</v>
      </c>
      <c r="D604" s="2" t="s">
        <v>10</v>
      </c>
      <c r="E604" s="2" t="s">
        <v>150</v>
      </c>
      <c r="F604" s="2" t="s">
        <v>2408</v>
      </c>
    </row>
    <row r="605" spans="1:6" x14ac:dyDescent="0.25">
      <c r="A605" s="2" t="s">
        <v>3252</v>
      </c>
      <c r="B605" s="2">
        <v>9469145</v>
      </c>
      <c r="C605" s="2">
        <v>9469435</v>
      </c>
      <c r="D605" s="2" t="s">
        <v>10</v>
      </c>
      <c r="E605" s="2" t="s">
        <v>150</v>
      </c>
      <c r="F605" s="2" t="s">
        <v>2408</v>
      </c>
    </row>
    <row r="606" spans="1:6" x14ac:dyDescent="0.25">
      <c r="A606" s="2" t="s">
        <v>3253</v>
      </c>
      <c r="B606" s="2">
        <v>9469970</v>
      </c>
      <c r="C606" s="2">
        <v>9471526</v>
      </c>
      <c r="D606" s="2" t="s">
        <v>10</v>
      </c>
      <c r="E606" s="2" t="s">
        <v>3254</v>
      </c>
      <c r="F606" s="2" t="s">
        <v>2408</v>
      </c>
    </row>
    <row r="607" spans="1:6" x14ac:dyDescent="0.25">
      <c r="A607" s="2" t="s">
        <v>1275</v>
      </c>
      <c r="B607" s="2">
        <v>9471536</v>
      </c>
      <c r="C607" s="2">
        <v>9471748</v>
      </c>
      <c r="D607" s="2" t="s">
        <v>10</v>
      </c>
      <c r="E607" s="2" t="s">
        <v>102</v>
      </c>
      <c r="F607" s="2" t="s">
        <v>2408</v>
      </c>
    </row>
    <row r="608" spans="1:6" x14ac:dyDescent="0.25">
      <c r="A608" s="2" t="s">
        <v>3255</v>
      </c>
      <c r="B608" s="2">
        <v>9471882</v>
      </c>
      <c r="C608" s="2">
        <v>9472205</v>
      </c>
      <c r="D608" s="2" t="s">
        <v>10</v>
      </c>
      <c r="E608" s="2" t="s">
        <v>135</v>
      </c>
      <c r="F608" s="2" t="s">
        <v>2408</v>
      </c>
    </row>
    <row r="609" spans="1:6" x14ac:dyDescent="0.25">
      <c r="A609" s="2" t="s">
        <v>3256</v>
      </c>
      <c r="B609" s="2">
        <v>9472258</v>
      </c>
      <c r="C609" s="2">
        <v>9472554</v>
      </c>
      <c r="D609" s="2" t="s">
        <v>10</v>
      </c>
      <c r="E609" s="2" t="s">
        <v>150</v>
      </c>
      <c r="F609" s="2" t="s">
        <v>2408</v>
      </c>
    </row>
    <row r="610" spans="1:6" x14ac:dyDescent="0.25">
      <c r="A610" s="2" t="s">
        <v>3257</v>
      </c>
      <c r="B610" s="2">
        <v>9472662</v>
      </c>
      <c r="C610" s="2">
        <v>9472940</v>
      </c>
      <c r="D610" s="2" t="s">
        <v>10</v>
      </c>
      <c r="E610" s="2" t="s">
        <v>135</v>
      </c>
      <c r="F610" s="2" t="s">
        <v>2408</v>
      </c>
    </row>
    <row r="611" spans="1:6" x14ac:dyDescent="0.25">
      <c r="A611" s="2" t="s">
        <v>3258</v>
      </c>
      <c r="B611" s="2">
        <v>9473073</v>
      </c>
      <c r="C611" s="2">
        <v>9473303</v>
      </c>
      <c r="D611" s="2" t="s">
        <v>10</v>
      </c>
      <c r="E611" s="2" t="s">
        <v>135</v>
      </c>
      <c r="F611" s="2" t="s">
        <v>2408</v>
      </c>
    </row>
    <row r="612" spans="1:6" x14ac:dyDescent="0.25">
      <c r="A612" s="2" t="s">
        <v>3259</v>
      </c>
      <c r="B612" s="2">
        <v>9473417</v>
      </c>
      <c r="C612" s="2">
        <v>9473671</v>
      </c>
      <c r="D612" s="2" t="s">
        <v>10</v>
      </c>
      <c r="E612" s="2" t="s">
        <v>135</v>
      </c>
      <c r="F612" s="2" t="s">
        <v>2408</v>
      </c>
    </row>
    <row r="613" spans="1:6" x14ac:dyDescent="0.25">
      <c r="A613" s="2" t="s">
        <v>3260</v>
      </c>
      <c r="B613" s="2">
        <v>9473844</v>
      </c>
      <c r="C613" s="2">
        <v>9474035</v>
      </c>
      <c r="D613" s="2" t="s">
        <v>10</v>
      </c>
      <c r="E613" s="2" t="s">
        <v>150</v>
      </c>
      <c r="F613" s="2" t="s">
        <v>2408</v>
      </c>
    </row>
    <row r="614" spans="1:6" x14ac:dyDescent="0.25">
      <c r="A614" s="2" t="s">
        <v>3261</v>
      </c>
      <c r="B614" s="2">
        <v>9474450</v>
      </c>
      <c r="C614" s="2">
        <v>9476018</v>
      </c>
      <c r="D614" s="2" t="s">
        <v>10</v>
      </c>
      <c r="E614" s="2" t="s">
        <v>3262</v>
      </c>
      <c r="F614" s="2" t="s">
        <v>2408</v>
      </c>
    </row>
    <row r="615" spans="1:6" x14ac:dyDescent="0.25">
      <c r="A615" s="2" t="s">
        <v>3263</v>
      </c>
      <c r="B615" s="2">
        <v>9476336</v>
      </c>
      <c r="C615" s="2">
        <v>9477742</v>
      </c>
      <c r="D615" s="2" t="s">
        <v>10</v>
      </c>
      <c r="E615" s="2" t="s">
        <v>3264</v>
      </c>
      <c r="F615" s="2" t="s">
        <v>2408</v>
      </c>
    </row>
    <row r="616" spans="1:6" x14ac:dyDescent="0.25">
      <c r="A616" s="2" t="s">
        <v>3265</v>
      </c>
      <c r="B616" s="2">
        <v>9477767</v>
      </c>
      <c r="C616" s="2">
        <v>9478363</v>
      </c>
      <c r="D616" s="2" t="s">
        <v>10</v>
      </c>
      <c r="E616" s="2" t="s">
        <v>150</v>
      </c>
      <c r="F616" s="2" t="s">
        <v>2408</v>
      </c>
    </row>
    <row r="617" spans="1:6" x14ac:dyDescent="0.25">
      <c r="A617" s="2" t="s">
        <v>1276</v>
      </c>
      <c r="B617" s="2">
        <v>9478011</v>
      </c>
      <c r="C617" s="2">
        <v>9478835</v>
      </c>
      <c r="D617" s="2" t="s">
        <v>10</v>
      </c>
      <c r="E617" s="2" t="s">
        <v>26</v>
      </c>
      <c r="F617" s="2" t="s">
        <v>2408</v>
      </c>
    </row>
    <row r="618" spans="1:6" x14ac:dyDescent="0.25">
      <c r="A618" s="2" t="s">
        <v>3266</v>
      </c>
      <c r="B618" s="2">
        <v>9478967</v>
      </c>
      <c r="C618" s="2">
        <v>9479539</v>
      </c>
      <c r="D618" s="2" t="s">
        <v>10</v>
      </c>
      <c r="E618" s="2" t="s">
        <v>2654</v>
      </c>
      <c r="F618" s="2" t="s">
        <v>2408</v>
      </c>
    </row>
    <row r="619" spans="1:6" x14ac:dyDescent="0.25">
      <c r="A619" s="2" t="s">
        <v>3267</v>
      </c>
      <c r="B619" s="2">
        <v>9479709</v>
      </c>
      <c r="C619" s="2">
        <v>9480452</v>
      </c>
      <c r="D619" s="2" t="s">
        <v>10</v>
      </c>
      <c r="E619" s="2" t="s">
        <v>2582</v>
      </c>
      <c r="F619" s="2" t="s">
        <v>2583</v>
      </c>
    </row>
    <row r="620" spans="1:6" x14ac:dyDescent="0.25">
      <c r="A620" s="2" t="s">
        <v>3268</v>
      </c>
      <c r="B620" s="2">
        <v>9480481</v>
      </c>
      <c r="C620" s="2">
        <v>9480639</v>
      </c>
      <c r="D620" s="2" t="s">
        <v>10</v>
      </c>
      <c r="E620" s="2" t="s">
        <v>135</v>
      </c>
      <c r="F620" s="2" t="s">
        <v>2408</v>
      </c>
    </row>
    <row r="621" spans="1:6" x14ac:dyDescent="0.25">
      <c r="A621" s="2" t="s">
        <v>3269</v>
      </c>
      <c r="B621" s="2">
        <v>9480848</v>
      </c>
      <c r="C621" s="2">
        <v>9481111</v>
      </c>
      <c r="D621" s="2" t="s">
        <v>10</v>
      </c>
      <c r="E621" s="2" t="s">
        <v>135</v>
      </c>
      <c r="F621" s="2" t="s">
        <v>2408</v>
      </c>
    </row>
    <row r="622" spans="1:6" x14ac:dyDescent="0.25">
      <c r="A622" s="2" t="s">
        <v>1277</v>
      </c>
      <c r="B622" s="2">
        <v>9481957</v>
      </c>
      <c r="C622" s="2">
        <v>9482400</v>
      </c>
      <c r="D622" s="2" t="s">
        <v>10</v>
      </c>
      <c r="E622" s="2" t="s">
        <v>358</v>
      </c>
      <c r="F622" s="2" t="s">
        <v>2408</v>
      </c>
    </row>
    <row r="623" spans="1:6" x14ac:dyDescent="0.25">
      <c r="A623" s="2" t="s">
        <v>1278</v>
      </c>
      <c r="B623" s="2">
        <v>9482484</v>
      </c>
      <c r="C623" s="2">
        <v>9483098</v>
      </c>
      <c r="D623" s="2" t="s">
        <v>10</v>
      </c>
      <c r="E623" s="2" t="s">
        <v>26</v>
      </c>
      <c r="F623" s="2" t="s">
        <v>2408</v>
      </c>
    </row>
    <row r="624" spans="1:6" x14ac:dyDescent="0.25">
      <c r="A624" s="2" t="s">
        <v>3270</v>
      </c>
      <c r="B624" s="2">
        <v>9483108</v>
      </c>
      <c r="C624" s="2">
        <v>9485453</v>
      </c>
      <c r="D624" s="2" t="s">
        <v>10</v>
      </c>
      <c r="E624" s="2" t="s">
        <v>3271</v>
      </c>
      <c r="F624" s="2" t="s">
        <v>2408</v>
      </c>
    </row>
    <row r="625" spans="1:6" x14ac:dyDescent="0.25">
      <c r="A625" s="2" t="s">
        <v>3272</v>
      </c>
      <c r="B625" s="2">
        <v>9485460</v>
      </c>
      <c r="C625" s="2">
        <v>9485654</v>
      </c>
      <c r="D625" s="2" t="s">
        <v>10</v>
      </c>
      <c r="E625" s="2" t="s">
        <v>135</v>
      </c>
      <c r="F625" s="2" t="s">
        <v>2408</v>
      </c>
    </row>
    <row r="626" spans="1:6" x14ac:dyDescent="0.25">
      <c r="A626" s="2" t="s">
        <v>3273</v>
      </c>
      <c r="B626" s="2">
        <v>9485905</v>
      </c>
      <c r="C626" s="2">
        <v>9486207</v>
      </c>
      <c r="D626" s="2" t="s">
        <v>10</v>
      </c>
      <c r="E626" s="2" t="s">
        <v>150</v>
      </c>
      <c r="F626" s="2" t="s">
        <v>2408</v>
      </c>
    </row>
    <row r="627" spans="1:6" x14ac:dyDescent="0.25">
      <c r="A627" s="2" t="s">
        <v>3274</v>
      </c>
      <c r="B627" s="2">
        <v>9486502</v>
      </c>
      <c r="C627" s="2">
        <v>9486714</v>
      </c>
      <c r="D627" s="2" t="s">
        <v>10</v>
      </c>
      <c r="E627" s="2" t="s">
        <v>180</v>
      </c>
      <c r="F627" s="2" t="s">
        <v>2408</v>
      </c>
    </row>
    <row r="628" spans="1:6" x14ac:dyDescent="0.25">
      <c r="A628" s="2" t="s">
        <v>3275</v>
      </c>
      <c r="B628" s="2">
        <v>9486786</v>
      </c>
      <c r="C628" s="2">
        <v>9486980</v>
      </c>
      <c r="D628" s="2" t="s">
        <v>10</v>
      </c>
      <c r="E628" s="2" t="s">
        <v>150</v>
      </c>
      <c r="F628" s="2" t="s">
        <v>2408</v>
      </c>
    </row>
    <row r="629" spans="1:6" x14ac:dyDescent="0.25">
      <c r="A629" s="2" t="s">
        <v>3276</v>
      </c>
      <c r="B629" s="2">
        <v>9486940</v>
      </c>
      <c r="C629" s="2">
        <v>9487113</v>
      </c>
      <c r="D629" s="2" t="s">
        <v>10</v>
      </c>
      <c r="E629" s="2" t="s">
        <v>150</v>
      </c>
      <c r="F629" s="2" t="s">
        <v>2408</v>
      </c>
    </row>
    <row r="630" spans="1:6" x14ac:dyDescent="0.25">
      <c r="A630" s="2" t="s">
        <v>3277</v>
      </c>
      <c r="B630" s="2">
        <v>9487315</v>
      </c>
      <c r="C630" s="2">
        <v>9487620</v>
      </c>
      <c r="D630" s="2" t="s">
        <v>10</v>
      </c>
      <c r="E630" s="2" t="s">
        <v>135</v>
      </c>
      <c r="F630" s="2" t="s">
        <v>2408</v>
      </c>
    </row>
    <row r="631" spans="1:6" x14ac:dyDescent="0.25">
      <c r="A631" s="2" t="s">
        <v>3278</v>
      </c>
      <c r="B631" s="2">
        <v>9487899</v>
      </c>
      <c r="C631" s="2">
        <v>9488138</v>
      </c>
      <c r="D631" s="2" t="s">
        <v>10</v>
      </c>
      <c r="E631" s="2" t="s">
        <v>135</v>
      </c>
      <c r="F631" s="2" t="s">
        <v>2408</v>
      </c>
    </row>
    <row r="632" spans="1:6" x14ac:dyDescent="0.25">
      <c r="A632" s="2" t="s">
        <v>3279</v>
      </c>
      <c r="B632" s="2">
        <v>9488113</v>
      </c>
      <c r="C632" s="2">
        <v>9488703</v>
      </c>
      <c r="D632" s="2" t="s">
        <v>10</v>
      </c>
      <c r="E632" s="2" t="s">
        <v>3280</v>
      </c>
      <c r="F632" s="2" t="s">
        <v>2408</v>
      </c>
    </row>
    <row r="633" spans="1:6" x14ac:dyDescent="0.25">
      <c r="A633" s="2" t="s">
        <v>3281</v>
      </c>
      <c r="B633" s="2">
        <v>9488550</v>
      </c>
      <c r="C633" s="2">
        <v>9488876</v>
      </c>
      <c r="D633" s="2" t="s">
        <v>10</v>
      </c>
      <c r="E633" s="2" t="s">
        <v>3280</v>
      </c>
      <c r="F633" s="2" t="s">
        <v>2408</v>
      </c>
    </row>
    <row r="634" spans="1:6" x14ac:dyDescent="0.25">
      <c r="A634" s="2" t="s">
        <v>3282</v>
      </c>
      <c r="B634" s="2">
        <v>9489057</v>
      </c>
      <c r="C634" s="2">
        <v>9489224</v>
      </c>
      <c r="D634" s="2" t="s">
        <v>10</v>
      </c>
      <c r="E634" s="2" t="s">
        <v>150</v>
      </c>
      <c r="F634" s="2" t="s">
        <v>2408</v>
      </c>
    </row>
    <row r="635" spans="1:6" x14ac:dyDescent="0.25">
      <c r="A635" s="2" t="s">
        <v>1279</v>
      </c>
      <c r="B635" s="2">
        <v>9489756</v>
      </c>
      <c r="C635" s="2">
        <v>9491144</v>
      </c>
      <c r="D635" s="2" t="s">
        <v>10</v>
      </c>
      <c r="E635" s="2" t="s">
        <v>3283</v>
      </c>
      <c r="F635" s="2" t="s">
        <v>2408</v>
      </c>
    </row>
    <row r="636" spans="1:6" x14ac:dyDescent="0.25">
      <c r="A636" s="2" t="s">
        <v>3284</v>
      </c>
      <c r="B636" s="2">
        <v>9491175</v>
      </c>
      <c r="C636" s="2">
        <v>9491924</v>
      </c>
      <c r="D636" s="2" t="s">
        <v>10</v>
      </c>
      <c r="E636" s="2" t="s">
        <v>3285</v>
      </c>
      <c r="F636" s="2" t="s">
        <v>2408</v>
      </c>
    </row>
    <row r="637" spans="1:6" x14ac:dyDescent="0.25">
      <c r="A637" s="2" t="s">
        <v>3286</v>
      </c>
      <c r="B637" s="2">
        <v>9491921</v>
      </c>
      <c r="C637" s="2">
        <v>9492676</v>
      </c>
      <c r="D637" s="2" t="s">
        <v>10</v>
      </c>
      <c r="E637" s="2" t="s">
        <v>3287</v>
      </c>
      <c r="F637" s="2" t="s">
        <v>2408</v>
      </c>
    </row>
    <row r="638" spans="1:6" x14ac:dyDescent="0.25">
      <c r="A638" s="2" t="s">
        <v>3288</v>
      </c>
      <c r="B638" s="2">
        <v>9492849</v>
      </c>
      <c r="C638" s="2">
        <v>9493292</v>
      </c>
      <c r="D638" s="2" t="s">
        <v>10</v>
      </c>
      <c r="E638" s="2" t="s">
        <v>135</v>
      </c>
      <c r="F638" s="2" t="s">
        <v>2408</v>
      </c>
    </row>
    <row r="639" spans="1:6" x14ac:dyDescent="0.25">
      <c r="A639" s="2" t="s">
        <v>3289</v>
      </c>
      <c r="B639" s="2">
        <v>9493249</v>
      </c>
      <c r="C639" s="2">
        <v>9493638</v>
      </c>
      <c r="D639" s="2" t="s">
        <v>10</v>
      </c>
      <c r="E639" s="2" t="s">
        <v>135</v>
      </c>
      <c r="F639" s="2" t="s">
        <v>2408</v>
      </c>
    </row>
    <row r="640" spans="1:6" x14ac:dyDescent="0.25">
      <c r="A640" s="2" t="s">
        <v>3290</v>
      </c>
      <c r="B640" s="2">
        <v>9493741</v>
      </c>
      <c r="C640" s="2">
        <v>9494079</v>
      </c>
      <c r="D640" s="2" t="s">
        <v>10</v>
      </c>
      <c r="E640" s="2" t="s">
        <v>135</v>
      </c>
      <c r="F640" s="2" t="s">
        <v>2408</v>
      </c>
    </row>
    <row r="641" spans="1:6" x14ac:dyDescent="0.25">
      <c r="A641" s="2" t="s">
        <v>3291</v>
      </c>
      <c r="B641" s="2">
        <v>9494261</v>
      </c>
      <c r="C641" s="2">
        <v>9495073</v>
      </c>
      <c r="D641" s="2" t="s">
        <v>10</v>
      </c>
      <c r="E641" s="2" t="s">
        <v>3292</v>
      </c>
      <c r="F641" s="2" t="s">
        <v>2408</v>
      </c>
    </row>
    <row r="642" spans="1:6" x14ac:dyDescent="0.25">
      <c r="A642" s="2"/>
      <c r="B642" s="2"/>
      <c r="C642" s="2"/>
      <c r="D642" s="2"/>
      <c r="E642" s="2"/>
      <c r="F642" s="2"/>
    </row>
    <row r="643" spans="1:6" ht="15.75" x14ac:dyDescent="0.25">
      <c r="A643" s="1" t="s">
        <v>3293</v>
      </c>
      <c r="B643" s="2"/>
      <c r="C643" s="2"/>
      <c r="D643" s="2"/>
      <c r="E643" s="2"/>
      <c r="F643" s="2"/>
    </row>
    <row r="644" spans="1:6" x14ac:dyDescent="0.25">
      <c r="A644" s="3" t="s">
        <v>2402</v>
      </c>
      <c r="B644" s="3" t="s">
        <v>2403</v>
      </c>
      <c r="C644" s="3" t="s">
        <v>2404</v>
      </c>
      <c r="D644" s="3" t="s">
        <v>2405</v>
      </c>
      <c r="E644" s="3" t="s">
        <v>2509</v>
      </c>
      <c r="F644" s="3" t="s">
        <v>2396</v>
      </c>
    </row>
    <row r="645" spans="1:6" x14ac:dyDescent="0.25">
      <c r="A645" s="2" t="s">
        <v>3294</v>
      </c>
      <c r="B645" s="2">
        <v>2064579</v>
      </c>
      <c r="C645" s="2">
        <v>2064857</v>
      </c>
      <c r="D645" s="2" t="s">
        <v>10</v>
      </c>
      <c r="E645" s="2" t="s">
        <v>3295</v>
      </c>
      <c r="F645" s="2" t="s">
        <v>2408</v>
      </c>
    </row>
    <row r="646" spans="1:6" x14ac:dyDescent="0.25">
      <c r="A646" s="2" t="s">
        <v>3296</v>
      </c>
      <c r="B646" s="2">
        <v>2065039</v>
      </c>
      <c r="C646" s="2">
        <v>2065416</v>
      </c>
      <c r="D646" s="2" t="s">
        <v>10</v>
      </c>
      <c r="E646" s="2" t="s">
        <v>3297</v>
      </c>
      <c r="F646" s="2" t="s">
        <v>2408</v>
      </c>
    </row>
    <row r="647" spans="1:6" x14ac:dyDescent="0.25">
      <c r="A647" s="2" t="s">
        <v>3298</v>
      </c>
      <c r="B647" s="2">
        <v>2065463</v>
      </c>
      <c r="C647" s="2">
        <v>2065585</v>
      </c>
      <c r="D647" s="2" t="s">
        <v>10</v>
      </c>
      <c r="E647" s="2" t="s">
        <v>150</v>
      </c>
      <c r="F647" s="2" t="s">
        <v>2408</v>
      </c>
    </row>
    <row r="648" spans="1:6" x14ac:dyDescent="0.25">
      <c r="A648" s="2" t="s">
        <v>3299</v>
      </c>
      <c r="B648" s="2">
        <v>2065803</v>
      </c>
      <c r="C648" s="2">
        <v>2066138</v>
      </c>
      <c r="D648" s="2" t="s">
        <v>10</v>
      </c>
      <c r="E648" s="2" t="s">
        <v>3300</v>
      </c>
      <c r="F648" s="2" t="s">
        <v>2408</v>
      </c>
    </row>
    <row r="649" spans="1:6" x14ac:dyDescent="0.25">
      <c r="A649" s="2" t="s">
        <v>3301</v>
      </c>
      <c r="B649" s="2">
        <v>2066306</v>
      </c>
      <c r="C649" s="2">
        <v>2069386</v>
      </c>
      <c r="D649" s="2" t="s">
        <v>10</v>
      </c>
      <c r="E649" s="2" t="s">
        <v>180</v>
      </c>
      <c r="F649" s="2" t="s">
        <v>2408</v>
      </c>
    </row>
    <row r="650" spans="1:6" x14ac:dyDescent="0.25">
      <c r="A650" s="2" t="s">
        <v>3302</v>
      </c>
      <c r="B650" s="2">
        <v>2069560</v>
      </c>
      <c r="C650" s="2">
        <v>2070114</v>
      </c>
      <c r="D650" s="2" t="s">
        <v>10</v>
      </c>
      <c r="E650" s="2" t="s">
        <v>135</v>
      </c>
      <c r="F650" s="2" t="s">
        <v>2408</v>
      </c>
    </row>
    <row r="651" spans="1:6" x14ac:dyDescent="0.25">
      <c r="A651" s="2" t="s">
        <v>3303</v>
      </c>
      <c r="B651" s="2">
        <v>2070020</v>
      </c>
      <c r="C651" s="2">
        <v>2070226</v>
      </c>
      <c r="D651" s="2" t="s">
        <v>10</v>
      </c>
      <c r="E651" s="2" t="s">
        <v>135</v>
      </c>
      <c r="F651" s="2" t="s">
        <v>2408</v>
      </c>
    </row>
    <row r="652" spans="1:6" x14ac:dyDescent="0.25">
      <c r="A652" s="2" t="s">
        <v>3304</v>
      </c>
      <c r="B652" s="2">
        <v>2070627</v>
      </c>
      <c r="C652" s="2">
        <v>2071388</v>
      </c>
      <c r="D652" s="2" t="s">
        <v>10</v>
      </c>
      <c r="E652" s="2" t="s">
        <v>3305</v>
      </c>
      <c r="F652" s="2" t="s">
        <v>2408</v>
      </c>
    </row>
    <row r="653" spans="1:6" x14ac:dyDescent="0.25">
      <c r="A653" s="2" t="s">
        <v>3306</v>
      </c>
      <c r="B653" s="2">
        <v>2071847</v>
      </c>
      <c r="C653" s="2">
        <v>2072275</v>
      </c>
      <c r="D653" s="2" t="s">
        <v>10</v>
      </c>
      <c r="E653" s="2" t="s">
        <v>135</v>
      </c>
      <c r="F653" s="2" t="s">
        <v>2408</v>
      </c>
    </row>
    <row r="654" spans="1:6" x14ac:dyDescent="0.25">
      <c r="A654" s="2" t="s">
        <v>3307</v>
      </c>
      <c r="B654" s="2">
        <v>2072780</v>
      </c>
      <c r="C654" s="2">
        <v>2073133</v>
      </c>
      <c r="D654" s="2" t="s">
        <v>10</v>
      </c>
      <c r="E654" s="2" t="s">
        <v>2678</v>
      </c>
      <c r="F654" s="2" t="s">
        <v>2408</v>
      </c>
    </row>
    <row r="655" spans="1:6" x14ac:dyDescent="0.25">
      <c r="A655" s="2" t="s">
        <v>3308</v>
      </c>
      <c r="B655" s="2">
        <v>2073095</v>
      </c>
      <c r="C655" s="2">
        <v>2073403</v>
      </c>
      <c r="D655" s="2" t="s">
        <v>10</v>
      </c>
      <c r="E655" s="2" t="s">
        <v>150</v>
      </c>
      <c r="F655" s="2" t="s">
        <v>2408</v>
      </c>
    </row>
    <row r="656" spans="1:6" x14ac:dyDescent="0.25">
      <c r="A656" s="2" t="s">
        <v>3309</v>
      </c>
      <c r="B656" s="2">
        <v>2073831</v>
      </c>
      <c r="C656" s="2">
        <v>2074055</v>
      </c>
      <c r="D656" s="2" t="s">
        <v>10</v>
      </c>
      <c r="E656" s="2" t="s">
        <v>150</v>
      </c>
      <c r="F656" s="2" t="s">
        <v>2408</v>
      </c>
    </row>
    <row r="657" spans="1:6" x14ac:dyDescent="0.25">
      <c r="A657" s="2" t="s">
        <v>3310</v>
      </c>
      <c r="B657" s="2">
        <v>2074598</v>
      </c>
      <c r="C657" s="2">
        <v>2075524</v>
      </c>
      <c r="D657" s="2" t="s">
        <v>10</v>
      </c>
      <c r="E657" s="2" t="s">
        <v>3311</v>
      </c>
      <c r="F657" s="2" t="s">
        <v>2408</v>
      </c>
    </row>
    <row r="658" spans="1:6" x14ac:dyDescent="0.25">
      <c r="A658" s="2" t="s">
        <v>3312</v>
      </c>
      <c r="B658" s="2">
        <v>2075656</v>
      </c>
      <c r="C658" s="2">
        <v>2076336</v>
      </c>
      <c r="D658" s="2" t="s">
        <v>10</v>
      </c>
      <c r="E658" s="2" t="s">
        <v>3297</v>
      </c>
      <c r="F658" s="2" t="s">
        <v>2408</v>
      </c>
    </row>
    <row r="659" spans="1:6" x14ac:dyDescent="0.25">
      <c r="A659" s="2" t="s">
        <v>3313</v>
      </c>
      <c r="B659" s="2">
        <v>2076518</v>
      </c>
      <c r="C659" s="2">
        <v>2077633</v>
      </c>
      <c r="D659" s="2" t="s">
        <v>10</v>
      </c>
      <c r="E659" s="2" t="s">
        <v>3314</v>
      </c>
      <c r="F659" s="2" t="s">
        <v>3315</v>
      </c>
    </row>
    <row r="660" spans="1:6" x14ac:dyDescent="0.25">
      <c r="A660" s="2" t="s">
        <v>3316</v>
      </c>
      <c r="B660" s="2">
        <v>2078174</v>
      </c>
      <c r="C660" s="2">
        <v>2078452</v>
      </c>
      <c r="D660" s="2" t="s">
        <v>10</v>
      </c>
      <c r="E660" s="2" t="s">
        <v>150</v>
      </c>
      <c r="F660" s="2" t="s">
        <v>2408</v>
      </c>
    </row>
    <row r="661" spans="1:6" x14ac:dyDescent="0.25">
      <c r="A661" s="2" t="s">
        <v>583</v>
      </c>
      <c r="B661" s="2">
        <v>2078304</v>
      </c>
      <c r="C661" s="2">
        <v>2078696</v>
      </c>
      <c r="D661" s="2" t="s">
        <v>10</v>
      </c>
      <c r="E661" s="2" t="s">
        <v>26</v>
      </c>
      <c r="F661" s="2" t="s">
        <v>2408</v>
      </c>
    </row>
    <row r="662" spans="1:6" x14ac:dyDescent="0.25">
      <c r="A662" s="2" t="s">
        <v>584</v>
      </c>
      <c r="B662" s="2">
        <v>2078825</v>
      </c>
      <c r="C662" s="2">
        <v>2079361</v>
      </c>
      <c r="D662" s="2" t="s">
        <v>10</v>
      </c>
      <c r="E662" s="2" t="s">
        <v>26</v>
      </c>
      <c r="F662" s="2" t="s">
        <v>2408</v>
      </c>
    </row>
    <row r="663" spans="1:6" x14ac:dyDescent="0.25">
      <c r="A663" s="2" t="s">
        <v>3317</v>
      </c>
      <c r="B663" s="2">
        <v>2079579</v>
      </c>
      <c r="C663" s="2">
        <v>2079905</v>
      </c>
      <c r="D663" s="2" t="s">
        <v>10</v>
      </c>
      <c r="E663" s="2" t="s">
        <v>150</v>
      </c>
      <c r="F663" s="2" t="s">
        <v>2408</v>
      </c>
    </row>
    <row r="664" spans="1:6" x14ac:dyDescent="0.25">
      <c r="A664" s="2" t="s">
        <v>3318</v>
      </c>
      <c r="B664" s="2">
        <v>2079918</v>
      </c>
      <c r="C664" s="2">
        <v>2080391</v>
      </c>
      <c r="D664" s="2" t="s">
        <v>10</v>
      </c>
      <c r="E664" s="2" t="s">
        <v>135</v>
      </c>
      <c r="F664" s="2" t="s">
        <v>2408</v>
      </c>
    </row>
    <row r="665" spans="1:6" x14ac:dyDescent="0.25">
      <c r="A665" s="2" t="s">
        <v>3319</v>
      </c>
      <c r="B665" s="2">
        <v>2080572</v>
      </c>
      <c r="C665" s="2">
        <v>2081306</v>
      </c>
      <c r="D665" s="2" t="s">
        <v>10</v>
      </c>
      <c r="E665" s="2" t="s">
        <v>3320</v>
      </c>
      <c r="F665" s="2" t="s">
        <v>2408</v>
      </c>
    </row>
    <row r="666" spans="1:6" x14ac:dyDescent="0.25">
      <c r="A666" s="2" t="s">
        <v>3321</v>
      </c>
      <c r="B666" s="2">
        <v>2081487</v>
      </c>
      <c r="C666" s="2">
        <v>2081819</v>
      </c>
      <c r="D666" s="2" t="s">
        <v>10</v>
      </c>
      <c r="E666" s="2" t="s">
        <v>135</v>
      </c>
      <c r="F666" s="2" t="s">
        <v>2408</v>
      </c>
    </row>
    <row r="667" spans="1:6" x14ac:dyDescent="0.25">
      <c r="A667" s="2" t="s">
        <v>3322</v>
      </c>
      <c r="B667" s="2">
        <v>2082258</v>
      </c>
      <c r="C667" s="2">
        <v>2083631</v>
      </c>
      <c r="D667" s="2" t="s">
        <v>10</v>
      </c>
      <c r="E667" s="2" t="s">
        <v>158</v>
      </c>
      <c r="F667" s="2" t="s">
        <v>2408</v>
      </c>
    </row>
    <row r="668" spans="1:6" x14ac:dyDescent="0.25">
      <c r="A668" s="2" t="s">
        <v>585</v>
      </c>
      <c r="B668" s="2">
        <v>2083628</v>
      </c>
      <c r="C668" s="2">
        <v>2084941</v>
      </c>
      <c r="D668" s="2" t="s">
        <v>10</v>
      </c>
      <c r="E668" s="2" t="s">
        <v>126</v>
      </c>
      <c r="F668" s="2" t="s">
        <v>2408</v>
      </c>
    </row>
    <row r="669" spans="1:6" x14ac:dyDescent="0.25">
      <c r="A669" s="2" t="s">
        <v>3323</v>
      </c>
      <c r="B669" s="2">
        <v>2085352</v>
      </c>
      <c r="C669" s="2">
        <v>2086158</v>
      </c>
      <c r="D669" s="2" t="s">
        <v>10</v>
      </c>
      <c r="E669" s="2" t="s">
        <v>135</v>
      </c>
      <c r="F669" s="2" t="s">
        <v>2408</v>
      </c>
    </row>
    <row r="670" spans="1:6" x14ac:dyDescent="0.25">
      <c r="A670" s="2" t="s">
        <v>3324</v>
      </c>
      <c r="B670" s="2">
        <v>2086317</v>
      </c>
      <c r="C670" s="2">
        <v>2086499</v>
      </c>
      <c r="D670" s="2" t="s">
        <v>10</v>
      </c>
      <c r="E670" s="2" t="s">
        <v>150</v>
      </c>
      <c r="F670" s="2" t="s">
        <v>2408</v>
      </c>
    </row>
    <row r="671" spans="1:6" x14ac:dyDescent="0.25">
      <c r="A671" s="2" t="s">
        <v>586</v>
      </c>
      <c r="B671" s="2">
        <v>2086986</v>
      </c>
      <c r="C671" s="2">
        <v>2087480</v>
      </c>
      <c r="D671" s="2" t="s">
        <v>10</v>
      </c>
      <c r="E671" s="2" t="s">
        <v>26</v>
      </c>
      <c r="F671" s="2" t="s">
        <v>2408</v>
      </c>
    </row>
    <row r="672" spans="1:6" x14ac:dyDescent="0.25">
      <c r="A672" s="2" t="s">
        <v>3325</v>
      </c>
      <c r="B672" s="2">
        <v>2087598</v>
      </c>
      <c r="C672" s="2">
        <v>2087774</v>
      </c>
      <c r="D672" s="2" t="s">
        <v>10</v>
      </c>
      <c r="E672" s="2" t="s">
        <v>150</v>
      </c>
      <c r="F672" s="2" t="s">
        <v>2408</v>
      </c>
    </row>
    <row r="673" spans="1:6" x14ac:dyDescent="0.25">
      <c r="A673" s="2" t="s">
        <v>3326</v>
      </c>
      <c r="B673" s="2">
        <v>2087851</v>
      </c>
      <c r="C673" s="2">
        <v>2088372</v>
      </c>
      <c r="D673" s="2" t="s">
        <v>10</v>
      </c>
      <c r="E673" s="2" t="s">
        <v>135</v>
      </c>
      <c r="F673" s="2" t="s">
        <v>2408</v>
      </c>
    </row>
    <row r="674" spans="1:6" x14ac:dyDescent="0.25">
      <c r="A674" s="2" t="s">
        <v>3327</v>
      </c>
      <c r="B674" s="2">
        <v>2088494</v>
      </c>
      <c r="C674" s="2">
        <v>2088658</v>
      </c>
      <c r="D674" s="2" t="s">
        <v>10</v>
      </c>
      <c r="E674" s="2" t="s">
        <v>135</v>
      </c>
      <c r="F674" s="2" t="s">
        <v>2408</v>
      </c>
    </row>
    <row r="675" spans="1:6" x14ac:dyDescent="0.25">
      <c r="A675" s="2"/>
      <c r="B675" s="2"/>
      <c r="C675" s="2"/>
      <c r="D675" s="2"/>
      <c r="E675" s="2"/>
      <c r="F675" s="2"/>
    </row>
    <row r="676" spans="1:6" ht="15.75" x14ac:dyDescent="0.25">
      <c r="A676" s="1" t="s">
        <v>3328</v>
      </c>
      <c r="B676" s="2"/>
      <c r="C676" s="2"/>
      <c r="D676" s="2"/>
      <c r="E676" s="2"/>
      <c r="F676" s="2"/>
    </row>
    <row r="677" spans="1:6" x14ac:dyDescent="0.25">
      <c r="A677" s="3" t="s">
        <v>2402</v>
      </c>
      <c r="B677" s="3" t="s">
        <v>2403</v>
      </c>
      <c r="C677" s="3" t="s">
        <v>2404</v>
      </c>
      <c r="D677" s="3" t="s">
        <v>2405</v>
      </c>
      <c r="E677" s="3" t="s">
        <v>2509</v>
      </c>
      <c r="F677" s="3" t="s">
        <v>2396</v>
      </c>
    </row>
    <row r="678" spans="1:6" x14ac:dyDescent="0.25">
      <c r="A678" s="2" t="s">
        <v>3329</v>
      </c>
      <c r="B678" s="2">
        <v>691205</v>
      </c>
      <c r="C678" s="2">
        <v>691504</v>
      </c>
      <c r="D678" s="2" t="s">
        <v>10</v>
      </c>
      <c r="E678" s="2" t="s">
        <v>150</v>
      </c>
      <c r="F678" s="2" t="s">
        <v>2408</v>
      </c>
    </row>
    <row r="679" spans="1:6" x14ac:dyDescent="0.25">
      <c r="A679" s="2" t="s">
        <v>3330</v>
      </c>
      <c r="B679" s="2">
        <v>691420</v>
      </c>
      <c r="C679" s="2">
        <v>692364</v>
      </c>
      <c r="D679" s="2" t="s">
        <v>10</v>
      </c>
      <c r="E679" s="2" t="s">
        <v>3331</v>
      </c>
      <c r="F679" s="2" t="s">
        <v>2408</v>
      </c>
    </row>
    <row r="680" spans="1:6" x14ac:dyDescent="0.25">
      <c r="A680" s="2" t="s">
        <v>3332</v>
      </c>
      <c r="B680" s="2">
        <v>692446</v>
      </c>
      <c r="C680" s="2">
        <v>693693</v>
      </c>
      <c r="D680" s="2" t="s">
        <v>10</v>
      </c>
      <c r="E680" s="2" t="s">
        <v>3333</v>
      </c>
      <c r="F680" s="2" t="s">
        <v>2408</v>
      </c>
    </row>
    <row r="681" spans="1:6" x14ac:dyDescent="0.25">
      <c r="A681" s="2" t="s">
        <v>3334</v>
      </c>
      <c r="B681" s="2">
        <v>693931</v>
      </c>
      <c r="C681" s="2">
        <v>694557</v>
      </c>
      <c r="D681" s="2" t="s">
        <v>10</v>
      </c>
      <c r="E681" s="2" t="s">
        <v>2862</v>
      </c>
      <c r="F681" s="2" t="s">
        <v>2408</v>
      </c>
    </row>
    <row r="682" spans="1:6" x14ac:dyDescent="0.25">
      <c r="A682" s="2" t="s">
        <v>3335</v>
      </c>
      <c r="B682" s="2">
        <v>695026</v>
      </c>
      <c r="C682" s="2">
        <v>695232</v>
      </c>
      <c r="D682" s="2" t="s">
        <v>10</v>
      </c>
      <c r="E682" s="2" t="s">
        <v>135</v>
      </c>
      <c r="F682" s="2" t="s">
        <v>2408</v>
      </c>
    </row>
    <row r="683" spans="1:6" x14ac:dyDescent="0.25">
      <c r="A683" s="2" t="s">
        <v>3336</v>
      </c>
      <c r="B683" s="2">
        <v>695441</v>
      </c>
      <c r="C683" s="2">
        <v>696697</v>
      </c>
      <c r="D683" s="2" t="s">
        <v>10</v>
      </c>
      <c r="E683" s="2" t="s">
        <v>2411</v>
      </c>
      <c r="F683" s="2" t="s">
        <v>2408</v>
      </c>
    </row>
    <row r="684" spans="1:6" x14ac:dyDescent="0.25">
      <c r="A684" s="2" t="s">
        <v>3337</v>
      </c>
      <c r="B684" s="2">
        <v>696840</v>
      </c>
      <c r="C684" s="2">
        <v>697109</v>
      </c>
      <c r="D684" s="2" t="s">
        <v>10</v>
      </c>
      <c r="E684" s="2" t="s">
        <v>135</v>
      </c>
      <c r="F684" s="2" t="s">
        <v>2408</v>
      </c>
    </row>
    <row r="685" spans="1:6" x14ac:dyDescent="0.25">
      <c r="A685" s="2" t="s">
        <v>3338</v>
      </c>
      <c r="B685" s="2">
        <v>697334</v>
      </c>
      <c r="C685" s="2">
        <v>697513</v>
      </c>
      <c r="D685" s="2" t="s">
        <v>10</v>
      </c>
      <c r="E685" s="2" t="s">
        <v>135</v>
      </c>
      <c r="F685" s="2" t="s">
        <v>2408</v>
      </c>
    </row>
    <row r="686" spans="1:6" x14ac:dyDescent="0.25">
      <c r="A686" s="2" t="s">
        <v>3339</v>
      </c>
      <c r="B686" s="2">
        <v>697544</v>
      </c>
      <c r="C686" s="2">
        <v>697837</v>
      </c>
      <c r="D686" s="2" t="s">
        <v>10</v>
      </c>
      <c r="E686" s="2" t="s">
        <v>150</v>
      </c>
      <c r="F686" s="2" t="s">
        <v>2408</v>
      </c>
    </row>
    <row r="687" spans="1:6" x14ac:dyDescent="0.25">
      <c r="A687" s="2" t="s">
        <v>3340</v>
      </c>
      <c r="B687" s="2">
        <v>698078</v>
      </c>
      <c r="C687" s="2">
        <v>698521</v>
      </c>
      <c r="D687" s="2" t="s">
        <v>10</v>
      </c>
      <c r="E687" s="2" t="s">
        <v>135</v>
      </c>
      <c r="F687" s="2" t="s">
        <v>2408</v>
      </c>
    </row>
    <row r="688" spans="1:6" x14ac:dyDescent="0.25">
      <c r="A688" s="2" t="s">
        <v>3341</v>
      </c>
      <c r="B688" s="2">
        <v>698578</v>
      </c>
      <c r="C688" s="2">
        <v>698772</v>
      </c>
      <c r="D688" s="2" t="s">
        <v>10</v>
      </c>
      <c r="E688" s="2" t="s">
        <v>3342</v>
      </c>
      <c r="F688" s="2" t="s">
        <v>2408</v>
      </c>
    </row>
    <row r="689" spans="1:6" x14ac:dyDescent="0.25">
      <c r="A689" s="2" t="s">
        <v>3343</v>
      </c>
      <c r="B689" s="2">
        <v>699036</v>
      </c>
      <c r="C689" s="2">
        <v>699542</v>
      </c>
      <c r="D689" s="2" t="s">
        <v>10</v>
      </c>
      <c r="E689" s="2" t="s">
        <v>3151</v>
      </c>
      <c r="F689" s="2" t="s">
        <v>2408</v>
      </c>
    </row>
    <row r="690" spans="1:6" x14ac:dyDescent="0.25">
      <c r="A690" s="2" t="s">
        <v>479</v>
      </c>
      <c r="B690" s="2">
        <v>699826</v>
      </c>
      <c r="C690" s="2">
        <v>700320</v>
      </c>
      <c r="D690" s="2" t="s">
        <v>10</v>
      </c>
      <c r="E690" s="2" t="s">
        <v>26</v>
      </c>
      <c r="F690" s="2" t="s">
        <v>2408</v>
      </c>
    </row>
    <row r="691" spans="1:6" x14ac:dyDescent="0.25">
      <c r="A691" s="2" t="s">
        <v>3344</v>
      </c>
      <c r="B691" s="2">
        <v>700340</v>
      </c>
      <c r="C691" s="2">
        <v>700600</v>
      </c>
      <c r="D691" s="2" t="s">
        <v>10</v>
      </c>
      <c r="E691" s="2" t="s">
        <v>150</v>
      </c>
      <c r="F691" s="2" t="s">
        <v>2408</v>
      </c>
    </row>
    <row r="692" spans="1:6" x14ac:dyDescent="0.25">
      <c r="A692" s="2" t="s">
        <v>3345</v>
      </c>
      <c r="B692" s="2">
        <v>700690</v>
      </c>
      <c r="C692" s="2">
        <v>701304</v>
      </c>
      <c r="D692" s="2" t="s">
        <v>10</v>
      </c>
      <c r="E692" s="2" t="s">
        <v>2528</v>
      </c>
      <c r="F692" s="2" t="s">
        <v>2408</v>
      </c>
    </row>
    <row r="693" spans="1:6" x14ac:dyDescent="0.25">
      <c r="A693" s="2" t="s">
        <v>3346</v>
      </c>
      <c r="B693" s="2">
        <v>701476</v>
      </c>
      <c r="C693" s="2">
        <v>702306</v>
      </c>
      <c r="D693" s="2" t="s">
        <v>10</v>
      </c>
      <c r="E693" s="2" t="s">
        <v>3347</v>
      </c>
      <c r="F693" s="2" t="s">
        <v>2408</v>
      </c>
    </row>
    <row r="694" spans="1:6" x14ac:dyDescent="0.25">
      <c r="A694" s="2" t="s">
        <v>3348</v>
      </c>
      <c r="B694" s="2">
        <v>702438</v>
      </c>
      <c r="C694" s="2">
        <v>703070</v>
      </c>
      <c r="D694" s="2" t="s">
        <v>10</v>
      </c>
      <c r="E694" s="2" t="s">
        <v>135</v>
      </c>
      <c r="F694" s="2" t="s">
        <v>2408</v>
      </c>
    </row>
    <row r="695" spans="1:6" x14ac:dyDescent="0.25">
      <c r="A695" s="2" t="s">
        <v>3349</v>
      </c>
      <c r="B695" s="2">
        <v>703179</v>
      </c>
      <c r="C695" s="2">
        <v>703592</v>
      </c>
      <c r="D695" s="2" t="s">
        <v>10</v>
      </c>
      <c r="E695" s="2" t="s">
        <v>135</v>
      </c>
      <c r="F695" s="2" t="s">
        <v>2408</v>
      </c>
    </row>
    <row r="696" spans="1:6" x14ac:dyDescent="0.25">
      <c r="A696" s="2" t="s">
        <v>3350</v>
      </c>
      <c r="B696" s="2">
        <v>703642</v>
      </c>
      <c r="C696" s="2">
        <v>703770</v>
      </c>
      <c r="D696" s="2" t="s">
        <v>10</v>
      </c>
      <c r="E696" s="2" t="s">
        <v>3351</v>
      </c>
      <c r="F696" s="2" t="s">
        <v>2408</v>
      </c>
    </row>
    <row r="697" spans="1:6" x14ac:dyDescent="0.25">
      <c r="A697" s="2" t="s">
        <v>3352</v>
      </c>
      <c r="B697" s="2">
        <v>704304</v>
      </c>
      <c r="C697" s="2">
        <v>705749</v>
      </c>
      <c r="D697" s="2" t="s">
        <v>10</v>
      </c>
      <c r="E697" s="2" t="s">
        <v>180</v>
      </c>
      <c r="F697" s="2" t="s">
        <v>2408</v>
      </c>
    </row>
    <row r="698" spans="1:6" x14ac:dyDescent="0.25">
      <c r="A698" s="2" t="s">
        <v>2255</v>
      </c>
      <c r="B698" s="2">
        <v>706308</v>
      </c>
      <c r="C698" s="2">
        <v>706517</v>
      </c>
      <c r="D698" s="2" t="s">
        <v>10</v>
      </c>
      <c r="E698" s="2" t="s">
        <v>2800</v>
      </c>
      <c r="F698" s="2" t="s">
        <v>2408</v>
      </c>
    </row>
    <row r="699" spans="1:6" x14ac:dyDescent="0.25">
      <c r="A699" s="2" t="s">
        <v>3353</v>
      </c>
      <c r="B699" s="2">
        <v>706607</v>
      </c>
      <c r="C699" s="2">
        <v>707515</v>
      </c>
      <c r="D699" s="2" t="s">
        <v>10</v>
      </c>
      <c r="E699" s="2" t="s">
        <v>3354</v>
      </c>
      <c r="F699" s="2" t="s">
        <v>2408</v>
      </c>
    </row>
    <row r="700" spans="1:6" x14ac:dyDescent="0.25">
      <c r="A700" s="2" t="s">
        <v>3355</v>
      </c>
      <c r="B700" s="2">
        <v>707630</v>
      </c>
      <c r="C700" s="2">
        <v>707842</v>
      </c>
      <c r="D700" s="2" t="s">
        <v>10</v>
      </c>
      <c r="E700" s="2" t="s">
        <v>150</v>
      </c>
      <c r="F700" s="2" t="s">
        <v>2408</v>
      </c>
    </row>
    <row r="701" spans="1:6" x14ac:dyDescent="0.25">
      <c r="A701" s="2" t="s">
        <v>3356</v>
      </c>
      <c r="B701" s="2">
        <v>708477</v>
      </c>
      <c r="C701" s="2">
        <v>709124</v>
      </c>
      <c r="D701" s="2" t="s">
        <v>10</v>
      </c>
      <c r="E701" s="2" t="s">
        <v>2821</v>
      </c>
      <c r="F701" s="2" t="s">
        <v>2408</v>
      </c>
    </row>
    <row r="702" spans="1:6" x14ac:dyDescent="0.25">
      <c r="A702" s="2" t="s">
        <v>3357</v>
      </c>
      <c r="B702" s="2">
        <v>709318</v>
      </c>
      <c r="C702" s="2">
        <v>710142</v>
      </c>
      <c r="D702" s="2" t="s">
        <v>10</v>
      </c>
      <c r="E702" s="2" t="s">
        <v>2855</v>
      </c>
      <c r="F702" s="2" t="s">
        <v>2856</v>
      </c>
    </row>
    <row r="703" spans="1:6" x14ac:dyDescent="0.25">
      <c r="A703" s="2" t="s">
        <v>3358</v>
      </c>
      <c r="B703" s="2">
        <v>710738</v>
      </c>
      <c r="C703" s="2">
        <v>711250</v>
      </c>
      <c r="D703" s="2" t="s">
        <v>10</v>
      </c>
      <c r="E703" s="2" t="s">
        <v>3359</v>
      </c>
      <c r="F703" s="2" t="s">
        <v>2408</v>
      </c>
    </row>
    <row r="704" spans="1:6" x14ac:dyDescent="0.25">
      <c r="A704" s="2" t="s">
        <v>3360</v>
      </c>
      <c r="B704" s="2">
        <v>711333</v>
      </c>
      <c r="C704" s="2">
        <v>712319</v>
      </c>
      <c r="D704" s="2" t="s">
        <v>10</v>
      </c>
      <c r="E704" s="2" t="s">
        <v>2528</v>
      </c>
      <c r="F704" s="2" t="s">
        <v>2408</v>
      </c>
    </row>
    <row r="705" spans="1:6" x14ac:dyDescent="0.25">
      <c r="A705" s="2" t="s">
        <v>3361</v>
      </c>
      <c r="B705" s="2">
        <v>712728</v>
      </c>
      <c r="C705" s="2">
        <v>713462</v>
      </c>
      <c r="D705" s="2" t="s">
        <v>10</v>
      </c>
      <c r="E705" s="2" t="s">
        <v>3362</v>
      </c>
      <c r="F705" s="2" t="s">
        <v>2408</v>
      </c>
    </row>
    <row r="706" spans="1:6" x14ac:dyDescent="0.25">
      <c r="A706" s="2" t="s">
        <v>3363</v>
      </c>
      <c r="B706" s="2">
        <v>713468</v>
      </c>
      <c r="C706" s="2">
        <v>714142</v>
      </c>
      <c r="D706" s="2" t="s">
        <v>10</v>
      </c>
      <c r="E706" s="2" t="s">
        <v>135</v>
      </c>
      <c r="F706" s="2" t="s">
        <v>2408</v>
      </c>
    </row>
    <row r="707" spans="1:6" x14ac:dyDescent="0.25">
      <c r="A707" s="2" t="s">
        <v>3364</v>
      </c>
      <c r="B707" s="2">
        <v>714117</v>
      </c>
      <c r="C707" s="2">
        <v>714713</v>
      </c>
      <c r="D707" s="2" t="s">
        <v>10</v>
      </c>
      <c r="E707" s="2" t="s">
        <v>135</v>
      </c>
      <c r="F707" s="2" t="s">
        <v>2408</v>
      </c>
    </row>
    <row r="708" spans="1:6" x14ac:dyDescent="0.25">
      <c r="A708" s="2" t="s">
        <v>3365</v>
      </c>
      <c r="B708" s="2">
        <v>714710</v>
      </c>
      <c r="C708" s="2">
        <v>715918</v>
      </c>
      <c r="D708" s="2" t="s">
        <v>10</v>
      </c>
      <c r="E708" s="2" t="s">
        <v>135</v>
      </c>
      <c r="F708" s="2" t="s">
        <v>2408</v>
      </c>
    </row>
    <row r="709" spans="1:6" x14ac:dyDescent="0.25">
      <c r="A709" s="2" t="s">
        <v>3366</v>
      </c>
      <c r="B709" s="2">
        <v>715915</v>
      </c>
      <c r="C709" s="2">
        <v>716238</v>
      </c>
      <c r="D709" s="2" t="s">
        <v>10</v>
      </c>
      <c r="E709" s="2" t="s">
        <v>135</v>
      </c>
      <c r="F709" s="2" t="s">
        <v>2408</v>
      </c>
    </row>
    <row r="710" spans="1:6" x14ac:dyDescent="0.25">
      <c r="A710" s="2" t="s">
        <v>3367</v>
      </c>
      <c r="B710" s="2">
        <v>716586</v>
      </c>
      <c r="C710" s="2">
        <v>716855</v>
      </c>
      <c r="D710" s="2" t="s">
        <v>10</v>
      </c>
      <c r="E710" s="2" t="s">
        <v>150</v>
      </c>
      <c r="F710" s="2" t="s">
        <v>2408</v>
      </c>
    </row>
    <row r="711" spans="1:6" x14ac:dyDescent="0.25">
      <c r="A711" s="2" t="s">
        <v>3368</v>
      </c>
      <c r="B711" s="2">
        <v>716949</v>
      </c>
      <c r="C711" s="2">
        <v>717326</v>
      </c>
      <c r="D711" s="2" t="s">
        <v>10</v>
      </c>
      <c r="E711" s="2" t="s">
        <v>150</v>
      </c>
      <c r="F711" s="2" t="s">
        <v>2408</v>
      </c>
    </row>
    <row r="712" spans="1:6" x14ac:dyDescent="0.25">
      <c r="A712" s="2" t="s">
        <v>3369</v>
      </c>
      <c r="B712" s="2">
        <v>717542</v>
      </c>
      <c r="C712" s="2">
        <v>717967</v>
      </c>
      <c r="D712" s="2" t="s">
        <v>10</v>
      </c>
      <c r="E712" s="2" t="s">
        <v>2678</v>
      </c>
      <c r="F712" s="2" t="s">
        <v>2408</v>
      </c>
    </row>
    <row r="713" spans="1:6" x14ac:dyDescent="0.25">
      <c r="A713" s="2" t="s">
        <v>3370</v>
      </c>
      <c r="B713" s="2">
        <v>718564</v>
      </c>
      <c r="C713" s="2">
        <v>719004</v>
      </c>
      <c r="D713" s="2" t="s">
        <v>10</v>
      </c>
      <c r="E713" s="2" t="s">
        <v>2654</v>
      </c>
      <c r="F713" s="2" t="s">
        <v>2408</v>
      </c>
    </row>
    <row r="714" spans="1:6" x14ac:dyDescent="0.25">
      <c r="A714" s="2" t="s">
        <v>3371</v>
      </c>
      <c r="B714" s="2">
        <v>719088</v>
      </c>
      <c r="C714" s="2">
        <v>720620</v>
      </c>
      <c r="D714" s="2" t="s">
        <v>10</v>
      </c>
      <c r="E714" s="2" t="s">
        <v>180</v>
      </c>
      <c r="F714" s="2" t="s">
        <v>3372</v>
      </c>
    </row>
    <row r="715" spans="1:6" x14ac:dyDescent="0.25">
      <c r="A715" s="2" t="s">
        <v>3373</v>
      </c>
      <c r="B715" s="2">
        <v>720613</v>
      </c>
      <c r="C715" s="2">
        <v>721413</v>
      </c>
      <c r="D715" s="2" t="s">
        <v>10</v>
      </c>
      <c r="E715" s="2" t="s">
        <v>3374</v>
      </c>
      <c r="F715" s="2" t="s">
        <v>2408</v>
      </c>
    </row>
    <row r="716" spans="1:6" x14ac:dyDescent="0.25">
      <c r="A716" s="2" t="s">
        <v>480</v>
      </c>
      <c r="B716" s="2">
        <v>721883</v>
      </c>
      <c r="C716" s="2">
        <v>722131</v>
      </c>
      <c r="D716" s="2" t="s">
        <v>10</v>
      </c>
      <c r="E716" s="2" t="s">
        <v>26</v>
      </c>
      <c r="F716" s="2" t="s">
        <v>2408</v>
      </c>
    </row>
    <row r="717" spans="1:6" x14ac:dyDescent="0.25">
      <c r="A717" s="2" t="s">
        <v>3375</v>
      </c>
      <c r="B717" s="2">
        <v>722254</v>
      </c>
      <c r="C717" s="2">
        <v>722628</v>
      </c>
      <c r="D717" s="2" t="s">
        <v>10</v>
      </c>
      <c r="E717" s="2" t="s">
        <v>3376</v>
      </c>
      <c r="F717" s="2" t="s">
        <v>2408</v>
      </c>
    </row>
    <row r="718" spans="1:6" x14ac:dyDescent="0.25">
      <c r="A718" s="2" t="s">
        <v>3377</v>
      </c>
      <c r="B718" s="2">
        <v>722272</v>
      </c>
      <c r="C718" s="2">
        <v>722850</v>
      </c>
      <c r="D718" s="2" t="s">
        <v>10</v>
      </c>
      <c r="E718" s="2" t="s">
        <v>150</v>
      </c>
      <c r="F718" s="2" t="s">
        <v>2408</v>
      </c>
    </row>
    <row r="719" spans="1:6" x14ac:dyDescent="0.25">
      <c r="A719" s="2" t="s">
        <v>481</v>
      </c>
      <c r="B719" s="2">
        <v>722942</v>
      </c>
      <c r="C719" s="2">
        <v>724114</v>
      </c>
      <c r="D719" s="2" t="s">
        <v>10</v>
      </c>
      <c r="E719" s="2" t="s">
        <v>71</v>
      </c>
      <c r="F719" s="2" t="s">
        <v>2408</v>
      </c>
    </row>
    <row r="720" spans="1:6" x14ac:dyDescent="0.25">
      <c r="A720" s="2" t="s">
        <v>3378</v>
      </c>
      <c r="B720" s="2">
        <v>724186</v>
      </c>
      <c r="C720" s="2">
        <v>724665</v>
      </c>
      <c r="D720" s="2" t="s">
        <v>10</v>
      </c>
      <c r="E720" s="2" t="s">
        <v>3379</v>
      </c>
      <c r="F720" s="2" t="s">
        <v>2408</v>
      </c>
    </row>
    <row r="721" spans="1:6" x14ac:dyDescent="0.25">
      <c r="A721" s="2" t="s">
        <v>3380</v>
      </c>
      <c r="B721" s="2">
        <v>724935</v>
      </c>
      <c r="C721" s="2">
        <v>725894</v>
      </c>
      <c r="D721" s="2" t="s">
        <v>10</v>
      </c>
      <c r="E721" s="2" t="s">
        <v>3381</v>
      </c>
      <c r="F721" s="2" t="s">
        <v>3382</v>
      </c>
    </row>
    <row r="722" spans="1:6" x14ac:dyDescent="0.25">
      <c r="A722" s="2" t="s">
        <v>3383</v>
      </c>
      <c r="B722" s="2">
        <v>725984</v>
      </c>
      <c r="C722" s="2">
        <v>726790</v>
      </c>
      <c r="D722" s="2" t="s">
        <v>10</v>
      </c>
      <c r="E722" s="2" t="s">
        <v>3384</v>
      </c>
      <c r="F722" s="2" t="s">
        <v>2408</v>
      </c>
    </row>
    <row r="723" spans="1:6" x14ac:dyDescent="0.25">
      <c r="A723" s="2"/>
      <c r="B723" s="2"/>
      <c r="C723" s="2"/>
      <c r="D723" s="2"/>
      <c r="E723" s="2"/>
      <c r="F723" s="2"/>
    </row>
    <row r="724" spans="1:6" ht="15.75" x14ac:dyDescent="0.25">
      <c r="A724" s="1" t="s">
        <v>3385</v>
      </c>
      <c r="B724" s="2"/>
      <c r="C724" s="2"/>
      <c r="D724" s="2"/>
      <c r="E724" s="2"/>
      <c r="F724" s="2"/>
    </row>
    <row r="725" spans="1:6" x14ac:dyDescent="0.25">
      <c r="A725" s="3" t="s">
        <v>2402</v>
      </c>
      <c r="B725" s="3" t="s">
        <v>2403</v>
      </c>
      <c r="C725" s="3" t="s">
        <v>2404</v>
      </c>
      <c r="D725" s="3" t="s">
        <v>2405</v>
      </c>
      <c r="E725" s="3" t="s">
        <v>2509</v>
      </c>
      <c r="F725" s="3" t="s">
        <v>2396</v>
      </c>
    </row>
    <row r="726" spans="1:6" x14ac:dyDescent="0.25">
      <c r="A726" s="2" t="s">
        <v>3386</v>
      </c>
      <c r="B726" s="2">
        <v>976720</v>
      </c>
      <c r="C726" s="2">
        <v>977385</v>
      </c>
      <c r="D726" s="2" t="s">
        <v>10</v>
      </c>
      <c r="E726" s="2" t="s">
        <v>97</v>
      </c>
      <c r="F726" s="2" t="s">
        <v>2408</v>
      </c>
    </row>
    <row r="727" spans="1:6" x14ac:dyDescent="0.25">
      <c r="A727" s="2" t="s">
        <v>3387</v>
      </c>
      <c r="B727" s="2">
        <v>977735</v>
      </c>
      <c r="C727" s="2">
        <v>977956</v>
      </c>
      <c r="D727" s="2" t="s">
        <v>10</v>
      </c>
      <c r="E727" s="2" t="s">
        <v>135</v>
      </c>
      <c r="F727" s="2" t="s">
        <v>2408</v>
      </c>
    </row>
    <row r="728" spans="1:6" x14ac:dyDescent="0.25">
      <c r="A728" s="2" t="s">
        <v>3388</v>
      </c>
      <c r="B728" s="2">
        <v>977941</v>
      </c>
      <c r="C728" s="2">
        <v>978165</v>
      </c>
      <c r="D728" s="2" t="s">
        <v>10</v>
      </c>
      <c r="E728" s="2" t="s">
        <v>135</v>
      </c>
      <c r="F728" s="2" t="s">
        <v>2408</v>
      </c>
    </row>
    <row r="729" spans="1:6" x14ac:dyDescent="0.25">
      <c r="A729" s="2" t="s">
        <v>3389</v>
      </c>
      <c r="B729" s="2">
        <v>978117</v>
      </c>
      <c r="C729" s="2">
        <v>978560</v>
      </c>
      <c r="D729" s="2" t="s">
        <v>10</v>
      </c>
      <c r="E729" s="2" t="s">
        <v>150</v>
      </c>
      <c r="F729" s="2" t="s">
        <v>2408</v>
      </c>
    </row>
    <row r="730" spans="1:6" x14ac:dyDescent="0.25">
      <c r="A730" s="2" t="s">
        <v>3390</v>
      </c>
      <c r="B730" s="2">
        <v>978655</v>
      </c>
      <c r="C730" s="2">
        <v>978948</v>
      </c>
      <c r="D730" s="2" t="s">
        <v>10</v>
      </c>
      <c r="E730" s="2" t="s">
        <v>3391</v>
      </c>
      <c r="F730" s="2" t="s">
        <v>2408</v>
      </c>
    </row>
    <row r="731" spans="1:6" x14ac:dyDescent="0.25">
      <c r="A731" s="2" t="s">
        <v>3392</v>
      </c>
      <c r="B731" s="2">
        <v>979101</v>
      </c>
      <c r="C731" s="2">
        <v>979796</v>
      </c>
      <c r="D731" s="2" t="s">
        <v>10</v>
      </c>
      <c r="E731" s="2" t="s">
        <v>135</v>
      </c>
      <c r="F731" s="2" t="s">
        <v>2408</v>
      </c>
    </row>
    <row r="732" spans="1:6" x14ac:dyDescent="0.25">
      <c r="A732" s="2" t="s">
        <v>3393</v>
      </c>
      <c r="B732" s="2">
        <v>979793</v>
      </c>
      <c r="C732" s="2">
        <v>980938</v>
      </c>
      <c r="D732" s="2" t="s">
        <v>10</v>
      </c>
      <c r="E732" s="2" t="s">
        <v>3394</v>
      </c>
      <c r="F732" s="2" t="s">
        <v>2408</v>
      </c>
    </row>
    <row r="733" spans="1:6" x14ac:dyDescent="0.25">
      <c r="A733" s="2" t="s">
        <v>3395</v>
      </c>
      <c r="B733" s="2">
        <v>980973</v>
      </c>
      <c r="C733" s="2">
        <v>982205</v>
      </c>
      <c r="D733" s="2" t="s">
        <v>10</v>
      </c>
      <c r="E733" s="2" t="s">
        <v>150</v>
      </c>
      <c r="F733" s="2" t="s">
        <v>2408</v>
      </c>
    </row>
    <row r="734" spans="1:6" x14ac:dyDescent="0.25">
      <c r="A734" s="2" t="s">
        <v>3396</v>
      </c>
      <c r="B734" s="2">
        <v>982425</v>
      </c>
      <c r="C734" s="2">
        <v>983459</v>
      </c>
      <c r="D734" s="2" t="s">
        <v>10</v>
      </c>
      <c r="E734" s="2" t="s">
        <v>3397</v>
      </c>
      <c r="F734" s="2" t="s">
        <v>2408</v>
      </c>
    </row>
    <row r="735" spans="1:6" x14ac:dyDescent="0.25">
      <c r="A735" s="2" t="s">
        <v>3398</v>
      </c>
      <c r="B735" s="2">
        <v>983456</v>
      </c>
      <c r="C735" s="2">
        <v>984349</v>
      </c>
      <c r="D735" s="2" t="s">
        <v>10</v>
      </c>
      <c r="E735" s="2" t="s">
        <v>3399</v>
      </c>
      <c r="F735" s="2" t="s">
        <v>2408</v>
      </c>
    </row>
    <row r="736" spans="1:6" x14ac:dyDescent="0.25">
      <c r="A736" s="2" t="s">
        <v>3400</v>
      </c>
      <c r="B736" s="2">
        <v>984353</v>
      </c>
      <c r="C736" s="2">
        <v>985564</v>
      </c>
      <c r="D736" s="2" t="s">
        <v>10</v>
      </c>
      <c r="E736" s="2" t="s">
        <v>3401</v>
      </c>
      <c r="F736" s="2" t="s">
        <v>2408</v>
      </c>
    </row>
    <row r="737" spans="1:6" x14ac:dyDescent="0.25">
      <c r="A737" s="2" t="s">
        <v>1598</v>
      </c>
      <c r="B737" s="2">
        <v>985582</v>
      </c>
      <c r="C737" s="2">
        <v>985758</v>
      </c>
      <c r="D737" s="2" t="s">
        <v>10</v>
      </c>
      <c r="E737" s="2" t="s">
        <v>150</v>
      </c>
      <c r="F737" s="2" t="s">
        <v>2408</v>
      </c>
    </row>
    <row r="738" spans="1:6" x14ac:dyDescent="0.25">
      <c r="A738" s="2" t="s">
        <v>3402</v>
      </c>
      <c r="B738" s="2">
        <v>985712</v>
      </c>
      <c r="C738" s="2">
        <v>985900</v>
      </c>
      <c r="D738" s="2" t="s">
        <v>10</v>
      </c>
      <c r="E738" s="2" t="s">
        <v>150</v>
      </c>
      <c r="F738" s="2" t="s">
        <v>2408</v>
      </c>
    </row>
    <row r="739" spans="1:6" x14ac:dyDescent="0.25">
      <c r="A739" s="2" t="s">
        <v>3403</v>
      </c>
      <c r="B739" s="2">
        <v>986192</v>
      </c>
      <c r="C739" s="2">
        <v>988009</v>
      </c>
      <c r="D739" s="2" t="s">
        <v>10</v>
      </c>
      <c r="E739" s="2" t="s">
        <v>135</v>
      </c>
      <c r="F739" s="2" t="s">
        <v>2408</v>
      </c>
    </row>
    <row r="740" spans="1:6" x14ac:dyDescent="0.25">
      <c r="A740" s="2" t="s">
        <v>3404</v>
      </c>
      <c r="B740" s="2">
        <v>988006</v>
      </c>
      <c r="C740" s="2">
        <v>990429</v>
      </c>
      <c r="D740" s="2" t="s">
        <v>10</v>
      </c>
      <c r="E740" s="2" t="s">
        <v>135</v>
      </c>
      <c r="F740" s="2" t="s">
        <v>2408</v>
      </c>
    </row>
    <row r="741" spans="1:6" x14ac:dyDescent="0.25">
      <c r="A741" s="2" t="s">
        <v>3405</v>
      </c>
      <c r="B741" s="2">
        <v>990431</v>
      </c>
      <c r="C741" s="2">
        <v>991900</v>
      </c>
      <c r="D741" s="2" t="s">
        <v>10</v>
      </c>
      <c r="E741" s="2" t="s">
        <v>135</v>
      </c>
      <c r="F741" s="2" t="s">
        <v>2408</v>
      </c>
    </row>
    <row r="742" spans="1:6" x14ac:dyDescent="0.25">
      <c r="A742" s="2" t="s">
        <v>3406</v>
      </c>
      <c r="B742" s="2">
        <v>991890</v>
      </c>
      <c r="C742" s="2">
        <v>993080</v>
      </c>
      <c r="D742" s="2" t="s">
        <v>10</v>
      </c>
      <c r="E742" s="2" t="s">
        <v>135</v>
      </c>
      <c r="F742" s="2" t="s">
        <v>2408</v>
      </c>
    </row>
    <row r="743" spans="1:6" x14ac:dyDescent="0.25">
      <c r="A743" s="2" t="s">
        <v>3407</v>
      </c>
      <c r="B743" s="2">
        <v>993477</v>
      </c>
      <c r="C743" s="2">
        <v>994007</v>
      </c>
      <c r="D743" s="2" t="s">
        <v>10</v>
      </c>
      <c r="E743" s="2" t="s">
        <v>135</v>
      </c>
      <c r="F743" s="2" t="s">
        <v>2408</v>
      </c>
    </row>
    <row r="744" spans="1:6" x14ac:dyDescent="0.25">
      <c r="A744" s="2" t="s">
        <v>3408</v>
      </c>
      <c r="B744" s="2">
        <v>994132</v>
      </c>
      <c r="C744" s="2">
        <v>997137</v>
      </c>
      <c r="D744" s="2" t="s">
        <v>10</v>
      </c>
      <c r="E744" s="2" t="s">
        <v>180</v>
      </c>
      <c r="F744" s="2" t="s">
        <v>2408</v>
      </c>
    </row>
    <row r="745" spans="1:6" x14ac:dyDescent="0.25">
      <c r="A745" s="2" t="s">
        <v>3409</v>
      </c>
      <c r="B745" s="2">
        <v>997124</v>
      </c>
      <c r="C745" s="2">
        <v>997471</v>
      </c>
      <c r="D745" s="2" t="s">
        <v>10</v>
      </c>
      <c r="E745" s="2" t="s">
        <v>3410</v>
      </c>
      <c r="F745" s="2" t="s">
        <v>2408</v>
      </c>
    </row>
    <row r="746" spans="1:6" x14ac:dyDescent="0.25">
      <c r="A746" s="2" t="s">
        <v>3411</v>
      </c>
      <c r="B746" s="2">
        <v>997468</v>
      </c>
      <c r="C746" s="2">
        <v>998673</v>
      </c>
      <c r="D746" s="2" t="s">
        <v>10</v>
      </c>
      <c r="E746" s="2" t="s">
        <v>135</v>
      </c>
      <c r="F746" s="2" t="s">
        <v>2408</v>
      </c>
    </row>
    <row r="747" spans="1:6" x14ac:dyDescent="0.25">
      <c r="A747" s="2" t="s">
        <v>3412</v>
      </c>
      <c r="B747" s="2">
        <v>998780</v>
      </c>
      <c r="C747" s="2">
        <v>1000471</v>
      </c>
      <c r="D747" s="2" t="s">
        <v>10</v>
      </c>
      <c r="E747" s="2" t="s">
        <v>3196</v>
      </c>
      <c r="F747" s="2" t="s">
        <v>2408</v>
      </c>
    </row>
    <row r="748" spans="1:6" x14ac:dyDescent="0.25">
      <c r="A748" s="2" t="s">
        <v>3413</v>
      </c>
      <c r="B748" s="2">
        <v>1000748</v>
      </c>
      <c r="C748" s="2">
        <v>1001989</v>
      </c>
      <c r="D748" s="2" t="s">
        <v>10</v>
      </c>
      <c r="E748" s="2" t="s">
        <v>3414</v>
      </c>
      <c r="F748" s="2" t="s">
        <v>2408</v>
      </c>
    </row>
    <row r="749" spans="1:6" x14ac:dyDescent="0.25">
      <c r="A749" s="2" t="s">
        <v>1806</v>
      </c>
      <c r="B749" s="2">
        <v>1002111</v>
      </c>
      <c r="C749" s="2">
        <v>1002899</v>
      </c>
      <c r="D749" s="2" t="s">
        <v>10</v>
      </c>
      <c r="E749" s="2" t="s">
        <v>2468</v>
      </c>
      <c r="F749" s="2" t="s">
        <v>2408</v>
      </c>
    </row>
    <row r="750" spans="1:6" x14ac:dyDescent="0.25">
      <c r="A750" s="2" t="s">
        <v>508</v>
      </c>
      <c r="B750" s="2">
        <v>1002957</v>
      </c>
      <c r="C750" s="2">
        <v>1003388</v>
      </c>
      <c r="D750" s="2" t="s">
        <v>10</v>
      </c>
      <c r="E750" s="2" t="s">
        <v>87</v>
      </c>
      <c r="F750" s="2" t="s">
        <v>2408</v>
      </c>
    </row>
    <row r="751" spans="1:6" x14ac:dyDescent="0.25">
      <c r="A751" s="2" t="s">
        <v>3415</v>
      </c>
      <c r="B751" s="2">
        <v>1003415</v>
      </c>
      <c r="C751" s="2">
        <v>1003843</v>
      </c>
      <c r="D751" s="2" t="s">
        <v>10</v>
      </c>
      <c r="E751" s="2" t="s">
        <v>88</v>
      </c>
      <c r="F751" s="2" t="s">
        <v>2408</v>
      </c>
    </row>
    <row r="752" spans="1:6" x14ac:dyDescent="0.25">
      <c r="A752" s="2"/>
      <c r="B752" s="2"/>
      <c r="C752" s="2"/>
      <c r="D752" s="2"/>
      <c r="E752" s="2"/>
      <c r="F752" s="2"/>
    </row>
    <row r="753" spans="1:6" ht="15.75" x14ac:dyDescent="0.25">
      <c r="A753" s="1" t="s">
        <v>3416</v>
      </c>
      <c r="B753" s="2"/>
      <c r="C753" s="2"/>
      <c r="D753" s="2"/>
      <c r="E753" s="2"/>
      <c r="F753" s="2"/>
    </row>
    <row r="754" spans="1:6" x14ac:dyDescent="0.25">
      <c r="A754" s="3" t="s">
        <v>2402</v>
      </c>
      <c r="B754" s="3" t="s">
        <v>2403</v>
      </c>
      <c r="C754" s="3" t="s">
        <v>2404</v>
      </c>
      <c r="D754" s="3" t="s">
        <v>2405</v>
      </c>
      <c r="E754" s="3" t="s">
        <v>2509</v>
      </c>
      <c r="F754" s="3" t="s">
        <v>2396</v>
      </c>
    </row>
    <row r="755" spans="1:6" x14ac:dyDescent="0.25">
      <c r="A755" s="2" t="s">
        <v>3417</v>
      </c>
      <c r="B755" s="2">
        <v>89</v>
      </c>
      <c r="C755" s="2">
        <v>439</v>
      </c>
      <c r="D755" s="2" t="s">
        <v>10</v>
      </c>
      <c r="E755" s="2" t="s">
        <v>150</v>
      </c>
      <c r="F755" s="2" t="s">
        <v>2408</v>
      </c>
    </row>
    <row r="756" spans="1:6" x14ac:dyDescent="0.25">
      <c r="A756" s="2" t="s">
        <v>3418</v>
      </c>
      <c r="B756" s="2">
        <v>568</v>
      </c>
      <c r="C756" s="2">
        <v>1200</v>
      </c>
      <c r="D756" s="2" t="s">
        <v>10</v>
      </c>
      <c r="E756" s="2" t="s">
        <v>3419</v>
      </c>
      <c r="F756" s="2" t="s">
        <v>2408</v>
      </c>
    </row>
    <row r="757" spans="1:6" x14ac:dyDescent="0.25">
      <c r="A757" s="2" t="s">
        <v>3420</v>
      </c>
      <c r="B757" s="2">
        <v>1738</v>
      </c>
      <c r="C757" s="2">
        <v>3270</v>
      </c>
      <c r="D757" s="2" t="s">
        <v>10</v>
      </c>
      <c r="E757" s="2" t="s">
        <v>180</v>
      </c>
      <c r="F757" s="2" t="s">
        <v>2408</v>
      </c>
    </row>
    <row r="758" spans="1:6" x14ac:dyDescent="0.25">
      <c r="A758" s="2" t="s">
        <v>3421</v>
      </c>
      <c r="B758" s="2">
        <v>3334</v>
      </c>
      <c r="C758" s="2">
        <v>3669</v>
      </c>
      <c r="D758" s="2" t="s">
        <v>10</v>
      </c>
      <c r="E758" s="2" t="s">
        <v>135</v>
      </c>
      <c r="F758" s="2" t="s">
        <v>2408</v>
      </c>
    </row>
    <row r="759" spans="1:6" x14ac:dyDescent="0.25">
      <c r="A759" s="2" t="s">
        <v>3422</v>
      </c>
      <c r="B759" s="2">
        <v>3666</v>
      </c>
      <c r="C759" s="2">
        <v>4088</v>
      </c>
      <c r="D759" s="2" t="s">
        <v>10</v>
      </c>
      <c r="E759" s="2" t="s">
        <v>135</v>
      </c>
      <c r="F759" s="2" t="s">
        <v>2408</v>
      </c>
    </row>
    <row r="760" spans="1:6" x14ac:dyDescent="0.25">
      <c r="A760" s="2" t="s">
        <v>3423</v>
      </c>
      <c r="B760" s="2">
        <v>4238</v>
      </c>
      <c r="C760" s="2">
        <v>4933</v>
      </c>
      <c r="D760" s="2" t="s">
        <v>10</v>
      </c>
      <c r="E760" s="2" t="s">
        <v>3424</v>
      </c>
      <c r="F760" s="2" t="s">
        <v>3425</v>
      </c>
    </row>
    <row r="761" spans="1:6" x14ac:dyDescent="0.25">
      <c r="A761" s="2" t="s">
        <v>3426</v>
      </c>
      <c r="B761" s="2">
        <v>4964</v>
      </c>
      <c r="C761" s="2">
        <v>5713</v>
      </c>
      <c r="D761" s="2" t="s">
        <v>10</v>
      </c>
      <c r="E761" s="2" t="s">
        <v>3427</v>
      </c>
      <c r="F761" s="2" t="s">
        <v>2408</v>
      </c>
    </row>
    <row r="762" spans="1:6" x14ac:dyDescent="0.25">
      <c r="A762" s="2" t="s">
        <v>408</v>
      </c>
      <c r="B762" s="2">
        <v>5834</v>
      </c>
      <c r="C762" s="2">
        <v>6280</v>
      </c>
      <c r="D762" s="2" t="s">
        <v>10</v>
      </c>
      <c r="E762" s="2" t="s">
        <v>26</v>
      </c>
      <c r="F762" s="2" t="s">
        <v>2408</v>
      </c>
    </row>
    <row r="763" spans="1:6" x14ac:dyDescent="0.25">
      <c r="A763" s="2" t="s">
        <v>3428</v>
      </c>
      <c r="B763" s="2">
        <v>6316</v>
      </c>
      <c r="C763" s="2">
        <v>7845</v>
      </c>
      <c r="D763" s="2" t="s">
        <v>10</v>
      </c>
      <c r="E763" s="2" t="s">
        <v>3429</v>
      </c>
      <c r="F763" s="2" t="s">
        <v>2408</v>
      </c>
    </row>
    <row r="764" spans="1:6" x14ac:dyDescent="0.25">
      <c r="A764" s="2" t="s">
        <v>409</v>
      </c>
      <c r="B764" s="2">
        <v>7820</v>
      </c>
      <c r="C764" s="2">
        <v>10207</v>
      </c>
      <c r="D764" s="2" t="s">
        <v>10</v>
      </c>
      <c r="E764" s="2" t="s">
        <v>27</v>
      </c>
      <c r="F764" s="2" t="s">
        <v>2408</v>
      </c>
    </row>
    <row r="765" spans="1:6" x14ac:dyDescent="0.25">
      <c r="A765" s="2" t="s">
        <v>3430</v>
      </c>
      <c r="B765" s="2">
        <v>10301</v>
      </c>
      <c r="C765" s="2">
        <v>10609</v>
      </c>
      <c r="D765" s="2" t="s">
        <v>10</v>
      </c>
      <c r="E765" s="2" t="s">
        <v>135</v>
      </c>
      <c r="F765" s="2" t="s">
        <v>2408</v>
      </c>
    </row>
    <row r="766" spans="1:6" x14ac:dyDescent="0.25">
      <c r="A766" s="2" t="s">
        <v>3431</v>
      </c>
      <c r="B766" s="2">
        <v>10690</v>
      </c>
      <c r="C766" s="2">
        <v>11085</v>
      </c>
      <c r="D766" s="2" t="s">
        <v>10</v>
      </c>
      <c r="E766" s="2" t="s">
        <v>26</v>
      </c>
      <c r="F766" s="2" t="s">
        <v>2408</v>
      </c>
    </row>
    <row r="767" spans="1:6" x14ac:dyDescent="0.25">
      <c r="A767" s="2" t="s">
        <v>3432</v>
      </c>
      <c r="B767" s="2">
        <v>11168</v>
      </c>
      <c r="C767" s="2">
        <v>11458</v>
      </c>
      <c r="D767" s="2" t="s">
        <v>10</v>
      </c>
      <c r="E767" s="2" t="s">
        <v>150</v>
      </c>
      <c r="F767" s="2" t="s">
        <v>2408</v>
      </c>
    </row>
    <row r="768" spans="1:6" x14ac:dyDescent="0.25">
      <c r="A768" s="2" t="s">
        <v>3433</v>
      </c>
      <c r="B768" s="2">
        <v>11376</v>
      </c>
      <c r="C768" s="2">
        <v>11720</v>
      </c>
      <c r="D768" s="2" t="s">
        <v>10</v>
      </c>
      <c r="E768" s="2" t="s">
        <v>150</v>
      </c>
      <c r="F768" s="2" t="s">
        <v>2408</v>
      </c>
    </row>
    <row r="769" spans="1:6" x14ac:dyDescent="0.25">
      <c r="A769" s="2" t="s">
        <v>3434</v>
      </c>
      <c r="B769" s="2">
        <v>12252</v>
      </c>
      <c r="C769" s="2">
        <v>13022</v>
      </c>
      <c r="D769" s="2" t="s">
        <v>10</v>
      </c>
      <c r="E769" s="2" t="s">
        <v>135</v>
      </c>
      <c r="F769" s="2" t="s">
        <v>2408</v>
      </c>
    </row>
    <row r="770" spans="1:6" x14ac:dyDescent="0.25">
      <c r="A770" s="2" t="s">
        <v>3435</v>
      </c>
      <c r="B770" s="2">
        <v>13019</v>
      </c>
      <c r="C770" s="2">
        <v>13891</v>
      </c>
      <c r="D770" s="2" t="s">
        <v>10</v>
      </c>
      <c r="E770" s="2" t="s">
        <v>135</v>
      </c>
      <c r="F770" s="2" t="s">
        <v>2408</v>
      </c>
    </row>
    <row r="771" spans="1:6" x14ac:dyDescent="0.25">
      <c r="A771" s="2" t="s">
        <v>410</v>
      </c>
      <c r="B771" s="2">
        <v>13933</v>
      </c>
      <c r="C771" s="2">
        <v>14187</v>
      </c>
      <c r="D771" s="2" t="s">
        <v>10</v>
      </c>
      <c r="E771" s="2" t="s">
        <v>26</v>
      </c>
      <c r="F771" s="2" t="s">
        <v>2408</v>
      </c>
    </row>
    <row r="772" spans="1:6" x14ac:dyDescent="0.25">
      <c r="A772" s="2" t="s">
        <v>411</v>
      </c>
      <c r="B772" s="2">
        <v>14347</v>
      </c>
      <c r="C772" s="2">
        <v>14694</v>
      </c>
      <c r="D772" s="2" t="s">
        <v>10</v>
      </c>
      <c r="E772" s="2" t="s">
        <v>28</v>
      </c>
      <c r="F772" s="2" t="s">
        <v>2408</v>
      </c>
    </row>
    <row r="773" spans="1:6" x14ac:dyDescent="0.25">
      <c r="A773" s="2" t="s">
        <v>412</v>
      </c>
      <c r="B773" s="2">
        <v>14734</v>
      </c>
      <c r="C773" s="2">
        <v>15633</v>
      </c>
      <c r="D773" s="2" t="s">
        <v>10</v>
      </c>
      <c r="E773" s="2" t="s">
        <v>26</v>
      </c>
      <c r="F773" s="2" t="s">
        <v>2408</v>
      </c>
    </row>
    <row r="774" spans="1:6" x14ac:dyDescent="0.25">
      <c r="A774" s="2" t="s">
        <v>3436</v>
      </c>
      <c r="B774" s="2">
        <v>15741</v>
      </c>
      <c r="C774" s="2">
        <v>16115</v>
      </c>
      <c r="D774" s="2" t="s">
        <v>10</v>
      </c>
      <c r="E774" s="2" t="s">
        <v>26</v>
      </c>
      <c r="F774" s="2" t="s">
        <v>2408</v>
      </c>
    </row>
    <row r="775" spans="1:6" x14ac:dyDescent="0.25">
      <c r="A775" s="2" t="s">
        <v>3437</v>
      </c>
      <c r="B775" s="2">
        <v>16156</v>
      </c>
      <c r="C775" s="2">
        <v>16305</v>
      </c>
      <c r="D775" s="2" t="s">
        <v>10</v>
      </c>
      <c r="E775" s="2" t="s">
        <v>150</v>
      </c>
      <c r="F775" s="2" t="s">
        <v>2408</v>
      </c>
    </row>
    <row r="776" spans="1:6" x14ac:dyDescent="0.25">
      <c r="A776" s="2" t="s">
        <v>3438</v>
      </c>
      <c r="B776" s="2">
        <v>16430</v>
      </c>
      <c r="C776" s="2">
        <v>16720</v>
      </c>
      <c r="D776" s="2" t="s">
        <v>10</v>
      </c>
      <c r="E776" s="2" t="s">
        <v>150</v>
      </c>
      <c r="F776" s="2" t="s">
        <v>2408</v>
      </c>
    </row>
    <row r="777" spans="1:6" x14ac:dyDescent="0.25">
      <c r="A777" s="2" t="s">
        <v>3439</v>
      </c>
      <c r="B777" s="2">
        <v>16741</v>
      </c>
      <c r="C777" s="2">
        <v>17142</v>
      </c>
      <c r="D777" s="2" t="s">
        <v>10</v>
      </c>
      <c r="E777" s="2" t="s">
        <v>3440</v>
      </c>
      <c r="F777" s="2" t="s">
        <v>2408</v>
      </c>
    </row>
    <row r="778" spans="1:6" x14ac:dyDescent="0.25">
      <c r="A778" s="2" t="s">
        <v>3441</v>
      </c>
      <c r="B778" s="2">
        <v>17995</v>
      </c>
      <c r="C778" s="2">
        <v>20682</v>
      </c>
      <c r="D778" s="2" t="s">
        <v>10</v>
      </c>
      <c r="E778" s="2" t="s">
        <v>3442</v>
      </c>
      <c r="F778" s="2" t="s">
        <v>3443</v>
      </c>
    </row>
    <row r="779" spans="1:6" x14ac:dyDescent="0.25">
      <c r="A779" s="2" t="s">
        <v>3444</v>
      </c>
      <c r="B779" s="2">
        <v>20701</v>
      </c>
      <c r="C779" s="2">
        <v>20760</v>
      </c>
      <c r="D779" s="2" t="s">
        <v>10</v>
      </c>
      <c r="E779" s="2" t="s">
        <v>150</v>
      </c>
      <c r="F779" s="2" t="s">
        <v>2408</v>
      </c>
    </row>
    <row r="780" spans="1:6" x14ac:dyDescent="0.25">
      <c r="A780" s="2" t="s">
        <v>3445</v>
      </c>
      <c r="B780" s="2">
        <v>20793</v>
      </c>
      <c r="C780" s="2">
        <v>21110</v>
      </c>
      <c r="D780" s="2" t="s">
        <v>10</v>
      </c>
      <c r="E780" s="2" t="s">
        <v>180</v>
      </c>
      <c r="F780" s="2" t="s">
        <v>2408</v>
      </c>
    </row>
    <row r="781" spans="1:6" x14ac:dyDescent="0.25">
      <c r="A781" s="2" t="s">
        <v>3446</v>
      </c>
      <c r="B781" s="2">
        <v>21151</v>
      </c>
      <c r="C781" s="2">
        <v>21393</v>
      </c>
      <c r="D781" s="2" t="s">
        <v>10</v>
      </c>
      <c r="E781" s="2" t="s">
        <v>150</v>
      </c>
      <c r="F781" s="2" t="s">
        <v>2408</v>
      </c>
    </row>
    <row r="782" spans="1:6" x14ac:dyDescent="0.25">
      <c r="A782" s="2" t="s">
        <v>3447</v>
      </c>
      <c r="B782" s="2">
        <v>21399</v>
      </c>
      <c r="C782" s="2">
        <v>22805</v>
      </c>
      <c r="D782" s="2" t="s">
        <v>10</v>
      </c>
      <c r="E782" s="2" t="s">
        <v>180</v>
      </c>
      <c r="F782" s="2" t="s">
        <v>2408</v>
      </c>
    </row>
    <row r="783" spans="1:6" x14ac:dyDescent="0.25">
      <c r="A783" s="2" t="s">
        <v>3448</v>
      </c>
      <c r="B783" s="2">
        <v>23599</v>
      </c>
      <c r="C783" s="2">
        <v>24456</v>
      </c>
      <c r="D783" s="2" t="s">
        <v>10</v>
      </c>
      <c r="E783" s="2" t="s">
        <v>3449</v>
      </c>
      <c r="F783" s="2" t="s">
        <v>2408</v>
      </c>
    </row>
    <row r="784" spans="1:6" x14ac:dyDescent="0.25">
      <c r="A784" s="2" t="s">
        <v>1731</v>
      </c>
      <c r="B784" s="2">
        <v>24720</v>
      </c>
      <c r="C784" s="2">
        <v>25166</v>
      </c>
      <c r="D784" s="2" t="s">
        <v>10</v>
      </c>
      <c r="E784" s="2" t="s">
        <v>3450</v>
      </c>
      <c r="F784" s="2" t="s">
        <v>2408</v>
      </c>
    </row>
    <row r="785" spans="1:6" x14ac:dyDescent="0.25">
      <c r="A785" s="2" t="s">
        <v>3451</v>
      </c>
      <c r="B785" s="2">
        <v>25370</v>
      </c>
      <c r="C785" s="2">
        <v>25816</v>
      </c>
      <c r="D785" s="2" t="s">
        <v>10</v>
      </c>
      <c r="E785" s="2" t="s">
        <v>3450</v>
      </c>
      <c r="F785" s="2" t="s">
        <v>2408</v>
      </c>
    </row>
    <row r="786" spans="1:6" x14ac:dyDescent="0.25">
      <c r="A786" s="2" t="s">
        <v>3452</v>
      </c>
      <c r="B786" s="2">
        <v>25963</v>
      </c>
      <c r="C786" s="2">
        <v>26355</v>
      </c>
      <c r="D786" s="2" t="s">
        <v>10</v>
      </c>
      <c r="E786" s="2" t="s">
        <v>3453</v>
      </c>
      <c r="F786" s="2" t="s">
        <v>2408</v>
      </c>
    </row>
    <row r="787" spans="1:6" x14ac:dyDescent="0.25">
      <c r="A787" s="2" t="s">
        <v>3454</v>
      </c>
      <c r="B787" s="2">
        <v>26574</v>
      </c>
      <c r="C787" s="2">
        <v>27035</v>
      </c>
      <c r="D787" s="2" t="s">
        <v>10</v>
      </c>
      <c r="E787" s="2" t="s">
        <v>2729</v>
      </c>
      <c r="F787" s="2" t="s">
        <v>2408</v>
      </c>
    </row>
    <row r="788" spans="1:6" x14ac:dyDescent="0.25">
      <c r="A788" s="2" t="s">
        <v>3455</v>
      </c>
      <c r="B788" s="2">
        <v>27080</v>
      </c>
      <c r="C788" s="2">
        <v>28039</v>
      </c>
      <c r="D788" s="2" t="s">
        <v>10</v>
      </c>
      <c r="E788" s="2" t="s">
        <v>2852</v>
      </c>
      <c r="F788" s="2" t="s">
        <v>2408</v>
      </c>
    </row>
    <row r="789" spans="1:6" x14ac:dyDescent="0.25">
      <c r="A789" s="2" t="s">
        <v>3456</v>
      </c>
      <c r="B789" s="2">
        <v>28214</v>
      </c>
      <c r="C789" s="2">
        <v>28333</v>
      </c>
      <c r="D789" s="2" t="s">
        <v>10</v>
      </c>
      <c r="E789" s="2" t="s">
        <v>150</v>
      </c>
      <c r="F789" s="2" t="s">
        <v>2408</v>
      </c>
    </row>
    <row r="790" spans="1:6" x14ac:dyDescent="0.25">
      <c r="A790" s="2" t="s">
        <v>3457</v>
      </c>
      <c r="B790" s="2">
        <v>29646</v>
      </c>
      <c r="C790" s="2">
        <v>29852</v>
      </c>
      <c r="D790" s="2" t="s">
        <v>10</v>
      </c>
      <c r="E790" s="2" t="s">
        <v>135</v>
      </c>
      <c r="F790" s="2" t="s">
        <v>2408</v>
      </c>
    </row>
    <row r="791" spans="1:6" x14ac:dyDescent="0.25">
      <c r="A791" s="2" t="s">
        <v>3458</v>
      </c>
      <c r="B791" s="2">
        <v>29991</v>
      </c>
      <c r="C791" s="2">
        <v>30224</v>
      </c>
      <c r="D791" s="2" t="s">
        <v>10</v>
      </c>
      <c r="E791" s="2" t="s">
        <v>135</v>
      </c>
      <c r="F791" s="2" t="s">
        <v>2408</v>
      </c>
    </row>
    <row r="792" spans="1:6" x14ac:dyDescent="0.25">
      <c r="A792" s="2" t="s">
        <v>3459</v>
      </c>
      <c r="B792" s="2">
        <v>30316</v>
      </c>
      <c r="C792" s="2">
        <v>30540</v>
      </c>
      <c r="D792" s="2" t="s">
        <v>10</v>
      </c>
      <c r="E792" s="2" t="s">
        <v>135</v>
      </c>
      <c r="F792" s="2" t="s">
        <v>2408</v>
      </c>
    </row>
    <row r="793" spans="1:6" x14ac:dyDescent="0.25">
      <c r="A793" s="2" t="s">
        <v>3460</v>
      </c>
      <c r="B793" s="2">
        <v>30867</v>
      </c>
      <c r="C793" s="2">
        <v>31235</v>
      </c>
      <c r="D793" s="2" t="s">
        <v>3461</v>
      </c>
      <c r="E793" s="2" t="s">
        <v>3462</v>
      </c>
      <c r="F793" s="2" t="s">
        <v>2408</v>
      </c>
    </row>
    <row r="794" spans="1:6" x14ac:dyDescent="0.25">
      <c r="A794" s="2" t="s">
        <v>3463</v>
      </c>
      <c r="B794" s="2">
        <v>31344</v>
      </c>
      <c r="C794" s="2">
        <v>32057</v>
      </c>
      <c r="D794" s="2" t="s">
        <v>10</v>
      </c>
      <c r="E794" s="2" t="s">
        <v>3464</v>
      </c>
      <c r="F794" s="2" t="s">
        <v>2408</v>
      </c>
    </row>
    <row r="795" spans="1:6" x14ac:dyDescent="0.25">
      <c r="A795" s="2" t="s">
        <v>3465</v>
      </c>
      <c r="B795" s="2">
        <v>32074</v>
      </c>
      <c r="C795" s="2">
        <v>32772</v>
      </c>
      <c r="D795" s="2" t="s">
        <v>10</v>
      </c>
      <c r="E795" s="2" t="s">
        <v>3466</v>
      </c>
      <c r="F795" s="2" t="s">
        <v>3467</v>
      </c>
    </row>
    <row r="796" spans="1:6" x14ac:dyDescent="0.25">
      <c r="A796" s="2" t="s">
        <v>3468</v>
      </c>
      <c r="B796" s="2">
        <v>32968</v>
      </c>
      <c r="C796" s="2">
        <v>33618</v>
      </c>
      <c r="D796" s="2" t="s">
        <v>10</v>
      </c>
      <c r="E796" s="2" t="s">
        <v>3469</v>
      </c>
      <c r="F796" s="2" t="s">
        <v>3470</v>
      </c>
    </row>
    <row r="797" spans="1:6" x14ac:dyDescent="0.25">
      <c r="A797" s="2" t="s">
        <v>3471</v>
      </c>
      <c r="B797" s="2">
        <v>33924</v>
      </c>
      <c r="C797" s="2">
        <v>34151</v>
      </c>
      <c r="D797" s="2" t="s">
        <v>10</v>
      </c>
      <c r="E797" s="2" t="s">
        <v>150</v>
      </c>
      <c r="F797" s="2" t="s">
        <v>2408</v>
      </c>
    </row>
    <row r="798" spans="1:6" x14ac:dyDescent="0.25">
      <c r="A798" s="2"/>
      <c r="B798" s="2"/>
      <c r="C798" s="2"/>
      <c r="D798" s="2"/>
      <c r="E798" s="2"/>
      <c r="F798" s="2"/>
    </row>
    <row r="799" spans="1:6" ht="15.75" x14ac:dyDescent="0.25">
      <c r="A799" s="1" t="s">
        <v>3472</v>
      </c>
      <c r="B799" s="2"/>
      <c r="C799" s="2"/>
      <c r="D799" s="2"/>
      <c r="E799" s="2"/>
      <c r="F799" s="2"/>
    </row>
    <row r="800" spans="1:6" x14ac:dyDescent="0.25">
      <c r="A800" s="3" t="s">
        <v>2402</v>
      </c>
      <c r="B800" s="3" t="s">
        <v>2403</v>
      </c>
      <c r="C800" s="3" t="s">
        <v>2404</v>
      </c>
      <c r="D800" s="3" t="s">
        <v>2405</v>
      </c>
      <c r="E800" s="3" t="s">
        <v>2509</v>
      </c>
      <c r="F800" s="3" t="s">
        <v>2396</v>
      </c>
    </row>
    <row r="801" spans="1:6" x14ac:dyDescent="0.25">
      <c r="A801" s="2" t="s">
        <v>3473</v>
      </c>
      <c r="B801" s="2">
        <v>8761012</v>
      </c>
      <c r="C801" s="2">
        <v>8762034</v>
      </c>
      <c r="D801" s="2" t="s">
        <v>10</v>
      </c>
      <c r="E801" s="2" t="s">
        <v>153</v>
      </c>
      <c r="F801" s="2" t="s">
        <v>2408</v>
      </c>
    </row>
    <row r="802" spans="1:6" x14ac:dyDescent="0.25">
      <c r="A802" s="2" t="s">
        <v>1208</v>
      </c>
      <c r="B802" s="2">
        <v>8762031</v>
      </c>
      <c r="C802" s="2">
        <v>8763533</v>
      </c>
      <c r="D802" s="2" t="s">
        <v>10</v>
      </c>
      <c r="E802" s="2" t="s">
        <v>64</v>
      </c>
      <c r="F802" s="2" t="s">
        <v>2408</v>
      </c>
    </row>
    <row r="803" spans="1:6" x14ac:dyDescent="0.25">
      <c r="A803" s="2" t="s">
        <v>3474</v>
      </c>
      <c r="B803" s="2">
        <v>8763540</v>
      </c>
      <c r="C803" s="2">
        <v>8764352</v>
      </c>
      <c r="D803" s="2" t="s">
        <v>10</v>
      </c>
      <c r="E803" s="2" t="s">
        <v>152</v>
      </c>
      <c r="F803" s="2" t="s">
        <v>2408</v>
      </c>
    </row>
    <row r="804" spans="1:6" x14ac:dyDescent="0.25">
      <c r="A804" s="2" t="s">
        <v>3475</v>
      </c>
      <c r="B804" s="2">
        <v>8764405</v>
      </c>
      <c r="C804" s="2">
        <v>8765637</v>
      </c>
      <c r="D804" s="2" t="s">
        <v>10</v>
      </c>
      <c r="E804" s="2" t="s">
        <v>3023</v>
      </c>
      <c r="F804" s="2" t="s">
        <v>2408</v>
      </c>
    </row>
    <row r="805" spans="1:6" x14ac:dyDescent="0.25">
      <c r="A805" s="2" t="s">
        <v>3476</v>
      </c>
      <c r="B805" s="2">
        <v>8765842</v>
      </c>
      <c r="C805" s="2">
        <v>8766039</v>
      </c>
      <c r="D805" s="2" t="s">
        <v>10</v>
      </c>
      <c r="E805" s="2" t="s">
        <v>150</v>
      </c>
      <c r="F805" s="2" t="s">
        <v>2408</v>
      </c>
    </row>
    <row r="806" spans="1:6" x14ac:dyDescent="0.25">
      <c r="A806" s="2" t="s">
        <v>3477</v>
      </c>
      <c r="B806" s="2">
        <v>8766627</v>
      </c>
      <c r="C806" s="2">
        <v>8766788</v>
      </c>
      <c r="D806" s="2" t="s">
        <v>10</v>
      </c>
      <c r="E806" s="2" t="s">
        <v>3178</v>
      </c>
      <c r="F806" s="2" t="s">
        <v>2408</v>
      </c>
    </row>
    <row r="807" spans="1:6" x14ac:dyDescent="0.25">
      <c r="A807" s="2" t="s">
        <v>3478</v>
      </c>
      <c r="B807" s="2">
        <v>8766933</v>
      </c>
      <c r="C807" s="2">
        <v>8767163</v>
      </c>
      <c r="D807" s="2" t="s">
        <v>10</v>
      </c>
      <c r="E807" s="2" t="s">
        <v>3479</v>
      </c>
      <c r="F807" s="2" t="s">
        <v>2408</v>
      </c>
    </row>
    <row r="808" spans="1:6" x14ac:dyDescent="0.25">
      <c r="A808" s="2" t="s">
        <v>3480</v>
      </c>
      <c r="B808" s="2">
        <v>8767204</v>
      </c>
      <c r="C808" s="2">
        <v>8767389</v>
      </c>
      <c r="D808" s="2" t="s">
        <v>10</v>
      </c>
      <c r="E808" s="2" t="s">
        <v>150</v>
      </c>
      <c r="F808" s="2" t="s">
        <v>2408</v>
      </c>
    </row>
    <row r="809" spans="1:6" x14ac:dyDescent="0.25">
      <c r="A809" s="2" t="s">
        <v>3481</v>
      </c>
      <c r="B809" s="2">
        <v>8767433</v>
      </c>
      <c r="C809" s="2">
        <v>8768347</v>
      </c>
      <c r="D809" s="2" t="s">
        <v>10</v>
      </c>
      <c r="E809" s="2" t="s">
        <v>3482</v>
      </c>
      <c r="F809" s="2" t="s">
        <v>3483</v>
      </c>
    </row>
    <row r="810" spans="1:6" x14ac:dyDescent="0.25">
      <c r="A810" s="2" t="s">
        <v>3484</v>
      </c>
      <c r="B810" s="2">
        <v>8768373</v>
      </c>
      <c r="C810" s="2">
        <v>8768501</v>
      </c>
      <c r="D810" s="2" t="s">
        <v>10</v>
      </c>
      <c r="E810" s="2" t="s">
        <v>3485</v>
      </c>
      <c r="F810" s="2" t="s">
        <v>2408</v>
      </c>
    </row>
    <row r="811" spans="1:6" x14ac:dyDescent="0.25">
      <c r="A811" s="2" t="s">
        <v>3486</v>
      </c>
      <c r="B811" s="2">
        <v>8768478</v>
      </c>
      <c r="C811" s="2">
        <v>8768777</v>
      </c>
      <c r="D811" s="2" t="s">
        <v>10</v>
      </c>
      <c r="E811" s="2" t="s">
        <v>135</v>
      </c>
      <c r="F811" s="2" t="s">
        <v>2408</v>
      </c>
    </row>
    <row r="812" spans="1:6" x14ac:dyDescent="0.25">
      <c r="A812" s="2" t="s">
        <v>3487</v>
      </c>
      <c r="B812" s="2">
        <v>8768863</v>
      </c>
      <c r="C812" s="2">
        <v>8769054</v>
      </c>
      <c r="D812" s="2" t="s">
        <v>10</v>
      </c>
      <c r="E812" s="2" t="s">
        <v>150</v>
      </c>
      <c r="F812" s="2" t="s">
        <v>2408</v>
      </c>
    </row>
    <row r="813" spans="1:6" x14ac:dyDescent="0.25">
      <c r="A813" s="2" t="s">
        <v>3488</v>
      </c>
      <c r="B813" s="2">
        <v>8769320</v>
      </c>
      <c r="C813" s="2">
        <v>8769529</v>
      </c>
      <c r="D813" s="2" t="s">
        <v>10</v>
      </c>
      <c r="E813" s="2" t="s">
        <v>150</v>
      </c>
      <c r="F813" s="2" t="s">
        <v>2408</v>
      </c>
    </row>
    <row r="814" spans="1:6" x14ac:dyDescent="0.25">
      <c r="A814" s="2" t="s">
        <v>3489</v>
      </c>
      <c r="B814" s="2">
        <v>8769912</v>
      </c>
      <c r="C814" s="2">
        <v>8770931</v>
      </c>
      <c r="D814" s="2" t="s">
        <v>10</v>
      </c>
      <c r="E814" s="2" t="s">
        <v>3305</v>
      </c>
      <c r="F814" s="2" t="s">
        <v>2408</v>
      </c>
    </row>
    <row r="815" spans="1:6" x14ac:dyDescent="0.25">
      <c r="A815" s="2" t="s">
        <v>3490</v>
      </c>
      <c r="B815" s="2">
        <v>8771176</v>
      </c>
      <c r="C815" s="2">
        <v>8773854</v>
      </c>
      <c r="D815" s="2" t="s">
        <v>10</v>
      </c>
      <c r="E815" s="2" t="s">
        <v>3491</v>
      </c>
      <c r="F815" s="2" t="s">
        <v>2408</v>
      </c>
    </row>
    <row r="816" spans="1:6" x14ac:dyDescent="0.25">
      <c r="A816" s="2" t="s">
        <v>3492</v>
      </c>
      <c r="B816" s="2">
        <v>8773873</v>
      </c>
      <c r="C816" s="2">
        <v>8774880</v>
      </c>
      <c r="D816" s="2" t="s">
        <v>10</v>
      </c>
      <c r="E816" s="2" t="s">
        <v>3493</v>
      </c>
      <c r="F816" s="2" t="s">
        <v>2408</v>
      </c>
    </row>
    <row r="817" spans="1:6" x14ac:dyDescent="0.25">
      <c r="A817" s="2" t="s">
        <v>3494</v>
      </c>
      <c r="B817" s="2">
        <v>8774935</v>
      </c>
      <c r="C817" s="2">
        <v>8775270</v>
      </c>
      <c r="D817" s="2" t="s">
        <v>10</v>
      </c>
      <c r="E817" s="2" t="s">
        <v>150</v>
      </c>
      <c r="F817" s="2" t="s">
        <v>2408</v>
      </c>
    </row>
    <row r="818" spans="1:6" x14ac:dyDescent="0.25">
      <c r="A818" s="2" t="s">
        <v>3495</v>
      </c>
      <c r="B818" s="2">
        <v>8775294</v>
      </c>
      <c r="C818" s="2">
        <v>8775611</v>
      </c>
      <c r="D818" s="2" t="s">
        <v>10</v>
      </c>
      <c r="E818" s="2" t="s">
        <v>3496</v>
      </c>
      <c r="F818" s="2" t="s">
        <v>2408</v>
      </c>
    </row>
    <row r="819" spans="1:6" x14ac:dyDescent="0.25">
      <c r="A819" s="2" t="s">
        <v>3497</v>
      </c>
      <c r="B819" s="2">
        <v>8775611</v>
      </c>
      <c r="C819" s="2">
        <v>8775853</v>
      </c>
      <c r="D819" s="2" t="s">
        <v>10</v>
      </c>
      <c r="E819" s="2" t="s">
        <v>3498</v>
      </c>
      <c r="F819" s="2" t="s">
        <v>2408</v>
      </c>
    </row>
    <row r="820" spans="1:6" x14ac:dyDescent="0.25">
      <c r="A820" s="2" t="s">
        <v>3499</v>
      </c>
      <c r="B820" s="2">
        <v>8776060</v>
      </c>
      <c r="C820" s="2">
        <v>8776248</v>
      </c>
      <c r="D820" s="2" t="s">
        <v>10</v>
      </c>
      <c r="E820" s="2" t="s">
        <v>135</v>
      </c>
      <c r="F820" s="2" t="s">
        <v>2408</v>
      </c>
    </row>
    <row r="821" spans="1:6" x14ac:dyDescent="0.25">
      <c r="A821" s="2" t="s">
        <v>3500</v>
      </c>
      <c r="B821" s="2">
        <v>8776302</v>
      </c>
      <c r="C821" s="2">
        <v>8776583</v>
      </c>
      <c r="D821" s="2" t="s">
        <v>10</v>
      </c>
      <c r="E821" s="2" t="s">
        <v>135</v>
      </c>
      <c r="F821" s="2" t="s">
        <v>2408</v>
      </c>
    </row>
    <row r="822" spans="1:6" x14ac:dyDescent="0.25">
      <c r="A822" s="2" t="s">
        <v>1575</v>
      </c>
      <c r="B822" s="2">
        <v>8776599</v>
      </c>
      <c r="C822" s="2">
        <v>8778155</v>
      </c>
      <c r="D822" s="2" t="s">
        <v>10</v>
      </c>
      <c r="E822" s="2" t="s">
        <v>3501</v>
      </c>
      <c r="F822" s="2" t="s">
        <v>2408</v>
      </c>
    </row>
    <row r="823" spans="1:6" x14ac:dyDescent="0.25">
      <c r="A823" s="2" t="s">
        <v>3502</v>
      </c>
      <c r="B823" s="2">
        <v>8778780</v>
      </c>
      <c r="C823" s="2">
        <v>8779316</v>
      </c>
      <c r="D823" s="2" t="s">
        <v>10</v>
      </c>
      <c r="E823" s="2" t="s">
        <v>135</v>
      </c>
      <c r="F823" s="2" t="s">
        <v>2408</v>
      </c>
    </row>
    <row r="824" spans="1:6" x14ac:dyDescent="0.25">
      <c r="A824" s="2" t="s">
        <v>3503</v>
      </c>
      <c r="B824" s="2">
        <v>8779313</v>
      </c>
      <c r="C824" s="2">
        <v>8779789</v>
      </c>
      <c r="D824" s="2" t="s">
        <v>10</v>
      </c>
      <c r="E824" s="2" t="s">
        <v>135</v>
      </c>
      <c r="F824" s="2" t="s">
        <v>2408</v>
      </c>
    </row>
    <row r="825" spans="1:6" x14ac:dyDescent="0.25">
      <c r="A825" s="2" t="s">
        <v>3504</v>
      </c>
      <c r="B825" s="2">
        <v>8780096</v>
      </c>
      <c r="C825" s="2">
        <v>8780533</v>
      </c>
      <c r="D825" s="2" t="s">
        <v>10</v>
      </c>
      <c r="E825" s="2" t="s">
        <v>3505</v>
      </c>
      <c r="F825" s="2" t="s">
        <v>2408</v>
      </c>
    </row>
    <row r="826" spans="1:6" x14ac:dyDescent="0.25">
      <c r="A826" s="2" t="s">
        <v>3506</v>
      </c>
      <c r="B826" s="2">
        <v>8780831</v>
      </c>
      <c r="C826" s="2">
        <v>8781637</v>
      </c>
      <c r="D826" s="2" t="s">
        <v>10</v>
      </c>
      <c r="E826" s="2" t="s">
        <v>150</v>
      </c>
      <c r="F826" s="2" t="s">
        <v>2408</v>
      </c>
    </row>
    <row r="827" spans="1:6" x14ac:dyDescent="0.25">
      <c r="A827" s="2" t="s">
        <v>3507</v>
      </c>
      <c r="B827" s="2">
        <v>8780895</v>
      </c>
      <c r="C827" s="2">
        <v>8781035</v>
      </c>
      <c r="D827" s="2" t="s">
        <v>10</v>
      </c>
      <c r="E827" s="2" t="s">
        <v>2681</v>
      </c>
      <c r="F827" s="2" t="s">
        <v>2408</v>
      </c>
    </row>
    <row r="828" spans="1:6" x14ac:dyDescent="0.25">
      <c r="A828" s="2" t="s">
        <v>3508</v>
      </c>
      <c r="B828" s="2">
        <v>8781806</v>
      </c>
      <c r="C828" s="2">
        <v>8782255</v>
      </c>
      <c r="D828" s="2" t="s">
        <v>10</v>
      </c>
      <c r="E828" s="2" t="s">
        <v>135</v>
      </c>
      <c r="F828" s="2" t="s">
        <v>2408</v>
      </c>
    </row>
    <row r="829" spans="1:6" x14ac:dyDescent="0.25">
      <c r="A829" s="2" t="s">
        <v>3509</v>
      </c>
      <c r="B829" s="2">
        <v>8782036</v>
      </c>
      <c r="C829" s="2">
        <v>8783019</v>
      </c>
      <c r="D829" s="2" t="s">
        <v>10</v>
      </c>
      <c r="E829" s="2" t="s">
        <v>135</v>
      </c>
      <c r="F829" s="2" t="s">
        <v>2408</v>
      </c>
    </row>
    <row r="830" spans="1:6" x14ac:dyDescent="0.25">
      <c r="A830" s="2" t="s">
        <v>3510</v>
      </c>
      <c r="B830" s="2">
        <v>8783002</v>
      </c>
      <c r="C830" s="2">
        <v>8783322</v>
      </c>
      <c r="D830" s="2" t="s">
        <v>10</v>
      </c>
      <c r="E830" s="2" t="s">
        <v>150</v>
      </c>
      <c r="F830" s="2" t="s">
        <v>2408</v>
      </c>
    </row>
    <row r="831" spans="1:6" x14ac:dyDescent="0.25">
      <c r="A831" s="2" t="s">
        <v>3511</v>
      </c>
      <c r="B831" s="2">
        <v>8783617</v>
      </c>
      <c r="C831" s="2">
        <v>8783874</v>
      </c>
      <c r="D831" s="2" t="s">
        <v>10</v>
      </c>
      <c r="E831" s="2" t="s">
        <v>135</v>
      </c>
      <c r="F831" s="2" t="s">
        <v>2408</v>
      </c>
    </row>
    <row r="832" spans="1:6" x14ac:dyDescent="0.25">
      <c r="A832" s="2" t="s">
        <v>3512</v>
      </c>
      <c r="B832" s="2">
        <v>8784031</v>
      </c>
      <c r="C832" s="2">
        <v>8784618</v>
      </c>
      <c r="D832" s="2" t="s">
        <v>10</v>
      </c>
      <c r="E832" s="2" t="s">
        <v>135</v>
      </c>
      <c r="F832" s="2" t="s">
        <v>2408</v>
      </c>
    </row>
    <row r="833" spans="1:6" x14ac:dyDescent="0.25">
      <c r="A833" s="2" t="s">
        <v>3513</v>
      </c>
      <c r="B833" s="2">
        <v>8784974</v>
      </c>
      <c r="C833" s="2">
        <v>8785156</v>
      </c>
      <c r="D833" s="2" t="s">
        <v>10</v>
      </c>
      <c r="E833" s="2" t="s">
        <v>180</v>
      </c>
      <c r="F833" s="2" t="s">
        <v>2408</v>
      </c>
    </row>
    <row r="834" spans="1:6" x14ac:dyDescent="0.25">
      <c r="A834" s="2" t="s">
        <v>3514</v>
      </c>
      <c r="B834" s="2">
        <v>8785332</v>
      </c>
      <c r="C834" s="2">
        <v>8785553</v>
      </c>
      <c r="D834" s="2" t="s">
        <v>10</v>
      </c>
      <c r="E834" s="2" t="s">
        <v>135</v>
      </c>
      <c r="F834" s="2" t="s">
        <v>2408</v>
      </c>
    </row>
    <row r="835" spans="1:6" x14ac:dyDescent="0.25">
      <c r="A835" s="2" t="s">
        <v>3515</v>
      </c>
      <c r="B835" s="2">
        <v>8785577</v>
      </c>
      <c r="C835" s="2">
        <v>8785912</v>
      </c>
      <c r="D835" s="2" t="s">
        <v>10</v>
      </c>
      <c r="E835" s="2" t="s">
        <v>135</v>
      </c>
      <c r="F835" s="2" t="s">
        <v>2408</v>
      </c>
    </row>
    <row r="836" spans="1:6" x14ac:dyDescent="0.25">
      <c r="A836" s="2" t="s">
        <v>3516</v>
      </c>
      <c r="B836" s="2">
        <v>8785912</v>
      </c>
      <c r="C836" s="2">
        <v>8786829</v>
      </c>
      <c r="D836" s="2" t="s">
        <v>10</v>
      </c>
      <c r="E836" s="2" t="s">
        <v>3517</v>
      </c>
      <c r="F836" s="2" t="s">
        <v>2408</v>
      </c>
    </row>
    <row r="837" spans="1:6" x14ac:dyDescent="0.25">
      <c r="A837" s="2" t="s">
        <v>3518</v>
      </c>
      <c r="B837" s="2">
        <v>8787042</v>
      </c>
      <c r="C837" s="2">
        <v>8787884</v>
      </c>
      <c r="D837" s="2" t="s">
        <v>10</v>
      </c>
      <c r="E837" s="2" t="s">
        <v>2716</v>
      </c>
      <c r="F837" s="2" t="s">
        <v>2408</v>
      </c>
    </row>
    <row r="838" spans="1:6" x14ac:dyDescent="0.25">
      <c r="A838" s="2" t="s">
        <v>3519</v>
      </c>
      <c r="B838" s="2">
        <v>8788124</v>
      </c>
      <c r="C838" s="2">
        <v>8788432</v>
      </c>
      <c r="D838" s="2" t="s">
        <v>10</v>
      </c>
      <c r="E838" s="2" t="s">
        <v>135</v>
      </c>
      <c r="F838" s="2" t="s">
        <v>2408</v>
      </c>
    </row>
    <row r="839" spans="1:6" x14ac:dyDescent="0.25">
      <c r="A839" s="2" t="s">
        <v>3520</v>
      </c>
      <c r="B839" s="2">
        <v>8788169</v>
      </c>
      <c r="C839" s="2">
        <v>8789128</v>
      </c>
      <c r="D839" s="2" t="s">
        <v>10</v>
      </c>
      <c r="E839" s="2" t="s">
        <v>2444</v>
      </c>
      <c r="F839" s="2" t="s">
        <v>2408</v>
      </c>
    </row>
    <row r="840" spans="1:6" x14ac:dyDescent="0.25">
      <c r="A840" s="2" t="s">
        <v>3521</v>
      </c>
      <c r="B840" s="2">
        <v>8789290</v>
      </c>
      <c r="C840" s="2">
        <v>8790876</v>
      </c>
      <c r="D840" s="2" t="s">
        <v>10</v>
      </c>
      <c r="E840" s="2" t="s">
        <v>180</v>
      </c>
      <c r="F840" s="2" t="s">
        <v>2408</v>
      </c>
    </row>
    <row r="841" spans="1:6" x14ac:dyDescent="0.25">
      <c r="A841" s="2" t="s">
        <v>3522</v>
      </c>
      <c r="B841" s="2">
        <v>8790907</v>
      </c>
      <c r="C841" s="2">
        <v>8791251</v>
      </c>
      <c r="D841" s="2" t="s">
        <v>10</v>
      </c>
      <c r="E841" s="2" t="s">
        <v>135</v>
      </c>
      <c r="F841" s="2" t="s">
        <v>2408</v>
      </c>
    </row>
    <row r="842" spans="1:6" x14ac:dyDescent="0.25">
      <c r="A842" s="2" t="s">
        <v>3523</v>
      </c>
      <c r="B842" s="2">
        <v>8791248</v>
      </c>
      <c r="C842" s="2">
        <v>8791688</v>
      </c>
      <c r="D842" s="2" t="s">
        <v>10</v>
      </c>
      <c r="E842" s="2" t="s">
        <v>135</v>
      </c>
      <c r="F842" s="2" t="s">
        <v>2408</v>
      </c>
    </row>
    <row r="843" spans="1:6" x14ac:dyDescent="0.25">
      <c r="A843" s="2" t="s">
        <v>3524</v>
      </c>
      <c r="B843" s="2">
        <v>8791852</v>
      </c>
      <c r="C843" s="2">
        <v>8792379</v>
      </c>
      <c r="D843" s="2" t="s">
        <v>10</v>
      </c>
      <c r="E843" s="2" t="s">
        <v>135</v>
      </c>
      <c r="F843" s="2" t="s">
        <v>2408</v>
      </c>
    </row>
    <row r="844" spans="1:6" x14ac:dyDescent="0.25">
      <c r="A844" s="2" t="s">
        <v>3525</v>
      </c>
      <c r="B844" s="2">
        <v>8792465</v>
      </c>
      <c r="C844" s="2">
        <v>8792635</v>
      </c>
      <c r="D844" s="2" t="s">
        <v>10</v>
      </c>
      <c r="E844" s="2" t="s">
        <v>150</v>
      </c>
      <c r="F844" s="2" t="s">
        <v>2408</v>
      </c>
    </row>
    <row r="845" spans="1:6" x14ac:dyDescent="0.25">
      <c r="A845" s="2" t="s">
        <v>3526</v>
      </c>
      <c r="B845" s="2">
        <v>8792768</v>
      </c>
      <c r="C845" s="2">
        <v>8793874</v>
      </c>
      <c r="D845" s="2" t="s">
        <v>10</v>
      </c>
      <c r="E845" s="2" t="s">
        <v>180</v>
      </c>
      <c r="F845" s="2" t="s">
        <v>2408</v>
      </c>
    </row>
    <row r="846" spans="1:6" x14ac:dyDescent="0.25">
      <c r="A846" s="2" t="s">
        <v>3527</v>
      </c>
      <c r="B846" s="2">
        <v>8794113</v>
      </c>
      <c r="C846" s="2">
        <v>8794328</v>
      </c>
      <c r="D846" s="2" t="s">
        <v>10</v>
      </c>
      <c r="E846" s="2" t="s">
        <v>150</v>
      </c>
      <c r="F846" s="2" t="s">
        <v>2408</v>
      </c>
    </row>
    <row r="847" spans="1:6" x14ac:dyDescent="0.25">
      <c r="A847" s="2" t="s">
        <v>3528</v>
      </c>
      <c r="B847" s="2">
        <v>8794344</v>
      </c>
      <c r="C847" s="2">
        <v>8794916</v>
      </c>
      <c r="D847" s="2" t="s">
        <v>10</v>
      </c>
      <c r="E847" s="2" t="s">
        <v>3529</v>
      </c>
      <c r="F847" s="2" t="s">
        <v>3530</v>
      </c>
    </row>
    <row r="848" spans="1:6" x14ac:dyDescent="0.25">
      <c r="A848" s="2" t="s">
        <v>3531</v>
      </c>
      <c r="B848" s="2">
        <v>8794955</v>
      </c>
      <c r="C848" s="2">
        <v>8796610</v>
      </c>
      <c r="D848" s="2" t="s">
        <v>10</v>
      </c>
      <c r="E848" s="2" t="s">
        <v>3023</v>
      </c>
      <c r="F848" s="2" t="s">
        <v>2408</v>
      </c>
    </row>
    <row r="849" spans="1:6" x14ac:dyDescent="0.25">
      <c r="A849" s="2" t="s">
        <v>3532</v>
      </c>
      <c r="B849" s="2">
        <v>8796793</v>
      </c>
      <c r="C849" s="2">
        <v>8797392</v>
      </c>
      <c r="D849" s="2" t="s">
        <v>10</v>
      </c>
      <c r="E849" s="2" t="s">
        <v>3533</v>
      </c>
      <c r="F849" s="2" t="s">
        <v>2408</v>
      </c>
    </row>
    <row r="850" spans="1:6" x14ac:dyDescent="0.25">
      <c r="A850" s="2" t="s">
        <v>3534</v>
      </c>
      <c r="B850" s="2">
        <v>8797449</v>
      </c>
      <c r="C850" s="2">
        <v>8798930</v>
      </c>
      <c r="D850" s="2" t="s">
        <v>10</v>
      </c>
      <c r="E850" s="2" t="s">
        <v>2743</v>
      </c>
      <c r="F850" s="2" t="s">
        <v>2744</v>
      </c>
    </row>
    <row r="851" spans="1:6" x14ac:dyDescent="0.25">
      <c r="A851" s="2" t="s">
        <v>3535</v>
      </c>
      <c r="B851" s="2">
        <v>8798956</v>
      </c>
      <c r="C851" s="2">
        <v>8800536</v>
      </c>
      <c r="D851" s="2" t="s">
        <v>10</v>
      </c>
      <c r="E851" s="2" t="s">
        <v>3536</v>
      </c>
      <c r="F851" s="2" t="s">
        <v>2408</v>
      </c>
    </row>
    <row r="852" spans="1:6" x14ac:dyDescent="0.25">
      <c r="A852" s="2" t="s">
        <v>3537</v>
      </c>
      <c r="B852" s="2">
        <v>8800613</v>
      </c>
      <c r="C852" s="2">
        <v>8801365</v>
      </c>
      <c r="D852" s="2" t="s">
        <v>10</v>
      </c>
      <c r="E852" s="2" t="s">
        <v>2876</v>
      </c>
      <c r="F852" s="2" t="s">
        <v>2877</v>
      </c>
    </row>
    <row r="853" spans="1:6" x14ac:dyDescent="0.25">
      <c r="A853" s="2" t="s">
        <v>3538</v>
      </c>
      <c r="B853" s="2">
        <v>8801366</v>
      </c>
      <c r="C853" s="2">
        <v>8803552</v>
      </c>
      <c r="D853" s="2" t="s">
        <v>10</v>
      </c>
      <c r="E853" s="2" t="s">
        <v>3539</v>
      </c>
      <c r="F853" s="2" t="s">
        <v>2408</v>
      </c>
    </row>
    <row r="854" spans="1:6" x14ac:dyDescent="0.25">
      <c r="A854" s="2" t="s">
        <v>3540</v>
      </c>
      <c r="B854" s="2">
        <v>8803785</v>
      </c>
      <c r="C854" s="2">
        <v>8804546</v>
      </c>
      <c r="D854" s="2" t="s">
        <v>10</v>
      </c>
      <c r="E854" s="2" t="s">
        <v>3541</v>
      </c>
      <c r="F854" s="2" t="s">
        <v>2408</v>
      </c>
    </row>
    <row r="855" spans="1:6" x14ac:dyDescent="0.25">
      <c r="A855" s="2" t="s">
        <v>3542</v>
      </c>
      <c r="B855" s="2">
        <v>8804543</v>
      </c>
      <c r="C855" s="2">
        <v>8805079</v>
      </c>
      <c r="D855" s="2" t="s">
        <v>10</v>
      </c>
      <c r="E855" s="2" t="s">
        <v>3543</v>
      </c>
      <c r="F855" s="2" t="s">
        <v>3544</v>
      </c>
    </row>
    <row r="856" spans="1:6" x14ac:dyDescent="0.25">
      <c r="A856" s="2" t="s">
        <v>3545</v>
      </c>
      <c r="B856" s="2">
        <v>8805076</v>
      </c>
      <c r="C856" s="2">
        <v>8805954</v>
      </c>
      <c r="D856" s="2" t="s">
        <v>10</v>
      </c>
      <c r="E856" s="2" t="s">
        <v>3546</v>
      </c>
      <c r="F856" s="2" t="s">
        <v>2408</v>
      </c>
    </row>
    <row r="857" spans="1:6" x14ac:dyDescent="0.25">
      <c r="A857" s="2" t="s">
        <v>3547</v>
      </c>
      <c r="B857" s="2">
        <v>8805966</v>
      </c>
      <c r="C857" s="2">
        <v>8807561</v>
      </c>
      <c r="D857" s="2" t="s">
        <v>10</v>
      </c>
      <c r="E857" s="2" t="s">
        <v>3548</v>
      </c>
      <c r="F857" s="2" t="s">
        <v>2408</v>
      </c>
    </row>
    <row r="858" spans="1:6" x14ac:dyDescent="0.25">
      <c r="A858" s="2" t="s">
        <v>3549</v>
      </c>
      <c r="B858" s="2">
        <v>8807612</v>
      </c>
      <c r="C858" s="2">
        <v>8808049</v>
      </c>
      <c r="D858" s="2" t="s">
        <v>10</v>
      </c>
      <c r="E858" s="2" t="s">
        <v>3550</v>
      </c>
      <c r="F858" s="2" t="s">
        <v>2408</v>
      </c>
    </row>
    <row r="859" spans="1:6" x14ac:dyDescent="0.25">
      <c r="A859" s="2" t="s">
        <v>3551</v>
      </c>
      <c r="B859" s="2">
        <v>8808046</v>
      </c>
      <c r="C859" s="2">
        <v>8809197</v>
      </c>
      <c r="D859" s="2" t="s">
        <v>10</v>
      </c>
      <c r="E859" s="2" t="s">
        <v>3552</v>
      </c>
      <c r="F859" s="2" t="s">
        <v>2408</v>
      </c>
    </row>
    <row r="860" spans="1:6" x14ac:dyDescent="0.25">
      <c r="A860" s="2" t="s">
        <v>3553</v>
      </c>
      <c r="B860" s="2">
        <v>8809260</v>
      </c>
      <c r="C860" s="2">
        <v>8809568</v>
      </c>
      <c r="D860" s="2" t="s">
        <v>10</v>
      </c>
      <c r="E860" s="2" t="s">
        <v>150</v>
      </c>
      <c r="F860" s="2" t="s">
        <v>2408</v>
      </c>
    </row>
    <row r="861" spans="1:6" x14ac:dyDescent="0.25">
      <c r="A861" s="2" t="s">
        <v>3554</v>
      </c>
      <c r="B861" s="2">
        <v>8809647</v>
      </c>
      <c r="C861" s="2">
        <v>8809979</v>
      </c>
      <c r="D861" s="2" t="s">
        <v>10</v>
      </c>
      <c r="E861" s="2" t="s">
        <v>135</v>
      </c>
      <c r="F861" s="2" t="s">
        <v>2408</v>
      </c>
    </row>
    <row r="862" spans="1:6" x14ac:dyDescent="0.25">
      <c r="A862" s="2" t="s">
        <v>3555</v>
      </c>
      <c r="B862" s="2">
        <v>8810208</v>
      </c>
      <c r="C862" s="2">
        <v>8811215</v>
      </c>
      <c r="D862" s="2" t="s">
        <v>10</v>
      </c>
      <c r="E862" s="2" t="s">
        <v>3556</v>
      </c>
      <c r="F862" s="2" t="s">
        <v>2408</v>
      </c>
    </row>
    <row r="863" spans="1:6" x14ac:dyDescent="0.25">
      <c r="A863" s="2" t="s">
        <v>3557</v>
      </c>
      <c r="B863" s="2">
        <v>8811269</v>
      </c>
      <c r="C863" s="2">
        <v>8812267</v>
      </c>
      <c r="D863" s="2" t="s">
        <v>10</v>
      </c>
      <c r="E863" s="2" t="s">
        <v>3558</v>
      </c>
      <c r="F863" s="2" t="s">
        <v>2408</v>
      </c>
    </row>
    <row r="864" spans="1:6" x14ac:dyDescent="0.25">
      <c r="A864" s="2" t="s">
        <v>3559</v>
      </c>
      <c r="B864" s="2">
        <v>8812332</v>
      </c>
      <c r="C864" s="2">
        <v>8813324</v>
      </c>
      <c r="D864" s="2" t="s">
        <v>10</v>
      </c>
      <c r="E864" s="2" t="s">
        <v>3560</v>
      </c>
      <c r="F864" s="2" t="s">
        <v>2408</v>
      </c>
    </row>
    <row r="865" spans="1:6" x14ac:dyDescent="0.25">
      <c r="A865" s="2" t="s">
        <v>3561</v>
      </c>
      <c r="B865" s="2">
        <v>8813522</v>
      </c>
      <c r="C865" s="2">
        <v>8814631</v>
      </c>
      <c r="D865" s="2" t="s">
        <v>10</v>
      </c>
      <c r="E865" s="2" t="s">
        <v>3562</v>
      </c>
      <c r="F865" s="2" t="s">
        <v>3563</v>
      </c>
    </row>
    <row r="866" spans="1:6" x14ac:dyDescent="0.25">
      <c r="A866" s="2" t="s">
        <v>3564</v>
      </c>
      <c r="B866" s="2">
        <v>8814650</v>
      </c>
      <c r="C866" s="2">
        <v>8815381</v>
      </c>
      <c r="D866" s="2" t="s">
        <v>10</v>
      </c>
      <c r="E866" s="2" t="s">
        <v>3565</v>
      </c>
      <c r="F866" s="2" t="s">
        <v>2408</v>
      </c>
    </row>
    <row r="867" spans="1:6" x14ac:dyDescent="0.25">
      <c r="A867" s="2" t="s">
        <v>3566</v>
      </c>
      <c r="B867" s="2">
        <v>8815378</v>
      </c>
      <c r="C867" s="2">
        <v>8815641</v>
      </c>
      <c r="D867" s="2" t="s">
        <v>10</v>
      </c>
      <c r="E867" s="2" t="s">
        <v>3567</v>
      </c>
      <c r="F867" s="2" t="s">
        <v>2408</v>
      </c>
    </row>
    <row r="868" spans="1:6" x14ac:dyDescent="0.25">
      <c r="A868" s="2" t="s">
        <v>3568</v>
      </c>
      <c r="B868" s="2">
        <v>8815881</v>
      </c>
      <c r="C868" s="2">
        <v>8816072</v>
      </c>
      <c r="D868" s="2" t="s">
        <v>10</v>
      </c>
      <c r="E868" s="2" t="s">
        <v>150</v>
      </c>
      <c r="F868" s="2" t="s">
        <v>2408</v>
      </c>
    </row>
    <row r="869" spans="1:6" x14ac:dyDescent="0.25">
      <c r="A869" s="2" t="s">
        <v>3569</v>
      </c>
      <c r="B869" s="2">
        <v>8816018</v>
      </c>
      <c r="C869" s="2">
        <v>8816302</v>
      </c>
      <c r="D869" s="2" t="s">
        <v>10</v>
      </c>
      <c r="E869" s="2" t="s">
        <v>150</v>
      </c>
      <c r="F869" s="2" t="s">
        <v>2408</v>
      </c>
    </row>
    <row r="870" spans="1:6" x14ac:dyDescent="0.25">
      <c r="A870" s="2" t="s">
        <v>3570</v>
      </c>
      <c r="B870" s="2">
        <v>8816616</v>
      </c>
      <c r="C870" s="2">
        <v>8816990</v>
      </c>
      <c r="D870" s="2" t="s">
        <v>10</v>
      </c>
      <c r="E870" s="2" t="s">
        <v>3376</v>
      </c>
      <c r="F870" s="2" t="s">
        <v>2408</v>
      </c>
    </row>
    <row r="871" spans="1:6" x14ac:dyDescent="0.25">
      <c r="A871" s="2" t="s">
        <v>3571</v>
      </c>
      <c r="B871" s="2">
        <v>8817478</v>
      </c>
      <c r="C871" s="2">
        <v>8817756</v>
      </c>
      <c r="D871" s="2" t="s">
        <v>10</v>
      </c>
      <c r="E871" s="2" t="s">
        <v>150</v>
      </c>
      <c r="F871" s="2" t="s">
        <v>2408</v>
      </c>
    </row>
    <row r="872" spans="1:6" x14ac:dyDescent="0.25">
      <c r="A872" s="2" t="s">
        <v>3572</v>
      </c>
      <c r="B872" s="2">
        <v>8817871</v>
      </c>
      <c r="C872" s="2">
        <v>8818041</v>
      </c>
      <c r="D872" s="2" t="s">
        <v>10</v>
      </c>
      <c r="E872" s="2" t="s">
        <v>102</v>
      </c>
      <c r="F872" s="2" t="s">
        <v>2408</v>
      </c>
    </row>
    <row r="873" spans="1:6" x14ac:dyDescent="0.25">
      <c r="A873" s="2" t="s">
        <v>3573</v>
      </c>
      <c r="B873" s="2">
        <v>8818063</v>
      </c>
      <c r="C873" s="2">
        <v>8818299</v>
      </c>
      <c r="D873" s="2" t="s">
        <v>10</v>
      </c>
      <c r="E873" s="2" t="s">
        <v>150</v>
      </c>
      <c r="F873" s="2" t="s">
        <v>2408</v>
      </c>
    </row>
    <row r="874" spans="1:6" x14ac:dyDescent="0.25">
      <c r="A874" s="2" t="s">
        <v>3574</v>
      </c>
      <c r="B874" s="2">
        <v>8818605</v>
      </c>
      <c r="C874" s="2">
        <v>8818889</v>
      </c>
      <c r="D874" s="2" t="s">
        <v>10</v>
      </c>
      <c r="E874" s="2" t="s">
        <v>135</v>
      </c>
      <c r="F874" s="2" t="s">
        <v>2408</v>
      </c>
    </row>
    <row r="875" spans="1:6" x14ac:dyDescent="0.25">
      <c r="A875" s="2"/>
      <c r="B875" s="2"/>
      <c r="C875" s="2"/>
      <c r="D875" s="2"/>
      <c r="E875" s="2"/>
      <c r="F875" s="2"/>
    </row>
    <row r="876" spans="1:6" ht="15.75" x14ac:dyDescent="0.25">
      <c r="A876" s="1" t="s">
        <v>3575</v>
      </c>
      <c r="B876" s="2"/>
      <c r="C876" s="2"/>
      <c r="D876" s="2"/>
      <c r="E876" s="2"/>
      <c r="F876" s="2"/>
    </row>
    <row r="877" spans="1:6" x14ac:dyDescent="0.25">
      <c r="A877" s="3" t="s">
        <v>2402</v>
      </c>
      <c r="B877" s="3" t="s">
        <v>2403</v>
      </c>
      <c r="C877" s="3" t="s">
        <v>2404</v>
      </c>
      <c r="D877" s="3" t="s">
        <v>2405</v>
      </c>
      <c r="E877" s="3" t="s">
        <v>2509</v>
      </c>
      <c r="F877" s="3" t="s">
        <v>2396</v>
      </c>
    </row>
    <row r="878" spans="1:6" x14ac:dyDescent="0.25">
      <c r="A878" s="2" t="s">
        <v>3576</v>
      </c>
      <c r="B878" s="2">
        <v>9348084</v>
      </c>
      <c r="C878" s="2">
        <v>9348629</v>
      </c>
      <c r="D878" s="2" t="s">
        <v>10</v>
      </c>
      <c r="E878" s="2" t="s">
        <v>3577</v>
      </c>
      <c r="F878" s="2" t="s">
        <v>2408</v>
      </c>
    </row>
    <row r="879" spans="1:6" x14ac:dyDescent="0.25">
      <c r="A879" s="2" t="s">
        <v>3578</v>
      </c>
      <c r="B879" s="2">
        <v>9348663</v>
      </c>
      <c r="C879" s="2">
        <v>9349634</v>
      </c>
      <c r="D879" s="2" t="s">
        <v>10</v>
      </c>
      <c r="E879" s="2" t="s">
        <v>3579</v>
      </c>
      <c r="F879" s="2" t="s">
        <v>2408</v>
      </c>
    </row>
    <row r="880" spans="1:6" x14ac:dyDescent="0.25">
      <c r="A880" s="2" t="s">
        <v>3580</v>
      </c>
      <c r="B880" s="2">
        <v>9349678</v>
      </c>
      <c r="C880" s="2">
        <v>9350952</v>
      </c>
      <c r="D880" s="2" t="s">
        <v>10</v>
      </c>
      <c r="E880" s="2" t="s">
        <v>3581</v>
      </c>
      <c r="F880" s="2" t="s">
        <v>3582</v>
      </c>
    </row>
    <row r="881" spans="1:6" x14ac:dyDescent="0.25">
      <c r="A881" s="2" t="s">
        <v>3583</v>
      </c>
      <c r="B881" s="2">
        <v>9351487</v>
      </c>
      <c r="C881" s="2">
        <v>9352506</v>
      </c>
      <c r="D881" s="2" t="s">
        <v>10</v>
      </c>
      <c r="E881" s="2" t="s">
        <v>3584</v>
      </c>
      <c r="F881" s="2" t="s">
        <v>3585</v>
      </c>
    </row>
    <row r="882" spans="1:6" x14ac:dyDescent="0.25">
      <c r="A882" s="2" t="s">
        <v>3586</v>
      </c>
      <c r="B882" s="2">
        <v>9352490</v>
      </c>
      <c r="C882" s="2">
        <v>9352753</v>
      </c>
      <c r="D882" s="2" t="s">
        <v>10</v>
      </c>
      <c r="E882" s="2" t="s">
        <v>102</v>
      </c>
      <c r="F882" s="2" t="s">
        <v>2408</v>
      </c>
    </row>
    <row r="883" spans="1:6" x14ac:dyDescent="0.25">
      <c r="A883" s="2" t="s">
        <v>3587</v>
      </c>
      <c r="B883" s="2">
        <v>9352714</v>
      </c>
      <c r="C883" s="2">
        <v>9352914</v>
      </c>
      <c r="D883" s="2" t="s">
        <v>10</v>
      </c>
      <c r="E883" s="2" t="s">
        <v>150</v>
      </c>
      <c r="F883" s="2" t="s">
        <v>2408</v>
      </c>
    </row>
    <row r="884" spans="1:6" x14ac:dyDescent="0.25">
      <c r="A884" s="2" t="s">
        <v>3588</v>
      </c>
      <c r="B884" s="2">
        <v>9353025</v>
      </c>
      <c r="C884" s="2">
        <v>9353531</v>
      </c>
      <c r="D884" s="2" t="s">
        <v>10</v>
      </c>
      <c r="E884" s="2" t="s">
        <v>3178</v>
      </c>
      <c r="F884" s="2" t="s">
        <v>2408</v>
      </c>
    </row>
    <row r="885" spans="1:6" x14ac:dyDescent="0.25">
      <c r="A885" s="2" t="s">
        <v>3589</v>
      </c>
      <c r="B885" s="2">
        <v>9353939</v>
      </c>
      <c r="C885" s="2">
        <v>9354133</v>
      </c>
      <c r="D885" s="2" t="s">
        <v>10</v>
      </c>
      <c r="E885" s="2" t="s">
        <v>135</v>
      </c>
      <c r="F885" s="2" t="s">
        <v>2408</v>
      </c>
    </row>
    <row r="886" spans="1:6" x14ac:dyDescent="0.25">
      <c r="A886" s="2" t="s">
        <v>3590</v>
      </c>
      <c r="B886" s="2">
        <v>9354282</v>
      </c>
      <c r="C886" s="2">
        <v>9354509</v>
      </c>
      <c r="D886" s="2" t="s">
        <v>10</v>
      </c>
      <c r="E886" s="2" t="s">
        <v>135</v>
      </c>
      <c r="F886" s="2" t="s">
        <v>2408</v>
      </c>
    </row>
    <row r="887" spans="1:6" x14ac:dyDescent="0.25">
      <c r="A887" s="2" t="s">
        <v>3591</v>
      </c>
      <c r="B887" s="2">
        <v>9354580</v>
      </c>
      <c r="C887" s="2">
        <v>9355254</v>
      </c>
      <c r="D887" s="2" t="s">
        <v>10</v>
      </c>
      <c r="E887" s="2" t="s">
        <v>3175</v>
      </c>
      <c r="F887" s="2" t="s">
        <v>2408</v>
      </c>
    </row>
    <row r="888" spans="1:6" x14ac:dyDescent="0.25">
      <c r="A888" s="2" t="s">
        <v>3592</v>
      </c>
      <c r="B888" s="2">
        <v>9355385</v>
      </c>
      <c r="C888" s="2">
        <v>9355699</v>
      </c>
      <c r="D888" s="2" t="s">
        <v>10</v>
      </c>
      <c r="E888" s="2" t="s">
        <v>3593</v>
      </c>
      <c r="F888" s="2" t="s">
        <v>2408</v>
      </c>
    </row>
    <row r="889" spans="1:6" x14ac:dyDescent="0.25">
      <c r="A889" s="2" t="s">
        <v>3594</v>
      </c>
      <c r="B889" s="2">
        <v>9355735</v>
      </c>
      <c r="C889" s="2">
        <v>9356205</v>
      </c>
      <c r="D889" s="2" t="s">
        <v>10</v>
      </c>
      <c r="E889" s="2" t="s">
        <v>135</v>
      </c>
      <c r="F889" s="2" t="s">
        <v>2408</v>
      </c>
    </row>
    <row r="890" spans="1:6" x14ac:dyDescent="0.25">
      <c r="A890" s="2" t="s">
        <v>3595</v>
      </c>
      <c r="B890" s="2">
        <v>9356433</v>
      </c>
      <c r="C890" s="2">
        <v>9357194</v>
      </c>
      <c r="D890" s="2" t="s">
        <v>10</v>
      </c>
      <c r="E890" s="2" t="s">
        <v>97</v>
      </c>
      <c r="F890" s="2" t="s">
        <v>2408</v>
      </c>
    </row>
    <row r="891" spans="1:6" x14ac:dyDescent="0.25">
      <c r="A891" s="2" t="s">
        <v>3596</v>
      </c>
      <c r="B891" s="2">
        <v>9357185</v>
      </c>
      <c r="C891" s="2">
        <v>9357460</v>
      </c>
      <c r="D891" s="2" t="s">
        <v>10</v>
      </c>
      <c r="E891" s="2" t="s">
        <v>135</v>
      </c>
      <c r="F891" s="2" t="s">
        <v>2408</v>
      </c>
    </row>
    <row r="892" spans="1:6" x14ac:dyDescent="0.25">
      <c r="A892" s="2" t="s">
        <v>3597</v>
      </c>
      <c r="B892" s="2">
        <v>9357480</v>
      </c>
      <c r="C892" s="2">
        <v>9358097</v>
      </c>
      <c r="D892" s="2" t="s">
        <v>10</v>
      </c>
      <c r="E892" s="2" t="s">
        <v>135</v>
      </c>
      <c r="F892" s="2" t="s">
        <v>2408</v>
      </c>
    </row>
    <row r="893" spans="1:6" x14ac:dyDescent="0.25">
      <c r="A893" s="2" t="s">
        <v>3598</v>
      </c>
      <c r="B893" s="2">
        <v>9358131</v>
      </c>
      <c r="C893" s="2">
        <v>9360140</v>
      </c>
      <c r="D893" s="2" t="s">
        <v>10</v>
      </c>
      <c r="E893" s="2" t="s">
        <v>3599</v>
      </c>
      <c r="F893" s="2" t="s">
        <v>2408</v>
      </c>
    </row>
    <row r="894" spans="1:6" x14ac:dyDescent="0.25">
      <c r="A894" s="2" t="s">
        <v>3600</v>
      </c>
      <c r="B894" s="2">
        <v>9360137</v>
      </c>
      <c r="C894" s="2">
        <v>9361087</v>
      </c>
      <c r="D894" s="2" t="s">
        <v>10</v>
      </c>
      <c r="E894" s="2" t="s">
        <v>3601</v>
      </c>
      <c r="F894" s="2" t="s">
        <v>2408</v>
      </c>
    </row>
    <row r="895" spans="1:6" x14ac:dyDescent="0.25">
      <c r="A895" s="2" t="s">
        <v>3602</v>
      </c>
      <c r="B895" s="2">
        <v>9361088</v>
      </c>
      <c r="C895" s="2">
        <v>9361747</v>
      </c>
      <c r="D895" s="2" t="s">
        <v>10</v>
      </c>
      <c r="E895" s="2" t="s">
        <v>3603</v>
      </c>
      <c r="F895" s="2" t="s">
        <v>2408</v>
      </c>
    </row>
    <row r="896" spans="1:6" x14ac:dyDescent="0.25">
      <c r="A896" s="2" t="s">
        <v>3604</v>
      </c>
      <c r="B896" s="2">
        <v>9361740</v>
      </c>
      <c r="C896" s="2">
        <v>9363200</v>
      </c>
      <c r="D896" s="2" t="s">
        <v>10</v>
      </c>
      <c r="E896" s="2" t="s">
        <v>3605</v>
      </c>
      <c r="F896" s="2" t="s">
        <v>3606</v>
      </c>
    </row>
    <row r="897" spans="1:6" x14ac:dyDescent="0.25">
      <c r="A897" s="2" t="s">
        <v>3607</v>
      </c>
      <c r="B897" s="2">
        <v>9363204</v>
      </c>
      <c r="C897" s="2">
        <v>9364757</v>
      </c>
      <c r="D897" s="2" t="s">
        <v>10</v>
      </c>
      <c r="E897" s="2" t="s">
        <v>3608</v>
      </c>
      <c r="F897" s="2" t="s">
        <v>2408</v>
      </c>
    </row>
    <row r="898" spans="1:6" x14ac:dyDescent="0.25">
      <c r="A898" s="2" t="s">
        <v>3609</v>
      </c>
      <c r="B898" s="2">
        <v>9364757</v>
      </c>
      <c r="C898" s="2">
        <v>9365284</v>
      </c>
      <c r="D898" s="2" t="s">
        <v>10</v>
      </c>
      <c r="E898" s="2" t="s">
        <v>3610</v>
      </c>
      <c r="F898" s="2" t="s">
        <v>2408</v>
      </c>
    </row>
    <row r="899" spans="1:6" x14ac:dyDescent="0.25">
      <c r="A899" s="2" t="s">
        <v>3611</v>
      </c>
      <c r="B899" s="2">
        <v>9365391</v>
      </c>
      <c r="C899" s="2">
        <v>9365843</v>
      </c>
      <c r="D899" s="2" t="s">
        <v>10</v>
      </c>
      <c r="E899" s="2" t="s">
        <v>97</v>
      </c>
      <c r="F899" s="2" t="s">
        <v>2408</v>
      </c>
    </row>
    <row r="900" spans="1:6" x14ac:dyDescent="0.25">
      <c r="A900" s="2" t="s">
        <v>3612</v>
      </c>
      <c r="B900" s="2">
        <v>9365904</v>
      </c>
      <c r="C900" s="2">
        <v>9366434</v>
      </c>
      <c r="D900" s="2" t="s">
        <v>10</v>
      </c>
      <c r="E900" s="2" t="s">
        <v>2650</v>
      </c>
      <c r="F900" s="2" t="s">
        <v>2408</v>
      </c>
    </row>
    <row r="901" spans="1:6" x14ac:dyDescent="0.25">
      <c r="A901" s="2" t="s">
        <v>3613</v>
      </c>
      <c r="B901" s="2">
        <v>9366762</v>
      </c>
      <c r="C901" s="2">
        <v>9367094</v>
      </c>
      <c r="D901" s="2" t="s">
        <v>10</v>
      </c>
      <c r="E901" s="2" t="s">
        <v>26</v>
      </c>
      <c r="F901" s="2" t="s">
        <v>2408</v>
      </c>
    </row>
    <row r="902" spans="1:6" x14ac:dyDescent="0.25">
      <c r="A902" s="2" t="s">
        <v>3614</v>
      </c>
      <c r="B902" s="2">
        <v>9367346</v>
      </c>
      <c r="C902" s="2">
        <v>9367519</v>
      </c>
      <c r="D902" s="2" t="s">
        <v>10</v>
      </c>
      <c r="E902" s="2" t="s">
        <v>150</v>
      </c>
      <c r="F902" s="2" t="s">
        <v>2408</v>
      </c>
    </row>
    <row r="903" spans="1:6" x14ac:dyDescent="0.25">
      <c r="A903" s="2" t="s">
        <v>3615</v>
      </c>
      <c r="B903" s="2">
        <v>9368136</v>
      </c>
      <c r="C903" s="2">
        <v>9370196</v>
      </c>
      <c r="D903" s="2" t="s">
        <v>10</v>
      </c>
      <c r="E903" s="2" t="s">
        <v>3616</v>
      </c>
      <c r="F903" s="2" t="s">
        <v>3617</v>
      </c>
    </row>
    <row r="904" spans="1:6" x14ac:dyDescent="0.25">
      <c r="A904" s="2" t="s">
        <v>3618</v>
      </c>
      <c r="B904" s="2">
        <v>9370630</v>
      </c>
      <c r="C904" s="2">
        <v>9371052</v>
      </c>
      <c r="D904" s="2" t="s">
        <v>10</v>
      </c>
      <c r="E904" s="2" t="s">
        <v>3619</v>
      </c>
      <c r="F904" s="2" t="s">
        <v>2408</v>
      </c>
    </row>
    <row r="905" spans="1:6" x14ac:dyDescent="0.25">
      <c r="A905" s="2" t="s">
        <v>3620</v>
      </c>
      <c r="B905" s="2">
        <v>9371452</v>
      </c>
      <c r="C905" s="2">
        <v>9371625</v>
      </c>
      <c r="D905" s="2" t="s">
        <v>10</v>
      </c>
      <c r="E905" s="2" t="s">
        <v>150</v>
      </c>
      <c r="F905" s="2" t="s">
        <v>2408</v>
      </c>
    </row>
    <row r="906" spans="1:6" x14ac:dyDescent="0.25">
      <c r="A906" s="2" t="s">
        <v>3621</v>
      </c>
      <c r="B906" s="2">
        <v>9371685</v>
      </c>
      <c r="C906" s="2">
        <v>9372389</v>
      </c>
      <c r="D906" s="2" t="s">
        <v>10</v>
      </c>
      <c r="E906" s="2" t="s">
        <v>180</v>
      </c>
      <c r="F906" s="2" t="s">
        <v>2408</v>
      </c>
    </row>
    <row r="907" spans="1:6" x14ac:dyDescent="0.25">
      <c r="A907" s="2" t="s">
        <v>3622</v>
      </c>
      <c r="B907" s="2">
        <v>9372707</v>
      </c>
      <c r="C907" s="2">
        <v>9373045</v>
      </c>
      <c r="D907" s="2" t="s">
        <v>10</v>
      </c>
      <c r="E907" s="2" t="s">
        <v>135</v>
      </c>
      <c r="F907" s="2" t="s">
        <v>2408</v>
      </c>
    </row>
    <row r="908" spans="1:6" x14ac:dyDescent="0.25">
      <c r="A908" s="2" t="s">
        <v>3623</v>
      </c>
      <c r="B908" s="2">
        <v>9373398</v>
      </c>
      <c r="C908" s="2">
        <v>9373721</v>
      </c>
      <c r="D908" s="2" t="s">
        <v>10</v>
      </c>
      <c r="E908" s="2" t="s">
        <v>180</v>
      </c>
      <c r="F908" s="2" t="s">
        <v>2408</v>
      </c>
    </row>
    <row r="909" spans="1:6" x14ac:dyDescent="0.25">
      <c r="A909" s="2" t="s">
        <v>3624</v>
      </c>
      <c r="B909" s="2">
        <v>9374266</v>
      </c>
      <c r="C909" s="2">
        <v>9374523</v>
      </c>
      <c r="D909" s="2" t="s">
        <v>10</v>
      </c>
      <c r="E909" s="2" t="s">
        <v>150</v>
      </c>
      <c r="F909" s="2" t="s">
        <v>2408</v>
      </c>
    </row>
    <row r="910" spans="1:6" x14ac:dyDescent="0.25">
      <c r="A910" s="2" t="s">
        <v>3625</v>
      </c>
      <c r="B910" s="2">
        <v>9374538</v>
      </c>
      <c r="C910" s="2">
        <v>9374756</v>
      </c>
      <c r="D910" s="2" t="s">
        <v>10</v>
      </c>
      <c r="E910" s="2" t="s">
        <v>180</v>
      </c>
      <c r="F910" s="2" t="s">
        <v>2408</v>
      </c>
    </row>
    <row r="911" spans="1:6" x14ac:dyDescent="0.25">
      <c r="A911" s="2" t="s">
        <v>3626</v>
      </c>
      <c r="B911" s="2">
        <v>9374961</v>
      </c>
      <c r="C911" s="2">
        <v>9375395</v>
      </c>
      <c r="D911" s="2" t="s">
        <v>10</v>
      </c>
      <c r="E911" s="2" t="s">
        <v>3627</v>
      </c>
      <c r="F911" s="2" t="s">
        <v>2408</v>
      </c>
    </row>
    <row r="912" spans="1:6" x14ac:dyDescent="0.25">
      <c r="A912" s="2" t="s">
        <v>3628</v>
      </c>
      <c r="B912" s="2">
        <v>9375397</v>
      </c>
      <c r="C912" s="2">
        <v>9375852</v>
      </c>
      <c r="D912" s="2" t="s">
        <v>10</v>
      </c>
      <c r="E912" s="2" t="s">
        <v>3627</v>
      </c>
      <c r="F912" s="2" t="s">
        <v>2408</v>
      </c>
    </row>
    <row r="913" spans="1:6" x14ac:dyDescent="0.25">
      <c r="A913" s="2" t="s">
        <v>3629</v>
      </c>
      <c r="B913" s="2">
        <v>9375907</v>
      </c>
      <c r="C913" s="2">
        <v>9376725</v>
      </c>
      <c r="D913" s="2" t="s">
        <v>10</v>
      </c>
      <c r="E913" s="2" t="s">
        <v>97</v>
      </c>
      <c r="F913" s="2" t="s">
        <v>2408</v>
      </c>
    </row>
    <row r="914" spans="1:6" x14ac:dyDescent="0.25">
      <c r="A914" s="2" t="s">
        <v>3630</v>
      </c>
      <c r="B914" s="2">
        <v>9376925</v>
      </c>
      <c r="C914" s="2">
        <v>9377227</v>
      </c>
      <c r="D914" s="2" t="s">
        <v>10</v>
      </c>
      <c r="E914" s="2" t="s">
        <v>150</v>
      </c>
      <c r="F914" s="2" t="s">
        <v>2408</v>
      </c>
    </row>
    <row r="915" spans="1:6" x14ac:dyDescent="0.25">
      <c r="A915" s="2"/>
      <c r="B915" s="2"/>
      <c r="C915" s="2"/>
      <c r="D915" s="2"/>
      <c r="E915" s="2"/>
      <c r="F915" s="2"/>
    </row>
    <row r="916" spans="1:6" ht="15.75" x14ac:dyDescent="0.25">
      <c r="A916" s="1" t="s">
        <v>3631</v>
      </c>
      <c r="B916" s="2"/>
      <c r="C916" s="2"/>
      <c r="D916" s="2"/>
      <c r="E916" s="2"/>
      <c r="F916" s="2"/>
    </row>
    <row r="917" spans="1:6" x14ac:dyDescent="0.25">
      <c r="A917" s="3" t="s">
        <v>2402</v>
      </c>
      <c r="B917" s="3" t="s">
        <v>2403</v>
      </c>
      <c r="C917" s="3" t="s">
        <v>2404</v>
      </c>
      <c r="D917" s="3" t="s">
        <v>2405</v>
      </c>
      <c r="E917" s="3" t="s">
        <v>2509</v>
      </c>
      <c r="F917" s="3" t="s">
        <v>2396</v>
      </c>
    </row>
    <row r="918" spans="1:6" x14ac:dyDescent="0.25">
      <c r="A918" s="2" t="s">
        <v>3632</v>
      </c>
      <c r="B918" s="2">
        <v>4335686</v>
      </c>
      <c r="C918" s="2">
        <v>4335904</v>
      </c>
      <c r="D918" s="2" t="s">
        <v>10</v>
      </c>
      <c r="E918" s="2" t="s">
        <v>3633</v>
      </c>
      <c r="F918" s="2" t="s">
        <v>2408</v>
      </c>
    </row>
    <row r="919" spans="1:6" x14ac:dyDescent="0.25">
      <c r="A919" s="2" t="s">
        <v>3634</v>
      </c>
      <c r="B919" s="2">
        <v>4335920</v>
      </c>
      <c r="C919" s="2">
        <v>4336252</v>
      </c>
      <c r="D919" s="2" t="s">
        <v>10</v>
      </c>
      <c r="E919" s="2" t="s">
        <v>135</v>
      </c>
      <c r="F919" s="2" t="s">
        <v>2408</v>
      </c>
    </row>
    <row r="920" spans="1:6" x14ac:dyDescent="0.25">
      <c r="A920" s="2" t="s">
        <v>3635</v>
      </c>
      <c r="B920" s="2">
        <v>4336271</v>
      </c>
      <c r="C920" s="2">
        <v>4336483</v>
      </c>
      <c r="D920" s="2" t="s">
        <v>10</v>
      </c>
      <c r="E920" s="2" t="s">
        <v>135</v>
      </c>
      <c r="F920" s="2" t="s">
        <v>2408</v>
      </c>
    </row>
    <row r="921" spans="1:6" x14ac:dyDescent="0.25">
      <c r="A921" s="2" t="s">
        <v>3636</v>
      </c>
      <c r="B921" s="2">
        <v>4336570</v>
      </c>
      <c r="C921" s="2">
        <v>4336986</v>
      </c>
      <c r="D921" s="2" t="s">
        <v>10</v>
      </c>
      <c r="E921" s="2" t="s">
        <v>150</v>
      </c>
      <c r="F921" s="2" t="s">
        <v>2408</v>
      </c>
    </row>
    <row r="922" spans="1:6" x14ac:dyDescent="0.25">
      <c r="A922" s="2" t="s">
        <v>3637</v>
      </c>
      <c r="B922" s="2">
        <v>4337096</v>
      </c>
      <c r="C922" s="2">
        <v>4337467</v>
      </c>
      <c r="D922" s="2" t="s">
        <v>10</v>
      </c>
      <c r="E922" s="2" t="s">
        <v>97</v>
      </c>
      <c r="F922" s="2" t="s">
        <v>2408</v>
      </c>
    </row>
    <row r="923" spans="1:6" x14ac:dyDescent="0.25">
      <c r="A923" s="2" t="s">
        <v>3638</v>
      </c>
      <c r="B923" s="2">
        <v>4337547</v>
      </c>
      <c r="C923" s="2">
        <v>4338419</v>
      </c>
      <c r="D923" s="2" t="s">
        <v>10</v>
      </c>
      <c r="E923" s="2" t="s">
        <v>135</v>
      </c>
      <c r="F923" s="2" t="s">
        <v>2408</v>
      </c>
    </row>
    <row r="924" spans="1:6" x14ac:dyDescent="0.25">
      <c r="A924" s="2" t="s">
        <v>3639</v>
      </c>
      <c r="B924" s="2">
        <v>4338693</v>
      </c>
      <c r="C924" s="2">
        <v>4339112</v>
      </c>
      <c r="D924" s="2" t="s">
        <v>10</v>
      </c>
      <c r="E924" s="2" t="s">
        <v>3640</v>
      </c>
      <c r="F924" s="2" t="s">
        <v>2408</v>
      </c>
    </row>
    <row r="925" spans="1:6" x14ac:dyDescent="0.25">
      <c r="A925" s="2" t="s">
        <v>3641</v>
      </c>
      <c r="B925" s="2">
        <v>4339385</v>
      </c>
      <c r="C925" s="2">
        <v>4340359</v>
      </c>
      <c r="D925" s="2" t="s">
        <v>10</v>
      </c>
      <c r="E925" s="2" t="s">
        <v>180</v>
      </c>
      <c r="F925" s="2" t="s">
        <v>3642</v>
      </c>
    </row>
    <row r="926" spans="1:6" x14ac:dyDescent="0.25">
      <c r="A926" s="2" t="s">
        <v>3643</v>
      </c>
      <c r="B926" s="2">
        <v>4340681</v>
      </c>
      <c r="C926" s="2">
        <v>4340926</v>
      </c>
      <c r="D926" s="2" t="s">
        <v>10</v>
      </c>
      <c r="E926" s="2" t="s">
        <v>135</v>
      </c>
      <c r="F926" s="2" t="s">
        <v>2408</v>
      </c>
    </row>
    <row r="927" spans="1:6" x14ac:dyDescent="0.25">
      <c r="A927" s="2" t="s">
        <v>812</v>
      </c>
      <c r="B927" s="2">
        <v>4341179</v>
      </c>
      <c r="C927" s="2">
        <v>4341541</v>
      </c>
      <c r="D927" s="2" t="s">
        <v>10</v>
      </c>
      <c r="E927" s="2" t="s">
        <v>26</v>
      </c>
      <c r="F927" s="2" t="s">
        <v>2408</v>
      </c>
    </row>
    <row r="928" spans="1:6" x14ac:dyDescent="0.25">
      <c r="A928" s="2" t="s">
        <v>3644</v>
      </c>
      <c r="B928" s="2">
        <v>4341597</v>
      </c>
      <c r="C928" s="2">
        <v>4342103</v>
      </c>
      <c r="D928" s="2" t="s">
        <v>10</v>
      </c>
      <c r="E928" s="2" t="s">
        <v>135</v>
      </c>
      <c r="F928" s="2" t="s">
        <v>2408</v>
      </c>
    </row>
    <row r="929" spans="1:6" x14ac:dyDescent="0.25">
      <c r="A929" s="2" t="s">
        <v>813</v>
      </c>
      <c r="B929" s="2">
        <v>4342129</v>
      </c>
      <c r="C929" s="2">
        <v>4342455</v>
      </c>
      <c r="D929" s="2" t="s">
        <v>10</v>
      </c>
      <c r="E929" s="2" t="s">
        <v>26</v>
      </c>
      <c r="F929" s="2" t="s">
        <v>2408</v>
      </c>
    </row>
    <row r="930" spans="1:6" x14ac:dyDescent="0.25">
      <c r="A930" s="2" t="s">
        <v>3645</v>
      </c>
      <c r="B930" s="2">
        <v>4342468</v>
      </c>
      <c r="C930" s="2">
        <v>4342665</v>
      </c>
      <c r="D930" s="2" t="s">
        <v>10</v>
      </c>
      <c r="E930" s="2" t="s">
        <v>135</v>
      </c>
      <c r="F930" s="2" t="s">
        <v>2408</v>
      </c>
    </row>
    <row r="931" spans="1:6" x14ac:dyDescent="0.25">
      <c r="A931" s="2" t="s">
        <v>3646</v>
      </c>
      <c r="B931" s="2">
        <v>4342517</v>
      </c>
      <c r="C931" s="2">
        <v>4342855</v>
      </c>
      <c r="D931" s="2" t="s">
        <v>10</v>
      </c>
      <c r="E931" s="2" t="s">
        <v>150</v>
      </c>
      <c r="F931" s="2" t="s">
        <v>2408</v>
      </c>
    </row>
    <row r="932" spans="1:6" x14ac:dyDescent="0.25">
      <c r="A932" s="2" t="s">
        <v>3647</v>
      </c>
      <c r="B932" s="2">
        <v>4342965</v>
      </c>
      <c r="C932" s="2">
        <v>4343639</v>
      </c>
      <c r="D932" s="2" t="s">
        <v>10</v>
      </c>
      <c r="E932" s="2" t="s">
        <v>135</v>
      </c>
      <c r="F932" s="2" t="s">
        <v>2408</v>
      </c>
    </row>
    <row r="933" spans="1:6" x14ac:dyDescent="0.25">
      <c r="A933" s="2" t="s">
        <v>3648</v>
      </c>
      <c r="B933" s="2">
        <v>4343670</v>
      </c>
      <c r="C933" s="2">
        <v>4345190</v>
      </c>
      <c r="D933" s="2" t="s">
        <v>10</v>
      </c>
      <c r="E933" s="2" t="s">
        <v>3649</v>
      </c>
      <c r="F933" s="2" t="s">
        <v>2408</v>
      </c>
    </row>
    <row r="934" spans="1:6" x14ac:dyDescent="0.25">
      <c r="A934" s="2" t="s">
        <v>3650</v>
      </c>
      <c r="B934" s="2">
        <v>4345748</v>
      </c>
      <c r="C934" s="2">
        <v>4346125</v>
      </c>
      <c r="D934" s="2" t="s">
        <v>10</v>
      </c>
      <c r="E934" s="2" t="s">
        <v>180</v>
      </c>
      <c r="F934" s="2" t="s">
        <v>2408</v>
      </c>
    </row>
    <row r="935" spans="1:6" x14ac:dyDescent="0.25">
      <c r="A935" s="2" t="s">
        <v>3651</v>
      </c>
      <c r="B935" s="2">
        <v>4346246</v>
      </c>
      <c r="C935" s="2">
        <v>4347601</v>
      </c>
      <c r="D935" s="2" t="s">
        <v>10</v>
      </c>
      <c r="E935" s="2" t="s">
        <v>180</v>
      </c>
      <c r="F935" s="2" t="s">
        <v>2408</v>
      </c>
    </row>
    <row r="936" spans="1:6" x14ac:dyDescent="0.25">
      <c r="A936" s="2" t="s">
        <v>3652</v>
      </c>
      <c r="B936" s="2">
        <v>4347601</v>
      </c>
      <c r="C936" s="2">
        <v>4348047</v>
      </c>
      <c r="D936" s="2" t="s">
        <v>10</v>
      </c>
      <c r="E936" s="2" t="s">
        <v>150</v>
      </c>
      <c r="F936" s="2" t="s">
        <v>2408</v>
      </c>
    </row>
    <row r="937" spans="1:6" x14ac:dyDescent="0.25">
      <c r="A937" s="2" t="s">
        <v>3653</v>
      </c>
      <c r="B937" s="2">
        <v>4348511</v>
      </c>
      <c r="C937" s="2">
        <v>4348843</v>
      </c>
      <c r="D937" s="2" t="s">
        <v>10</v>
      </c>
      <c r="E937" s="2" t="s">
        <v>135</v>
      </c>
      <c r="F937" s="2" t="s">
        <v>2408</v>
      </c>
    </row>
    <row r="938" spans="1:6" x14ac:dyDescent="0.25">
      <c r="A938" s="2" t="s">
        <v>2073</v>
      </c>
      <c r="B938" s="2">
        <v>4348840</v>
      </c>
      <c r="C938" s="2">
        <v>4349280</v>
      </c>
      <c r="D938" s="2" t="s">
        <v>10</v>
      </c>
      <c r="E938" s="2" t="s">
        <v>135</v>
      </c>
      <c r="F938" s="2" t="s">
        <v>2408</v>
      </c>
    </row>
    <row r="939" spans="1:6" x14ac:dyDescent="0.25">
      <c r="A939" s="2" t="s">
        <v>3654</v>
      </c>
      <c r="B939" s="2">
        <v>4349299</v>
      </c>
      <c r="C939" s="2">
        <v>4351128</v>
      </c>
      <c r="D939" s="2" t="s">
        <v>10</v>
      </c>
      <c r="E939" s="2" t="s">
        <v>3655</v>
      </c>
      <c r="F939" s="2" t="s">
        <v>2408</v>
      </c>
    </row>
    <row r="940" spans="1:6" x14ac:dyDescent="0.25">
      <c r="A940" s="2" t="s">
        <v>3656</v>
      </c>
      <c r="B940" s="2">
        <v>4351125</v>
      </c>
      <c r="C940" s="2">
        <v>4353020</v>
      </c>
      <c r="D940" s="2" t="s">
        <v>10</v>
      </c>
      <c r="E940" s="2" t="s">
        <v>135</v>
      </c>
      <c r="F940" s="2" t="s">
        <v>2408</v>
      </c>
    </row>
    <row r="941" spans="1:6" x14ac:dyDescent="0.25">
      <c r="A941" s="2" t="s">
        <v>3657</v>
      </c>
      <c r="B941" s="2">
        <v>4352978</v>
      </c>
      <c r="C941" s="2">
        <v>4353619</v>
      </c>
      <c r="D941" s="2" t="s">
        <v>10</v>
      </c>
      <c r="E941" s="2" t="s">
        <v>135</v>
      </c>
      <c r="F941" s="2" t="s">
        <v>2408</v>
      </c>
    </row>
    <row r="942" spans="1:6" x14ac:dyDescent="0.25">
      <c r="A942" s="2" t="s">
        <v>3658</v>
      </c>
      <c r="B942" s="2">
        <v>4353645</v>
      </c>
      <c r="C942" s="2">
        <v>4356122</v>
      </c>
      <c r="D942" s="2" t="s">
        <v>10</v>
      </c>
      <c r="E942" s="2" t="s">
        <v>135</v>
      </c>
      <c r="F942" s="2" t="s">
        <v>2408</v>
      </c>
    </row>
    <row r="943" spans="1:6" x14ac:dyDescent="0.25">
      <c r="A943" s="2" t="s">
        <v>3659</v>
      </c>
      <c r="B943" s="2">
        <v>4356154</v>
      </c>
      <c r="C943" s="2">
        <v>4356321</v>
      </c>
      <c r="D943" s="2" t="s">
        <v>10</v>
      </c>
      <c r="E943" s="2" t="s">
        <v>150</v>
      </c>
      <c r="F943" s="2" t="s">
        <v>2408</v>
      </c>
    </row>
    <row r="944" spans="1:6" x14ac:dyDescent="0.25">
      <c r="A944" s="2" t="s">
        <v>3660</v>
      </c>
      <c r="B944" s="2">
        <v>4356457</v>
      </c>
      <c r="C944" s="2">
        <v>4357269</v>
      </c>
      <c r="D944" s="2" t="s">
        <v>10</v>
      </c>
      <c r="E944" s="2" t="s">
        <v>180</v>
      </c>
      <c r="F944" s="2" t="s">
        <v>2408</v>
      </c>
    </row>
    <row r="945" spans="1:6" x14ac:dyDescent="0.25">
      <c r="A945" s="2" t="s">
        <v>3661</v>
      </c>
      <c r="B945" s="2">
        <v>4357567</v>
      </c>
      <c r="C945" s="2">
        <v>4358697</v>
      </c>
      <c r="D945" s="2" t="s">
        <v>10</v>
      </c>
      <c r="E945" s="2" t="s">
        <v>180</v>
      </c>
      <c r="F945" s="2" t="s">
        <v>2408</v>
      </c>
    </row>
    <row r="946" spans="1:6" x14ac:dyDescent="0.25">
      <c r="A946" s="2" t="s">
        <v>3662</v>
      </c>
      <c r="B946" s="2">
        <v>4358888</v>
      </c>
      <c r="C946" s="2">
        <v>4362469</v>
      </c>
      <c r="D946" s="2" t="s">
        <v>10</v>
      </c>
      <c r="E946" s="2" t="s">
        <v>3663</v>
      </c>
      <c r="F946" s="2" t="s">
        <v>2408</v>
      </c>
    </row>
    <row r="947" spans="1:6" x14ac:dyDescent="0.25">
      <c r="A947" s="2" t="s">
        <v>3664</v>
      </c>
      <c r="B947" s="2">
        <v>4362466</v>
      </c>
      <c r="C947" s="2">
        <v>4364484</v>
      </c>
      <c r="D947" s="2" t="s">
        <v>10</v>
      </c>
      <c r="E947" s="2" t="s">
        <v>135</v>
      </c>
      <c r="F947" s="2" t="s">
        <v>2408</v>
      </c>
    </row>
    <row r="948" spans="1:6" x14ac:dyDescent="0.25">
      <c r="A948" s="2" t="s">
        <v>3665</v>
      </c>
      <c r="B948" s="2">
        <v>4364481</v>
      </c>
      <c r="C948" s="2">
        <v>4365740</v>
      </c>
      <c r="D948" s="2" t="s">
        <v>10</v>
      </c>
      <c r="E948" s="2" t="s">
        <v>135</v>
      </c>
      <c r="F948" s="2" t="s">
        <v>2408</v>
      </c>
    </row>
    <row r="949" spans="1:6" x14ac:dyDescent="0.25">
      <c r="A949" s="2" t="s">
        <v>3666</v>
      </c>
      <c r="B949" s="2">
        <v>4365816</v>
      </c>
      <c r="C949" s="2">
        <v>4367474</v>
      </c>
      <c r="D949" s="2" t="s">
        <v>10</v>
      </c>
      <c r="E949" s="2" t="s">
        <v>135</v>
      </c>
      <c r="F949" s="2" t="s">
        <v>2408</v>
      </c>
    </row>
    <row r="950" spans="1:6" x14ac:dyDescent="0.25">
      <c r="A950" s="2" t="s">
        <v>3667</v>
      </c>
      <c r="B950" s="2">
        <v>4367821</v>
      </c>
      <c r="C950" s="2">
        <v>4369041</v>
      </c>
      <c r="D950" s="2" t="s">
        <v>10</v>
      </c>
      <c r="E950" s="2" t="s">
        <v>3668</v>
      </c>
      <c r="F950" s="2" t="s">
        <v>2408</v>
      </c>
    </row>
    <row r="951" spans="1:6" x14ac:dyDescent="0.25">
      <c r="A951" s="2" t="s">
        <v>814</v>
      </c>
      <c r="B951" s="2">
        <v>4369041</v>
      </c>
      <c r="C951" s="2">
        <v>4369715</v>
      </c>
      <c r="D951" s="2" t="s">
        <v>10</v>
      </c>
      <c r="E951" s="2" t="s">
        <v>26</v>
      </c>
      <c r="F951" s="2" t="s">
        <v>2408</v>
      </c>
    </row>
    <row r="952" spans="1:6" x14ac:dyDescent="0.25">
      <c r="A952" s="2" t="s">
        <v>3669</v>
      </c>
      <c r="B952" s="2">
        <v>4369735</v>
      </c>
      <c r="C952" s="2">
        <v>4371036</v>
      </c>
      <c r="D952" s="2" t="s">
        <v>10</v>
      </c>
      <c r="E952" s="2" t="s">
        <v>3670</v>
      </c>
      <c r="F952" s="2" t="s">
        <v>3671</v>
      </c>
    </row>
    <row r="953" spans="1:6" x14ac:dyDescent="0.25">
      <c r="A953" s="2" t="s">
        <v>3672</v>
      </c>
      <c r="B953" s="2">
        <v>4371020</v>
      </c>
      <c r="C953" s="2">
        <v>4372171</v>
      </c>
      <c r="D953" s="2" t="s">
        <v>10</v>
      </c>
      <c r="E953" s="2" t="s">
        <v>26</v>
      </c>
      <c r="F953" s="2" t="s">
        <v>2408</v>
      </c>
    </row>
    <row r="954" spans="1:6" x14ac:dyDescent="0.25">
      <c r="A954" s="2" t="s">
        <v>3673</v>
      </c>
      <c r="B954" s="2">
        <v>4372172</v>
      </c>
      <c r="C954" s="2">
        <v>4373230</v>
      </c>
      <c r="D954" s="2" t="s">
        <v>10</v>
      </c>
      <c r="E954" s="2" t="s">
        <v>26</v>
      </c>
      <c r="F954" s="2" t="s">
        <v>2408</v>
      </c>
    </row>
    <row r="955" spans="1:6" x14ac:dyDescent="0.25">
      <c r="A955" s="2" t="s">
        <v>3674</v>
      </c>
      <c r="B955" s="2">
        <v>4373445</v>
      </c>
      <c r="C955" s="2">
        <v>4373603</v>
      </c>
      <c r="D955" s="2" t="s">
        <v>10</v>
      </c>
      <c r="E955" s="2" t="s">
        <v>150</v>
      </c>
      <c r="F955" s="2" t="s">
        <v>2408</v>
      </c>
    </row>
    <row r="956" spans="1:6" x14ac:dyDescent="0.25">
      <c r="A956" s="2" t="s">
        <v>1721</v>
      </c>
      <c r="B956" s="2">
        <v>4373548</v>
      </c>
      <c r="C956" s="2">
        <v>4374057</v>
      </c>
      <c r="D956" s="2" t="s">
        <v>10</v>
      </c>
      <c r="E956" s="2" t="s">
        <v>135</v>
      </c>
      <c r="F956" s="2" t="s">
        <v>2408</v>
      </c>
    </row>
    <row r="957" spans="1:6" x14ac:dyDescent="0.25">
      <c r="A957" s="2" t="s">
        <v>3675</v>
      </c>
      <c r="B957" s="2">
        <v>4374235</v>
      </c>
      <c r="C957" s="2">
        <v>4375254</v>
      </c>
      <c r="D957" s="2" t="s">
        <v>10</v>
      </c>
      <c r="E957" s="2" t="s">
        <v>3676</v>
      </c>
      <c r="F957" s="2" t="s">
        <v>2408</v>
      </c>
    </row>
    <row r="958" spans="1:6" x14ac:dyDescent="0.25">
      <c r="A958" s="2" t="s">
        <v>3677</v>
      </c>
      <c r="B958" s="2">
        <v>4375412</v>
      </c>
      <c r="C958" s="2">
        <v>4376230</v>
      </c>
      <c r="D958" s="2" t="s">
        <v>10</v>
      </c>
      <c r="E958" s="2" t="s">
        <v>3678</v>
      </c>
      <c r="F958" s="2" t="s">
        <v>2408</v>
      </c>
    </row>
    <row r="959" spans="1:6" x14ac:dyDescent="0.25">
      <c r="A959" s="2" t="s">
        <v>3679</v>
      </c>
      <c r="B959" s="2">
        <v>4376251</v>
      </c>
      <c r="C959" s="2">
        <v>4376664</v>
      </c>
      <c r="D959" s="2" t="s">
        <v>10</v>
      </c>
      <c r="E959" s="2" t="s">
        <v>135</v>
      </c>
      <c r="F959" s="2" t="s">
        <v>2408</v>
      </c>
    </row>
    <row r="960" spans="1:6" x14ac:dyDescent="0.25">
      <c r="A960" s="2" t="s">
        <v>3680</v>
      </c>
      <c r="B960" s="2">
        <v>4376742</v>
      </c>
      <c r="C960" s="2">
        <v>4377815</v>
      </c>
      <c r="D960" s="2" t="s">
        <v>10</v>
      </c>
      <c r="E960" s="2" t="s">
        <v>3681</v>
      </c>
      <c r="F960" s="2" t="s">
        <v>2408</v>
      </c>
    </row>
    <row r="961" spans="1:6" x14ac:dyDescent="0.25">
      <c r="A961" s="2" t="s">
        <v>3682</v>
      </c>
      <c r="B961" s="2">
        <v>4377939</v>
      </c>
      <c r="C961" s="2">
        <v>4378100</v>
      </c>
      <c r="D961" s="2" t="s">
        <v>10</v>
      </c>
      <c r="E961" s="2" t="s">
        <v>150</v>
      </c>
      <c r="F961" s="2" t="s">
        <v>2408</v>
      </c>
    </row>
    <row r="962" spans="1:6" x14ac:dyDescent="0.25">
      <c r="A962" s="2" t="s">
        <v>3683</v>
      </c>
      <c r="B962" s="2">
        <v>4379189</v>
      </c>
      <c r="C962" s="2">
        <v>4379395</v>
      </c>
      <c r="D962" s="2" t="s">
        <v>10</v>
      </c>
      <c r="E962" s="2" t="s">
        <v>135</v>
      </c>
      <c r="F962" s="2" t="s">
        <v>2408</v>
      </c>
    </row>
    <row r="963" spans="1:6" x14ac:dyDescent="0.25">
      <c r="A963" s="2" t="s">
        <v>3684</v>
      </c>
      <c r="B963" s="2">
        <v>4379422</v>
      </c>
      <c r="C963" s="2">
        <v>4380279</v>
      </c>
      <c r="D963" s="2" t="s">
        <v>10</v>
      </c>
      <c r="E963" s="2" t="s">
        <v>3685</v>
      </c>
      <c r="F963" s="2" t="s">
        <v>3686</v>
      </c>
    </row>
    <row r="964" spans="1:6" x14ac:dyDescent="0.25">
      <c r="A964" s="2" t="s">
        <v>3687</v>
      </c>
      <c r="B964" s="2">
        <v>4380390</v>
      </c>
      <c r="C964" s="2">
        <v>4381550</v>
      </c>
      <c r="D964" s="2" t="s">
        <v>10</v>
      </c>
      <c r="E964" s="2" t="s">
        <v>3688</v>
      </c>
      <c r="F964" s="2" t="s">
        <v>2408</v>
      </c>
    </row>
    <row r="965" spans="1:6" x14ac:dyDescent="0.25">
      <c r="A965" s="2" t="s">
        <v>3689</v>
      </c>
      <c r="B965" s="2">
        <v>4381963</v>
      </c>
      <c r="C965" s="2">
        <v>4384077</v>
      </c>
      <c r="D965" s="2" t="s">
        <v>10</v>
      </c>
      <c r="E965" s="2" t="s">
        <v>3690</v>
      </c>
      <c r="F965" s="2" t="s">
        <v>3691</v>
      </c>
    </row>
    <row r="966" spans="1:6" x14ac:dyDescent="0.25">
      <c r="A966" s="2"/>
      <c r="B966" s="2"/>
      <c r="C966" s="2"/>
      <c r="D966" s="2"/>
      <c r="E966" s="2"/>
      <c r="F966" s="2"/>
    </row>
    <row r="967" spans="1:6" ht="15.75" x14ac:dyDescent="0.25">
      <c r="A967" s="1" t="s">
        <v>3692</v>
      </c>
      <c r="B967" s="2"/>
      <c r="C967" s="2"/>
      <c r="D967" s="2"/>
      <c r="E967" s="2"/>
      <c r="F967" s="2"/>
    </row>
    <row r="968" spans="1:6" x14ac:dyDescent="0.25">
      <c r="A968" s="3" t="s">
        <v>2402</v>
      </c>
      <c r="B968" s="3" t="s">
        <v>2403</v>
      </c>
      <c r="C968" s="3" t="s">
        <v>2404</v>
      </c>
      <c r="D968" s="3" t="s">
        <v>2405</v>
      </c>
      <c r="E968" s="3" t="s">
        <v>2509</v>
      </c>
      <c r="F968" s="3" t="s">
        <v>2396</v>
      </c>
    </row>
    <row r="969" spans="1:6" x14ac:dyDescent="0.25">
      <c r="A969" s="2" t="s">
        <v>1121</v>
      </c>
      <c r="B969" s="2">
        <v>7838647</v>
      </c>
      <c r="C969" s="2">
        <v>7839081</v>
      </c>
      <c r="D969" s="2" t="s">
        <v>10</v>
      </c>
      <c r="E969" s="2" t="s">
        <v>102</v>
      </c>
      <c r="F969" s="2" t="s">
        <v>2408</v>
      </c>
    </row>
    <row r="970" spans="1:6" x14ac:dyDescent="0.25">
      <c r="A970" s="2" t="s">
        <v>3693</v>
      </c>
      <c r="B970" s="2">
        <v>7838963</v>
      </c>
      <c r="C970" s="2">
        <v>7839265</v>
      </c>
      <c r="D970" s="2" t="s">
        <v>10</v>
      </c>
      <c r="E970" s="2" t="s">
        <v>135</v>
      </c>
      <c r="F970" s="2" t="s">
        <v>2408</v>
      </c>
    </row>
    <row r="971" spans="1:6" x14ac:dyDescent="0.25">
      <c r="A971" s="2" t="s">
        <v>3694</v>
      </c>
      <c r="B971" s="2">
        <v>7839280</v>
      </c>
      <c r="C971" s="2">
        <v>7839735</v>
      </c>
      <c r="D971" s="2" t="s">
        <v>10</v>
      </c>
      <c r="E971" s="2" t="s">
        <v>135</v>
      </c>
      <c r="F971" s="2" t="s">
        <v>2408</v>
      </c>
    </row>
    <row r="972" spans="1:6" x14ac:dyDescent="0.25">
      <c r="A972" s="2" t="s">
        <v>3695</v>
      </c>
      <c r="B972" s="2">
        <v>7839761</v>
      </c>
      <c r="C972" s="2">
        <v>7840627</v>
      </c>
      <c r="D972" s="2" t="s">
        <v>10</v>
      </c>
      <c r="E972" s="2" t="s">
        <v>3696</v>
      </c>
      <c r="F972" s="2" t="s">
        <v>3697</v>
      </c>
    </row>
    <row r="973" spans="1:6" x14ac:dyDescent="0.25">
      <c r="A973" s="2" t="s">
        <v>3698</v>
      </c>
      <c r="B973" s="2">
        <v>7841077</v>
      </c>
      <c r="C973" s="2">
        <v>7842225</v>
      </c>
      <c r="D973" s="2" t="s">
        <v>10</v>
      </c>
      <c r="E973" s="2" t="s">
        <v>135</v>
      </c>
      <c r="F973" s="2" t="s">
        <v>2408</v>
      </c>
    </row>
    <row r="974" spans="1:6" x14ac:dyDescent="0.25">
      <c r="A974" s="2" t="s">
        <v>3699</v>
      </c>
      <c r="B974" s="2">
        <v>7842258</v>
      </c>
      <c r="C974" s="2">
        <v>7842512</v>
      </c>
      <c r="D974" s="2" t="s">
        <v>10</v>
      </c>
      <c r="E974" s="2" t="s">
        <v>150</v>
      </c>
      <c r="F974" s="2" t="s">
        <v>2408</v>
      </c>
    </row>
    <row r="975" spans="1:6" x14ac:dyDescent="0.25">
      <c r="A975" s="2" t="s">
        <v>3700</v>
      </c>
      <c r="B975" s="2">
        <v>7842439</v>
      </c>
      <c r="C975" s="2">
        <v>7842678</v>
      </c>
      <c r="D975" s="2" t="s">
        <v>10</v>
      </c>
      <c r="E975" s="2" t="s">
        <v>135</v>
      </c>
      <c r="F975" s="2" t="s">
        <v>2408</v>
      </c>
    </row>
    <row r="976" spans="1:6" x14ac:dyDescent="0.25">
      <c r="A976" s="2" t="s">
        <v>3701</v>
      </c>
      <c r="B976" s="2">
        <v>7842772</v>
      </c>
      <c r="C976" s="2">
        <v>7842942</v>
      </c>
      <c r="D976" s="2" t="s">
        <v>10</v>
      </c>
      <c r="E976" s="2" t="s">
        <v>150</v>
      </c>
      <c r="F976" s="2" t="s">
        <v>2408</v>
      </c>
    </row>
    <row r="977" spans="1:6" x14ac:dyDescent="0.25">
      <c r="A977" s="2" t="s">
        <v>3702</v>
      </c>
      <c r="B977" s="2">
        <v>7843014</v>
      </c>
      <c r="C977" s="2">
        <v>7843172</v>
      </c>
      <c r="D977" s="2" t="s">
        <v>10</v>
      </c>
      <c r="E977" s="2" t="s">
        <v>150</v>
      </c>
      <c r="F977" s="2" t="s">
        <v>2408</v>
      </c>
    </row>
    <row r="978" spans="1:6" x14ac:dyDescent="0.25">
      <c r="A978" s="2" t="s">
        <v>1660</v>
      </c>
      <c r="B978" s="2">
        <v>7843209</v>
      </c>
      <c r="C978" s="2">
        <v>7843349</v>
      </c>
      <c r="D978" s="2" t="s">
        <v>10</v>
      </c>
      <c r="E978" s="2" t="s">
        <v>150</v>
      </c>
      <c r="F978" s="2" t="s">
        <v>2408</v>
      </c>
    </row>
    <row r="979" spans="1:6" x14ac:dyDescent="0.25">
      <c r="A979" s="2" t="s">
        <v>3703</v>
      </c>
      <c r="B979" s="2">
        <v>7843551</v>
      </c>
      <c r="C979" s="2">
        <v>7843787</v>
      </c>
      <c r="D979" s="2" t="s">
        <v>10</v>
      </c>
      <c r="E979" s="2" t="s">
        <v>3704</v>
      </c>
      <c r="F979" s="2" t="s">
        <v>2408</v>
      </c>
    </row>
    <row r="980" spans="1:6" x14ac:dyDescent="0.25">
      <c r="A980" s="2" t="s">
        <v>3705</v>
      </c>
      <c r="B980" s="2">
        <v>7844143</v>
      </c>
      <c r="C980" s="2">
        <v>7845075</v>
      </c>
      <c r="D980" s="2" t="s">
        <v>10</v>
      </c>
      <c r="E980" s="2" t="s">
        <v>3706</v>
      </c>
      <c r="F980" s="2" t="s">
        <v>2408</v>
      </c>
    </row>
    <row r="981" spans="1:6" x14ac:dyDescent="0.25">
      <c r="A981" s="2" t="s">
        <v>3707</v>
      </c>
      <c r="B981" s="2">
        <v>7845547</v>
      </c>
      <c r="C981" s="2">
        <v>7845735</v>
      </c>
      <c r="D981" s="2" t="s">
        <v>10</v>
      </c>
      <c r="E981" s="2" t="s">
        <v>150</v>
      </c>
      <c r="F981" s="2" t="s">
        <v>2408</v>
      </c>
    </row>
    <row r="982" spans="1:6" x14ac:dyDescent="0.25">
      <c r="A982" s="2" t="s">
        <v>3708</v>
      </c>
      <c r="B982" s="2">
        <v>7845719</v>
      </c>
      <c r="C982" s="2">
        <v>7845853</v>
      </c>
      <c r="D982" s="2" t="s">
        <v>10</v>
      </c>
      <c r="E982" s="2" t="s">
        <v>3709</v>
      </c>
      <c r="F982" s="2" t="s">
        <v>2408</v>
      </c>
    </row>
    <row r="983" spans="1:6" x14ac:dyDescent="0.25">
      <c r="A983" s="2" t="s">
        <v>3710</v>
      </c>
      <c r="B983" s="2">
        <v>7846017</v>
      </c>
      <c r="C983" s="2">
        <v>7846241</v>
      </c>
      <c r="D983" s="2" t="s">
        <v>10</v>
      </c>
      <c r="E983" s="2" t="s">
        <v>135</v>
      </c>
      <c r="F983" s="2" t="s">
        <v>2408</v>
      </c>
    </row>
    <row r="984" spans="1:6" x14ac:dyDescent="0.25">
      <c r="A984" s="2" t="s">
        <v>3711</v>
      </c>
      <c r="B984" s="2">
        <v>7846379</v>
      </c>
      <c r="C984" s="2">
        <v>7846981</v>
      </c>
      <c r="D984" s="2" t="s">
        <v>10</v>
      </c>
      <c r="E984" s="2" t="s">
        <v>3712</v>
      </c>
      <c r="F984" s="2" t="s">
        <v>3713</v>
      </c>
    </row>
    <row r="985" spans="1:6" x14ac:dyDescent="0.25">
      <c r="A985" s="2" t="s">
        <v>1122</v>
      </c>
      <c r="B985" s="2">
        <v>7847285</v>
      </c>
      <c r="C985" s="2">
        <v>7847545</v>
      </c>
      <c r="D985" s="2" t="s">
        <v>10</v>
      </c>
      <c r="E985" s="2" t="s">
        <v>26</v>
      </c>
      <c r="F985" s="2" t="s">
        <v>2408</v>
      </c>
    </row>
    <row r="986" spans="1:6" x14ac:dyDescent="0.25">
      <c r="A986" s="2" t="s">
        <v>3714</v>
      </c>
      <c r="B986" s="2">
        <v>7847973</v>
      </c>
      <c r="C986" s="2">
        <v>7848257</v>
      </c>
      <c r="D986" s="2" t="s">
        <v>10</v>
      </c>
      <c r="E986" s="2" t="s">
        <v>135</v>
      </c>
      <c r="F986" s="2" t="s">
        <v>2408</v>
      </c>
    </row>
    <row r="987" spans="1:6" x14ac:dyDescent="0.25">
      <c r="A987" s="2" t="s">
        <v>3715</v>
      </c>
      <c r="B987" s="2">
        <v>7848273</v>
      </c>
      <c r="C987" s="2">
        <v>7848575</v>
      </c>
      <c r="D987" s="2" t="s">
        <v>10</v>
      </c>
      <c r="E987" s="2" t="s">
        <v>150</v>
      </c>
      <c r="F987" s="2" t="s">
        <v>2408</v>
      </c>
    </row>
    <row r="988" spans="1:6" x14ac:dyDescent="0.25">
      <c r="A988" s="2" t="s">
        <v>3716</v>
      </c>
      <c r="B988" s="2">
        <v>7848865</v>
      </c>
      <c r="C988" s="2">
        <v>7849221</v>
      </c>
      <c r="D988" s="2" t="s">
        <v>10</v>
      </c>
      <c r="E988" s="2" t="s">
        <v>3717</v>
      </c>
      <c r="F988" s="2" t="s">
        <v>2408</v>
      </c>
    </row>
    <row r="989" spans="1:6" x14ac:dyDescent="0.25">
      <c r="A989" s="2" t="s">
        <v>3718</v>
      </c>
      <c r="B989" s="2">
        <v>7849194</v>
      </c>
      <c r="C989" s="2">
        <v>7849607</v>
      </c>
      <c r="D989" s="2" t="s">
        <v>10</v>
      </c>
      <c r="E989" s="2" t="s">
        <v>26</v>
      </c>
      <c r="F989" s="2" t="s">
        <v>2408</v>
      </c>
    </row>
    <row r="990" spans="1:6" x14ac:dyDescent="0.25">
      <c r="A990" s="2" t="s">
        <v>3719</v>
      </c>
      <c r="B990" s="2">
        <v>7850306</v>
      </c>
      <c r="C990" s="2">
        <v>7850584</v>
      </c>
      <c r="D990" s="2" t="s">
        <v>10</v>
      </c>
      <c r="E990" s="2" t="s">
        <v>150</v>
      </c>
      <c r="F990" s="2" t="s">
        <v>2408</v>
      </c>
    </row>
    <row r="991" spans="1:6" x14ac:dyDescent="0.25">
      <c r="A991" s="2" t="s">
        <v>3720</v>
      </c>
      <c r="B991" s="2">
        <v>7850921</v>
      </c>
      <c r="C991" s="2">
        <v>7851130</v>
      </c>
      <c r="D991" s="2" t="s">
        <v>10</v>
      </c>
      <c r="E991" s="2" t="s">
        <v>150</v>
      </c>
      <c r="F991" s="2" t="s">
        <v>2408</v>
      </c>
    </row>
    <row r="992" spans="1:6" x14ac:dyDescent="0.25">
      <c r="A992" s="2" t="s">
        <v>3721</v>
      </c>
      <c r="B992" s="2">
        <v>7851130</v>
      </c>
      <c r="C992" s="2">
        <v>7851363</v>
      </c>
      <c r="D992" s="2" t="s">
        <v>10</v>
      </c>
      <c r="E992" s="2" t="s">
        <v>150</v>
      </c>
      <c r="F992" s="2" t="s">
        <v>2408</v>
      </c>
    </row>
    <row r="993" spans="1:6" x14ac:dyDescent="0.25">
      <c r="A993" s="2" t="s">
        <v>3722</v>
      </c>
      <c r="B993" s="2">
        <v>7851199</v>
      </c>
      <c r="C993" s="2">
        <v>7852164</v>
      </c>
      <c r="D993" s="2" t="s">
        <v>10</v>
      </c>
      <c r="E993" s="2" t="s">
        <v>3723</v>
      </c>
      <c r="F993" s="2" t="s">
        <v>2408</v>
      </c>
    </row>
    <row r="994" spans="1:6" x14ac:dyDescent="0.25">
      <c r="A994" s="2" t="s">
        <v>3724</v>
      </c>
      <c r="B994" s="2">
        <v>7852467</v>
      </c>
      <c r="C994" s="2">
        <v>7853105</v>
      </c>
      <c r="D994" s="2" t="s">
        <v>10</v>
      </c>
      <c r="E994" s="2" t="s">
        <v>3725</v>
      </c>
      <c r="F994" s="2" t="s">
        <v>2408</v>
      </c>
    </row>
    <row r="995" spans="1:6" x14ac:dyDescent="0.25">
      <c r="A995" s="2" t="s">
        <v>3726</v>
      </c>
      <c r="B995" s="2">
        <v>7853168</v>
      </c>
      <c r="C995" s="2">
        <v>7853818</v>
      </c>
      <c r="D995" s="2" t="s">
        <v>10</v>
      </c>
      <c r="E995" s="2" t="s">
        <v>3727</v>
      </c>
      <c r="F995" s="2" t="s">
        <v>2408</v>
      </c>
    </row>
    <row r="996" spans="1:6" x14ac:dyDescent="0.25">
      <c r="A996" s="2" t="s">
        <v>3728</v>
      </c>
      <c r="B996" s="2">
        <v>7854072</v>
      </c>
      <c r="C996" s="2">
        <v>7854299</v>
      </c>
      <c r="D996" s="2" t="s">
        <v>10</v>
      </c>
      <c r="E996" s="2" t="s">
        <v>135</v>
      </c>
      <c r="F996" s="2" t="s">
        <v>2408</v>
      </c>
    </row>
    <row r="997" spans="1:6" x14ac:dyDescent="0.25">
      <c r="A997" s="2" t="s">
        <v>3729</v>
      </c>
      <c r="B997" s="2">
        <v>7854389</v>
      </c>
      <c r="C997" s="2">
        <v>7854703</v>
      </c>
      <c r="D997" s="2" t="s">
        <v>10</v>
      </c>
      <c r="E997" s="2" t="s">
        <v>180</v>
      </c>
      <c r="F997" s="2" t="s">
        <v>2408</v>
      </c>
    </row>
    <row r="998" spans="1:6" x14ac:dyDescent="0.25">
      <c r="A998" s="2" t="s">
        <v>3730</v>
      </c>
      <c r="B998" s="2">
        <v>7854718</v>
      </c>
      <c r="C998" s="2">
        <v>7855479</v>
      </c>
      <c r="D998" s="2" t="s">
        <v>10</v>
      </c>
      <c r="E998" s="2" t="s">
        <v>3731</v>
      </c>
      <c r="F998" s="2" t="s">
        <v>2408</v>
      </c>
    </row>
    <row r="999" spans="1:6" x14ac:dyDescent="0.25">
      <c r="A999" s="2" t="s">
        <v>3732</v>
      </c>
      <c r="B999" s="2">
        <v>7855839</v>
      </c>
      <c r="C999" s="2">
        <v>7856687</v>
      </c>
      <c r="D999" s="2" t="s">
        <v>10</v>
      </c>
      <c r="E999" s="2" t="s">
        <v>135</v>
      </c>
      <c r="F999" s="2" t="s">
        <v>2408</v>
      </c>
    </row>
    <row r="1000" spans="1:6" x14ac:dyDescent="0.25">
      <c r="A1000" s="2" t="s">
        <v>3733</v>
      </c>
      <c r="B1000" s="2">
        <v>7857482</v>
      </c>
      <c r="C1000" s="2">
        <v>7858402</v>
      </c>
      <c r="D1000" s="2" t="s">
        <v>10</v>
      </c>
      <c r="E1000" s="2" t="s">
        <v>180</v>
      </c>
      <c r="F1000" s="2" t="s">
        <v>3642</v>
      </c>
    </row>
    <row r="1001" spans="1:6" x14ac:dyDescent="0.25">
      <c r="A1001" s="2" t="s">
        <v>3734</v>
      </c>
      <c r="B1001" s="2">
        <v>7858929</v>
      </c>
      <c r="C1001" s="2">
        <v>7859378</v>
      </c>
      <c r="D1001" s="2" t="s">
        <v>10</v>
      </c>
      <c r="E1001" s="2" t="s">
        <v>3735</v>
      </c>
      <c r="F1001" s="2" t="s">
        <v>2408</v>
      </c>
    </row>
    <row r="1002" spans="1:6" x14ac:dyDescent="0.25">
      <c r="A1002" s="2" t="s">
        <v>3736</v>
      </c>
      <c r="B1002" s="2">
        <v>7859607</v>
      </c>
      <c r="C1002" s="2">
        <v>7860929</v>
      </c>
      <c r="D1002" s="2" t="s">
        <v>10</v>
      </c>
      <c r="E1002" s="2" t="s">
        <v>180</v>
      </c>
      <c r="F1002" s="2" t="s">
        <v>2408</v>
      </c>
    </row>
    <row r="1003" spans="1:6" x14ac:dyDescent="0.25">
      <c r="A1003" s="2" t="s">
        <v>3737</v>
      </c>
      <c r="B1003" s="2">
        <v>7861229</v>
      </c>
      <c r="C1003" s="2">
        <v>7861912</v>
      </c>
      <c r="D1003" s="2" t="s">
        <v>10</v>
      </c>
      <c r="E1003" s="2" t="s">
        <v>3738</v>
      </c>
      <c r="F1003" s="2" t="s">
        <v>2408</v>
      </c>
    </row>
    <row r="1004" spans="1:6" x14ac:dyDescent="0.25">
      <c r="A1004" s="2" t="s">
        <v>3739</v>
      </c>
      <c r="B1004" s="2">
        <v>7862262</v>
      </c>
      <c r="C1004" s="2">
        <v>7862441</v>
      </c>
      <c r="D1004" s="2" t="s">
        <v>10</v>
      </c>
      <c r="E1004" s="2" t="s">
        <v>150</v>
      </c>
      <c r="F1004" s="2" t="s">
        <v>2408</v>
      </c>
    </row>
    <row r="1005" spans="1:6" x14ac:dyDescent="0.25">
      <c r="A1005" s="2" t="s">
        <v>3740</v>
      </c>
      <c r="B1005" s="2">
        <v>7862710</v>
      </c>
      <c r="C1005" s="2">
        <v>7863735</v>
      </c>
      <c r="D1005" s="2" t="s">
        <v>10</v>
      </c>
      <c r="E1005" s="2" t="s">
        <v>2852</v>
      </c>
      <c r="F1005" s="2" t="s">
        <v>2408</v>
      </c>
    </row>
    <row r="1006" spans="1:6" x14ac:dyDescent="0.25">
      <c r="A1006" s="2" t="s">
        <v>3741</v>
      </c>
      <c r="B1006" s="2">
        <v>7864103</v>
      </c>
      <c r="C1006" s="2">
        <v>7864957</v>
      </c>
      <c r="D1006" s="2" t="s">
        <v>10</v>
      </c>
      <c r="E1006" s="2" t="s">
        <v>180</v>
      </c>
      <c r="F1006" s="2" t="s">
        <v>2408</v>
      </c>
    </row>
    <row r="1007" spans="1:6" x14ac:dyDescent="0.25">
      <c r="A1007" s="2" t="s">
        <v>3742</v>
      </c>
      <c r="B1007" s="2">
        <v>7865297</v>
      </c>
      <c r="C1007" s="2">
        <v>7865893</v>
      </c>
      <c r="D1007" s="2" t="s">
        <v>10</v>
      </c>
      <c r="E1007" s="2" t="s">
        <v>3743</v>
      </c>
      <c r="F1007" s="2" t="s">
        <v>2408</v>
      </c>
    </row>
    <row r="1008" spans="1:6" x14ac:dyDescent="0.25">
      <c r="A1008" s="2" t="s">
        <v>1123</v>
      </c>
      <c r="B1008" s="2">
        <v>7866279</v>
      </c>
      <c r="C1008" s="2">
        <v>7866467</v>
      </c>
      <c r="D1008" s="2" t="s">
        <v>10</v>
      </c>
      <c r="E1008" s="2" t="s">
        <v>26</v>
      </c>
      <c r="F1008" s="2" t="s">
        <v>2408</v>
      </c>
    </row>
    <row r="1009" spans="1:6" x14ac:dyDescent="0.25">
      <c r="A1009" s="2" t="s">
        <v>3744</v>
      </c>
      <c r="B1009" s="2">
        <v>7866466</v>
      </c>
      <c r="C1009" s="2">
        <v>7866666</v>
      </c>
      <c r="D1009" s="2" t="s">
        <v>10</v>
      </c>
      <c r="E1009" s="2" t="s">
        <v>135</v>
      </c>
      <c r="F1009" s="2" t="s">
        <v>2408</v>
      </c>
    </row>
    <row r="1010" spans="1:6" x14ac:dyDescent="0.25">
      <c r="A1010" s="2" t="s">
        <v>3745</v>
      </c>
      <c r="B1010" s="2">
        <v>7867271</v>
      </c>
      <c r="C1010" s="2">
        <v>7868389</v>
      </c>
      <c r="D1010" s="2" t="s">
        <v>10</v>
      </c>
      <c r="E1010" s="2" t="s">
        <v>3746</v>
      </c>
      <c r="F1010" s="2" t="s">
        <v>2408</v>
      </c>
    </row>
    <row r="1011" spans="1:6" x14ac:dyDescent="0.25">
      <c r="A1011" s="2" t="s">
        <v>3747</v>
      </c>
      <c r="B1011" s="2">
        <v>7868557</v>
      </c>
      <c r="C1011" s="2">
        <v>7868766</v>
      </c>
      <c r="D1011" s="2" t="s">
        <v>10</v>
      </c>
      <c r="E1011" s="2" t="s">
        <v>150</v>
      </c>
      <c r="F1011" s="2" t="s">
        <v>2408</v>
      </c>
    </row>
    <row r="1012" spans="1:6" x14ac:dyDescent="0.25">
      <c r="A1012" s="2" t="s">
        <v>3748</v>
      </c>
      <c r="B1012" s="2">
        <v>7868747</v>
      </c>
      <c r="C1012" s="2">
        <v>7869202</v>
      </c>
      <c r="D1012" s="2" t="s">
        <v>10</v>
      </c>
      <c r="E1012" s="2" t="s">
        <v>135</v>
      </c>
      <c r="F1012" s="2" t="s">
        <v>2408</v>
      </c>
    </row>
    <row r="1013" spans="1:6" x14ac:dyDescent="0.25">
      <c r="A1013" s="2" t="s">
        <v>3749</v>
      </c>
      <c r="B1013" s="2">
        <v>7869583</v>
      </c>
      <c r="C1013" s="2">
        <v>7869819</v>
      </c>
      <c r="D1013" s="2" t="s">
        <v>10</v>
      </c>
      <c r="E1013" s="2" t="s">
        <v>135</v>
      </c>
      <c r="F1013" s="2" t="s">
        <v>2408</v>
      </c>
    </row>
    <row r="1014" spans="1:6" x14ac:dyDescent="0.25">
      <c r="A1014" s="2" t="s">
        <v>3750</v>
      </c>
      <c r="B1014" s="2">
        <v>7870394</v>
      </c>
      <c r="C1014" s="2">
        <v>7871269</v>
      </c>
      <c r="D1014" s="2" t="s">
        <v>10</v>
      </c>
      <c r="E1014" s="2" t="s">
        <v>3751</v>
      </c>
      <c r="F1014" s="2" t="s">
        <v>2408</v>
      </c>
    </row>
    <row r="1015" spans="1:6" x14ac:dyDescent="0.25">
      <c r="A1015" s="2" t="s">
        <v>3752</v>
      </c>
      <c r="B1015" s="2">
        <v>7871403</v>
      </c>
      <c r="C1015" s="2">
        <v>7871636</v>
      </c>
      <c r="D1015" s="2" t="s">
        <v>10</v>
      </c>
      <c r="E1015" s="2" t="s">
        <v>135</v>
      </c>
      <c r="F1015" s="2" t="s">
        <v>2408</v>
      </c>
    </row>
    <row r="1016" spans="1:6" x14ac:dyDescent="0.25">
      <c r="A1016" s="2" t="s">
        <v>3753</v>
      </c>
      <c r="B1016" s="2">
        <v>7871763</v>
      </c>
      <c r="C1016" s="2">
        <v>7872014</v>
      </c>
      <c r="D1016" s="2" t="s">
        <v>10</v>
      </c>
      <c r="E1016" s="2" t="s">
        <v>102</v>
      </c>
      <c r="F1016" s="2" t="s">
        <v>2408</v>
      </c>
    </row>
    <row r="1017" spans="1:6" x14ac:dyDescent="0.25">
      <c r="A1017" s="2" t="s">
        <v>3754</v>
      </c>
      <c r="B1017" s="2">
        <v>7872166</v>
      </c>
      <c r="C1017" s="2">
        <v>7872885</v>
      </c>
      <c r="D1017" s="2" t="s">
        <v>10</v>
      </c>
      <c r="E1017" s="2" t="s">
        <v>97</v>
      </c>
      <c r="F1017" s="2" t="s">
        <v>2408</v>
      </c>
    </row>
    <row r="1018" spans="1:6" x14ac:dyDescent="0.25">
      <c r="A1018" s="2" t="s">
        <v>3755</v>
      </c>
      <c r="B1018" s="2">
        <v>7872937</v>
      </c>
      <c r="C1018" s="2">
        <v>7873341</v>
      </c>
      <c r="D1018" s="2" t="s">
        <v>10</v>
      </c>
      <c r="E1018" s="2" t="s">
        <v>150</v>
      </c>
      <c r="F1018" s="2" t="s">
        <v>2408</v>
      </c>
    </row>
    <row r="1019" spans="1:6" x14ac:dyDescent="0.25">
      <c r="A1019" s="2" t="s">
        <v>3756</v>
      </c>
      <c r="B1019" s="2">
        <v>7873322</v>
      </c>
      <c r="C1019" s="2">
        <v>7873573</v>
      </c>
      <c r="D1019" s="2" t="s">
        <v>10</v>
      </c>
      <c r="E1019" s="2" t="s">
        <v>135</v>
      </c>
      <c r="F1019" s="2" t="s">
        <v>2408</v>
      </c>
    </row>
    <row r="1020" spans="1:6" x14ac:dyDescent="0.25">
      <c r="A1020" s="2" t="s">
        <v>3757</v>
      </c>
      <c r="B1020" s="2">
        <v>7873675</v>
      </c>
      <c r="C1020" s="2">
        <v>7874706</v>
      </c>
      <c r="D1020" s="2" t="s">
        <v>10</v>
      </c>
      <c r="E1020" s="2" t="s">
        <v>69</v>
      </c>
      <c r="F1020" s="2" t="s">
        <v>2408</v>
      </c>
    </row>
    <row r="1021" spans="1:6" x14ac:dyDescent="0.25">
      <c r="A1021" s="2"/>
      <c r="B1021" s="2"/>
      <c r="C1021" s="2"/>
      <c r="D1021" s="2"/>
      <c r="E1021" s="2"/>
      <c r="F1021" s="2"/>
    </row>
    <row r="1022" spans="1:6" ht="15.75" x14ac:dyDescent="0.25">
      <c r="A1022" s="1" t="s">
        <v>3758</v>
      </c>
      <c r="B1022" s="2"/>
      <c r="C1022" s="2"/>
      <c r="D1022" s="2"/>
      <c r="E1022" s="2"/>
      <c r="F1022" s="2"/>
    </row>
    <row r="1023" spans="1:6" x14ac:dyDescent="0.25">
      <c r="A1023" s="3" t="s">
        <v>2402</v>
      </c>
      <c r="B1023" s="3" t="s">
        <v>2403</v>
      </c>
      <c r="C1023" s="3" t="s">
        <v>2404</v>
      </c>
      <c r="D1023" s="3" t="s">
        <v>2405</v>
      </c>
      <c r="E1023" s="3" t="s">
        <v>2509</v>
      </c>
      <c r="F1023" s="3" t="s">
        <v>2396</v>
      </c>
    </row>
    <row r="1024" spans="1:6" x14ac:dyDescent="0.25">
      <c r="A1024" s="2" t="s">
        <v>3759</v>
      </c>
      <c r="B1024" s="2">
        <v>10152676</v>
      </c>
      <c r="C1024" s="2">
        <v>10153557</v>
      </c>
      <c r="D1024" s="2" t="s">
        <v>10</v>
      </c>
      <c r="E1024" s="2" t="s">
        <v>75</v>
      </c>
      <c r="F1024" s="2" t="s">
        <v>2408</v>
      </c>
    </row>
    <row r="1025" spans="1:6" x14ac:dyDescent="0.25">
      <c r="A1025" s="2" t="s">
        <v>3760</v>
      </c>
      <c r="B1025" s="2">
        <v>10153550</v>
      </c>
      <c r="C1025" s="2">
        <v>10154569</v>
      </c>
      <c r="D1025" s="2" t="s">
        <v>10</v>
      </c>
      <c r="E1025" s="2" t="s">
        <v>3761</v>
      </c>
      <c r="F1025" s="2" t="s">
        <v>3762</v>
      </c>
    </row>
    <row r="1026" spans="1:6" x14ac:dyDescent="0.25">
      <c r="A1026" s="2" t="s">
        <v>3763</v>
      </c>
      <c r="B1026" s="2">
        <v>10154569</v>
      </c>
      <c r="C1026" s="2">
        <v>10155588</v>
      </c>
      <c r="D1026" s="2" t="s">
        <v>10</v>
      </c>
      <c r="E1026" s="2" t="s">
        <v>3764</v>
      </c>
      <c r="F1026" s="2" t="s">
        <v>2408</v>
      </c>
    </row>
    <row r="1027" spans="1:6" x14ac:dyDescent="0.25">
      <c r="A1027" s="2" t="s">
        <v>3765</v>
      </c>
      <c r="B1027" s="2">
        <v>10155710</v>
      </c>
      <c r="C1027" s="2">
        <v>10155946</v>
      </c>
      <c r="D1027" s="2" t="s">
        <v>10</v>
      </c>
      <c r="E1027" s="2" t="s">
        <v>135</v>
      </c>
      <c r="F1027" s="2" t="s">
        <v>2408</v>
      </c>
    </row>
    <row r="1028" spans="1:6" x14ac:dyDescent="0.25">
      <c r="A1028" s="2" t="s">
        <v>3766</v>
      </c>
      <c r="B1028" s="2">
        <v>10156147</v>
      </c>
      <c r="C1028" s="2">
        <v>10156341</v>
      </c>
      <c r="D1028" s="2" t="s">
        <v>10</v>
      </c>
      <c r="E1028" s="2" t="s">
        <v>150</v>
      </c>
      <c r="F1028" s="2" t="s">
        <v>2408</v>
      </c>
    </row>
    <row r="1029" spans="1:6" x14ac:dyDescent="0.25">
      <c r="A1029" s="2" t="s">
        <v>3767</v>
      </c>
      <c r="B1029" s="2">
        <v>10156172</v>
      </c>
      <c r="C1029" s="2">
        <v>10156657</v>
      </c>
      <c r="D1029" s="2" t="s">
        <v>10</v>
      </c>
      <c r="E1029" s="2" t="s">
        <v>180</v>
      </c>
      <c r="F1029" s="2" t="s">
        <v>2408</v>
      </c>
    </row>
    <row r="1030" spans="1:6" x14ac:dyDescent="0.25">
      <c r="A1030" s="2" t="s">
        <v>3768</v>
      </c>
      <c r="B1030" s="2">
        <v>10157242</v>
      </c>
      <c r="C1030" s="2">
        <v>10157748</v>
      </c>
      <c r="D1030" s="2" t="s">
        <v>10</v>
      </c>
      <c r="E1030" s="2" t="s">
        <v>3769</v>
      </c>
      <c r="F1030" s="2" t="s">
        <v>2408</v>
      </c>
    </row>
    <row r="1031" spans="1:6" x14ac:dyDescent="0.25">
      <c r="A1031" s="2" t="s">
        <v>3770</v>
      </c>
      <c r="B1031" s="2">
        <v>10157871</v>
      </c>
      <c r="C1031" s="2">
        <v>10158209</v>
      </c>
      <c r="D1031" s="2" t="s">
        <v>10</v>
      </c>
      <c r="E1031" s="2" t="s">
        <v>150</v>
      </c>
      <c r="F1031" s="2" t="s">
        <v>2408</v>
      </c>
    </row>
    <row r="1032" spans="1:6" x14ac:dyDescent="0.25">
      <c r="A1032" s="2" t="s">
        <v>3771</v>
      </c>
      <c r="B1032" s="2">
        <v>10158102</v>
      </c>
      <c r="C1032" s="2">
        <v>10158395</v>
      </c>
      <c r="D1032" s="2" t="s">
        <v>10</v>
      </c>
      <c r="E1032" s="2" t="s">
        <v>150</v>
      </c>
      <c r="F1032" s="2" t="s">
        <v>2408</v>
      </c>
    </row>
    <row r="1033" spans="1:6" x14ac:dyDescent="0.25">
      <c r="A1033" s="2" t="s">
        <v>3772</v>
      </c>
      <c r="B1033" s="2">
        <v>10158519</v>
      </c>
      <c r="C1033" s="2">
        <v>10158752</v>
      </c>
      <c r="D1033" s="2" t="s">
        <v>10</v>
      </c>
      <c r="E1033" s="2" t="s">
        <v>150</v>
      </c>
      <c r="F1033" s="2" t="s">
        <v>2408</v>
      </c>
    </row>
    <row r="1034" spans="1:6" x14ac:dyDescent="0.25">
      <c r="A1034" s="2" t="s">
        <v>3773</v>
      </c>
      <c r="B1034" s="2">
        <v>10158816</v>
      </c>
      <c r="C1034" s="2">
        <v>10158992</v>
      </c>
      <c r="D1034" s="2" t="s">
        <v>10</v>
      </c>
      <c r="E1034" s="2" t="s">
        <v>150</v>
      </c>
      <c r="F1034" s="2" t="s">
        <v>2408</v>
      </c>
    </row>
    <row r="1035" spans="1:6" x14ac:dyDescent="0.25">
      <c r="A1035" s="2" t="s">
        <v>3774</v>
      </c>
      <c r="B1035" s="2">
        <v>10159128</v>
      </c>
      <c r="C1035" s="2">
        <v>10160039</v>
      </c>
      <c r="D1035" s="2" t="s">
        <v>10</v>
      </c>
      <c r="E1035" s="2" t="s">
        <v>3775</v>
      </c>
      <c r="F1035" s="2" t="s">
        <v>3776</v>
      </c>
    </row>
    <row r="1036" spans="1:6" x14ac:dyDescent="0.25">
      <c r="A1036" s="2" t="s">
        <v>3777</v>
      </c>
      <c r="B1036" s="2">
        <v>10160047</v>
      </c>
      <c r="C1036" s="2">
        <v>10162020</v>
      </c>
      <c r="D1036" s="2" t="s">
        <v>10</v>
      </c>
      <c r="E1036" s="2" t="s">
        <v>3778</v>
      </c>
      <c r="F1036" s="2" t="s">
        <v>3779</v>
      </c>
    </row>
    <row r="1037" spans="1:6" x14ac:dyDescent="0.25">
      <c r="A1037" s="2" t="s">
        <v>3780</v>
      </c>
      <c r="B1037" s="2">
        <v>10162026</v>
      </c>
      <c r="C1037" s="2">
        <v>10162664</v>
      </c>
      <c r="D1037" s="2" t="s">
        <v>10</v>
      </c>
      <c r="E1037" s="2" t="s">
        <v>3781</v>
      </c>
      <c r="F1037" s="2" t="s">
        <v>3782</v>
      </c>
    </row>
    <row r="1038" spans="1:6" x14ac:dyDescent="0.25">
      <c r="A1038" s="2" t="s">
        <v>3783</v>
      </c>
      <c r="B1038" s="2">
        <v>10162667</v>
      </c>
      <c r="C1038" s="2">
        <v>10162999</v>
      </c>
      <c r="D1038" s="2" t="s">
        <v>10</v>
      </c>
      <c r="E1038" s="2" t="s">
        <v>3784</v>
      </c>
      <c r="F1038" s="2" t="s">
        <v>3785</v>
      </c>
    </row>
    <row r="1039" spans="1:6" x14ac:dyDescent="0.25">
      <c r="A1039" s="2" t="s">
        <v>3786</v>
      </c>
      <c r="B1039" s="2">
        <v>10163044</v>
      </c>
      <c r="C1039" s="2">
        <v>10164003</v>
      </c>
      <c r="D1039" s="2" t="s">
        <v>10</v>
      </c>
      <c r="E1039" s="2" t="s">
        <v>3787</v>
      </c>
      <c r="F1039" s="2" t="s">
        <v>3788</v>
      </c>
    </row>
    <row r="1040" spans="1:6" x14ac:dyDescent="0.25">
      <c r="A1040" s="2" t="s">
        <v>3789</v>
      </c>
      <c r="B1040" s="2">
        <v>10163820</v>
      </c>
      <c r="C1040" s="2">
        <v>10164062</v>
      </c>
      <c r="D1040" s="2" t="s">
        <v>10</v>
      </c>
      <c r="E1040" s="2" t="s">
        <v>150</v>
      </c>
      <c r="F1040" s="2" t="s">
        <v>2408</v>
      </c>
    </row>
    <row r="1041" spans="1:6" x14ac:dyDescent="0.25">
      <c r="A1041" s="2" t="s">
        <v>3790</v>
      </c>
      <c r="B1041" s="2">
        <v>10163995</v>
      </c>
      <c r="C1041" s="2">
        <v>10164375</v>
      </c>
      <c r="D1041" s="2" t="s">
        <v>10</v>
      </c>
      <c r="E1041" s="2" t="s">
        <v>3280</v>
      </c>
      <c r="F1041" s="2" t="s">
        <v>2408</v>
      </c>
    </row>
    <row r="1042" spans="1:6" x14ac:dyDescent="0.25">
      <c r="A1042" s="2" t="s">
        <v>3791</v>
      </c>
      <c r="B1042" s="2">
        <v>10164372</v>
      </c>
      <c r="C1042" s="2">
        <v>10164467</v>
      </c>
      <c r="D1042" s="2" t="s">
        <v>10</v>
      </c>
      <c r="E1042" s="2" t="s">
        <v>150</v>
      </c>
      <c r="F1042" s="2" t="s">
        <v>2408</v>
      </c>
    </row>
    <row r="1043" spans="1:6" x14ac:dyDescent="0.25">
      <c r="A1043" s="2" t="s">
        <v>3792</v>
      </c>
      <c r="B1043" s="2">
        <v>10164615</v>
      </c>
      <c r="C1043" s="2">
        <v>10165226</v>
      </c>
      <c r="D1043" s="2" t="s">
        <v>10</v>
      </c>
      <c r="E1043" s="2" t="s">
        <v>3793</v>
      </c>
      <c r="F1043" s="2" t="s">
        <v>2408</v>
      </c>
    </row>
    <row r="1044" spans="1:6" x14ac:dyDescent="0.25">
      <c r="A1044" s="2" t="s">
        <v>3794</v>
      </c>
      <c r="B1044" s="2">
        <v>10165190</v>
      </c>
      <c r="C1044" s="2">
        <v>10165360</v>
      </c>
      <c r="D1044" s="2" t="s">
        <v>10</v>
      </c>
      <c r="E1044" s="2" t="s">
        <v>150</v>
      </c>
      <c r="F1044" s="2" t="s">
        <v>2408</v>
      </c>
    </row>
    <row r="1045" spans="1:6" x14ac:dyDescent="0.25">
      <c r="A1045" s="2" t="s">
        <v>3795</v>
      </c>
      <c r="B1045" s="2">
        <v>10165308</v>
      </c>
      <c r="C1045" s="2">
        <v>10165844</v>
      </c>
      <c r="D1045" s="2" t="s">
        <v>10</v>
      </c>
      <c r="E1045" s="2" t="s">
        <v>135</v>
      </c>
      <c r="F1045" s="2" t="s">
        <v>2408</v>
      </c>
    </row>
    <row r="1046" spans="1:6" x14ac:dyDescent="0.25">
      <c r="A1046" s="2" t="s">
        <v>3796</v>
      </c>
      <c r="B1046" s="2">
        <v>10165944</v>
      </c>
      <c r="C1046" s="2">
        <v>10166255</v>
      </c>
      <c r="D1046" s="2" t="s">
        <v>10</v>
      </c>
      <c r="E1046" s="2" t="s">
        <v>26</v>
      </c>
      <c r="F1046" s="2" t="s">
        <v>2408</v>
      </c>
    </row>
    <row r="1047" spans="1:6" x14ac:dyDescent="0.25">
      <c r="A1047" s="2" t="s">
        <v>3797</v>
      </c>
      <c r="B1047" s="2">
        <v>10166288</v>
      </c>
      <c r="C1047" s="2">
        <v>10166458</v>
      </c>
      <c r="D1047" s="2" t="s">
        <v>10</v>
      </c>
      <c r="E1047" s="2" t="s">
        <v>150</v>
      </c>
      <c r="F1047" s="2" t="s">
        <v>2408</v>
      </c>
    </row>
    <row r="1048" spans="1:6" x14ac:dyDescent="0.25">
      <c r="A1048" s="2" t="s">
        <v>1843</v>
      </c>
      <c r="B1048" s="2">
        <v>10166648</v>
      </c>
      <c r="C1048" s="2">
        <v>10166863</v>
      </c>
      <c r="D1048" s="2" t="s">
        <v>10</v>
      </c>
      <c r="E1048" s="2" t="s">
        <v>150</v>
      </c>
      <c r="F1048" s="2" t="s">
        <v>2408</v>
      </c>
    </row>
    <row r="1049" spans="1:6" x14ac:dyDescent="0.25">
      <c r="A1049" s="2" t="s">
        <v>3798</v>
      </c>
      <c r="B1049" s="2">
        <v>10166917</v>
      </c>
      <c r="C1049" s="2">
        <v>10168323</v>
      </c>
      <c r="D1049" s="2" t="s">
        <v>10</v>
      </c>
      <c r="E1049" s="2" t="s">
        <v>2842</v>
      </c>
      <c r="F1049" s="2" t="s">
        <v>2408</v>
      </c>
    </row>
    <row r="1050" spans="1:6" x14ac:dyDescent="0.25">
      <c r="A1050" s="2" t="s">
        <v>3799</v>
      </c>
      <c r="B1050" s="2">
        <v>10168645</v>
      </c>
      <c r="C1050" s="2">
        <v>10169871</v>
      </c>
      <c r="D1050" s="2" t="s">
        <v>10</v>
      </c>
      <c r="E1050" s="2" t="s">
        <v>3800</v>
      </c>
      <c r="F1050" s="2" t="s">
        <v>3801</v>
      </c>
    </row>
    <row r="1051" spans="1:6" x14ac:dyDescent="0.25">
      <c r="A1051" s="2" t="s">
        <v>3802</v>
      </c>
      <c r="B1051" s="2">
        <v>10168747</v>
      </c>
      <c r="C1051" s="2">
        <v>10168848</v>
      </c>
      <c r="D1051" s="2" t="s">
        <v>10</v>
      </c>
      <c r="E1051" s="2" t="s">
        <v>150</v>
      </c>
      <c r="F1051" s="2" t="s">
        <v>2408</v>
      </c>
    </row>
    <row r="1052" spans="1:6" x14ac:dyDescent="0.25">
      <c r="A1052" s="2" t="s">
        <v>3803</v>
      </c>
      <c r="B1052" s="2">
        <v>10170058</v>
      </c>
      <c r="C1052" s="2">
        <v>10170285</v>
      </c>
      <c r="D1052" s="2" t="s">
        <v>10</v>
      </c>
      <c r="E1052" s="2" t="s">
        <v>150</v>
      </c>
      <c r="F1052" s="2" t="s">
        <v>2408</v>
      </c>
    </row>
    <row r="1053" spans="1:6" x14ac:dyDescent="0.25">
      <c r="A1053" s="2" t="s">
        <v>3804</v>
      </c>
      <c r="B1053" s="2">
        <v>10170346</v>
      </c>
      <c r="C1053" s="2">
        <v>10170744</v>
      </c>
      <c r="D1053" s="2" t="s">
        <v>10</v>
      </c>
      <c r="E1053" s="2" t="s">
        <v>180</v>
      </c>
      <c r="F1053" s="2" t="s">
        <v>2408</v>
      </c>
    </row>
    <row r="1054" spans="1:6" x14ac:dyDescent="0.25">
      <c r="A1054" s="2" t="s">
        <v>3805</v>
      </c>
      <c r="B1054" s="2">
        <v>10171015</v>
      </c>
      <c r="C1054" s="2">
        <v>10171206</v>
      </c>
      <c r="D1054" s="2" t="s">
        <v>10</v>
      </c>
      <c r="E1054" s="2" t="s">
        <v>135</v>
      </c>
      <c r="F1054" s="2" t="s">
        <v>2408</v>
      </c>
    </row>
    <row r="1055" spans="1:6" x14ac:dyDescent="0.25">
      <c r="A1055" s="2" t="s">
        <v>2257</v>
      </c>
      <c r="B1055" s="2">
        <v>10172095</v>
      </c>
      <c r="C1055" s="2">
        <v>10172880</v>
      </c>
      <c r="D1055" s="2" t="s">
        <v>10</v>
      </c>
      <c r="E1055" s="2" t="s">
        <v>135</v>
      </c>
      <c r="F1055" s="2" t="s">
        <v>2408</v>
      </c>
    </row>
    <row r="1056" spans="1:6" x14ac:dyDescent="0.25">
      <c r="A1056" s="2" t="s">
        <v>3806</v>
      </c>
      <c r="B1056" s="2">
        <v>10173007</v>
      </c>
      <c r="C1056" s="2">
        <v>10173666</v>
      </c>
      <c r="D1056" s="2" t="s">
        <v>10</v>
      </c>
      <c r="E1056" s="2" t="s">
        <v>3807</v>
      </c>
      <c r="F1056" s="2" t="s">
        <v>2408</v>
      </c>
    </row>
    <row r="1057" spans="1:6" x14ac:dyDescent="0.25">
      <c r="A1057" s="2" t="s">
        <v>3808</v>
      </c>
      <c r="B1057" s="2">
        <v>10173755</v>
      </c>
      <c r="C1057" s="2">
        <v>10174063</v>
      </c>
      <c r="D1057" s="2" t="s">
        <v>10</v>
      </c>
      <c r="E1057" s="2" t="s">
        <v>180</v>
      </c>
      <c r="F1057" s="2" t="s">
        <v>2408</v>
      </c>
    </row>
    <row r="1058" spans="1:6" x14ac:dyDescent="0.25">
      <c r="A1058" s="2" t="s">
        <v>3809</v>
      </c>
      <c r="B1058" s="2">
        <v>10174060</v>
      </c>
      <c r="C1058" s="2">
        <v>10174890</v>
      </c>
      <c r="D1058" s="2" t="s">
        <v>10</v>
      </c>
      <c r="E1058" s="2" t="s">
        <v>3136</v>
      </c>
      <c r="F1058" s="2" t="s">
        <v>2408</v>
      </c>
    </row>
    <row r="1059" spans="1:6" x14ac:dyDescent="0.25">
      <c r="A1059" s="2" t="s">
        <v>3810</v>
      </c>
      <c r="B1059" s="2">
        <v>10174965</v>
      </c>
      <c r="C1059" s="2">
        <v>10175150</v>
      </c>
      <c r="D1059" s="2" t="s">
        <v>10</v>
      </c>
      <c r="E1059" s="2" t="s">
        <v>135</v>
      </c>
      <c r="F1059" s="2" t="s">
        <v>2408</v>
      </c>
    </row>
    <row r="1060" spans="1:6" x14ac:dyDescent="0.25">
      <c r="A1060" s="2" t="s">
        <v>3811</v>
      </c>
      <c r="B1060" s="2">
        <v>10175147</v>
      </c>
      <c r="C1060" s="2">
        <v>10175623</v>
      </c>
      <c r="D1060" s="2" t="s">
        <v>10</v>
      </c>
      <c r="E1060" s="2" t="s">
        <v>3359</v>
      </c>
      <c r="F1060" s="2" t="s">
        <v>2408</v>
      </c>
    </row>
    <row r="1061" spans="1:6" x14ac:dyDescent="0.25">
      <c r="A1061" s="2" t="s">
        <v>3812</v>
      </c>
      <c r="B1061" s="2">
        <v>10175749</v>
      </c>
      <c r="C1061" s="2">
        <v>10175991</v>
      </c>
      <c r="D1061" s="2" t="s">
        <v>10</v>
      </c>
      <c r="E1061" s="2" t="s">
        <v>135</v>
      </c>
      <c r="F1061" s="2" t="s">
        <v>2408</v>
      </c>
    </row>
    <row r="1062" spans="1:6" x14ac:dyDescent="0.25">
      <c r="A1062" s="2" t="s">
        <v>3813</v>
      </c>
      <c r="B1062" s="2">
        <v>10176203</v>
      </c>
      <c r="C1062" s="2">
        <v>10176655</v>
      </c>
      <c r="D1062" s="2" t="s">
        <v>10</v>
      </c>
      <c r="E1062" s="2" t="s">
        <v>135</v>
      </c>
      <c r="F1062" s="2" t="s">
        <v>2408</v>
      </c>
    </row>
    <row r="1063" spans="1:6" x14ac:dyDescent="0.25">
      <c r="A1063" s="2" t="s">
        <v>3814</v>
      </c>
      <c r="B1063" s="2">
        <v>10176742</v>
      </c>
      <c r="C1063" s="2">
        <v>10177041</v>
      </c>
      <c r="D1063" s="2" t="s">
        <v>10</v>
      </c>
      <c r="E1063" s="2" t="s">
        <v>3815</v>
      </c>
      <c r="F1063" s="2" t="s">
        <v>22</v>
      </c>
    </row>
    <row r="1064" spans="1:6" x14ac:dyDescent="0.25">
      <c r="A1064" s="2" t="s">
        <v>3816</v>
      </c>
      <c r="B1064" s="2">
        <v>10177038</v>
      </c>
      <c r="C1064" s="2">
        <v>10177280</v>
      </c>
      <c r="D1064" s="2" t="s">
        <v>10</v>
      </c>
      <c r="E1064" s="2" t="s">
        <v>3817</v>
      </c>
      <c r="F1064" s="2" t="s">
        <v>23</v>
      </c>
    </row>
    <row r="1065" spans="1:6" x14ac:dyDescent="0.25">
      <c r="A1065" s="2" t="s">
        <v>3818</v>
      </c>
      <c r="B1065" s="2">
        <v>10177923</v>
      </c>
      <c r="C1065" s="2">
        <v>10178309</v>
      </c>
      <c r="D1065" s="2" t="s">
        <v>10</v>
      </c>
      <c r="E1065" s="2" t="s">
        <v>2759</v>
      </c>
      <c r="F1065" s="2" t="s">
        <v>2408</v>
      </c>
    </row>
    <row r="1066" spans="1:6" x14ac:dyDescent="0.25">
      <c r="A1066" s="2" t="s">
        <v>3819</v>
      </c>
      <c r="B1066" s="2">
        <v>10178600</v>
      </c>
      <c r="C1066" s="2">
        <v>10179133</v>
      </c>
      <c r="D1066" s="2" t="s">
        <v>10</v>
      </c>
      <c r="E1066" s="2" t="s">
        <v>3820</v>
      </c>
      <c r="F1066" s="2" t="s">
        <v>2408</v>
      </c>
    </row>
    <row r="1067" spans="1:6" x14ac:dyDescent="0.25">
      <c r="A1067" s="2" t="s">
        <v>3821</v>
      </c>
      <c r="B1067" s="2">
        <v>10179167</v>
      </c>
      <c r="C1067" s="2">
        <v>10180048</v>
      </c>
      <c r="D1067" s="2" t="s">
        <v>10</v>
      </c>
      <c r="E1067" s="2" t="s">
        <v>3822</v>
      </c>
      <c r="F1067" s="2" t="s">
        <v>2408</v>
      </c>
    </row>
    <row r="1068" spans="1:6" x14ac:dyDescent="0.25">
      <c r="A1068" s="2" t="s">
        <v>1349</v>
      </c>
      <c r="B1068" s="2">
        <v>10180285</v>
      </c>
      <c r="C1068" s="2">
        <v>10180779</v>
      </c>
      <c r="D1068" s="2" t="s">
        <v>10</v>
      </c>
      <c r="E1068" s="2" t="s">
        <v>70</v>
      </c>
      <c r="F1068" s="2" t="s">
        <v>2408</v>
      </c>
    </row>
    <row r="1069" spans="1:6" x14ac:dyDescent="0.25">
      <c r="A1069" s="2"/>
      <c r="B1069" s="2"/>
      <c r="C1069" s="2"/>
      <c r="D1069" s="2"/>
      <c r="E1069" s="2"/>
      <c r="F1069" s="2"/>
    </row>
    <row r="1070" spans="1:6" ht="15.75" x14ac:dyDescent="0.25">
      <c r="A1070" s="1" t="s">
        <v>3823</v>
      </c>
      <c r="B1070" s="2"/>
      <c r="C1070" s="2"/>
      <c r="D1070" s="2"/>
      <c r="E1070" s="2"/>
      <c r="F1070" s="2"/>
    </row>
    <row r="1071" spans="1:6" x14ac:dyDescent="0.25">
      <c r="A1071" s="3" t="s">
        <v>2402</v>
      </c>
      <c r="B1071" s="3" t="s">
        <v>2403</v>
      </c>
      <c r="C1071" s="3" t="s">
        <v>2404</v>
      </c>
      <c r="D1071" s="3" t="s">
        <v>2405</v>
      </c>
      <c r="E1071" s="3" t="s">
        <v>2509</v>
      </c>
      <c r="F1071" s="3" t="s">
        <v>2396</v>
      </c>
    </row>
    <row r="1072" spans="1:6" x14ac:dyDescent="0.25">
      <c r="A1072" s="2" t="s">
        <v>3824</v>
      </c>
      <c r="B1072" s="2">
        <v>11147198</v>
      </c>
      <c r="C1072" s="2">
        <v>11148082</v>
      </c>
      <c r="D1072" s="2" t="s">
        <v>10</v>
      </c>
      <c r="E1072" s="2" t="s">
        <v>3825</v>
      </c>
      <c r="F1072" s="2" t="s">
        <v>3826</v>
      </c>
    </row>
    <row r="1073" spans="1:6" x14ac:dyDescent="0.25">
      <c r="A1073" s="2" t="s">
        <v>3827</v>
      </c>
      <c r="B1073" s="2">
        <v>11148084</v>
      </c>
      <c r="C1073" s="2">
        <v>11149085</v>
      </c>
      <c r="D1073" s="2" t="s">
        <v>10</v>
      </c>
      <c r="E1073" s="2" t="s">
        <v>3828</v>
      </c>
      <c r="F1073" s="2" t="s">
        <v>3829</v>
      </c>
    </row>
    <row r="1074" spans="1:6" x14ac:dyDescent="0.25">
      <c r="A1074" s="2" t="s">
        <v>3830</v>
      </c>
      <c r="B1074" s="2">
        <v>11149082</v>
      </c>
      <c r="C1074" s="2">
        <v>11150077</v>
      </c>
      <c r="D1074" s="2" t="s">
        <v>10</v>
      </c>
      <c r="E1074" s="2" t="s">
        <v>3828</v>
      </c>
      <c r="F1074" s="2" t="s">
        <v>3831</v>
      </c>
    </row>
    <row r="1075" spans="1:6" x14ac:dyDescent="0.25">
      <c r="A1075" s="2" t="s">
        <v>1431</v>
      </c>
      <c r="B1075" s="2">
        <v>11150233</v>
      </c>
      <c r="C1075" s="2">
        <v>11151747</v>
      </c>
      <c r="D1075" s="2" t="s">
        <v>10</v>
      </c>
      <c r="E1075" s="2" t="s">
        <v>405</v>
      </c>
      <c r="F1075" s="2" t="s">
        <v>2408</v>
      </c>
    </row>
    <row r="1076" spans="1:6" x14ac:dyDescent="0.25">
      <c r="A1076" s="2" t="s">
        <v>3832</v>
      </c>
      <c r="B1076" s="2">
        <v>11151754</v>
      </c>
      <c r="C1076" s="2">
        <v>11151936</v>
      </c>
      <c r="D1076" s="2" t="s">
        <v>10</v>
      </c>
      <c r="E1076" s="2" t="s">
        <v>150</v>
      </c>
      <c r="F1076" s="2" t="s">
        <v>2408</v>
      </c>
    </row>
    <row r="1077" spans="1:6" x14ac:dyDescent="0.25">
      <c r="A1077" s="2" t="s">
        <v>3833</v>
      </c>
      <c r="B1077" s="2">
        <v>11152029</v>
      </c>
      <c r="C1077" s="2">
        <v>11152274</v>
      </c>
      <c r="D1077" s="2" t="s">
        <v>10</v>
      </c>
      <c r="E1077" s="2" t="s">
        <v>180</v>
      </c>
      <c r="F1077" s="2" t="s">
        <v>2408</v>
      </c>
    </row>
    <row r="1078" spans="1:6" x14ac:dyDescent="0.25">
      <c r="A1078" s="2" t="s">
        <v>3834</v>
      </c>
      <c r="B1078" s="2">
        <v>11152712</v>
      </c>
      <c r="C1078" s="2">
        <v>11153365</v>
      </c>
      <c r="D1078" s="2" t="s">
        <v>10</v>
      </c>
      <c r="E1078" s="2" t="s">
        <v>135</v>
      </c>
      <c r="F1078" s="2" t="s">
        <v>2408</v>
      </c>
    </row>
    <row r="1079" spans="1:6" x14ac:dyDescent="0.25">
      <c r="A1079" s="2" t="s">
        <v>3835</v>
      </c>
      <c r="B1079" s="2">
        <v>11153532</v>
      </c>
      <c r="C1079" s="2">
        <v>11154797</v>
      </c>
      <c r="D1079" s="2" t="s">
        <v>10</v>
      </c>
      <c r="E1079" s="2" t="s">
        <v>180</v>
      </c>
      <c r="F1079" s="2" t="s">
        <v>2408</v>
      </c>
    </row>
    <row r="1080" spans="1:6" x14ac:dyDescent="0.25">
      <c r="A1080" s="2" t="s">
        <v>3836</v>
      </c>
      <c r="B1080" s="2">
        <v>11155119</v>
      </c>
      <c r="C1080" s="2">
        <v>11156315</v>
      </c>
      <c r="D1080" s="2" t="s">
        <v>10</v>
      </c>
      <c r="E1080" s="2" t="s">
        <v>3800</v>
      </c>
      <c r="F1080" s="2" t="s">
        <v>3801</v>
      </c>
    </row>
    <row r="1081" spans="1:6" x14ac:dyDescent="0.25">
      <c r="A1081" s="2" t="s">
        <v>3837</v>
      </c>
      <c r="B1081" s="2">
        <v>11156413</v>
      </c>
      <c r="C1081" s="2">
        <v>11156751</v>
      </c>
      <c r="D1081" s="2" t="s">
        <v>10</v>
      </c>
      <c r="E1081" s="2" t="s">
        <v>3838</v>
      </c>
      <c r="F1081" s="2" t="s">
        <v>2408</v>
      </c>
    </row>
    <row r="1082" spans="1:6" x14ac:dyDescent="0.25">
      <c r="A1082" s="2" t="s">
        <v>3839</v>
      </c>
      <c r="B1082" s="2">
        <v>11156425</v>
      </c>
      <c r="C1082" s="2">
        <v>11156670</v>
      </c>
      <c r="D1082" s="2" t="s">
        <v>10</v>
      </c>
      <c r="E1082" s="2" t="s">
        <v>150</v>
      </c>
      <c r="F1082" s="2" t="s">
        <v>2408</v>
      </c>
    </row>
    <row r="1083" spans="1:6" x14ac:dyDescent="0.25">
      <c r="A1083" s="2" t="s">
        <v>3840</v>
      </c>
      <c r="B1083" s="2">
        <v>11156864</v>
      </c>
      <c r="C1083" s="2">
        <v>11157370</v>
      </c>
      <c r="D1083" s="2" t="s">
        <v>10</v>
      </c>
      <c r="E1083" s="2" t="s">
        <v>150</v>
      </c>
      <c r="F1083" s="2" t="s">
        <v>2408</v>
      </c>
    </row>
    <row r="1084" spans="1:6" x14ac:dyDescent="0.25">
      <c r="A1084" s="2" t="s">
        <v>3841</v>
      </c>
      <c r="B1084" s="2">
        <v>11157321</v>
      </c>
      <c r="C1084" s="2">
        <v>11157926</v>
      </c>
      <c r="D1084" s="2" t="s">
        <v>10</v>
      </c>
      <c r="E1084" s="2" t="s">
        <v>102</v>
      </c>
      <c r="F1084" s="2" t="s">
        <v>2408</v>
      </c>
    </row>
    <row r="1085" spans="1:6" x14ac:dyDescent="0.25">
      <c r="A1085" s="2" t="s">
        <v>3842</v>
      </c>
      <c r="B1085" s="2">
        <v>11157787</v>
      </c>
      <c r="C1085" s="2">
        <v>11157975</v>
      </c>
      <c r="D1085" s="2" t="s">
        <v>10</v>
      </c>
      <c r="E1085" s="2" t="s">
        <v>150</v>
      </c>
      <c r="F1085" s="2" t="s">
        <v>2408</v>
      </c>
    </row>
    <row r="1086" spans="1:6" x14ac:dyDescent="0.25">
      <c r="A1086" s="2" t="s">
        <v>1482</v>
      </c>
      <c r="B1086" s="2">
        <v>11157984</v>
      </c>
      <c r="C1086" s="2">
        <v>11159519</v>
      </c>
      <c r="D1086" s="2" t="s">
        <v>10</v>
      </c>
      <c r="E1086" s="2" t="s">
        <v>97</v>
      </c>
      <c r="F1086" s="2" t="s">
        <v>2408</v>
      </c>
    </row>
    <row r="1087" spans="1:6" x14ac:dyDescent="0.25">
      <c r="A1087" s="2" t="s">
        <v>1432</v>
      </c>
      <c r="B1087" s="2">
        <v>11159532</v>
      </c>
      <c r="C1087" s="2">
        <v>11160020</v>
      </c>
      <c r="D1087" s="2" t="s">
        <v>10</v>
      </c>
      <c r="E1087" s="2" t="s">
        <v>26</v>
      </c>
      <c r="F1087" s="2" t="s">
        <v>2408</v>
      </c>
    </row>
    <row r="1088" spans="1:6" x14ac:dyDescent="0.25">
      <c r="A1088" s="2" t="s">
        <v>3843</v>
      </c>
      <c r="B1088" s="2">
        <v>11160133</v>
      </c>
      <c r="C1088" s="2">
        <v>11161056</v>
      </c>
      <c r="D1088" s="2" t="s">
        <v>10</v>
      </c>
      <c r="E1088" s="2" t="s">
        <v>2528</v>
      </c>
      <c r="F1088" s="2" t="s">
        <v>2408</v>
      </c>
    </row>
    <row r="1089" spans="1:6" x14ac:dyDescent="0.25">
      <c r="A1089" s="2" t="s">
        <v>3844</v>
      </c>
      <c r="B1089" s="2">
        <v>11161149</v>
      </c>
      <c r="C1089" s="2">
        <v>11161964</v>
      </c>
      <c r="D1089" s="2" t="s">
        <v>10</v>
      </c>
      <c r="E1089" s="2" t="s">
        <v>2860</v>
      </c>
      <c r="F1089" s="2" t="s">
        <v>2408</v>
      </c>
    </row>
    <row r="1090" spans="1:6" x14ac:dyDescent="0.25">
      <c r="A1090" s="2" t="s">
        <v>3845</v>
      </c>
      <c r="B1090" s="2">
        <v>11161970</v>
      </c>
      <c r="C1090" s="2">
        <v>11162995</v>
      </c>
      <c r="D1090" s="2" t="s">
        <v>10</v>
      </c>
      <c r="E1090" s="2" t="s">
        <v>3846</v>
      </c>
      <c r="F1090" s="2" t="s">
        <v>2408</v>
      </c>
    </row>
    <row r="1091" spans="1:6" x14ac:dyDescent="0.25">
      <c r="A1091" s="2" t="s">
        <v>3847</v>
      </c>
      <c r="B1091" s="2">
        <v>11163016</v>
      </c>
      <c r="C1091" s="2">
        <v>11164032</v>
      </c>
      <c r="D1091" s="2" t="s">
        <v>10</v>
      </c>
      <c r="E1091" s="2" t="s">
        <v>3848</v>
      </c>
      <c r="F1091" s="2" t="s">
        <v>3849</v>
      </c>
    </row>
    <row r="1092" spans="1:6" x14ac:dyDescent="0.25">
      <c r="A1092" s="2" t="s">
        <v>3850</v>
      </c>
      <c r="B1092" s="2">
        <v>11164204</v>
      </c>
      <c r="C1092" s="2">
        <v>11164398</v>
      </c>
      <c r="D1092" s="2" t="s">
        <v>10</v>
      </c>
      <c r="E1092" s="2" t="s">
        <v>150</v>
      </c>
      <c r="F1092" s="2" t="s">
        <v>2408</v>
      </c>
    </row>
    <row r="1093" spans="1:6" x14ac:dyDescent="0.25">
      <c r="A1093" s="2" t="s">
        <v>1433</v>
      </c>
      <c r="B1093" s="2">
        <v>11164680</v>
      </c>
      <c r="C1093" s="2">
        <v>11165237</v>
      </c>
      <c r="D1093" s="2" t="s">
        <v>10</v>
      </c>
      <c r="E1093" s="2" t="s">
        <v>26</v>
      </c>
      <c r="F1093" s="2" t="s">
        <v>2408</v>
      </c>
    </row>
    <row r="1094" spans="1:6" x14ac:dyDescent="0.25">
      <c r="A1094" s="2" t="s">
        <v>2008</v>
      </c>
      <c r="B1094" s="2">
        <v>11164945</v>
      </c>
      <c r="C1094" s="2">
        <v>11165406</v>
      </c>
      <c r="D1094" s="2" t="s">
        <v>10</v>
      </c>
      <c r="E1094" s="2" t="s">
        <v>150</v>
      </c>
      <c r="F1094" s="2" t="s">
        <v>2408</v>
      </c>
    </row>
    <row r="1095" spans="1:6" x14ac:dyDescent="0.25">
      <c r="A1095" s="2" t="s">
        <v>3851</v>
      </c>
      <c r="B1095" s="2">
        <v>11165596</v>
      </c>
      <c r="C1095" s="2">
        <v>11166840</v>
      </c>
      <c r="D1095" s="2" t="s">
        <v>10</v>
      </c>
      <c r="E1095" s="2" t="s">
        <v>3581</v>
      </c>
      <c r="F1095" s="2" t="s">
        <v>3582</v>
      </c>
    </row>
    <row r="1096" spans="1:6" x14ac:dyDescent="0.25">
      <c r="A1096" s="2" t="s">
        <v>3852</v>
      </c>
      <c r="B1096" s="2">
        <v>11166922</v>
      </c>
      <c r="C1096" s="2">
        <v>11167896</v>
      </c>
      <c r="D1096" s="2" t="s">
        <v>10</v>
      </c>
      <c r="E1096" s="2" t="s">
        <v>3853</v>
      </c>
      <c r="F1096" s="2" t="s">
        <v>2408</v>
      </c>
    </row>
    <row r="1097" spans="1:6" x14ac:dyDescent="0.25">
      <c r="A1097" s="2" t="s">
        <v>3854</v>
      </c>
      <c r="B1097" s="2">
        <v>11168365</v>
      </c>
      <c r="C1097" s="2">
        <v>11168907</v>
      </c>
      <c r="D1097" s="2" t="s">
        <v>10</v>
      </c>
      <c r="E1097" s="2" t="s">
        <v>3855</v>
      </c>
      <c r="F1097" s="2" t="s">
        <v>2408</v>
      </c>
    </row>
    <row r="1098" spans="1:6" x14ac:dyDescent="0.25">
      <c r="A1098" s="2" t="s">
        <v>3856</v>
      </c>
      <c r="B1098" s="2">
        <v>11168904</v>
      </c>
      <c r="C1098" s="2">
        <v>11170475</v>
      </c>
      <c r="D1098" s="2" t="s">
        <v>10</v>
      </c>
      <c r="E1098" s="2" t="s">
        <v>3857</v>
      </c>
      <c r="F1098" s="2" t="s">
        <v>2408</v>
      </c>
    </row>
    <row r="1099" spans="1:6" x14ac:dyDescent="0.25">
      <c r="A1099" s="2" t="s">
        <v>3858</v>
      </c>
      <c r="B1099" s="2">
        <v>11170491</v>
      </c>
      <c r="C1099" s="2">
        <v>11173400</v>
      </c>
      <c r="D1099" s="2" t="s">
        <v>10</v>
      </c>
      <c r="E1099" s="2" t="s">
        <v>3859</v>
      </c>
      <c r="F1099" s="2" t="s">
        <v>2408</v>
      </c>
    </row>
    <row r="1100" spans="1:6" x14ac:dyDescent="0.25">
      <c r="A1100" s="2" t="s">
        <v>3860</v>
      </c>
      <c r="B1100" s="2">
        <v>11173448</v>
      </c>
      <c r="C1100" s="2">
        <v>11173699</v>
      </c>
      <c r="D1100" s="2" t="s">
        <v>10</v>
      </c>
      <c r="E1100" s="2" t="s">
        <v>3861</v>
      </c>
      <c r="F1100" s="2" t="s">
        <v>2408</v>
      </c>
    </row>
    <row r="1101" spans="1:6" x14ac:dyDescent="0.25">
      <c r="A1101" s="2" t="s">
        <v>3862</v>
      </c>
      <c r="B1101" s="2">
        <v>11173712</v>
      </c>
      <c r="C1101" s="2">
        <v>11174236</v>
      </c>
      <c r="D1101" s="2" t="s">
        <v>10</v>
      </c>
      <c r="E1101" s="2" t="s">
        <v>3280</v>
      </c>
      <c r="F1101" s="2" t="s">
        <v>2408</v>
      </c>
    </row>
    <row r="1102" spans="1:6" x14ac:dyDescent="0.25">
      <c r="A1102" s="2" t="s">
        <v>3863</v>
      </c>
      <c r="B1102" s="2">
        <v>11173839</v>
      </c>
      <c r="C1102" s="2">
        <v>11174120</v>
      </c>
      <c r="D1102" s="2" t="s">
        <v>10</v>
      </c>
      <c r="E1102" s="2" t="s">
        <v>180</v>
      </c>
      <c r="F1102" s="2" t="s">
        <v>2408</v>
      </c>
    </row>
    <row r="1103" spans="1:6" x14ac:dyDescent="0.25">
      <c r="A1103" s="2" t="s">
        <v>3864</v>
      </c>
      <c r="B1103" s="2">
        <v>11174237</v>
      </c>
      <c r="C1103" s="2">
        <v>11174533</v>
      </c>
      <c r="D1103" s="2" t="s">
        <v>10</v>
      </c>
      <c r="E1103" s="2" t="s">
        <v>150</v>
      </c>
      <c r="F1103" s="2" t="s">
        <v>2408</v>
      </c>
    </row>
    <row r="1104" spans="1:6" x14ac:dyDescent="0.25">
      <c r="A1104" s="2" t="s">
        <v>3865</v>
      </c>
      <c r="B1104" s="2">
        <v>11174615</v>
      </c>
      <c r="C1104" s="2">
        <v>11174767</v>
      </c>
      <c r="D1104" s="2" t="s">
        <v>10</v>
      </c>
      <c r="E1104" s="2" t="s">
        <v>3280</v>
      </c>
      <c r="F1104" s="2" t="s">
        <v>2408</v>
      </c>
    </row>
    <row r="1105" spans="1:6" x14ac:dyDescent="0.25">
      <c r="A1105" s="2" t="s">
        <v>3866</v>
      </c>
      <c r="B1105" s="2">
        <v>11175031</v>
      </c>
      <c r="C1105" s="2">
        <v>11175717</v>
      </c>
      <c r="D1105" s="2" t="s">
        <v>10</v>
      </c>
      <c r="E1105" s="2" t="s">
        <v>3280</v>
      </c>
      <c r="F1105" s="2" t="s">
        <v>2408</v>
      </c>
    </row>
    <row r="1106" spans="1:6" x14ac:dyDescent="0.25">
      <c r="A1106" s="2" t="s">
        <v>3867</v>
      </c>
      <c r="B1106" s="2">
        <v>11176100</v>
      </c>
      <c r="C1106" s="2">
        <v>11176330</v>
      </c>
      <c r="D1106" s="2" t="s">
        <v>10</v>
      </c>
      <c r="E1106" s="2" t="s">
        <v>150</v>
      </c>
      <c r="F1106" s="2" t="s">
        <v>2408</v>
      </c>
    </row>
    <row r="1107" spans="1:6" x14ac:dyDescent="0.25">
      <c r="A1107" s="2" t="s">
        <v>3868</v>
      </c>
      <c r="B1107" s="2">
        <v>11176299</v>
      </c>
      <c r="C1107" s="2">
        <v>11176829</v>
      </c>
      <c r="D1107" s="2" t="s">
        <v>10</v>
      </c>
      <c r="E1107" s="2" t="s">
        <v>3869</v>
      </c>
      <c r="F1107" s="2" t="s">
        <v>2408</v>
      </c>
    </row>
    <row r="1108" spans="1:6" x14ac:dyDescent="0.25">
      <c r="A1108" s="2" t="s">
        <v>3870</v>
      </c>
      <c r="B1108" s="2">
        <v>11176826</v>
      </c>
      <c r="C1108" s="2">
        <v>11177434</v>
      </c>
      <c r="D1108" s="2" t="s">
        <v>10</v>
      </c>
      <c r="E1108" s="2" t="s">
        <v>3869</v>
      </c>
      <c r="F1108" s="2" t="s">
        <v>2408</v>
      </c>
    </row>
    <row r="1109" spans="1:6" x14ac:dyDescent="0.25">
      <c r="A1109" s="2" t="s">
        <v>3871</v>
      </c>
      <c r="B1109" s="2">
        <v>11177533</v>
      </c>
      <c r="C1109" s="2">
        <v>11178468</v>
      </c>
      <c r="D1109" s="2" t="s">
        <v>10</v>
      </c>
      <c r="E1109" s="2" t="s">
        <v>3872</v>
      </c>
      <c r="F1109" s="2" t="s">
        <v>2408</v>
      </c>
    </row>
    <row r="1110" spans="1:6" x14ac:dyDescent="0.25">
      <c r="A1110" s="2"/>
      <c r="B1110" s="2"/>
      <c r="C1110" s="2"/>
      <c r="D1110" s="2"/>
      <c r="E1110" s="2"/>
      <c r="F1110" s="2"/>
    </row>
    <row r="1111" spans="1:6" ht="15.75" x14ac:dyDescent="0.25">
      <c r="A1111" s="1" t="s">
        <v>3873</v>
      </c>
      <c r="B1111" s="2"/>
      <c r="C1111" s="2"/>
      <c r="D1111" s="2"/>
      <c r="E1111" s="2"/>
      <c r="F1111" s="2"/>
    </row>
    <row r="1112" spans="1:6" x14ac:dyDescent="0.25">
      <c r="A1112" s="3" t="s">
        <v>2402</v>
      </c>
      <c r="B1112" s="3" t="s">
        <v>2403</v>
      </c>
      <c r="C1112" s="3" t="s">
        <v>2404</v>
      </c>
      <c r="D1112" s="3" t="s">
        <v>2405</v>
      </c>
      <c r="E1112" s="3" t="s">
        <v>2509</v>
      </c>
      <c r="F1112" s="3" t="s">
        <v>2396</v>
      </c>
    </row>
    <row r="1113" spans="1:6" x14ac:dyDescent="0.25">
      <c r="A1113" s="2" t="s">
        <v>3874</v>
      </c>
      <c r="B1113" s="2">
        <v>1082063</v>
      </c>
      <c r="C1113" s="2">
        <v>1082761</v>
      </c>
      <c r="D1113" s="2" t="s">
        <v>10</v>
      </c>
      <c r="E1113" s="2" t="s">
        <v>3875</v>
      </c>
      <c r="F1113" s="2" t="s">
        <v>3876</v>
      </c>
    </row>
    <row r="1114" spans="1:6" x14ac:dyDescent="0.25">
      <c r="A1114" s="2" t="s">
        <v>3877</v>
      </c>
      <c r="B1114" s="2">
        <v>1082762</v>
      </c>
      <c r="C1114" s="2">
        <v>1083193</v>
      </c>
      <c r="D1114" s="2" t="s">
        <v>10</v>
      </c>
      <c r="E1114" s="2" t="s">
        <v>3878</v>
      </c>
      <c r="F1114" s="2" t="s">
        <v>3879</v>
      </c>
    </row>
    <row r="1115" spans="1:6" x14ac:dyDescent="0.25">
      <c r="A1115" s="2" t="s">
        <v>3880</v>
      </c>
      <c r="B1115" s="2">
        <v>1083344</v>
      </c>
      <c r="C1115" s="2">
        <v>1083901</v>
      </c>
      <c r="D1115" s="2" t="s">
        <v>10</v>
      </c>
      <c r="E1115" s="2" t="s">
        <v>3881</v>
      </c>
      <c r="F1115" s="2" t="s">
        <v>3882</v>
      </c>
    </row>
    <row r="1116" spans="1:6" x14ac:dyDescent="0.25">
      <c r="A1116" s="2" t="s">
        <v>3883</v>
      </c>
      <c r="B1116" s="2">
        <v>1083903</v>
      </c>
      <c r="C1116" s="2">
        <v>1084283</v>
      </c>
      <c r="D1116" s="2" t="s">
        <v>10</v>
      </c>
      <c r="E1116" s="2" t="s">
        <v>3884</v>
      </c>
      <c r="F1116" s="2" t="s">
        <v>2408</v>
      </c>
    </row>
    <row r="1117" spans="1:6" x14ac:dyDescent="0.25">
      <c r="A1117" s="2" t="s">
        <v>3885</v>
      </c>
      <c r="B1117" s="2">
        <v>1084319</v>
      </c>
      <c r="C1117" s="2">
        <v>1084394</v>
      </c>
      <c r="D1117" s="2" t="s">
        <v>2781</v>
      </c>
      <c r="E1117" s="2" t="s">
        <v>3886</v>
      </c>
      <c r="F1117" s="2" t="s">
        <v>2408</v>
      </c>
    </row>
    <row r="1118" spans="1:6" x14ac:dyDescent="0.25">
      <c r="A1118" s="2" t="s">
        <v>3887</v>
      </c>
      <c r="B1118" s="2">
        <v>1084670</v>
      </c>
      <c r="C1118" s="2">
        <v>1085260</v>
      </c>
      <c r="D1118" s="2" t="s">
        <v>10</v>
      </c>
      <c r="E1118" s="2" t="s">
        <v>3136</v>
      </c>
      <c r="F1118" s="2" t="s">
        <v>2408</v>
      </c>
    </row>
    <row r="1119" spans="1:6" x14ac:dyDescent="0.25">
      <c r="A1119" s="2" t="s">
        <v>3888</v>
      </c>
      <c r="B1119" s="2">
        <v>1085436</v>
      </c>
      <c r="C1119" s="2">
        <v>1085999</v>
      </c>
      <c r="D1119" s="2" t="s">
        <v>10</v>
      </c>
      <c r="E1119" s="2" t="s">
        <v>3889</v>
      </c>
      <c r="F1119" s="2" t="s">
        <v>2408</v>
      </c>
    </row>
    <row r="1120" spans="1:6" x14ac:dyDescent="0.25">
      <c r="A1120" s="2" t="s">
        <v>3890</v>
      </c>
      <c r="B1120" s="2">
        <v>1086300</v>
      </c>
      <c r="C1120" s="2">
        <v>1087196</v>
      </c>
      <c r="D1120" s="2" t="s">
        <v>10</v>
      </c>
      <c r="E1120" s="2" t="s">
        <v>180</v>
      </c>
      <c r="F1120" s="2" t="s">
        <v>2408</v>
      </c>
    </row>
    <row r="1121" spans="1:6" x14ac:dyDescent="0.25">
      <c r="A1121" s="2" t="s">
        <v>3891</v>
      </c>
      <c r="B1121" s="2">
        <v>1086621</v>
      </c>
      <c r="C1121" s="2">
        <v>1087289</v>
      </c>
      <c r="D1121" s="2" t="s">
        <v>10</v>
      </c>
      <c r="E1121" s="2" t="s">
        <v>135</v>
      </c>
      <c r="F1121" s="2" t="s">
        <v>2408</v>
      </c>
    </row>
    <row r="1122" spans="1:6" x14ac:dyDescent="0.25">
      <c r="A1122" s="2" t="s">
        <v>3892</v>
      </c>
      <c r="B1122" s="2">
        <v>1087220</v>
      </c>
      <c r="C1122" s="2">
        <v>1087828</v>
      </c>
      <c r="D1122" s="2" t="s">
        <v>10</v>
      </c>
      <c r="E1122" s="2" t="s">
        <v>150</v>
      </c>
      <c r="F1122" s="2" t="s">
        <v>2408</v>
      </c>
    </row>
    <row r="1123" spans="1:6" x14ac:dyDescent="0.25">
      <c r="A1123" s="2" t="s">
        <v>3893</v>
      </c>
      <c r="B1123" s="2">
        <v>1087286</v>
      </c>
      <c r="C1123" s="2">
        <v>1087639</v>
      </c>
      <c r="D1123" s="2" t="s">
        <v>10</v>
      </c>
      <c r="E1123" s="2" t="s">
        <v>135</v>
      </c>
      <c r="F1123" s="2" t="s">
        <v>2408</v>
      </c>
    </row>
    <row r="1124" spans="1:6" x14ac:dyDescent="0.25">
      <c r="A1124" s="2" t="s">
        <v>3894</v>
      </c>
      <c r="B1124" s="2">
        <v>1087639</v>
      </c>
      <c r="C1124" s="2">
        <v>1088181</v>
      </c>
      <c r="D1124" s="2" t="s">
        <v>10</v>
      </c>
      <c r="E1124" s="2" t="s">
        <v>180</v>
      </c>
      <c r="F1124" s="2" t="s">
        <v>2408</v>
      </c>
    </row>
    <row r="1125" spans="1:6" x14ac:dyDescent="0.25">
      <c r="A1125" s="2" t="s">
        <v>3895</v>
      </c>
      <c r="B1125" s="2">
        <v>1088234</v>
      </c>
      <c r="C1125" s="2">
        <v>1089646</v>
      </c>
      <c r="D1125" s="2" t="s">
        <v>10</v>
      </c>
      <c r="E1125" s="2" t="s">
        <v>3297</v>
      </c>
      <c r="F1125" s="2" t="s">
        <v>2408</v>
      </c>
    </row>
    <row r="1126" spans="1:6" x14ac:dyDescent="0.25">
      <c r="A1126" s="2" t="s">
        <v>3896</v>
      </c>
      <c r="B1126" s="2">
        <v>1090094</v>
      </c>
      <c r="C1126" s="2">
        <v>1090288</v>
      </c>
      <c r="D1126" s="2" t="s">
        <v>10</v>
      </c>
      <c r="E1126" s="2" t="s">
        <v>135</v>
      </c>
      <c r="F1126" s="2" t="s">
        <v>2408</v>
      </c>
    </row>
    <row r="1127" spans="1:6" x14ac:dyDescent="0.25">
      <c r="A1127" s="2" t="s">
        <v>3897</v>
      </c>
      <c r="B1127" s="2">
        <v>1090195</v>
      </c>
      <c r="C1127" s="2">
        <v>1090470</v>
      </c>
      <c r="D1127" s="2" t="s">
        <v>10</v>
      </c>
      <c r="E1127" s="2" t="s">
        <v>150</v>
      </c>
      <c r="F1127" s="2" t="s">
        <v>2408</v>
      </c>
    </row>
    <row r="1128" spans="1:6" x14ac:dyDescent="0.25">
      <c r="A1128" s="2" t="s">
        <v>2035</v>
      </c>
      <c r="B1128" s="2">
        <v>1090520</v>
      </c>
      <c r="C1128" s="2">
        <v>1090702</v>
      </c>
      <c r="D1128" s="2" t="s">
        <v>10</v>
      </c>
      <c r="E1128" s="2" t="s">
        <v>150</v>
      </c>
      <c r="F1128" s="2" t="s">
        <v>2408</v>
      </c>
    </row>
    <row r="1129" spans="1:6" x14ac:dyDescent="0.25">
      <c r="A1129" s="2" t="s">
        <v>3898</v>
      </c>
      <c r="B1129" s="2">
        <v>1090793</v>
      </c>
      <c r="C1129" s="2">
        <v>1090984</v>
      </c>
      <c r="D1129" s="2" t="s">
        <v>10</v>
      </c>
      <c r="E1129" s="2" t="s">
        <v>135</v>
      </c>
      <c r="F1129" s="2" t="s">
        <v>2408</v>
      </c>
    </row>
    <row r="1130" spans="1:6" x14ac:dyDescent="0.25">
      <c r="A1130" s="2" t="s">
        <v>3899</v>
      </c>
      <c r="B1130" s="2">
        <v>1090992</v>
      </c>
      <c r="C1130" s="2">
        <v>1091342</v>
      </c>
      <c r="D1130" s="2" t="s">
        <v>10</v>
      </c>
      <c r="E1130" s="2" t="s">
        <v>3900</v>
      </c>
      <c r="F1130" s="2" t="s">
        <v>3901</v>
      </c>
    </row>
    <row r="1131" spans="1:6" x14ac:dyDescent="0.25">
      <c r="A1131" s="2" t="s">
        <v>3902</v>
      </c>
      <c r="B1131" s="2">
        <v>1091347</v>
      </c>
      <c r="C1131" s="2">
        <v>1092000</v>
      </c>
      <c r="D1131" s="2" t="s">
        <v>10</v>
      </c>
      <c r="E1131" s="2" t="s">
        <v>3903</v>
      </c>
      <c r="F1131" s="2" t="s">
        <v>2408</v>
      </c>
    </row>
    <row r="1132" spans="1:6" x14ac:dyDescent="0.25">
      <c r="A1132" s="2" t="s">
        <v>3904</v>
      </c>
      <c r="B1132" s="2">
        <v>1091997</v>
      </c>
      <c r="C1132" s="2">
        <v>1092245</v>
      </c>
      <c r="D1132" s="2" t="s">
        <v>10</v>
      </c>
      <c r="E1132" s="2" t="s">
        <v>135</v>
      </c>
      <c r="F1132" s="2" t="s">
        <v>2408</v>
      </c>
    </row>
    <row r="1133" spans="1:6" x14ac:dyDescent="0.25">
      <c r="A1133" s="2" t="s">
        <v>3905</v>
      </c>
      <c r="B1133" s="2">
        <v>1092450</v>
      </c>
      <c r="C1133" s="2">
        <v>1092971</v>
      </c>
      <c r="D1133" s="2" t="s">
        <v>10</v>
      </c>
      <c r="E1133" s="2" t="s">
        <v>26</v>
      </c>
      <c r="F1133" s="2" t="s">
        <v>2408</v>
      </c>
    </row>
    <row r="1134" spans="1:6" x14ac:dyDescent="0.25">
      <c r="A1134" s="2" t="s">
        <v>3906</v>
      </c>
      <c r="B1134" s="2">
        <v>1092988</v>
      </c>
      <c r="C1134" s="2">
        <v>1093083</v>
      </c>
      <c r="D1134" s="2" t="s">
        <v>10</v>
      </c>
      <c r="E1134" s="2" t="s">
        <v>150</v>
      </c>
      <c r="F1134" s="2" t="s">
        <v>2408</v>
      </c>
    </row>
    <row r="1135" spans="1:6" x14ac:dyDescent="0.25">
      <c r="A1135" s="2" t="s">
        <v>3907</v>
      </c>
      <c r="B1135" s="2">
        <v>1093099</v>
      </c>
      <c r="C1135" s="2">
        <v>1094502</v>
      </c>
      <c r="D1135" s="2" t="s">
        <v>10</v>
      </c>
      <c r="E1135" s="2" t="s">
        <v>3297</v>
      </c>
      <c r="F1135" s="2" t="s">
        <v>2408</v>
      </c>
    </row>
    <row r="1136" spans="1:6" x14ac:dyDescent="0.25">
      <c r="A1136" s="2" t="s">
        <v>3908</v>
      </c>
      <c r="B1136" s="2">
        <v>1094664</v>
      </c>
      <c r="C1136" s="2">
        <v>1096673</v>
      </c>
      <c r="D1136" s="2" t="s">
        <v>10</v>
      </c>
      <c r="E1136" s="2" t="s">
        <v>3909</v>
      </c>
      <c r="F1136" s="2" t="s">
        <v>2408</v>
      </c>
    </row>
    <row r="1137" spans="1:6" x14ac:dyDescent="0.25">
      <c r="A1137" s="2" t="s">
        <v>3910</v>
      </c>
      <c r="B1137" s="2">
        <v>1096660</v>
      </c>
      <c r="C1137" s="2">
        <v>1097130</v>
      </c>
      <c r="D1137" s="2" t="s">
        <v>10</v>
      </c>
      <c r="E1137" s="2" t="s">
        <v>135</v>
      </c>
      <c r="F1137" s="2" t="s">
        <v>2408</v>
      </c>
    </row>
    <row r="1138" spans="1:6" x14ac:dyDescent="0.25">
      <c r="A1138" s="2" t="s">
        <v>3911</v>
      </c>
      <c r="B1138" s="2">
        <v>1097007</v>
      </c>
      <c r="C1138" s="2">
        <v>1098551</v>
      </c>
      <c r="D1138" s="2" t="s">
        <v>10</v>
      </c>
      <c r="E1138" s="2" t="s">
        <v>3912</v>
      </c>
      <c r="F1138" s="2" t="s">
        <v>3913</v>
      </c>
    </row>
    <row r="1139" spans="1:6" x14ac:dyDescent="0.25">
      <c r="A1139" s="2" t="s">
        <v>3914</v>
      </c>
      <c r="B1139" s="2">
        <v>1098567</v>
      </c>
      <c r="C1139" s="2">
        <v>1099574</v>
      </c>
      <c r="D1139" s="2" t="s">
        <v>10</v>
      </c>
      <c r="E1139" s="2" t="s">
        <v>3915</v>
      </c>
      <c r="F1139" s="2" t="s">
        <v>3916</v>
      </c>
    </row>
    <row r="1140" spans="1:6" x14ac:dyDescent="0.25">
      <c r="A1140" s="2" t="s">
        <v>3917</v>
      </c>
      <c r="B1140" s="2">
        <v>1099814</v>
      </c>
      <c r="C1140" s="2">
        <v>1100911</v>
      </c>
      <c r="D1140" s="2" t="s">
        <v>10</v>
      </c>
      <c r="E1140" s="2" t="s">
        <v>3918</v>
      </c>
      <c r="F1140" s="2" t="s">
        <v>3919</v>
      </c>
    </row>
    <row r="1141" spans="1:6" x14ac:dyDescent="0.25">
      <c r="A1141" s="2" t="s">
        <v>3920</v>
      </c>
      <c r="B1141" s="2">
        <v>1100934</v>
      </c>
      <c r="C1141" s="2">
        <v>1102055</v>
      </c>
      <c r="D1141" s="2" t="s">
        <v>10</v>
      </c>
      <c r="E1141" s="2" t="s">
        <v>3921</v>
      </c>
      <c r="F1141" s="2" t="s">
        <v>3922</v>
      </c>
    </row>
    <row r="1142" spans="1:6" x14ac:dyDescent="0.25">
      <c r="A1142" s="2" t="s">
        <v>3923</v>
      </c>
      <c r="B1142" s="2">
        <v>1102052</v>
      </c>
      <c r="C1142" s="2">
        <v>1103263</v>
      </c>
      <c r="D1142" s="2" t="s">
        <v>10</v>
      </c>
      <c r="E1142" s="2" t="s">
        <v>3924</v>
      </c>
      <c r="F1142" s="2" t="s">
        <v>3801</v>
      </c>
    </row>
    <row r="1143" spans="1:6" x14ac:dyDescent="0.25">
      <c r="A1143" s="2" t="s">
        <v>3925</v>
      </c>
      <c r="B1143" s="2">
        <v>1103297</v>
      </c>
      <c r="C1143" s="2">
        <v>1104205</v>
      </c>
      <c r="D1143" s="2" t="s">
        <v>10</v>
      </c>
      <c r="E1143" s="2" t="s">
        <v>3926</v>
      </c>
      <c r="F1143" s="2" t="s">
        <v>3927</v>
      </c>
    </row>
    <row r="1144" spans="1:6" x14ac:dyDescent="0.25">
      <c r="A1144" s="2" t="s">
        <v>3928</v>
      </c>
      <c r="B1144" s="2">
        <v>1104256</v>
      </c>
      <c r="C1144" s="2">
        <v>1105488</v>
      </c>
      <c r="D1144" s="2" t="s">
        <v>10</v>
      </c>
      <c r="E1144" s="2" t="s">
        <v>3929</v>
      </c>
      <c r="F1144" s="2" t="s">
        <v>2408</v>
      </c>
    </row>
    <row r="1145" spans="1:6" x14ac:dyDescent="0.25">
      <c r="A1145" s="2" t="s">
        <v>3930</v>
      </c>
      <c r="B1145" s="2">
        <v>1105530</v>
      </c>
      <c r="C1145" s="2">
        <v>1106375</v>
      </c>
      <c r="D1145" s="2" t="s">
        <v>10</v>
      </c>
      <c r="E1145" s="2" t="s">
        <v>3931</v>
      </c>
      <c r="F1145" s="2" t="s">
        <v>2408</v>
      </c>
    </row>
    <row r="1146" spans="1:6" x14ac:dyDescent="0.25">
      <c r="A1146" s="2" t="s">
        <v>3932</v>
      </c>
      <c r="B1146" s="2">
        <v>1106435</v>
      </c>
      <c r="C1146" s="2">
        <v>1106623</v>
      </c>
      <c r="D1146" s="2" t="s">
        <v>10</v>
      </c>
      <c r="E1146" s="2" t="s">
        <v>135</v>
      </c>
      <c r="F1146" s="2" t="s">
        <v>2408</v>
      </c>
    </row>
    <row r="1147" spans="1:6" x14ac:dyDescent="0.25">
      <c r="A1147" s="2" t="s">
        <v>3933</v>
      </c>
      <c r="B1147" s="2">
        <v>1106520</v>
      </c>
      <c r="C1147" s="2">
        <v>1106726</v>
      </c>
      <c r="D1147" s="2" t="s">
        <v>10</v>
      </c>
      <c r="E1147" s="2" t="s">
        <v>150</v>
      </c>
      <c r="F1147" s="2" t="s">
        <v>2408</v>
      </c>
    </row>
    <row r="1148" spans="1:6" x14ac:dyDescent="0.25">
      <c r="A1148" s="2" t="s">
        <v>3934</v>
      </c>
      <c r="B1148" s="2">
        <v>1106763</v>
      </c>
      <c r="C1148" s="2">
        <v>1107794</v>
      </c>
      <c r="D1148" s="2" t="s">
        <v>10</v>
      </c>
      <c r="E1148" s="2" t="s">
        <v>3935</v>
      </c>
      <c r="F1148" s="2" t="s">
        <v>2408</v>
      </c>
    </row>
    <row r="1149" spans="1:6" x14ac:dyDescent="0.25">
      <c r="A1149" s="2" t="s">
        <v>3936</v>
      </c>
      <c r="B1149" s="2">
        <v>1107799</v>
      </c>
      <c r="C1149" s="2">
        <v>1108863</v>
      </c>
      <c r="D1149" s="2" t="s">
        <v>10</v>
      </c>
      <c r="E1149" s="2" t="s">
        <v>3937</v>
      </c>
      <c r="F1149" s="2" t="s">
        <v>2408</v>
      </c>
    </row>
    <row r="1150" spans="1:6" x14ac:dyDescent="0.25">
      <c r="A1150" s="2" t="s">
        <v>3938</v>
      </c>
      <c r="B1150" s="2">
        <v>1108905</v>
      </c>
      <c r="C1150" s="2">
        <v>1109837</v>
      </c>
      <c r="D1150" s="2" t="s">
        <v>10</v>
      </c>
      <c r="E1150" s="2" t="s">
        <v>3939</v>
      </c>
      <c r="F1150" s="2" t="s">
        <v>2408</v>
      </c>
    </row>
    <row r="1151" spans="1:6" x14ac:dyDescent="0.25">
      <c r="A1151" s="2" t="s">
        <v>3940</v>
      </c>
      <c r="B1151" s="2">
        <v>1109861</v>
      </c>
      <c r="C1151" s="2">
        <v>1111390</v>
      </c>
      <c r="D1151" s="2" t="s">
        <v>10</v>
      </c>
      <c r="E1151" s="2" t="s">
        <v>3941</v>
      </c>
      <c r="F1151" s="2" t="s">
        <v>2408</v>
      </c>
    </row>
    <row r="1152" spans="1:6" x14ac:dyDescent="0.25">
      <c r="A1152" s="2" t="s">
        <v>3942</v>
      </c>
      <c r="B1152" s="2">
        <v>1111409</v>
      </c>
      <c r="C1152" s="2">
        <v>1111816</v>
      </c>
      <c r="D1152" s="2" t="s">
        <v>10</v>
      </c>
      <c r="E1152" s="2" t="s">
        <v>150</v>
      </c>
      <c r="F1152" s="2" t="s">
        <v>2408</v>
      </c>
    </row>
    <row r="1153" spans="1:6" x14ac:dyDescent="0.25">
      <c r="A1153" s="2" t="s">
        <v>3943</v>
      </c>
      <c r="B1153" s="2">
        <v>1111721</v>
      </c>
      <c r="C1153" s="2">
        <v>1112533</v>
      </c>
      <c r="D1153" s="2" t="s">
        <v>10</v>
      </c>
      <c r="E1153" s="2" t="s">
        <v>3944</v>
      </c>
      <c r="F1153" s="2" t="s">
        <v>2408</v>
      </c>
    </row>
    <row r="1154" spans="1:6" x14ac:dyDescent="0.25">
      <c r="A1154" s="2" t="s">
        <v>516</v>
      </c>
      <c r="B1154" s="2">
        <v>1112526</v>
      </c>
      <c r="C1154" s="2">
        <v>1113716</v>
      </c>
      <c r="D1154" s="2" t="s">
        <v>10</v>
      </c>
      <c r="E1154" s="2" t="s">
        <v>91</v>
      </c>
      <c r="F1154" s="2" t="s">
        <v>2408</v>
      </c>
    </row>
    <row r="1155" spans="1:6" x14ac:dyDescent="0.25">
      <c r="A1155" s="2" t="s">
        <v>3945</v>
      </c>
      <c r="B1155" s="2">
        <v>1113737</v>
      </c>
      <c r="C1155" s="2">
        <v>1114498</v>
      </c>
      <c r="D1155" s="2" t="s">
        <v>10</v>
      </c>
      <c r="E1155" s="2" t="s">
        <v>3946</v>
      </c>
      <c r="F1155" s="2" t="s">
        <v>3947</v>
      </c>
    </row>
    <row r="1156" spans="1:6" x14ac:dyDescent="0.25">
      <c r="A1156" s="2" t="s">
        <v>2066</v>
      </c>
      <c r="B1156" s="2">
        <v>1114495</v>
      </c>
      <c r="C1156" s="2">
        <v>1115598</v>
      </c>
      <c r="D1156" s="2" t="s">
        <v>10</v>
      </c>
      <c r="E1156" s="2" t="s">
        <v>3948</v>
      </c>
      <c r="F1156" s="2" t="s">
        <v>2408</v>
      </c>
    </row>
    <row r="1157" spans="1:6" x14ac:dyDescent="0.25">
      <c r="A1157" s="2" t="s">
        <v>3949</v>
      </c>
      <c r="B1157" s="2">
        <v>1115595</v>
      </c>
      <c r="C1157" s="2">
        <v>1116161</v>
      </c>
      <c r="D1157" s="2" t="s">
        <v>10</v>
      </c>
      <c r="E1157" s="2" t="s">
        <v>2858</v>
      </c>
      <c r="F1157" s="2" t="s">
        <v>2408</v>
      </c>
    </row>
    <row r="1158" spans="1:6" x14ac:dyDescent="0.25">
      <c r="A1158" s="2" t="s">
        <v>3950</v>
      </c>
      <c r="B1158" s="2">
        <v>1116260</v>
      </c>
      <c r="C1158" s="2">
        <v>1117027</v>
      </c>
      <c r="D1158" s="2" t="s">
        <v>10</v>
      </c>
      <c r="E1158" s="2" t="s">
        <v>2852</v>
      </c>
      <c r="F1158" s="2" t="s">
        <v>2408</v>
      </c>
    </row>
    <row r="1159" spans="1:6" x14ac:dyDescent="0.25">
      <c r="A1159" s="2" t="s">
        <v>3951</v>
      </c>
      <c r="B1159" s="2">
        <v>1117603</v>
      </c>
      <c r="C1159" s="2">
        <v>1119045</v>
      </c>
      <c r="D1159" s="2" t="s">
        <v>10</v>
      </c>
      <c r="E1159" s="2" t="s">
        <v>3952</v>
      </c>
      <c r="F1159" s="2" t="s">
        <v>3953</v>
      </c>
    </row>
    <row r="1160" spans="1:6" x14ac:dyDescent="0.25">
      <c r="A1160" s="2" t="s">
        <v>3954</v>
      </c>
      <c r="B1160" s="2">
        <v>1119277</v>
      </c>
      <c r="C1160" s="2">
        <v>1120548</v>
      </c>
      <c r="D1160" s="2" t="s">
        <v>10</v>
      </c>
      <c r="E1160" s="2" t="s">
        <v>3955</v>
      </c>
      <c r="F1160" s="2" t="s">
        <v>3956</v>
      </c>
    </row>
    <row r="1161" spans="1:6" x14ac:dyDescent="0.25">
      <c r="A1161" s="2" t="s">
        <v>3957</v>
      </c>
      <c r="B1161" s="2">
        <v>1120559</v>
      </c>
      <c r="C1161" s="2">
        <v>1121413</v>
      </c>
      <c r="D1161" s="2" t="s">
        <v>10</v>
      </c>
      <c r="E1161" s="2" t="s">
        <v>3958</v>
      </c>
      <c r="F1161" s="2" t="s">
        <v>2408</v>
      </c>
    </row>
    <row r="1162" spans="1:6" x14ac:dyDescent="0.25">
      <c r="A1162" s="2" t="s">
        <v>3959</v>
      </c>
      <c r="B1162" s="2">
        <v>1121522</v>
      </c>
      <c r="C1162" s="2">
        <v>1121773</v>
      </c>
      <c r="D1162" s="2" t="s">
        <v>10</v>
      </c>
      <c r="E1162" s="2" t="s">
        <v>150</v>
      </c>
      <c r="F1162" s="2" t="s">
        <v>2408</v>
      </c>
    </row>
    <row r="1163" spans="1:6" x14ac:dyDescent="0.25">
      <c r="A1163" s="2" t="s">
        <v>3960</v>
      </c>
      <c r="B1163" s="2">
        <v>1121831</v>
      </c>
      <c r="C1163" s="2">
        <v>1121998</v>
      </c>
      <c r="D1163" s="2" t="s">
        <v>10</v>
      </c>
      <c r="E1163" s="2" t="s">
        <v>150</v>
      </c>
      <c r="F1163" s="2" t="s">
        <v>2408</v>
      </c>
    </row>
    <row r="1164" spans="1:6" x14ac:dyDescent="0.25">
      <c r="A1164" s="2" t="s">
        <v>3961</v>
      </c>
      <c r="B1164" s="2">
        <v>1122472</v>
      </c>
      <c r="C1164" s="2">
        <v>1123794</v>
      </c>
      <c r="D1164" s="2" t="s">
        <v>10</v>
      </c>
      <c r="E1164" s="2" t="s">
        <v>3962</v>
      </c>
      <c r="F1164" s="2" t="s">
        <v>3963</v>
      </c>
    </row>
    <row r="1165" spans="1:6" x14ac:dyDescent="0.25">
      <c r="A1165" s="2" t="s">
        <v>3964</v>
      </c>
      <c r="B1165" s="2">
        <v>1123838</v>
      </c>
      <c r="C1165" s="2">
        <v>1124686</v>
      </c>
      <c r="D1165" s="2" t="s">
        <v>10</v>
      </c>
      <c r="E1165" s="2" t="s">
        <v>135</v>
      </c>
      <c r="F1165" s="2" t="s">
        <v>2408</v>
      </c>
    </row>
    <row r="1166" spans="1:6" x14ac:dyDescent="0.25">
      <c r="A1166" s="2" t="s">
        <v>3965</v>
      </c>
      <c r="B1166" s="2">
        <v>1124827</v>
      </c>
      <c r="C1166" s="2">
        <v>1125723</v>
      </c>
      <c r="D1166" s="2" t="s">
        <v>10</v>
      </c>
      <c r="E1166" s="2" t="s">
        <v>2528</v>
      </c>
      <c r="F1166" s="2" t="s">
        <v>2408</v>
      </c>
    </row>
    <row r="1167" spans="1:6" x14ac:dyDescent="0.25">
      <c r="A1167" s="2" t="s">
        <v>3966</v>
      </c>
      <c r="B1167" s="2">
        <v>1126096</v>
      </c>
      <c r="C1167" s="2">
        <v>1127106</v>
      </c>
      <c r="D1167" s="2" t="s">
        <v>10</v>
      </c>
      <c r="E1167" s="2" t="s">
        <v>3967</v>
      </c>
      <c r="F1167" s="2" t="s">
        <v>3968</v>
      </c>
    </row>
    <row r="1168" spans="1:6" x14ac:dyDescent="0.25">
      <c r="A1168" s="2" t="s">
        <v>3969</v>
      </c>
      <c r="B1168" s="2">
        <v>1127390</v>
      </c>
      <c r="C1168" s="2">
        <v>1128430</v>
      </c>
      <c r="D1168" s="2" t="s">
        <v>10</v>
      </c>
      <c r="E1168" s="2" t="s">
        <v>3970</v>
      </c>
      <c r="F1168" s="2" t="s">
        <v>3801</v>
      </c>
    </row>
    <row r="1169" spans="1:6" x14ac:dyDescent="0.25">
      <c r="A1169" s="2" t="s">
        <v>3971</v>
      </c>
      <c r="B1169" s="2">
        <v>1128482</v>
      </c>
      <c r="C1169" s="2">
        <v>1129294</v>
      </c>
      <c r="D1169" s="2" t="s">
        <v>10</v>
      </c>
      <c r="E1169" s="2" t="s">
        <v>3972</v>
      </c>
      <c r="F1169" s="2" t="s">
        <v>2408</v>
      </c>
    </row>
    <row r="1170" spans="1:6" x14ac:dyDescent="0.25">
      <c r="A1170" s="2" t="s">
        <v>3973</v>
      </c>
      <c r="B1170" s="2">
        <v>1129330</v>
      </c>
      <c r="C1170" s="2">
        <v>1130931</v>
      </c>
      <c r="D1170" s="2" t="s">
        <v>10</v>
      </c>
      <c r="E1170" s="2" t="s">
        <v>3974</v>
      </c>
      <c r="F1170" s="2" t="s">
        <v>3975</v>
      </c>
    </row>
    <row r="1171" spans="1:6" x14ac:dyDescent="0.25">
      <c r="A1171" s="2" t="s">
        <v>3976</v>
      </c>
      <c r="B1171" s="2">
        <v>1130928</v>
      </c>
      <c r="C1171" s="2">
        <v>1131203</v>
      </c>
      <c r="D1171" s="2" t="s">
        <v>10</v>
      </c>
      <c r="E1171" s="2" t="s">
        <v>135</v>
      </c>
      <c r="F1171" s="2" t="s">
        <v>2408</v>
      </c>
    </row>
    <row r="1172" spans="1:6" x14ac:dyDescent="0.25">
      <c r="A1172" s="2" t="s">
        <v>3977</v>
      </c>
      <c r="B1172" s="2">
        <v>1131767</v>
      </c>
      <c r="C1172" s="2">
        <v>1132900</v>
      </c>
      <c r="D1172" s="2" t="s">
        <v>10</v>
      </c>
      <c r="E1172" s="2" t="s">
        <v>180</v>
      </c>
      <c r="F1172" s="2" t="s">
        <v>2408</v>
      </c>
    </row>
    <row r="1173" spans="1:6" x14ac:dyDescent="0.25">
      <c r="A1173" s="2" t="s">
        <v>3978</v>
      </c>
      <c r="B1173" s="2">
        <v>1133152</v>
      </c>
      <c r="C1173" s="2">
        <v>1133484</v>
      </c>
      <c r="D1173" s="2" t="s">
        <v>10</v>
      </c>
      <c r="E1173" s="2" t="s">
        <v>135</v>
      </c>
      <c r="F1173" s="2" t="s">
        <v>2408</v>
      </c>
    </row>
    <row r="1174" spans="1:6" x14ac:dyDescent="0.25">
      <c r="A1174" s="2" t="s">
        <v>3979</v>
      </c>
      <c r="B1174" s="2">
        <v>1133870</v>
      </c>
      <c r="C1174" s="2">
        <v>1134760</v>
      </c>
      <c r="D1174" s="2" t="s">
        <v>10</v>
      </c>
      <c r="E1174" s="2" t="s">
        <v>135</v>
      </c>
      <c r="F1174" s="2" t="s">
        <v>2408</v>
      </c>
    </row>
    <row r="1175" spans="1:6" x14ac:dyDescent="0.25">
      <c r="A1175" s="2" t="s">
        <v>3980</v>
      </c>
      <c r="B1175" s="2">
        <v>1134864</v>
      </c>
      <c r="C1175" s="2">
        <v>1135766</v>
      </c>
      <c r="D1175" s="2" t="s">
        <v>10</v>
      </c>
      <c r="E1175" s="2" t="s">
        <v>2528</v>
      </c>
      <c r="F1175" s="2" t="s">
        <v>2408</v>
      </c>
    </row>
    <row r="1176" spans="1:6" x14ac:dyDescent="0.25">
      <c r="A1176" s="2" t="s">
        <v>3981</v>
      </c>
      <c r="B1176" s="2">
        <v>1135779</v>
      </c>
      <c r="C1176" s="2">
        <v>1135952</v>
      </c>
      <c r="D1176" s="2" t="s">
        <v>10</v>
      </c>
      <c r="E1176" s="2" t="s">
        <v>150</v>
      </c>
      <c r="F1176" s="2" t="s">
        <v>2408</v>
      </c>
    </row>
    <row r="1177" spans="1:6" x14ac:dyDescent="0.25">
      <c r="A1177" s="2" t="s">
        <v>3982</v>
      </c>
      <c r="B1177" s="2">
        <v>1136200</v>
      </c>
      <c r="C1177" s="2">
        <v>1136520</v>
      </c>
      <c r="D1177" s="2" t="s">
        <v>10</v>
      </c>
      <c r="E1177" s="2" t="s">
        <v>180</v>
      </c>
      <c r="F1177" s="2" t="s">
        <v>2408</v>
      </c>
    </row>
    <row r="1178" spans="1:6" x14ac:dyDescent="0.25">
      <c r="A1178" s="2" t="s">
        <v>3983</v>
      </c>
      <c r="B1178" s="2">
        <v>1136608</v>
      </c>
      <c r="C1178" s="2">
        <v>1136781</v>
      </c>
      <c r="D1178" s="2" t="s">
        <v>10</v>
      </c>
      <c r="E1178" s="2" t="s">
        <v>135</v>
      </c>
      <c r="F1178" s="2" t="s">
        <v>2408</v>
      </c>
    </row>
    <row r="1179" spans="1:6" x14ac:dyDescent="0.25">
      <c r="A1179" s="2" t="s">
        <v>3984</v>
      </c>
      <c r="B1179" s="2">
        <v>1136931</v>
      </c>
      <c r="C1179" s="2">
        <v>1139984</v>
      </c>
      <c r="D1179" s="2" t="s">
        <v>10</v>
      </c>
      <c r="E1179" s="2" t="s">
        <v>3985</v>
      </c>
      <c r="F1179" s="2" t="s">
        <v>2408</v>
      </c>
    </row>
    <row r="1180" spans="1:6" x14ac:dyDescent="0.25">
      <c r="A1180" s="2" t="s">
        <v>3986</v>
      </c>
      <c r="B1180" s="2">
        <v>1139893</v>
      </c>
      <c r="C1180" s="2">
        <v>1141200</v>
      </c>
      <c r="D1180" s="2" t="s">
        <v>10</v>
      </c>
      <c r="E1180" s="2" t="s">
        <v>135</v>
      </c>
      <c r="F1180" s="2" t="s">
        <v>2408</v>
      </c>
    </row>
    <row r="1181" spans="1:6" x14ac:dyDescent="0.25">
      <c r="A1181" s="2" t="s">
        <v>3987</v>
      </c>
      <c r="B1181" s="2">
        <v>1141215</v>
      </c>
      <c r="C1181" s="2">
        <v>1141391</v>
      </c>
      <c r="D1181" s="2" t="s">
        <v>10</v>
      </c>
      <c r="E1181" s="2" t="s">
        <v>150</v>
      </c>
      <c r="F1181" s="2" t="s">
        <v>2408</v>
      </c>
    </row>
    <row r="1182" spans="1:6" x14ac:dyDescent="0.25">
      <c r="A1182" s="2" t="s">
        <v>517</v>
      </c>
      <c r="B1182" s="2">
        <v>1141473</v>
      </c>
      <c r="C1182" s="2">
        <v>1142075</v>
      </c>
      <c r="D1182" s="2" t="s">
        <v>10</v>
      </c>
      <c r="E1182" s="2" t="s">
        <v>26</v>
      </c>
      <c r="F1182" s="2" t="s">
        <v>2408</v>
      </c>
    </row>
    <row r="1183" spans="1:6" x14ac:dyDescent="0.25">
      <c r="A1183" s="2" t="s">
        <v>3988</v>
      </c>
      <c r="B1183" s="2">
        <v>1141833</v>
      </c>
      <c r="C1183" s="2">
        <v>1142093</v>
      </c>
      <c r="D1183" s="2" t="s">
        <v>10</v>
      </c>
      <c r="E1183" s="2" t="s">
        <v>150</v>
      </c>
      <c r="F1183" s="2" t="s">
        <v>2408</v>
      </c>
    </row>
    <row r="1184" spans="1:6" x14ac:dyDescent="0.25">
      <c r="A1184" s="2" t="s">
        <v>3989</v>
      </c>
      <c r="B1184" s="2">
        <v>1142090</v>
      </c>
      <c r="C1184" s="2">
        <v>1143832</v>
      </c>
      <c r="D1184" s="2" t="s">
        <v>10</v>
      </c>
      <c r="E1184" s="2" t="s">
        <v>3990</v>
      </c>
      <c r="F1184" s="2" t="s">
        <v>2408</v>
      </c>
    </row>
    <row r="1185" spans="1:6" x14ac:dyDescent="0.25">
      <c r="A1185" s="2" t="s">
        <v>518</v>
      </c>
      <c r="B1185" s="2">
        <v>1143845</v>
      </c>
      <c r="C1185" s="2">
        <v>1144390</v>
      </c>
      <c r="D1185" s="2" t="s">
        <v>10</v>
      </c>
      <c r="E1185" s="2" t="s">
        <v>26</v>
      </c>
      <c r="F1185" s="2" t="s">
        <v>2408</v>
      </c>
    </row>
    <row r="1186" spans="1:6" x14ac:dyDescent="0.25">
      <c r="A1186" s="2" t="s">
        <v>3991</v>
      </c>
      <c r="B1186" s="2">
        <v>1144394</v>
      </c>
      <c r="C1186" s="2">
        <v>1145458</v>
      </c>
      <c r="D1186" s="2" t="s">
        <v>10</v>
      </c>
      <c r="E1186" s="2" t="s">
        <v>3992</v>
      </c>
      <c r="F1186" s="2" t="s">
        <v>2408</v>
      </c>
    </row>
    <row r="1187" spans="1:6" x14ac:dyDescent="0.25">
      <c r="A1187" s="2" t="s">
        <v>3993</v>
      </c>
      <c r="B1187" s="2">
        <v>1145713</v>
      </c>
      <c r="C1187" s="2">
        <v>1146159</v>
      </c>
      <c r="D1187" s="2" t="s">
        <v>10</v>
      </c>
      <c r="E1187" s="2" t="s">
        <v>3136</v>
      </c>
      <c r="F1187" s="2" t="s">
        <v>2408</v>
      </c>
    </row>
    <row r="1188" spans="1:6" x14ac:dyDescent="0.25">
      <c r="A1188" s="2" t="s">
        <v>3994</v>
      </c>
      <c r="B1188" s="2">
        <v>1146156</v>
      </c>
      <c r="C1188" s="2">
        <v>1146653</v>
      </c>
      <c r="D1188" s="2" t="s">
        <v>10</v>
      </c>
      <c r="E1188" s="2" t="s">
        <v>180</v>
      </c>
      <c r="F1188" s="2" t="s">
        <v>2408</v>
      </c>
    </row>
    <row r="1189" spans="1:6" x14ac:dyDescent="0.25">
      <c r="A1189" s="2" t="s">
        <v>3995</v>
      </c>
      <c r="B1189" s="2">
        <v>1146689</v>
      </c>
      <c r="C1189" s="2">
        <v>1146934</v>
      </c>
      <c r="D1189" s="2" t="s">
        <v>10</v>
      </c>
      <c r="E1189" s="2" t="s">
        <v>180</v>
      </c>
      <c r="F1189" s="2" t="s">
        <v>2408</v>
      </c>
    </row>
    <row r="1190" spans="1:6" x14ac:dyDescent="0.25">
      <c r="A1190" s="2" t="s">
        <v>3996</v>
      </c>
      <c r="B1190" s="2">
        <v>1147309</v>
      </c>
      <c r="C1190" s="2">
        <v>1148205</v>
      </c>
      <c r="D1190" s="2" t="s">
        <v>10</v>
      </c>
      <c r="E1190" s="2" t="s">
        <v>3997</v>
      </c>
      <c r="F1190" s="2" t="s">
        <v>3998</v>
      </c>
    </row>
    <row r="1191" spans="1:6" x14ac:dyDescent="0.25">
      <c r="A1191" s="2" t="s">
        <v>3999</v>
      </c>
      <c r="B1191" s="2">
        <v>1148419</v>
      </c>
      <c r="C1191" s="2">
        <v>1149360</v>
      </c>
      <c r="D1191" s="2" t="s">
        <v>10</v>
      </c>
      <c r="E1191" s="2" t="s">
        <v>180</v>
      </c>
      <c r="F1191" s="2" t="s">
        <v>3642</v>
      </c>
    </row>
    <row r="1192" spans="1:6" x14ac:dyDescent="0.25">
      <c r="A1192" s="2" t="s">
        <v>4000</v>
      </c>
      <c r="B1192" s="2">
        <v>1149425</v>
      </c>
      <c r="C1192" s="2">
        <v>1149655</v>
      </c>
      <c r="D1192" s="2" t="s">
        <v>10</v>
      </c>
      <c r="E1192" s="2" t="s">
        <v>150</v>
      </c>
      <c r="F1192" s="2" t="s">
        <v>2408</v>
      </c>
    </row>
    <row r="1193" spans="1:6" x14ac:dyDescent="0.25">
      <c r="A1193" s="2" t="s">
        <v>4001</v>
      </c>
      <c r="B1193" s="2">
        <v>1149707</v>
      </c>
      <c r="C1193" s="2">
        <v>1149832</v>
      </c>
      <c r="D1193" s="2" t="s">
        <v>2568</v>
      </c>
      <c r="E1193" s="2" t="s">
        <v>4002</v>
      </c>
      <c r="F1193" s="2" t="s">
        <v>4003</v>
      </c>
    </row>
    <row r="1194" spans="1:6" x14ac:dyDescent="0.25">
      <c r="A1194" s="2" t="s">
        <v>4004</v>
      </c>
      <c r="B1194" s="2">
        <v>1149836</v>
      </c>
      <c r="C1194" s="2">
        <v>1149976</v>
      </c>
      <c r="D1194" s="2" t="s">
        <v>2568</v>
      </c>
      <c r="E1194" s="2" t="s">
        <v>4005</v>
      </c>
      <c r="F1194" s="2" t="s">
        <v>4003</v>
      </c>
    </row>
    <row r="1195" spans="1:6" x14ac:dyDescent="0.25">
      <c r="A1195" s="2" t="s">
        <v>4006</v>
      </c>
      <c r="B1195" s="2">
        <v>1150119</v>
      </c>
      <c r="C1195" s="2">
        <v>1150850</v>
      </c>
      <c r="D1195" s="2" t="s">
        <v>10</v>
      </c>
      <c r="E1195" s="2" t="s">
        <v>4007</v>
      </c>
      <c r="F1195" s="2" t="s">
        <v>2408</v>
      </c>
    </row>
    <row r="1196" spans="1:6" x14ac:dyDescent="0.25">
      <c r="A1196" s="2"/>
      <c r="B1196" s="2"/>
      <c r="C1196" s="2"/>
      <c r="D1196" s="2"/>
      <c r="E1196" s="2"/>
      <c r="F1196" s="2"/>
    </row>
    <row r="1197" spans="1:6" ht="15.75" x14ac:dyDescent="0.25">
      <c r="A1197" s="1" t="s">
        <v>4008</v>
      </c>
      <c r="B1197" s="2"/>
      <c r="C1197" s="2"/>
      <c r="D1197" s="2"/>
      <c r="E1197" s="2"/>
      <c r="F1197" s="2"/>
    </row>
    <row r="1198" spans="1:6" x14ac:dyDescent="0.25">
      <c r="A1198" s="3" t="s">
        <v>2402</v>
      </c>
      <c r="B1198" s="3" t="s">
        <v>2403</v>
      </c>
      <c r="C1198" s="3" t="s">
        <v>2404</v>
      </c>
      <c r="D1198" s="3" t="s">
        <v>2405</v>
      </c>
      <c r="E1198" s="3" t="s">
        <v>2509</v>
      </c>
      <c r="F1198" s="3" t="s">
        <v>2396</v>
      </c>
    </row>
    <row r="1199" spans="1:6" x14ac:dyDescent="0.25">
      <c r="A1199" s="2" t="s">
        <v>4009</v>
      </c>
      <c r="B1199" s="2">
        <v>8471206</v>
      </c>
      <c r="C1199" s="2">
        <v>8472453</v>
      </c>
      <c r="D1199" s="2" t="s">
        <v>10</v>
      </c>
      <c r="E1199" s="2" t="s">
        <v>4010</v>
      </c>
      <c r="F1199" s="2" t="s">
        <v>2408</v>
      </c>
    </row>
    <row r="1200" spans="1:6" x14ac:dyDescent="0.25">
      <c r="A1200" s="2" t="s">
        <v>4011</v>
      </c>
      <c r="B1200" s="2">
        <v>8472788</v>
      </c>
      <c r="C1200" s="2">
        <v>8472892</v>
      </c>
      <c r="D1200" s="2" t="s">
        <v>10</v>
      </c>
      <c r="E1200" s="2" t="s">
        <v>26</v>
      </c>
      <c r="F1200" s="2" t="s">
        <v>2408</v>
      </c>
    </row>
    <row r="1201" spans="1:6" x14ac:dyDescent="0.25">
      <c r="A1201" s="2" t="s">
        <v>4012</v>
      </c>
      <c r="B1201" s="2">
        <v>8472981</v>
      </c>
      <c r="C1201" s="2">
        <v>8474789</v>
      </c>
      <c r="D1201" s="2" t="s">
        <v>10</v>
      </c>
      <c r="E1201" s="2" t="s">
        <v>4013</v>
      </c>
      <c r="F1201" s="2" t="s">
        <v>4014</v>
      </c>
    </row>
    <row r="1202" spans="1:6" x14ac:dyDescent="0.25">
      <c r="A1202" s="2" t="s">
        <v>4015</v>
      </c>
      <c r="B1202" s="2">
        <v>8474803</v>
      </c>
      <c r="C1202" s="2">
        <v>8476932</v>
      </c>
      <c r="D1202" s="2" t="s">
        <v>10</v>
      </c>
      <c r="E1202" s="2" t="s">
        <v>4016</v>
      </c>
      <c r="F1202" s="2" t="s">
        <v>4017</v>
      </c>
    </row>
    <row r="1203" spans="1:6" x14ac:dyDescent="0.25">
      <c r="A1203" s="2" t="s">
        <v>4018</v>
      </c>
      <c r="B1203" s="2">
        <v>8476950</v>
      </c>
      <c r="C1203" s="2">
        <v>8477531</v>
      </c>
      <c r="D1203" s="2" t="s">
        <v>10</v>
      </c>
      <c r="E1203" s="2" t="s">
        <v>4019</v>
      </c>
      <c r="F1203" s="2" t="s">
        <v>4020</v>
      </c>
    </row>
    <row r="1204" spans="1:6" x14ac:dyDescent="0.25">
      <c r="A1204" s="2" t="s">
        <v>4021</v>
      </c>
      <c r="B1204" s="2">
        <v>8477616</v>
      </c>
      <c r="C1204" s="2">
        <v>8480420</v>
      </c>
      <c r="D1204" s="2" t="s">
        <v>10</v>
      </c>
      <c r="E1204" s="2" t="s">
        <v>4022</v>
      </c>
      <c r="F1204" s="2" t="s">
        <v>4023</v>
      </c>
    </row>
    <row r="1205" spans="1:6" x14ac:dyDescent="0.25">
      <c r="A1205" s="2" t="s">
        <v>4024</v>
      </c>
      <c r="B1205" s="2">
        <v>8480417</v>
      </c>
      <c r="C1205" s="2">
        <v>8481133</v>
      </c>
      <c r="D1205" s="2" t="s">
        <v>10</v>
      </c>
      <c r="E1205" s="2" t="s">
        <v>4025</v>
      </c>
      <c r="F1205" s="2" t="s">
        <v>4026</v>
      </c>
    </row>
    <row r="1206" spans="1:6" x14ac:dyDescent="0.25">
      <c r="A1206" s="2" t="s">
        <v>4027</v>
      </c>
      <c r="B1206" s="2">
        <v>8481294</v>
      </c>
      <c r="C1206" s="2">
        <v>8481710</v>
      </c>
      <c r="D1206" s="2" t="s">
        <v>10</v>
      </c>
      <c r="E1206" s="2" t="s">
        <v>135</v>
      </c>
      <c r="F1206" s="2" t="s">
        <v>2408</v>
      </c>
    </row>
    <row r="1207" spans="1:6" x14ac:dyDescent="0.25">
      <c r="A1207" s="2" t="s">
        <v>4028</v>
      </c>
      <c r="B1207" s="2">
        <v>8481771</v>
      </c>
      <c r="C1207" s="2">
        <v>8482967</v>
      </c>
      <c r="D1207" s="2" t="s">
        <v>10</v>
      </c>
      <c r="E1207" s="2" t="s">
        <v>4029</v>
      </c>
      <c r="F1207" s="2" t="s">
        <v>2408</v>
      </c>
    </row>
    <row r="1208" spans="1:6" x14ac:dyDescent="0.25">
      <c r="A1208" s="2" t="s">
        <v>4030</v>
      </c>
      <c r="B1208" s="2">
        <v>8483709</v>
      </c>
      <c r="C1208" s="2">
        <v>8484566</v>
      </c>
      <c r="D1208" s="2" t="s">
        <v>10</v>
      </c>
      <c r="E1208" s="2" t="s">
        <v>4031</v>
      </c>
      <c r="F1208" s="2" t="s">
        <v>2408</v>
      </c>
    </row>
    <row r="1209" spans="1:6" x14ac:dyDescent="0.25">
      <c r="A1209" s="2" t="s">
        <v>4032</v>
      </c>
      <c r="B1209" s="2">
        <v>8484627</v>
      </c>
      <c r="C1209" s="2">
        <v>8485106</v>
      </c>
      <c r="D1209" s="2" t="s">
        <v>10</v>
      </c>
      <c r="E1209" s="2" t="s">
        <v>135</v>
      </c>
      <c r="F1209" s="2" t="s">
        <v>2408</v>
      </c>
    </row>
    <row r="1210" spans="1:6" x14ac:dyDescent="0.25">
      <c r="A1210" s="2" t="s">
        <v>1594</v>
      </c>
      <c r="B1210" s="2">
        <v>8485216</v>
      </c>
      <c r="C1210" s="2">
        <v>8486178</v>
      </c>
      <c r="D1210" s="2" t="s">
        <v>10</v>
      </c>
      <c r="E1210" s="2" t="s">
        <v>4031</v>
      </c>
      <c r="F1210" s="2" t="s">
        <v>2408</v>
      </c>
    </row>
    <row r="1211" spans="1:6" x14ac:dyDescent="0.25">
      <c r="A1211" s="2" t="s">
        <v>4033</v>
      </c>
      <c r="B1211" s="2">
        <v>8486027</v>
      </c>
      <c r="C1211" s="2">
        <v>8486215</v>
      </c>
      <c r="D1211" s="2" t="s">
        <v>10</v>
      </c>
      <c r="E1211" s="2" t="s">
        <v>150</v>
      </c>
      <c r="F1211" s="2" t="s">
        <v>2408</v>
      </c>
    </row>
    <row r="1212" spans="1:6" x14ac:dyDescent="0.25">
      <c r="A1212" s="2" t="s">
        <v>4034</v>
      </c>
      <c r="B1212" s="2">
        <v>8486545</v>
      </c>
      <c r="C1212" s="2">
        <v>8487603</v>
      </c>
      <c r="D1212" s="2" t="s">
        <v>10</v>
      </c>
      <c r="E1212" s="2" t="s">
        <v>4035</v>
      </c>
      <c r="F1212" s="2" t="s">
        <v>2408</v>
      </c>
    </row>
    <row r="1213" spans="1:6" x14ac:dyDescent="0.25">
      <c r="A1213" s="2" t="s">
        <v>4036</v>
      </c>
      <c r="B1213" s="2">
        <v>8487688</v>
      </c>
      <c r="C1213" s="2">
        <v>8487972</v>
      </c>
      <c r="D1213" s="2" t="s">
        <v>10</v>
      </c>
      <c r="E1213" s="2" t="s">
        <v>135</v>
      </c>
      <c r="F1213" s="2" t="s">
        <v>2408</v>
      </c>
    </row>
    <row r="1214" spans="1:6" x14ac:dyDescent="0.25">
      <c r="A1214" s="2" t="s">
        <v>4037</v>
      </c>
      <c r="B1214" s="2">
        <v>8488267</v>
      </c>
      <c r="C1214" s="2">
        <v>8489157</v>
      </c>
      <c r="D1214" s="2" t="s">
        <v>10</v>
      </c>
      <c r="E1214" s="2" t="s">
        <v>180</v>
      </c>
      <c r="F1214" s="2" t="s">
        <v>2408</v>
      </c>
    </row>
    <row r="1215" spans="1:6" x14ac:dyDescent="0.25">
      <c r="A1215" s="2" t="s">
        <v>1783</v>
      </c>
      <c r="B1215" s="2">
        <v>8489230</v>
      </c>
      <c r="C1215" s="2">
        <v>8489934</v>
      </c>
      <c r="D1215" s="2" t="s">
        <v>10</v>
      </c>
      <c r="E1215" s="2" t="s">
        <v>180</v>
      </c>
      <c r="F1215" s="2" t="s">
        <v>2408</v>
      </c>
    </row>
    <row r="1216" spans="1:6" x14ac:dyDescent="0.25">
      <c r="A1216" s="2" t="s">
        <v>4038</v>
      </c>
      <c r="B1216" s="2">
        <v>8490247</v>
      </c>
      <c r="C1216" s="2">
        <v>8490828</v>
      </c>
      <c r="D1216" s="2" t="s">
        <v>10</v>
      </c>
      <c r="E1216" s="2" t="s">
        <v>135</v>
      </c>
      <c r="F1216" s="2" t="s">
        <v>2408</v>
      </c>
    </row>
    <row r="1217" spans="1:6" x14ac:dyDescent="0.25">
      <c r="A1217" s="2" t="s">
        <v>4039</v>
      </c>
      <c r="B1217" s="2">
        <v>8490770</v>
      </c>
      <c r="C1217" s="2">
        <v>8491270</v>
      </c>
      <c r="D1217" s="2" t="s">
        <v>10</v>
      </c>
      <c r="E1217" s="2" t="s">
        <v>150</v>
      </c>
      <c r="F1217" s="2" t="s">
        <v>2408</v>
      </c>
    </row>
    <row r="1218" spans="1:6" x14ac:dyDescent="0.25">
      <c r="A1218" s="2" t="s">
        <v>4040</v>
      </c>
      <c r="B1218" s="2">
        <v>8490998</v>
      </c>
      <c r="C1218" s="2">
        <v>8491135</v>
      </c>
      <c r="D1218" s="2" t="s">
        <v>10</v>
      </c>
      <c r="E1218" s="2" t="s">
        <v>135</v>
      </c>
      <c r="F1218" s="2" t="s">
        <v>2408</v>
      </c>
    </row>
    <row r="1219" spans="1:6" x14ac:dyDescent="0.25">
      <c r="A1219" s="2" t="s">
        <v>4041</v>
      </c>
      <c r="B1219" s="2">
        <v>8491584</v>
      </c>
      <c r="C1219" s="2">
        <v>8492399</v>
      </c>
      <c r="D1219" s="2" t="s">
        <v>10</v>
      </c>
      <c r="E1219" s="2" t="s">
        <v>4042</v>
      </c>
      <c r="F1219" s="2" t="s">
        <v>2408</v>
      </c>
    </row>
    <row r="1220" spans="1:6" x14ac:dyDescent="0.25">
      <c r="A1220" s="2" t="s">
        <v>1185</v>
      </c>
      <c r="B1220" s="2">
        <v>8492421</v>
      </c>
      <c r="C1220" s="2">
        <v>8493323</v>
      </c>
      <c r="D1220" s="2" t="s">
        <v>10</v>
      </c>
      <c r="E1220" s="2" t="s">
        <v>331</v>
      </c>
      <c r="F1220" s="2" t="s">
        <v>2408</v>
      </c>
    </row>
    <row r="1221" spans="1:6" x14ac:dyDescent="0.25">
      <c r="A1221" s="2" t="s">
        <v>4043</v>
      </c>
      <c r="B1221" s="2">
        <v>8493320</v>
      </c>
      <c r="C1221" s="2">
        <v>8494093</v>
      </c>
      <c r="D1221" s="2" t="s">
        <v>10</v>
      </c>
      <c r="E1221" s="2" t="s">
        <v>4044</v>
      </c>
      <c r="F1221" s="2" t="s">
        <v>2408</v>
      </c>
    </row>
    <row r="1222" spans="1:6" x14ac:dyDescent="0.25">
      <c r="A1222" s="2" t="s">
        <v>4045</v>
      </c>
      <c r="B1222" s="2">
        <v>8494033</v>
      </c>
      <c r="C1222" s="2">
        <v>8494896</v>
      </c>
      <c r="D1222" s="2" t="s">
        <v>10</v>
      </c>
      <c r="E1222" s="2" t="s">
        <v>2464</v>
      </c>
      <c r="F1222" s="2" t="s">
        <v>2408</v>
      </c>
    </row>
    <row r="1223" spans="1:6" x14ac:dyDescent="0.25">
      <c r="A1223" s="2" t="s">
        <v>4046</v>
      </c>
      <c r="B1223" s="2">
        <v>8494893</v>
      </c>
      <c r="C1223" s="2">
        <v>8495897</v>
      </c>
      <c r="D1223" s="2" t="s">
        <v>10</v>
      </c>
      <c r="E1223" s="2" t="s">
        <v>4047</v>
      </c>
      <c r="F1223" s="2" t="s">
        <v>4048</v>
      </c>
    </row>
    <row r="1224" spans="1:6" x14ac:dyDescent="0.25">
      <c r="A1224" s="2" t="s">
        <v>4049</v>
      </c>
      <c r="B1224" s="2">
        <v>8495890</v>
      </c>
      <c r="C1224" s="2">
        <v>8496876</v>
      </c>
      <c r="D1224" s="2" t="s">
        <v>10</v>
      </c>
      <c r="E1224" s="2" t="s">
        <v>4050</v>
      </c>
      <c r="F1224" s="2" t="s">
        <v>2408</v>
      </c>
    </row>
    <row r="1225" spans="1:6" x14ac:dyDescent="0.25">
      <c r="A1225" s="2" t="s">
        <v>4051</v>
      </c>
      <c r="B1225" s="2">
        <v>8496869</v>
      </c>
      <c r="C1225" s="2">
        <v>8498152</v>
      </c>
      <c r="D1225" s="2" t="s">
        <v>10</v>
      </c>
      <c r="E1225" s="2" t="s">
        <v>4052</v>
      </c>
      <c r="F1225" s="2" t="s">
        <v>4053</v>
      </c>
    </row>
    <row r="1226" spans="1:6" x14ac:dyDescent="0.25">
      <c r="A1226" s="2" t="s">
        <v>4054</v>
      </c>
      <c r="B1226" s="2">
        <v>8498187</v>
      </c>
      <c r="C1226" s="2">
        <v>8499647</v>
      </c>
      <c r="D1226" s="2" t="s">
        <v>10</v>
      </c>
      <c r="E1226" s="2" t="s">
        <v>4055</v>
      </c>
      <c r="F1226" s="2" t="s">
        <v>4056</v>
      </c>
    </row>
    <row r="1227" spans="1:6" x14ac:dyDescent="0.25">
      <c r="A1227" s="2" t="s">
        <v>4057</v>
      </c>
      <c r="B1227" s="2">
        <v>8499756</v>
      </c>
      <c r="C1227" s="2">
        <v>8500532</v>
      </c>
      <c r="D1227" s="2" t="s">
        <v>10</v>
      </c>
      <c r="E1227" s="2" t="s">
        <v>4058</v>
      </c>
      <c r="F1227" s="2" t="s">
        <v>4059</v>
      </c>
    </row>
    <row r="1228" spans="1:6" x14ac:dyDescent="0.25">
      <c r="A1228" s="2" t="s">
        <v>1186</v>
      </c>
      <c r="B1228" s="2">
        <v>8500663</v>
      </c>
      <c r="C1228" s="2">
        <v>8501964</v>
      </c>
      <c r="D1228" s="2" t="s">
        <v>10</v>
      </c>
      <c r="E1228" s="2" t="s">
        <v>332</v>
      </c>
      <c r="F1228" s="2" t="s">
        <v>2408</v>
      </c>
    </row>
    <row r="1229" spans="1:6" x14ac:dyDescent="0.25">
      <c r="A1229" s="2" t="s">
        <v>4060</v>
      </c>
      <c r="B1229" s="2">
        <v>8501918</v>
      </c>
      <c r="C1229" s="2">
        <v>8502511</v>
      </c>
      <c r="D1229" s="2" t="s">
        <v>10</v>
      </c>
      <c r="E1229" s="2" t="s">
        <v>4061</v>
      </c>
      <c r="F1229" s="2" t="s">
        <v>2408</v>
      </c>
    </row>
    <row r="1230" spans="1:6" x14ac:dyDescent="0.25">
      <c r="A1230" s="2" t="s">
        <v>4062</v>
      </c>
      <c r="B1230" s="2">
        <v>8502999</v>
      </c>
      <c r="C1230" s="2">
        <v>8504300</v>
      </c>
      <c r="D1230" s="2" t="s">
        <v>10</v>
      </c>
      <c r="E1230" s="2" t="s">
        <v>4063</v>
      </c>
      <c r="F1230" s="2" t="s">
        <v>2408</v>
      </c>
    </row>
    <row r="1231" spans="1:6" x14ac:dyDescent="0.25">
      <c r="A1231" s="2" t="s">
        <v>4064</v>
      </c>
      <c r="B1231" s="2">
        <v>8504297</v>
      </c>
      <c r="C1231" s="2">
        <v>8505094</v>
      </c>
      <c r="D1231" s="2" t="s">
        <v>10</v>
      </c>
      <c r="E1231" s="2" t="s">
        <v>135</v>
      </c>
      <c r="F1231" s="2" t="s">
        <v>2408</v>
      </c>
    </row>
    <row r="1232" spans="1:6" x14ac:dyDescent="0.25">
      <c r="A1232" s="2" t="s">
        <v>4065</v>
      </c>
      <c r="B1232" s="2">
        <v>8505097</v>
      </c>
      <c r="C1232" s="2">
        <v>8506308</v>
      </c>
      <c r="D1232" s="2" t="s">
        <v>10</v>
      </c>
      <c r="E1232" s="2" t="s">
        <v>4066</v>
      </c>
      <c r="F1232" s="2" t="s">
        <v>4067</v>
      </c>
    </row>
    <row r="1233" spans="1:6" x14ac:dyDescent="0.25">
      <c r="A1233" s="2" t="s">
        <v>1187</v>
      </c>
      <c r="B1233" s="2">
        <v>8506344</v>
      </c>
      <c r="C1233" s="2">
        <v>8506943</v>
      </c>
      <c r="D1233" s="2" t="s">
        <v>10</v>
      </c>
      <c r="E1233" s="2" t="s">
        <v>333</v>
      </c>
      <c r="F1233" s="2" t="s">
        <v>2408</v>
      </c>
    </row>
    <row r="1234" spans="1:6" x14ac:dyDescent="0.25">
      <c r="A1234" s="2"/>
      <c r="B1234" s="2"/>
      <c r="C1234" s="2"/>
      <c r="D1234" s="2"/>
      <c r="E1234" s="2"/>
      <c r="F1234" s="2"/>
    </row>
    <row r="1235" spans="1:6" ht="15.75" x14ac:dyDescent="0.25">
      <c r="A1235" s="1" t="s">
        <v>4068</v>
      </c>
      <c r="B1235" s="2"/>
      <c r="C1235" s="2"/>
      <c r="D1235" s="2"/>
      <c r="E1235" s="2"/>
      <c r="F1235" s="2"/>
    </row>
    <row r="1236" spans="1:6" x14ac:dyDescent="0.25">
      <c r="A1236" s="3" t="s">
        <v>2402</v>
      </c>
      <c r="B1236" s="3" t="s">
        <v>2403</v>
      </c>
      <c r="C1236" s="3" t="s">
        <v>2404</v>
      </c>
      <c r="D1236" s="3" t="s">
        <v>2405</v>
      </c>
      <c r="E1236" s="3" t="s">
        <v>2509</v>
      </c>
      <c r="F1236" s="3" t="s">
        <v>2396</v>
      </c>
    </row>
    <row r="1237" spans="1:6" x14ac:dyDescent="0.25">
      <c r="A1237" s="2" t="s">
        <v>1085</v>
      </c>
      <c r="B1237" s="2">
        <v>7267678</v>
      </c>
      <c r="C1237" s="2">
        <v>7268781</v>
      </c>
      <c r="D1237" s="2" t="s">
        <v>10</v>
      </c>
      <c r="E1237" s="2" t="s">
        <v>307</v>
      </c>
      <c r="F1237" s="2" t="s">
        <v>2408</v>
      </c>
    </row>
    <row r="1238" spans="1:6" x14ac:dyDescent="0.25">
      <c r="A1238" s="2" t="s">
        <v>4069</v>
      </c>
      <c r="B1238" s="2">
        <v>7268865</v>
      </c>
      <c r="C1238" s="2">
        <v>7270388</v>
      </c>
      <c r="D1238" s="2" t="s">
        <v>10</v>
      </c>
      <c r="E1238" s="2" t="s">
        <v>64</v>
      </c>
      <c r="F1238" s="2" t="s">
        <v>2408</v>
      </c>
    </row>
    <row r="1239" spans="1:6" x14ac:dyDescent="0.25">
      <c r="A1239" s="2" t="s">
        <v>4070</v>
      </c>
      <c r="B1239" s="2">
        <v>7270397</v>
      </c>
      <c r="C1239" s="2">
        <v>7271965</v>
      </c>
      <c r="D1239" s="2" t="s">
        <v>10</v>
      </c>
      <c r="E1239" s="2" t="s">
        <v>4071</v>
      </c>
      <c r="F1239" s="2" t="s">
        <v>2408</v>
      </c>
    </row>
    <row r="1240" spans="1:6" x14ac:dyDescent="0.25">
      <c r="A1240" s="2" t="s">
        <v>4072</v>
      </c>
      <c r="B1240" s="2">
        <v>7271958</v>
      </c>
      <c r="C1240" s="2">
        <v>7272320</v>
      </c>
      <c r="D1240" s="2" t="s">
        <v>10</v>
      </c>
      <c r="E1240" s="2" t="s">
        <v>116</v>
      </c>
      <c r="F1240" s="2" t="s">
        <v>2408</v>
      </c>
    </row>
    <row r="1241" spans="1:6" x14ac:dyDescent="0.25">
      <c r="A1241" s="2" t="s">
        <v>4073</v>
      </c>
      <c r="B1241" s="2">
        <v>7272494</v>
      </c>
      <c r="C1241" s="2">
        <v>7273408</v>
      </c>
      <c r="D1241" s="2" t="s">
        <v>10</v>
      </c>
      <c r="E1241" s="2" t="s">
        <v>3376</v>
      </c>
      <c r="F1241" s="2" t="s">
        <v>2408</v>
      </c>
    </row>
    <row r="1242" spans="1:6" x14ac:dyDescent="0.25">
      <c r="A1242" s="2" t="s">
        <v>4074</v>
      </c>
      <c r="B1242" s="2">
        <v>7273543</v>
      </c>
      <c r="C1242" s="2">
        <v>7274457</v>
      </c>
      <c r="D1242" s="2" t="s">
        <v>10</v>
      </c>
      <c r="E1242" s="2" t="s">
        <v>3376</v>
      </c>
      <c r="F1242" s="2" t="s">
        <v>2408</v>
      </c>
    </row>
    <row r="1243" spans="1:6" x14ac:dyDescent="0.25">
      <c r="A1243" s="2" t="s">
        <v>4075</v>
      </c>
      <c r="B1243" s="2">
        <v>7274698</v>
      </c>
      <c r="C1243" s="2">
        <v>7275960</v>
      </c>
      <c r="D1243" s="2" t="s">
        <v>10</v>
      </c>
      <c r="E1243" s="2" t="s">
        <v>180</v>
      </c>
      <c r="F1243" s="2" t="s">
        <v>2408</v>
      </c>
    </row>
    <row r="1244" spans="1:6" x14ac:dyDescent="0.25">
      <c r="A1244" s="2" t="s">
        <v>4076</v>
      </c>
      <c r="B1244" s="2">
        <v>7276053</v>
      </c>
      <c r="C1244" s="2">
        <v>7276697</v>
      </c>
      <c r="D1244" s="2" t="s">
        <v>10</v>
      </c>
      <c r="E1244" s="2" t="s">
        <v>4077</v>
      </c>
      <c r="F1244" s="2" t="s">
        <v>2408</v>
      </c>
    </row>
    <row r="1245" spans="1:6" x14ac:dyDescent="0.25">
      <c r="A1245" s="2" t="s">
        <v>4078</v>
      </c>
      <c r="B1245" s="2">
        <v>7276707</v>
      </c>
      <c r="C1245" s="2">
        <v>7277306</v>
      </c>
      <c r="D1245" s="2" t="s">
        <v>10</v>
      </c>
      <c r="E1245" s="2" t="s">
        <v>150</v>
      </c>
      <c r="F1245" s="2" t="s">
        <v>2408</v>
      </c>
    </row>
    <row r="1246" spans="1:6" x14ac:dyDescent="0.25">
      <c r="A1246" s="2" t="s">
        <v>4079</v>
      </c>
      <c r="B1246" s="2">
        <v>7277099</v>
      </c>
      <c r="C1246" s="2">
        <v>7277617</v>
      </c>
      <c r="D1246" s="2" t="s">
        <v>10</v>
      </c>
      <c r="E1246" s="2" t="s">
        <v>150</v>
      </c>
      <c r="F1246" s="2" t="s">
        <v>2408</v>
      </c>
    </row>
    <row r="1247" spans="1:6" x14ac:dyDescent="0.25">
      <c r="A1247" s="2" t="s">
        <v>1086</v>
      </c>
      <c r="B1247" s="2">
        <v>7277609</v>
      </c>
      <c r="C1247" s="2">
        <v>7277944</v>
      </c>
      <c r="D1247" s="2" t="s">
        <v>10</v>
      </c>
      <c r="E1247" s="2" t="s">
        <v>276</v>
      </c>
      <c r="F1247" s="2" t="s">
        <v>2408</v>
      </c>
    </row>
    <row r="1248" spans="1:6" x14ac:dyDescent="0.25">
      <c r="A1248" s="2" t="s">
        <v>4080</v>
      </c>
      <c r="B1248" s="2">
        <v>7278970</v>
      </c>
      <c r="C1248" s="2">
        <v>7279173</v>
      </c>
      <c r="D1248" s="2" t="s">
        <v>10</v>
      </c>
      <c r="E1248" s="2" t="s">
        <v>4081</v>
      </c>
      <c r="F1248" s="2" t="s">
        <v>2408</v>
      </c>
    </row>
    <row r="1249" spans="1:6" x14ac:dyDescent="0.25">
      <c r="A1249" s="2" t="s">
        <v>4082</v>
      </c>
      <c r="B1249" s="2">
        <v>7279188</v>
      </c>
      <c r="C1249" s="2">
        <v>7279526</v>
      </c>
      <c r="D1249" s="2" t="s">
        <v>10</v>
      </c>
      <c r="E1249" s="2" t="s">
        <v>180</v>
      </c>
      <c r="F1249" s="2" t="s">
        <v>2408</v>
      </c>
    </row>
    <row r="1250" spans="1:6" x14ac:dyDescent="0.25">
      <c r="A1250" s="2" t="s">
        <v>4083</v>
      </c>
      <c r="B1250" s="2">
        <v>7279586</v>
      </c>
      <c r="C1250" s="2">
        <v>7279783</v>
      </c>
      <c r="D1250" s="2" t="s">
        <v>10</v>
      </c>
      <c r="E1250" s="2" t="s">
        <v>150</v>
      </c>
      <c r="F1250" s="2" t="s">
        <v>2408</v>
      </c>
    </row>
    <row r="1251" spans="1:6" x14ac:dyDescent="0.25">
      <c r="A1251" s="2" t="s">
        <v>4084</v>
      </c>
      <c r="B1251" s="2">
        <v>7279999</v>
      </c>
      <c r="C1251" s="2">
        <v>7280877</v>
      </c>
      <c r="D1251" s="2" t="s">
        <v>10</v>
      </c>
      <c r="E1251" s="2" t="s">
        <v>3751</v>
      </c>
      <c r="F1251" s="2" t="s">
        <v>2408</v>
      </c>
    </row>
    <row r="1252" spans="1:6" x14ac:dyDescent="0.25">
      <c r="A1252" s="2" t="s">
        <v>4085</v>
      </c>
      <c r="B1252" s="2">
        <v>7280979</v>
      </c>
      <c r="C1252" s="2">
        <v>7281629</v>
      </c>
      <c r="D1252" s="2" t="s">
        <v>10</v>
      </c>
      <c r="E1252" s="2" t="s">
        <v>2433</v>
      </c>
      <c r="F1252" s="2" t="s">
        <v>2408</v>
      </c>
    </row>
    <row r="1253" spans="1:6" x14ac:dyDescent="0.25">
      <c r="A1253" s="2" t="s">
        <v>4086</v>
      </c>
      <c r="B1253" s="2">
        <v>7281785</v>
      </c>
      <c r="C1253" s="2">
        <v>7283188</v>
      </c>
      <c r="D1253" s="2" t="s">
        <v>10</v>
      </c>
      <c r="E1253" s="2" t="s">
        <v>4087</v>
      </c>
      <c r="F1253" s="2" t="s">
        <v>4088</v>
      </c>
    </row>
    <row r="1254" spans="1:6" x14ac:dyDescent="0.25">
      <c r="A1254" s="2" t="s">
        <v>4089</v>
      </c>
      <c r="B1254" s="2">
        <v>7283247</v>
      </c>
      <c r="C1254" s="2">
        <v>7283699</v>
      </c>
      <c r="D1254" s="2" t="s">
        <v>10</v>
      </c>
      <c r="E1254" s="2" t="s">
        <v>2678</v>
      </c>
      <c r="F1254" s="2" t="s">
        <v>2408</v>
      </c>
    </row>
    <row r="1255" spans="1:6" x14ac:dyDescent="0.25">
      <c r="A1255" s="2" t="s">
        <v>1087</v>
      </c>
      <c r="B1255" s="2">
        <v>7283757</v>
      </c>
      <c r="C1255" s="2">
        <v>7284050</v>
      </c>
      <c r="D1255" s="2" t="s">
        <v>10</v>
      </c>
      <c r="E1255" s="2" t="s">
        <v>26</v>
      </c>
      <c r="F1255" s="2" t="s">
        <v>2408</v>
      </c>
    </row>
    <row r="1256" spans="1:6" x14ac:dyDescent="0.25">
      <c r="A1256" s="2" t="s">
        <v>4090</v>
      </c>
      <c r="B1256" s="2">
        <v>7284511</v>
      </c>
      <c r="C1256" s="2">
        <v>7284693</v>
      </c>
      <c r="D1256" s="2" t="s">
        <v>10</v>
      </c>
      <c r="E1256" s="2" t="s">
        <v>135</v>
      </c>
      <c r="F1256" s="2" t="s">
        <v>2408</v>
      </c>
    </row>
    <row r="1257" spans="1:6" x14ac:dyDescent="0.25">
      <c r="A1257" s="2" t="s">
        <v>4091</v>
      </c>
      <c r="B1257" s="2">
        <v>7285002</v>
      </c>
      <c r="C1257" s="2">
        <v>7285244</v>
      </c>
      <c r="D1257" s="2" t="s">
        <v>10</v>
      </c>
      <c r="E1257" s="2" t="s">
        <v>135</v>
      </c>
      <c r="F1257" s="2" t="s">
        <v>2408</v>
      </c>
    </row>
    <row r="1258" spans="1:6" x14ac:dyDescent="0.25">
      <c r="A1258" s="2" t="s">
        <v>4092</v>
      </c>
      <c r="B1258" s="2">
        <v>7285428</v>
      </c>
      <c r="C1258" s="2">
        <v>7286516</v>
      </c>
      <c r="D1258" s="2" t="s">
        <v>10</v>
      </c>
      <c r="E1258" s="2" t="s">
        <v>3106</v>
      </c>
      <c r="F1258" s="2" t="s">
        <v>2408</v>
      </c>
    </row>
    <row r="1259" spans="1:6" x14ac:dyDescent="0.25">
      <c r="A1259" s="2" t="s">
        <v>4093</v>
      </c>
      <c r="B1259" s="2">
        <v>7286696</v>
      </c>
      <c r="C1259" s="2">
        <v>7286932</v>
      </c>
      <c r="D1259" s="2" t="s">
        <v>10</v>
      </c>
      <c r="E1259" s="2" t="s">
        <v>150</v>
      </c>
      <c r="F1259" s="2" t="s">
        <v>2408</v>
      </c>
    </row>
    <row r="1260" spans="1:6" x14ac:dyDescent="0.25">
      <c r="A1260" s="2" t="s">
        <v>4094</v>
      </c>
      <c r="B1260" s="2">
        <v>7286782</v>
      </c>
      <c r="C1260" s="2">
        <v>7287243</v>
      </c>
      <c r="D1260" s="2" t="s">
        <v>10</v>
      </c>
      <c r="E1260" s="2" t="s">
        <v>150</v>
      </c>
      <c r="F1260" s="2" t="s">
        <v>2408</v>
      </c>
    </row>
    <row r="1261" spans="1:6" x14ac:dyDescent="0.25">
      <c r="A1261" s="2" t="s">
        <v>4095</v>
      </c>
      <c r="B1261" s="2">
        <v>7287466</v>
      </c>
      <c r="C1261" s="2">
        <v>7288500</v>
      </c>
      <c r="D1261" s="2" t="s">
        <v>10</v>
      </c>
      <c r="E1261" s="2" t="s">
        <v>135</v>
      </c>
      <c r="F1261" s="2" t="s">
        <v>2408</v>
      </c>
    </row>
    <row r="1262" spans="1:6" x14ac:dyDescent="0.25">
      <c r="A1262" s="2" t="s">
        <v>4096</v>
      </c>
      <c r="B1262" s="2">
        <v>7288707</v>
      </c>
      <c r="C1262" s="2">
        <v>7289924</v>
      </c>
      <c r="D1262" s="2" t="s">
        <v>10</v>
      </c>
      <c r="E1262" s="2" t="s">
        <v>135</v>
      </c>
      <c r="F1262" s="2" t="s">
        <v>2408</v>
      </c>
    </row>
    <row r="1263" spans="1:6" x14ac:dyDescent="0.25">
      <c r="A1263" s="2" t="s">
        <v>4097</v>
      </c>
      <c r="B1263" s="2">
        <v>7290555</v>
      </c>
      <c r="C1263" s="2">
        <v>7290779</v>
      </c>
      <c r="D1263" s="2" t="s">
        <v>10</v>
      </c>
      <c r="E1263" s="2" t="s">
        <v>150</v>
      </c>
      <c r="F1263" s="2" t="s">
        <v>2408</v>
      </c>
    </row>
    <row r="1264" spans="1:6" x14ac:dyDescent="0.25">
      <c r="A1264" s="2" t="s">
        <v>1088</v>
      </c>
      <c r="B1264" s="2">
        <v>7290857</v>
      </c>
      <c r="C1264" s="2">
        <v>7291336</v>
      </c>
      <c r="D1264" s="2" t="s">
        <v>10</v>
      </c>
      <c r="E1264" s="2" t="s">
        <v>308</v>
      </c>
      <c r="F1264" s="2" t="s">
        <v>2408</v>
      </c>
    </row>
    <row r="1265" spans="1:6" x14ac:dyDescent="0.25">
      <c r="A1265" s="2" t="s">
        <v>4098</v>
      </c>
      <c r="B1265" s="2">
        <v>7291308</v>
      </c>
      <c r="C1265" s="2">
        <v>7291490</v>
      </c>
      <c r="D1265" s="2" t="s">
        <v>10</v>
      </c>
      <c r="E1265" s="2" t="s">
        <v>150</v>
      </c>
      <c r="F1265" s="2" t="s">
        <v>2408</v>
      </c>
    </row>
    <row r="1266" spans="1:6" x14ac:dyDescent="0.25">
      <c r="A1266" s="2" t="s">
        <v>4099</v>
      </c>
      <c r="B1266" s="2">
        <v>7292098</v>
      </c>
      <c r="C1266" s="2">
        <v>7292298</v>
      </c>
      <c r="D1266" s="2" t="s">
        <v>10</v>
      </c>
      <c r="E1266" s="2" t="s">
        <v>150</v>
      </c>
      <c r="F1266" s="2" t="s">
        <v>2408</v>
      </c>
    </row>
    <row r="1267" spans="1:6" x14ac:dyDescent="0.25">
      <c r="A1267" s="2" t="s">
        <v>4100</v>
      </c>
      <c r="B1267" s="2">
        <v>7292655</v>
      </c>
      <c r="C1267" s="2">
        <v>7293245</v>
      </c>
      <c r="D1267" s="2" t="s">
        <v>10</v>
      </c>
      <c r="E1267" s="2" t="s">
        <v>135</v>
      </c>
      <c r="F1267" s="2" t="s">
        <v>2408</v>
      </c>
    </row>
    <row r="1268" spans="1:6" x14ac:dyDescent="0.25">
      <c r="A1268" s="2" t="s">
        <v>4101</v>
      </c>
      <c r="B1268" s="2">
        <v>7293341</v>
      </c>
      <c r="C1268" s="2">
        <v>7293616</v>
      </c>
      <c r="D1268" s="2" t="s">
        <v>10</v>
      </c>
      <c r="E1268" s="2" t="s">
        <v>135</v>
      </c>
      <c r="F1268" s="2" t="s">
        <v>2408</v>
      </c>
    </row>
    <row r="1269" spans="1:6" x14ac:dyDescent="0.25">
      <c r="A1269" s="2" t="s">
        <v>4102</v>
      </c>
      <c r="B1269" s="2">
        <v>7293678</v>
      </c>
      <c r="C1269" s="2">
        <v>7294277</v>
      </c>
      <c r="D1269" s="2" t="s">
        <v>10</v>
      </c>
      <c r="E1269" s="2" t="s">
        <v>4103</v>
      </c>
      <c r="F1269" s="2" t="s">
        <v>2408</v>
      </c>
    </row>
    <row r="1270" spans="1:6" x14ac:dyDescent="0.25">
      <c r="A1270" s="2" t="s">
        <v>4104</v>
      </c>
      <c r="B1270" s="2">
        <v>7294674</v>
      </c>
      <c r="C1270" s="2">
        <v>7294856</v>
      </c>
      <c r="D1270" s="2" t="s">
        <v>10</v>
      </c>
      <c r="E1270" s="2" t="s">
        <v>150</v>
      </c>
      <c r="F1270" s="2" t="s">
        <v>2408</v>
      </c>
    </row>
    <row r="1271" spans="1:6" x14ac:dyDescent="0.25">
      <c r="A1271" s="2" t="s">
        <v>4105</v>
      </c>
      <c r="B1271" s="2">
        <v>7295017</v>
      </c>
      <c r="C1271" s="2">
        <v>7295181</v>
      </c>
      <c r="D1271" s="2" t="s">
        <v>10</v>
      </c>
      <c r="E1271" s="2" t="s">
        <v>4106</v>
      </c>
      <c r="F1271" s="2" t="s">
        <v>2408</v>
      </c>
    </row>
    <row r="1272" spans="1:6" x14ac:dyDescent="0.25">
      <c r="A1272" s="2" t="s">
        <v>4107</v>
      </c>
      <c r="B1272" s="2">
        <v>7295314</v>
      </c>
      <c r="C1272" s="2">
        <v>7295991</v>
      </c>
      <c r="D1272" s="2" t="s">
        <v>10</v>
      </c>
      <c r="E1272" s="2" t="s">
        <v>150</v>
      </c>
      <c r="F1272" s="2" t="s">
        <v>2408</v>
      </c>
    </row>
    <row r="1273" spans="1:6" x14ac:dyDescent="0.25">
      <c r="A1273" s="2" t="s">
        <v>4108</v>
      </c>
      <c r="B1273" s="2">
        <v>7296474</v>
      </c>
      <c r="C1273" s="2">
        <v>7297169</v>
      </c>
      <c r="D1273" s="2" t="s">
        <v>10</v>
      </c>
      <c r="E1273" s="2" t="s">
        <v>4109</v>
      </c>
      <c r="F1273" s="2" t="s">
        <v>4110</v>
      </c>
    </row>
    <row r="1274" spans="1:6" x14ac:dyDescent="0.25">
      <c r="A1274" s="2" t="s">
        <v>4111</v>
      </c>
      <c r="B1274" s="2">
        <v>7297143</v>
      </c>
      <c r="C1274" s="2">
        <v>7297367</v>
      </c>
      <c r="D1274" s="2" t="s">
        <v>10</v>
      </c>
      <c r="E1274" s="2" t="s">
        <v>150</v>
      </c>
      <c r="F1274" s="2" t="s">
        <v>2408</v>
      </c>
    </row>
    <row r="1275" spans="1:6" x14ac:dyDescent="0.25">
      <c r="A1275" s="2" t="s">
        <v>2170</v>
      </c>
      <c r="B1275" s="2">
        <v>7297626</v>
      </c>
      <c r="C1275" s="2">
        <v>7297907</v>
      </c>
      <c r="D1275" s="2" t="s">
        <v>10</v>
      </c>
      <c r="E1275" s="2" t="s">
        <v>135</v>
      </c>
      <c r="F1275" s="2" t="s">
        <v>2408</v>
      </c>
    </row>
    <row r="1276" spans="1:6" x14ac:dyDescent="0.25">
      <c r="A1276" s="2" t="s">
        <v>4112</v>
      </c>
      <c r="B1276" s="2">
        <v>7297708</v>
      </c>
      <c r="C1276" s="2">
        <v>7298304</v>
      </c>
      <c r="D1276" s="2" t="s">
        <v>10</v>
      </c>
      <c r="E1276" s="2" t="s">
        <v>150</v>
      </c>
      <c r="F1276" s="2" t="s">
        <v>2408</v>
      </c>
    </row>
    <row r="1277" spans="1:6" x14ac:dyDescent="0.25">
      <c r="A1277" s="2" t="s">
        <v>4113</v>
      </c>
      <c r="B1277" s="2">
        <v>7298604</v>
      </c>
      <c r="C1277" s="2">
        <v>7299578</v>
      </c>
      <c r="D1277" s="2" t="s">
        <v>10</v>
      </c>
      <c r="E1277" s="2" t="s">
        <v>4114</v>
      </c>
      <c r="F1277" s="2" t="s">
        <v>2408</v>
      </c>
    </row>
    <row r="1278" spans="1:6" x14ac:dyDescent="0.25">
      <c r="A1278" s="2" t="s">
        <v>4115</v>
      </c>
      <c r="B1278" s="2">
        <v>7300000</v>
      </c>
      <c r="C1278" s="2">
        <v>7301808</v>
      </c>
      <c r="D1278" s="2" t="s">
        <v>10</v>
      </c>
      <c r="E1278" s="2" t="s">
        <v>3254</v>
      </c>
      <c r="F1278" s="2" t="s">
        <v>2408</v>
      </c>
    </row>
    <row r="1279" spans="1:6" x14ac:dyDescent="0.25">
      <c r="A1279" s="2" t="s">
        <v>4116</v>
      </c>
      <c r="B1279" s="2">
        <v>7301555</v>
      </c>
      <c r="C1279" s="2">
        <v>7301734</v>
      </c>
      <c r="D1279" s="2" t="s">
        <v>10</v>
      </c>
      <c r="E1279" s="2" t="s">
        <v>102</v>
      </c>
      <c r="F1279" s="2" t="s">
        <v>2408</v>
      </c>
    </row>
    <row r="1280" spans="1:6" x14ac:dyDescent="0.25">
      <c r="A1280" s="2" t="s">
        <v>4117</v>
      </c>
      <c r="B1280" s="2">
        <v>7302231</v>
      </c>
      <c r="C1280" s="2">
        <v>7302461</v>
      </c>
      <c r="D1280" s="2" t="s">
        <v>10</v>
      </c>
      <c r="E1280" s="2" t="s">
        <v>150</v>
      </c>
      <c r="F1280" s="2" t="s">
        <v>2408</v>
      </c>
    </row>
    <row r="1281" spans="1:6" x14ac:dyDescent="0.25">
      <c r="A1281" s="2" t="s">
        <v>4118</v>
      </c>
      <c r="B1281" s="2">
        <v>7302633</v>
      </c>
      <c r="C1281" s="2">
        <v>7303226</v>
      </c>
      <c r="D1281" s="2" t="s">
        <v>10</v>
      </c>
      <c r="E1281" s="2" t="s">
        <v>4119</v>
      </c>
      <c r="F1281" s="2" t="s">
        <v>2408</v>
      </c>
    </row>
    <row r="1282" spans="1:6" x14ac:dyDescent="0.25">
      <c r="A1282" s="2" t="s">
        <v>4120</v>
      </c>
      <c r="B1282" s="2">
        <v>7303272</v>
      </c>
      <c r="C1282" s="2">
        <v>7303469</v>
      </c>
      <c r="D1282" s="2" t="s">
        <v>10</v>
      </c>
      <c r="E1282" s="2" t="s">
        <v>135</v>
      </c>
      <c r="F1282" s="2" t="s">
        <v>2408</v>
      </c>
    </row>
    <row r="1283" spans="1:6" x14ac:dyDescent="0.25">
      <c r="A1283" s="2" t="s">
        <v>1089</v>
      </c>
      <c r="B1283" s="2">
        <v>7303615</v>
      </c>
      <c r="C1283" s="2">
        <v>7303788</v>
      </c>
      <c r="D1283" s="2" t="s">
        <v>10</v>
      </c>
      <c r="E1283" s="2" t="s">
        <v>26</v>
      </c>
      <c r="F1283" s="2" t="s">
        <v>2408</v>
      </c>
    </row>
    <row r="1284" spans="1:6" x14ac:dyDescent="0.25">
      <c r="A1284" s="2" t="s">
        <v>4121</v>
      </c>
      <c r="B1284" s="2">
        <v>7304393</v>
      </c>
      <c r="C1284" s="2">
        <v>7304680</v>
      </c>
      <c r="D1284" s="2" t="s">
        <v>10</v>
      </c>
      <c r="E1284" s="2" t="s">
        <v>135</v>
      </c>
      <c r="F1284" s="2" t="s">
        <v>2408</v>
      </c>
    </row>
    <row r="1285" spans="1:6" x14ac:dyDescent="0.25">
      <c r="A1285" s="2" t="s">
        <v>4122</v>
      </c>
      <c r="B1285" s="2">
        <v>7305312</v>
      </c>
      <c r="C1285" s="2">
        <v>7305647</v>
      </c>
      <c r="D1285" s="2" t="s">
        <v>10</v>
      </c>
      <c r="E1285" s="2" t="s">
        <v>150</v>
      </c>
      <c r="F1285" s="2" t="s">
        <v>2408</v>
      </c>
    </row>
    <row r="1286" spans="1:6" x14ac:dyDescent="0.25">
      <c r="A1286" s="2" t="s">
        <v>4123</v>
      </c>
      <c r="B1286" s="2">
        <v>7306682</v>
      </c>
      <c r="C1286" s="2">
        <v>7307887</v>
      </c>
      <c r="D1286" s="2" t="s">
        <v>10</v>
      </c>
      <c r="E1286" s="2" t="s">
        <v>135</v>
      </c>
      <c r="F1286" s="2" t="s">
        <v>2408</v>
      </c>
    </row>
    <row r="1287" spans="1:6" x14ac:dyDescent="0.25">
      <c r="A1287" s="2" t="s">
        <v>4124</v>
      </c>
      <c r="B1287" s="2">
        <v>7308033</v>
      </c>
      <c r="C1287" s="2">
        <v>7308302</v>
      </c>
      <c r="D1287" s="2" t="s">
        <v>10</v>
      </c>
      <c r="E1287" s="2" t="s">
        <v>150</v>
      </c>
      <c r="F1287" s="2" t="s">
        <v>2408</v>
      </c>
    </row>
    <row r="1288" spans="1:6" x14ac:dyDescent="0.25">
      <c r="A1288" s="2" t="s">
        <v>4125</v>
      </c>
      <c r="B1288" s="2">
        <v>7308547</v>
      </c>
      <c r="C1288" s="2">
        <v>7309983</v>
      </c>
      <c r="D1288" s="2" t="s">
        <v>10</v>
      </c>
      <c r="E1288" s="2" t="s">
        <v>180</v>
      </c>
      <c r="F1288" s="2" t="s">
        <v>2408</v>
      </c>
    </row>
    <row r="1289" spans="1:6" x14ac:dyDescent="0.25">
      <c r="A1289" s="2" t="s">
        <v>4126</v>
      </c>
      <c r="B1289" s="2">
        <v>7310183</v>
      </c>
      <c r="C1289" s="2">
        <v>7310743</v>
      </c>
      <c r="D1289" s="2" t="s">
        <v>10</v>
      </c>
      <c r="E1289" s="2" t="s">
        <v>297</v>
      </c>
      <c r="F1289" s="2" t="s">
        <v>2408</v>
      </c>
    </row>
    <row r="1290" spans="1:6" x14ac:dyDescent="0.25">
      <c r="A1290" s="2" t="s">
        <v>4127</v>
      </c>
      <c r="B1290" s="2">
        <v>7310785</v>
      </c>
      <c r="C1290" s="2">
        <v>7310934</v>
      </c>
      <c r="D1290" s="2" t="s">
        <v>10</v>
      </c>
      <c r="E1290" s="2" t="s">
        <v>4128</v>
      </c>
      <c r="F1290" s="2" t="s">
        <v>2408</v>
      </c>
    </row>
    <row r="1291" spans="1:6" x14ac:dyDescent="0.25">
      <c r="A1291" s="2" t="s">
        <v>4129</v>
      </c>
      <c r="B1291" s="2">
        <v>7311140</v>
      </c>
      <c r="C1291" s="2">
        <v>7314376</v>
      </c>
      <c r="D1291" s="2" t="s">
        <v>10</v>
      </c>
      <c r="E1291" s="2" t="s">
        <v>4130</v>
      </c>
      <c r="F1291" s="2" t="s">
        <v>2408</v>
      </c>
    </row>
    <row r="1292" spans="1:6" x14ac:dyDescent="0.25">
      <c r="A1292" s="2" t="s">
        <v>4131</v>
      </c>
      <c r="B1292" s="2">
        <v>7314373</v>
      </c>
      <c r="C1292" s="2">
        <v>7314705</v>
      </c>
      <c r="D1292" s="2" t="s">
        <v>10</v>
      </c>
      <c r="E1292" s="2" t="s">
        <v>2800</v>
      </c>
      <c r="F1292" s="2" t="s">
        <v>2408</v>
      </c>
    </row>
    <row r="1293" spans="1:6" x14ac:dyDescent="0.25">
      <c r="A1293" s="2"/>
      <c r="B1293" s="2"/>
      <c r="C1293" s="2"/>
      <c r="D1293" s="2"/>
      <c r="E1293" s="2"/>
      <c r="F1293" s="2"/>
    </row>
    <row r="1294" spans="1:6" ht="15.75" x14ac:dyDescent="0.25">
      <c r="A1294" s="1" t="s">
        <v>4132</v>
      </c>
      <c r="B1294" s="2"/>
      <c r="C1294" s="2"/>
      <c r="D1294" s="2"/>
      <c r="E1294" s="2"/>
      <c r="F1294" s="2"/>
    </row>
    <row r="1295" spans="1:6" x14ac:dyDescent="0.25">
      <c r="A1295" s="3" t="s">
        <v>2402</v>
      </c>
      <c r="B1295" s="3" t="s">
        <v>2403</v>
      </c>
      <c r="C1295" s="3" t="s">
        <v>2404</v>
      </c>
      <c r="D1295" s="3" t="s">
        <v>2405</v>
      </c>
      <c r="E1295" s="3" t="s">
        <v>2509</v>
      </c>
      <c r="F1295" s="3" t="s">
        <v>2396</v>
      </c>
    </row>
    <row r="1296" spans="1:6" x14ac:dyDescent="0.25">
      <c r="A1296" s="2" t="s">
        <v>4133</v>
      </c>
      <c r="B1296" s="2">
        <v>7607121</v>
      </c>
      <c r="C1296" s="2">
        <v>7607909</v>
      </c>
      <c r="D1296" s="2" t="s">
        <v>10</v>
      </c>
      <c r="E1296" s="2" t="s">
        <v>4134</v>
      </c>
      <c r="F1296" s="2" t="s">
        <v>2408</v>
      </c>
    </row>
    <row r="1297" spans="1:6" x14ac:dyDescent="0.25">
      <c r="A1297" s="2" t="s">
        <v>4135</v>
      </c>
      <c r="B1297" s="2">
        <v>7607956</v>
      </c>
      <c r="C1297" s="2">
        <v>7608210</v>
      </c>
      <c r="D1297" s="2" t="s">
        <v>10</v>
      </c>
      <c r="E1297" s="2" t="s">
        <v>135</v>
      </c>
      <c r="F1297" s="2" t="s">
        <v>2408</v>
      </c>
    </row>
    <row r="1298" spans="1:6" x14ac:dyDescent="0.25">
      <c r="A1298" s="2" t="s">
        <v>4136</v>
      </c>
      <c r="B1298" s="2">
        <v>7608432</v>
      </c>
      <c r="C1298" s="2">
        <v>7608854</v>
      </c>
      <c r="D1298" s="2" t="s">
        <v>10</v>
      </c>
      <c r="E1298" s="2" t="s">
        <v>4137</v>
      </c>
      <c r="F1298" s="2" t="s">
        <v>2408</v>
      </c>
    </row>
    <row r="1299" spans="1:6" x14ac:dyDescent="0.25">
      <c r="A1299" s="2" t="s">
        <v>1102</v>
      </c>
      <c r="B1299" s="2">
        <v>7609194</v>
      </c>
      <c r="C1299" s="2">
        <v>7609550</v>
      </c>
      <c r="D1299" s="2" t="s">
        <v>10</v>
      </c>
      <c r="E1299" s="2" t="s">
        <v>108</v>
      </c>
      <c r="F1299" s="2" t="s">
        <v>2408</v>
      </c>
    </row>
    <row r="1300" spans="1:6" x14ac:dyDescent="0.25">
      <c r="A1300" s="2" t="s">
        <v>4138</v>
      </c>
      <c r="B1300" s="2">
        <v>7610303</v>
      </c>
      <c r="C1300" s="2">
        <v>7611679</v>
      </c>
      <c r="D1300" s="2" t="s">
        <v>10</v>
      </c>
      <c r="E1300" s="2" t="s">
        <v>180</v>
      </c>
      <c r="F1300" s="2" t="s">
        <v>2408</v>
      </c>
    </row>
    <row r="1301" spans="1:6" x14ac:dyDescent="0.25">
      <c r="A1301" s="2" t="s">
        <v>4139</v>
      </c>
      <c r="B1301" s="2">
        <v>7611794</v>
      </c>
      <c r="C1301" s="2">
        <v>7612411</v>
      </c>
      <c r="D1301" s="2" t="s">
        <v>10</v>
      </c>
      <c r="E1301" s="2" t="s">
        <v>180</v>
      </c>
      <c r="F1301" s="2" t="s">
        <v>2408</v>
      </c>
    </row>
    <row r="1302" spans="1:6" x14ac:dyDescent="0.25">
      <c r="A1302" s="2" t="s">
        <v>4140</v>
      </c>
      <c r="B1302" s="2">
        <v>7612562</v>
      </c>
      <c r="C1302" s="2">
        <v>7612984</v>
      </c>
      <c r="D1302" s="2" t="s">
        <v>10</v>
      </c>
      <c r="E1302" s="2" t="s">
        <v>135</v>
      </c>
      <c r="F1302" s="2" t="s">
        <v>2408</v>
      </c>
    </row>
    <row r="1303" spans="1:6" x14ac:dyDescent="0.25">
      <c r="A1303" s="2" t="s">
        <v>4141</v>
      </c>
      <c r="B1303" s="2">
        <v>7612981</v>
      </c>
      <c r="C1303" s="2">
        <v>7615278</v>
      </c>
      <c r="D1303" s="2" t="s">
        <v>10</v>
      </c>
      <c r="E1303" s="2" t="s">
        <v>3167</v>
      </c>
      <c r="F1303" s="2" t="s">
        <v>3168</v>
      </c>
    </row>
    <row r="1304" spans="1:6" x14ac:dyDescent="0.25">
      <c r="A1304" s="2" t="s">
        <v>4142</v>
      </c>
      <c r="B1304" s="2">
        <v>7615535</v>
      </c>
      <c r="C1304" s="2">
        <v>7616497</v>
      </c>
      <c r="D1304" s="2" t="s">
        <v>10</v>
      </c>
      <c r="E1304" s="2" t="s">
        <v>4143</v>
      </c>
      <c r="F1304" s="2" t="s">
        <v>2408</v>
      </c>
    </row>
    <row r="1305" spans="1:6" x14ac:dyDescent="0.25">
      <c r="A1305" s="2" t="s">
        <v>1103</v>
      </c>
      <c r="B1305" s="2">
        <v>7617079</v>
      </c>
      <c r="C1305" s="2">
        <v>7617813</v>
      </c>
      <c r="D1305" s="2" t="s">
        <v>10</v>
      </c>
      <c r="E1305" s="2" t="s">
        <v>97</v>
      </c>
      <c r="F1305" s="2" t="s">
        <v>2408</v>
      </c>
    </row>
    <row r="1306" spans="1:6" x14ac:dyDescent="0.25">
      <c r="A1306" s="2" t="s">
        <v>4144</v>
      </c>
      <c r="B1306" s="2">
        <v>7617824</v>
      </c>
      <c r="C1306" s="2">
        <v>7618612</v>
      </c>
      <c r="D1306" s="2" t="s">
        <v>10</v>
      </c>
      <c r="E1306" s="2" t="s">
        <v>4145</v>
      </c>
      <c r="F1306" s="2" t="s">
        <v>2408</v>
      </c>
    </row>
    <row r="1307" spans="1:6" x14ac:dyDescent="0.25">
      <c r="A1307" s="2" t="s">
        <v>4146</v>
      </c>
      <c r="B1307" s="2">
        <v>7618913</v>
      </c>
      <c r="C1307" s="2">
        <v>7619614</v>
      </c>
      <c r="D1307" s="2" t="s">
        <v>10</v>
      </c>
      <c r="E1307" s="2" t="s">
        <v>3297</v>
      </c>
      <c r="F1307" s="2" t="s">
        <v>2408</v>
      </c>
    </row>
    <row r="1308" spans="1:6" x14ac:dyDescent="0.25">
      <c r="A1308" s="2" t="s">
        <v>4147</v>
      </c>
      <c r="B1308" s="2">
        <v>7619763</v>
      </c>
      <c r="C1308" s="2">
        <v>7620173</v>
      </c>
      <c r="D1308" s="2" t="s">
        <v>10</v>
      </c>
      <c r="E1308" s="2" t="s">
        <v>87</v>
      </c>
      <c r="F1308" s="2" t="s">
        <v>4148</v>
      </c>
    </row>
    <row r="1309" spans="1:6" x14ac:dyDescent="0.25">
      <c r="A1309" s="2" t="s">
        <v>4149</v>
      </c>
      <c r="B1309" s="2">
        <v>7620232</v>
      </c>
      <c r="C1309" s="2">
        <v>7621548</v>
      </c>
      <c r="D1309" s="2" t="s">
        <v>10</v>
      </c>
      <c r="E1309" s="2" t="s">
        <v>4150</v>
      </c>
      <c r="F1309" s="2" t="s">
        <v>2408</v>
      </c>
    </row>
    <row r="1310" spans="1:6" x14ac:dyDescent="0.25">
      <c r="A1310" s="2" t="s">
        <v>4151</v>
      </c>
      <c r="B1310" s="2">
        <v>7621605</v>
      </c>
      <c r="C1310" s="2">
        <v>7623032</v>
      </c>
      <c r="D1310" s="2" t="s">
        <v>10</v>
      </c>
      <c r="E1310" s="2" t="s">
        <v>4152</v>
      </c>
      <c r="F1310" s="2" t="s">
        <v>4153</v>
      </c>
    </row>
    <row r="1311" spans="1:6" x14ac:dyDescent="0.25">
      <c r="A1311" s="2" t="s">
        <v>4154</v>
      </c>
      <c r="B1311" s="2">
        <v>7623169</v>
      </c>
      <c r="C1311" s="2">
        <v>7624053</v>
      </c>
      <c r="D1311" s="2" t="s">
        <v>10</v>
      </c>
      <c r="E1311" s="2" t="s">
        <v>4155</v>
      </c>
      <c r="F1311" s="2" t="s">
        <v>4156</v>
      </c>
    </row>
    <row r="1312" spans="1:6" x14ac:dyDescent="0.25">
      <c r="A1312" s="2" t="s">
        <v>4157</v>
      </c>
      <c r="B1312" s="2">
        <v>7624092</v>
      </c>
      <c r="C1312" s="2">
        <v>7624904</v>
      </c>
      <c r="D1312" s="2" t="s">
        <v>10</v>
      </c>
      <c r="E1312" s="2" t="s">
        <v>4158</v>
      </c>
      <c r="F1312" s="2" t="s">
        <v>4159</v>
      </c>
    </row>
    <row r="1313" spans="1:6" x14ac:dyDescent="0.25">
      <c r="A1313" s="2" t="s">
        <v>4160</v>
      </c>
      <c r="B1313" s="2">
        <v>7624940</v>
      </c>
      <c r="C1313" s="2">
        <v>7626712</v>
      </c>
      <c r="D1313" s="2" t="s">
        <v>10</v>
      </c>
      <c r="E1313" s="2" t="s">
        <v>4161</v>
      </c>
      <c r="F1313" s="2" t="s">
        <v>4162</v>
      </c>
    </row>
    <row r="1314" spans="1:6" x14ac:dyDescent="0.25">
      <c r="A1314" s="2" t="s">
        <v>4163</v>
      </c>
      <c r="B1314" s="2">
        <v>7626908</v>
      </c>
      <c r="C1314" s="2">
        <v>7627105</v>
      </c>
      <c r="D1314" s="2" t="s">
        <v>10</v>
      </c>
      <c r="E1314" s="2" t="s">
        <v>4164</v>
      </c>
      <c r="F1314" s="2" t="s">
        <v>2408</v>
      </c>
    </row>
    <row r="1315" spans="1:6" x14ac:dyDescent="0.25">
      <c r="A1315" s="2" t="s">
        <v>4165</v>
      </c>
      <c r="B1315" s="2">
        <v>7627100</v>
      </c>
      <c r="C1315" s="2">
        <v>7628167</v>
      </c>
      <c r="D1315" s="2" t="s">
        <v>10</v>
      </c>
      <c r="E1315" s="2" t="s">
        <v>3935</v>
      </c>
      <c r="F1315" s="2" t="s">
        <v>2408</v>
      </c>
    </row>
    <row r="1316" spans="1:6" x14ac:dyDescent="0.25">
      <c r="A1316" s="2" t="s">
        <v>4166</v>
      </c>
      <c r="B1316" s="2">
        <v>7628242</v>
      </c>
      <c r="C1316" s="2">
        <v>7629789</v>
      </c>
      <c r="D1316" s="2" t="s">
        <v>10</v>
      </c>
      <c r="E1316" s="2" t="s">
        <v>3974</v>
      </c>
      <c r="F1316" s="2" t="s">
        <v>3975</v>
      </c>
    </row>
    <row r="1317" spans="1:6" x14ac:dyDescent="0.25">
      <c r="A1317" s="2" t="s">
        <v>4167</v>
      </c>
      <c r="B1317" s="2">
        <v>7629786</v>
      </c>
      <c r="C1317" s="2">
        <v>7630088</v>
      </c>
      <c r="D1317" s="2" t="s">
        <v>10</v>
      </c>
      <c r="E1317" s="2" t="s">
        <v>135</v>
      </c>
      <c r="F1317" s="2" t="s">
        <v>2408</v>
      </c>
    </row>
    <row r="1318" spans="1:6" x14ac:dyDescent="0.25">
      <c r="A1318" s="2" t="s">
        <v>4168</v>
      </c>
      <c r="B1318" s="2">
        <v>7630222</v>
      </c>
      <c r="C1318" s="2">
        <v>7631331</v>
      </c>
      <c r="D1318" s="2" t="s">
        <v>10</v>
      </c>
      <c r="E1318" s="2" t="s">
        <v>3314</v>
      </c>
      <c r="F1318" s="2" t="s">
        <v>3315</v>
      </c>
    </row>
    <row r="1319" spans="1:6" x14ac:dyDescent="0.25">
      <c r="A1319" s="2" t="s">
        <v>4169</v>
      </c>
      <c r="B1319" s="2">
        <v>7631506</v>
      </c>
      <c r="C1319" s="2">
        <v>7632405</v>
      </c>
      <c r="D1319" s="2" t="s">
        <v>10</v>
      </c>
      <c r="E1319" s="2" t="s">
        <v>2528</v>
      </c>
      <c r="F1319" s="2" t="s">
        <v>2408</v>
      </c>
    </row>
    <row r="1320" spans="1:6" x14ac:dyDescent="0.25">
      <c r="A1320" s="2" t="s">
        <v>4170</v>
      </c>
      <c r="B1320" s="2">
        <v>7632504</v>
      </c>
      <c r="C1320" s="2">
        <v>7633658</v>
      </c>
      <c r="D1320" s="2" t="s">
        <v>10</v>
      </c>
      <c r="E1320" s="2" t="s">
        <v>4171</v>
      </c>
      <c r="F1320" s="2" t="s">
        <v>2408</v>
      </c>
    </row>
    <row r="1321" spans="1:6" x14ac:dyDescent="0.25">
      <c r="A1321" s="2" t="s">
        <v>1741</v>
      </c>
      <c r="B1321" s="2">
        <v>7633665</v>
      </c>
      <c r="C1321" s="2">
        <v>7636688</v>
      </c>
      <c r="D1321" s="2" t="s">
        <v>10</v>
      </c>
      <c r="E1321" s="2" t="s">
        <v>4172</v>
      </c>
      <c r="F1321" s="2" t="s">
        <v>2408</v>
      </c>
    </row>
    <row r="1322" spans="1:6" x14ac:dyDescent="0.25">
      <c r="A1322" s="2" t="s">
        <v>4173</v>
      </c>
      <c r="B1322" s="2">
        <v>7636795</v>
      </c>
      <c r="C1322" s="2">
        <v>7638015</v>
      </c>
      <c r="D1322" s="2" t="s">
        <v>10</v>
      </c>
      <c r="E1322" s="2" t="s">
        <v>4174</v>
      </c>
      <c r="F1322" s="2" t="s">
        <v>4175</v>
      </c>
    </row>
    <row r="1323" spans="1:6" x14ac:dyDescent="0.25">
      <c r="A1323" s="2" t="s">
        <v>4176</v>
      </c>
      <c r="B1323" s="2">
        <v>7638299</v>
      </c>
      <c r="C1323" s="2">
        <v>7639447</v>
      </c>
      <c r="D1323" s="2" t="s">
        <v>10</v>
      </c>
      <c r="E1323" s="2" t="s">
        <v>4177</v>
      </c>
      <c r="F1323" s="2" t="s">
        <v>4178</v>
      </c>
    </row>
    <row r="1324" spans="1:6" x14ac:dyDescent="0.25">
      <c r="A1324" s="2" t="s">
        <v>4179</v>
      </c>
      <c r="B1324" s="2">
        <v>7639574</v>
      </c>
      <c r="C1324" s="2">
        <v>7640494</v>
      </c>
      <c r="D1324" s="2" t="s">
        <v>10</v>
      </c>
      <c r="E1324" s="2" t="s">
        <v>2528</v>
      </c>
      <c r="F1324" s="2" t="s">
        <v>2408</v>
      </c>
    </row>
    <row r="1325" spans="1:6" x14ac:dyDescent="0.25">
      <c r="A1325" s="2" t="s">
        <v>4180</v>
      </c>
      <c r="B1325" s="2">
        <v>7640880</v>
      </c>
      <c r="C1325" s="2">
        <v>7641641</v>
      </c>
      <c r="D1325" s="2" t="s">
        <v>10</v>
      </c>
      <c r="E1325" s="2" t="s">
        <v>4181</v>
      </c>
      <c r="F1325" s="2" t="s">
        <v>2408</v>
      </c>
    </row>
    <row r="1326" spans="1:6" x14ac:dyDescent="0.25">
      <c r="A1326" s="2" t="s">
        <v>4182</v>
      </c>
      <c r="B1326" s="2">
        <v>7642079</v>
      </c>
      <c r="C1326" s="2">
        <v>7643365</v>
      </c>
      <c r="D1326" s="2" t="s">
        <v>10</v>
      </c>
      <c r="E1326" s="2" t="s">
        <v>4183</v>
      </c>
      <c r="F1326" s="2" t="s">
        <v>4184</v>
      </c>
    </row>
    <row r="1327" spans="1:6" x14ac:dyDescent="0.25">
      <c r="A1327" s="2" t="s">
        <v>4185</v>
      </c>
      <c r="B1327" s="2">
        <v>7643679</v>
      </c>
      <c r="C1327" s="2">
        <v>7643990</v>
      </c>
      <c r="D1327" s="2" t="s">
        <v>10</v>
      </c>
      <c r="E1327" s="2" t="s">
        <v>150</v>
      </c>
      <c r="F1327" s="2" t="s">
        <v>2408</v>
      </c>
    </row>
    <row r="1328" spans="1:6" x14ac:dyDescent="0.25">
      <c r="A1328" s="2" t="s">
        <v>4186</v>
      </c>
      <c r="B1328" s="2">
        <v>7643908</v>
      </c>
      <c r="C1328" s="2">
        <v>7644114</v>
      </c>
      <c r="D1328" s="2" t="s">
        <v>10</v>
      </c>
      <c r="E1328" s="2" t="s">
        <v>150</v>
      </c>
      <c r="F1328" s="2" t="s">
        <v>2408</v>
      </c>
    </row>
    <row r="1329" spans="1:6" x14ac:dyDescent="0.25">
      <c r="A1329" s="2" t="s">
        <v>4187</v>
      </c>
      <c r="B1329" s="2">
        <v>7644388</v>
      </c>
      <c r="C1329" s="2">
        <v>7645299</v>
      </c>
      <c r="D1329" s="2" t="s">
        <v>10</v>
      </c>
      <c r="E1329" s="2" t="s">
        <v>2528</v>
      </c>
      <c r="F1329" s="2" t="s">
        <v>2408</v>
      </c>
    </row>
    <row r="1330" spans="1:6" x14ac:dyDescent="0.25">
      <c r="A1330" s="2" t="s">
        <v>4188</v>
      </c>
      <c r="B1330" s="2">
        <v>7645449</v>
      </c>
      <c r="C1330" s="2">
        <v>7645646</v>
      </c>
      <c r="D1330" s="2" t="s">
        <v>10</v>
      </c>
      <c r="E1330" s="2" t="s">
        <v>150</v>
      </c>
      <c r="F1330" s="2" t="s">
        <v>2408</v>
      </c>
    </row>
    <row r="1331" spans="1:6" x14ac:dyDescent="0.25">
      <c r="A1331" s="2" t="s">
        <v>4189</v>
      </c>
      <c r="B1331" s="2">
        <v>7645601</v>
      </c>
      <c r="C1331" s="2">
        <v>7646311</v>
      </c>
      <c r="D1331" s="2" t="s">
        <v>10</v>
      </c>
      <c r="E1331" s="2" t="s">
        <v>3297</v>
      </c>
      <c r="F1331" s="2" t="s">
        <v>2408</v>
      </c>
    </row>
    <row r="1332" spans="1:6" x14ac:dyDescent="0.25">
      <c r="A1332" s="2" t="s">
        <v>4190</v>
      </c>
      <c r="B1332" s="2">
        <v>7646633</v>
      </c>
      <c r="C1332" s="2">
        <v>7647034</v>
      </c>
      <c r="D1332" s="2" t="s">
        <v>10</v>
      </c>
      <c r="E1332" s="2" t="s">
        <v>87</v>
      </c>
      <c r="F1332" s="2" t="s">
        <v>4148</v>
      </c>
    </row>
    <row r="1333" spans="1:6" x14ac:dyDescent="0.25">
      <c r="A1333" s="2" t="s">
        <v>4191</v>
      </c>
      <c r="B1333" s="2">
        <v>7647087</v>
      </c>
      <c r="C1333" s="2">
        <v>7649255</v>
      </c>
      <c r="D1333" s="2" t="s">
        <v>10</v>
      </c>
      <c r="E1333" s="2" t="s">
        <v>4192</v>
      </c>
      <c r="F1333" s="2" t="s">
        <v>4193</v>
      </c>
    </row>
    <row r="1334" spans="1:6" x14ac:dyDescent="0.25">
      <c r="A1334" s="2" t="s">
        <v>4194</v>
      </c>
      <c r="B1334" s="2">
        <v>7649419</v>
      </c>
      <c r="C1334" s="2">
        <v>7650285</v>
      </c>
      <c r="D1334" s="2" t="s">
        <v>10</v>
      </c>
      <c r="E1334" s="2" t="s">
        <v>4195</v>
      </c>
      <c r="F1334" s="2" t="s">
        <v>2408</v>
      </c>
    </row>
    <row r="1335" spans="1:6" x14ac:dyDescent="0.25">
      <c r="A1335" s="2" t="s">
        <v>4196</v>
      </c>
      <c r="B1335" s="2">
        <v>7650216</v>
      </c>
      <c r="C1335" s="2">
        <v>7650722</v>
      </c>
      <c r="D1335" s="2" t="s">
        <v>10</v>
      </c>
      <c r="E1335" s="2" t="s">
        <v>4195</v>
      </c>
      <c r="F1335" s="2" t="s">
        <v>2408</v>
      </c>
    </row>
    <row r="1336" spans="1:6" x14ac:dyDescent="0.25">
      <c r="A1336" s="2" t="s">
        <v>4197</v>
      </c>
      <c r="B1336" s="2">
        <v>7651139</v>
      </c>
      <c r="C1336" s="2">
        <v>7652020</v>
      </c>
      <c r="D1336" s="2" t="s">
        <v>10</v>
      </c>
      <c r="E1336" s="2" t="s">
        <v>2528</v>
      </c>
      <c r="F1336" s="2" t="s">
        <v>2408</v>
      </c>
    </row>
    <row r="1337" spans="1:6" x14ac:dyDescent="0.25">
      <c r="A1337" s="2" t="s">
        <v>4198</v>
      </c>
      <c r="B1337" s="2">
        <v>7652414</v>
      </c>
      <c r="C1337" s="2">
        <v>7652740</v>
      </c>
      <c r="D1337" s="2" t="s">
        <v>10</v>
      </c>
      <c r="E1337" s="2" t="s">
        <v>3838</v>
      </c>
      <c r="F1337" s="2" t="s">
        <v>2408</v>
      </c>
    </row>
    <row r="1338" spans="1:6" x14ac:dyDescent="0.25">
      <c r="A1338" s="2" t="s">
        <v>4199</v>
      </c>
      <c r="B1338" s="2">
        <v>7652978</v>
      </c>
      <c r="C1338" s="2">
        <v>7653448</v>
      </c>
      <c r="D1338" s="2" t="s">
        <v>10</v>
      </c>
      <c r="E1338" s="2" t="s">
        <v>4200</v>
      </c>
      <c r="F1338" s="2" t="s">
        <v>2408</v>
      </c>
    </row>
    <row r="1339" spans="1:6" x14ac:dyDescent="0.25">
      <c r="A1339" s="2" t="s">
        <v>4201</v>
      </c>
      <c r="B1339" s="2">
        <v>7653633</v>
      </c>
      <c r="C1339" s="2">
        <v>7654205</v>
      </c>
      <c r="D1339" s="2" t="s">
        <v>10</v>
      </c>
      <c r="E1339" s="2" t="s">
        <v>150</v>
      </c>
      <c r="F1339" s="2" t="s">
        <v>2408</v>
      </c>
    </row>
    <row r="1340" spans="1:6" x14ac:dyDescent="0.25">
      <c r="A1340" s="2" t="s">
        <v>4202</v>
      </c>
      <c r="B1340" s="2">
        <v>7653928</v>
      </c>
      <c r="C1340" s="2">
        <v>7655544</v>
      </c>
      <c r="D1340" s="2" t="s">
        <v>10</v>
      </c>
      <c r="E1340" s="2" t="s">
        <v>180</v>
      </c>
      <c r="F1340" s="2" t="s">
        <v>2408</v>
      </c>
    </row>
    <row r="1341" spans="1:6" x14ac:dyDescent="0.25">
      <c r="A1341" s="2" t="s">
        <v>4203</v>
      </c>
      <c r="B1341" s="2">
        <v>7655179</v>
      </c>
      <c r="C1341" s="2">
        <v>7655700</v>
      </c>
      <c r="D1341" s="2" t="s">
        <v>10</v>
      </c>
      <c r="E1341" s="2" t="s">
        <v>150</v>
      </c>
      <c r="F1341" s="2" t="s">
        <v>2408</v>
      </c>
    </row>
    <row r="1342" spans="1:6" x14ac:dyDescent="0.25">
      <c r="A1342" s="2" t="s">
        <v>4204</v>
      </c>
      <c r="B1342" s="2">
        <v>7656013</v>
      </c>
      <c r="C1342" s="2">
        <v>7657197</v>
      </c>
      <c r="D1342" s="2" t="s">
        <v>10</v>
      </c>
      <c r="E1342" s="2" t="s">
        <v>135</v>
      </c>
      <c r="F1342" s="2" t="s">
        <v>2408</v>
      </c>
    </row>
    <row r="1343" spans="1:6" x14ac:dyDescent="0.25">
      <c r="A1343" s="2" t="s">
        <v>4205</v>
      </c>
      <c r="B1343" s="2">
        <v>7657255</v>
      </c>
      <c r="C1343" s="2">
        <v>7657335</v>
      </c>
      <c r="D1343" s="2" t="s">
        <v>10</v>
      </c>
      <c r="E1343" s="2" t="s">
        <v>150</v>
      </c>
      <c r="F1343" s="2" t="s">
        <v>2408</v>
      </c>
    </row>
    <row r="1344" spans="1:6" x14ac:dyDescent="0.25">
      <c r="A1344" s="2" t="s">
        <v>4206</v>
      </c>
      <c r="B1344" s="2">
        <v>7657571</v>
      </c>
      <c r="C1344" s="2">
        <v>7657969</v>
      </c>
      <c r="D1344" s="2" t="s">
        <v>10</v>
      </c>
      <c r="E1344" s="2" t="s">
        <v>3280</v>
      </c>
      <c r="F1344" s="2" t="s">
        <v>2408</v>
      </c>
    </row>
    <row r="1345" spans="1:6" x14ac:dyDescent="0.25">
      <c r="A1345" s="2" t="s">
        <v>4207</v>
      </c>
      <c r="B1345" s="2">
        <v>7658049</v>
      </c>
      <c r="C1345" s="2">
        <v>7658474</v>
      </c>
      <c r="D1345" s="2" t="s">
        <v>10</v>
      </c>
      <c r="E1345" s="2" t="s">
        <v>135</v>
      </c>
      <c r="F1345" s="2" t="s">
        <v>2408</v>
      </c>
    </row>
    <row r="1346" spans="1:6" x14ac:dyDescent="0.25">
      <c r="A1346" s="2" t="s">
        <v>4208</v>
      </c>
      <c r="B1346" s="2">
        <v>7658425</v>
      </c>
      <c r="C1346" s="2">
        <v>7658766</v>
      </c>
      <c r="D1346" s="2" t="s">
        <v>10</v>
      </c>
      <c r="E1346" s="2" t="s">
        <v>150</v>
      </c>
      <c r="F1346" s="2" t="s">
        <v>2408</v>
      </c>
    </row>
    <row r="1347" spans="1:6" x14ac:dyDescent="0.25">
      <c r="A1347" s="2" t="s">
        <v>4209</v>
      </c>
      <c r="B1347" s="2">
        <v>7658870</v>
      </c>
      <c r="C1347" s="2">
        <v>7660207</v>
      </c>
      <c r="D1347" s="2" t="s">
        <v>10</v>
      </c>
      <c r="E1347" s="2" t="s">
        <v>4210</v>
      </c>
      <c r="F1347" s="2" t="s">
        <v>2408</v>
      </c>
    </row>
    <row r="1348" spans="1:6" x14ac:dyDescent="0.25">
      <c r="A1348" s="2" t="s">
        <v>4211</v>
      </c>
      <c r="B1348" s="2">
        <v>7660016</v>
      </c>
      <c r="C1348" s="2">
        <v>7660375</v>
      </c>
      <c r="D1348" s="2" t="s">
        <v>10</v>
      </c>
      <c r="E1348" s="2" t="s">
        <v>150</v>
      </c>
      <c r="F1348" s="2" t="s">
        <v>2408</v>
      </c>
    </row>
    <row r="1349" spans="1:6" x14ac:dyDescent="0.25">
      <c r="A1349" s="2" t="s">
        <v>4212</v>
      </c>
      <c r="B1349" s="2">
        <v>7660630</v>
      </c>
      <c r="C1349" s="2">
        <v>7660914</v>
      </c>
      <c r="D1349" s="2" t="s">
        <v>10</v>
      </c>
      <c r="E1349" s="2" t="s">
        <v>150</v>
      </c>
      <c r="F1349" s="2" t="s">
        <v>2408</v>
      </c>
    </row>
    <row r="1350" spans="1:6" x14ac:dyDescent="0.25">
      <c r="A1350" s="2" t="s">
        <v>4213</v>
      </c>
      <c r="B1350" s="2">
        <v>7661177</v>
      </c>
      <c r="C1350" s="2">
        <v>7662379</v>
      </c>
      <c r="D1350" s="2" t="s">
        <v>10</v>
      </c>
      <c r="E1350" s="2" t="s">
        <v>4214</v>
      </c>
      <c r="F1350" s="2" t="s">
        <v>2408</v>
      </c>
    </row>
    <row r="1351" spans="1:6" x14ac:dyDescent="0.25">
      <c r="A1351" s="2" t="s">
        <v>4215</v>
      </c>
      <c r="B1351" s="2">
        <v>7662400</v>
      </c>
      <c r="C1351" s="2">
        <v>7662669</v>
      </c>
      <c r="D1351" s="2" t="s">
        <v>10</v>
      </c>
      <c r="E1351" s="2" t="s">
        <v>135</v>
      </c>
      <c r="F1351" s="2" t="s">
        <v>2408</v>
      </c>
    </row>
    <row r="1352" spans="1:6" x14ac:dyDescent="0.25">
      <c r="A1352" s="2" t="s">
        <v>4216</v>
      </c>
      <c r="B1352" s="2">
        <v>7662710</v>
      </c>
      <c r="C1352" s="2">
        <v>7663633</v>
      </c>
      <c r="D1352" s="2" t="s">
        <v>10</v>
      </c>
      <c r="E1352" s="2" t="s">
        <v>2528</v>
      </c>
      <c r="F1352" s="2" t="s">
        <v>2408</v>
      </c>
    </row>
    <row r="1353" spans="1:6" x14ac:dyDescent="0.25">
      <c r="A1353" s="2" t="s">
        <v>4217</v>
      </c>
      <c r="B1353" s="2">
        <v>7663770</v>
      </c>
      <c r="C1353" s="2">
        <v>7664525</v>
      </c>
      <c r="D1353" s="2" t="s">
        <v>10</v>
      </c>
      <c r="E1353" s="2" t="s">
        <v>4007</v>
      </c>
      <c r="F1353" s="2" t="s">
        <v>2408</v>
      </c>
    </row>
    <row r="1354" spans="1:6" x14ac:dyDescent="0.25">
      <c r="A1354" s="2" t="s">
        <v>4218</v>
      </c>
      <c r="B1354" s="2">
        <v>7664657</v>
      </c>
      <c r="C1354" s="2">
        <v>7665376</v>
      </c>
      <c r="D1354" s="2" t="s">
        <v>10</v>
      </c>
      <c r="E1354" s="2" t="s">
        <v>135</v>
      </c>
      <c r="F1354" s="2" t="s">
        <v>2408</v>
      </c>
    </row>
    <row r="1355" spans="1:6" x14ac:dyDescent="0.25">
      <c r="A1355" s="2" t="s">
        <v>4219</v>
      </c>
      <c r="B1355" s="2">
        <v>7665360</v>
      </c>
      <c r="C1355" s="2">
        <v>7665797</v>
      </c>
      <c r="D1355" s="2" t="s">
        <v>10</v>
      </c>
      <c r="E1355" s="2" t="s">
        <v>150</v>
      </c>
      <c r="F1355" s="2" t="s">
        <v>2408</v>
      </c>
    </row>
    <row r="1356" spans="1:6" x14ac:dyDescent="0.25">
      <c r="A1356" s="2" t="s">
        <v>4220</v>
      </c>
      <c r="B1356" s="2">
        <v>7665942</v>
      </c>
      <c r="C1356" s="2">
        <v>7666502</v>
      </c>
      <c r="D1356" s="2" t="s">
        <v>10</v>
      </c>
      <c r="E1356" s="2" t="s">
        <v>135</v>
      </c>
      <c r="F1356" s="2" t="s">
        <v>2408</v>
      </c>
    </row>
    <row r="1357" spans="1:6" x14ac:dyDescent="0.25">
      <c r="A1357" s="2" t="s">
        <v>4221</v>
      </c>
      <c r="B1357" s="2">
        <v>7667179</v>
      </c>
      <c r="C1357" s="2">
        <v>7667577</v>
      </c>
      <c r="D1357" s="2" t="s">
        <v>10</v>
      </c>
      <c r="E1357" s="2" t="s">
        <v>135</v>
      </c>
      <c r="F1357" s="2" t="s">
        <v>2408</v>
      </c>
    </row>
    <row r="1358" spans="1:6" x14ac:dyDescent="0.25">
      <c r="A1358" s="2" t="s">
        <v>4222</v>
      </c>
      <c r="B1358" s="2">
        <v>7667686</v>
      </c>
      <c r="C1358" s="2">
        <v>7667955</v>
      </c>
      <c r="D1358" s="2" t="s">
        <v>10</v>
      </c>
      <c r="E1358" s="2" t="s">
        <v>150</v>
      </c>
      <c r="F1358" s="2" t="s">
        <v>2408</v>
      </c>
    </row>
    <row r="1359" spans="1:6" x14ac:dyDescent="0.25">
      <c r="A1359" s="2" t="s">
        <v>4223</v>
      </c>
      <c r="B1359" s="2">
        <v>7667996</v>
      </c>
      <c r="C1359" s="2">
        <v>7668241</v>
      </c>
      <c r="D1359" s="2" t="s">
        <v>10</v>
      </c>
      <c r="E1359" s="2" t="s">
        <v>150</v>
      </c>
      <c r="F1359" s="2" t="s">
        <v>2408</v>
      </c>
    </row>
    <row r="1360" spans="1:6" x14ac:dyDescent="0.25">
      <c r="A1360" s="2" t="s">
        <v>4224</v>
      </c>
      <c r="B1360" s="2">
        <v>7668429</v>
      </c>
      <c r="C1360" s="2">
        <v>7668563</v>
      </c>
      <c r="D1360" s="2" t="s">
        <v>10</v>
      </c>
      <c r="E1360" s="2" t="s">
        <v>150</v>
      </c>
      <c r="F1360" s="2" t="s">
        <v>2408</v>
      </c>
    </row>
    <row r="1361" spans="1:6" x14ac:dyDescent="0.25">
      <c r="A1361" s="2" t="s">
        <v>4225</v>
      </c>
      <c r="B1361" s="2">
        <v>7668737</v>
      </c>
      <c r="C1361" s="2">
        <v>7669045</v>
      </c>
      <c r="D1361" s="2" t="s">
        <v>10</v>
      </c>
      <c r="E1361" s="2" t="s">
        <v>4226</v>
      </c>
      <c r="F1361" s="2" t="s">
        <v>2408</v>
      </c>
    </row>
    <row r="1362" spans="1:6" x14ac:dyDescent="0.25">
      <c r="A1362" s="2" t="s">
        <v>4227</v>
      </c>
      <c r="B1362" s="2">
        <v>7669476</v>
      </c>
      <c r="C1362" s="2">
        <v>7669574</v>
      </c>
      <c r="D1362" s="2" t="s">
        <v>10</v>
      </c>
      <c r="E1362" s="2" t="s">
        <v>150</v>
      </c>
      <c r="F1362" s="2" t="s">
        <v>2408</v>
      </c>
    </row>
    <row r="1363" spans="1:6" x14ac:dyDescent="0.25">
      <c r="A1363" s="2" t="s">
        <v>4228</v>
      </c>
      <c r="B1363" s="2">
        <v>7669771</v>
      </c>
      <c r="C1363" s="2">
        <v>7670019</v>
      </c>
      <c r="D1363" s="2" t="s">
        <v>10</v>
      </c>
      <c r="E1363" s="2" t="s">
        <v>4229</v>
      </c>
      <c r="F1363" s="2" t="s">
        <v>2408</v>
      </c>
    </row>
    <row r="1364" spans="1:6" x14ac:dyDescent="0.25">
      <c r="A1364" s="2" t="s">
        <v>4230</v>
      </c>
      <c r="B1364" s="2">
        <v>7670023</v>
      </c>
      <c r="C1364" s="2">
        <v>7672653</v>
      </c>
      <c r="D1364" s="2" t="s">
        <v>10</v>
      </c>
      <c r="E1364" s="2" t="s">
        <v>4231</v>
      </c>
      <c r="F1364" s="2" t="s">
        <v>2408</v>
      </c>
    </row>
    <row r="1365" spans="1:6" x14ac:dyDescent="0.25">
      <c r="A1365" s="2" t="s">
        <v>4232</v>
      </c>
      <c r="B1365" s="2">
        <v>7672950</v>
      </c>
      <c r="C1365" s="2">
        <v>7675514</v>
      </c>
      <c r="D1365" s="2" t="s">
        <v>10</v>
      </c>
      <c r="E1365" s="2" t="s">
        <v>135</v>
      </c>
      <c r="F1365" s="2" t="s">
        <v>2408</v>
      </c>
    </row>
    <row r="1366" spans="1:6" x14ac:dyDescent="0.25">
      <c r="A1366" s="2" t="s">
        <v>4233</v>
      </c>
      <c r="B1366" s="2">
        <v>7675537</v>
      </c>
      <c r="C1366" s="2">
        <v>7675911</v>
      </c>
      <c r="D1366" s="2" t="s">
        <v>10</v>
      </c>
      <c r="E1366" s="2" t="s">
        <v>135</v>
      </c>
      <c r="F1366" s="2" t="s">
        <v>2408</v>
      </c>
    </row>
    <row r="1367" spans="1:6" x14ac:dyDescent="0.25">
      <c r="A1367" s="2" t="s">
        <v>4234</v>
      </c>
      <c r="B1367" s="2">
        <v>7676237</v>
      </c>
      <c r="C1367" s="2">
        <v>7677184</v>
      </c>
      <c r="D1367" s="2" t="s">
        <v>10</v>
      </c>
      <c r="E1367" s="2" t="s">
        <v>135</v>
      </c>
      <c r="F1367" s="2" t="s">
        <v>2408</v>
      </c>
    </row>
    <row r="1368" spans="1:6" x14ac:dyDescent="0.25">
      <c r="A1368" s="2" t="s">
        <v>4235</v>
      </c>
      <c r="B1368" s="2">
        <v>7677194</v>
      </c>
      <c r="C1368" s="2">
        <v>7678978</v>
      </c>
      <c r="D1368" s="2" t="s">
        <v>10</v>
      </c>
      <c r="E1368" s="2" t="s">
        <v>135</v>
      </c>
      <c r="F1368" s="2" t="s">
        <v>2408</v>
      </c>
    </row>
    <row r="1369" spans="1:6" x14ac:dyDescent="0.25">
      <c r="A1369" s="2" t="s">
        <v>4236</v>
      </c>
      <c r="B1369" s="2">
        <v>7679398</v>
      </c>
      <c r="C1369" s="2">
        <v>7679637</v>
      </c>
      <c r="D1369" s="2" t="s">
        <v>10</v>
      </c>
      <c r="E1369" s="2" t="s">
        <v>150</v>
      </c>
      <c r="F1369" s="2" t="s">
        <v>2408</v>
      </c>
    </row>
    <row r="1370" spans="1:6" x14ac:dyDescent="0.25">
      <c r="A1370" s="2" t="s">
        <v>4237</v>
      </c>
      <c r="B1370" s="2">
        <v>7679420</v>
      </c>
      <c r="C1370" s="2">
        <v>7679962</v>
      </c>
      <c r="D1370" s="2" t="s">
        <v>10</v>
      </c>
      <c r="E1370" s="2" t="s">
        <v>150</v>
      </c>
      <c r="F1370" s="2" t="s">
        <v>2408</v>
      </c>
    </row>
    <row r="1371" spans="1:6" x14ac:dyDescent="0.25">
      <c r="A1371" s="2" t="s">
        <v>4238</v>
      </c>
      <c r="B1371" s="2">
        <v>7680001</v>
      </c>
      <c r="C1371" s="2">
        <v>7680216</v>
      </c>
      <c r="D1371" s="2" t="s">
        <v>10</v>
      </c>
      <c r="E1371" s="2" t="s">
        <v>150</v>
      </c>
      <c r="F1371" s="2" t="s">
        <v>2408</v>
      </c>
    </row>
    <row r="1372" spans="1:6" x14ac:dyDescent="0.25">
      <c r="A1372" s="2" t="s">
        <v>4239</v>
      </c>
      <c r="B1372" s="2">
        <v>7680606</v>
      </c>
      <c r="C1372" s="2">
        <v>7680827</v>
      </c>
      <c r="D1372" s="2" t="s">
        <v>10</v>
      </c>
      <c r="E1372" s="2" t="s">
        <v>150</v>
      </c>
      <c r="F1372" s="2" t="s">
        <v>2408</v>
      </c>
    </row>
    <row r="1373" spans="1:6" x14ac:dyDescent="0.25">
      <c r="A1373" s="2" t="s">
        <v>4240</v>
      </c>
      <c r="B1373" s="2">
        <v>7680882</v>
      </c>
      <c r="C1373" s="2">
        <v>7682339</v>
      </c>
      <c r="D1373" s="2" t="s">
        <v>10</v>
      </c>
      <c r="E1373" s="2" t="s">
        <v>180</v>
      </c>
      <c r="F1373" s="2" t="s">
        <v>2408</v>
      </c>
    </row>
    <row r="1374" spans="1:6" x14ac:dyDescent="0.25">
      <c r="A1374" s="2" t="s">
        <v>4241</v>
      </c>
      <c r="B1374" s="2">
        <v>7682513</v>
      </c>
      <c r="C1374" s="2">
        <v>7682614</v>
      </c>
      <c r="D1374" s="2" t="s">
        <v>10</v>
      </c>
      <c r="E1374" s="2" t="s">
        <v>150</v>
      </c>
      <c r="F1374" s="2" t="s">
        <v>2408</v>
      </c>
    </row>
    <row r="1375" spans="1:6" x14ac:dyDescent="0.25">
      <c r="A1375" s="2" t="s">
        <v>4242</v>
      </c>
      <c r="B1375" s="2">
        <v>7682590</v>
      </c>
      <c r="C1375" s="2">
        <v>7683012</v>
      </c>
      <c r="D1375" s="2" t="s">
        <v>10</v>
      </c>
      <c r="E1375" s="2" t="s">
        <v>4243</v>
      </c>
      <c r="F1375" s="2" t="s">
        <v>2408</v>
      </c>
    </row>
    <row r="1376" spans="1:6" x14ac:dyDescent="0.25">
      <c r="A1376" s="2" t="s">
        <v>4244</v>
      </c>
      <c r="B1376" s="2">
        <v>7683246</v>
      </c>
      <c r="C1376" s="2">
        <v>7683773</v>
      </c>
      <c r="D1376" s="2" t="s">
        <v>10</v>
      </c>
      <c r="E1376" s="2" t="s">
        <v>135</v>
      </c>
      <c r="F1376" s="2" t="s">
        <v>2408</v>
      </c>
    </row>
    <row r="1377" spans="1:6" x14ac:dyDescent="0.25">
      <c r="A1377" s="2" t="s">
        <v>4245</v>
      </c>
      <c r="B1377" s="2">
        <v>7684111</v>
      </c>
      <c r="C1377" s="2">
        <v>7684752</v>
      </c>
      <c r="D1377" s="2" t="s">
        <v>10</v>
      </c>
      <c r="E1377" s="2" t="s">
        <v>95</v>
      </c>
      <c r="F1377" s="2" t="s">
        <v>2408</v>
      </c>
    </row>
    <row r="1378" spans="1:6" x14ac:dyDescent="0.25">
      <c r="A1378" s="2" t="s">
        <v>4246</v>
      </c>
      <c r="B1378" s="2">
        <v>7684897</v>
      </c>
      <c r="C1378" s="2">
        <v>7685883</v>
      </c>
      <c r="D1378" s="2" t="s">
        <v>10</v>
      </c>
      <c r="E1378" s="2" t="s">
        <v>2852</v>
      </c>
      <c r="F1378" s="2" t="s">
        <v>2408</v>
      </c>
    </row>
    <row r="1379" spans="1:6" x14ac:dyDescent="0.25">
      <c r="A1379" s="2" t="s">
        <v>4247</v>
      </c>
      <c r="B1379" s="2">
        <v>7686023</v>
      </c>
      <c r="C1379" s="2">
        <v>7686649</v>
      </c>
      <c r="D1379" s="2" t="s">
        <v>10</v>
      </c>
      <c r="E1379" s="2" t="s">
        <v>4150</v>
      </c>
      <c r="F1379" s="2" t="s">
        <v>2408</v>
      </c>
    </row>
    <row r="1380" spans="1:6" x14ac:dyDescent="0.25">
      <c r="A1380" s="2" t="s">
        <v>4248</v>
      </c>
      <c r="B1380" s="2">
        <v>7686834</v>
      </c>
      <c r="C1380" s="2">
        <v>7687145</v>
      </c>
      <c r="D1380" s="2" t="s">
        <v>10</v>
      </c>
      <c r="E1380" s="2" t="s">
        <v>4249</v>
      </c>
      <c r="F1380" s="2" t="s">
        <v>4250</v>
      </c>
    </row>
    <row r="1381" spans="1:6" x14ac:dyDescent="0.25">
      <c r="A1381" s="2" t="s">
        <v>4251</v>
      </c>
      <c r="B1381" s="2">
        <v>7687176</v>
      </c>
      <c r="C1381" s="2">
        <v>7687634</v>
      </c>
      <c r="D1381" s="2" t="s">
        <v>10</v>
      </c>
      <c r="E1381" s="2" t="s">
        <v>4252</v>
      </c>
      <c r="F1381" s="2" t="s">
        <v>2408</v>
      </c>
    </row>
    <row r="1382" spans="1:6" x14ac:dyDescent="0.25">
      <c r="A1382" s="2" t="s">
        <v>4253</v>
      </c>
      <c r="B1382" s="2">
        <v>7687756</v>
      </c>
      <c r="C1382" s="2">
        <v>7688364</v>
      </c>
      <c r="D1382" s="2" t="s">
        <v>10</v>
      </c>
      <c r="E1382" s="2" t="s">
        <v>4254</v>
      </c>
      <c r="F1382" s="2" t="s">
        <v>2408</v>
      </c>
    </row>
    <row r="1383" spans="1:6" x14ac:dyDescent="0.25">
      <c r="A1383" s="2" t="s">
        <v>4255</v>
      </c>
      <c r="B1383" s="2">
        <v>7688318</v>
      </c>
      <c r="C1383" s="2">
        <v>7689178</v>
      </c>
      <c r="D1383" s="2" t="s">
        <v>10</v>
      </c>
      <c r="E1383" s="2" t="s">
        <v>4254</v>
      </c>
      <c r="F1383" s="2" t="s">
        <v>2408</v>
      </c>
    </row>
    <row r="1384" spans="1:6" x14ac:dyDescent="0.25">
      <c r="A1384" s="2" t="s">
        <v>4256</v>
      </c>
      <c r="B1384" s="2">
        <v>7689462</v>
      </c>
      <c r="C1384" s="2">
        <v>7690100</v>
      </c>
      <c r="D1384" s="2" t="s">
        <v>10</v>
      </c>
      <c r="E1384" s="2" t="s">
        <v>4257</v>
      </c>
      <c r="F1384" s="2" t="s">
        <v>4258</v>
      </c>
    </row>
    <row r="1385" spans="1:6" x14ac:dyDescent="0.25">
      <c r="A1385" s="2" t="s">
        <v>4259</v>
      </c>
      <c r="B1385" s="2">
        <v>7690066</v>
      </c>
      <c r="C1385" s="2">
        <v>7690683</v>
      </c>
      <c r="D1385" s="2" t="s">
        <v>10</v>
      </c>
      <c r="E1385" s="2" t="s">
        <v>135</v>
      </c>
      <c r="F1385" s="2" t="s">
        <v>2408</v>
      </c>
    </row>
    <row r="1386" spans="1:6" x14ac:dyDescent="0.25">
      <c r="A1386" s="2" t="s">
        <v>4260</v>
      </c>
      <c r="B1386" s="2">
        <v>7690921</v>
      </c>
      <c r="C1386" s="2">
        <v>7692372</v>
      </c>
      <c r="D1386" s="2" t="s">
        <v>10</v>
      </c>
      <c r="E1386" s="2" t="s">
        <v>180</v>
      </c>
      <c r="F1386" s="2" t="s">
        <v>2408</v>
      </c>
    </row>
    <row r="1387" spans="1:6" x14ac:dyDescent="0.25">
      <c r="A1387" s="2" t="s">
        <v>4261</v>
      </c>
      <c r="B1387" s="2">
        <v>7692897</v>
      </c>
      <c r="C1387" s="2">
        <v>7693223</v>
      </c>
      <c r="D1387" s="2" t="s">
        <v>10</v>
      </c>
      <c r="E1387" s="2" t="s">
        <v>135</v>
      </c>
      <c r="F1387" s="2" t="s">
        <v>2408</v>
      </c>
    </row>
    <row r="1388" spans="1:6" x14ac:dyDescent="0.25">
      <c r="A1388" s="2" t="s">
        <v>4262</v>
      </c>
      <c r="B1388" s="2">
        <v>7693277</v>
      </c>
      <c r="C1388" s="2">
        <v>7693717</v>
      </c>
      <c r="D1388" s="2" t="s">
        <v>10</v>
      </c>
      <c r="E1388" s="2" t="s">
        <v>150</v>
      </c>
      <c r="F1388" s="2" t="s">
        <v>2408</v>
      </c>
    </row>
    <row r="1389" spans="1:6" x14ac:dyDescent="0.25">
      <c r="A1389" s="2" t="s">
        <v>4263</v>
      </c>
      <c r="B1389" s="2">
        <v>7694022</v>
      </c>
      <c r="C1389" s="2">
        <v>7694306</v>
      </c>
      <c r="D1389" s="2" t="s">
        <v>10</v>
      </c>
      <c r="E1389" s="2" t="s">
        <v>150</v>
      </c>
      <c r="F1389" s="2" t="s">
        <v>2408</v>
      </c>
    </row>
    <row r="1390" spans="1:6" x14ac:dyDescent="0.25">
      <c r="A1390" s="2" t="s">
        <v>4264</v>
      </c>
      <c r="B1390" s="2">
        <v>7694838</v>
      </c>
      <c r="C1390" s="2">
        <v>7695719</v>
      </c>
      <c r="D1390" s="2" t="s">
        <v>10</v>
      </c>
      <c r="E1390" s="2" t="s">
        <v>4265</v>
      </c>
      <c r="F1390" s="2" t="s">
        <v>2408</v>
      </c>
    </row>
    <row r="1391" spans="1:6" x14ac:dyDescent="0.25">
      <c r="A1391" s="2" t="s">
        <v>4266</v>
      </c>
      <c r="B1391" s="2">
        <v>7694862</v>
      </c>
      <c r="C1391" s="2">
        <v>7695029</v>
      </c>
      <c r="D1391" s="2" t="s">
        <v>10</v>
      </c>
      <c r="E1391" s="2" t="s">
        <v>150</v>
      </c>
      <c r="F1391" s="2" t="s">
        <v>2408</v>
      </c>
    </row>
    <row r="1392" spans="1:6" x14ac:dyDescent="0.25">
      <c r="A1392" s="2" t="s">
        <v>4267</v>
      </c>
      <c r="B1392" s="2">
        <v>7695716</v>
      </c>
      <c r="C1392" s="2">
        <v>7695931</v>
      </c>
      <c r="D1392" s="2" t="s">
        <v>10</v>
      </c>
      <c r="E1392" s="2" t="s">
        <v>135</v>
      </c>
      <c r="F1392" s="2" t="s">
        <v>2408</v>
      </c>
    </row>
    <row r="1393" spans="1:6" x14ac:dyDescent="0.25">
      <c r="A1393" s="2" t="s">
        <v>1849</v>
      </c>
      <c r="B1393" s="2">
        <v>7695952</v>
      </c>
      <c r="C1393" s="2">
        <v>7696887</v>
      </c>
      <c r="D1393" s="2" t="s">
        <v>10</v>
      </c>
      <c r="E1393" s="2" t="s">
        <v>135</v>
      </c>
      <c r="F1393" s="2" t="s">
        <v>2408</v>
      </c>
    </row>
    <row r="1394" spans="1:6" x14ac:dyDescent="0.25">
      <c r="A1394" s="2" t="s">
        <v>4268</v>
      </c>
      <c r="B1394" s="2">
        <v>7697249</v>
      </c>
      <c r="C1394" s="2">
        <v>7697449</v>
      </c>
      <c r="D1394" s="2" t="s">
        <v>10</v>
      </c>
      <c r="E1394" s="2" t="s">
        <v>150</v>
      </c>
      <c r="F1394" s="2" t="s">
        <v>2408</v>
      </c>
    </row>
    <row r="1395" spans="1:6" x14ac:dyDescent="0.25">
      <c r="A1395" s="2" t="s">
        <v>4269</v>
      </c>
      <c r="B1395" s="2">
        <v>7697589</v>
      </c>
      <c r="C1395" s="2">
        <v>7697858</v>
      </c>
      <c r="D1395" s="2" t="s">
        <v>10</v>
      </c>
      <c r="E1395" s="2" t="s">
        <v>150</v>
      </c>
      <c r="F1395" s="2" t="s">
        <v>2408</v>
      </c>
    </row>
    <row r="1396" spans="1:6" x14ac:dyDescent="0.25">
      <c r="A1396" s="2" t="s">
        <v>4270</v>
      </c>
      <c r="B1396" s="2">
        <v>7697855</v>
      </c>
      <c r="C1396" s="2">
        <v>7697977</v>
      </c>
      <c r="D1396" s="2" t="s">
        <v>10</v>
      </c>
      <c r="E1396" s="2" t="s">
        <v>150</v>
      </c>
      <c r="F1396" s="2" t="s">
        <v>2408</v>
      </c>
    </row>
    <row r="1397" spans="1:6" x14ac:dyDescent="0.25">
      <c r="A1397" s="2" t="s">
        <v>4271</v>
      </c>
      <c r="B1397" s="2">
        <v>7698059</v>
      </c>
      <c r="C1397" s="2">
        <v>7698250</v>
      </c>
      <c r="D1397" s="2" t="s">
        <v>10</v>
      </c>
      <c r="E1397" s="2" t="s">
        <v>3320</v>
      </c>
      <c r="F1397" s="2" t="s">
        <v>2408</v>
      </c>
    </row>
    <row r="1398" spans="1:6" x14ac:dyDescent="0.25">
      <c r="A1398" s="2" t="s">
        <v>4272</v>
      </c>
      <c r="B1398" s="2">
        <v>7698499</v>
      </c>
      <c r="C1398" s="2">
        <v>7698819</v>
      </c>
      <c r="D1398" s="2" t="s">
        <v>10</v>
      </c>
      <c r="E1398" s="2" t="s">
        <v>150</v>
      </c>
      <c r="F1398" s="2" t="s">
        <v>2408</v>
      </c>
    </row>
    <row r="1399" spans="1:6" x14ac:dyDescent="0.25">
      <c r="A1399" s="2" t="s">
        <v>4273</v>
      </c>
      <c r="B1399" s="2">
        <v>7698888</v>
      </c>
      <c r="C1399" s="2">
        <v>7699058</v>
      </c>
      <c r="D1399" s="2" t="s">
        <v>10</v>
      </c>
      <c r="E1399" s="2" t="s">
        <v>150</v>
      </c>
      <c r="F1399" s="2" t="s">
        <v>2408</v>
      </c>
    </row>
    <row r="1400" spans="1:6" x14ac:dyDescent="0.25">
      <c r="A1400" s="2" t="s">
        <v>4274</v>
      </c>
      <c r="B1400" s="2">
        <v>7699195</v>
      </c>
      <c r="C1400" s="2">
        <v>7699611</v>
      </c>
      <c r="D1400" s="2" t="s">
        <v>10</v>
      </c>
      <c r="E1400" s="2" t="s">
        <v>135</v>
      </c>
      <c r="F1400" s="2" t="s">
        <v>2408</v>
      </c>
    </row>
    <row r="1401" spans="1:6" x14ac:dyDescent="0.25">
      <c r="A1401" s="2" t="s">
        <v>4275</v>
      </c>
      <c r="B1401" s="2">
        <v>7700605</v>
      </c>
      <c r="C1401" s="2">
        <v>7701159</v>
      </c>
      <c r="D1401" s="2" t="s">
        <v>10</v>
      </c>
      <c r="E1401" s="2" t="s">
        <v>102</v>
      </c>
      <c r="F1401" s="2" t="s">
        <v>2408</v>
      </c>
    </row>
    <row r="1402" spans="1:6" x14ac:dyDescent="0.25">
      <c r="A1402" s="2" t="s">
        <v>4276</v>
      </c>
      <c r="B1402" s="2">
        <v>7700702</v>
      </c>
      <c r="C1402" s="2">
        <v>7701403</v>
      </c>
      <c r="D1402" s="2" t="s">
        <v>10</v>
      </c>
      <c r="E1402" s="2" t="s">
        <v>135</v>
      </c>
      <c r="F1402" s="2" t="s">
        <v>2408</v>
      </c>
    </row>
    <row r="1403" spans="1:6" x14ac:dyDescent="0.25">
      <c r="A1403" s="2" t="s">
        <v>1980</v>
      </c>
      <c r="B1403" s="2">
        <v>7701413</v>
      </c>
      <c r="C1403" s="2">
        <v>7701724</v>
      </c>
      <c r="D1403" s="2" t="s">
        <v>10</v>
      </c>
      <c r="E1403" s="2" t="s">
        <v>150</v>
      </c>
      <c r="F1403" s="2" t="s">
        <v>2408</v>
      </c>
    </row>
    <row r="1404" spans="1:6" x14ac:dyDescent="0.25">
      <c r="A1404" s="2" t="s">
        <v>4277</v>
      </c>
      <c r="B1404" s="2">
        <v>7701753</v>
      </c>
      <c r="C1404" s="2">
        <v>7701968</v>
      </c>
      <c r="D1404" s="2" t="s">
        <v>10</v>
      </c>
      <c r="E1404" s="2" t="s">
        <v>150</v>
      </c>
      <c r="F1404" s="2" t="s">
        <v>2408</v>
      </c>
    </row>
    <row r="1405" spans="1:6" x14ac:dyDescent="0.25">
      <c r="A1405" s="2" t="s">
        <v>4278</v>
      </c>
      <c r="B1405" s="2">
        <v>7702208</v>
      </c>
      <c r="C1405" s="2">
        <v>7702429</v>
      </c>
      <c r="D1405" s="2" t="s">
        <v>10</v>
      </c>
      <c r="E1405" s="2" t="s">
        <v>4279</v>
      </c>
      <c r="F1405" s="2" t="s">
        <v>2408</v>
      </c>
    </row>
    <row r="1406" spans="1:6" x14ac:dyDescent="0.25">
      <c r="A1406" s="2" t="s">
        <v>4280</v>
      </c>
      <c r="B1406" s="2">
        <v>7702570</v>
      </c>
      <c r="C1406" s="2">
        <v>7703511</v>
      </c>
      <c r="D1406" s="2" t="s">
        <v>10</v>
      </c>
      <c r="E1406" s="2" t="s">
        <v>4281</v>
      </c>
      <c r="F1406" s="2" t="s">
        <v>2408</v>
      </c>
    </row>
    <row r="1407" spans="1:6" x14ac:dyDescent="0.25">
      <c r="A1407" s="2" t="s">
        <v>4282</v>
      </c>
      <c r="B1407" s="2">
        <v>7703573</v>
      </c>
      <c r="C1407" s="2">
        <v>7704493</v>
      </c>
      <c r="D1407" s="2" t="s">
        <v>10</v>
      </c>
      <c r="E1407" s="2" t="s">
        <v>135</v>
      </c>
      <c r="F1407" s="2" t="s">
        <v>2408</v>
      </c>
    </row>
    <row r="1408" spans="1:6" x14ac:dyDescent="0.25">
      <c r="A1408" s="2" t="s">
        <v>4283</v>
      </c>
      <c r="B1408" s="2">
        <v>7704490</v>
      </c>
      <c r="C1408" s="2">
        <v>7704801</v>
      </c>
      <c r="D1408" s="2" t="s">
        <v>10</v>
      </c>
      <c r="E1408" s="2" t="s">
        <v>4284</v>
      </c>
      <c r="F1408" s="2" t="s">
        <v>2408</v>
      </c>
    </row>
    <row r="1409" spans="1:6" x14ac:dyDescent="0.25">
      <c r="A1409" s="2" t="s">
        <v>4285</v>
      </c>
      <c r="B1409" s="2">
        <v>7704749</v>
      </c>
      <c r="C1409" s="2">
        <v>7705432</v>
      </c>
      <c r="D1409" s="2" t="s">
        <v>10</v>
      </c>
      <c r="E1409" s="2" t="s">
        <v>4284</v>
      </c>
      <c r="F1409" s="2" t="s">
        <v>2408</v>
      </c>
    </row>
    <row r="1410" spans="1:6" x14ac:dyDescent="0.25">
      <c r="A1410" s="2" t="s">
        <v>4286</v>
      </c>
      <c r="B1410" s="2">
        <v>7705557</v>
      </c>
      <c r="C1410" s="2">
        <v>7705877</v>
      </c>
      <c r="D1410" s="2" t="s">
        <v>10</v>
      </c>
      <c r="E1410" s="2" t="s">
        <v>150</v>
      </c>
      <c r="F1410" s="2" t="s">
        <v>2408</v>
      </c>
    </row>
    <row r="1411" spans="1:6" x14ac:dyDescent="0.25">
      <c r="A1411" s="2" t="s">
        <v>4287</v>
      </c>
      <c r="B1411" s="2">
        <v>7706094</v>
      </c>
      <c r="C1411" s="2">
        <v>7706513</v>
      </c>
      <c r="D1411" s="2" t="s">
        <v>10</v>
      </c>
      <c r="E1411" s="2" t="s">
        <v>150</v>
      </c>
      <c r="F1411" s="2" t="s">
        <v>2408</v>
      </c>
    </row>
    <row r="1412" spans="1:6" x14ac:dyDescent="0.25">
      <c r="A1412" s="2" t="s">
        <v>1104</v>
      </c>
      <c r="B1412" s="2">
        <v>7706875</v>
      </c>
      <c r="C1412" s="2">
        <v>7708704</v>
      </c>
      <c r="D1412" s="2" t="s">
        <v>10</v>
      </c>
      <c r="E1412" s="2" t="s">
        <v>312</v>
      </c>
      <c r="F1412" s="2" t="s">
        <v>2408</v>
      </c>
    </row>
    <row r="1413" spans="1:6" x14ac:dyDescent="0.25">
      <c r="A1413" s="2" t="s">
        <v>1536</v>
      </c>
      <c r="B1413" s="2">
        <v>7708852</v>
      </c>
      <c r="C1413" s="2">
        <v>7710294</v>
      </c>
      <c r="D1413" s="2" t="s">
        <v>10</v>
      </c>
      <c r="E1413" s="2" t="s">
        <v>4288</v>
      </c>
      <c r="F1413" s="2" t="s">
        <v>2408</v>
      </c>
    </row>
    <row r="1414" spans="1:6" x14ac:dyDescent="0.25">
      <c r="A1414" s="2" t="s">
        <v>1105</v>
      </c>
      <c r="B1414" s="2">
        <v>7710380</v>
      </c>
      <c r="C1414" s="2">
        <v>7710937</v>
      </c>
      <c r="D1414" s="2" t="s">
        <v>10</v>
      </c>
      <c r="E1414" s="2" t="s">
        <v>26</v>
      </c>
      <c r="F1414" s="2" t="s">
        <v>2408</v>
      </c>
    </row>
    <row r="1415" spans="1:6" x14ac:dyDescent="0.25">
      <c r="A1415" s="2" t="s">
        <v>4289</v>
      </c>
      <c r="B1415" s="2">
        <v>7711056</v>
      </c>
      <c r="C1415" s="2">
        <v>7712477</v>
      </c>
      <c r="D1415" s="2" t="s">
        <v>10</v>
      </c>
      <c r="E1415" s="2" t="s">
        <v>4290</v>
      </c>
      <c r="F1415" s="2" t="s">
        <v>2408</v>
      </c>
    </row>
    <row r="1416" spans="1:6" x14ac:dyDescent="0.25">
      <c r="A1416" s="2"/>
      <c r="B1416" s="2"/>
      <c r="C1416" s="2"/>
      <c r="D1416" s="2"/>
      <c r="E1416" s="2"/>
      <c r="F1416" s="2"/>
    </row>
    <row r="1417" spans="1:6" ht="15.75" x14ac:dyDescent="0.25">
      <c r="A1417" s="1" t="s">
        <v>4291</v>
      </c>
      <c r="B1417" s="2"/>
      <c r="C1417" s="2"/>
      <c r="D1417" s="2"/>
      <c r="E1417" s="2"/>
      <c r="F1417" s="2"/>
    </row>
    <row r="1418" spans="1:6" x14ac:dyDescent="0.25">
      <c r="A1418" s="3" t="s">
        <v>2402</v>
      </c>
      <c r="B1418" s="3" t="s">
        <v>2403</v>
      </c>
      <c r="C1418" s="3" t="s">
        <v>2404</v>
      </c>
      <c r="D1418" s="3" t="s">
        <v>2405</v>
      </c>
      <c r="E1418" s="3" t="s">
        <v>2509</v>
      </c>
      <c r="F1418" s="3" t="s">
        <v>2396</v>
      </c>
    </row>
    <row r="1419" spans="1:6" x14ac:dyDescent="0.25">
      <c r="A1419" s="2" t="s">
        <v>4292</v>
      </c>
      <c r="B1419" s="2">
        <v>9780473</v>
      </c>
      <c r="C1419" s="2">
        <v>9780649</v>
      </c>
      <c r="D1419" s="2" t="s">
        <v>10</v>
      </c>
      <c r="E1419" s="2" t="s">
        <v>2880</v>
      </c>
      <c r="F1419" s="2" t="s">
        <v>2408</v>
      </c>
    </row>
    <row r="1420" spans="1:6" x14ac:dyDescent="0.25">
      <c r="A1420" s="2" t="s">
        <v>4293</v>
      </c>
      <c r="B1420" s="2">
        <v>9781020</v>
      </c>
      <c r="C1420" s="2">
        <v>9781277</v>
      </c>
      <c r="D1420" s="2" t="s">
        <v>10</v>
      </c>
      <c r="E1420" s="2" t="s">
        <v>150</v>
      </c>
      <c r="F1420" s="2" t="s">
        <v>2408</v>
      </c>
    </row>
    <row r="1421" spans="1:6" x14ac:dyDescent="0.25">
      <c r="A1421" s="2" t="s">
        <v>4294</v>
      </c>
      <c r="B1421" s="2">
        <v>9781274</v>
      </c>
      <c r="C1421" s="2">
        <v>9782155</v>
      </c>
      <c r="D1421" s="2" t="s">
        <v>10</v>
      </c>
      <c r="E1421" s="2" t="s">
        <v>4295</v>
      </c>
      <c r="F1421" s="2" t="s">
        <v>2408</v>
      </c>
    </row>
    <row r="1422" spans="1:6" x14ac:dyDescent="0.25">
      <c r="A1422" s="2" t="s">
        <v>4296</v>
      </c>
      <c r="B1422" s="2">
        <v>9782109</v>
      </c>
      <c r="C1422" s="2">
        <v>9782876</v>
      </c>
      <c r="D1422" s="2" t="s">
        <v>10</v>
      </c>
      <c r="E1422" s="2" t="s">
        <v>150</v>
      </c>
      <c r="F1422" s="2" t="s">
        <v>2408</v>
      </c>
    </row>
    <row r="1423" spans="1:6" x14ac:dyDescent="0.25">
      <c r="A1423" s="2" t="s">
        <v>4297</v>
      </c>
      <c r="B1423" s="2">
        <v>9783132</v>
      </c>
      <c r="C1423" s="2">
        <v>9783626</v>
      </c>
      <c r="D1423" s="2" t="s">
        <v>10</v>
      </c>
      <c r="E1423" s="2" t="s">
        <v>135</v>
      </c>
      <c r="F1423" s="2" t="s">
        <v>2408</v>
      </c>
    </row>
    <row r="1424" spans="1:6" x14ac:dyDescent="0.25">
      <c r="A1424" s="2" t="s">
        <v>4298</v>
      </c>
      <c r="B1424" s="2">
        <v>9784080</v>
      </c>
      <c r="C1424" s="2">
        <v>9784310</v>
      </c>
      <c r="D1424" s="2" t="s">
        <v>10</v>
      </c>
      <c r="E1424" s="2" t="s">
        <v>150</v>
      </c>
      <c r="F1424" s="2" t="s">
        <v>2408</v>
      </c>
    </row>
    <row r="1425" spans="1:6" x14ac:dyDescent="0.25">
      <c r="A1425" s="2" t="s">
        <v>4299</v>
      </c>
      <c r="B1425" s="2">
        <v>9784385</v>
      </c>
      <c r="C1425" s="2">
        <v>9784621</v>
      </c>
      <c r="D1425" s="2" t="s">
        <v>10</v>
      </c>
      <c r="E1425" s="2" t="s">
        <v>2880</v>
      </c>
      <c r="F1425" s="2" t="s">
        <v>2408</v>
      </c>
    </row>
    <row r="1426" spans="1:6" x14ac:dyDescent="0.25">
      <c r="A1426" s="2" t="s">
        <v>4300</v>
      </c>
      <c r="B1426" s="2">
        <v>9784569</v>
      </c>
      <c r="C1426" s="2">
        <v>9784988</v>
      </c>
      <c r="D1426" s="2" t="s">
        <v>10</v>
      </c>
      <c r="E1426" s="2" t="s">
        <v>150</v>
      </c>
      <c r="F1426" s="2" t="s">
        <v>2408</v>
      </c>
    </row>
    <row r="1427" spans="1:6" x14ac:dyDescent="0.25">
      <c r="A1427" s="2" t="s">
        <v>4301</v>
      </c>
      <c r="B1427" s="2">
        <v>9784901</v>
      </c>
      <c r="C1427" s="2">
        <v>9785446</v>
      </c>
      <c r="D1427" s="2" t="s">
        <v>10</v>
      </c>
      <c r="E1427" s="2" t="s">
        <v>150</v>
      </c>
      <c r="F1427" s="2" t="s">
        <v>2408</v>
      </c>
    </row>
    <row r="1428" spans="1:6" x14ac:dyDescent="0.25">
      <c r="A1428" s="2" t="s">
        <v>4302</v>
      </c>
      <c r="B1428" s="2">
        <v>9785752</v>
      </c>
      <c r="C1428" s="2">
        <v>9785889</v>
      </c>
      <c r="D1428" s="2" t="s">
        <v>10</v>
      </c>
      <c r="E1428" s="2" t="s">
        <v>3280</v>
      </c>
      <c r="F1428" s="2" t="s">
        <v>2408</v>
      </c>
    </row>
    <row r="1429" spans="1:6" x14ac:dyDescent="0.25">
      <c r="A1429" s="2" t="s">
        <v>4303</v>
      </c>
      <c r="B1429" s="2">
        <v>9785871</v>
      </c>
      <c r="C1429" s="2">
        <v>9786209</v>
      </c>
      <c r="D1429" s="2" t="s">
        <v>10</v>
      </c>
      <c r="E1429" s="2" t="s">
        <v>150</v>
      </c>
      <c r="F1429" s="2" t="s">
        <v>2408</v>
      </c>
    </row>
    <row r="1430" spans="1:6" x14ac:dyDescent="0.25">
      <c r="A1430" s="2" t="s">
        <v>4304</v>
      </c>
      <c r="B1430" s="2">
        <v>9786549</v>
      </c>
      <c r="C1430" s="2">
        <v>9786902</v>
      </c>
      <c r="D1430" s="2" t="s">
        <v>10</v>
      </c>
      <c r="E1430" s="2" t="s">
        <v>150</v>
      </c>
      <c r="F1430" s="2" t="s">
        <v>2408</v>
      </c>
    </row>
    <row r="1431" spans="1:6" x14ac:dyDescent="0.25">
      <c r="A1431" s="2" t="s">
        <v>4305</v>
      </c>
      <c r="B1431" s="2">
        <v>9786628</v>
      </c>
      <c r="C1431" s="2">
        <v>9787197</v>
      </c>
      <c r="D1431" s="2" t="s">
        <v>10</v>
      </c>
      <c r="E1431" s="2" t="s">
        <v>4306</v>
      </c>
      <c r="F1431" s="2" t="s">
        <v>2408</v>
      </c>
    </row>
    <row r="1432" spans="1:6" x14ac:dyDescent="0.25">
      <c r="A1432" s="2" t="s">
        <v>4307</v>
      </c>
      <c r="B1432" s="2">
        <v>9786723</v>
      </c>
      <c r="C1432" s="2">
        <v>9787088</v>
      </c>
      <c r="D1432" s="2" t="s">
        <v>10</v>
      </c>
      <c r="E1432" s="2" t="s">
        <v>150</v>
      </c>
      <c r="F1432" s="2" t="s">
        <v>2408</v>
      </c>
    </row>
    <row r="1433" spans="1:6" x14ac:dyDescent="0.25">
      <c r="A1433" s="2" t="s">
        <v>4308</v>
      </c>
      <c r="B1433" s="2">
        <v>9787343</v>
      </c>
      <c r="C1433" s="2">
        <v>9787789</v>
      </c>
      <c r="D1433" s="2" t="s">
        <v>10</v>
      </c>
      <c r="E1433" s="2" t="s">
        <v>135</v>
      </c>
      <c r="F1433" s="2" t="s">
        <v>2408</v>
      </c>
    </row>
    <row r="1434" spans="1:6" x14ac:dyDescent="0.25">
      <c r="A1434" s="2" t="s">
        <v>4309</v>
      </c>
      <c r="B1434" s="2">
        <v>9787886</v>
      </c>
      <c r="C1434" s="2">
        <v>9788086</v>
      </c>
      <c r="D1434" s="2" t="s">
        <v>10</v>
      </c>
      <c r="E1434" s="2" t="s">
        <v>150</v>
      </c>
      <c r="F1434" s="2" t="s">
        <v>2408</v>
      </c>
    </row>
    <row r="1435" spans="1:6" x14ac:dyDescent="0.25">
      <c r="A1435" s="2" t="s">
        <v>4310</v>
      </c>
      <c r="B1435" s="2">
        <v>9788052</v>
      </c>
      <c r="C1435" s="2">
        <v>9788504</v>
      </c>
      <c r="D1435" s="2" t="s">
        <v>10</v>
      </c>
      <c r="E1435" s="2" t="s">
        <v>180</v>
      </c>
      <c r="F1435" s="2" t="s">
        <v>2408</v>
      </c>
    </row>
    <row r="1436" spans="1:6" x14ac:dyDescent="0.25">
      <c r="A1436" s="2" t="s">
        <v>4311</v>
      </c>
      <c r="B1436" s="2">
        <v>9788717</v>
      </c>
      <c r="C1436" s="2">
        <v>9788935</v>
      </c>
      <c r="D1436" s="2" t="s">
        <v>10</v>
      </c>
      <c r="E1436" s="2" t="s">
        <v>135</v>
      </c>
      <c r="F1436" s="2" t="s">
        <v>2408</v>
      </c>
    </row>
    <row r="1437" spans="1:6" x14ac:dyDescent="0.25">
      <c r="A1437" s="2" t="s">
        <v>4312</v>
      </c>
      <c r="B1437" s="2">
        <v>9789096</v>
      </c>
      <c r="C1437" s="2">
        <v>9789521</v>
      </c>
      <c r="D1437" s="2" t="s">
        <v>10</v>
      </c>
      <c r="E1437" s="2" t="s">
        <v>135</v>
      </c>
      <c r="F1437" s="2" t="s">
        <v>2408</v>
      </c>
    </row>
    <row r="1438" spans="1:6" x14ac:dyDescent="0.25">
      <c r="A1438" s="2" t="s">
        <v>4313</v>
      </c>
      <c r="B1438" s="2">
        <v>9789153</v>
      </c>
      <c r="C1438" s="2">
        <v>9789467</v>
      </c>
      <c r="D1438" s="2" t="s">
        <v>10</v>
      </c>
      <c r="E1438" s="2" t="s">
        <v>150</v>
      </c>
      <c r="F1438" s="2" t="s">
        <v>2408</v>
      </c>
    </row>
    <row r="1439" spans="1:6" x14ac:dyDescent="0.25">
      <c r="A1439" s="2" t="s">
        <v>4314</v>
      </c>
      <c r="B1439" s="2">
        <v>9789738</v>
      </c>
      <c r="C1439" s="2">
        <v>9790154</v>
      </c>
      <c r="D1439" s="2" t="s">
        <v>10</v>
      </c>
      <c r="E1439" s="2" t="s">
        <v>135</v>
      </c>
      <c r="F1439" s="2" t="s">
        <v>2408</v>
      </c>
    </row>
    <row r="1440" spans="1:6" x14ac:dyDescent="0.25">
      <c r="A1440" s="2" t="s">
        <v>4315</v>
      </c>
      <c r="B1440" s="2">
        <v>9790258</v>
      </c>
      <c r="C1440" s="2">
        <v>9790797</v>
      </c>
      <c r="D1440" s="2" t="s">
        <v>10</v>
      </c>
      <c r="E1440" s="2" t="s">
        <v>135</v>
      </c>
      <c r="F1440" s="2" t="s">
        <v>2408</v>
      </c>
    </row>
    <row r="1441" spans="1:6" x14ac:dyDescent="0.25">
      <c r="A1441" s="2" t="s">
        <v>4316</v>
      </c>
      <c r="B1441" s="2">
        <v>9790744</v>
      </c>
      <c r="C1441" s="2">
        <v>9791580</v>
      </c>
      <c r="D1441" s="2" t="s">
        <v>10</v>
      </c>
      <c r="E1441" s="2" t="s">
        <v>3320</v>
      </c>
      <c r="F1441" s="2" t="s">
        <v>2408</v>
      </c>
    </row>
    <row r="1442" spans="1:6" x14ac:dyDescent="0.25">
      <c r="A1442" s="2" t="s">
        <v>4317</v>
      </c>
      <c r="B1442" s="2">
        <v>9791757</v>
      </c>
      <c r="C1442" s="2">
        <v>9791993</v>
      </c>
      <c r="D1442" s="2" t="s">
        <v>10</v>
      </c>
      <c r="E1442" s="2" t="s">
        <v>150</v>
      </c>
      <c r="F1442" s="2" t="s">
        <v>2408</v>
      </c>
    </row>
    <row r="1443" spans="1:6" x14ac:dyDescent="0.25">
      <c r="A1443" s="2" t="s">
        <v>1308</v>
      </c>
      <c r="B1443" s="2">
        <v>9792496</v>
      </c>
      <c r="C1443" s="2">
        <v>9792660</v>
      </c>
      <c r="D1443" s="2" t="s">
        <v>10</v>
      </c>
      <c r="E1443" s="2" t="s">
        <v>102</v>
      </c>
      <c r="F1443" s="2" t="s">
        <v>2408</v>
      </c>
    </row>
    <row r="1444" spans="1:6" x14ac:dyDescent="0.25">
      <c r="A1444" s="2" t="s">
        <v>4318</v>
      </c>
      <c r="B1444" s="2">
        <v>9792657</v>
      </c>
      <c r="C1444" s="2">
        <v>9793676</v>
      </c>
      <c r="D1444" s="2" t="s">
        <v>10</v>
      </c>
      <c r="E1444" s="2" t="s">
        <v>80</v>
      </c>
      <c r="F1444" s="2" t="s">
        <v>2408</v>
      </c>
    </row>
    <row r="1445" spans="1:6" x14ac:dyDescent="0.25">
      <c r="A1445" s="2" t="s">
        <v>4319</v>
      </c>
      <c r="B1445" s="2">
        <v>9794084</v>
      </c>
      <c r="C1445" s="2">
        <v>9794542</v>
      </c>
      <c r="D1445" s="2" t="s">
        <v>10</v>
      </c>
      <c r="E1445" s="2" t="s">
        <v>3151</v>
      </c>
      <c r="F1445" s="2" t="s">
        <v>2408</v>
      </c>
    </row>
    <row r="1446" spans="1:6" x14ac:dyDescent="0.25">
      <c r="A1446" s="2" t="s">
        <v>4320</v>
      </c>
      <c r="B1446" s="2">
        <v>9794794</v>
      </c>
      <c r="C1446" s="2">
        <v>9795075</v>
      </c>
      <c r="D1446" s="2" t="s">
        <v>10</v>
      </c>
      <c r="E1446" s="2" t="s">
        <v>150</v>
      </c>
      <c r="F1446" s="2" t="s">
        <v>2408</v>
      </c>
    </row>
    <row r="1447" spans="1:6" x14ac:dyDescent="0.25">
      <c r="A1447" s="2" t="s">
        <v>4321</v>
      </c>
      <c r="B1447" s="2">
        <v>9795595</v>
      </c>
      <c r="C1447" s="2">
        <v>9795777</v>
      </c>
      <c r="D1447" s="2" t="s">
        <v>10</v>
      </c>
      <c r="E1447" s="2" t="s">
        <v>150</v>
      </c>
      <c r="F1447" s="2" t="s">
        <v>2408</v>
      </c>
    </row>
    <row r="1448" spans="1:6" x14ac:dyDescent="0.25">
      <c r="A1448" s="2" t="s">
        <v>4322</v>
      </c>
      <c r="B1448" s="2">
        <v>9795928</v>
      </c>
      <c r="C1448" s="2">
        <v>9797340</v>
      </c>
      <c r="D1448" s="2" t="s">
        <v>10</v>
      </c>
      <c r="E1448" s="2" t="s">
        <v>135</v>
      </c>
      <c r="F1448" s="2" t="s">
        <v>2408</v>
      </c>
    </row>
    <row r="1449" spans="1:6" x14ac:dyDescent="0.25">
      <c r="A1449" s="2" t="s">
        <v>4323</v>
      </c>
      <c r="B1449" s="2">
        <v>9797645</v>
      </c>
      <c r="C1449" s="2">
        <v>9799123</v>
      </c>
      <c r="D1449" s="2" t="s">
        <v>10</v>
      </c>
      <c r="E1449" s="2" t="s">
        <v>4324</v>
      </c>
      <c r="F1449" s="2" t="s">
        <v>2408</v>
      </c>
    </row>
    <row r="1450" spans="1:6" x14ac:dyDescent="0.25">
      <c r="A1450" s="2" t="s">
        <v>4325</v>
      </c>
      <c r="B1450" s="2">
        <v>9799134</v>
      </c>
      <c r="C1450" s="2">
        <v>9801872</v>
      </c>
      <c r="D1450" s="2" t="s">
        <v>10</v>
      </c>
      <c r="E1450" s="2" t="s">
        <v>135</v>
      </c>
      <c r="F1450" s="2" t="s">
        <v>2408</v>
      </c>
    </row>
    <row r="1451" spans="1:6" x14ac:dyDescent="0.25">
      <c r="A1451" s="2" t="s">
        <v>4326</v>
      </c>
      <c r="B1451" s="2">
        <v>9802154</v>
      </c>
      <c r="C1451" s="2">
        <v>9803266</v>
      </c>
      <c r="D1451" s="2" t="s">
        <v>10</v>
      </c>
      <c r="E1451" s="2" t="s">
        <v>97</v>
      </c>
      <c r="F1451" s="2" t="s">
        <v>2408</v>
      </c>
    </row>
    <row r="1452" spans="1:6" x14ac:dyDescent="0.25">
      <c r="A1452" s="2" t="s">
        <v>4327</v>
      </c>
      <c r="B1452" s="2">
        <v>9803526</v>
      </c>
      <c r="C1452" s="2">
        <v>9803846</v>
      </c>
      <c r="D1452" s="2" t="s">
        <v>10</v>
      </c>
      <c r="E1452" s="2" t="s">
        <v>150</v>
      </c>
      <c r="F1452" s="2" t="s">
        <v>2408</v>
      </c>
    </row>
    <row r="1453" spans="1:6" x14ac:dyDescent="0.25">
      <c r="A1453" s="2" t="s">
        <v>4328</v>
      </c>
      <c r="B1453" s="2">
        <v>9804088</v>
      </c>
      <c r="C1453" s="2">
        <v>9804768</v>
      </c>
      <c r="D1453" s="2" t="s">
        <v>10</v>
      </c>
      <c r="E1453" s="2" t="s">
        <v>97</v>
      </c>
      <c r="F1453" s="2" t="s">
        <v>2408</v>
      </c>
    </row>
    <row r="1454" spans="1:6" x14ac:dyDescent="0.25">
      <c r="A1454" s="2" t="s">
        <v>4329</v>
      </c>
      <c r="B1454" s="2">
        <v>9805155</v>
      </c>
      <c r="C1454" s="2">
        <v>9805382</v>
      </c>
      <c r="D1454" s="2" t="s">
        <v>10</v>
      </c>
      <c r="E1454" s="2" t="s">
        <v>135</v>
      </c>
      <c r="F1454" s="2" t="s">
        <v>2408</v>
      </c>
    </row>
    <row r="1455" spans="1:6" x14ac:dyDescent="0.25">
      <c r="A1455" s="2" t="s">
        <v>4330</v>
      </c>
      <c r="B1455" s="2">
        <v>9805375</v>
      </c>
      <c r="C1455" s="2">
        <v>9806139</v>
      </c>
      <c r="D1455" s="2" t="s">
        <v>10</v>
      </c>
      <c r="E1455" s="2" t="s">
        <v>4331</v>
      </c>
      <c r="F1455" s="2" t="s">
        <v>2408</v>
      </c>
    </row>
    <row r="1456" spans="1:6" x14ac:dyDescent="0.25">
      <c r="A1456" s="2" t="s">
        <v>4332</v>
      </c>
      <c r="B1456" s="2">
        <v>9806085</v>
      </c>
      <c r="C1456" s="2">
        <v>9806396</v>
      </c>
      <c r="D1456" s="2" t="s">
        <v>10</v>
      </c>
      <c r="E1456" s="2" t="s">
        <v>150</v>
      </c>
      <c r="F1456" s="2" t="s">
        <v>2408</v>
      </c>
    </row>
    <row r="1457" spans="1:6" x14ac:dyDescent="0.25">
      <c r="A1457" s="2" t="s">
        <v>4333</v>
      </c>
      <c r="B1457" s="2">
        <v>9806474</v>
      </c>
      <c r="C1457" s="2">
        <v>9806550</v>
      </c>
      <c r="D1457" s="2" t="s">
        <v>3461</v>
      </c>
      <c r="E1457" s="2" t="s">
        <v>4334</v>
      </c>
      <c r="F1457" s="2" t="s">
        <v>2408</v>
      </c>
    </row>
    <row r="1458" spans="1:6" x14ac:dyDescent="0.25">
      <c r="A1458" s="2" t="s">
        <v>4335</v>
      </c>
      <c r="B1458" s="2">
        <v>9806559</v>
      </c>
      <c r="C1458" s="2">
        <v>9808058</v>
      </c>
      <c r="D1458" s="2" t="s">
        <v>10</v>
      </c>
      <c r="E1458" s="2" t="s">
        <v>4336</v>
      </c>
      <c r="F1458" s="2" t="s">
        <v>2408</v>
      </c>
    </row>
    <row r="1459" spans="1:6" x14ac:dyDescent="0.25">
      <c r="A1459" s="2" t="s">
        <v>4337</v>
      </c>
      <c r="B1459" s="2">
        <v>9808410</v>
      </c>
      <c r="C1459" s="2">
        <v>9808619</v>
      </c>
      <c r="D1459" s="2" t="s">
        <v>10</v>
      </c>
      <c r="E1459" s="2" t="s">
        <v>150</v>
      </c>
      <c r="F1459" s="2" t="s">
        <v>2408</v>
      </c>
    </row>
    <row r="1460" spans="1:6" x14ac:dyDescent="0.25">
      <c r="A1460" s="2" t="s">
        <v>4338</v>
      </c>
      <c r="B1460" s="2">
        <v>9808849</v>
      </c>
      <c r="C1460" s="2">
        <v>9809115</v>
      </c>
      <c r="D1460" s="2" t="s">
        <v>10</v>
      </c>
      <c r="E1460" s="2" t="s">
        <v>180</v>
      </c>
      <c r="F1460" s="2" t="s">
        <v>2408</v>
      </c>
    </row>
    <row r="1461" spans="1:6" x14ac:dyDescent="0.25">
      <c r="A1461" s="2" t="s">
        <v>1309</v>
      </c>
      <c r="B1461" s="2">
        <v>9809116</v>
      </c>
      <c r="C1461" s="2">
        <v>9809706</v>
      </c>
      <c r="D1461" s="2" t="s">
        <v>10</v>
      </c>
      <c r="E1461" s="2" t="s">
        <v>26</v>
      </c>
      <c r="F1461" s="2" t="s">
        <v>2408</v>
      </c>
    </row>
    <row r="1462" spans="1:6" x14ac:dyDescent="0.25">
      <c r="A1462" s="2" t="s">
        <v>4339</v>
      </c>
      <c r="B1462" s="2">
        <v>9809879</v>
      </c>
      <c r="C1462" s="2">
        <v>9810466</v>
      </c>
      <c r="D1462" s="2" t="s">
        <v>10</v>
      </c>
      <c r="E1462" s="2" t="s">
        <v>150</v>
      </c>
      <c r="F1462" s="2" t="s">
        <v>2408</v>
      </c>
    </row>
    <row r="1463" spans="1:6" x14ac:dyDescent="0.25">
      <c r="A1463" s="2" t="s">
        <v>4340</v>
      </c>
      <c r="B1463" s="2">
        <v>9810539</v>
      </c>
      <c r="C1463" s="2">
        <v>9811228</v>
      </c>
      <c r="D1463" s="2" t="s">
        <v>10</v>
      </c>
      <c r="E1463" s="2" t="s">
        <v>4341</v>
      </c>
      <c r="F1463" s="2" t="s">
        <v>2408</v>
      </c>
    </row>
    <row r="1464" spans="1:6" x14ac:dyDescent="0.25">
      <c r="A1464" s="2" t="s">
        <v>4342</v>
      </c>
      <c r="B1464" s="2">
        <v>9811232</v>
      </c>
      <c r="C1464" s="2">
        <v>9811531</v>
      </c>
      <c r="D1464" s="2" t="s">
        <v>10</v>
      </c>
      <c r="E1464" s="2" t="s">
        <v>150</v>
      </c>
      <c r="F1464" s="2" t="s">
        <v>2408</v>
      </c>
    </row>
    <row r="1465" spans="1:6" x14ac:dyDescent="0.25">
      <c r="A1465" s="2" t="s">
        <v>4343</v>
      </c>
      <c r="B1465" s="2">
        <v>9811244</v>
      </c>
      <c r="C1465" s="2">
        <v>9811390</v>
      </c>
      <c r="D1465" s="2" t="s">
        <v>10</v>
      </c>
      <c r="E1465" s="2" t="s">
        <v>4344</v>
      </c>
      <c r="F1465" s="2" t="s">
        <v>2408</v>
      </c>
    </row>
    <row r="1466" spans="1:6" x14ac:dyDescent="0.25">
      <c r="A1466" s="2" t="s">
        <v>4345</v>
      </c>
      <c r="B1466" s="2">
        <v>9811544</v>
      </c>
      <c r="C1466" s="2">
        <v>9811720</v>
      </c>
      <c r="D1466" s="2" t="s">
        <v>10</v>
      </c>
      <c r="E1466" s="2" t="s">
        <v>150</v>
      </c>
      <c r="F1466" s="2" t="s">
        <v>2408</v>
      </c>
    </row>
    <row r="1467" spans="1:6" x14ac:dyDescent="0.25">
      <c r="A1467" s="2" t="s">
        <v>1835</v>
      </c>
      <c r="B1467" s="2">
        <v>9811717</v>
      </c>
      <c r="C1467" s="2">
        <v>9813486</v>
      </c>
      <c r="D1467" s="2" t="s">
        <v>10</v>
      </c>
      <c r="E1467" s="2" t="s">
        <v>4346</v>
      </c>
      <c r="F1467" s="2" t="s">
        <v>2408</v>
      </c>
    </row>
    <row r="1468" spans="1:6" x14ac:dyDescent="0.25">
      <c r="A1468" s="2" t="s">
        <v>4347</v>
      </c>
      <c r="B1468" s="2">
        <v>9813161</v>
      </c>
      <c r="C1468" s="2">
        <v>9813883</v>
      </c>
      <c r="D1468" s="2" t="s">
        <v>10</v>
      </c>
      <c r="E1468" s="2" t="s">
        <v>150</v>
      </c>
      <c r="F1468" s="2" t="s">
        <v>2408</v>
      </c>
    </row>
    <row r="1469" spans="1:6" x14ac:dyDescent="0.25">
      <c r="A1469" s="2" t="s">
        <v>4348</v>
      </c>
      <c r="B1469" s="2">
        <v>9813752</v>
      </c>
      <c r="C1469" s="2">
        <v>9813931</v>
      </c>
      <c r="D1469" s="2" t="s">
        <v>10</v>
      </c>
      <c r="E1469" s="2" t="s">
        <v>135</v>
      </c>
      <c r="F1469" s="2" t="s">
        <v>2408</v>
      </c>
    </row>
    <row r="1470" spans="1:6" x14ac:dyDescent="0.25">
      <c r="A1470" s="2" t="s">
        <v>4349</v>
      </c>
      <c r="B1470" s="2">
        <v>9814071</v>
      </c>
      <c r="C1470" s="2">
        <v>9814670</v>
      </c>
      <c r="D1470" s="2" t="s">
        <v>10</v>
      </c>
      <c r="E1470" s="2" t="s">
        <v>135</v>
      </c>
      <c r="F1470" s="2" t="s">
        <v>2408</v>
      </c>
    </row>
    <row r="1471" spans="1:6" x14ac:dyDescent="0.25">
      <c r="A1471" s="2" t="s">
        <v>4350</v>
      </c>
      <c r="B1471" s="2">
        <v>9814781</v>
      </c>
      <c r="C1471" s="2">
        <v>9815866</v>
      </c>
      <c r="D1471" s="2" t="s">
        <v>10</v>
      </c>
      <c r="E1471" s="2" t="s">
        <v>4351</v>
      </c>
      <c r="F1471" s="2" t="s">
        <v>4352</v>
      </c>
    </row>
    <row r="1472" spans="1:6" x14ac:dyDescent="0.25">
      <c r="A1472" s="2" t="s">
        <v>4353</v>
      </c>
      <c r="B1472" s="2">
        <v>9816294</v>
      </c>
      <c r="C1472" s="2">
        <v>9818573</v>
      </c>
      <c r="D1472" s="2" t="s">
        <v>10</v>
      </c>
      <c r="E1472" s="2" t="s">
        <v>4354</v>
      </c>
      <c r="F1472" s="2" t="s">
        <v>2408</v>
      </c>
    </row>
    <row r="1473" spans="1:6" x14ac:dyDescent="0.25">
      <c r="A1473" s="2" t="s">
        <v>4355</v>
      </c>
      <c r="B1473" s="2">
        <v>9818617</v>
      </c>
      <c r="C1473" s="2">
        <v>9819360</v>
      </c>
      <c r="D1473" s="2" t="s">
        <v>10</v>
      </c>
      <c r="E1473" s="2" t="s">
        <v>135</v>
      </c>
      <c r="F1473" s="2" t="s">
        <v>2408</v>
      </c>
    </row>
    <row r="1474" spans="1:6" x14ac:dyDescent="0.25">
      <c r="A1474" s="2" t="s">
        <v>4356</v>
      </c>
      <c r="B1474" s="2">
        <v>9819371</v>
      </c>
      <c r="C1474" s="2">
        <v>9819772</v>
      </c>
      <c r="D1474" s="2" t="s">
        <v>10</v>
      </c>
      <c r="E1474" s="2" t="s">
        <v>3453</v>
      </c>
      <c r="F1474" s="2" t="s">
        <v>2408</v>
      </c>
    </row>
    <row r="1475" spans="1:6" x14ac:dyDescent="0.25">
      <c r="A1475" s="2" t="s">
        <v>4357</v>
      </c>
      <c r="B1475" s="2">
        <v>9819938</v>
      </c>
      <c r="C1475" s="2">
        <v>9821521</v>
      </c>
      <c r="D1475" s="2" t="s">
        <v>10</v>
      </c>
      <c r="E1475" s="2" t="s">
        <v>4358</v>
      </c>
      <c r="F1475" s="2" t="s">
        <v>2408</v>
      </c>
    </row>
    <row r="1476" spans="1:6" x14ac:dyDescent="0.25">
      <c r="A1476" s="2"/>
      <c r="B1476" s="2"/>
      <c r="C1476" s="2"/>
      <c r="D1476" s="2"/>
      <c r="E1476" s="2"/>
      <c r="F1476" s="2"/>
    </row>
    <row r="1477" spans="1:6" ht="15.75" x14ac:dyDescent="0.25">
      <c r="A1477" s="1" t="s">
        <v>4359</v>
      </c>
      <c r="B1477" s="2"/>
      <c r="C1477" s="2"/>
      <c r="D1477" s="2"/>
      <c r="E1477" s="2"/>
      <c r="F1477" s="2"/>
    </row>
    <row r="1478" spans="1:6" x14ac:dyDescent="0.25">
      <c r="A1478" s="3" t="s">
        <v>2402</v>
      </c>
      <c r="B1478" s="3" t="s">
        <v>2403</v>
      </c>
      <c r="C1478" s="3" t="s">
        <v>2404</v>
      </c>
      <c r="D1478" s="3" t="s">
        <v>2405</v>
      </c>
      <c r="E1478" s="3" t="s">
        <v>2509</v>
      </c>
      <c r="F1478" s="3" t="s">
        <v>2396</v>
      </c>
    </row>
    <row r="1479" spans="1:6" x14ac:dyDescent="0.25">
      <c r="A1479" s="2" t="s">
        <v>4360</v>
      </c>
      <c r="B1479" s="2">
        <v>1826147</v>
      </c>
      <c r="C1479" s="2">
        <v>1827058</v>
      </c>
      <c r="D1479" s="2" t="s">
        <v>10</v>
      </c>
      <c r="E1479" s="2" t="s">
        <v>4361</v>
      </c>
      <c r="F1479" s="2" t="s">
        <v>4362</v>
      </c>
    </row>
    <row r="1480" spans="1:6" x14ac:dyDescent="0.25">
      <c r="A1480" s="2" t="s">
        <v>4363</v>
      </c>
      <c r="B1480" s="2">
        <v>1827055</v>
      </c>
      <c r="C1480" s="2">
        <v>1828062</v>
      </c>
      <c r="D1480" s="2" t="s">
        <v>10</v>
      </c>
      <c r="E1480" s="2" t="s">
        <v>4364</v>
      </c>
      <c r="F1480" s="2" t="s">
        <v>2408</v>
      </c>
    </row>
    <row r="1481" spans="1:6" x14ac:dyDescent="0.25">
      <c r="A1481" s="2" t="s">
        <v>4365</v>
      </c>
      <c r="B1481" s="2">
        <v>1828275</v>
      </c>
      <c r="C1481" s="2">
        <v>1829258</v>
      </c>
      <c r="D1481" s="2" t="s">
        <v>10</v>
      </c>
      <c r="E1481" s="2" t="s">
        <v>4366</v>
      </c>
      <c r="F1481" s="2" t="s">
        <v>4367</v>
      </c>
    </row>
    <row r="1482" spans="1:6" x14ac:dyDescent="0.25">
      <c r="A1482" s="2" t="s">
        <v>1928</v>
      </c>
      <c r="B1482" s="2">
        <v>1829806</v>
      </c>
      <c r="C1482" s="2">
        <v>1830606</v>
      </c>
      <c r="D1482" s="2" t="s">
        <v>10</v>
      </c>
      <c r="E1482" s="2" t="s">
        <v>3297</v>
      </c>
      <c r="F1482" s="2" t="s">
        <v>2408</v>
      </c>
    </row>
    <row r="1483" spans="1:6" x14ac:dyDescent="0.25">
      <c r="A1483" s="2" t="s">
        <v>4368</v>
      </c>
      <c r="B1483" s="2">
        <v>1830561</v>
      </c>
      <c r="C1483" s="2">
        <v>1830776</v>
      </c>
      <c r="D1483" s="2" t="s">
        <v>10</v>
      </c>
      <c r="E1483" s="2" t="s">
        <v>150</v>
      </c>
      <c r="F1483" s="2" t="s">
        <v>2408</v>
      </c>
    </row>
    <row r="1484" spans="1:6" x14ac:dyDescent="0.25">
      <c r="A1484" s="2" t="s">
        <v>4369</v>
      </c>
      <c r="B1484" s="2">
        <v>1830997</v>
      </c>
      <c r="C1484" s="2">
        <v>1831593</v>
      </c>
      <c r="D1484" s="2" t="s">
        <v>10</v>
      </c>
      <c r="E1484" s="2" t="s">
        <v>4370</v>
      </c>
      <c r="F1484" s="2" t="s">
        <v>2408</v>
      </c>
    </row>
    <row r="1485" spans="1:6" x14ac:dyDescent="0.25">
      <c r="A1485" s="2" t="s">
        <v>4371</v>
      </c>
      <c r="B1485" s="2">
        <v>1831775</v>
      </c>
      <c r="C1485" s="2">
        <v>1832605</v>
      </c>
      <c r="D1485" s="2" t="s">
        <v>10</v>
      </c>
      <c r="E1485" s="2" t="s">
        <v>3449</v>
      </c>
      <c r="F1485" s="2" t="s">
        <v>2408</v>
      </c>
    </row>
    <row r="1486" spans="1:6" x14ac:dyDescent="0.25">
      <c r="A1486" s="2" t="s">
        <v>4372</v>
      </c>
      <c r="B1486" s="2">
        <v>1832947</v>
      </c>
      <c r="C1486" s="2">
        <v>1834143</v>
      </c>
      <c r="D1486" s="2" t="s">
        <v>10</v>
      </c>
      <c r="E1486" s="2" t="s">
        <v>97</v>
      </c>
      <c r="F1486" s="2" t="s">
        <v>2408</v>
      </c>
    </row>
    <row r="1487" spans="1:6" x14ac:dyDescent="0.25">
      <c r="A1487" s="2" t="s">
        <v>4373</v>
      </c>
      <c r="B1487" s="2">
        <v>1834219</v>
      </c>
      <c r="C1487" s="2">
        <v>1834617</v>
      </c>
      <c r="D1487" s="2" t="s">
        <v>10</v>
      </c>
      <c r="E1487" s="2" t="s">
        <v>4374</v>
      </c>
      <c r="F1487" s="2" t="s">
        <v>2408</v>
      </c>
    </row>
    <row r="1488" spans="1:6" x14ac:dyDescent="0.25">
      <c r="A1488" s="2" t="s">
        <v>4375</v>
      </c>
      <c r="B1488" s="2">
        <v>1835009</v>
      </c>
      <c r="C1488" s="2">
        <v>1835461</v>
      </c>
      <c r="D1488" s="2" t="s">
        <v>10</v>
      </c>
      <c r="E1488" s="2" t="s">
        <v>3640</v>
      </c>
      <c r="F1488" s="2" t="s">
        <v>2408</v>
      </c>
    </row>
    <row r="1489" spans="1:6" x14ac:dyDescent="0.25">
      <c r="A1489" s="2" t="s">
        <v>4376</v>
      </c>
      <c r="B1489" s="2">
        <v>1835950</v>
      </c>
      <c r="C1489" s="2">
        <v>1837137</v>
      </c>
      <c r="D1489" s="2" t="s">
        <v>10</v>
      </c>
      <c r="E1489" s="2" t="s">
        <v>3023</v>
      </c>
      <c r="F1489" s="2" t="s">
        <v>2408</v>
      </c>
    </row>
    <row r="1490" spans="1:6" x14ac:dyDescent="0.25">
      <c r="A1490" s="2" t="s">
        <v>4377</v>
      </c>
      <c r="B1490" s="2">
        <v>1837350</v>
      </c>
      <c r="C1490" s="2">
        <v>1838504</v>
      </c>
      <c r="D1490" s="2" t="s">
        <v>10</v>
      </c>
      <c r="E1490" s="2" t="s">
        <v>4378</v>
      </c>
      <c r="F1490" s="2" t="s">
        <v>4379</v>
      </c>
    </row>
    <row r="1491" spans="1:6" x14ac:dyDescent="0.25">
      <c r="A1491" s="2" t="s">
        <v>4380</v>
      </c>
      <c r="B1491" s="2">
        <v>1838525</v>
      </c>
      <c r="C1491" s="2">
        <v>1838965</v>
      </c>
      <c r="D1491" s="2" t="s">
        <v>10</v>
      </c>
      <c r="E1491" s="2" t="s">
        <v>3640</v>
      </c>
      <c r="F1491" s="2" t="s">
        <v>2408</v>
      </c>
    </row>
    <row r="1492" spans="1:6" x14ac:dyDescent="0.25">
      <c r="A1492" s="2" t="s">
        <v>4381</v>
      </c>
      <c r="B1492" s="2">
        <v>1839061</v>
      </c>
      <c r="C1492" s="2">
        <v>1839321</v>
      </c>
      <c r="D1492" s="2" t="s">
        <v>10</v>
      </c>
      <c r="E1492" s="2" t="s">
        <v>180</v>
      </c>
      <c r="F1492" s="2" t="s">
        <v>2408</v>
      </c>
    </row>
    <row r="1493" spans="1:6" x14ac:dyDescent="0.25">
      <c r="A1493" s="2" t="s">
        <v>4382</v>
      </c>
      <c r="B1493" s="2">
        <v>1840451</v>
      </c>
      <c r="C1493" s="2">
        <v>1841080</v>
      </c>
      <c r="D1493" s="2" t="s">
        <v>10</v>
      </c>
      <c r="E1493" s="2" t="s">
        <v>135</v>
      </c>
      <c r="F1493" s="2" t="s">
        <v>2408</v>
      </c>
    </row>
    <row r="1494" spans="1:6" x14ac:dyDescent="0.25">
      <c r="A1494" s="2" t="s">
        <v>4383</v>
      </c>
      <c r="B1494" s="2">
        <v>1841093</v>
      </c>
      <c r="C1494" s="2">
        <v>1841461</v>
      </c>
      <c r="D1494" s="2" t="s">
        <v>10</v>
      </c>
      <c r="E1494" s="2" t="s">
        <v>135</v>
      </c>
      <c r="F1494" s="2" t="s">
        <v>2408</v>
      </c>
    </row>
    <row r="1495" spans="1:6" x14ac:dyDescent="0.25">
      <c r="A1495" s="2" t="s">
        <v>1653</v>
      </c>
      <c r="B1495" s="2">
        <v>1841943</v>
      </c>
      <c r="C1495" s="2">
        <v>1842563</v>
      </c>
      <c r="D1495" s="2" t="s">
        <v>10</v>
      </c>
      <c r="E1495" s="2" t="s">
        <v>135</v>
      </c>
      <c r="F1495" s="2" t="s">
        <v>2408</v>
      </c>
    </row>
    <row r="1496" spans="1:6" x14ac:dyDescent="0.25">
      <c r="A1496" s="2" t="s">
        <v>2173</v>
      </c>
      <c r="B1496" s="2">
        <v>1842754</v>
      </c>
      <c r="C1496" s="2">
        <v>1843383</v>
      </c>
      <c r="D1496" s="2" t="s">
        <v>10</v>
      </c>
      <c r="E1496" s="2" t="s">
        <v>135</v>
      </c>
      <c r="F1496" s="2" t="s">
        <v>2408</v>
      </c>
    </row>
    <row r="1497" spans="1:6" x14ac:dyDescent="0.25">
      <c r="A1497" s="2" t="s">
        <v>2196</v>
      </c>
      <c r="B1497" s="2">
        <v>1843487</v>
      </c>
      <c r="C1497" s="2">
        <v>1844131</v>
      </c>
      <c r="D1497" s="2" t="s">
        <v>10</v>
      </c>
      <c r="E1497" s="2" t="s">
        <v>135</v>
      </c>
      <c r="F1497" s="2" t="s">
        <v>2408</v>
      </c>
    </row>
    <row r="1498" spans="1:6" x14ac:dyDescent="0.25">
      <c r="A1498" s="2" t="s">
        <v>4384</v>
      </c>
      <c r="B1498" s="2">
        <v>1844550</v>
      </c>
      <c r="C1498" s="2">
        <v>1844720</v>
      </c>
      <c r="D1498" s="2" t="s">
        <v>10</v>
      </c>
      <c r="E1498" s="2" t="s">
        <v>150</v>
      </c>
      <c r="F1498" s="2" t="s">
        <v>2408</v>
      </c>
    </row>
    <row r="1499" spans="1:6" x14ac:dyDescent="0.25">
      <c r="A1499" s="2" t="s">
        <v>4385</v>
      </c>
      <c r="B1499" s="2">
        <v>1844736</v>
      </c>
      <c r="C1499" s="2">
        <v>1845602</v>
      </c>
      <c r="D1499" s="2" t="s">
        <v>10</v>
      </c>
      <c r="E1499" s="2" t="s">
        <v>4386</v>
      </c>
      <c r="F1499" s="2" t="s">
        <v>4387</v>
      </c>
    </row>
    <row r="1500" spans="1:6" x14ac:dyDescent="0.25">
      <c r="A1500" s="2" t="s">
        <v>4388</v>
      </c>
      <c r="B1500" s="2">
        <v>1845762</v>
      </c>
      <c r="C1500" s="2">
        <v>1846265</v>
      </c>
      <c r="D1500" s="2" t="s">
        <v>10</v>
      </c>
      <c r="E1500" s="2" t="s">
        <v>150</v>
      </c>
      <c r="F1500" s="2" t="s">
        <v>2408</v>
      </c>
    </row>
    <row r="1501" spans="1:6" x14ac:dyDescent="0.25">
      <c r="A1501" s="2" t="s">
        <v>4389</v>
      </c>
      <c r="B1501" s="2">
        <v>1846449</v>
      </c>
      <c r="C1501" s="2">
        <v>1846775</v>
      </c>
      <c r="D1501" s="2" t="s">
        <v>10</v>
      </c>
      <c r="E1501" s="2" t="s">
        <v>135</v>
      </c>
      <c r="F1501" s="2" t="s">
        <v>2408</v>
      </c>
    </row>
    <row r="1502" spans="1:6" x14ac:dyDescent="0.25">
      <c r="A1502" s="2" t="s">
        <v>4390</v>
      </c>
      <c r="B1502" s="2">
        <v>1846913</v>
      </c>
      <c r="C1502" s="2">
        <v>1847353</v>
      </c>
      <c r="D1502" s="2" t="s">
        <v>10</v>
      </c>
      <c r="E1502" s="2" t="s">
        <v>135</v>
      </c>
      <c r="F1502" s="2" t="s">
        <v>2408</v>
      </c>
    </row>
    <row r="1503" spans="1:6" x14ac:dyDescent="0.25">
      <c r="A1503" s="2" t="s">
        <v>4391</v>
      </c>
      <c r="B1503" s="2">
        <v>1847683</v>
      </c>
      <c r="C1503" s="2">
        <v>1848783</v>
      </c>
      <c r="D1503" s="2" t="s">
        <v>10</v>
      </c>
      <c r="E1503" s="2" t="s">
        <v>180</v>
      </c>
      <c r="F1503" s="2" t="s">
        <v>2408</v>
      </c>
    </row>
    <row r="1504" spans="1:6" x14ac:dyDescent="0.25">
      <c r="A1504" s="2" t="s">
        <v>4392</v>
      </c>
      <c r="B1504" s="2">
        <v>1848801</v>
      </c>
      <c r="C1504" s="2">
        <v>1849187</v>
      </c>
      <c r="D1504" s="2" t="s">
        <v>10</v>
      </c>
      <c r="E1504" s="2" t="s">
        <v>150</v>
      </c>
      <c r="F1504" s="2" t="s">
        <v>2408</v>
      </c>
    </row>
    <row r="1505" spans="1:6" x14ac:dyDescent="0.25">
      <c r="A1505" s="2" t="s">
        <v>4393</v>
      </c>
      <c r="B1505" s="2">
        <v>1849305</v>
      </c>
      <c r="C1505" s="2">
        <v>1849865</v>
      </c>
      <c r="D1505" s="2" t="s">
        <v>10</v>
      </c>
      <c r="E1505" s="2" t="s">
        <v>135</v>
      </c>
      <c r="F1505" s="2" t="s">
        <v>2408</v>
      </c>
    </row>
    <row r="1506" spans="1:6" x14ac:dyDescent="0.25">
      <c r="A1506" s="2" t="s">
        <v>4394</v>
      </c>
      <c r="B1506" s="2">
        <v>1849970</v>
      </c>
      <c r="C1506" s="2">
        <v>1850419</v>
      </c>
      <c r="D1506" s="2" t="s">
        <v>10</v>
      </c>
      <c r="E1506" s="2" t="s">
        <v>150</v>
      </c>
      <c r="F1506" s="2" t="s">
        <v>2408</v>
      </c>
    </row>
    <row r="1507" spans="1:6" x14ac:dyDescent="0.25">
      <c r="A1507" s="2" t="s">
        <v>4395</v>
      </c>
      <c r="B1507" s="2">
        <v>1850468</v>
      </c>
      <c r="C1507" s="2">
        <v>1850944</v>
      </c>
      <c r="D1507" s="2" t="s">
        <v>10</v>
      </c>
      <c r="E1507" s="2" t="s">
        <v>135</v>
      </c>
      <c r="F1507" s="2" t="s">
        <v>2408</v>
      </c>
    </row>
    <row r="1508" spans="1:6" x14ac:dyDescent="0.25">
      <c r="A1508" s="2" t="s">
        <v>4396</v>
      </c>
      <c r="B1508" s="2">
        <v>1851053</v>
      </c>
      <c r="C1508" s="2">
        <v>1851256</v>
      </c>
      <c r="D1508" s="2" t="s">
        <v>10</v>
      </c>
      <c r="E1508" s="2" t="s">
        <v>135</v>
      </c>
      <c r="F1508" s="2" t="s">
        <v>2408</v>
      </c>
    </row>
    <row r="1509" spans="1:6" x14ac:dyDescent="0.25">
      <c r="A1509" s="2" t="s">
        <v>4397</v>
      </c>
      <c r="B1509" s="2">
        <v>1851475</v>
      </c>
      <c r="C1509" s="2">
        <v>1852050</v>
      </c>
      <c r="D1509" s="2" t="s">
        <v>10</v>
      </c>
      <c r="E1509" s="2" t="s">
        <v>135</v>
      </c>
      <c r="F1509" s="2" t="s">
        <v>2408</v>
      </c>
    </row>
    <row r="1510" spans="1:6" x14ac:dyDescent="0.25">
      <c r="A1510" s="2" t="s">
        <v>4398</v>
      </c>
      <c r="B1510" s="2">
        <v>1852300</v>
      </c>
      <c r="C1510" s="2">
        <v>1853325</v>
      </c>
      <c r="D1510" s="2" t="s">
        <v>10</v>
      </c>
      <c r="E1510" s="2" t="s">
        <v>135</v>
      </c>
      <c r="F1510" s="2" t="s">
        <v>2408</v>
      </c>
    </row>
    <row r="1511" spans="1:6" x14ac:dyDescent="0.25">
      <c r="A1511" s="2" t="s">
        <v>4399</v>
      </c>
      <c r="B1511" s="2">
        <v>1853542</v>
      </c>
      <c r="C1511" s="2">
        <v>1854450</v>
      </c>
      <c r="D1511" s="2" t="s">
        <v>10</v>
      </c>
      <c r="E1511" s="2" t="s">
        <v>4400</v>
      </c>
      <c r="F1511" s="2" t="s">
        <v>2408</v>
      </c>
    </row>
    <row r="1512" spans="1:6" x14ac:dyDescent="0.25">
      <c r="A1512" s="2" t="s">
        <v>4401</v>
      </c>
      <c r="B1512" s="2">
        <v>1854417</v>
      </c>
      <c r="C1512" s="2">
        <v>1856066</v>
      </c>
      <c r="D1512" s="2" t="s">
        <v>10</v>
      </c>
      <c r="E1512" s="2" t="s">
        <v>4402</v>
      </c>
      <c r="F1512" s="2" t="s">
        <v>2408</v>
      </c>
    </row>
    <row r="1513" spans="1:6" x14ac:dyDescent="0.25">
      <c r="A1513" s="2" t="s">
        <v>4403</v>
      </c>
      <c r="B1513" s="2">
        <v>1856056</v>
      </c>
      <c r="C1513" s="2">
        <v>1858194</v>
      </c>
      <c r="D1513" s="2" t="s">
        <v>10</v>
      </c>
      <c r="E1513" s="2" t="s">
        <v>4404</v>
      </c>
      <c r="F1513" s="2" t="s">
        <v>2408</v>
      </c>
    </row>
    <row r="1514" spans="1:6" x14ac:dyDescent="0.25">
      <c r="A1514" s="2" t="s">
        <v>4405</v>
      </c>
      <c r="B1514" s="2">
        <v>1858202</v>
      </c>
      <c r="C1514" s="2">
        <v>1858411</v>
      </c>
      <c r="D1514" s="2" t="s">
        <v>10</v>
      </c>
      <c r="E1514" s="2" t="s">
        <v>150</v>
      </c>
      <c r="F1514" s="2" t="s">
        <v>2408</v>
      </c>
    </row>
    <row r="1515" spans="1:6" x14ac:dyDescent="0.25">
      <c r="A1515" s="2" t="s">
        <v>4406</v>
      </c>
      <c r="B1515" s="2">
        <v>1858426</v>
      </c>
      <c r="C1515" s="2">
        <v>1859274</v>
      </c>
      <c r="D1515" s="2" t="s">
        <v>10</v>
      </c>
      <c r="E1515" s="2" t="s">
        <v>4407</v>
      </c>
      <c r="F1515" s="2" t="s">
        <v>2408</v>
      </c>
    </row>
    <row r="1516" spans="1:6" x14ac:dyDescent="0.25">
      <c r="A1516" s="2" t="s">
        <v>4408</v>
      </c>
      <c r="B1516" s="2">
        <v>1859682</v>
      </c>
      <c r="C1516" s="2">
        <v>1859924</v>
      </c>
      <c r="D1516" s="2" t="s">
        <v>10</v>
      </c>
      <c r="E1516" s="2" t="s">
        <v>135</v>
      </c>
      <c r="F1516" s="2" t="s">
        <v>2408</v>
      </c>
    </row>
    <row r="1517" spans="1:6" x14ac:dyDescent="0.25">
      <c r="A1517" s="2" t="s">
        <v>4409</v>
      </c>
      <c r="B1517" s="2">
        <v>1859893</v>
      </c>
      <c r="C1517" s="2">
        <v>1860117</v>
      </c>
      <c r="D1517" s="2" t="s">
        <v>10</v>
      </c>
      <c r="E1517" s="2" t="s">
        <v>150</v>
      </c>
      <c r="F1517" s="2" t="s">
        <v>2408</v>
      </c>
    </row>
    <row r="1518" spans="1:6" x14ac:dyDescent="0.25">
      <c r="A1518" s="2" t="s">
        <v>4410</v>
      </c>
      <c r="B1518" s="2">
        <v>1860337</v>
      </c>
      <c r="C1518" s="2">
        <v>1860486</v>
      </c>
      <c r="D1518" s="2" t="s">
        <v>10</v>
      </c>
      <c r="E1518" s="2" t="s">
        <v>135</v>
      </c>
      <c r="F1518" s="2" t="s">
        <v>2408</v>
      </c>
    </row>
    <row r="1519" spans="1:6" x14ac:dyDescent="0.25">
      <c r="A1519" s="2" t="s">
        <v>4411</v>
      </c>
      <c r="B1519" s="2">
        <v>1860634</v>
      </c>
      <c r="C1519" s="2">
        <v>1860945</v>
      </c>
      <c r="D1519" s="2" t="s">
        <v>10</v>
      </c>
      <c r="E1519" s="2" t="s">
        <v>135</v>
      </c>
      <c r="F1519" s="2" t="s">
        <v>2408</v>
      </c>
    </row>
    <row r="1520" spans="1:6" x14ac:dyDescent="0.25">
      <c r="A1520" s="2" t="s">
        <v>4412</v>
      </c>
      <c r="B1520" s="2">
        <v>1861032</v>
      </c>
      <c r="C1520" s="2">
        <v>1861631</v>
      </c>
      <c r="D1520" s="2" t="s">
        <v>10</v>
      </c>
      <c r="E1520" s="2" t="s">
        <v>135</v>
      </c>
      <c r="F1520" s="2" t="s">
        <v>2408</v>
      </c>
    </row>
    <row r="1521" spans="1:6" x14ac:dyDescent="0.25">
      <c r="A1521" s="2" t="s">
        <v>4413</v>
      </c>
      <c r="B1521" s="2">
        <v>1862552</v>
      </c>
      <c r="C1521" s="2">
        <v>1862926</v>
      </c>
      <c r="D1521" s="2" t="s">
        <v>10</v>
      </c>
      <c r="E1521" s="2" t="s">
        <v>3280</v>
      </c>
      <c r="F1521" s="2" t="s">
        <v>2408</v>
      </c>
    </row>
    <row r="1522" spans="1:6" x14ac:dyDescent="0.25">
      <c r="A1522" s="2" t="s">
        <v>4414</v>
      </c>
      <c r="B1522" s="2">
        <v>1863340</v>
      </c>
      <c r="C1522" s="2">
        <v>1865553</v>
      </c>
      <c r="D1522" s="2" t="s">
        <v>10</v>
      </c>
      <c r="E1522" s="2" t="s">
        <v>4415</v>
      </c>
      <c r="F1522" s="2" t="s">
        <v>4416</v>
      </c>
    </row>
    <row r="1523" spans="1:6" x14ac:dyDescent="0.25">
      <c r="A1523" s="2" t="s">
        <v>4417</v>
      </c>
      <c r="B1523" s="2">
        <v>1865632</v>
      </c>
      <c r="C1523" s="2">
        <v>1867545</v>
      </c>
      <c r="D1523" s="2" t="s">
        <v>10</v>
      </c>
      <c r="E1523" s="2" t="s">
        <v>4418</v>
      </c>
      <c r="F1523" s="2" t="s">
        <v>2408</v>
      </c>
    </row>
    <row r="1524" spans="1:6" x14ac:dyDescent="0.25">
      <c r="A1524" s="2" t="s">
        <v>4419</v>
      </c>
      <c r="B1524" s="2">
        <v>1867549</v>
      </c>
      <c r="C1524" s="2">
        <v>1869738</v>
      </c>
      <c r="D1524" s="2" t="s">
        <v>10</v>
      </c>
      <c r="E1524" s="2" t="s">
        <v>4420</v>
      </c>
      <c r="F1524" s="2" t="s">
        <v>2408</v>
      </c>
    </row>
    <row r="1525" spans="1:6" x14ac:dyDescent="0.25">
      <c r="A1525" s="2" t="s">
        <v>4421</v>
      </c>
      <c r="B1525" s="2">
        <v>1869735</v>
      </c>
      <c r="C1525" s="2">
        <v>1872572</v>
      </c>
      <c r="D1525" s="2" t="s">
        <v>10</v>
      </c>
      <c r="E1525" s="2" t="s">
        <v>4422</v>
      </c>
      <c r="F1525" s="2" t="s">
        <v>2408</v>
      </c>
    </row>
    <row r="1526" spans="1:6" x14ac:dyDescent="0.25">
      <c r="A1526" s="2"/>
      <c r="B1526" s="2"/>
      <c r="C1526" s="2"/>
      <c r="D1526" s="2"/>
      <c r="E1526" s="2"/>
      <c r="F1526" s="2"/>
    </row>
    <row r="1527" spans="1:6" ht="15.75" x14ac:dyDescent="0.25">
      <c r="A1527" s="1" t="s">
        <v>4423</v>
      </c>
      <c r="B1527" s="2"/>
      <c r="C1527" s="2"/>
      <c r="D1527" s="2"/>
      <c r="E1527" s="2"/>
      <c r="F1527" s="2"/>
    </row>
    <row r="1528" spans="1:6" x14ac:dyDescent="0.25">
      <c r="A1528" s="3" t="s">
        <v>2402</v>
      </c>
      <c r="B1528" s="3" t="s">
        <v>2403</v>
      </c>
      <c r="C1528" s="3" t="s">
        <v>2404</v>
      </c>
      <c r="D1528" s="3" t="s">
        <v>2405</v>
      </c>
      <c r="E1528" s="3" t="s">
        <v>2509</v>
      </c>
      <c r="F1528" s="3" t="s">
        <v>2396</v>
      </c>
    </row>
    <row r="1529" spans="1:6" x14ac:dyDescent="0.25">
      <c r="A1529" s="2" t="s">
        <v>4424</v>
      </c>
      <c r="B1529" s="2">
        <v>10395861</v>
      </c>
      <c r="C1529" s="2">
        <v>10397603</v>
      </c>
      <c r="D1529" s="2" t="s">
        <v>10</v>
      </c>
      <c r="E1529" s="2" t="s">
        <v>4425</v>
      </c>
      <c r="F1529" s="2" t="s">
        <v>4426</v>
      </c>
    </row>
    <row r="1530" spans="1:6" x14ac:dyDescent="0.25">
      <c r="A1530" s="2" t="s">
        <v>4427</v>
      </c>
      <c r="B1530" s="2">
        <v>10398136</v>
      </c>
      <c r="C1530" s="2">
        <v>10398429</v>
      </c>
      <c r="D1530" s="2" t="s">
        <v>10</v>
      </c>
      <c r="E1530" s="2" t="s">
        <v>135</v>
      </c>
      <c r="F1530" s="2" t="s">
        <v>2408</v>
      </c>
    </row>
    <row r="1531" spans="1:6" x14ac:dyDescent="0.25">
      <c r="A1531" s="2" t="s">
        <v>4428</v>
      </c>
      <c r="B1531" s="2">
        <v>10398670</v>
      </c>
      <c r="C1531" s="2">
        <v>10398855</v>
      </c>
      <c r="D1531" s="2" t="s">
        <v>10</v>
      </c>
      <c r="E1531" s="2" t="s">
        <v>135</v>
      </c>
      <c r="F1531" s="2" t="s">
        <v>2408</v>
      </c>
    </row>
    <row r="1532" spans="1:6" x14ac:dyDescent="0.25">
      <c r="A1532" s="2" t="s">
        <v>4429</v>
      </c>
      <c r="B1532" s="2">
        <v>10399040</v>
      </c>
      <c r="C1532" s="2">
        <v>10399330</v>
      </c>
      <c r="D1532" s="2" t="s">
        <v>10</v>
      </c>
      <c r="E1532" s="2" t="s">
        <v>102</v>
      </c>
      <c r="F1532" s="2" t="s">
        <v>2408</v>
      </c>
    </row>
    <row r="1533" spans="1:6" x14ac:dyDescent="0.25">
      <c r="A1533" s="2" t="s">
        <v>4430</v>
      </c>
      <c r="B1533" s="2">
        <v>10399367</v>
      </c>
      <c r="C1533" s="2">
        <v>10399576</v>
      </c>
      <c r="D1533" s="2" t="s">
        <v>10</v>
      </c>
      <c r="E1533" s="2" t="s">
        <v>3003</v>
      </c>
      <c r="F1533" s="2" t="s">
        <v>2408</v>
      </c>
    </row>
    <row r="1534" spans="1:6" x14ac:dyDescent="0.25">
      <c r="A1534" s="2" t="s">
        <v>4431</v>
      </c>
      <c r="B1534" s="2">
        <v>10399612</v>
      </c>
      <c r="C1534" s="2">
        <v>10400046</v>
      </c>
      <c r="D1534" s="2" t="s">
        <v>10</v>
      </c>
      <c r="E1534" s="2" t="s">
        <v>2729</v>
      </c>
      <c r="F1534" s="2" t="s">
        <v>2408</v>
      </c>
    </row>
    <row r="1535" spans="1:6" x14ac:dyDescent="0.25">
      <c r="A1535" s="2" t="s">
        <v>4432</v>
      </c>
      <c r="B1535" s="2">
        <v>10400406</v>
      </c>
      <c r="C1535" s="2">
        <v>10400723</v>
      </c>
      <c r="D1535" s="2" t="s">
        <v>10</v>
      </c>
      <c r="E1535" s="2" t="s">
        <v>135</v>
      </c>
      <c r="F1535" s="2" t="s">
        <v>2408</v>
      </c>
    </row>
    <row r="1536" spans="1:6" x14ac:dyDescent="0.25">
      <c r="A1536" s="2" t="s">
        <v>4433</v>
      </c>
      <c r="B1536" s="2">
        <v>10400738</v>
      </c>
      <c r="C1536" s="2">
        <v>10400830</v>
      </c>
      <c r="D1536" s="2" t="s">
        <v>10</v>
      </c>
      <c r="E1536" s="2" t="s">
        <v>150</v>
      </c>
      <c r="F1536" s="2" t="s">
        <v>2408</v>
      </c>
    </row>
    <row r="1537" spans="1:6" x14ac:dyDescent="0.25">
      <c r="A1537" s="2" t="s">
        <v>4434</v>
      </c>
      <c r="B1537" s="2">
        <v>10401364</v>
      </c>
      <c r="C1537" s="2">
        <v>10401723</v>
      </c>
      <c r="D1537" s="2" t="s">
        <v>10</v>
      </c>
      <c r="E1537" s="2" t="s">
        <v>150</v>
      </c>
      <c r="F1537" s="2" t="s">
        <v>2408</v>
      </c>
    </row>
    <row r="1538" spans="1:6" x14ac:dyDescent="0.25">
      <c r="A1538" s="2" t="s">
        <v>4435</v>
      </c>
      <c r="B1538" s="2">
        <v>10401862</v>
      </c>
      <c r="C1538" s="2">
        <v>10402131</v>
      </c>
      <c r="D1538" s="2" t="s">
        <v>10</v>
      </c>
      <c r="E1538" s="2" t="s">
        <v>180</v>
      </c>
      <c r="F1538" s="2" t="s">
        <v>2408</v>
      </c>
    </row>
    <row r="1539" spans="1:6" x14ac:dyDescent="0.25">
      <c r="A1539" s="2" t="s">
        <v>4436</v>
      </c>
      <c r="B1539" s="2">
        <v>10402266</v>
      </c>
      <c r="C1539" s="2">
        <v>10403069</v>
      </c>
      <c r="D1539" s="2" t="s">
        <v>10</v>
      </c>
      <c r="E1539" s="2" t="s">
        <v>4437</v>
      </c>
      <c r="F1539" s="2" t="s">
        <v>2408</v>
      </c>
    </row>
    <row r="1540" spans="1:6" x14ac:dyDescent="0.25">
      <c r="A1540" s="2" t="s">
        <v>4438</v>
      </c>
      <c r="B1540" s="2">
        <v>10403008</v>
      </c>
      <c r="C1540" s="2">
        <v>10404285</v>
      </c>
      <c r="D1540" s="2" t="s">
        <v>10</v>
      </c>
      <c r="E1540" s="2" t="s">
        <v>97</v>
      </c>
      <c r="F1540" s="2" t="s">
        <v>2408</v>
      </c>
    </row>
    <row r="1541" spans="1:6" x14ac:dyDescent="0.25">
      <c r="A1541" s="2" t="s">
        <v>4439</v>
      </c>
      <c r="B1541" s="2">
        <v>10404477</v>
      </c>
      <c r="C1541" s="2">
        <v>10405049</v>
      </c>
      <c r="D1541" s="2" t="s">
        <v>10</v>
      </c>
      <c r="E1541" s="2" t="s">
        <v>3320</v>
      </c>
      <c r="F1541" s="2" t="s">
        <v>2408</v>
      </c>
    </row>
    <row r="1542" spans="1:6" x14ac:dyDescent="0.25">
      <c r="A1542" s="2" t="s">
        <v>4440</v>
      </c>
      <c r="B1542" s="2">
        <v>10405615</v>
      </c>
      <c r="C1542" s="2">
        <v>10406049</v>
      </c>
      <c r="D1542" s="2" t="s">
        <v>10</v>
      </c>
      <c r="E1542" s="2" t="s">
        <v>2729</v>
      </c>
      <c r="F1542" s="2" t="s">
        <v>2408</v>
      </c>
    </row>
    <row r="1543" spans="1:6" x14ac:dyDescent="0.25">
      <c r="A1543" s="2" t="s">
        <v>4441</v>
      </c>
      <c r="B1543" s="2">
        <v>10406408</v>
      </c>
      <c r="C1543" s="2">
        <v>10406725</v>
      </c>
      <c r="D1543" s="2" t="s">
        <v>10</v>
      </c>
      <c r="E1543" s="2" t="s">
        <v>135</v>
      </c>
      <c r="F1543" s="2" t="s">
        <v>2408</v>
      </c>
    </row>
    <row r="1544" spans="1:6" x14ac:dyDescent="0.25">
      <c r="A1544" s="2" t="s">
        <v>4442</v>
      </c>
      <c r="B1544" s="2">
        <v>10406956</v>
      </c>
      <c r="C1544" s="2">
        <v>10407984</v>
      </c>
      <c r="D1544" s="2" t="s">
        <v>10</v>
      </c>
      <c r="E1544" s="2" t="s">
        <v>4443</v>
      </c>
      <c r="F1544" s="2" t="s">
        <v>2408</v>
      </c>
    </row>
    <row r="1545" spans="1:6" x14ac:dyDescent="0.25">
      <c r="A1545" s="2" t="s">
        <v>4444</v>
      </c>
      <c r="B1545" s="2">
        <v>10408056</v>
      </c>
      <c r="C1545" s="2">
        <v>10409078</v>
      </c>
      <c r="D1545" s="2" t="s">
        <v>10</v>
      </c>
      <c r="E1545" s="2" t="s">
        <v>4445</v>
      </c>
      <c r="F1545" s="2" t="s">
        <v>2408</v>
      </c>
    </row>
    <row r="1546" spans="1:6" x14ac:dyDescent="0.25">
      <c r="A1546" s="2" t="s">
        <v>4446</v>
      </c>
      <c r="B1546" s="2">
        <v>10409102</v>
      </c>
      <c r="C1546" s="2">
        <v>10410922</v>
      </c>
      <c r="D1546" s="2" t="s">
        <v>10</v>
      </c>
      <c r="E1546" s="2" t="s">
        <v>4447</v>
      </c>
      <c r="F1546" s="2" t="s">
        <v>2408</v>
      </c>
    </row>
    <row r="1547" spans="1:6" x14ac:dyDescent="0.25">
      <c r="A1547" s="2" t="s">
        <v>4448</v>
      </c>
      <c r="B1547" s="2">
        <v>10411410</v>
      </c>
      <c r="C1547" s="2">
        <v>10411649</v>
      </c>
      <c r="D1547" s="2" t="s">
        <v>10</v>
      </c>
      <c r="E1547" s="2" t="s">
        <v>150</v>
      </c>
      <c r="F1547" s="2" t="s">
        <v>2408</v>
      </c>
    </row>
    <row r="1548" spans="1:6" x14ac:dyDescent="0.25">
      <c r="A1548" s="2" t="s">
        <v>4449</v>
      </c>
      <c r="B1548" s="2">
        <v>10412619</v>
      </c>
      <c r="C1548" s="2">
        <v>10413833</v>
      </c>
      <c r="D1548" s="2" t="s">
        <v>10</v>
      </c>
      <c r="E1548" s="2" t="s">
        <v>4450</v>
      </c>
      <c r="F1548" s="2" t="s">
        <v>4451</v>
      </c>
    </row>
    <row r="1549" spans="1:6" x14ac:dyDescent="0.25">
      <c r="A1549" s="2" t="s">
        <v>4452</v>
      </c>
      <c r="B1549" s="2">
        <v>10413889</v>
      </c>
      <c r="C1549" s="2">
        <v>10414275</v>
      </c>
      <c r="D1549" s="2" t="s">
        <v>10</v>
      </c>
      <c r="E1549" s="2" t="s">
        <v>4453</v>
      </c>
      <c r="F1549" s="2" t="s">
        <v>2408</v>
      </c>
    </row>
    <row r="1550" spans="1:6" x14ac:dyDescent="0.25">
      <c r="A1550" s="2" t="s">
        <v>4454</v>
      </c>
      <c r="B1550" s="2">
        <v>10414253</v>
      </c>
      <c r="C1550" s="2">
        <v>10414681</v>
      </c>
      <c r="D1550" s="2" t="s">
        <v>10</v>
      </c>
      <c r="E1550" s="2" t="s">
        <v>26</v>
      </c>
      <c r="F1550" s="2" t="s">
        <v>2408</v>
      </c>
    </row>
    <row r="1551" spans="1:6" x14ac:dyDescent="0.25">
      <c r="A1551" s="2" t="s">
        <v>4455</v>
      </c>
      <c r="B1551" s="2">
        <v>10414901</v>
      </c>
      <c r="C1551" s="2">
        <v>10415218</v>
      </c>
      <c r="D1551" s="2" t="s">
        <v>10</v>
      </c>
      <c r="E1551" s="2" t="s">
        <v>135</v>
      </c>
      <c r="F1551" s="2" t="s">
        <v>2408</v>
      </c>
    </row>
    <row r="1552" spans="1:6" x14ac:dyDescent="0.25">
      <c r="A1552" s="2" t="s">
        <v>2357</v>
      </c>
      <c r="B1552" s="2">
        <v>10415476</v>
      </c>
      <c r="C1552" s="2">
        <v>10415868</v>
      </c>
      <c r="D1552" s="2" t="s">
        <v>10</v>
      </c>
      <c r="E1552" s="2" t="s">
        <v>150</v>
      </c>
      <c r="F1552" s="2" t="s">
        <v>2408</v>
      </c>
    </row>
    <row r="1553" spans="1:6" x14ac:dyDescent="0.25">
      <c r="A1553" s="2" t="s">
        <v>4456</v>
      </c>
      <c r="B1553" s="2">
        <v>10416025</v>
      </c>
      <c r="C1553" s="2">
        <v>10416525</v>
      </c>
      <c r="D1553" s="2" t="s">
        <v>10</v>
      </c>
      <c r="E1553" s="2" t="s">
        <v>2650</v>
      </c>
      <c r="F1553" s="2" t="s">
        <v>2408</v>
      </c>
    </row>
    <row r="1554" spans="1:6" x14ac:dyDescent="0.25">
      <c r="A1554" s="2" t="s">
        <v>4457</v>
      </c>
      <c r="B1554" s="2">
        <v>10416772</v>
      </c>
      <c r="C1554" s="2">
        <v>10417095</v>
      </c>
      <c r="D1554" s="2" t="s">
        <v>10</v>
      </c>
      <c r="E1554" s="2" t="s">
        <v>150</v>
      </c>
      <c r="F1554" s="2" t="s">
        <v>2408</v>
      </c>
    </row>
    <row r="1555" spans="1:6" x14ac:dyDescent="0.25">
      <c r="A1555" s="2" t="s">
        <v>4458</v>
      </c>
      <c r="B1555" s="2">
        <v>10417048</v>
      </c>
      <c r="C1555" s="2">
        <v>10417275</v>
      </c>
      <c r="D1555" s="2" t="s">
        <v>10</v>
      </c>
      <c r="E1555" s="2" t="s">
        <v>2681</v>
      </c>
      <c r="F1555" s="2" t="s">
        <v>2408</v>
      </c>
    </row>
    <row r="1556" spans="1:6" x14ac:dyDescent="0.25">
      <c r="A1556" s="2" t="s">
        <v>4459</v>
      </c>
      <c r="B1556" s="2">
        <v>10417429</v>
      </c>
      <c r="C1556" s="2">
        <v>10417986</v>
      </c>
      <c r="D1556" s="2" t="s">
        <v>10</v>
      </c>
      <c r="E1556" s="2" t="s">
        <v>135</v>
      </c>
      <c r="F1556" s="2" t="s">
        <v>2408</v>
      </c>
    </row>
    <row r="1557" spans="1:6" x14ac:dyDescent="0.25">
      <c r="A1557" s="2" t="s">
        <v>4460</v>
      </c>
      <c r="B1557" s="2">
        <v>10418113</v>
      </c>
      <c r="C1557" s="2">
        <v>10418385</v>
      </c>
      <c r="D1557" s="2" t="s">
        <v>10</v>
      </c>
      <c r="E1557" s="2" t="s">
        <v>135</v>
      </c>
      <c r="F1557" s="2" t="s">
        <v>2408</v>
      </c>
    </row>
    <row r="1558" spans="1:6" x14ac:dyDescent="0.25">
      <c r="A1558" s="2" t="s">
        <v>4461</v>
      </c>
      <c r="B1558" s="2">
        <v>10418609</v>
      </c>
      <c r="C1558" s="2">
        <v>10420705</v>
      </c>
      <c r="D1558" s="2" t="s">
        <v>10</v>
      </c>
      <c r="E1558" s="2" t="s">
        <v>4462</v>
      </c>
      <c r="F1558" s="2" t="s">
        <v>2408</v>
      </c>
    </row>
    <row r="1559" spans="1:6" x14ac:dyDescent="0.25">
      <c r="A1559" s="2" t="s">
        <v>4463</v>
      </c>
      <c r="B1559" s="2">
        <v>10420928</v>
      </c>
      <c r="C1559" s="2">
        <v>10421146</v>
      </c>
      <c r="D1559" s="2" t="s">
        <v>10</v>
      </c>
      <c r="E1559" s="2" t="s">
        <v>135</v>
      </c>
      <c r="F1559" s="2" t="s">
        <v>2408</v>
      </c>
    </row>
    <row r="1560" spans="1:6" x14ac:dyDescent="0.25">
      <c r="A1560" s="2" t="s">
        <v>4464</v>
      </c>
      <c r="B1560" s="2">
        <v>10421309</v>
      </c>
      <c r="C1560" s="2">
        <v>10421848</v>
      </c>
      <c r="D1560" s="2" t="s">
        <v>10</v>
      </c>
      <c r="E1560" s="2" t="s">
        <v>135</v>
      </c>
      <c r="F1560" s="2" t="s">
        <v>2408</v>
      </c>
    </row>
    <row r="1561" spans="1:6" x14ac:dyDescent="0.25">
      <c r="A1561" s="2" t="s">
        <v>4465</v>
      </c>
      <c r="B1561" s="2">
        <v>10422059</v>
      </c>
      <c r="C1561" s="2">
        <v>10422403</v>
      </c>
      <c r="D1561" s="2" t="s">
        <v>10</v>
      </c>
      <c r="E1561" s="2" t="s">
        <v>2654</v>
      </c>
      <c r="F1561" s="2" t="s">
        <v>2408</v>
      </c>
    </row>
    <row r="1562" spans="1:6" x14ac:dyDescent="0.25">
      <c r="A1562" s="2" t="s">
        <v>4466</v>
      </c>
      <c r="B1562" s="2">
        <v>10422343</v>
      </c>
      <c r="C1562" s="2">
        <v>10422564</v>
      </c>
      <c r="D1562" s="2" t="s">
        <v>10</v>
      </c>
      <c r="E1562" s="2" t="s">
        <v>150</v>
      </c>
      <c r="F1562" s="2" t="s">
        <v>2408</v>
      </c>
    </row>
    <row r="1563" spans="1:6" x14ac:dyDescent="0.25">
      <c r="A1563" s="2" t="s">
        <v>4467</v>
      </c>
      <c r="B1563" s="2">
        <v>10422470</v>
      </c>
      <c r="C1563" s="2">
        <v>10422667</v>
      </c>
      <c r="D1563" s="2" t="s">
        <v>10</v>
      </c>
      <c r="E1563" s="2" t="s">
        <v>135</v>
      </c>
      <c r="F1563" s="2" t="s">
        <v>2408</v>
      </c>
    </row>
    <row r="1564" spans="1:6" x14ac:dyDescent="0.25">
      <c r="A1564" s="2" t="s">
        <v>4468</v>
      </c>
      <c r="B1564" s="2">
        <v>10423438</v>
      </c>
      <c r="C1564" s="2">
        <v>10424316</v>
      </c>
      <c r="D1564" s="2" t="s">
        <v>10</v>
      </c>
      <c r="E1564" s="2" t="s">
        <v>4469</v>
      </c>
      <c r="F1564" s="2" t="s">
        <v>4470</v>
      </c>
    </row>
    <row r="1565" spans="1:6" x14ac:dyDescent="0.25">
      <c r="A1565" s="2" t="s">
        <v>4471</v>
      </c>
      <c r="B1565" s="2">
        <v>10424338</v>
      </c>
      <c r="C1565" s="2">
        <v>10425675</v>
      </c>
      <c r="D1565" s="2" t="s">
        <v>10</v>
      </c>
      <c r="E1565" s="2" t="s">
        <v>4472</v>
      </c>
      <c r="F1565" s="2" t="s">
        <v>2408</v>
      </c>
    </row>
    <row r="1566" spans="1:6" x14ac:dyDescent="0.25">
      <c r="A1566" s="2" t="s">
        <v>4473</v>
      </c>
      <c r="B1566" s="2">
        <v>10426100</v>
      </c>
      <c r="C1566" s="2">
        <v>10426375</v>
      </c>
      <c r="D1566" s="2" t="s">
        <v>10</v>
      </c>
      <c r="E1566" s="2" t="s">
        <v>135</v>
      </c>
      <c r="F1566" s="2" t="s">
        <v>2408</v>
      </c>
    </row>
    <row r="1567" spans="1:6" x14ac:dyDescent="0.25">
      <c r="A1567" s="2" t="s">
        <v>4474</v>
      </c>
      <c r="B1567" s="2">
        <v>10426838</v>
      </c>
      <c r="C1567" s="2">
        <v>10427038</v>
      </c>
      <c r="D1567" s="2" t="s">
        <v>10</v>
      </c>
      <c r="E1567" s="2" t="s">
        <v>2681</v>
      </c>
      <c r="F1567" s="2" t="s">
        <v>2408</v>
      </c>
    </row>
    <row r="1568" spans="1:6" x14ac:dyDescent="0.25">
      <c r="A1568" s="2" t="s">
        <v>4475</v>
      </c>
      <c r="B1568" s="2">
        <v>10427300</v>
      </c>
      <c r="C1568" s="2">
        <v>10427569</v>
      </c>
      <c r="D1568" s="2" t="s">
        <v>10</v>
      </c>
      <c r="E1568" s="2" t="s">
        <v>135</v>
      </c>
      <c r="F1568" s="2" t="s">
        <v>2408</v>
      </c>
    </row>
    <row r="1569" spans="1:6" x14ac:dyDescent="0.25">
      <c r="A1569" s="2" t="s">
        <v>4476</v>
      </c>
      <c r="B1569" s="2">
        <v>10427701</v>
      </c>
      <c r="C1569" s="2">
        <v>10428981</v>
      </c>
      <c r="D1569" s="2" t="s">
        <v>10</v>
      </c>
      <c r="E1569" s="2" t="s">
        <v>2411</v>
      </c>
      <c r="F1569" s="2" t="s">
        <v>2408</v>
      </c>
    </row>
    <row r="1570" spans="1:6" x14ac:dyDescent="0.25">
      <c r="A1570" s="2" t="s">
        <v>4477</v>
      </c>
      <c r="B1570" s="2">
        <v>10429162</v>
      </c>
      <c r="C1570" s="2">
        <v>10430265</v>
      </c>
      <c r="D1570" s="2" t="s">
        <v>10</v>
      </c>
      <c r="E1570" s="2" t="s">
        <v>135</v>
      </c>
      <c r="F1570" s="2" t="s">
        <v>2408</v>
      </c>
    </row>
    <row r="1571" spans="1:6" x14ac:dyDescent="0.25">
      <c r="A1571" s="2" t="s">
        <v>4478</v>
      </c>
      <c r="B1571" s="2">
        <v>10430262</v>
      </c>
      <c r="C1571" s="2">
        <v>10430504</v>
      </c>
      <c r="D1571" s="2" t="s">
        <v>10</v>
      </c>
      <c r="E1571" s="2" t="s">
        <v>135</v>
      </c>
      <c r="F1571" s="2" t="s">
        <v>2408</v>
      </c>
    </row>
    <row r="1572" spans="1:6" x14ac:dyDescent="0.25">
      <c r="A1572" s="2" t="s">
        <v>4479</v>
      </c>
      <c r="B1572" s="2">
        <v>10430470</v>
      </c>
      <c r="C1572" s="2">
        <v>10430730</v>
      </c>
      <c r="D1572" s="2" t="s">
        <v>10</v>
      </c>
      <c r="E1572" s="2" t="s">
        <v>150</v>
      </c>
      <c r="F1572" s="2" t="s">
        <v>2408</v>
      </c>
    </row>
    <row r="1573" spans="1:6" x14ac:dyDescent="0.25">
      <c r="A1573" s="2" t="s">
        <v>4480</v>
      </c>
      <c r="B1573" s="2">
        <v>10430637</v>
      </c>
      <c r="C1573" s="2">
        <v>10431089</v>
      </c>
      <c r="D1573" s="2" t="s">
        <v>10</v>
      </c>
      <c r="E1573" s="2" t="s">
        <v>135</v>
      </c>
      <c r="F1573" s="2" t="s">
        <v>2408</v>
      </c>
    </row>
    <row r="1574" spans="1:6" x14ac:dyDescent="0.25">
      <c r="A1574" s="2" t="s">
        <v>2339</v>
      </c>
      <c r="B1574" s="2">
        <v>10431086</v>
      </c>
      <c r="C1574" s="2">
        <v>10431592</v>
      </c>
      <c r="D1574" s="2" t="s">
        <v>10</v>
      </c>
      <c r="E1574" s="2" t="s">
        <v>135</v>
      </c>
      <c r="F1574" s="2" t="s">
        <v>2408</v>
      </c>
    </row>
    <row r="1575" spans="1:6" x14ac:dyDescent="0.25">
      <c r="A1575" s="2" t="s">
        <v>4481</v>
      </c>
      <c r="B1575" s="2">
        <v>10431595</v>
      </c>
      <c r="C1575" s="2">
        <v>10432041</v>
      </c>
      <c r="D1575" s="2" t="s">
        <v>10</v>
      </c>
      <c r="E1575" s="2" t="s">
        <v>135</v>
      </c>
      <c r="F1575" s="2" t="s">
        <v>2408</v>
      </c>
    </row>
    <row r="1576" spans="1:6" x14ac:dyDescent="0.25">
      <c r="A1576" s="2" t="s">
        <v>4482</v>
      </c>
      <c r="B1576" s="2">
        <v>10432084</v>
      </c>
      <c r="C1576" s="2">
        <v>10432449</v>
      </c>
      <c r="D1576" s="2" t="s">
        <v>10</v>
      </c>
      <c r="E1576" s="2" t="s">
        <v>150</v>
      </c>
      <c r="F1576" s="2" t="s">
        <v>2408</v>
      </c>
    </row>
    <row r="1577" spans="1:6" x14ac:dyDescent="0.25">
      <c r="A1577" s="2" t="s">
        <v>4483</v>
      </c>
      <c r="B1577" s="2">
        <v>10432604</v>
      </c>
      <c r="C1577" s="2">
        <v>10433053</v>
      </c>
      <c r="D1577" s="2" t="s">
        <v>10</v>
      </c>
      <c r="E1577" s="2" t="s">
        <v>135</v>
      </c>
      <c r="F1577" s="2" t="s">
        <v>2408</v>
      </c>
    </row>
    <row r="1578" spans="1:6" x14ac:dyDescent="0.25">
      <c r="A1578" s="2" t="s">
        <v>4484</v>
      </c>
      <c r="B1578" s="2">
        <v>10433053</v>
      </c>
      <c r="C1578" s="2">
        <v>10433901</v>
      </c>
      <c r="D1578" s="2" t="s">
        <v>10</v>
      </c>
      <c r="E1578" s="2" t="s">
        <v>135</v>
      </c>
      <c r="F1578" s="2" t="s">
        <v>2408</v>
      </c>
    </row>
    <row r="1579" spans="1:6" x14ac:dyDescent="0.25">
      <c r="A1579" s="2" t="s">
        <v>4485</v>
      </c>
      <c r="B1579" s="2">
        <v>10434017</v>
      </c>
      <c r="C1579" s="2">
        <v>10434235</v>
      </c>
      <c r="D1579" s="2" t="s">
        <v>10</v>
      </c>
      <c r="E1579" s="2" t="s">
        <v>135</v>
      </c>
      <c r="F1579" s="2" t="s">
        <v>2408</v>
      </c>
    </row>
    <row r="1580" spans="1:6" x14ac:dyDescent="0.25">
      <c r="A1580" s="2" t="s">
        <v>4486</v>
      </c>
      <c r="B1580" s="2">
        <v>10434235</v>
      </c>
      <c r="C1580" s="2">
        <v>10434756</v>
      </c>
      <c r="D1580" s="2" t="s">
        <v>10</v>
      </c>
      <c r="E1580" s="2" t="s">
        <v>135</v>
      </c>
      <c r="F1580" s="2" t="s">
        <v>2408</v>
      </c>
    </row>
    <row r="1581" spans="1:6" x14ac:dyDescent="0.25">
      <c r="A1581" s="2" t="s">
        <v>4487</v>
      </c>
      <c r="B1581" s="2">
        <v>10435763</v>
      </c>
      <c r="C1581" s="2">
        <v>10436194</v>
      </c>
      <c r="D1581" s="2" t="s">
        <v>10</v>
      </c>
      <c r="E1581" s="2" t="s">
        <v>3320</v>
      </c>
      <c r="F1581" s="2" t="s">
        <v>2408</v>
      </c>
    </row>
    <row r="1582" spans="1:6" x14ac:dyDescent="0.25">
      <c r="A1582" s="2" t="s">
        <v>4488</v>
      </c>
      <c r="B1582" s="2">
        <v>10436786</v>
      </c>
      <c r="C1582" s="2">
        <v>10436974</v>
      </c>
      <c r="D1582" s="2" t="s">
        <v>10</v>
      </c>
      <c r="E1582" s="2" t="s">
        <v>150</v>
      </c>
      <c r="F1582" s="2" t="s">
        <v>2408</v>
      </c>
    </row>
    <row r="1583" spans="1:6" x14ac:dyDescent="0.25">
      <c r="A1583" s="2" t="s">
        <v>4489</v>
      </c>
      <c r="B1583" s="2">
        <v>10437229</v>
      </c>
      <c r="C1583" s="2">
        <v>10437341</v>
      </c>
      <c r="D1583" s="2" t="s">
        <v>2778</v>
      </c>
      <c r="E1583" s="2" t="s">
        <v>2779</v>
      </c>
      <c r="F1583" s="2" t="s">
        <v>2408</v>
      </c>
    </row>
    <row r="1584" spans="1:6" x14ac:dyDescent="0.25">
      <c r="A1584" s="2" t="s">
        <v>4490</v>
      </c>
      <c r="B1584" s="2">
        <v>10437624</v>
      </c>
      <c r="C1584" s="2">
        <v>10438817</v>
      </c>
      <c r="D1584" s="2" t="s">
        <v>10</v>
      </c>
      <c r="E1584" s="2" t="s">
        <v>4491</v>
      </c>
      <c r="F1584" s="2" t="s">
        <v>4492</v>
      </c>
    </row>
    <row r="1585" spans="1:6" x14ac:dyDescent="0.25">
      <c r="A1585" s="2" t="s">
        <v>4493</v>
      </c>
      <c r="B1585" s="2">
        <v>10438985</v>
      </c>
      <c r="C1585" s="2">
        <v>10441063</v>
      </c>
      <c r="D1585" s="2" t="s">
        <v>10</v>
      </c>
      <c r="E1585" s="2" t="s">
        <v>4494</v>
      </c>
      <c r="F1585" s="2" t="s">
        <v>2408</v>
      </c>
    </row>
    <row r="1586" spans="1:6" x14ac:dyDescent="0.25">
      <c r="A1586" s="2" t="s">
        <v>4495</v>
      </c>
      <c r="B1586" s="2">
        <v>10441231</v>
      </c>
      <c r="C1586" s="2">
        <v>10442904</v>
      </c>
      <c r="D1586" s="2" t="s">
        <v>10</v>
      </c>
      <c r="E1586" s="2" t="s">
        <v>4496</v>
      </c>
      <c r="F1586" s="2" t="s">
        <v>4497</v>
      </c>
    </row>
    <row r="1587" spans="1:6" x14ac:dyDescent="0.25">
      <c r="A1587" s="2"/>
      <c r="B1587" s="2"/>
      <c r="C1587" s="2"/>
      <c r="D1587" s="2"/>
      <c r="E1587" s="2"/>
      <c r="F1587" s="2"/>
    </row>
    <row r="1588" spans="1:6" ht="15.75" x14ac:dyDescent="0.25">
      <c r="A1588" s="1" t="s">
        <v>4498</v>
      </c>
      <c r="B1588" s="2"/>
      <c r="C1588" s="2"/>
      <c r="D1588" s="2"/>
      <c r="E1588" s="2"/>
      <c r="F1588" s="2"/>
    </row>
    <row r="1589" spans="1:6" x14ac:dyDescent="0.25">
      <c r="A1589" s="3" t="s">
        <v>2402</v>
      </c>
      <c r="B1589" s="3" t="s">
        <v>2403</v>
      </c>
      <c r="C1589" s="3" t="s">
        <v>2404</v>
      </c>
      <c r="D1589" s="3" t="s">
        <v>2405</v>
      </c>
      <c r="E1589" s="3" t="s">
        <v>2509</v>
      </c>
      <c r="F1589" s="3" t="s">
        <v>2396</v>
      </c>
    </row>
    <row r="1590" spans="1:6" x14ac:dyDescent="0.25">
      <c r="A1590" s="2" t="s">
        <v>4499</v>
      </c>
      <c r="B1590" s="2">
        <v>2981383</v>
      </c>
      <c r="C1590" s="2">
        <v>2982273</v>
      </c>
      <c r="D1590" s="2" t="s">
        <v>10</v>
      </c>
      <c r="E1590" s="2" t="s">
        <v>4500</v>
      </c>
      <c r="F1590" s="2" t="s">
        <v>4501</v>
      </c>
    </row>
    <row r="1591" spans="1:6" x14ac:dyDescent="0.25">
      <c r="A1591" s="2" t="s">
        <v>4502</v>
      </c>
      <c r="B1591" s="2">
        <v>2982449</v>
      </c>
      <c r="C1591" s="2">
        <v>2983513</v>
      </c>
      <c r="D1591" s="2" t="s">
        <v>10</v>
      </c>
      <c r="E1591" s="2" t="s">
        <v>4503</v>
      </c>
      <c r="F1591" s="2" t="s">
        <v>4504</v>
      </c>
    </row>
    <row r="1592" spans="1:6" x14ac:dyDescent="0.25">
      <c r="A1592" s="2" t="s">
        <v>4505</v>
      </c>
      <c r="B1592" s="2">
        <v>2983744</v>
      </c>
      <c r="C1592" s="2">
        <v>2985657</v>
      </c>
      <c r="D1592" s="2" t="s">
        <v>10</v>
      </c>
      <c r="E1592" s="2" t="s">
        <v>4506</v>
      </c>
      <c r="F1592" s="2" t="s">
        <v>2408</v>
      </c>
    </row>
    <row r="1593" spans="1:6" x14ac:dyDescent="0.25">
      <c r="A1593" s="2" t="s">
        <v>4507</v>
      </c>
      <c r="B1593" s="2">
        <v>2985660</v>
      </c>
      <c r="C1593" s="2">
        <v>2986067</v>
      </c>
      <c r="D1593" s="2" t="s">
        <v>10</v>
      </c>
      <c r="E1593" s="2" t="s">
        <v>4508</v>
      </c>
      <c r="F1593" s="2" t="s">
        <v>4509</v>
      </c>
    </row>
    <row r="1594" spans="1:6" x14ac:dyDescent="0.25">
      <c r="A1594" s="2" t="s">
        <v>4510</v>
      </c>
      <c r="B1594" s="2">
        <v>2986449</v>
      </c>
      <c r="C1594" s="2">
        <v>2986877</v>
      </c>
      <c r="D1594" s="2" t="s">
        <v>10</v>
      </c>
      <c r="E1594" s="2" t="s">
        <v>4511</v>
      </c>
      <c r="F1594" s="2" t="s">
        <v>2408</v>
      </c>
    </row>
    <row r="1595" spans="1:6" x14ac:dyDescent="0.25">
      <c r="A1595" s="2" t="s">
        <v>4512</v>
      </c>
      <c r="B1595" s="2">
        <v>2986905</v>
      </c>
      <c r="C1595" s="2">
        <v>2987651</v>
      </c>
      <c r="D1595" s="2" t="s">
        <v>10</v>
      </c>
      <c r="E1595" s="2" t="s">
        <v>180</v>
      </c>
      <c r="F1595" s="2" t="s">
        <v>2408</v>
      </c>
    </row>
    <row r="1596" spans="1:6" x14ac:dyDescent="0.25">
      <c r="A1596" s="2" t="s">
        <v>4513</v>
      </c>
      <c r="B1596" s="2">
        <v>2987937</v>
      </c>
      <c r="C1596" s="2">
        <v>2988860</v>
      </c>
      <c r="D1596" s="2" t="s">
        <v>10</v>
      </c>
      <c r="E1596" s="2" t="s">
        <v>4514</v>
      </c>
      <c r="F1596" s="2" t="s">
        <v>4515</v>
      </c>
    </row>
    <row r="1597" spans="1:6" x14ac:dyDescent="0.25">
      <c r="A1597" s="2" t="s">
        <v>4516</v>
      </c>
      <c r="B1597" s="2">
        <v>2988857</v>
      </c>
      <c r="C1597" s="2">
        <v>2989504</v>
      </c>
      <c r="D1597" s="2" t="s">
        <v>10</v>
      </c>
      <c r="E1597" s="2" t="s">
        <v>4517</v>
      </c>
      <c r="F1597" s="2" t="s">
        <v>4518</v>
      </c>
    </row>
    <row r="1598" spans="1:6" x14ac:dyDescent="0.25">
      <c r="A1598" s="2" t="s">
        <v>4519</v>
      </c>
      <c r="B1598" s="2">
        <v>2989509</v>
      </c>
      <c r="C1598" s="2">
        <v>2990429</v>
      </c>
      <c r="D1598" s="2" t="s">
        <v>10</v>
      </c>
      <c r="E1598" s="2" t="s">
        <v>4520</v>
      </c>
      <c r="F1598" s="2" t="s">
        <v>4521</v>
      </c>
    </row>
    <row r="1599" spans="1:6" x14ac:dyDescent="0.25">
      <c r="A1599" s="2" t="s">
        <v>4522</v>
      </c>
      <c r="B1599" s="2">
        <v>2990435</v>
      </c>
      <c r="C1599" s="2">
        <v>2993491</v>
      </c>
      <c r="D1599" s="2" t="s">
        <v>10</v>
      </c>
      <c r="E1599" s="2" t="s">
        <v>4523</v>
      </c>
      <c r="F1599" s="2" t="s">
        <v>4524</v>
      </c>
    </row>
    <row r="1600" spans="1:6" x14ac:dyDescent="0.25">
      <c r="A1600" s="2" t="s">
        <v>4525</v>
      </c>
      <c r="B1600" s="2">
        <v>2993686</v>
      </c>
      <c r="C1600" s="2">
        <v>2993871</v>
      </c>
      <c r="D1600" s="2" t="s">
        <v>10</v>
      </c>
      <c r="E1600" s="2" t="s">
        <v>150</v>
      </c>
      <c r="F1600" s="2" t="s">
        <v>2408</v>
      </c>
    </row>
    <row r="1601" spans="1:6" x14ac:dyDescent="0.25">
      <c r="A1601" s="2" t="s">
        <v>4526</v>
      </c>
      <c r="B1601" s="2">
        <v>2994125</v>
      </c>
      <c r="C1601" s="2">
        <v>2994310</v>
      </c>
      <c r="D1601" s="2" t="s">
        <v>10</v>
      </c>
      <c r="E1601" s="2" t="s">
        <v>150</v>
      </c>
      <c r="F1601" s="2" t="s">
        <v>2408</v>
      </c>
    </row>
    <row r="1602" spans="1:6" x14ac:dyDescent="0.25">
      <c r="A1602" s="2" t="s">
        <v>4527</v>
      </c>
      <c r="B1602" s="2">
        <v>2994767</v>
      </c>
      <c r="C1602" s="2">
        <v>2996173</v>
      </c>
      <c r="D1602" s="2" t="s">
        <v>10</v>
      </c>
      <c r="E1602" s="2" t="s">
        <v>135</v>
      </c>
      <c r="F1602" s="2" t="s">
        <v>2408</v>
      </c>
    </row>
    <row r="1603" spans="1:6" x14ac:dyDescent="0.25">
      <c r="A1603" s="2" t="s">
        <v>4528</v>
      </c>
      <c r="B1603" s="2">
        <v>2995775</v>
      </c>
      <c r="C1603" s="2">
        <v>2996167</v>
      </c>
      <c r="D1603" s="2" t="s">
        <v>10</v>
      </c>
      <c r="E1603" s="2" t="s">
        <v>150</v>
      </c>
      <c r="F1603" s="2" t="s">
        <v>2408</v>
      </c>
    </row>
    <row r="1604" spans="1:6" x14ac:dyDescent="0.25">
      <c r="A1604" s="2" t="s">
        <v>4529</v>
      </c>
      <c r="B1604" s="2">
        <v>2996338</v>
      </c>
      <c r="C1604" s="2">
        <v>2996547</v>
      </c>
      <c r="D1604" s="2" t="s">
        <v>10</v>
      </c>
      <c r="E1604" s="2" t="s">
        <v>150</v>
      </c>
      <c r="F1604" s="2" t="s">
        <v>2408</v>
      </c>
    </row>
    <row r="1605" spans="1:6" x14ac:dyDescent="0.25">
      <c r="A1605" s="2" t="s">
        <v>4530</v>
      </c>
      <c r="B1605" s="2">
        <v>2996596</v>
      </c>
      <c r="C1605" s="2">
        <v>2997921</v>
      </c>
      <c r="D1605" s="2" t="s">
        <v>10</v>
      </c>
      <c r="E1605" s="2" t="s">
        <v>4531</v>
      </c>
      <c r="F1605" s="2" t="s">
        <v>4532</v>
      </c>
    </row>
    <row r="1606" spans="1:6" x14ac:dyDescent="0.25">
      <c r="A1606" s="2" t="s">
        <v>4533</v>
      </c>
      <c r="B1606" s="2">
        <v>2997998</v>
      </c>
      <c r="C1606" s="2">
        <v>2998900</v>
      </c>
      <c r="D1606" s="2" t="s">
        <v>10</v>
      </c>
      <c r="E1606" s="2" t="s">
        <v>4534</v>
      </c>
      <c r="F1606" s="2" t="s">
        <v>2408</v>
      </c>
    </row>
    <row r="1607" spans="1:6" x14ac:dyDescent="0.25">
      <c r="A1607" s="2" t="s">
        <v>4535</v>
      </c>
      <c r="B1607" s="2">
        <v>2998958</v>
      </c>
      <c r="C1607" s="2">
        <v>2999152</v>
      </c>
      <c r="D1607" s="2" t="s">
        <v>10</v>
      </c>
      <c r="E1607" s="2" t="s">
        <v>150</v>
      </c>
      <c r="F1607" s="2" t="s">
        <v>2408</v>
      </c>
    </row>
    <row r="1608" spans="1:6" x14ac:dyDescent="0.25">
      <c r="A1608" s="2" t="s">
        <v>4536</v>
      </c>
      <c r="B1608" s="2">
        <v>2999132</v>
      </c>
      <c r="C1608" s="2">
        <v>2999290</v>
      </c>
      <c r="D1608" s="2" t="s">
        <v>10</v>
      </c>
      <c r="E1608" s="2" t="s">
        <v>150</v>
      </c>
      <c r="F1608" s="2" t="s">
        <v>2408</v>
      </c>
    </row>
    <row r="1609" spans="1:6" x14ac:dyDescent="0.25">
      <c r="A1609" s="2" t="s">
        <v>4537</v>
      </c>
      <c r="B1609" s="2">
        <v>2999287</v>
      </c>
      <c r="C1609" s="2">
        <v>2999595</v>
      </c>
      <c r="D1609" s="2" t="s">
        <v>10</v>
      </c>
      <c r="E1609" s="2" t="s">
        <v>135</v>
      </c>
      <c r="F1609" s="2" t="s">
        <v>2408</v>
      </c>
    </row>
    <row r="1610" spans="1:6" x14ac:dyDescent="0.25">
      <c r="A1610" s="2" t="s">
        <v>4538</v>
      </c>
      <c r="B1610" s="2">
        <v>2999709</v>
      </c>
      <c r="C1610" s="2">
        <v>3000287</v>
      </c>
      <c r="D1610" s="2" t="s">
        <v>10</v>
      </c>
      <c r="E1610" s="2" t="s">
        <v>150</v>
      </c>
      <c r="F1610" s="2" t="s">
        <v>2408</v>
      </c>
    </row>
    <row r="1611" spans="1:6" x14ac:dyDescent="0.25">
      <c r="A1611" s="2" t="s">
        <v>4539</v>
      </c>
      <c r="B1611" s="2">
        <v>3000280</v>
      </c>
      <c r="C1611" s="2">
        <v>3000351</v>
      </c>
      <c r="D1611" s="2" t="s">
        <v>10</v>
      </c>
      <c r="E1611" s="2" t="s">
        <v>3280</v>
      </c>
      <c r="F1611" s="2" t="s">
        <v>2408</v>
      </c>
    </row>
    <row r="1612" spans="1:6" x14ac:dyDescent="0.25">
      <c r="A1612" s="2" t="s">
        <v>4540</v>
      </c>
      <c r="B1612" s="2">
        <v>3000580</v>
      </c>
      <c r="C1612" s="2">
        <v>3001446</v>
      </c>
      <c r="D1612" s="2" t="s">
        <v>10</v>
      </c>
      <c r="E1612" s="2" t="s">
        <v>4541</v>
      </c>
      <c r="F1612" s="2" t="s">
        <v>2408</v>
      </c>
    </row>
    <row r="1613" spans="1:6" x14ac:dyDescent="0.25">
      <c r="A1613" s="2" t="s">
        <v>4542</v>
      </c>
      <c r="B1613" s="2">
        <v>3001439</v>
      </c>
      <c r="C1613" s="2">
        <v>3001597</v>
      </c>
      <c r="D1613" s="2" t="s">
        <v>10</v>
      </c>
      <c r="E1613" s="2" t="s">
        <v>150</v>
      </c>
      <c r="F1613" s="2" t="s">
        <v>2408</v>
      </c>
    </row>
    <row r="1614" spans="1:6" x14ac:dyDescent="0.25">
      <c r="A1614" s="2" t="s">
        <v>4543</v>
      </c>
      <c r="B1614" s="2">
        <v>3001687</v>
      </c>
      <c r="C1614" s="2">
        <v>3002082</v>
      </c>
      <c r="D1614" s="2" t="s">
        <v>10</v>
      </c>
      <c r="E1614" s="2" t="s">
        <v>150</v>
      </c>
      <c r="F1614" s="2" t="s">
        <v>2408</v>
      </c>
    </row>
    <row r="1615" spans="1:6" x14ac:dyDescent="0.25">
      <c r="A1615" s="2" t="s">
        <v>4544</v>
      </c>
      <c r="B1615" s="2">
        <v>3002586</v>
      </c>
      <c r="C1615" s="2">
        <v>3002786</v>
      </c>
      <c r="D1615" s="2" t="s">
        <v>10</v>
      </c>
      <c r="E1615" s="2" t="s">
        <v>135</v>
      </c>
      <c r="F1615" s="2" t="s">
        <v>2408</v>
      </c>
    </row>
    <row r="1616" spans="1:6" x14ac:dyDescent="0.25">
      <c r="A1616" s="2" t="s">
        <v>4545</v>
      </c>
      <c r="B1616" s="2">
        <v>3002833</v>
      </c>
      <c r="C1616" s="2">
        <v>3004227</v>
      </c>
      <c r="D1616" s="2" t="s">
        <v>10</v>
      </c>
      <c r="E1616" s="2" t="s">
        <v>4546</v>
      </c>
      <c r="F1616" s="2" t="s">
        <v>2408</v>
      </c>
    </row>
    <row r="1617" spans="1:6" x14ac:dyDescent="0.25">
      <c r="A1617" s="2" t="s">
        <v>4547</v>
      </c>
      <c r="B1617" s="2">
        <v>3004533</v>
      </c>
      <c r="C1617" s="2">
        <v>3004778</v>
      </c>
      <c r="D1617" s="2" t="s">
        <v>10</v>
      </c>
      <c r="E1617" s="2" t="s">
        <v>135</v>
      </c>
      <c r="F1617" s="2" t="s">
        <v>2408</v>
      </c>
    </row>
    <row r="1618" spans="1:6" x14ac:dyDescent="0.25">
      <c r="A1618" s="2" t="s">
        <v>4548</v>
      </c>
      <c r="B1618" s="2">
        <v>3004946</v>
      </c>
      <c r="C1618" s="2">
        <v>3005350</v>
      </c>
      <c r="D1618" s="2" t="s">
        <v>10</v>
      </c>
      <c r="E1618" s="2" t="s">
        <v>135</v>
      </c>
      <c r="F1618" s="2" t="s">
        <v>2408</v>
      </c>
    </row>
    <row r="1619" spans="1:6" x14ac:dyDescent="0.25">
      <c r="A1619" s="2" t="s">
        <v>4549</v>
      </c>
      <c r="B1619" s="2">
        <v>3005667</v>
      </c>
      <c r="C1619" s="2">
        <v>3006401</v>
      </c>
      <c r="D1619" s="2" t="s">
        <v>10</v>
      </c>
      <c r="E1619" s="2" t="s">
        <v>3305</v>
      </c>
      <c r="F1619" s="2" t="s">
        <v>2408</v>
      </c>
    </row>
    <row r="1620" spans="1:6" x14ac:dyDescent="0.25">
      <c r="A1620" s="2" t="s">
        <v>4550</v>
      </c>
      <c r="B1620" s="2">
        <v>3007963</v>
      </c>
      <c r="C1620" s="2">
        <v>3008181</v>
      </c>
      <c r="D1620" s="2" t="s">
        <v>10</v>
      </c>
      <c r="E1620" s="2" t="s">
        <v>150</v>
      </c>
      <c r="F1620" s="2" t="s">
        <v>2408</v>
      </c>
    </row>
    <row r="1621" spans="1:6" x14ac:dyDescent="0.25">
      <c r="A1621" s="2" t="s">
        <v>4551</v>
      </c>
      <c r="B1621" s="2">
        <v>3008588</v>
      </c>
      <c r="C1621" s="2">
        <v>3009730</v>
      </c>
      <c r="D1621" s="2" t="s">
        <v>10</v>
      </c>
      <c r="E1621" s="2" t="s">
        <v>180</v>
      </c>
      <c r="F1621" s="2" t="s">
        <v>2408</v>
      </c>
    </row>
    <row r="1622" spans="1:6" x14ac:dyDescent="0.25">
      <c r="A1622" s="2" t="s">
        <v>4552</v>
      </c>
      <c r="B1622" s="2">
        <v>3010378</v>
      </c>
      <c r="C1622" s="2">
        <v>3011379</v>
      </c>
      <c r="D1622" s="2" t="s">
        <v>10</v>
      </c>
      <c r="E1622" s="2" t="s">
        <v>3915</v>
      </c>
      <c r="F1622" s="2" t="s">
        <v>3916</v>
      </c>
    </row>
    <row r="1623" spans="1:6" x14ac:dyDescent="0.25">
      <c r="A1623" s="2" t="s">
        <v>4553</v>
      </c>
      <c r="B1623" s="2">
        <v>3011604</v>
      </c>
      <c r="C1623" s="2">
        <v>3012845</v>
      </c>
      <c r="D1623" s="2" t="s">
        <v>10</v>
      </c>
      <c r="E1623" s="2" t="s">
        <v>3106</v>
      </c>
      <c r="F1623" s="2" t="s">
        <v>2408</v>
      </c>
    </row>
    <row r="1624" spans="1:6" x14ac:dyDescent="0.25">
      <c r="A1624" s="2" t="s">
        <v>4554</v>
      </c>
      <c r="B1624" s="2">
        <v>3013182</v>
      </c>
      <c r="C1624" s="2">
        <v>3014738</v>
      </c>
      <c r="D1624" s="2" t="s">
        <v>10</v>
      </c>
      <c r="E1624" s="2" t="s">
        <v>4555</v>
      </c>
      <c r="F1624" s="2" t="s">
        <v>2408</v>
      </c>
    </row>
    <row r="1625" spans="1:6" x14ac:dyDescent="0.25">
      <c r="A1625" s="2" t="s">
        <v>4556</v>
      </c>
      <c r="B1625" s="2">
        <v>3014996</v>
      </c>
      <c r="C1625" s="2">
        <v>3015655</v>
      </c>
      <c r="D1625" s="2" t="s">
        <v>10</v>
      </c>
      <c r="E1625" s="2" t="s">
        <v>135</v>
      </c>
      <c r="F1625" s="2" t="s">
        <v>2408</v>
      </c>
    </row>
    <row r="1626" spans="1:6" x14ac:dyDescent="0.25">
      <c r="A1626" s="2" t="s">
        <v>4557</v>
      </c>
      <c r="B1626" s="2">
        <v>3015766</v>
      </c>
      <c r="C1626" s="2">
        <v>3016941</v>
      </c>
      <c r="D1626" s="2" t="s">
        <v>10</v>
      </c>
      <c r="E1626" s="2" t="s">
        <v>4558</v>
      </c>
      <c r="F1626" s="2" t="s">
        <v>2408</v>
      </c>
    </row>
    <row r="1627" spans="1:6" x14ac:dyDescent="0.25">
      <c r="A1627" s="2" t="s">
        <v>4559</v>
      </c>
      <c r="B1627" s="2">
        <v>3016845</v>
      </c>
      <c r="C1627" s="2">
        <v>3017477</v>
      </c>
      <c r="D1627" s="2" t="s">
        <v>10</v>
      </c>
      <c r="E1627" s="2" t="s">
        <v>135</v>
      </c>
      <c r="F1627" s="2" t="s">
        <v>2408</v>
      </c>
    </row>
    <row r="1628" spans="1:6" x14ac:dyDescent="0.25">
      <c r="A1628" s="2" t="s">
        <v>4560</v>
      </c>
      <c r="B1628" s="2">
        <v>3017518</v>
      </c>
      <c r="C1628" s="2">
        <v>3018489</v>
      </c>
      <c r="D1628" s="2" t="s">
        <v>10</v>
      </c>
      <c r="E1628" s="2" t="s">
        <v>4561</v>
      </c>
      <c r="F1628" s="2" t="s">
        <v>2408</v>
      </c>
    </row>
    <row r="1629" spans="1:6" x14ac:dyDescent="0.25">
      <c r="A1629" s="2" t="s">
        <v>4562</v>
      </c>
      <c r="B1629" s="2">
        <v>3018718</v>
      </c>
      <c r="C1629" s="2">
        <v>3020136</v>
      </c>
      <c r="D1629" s="2" t="s">
        <v>10</v>
      </c>
      <c r="E1629" s="2" t="s">
        <v>135</v>
      </c>
      <c r="F1629" s="2" t="s">
        <v>2408</v>
      </c>
    </row>
    <row r="1630" spans="1:6" x14ac:dyDescent="0.25">
      <c r="A1630" s="2" t="s">
        <v>4563</v>
      </c>
      <c r="B1630" s="2">
        <v>3020133</v>
      </c>
      <c r="C1630" s="2">
        <v>3021038</v>
      </c>
      <c r="D1630" s="2" t="s">
        <v>10</v>
      </c>
      <c r="E1630" s="2" t="s">
        <v>150</v>
      </c>
      <c r="F1630" s="2" t="s">
        <v>2408</v>
      </c>
    </row>
    <row r="1631" spans="1:6" x14ac:dyDescent="0.25">
      <c r="A1631" s="2" t="s">
        <v>4564</v>
      </c>
      <c r="B1631" s="2">
        <v>3021250</v>
      </c>
      <c r="C1631" s="2">
        <v>3021423</v>
      </c>
      <c r="D1631" s="2" t="s">
        <v>10</v>
      </c>
      <c r="E1631" s="2" t="s">
        <v>150</v>
      </c>
      <c r="F1631" s="2" t="s">
        <v>2408</v>
      </c>
    </row>
    <row r="1632" spans="1:6" x14ac:dyDescent="0.25">
      <c r="A1632" s="2" t="s">
        <v>1636</v>
      </c>
      <c r="B1632" s="2">
        <v>3021389</v>
      </c>
      <c r="C1632" s="2">
        <v>3021817</v>
      </c>
      <c r="D1632" s="2" t="s">
        <v>10</v>
      </c>
      <c r="E1632" s="2" t="s">
        <v>4565</v>
      </c>
      <c r="F1632" s="2" t="s">
        <v>2408</v>
      </c>
    </row>
    <row r="1633" spans="1:6" x14ac:dyDescent="0.25">
      <c r="A1633" s="2" t="s">
        <v>4566</v>
      </c>
      <c r="B1633" s="2">
        <v>3021942</v>
      </c>
      <c r="C1633" s="2">
        <v>3023249</v>
      </c>
      <c r="D1633" s="2" t="s">
        <v>10</v>
      </c>
      <c r="E1633" s="2" t="s">
        <v>4567</v>
      </c>
      <c r="F1633" s="2" t="s">
        <v>2408</v>
      </c>
    </row>
    <row r="1634" spans="1:6" x14ac:dyDescent="0.25">
      <c r="A1634" s="2" t="s">
        <v>4568</v>
      </c>
      <c r="B1634" s="2">
        <v>3023587</v>
      </c>
      <c r="C1634" s="2">
        <v>3024909</v>
      </c>
      <c r="D1634" s="2" t="s">
        <v>10</v>
      </c>
      <c r="E1634" s="2" t="s">
        <v>4569</v>
      </c>
      <c r="F1634" s="2" t="s">
        <v>2408</v>
      </c>
    </row>
    <row r="1635" spans="1:6" x14ac:dyDescent="0.25">
      <c r="A1635" s="2" t="s">
        <v>4570</v>
      </c>
      <c r="B1635" s="2">
        <v>3024925</v>
      </c>
      <c r="C1635" s="2">
        <v>3025179</v>
      </c>
      <c r="D1635" s="2" t="s">
        <v>10</v>
      </c>
      <c r="E1635" s="2" t="s">
        <v>135</v>
      </c>
      <c r="F1635" s="2" t="s">
        <v>2408</v>
      </c>
    </row>
    <row r="1636" spans="1:6" x14ac:dyDescent="0.25">
      <c r="A1636" s="2" t="s">
        <v>4571</v>
      </c>
      <c r="B1636" s="2">
        <v>3025248</v>
      </c>
      <c r="C1636" s="2">
        <v>3025736</v>
      </c>
      <c r="D1636" s="2" t="s">
        <v>10</v>
      </c>
      <c r="E1636" s="2" t="s">
        <v>135</v>
      </c>
      <c r="F1636" s="2" t="s">
        <v>2408</v>
      </c>
    </row>
    <row r="1637" spans="1:6" x14ac:dyDescent="0.25">
      <c r="A1637" s="2" t="s">
        <v>4572</v>
      </c>
      <c r="B1637" s="2">
        <v>3025795</v>
      </c>
      <c r="C1637" s="2">
        <v>3026604</v>
      </c>
      <c r="D1637" s="2" t="s">
        <v>10</v>
      </c>
      <c r="E1637" s="2" t="s">
        <v>4573</v>
      </c>
      <c r="F1637" s="2" t="s">
        <v>4574</v>
      </c>
    </row>
    <row r="1638" spans="1:6" x14ac:dyDescent="0.25">
      <c r="A1638" s="2" t="s">
        <v>4575</v>
      </c>
      <c r="B1638" s="2">
        <v>3026582</v>
      </c>
      <c r="C1638" s="2">
        <v>3027514</v>
      </c>
      <c r="D1638" s="2" t="s">
        <v>10</v>
      </c>
      <c r="E1638" s="2" t="s">
        <v>135</v>
      </c>
      <c r="F1638" s="2" t="s">
        <v>2408</v>
      </c>
    </row>
    <row r="1639" spans="1:6" x14ac:dyDescent="0.25">
      <c r="A1639" s="2" t="s">
        <v>4576</v>
      </c>
      <c r="B1639" s="2">
        <v>3027499</v>
      </c>
      <c r="C1639" s="2">
        <v>3028842</v>
      </c>
      <c r="D1639" s="2" t="s">
        <v>10</v>
      </c>
      <c r="E1639" s="2" t="s">
        <v>4577</v>
      </c>
      <c r="F1639" s="2" t="s">
        <v>2408</v>
      </c>
    </row>
    <row r="1640" spans="1:6" x14ac:dyDescent="0.25">
      <c r="A1640" s="2" t="s">
        <v>4578</v>
      </c>
      <c r="B1640" s="2">
        <v>3028833</v>
      </c>
      <c r="C1640" s="2">
        <v>3029876</v>
      </c>
      <c r="D1640" s="2" t="s">
        <v>10</v>
      </c>
      <c r="E1640" s="2" t="s">
        <v>4579</v>
      </c>
      <c r="F1640" s="2" t="s">
        <v>2408</v>
      </c>
    </row>
    <row r="1641" spans="1:6" x14ac:dyDescent="0.25">
      <c r="A1641" s="2" t="s">
        <v>4580</v>
      </c>
      <c r="B1641" s="2">
        <v>3029873</v>
      </c>
      <c r="C1641" s="2">
        <v>3031390</v>
      </c>
      <c r="D1641" s="2" t="s">
        <v>10</v>
      </c>
      <c r="E1641" s="2" t="s">
        <v>4581</v>
      </c>
      <c r="F1641" s="2" t="s">
        <v>2408</v>
      </c>
    </row>
    <row r="1642" spans="1:6" x14ac:dyDescent="0.25">
      <c r="A1642" s="2" t="s">
        <v>4582</v>
      </c>
      <c r="B1642" s="2">
        <v>3032289</v>
      </c>
      <c r="C1642" s="2">
        <v>3032528</v>
      </c>
      <c r="D1642" s="2" t="s">
        <v>10</v>
      </c>
      <c r="E1642" s="2" t="s">
        <v>102</v>
      </c>
      <c r="F1642" s="2" t="s">
        <v>2408</v>
      </c>
    </row>
    <row r="1643" spans="1:6" x14ac:dyDescent="0.25">
      <c r="A1643" s="2" t="s">
        <v>4583</v>
      </c>
      <c r="B1643" s="2">
        <v>3032446</v>
      </c>
      <c r="C1643" s="2">
        <v>3033075</v>
      </c>
      <c r="D1643" s="2" t="s">
        <v>10</v>
      </c>
      <c r="E1643" s="2" t="s">
        <v>262</v>
      </c>
      <c r="F1643" s="2" t="s">
        <v>2408</v>
      </c>
    </row>
    <row r="1644" spans="1:6" x14ac:dyDescent="0.25">
      <c r="A1644" s="2" t="s">
        <v>4584</v>
      </c>
      <c r="B1644" s="2">
        <v>3033681</v>
      </c>
      <c r="C1644" s="2">
        <v>3034106</v>
      </c>
      <c r="D1644" s="2" t="s">
        <v>10</v>
      </c>
      <c r="E1644" s="2" t="s">
        <v>4508</v>
      </c>
      <c r="F1644" s="2" t="s">
        <v>4509</v>
      </c>
    </row>
    <row r="1645" spans="1:6" x14ac:dyDescent="0.25">
      <c r="A1645" s="2" t="s">
        <v>4585</v>
      </c>
      <c r="B1645" s="2">
        <v>3034199</v>
      </c>
      <c r="C1645" s="2">
        <v>3034591</v>
      </c>
      <c r="D1645" s="2" t="s">
        <v>10</v>
      </c>
      <c r="E1645" s="2" t="s">
        <v>4586</v>
      </c>
      <c r="F1645" s="2" t="s">
        <v>2408</v>
      </c>
    </row>
    <row r="1646" spans="1:6" x14ac:dyDescent="0.25">
      <c r="A1646" s="2" t="s">
        <v>4587</v>
      </c>
      <c r="B1646" s="2">
        <v>3035385</v>
      </c>
      <c r="C1646" s="2">
        <v>3036326</v>
      </c>
      <c r="D1646" s="2" t="s">
        <v>10</v>
      </c>
      <c r="E1646" s="2" t="s">
        <v>4588</v>
      </c>
      <c r="F1646" s="2" t="s">
        <v>4589</v>
      </c>
    </row>
    <row r="1647" spans="1:6" x14ac:dyDescent="0.25">
      <c r="A1647" s="2" t="s">
        <v>4590</v>
      </c>
      <c r="B1647" s="2">
        <v>3036572</v>
      </c>
      <c r="C1647" s="2">
        <v>3038359</v>
      </c>
      <c r="D1647" s="2" t="s">
        <v>10</v>
      </c>
      <c r="E1647" s="2" t="s">
        <v>4591</v>
      </c>
      <c r="F1647" s="2" t="s">
        <v>4592</v>
      </c>
    </row>
    <row r="1648" spans="1:6" x14ac:dyDescent="0.25">
      <c r="A1648" s="2" t="s">
        <v>4593</v>
      </c>
      <c r="B1648" s="2">
        <v>3038423</v>
      </c>
      <c r="C1648" s="2">
        <v>3038950</v>
      </c>
      <c r="D1648" s="2" t="s">
        <v>10</v>
      </c>
      <c r="E1648" s="2" t="s">
        <v>4594</v>
      </c>
      <c r="F1648" s="2" t="s">
        <v>4595</v>
      </c>
    </row>
    <row r="1649" spans="1:6" x14ac:dyDescent="0.25">
      <c r="A1649" s="2" t="s">
        <v>4596</v>
      </c>
      <c r="B1649" s="2">
        <v>3038996</v>
      </c>
      <c r="C1649" s="2">
        <v>3041284</v>
      </c>
      <c r="D1649" s="2" t="s">
        <v>10</v>
      </c>
      <c r="E1649" s="2" t="s">
        <v>4597</v>
      </c>
      <c r="F1649" s="2" t="s">
        <v>4598</v>
      </c>
    </row>
    <row r="1650" spans="1:6" x14ac:dyDescent="0.25">
      <c r="A1650" s="2"/>
      <c r="B1650" s="2"/>
      <c r="C1650" s="2"/>
      <c r="D1650" s="2"/>
      <c r="E1650" s="2"/>
      <c r="F1650" s="2"/>
    </row>
    <row r="1651" spans="1:6" x14ac:dyDescent="0.25">
      <c r="A1651" s="3" t="s">
        <v>4599</v>
      </c>
      <c r="B1651" s="2"/>
      <c r="C1651" s="2"/>
      <c r="D1651" s="2"/>
      <c r="E1651" s="2"/>
      <c r="F1651" s="2"/>
    </row>
    <row r="1652" spans="1:6" x14ac:dyDescent="0.25">
      <c r="A1652" s="3" t="s">
        <v>2402</v>
      </c>
      <c r="B1652" s="3" t="s">
        <v>2403</v>
      </c>
      <c r="C1652" s="3" t="s">
        <v>2404</v>
      </c>
      <c r="D1652" s="3" t="s">
        <v>2405</v>
      </c>
      <c r="E1652" s="3" t="s">
        <v>2509</v>
      </c>
      <c r="F1652" s="3" t="s">
        <v>4600</v>
      </c>
    </row>
    <row r="1653" spans="1:6" x14ac:dyDescent="0.25">
      <c r="A1653" s="2" t="s">
        <v>4601</v>
      </c>
      <c r="B1653" s="2">
        <v>4877285</v>
      </c>
      <c r="C1653" s="2">
        <v>4877806</v>
      </c>
      <c r="D1653" s="2" t="s">
        <v>10</v>
      </c>
      <c r="E1653" s="2" t="s">
        <v>4602</v>
      </c>
      <c r="F1653" s="2" t="s">
        <v>4603</v>
      </c>
    </row>
    <row r="1654" spans="1:6" x14ac:dyDescent="0.25">
      <c r="A1654" s="2" t="s">
        <v>866</v>
      </c>
      <c r="B1654" s="2">
        <v>4877822</v>
      </c>
      <c r="C1654" s="2">
        <v>4878085</v>
      </c>
      <c r="D1654" s="2" t="s">
        <v>10</v>
      </c>
      <c r="E1654" s="2" t="s">
        <v>26</v>
      </c>
      <c r="F1654" s="2" t="s">
        <v>4604</v>
      </c>
    </row>
    <row r="1655" spans="1:6" x14ac:dyDescent="0.25">
      <c r="A1655" s="2" t="s">
        <v>4605</v>
      </c>
      <c r="B1655" s="2">
        <v>4878200</v>
      </c>
      <c r="C1655" s="2">
        <v>4878916</v>
      </c>
      <c r="D1655" s="2" t="s">
        <v>10</v>
      </c>
      <c r="E1655" s="2" t="s">
        <v>135</v>
      </c>
      <c r="F1655" s="2" t="s">
        <v>4603</v>
      </c>
    </row>
    <row r="1656" spans="1:6" x14ac:dyDescent="0.25">
      <c r="A1656" s="2" t="s">
        <v>4606</v>
      </c>
      <c r="B1656" s="2">
        <v>4878913</v>
      </c>
      <c r="C1656" s="2">
        <v>4879617</v>
      </c>
      <c r="D1656" s="2" t="s">
        <v>10</v>
      </c>
      <c r="E1656" s="2" t="s">
        <v>4607</v>
      </c>
      <c r="F1656" s="2" t="s">
        <v>4603</v>
      </c>
    </row>
    <row r="1657" spans="1:6" x14ac:dyDescent="0.25">
      <c r="A1657" s="2" t="s">
        <v>4608</v>
      </c>
      <c r="B1657" s="2">
        <v>4879362</v>
      </c>
      <c r="C1657" s="2">
        <v>4879841</v>
      </c>
      <c r="D1657" s="2" t="s">
        <v>10</v>
      </c>
      <c r="E1657" s="2" t="s">
        <v>150</v>
      </c>
      <c r="F1657" s="2" t="s">
        <v>4603</v>
      </c>
    </row>
    <row r="1658" spans="1:6" x14ac:dyDescent="0.25">
      <c r="A1658" s="2" t="s">
        <v>4609</v>
      </c>
      <c r="B1658" s="2">
        <v>4879809</v>
      </c>
      <c r="C1658" s="2">
        <v>4880531</v>
      </c>
      <c r="D1658" s="2" t="s">
        <v>10</v>
      </c>
      <c r="E1658" s="2" t="s">
        <v>4610</v>
      </c>
      <c r="F1658" s="2" t="s">
        <v>4603</v>
      </c>
    </row>
    <row r="1659" spans="1:6" x14ac:dyDescent="0.25">
      <c r="A1659" s="2" t="s">
        <v>4611</v>
      </c>
      <c r="B1659" s="2">
        <v>4880611</v>
      </c>
      <c r="C1659" s="2">
        <v>4881960</v>
      </c>
      <c r="D1659" s="2" t="s">
        <v>10</v>
      </c>
      <c r="E1659" s="2" t="s">
        <v>4612</v>
      </c>
      <c r="F1659" s="2" t="s">
        <v>4603</v>
      </c>
    </row>
    <row r="1660" spans="1:6" x14ac:dyDescent="0.25">
      <c r="A1660" s="2" t="s">
        <v>4613</v>
      </c>
      <c r="B1660" s="2">
        <v>4882247</v>
      </c>
      <c r="C1660" s="2">
        <v>4882837</v>
      </c>
      <c r="D1660" s="2" t="s">
        <v>10</v>
      </c>
      <c r="E1660" s="2" t="s">
        <v>2872</v>
      </c>
      <c r="F1660" s="2" t="s">
        <v>4603</v>
      </c>
    </row>
    <row r="1661" spans="1:6" x14ac:dyDescent="0.25">
      <c r="A1661" s="2" t="s">
        <v>4614</v>
      </c>
      <c r="B1661" s="2">
        <v>4883027</v>
      </c>
      <c r="C1661" s="2">
        <v>4884316</v>
      </c>
      <c r="D1661" s="2" t="s">
        <v>10</v>
      </c>
      <c r="E1661" s="2" t="s">
        <v>4615</v>
      </c>
      <c r="F1661" s="2" t="s">
        <v>4603</v>
      </c>
    </row>
    <row r="1662" spans="1:6" x14ac:dyDescent="0.25">
      <c r="A1662" s="2" t="s">
        <v>4616</v>
      </c>
      <c r="B1662" s="2">
        <v>4884313</v>
      </c>
      <c r="C1662" s="2">
        <v>4884729</v>
      </c>
      <c r="D1662" s="2" t="s">
        <v>10</v>
      </c>
      <c r="E1662" s="2" t="s">
        <v>135</v>
      </c>
      <c r="F1662" s="2" t="s">
        <v>4603</v>
      </c>
    </row>
    <row r="1663" spans="1:6" x14ac:dyDescent="0.25">
      <c r="A1663" s="2" t="s">
        <v>4617</v>
      </c>
      <c r="B1663" s="2">
        <v>4884765</v>
      </c>
      <c r="C1663" s="2">
        <v>4885181</v>
      </c>
      <c r="D1663" s="2" t="s">
        <v>10</v>
      </c>
      <c r="E1663" s="2" t="s">
        <v>4618</v>
      </c>
      <c r="F1663" s="2" t="s">
        <v>4603</v>
      </c>
    </row>
    <row r="1664" spans="1:6" x14ac:dyDescent="0.25">
      <c r="A1664" s="2" t="s">
        <v>4619</v>
      </c>
      <c r="B1664" s="2">
        <v>4885178</v>
      </c>
      <c r="C1664" s="2">
        <v>4885552</v>
      </c>
      <c r="D1664" s="2" t="s">
        <v>10</v>
      </c>
      <c r="E1664" s="2" t="s">
        <v>135</v>
      </c>
      <c r="F1664" s="2" t="s">
        <v>4603</v>
      </c>
    </row>
    <row r="1665" spans="1:6" x14ac:dyDescent="0.25">
      <c r="A1665" s="2" t="s">
        <v>4620</v>
      </c>
      <c r="B1665" s="2">
        <v>4885549</v>
      </c>
      <c r="C1665" s="2">
        <v>4886808</v>
      </c>
      <c r="D1665" s="2" t="s">
        <v>10</v>
      </c>
      <c r="E1665" s="2" t="s">
        <v>4621</v>
      </c>
      <c r="F1665" s="2" t="s">
        <v>4603</v>
      </c>
    </row>
    <row r="1666" spans="1:6" x14ac:dyDescent="0.25">
      <c r="A1666" s="2" t="s">
        <v>4622</v>
      </c>
      <c r="B1666" s="2">
        <v>4886808</v>
      </c>
      <c r="C1666" s="2">
        <v>4887392</v>
      </c>
      <c r="D1666" s="2" t="s">
        <v>10</v>
      </c>
      <c r="E1666" s="2" t="s">
        <v>135</v>
      </c>
      <c r="F1666" s="2" t="s">
        <v>4603</v>
      </c>
    </row>
    <row r="1667" spans="1:6" x14ac:dyDescent="0.25">
      <c r="A1667" s="2" t="s">
        <v>4623</v>
      </c>
      <c r="B1667" s="2">
        <v>4887392</v>
      </c>
      <c r="C1667" s="2">
        <v>4888348</v>
      </c>
      <c r="D1667" s="2" t="s">
        <v>10</v>
      </c>
      <c r="E1667" s="2" t="s">
        <v>4624</v>
      </c>
      <c r="F1667" s="2" t="s">
        <v>4603</v>
      </c>
    </row>
    <row r="1668" spans="1:6" x14ac:dyDescent="0.25">
      <c r="A1668" s="2" t="s">
        <v>4625</v>
      </c>
      <c r="B1668" s="2">
        <v>4888342</v>
      </c>
      <c r="C1668" s="2">
        <v>4889280</v>
      </c>
      <c r="D1668" s="2" t="s">
        <v>10</v>
      </c>
      <c r="E1668" s="2" t="s">
        <v>4626</v>
      </c>
      <c r="F1668" s="2" t="s">
        <v>4603</v>
      </c>
    </row>
    <row r="1669" spans="1:6" x14ac:dyDescent="0.25">
      <c r="A1669" s="2" t="s">
        <v>4627</v>
      </c>
      <c r="B1669" s="2">
        <v>4889277</v>
      </c>
      <c r="C1669" s="2">
        <v>4889648</v>
      </c>
      <c r="D1669" s="2" t="s">
        <v>10</v>
      </c>
      <c r="E1669" s="2" t="s">
        <v>4628</v>
      </c>
      <c r="F1669" s="2" t="s">
        <v>4603</v>
      </c>
    </row>
    <row r="1670" spans="1:6" x14ac:dyDescent="0.25">
      <c r="A1670" s="2" t="s">
        <v>4629</v>
      </c>
      <c r="B1670" s="2">
        <v>4889645</v>
      </c>
      <c r="C1670" s="2">
        <v>4890742</v>
      </c>
      <c r="D1670" s="2" t="s">
        <v>10</v>
      </c>
      <c r="E1670" s="2" t="s">
        <v>4630</v>
      </c>
      <c r="F1670" s="2" t="s">
        <v>4603</v>
      </c>
    </row>
    <row r="1671" spans="1:6" x14ac:dyDescent="0.25">
      <c r="A1671" s="2" t="s">
        <v>4631</v>
      </c>
      <c r="B1671" s="2">
        <v>4890797</v>
      </c>
      <c r="C1671" s="2">
        <v>4891516</v>
      </c>
      <c r="D1671" s="2" t="s">
        <v>10</v>
      </c>
      <c r="E1671" s="2" t="s">
        <v>135</v>
      </c>
      <c r="F1671" s="2" t="s">
        <v>4603</v>
      </c>
    </row>
    <row r="1672" spans="1:6" x14ac:dyDescent="0.25">
      <c r="A1672" s="2" t="s">
        <v>4632</v>
      </c>
      <c r="B1672" s="2">
        <v>4891975</v>
      </c>
      <c r="C1672" s="2">
        <v>4892931</v>
      </c>
      <c r="D1672" s="2" t="s">
        <v>10</v>
      </c>
      <c r="E1672" s="2" t="s">
        <v>2528</v>
      </c>
      <c r="F1672" s="2" t="s">
        <v>4603</v>
      </c>
    </row>
    <row r="1673" spans="1:6" x14ac:dyDescent="0.25">
      <c r="A1673" s="2" t="s">
        <v>4633</v>
      </c>
      <c r="B1673" s="2">
        <v>4893272</v>
      </c>
      <c r="C1673" s="2">
        <v>4894765</v>
      </c>
      <c r="D1673" s="2" t="s">
        <v>10</v>
      </c>
      <c r="E1673" s="2" t="s">
        <v>4634</v>
      </c>
      <c r="F1673" s="2" t="s">
        <v>4603</v>
      </c>
    </row>
    <row r="1674" spans="1:6" x14ac:dyDescent="0.25">
      <c r="A1674" s="2" t="s">
        <v>4635</v>
      </c>
      <c r="B1674" s="2">
        <v>4894762</v>
      </c>
      <c r="C1674" s="2">
        <v>4896222</v>
      </c>
      <c r="D1674" s="2" t="s">
        <v>10</v>
      </c>
      <c r="E1674" s="2" t="s">
        <v>4634</v>
      </c>
      <c r="F1674" s="2" t="s">
        <v>4603</v>
      </c>
    </row>
    <row r="1675" spans="1:6" x14ac:dyDescent="0.25">
      <c r="A1675" s="2" t="s">
        <v>4636</v>
      </c>
      <c r="B1675" s="2">
        <v>4896230</v>
      </c>
      <c r="C1675" s="2">
        <v>4896922</v>
      </c>
      <c r="D1675" s="2" t="s">
        <v>10</v>
      </c>
      <c r="E1675" s="2" t="s">
        <v>135</v>
      </c>
      <c r="F1675" s="2" t="s">
        <v>4603</v>
      </c>
    </row>
    <row r="1676" spans="1:6" x14ac:dyDescent="0.25">
      <c r="A1676" s="2" t="s">
        <v>867</v>
      </c>
      <c r="B1676" s="2">
        <v>4896988</v>
      </c>
      <c r="C1676" s="2">
        <v>4898103</v>
      </c>
      <c r="D1676" s="2" t="s">
        <v>10</v>
      </c>
      <c r="E1676" s="2" t="s">
        <v>66</v>
      </c>
      <c r="F1676" s="2" t="s">
        <v>4603</v>
      </c>
    </row>
    <row r="1677" spans="1:6" x14ac:dyDescent="0.25">
      <c r="A1677" s="2" t="s">
        <v>4637</v>
      </c>
      <c r="B1677" s="2">
        <v>4898215</v>
      </c>
      <c r="C1677" s="2">
        <v>4899678</v>
      </c>
      <c r="D1677" s="2" t="s">
        <v>10</v>
      </c>
      <c r="E1677" s="2" t="s">
        <v>4634</v>
      </c>
      <c r="F1677" s="2" t="s">
        <v>4603</v>
      </c>
    </row>
    <row r="1678" spans="1:6" x14ac:dyDescent="0.25">
      <c r="A1678" s="2" t="s">
        <v>4638</v>
      </c>
      <c r="B1678" s="2">
        <v>4899918</v>
      </c>
      <c r="C1678" s="2">
        <v>4900226</v>
      </c>
      <c r="D1678" s="2" t="s">
        <v>10</v>
      </c>
      <c r="E1678" s="2" t="s">
        <v>150</v>
      </c>
      <c r="F1678" s="2" t="s">
        <v>4604</v>
      </c>
    </row>
    <row r="1679" spans="1:6" x14ac:dyDescent="0.25">
      <c r="A1679" s="2" t="s">
        <v>4639</v>
      </c>
      <c r="B1679" s="2">
        <v>4900150</v>
      </c>
      <c r="C1679" s="2">
        <v>4901478</v>
      </c>
      <c r="D1679" s="2" t="s">
        <v>10</v>
      </c>
      <c r="E1679" s="2" t="s">
        <v>4640</v>
      </c>
      <c r="F1679" s="2" t="s">
        <v>4603</v>
      </c>
    </row>
    <row r="1680" spans="1:6" x14ac:dyDescent="0.25">
      <c r="A1680" s="2" t="s">
        <v>4641</v>
      </c>
      <c r="B1680" s="2">
        <v>4902009</v>
      </c>
      <c r="C1680" s="2">
        <v>4902200</v>
      </c>
      <c r="D1680" s="2" t="s">
        <v>10</v>
      </c>
      <c r="E1680" s="2" t="s">
        <v>150</v>
      </c>
      <c r="F1680" s="2" t="s">
        <v>4642</v>
      </c>
    </row>
    <row r="1681" spans="1:6" x14ac:dyDescent="0.25">
      <c r="A1681" s="2" t="s">
        <v>4643</v>
      </c>
      <c r="B1681" s="2">
        <v>4902228</v>
      </c>
      <c r="C1681" s="2">
        <v>4902413</v>
      </c>
      <c r="D1681" s="2" t="s">
        <v>10</v>
      </c>
      <c r="E1681" s="2" t="s">
        <v>150</v>
      </c>
      <c r="F1681" s="2" t="s">
        <v>4603</v>
      </c>
    </row>
    <row r="1682" spans="1:6" x14ac:dyDescent="0.25">
      <c r="A1682" s="2" t="s">
        <v>4644</v>
      </c>
      <c r="B1682" s="2">
        <v>4902468</v>
      </c>
      <c r="C1682" s="2">
        <v>4903559</v>
      </c>
      <c r="D1682" s="2" t="s">
        <v>10</v>
      </c>
      <c r="E1682" s="2" t="s">
        <v>4645</v>
      </c>
      <c r="F1682" s="2" t="s">
        <v>4603</v>
      </c>
    </row>
    <row r="1683" spans="1:6" x14ac:dyDescent="0.25">
      <c r="A1683" s="2" t="s">
        <v>4646</v>
      </c>
      <c r="B1683" s="2">
        <v>4903649</v>
      </c>
      <c r="C1683" s="2">
        <v>4904887</v>
      </c>
      <c r="D1683" s="2" t="s">
        <v>10</v>
      </c>
      <c r="E1683" s="2" t="s">
        <v>4647</v>
      </c>
      <c r="F1683" s="2" t="s">
        <v>4603</v>
      </c>
    </row>
    <row r="1684" spans="1:6" x14ac:dyDescent="0.25">
      <c r="A1684" s="2" t="s">
        <v>4648</v>
      </c>
      <c r="B1684" s="2">
        <v>4904931</v>
      </c>
      <c r="C1684" s="2">
        <v>4905644</v>
      </c>
      <c r="D1684" s="2" t="s">
        <v>10</v>
      </c>
      <c r="E1684" s="2" t="s">
        <v>4649</v>
      </c>
      <c r="F1684" s="2" t="s">
        <v>4603</v>
      </c>
    </row>
    <row r="1685" spans="1:6" x14ac:dyDescent="0.25">
      <c r="A1685" s="2" t="s">
        <v>4650</v>
      </c>
      <c r="B1685" s="2">
        <v>4905672</v>
      </c>
      <c r="C1685" s="2">
        <v>4905974</v>
      </c>
      <c r="D1685" s="2" t="s">
        <v>10</v>
      </c>
      <c r="E1685" s="2" t="s">
        <v>135</v>
      </c>
      <c r="F1685" s="2" t="s">
        <v>4603</v>
      </c>
    </row>
    <row r="1686" spans="1:6" x14ac:dyDescent="0.25">
      <c r="A1686" s="2" t="s">
        <v>4651</v>
      </c>
      <c r="B1686" s="2">
        <v>4905986</v>
      </c>
      <c r="C1686" s="2">
        <v>4907152</v>
      </c>
      <c r="D1686" s="2" t="s">
        <v>10</v>
      </c>
      <c r="E1686" s="2" t="s">
        <v>135</v>
      </c>
      <c r="F1686" s="2" t="s">
        <v>4603</v>
      </c>
    </row>
    <row r="1687" spans="1:6" x14ac:dyDescent="0.25">
      <c r="A1687" s="2" t="s">
        <v>4652</v>
      </c>
      <c r="B1687" s="2">
        <v>4907149</v>
      </c>
      <c r="C1687" s="2">
        <v>4908489</v>
      </c>
      <c r="D1687" s="2" t="s">
        <v>10</v>
      </c>
      <c r="E1687" s="2" t="s">
        <v>4653</v>
      </c>
      <c r="F1687" s="2" t="s">
        <v>4603</v>
      </c>
    </row>
    <row r="1688" spans="1:6" x14ac:dyDescent="0.25">
      <c r="A1688" s="2" t="s">
        <v>4654</v>
      </c>
      <c r="B1688" s="2">
        <v>4908622</v>
      </c>
      <c r="C1688" s="2">
        <v>4910238</v>
      </c>
      <c r="D1688" s="2" t="s">
        <v>10</v>
      </c>
      <c r="E1688" s="2" t="s">
        <v>4655</v>
      </c>
      <c r="F1688" s="2" t="s">
        <v>4603</v>
      </c>
    </row>
    <row r="1689" spans="1:6" x14ac:dyDescent="0.25">
      <c r="A1689" s="2" t="s">
        <v>4656</v>
      </c>
      <c r="B1689" s="2">
        <v>4910334</v>
      </c>
      <c r="C1689" s="2">
        <v>4911239</v>
      </c>
      <c r="D1689" s="2" t="s">
        <v>10</v>
      </c>
      <c r="E1689" s="2" t="s">
        <v>3071</v>
      </c>
      <c r="F1689" s="2" t="s">
        <v>4603</v>
      </c>
    </row>
    <row r="1690" spans="1:6" x14ac:dyDescent="0.25">
      <c r="A1690" s="2" t="s">
        <v>4657</v>
      </c>
      <c r="B1690" s="2">
        <v>4911311</v>
      </c>
      <c r="C1690" s="2">
        <v>4912402</v>
      </c>
      <c r="D1690" s="2" t="s">
        <v>10</v>
      </c>
      <c r="E1690" s="2" t="s">
        <v>4658</v>
      </c>
      <c r="F1690" s="2" t="s">
        <v>4603</v>
      </c>
    </row>
    <row r="1691" spans="1:6" x14ac:dyDescent="0.25">
      <c r="A1691" s="2" t="s">
        <v>4659</v>
      </c>
      <c r="B1691" s="2">
        <v>4912609</v>
      </c>
      <c r="C1691" s="2">
        <v>4913481</v>
      </c>
      <c r="D1691" s="2" t="s">
        <v>10</v>
      </c>
      <c r="E1691" s="2" t="s">
        <v>3676</v>
      </c>
      <c r="F1691" s="2" t="s">
        <v>4603</v>
      </c>
    </row>
    <row r="1692" spans="1:6" x14ac:dyDescent="0.25">
      <c r="A1692" s="2" t="s">
        <v>4660</v>
      </c>
      <c r="B1692" s="2">
        <v>4913531</v>
      </c>
      <c r="C1692" s="2">
        <v>4914472</v>
      </c>
      <c r="D1692" s="2" t="s">
        <v>10</v>
      </c>
      <c r="E1692" s="2" t="s">
        <v>135</v>
      </c>
      <c r="F1692" s="2" t="s">
        <v>4603</v>
      </c>
    </row>
    <row r="1693" spans="1:6" x14ac:dyDescent="0.25">
      <c r="A1693" s="2" t="s">
        <v>4661</v>
      </c>
      <c r="B1693" s="2">
        <v>4914515</v>
      </c>
      <c r="C1693" s="2">
        <v>4915576</v>
      </c>
      <c r="D1693" s="2" t="s">
        <v>10</v>
      </c>
      <c r="E1693" s="2" t="s">
        <v>4662</v>
      </c>
      <c r="F1693" s="2" t="s">
        <v>46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D25" sqref="D25"/>
    </sheetView>
  </sheetViews>
  <sheetFormatPr defaultRowHeight="15" x14ac:dyDescent="0.25"/>
  <cols>
    <col min="3" max="3" width="12.140625" bestFit="1" customWidth="1"/>
    <col min="4" max="4" width="94" customWidth="1"/>
    <col min="5" max="7" width="15.5703125" bestFit="1" customWidth="1"/>
    <col min="8" max="8" width="48.7109375" customWidth="1"/>
  </cols>
  <sheetData>
    <row r="1" spans="1:8" ht="15.75" x14ac:dyDescent="0.25">
      <c r="A1" s="1" t="s">
        <v>7027</v>
      </c>
      <c r="B1" s="17"/>
      <c r="C1" s="17"/>
      <c r="D1" s="17"/>
    </row>
    <row r="3" spans="1:8" x14ac:dyDescent="0.25">
      <c r="A3" s="6" t="s">
        <v>6986</v>
      </c>
      <c r="B3" s="6" t="s">
        <v>6987</v>
      </c>
      <c r="C3" s="6" t="s">
        <v>6988</v>
      </c>
      <c r="D3" s="6" t="s">
        <v>6989</v>
      </c>
      <c r="E3" s="6" t="s">
        <v>6990</v>
      </c>
      <c r="F3" s="6" t="s">
        <v>6990</v>
      </c>
      <c r="G3" s="6" t="s">
        <v>6990</v>
      </c>
      <c r="H3" s="6" t="s">
        <v>6990</v>
      </c>
    </row>
    <row r="4" spans="1:8" x14ac:dyDescent="0.25">
      <c r="A4" t="s">
        <v>6991</v>
      </c>
      <c r="B4" t="s">
        <v>6992</v>
      </c>
      <c r="C4">
        <v>89</v>
      </c>
      <c r="E4" t="s">
        <v>6993</v>
      </c>
      <c r="F4" t="s">
        <v>6994</v>
      </c>
      <c r="G4" t="s">
        <v>6995</v>
      </c>
      <c r="H4" t="s">
        <v>6996</v>
      </c>
    </row>
    <row r="5" spans="1:8" ht="30" x14ac:dyDescent="0.25">
      <c r="A5" t="s">
        <v>6997</v>
      </c>
      <c r="B5" t="s">
        <v>6998</v>
      </c>
      <c r="C5">
        <v>113</v>
      </c>
      <c r="D5" s="16" t="s">
        <v>6999</v>
      </c>
      <c r="F5" t="s">
        <v>7000</v>
      </c>
      <c r="G5" t="s">
        <v>7001</v>
      </c>
    </row>
    <row r="6" spans="1:8" ht="30" x14ac:dyDescent="0.25">
      <c r="A6" t="s">
        <v>2401</v>
      </c>
      <c r="B6" t="s">
        <v>7002</v>
      </c>
      <c r="C6">
        <v>62</v>
      </c>
      <c r="D6" s="16" t="s">
        <v>7003</v>
      </c>
      <c r="F6" t="s">
        <v>7004</v>
      </c>
      <c r="G6" t="s">
        <v>7005</v>
      </c>
    </row>
    <row r="7" spans="1:8" ht="30" x14ac:dyDescent="0.25">
      <c r="A7" t="s">
        <v>4498</v>
      </c>
      <c r="B7" t="s">
        <v>7006</v>
      </c>
      <c r="C7">
        <v>60</v>
      </c>
      <c r="D7" s="16" t="s">
        <v>7007</v>
      </c>
      <c r="F7" t="s">
        <v>7008</v>
      </c>
      <c r="G7" t="s">
        <v>7001</v>
      </c>
    </row>
    <row r="8" spans="1:8" x14ac:dyDescent="0.25">
      <c r="A8" t="s">
        <v>3186</v>
      </c>
      <c r="B8" t="s">
        <v>7009</v>
      </c>
      <c r="C8">
        <v>36</v>
      </c>
      <c r="D8" s="16" t="s">
        <v>7010</v>
      </c>
      <c r="G8" t="s">
        <v>7001</v>
      </c>
      <c r="H8" t="s">
        <v>7011</v>
      </c>
    </row>
    <row r="9" spans="1:8" ht="30" x14ac:dyDescent="0.25">
      <c r="A9" t="s">
        <v>2658</v>
      </c>
      <c r="B9" t="s">
        <v>7012</v>
      </c>
      <c r="C9">
        <v>64</v>
      </c>
      <c r="D9" s="16" t="s">
        <v>7013</v>
      </c>
      <c r="E9" t="s">
        <v>7014</v>
      </c>
      <c r="F9" t="s">
        <v>7015</v>
      </c>
    </row>
    <row r="10" spans="1:8" ht="30" x14ac:dyDescent="0.25">
      <c r="A10" t="s">
        <v>2767</v>
      </c>
      <c r="B10" t="s">
        <v>7016</v>
      </c>
      <c r="C10">
        <v>84</v>
      </c>
      <c r="D10" s="16" t="s">
        <v>7017</v>
      </c>
      <c r="F10" t="s">
        <v>7018</v>
      </c>
    </row>
    <row r="11" spans="1:8" ht="30" x14ac:dyDescent="0.25">
      <c r="A11" t="s">
        <v>4132</v>
      </c>
      <c r="B11" t="s">
        <v>7019</v>
      </c>
      <c r="C11">
        <v>120</v>
      </c>
      <c r="D11" s="16" t="s">
        <v>7020</v>
      </c>
      <c r="F11" t="s">
        <v>6994</v>
      </c>
      <c r="G11" t="s">
        <v>7005</v>
      </c>
    </row>
    <row r="12" spans="1:8" ht="30" x14ac:dyDescent="0.25">
      <c r="A12" t="s">
        <v>3472</v>
      </c>
      <c r="B12" t="s">
        <v>7021</v>
      </c>
      <c r="C12">
        <v>74</v>
      </c>
      <c r="D12" s="16" t="s">
        <v>7022</v>
      </c>
      <c r="F12" t="s">
        <v>7018</v>
      </c>
      <c r="H12" t="s">
        <v>7023</v>
      </c>
    </row>
    <row r="13" spans="1:8" ht="45" x14ac:dyDescent="0.25">
      <c r="A13" t="s">
        <v>7024</v>
      </c>
      <c r="B13" t="s">
        <v>7025</v>
      </c>
      <c r="C13">
        <v>69</v>
      </c>
      <c r="D13" s="16" t="s">
        <v>7026</v>
      </c>
      <c r="F13" t="s">
        <v>70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47"/>
  <sheetViews>
    <sheetView workbookViewId="0">
      <selection activeCell="A8" sqref="A8"/>
    </sheetView>
  </sheetViews>
  <sheetFormatPr defaultRowHeight="15" x14ac:dyDescent="0.25"/>
  <cols>
    <col min="1" max="1" width="43.85546875" customWidth="1"/>
    <col min="2" max="2" width="11.5703125" customWidth="1"/>
    <col min="3" max="3" width="16.28515625" style="6" customWidth="1"/>
    <col min="4" max="4" width="10.7109375" customWidth="1"/>
  </cols>
  <sheetData>
    <row r="1" spans="1:26" ht="15.75" x14ac:dyDescent="0.25">
      <c r="A1" s="1" t="s">
        <v>702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5">
      <c r="A2" s="2"/>
      <c r="B2" s="2"/>
      <c r="C2" s="3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x14ac:dyDescent="0.25">
      <c r="A3" s="8" t="s">
        <v>4665</v>
      </c>
      <c r="B3" s="2"/>
      <c r="C3" s="3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x14ac:dyDescent="0.25">
      <c r="A4" s="2" t="s">
        <v>4666</v>
      </c>
      <c r="B4" s="2" t="s">
        <v>4667</v>
      </c>
      <c r="C4" s="3" t="s">
        <v>4677</v>
      </c>
      <c r="D4" s="2" t="s">
        <v>4668</v>
      </c>
      <c r="E4" s="2" t="s">
        <v>4669</v>
      </c>
      <c r="F4" s="2" t="s">
        <v>4670</v>
      </c>
      <c r="G4" s="2" t="s">
        <v>4671</v>
      </c>
      <c r="H4" s="2" t="s">
        <v>4672</v>
      </c>
      <c r="I4" s="2" t="s">
        <v>4663</v>
      </c>
      <c r="J4" s="2" t="s">
        <v>4673</v>
      </c>
      <c r="K4" s="2" t="s">
        <v>4674</v>
      </c>
      <c r="L4" s="2" t="s">
        <v>4675</v>
      </c>
      <c r="M4" s="2" t="s">
        <v>4676</v>
      </c>
      <c r="N4" s="2" t="s">
        <v>4678</v>
      </c>
      <c r="O4" s="2" t="s">
        <v>4679</v>
      </c>
      <c r="P4" s="2" t="s">
        <v>4664</v>
      </c>
      <c r="Q4" s="2" t="s">
        <v>4680</v>
      </c>
      <c r="R4" s="2" t="s">
        <v>4681</v>
      </c>
      <c r="S4" s="2" t="s">
        <v>4682</v>
      </c>
      <c r="T4" s="2" t="s">
        <v>4683</v>
      </c>
      <c r="U4" s="2" t="s">
        <v>4684</v>
      </c>
      <c r="V4" s="2" t="s">
        <v>4685</v>
      </c>
      <c r="W4" s="2" t="s">
        <v>4686</v>
      </c>
      <c r="X4" s="2" t="s">
        <v>4687</v>
      </c>
      <c r="Y4" s="2" t="s">
        <v>4688</v>
      </c>
      <c r="Z4" s="2" t="s">
        <v>4689</v>
      </c>
    </row>
    <row r="5" spans="1:26" x14ac:dyDescent="0.25">
      <c r="A5" s="2" t="s">
        <v>4690</v>
      </c>
      <c r="B5" s="2">
        <v>1</v>
      </c>
      <c r="C5" s="3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0</v>
      </c>
      <c r="Y5" s="2">
        <v>0</v>
      </c>
      <c r="Z5" s="2">
        <v>0</v>
      </c>
    </row>
    <row r="6" spans="1:26" x14ac:dyDescent="0.25">
      <c r="A6" s="2" t="s">
        <v>4691</v>
      </c>
      <c r="B6" s="2">
        <v>2</v>
      </c>
      <c r="C6" s="3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 t="s">
        <v>4692</v>
      </c>
      <c r="N6" s="2">
        <v>1</v>
      </c>
      <c r="O6" s="2">
        <v>1</v>
      </c>
      <c r="P6" s="2">
        <v>1</v>
      </c>
      <c r="Q6" s="2">
        <v>1</v>
      </c>
      <c r="R6" s="2" t="s">
        <v>4692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0</v>
      </c>
      <c r="Y6" s="2">
        <v>0</v>
      </c>
      <c r="Z6" s="2">
        <v>0</v>
      </c>
    </row>
    <row r="7" spans="1:26" x14ac:dyDescent="0.25">
      <c r="A7" s="2"/>
      <c r="B7" s="2"/>
      <c r="C7" s="3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x14ac:dyDescent="0.25">
      <c r="A8" s="8" t="s">
        <v>4693</v>
      </c>
      <c r="B8" s="2"/>
      <c r="C8" s="3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x14ac:dyDescent="0.25">
      <c r="A9" s="2"/>
      <c r="B9" s="2"/>
      <c r="C9" s="3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x14ac:dyDescent="0.25">
      <c r="A10" s="2" t="s">
        <v>4694</v>
      </c>
      <c r="B10" s="2" t="s">
        <v>4667</v>
      </c>
      <c r="C10" s="3" t="s">
        <v>4677</v>
      </c>
      <c r="D10" s="2" t="s">
        <v>4668</v>
      </c>
      <c r="E10" s="2" t="s">
        <v>4669</v>
      </c>
      <c r="F10" s="2" t="s">
        <v>4670</v>
      </c>
      <c r="G10" s="2" t="s">
        <v>4671</v>
      </c>
      <c r="H10" s="2" t="s">
        <v>4672</v>
      </c>
      <c r="I10" s="2" t="s">
        <v>4663</v>
      </c>
      <c r="J10" s="2" t="s">
        <v>4673</v>
      </c>
      <c r="K10" s="2" t="s">
        <v>4674</v>
      </c>
      <c r="L10" s="2" t="s">
        <v>4675</v>
      </c>
      <c r="M10" s="2" t="s">
        <v>4676</v>
      </c>
      <c r="N10" s="2" t="s">
        <v>4678</v>
      </c>
      <c r="O10" s="2" t="s">
        <v>4679</v>
      </c>
      <c r="P10" s="2" t="s">
        <v>4664</v>
      </c>
      <c r="Q10" s="2" t="s">
        <v>4680</v>
      </c>
      <c r="R10" s="2" t="s">
        <v>4681</v>
      </c>
      <c r="S10" s="2" t="s">
        <v>4682</v>
      </c>
      <c r="T10" s="2" t="s">
        <v>4683</v>
      </c>
      <c r="U10" s="2" t="s">
        <v>4684</v>
      </c>
      <c r="V10" s="2" t="s">
        <v>4685</v>
      </c>
      <c r="W10" s="2" t="s">
        <v>4686</v>
      </c>
      <c r="X10" s="2" t="s">
        <v>4687</v>
      </c>
      <c r="Y10" s="2" t="s">
        <v>4688</v>
      </c>
      <c r="Z10" s="2" t="s">
        <v>4689</v>
      </c>
    </row>
    <row r="11" spans="1:26" x14ac:dyDescent="0.25">
      <c r="A11" s="2" t="s">
        <v>4695</v>
      </c>
      <c r="B11" s="2">
        <v>2</v>
      </c>
      <c r="C11" s="3" t="s">
        <v>4692</v>
      </c>
      <c r="D11" s="2" t="s">
        <v>4692</v>
      </c>
      <c r="E11" s="2" t="s">
        <v>4692</v>
      </c>
      <c r="F11" s="2" t="s">
        <v>4692</v>
      </c>
      <c r="G11" s="2">
        <v>0</v>
      </c>
      <c r="H11" s="2">
        <v>1</v>
      </c>
      <c r="I11" s="2" t="s">
        <v>4692</v>
      </c>
      <c r="J11" s="2">
        <v>0</v>
      </c>
      <c r="K11" s="2" t="s">
        <v>4692</v>
      </c>
      <c r="L11" s="2">
        <v>1</v>
      </c>
      <c r="M11" s="2" t="s">
        <v>4692</v>
      </c>
      <c r="N11" s="2" t="s">
        <v>4692</v>
      </c>
      <c r="O11" s="2" t="s">
        <v>4692</v>
      </c>
      <c r="P11" s="2">
        <v>0</v>
      </c>
      <c r="Q11" s="2">
        <v>1</v>
      </c>
      <c r="R11" s="2">
        <v>1</v>
      </c>
      <c r="S11" s="2">
        <v>1</v>
      </c>
      <c r="T11" s="2" t="s">
        <v>4692</v>
      </c>
      <c r="U11" s="2">
        <v>0</v>
      </c>
      <c r="V11" s="2" t="s">
        <v>4692</v>
      </c>
      <c r="W11" s="2" t="s">
        <v>4692</v>
      </c>
      <c r="X11" s="2">
        <v>0</v>
      </c>
      <c r="Y11" s="2">
        <v>0</v>
      </c>
      <c r="Z11" s="2">
        <v>0</v>
      </c>
    </row>
    <row r="12" spans="1:26" x14ac:dyDescent="0.25">
      <c r="A12" s="2" t="s">
        <v>4696</v>
      </c>
      <c r="B12" s="2">
        <v>2</v>
      </c>
      <c r="C12" s="3" t="s">
        <v>4692</v>
      </c>
      <c r="D12" s="2" t="s">
        <v>4692</v>
      </c>
      <c r="E12" s="2" t="s">
        <v>4692</v>
      </c>
      <c r="F12" s="2" t="s">
        <v>4692</v>
      </c>
      <c r="G12" s="2" t="s">
        <v>4692</v>
      </c>
      <c r="H12" s="2" t="s">
        <v>4692</v>
      </c>
      <c r="I12" s="2">
        <v>1</v>
      </c>
      <c r="J12" s="2">
        <v>1</v>
      </c>
      <c r="K12" s="2" t="s">
        <v>4692</v>
      </c>
      <c r="L12" s="2" t="s">
        <v>4692</v>
      </c>
      <c r="M12" s="2" t="s">
        <v>4692</v>
      </c>
      <c r="N12" s="2" t="s">
        <v>4692</v>
      </c>
      <c r="O12" s="2" t="s">
        <v>4692</v>
      </c>
      <c r="P12" s="2" t="s">
        <v>4692</v>
      </c>
      <c r="Q12" s="2">
        <v>1</v>
      </c>
      <c r="R12" s="2">
        <v>1</v>
      </c>
      <c r="S12" s="2">
        <v>1</v>
      </c>
      <c r="T12" s="2">
        <v>1</v>
      </c>
      <c r="U12" s="2" t="s">
        <v>4692</v>
      </c>
      <c r="V12" s="2" t="s">
        <v>4692</v>
      </c>
      <c r="W12" s="2" t="s">
        <v>4692</v>
      </c>
      <c r="X12" s="2">
        <v>0</v>
      </c>
      <c r="Y12" s="2">
        <v>0</v>
      </c>
      <c r="Z12" s="2">
        <v>0</v>
      </c>
    </row>
    <row r="13" spans="1:26" x14ac:dyDescent="0.25">
      <c r="A13" s="2" t="s">
        <v>4697</v>
      </c>
      <c r="B13" s="2">
        <v>2</v>
      </c>
      <c r="C13" s="3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0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0</v>
      </c>
      <c r="Y13" s="2">
        <v>0</v>
      </c>
      <c r="Z13" s="2">
        <v>0</v>
      </c>
    </row>
    <row r="14" spans="1:26" x14ac:dyDescent="0.25">
      <c r="A14" s="2" t="s">
        <v>4698</v>
      </c>
      <c r="B14" s="2">
        <v>3</v>
      </c>
      <c r="C14" s="3">
        <v>1</v>
      </c>
      <c r="D14" s="2">
        <v>1</v>
      </c>
      <c r="E14" s="2">
        <v>1</v>
      </c>
      <c r="F14" s="2" t="s">
        <v>4699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0</v>
      </c>
      <c r="N14" s="2">
        <v>1</v>
      </c>
      <c r="O14" s="2">
        <v>1</v>
      </c>
      <c r="P14" s="2">
        <v>1</v>
      </c>
      <c r="Q14" s="2" t="s">
        <v>4699</v>
      </c>
      <c r="R14" s="2">
        <v>1</v>
      </c>
      <c r="S14" s="2">
        <v>1</v>
      </c>
      <c r="T14" s="2">
        <v>1</v>
      </c>
      <c r="U14" s="2" t="s">
        <v>4699</v>
      </c>
      <c r="V14" s="2" t="s">
        <v>4699</v>
      </c>
      <c r="W14" s="2" t="s">
        <v>4699</v>
      </c>
      <c r="X14" s="2">
        <v>0</v>
      </c>
      <c r="Y14" s="2">
        <v>0</v>
      </c>
      <c r="Z14" s="2">
        <v>0</v>
      </c>
    </row>
    <row r="15" spans="1:26" x14ac:dyDescent="0.25">
      <c r="A15" s="2" t="s">
        <v>4700</v>
      </c>
      <c r="B15" s="2">
        <v>5</v>
      </c>
      <c r="C15" s="3" t="s">
        <v>4702</v>
      </c>
      <c r="D15" s="2" t="s">
        <v>4701</v>
      </c>
      <c r="E15" s="2" t="s">
        <v>4702</v>
      </c>
      <c r="F15" s="2" t="s">
        <v>4702</v>
      </c>
      <c r="G15" s="2" t="s">
        <v>4703</v>
      </c>
      <c r="H15" s="2" t="s">
        <v>4702</v>
      </c>
      <c r="I15" s="2" t="s">
        <v>4702</v>
      </c>
      <c r="J15" s="2" t="s">
        <v>4702</v>
      </c>
      <c r="K15" s="2" t="s">
        <v>4702</v>
      </c>
      <c r="L15" s="2" t="s">
        <v>4702</v>
      </c>
      <c r="M15" s="2" t="s">
        <v>4703</v>
      </c>
      <c r="N15" s="2" t="s">
        <v>4703</v>
      </c>
      <c r="O15" s="2" t="s">
        <v>4703</v>
      </c>
      <c r="P15" s="2" t="s">
        <v>4703</v>
      </c>
      <c r="Q15" s="2" t="s">
        <v>4703</v>
      </c>
      <c r="R15" s="2" t="s">
        <v>4702</v>
      </c>
      <c r="S15" s="2" t="s">
        <v>4702</v>
      </c>
      <c r="T15" s="2" t="s">
        <v>4702</v>
      </c>
      <c r="U15" s="2" t="s">
        <v>4703</v>
      </c>
      <c r="V15" s="2" t="s">
        <v>4703</v>
      </c>
      <c r="W15" s="2" t="s">
        <v>4702</v>
      </c>
      <c r="X15" s="2" t="s">
        <v>4703</v>
      </c>
      <c r="Y15" s="2" t="s">
        <v>4703</v>
      </c>
      <c r="Z15" s="2" t="s">
        <v>4703</v>
      </c>
    </row>
    <row r="16" spans="1:26" x14ac:dyDescent="0.25">
      <c r="A16" s="2" t="s">
        <v>4704</v>
      </c>
      <c r="B16" s="2">
        <v>1</v>
      </c>
      <c r="C16" s="3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1</v>
      </c>
      <c r="R16" s="2">
        <v>0</v>
      </c>
      <c r="S16" s="2">
        <v>0</v>
      </c>
      <c r="T16" s="2">
        <v>1</v>
      </c>
      <c r="U16" s="2">
        <v>1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</row>
    <row r="17" spans="1:26" x14ac:dyDescent="0.25">
      <c r="A17" s="2" t="s">
        <v>4705</v>
      </c>
      <c r="B17" s="2">
        <v>2</v>
      </c>
      <c r="C17" s="3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0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0</v>
      </c>
      <c r="Y17" s="2">
        <v>0</v>
      </c>
      <c r="Z17" s="2">
        <v>0</v>
      </c>
    </row>
    <row r="18" spans="1:26" x14ac:dyDescent="0.25">
      <c r="A18" s="2" t="s">
        <v>4706</v>
      </c>
      <c r="B18" s="2">
        <v>2</v>
      </c>
      <c r="C18" s="3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 t="s">
        <v>4692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0</v>
      </c>
      <c r="Y18" s="2">
        <v>0</v>
      </c>
      <c r="Z18" s="2">
        <v>0</v>
      </c>
    </row>
    <row r="19" spans="1:26" x14ac:dyDescent="0.25">
      <c r="A19" s="2" t="s">
        <v>4707</v>
      </c>
      <c r="B19" s="2">
        <v>2</v>
      </c>
      <c r="C19" s="3" t="s">
        <v>4692</v>
      </c>
      <c r="D19" s="2" t="s">
        <v>4692</v>
      </c>
      <c r="E19" s="2">
        <v>1</v>
      </c>
      <c r="F19" s="2" t="s">
        <v>4692</v>
      </c>
      <c r="G19" s="2" t="s">
        <v>4692</v>
      </c>
      <c r="H19" s="2" t="s">
        <v>4692</v>
      </c>
      <c r="I19" s="2">
        <v>1</v>
      </c>
      <c r="J19" s="2" t="s">
        <v>4692</v>
      </c>
      <c r="K19" s="2" t="s">
        <v>4692</v>
      </c>
      <c r="L19" s="2" t="s">
        <v>4692</v>
      </c>
      <c r="M19" s="2">
        <v>0</v>
      </c>
      <c r="N19" s="2" t="s">
        <v>4692</v>
      </c>
      <c r="O19" s="2" t="s">
        <v>4692</v>
      </c>
      <c r="P19" s="2">
        <v>1</v>
      </c>
      <c r="Q19" s="2" t="s">
        <v>4692</v>
      </c>
      <c r="R19" s="2" t="s">
        <v>4692</v>
      </c>
      <c r="S19" s="2" t="s">
        <v>4692</v>
      </c>
      <c r="T19" s="2" t="s">
        <v>4692</v>
      </c>
      <c r="U19" s="2" t="s">
        <v>4692</v>
      </c>
      <c r="V19" s="2">
        <v>1</v>
      </c>
      <c r="W19" s="2">
        <v>1</v>
      </c>
      <c r="X19" s="2">
        <v>0</v>
      </c>
      <c r="Y19" s="2">
        <v>0</v>
      </c>
      <c r="Z19" s="2">
        <v>0</v>
      </c>
    </row>
    <row r="20" spans="1:26" x14ac:dyDescent="0.25">
      <c r="A20" s="2" t="s">
        <v>4708</v>
      </c>
      <c r="B20" s="2">
        <v>2</v>
      </c>
      <c r="C20" s="3" t="s">
        <v>4692</v>
      </c>
      <c r="D20" s="2" t="s">
        <v>4692</v>
      </c>
      <c r="E20" s="2" t="s">
        <v>4692</v>
      </c>
      <c r="F20" s="2" t="s">
        <v>4692</v>
      </c>
      <c r="G20" s="2" t="s">
        <v>4692</v>
      </c>
      <c r="H20" s="2" t="s">
        <v>4692</v>
      </c>
      <c r="I20" s="2">
        <v>1</v>
      </c>
      <c r="J20" s="2">
        <v>1</v>
      </c>
      <c r="K20" s="2" t="s">
        <v>4692</v>
      </c>
      <c r="L20" s="2" t="s">
        <v>4692</v>
      </c>
      <c r="M20" s="2" t="s">
        <v>4692</v>
      </c>
      <c r="N20" s="2" t="s">
        <v>4692</v>
      </c>
      <c r="O20" s="2" t="s">
        <v>4692</v>
      </c>
      <c r="P20" s="2" t="s">
        <v>4692</v>
      </c>
      <c r="Q20" s="2">
        <v>1</v>
      </c>
      <c r="R20" s="2">
        <v>1</v>
      </c>
      <c r="S20" s="2">
        <v>1</v>
      </c>
      <c r="T20" s="2">
        <v>1</v>
      </c>
      <c r="U20" s="2" t="s">
        <v>4692</v>
      </c>
      <c r="V20" s="2" t="s">
        <v>4692</v>
      </c>
      <c r="W20" s="2" t="s">
        <v>4692</v>
      </c>
      <c r="X20" s="2">
        <v>0</v>
      </c>
      <c r="Y20" s="2">
        <v>0</v>
      </c>
      <c r="Z20" s="2">
        <v>0</v>
      </c>
    </row>
    <row r="21" spans="1:26" x14ac:dyDescent="0.25">
      <c r="A21" s="2" t="s">
        <v>4709</v>
      </c>
      <c r="B21" s="2">
        <v>3</v>
      </c>
      <c r="C21" s="3">
        <v>0</v>
      </c>
      <c r="D21" s="2">
        <v>0</v>
      </c>
      <c r="E21" s="2" t="s">
        <v>4710</v>
      </c>
      <c r="F21" s="2" t="s">
        <v>4710</v>
      </c>
      <c r="G21" s="2">
        <v>0</v>
      </c>
      <c r="H21" s="2" t="s">
        <v>4710</v>
      </c>
      <c r="I21" s="2" t="s">
        <v>4699</v>
      </c>
      <c r="J21" s="2" t="s">
        <v>4710</v>
      </c>
      <c r="K21" s="2" t="s">
        <v>4710</v>
      </c>
      <c r="L21" s="2" t="s">
        <v>4710</v>
      </c>
      <c r="M21" s="2" t="s">
        <v>4710</v>
      </c>
      <c r="N21" s="2" t="s">
        <v>4710</v>
      </c>
      <c r="O21" s="2" t="s">
        <v>4710</v>
      </c>
      <c r="P21" s="2" t="s">
        <v>4710</v>
      </c>
      <c r="Q21" s="2" t="s">
        <v>4710</v>
      </c>
      <c r="R21" s="2">
        <v>1</v>
      </c>
      <c r="S21" s="2">
        <v>1</v>
      </c>
      <c r="T21" s="2">
        <v>1</v>
      </c>
      <c r="U21" s="2" t="s">
        <v>471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</row>
    <row r="22" spans="1:26" x14ac:dyDescent="0.25">
      <c r="A22" s="2" t="s">
        <v>4711</v>
      </c>
      <c r="B22" s="2">
        <v>1</v>
      </c>
      <c r="C22" s="3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1</v>
      </c>
      <c r="K22" s="2">
        <v>0</v>
      </c>
      <c r="L22" s="2">
        <v>1</v>
      </c>
      <c r="M22" s="2">
        <v>0</v>
      </c>
      <c r="N22" s="2">
        <v>0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>
        <v>1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</row>
    <row r="23" spans="1:26" x14ac:dyDescent="0.25">
      <c r="A23" s="2" t="s">
        <v>4712</v>
      </c>
      <c r="B23" s="2">
        <v>2</v>
      </c>
      <c r="C23" s="3" t="s">
        <v>4692</v>
      </c>
      <c r="D23" s="2">
        <v>1</v>
      </c>
      <c r="E23" s="2" t="s">
        <v>4692</v>
      </c>
      <c r="F23" s="2">
        <v>1</v>
      </c>
      <c r="G23" s="2" t="s">
        <v>4692</v>
      </c>
      <c r="H23" s="2" t="s">
        <v>4692</v>
      </c>
      <c r="I23" s="2" t="s">
        <v>4692</v>
      </c>
      <c r="J23" s="2">
        <v>0</v>
      </c>
      <c r="K23" s="2" t="s">
        <v>4692</v>
      </c>
      <c r="L23" s="2" t="s">
        <v>4692</v>
      </c>
      <c r="M23" s="2" t="s">
        <v>4692</v>
      </c>
      <c r="N23" s="2" t="s">
        <v>4692</v>
      </c>
      <c r="O23" s="2" t="s">
        <v>4692</v>
      </c>
      <c r="P23" s="2" t="s">
        <v>4692</v>
      </c>
      <c r="Q23" s="2">
        <v>1</v>
      </c>
      <c r="R23" s="2">
        <v>1</v>
      </c>
      <c r="S23" s="2">
        <v>1</v>
      </c>
      <c r="T23" s="2" t="s">
        <v>4692</v>
      </c>
      <c r="U23" s="2" t="s">
        <v>4692</v>
      </c>
      <c r="V23" s="2">
        <v>1</v>
      </c>
      <c r="W23" s="2">
        <v>1</v>
      </c>
      <c r="X23" s="2">
        <v>0</v>
      </c>
      <c r="Y23" s="2">
        <v>0</v>
      </c>
      <c r="Z23" s="2">
        <v>0</v>
      </c>
    </row>
    <row r="24" spans="1:26" x14ac:dyDescent="0.25">
      <c r="A24" s="2" t="s">
        <v>4713</v>
      </c>
      <c r="B24" s="2">
        <v>7</v>
      </c>
      <c r="C24" s="3" t="s">
        <v>4716</v>
      </c>
      <c r="D24" s="2" t="s">
        <v>4714</v>
      </c>
      <c r="E24" s="2" t="s">
        <v>4714</v>
      </c>
      <c r="F24" s="2" t="s">
        <v>4715</v>
      </c>
      <c r="G24" s="2" t="s">
        <v>4716</v>
      </c>
      <c r="H24" s="2" t="s">
        <v>4714</v>
      </c>
      <c r="I24" s="2" t="s">
        <v>4715</v>
      </c>
      <c r="J24" s="2" t="s">
        <v>4714</v>
      </c>
      <c r="K24" s="2" t="s">
        <v>4714</v>
      </c>
      <c r="L24" s="2" t="s">
        <v>4715</v>
      </c>
      <c r="M24" s="2" t="s">
        <v>4714</v>
      </c>
      <c r="N24" s="2" t="s">
        <v>4714</v>
      </c>
      <c r="O24" s="2" t="s">
        <v>4715</v>
      </c>
      <c r="P24" s="2" t="s">
        <v>4715</v>
      </c>
      <c r="Q24" s="2" t="s">
        <v>4717</v>
      </c>
      <c r="R24" s="2" t="s">
        <v>4718</v>
      </c>
      <c r="S24" s="2" t="s">
        <v>4718</v>
      </c>
      <c r="T24" s="2" t="s">
        <v>4719</v>
      </c>
      <c r="U24" s="2" t="s">
        <v>4714</v>
      </c>
      <c r="V24" s="2" t="s">
        <v>4714</v>
      </c>
      <c r="W24" s="2" t="s">
        <v>4714</v>
      </c>
      <c r="X24" s="2">
        <v>0</v>
      </c>
      <c r="Y24" s="2">
        <v>0</v>
      </c>
      <c r="Z24" s="2">
        <v>0</v>
      </c>
    </row>
    <row r="25" spans="1:26" x14ac:dyDescent="0.25">
      <c r="A25" s="2" t="s">
        <v>4720</v>
      </c>
      <c r="B25" s="2">
        <v>4</v>
      </c>
      <c r="C25" s="3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 t="s">
        <v>472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1</v>
      </c>
      <c r="W25" s="2">
        <v>1</v>
      </c>
      <c r="X25" s="2" t="s">
        <v>4721</v>
      </c>
      <c r="Y25" s="2" t="s">
        <v>4721</v>
      </c>
      <c r="Z25" s="2" t="s">
        <v>4721</v>
      </c>
    </row>
    <row r="26" spans="1:26" x14ac:dyDescent="0.25">
      <c r="A26" s="2" t="s">
        <v>4722</v>
      </c>
      <c r="B26" s="2">
        <v>4</v>
      </c>
      <c r="C26" s="3" t="s">
        <v>4692</v>
      </c>
      <c r="D26" s="2" t="s">
        <v>4692</v>
      </c>
      <c r="E26" s="2" t="s">
        <v>4721</v>
      </c>
      <c r="F26" s="2" t="s">
        <v>4692</v>
      </c>
      <c r="G26" s="2" t="s">
        <v>4721</v>
      </c>
      <c r="H26" s="2" t="s">
        <v>4692</v>
      </c>
      <c r="I26" s="2" t="s">
        <v>4721</v>
      </c>
      <c r="J26" s="2" t="s">
        <v>4721</v>
      </c>
      <c r="K26" s="2" t="s">
        <v>4721</v>
      </c>
      <c r="L26" s="2" t="s">
        <v>4692</v>
      </c>
      <c r="M26" s="2" t="s">
        <v>4723</v>
      </c>
      <c r="N26" s="2" t="s">
        <v>4692</v>
      </c>
      <c r="O26" s="2" t="s">
        <v>4692</v>
      </c>
      <c r="P26" s="2" t="s">
        <v>4692</v>
      </c>
      <c r="Q26" s="2" t="s">
        <v>4721</v>
      </c>
      <c r="R26" s="2" t="s">
        <v>4692</v>
      </c>
      <c r="S26" s="2" t="s">
        <v>4692</v>
      </c>
      <c r="T26" s="2" t="s">
        <v>4721</v>
      </c>
      <c r="U26" s="2" t="s">
        <v>4721</v>
      </c>
      <c r="V26" s="2" t="s">
        <v>4721</v>
      </c>
      <c r="W26" s="2" t="s">
        <v>4721</v>
      </c>
      <c r="X26" s="2" t="s">
        <v>4723</v>
      </c>
      <c r="Y26" s="2" t="s">
        <v>4723</v>
      </c>
      <c r="Z26" s="2" t="s">
        <v>4723</v>
      </c>
    </row>
    <row r="27" spans="1:26" x14ac:dyDescent="0.25">
      <c r="A27" s="2"/>
      <c r="B27" s="2"/>
      <c r="C27" s="3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x14ac:dyDescent="0.25">
      <c r="A28" s="2"/>
      <c r="B28" s="2"/>
      <c r="C28" s="3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x14ac:dyDescent="0.25">
      <c r="A29" s="2" t="s">
        <v>4724</v>
      </c>
      <c r="B29" s="2" t="s">
        <v>4667</v>
      </c>
      <c r="C29" s="3" t="s">
        <v>4677</v>
      </c>
      <c r="D29" s="2" t="s">
        <v>4668</v>
      </c>
      <c r="E29" s="2" t="s">
        <v>4669</v>
      </c>
      <c r="F29" s="2" t="s">
        <v>4670</v>
      </c>
      <c r="G29" s="2" t="s">
        <v>4671</v>
      </c>
      <c r="H29" s="2" t="s">
        <v>4672</v>
      </c>
      <c r="I29" s="2" t="s">
        <v>4663</v>
      </c>
      <c r="J29" s="2" t="s">
        <v>4673</v>
      </c>
      <c r="K29" s="2" t="s">
        <v>4674</v>
      </c>
      <c r="L29" s="2" t="s">
        <v>4675</v>
      </c>
      <c r="M29" s="2" t="s">
        <v>4676</v>
      </c>
      <c r="N29" s="2" t="s">
        <v>4678</v>
      </c>
      <c r="O29" s="2" t="s">
        <v>4679</v>
      </c>
      <c r="P29" s="2" t="s">
        <v>4664</v>
      </c>
      <c r="Q29" s="2" t="s">
        <v>4680</v>
      </c>
      <c r="R29" s="2" t="s">
        <v>4681</v>
      </c>
      <c r="S29" s="2" t="s">
        <v>4682</v>
      </c>
      <c r="T29" s="2" t="s">
        <v>4683</v>
      </c>
      <c r="U29" s="2" t="s">
        <v>4684</v>
      </c>
      <c r="V29" s="2" t="s">
        <v>4685</v>
      </c>
      <c r="W29" s="2" t="s">
        <v>4686</v>
      </c>
      <c r="X29" s="2" t="s">
        <v>4687</v>
      </c>
      <c r="Y29" s="2" t="s">
        <v>4688</v>
      </c>
      <c r="Z29" s="2" t="s">
        <v>4689</v>
      </c>
    </row>
    <row r="30" spans="1:26" x14ac:dyDescent="0.25">
      <c r="A30" s="2" t="s">
        <v>4725</v>
      </c>
      <c r="B30" s="2">
        <v>3</v>
      </c>
      <c r="C30" s="3" t="s">
        <v>4699</v>
      </c>
      <c r="D30" s="2" t="s">
        <v>4699</v>
      </c>
      <c r="E30" s="2" t="s">
        <v>4699</v>
      </c>
      <c r="F30" s="2" t="s">
        <v>4699</v>
      </c>
      <c r="G30" s="2" t="s">
        <v>4699</v>
      </c>
      <c r="H30" s="2" t="s">
        <v>4699</v>
      </c>
      <c r="I30" s="2" t="s">
        <v>4699</v>
      </c>
      <c r="J30" s="2" t="s">
        <v>4699</v>
      </c>
      <c r="K30" s="2" t="s">
        <v>4699</v>
      </c>
      <c r="L30" s="2" t="s">
        <v>4699</v>
      </c>
      <c r="M30" s="2" t="s">
        <v>4699</v>
      </c>
      <c r="N30" s="2" t="s">
        <v>4699</v>
      </c>
      <c r="O30" s="2" t="s">
        <v>4699</v>
      </c>
      <c r="P30" s="2" t="s">
        <v>4699</v>
      </c>
      <c r="Q30" s="2">
        <v>1</v>
      </c>
      <c r="R30" s="2" t="s">
        <v>4699</v>
      </c>
      <c r="S30" s="2" t="s">
        <v>4699</v>
      </c>
      <c r="T30" s="2" t="s">
        <v>4699</v>
      </c>
      <c r="U30" s="2" t="s">
        <v>4699</v>
      </c>
      <c r="V30" s="2" t="s">
        <v>4699</v>
      </c>
      <c r="W30" s="2" t="s">
        <v>4699</v>
      </c>
      <c r="X30" s="2">
        <v>0</v>
      </c>
      <c r="Y30" s="2">
        <v>0</v>
      </c>
      <c r="Z30" s="2">
        <v>0</v>
      </c>
    </row>
    <row r="31" spans="1:26" x14ac:dyDescent="0.25">
      <c r="A31" s="2" t="s">
        <v>4726</v>
      </c>
      <c r="B31" s="2">
        <v>1</v>
      </c>
      <c r="C31" s="3">
        <v>1</v>
      </c>
      <c r="D31" s="2">
        <v>1</v>
      </c>
      <c r="E31" s="2">
        <v>1</v>
      </c>
      <c r="F31" s="2">
        <v>1</v>
      </c>
      <c r="G31" s="2">
        <v>1</v>
      </c>
      <c r="H31" s="2">
        <v>0</v>
      </c>
      <c r="I31" s="2">
        <v>1</v>
      </c>
      <c r="J31" s="2">
        <v>1</v>
      </c>
      <c r="K31" s="2">
        <v>1</v>
      </c>
      <c r="L31" s="2">
        <v>1</v>
      </c>
      <c r="M31" s="2">
        <v>0</v>
      </c>
      <c r="N31" s="2">
        <v>1</v>
      </c>
      <c r="O31" s="2">
        <v>0</v>
      </c>
      <c r="P31" s="2">
        <v>0</v>
      </c>
      <c r="Q31" s="2">
        <v>1</v>
      </c>
      <c r="R31" s="2">
        <v>0</v>
      </c>
      <c r="S31" s="2">
        <v>1</v>
      </c>
      <c r="T31" s="2">
        <v>1</v>
      </c>
      <c r="U31" s="2">
        <v>1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</row>
    <row r="32" spans="1:26" x14ac:dyDescent="0.25">
      <c r="A32" s="2" t="s">
        <v>4727</v>
      </c>
      <c r="B32" s="2">
        <v>1</v>
      </c>
      <c r="C32" s="3">
        <v>1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2">
        <v>1</v>
      </c>
      <c r="V32" s="2">
        <v>1</v>
      </c>
      <c r="W32" s="2">
        <v>1</v>
      </c>
      <c r="X32" s="2">
        <v>1</v>
      </c>
      <c r="Y32" s="2">
        <v>1</v>
      </c>
      <c r="Z32" s="2">
        <v>1</v>
      </c>
    </row>
    <row r="33" spans="1:26" x14ac:dyDescent="0.25">
      <c r="A33" s="2" t="s">
        <v>4728</v>
      </c>
      <c r="B33" s="2">
        <v>9</v>
      </c>
      <c r="C33" s="3">
        <v>1</v>
      </c>
      <c r="D33" s="2">
        <v>1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 t="s">
        <v>4710</v>
      </c>
      <c r="Y33" s="2" t="s">
        <v>4710</v>
      </c>
      <c r="Z33" s="2" t="s">
        <v>4710</v>
      </c>
    </row>
    <row r="34" spans="1:26" x14ac:dyDescent="0.25">
      <c r="A34" s="2" t="s">
        <v>4729</v>
      </c>
      <c r="B34" s="2">
        <v>9</v>
      </c>
      <c r="C34" s="3">
        <v>1</v>
      </c>
      <c r="D34" s="2">
        <v>1</v>
      </c>
      <c r="E34" s="2" t="s">
        <v>4730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1</v>
      </c>
      <c r="Q34" s="2" t="s">
        <v>4730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2" t="s">
        <v>4710</v>
      </c>
      <c r="Y34" s="2" t="s">
        <v>4710</v>
      </c>
      <c r="Z34" s="2" t="s">
        <v>4710</v>
      </c>
    </row>
    <row r="35" spans="1:26" x14ac:dyDescent="0.25">
      <c r="A35" s="2" t="s">
        <v>4731</v>
      </c>
      <c r="B35" s="2">
        <v>3</v>
      </c>
      <c r="C35" s="3" t="s">
        <v>4710</v>
      </c>
      <c r="D35" s="2" t="s">
        <v>4699</v>
      </c>
      <c r="E35" s="2" t="s">
        <v>4710</v>
      </c>
      <c r="F35" s="2" t="s">
        <v>4710</v>
      </c>
      <c r="G35" s="2" t="s">
        <v>4710</v>
      </c>
      <c r="H35" s="2" t="s">
        <v>4710</v>
      </c>
      <c r="I35" s="2" t="s">
        <v>4710</v>
      </c>
      <c r="J35" s="2" t="s">
        <v>4699</v>
      </c>
      <c r="K35" s="2" t="s">
        <v>4710</v>
      </c>
      <c r="L35" s="2" t="s">
        <v>4710</v>
      </c>
      <c r="M35" s="2" t="s">
        <v>4710</v>
      </c>
      <c r="N35" s="2" t="s">
        <v>4710</v>
      </c>
      <c r="O35" s="2" t="s">
        <v>4710</v>
      </c>
      <c r="P35" s="2" t="s">
        <v>4710</v>
      </c>
      <c r="Q35" s="2" t="s">
        <v>4710</v>
      </c>
      <c r="R35" s="2" t="s">
        <v>4710</v>
      </c>
      <c r="S35" s="2" t="s">
        <v>4710</v>
      </c>
      <c r="T35" s="2" t="s">
        <v>4710</v>
      </c>
      <c r="U35" s="2" t="s">
        <v>4710</v>
      </c>
      <c r="V35" s="2">
        <v>1</v>
      </c>
      <c r="W35" s="2">
        <v>1</v>
      </c>
      <c r="X35" s="2" t="s">
        <v>4710</v>
      </c>
      <c r="Y35" s="2" t="s">
        <v>4710</v>
      </c>
      <c r="Z35" s="2" t="s">
        <v>4710</v>
      </c>
    </row>
    <row r="36" spans="1:26" x14ac:dyDescent="0.25">
      <c r="A36" s="2" t="s">
        <v>4732</v>
      </c>
      <c r="B36" s="2">
        <v>3</v>
      </c>
      <c r="C36" s="3" t="s">
        <v>4710</v>
      </c>
      <c r="D36" s="2" t="s">
        <v>4699</v>
      </c>
      <c r="E36" s="2" t="s">
        <v>4710</v>
      </c>
      <c r="F36" s="2" t="s">
        <v>4710</v>
      </c>
      <c r="G36" s="2" t="s">
        <v>4710</v>
      </c>
      <c r="H36" s="2" t="s">
        <v>4710</v>
      </c>
      <c r="I36" s="2" t="s">
        <v>4710</v>
      </c>
      <c r="J36" s="2" t="s">
        <v>4699</v>
      </c>
      <c r="K36" s="2" t="s">
        <v>4710</v>
      </c>
      <c r="L36" s="2" t="s">
        <v>4710</v>
      </c>
      <c r="M36" s="2" t="s">
        <v>4710</v>
      </c>
      <c r="N36" s="2" t="s">
        <v>4710</v>
      </c>
      <c r="O36" s="2" t="s">
        <v>4710</v>
      </c>
      <c r="P36" s="2" t="s">
        <v>4710</v>
      </c>
      <c r="Q36" s="2" t="s">
        <v>4710</v>
      </c>
      <c r="R36" s="2" t="s">
        <v>4710</v>
      </c>
      <c r="S36" s="2" t="s">
        <v>4710</v>
      </c>
      <c r="T36" s="2" t="s">
        <v>4710</v>
      </c>
      <c r="U36" s="2" t="s">
        <v>4710</v>
      </c>
      <c r="V36" s="2">
        <v>1</v>
      </c>
      <c r="W36" s="2">
        <v>1</v>
      </c>
      <c r="X36" s="2">
        <v>0</v>
      </c>
      <c r="Y36" s="2">
        <v>0</v>
      </c>
      <c r="Z36" s="2">
        <v>0</v>
      </c>
    </row>
    <row r="37" spans="1:26" x14ac:dyDescent="0.25">
      <c r="A37" s="2" t="s">
        <v>4733</v>
      </c>
      <c r="B37" s="2">
        <v>1</v>
      </c>
      <c r="C37" s="3">
        <v>0</v>
      </c>
      <c r="D37" s="2">
        <v>1</v>
      </c>
      <c r="E37" s="2">
        <v>1</v>
      </c>
      <c r="F37" s="2">
        <v>1</v>
      </c>
      <c r="G37" s="2">
        <v>0</v>
      </c>
      <c r="H37" s="2">
        <v>1</v>
      </c>
      <c r="I37" s="2">
        <v>0</v>
      </c>
      <c r="J37" s="2">
        <v>0</v>
      </c>
      <c r="K37" s="2">
        <v>0</v>
      </c>
      <c r="L37" s="2">
        <v>1</v>
      </c>
      <c r="M37" s="2">
        <v>0</v>
      </c>
      <c r="N37" s="2">
        <v>1</v>
      </c>
      <c r="O37" s="2">
        <v>1</v>
      </c>
      <c r="P37" s="2">
        <v>0</v>
      </c>
      <c r="Q37" s="2">
        <v>1</v>
      </c>
      <c r="R37" s="2">
        <v>1</v>
      </c>
      <c r="S37" s="2">
        <v>1</v>
      </c>
      <c r="T37" s="2">
        <v>1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</row>
    <row r="38" spans="1:26" x14ac:dyDescent="0.25">
      <c r="A38" s="2" t="s">
        <v>4734</v>
      </c>
      <c r="B38" s="2">
        <v>1</v>
      </c>
      <c r="C38" s="3">
        <v>0</v>
      </c>
      <c r="D38" s="2">
        <v>1</v>
      </c>
      <c r="E38" s="2">
        <v>1</v>
      </c>
      <c r="F38" s="2">
        <v>1</v>
      </c>
      <c r="G38" s="2">
        <v>0</v>
      </c>
      <c r="H38" s="2">
        <v>1</v>
      </c>
      <c r="I38" s="2">
        <v>0</v>
      </c>
      <c r="J38" s="2">
        <v>0</v>
      </c>
      <c r="K38" s="2">
        <v>0</v>
      </c>
      <c r="L38" s="2">
        <v>1</v>
      </c>
      <c r="M38" s="2">
        <v>0</v>
      </c>
      <c r="N38" s="2">
        <v>1</v>
      </c>
      <c r="O38" s="2">
        <v>0</v>
      </c>
      <c r="P38" s="2">
        <v>0</v>
      </c>
      <c r="Q38" s="2">
        <v>1</v>
      </c>
      <c r="R38" s="2">
        <v>1</v>
      </c>
      <c r="S38" s="2">
        <v>1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</row>
    <row r="39" spans="1:26" x14ac:dyDescent="0.25">
      <c r="A39" s="2" t="s">
        <v>4735</v>
      </c>
      <c r="B39" s="2">
        <v>3</v>
      </c>
      <c r="C39" s="3" t="s">
        <v>4710</v>
      </c>
      <c r="D39" s="2" t="s">
        <v>4710</v>
      </c>
      <c r="E39" s="2" t="s">
        <v>4710</v>
      </c>
      <c r="F39" s="2" t="s">
        <v>4710</v>
      </c>
      <c r="G39" s="2" t="s">
        <v>4710</v>
      </c>
      <c r="H39" s="2" t="s">
        <v>4710</v>
      </c>
      <c r="I39" s="2" t="s">
        <v>4710</v>
      </c>
      <c r="J39" s="2">
        <v>0</v>
      </c>
      <c r="K39" s="2" t="s">
        <v>4710</v>
      </c>
      <c r="L39" s="2" t="s">
        <v>4710</v>
      </c>
      <c r="M39" s="2" t="s">
        <v>4699</v>
      </c>
      <c r="N39" s="2" t="s">
        <v>4710</v>
      </c>
      <c r="O39" s="2" t="s">
        <v>4699</v>
      </c>
      <c r="P39" s="2" t="s">
        <v>4710</v>
      </c>
      <c r="Q39" s="2">
        <v>0</v>
      </c>
      <c r="R39" s="2">
        <v>0</v>
      </c>
      <c r="S39" s="2" t="s">
        <v>4710</v>
      </c>
      <c r="T39" s="2" t="s">
        <v>4710</v>
      </c>
      <c r="U39" s="2" t="s">
        <v>4699</v>
      </c>
      <c r="V39" s="2">
        <v>0</v>
      </c>
      <c r="W39" s="2">
        <v>0</v>
      </c>
      <c r="X39" s="2" t="s">
        <v>4710</v>
      </c>
      <c r="Y39" s="2" t="s">
        <v>4710</v>
      </c>
      <c r="Z39" s="2" t="s">
        <v>4710</v>
      </c>
    </row>
    <row r="40" spans="1:26" x14ac:dyDescent="0.25">
      <c r="A40" s="2" t="s">
        <v>4736</v>
      </c>
      <c r="B40" s="2">
        <v>1</v>
      </c>
      <c r="C40" s="3">
        <v>1</v>
      </c>
      <c r="D40" s="2">
        <v>1</v>
      </c>
      <c r="E40" s="2">
        <v>1</v>
      </c>
      <c r="F40" s="2">
        <v>1</v>
      </c>
      <c r="G40" s="2">
        <v>0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0</v>
      </c>
      <c r="P40" s="2">
        <v>1</v>
      </c>
      <c r="Q40" s="2">
        <v>1</v>
      </c>
      <c r="R40" s="2">
        <v>1</v>
      </c>
      <c r="S40" s="2">
        <v>1</v>
      </c>
      <c r="T40" s="2">
        <v>1</v>
      </c>
      <c r="U40" s="2">
        <v>1</v>
      </c>
      <c r="V40" s="2">
        <v>1</v>
      </c>
      <c r="W40" s="2">
        <v>1</v>
      </c>
      <c r="X40" s="2">
        <v>1</v>
      </c>
      <c r="Y40" s="2">
        <v>1</v>
      </c>
      <c r="Z40" s="2">
        <v>1</v>
      </c>
    </row>
    <row r="41" spans="1:26" x14ac:dyDescent="0.25">
      <c r="A41" s="2" t="s">
        <v>4737</v>
      </c>
      <c r="B41" s="2">
        <v>7</v>
      </c>
      <c r="C41" s="3" t="s">
        <v>4719</v>
      </c>
      <c r="D41" s="2" t="s">
        <v>4718</v>
      </c>
      <c r="E41" s="2" t="s">
        <v>4719</v>
      </c>
      <c r="F41" s="2" t="s">
        <v>4719</v>
      </c>
      <c r="G41" s="2" t="s">
        <v>4719</v>
      </c>
      <c r="H41" s="2" t="s">
        <v>4719</v>
      </c>
      <c r="I41" s="2" t="s">
        <v>4719</v>
      </c>
      <c r="J41" s="2" t="s">
        <v>4718</v>
      </c>
      <c r="K41" s="2" t="s">
        <v>4719</v>
      </c>
      <c r="L41" s="2" t="s">
        <v>4719</v>
      </c>
      <c r="M41" s="2" t="s">
        <v>4719</v>
      </c>
      <c r="N41" s="2" t="s">
        <v>4719</v>
      </c>
      <c r="O41" s="2" t="s">
        <v>4719</v>
      </c>
      <c r="P41" s="2" t="s">
        <v>4719</v>
      </c>
      <c r="Q41" s="2" t="s">
        <v>4719</v>
      </c>
      <c r="R41" s="2" t="s">
        <v>4719</v>
      </c>
      <c r="S41" s="2" t="s">
        <v>4719</v>
      </c>
      <c r="T41" s="2" t="s">
        <v>4719</v>
      </c>
      <c r="U41" s="2" t="s">
        <v>4719</v>
      </c>
      <c r="V41" s="2">
        <v>1</v>
      </c>
      <c r="W41" s="2">
        <v>1</v>
      </c>
      <c r="X41" s="2" t="s">
        <v>4714</v>
      </c>
      <c r="Y41" s="2" t="s">
        <v>4716</v>
      </c>
      <c r="Z41" s="2" t="s">
        <v>4716</v>
      </c>
    </row>
    <row r="42" spans="1:26" x14ac:dyDescent="0.25">
      <c r="A42" s="2" t="s">
        <v>4738</v>
      </c>
      <c r="B42" s="2">
        <v>3</v>
      </c>
      <c r="C42" s="3" t="s">
        <v>4699</v>
      </c>
      <c r="D42" s="2" t="s">
        <v>4699</v>
      </c>
      <c r="E42" s="2" t="s">
        <v>4699</v>
      </c>
      <c r="F42" s="2" t="s">
        <v>4699</v>
      </c>
      <c r="G42" s="2" t="s">
        <v>4699</v>
      </c>
      <c r="H42" s="2">
        <v>1</v>
      </c>
      <c r="I42" s="2" t="s">
        <v>4699</v>
      </c>
      <c r="J42" s="2" t="s">
        <v>4699</v>
      </c>
      <c r="K42" s="2" t="s">
        <v>4699</v>
      </c>
      <c r="L42" s="2" t="s">
        <v>4699</v>
      </c>
      <c r="M42" s="2" t="s">
        <v>4699</v>
      </c>
      <c r="N42" s="2" t="s">
        <v>4699</v>
      </c>
      <c r="O42" s="2" t="s">
        <v>4699</v>
      </c>
      <c r="P42" s="2" t="s">
        <v>4699</v>
      </c>
      <c r="Q42" s="2" t="s">
        <v>4699</v>
      </c>
      <c r="R42" s="2" t="s">
        <v>4699</v>
      </c>
      <c r="S42" s="2" t="s">
        <v>4699</v>
      </c>
      <c r="T42" s="2" t="s">
        <v>4699</v>
      </c>
      <c r="U42" s="2" t="s">
        <v>4699</v>
      </c>
      <c r="V42" s="2" t="s">
        <v>4699</v>
      </c>
      <c r="W42" s="2" t="s">
        <v>4699</v>
      </c>
      <c r="X42" s="2">
        <v>0</v>
      </c>
      <c r="Y42" s="2">
        <v>0</v>
      </c>
      <c r="Z42" s="2">
        <v>0</v>
      </c>
    </row>
    <row r="43" spans="1:26" x14ac:dyDescent="0.25">
      <c r="A43" s="2" t="s">
        <v>4739</v>
      </c>
      <c r="B43" s="2">
        <v>2</v>
      </c>
      <c r="C43" s="3">
        <v>1</v>
      </c>
      <c r="D43" s="2">
        <v>1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1</v>
      </c>
      <c r="K43" s="2">
        <v>1</v>
      </c>
      <c r="L43" s="2">
        <v>1</v>
      </c>
      <c r="M43" s="2">
        <v>1</v>
      </c>
      <c r="N43" s="2">
        <v>1</v>
      </c>
      <c r="O43" s="2">
        <v>1</v>
      </c>
      <c r="P43" s="2">
        <v>1</v>
      </c>
      <c r="Q43" s="2">
        <v>1</v>
      </c>
      <c r="R43" s="2">
        <v>1</v>
      </c>
      <c r="S43" s="2">
        <v>1</v>
      </c>
      <c r="T43" s="2">
        <v>1</v>
      </c>
      <c r="U43" s="2">
        <v>1</v>
      </c>
      <c r="V43" s="2">
        <v>1</v>
      </c>
      <c r="W43" s="2">
        <v>1</v>
      </c>
      <c r="X43" s="2">
        <v>0</v>
      </c>
      <c r="Y43" s="2">
        <v>0</v>
      </c>
      <c r="Z43" s="2">
        <v>0</v>
      </c>
    </row>
    <row r="44" spans="1:26" x14ac:dyDescent="0.25">
      <c r="A44" s="2" t="s">
        <v>4740</v>
      </c>
      <c r="B44" s="2">
        <v>2</v>
      </c>
      <c r="C44" s="3" t="s">
        <v>4692</v>
      </c>
      <c r="D44" s="2">
        <v>0</v>
      </c>
      <c r="E44" s="2" t="s">
        <v>4692</v>
      </c>
      <c r="F44" s="2" t="s">
        <v>4692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 t="s">
        <v>4692</v>
      </c>
      <c r="M44" s="2">
        <v>0</v>
      </c>
      <c r="N44" s="2" t="s">
        <v>4692</v>
      </c>
      <c r="O44" s="2">
        <v>0</v>
      </c>
      <c r="P44" s="2">
        <v>0</v>
      </c>
      <c r="Q44" s="2">
        <v>0</v>
      </c>
      <c r="R44" s="2">
        <v>1</v>
      </c>
      <c r="S44" s="2">
        <v>1</v>
      </c>
      <c r="T44" s="2">
        <v>0</v>
      </c>
      <c r="U44" s="2">
        <v>0</v>
      </c>
      <c r="V44" s="2">
        <v>0</v>
      </c>
      <c r="W44" s="2" t="s">
        <v>4692</v>
      </c>
      <c r="X44" s="2">
        <v>0</v>
      </c>
      <c r="Y44" s="2">
        <v>0</v>
      </c>
      <c r="Z44" s="2">
        <v>0</v>
      </c>
    </row>
    <row r="45" spans="1:26" x14ac:dyDescent="0.25">
      <c r="A45" s="2" t="s">
        <v>4741</v>
      </c>
      <c r="B45" s="2">
        <v>1</v>
      </c>
      <c r="C45" s="3">
        <v>1</v>
      </c>
      <c r="D45" s="2">
        <v>1</v>
      </c>
      <c r="E45" s="2">
        <v>1</v>
      </c>
      <c r="F45" s="2">
        <v>1</v>
      </c>
      <c r="G45" s="2">
        <v>1</v>
      </c>
      <c r="H45" s="2">
        <v>1</v>
      </c>
      <c r="I45" s="2">
        <v>1</v>
      </c>
      <c r="J45" s="2">
        <v>1</v>
      </c>
      <c r="K45" s="2">
        <v>1</v>
      </c>
      <c r="L45" s="2">
        <v>1</v>
      </c>
      <c r="M45" s="2">
        <v>1</v>
      </c>
      <c r="N45" s="2">
        <v>1</v>
      </c>
      <c r="O45" s="2">
        <v>1</v>
      </c>
      <c r="P45" s="2">
        <v>1</v>
      </c>
      <c r="Q45" s="2">
        <v>1</v>
      </c>
      <c r="R45" s="2">
        <v>1</v>
      </c>
      <c r="S45" s="2">
        <v>1</v>
      </c>
      <c r="T45" s="2">
        <v>1</v>
      </c>
      <c r="U45" s="2">
        <v>1</v>
      </c>
      <c r="V45" s="2">
        <v>1</v>
      </c>
      <c r="W45" s="2">
        <v>1</v>
      </c>
      <c r="X45" s="2">
        <v>1</v>
      </c>
      <c r="Y45" s="2">
        <v>0</v>
      </c>
      <c r="Z45" s="2">
        <v>0</v>
      </c>
    </row>
    <row r="46" spans="1:26" x14ac:dyDescent="0.25">
      <c r="A46" s="2" t="s">
        <v>4742</v>
      </c>
      <c r="B46" s="2">
        <v>1</v>
      </c>
      <c r="C46" s="3">
        <v>1</v>
      </c>
      <c r="D46" s="2">
        <v>1</v>
      </c>
      <c r="E46" s="2">
        <v>1</v>
      </c>
      <c r="F46" s="2">
        <v>1</v>
      </c>
      <c r="G46" s="2">
        <v>1</v>
      </c>
      <c r="H46" s="2">
        <v>0</v>
      </c>
      <c r="I46" s="2">
        <v>1</v>
      </c>
      <c r="J46" s="2">
        <v>0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0</v>
      </c>
      <c r="R46" s="2">
        <v>0</v>
      </c>
      <c r="S46" s="2">
        <v>0</v>
      </c>
      <c r="T46" s="2">
        <v>0</v>
      </c>
      <c r="U46" s="2">
        <v>1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</row>
    <row r="47" spans="1:26" x14ac:dyDescent="0.25">
      <c r="A47" s="2" t="s">
        <v>4743</v>
      </c>
      <c r="B47" s="2">
        <v>1</v>
      </c>
      <c r="C47" s="3">
        <v>1</v>
      </c>
      <c r="D47" s="2">
        <v>1</v>
      </c>
      <c r="E47" s="2">
        <v>1</v>
      </c>
      <c r="F47" s="2">
        <v>1</v>
      </c>
      <c r="G47" s="2">
        <v>1</v>
      </c>
      <c r="H47" s="2">
        <v>1</v>
      </c>
      <c r="I47" s="2">
        <v>1</v>
      </c>
      <c r="J47" s="2">
        <v>1</v>
      </c>
      <c r="K47" s="2">
        <v>1</v>
      </c>
      <c r="L47" s="2">
        <v>1</v>
      </c>
      <c r="M47" s="2">
        <v>1</v>
      </c>
      <c r="N47" s="2">
        <v>1</v>
      </c>
      <c r="O47" s="2">
        <v>1</v>
      </c>
      <c r="P47" s="2">
        <v>1</v>
      </c>
      <c r="Q47" s="2">
        <v>1</v>
      </c>
      <c r="R47" s="2">
        <v>1</v>
      </c>
      <c r="S47" s="2">
        <v>1</v>
      </c>
      <c r="T47" s="2">
        <v>1</v>
      </c>
      <c r="U47" s="2">
        <v>1</v>
      </c>
      <c r="V47" s="2">
        <v>1</v>
      </c>
      <c r="W47" s="2">
        <v>1</v>
      </c>
      <c r="X47" s="2">
        <v>1</v>
      </c>
      <c r="Y47" s="2">
        <v>0</v>
      </c>
      <c r="Z47" s="2">
        <v>0</v>
      </c>
    </row>
    <row r="48" spans="1:26" x14ac:dyDescent="0.25">
      <c r="A48" s="2" t="s">
        <v>4744</v>
      </c>
      <c r="B48" s="2">
        <v>1</v>
      </c>
      <c r="C48" s="3">
        <v>1</v>
      </c>
      <c r="D48" s="2">
        <v>1</v>
      </c>
      <c r="E48" s="2">
        <v>1</v>
      </c>
      <c r="F48" s="2">
        <v>1</v>
      </c>
      <c r="G48" s="2">
        <v>1</v>
      </c>
      <c r="H48" s="2">
        <v>0</v>
      </c>
      <c r="I48" s="2">
        <v>1</v>
      </c>
      <c r="J48" s="2">
        <v>0</v>
      </c>
      <c r="K48" s="2">
        <v>1</v>
      </c>
      <c r="L48" s="2">
        <v>1</v>
      </c>
      <c r="M48" s="2">
        <v>0</v>
      </c>
      <c r="N48" s="2">
        <v>1</v>
      </c>
      <c r="O48" s="2">
        <v>1</v>
      </c>
      <c r="P48" s="2">
        <v>1</v>
      </c>
      <c r="Q48" s="2">
        <v>0</v>
      </c>
      <c r="R48" s="2">
        <v>0</v>
      </c>
      <c r="S48" s="2">
        <v>0</v>
      </c>
      <c r="T48" s="2">
        <v>1</v>
      </c>
      <c r="U48" s="2">
        <v>0</v>
      </c>
      <c r="V48" s="2">
        <v>1</v>
      </c>
      <c r="W48" s="2">
        <v>1</v>
      </c>
      <c r="X48" s="2">
        <v>0</v>
      </c>
      <c r="Y48" s="2">
        <v>0</v>
      </c>
      <c r="Z48" s="2">
        <v>0</v>
      </c>
    </row>
    <row r="49" spans="1:26" x14ac:dyDescent="0.25">
      <c r="A49" s="2" t="s">
        <v>4745</v>
      </c>
      <c r="B49" s="2">
        <v>1</v>
      </c>
      <c r="C49" s="3">
        <v>1</v>
      </c>
      <c r="D49" s="2">
        <v>1</v>
      </c>
      <c r="E49" s="2">
        <v>1</v>
      </c>
      <c r="F49" s="2">
        <v>1</v>
      </c>
      <c r="G49" s="2">
        <v>1</v>
      </c>
      <c r="H49" s="2">
        <v>0</v>
      </c>
      <c r="I49" s="2">
        <v>1</v>
      </c>
      <c r="J49" s="2">
        <v>0</v>
      </c>
      <c r="K49" s="2">
        <v>1</v>
      </c>
      <c r="L49" s="2">
        <v>1</v>
      </c>
      <c r="M49" s="2">
        <v>0</v>
      </c>
      <c r="N49" s="2">
        <v>1</v>
      </c>
      <c r="O49" s="2">
        <v>1</v>
      </c>
      <c r="P49" s="2">
        <v>1</v>
      </c>
      <c r="Q49" s="2">
        <v>0</v>
      </c>
      <c r="R49" s="2">
        <v>0</v>
      </c>
      <c r="S49" s="2">
        <v>0</v>
      </c>
      <c r="T49" s="2">
        <v>1</v>
      </c>
      <c r="U49" s="2">
        <v>0</v>
      </c>
      <c r="V49" s="2">
        <v>1</v>
      </c>
      <c r="W49" s="2">
        <v>1</v>
      </c>
      <c r="X49" s="2">
        <v>0</v>
      </c>
      <c r="Y49" s="2">
        <v>0</v>
      </c>
      <c r="Z49" s="2">
        <v>0</v>
      </c>
    </row>
    <row r="50" spans="1:26" x14ac:dyDescent="0.25">
      <c r="A50" s="2" t="s">
        <v>4746</v>
      </c>
      <c r="B50" s="2">
        <v>2</v>
      </c>
      <c r="C50" s="3">
        <v>1</v>
      </c>
      <c r="D50" s="2">
        <v>1</v>
      </c>
      <c r="E50" s="2" t="s">
        <v>4692</v>
      </c>
      <c r="F50" s="2" t="s">
        <v>4692</v>
      </c>
      <c r="G50" s="2">
        <v>0</v>
      </c>
      <c r="H50" s="2" t="s">
        <v>4692</v>
      </c>
      <c r="I50" s="2" t="s">
        <v>4692</v>
      </c>
      <c r="J50" s="2">
        <v>1</v>
      </c>
      <c r="K50" s="2" t="s">
        <v>4692</v>
      </c>
      <c r="L50" s="2" t="s">
        <v>4692</v>
      </c>
      <c r="M50" s="2" t="s">
        <v>4692</v>
      </c>
      <c r="N50" s="2" t="s">
        <v>4692</v>
      </c>
      <c r="O50" s="2" t="s">
        <v>4692</v>
      </c>
      <c r="P50" s="2" t="s">
        <v>4692</v>
      </c>
      <c r="Q50" s="2">
        <v>1</v>
      </c>
      <c r="R50" s="2">
        <v>1</v>
      </c>
      <c r="S50" s="2">
        <v>1</v>
      </c>
      <c r="T50" s="2">
        <v>1</v>
      </c>
      <c r="U50" s="2" t="s">
        <v>4692</v>
      </c>
      <c r="V50" s="2" t="s">
        <v>4692</v>
      </c>
      <c r="W50" s="2" t="s">
        <v>4692</v>
      </c>
      <c r="X50" s="2" t="s">
        <v>4692</v>
      </c>
      <c r="Y50" s="2" t="s">
        <v>4692</v>
      </c>
      <c r="Z50" s="2" t="s">
        <v>4692</v>
      </c>
    </row>
    <row r="51" spans="1:26" x14ac:dyDescent="0.25">
      <c r="A51" s="2" t="s">
        <v>4747</v>
      </c>
      <c r="B51" s="2">
        <v>1</v>
      </c>
      <c r="C51" s="3">
        <v>1</v>
      </c>
      <c r="D51" s="2">
        <v>1</v>
      </c>
      <c r="E51" s="2">
        <v>1</v>
      </c>
      <c r="F51" s="2">
        <v>1</v>
      </c>
      <c r="G51" s="2">
        <v>1</v>
      </c>
      <c r="H51" s="2">
        <v>1</v>
      </c>
      <c r="I51" s="2">
        <v>1</v>
      </c>
      <c r="J51" s="2">
        <v>1</v>
      </c>
      <c r="K51" s="2">
        <v>1</v>
      </c>
      <c r="L51" s="2">
        <v>1</v>
      </c>
      <c r="M51" s="2">
        <v>1</v>
      </c>
      <c r="N51" s="2">
        <v>1</v>
      </c>
      <c r="O51" s="2">
        <v>1</v>
      </c>
      <c r="P51" s="2">
        <v>1</v>
      </c>
      <c r="Q51" s="2">
        <v>1</v>
      </c>
      <c r="R51" s="2">
        <v>1</v>
      </c>
      <c r="S51" s="2">
        <v>1</v>
      </c>
      <c r="T51" s="2">
        <v>1</v>
      </c>
      <c r="U51" s="2">
        <v>1</v>
      </c>
      <c r="V51" s="2">
        <v>1</v>
      </c>
      <c r="W51" s="2">
        <v>1</v>
      </c>
      <c r="X51" s="2">
        <v>1</v>
      </c>
      <c r="Y51" s="2">
        <v>1</v>
      </c>
      <c r="Z51" s="2">
        <v>1</v>
      </c>
    </row>
    <row r="52" spans="1:26" x14ac:dyDescent="0.25">
      <c r="A52" s="2" t="s">
        <v>4748</v>
      </c>
      <c r="B52" s="2">
        <v>9</v>
      </c>
      <c r="C52" s="3" t="s">
        <v>4730</v>
      </c>
      <c r="D52" s="2">
        <v>1</v>
      </c>
      <c r="E52" s="2" t="s">
        <v>4730</v>
      </c>
      <c r="F52" s="2" t="s">
        <v>4730</v>
      </c>
      <c r="G52" s="2" t="s">
        <v>4730</v>
      </c>
      <c r="H52" s="2" t="s">
        <v>4699</v>
      </c>
      <c r="I52" s="2" t="s">
        <v>4730</v>
      </c>
      <c r="J52" s="2" t="s">
        <v>4699</v>
      </c>
      <c r="K52" s="2" t="s">
        <v>4730</v>
      </c>
      <c r="L52" s="2" t="s">
        <v>4749</v>
      </c>
      <c r="M52" s="2" t="s">
        <v>4699</v>
      </c>
      <c r="N52" s="2" t="s">
        <v>4749</v>
      </c>
      <c r="O52" s="2" t="s">
        <v>4730</v>
      </c>
      <c r="P52" s="2">
        <v>1</v>
      </c>
      <c r="Q52" s="2" t="s">
        <v>4699</v>
      </c>
      <c r="R52" s="2" t="s">
        <v>4699</v>
      </c>
      <c r="S52" s="2" t="s">
        <v>4749</v>
      </c>
      <c r="T52" s="2" t="s">
        <v>4749</v>
      </c>
      <c r="U52" s="2" t="s">
        <v>4749</v>
      </c>
      <c r="V52" s="2" t="s">
        <v>4749</v>
      </c>
      <c r="W52" s="2" t="s">
        <v>4749</v>
      </c>
      <c r="X52" s="2" t="s">
        <v>4749</v>
      </c>
      <c r="Y52" s="2" t="s">
        <v>4699</v>
      </c>
      <c r="Z52" s="2" t="s">
        <v>4749</v>
      </c>
    </row>
    <row r="53" spans="1:26" x14ac:dyDescent="0.25">
      <c r="A53" s="2" t="s">
        <v>4750</v>
      </c>
      <c r="B53" s="2">
        <v>1</v>
      </c>
      <c r="C53" s="3">
        <v>1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1</v>
      </c>
      <c r="Q53" s="2">
        <v>1</v>
      </c>
      <c r="R53" s="2">
        <v>1</v>
      </c>
      <c r="S53" s="2">
        <v>1</v>
      </c>
      <c r="T53" s="2">
        <v>1</v>
      </c>
      <c r="U53" s="2">
        <v>1</v>
      </c>
      <c r="V53" s="2">
        <v>1</v>
      </c>
      <c r="W53" s="2">
        <v>1</v>
      </c>
      <c r="X53" s="2">
        <v>1</v>
      </c>
      <c r="Y53" s="2">
        <v>1</v>
      </c>
      <c r="Z53" s="2">
        <v>1</v>
      </c>
    </row>
    <row r="54" spans="1:26" x14ac:dyDescent="0.25">
      <c r="A54" s="2" t="s">
        <v>4751</v>
      </c>
      <c r="B54" s="2">
        <v>1</v>
      </c>
      <c r="C54" s="3">
        <v>1</v>
      </c>
      <c r="D54" s="2">
        <v>1</v>
      </c>
      <c r="E54" s="2">
        <v>0</v>
      </c>
      <c r="F54" s="2">
        <v>1</v>
      </c>
      <c r="G54" s="2">
        <v>1</v>
      </c>
      <c r="H54" s="2">
        <v>1</v>
      </c>
      <c r="I54" s="2">
        <v>0</v>
      </c>
      <c r="J54" s="2">
        <v>1</v>
      </c>
      <c r="K54" s="2">
        <v>1</v>
      </c>
      <c r="L54" s="2">
        <v>1</v>
      </c>
      <c r="M54" s="2">
        <v>0</v>
      </c>
      <c r="N54" s="2">
        <v>1</v>
      </c>
      <c r="O54" s="2">
        <v>1</v>
      </c>
      <c r="P54" s="2">
        <v>1</v>
      </c>
      <c r="Q54" s="2">
        <v>1</v>
      </c>
      <c r="R54" s="2">
        <v>1</v>
      </c>
      <c r="S54" s="2">
        <v>1</v>
      </c>
      <c r="T54" s="2">
        <v>1</v>
      </c>
      <c r="U54" s="2">
        <v>1</v>
      </c>
      <c r="V54" s="2">
        <v>1</v>
      </c>
      <c r="W54" s="2">
        <v>1</v>
      </c>
      <c r="X54" s="2">
        <v>0</v>
      </c>
      <c r="Y54" s="2">
        <v>0</v>
      </c>
      <c r="Z54" s="2">
        <v>0</v>
      </c>
    </row>
    <row r="55" spans="1:26" x14ac:dyDescent="0.25">
      <c r="A55" s="2" t="s">
        <v>4752</v>
      </c>
      <c r="B55" s="2">
        <v>1</v>
      </c>
      <c r="C55" s="3">
        <v>0</v>
      </c>
      <c r="D55" s="2">
        <v>1</v>
      </c>
      <c r="E55" s="2">
        <v>1</v>
      </c>
      <c r="F55" s="2">
        <v>1</v>
      </c>
      <c r="G55" s="2">
        <v>0</v>
      </c>
      <c r="H55" s="2">
        <v>1</v>
      </c>
      <c r="I55" s="2">
        <v>1</v>
      </c>
      <c r="J55" s="2">
        <v>1</v>
      </c>
      <c r="K55" s="2">
        <v>1</v>
      </c>
      <c r="L55" s="2">
        <v>1</v>
      </c>
      <c r="M55" s="2">
        <v>0</v>
      </c>
      <c r="N55" s="2">
        <v>1</v>
      </c>
      <c r="O55" s="2">
        <v>1</v>
      </c>
      <c r="P55" s="2">
        <v>1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</row>
    <row r="56" spans="1:26" x14ac:dyDescent="0.25">
      <c r="A56" s="2" t="s">
        <v>4753</v>
      </c>
      <c r="B56" s="2">
        <v>1</v>
      </c>
      <c r="C56" s="3">
        <v>1</v>
      </c>
      <c r="D56" s="2">
        <v>1</v>
      </c>
      <c r="E56" s="2">
        <v>1</v>
      </c>
      <c r="F56" s="2">
        <v>1</v>
      </c>
      <c r="G56" s="2">
        <v>1</v>
      </c>
      <c r="H56" s="2">
        <v>1</v>
      </c>
      <c r="I56" s="2">
        <v>1</v>
      </c>
      <c r="J56" s="2">
        <v>1</v>
      </c>
      <c r="K56" s="2">
        <v>1</v>
      </c>
      <c r="L56" s="2">
        <v>1</v>
      </c>
      <c r="M56" s="2">
        <v>0</v>
      </c>
      <c r="N56" s="2">
        <v>1</v>
      </c>
      <c r="O56" s="2">
        <v>1</v>
      </c>
      <c r="P56" s="2">
        <v>1</v>
      </c>
      <c r="Q56" s="2">
        <v>1</v>
      </c>
      <c r="R56" s="2">
        <v>1</v>
      </c>
      <c r="S56" s="2">
        <v>1</v>
      </c>
      <c r="T56" s="2">
        <v>1</v>
      </c>
      <c r="U56" s="2">
        <v>1</v>
      </c>
      <c r="V56" s="2">
        <v>1</v>
      </c>
      <c r="W56" s="2">
        <v>1</v>
      </c>
      <c r="X56" s="2">
        <v>0</v>
      </c>
      <c r="Y56" s="2">
        <v>1</v>
      </c>
      <c r="Z56" s="2">
        <v>1</v>
      </c>
    </row>
    <row r="57" spans="1:26" x14ac:dyDescent="0.25">
      <c r="A57" s="2" t="s">
        <v>4754</v>
      </c>
      <c r="B57" s="2">
        <v>10</v>
      </c>
      <c r="C57" s="3" t="s">
        <v>4756</v>
      </c>
      <c r="D57" s="2">
        <v>1</v>
      </c>
      <c r="E57" s="2" t="s">
        <v>4755</v>
      </c>
      <c r="F57" s="2" t="s">
        <v>4755</v>
      </c>
      <c r="G57" s="2" t="s">
        <v>4756</v>
      </c>
      <c r="H57" s="2" t="s">
        <v>4755</v>
      </c>
      <c r="I57" s="2" t="s">
        <v>4701</v>
      </c>
      <c r="J57" s="2">
        <v>1</v>
      </c>
      <c r="K57" s="2" t="s">
        <v>4755</v>
      </c>
      <c r="L57" s="2" t="s">
        <v>4755</v>
      </c>
      <c r="M57" s="2" t="s">
        <v>4701</v>
      </c>
      <c r="N57" s="2" t="s">
        <v>4755</v>
      </c>
      <c r="O57" s="2">
        <v>1</v>
      </c>
      <c r="P57" s="2" t="s">
        <v>4755</v>
      </c>
      <c r="Q57" s="2">
        <v>1</v>
      </c>
      <c r="R57" s="2" t="s">
        <v>4755</v>
      </c>
      <c r="S57" s="2" t="s">
        <v>4755</v>
      </c>
      <c r="T57" s="2" t="s">
        <v>4755</v>
      </c>
      <c r="U57" s="2" t="s">
        <v>4755</v>
      </c>
      <c r="V57" s="2" t="s">
        <v>4755</v>
      </c>
      <c r="W57" s="2" t="s">
        <v>4755</v>
      </c>
      <c r="X57" s="2">
        <v>0</v>
      </c>
      <c r="Y57" s="2">
        <v>0</v>
      </c>
      <c r="Z57" s="2">
        <v>0</v>
      </c>
    </row>
    <row r="58" spans="1:26" x14ac:dyDescent="0.25">
      <c r="A58" s="2" t="s">
        <v>4757</v>
      </c>
      <c r="B58" s="2">
        <v>2</v>
      </c>
      <c r="C58" s="3">
        <v>1</v>
      </c>
      <c r="D58" s="2">
        <v>1</v>
      </c>
      <c r="E58" s="2">
        <v>1</v>
      </c>
      <c r="F58" s="2">
        <v>1</v>
      </c>
      <c r="G58" s="2">
        <v>1</v>
      </c>
      <c r="H58" s="2">
        <v>1</v>
      </c>
      <c r="I58" s="2">
        <v>0</v>
      </c>
      <c r="J58" s="2">
        <v>1</v>
      </c>
      <c r="K58" s="2">
        <v>1</v>
      </c>
      <c r="L58" s="2" t="s">
        <v>4692</v>
      </c>
      <c r="M58" s="2" t="s">
        <v>4692</v>
      </c>
      <c r="N58" s="2">
        <v>1</v>
      </c>
      <c r="O58" s="2">
        <v>1</v>
      </c>
      <c r="P58" s="2">
        <v>1</v>
      </c>
      <c r="Q58" s="2">
        <v>0</v>
      </c>
      <c r="R58" s="2">
        <v>1</v>
      </c>
      <c r="S58" s="2">
        <v>1</v>
      </c>
      <c r="T58" s="2">
        <v>1</v>
      </c>
      <c r="U58" s="2">
        <v>1</v>
      </c>
      <c r="V58" s="2">
        <v>1</v>
      </c>
      <c r="W58" s="2">
        <v>1</v>
      </c>
      <c r="X58" s="2">
        <v>0</v>
      </c>
      <c r="Y58" s="2">
        <v>0</v>
      </c>
      <c r="Z58" s="2">
        <v>0</v>
      </c>
    </row>
    <row r="59" spans="1:26" x14ac:dyDescent="0.25">
      <c r="A59" s="2" t="s">
        <v>4758</v>
      </c>
      <c r="B59" s="2">
        <v>3</v>
      </c>
      <c r="C59" s="3">
        <v>1</v>
      </c>
      <c r="D59" s="2">
        <v>1</v>
      </c>
      <c r="E59" s="2">
        <v>1</v>
      </c>
      <c r="F59" s="2">
        <v>1</v>
      </c>
      <c r="G59" s="2">
        <v>1</v>
      </c>
      <c r="H59" s="2">
        <v>1</v>
      </c>
      <c r="I59" s="2" t="s">
        <v>4699</v>
      </c>
      <c r="J59" s="2">
        <v>1</v>
      </c>
      <c r="K59" s="2">
        <v>1</v>
      </c>
      <c r="L59" s="2">
        <v>1</v>
      </c>
      <c r="M59" s="2">
        <v>1</v>
      </c>
      <c r="N59" s="2">
        <v>1</v>
      </c>
      <c r="O59" s="2">
        <v>1</v>
      </c>
      <c r="P59" s="2">
        <v>1</v>
      </c>
      <c r="Q59" s="2">
        <v>1</v>
      </c>
      <c r="R59" s="2">
        <v>1</v>
      </c>
      <c r="S59" s="2">
        <v>1</v>
      </c>
      <c r="T59" s="2">
        <v>1</v>
      </c>
      <c r="U59" s="2">
        <v>1</v>
      </c>
      <c r="V59" s="2">
        <v>1</v>
      </c>
      <c r="W59" s="2">
        <v>1</v>
      </c>
      <c r="X59" s="2" t="s">
        <v>4699</v>
      </c>
      <c r="Y59" s="2" t="s">
        <v>4699</v>
      </c>
      <c r="Z59" s="2" t="s">
        <v>4699</v>
      </c>
    </row>
    <row r="60" spans="1:26" x14ac:dyDescent="0.25">
      <c r="A60" s="2" t="s">
        <v>4759</v>
      </c>
      <c r="B60" s="2">
        <v>5</v>
      </c>
      <c r="C60" s="3">
        <v>1</v>
      </c>
      <c r="D60" s="2">
        <v>1</v>
      </c>
      <c r="E60" s="2">
        <v>1</v>
      </c>
      <c r="F60" s="2">
        <v>1</v>
      </c>
      <c r="G60" s="2">
        <v>1</v>
      </c>
      <c r="H60" s="2">
        <v>1</v>
      </c>
      <c r="I60" s="2">
        <v>1</v>
      </c>
      <c r="J60" s="2">
        <v>1</v>
      </c>
      <c r="K60" s="2">
        <v>1</v>
      </c>
      <c r="L60" s="2">
        <v>1</v>
      </c>
      <c r="M60" s="2">
        <v>1</v>
      </c>
      <c r="N60" s="2">
        <v>1</v>
      </c>
      <c r="O60" s="2">
        <v>1</v>
      </c>
      <c r="P60" s="2">
        <v>1</v>
      </c>
      <c r="Q60" s="2">
        <v>1</v>
      </c>
      <c r="R60" s="2">
        <v>1</v>
      </c>
      <c r="S60" s="2">
        <v>1</v>
      </c>
      <c r="T60" s="2">
        <v>1</v>
      </c>
      <c r="U60" s="2">
        <v>1</v>
      </c>
      <c r="V60" s="2">
        <v>1</v>
      </c>
      <c r="W60" s="2">
        <v>1</v>
      </c>
      <c r="X60" s="2">
        <v>0</v>
      </c>
      <c r="Y60" s="2">
        <v>0</v>
      </c>
      <c r="Z60" s="2">
        <v>0</v>
      </c>
    </row>
    <row r="61" spans="1:26" x14ac:dyDescent="0.25">
      <c r="A61" s="2" t="s">
        <v>4760</v>
      </c>
      <c r="B61" s="2">
        <v>6</v>
      </c>
      <c r="C61" s="3">
        <v>1</v>
      </c>
      <c r="D61" s="2" t="s">
        <v>4761</v>
      </c>
      <c r="E61" s="2" t="s">
        <v>4699</v>
      </c>
      <c r="F61" s="2" t="s">
        <v>4761</v>
      </c>
      <c r="G61" s="2" t="s">
        <v>4761</v>
      </c>
      <c r="H61" s="2" t="s">
        <v>4699</v>
      </c>
      <c r="I61" s="2" t="s">
        <v>4761</v>
      </c>
      <c r="J61" s="2">
        <v>1</v>
      </c>
      <c r="K61" s="2">
        <v>1</v>
      </c>
      <c r="L61" s="2" t="s">
        <v>4761</v>
      </c>
      <c r="M61" s="2" t="s">
        <v>4699</v>
      </c>
      <c r="N61" s="2" t="s">
        <v>4761</v>
      </c>
      <c r="O61" s="2" t="s">
        <v>4761</v>
      </c>
      <c r="P61" s="2">
        <v>1</v>
      </c>
      <c r="Q61" s="2" t="s">
        <v>4761</v>
      </c>
      <c r="R61" s="2" t="s">
        <v>4699</v>
      </c>
      <c r="S61" s="2" t="s">
        <v>4699</v>
      </c>
      <c r="T61" s="2" t="s">
        <v>4761</v>
      </c>
      <c r="U61" s="2">
        <v>1</v>
      </c>
      <c r="V61" s="2" t="s">
        <v>4699</v>
      </c>
      <c r="W61" s="2" t="s">
        <v>4761</v>
      </c>
      <c r="X61" s="2">
        <v>0</v>
      </c>
      <c r="Y61" s="2">
        <v>0</v>
      </c>
      <c r="Z61" s="2">
        <v>0</v>
      </c>
    </row>
    <row r="62" spans="1:26" x14ac:dyDescent="0.25">
      <c r="A62" s="2" t="s">
        <v>4762</v>
      </c>
      <c r="B62" s="2">
        <v>2</v>
      </c>
      <c r="C62" s="3" t="s">
        <v>4692</v>
      </c>
      <c r="D62" s="2">
        <v>0</v>
      </c>
      <c r="E62" s="2">
        <v>0</v>
      </c>
      <c r="F62" s="2">
        <v>0</v>
      </c>
      <c r="G62" s="2" t="s">
        <v>4692</v>
      </c>
      <c r="H62" s="2" t="s">
        <v>4692</v>
      </c>
      <c r="I62" s="2">
        <v>0</v>
      </c>
      <c r="J62" s="2">
        <v>0</v>
      </c>
      <c r="K62" s="2">
        <v>0</v>
      </c>
      <c r="L62" s="2" t="s">
        <v>4692</v>
      </c>
      <c r="M62" s="2" t="s">
        <v>4692</v>
      </c>
      <c r="N62" s="2" t="s">
        <v>4692</v>
      </c>
      <c r="O62" s="2" t="s">
        <v>4692</v>
      </c>
      <c r="P62" s="2" t="s">
        <v>4692</v>
      </c>
      <c r="Q62" s="2">
        <v>0</v>
      </c>
      <c r="R62" s="2">
        <v>0</v>
      </c>
      <c r="S62" s="2">
        <v>0</v>
      </c>
      <c r="T62" s="2" t="s">
        <v>4692</v>
      </c>
      <c r="U62" s="2" t="s">
        <v>4692</v>
      </c>
      <c r="V62" s="2">
        <v>0</v>
      </c>
      <c r="W62" s="2">
        <v>0</v>
      </c>
      <c r="X62" s="2">
        <v>1</v>
      </c>
      <c r="Y62" s="2" t="s">
        <v>4692</v>
      </c>
      <c r="Z62" s="2">
        <v>1</v>
      </c>
    </row>
    <row r="63" spans="1:26" x14ac:dyDescent="0.25">
      <c r="A63" s="2" t="s">
        <v>4763</v>
      </c>
      <c r="B63" s="2">
        <v>5</v>
      </c>
      <c r="C63" s="3">
        <v>1</v>
      </c>
      <c r="D63" s="2">
        <v>1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1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1</v>
      </c>
      <c r="S63" s="2">
        <v>1</v>
      </c>
      <c r="T63" s="2">
        <v>1</v>
      </c>
      <c r="U63" s="2">
        <v>1</v>
      </c>
      <c r="V63" s="2">
        <v>1</v>
      </c>
      <c r="W63" s="2">
        <v>1</v>
      </c>
      <c r="X63" s="2">
        <v>0</v>
      </c>
      <c r="Y63" s="2">
        <v>0</v>
      </c>
      <c r="Z63" s="2">
        <v>0</v>
      </c>
    </row>
    <row r="64" spans="1:26" x14ac:dyDescent="0.25">
      <c r="A64" s="2" t="s">
        <v>4764</v>
      </c>
      <c r="B64" s="2">
        <v>9</v>
      </c>
      <c r="C64" s="3">
        <v>1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I64" s="2" t="s">
        <v>4749</v>
      </c>
      <c r="J64" s="2">
        <v>1</v>
      </c>
      <c r="K64" s="2">
        <v>1</v>
      </c>
      <c r="L64" s="2">
        <v>1</v>
      </c>
      <c r="M64" s="2">
        <v>1</v>
      </c>
      <c r="N64" s="2">
        <v>1</v>
      </c>
      <c r="O64" s="2">
        <v>1</v>
      </c>
      <c r="P64" s="2">
        <v>1</v>
      </c>
      <c r="Q64" s="2">
        <v>1</v>
      </c>
      <c r="R64" s="2">
        <v>1</v>
      </c>
      <c r="S64" s="2">
        <v>1</v>
      </c>
      <c r="T64" s="2">
        <v>1</v>
      </c>
      <c r="U64" s="2">
        <v>1</v>
      </c>
      <c r="V64" s="2" t="s">
        <v>4730</v>
      </c>
      <c r="W64" s="2" t="s">
        <v>4730</v>
      </c>
      <c r="X64" s="2" t="s">
        <v>4749</v>
      </c>
      <c r="Y64" s="2" t="s">
        <v>4730</v>
      </c>
      <c r="Z64" s="2" t="s">
        <v>4749</v>
      </c>
    </row>
    <row r="65" spans="1:26" x14ac:dyDescent="0.25">
      <c r="A65" s="2" t="s">
        <v>4765</v>
      </c>
      <c r="B65" s="2">
        <v>7</v>
      </c>
      <c r="C65" s="3" t="s">
        <v>4718</v>
      </c>
      <c r="D65" s="2">
        <v>1</v>
      </c>
      <c r="E65" s="2" t="s">
        <v>4718</v>
      </c>
      <c r="F65" s="2">
        <v>1</v>
      </c>
      <c r="G65" s="2" t="s">
        <v>4718</v>
      </c>
      <c r="H65" s="2">
        <v>1</v>
      </c>
      <c r="I65" s="2" t="s">
        <v>4719</v>
      </c>
      <c r="J65" s="2" t="s">
        <v>4718</v>
      </c>
      <c r="K65" s="2">
        <v>1</v>
      </c>
      <c r="L65" s="2" t="s">
        <v>4718</v>
      </c>
      <c r="M65" s="2" t="s">
        <v>4718</v>
      </c>
      <c r="N65" s="2">
        <v>1</v>
      </c>
      <c r="O65" s="2">
        <v>1</v>
      </c>
      <c r="P65" s="2">
        <v>1</v>
      </c>
      <c r="Q65" s="2" t="s">
        <v>4718</v>
      </c>
      <c r="R65" s="2">
        <v>1</v>
      </c>
      <c r="S65" s="2" t="s">
        <v>4718</v>
      </c>
      <c r="T65" s="2">
        <v>1</v>
      </c>
      <c r="U65" s="2" t="s">
        <v>4718</v>
      </c>
      <c r="V65" s="2" t="s">
        <v>4718</v>
      </c>
      <c r="W65" s="2" t="s">
        <v>4718</v>
      </c>
      <c r="X65" s="2" t="s">
        <v>4719</v>
      </c>
      <c r="Y65" s="2" t="s">
        <v>4719</v>
      </c>
      <c r="Z65" s="2" t="s">
        <v>4719</v>
      </c>
    </row>
    <row r="66" spans="1:26" x14ac:dyDescent="0.25">
      <c r="A66" s="2" t="s">
        <v>4766</v>
      </c>
      <c r="B66" s="2">
        <v>5</v>
      </c>
      <c r="C66" s="3" t="s">
        <v>4703</v>
      </c>
      <c r="D66" s="2" t="s">
        <v>4701</v>
      </c>
      <c r="E66" s="2" t="s">
        <v>4702</v>
      </c>
      <c r="F66" s="2" t="s">
        <v>4702</v>
      </c>
      <c r="G66" s="2" t="s">
        <v>4767</v>
      </c>
      <c r="H66" s="2" t="s">
        <v>4703</v>
      </c>
      <c r="I66" s="2" t="s">
        <v>4703</v>
      </c>
      <c r="J66" s="2">
        <v>1</v>
      </c>
      <c r="K66" s="2" t="s">
        <v>4701</v>
      </c>
      <c r="L66" s="2" t="s">
        <v>4702</v>
      </c>
      <c r="M66" s="2" t="s">
        <v>4701</v>
      </c>
      <c r="N66" s="2" t="s">
        <v>4702</v>
      </c>
      <c r="O66" s="2" t="s">
        <v>4701</v>
      </c>
      <c r="P66" s="2" t="s">
        <v>4702</v>
      </c>
      <c r="Q66" s="2">
        <v>1</v>
      </c>
      <c r="R66" s="2" t="s">
        <v>4703</v>
      </c>
      <c r="S66" s="2" t="s">
        <v>4703</v>
      </c>
      <c r="T66" s="2" t="s">
        <v>4702</v>
      </c>
      <c r="U66" s="2" t="s">
        <v>4701</v>
      </c>
      <c r="V66" s="2" t="s">
        <v>4702</v>
      </c>
      <c r="W66" s="2" t="s">
        <v>4702</v>
      </c>
      <c r="X66" s="2" t="s">
        <v>4767</v>
      </c>
      <c r="Y66" s="2" t="s">
        <v>4767</v>
      </c>
      <c r="Z66" s="2" t="s">
        <v>4767</v>
      </c>
    </row>
    <row r="67" spans="1:26" x14ac:dyDescent="0.25">
      <c r="A67" s="2" t="s">
        <v>4768</v>
      </c>
      <c r="B67" s="2">
        <v>2</v>
      </c>
      <c r="C67" s="3" t="s">
        <v>4692</v>
      </c>
      <c r="D67" s="2">
        <v>1</v>
      </c>
      <c r="E67" s="2">
        <v>1</v>
      </c>
      <c r="F67" s="2">
        <v>1</v>
      </c>
      <c r="G67" s="2">
        <v>0</v>
      </c>
      <c r="H67" s="2" t="s">
        <v>4692</v>
      </c>
      <c r="I67" s="2">
        <v>0</v>
      </c>
      <c r="J67" s="2">
        <v>1</v>
      </c>
      <c r="K67" s="2">
        <v>1</v>
      </c>
      <c r="L67" s="2">
        <v>1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  <c r="R67" s="2">
        <v>1</v>
      </c>
      <c r="S67" s="2">
        <v>1</v>
      </c>
      <c r="T67" s="2">
        <v>1</v>
      </c>
      <c r="U67" s="2">
        <v>1</v>
      </c>
      <c r="V67" s="2">
        <v>1</v>
      </c>
      <c r="W67" s="2">
        <v>1</v>
      </c>
      <c r="X67" s="2">
        <v>0</v>
      </c>
      <c r="Y67" s="2">
        <v>0</v>
      </c>
      <c r="Z67" s="2">
        <v>0</v>
      </c>
    </row>
    <row r="68" spans="1:26" x14ac:dyDescent="0.25">
      <c r="A68" s="2" t="s">
        <v>4769</v>
      </c>
      <c r="B68" s="2">
        <v>2</v>
      </c>
      <c r="C68" s="3">
        <v>0</v>
      </c>
      <c r="D68" s="2" t="s">
        <v>4692</v>
      </c>
      <c r="E68" s="2" t="s">
        <v>4692</v>
      </c>
      <c r="F68" s="2" t="s">
        <v>4692</v>
      </c>
      <c r="G68" s="2">
        <v>0</v>
      </c>
      <c r="H68" s="2">
        <v>0</v>
      </c>
      <c r="I68" s="2">
        <v>0</v>
      </c>
      <c r="J68" s="2" t="s">
        <v>4692</v>
      </c>
      <c r="K68" s="2" t="s">
        <v>4692</v>
      </c>
      <c r="L68" s="2" t="s">
        <v>4692</v>
      </c>
      <c r="M68" s="2" t="s">
        <v>4692</v>
      </c>
      <c r="N68" s="2" t="s">
        <v>4692</v>
      </c>
      <c r="O68" s="2" t="s">
        <v>4692</v>
      </c>
      <c r="P68" s="2" t="s">
        <v>4692</v>
      </c>
      <c r="Q68" s="2" t="s">
        <v>4692</v>
      </c>
      <c r="R68" s="2">
        <v>1</v>
      </c>
      <c r="S68" s="2">
        <v>1</v>
      </c>
      <c r="T68" s="2" t="s">
        <v>4692</v>
      </c>
      <c r="U68" s="2">
        <v>1</v>
      </c>
      <c r="V68" s="2" t="s">
        <v>4692</v>
      </c>
      <c r="W68" s="2" t="s">
        <v>4692</v>
      </c>
      <c r="X68" s="2">
        <v>0</v>
      </c>
      <c r="Y68" s="2">
        <v>0</v>
      </c>
      <c r="Z68" s="2">
        <v>0</v>
      </c>
    </row>
    <row r="69" spans="1:26" x14ac:dyDescent="0.25">
      <c r="A69" s="2" t="s">
        <v>4770</v>
      </c>
      <c r="B69" s="2">
        <v>5</v>
      </c>
      <c r="C69" s="3">
        <v>1</v>
      </c>
      <c r="D69" s="2">
        <v>1</v>
      </c>
      <c r="E69" s="2">
        <v>1</v>
      </c>
      <c r="F69" s="2">
        <v>1</v>
      </c>
      <c r="G69" s="2">
        <v>1</v>
      </c>
      <c r="H69" s="2">
        <v>1</v>
      </c>
      <c r="I69" s="2">
        <v>1</v>
      </c>
      <c r="J69" s="2">
        <v>1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  <c r="R69" s="2">
        <v>1</v>
      </c>
      <c r="S69" s="2">
        <v>1</v>
      </c>
      <c r="T69" s="2">
        <v>1</v>
      </c>
      <c r="U69" s="2">
        <v>1</v>
      </c>
      <c r="V69" s="2">
        <v>1</v>
      </c>
      <c r="W69" s="2">
        <v>1</v>
      </c>
      <c r="X69" s="2" t="s">
        <v>4703</v>
      </c>
      <c r="Y69" s="2" t="s">
        <v>4703</v>
      </c>
      <c r="Z69" s="2" t="s">
        <v>4703</v>
      </c>
    </row>
    <row r="70" spans="1:26" x14ac:dyDescent="0.25">
      <c r="A70" s="2" t="s">
        <v>4771</v>
      </c>
      <c r="B70" s="2">
        <v>3</v>
      </c>
      <c r="C70" s="3">
        <v>1</v>
      </c>
      <c r="D70" s="2">
        <v>1</v>
      </c>
      <c r="E70" s="2">
        <v>1</v>
      </c>
      <c r="F70" s="2">
        <v>1</v>
      </c>
      <c r="G70" s="2">
        <v>1</v>
      </c>
      <c r="H70" s="2">
        <v>1</v>
      </c>
      <c r="I70" s="2">
        <v>1</v>
      </c>
      <c r="J70" s="2">
        <v>1</v>
      </c>
      <c r="K70" s="2" t="s">
        <v>4699</v>
      </c>
      <c r="L70" s="2">
        <v>1</v>
      </c>
      <c r="M70" s="2">
        <v>1</v>
      </c>
      <c r="N70" s="2">
        <v>1</v>
      </c>
      <c r="O70" s="2" t="s">
        <v>4699</v>
      </c>
      <c r="P70" s="2">
        <v>1</v>
      </c>
      <c r="Q70" s="2">
        <v>1</v>
      </c>
      <c r="R70" s="2">
        <v>1</v>
      </c>
      <c r="S70" s="2">
        <v>1</v>
      </c>
      <c r="T70" s="2">
        <v>1</v>
      </c>
      <c r="U70" s="2">
        <v>1</v>
      </c>
      <c r="V70" s="2">
        <v>1</v>
      </c>
      <c r="W70" s="2">
        <v>1</v>
      </c>
      <c r="X70" s="2">
        <v>0</v>
      </c>
      <c r="Y70" s="2">
        <v>0</v>
      </c>
      <c r="Z70" s="2">
        <v>0</v>
      </c>
    </row>
    <row r="71" spans="1:26" x14ac:dyDescent="0.25">
      <c r="A71" s="2" t="s">
        <v>4772</v>
      </c>
      <c r="B71" s="2">
        <v>3</v>
      </c>
      <c r="C71" s="3" t="s">
        <v>4699</v>
      </c>
      <c r="D71" s="2" t="s">
        <v>4710</v>
      </c>
      <c r="E71" s="2" t="s">
        <v>4699</v>
      </c>
      <c r="F71" s="2" t="s">
        <v>4699</v>
      </c>
      <c r="G71" s="2" t="s">
        <v>4699</v>
      </c>
      <c r="H71" s="2" t="s">
        <v>4710</v>
      </c>
      <c r="I71" s="2" t="s">
        <v>4699</v>
      </c>
      <c r="J71" s="2" t="s">
        <v>4710</v>
      </c>
      <c r="K71" s="2" t="s">
        <v>4699</v>
      </c>
      <c r="L71" s="2" t="s">
        <v>4710</v>
      </c>
      <c r="M71" s="2" t="s">
        <v>4710</v>
      </c>
      <c r="N71" s="2" t="s">
        <v>4699</v>
      </c>
      <c r="O71" s="2" t="s">
        <v>4699</v>
      </c>
      <c r="P71" s="2" t="s">
        <v>4699</v>
      </c>
      <c r="Q71" s="2" t="s">
        <v>4710</v>
      </c>
      <c r="R71" s="2" t="s">
        <v>4699</v>
      </c>
      <c r="S71" s="2" t="s">
        <v>4699</v>
      </c>
      <c r="T71" s="2" t="s">
        <v>4699</v>
      </c>
      <c r="U71" s="2" t="s">
        <v>4710</v>
      </c>
      <c r="V71" s="2" t="s">
        <v>4710</v>
      </c>
      <c r="W71" s="2" t="s">
        <v>4710</v>
      </c>
      <c r="X71" s="2">
        <v>0</v>
      </c>
      <c r="Y71" s="2">
        <v>0</v>
      </c>
      <c r="Z71" s="2">
        <v>0</v>
      </c>
    </row>
    <row r="72" spans="1:26" x14ac:dyDescent="0.25">
      <c r="A72" s="2" t="s">
        <v>4773</v>
      </c>
      <c r="B72" s="2">
        <v>3</v>
      </c>
      <c r="C72" s="3">
        <v>1</v>
      </c>
      <c r="D72" s="2">
        <v>1</v>
      </c>
      <c r="E72" s="2">
        <v>1</v>
      </c>
      <c r="F72" s="2">
        <v>1</v>
      </c>
      <c r="G72" s="2">
        <v>1</v>
      </c>
      <c r="H72" s="2">
        <v>1</v>
      </c>
      <c r="I72" s="2">
        <v>1</v>
      </c>
      <c r="J72" s="2">
        <v>1</v>
      </c>
      <c r="K72" s="2">
        <v>1</v>
      </c>
      <c r="L72" s="2">
        <v>1</v>
      </c>
      <c r="M72" s="2">
        <v>1</v>
      </c>
      <c r="N72" s="2">
        <v>1</v>
      </c>
      <c r="O72" s="2">
        <v>1</v>
      </c>
      <c r="P72" s="2">
        <v>1</v>
      </c>
      <c r="Q72" s="2">
        <v>1</v>
      </c>
      <c r="R72" s="2">
        <v>1</v>
      </c>
      <c r="S72" s="2">
        <v>1</v>
      </c>
      <c r="T72" s="2">
        <v>1</v>
      </c>
      <c r="U72" s="2">
        <v>1</v>
      </c>
      <c r="V72" s="2">
        <v>1</v>
      </c>
      <c r="W72" s="2">
        <v>1</v>
      </c>
      <c r="X72" s="2">
        <v>0</v>
      </c>
      <c r="Y72" s="2">
        <v>0</v>
      </c>
      <c r="Z72" s="2">
        <v>0</v>
      </c>
    </row>
    <row r="73" spans="1:26" x14ac:dyDescent="0.25">
      <c r="A73" s="2" t="s">
        <v>4774</v>
      </c>
      <c r="B73" s="2">
        <v>3</v>
      </c>
      <c r="C73" s="3" t="s">
        <v>4710</v>
      </c>
      <c r="D73" s="2" t="s">
        <v>4699</v>
      </c>
      <c r="E73" s="2" t="s">
        <v>4710</v>
      </c>
      <c r="F73" s="2" t="s">
        <v>4710</v>
      </c>
      <c r="G73" s="2" t="s">
        <v>4710</v>
      </c>
      <c r="H73" s="2" t="s">
        <v>4699</v>
      </c>
      <c r="I73" s="2" t="s">
        <v>4710</v>
      </c>
      <c r="J73" s="2">
        <v>1</v>
      </c>
      <c r="K73" s="2" t="s">
        <v>4699</v>
      </c>
      <c r="L73" s="2" t="s">
        <v>4699</v>
      </c>
      <c r="M73" s="2" t="s">
        <v>4710</v>
      </c>
      <c r="N73" s="2" t="s">
        <v>4699</v>
      </c>
      <c r="O73" s="2" t="s">
        <v>4699</v>
      </c>
      <c r="P73" s="2" t="s">
        <v>4699</v>
      </c>
      <c r="Q73" s="2" t="s">
        <v>4699</v>
      </c>
      <c r="R73" s="2" t="s">
        <v>4699</v>
      </c>
      <c r="S73" s="2" t="s">
        <v>4699</v>
      </c>
      <c r="T73" s="2" t="s">
        <v>4699</v>
      </c>
      <c r="U73" s="2" t="s">
        <v>4699</v>
      </c>
      <c r="V73" s="2">
        <v>1</v>
      </c>
      <c r="W73" s="2">
        <v>1</v>
      </c>
      <c r="X73" s="2">
        <v>0</v>
      </c>
      <c r="Y73" s="2">
        <v>0</v>
      </c>
      <c r="Z73" s="2">
        <v>0</v>
      </c>
    </row>
    <row r="74" spans="1:26" x14ac:dyDescent="0.25">
      <c r="A74" s="2" t="s">
        <v>4775</v>
      </c>
      <c r="B74" s="2">
        <v>5</v>
      </c>
      <c r="C74" s="3" t="s">
        <v>4702</v>
      </c>
      <c r="D74" s="2" t="s">
        <v>4702</v>
      </c>
      <c r="E74" s="2" t="s">
        <v>4702</v>
      </c>
      <c r="F74" s="2" t="s">
        <v>4702</v>
      </c>
      <c r="G74" s="2" t="s">
        <v>4703</v>
      </c>
      <c r="H74" s="2" t="s">
        <v>4702</v>
      </c>
      <c r="I74" s="2" t="s">
        <v>4767</v>
      </c>
      <c r="J74" s="2" t="s">
        <v>4702</v>
      </c>
      <c r="K74" s="2" t="s">
        <v>4702</v>
      </c>
      <c r="L74" s="2" t="s">
        <v>4702</v>
      </c>
      <c r="M74" s="2" t="s">
        <v>4702</v>
      </c>
      <c r="N74" s="2" t="s">
        <v>4702</v>
      </c>
      <c r="O74" s="2" t="s">
        <v>4703</v>
      </c>
      <c r="P74" s="2" t="s">
        <v>4703</v>
      </c>
      <c r="Q74" s="2" t="s">
        <v>4701</v>
      </c>
      <c r="R74" s="2" t="s">
        <v>4703</v>
      </c>
      <c r="S74" s="2" t="s">
        <v>4703</v>
      </c>
      <c r="T74" s="2" t="s">
        <v>4703</v>
      </c>
      <c r="U74" s="2" t="s">
        <v>4702</v>
      </c>
      <c r="V74" s="2" t="s">
        <v>4702</v>
      </c>
      <c r="W74" s="2" t="s">
        <v>4702</v>
      </c>
      <c r="X74" s="2" t="s">
        <v>4767</v>
      </c>
      <c r="Y74" s="2" t="s">
        <v>4767</v>
      </c>
      <c r="Z74" s="2" t="s">
        <v>4767</v>
      </c>
    </row>
    <row r="75" spans="1:26" x14ac:dyDescent="0.25">
      <c r="A75" s="2" t="s">
        <v>4776</v>
      </c>
      <c r="B75" s="2">
        <v>4</v>
      </c>
      <c r="C75" s="3" t="s">
        <v>4721</v>
      </c>
      <c r="D75" s="2" t="s">
        <v>4721</v>
      </c>
      <c r="E75" s="2" t="s">
        <v>4721</v>
      </c>
      <c r="F75" s="2" t="s">
        <v>4721</v>
      </c>
      <c r="G75" s="2" t="s">
        <v>4692</v>
      </c>
      <c r="H75" s="2" t="s">
        <v>4721</v>
      </c>
      <c r="I75" s="2" t="s">
        <v>4723</v>
      </c>
      <c r="J75" s="2" t="s">
        <v>4721</v>
      </c>
      <c r="K75" s="2" t="s">
        <v>4721</v>
      </c>
      <c r="L75" s="2" t="s">
        <v>4721</v>
      </c>
      <c r="M75" s="2" t="s">
        <v>4721</v>
      </c>
      <c r="N75" s="2" t="s">
        <v>4721</v>
      </c>
      <c r="O75" s="2" t="s">
        <v>4721</v>
      </c>
      <c r="P75" s="2" t="s">
        <v>4721</v>
      </c>
      <c r="Q75" s="2" t="s">
        <v>4692</v>
      </c>
      <c r="R75" s="2" t="s">
        <v>4721</v>
      </c>
      <c r="S75" s="2" t="s">
        <v>4721</v>
      </c>
      <c r="T75" s="2" t="s">
        <v>4721</v>
      </c>
      <c r="U75" s="2" t="s">
        <v>4721</v>
      </c>
      <c r="V75" s="2" t="s">
        <v>4721</v>
      </c>
      <c r="W75" s="2" t="s">
        <v>4721</v>
      </c>
      <c r="X75" s="2" t="s">
        <v>4723</v>
      </c>
      <c r="Y75" s="2" t="s">
        <v>4723</v>
      </c>
      <c r="Z75" s="2" t="s">
        <v>4723</v>
      </c>
    </row>
    <row r="76" spans="1:26" x14ac:dyDescent="0.25">
      <c r="A76" s="2" t="s">
        <v>4777</v>
      </c>
      <c r="B76" s="2">
        <v>5</v>
      </c>
      <c r="C76" s="3" t="s">
        <v>4703</v>
      </c>
      <c r="D76" s="2">
        <v>0</v>
      </c>
      <c r="E76" s="2">
        <v>0</v>
      </c>
      <c r="F76" s="2" t="s">
        <v>4767</v>
      </c>
      <c r="G76" s="2" t="s">
        <v>4703</v>
      </c>
      <c r="H76" s="2">
        <v>0</v>
      </c>
      <c r="I76" s="2" t="s">
        <v>4767</v>
      </c>
      <c r="J76" s="2" t="s">
        <v>4767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 t="s">
        <v>4767</v>
      </c>
      <c r="R76" s="2" t="s">
        <v>4701</v>
      </c>
      <c r="S76" s="2" t="s">
        <v>4701</v>
      </c>
      <c r="T76" s="2" t="s">
        <v>4767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</row>
    <row r="77" spans="1:26" x14ac:dyDescent="0.25">
      <c r="A77" s="2" t="s">
        <v>4778</v>
      </c>
      <c r="B77" s="2">
        <v>3</v>
      </c>
      <c r="C77" s="3">
        <v>1</v>
      </c>
      <c r="D77" s="2">
        <v>1</v>
      </c>
      <c r="E77" s="2">
        <v>1</v>
      </c>
      <c r="F77" s="2">
        <v>1</v>
      </c>
      <c r="G77" s="2">
        <v>1</v>
      </c>
      <c r="H77" s="2">
        <v>1</v>
      </c>
      <c r="I77" s="2" t="s">
        <v>4699</v>
      </c>
      <c r="J77" s="2">
        <v>1</v>
      </c>
      <c r="K77" s="2">
        <v>1</v>
      </c>
      <c r="L77" s="2">
        <v>1</v>
      </c>
      <c r="M77" s="2" t="s">
        <v>4710</v>
      </c>
      <c r="N77" s="2">
        <v>1</v>
      </c>
      <c r="O77" s="2">
        <v>1</v>
      </c>
      <c r="P77" s="2">
        <v>1</v>
      </c>
      <c r="Q77" s="2">
        <v>1</v>
      </c>
      <c r="R77" s="2">
        <v>1</v>
      </c>
      <c r="S77" s="2">
        <v>1</v>
      </c>
      <c r="T77" s="2" t="s">
        <v>4699</v>
      </c>
      <c r="U77" s="2" t="s">
        <v>4699</v>
      </c>
      <c r="V77" s="2" t="s">
        <v>4710</v>
      </c>
      <c r="W77" s="2" t="s">
        <v>4710</v>
      </c>
      <c r="X77" s="2" t="s">
        <v>4710</v>
      </c>
      <c r="Y77" s="2" t="s">
        <v>4710</v>
      </c>
      <c r="Z77" s="2" t="s">
        <v>4710</v>
      </c>
    </row>
    <row r="78" spans="1:26" x14ac:dyDescent="0.25">
      <c r="A78" s="2" t="s">
        <v>4779</v>
      </c>
      <c r="B78" s="2">
        <v>3</v>
      </c>
      <c r="C78" s="3">
        <v>1</v>
      </c>
      <c r="D78" s="2" t="s">
        <v>4699</v>
      </c>
      <c r="E78" s="2">
        <v>1</v>
      </c>
      <c r="F78" s="2">
        <v>1</v>
      </c>
      <c r="G78" s="2" t="s">
        <v>4699</v>
      </c>
      <c r="H78" s="2" t="s">
        <v>4699</v>
      </c>
      <c r="I78" s="2">
        <v>1</v>
      </c>
      <c r="J78" s="2">
        <v>1</v>
      </c>
      <c r="K78" s="2">
        <v>1</v>
      </c>
      <c r="L78" s="2">
        <v>1</v>
      </c>
      <c r="M78" s="2">
        <v>1</v>
      </c>
      <c r="N78" s="2">
        <v>1</v>
      </c>
      <c r="O78" s="2" t="s">
        <v>4699</v>
      </c>
      <c r="P78" s="2">
        <v>1</v>
      </c>
      <c r="Q78" s="2">
        <v>1</v>
      </c>
      <c r="R78" s="2">
        <v>1</v>
      </c>
      <c r="S78" s="2">
        <v>1</v>
      </c>
      <c r="T78" s="2">
        <v>1</v>
      </c>
      <c r="U78" s="2">
        <v>1</v>
      </c>
      <c r="V78" s="2">
        <v>1</v>
      </c>
      <c r="W78" s="2">
        <v>1</v>
      </c>
      <c r="X78" s="2">
        <v>0</v>
      </c>
      <c r="Y78" s="2">
        <v>0</v>
      </c>
      <c r="Z78" s="2">
        <v>0</v>
      </c>
    </row>
    <row r="79" spans="1:26" x14ac:dyDescent="0.25">
      <c r="A79" s="2" t="s">
        <v>4780</v>
      </c>
      <c r="B79" s="2">
        <v>2</v>
      </c>
      <c r="C79" s="3">
        <v>1</v>
      </c>
      <c r="D79" s="2">
        <v>0</v>
      </c>
      <c r="E79" s="2">
        <v>0</v>
      </c>
      <c r="F79" s="2" t="s">
        <v>4692</v>
      </c>
      <c r="G79" s="2">
        <v>1</v>
      </c>
      <c r="H79" s="2" t="s">
        <v>4692</v>
      </c>
      <c r="I79" s="2" t="s">
        <v>4692</v>
      </c>
      <c r="J79" s="2" t="s">
        <v>4692</v>
      </c>
      <c r="K79" s="2" t="s">
        <v>4692</v>
      </c>
      <c r="L79" s="2">
        <v>1</v>
      </c>
      <c r="M79" s="2">
        <v>0</v>
      </c>
      <c r="N79" s="2" t="s">
        <v>4692</v>
      </c>
      <c r="O79" s="2" t="s">
        <v>4692</v>
      </c>
      <c r="P79" s="2" t="s">
        <v>4692</v>
      </c>
      <c r="Q79" s="2">
        <v>1</v>
      </c>
      <c r="R79" s="2" t="s">
        <v>4692</v>
      </c>
      <c r="S79" s="2" t="s">
        <v>4692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</row>
    <row r="80" spans="1:26" x14ac:dyDescent="0.25">
      <c r="A80" s="2" t="s">
        <v>4781</v>
      </c>
      <c r="B80" s="2">
        <v>2</v>
      </c>
      <c r="C80" s="3">
        <v>1</v>
      </c>
      <c r="D80" s="2">
        <v>1</v>
      </c>
      <c r="E80" s="2">
        <v>1</v>
      </c>
      <c r="F80" s="2">
        <v>1</v>
      </c>
      <c r="G80" s="2">
        <v>1</v>
      </c>
      <c r="H80" s="2">
        <v>1</v>
      </c>
      <c r="I80" s="2" t="s">
        <v>4692</v>
      </c>
      <c r="J80" s="2">
        <v>1</v>
      </c>
      <c r="K80" s="2">
        <v>1</v>
      </c>
      <c r="L80" s="2">
        <v>1</v>
      </c>
      <c r="M80" s="2">
        <v>1</v>
      </c>
      <c r="N80" s="2">
        <v>1</v>
      </c>
      <c r="O80" s="2">
        <v>1</v>
      </c>
      <c r="P80" s="2">
        <v>1</v>
      </c>
      <c r="Q80" s="2">
        <v>1</v>
      </c>
      <c r="R80" s="2">
        <v>1</v>
      </c>
      <c r="S80" s="2">
        <v>1</v>
      </c>
      <c r="T80" s="2">
        <v>1</v>
      </c>
      <c r="U80" s="2">
        <v>1</v>
      </c>
      <c r="V80" s="2">
        <v>1</v>
      </c>
      <c r="W80" s="2">
        <v>1</v>
      </c>
      <c r="X80" s="2">
        <v>0</v>
      </c>
      <c r="Y80" s="2">
        <v>0</v>
      </c>
      <c r="Z80" s="2">
        <v>0</v>
      </c>
    </row>
    <row r="81" spans="1:26" x14ac:dyDescent="0.25">
      <c r="A81" s="2" t="s">
        <v>4782</v>
      </c>
      <c r="B81" s="2">
        <v>6</v>
      </c>
      <c r="C81" s="3">
        <v>1</v>
      </c>
      <c r="D81" s="2">
        <v>1</v>
      </c>
      <c r="E81" s="2">
        <v>1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1</v>
      </c>
      <c r="L81" s="2">
        <v>1</v>
      </c>
      <c r="M81" s="2" t="s">
        <v>4761</v>
      </c>
      <c r="N81" s="2">
        <v>1</v>
      </c>
      <c r="O81" s="2">
        <v>1</v>
      </c>
      <c r="P81" s="2" t="s">
        <v>4761</v>
      </c>
      <c r="Q81" s="2">
        <v>1</v>
      </c>
      <c r="R81" s="2">
        <v>1</v>
      </c>
      <c r="S81" s="2">
        <v>1</v>
      </c>
      <c r="T81" s="2">
        <v>1</v>
      </c>
      <c r="U81" s="2">
        <v>1</v>
      </c>
      <c r="V81" s="2">
        <v>1</v>
      </c>
      <c r="W81" s="2">
        <v>1</v>
      </c>
      <c r="X81" s="2">
        <v>0</v>
      </c>
      <c r="Y81" s="2">
        <v>0</v>
      </c>
      <c r="Z81" s="2">
        <v>0</v>
      </c>
    </row>
    <row r="82" spans="1:26" x14ac:dyDescent="0.25">
      <c r="A82" s="2" t="s">
        <v>4783</v>
      </c>
      <c r="B82" s="2">
        <v>3</v>
      </c>
      <c r="C82" s="3">
        <v>1</v>
      </c>
      <c r="D82" s="2">
        <v>1</v>
      </c>
      <c r="E82" s="2">
        <v>1</v>
      </c>
      <c r="F82" s="2">
        <v>1</v>
      </c>
      <c r="G82" s="2">
        <v>1</v>
      </c>
      <c r="H82" s="2">
        <v>1</v>
      </c>
      <c r="I82" s="2">
        <v>1</v>
      </c>
      <c r="J82" s="2">
        <v>1</v>
      </c>
      <c r="K82" s="2">
        <v>1</v>
      </c>
      <c r="L82" s="2">
        <v>1</v>
      </c>
      <c r="M82" s="2">
        <v>1</v>
      </c>
      <c r="N82" s="2">
        <v>1</v>
      </c>
      <c r="O82" s="2">
        <v>1</v>
      </c>
      <c r="P82" s="2">
        <v>1</v>
      </c>
      <c r="Q82" s="2">
        <v>1</v>
      </c>
      <c r="R82" s="2">
        <v>1</v>
      </c>
      <c r="S82" s="2" t="s">
        <v>4699</v>
      </c>
      <c r="T82" s="2">
        <v>1</v>
      </c>
      <c r="U82" s="2">
        <v>1</v>
      </c>
      <c r="V82" s="2" t="s">
        <v>4699</v>
      </c>
      <c r="W82" s="2" t="s">
        <v>4699</v>
      </c>
      <c r="X82" s="2">
        <v>0</v>
      </c>
      <c r="Y82" s="2">
        <v>0</v>
      </c>
      <c r="Z82" s="2">
        <v>0</v>
      </c>
    </row>
    <row r="83" spans="1:26" x14ac:dyDescent="0.25">
      <c r="A83" s="2" t="s">
        <v>4784</v>
      </c>
      <c r="B83" s="2">
        <v>1</v>
      </c>
      <c r="C83" s="3">
        <v>1</v>
      </c>
      <c r="D83" s="2">
        <v>1</v>
      </c>
      <c r="E83" s="2">
        <v>1</v>
      </c>
      <c r="F83" s="2">
        <v>1</v>
      </c>
      <c r="G83" s="2">
        <v>0</v>
      </c>
      <c r="H83" s="2">
        <v>1</v>
      </c>
      <c r="I83" s="2">
        <v>0</v>
      </c>
      <c r="J83" s="2">
        <v>0</v>
      </c>
      <c r="K83" s="2">
        <v>1</v>
      </c>
      <c r="L83" s="2">
        <v>1</v>
      </c>
      <c r="M83" s="2">
        <v>0</v>
      </c>
      <c r="N83" s="2">
        <v>1</v>
      </c>
      <c r="O83" s="2">
        <v>1</v>
      </c>
      <c r="P83" s="2">
        <v>1</v>
      </c>
      <c r="Q83" s="2">
        <v>0</v>
      </c>
      <c r="R83" s="2">
        <v>1</v>
      </c>
      <c r="S83" s="2">
        <v>1</v>
      </c>
      <c r="T83" s="2">
        <v>1</v>
      </c>
      <c r="U83" s="2">
        <v>1</v>
      </c>
      <c r="V83" s="2">
        <v>1</v>
      </c>
      <c r="W83" s="2">
        <v>1</v>
      </c>
      <c r="X83" s="2">
        <v>0</v>
      </c>
      <c r="Y83" s="2">
        <v>0</v>
      </c>
      <c r="Z83" s="2">
        <v>0</v>
      </c>
    </row>
    <row r="84" spans="1:26" x14ac:dyDescent="0.25">
      <c r="A84" s="2" t="s">
        <v>4785</v>
      </c>
      <c r="B84" s="2">
        <v>3</v>
      </c>
      <c r="C84" s="3" t="s">
        <v>4710</v>
      </c>
      <c r="D84" s="2" t="s">
        <v>4710</v>
      </c>
      <c r="E84" s="2" t="s">
        <v>4710</v>
      </c>
      <c r="F84" s="2">
        <v>0</v>
      </c>
      <c r="G84" s="2">
        <v>0</v>
      </c>
      <c r="H84" s="2">
        <v>0</v>
      </c>
      <c r="I84" s="2" t="s">
        <v>4710</v>
      </c>
      <c r="J84" s="2" t="s">
        <v>4710</v>
      </c>
      <c r="K84" s="2" t="s">
        <v>4699</v>
      </c>
      <c r="L84" s="2">
        <v>0</v>
      </c>
      <c r="M84" s="2" t="s">
        <v>4699</v>
      </c>
      <c r="N84" s="2">
        <v>0</v>
      </c>
      <c r="O84" s="2" t="s">
        <v>4699</v>
      </c>
      <c r="P84" s="2">
        <v>1</v>
      </c>
      <c r="Q84" s="2" t="s">
        <v>4710</v>
      </c>
      <c r="R84" s="2" t="s">
        <v>4710</v>
      </c>
      <c r="S84" s="2">
        <v>0</v>
      </c>
      <c r="T84" s="2" t="s">
        <v>4710</v>
      </c>
      <c r="U84" s="2" t="s">
        <v>471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</row>
    <row r="85" spans="1:26" x14ac:dyDescent="0.25">
      <c r="A85" s="2" t="s">
        <v>4786</v>
      </c>
      <c r="B85" s="2">
        <v>4</v>
      </c>
      <c r="C85" s="3">
        <v>1</v>
      </c>
      <c r="D85" s="2">
        <v>1</v>
      </c>
      <c r="E85" s="2">
        <v>1</v>
      </c>
      <c r="F85" s="2">
        <v>1</v>
      </c>
      <c r="G85" s="2">
        <v>1</v>
      </c>
      <c r="H85" s="2">
        <v>1</v>
      </c>
      <c r="I85" s="2">
        <v>1</v>
      </c>
      <c r="J85" s="2">
        <v>1</v>
      </c>
      <c r="K85" s="2">
        <v>1</v>
      </c>
      <c r="L85" s="2">
        <v>1</v>
      </c>
      <c r="M85" s="2">
        <v>1</v>
      </c>
      <c r="N85" s="2">
        <v>1</v>
      </c>
      <c r="O85" s="2">
        <v>1</v>
      </c>
      <c r="P85" s="2">
        <v>1</v>
      </c>
      <c r="Q85" s="2">
        <v>1</v>
      </c>
      <c r="R85" s="2">
        <v>1</v>
      </c>
      <c r="S85" s="2">
        <v>1</v>
      </c>
      <c r="T85" s="2">
        <v>1</v>
      </c>
      <c r="U85" s="2">
        <v>1</v>
      </c>
      <c r="V85" s="2">
        <v>1</v>
      </c>
      <c r="W85" s="2">
        <v>1</v>
      </c>
      <c r="X85" s="2">
        <v>0</v>
      </c>
      <c r="Y85" s="2">
        <v>0</v>
      </c>
      <c r="Z85" s="2">
        <v>0</v>
      </c>
    </row>
    <row r="86" spans="1:26" x14ac:dyDescent="0.25">
      <c r="A86" s="2" t="s">
        <v>4787</v>
      </c>
      <c r="B86" s="2">
        <v>6</v>
      </c>
      <c r="C86" s="3" t="s">
        <v>4710</v>
      </c>
      <c r="D86" s="2" t="s">
        <v>4710</v>
      </c>
      <c r="E86" s="2" t="s">
        <v>4710</v>
      </c>
      <c r="F86" s="2" t="s">
        <v>4710</v>
      </c>
      <c r="G86" s="2" t="s">
        <v>4710</v>
      </c>
      <c r="H86" s="2" t="s">
        <v>4788</v>
      </c>
      <c r="I86" s="2" t="s">
        <v>4692</v>
      </c>
      <c r="J86" s="2" t="s">
        <v>4710</v>
      </c>
      <c r="K86" s="2" t="s">
        <v>4692</v>
      </c>
      <c r="L86" s="2" t="s">
        <v>4710</v>
      </c>
      <c r="M86" s="2" t="s">
        <v>4710</v>
      </c>
      <c r="N86" s="2" t="s">
        <v>4710</v>
      </c>
      <c r="O86" s="2" t="s">
        <v>4710</v>
      </c>
      <c r="P86" s="2" t="s">
        <v>4710</v>
      </c>
      <c r="Q86" s="2" t="s">
        <v>4788</v>
      </c>
      <c r="R86" s="2" t="s">
        <v>4710</v>
      </c>
      <c r="S86" s="2" t="s">
        <v>4710</v>
      </c>
      <c r="T86" s="2" t="s">
        <v>4692</v>
      </c>
      <c r="U86" s="2" t="s">
        <v>4710</v>
      </c>
      <c r="V86" s="2" t="s">
        <v>4788</v>
      </c>
      <c r="W86" s="2" t="s">
        <v>4710</v>
      </c>
      <c r="X86" s="2">
        <v>0</v>
      </c>
      <c r="Y86" s="2">
        <v>0</v>
      </c>
      <c r="Z86" s="2">
        <v>0</v>
      </c>
    </row>
    <row r="87" spans="1:26" x14ac:dyDescent="0.25">
      <c r="A87" s="2" t="s">
        <v>4789</v>
      </c>
      <c r="B87" s="2">
        <v>1</v>
      </c>
      <c r="C87" s="3">
        <v>1</v>
      </c>
      <c r="D87" s="2">
        <v>1</v>
      </c>
      <c r="E87" s="2">
        <v>0</v>
      </c>
      <c r="F87" s="2">
        <v>1</v>
      </c>
      <c r="G87" s="2">
        <v>1</v>
      </c>
      <c r="H87" s="2">
        <v>1</v>
      </c>
      <c r="I87" s="2">
        <v>1</v>
      </c>
      <c r="J87" s="2">
        <v>1</v>
      </c>
      <c r="K87" s="2">
        <v>1</v>
      </c>
      <c r="L87" s="2">
        <v>1</v>
      </c>
      <c r="M87" s="2">
        <v>1</v>
      </c>
      <c r="N87" s="2">
        <v>1</v>
      </c>
      <c r="O87" s="2">
        <v>1</v>
      </c>
      <c r="P87" s="2">
        <v>1</v>
      </c>
      <c r="Q87" s="2">
        <v>1</v>
      </c>
      <c r="R87" s="2">
        <v>1</v>
      </c>
      <c r="S87" s="2">
        <v>1</v>
      </c>
      <c r="T87" s="2">
        <v>1</v>
      </c>
      <c r="U87" s="2">
        <v>1</v>
      </c>
      <c r="V87" s="2">
        <v>1</v>
      </c>
      <c r="W87" s="2">
        <v>1</v>
      </c>
      <c r="X87" s="2">
        <v>0</v>
      </c>
      <c r="Y87" s="2">
        <v>0</v>
      </c>
      <c r="Z87" s="2">
        <v>0</v>
      </c>
    </row>
    <row r="88" spans="1:26" x14ac:dyDescent="0.25">
      <c r="A88" s="2"/>
      <c r="B88" s="2"/>
      <c r="C88" s="3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x14ac:dyDescent="0.25">
      <c r="A89" s="2"/>
      <c r="B89" s="2"/>
      <c r="C89" s="3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x14ac:dyDescent="0.25">
      <c r="A90" s="2" t="s">
        <v>4790</v>
      </c>
      <c r="B90" s="2" t="s">
        <v>4667</v>
      </c>
      <c r="C90" s="3" t="s">
        <v>4677</v>
      </c>
      <c r="D90" s="2" t="s">
        <v>4668</v>
      </c>
      <c r="E90" s="2" t="s">
        <v>4669</v>
      </c>
      <c r="F90" s="2" t="s">
        <v>4670</v>
      </c>
      <c r="G90" s="2" t="s">
        <v>4671</v>
      </c>
      <c r="H90" s="2" t="s">
        <v>4672</v>
      </c>
      <c r="I90" s="2" t="s">
        <v>4663</v>
      </c>
      <c r="J90" s="2" t="s">
        <v>4673</v>
      </c>
      <c r="K90" s="2" t="s">
        <v>4674</v>
      </c>
      <c r="L90" s="2" t="s">
        <v>4675</v>
      </c>
      <c r="M90" s="2" t="s">
        <v>4676</v>
      </c>
      <c r="N90" s="2" t="s">
        <v>4678</v>
      </c>
      <c r="O90" s="2" t="s">
        <v>4679</v>
      </c>
      <c r="P90" s="2" t="s">
        <v>4664</v>
      </c>
      <c r="Q90" s="2" t="s">
        <v>4680</v>
      </c>
      <c r="R90" s="2" t="s">
        <v>4681</v>
      </c>
      <c r="S90" s="2" t="s">
        <v>4682</v>
      </c>
      <c r="T90" s="2" t="s">
        <v>4683</v>
      </c>
      <c r="U90" s="2" t="s">
        <v>4684</v>
      </c>
      <c r="V90" s="2" t="s">
        <v>4685</v>
      </c>
      <c r="W90" s="2" t="s">
        <v>4686</v>
      </c>
      <c r="X90" s="2" t="s">
        <v>4687</v>
      </c>
      <c r="Y90" s="2" t="s">
        <v>4688</v>
      </c>
      <c r="Z90" s="2" t="s">
        <v>4689</v>
      </c>
    </row>
    <row r="91" spans="1:26" x14ac:dyDescent="0.25">
      <c r="A91" s="2" t="s">
        <v>4735</v>
      </c>
      <c r="B91" s="2">
        <v>3</v>
      </c>
      <c r="C91" s="3" t="s">
        <v>4710</v>
      </c>
      <c r="D91" s="2" t="s">
        <v>4710</v>
      </c>
      <c r="E91" s="2" t="s">
        <v>4710</v>
      </c>
      <c r="F91" s="2" t="s">
        <v>4710</v>
      </c>
      <c r="G91" s="2" t="s">
        <v>4710</v>
      </c>
      <c r="H91" s="2" t="s">
        <v>4710</v>
      </c>
      <c r="I91" s="2" t="s">
        <v>4710</v>
      </c>
      <c r="J91" s="2">
        <v>0</v>
      </c>
      <c r="K91" s="2" t="s">
        <v>4710</v>
      </c>
      <c r="L91" s="2" t="s">
        <v>4710</v>
      </c>
      <c r="M91" s="2" t="s">
        <v>4699</v>
      </c>
      <c r="N91" s="2" t="s">
        <v>4710</v>
      </c>
      <c r="O91" s="2" t="s">
        <v>4699</v>
      </c>
      <c r="P91" s="2" t="s">
        <v>4710</v>
      </c>
      <c r="Q91" s="2">
        <v>0</v>
      </c>
      <c r="R91" s="2">
        <v>0</v>
      </c>
      <c r="S91" s="2" t="s">
        <v>4710</v>
      </c>
      <c r="T91" s="2" t="s">
        <v>4710</v>
      </c>
      <c r="U91" s="2" t="s">
        <v>4699</v>
      </c>
      <c r="V91" s="2">
        <v>0</v>
      </c>
      <c r="W91" s="2">
        <v>0</v>
      </c>
      <c r="X91" s="2" t="s">
        <v>4710</v>
      </c>
      <c r="Y91" s="2" t="s">
        <v>4710</v>
      </c>
      <c r="Z91" s="2" t="s">
        <v>4710</v>
      </c>
    </row>
    <row r="92" spans="1:26" x14ac:dyDescent="0.25">
      <c r="A92" s="2" t="s">
        <v>4762</v>
      </c>
      <c r="B92" s="2">
        <v>2</v>
      </c>
      <c r="C92" s="3" t="s">
        <v>4692</v>
      </c>
      <c r="D92" s="2">
        <v>0</v>
      </c>
      <c r="E92" s="2">
        <v>0</v>
      </c>
      <c r="F92" s="2">
        <v>0</v>
      </c>
      <c r="G92" s="2" t="s">
        <v>4692</v>
      </c>
      <c r="H92" s="2" t="s">
        <v>4692</v>
      </c>
      <c r="I92" s="2">
        <v>0</v>
      </c>
      <c r="J92" s="2">
        <v>0</v>
      </c>
      <c r="K92" s="2">
        <v>0</v>
      </c>
      <c r="L92" s="2" t="s">
        <v>4692</v>
      </c>
      <c r="M92" s="2" t="s">
        <v>4692</v>
      </c>
      <c r="N92" s="2" t="s">
        <v>4692</v>
      </c>
      <c r="O92" s="2" t="s">
        <v>4692</v>
      </c>
      <c r="P92" s="2" t="s">
        <v>4692</v>
      </c>
      <c r="Q92" s="2">
        <v>0</v>
      </c>
      <c r="R92" s="2">
        <v>0</v>
      </c>
      <c r="S92" s="2">
        <v>0</v>
      </c>
      <c r="T92" s="2" t="s">
        <v>4692</v>
      </c>
      <c r="U92" s="2" t="s">
        <v>4692</v>
      </c>
      <c r="V92" s="2">
        <v>0</v>
      </c>
      <c r="W92" s="2">
        <v>0</v>
      </c>
      <c r="X92" s="2">
        <v>1</v>
      </c>
      <c r="Y92" s="2" t="s">
        <v>4692</v>
      </c>
      <c r="Z92" s="2">
        <v>1</v>
      </c>
    </row>
    <row r="93" spans="1:26" x14ac:dyDescent="0.25">
      <c r="A93" s="2" t="s">
        <v>4791</v>
      </c>
      <c r="B93" s="2">
        <v>20</v>
      </c>
      <c r="C93" s="3" t="s">
        <v>4792</v>
      </c>
      <c r="D93" s="2" t="s">
        <v>4792</v>
      </c>
      <c r="E93" s="2" t="s">
        <v>4792</v>
      </c>
      <c r="F93" s="2" t="s">
        <v>4792</v>
      </c>
      <c r="G93" s="2" t="s">
        <v>4792</v>
      </c>
      <c r="H93" s="2" t="s">
        <v>4792</v>
      </c>
      <c r="I93" s="2" t="s">
        <v>4792</v>
      </c>
      <c r="J93" s="2" t="s">
        <v>4792</v>
      </c>
      <c r="K93" s="2" t="s">
        <v>4792</v>
      </c>
      <c r="L93" s="2" t="s">
        <v>4792</v>
      </c>
      <c r="M93" s="2" t="s">
        <v>4792</v>
      </c>
      <c r="N93" s="2" t="s">
        <v>4792</v>
      </c>
      <c r="O93" s="2" t="s">
        <v>4792</v>
      </c>
      <c r="P93" s="2" t="s">
        <v>4792</v>
      </c>
      <c r="Q93" s="2">
        <v>1</v>
      </c>
      <c r="R93" s="2" t="s">
        <v>4792</v>
      </c>
      <c r="S93" s="2" t="s">
        <v>4792</v>
      </c>
      <c r="T93" s="2" t="s">
        <v>4792</v>
      </c>
      <c r="U93" s="2" t="s">
        <v>4792</v>
      </c>
      <c r="V93" s="2" t="s">
        <v>4792</v>
      </c>
      <c r="W93" s="2" t="s">
        <v>4792</v>
      </c>
      <c r="X93" s="2" t="s">
        <v>4792</v>
      </c>
      <c r="Y93" s="2" t="s">
        <v>4793</v>
      </c>
      <c r="Z93" s="2" t="s">
        <v>4792</v>
      </c>
    </row>
    <row r="94" spans="1:26" x14ac:dyDescent="0.25">
      <c r="A94" s="2"/>
      <c r="B94" s="2"/>
      <c r="C94" s="3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x14ac:dyDescent="0.25">
      <c r="A95" s="2"/>
      <c r="B95" s="2"/>
      <c r="C95" s="3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x14ac:dyDescent="0.25">
      <c r="A96" s="2" t="s">
        <v>4794</v>
      </c>
      <c r="B96" s="2" t="s">
        <v>4667</v>
      </c>
      <c r="C96" s="3" t="s">
        <v>4677</v>
      </c>
      <c r="D96" s="2" t="s">
        <v>4668</v>
      </c>
      <c r="E96" s="2" t="s">
        <v>4669</v>
      </c>
      <c r="F96" s="2" t="s">
        <v>4670</v>
      </c>
      <c r="G96" s="2" t="s">
        <v>4671</v>
      </c>
      <c r="H96" s="2" t="s">
        <v>4672</v>
      </c>
      <c r="I96" s="2" t="s">
        <v>4663</v>
      </c>
      <c r="J96" s="2" t="s">
        <v>4673</v>
      </c>
      <c r="K96" s="2" t="s">
        <v>4674</v>
      </c>
      <c r="L96" s="2" t="s">
        <v>4675</v>
      </c>
      <c r="M96" s="2" t="s">
        <v>4676</v>
      </c>
      <c r="N96" s="2" t="s">
        <v>4678</v>
      </c>
      <c r="O96" s="2" t="s">
        <v>4679</v>
      </c>
      <c r="P96" s="2" t="s">
        <v>4664</v>
      </c>
      <c r="Q96" s="2" t="s">
        <v>4680</v>
      </c>
      <c r="R96" s="2" t="s">
        <v>4681</v>
      </c>
      <c r="S96" s="2" t="s">
        <v>4682</v>
      </c>
      <c r="T96" s="2" t="s">
        <v>4683</v>
      </c>
      <c r="U96" s="2" t="s">
        <v>4684</v>
      </c>
      <c r="V96" s="2" t="s">
        <v>4685</v>
      </c>
      <c r="W96" s="2" t="s">
        <v>4686</v>
      </c>
      <c r="X96" s="2" t="s">
        <v>4687</v>
      </c>
      <c r="Y96" s="2" t="s">
        <v>4688</v>
      </c>
      <c r="Z96" s="2" t="s">
        <v>4689</v>
      </c>
    </row>
    <row r="97" spans="1:26" x14ac:dyDescent="0.25">
      <c r="A97" s="2" t="s">
        <v>4795</v>
      </c>
      <c r="B97" s="2">
        <v>3</v>
      </c>
      <c r="C97" s="3">
        <v>0</v>
      </c>
      <c r="D97" s="2">
        <v>1</v>
      </c>
      <c r="E97" s="2" t="s">
        <v>4699</v>
      </c>
      <c r="F97" s="2" t="s">
        <v>4710</v>
      </c>
      <c r="G97" s="2">
        <v>0</v>
      </c>
      <c r="H97" s="2" t="s">
        <v>4710</v>
      </c>
      <c r="I97" s="2" t="s">
        <v>4710</v>
      </c>
      <c r="J97" s="2">
        <v>0</v>
      </c>
      <c r="K97" s="2" t="s">
        <v>4710</v>
      </c>
      <c r="L97" s="2" t="s">
        <v>4699</v>
      </c>
      <c r="M97" s="2" t="s">
        <v>4710</v>
      </c>
      <c r="N97" s="2" t="s">
        <v>4699</v>
      </c>
      <c r="O97" s="2" t="s">
        <v>4710</v>
      </c>
      <c r="P97" s="2" t="s">
        <v>4710</v>
      </c>
      <c r="Q97" s="2">
        <v>1</v>
      </c>
      <c r="R97" s="2" t="s">
        <v>4699</v>
      </c>
      <c r="S97" s="2" t="s">
        <v>4710</v>
      </c>
      <c r="T97" s="2" t="s">
        <v>4699</v>
      </c>
      <c r="U97" s="2">
        <v>0</v>
      </c>
      <c r="V97" s="2" t="s">
        <v>4710</v>
      </c>
      <c r="W97" s="2" t="s">
        <v>4710</v>
      </c>
      <c r="X97" s="2">
        <v>0</v>
      </c>
      <c r="Y97" s="2">
        <v>0</v>
      </c>
      <c r="Z97" s="2">
        <v>0</v>
      </c>
    </row>
    <row r="98" spans="1:26" x14ac:dyDescent="0.25">
      <c r="A98" s="2" t="s">
        <v>4796</v>
      </c>
      <c r="B98" s="2">
        <v>2</v>
      </c>
      <c r="C98" s="3">
        <v>1</v>
      </c>
      <c r="D98" s="2">
        <v>1</v>
      </c>
      <c r="E98" s="2">
        <v>1</v>
      </c>
      <c r="F98" s="2">
        <v>1</v>
      </c>
      <c r="G98" s="2">
        <v>1</v>
      </c>
      <c r="H98" s="2">
        <v>1</v>
      </c>
      <c r="I98" s="2">
        <v>1</v>
      </c>
      <c r="J98" s="2">
        <v>1</v>
      </c>
      <c r="K98" s="2">
        <v>1</v>
      </c>
      <c r="L98" s="2">
        <v>1</v>
      </c>
      <c r="M98" s="2">
        <v>1</v>
      </c>
      <c r="N98" s="2">
        <v>1</v>
      </c>
      <c r="O98" s="2">
        <v>1</v>
      </c>
      <c r="P98" s="2">
        <v>1</v>
      </c>
      <c r="Q98" s="2">
        <v>1</v>
      </c>
      <c r="R98" s="2">
        <v>1</v>
      </c>
      <c r="S98" s="2">
        <v>1</v>
      </c>
      <c r="T98" s="2">
        <v>1</v>
      </c>
      <c r="U98" s="2">
        <v>1</v>
      </c>
      <c r="V98" s="2">
        <v>1</v>
      </c>
      <c r="W98" s="2">
        <v>1</v>
      </c>
      <c r="X98" s="2">
        <v>0</v>
      </c>
      <c r="Y98" s="2">
        <v>0</v>
      </c>
      <c r="Z98" s="2">
        <v>0</v>
      </c>
    </row>
    <row r="99" spans="1:26" x14ac:dyDescent="0.25">
      <c r="A99" s="2" t="s">
        <v>4797</v>
      </c>
      <c r="B99" s="2">
        <v>1</v>
      </c>
      <c r="C99" s="3">
        <v>1</v>
      </c>
      <c r="D99" s="2">
        <v>1</v>
      </c>
      <c r="E99" s="2">
        <v>1</v>
      </c>
      <c r="F99" s="2">
        <v>1</v>
      </c>
      <c r="G99" s="2">
        <v>1</v>
      </c>
      <c r="H99" s="2">
        <v>1</v>
      </c>
      <c r="I99" s="2">
        <v>1</v>
      </c>
      <c r="J99" s="2">
        <v>1</v>
      </c>
      <c r="K99" s="2">
        <v>1</v>
      </c>
      <c r="L99" s="2">
        <v>1</v>
      </c>
      <c r="M99" s="2">
        <v>1</v>
      </c>
      <c r="N99" s="2">
        <v>1</v>
      </c>
      <c r="O99" s="2">
        <v>1</v>
      </c>
      <c r="P99" s="2">
        <v>1</v>
      </c>
      <c r="Q99" s="2">
        <v>1</v>
      </c>
      <c r="R99" s="2">
        <v>0</v>
      </c>
      <c r="S99" s="2">
        <v>0</v>
      </c>
      <c r="T99" s="2">
        <v>1</v>
      </c>
      <c r="U99" s="2">
        <v>1</v>
      </c>
      <c r="V99" s="2">
        <v>1</v>
      </c>
      <c r="W99" s="2">
        <v>1</v>
      </c>
      <c r="X99" s="2">
        <v>0</v>
      </c>
      <c r="Y99" s="2">
        <v>0</v>
      </c>
      <c r="Z99" s="2">
        <v>0</v>
      </c>
    </row>
    <row r="100" spans="1:26" x14ac:dyDescent="0.25">
      <c r="A100" s="2" t="s">
        <v>4798</v>
      </c>
      <c r="B100" s="2">
        <v>5</v>
      </c>
      <c r="C100" s="3">
        <v>1</v>
      </c>
      <c r="D100" s="2" t="s">
        <v>4701</v>
      </c>
      <c r="E100" s="2" t="s">
        <v>4701</v>
      </c>
      <c r="F100" s="2" t="s">
        <v>4701</v>
      </c>
      <c r="G100" s="2" t="s">
        <v>4701</v>
      </c>
      <c r="H100" s="2" t="s">
        <v>4703</v>
      </c>
      <c r="I100" s="2">
        <v>1</v>
      </c>
      <c r="J100" s="2" t="s">
        <v>4702</v>
      </c>
      <c r="K100" s="2" t="s">
        <v>4701</v>
      </c>
      <c r="L100" s="2" t="s">
        <v>4703</v>
      </c>
      <c r="M100" s="2" t="s">
        <v>4702</v>
      </c>
      <c r="N100" s="2" t="s">
        <v>4703</v>
      </c>
      <c r="O100" s="2">
        <v>1</v>
      </c>
      <c r="P100" s="2">
        <v>1</v>
      </c>
      <c r="Q100" s="2" t="s">
        <v>4767</v>
      </c>
      <c r="R100" s="2" t="s">
        <v>4702</v>
      </c>
      <c r="S100" s="2" t="s">
        <v>4702</v>
      </c>
      <c r="T100" s="2" t="s">
        <v>4702</v>
      </c>
      <c r="U100" s="2" t="s">
        <v>4701</v>
      </c>
      <c r="V100" s="2">
        <v>1</v>
      </c>
      <c r="W100" s="2">
        <v>1</v>
      </c>
      <c r="X100" s="2">
        <v>0</v>
      </c>
      <c r="Y100" s="2">
        <v>0</v>
      </c>
      <c r="Z100" s="2">
        <v>0</v>
      </c>
    </row>
    <row r="101" spans="1:26" x14ac:dyDescent="0.25">
      <c r="A101" s="2" t="s">
        <v>4799</v>
      </c>
      <c r="B101" s="2">
        <v>1</v>
      </c>
      <c r="C101" s="3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1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</row>
    <row r="102" spans="1:26" x14ac:dyDescent="0.25">
      <c r="A102" s="2" t="s">
        <v>4800</v>
      </c>
      <c r="B102" s="2">
        <v>3</v>
      </c>
      <c r="C102" s="3" t="s">
        <v>4710</v>
      </c>
      <c r="D102" s="2">
        <v>0</v>
      </c>
      <c r="E102" s="2">
        <v>0</v>
      </c>
      <c r="F102" s="2">
        <v>0</v>
      </c>
      <c r="G102" s="2" t="s">
        <v>4710</v>
      </c>
      <c r="H102" s="2">
        <v>0</v>
      </c>
      <c r="I102" s="2">
        <v>0</v>
      </c>
      <c r="J102" s="2" t="s">
        <v>4710</v>
      </c>
      <c r="K102" s="2">
        <v>0</v>
      </c>
      <c r="L102" s="2">
        <v>0</v>
      </c>
      <c r="M102" s="2" t="s">
        <v>471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 t="s">
        <v>4710</v>
      </c>
      <c r="T102" s="2" t="s">
        <v>4710</v>
      </c>
      <c r="U102" s="2">
        <v>0</v>
      </c>
      <c r="V102" s="2" t="s">
        <v>4710</v>
      </c>
      <c r="W102" s="2" t="s">
        <v>4710</v>
      </c>
      <c r="X102" s="2">
        <v>0</v>
      </c>
      <c r="Y102" s="2">
        <v>0</v>
      </c>
      <c r="Z102" s="2">
        <v>0</v>
      </c>
    </row>
    <row r="103" spans="1:26" x14ac:dyDescent="0.25">
      <c r="A103" s="2" t="s">
        <v>4801</v>
      </c>
      <c r="B103" s="2">
        <v>6</v>
      </c>
      <c r="C103" s="3">
        <v>1</v>
      </c>
      <c r="D103" s="2">
        <v>1</v>
      </c>
      <c r="E103" s="2" t="s">
        <v>4699</v>
      </c>
      <c r="F103" s="2" t="s">
        <v>4761</v>
      </c>
      <c r="G103" s="2" t="s">
        <v>4761</v>
      </c>
      <c r="H103" s="2" t="s">
        <v>4761</v>
      </c>
      <c r="I103" s="2" t="s">
        <v>4761</v>
      </c>
      <c r="J103" s="2" t="s">
        <v>4761</v>
      </c>
      <c r="K103" s="2" t="s">
        <v>4761</v>
      </c>
      <c r="L103" s="2" t="s">
        <v>4761</v>
      </c>
      <c r="M103" s="2" t="s">
        <v>4761</v>
      </c>
      <c r="N103" s="2" t="s">
        <v>4761</v>
      </c>
      <c r="O103" s="2" t="s">
        <v>4761</v>
      </c>
      <c r="P103" s="2" t="s">
        <v>4761</v>
      </c>
      <c r="Q103" s="2">
        <v>1</v>
      </c>
      <c r="R103" s="2" t="s">
        <v>4761</v>
      </c>
      <c r="S103" s="2" t="s">
        <v>4699</v>
      </c>
      <c r="T103" s="2">
        <v>1</v>
      </c>
      <c r="U103" s="2" t="s">
        <v>4761</v>
      </c>
      <c r="V103" s="2" t="s">
        <v>4761</v>
      </c>
      <c r="W103" s="2" t="s">
        <v>4761</v>
      </c>
      <c r="X103" s="2">
        <v>0</v>
      </c>
      <c r="Y103" s="2">
        <v>0</v>
      </c>
      <c r="Z103" s="2">
        <v>0</v>
      </c>
    </row>
    <row r="104" spans="1:26" x14ac:dyDescent="0.25">
      <c r="A104" s="2" t="s">
        <v>4802</v>
      </c>
      <c r="B104" s="2">
        <v>1</v>
      </c>
      <c r="C104" s="3">
        <v>1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1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1</v>
      </c>
      <c r="W104" s="2">
        <v>1</v>
      </c>
      <c r="X104" s="2">
        <v>0</v>
      </c>
      <c r="Y104" s="2">
        <v>0</v>
      </c>
      <c r="Z104" s="2">
        <v>0</v>
      </c>
    </row>
    <row r="105" spans="1:26" x14ac:dyDescent="0.25">
      <c r="A105" s="2" t="s">
        <v>4803</v>
      </c>
      <c r="B105" s="2">
        <v>2</v>
      </c>
      <c r="C105" s="3">
        <v>0</v>
      </c>
      <c r="D105" s="2" t="s">
        <v>4692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1</v>
      </c>
      <c r="M105" s="2">
        <v>0</v>
      </c>
      <c r="N105" s="2">
        <v>1</v>
      </c>
      <c r="O105" s="2">
        <v>0</v>
      </c>
      <c r="P105" s="2">
        <v>0</v>
      </c>
      <c r="Q105" s="2" t="s">
        <v>4692</v>
      </c>
      <c r="R105" s="2">
        <v>1</v>
      </c>
      <c r="S105" s="2">
        <v>1</v>
      </c>
      <c r="T105" s="2">
        <v>1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</row>
    <row r="106" spans="1:26" x14ac:dyDescent="0.25">
      <c r="A106" s="2"/>
      <c r="B106" s="2"/>
      <c r="C106" s="3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x14ac:dyDescent="0.25">
      <c r="A107" s="2"/>
      <c r="B107" s="2"/>
      <c r="C107" s="3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x14ac:dyDescent="0.25">
      <c r="A108" s="2" t="s">
        <v>4804</v>
      </c>
      <c r="B108" s="2" t="s">
        <v>4667</v>
      </c>
      <c r="C108" s="3" t="s">
        <v>4677</v>
      </c>
      <c r="D108" s="2" t="s">
        <v>4668</v>
      </c>
      <c r="E108" s="2" t="s">
        <v>4669</v>
      </c>
      <c r="F108" s="2" t="s">
        <v>4670</v>
      </c>
      <c r="G108" s="2" t="s">
        <v>4671</v>
      </c>
      <c r="H108" s="2" t="s">
        <v>4672</v>
      </c>
      <c r="I108" s="2" t="s">
        <v>4663</v>
      </c>
      <c r="J108" s="2" t="s">
        <v>4673</v>
      </c>
      <c r="K108" s="2" t="s">
        <v>4674</v>
      </c>
      <c r="L108" s="2" t="s">
        <v>4675</v>
      </c>
      <c r="M108" s="2" t="s">
        <v>4676</v>
      </c>
      <c r="N108" s="2" t="s">
        <v>4678</v>
      </c>
      <c r="O108" s="2" t="s">
        <v>4679</v>
      </c>
      <c r="P108" s="2" t="s">
        <v>4664</v>
      </c>
      <c r="Q108" s="2" t="s">
        <v>4680</v>
      </c>
      <c r="R108" s="2" t="s">
        <v>4681</v>
      </c>
      <c r="S108" s="2" t="s">
        <v>4682</v>
      </c>
      <c r="T108" s="2" t="s">
        <v>4683</v>
      </c>
      <c r="U108" s="2" t="s">
        <v>4684</v>
      </c>
      <c r="V108" s="2" t="s">
        <v>4685</v>
      </c>
      <c r="W108" s="2" t="s">
        <v>4686</v>
      </c>
      <c r="X108" s="2" t="s">
        <v>4687</v>
      </c>
      <c r="Y108" s="2" t="s">
        <v>4688</v>
      </c>
      <c r="Z108" s="2" t="s">
        <v>4689</v>
      </c>
    </row>
    <row r="109" spans="1:26" x14ac:dyDescent="0.25">
      <c r="A109" s="2" t="s">
        <v>4805</v>
      </c>
      <c r="B109" s="2">
        <v>3</v>
      </c>
      <c r="C109" s="3" t="s">
        <v>4699</v>
      </c>
      <c r="D109" s="2" t="s">
        <v>4710</v>
      </c>
      <c r="E109" s="2" t="s">
        <v>4710</v>
      </c>
      <c r="F109" s="2" t="s">
        <v>4710</v>
      </c>
      <c r="G109" s="2">
        <v>0</v>
      </c>
      <c r="H109" s="2" t="s">
        <v>4710</v>
      </c>
      <c r="I109" s="2">
        <v>1</v>
      </c>
      <c r="J109" s="2" t="s">
        <v>4699</v>
      </c>
      <c r="K109" s="2" t="s">
        <v>4699</v>
      </c>
      <c r="L109" s="2" t="s">
        <v>4710</v>
      </c>
      <c r="M109" s="2">
        <v>0</v>
      </c>
      <c r="N109" s="2" t="s">
        <v>4699</v>
      </c>
      <c r="O109" s="2" t="s">
        <v>4710</v>
      </c>
      <c r="P109" s="2" t="s">
        <v>4699</v>
      </c>
      <c r="Q109" s="2">
        <v>0</v>
      </c>
      <c r="R109" s="2" t="s">
        <v>4710</v>
      </c>
      <c r="S109" s="2" t="s">
        <v>4710</v>
      </c>
      <c r="T109" s="2" t="s">
        <v>471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</row>
    <row r="110" spans="1:26" x14ac:dyDescent="0.25">
      <c r="A110" s="2" t="s">
        <v>4806</v>
      </c>
      <c r="B110" s="2">
        <v>2</v>
      </c>
      <c r="C110" s="3" t="s">
        <v>4692</v>
      </c>
      <c r="D110" s="2" t="s">
        <v>4692</v>
      </c>
      <c r="E110" s="2">
        <v>1</v>
      </c>
      <c r="F110" s="2">
        <v>1</v>
      </c>
      <c r="G110" s="2">
        <v>1</v>
      </c>
      <c r="H110" s="2">
        <v>1</v>
      </c>
      <c r="I110" s="2">
        <v>1</v>
      </c>
      <c r="J110" s="2">
        <v>1</v>
      </c>
      <c r="K110" s="2" t="s">
        <v>4692</v>
      </c>
      <c r="L110" s="2">
        <v>1</v>
      </c>
      <c r="M110" s="2" t="s">
        <v>4692</v>
      </c>
      <c r="N110" s="2">
        <v>1</v>
      </c>
      <c r="O110" s="2" t="s">
        <v>4692</v>
      </c>
      <c r="P110" s="2">
        <v>1</v>
      </c>
      <c r="Q110" s="2" t="s">
        <v>4692</v>
      </c>
      <c r="R110" s="2" t="s">
        <v>4692</v>
      </c>
      <c r="S110" s="2" t="s">
        <v>4692</v>
      </c>
      <c r="T110" s="2">
        <v>1</v>
      </c>
      <c r="U110" s="2" t="s">
        <v>4692</v>
      </c>
      <c r="V110" s="2" t="s">
        <v>4692</v>
      </c>
      <c r="W110" s="2" t="s">
        <v>4692</v>
      </c>
      <c r="X110" s="2">
        <v>0</v>
      </c>
      <c r="Y110" s="2">
        <v>0</v>
      </c>
      <c r="Z110" s="2">
        <v>0</v>
      </c>
    </row>
    <row r="111" spans="1:26" x14ac:dyDescent="0.25">
      <c r="A111" s="2" t="s">
        <v>4807</v>
      </c>
      <c r="B111" s="2">
        <v>1</v>
      </c>
      <c r="C111" s="3">
        <v>0</v>
      </c>
      <c r="D111" s="2">
        <v>0</v>
      </c>
      <c r="E111" s="2">
        <v>1</v>
      </c>
      <c r="F111" s="2">
        <v>1</v>
      </c>
      <c r="G111" s="2">
        <v>1</v>
      </c>
      <c r="H111" s="2">
        <v>1</v>
      </c>
      <c r="I111" s="2">
        <v>1</v>
      </c>
      <c r="J111" s="2">
        <v>1</v>
      </c>
      <c r="K111" s="2">
        <v>0</v>
      </c>
      <c r="L111" s="2">
        <v>1</v>
      </c>
      <c r="M111" s="2">
        <v>0</v>
      </c>
      <c r="N111" s="2">
        <v>1</v>
      </c>
      <c r="O111" s="2">
        <v>0</v>
      </c>
      <c r="P111" s="2">
        <v>1</v>
      </c>
      <c r="Q111" s="2">
        <v>0</v>
      </c>
      <c r="R111" s="2">
        <v>0</v>
      </c>
      <c r="S111" s="2">
        <v>0</v>
      </c>
      <c r="T111" s="2">
        <v>1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</row>
    <row r="112" spans="1:26" x14ac:dyDescent="0.25">
      <c r="A112" s="2" t="s">
        <v>4808</v>
      </c>
      <c r="B112" s="2">
        <v>5</v>
      </c>
      <c r="C112" s="3" t="s">
        <v>4703</v>
      </c>
      <c r="D112" s="2" t="s">
        <v>4702</v>
      </c>
      <c r="E112" s="2" t="s">
        <v>4767</v>
      </c>
      <c r="F112" s="2" t="s">
        <v>4702</v>
      </c>
      <c r="G112" s="2" t="s">
        <v>4703</v>
      </c>
      <c r="H112" s="2">
        <v>1</v>
      </c>
      <c r="I112" s="2" t="s">
        <v>4703</v>
      </c>
      <c r="J112" s="2" t="s">
        <v>4703</v>
      </c>
      <c r="K112" s="2" t="s">
        <v>4702</v>
      </c>
      <c r="L112" s="2" t="s">
        <v>4702</v>
      </c>
      <c r="M112" s="2" t="s">
        <v>4703</v>
      </c>
      <c r="N112" s="2" t="s">
        <v>4702</v>
      </c>
      <c r="O112" s="2" t="s">
        <v>4703</v>
      </c>
      <c r="P112" s="2" t="s">
        <v>4702</v>
      </c>
      <c r="Q112" s="2">
        <v>1</v>
      </c>
      <c r="R112" s="2">
        <v>1</v>
      </c>
      <c r="S112" s="2">
        <v>1</v>
      </c>
      <c r="T112" s="2" t="s">
        <v>4703</v>
      </c>
      <c r="U112" s="2" t="s">
        <v>4702</v>
      </c>
      <c r="V112" s="2" t="s">
        <v>4701</v>
      </c>
      <c r="W112" s="2" t="s">
        <v>4701</v>
      </c>
      <c r="X112" s="2">
        <v>0</v>
      </c>
      <c r="Y112" s="2">
        <v>0</v>
      </c>
      <c r="Z112" s="2">
        <v>0</v>
      </c>
    </row>
    <row r="113" spans="1:26" x14ac:dyDescent="0.25">
      <c r="A113" s="2" t="s">
        <v>4809</v>
      </c>
      <c r="B113" s="2">
        <v>13</v>
      </c>
      <c r="C113" s="3" t="s">
        <v>4812</v>
      </c>
      <c r="D113" s="2" t="s">
        <v>4810</v>
      </c>
      <c r="E113" s="2" t="s">
        <v>4811</v>
      </c>
      <c r="F113" s="2" t="s">
        <v>4810</v>
      </c>
      <c r="G113" s="2" t="s">
        <v>4793</v>
      </c>
      <c r="H113" s="2" t="s">
        <v>4811</v>
      </c>
      <c r="I113" s="2" t="s">
        <v>4793</v>
      </c>
      <c r="J113" s="2" t="s">
        <v>4793</v>
      </c>
      <c r="K113" s="2" t="s">
        <v>4811</v>
      </c>
      <c r="L113" s="2" t="s">
        <v>4811</v>
      </c>
      <c r="M113" s="2" t="s">
        <v>4811</v>
      </c>
      <c r="N113" s="2" t="s">
        <v>4811</v>
      </c>
      <c r="O113" s="2" t="s">
        <v>4811</v>
      </c>
      <c r="P113" s="2" t="s">
        <v>4793</v>
      </c>
      <c r="Q113" s="2" t="s">
        <v>4812</v>
      </c>
      <c r="R113" s="2" t="s">
        <v>4811</v>
      </c>
      <c r="S113" s="2" t="s">
        <v>4811</v>
      </c>
      <c r="T113" s="2" t="s">
        <v>4811</v>
      </c>
      <c r="U113" s="2" t="s">
        <v>4812</v>
      </c>
      <c r="V113" s="2" t="s">
        <v>4810</v>
      </c>
      <c r="W113" s="2" t="s">
        <v>4810</v>
      </c>
      <c r="X113" s="2" t="s">
        <v>4810</v>
      </c>
      <c r="Y113" s="2" t="s">
        <v>4810</v>
      </c>
      <c r="Z113" s="2" t="s">
        <v>4810</v>
      </c>
    </row>
    <row r="114" spans="1:26" x14ac:dyDescent="0.25">
      <c r="A114" s="2" t="s">
        <v>4813</v>
      </c>
      <c r="B114" s="2">
        <v>3</v>
      </c>
      <c r="C114" s="3" t="s">
        <v>4699</v>
      </c>
      <c r="D114" s="2">
        <v>0</v>
      </c>
      <c r="E114" s="2">
        <v>0</v>
      </c>
      <c r="F114" s="2">
        <v>0</v>
      </c>
      <c r="G114" s="2" t="s">
        <v>4699</v>
      </c>
      <c r="H114" s="2">
        <v>0</v>
      </c>
      <c r="I114" s="2">
        <v>1</v>
      </c>
      <c r="J114" s="2">
        <v>0</v>
      </c>
      <c r="K114" s="2">
        <v>0</v>
      </c>
      <c r="L114" s="2" t="s">
        <v>4699</v>
      </c>
      <c r="M114" s="2">
        <v>0</v>
      </c>
      <c r="N114" s="2" t="s">
        <v>4699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 t="s">
        <v>4699</v>
      </c>
      <c r="U114" s="2" t="s">
        <v>471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</row>
    <row r="115" spans="1:26" x14ac:dyDescent="0.25">
      <c r="A115" s="2" t="s">
        <v>4814</v>
      </c>
      <c r="B115" s="2">
        <v>1</v>
      </c>
      <c r="C115" s="3">
        <v>1</v>
      </c>
      <c r="D115" s="2">
        <v>1</v>
      </c>
      <c r="E115" s="2">
        <v>1</v>
      </c>
      <c r="F115" s="2">
        <v>1</v>
      </c>
      <c r="G115" s="2">
        <v>0</v>
      </c>
      <c r="H115" s="2">
        <v>1</v>
      </c>
      <c r="I115" s="2">
        <v>1</v>
      </c>
      <c r="J115" s="2">
        <v>1</v>
      </c>
      <c r="K115" s="2">
        <v>1</v>
      </c>
      <c r="L115" s="2">
        <v>1</v>
      </c>
      <c r="M115" s="2">
        <v>0</v>
      </c>
      <c r="N115" s="2">
        <v>1</v>
      </c>
      <c r="O115" s="2">
        <v>1</v>
      </c>
      <c r="P115" s="2">
        <v>1</v>
      </c>
      <c r="Q115" s="2">
        <v>1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</row>
    <row r="116" spans="1:26" x14ac:dyDescent="0.25">
      <c r="A116" s="2" t="s">
        <v>4815</v>
      </c>
      <c r="B116" s="2">
        <v>4</v>
      </c>
      <c r="C116" s="3">
        <v>1</v>
      </c>
      <c r="D116" s="2">
        <v>1</v>
      </c>
      <c r="E116" s="2">
        <v>1</v>
      </c>
      <c r="F116" s="2">
        <v>1</v>
      </c>
      <c r="G116" s="2">
        <v>1</v>
      </c>
      <c r="H116" s="2">
        <v>1</v>
      </c>
      <c r="I116" s="2">
        <v>1</v>
      </c>
      <c r="J116" s="2">
        <v>1</v>
      </c>
      <c r="K116" s="2">
        <v>1</v>
      </c>
      <c r="L116" s="2" t="s">
        <v>4721</v>
      </c>
      <c r="M116" s="2">
        <v>1</v>
      </c>
      <c r="N116" s="2">
        <v>1</v>
      </c>
      <c r="O116" s="2">
        <v>1</v>
      </c>
      <c r="P116" s="2" t="s">
        <v>4721</v>
      </c>
      <c r="Q116" s="2">
        <v>1</v>
      </c>
      <c r="R116" s="2" t="s">
        <v>4692</v>
      </c>
      <c r="S116" s="2" t="s">
        <v>4721</v>
      </c>
      <c r="T116" s="2">
        <v>1</v>
      </c>
      <c r="U116" s="2" t="s">
        <v>4692</v>
      </c>
      <c r="V116" s="2">
        <v>1</v>
      </c>
      <c r="W116" s="2">
        <v>1</v>
      </c>
      <c r="X116" s="2">
        <v>0</v>
      </c>
      <c r="Y116" s="2">
        <v>0</v>
      </c>
      <c r="Z116" s="2">
        <v>0</v>
      </c>
    </row>
    <row r="117" spans="1:26" x14ac:dyDescent="0.25">
      <c r="A117" s="2" t="s">
        <v>4816</v>
      </c>
      <c r="B117" s="2">
        <v>3</v>
      </c>
      <c r="C117" s="3">
        <v>1</v>
      </c>
      <c r="D117" s="2">
        <v>1</v>
      </c>
      <c r="E117" s="2">
        <v>1</v>
      </c>
      <c r="F117" s="2">
        <v>1</v>
      </c>
      <c r="G117" s="2">
        <v>1</v>
      </c>
      <c r="H117" s="2">
        <v>1</v>
      </c>
      <c r="I117" s="2">
        <v>1</v>
      </c>
      <c r="J117" s="2">
        <v>1</v>
      </c>
      <c r="K117" s="2">
        <v>1</v>
      </c>
      <c r="L117" s="2">
        <v>1</v>
      </c>
      <c r="M117" s="2">
        <v>1</v>
      </c>
      <c r="N117" s="2">
        <v>1</v>
      </c>
      <c r="O117" s="2">
        <v>1</v>
      </c>
      <c r="P117" s="2">
        <v>1</v>
      </c>
      <c r="Q117" s="2">
        <v>1</v>
      </c>
      <c r="R117" s="2" t="s">
        <v>4699</v>
      </c>
      <c r="S117" s="2" t="s">
        <v>4699</v>
      </c>
      <c r="T117" s="2">
        <v>1</v>
      </c>
      <c r="U117" s="2" t="s">
        <v>4699</v>
      </c>
      <c r="V117" s="2">
        <v>1</v>
      </c>
      <c r="W117" s="2">
        <v>1</v>
      </c>
      <c r="X117" s="2">
        <v>0</v>
      </c>
      <c r="Y117" s="2">
        <v>0</v>
      </c>
      <c r="Z117" s="2">
        <v>0</v>
      </c>
    </row>
    <row r="118" spans="1:26" x14ac:dyDescent="0.25">
      <c r="A118" s="2" t="s">
        <v>4817</v>
      </c>
      <c r="B118" s="2">
        <v>3</v>
      </c>
      <c r="C118" s="3">
        <v>0</v>
      </c>
      <c r="D118" s="2" t="s">
        <v>4710</v>
      </c>
      <c r="E118" s="2">
        <v>0</v>
      </c>
      <c r="F118" s="2">
        <v>0</v>
      </c>
      <c r="G118" s="2" t="s">
        <v>4710</v>
      </c>
      <c r="H118" s="2">
        <v>0</v>
      </c>
      <c r="I118" s="2" t="s">
        <v>4699</v>
      </c>
      <c r="J118" s="2">
        <v>0</v>
      </c>
      <c r="K118" s="2" t="s">
        <v>4710</v>
      </c>
      <c r="L118" s="2" t="s">
        <v>4710</v>
      </c>
      <c r="M118" s="2">
        <v>0</v>
      </c>
      <c r="N118" s="2" t="s">
        <v>4710</v>
      </c>
      <c r="O118" s="2" t="s">
        <v>4710</v>
      </c>
      <c r="P118" s="2" t="s">
        <v>4710</v>
      </c>
      <c r="Q118" s="2">
        <v>0</v>
      </c>
      <c r="R118" s="2" t="s">
        <v>4710</v>
      </c>
      <c r="S118" s="2" t="s">
        <v>4710</v>
      </c>
      <c r="T118" s="2" t="s">
        <v>4699</v>
      </c>
      <c r="U118" s="2">
        <v>0</v>
      </c>
      <c r="V118" s="2" t="s">
        <v>4710</v>
      </c>
      <c r="W118" s="2" t="s">
        <v>4710</v>
      </c>
      <c r="X118" s="2">
        <v>0</v>
      </c>
      <c r="Y118" s="2">
        <v>0</v>
      </c>
      <c r="Z118" s="2">
        <v>0</v>
      </c>
    </row>
    <row r="119" spans="1:26" x14ac:dyDescent="0.25">
      <c r="A119" s="2" t="s">
        <v>4818</v>
      </c>
      <c r="B119" s="2">
        <v>6</v>
      </c>
      <c r="C119" s="3" t="s">
        <v>4692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 t="s">
        <v>4788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</row>
    <row r="120" spans="1:26" x14ac:dyDescent="0.25">
      <c r="A120" s="2" t="s">
        <v>4819</v>
      </c>
      <c r="B120" s="2">
        <v>4</v>
      </c>
      <c r="C120" s="3">
        <v>1</v>
      </c>
      <c r="D120" s="2">
        <v>1</v>
      </c>
      <c r="E120" s="2">
        <v>1</v>
      </c>
      <c r="F120" s="2">
        <v>1</v>
      </c>
      <c r="G120" s="2">
        <v>1</v>
      </c>
      <c r="H120" s="2">
        <v>1</v>
      </c>
      <c r="I120" s="2">
        <v>1</v>
      </c>
      <c r="J120" s="2">
        <v>1</v>
      </c>
      <c r="K120" s="2">
        <v>1</v>
      </c>
      <c r="L120" s="2">
        <v>1</v>
      </c>
      <c r="M120" s="2">
        <v>1</v>
      </c>
      <c r="N120" s="2">
        <v>1</v>
      </c>
      <c r="O120" s="2">
        <v>1</v>
      </c>
      <c r="P120" s="2">
        <v>1</v>
      </c>
      <c r="Q120" s="2">
        <v>1</v>
      </c>
      <c r="R120" s="2">
        <v>1</v>
      </c>
      <c r="S120" s="2">
        <v>1</v>
      </c>
      <c r="T120" s="2">
        <v>1</v>
      </c>
      <c r="U120" s="2">
        <v>1</v>
      </c>
      <c r="V120" s="2">
        <v>1</v>
      </c>
      <c r="W120" s="2">
        <v>1</v>
      </c>
      <c r="X120" s="2">
        <v>0</v>
      </c>
      <c r="Y120" s="2">
        <v>0</v>
      </c>
      <c r="Z120" s="2">
        <v>0</v>
      </c>
    </row>
    <row r="121" spans="1:26" x14ac:dyDescent="0.25">
      <c r="A121" s="2" t="s">
        <v>4820</v>
      </c>
      <c r="B121" s="2">
        <v>5</v>
      </c>
      <c r="C121" s="3">
        <v>0</v>
      </c>
      <c r="D121" s="2" t="s">
        <v>4703</v>
      </c>
      <c r="E121" s="2">
        <v>0</v>
      </c>
      <c r="F121" s="2">
        <v>0</v>
      </c>
      <c r="G121" s="2">
        <v>0</v>
      </c>
      <c r="H121" s="2" t="s">
        <v>4703</v>
      </c>
      <c r="I121" s="2">
        <v>0</v>
      </c>
      <c r="J121" s="2" t="s">
        <v>4703</v>
      </c>
      <c r="K121" s="2">
        <v>0</v>
      </c>
      <c r="L121" s="2" t="s">
        <v>4703</v>
      </c>
      <c r="M121" s="2">
        <v>0</v>
      </c>
      <c r="N121" s="2" t="s">
        <v>4703</v>
      </c>
      <c r="O121" s="2" t="s">
        <v>4703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</row>
    <row r="122" spans="1:26" x14ac:dyDescent="0.25">
      <c r="A122" s="2" t="s">
        <v>4821</v>
      </c>
      <c r="B122" s="2">
        <v>4</v>
      </c>
      <c r="C122" s="3">
        <v>0</v>
      </c>
      <c r="D122" s="2" t="s">
        <v>4723</v>
      </c>
      <c r="E122" s="2">
        <v>0</v>
      </c>
      <c r="F122" s="2" t="s">
        <v>4723</v>
      </c>
      <c r="G122" s="2">
        <v>0</v>
      </c>
      <c r="H122" s="2" t="s">
        <v>4723</v>
      </c>
      <c r="I122" s="2" t="s">
        <v>4723</v>
      </c>
      <c r="J122" s="2">
        <v>0</v>
      </c>
      <c r="K122" s="2" t="s">
        <v>4723</v>
      </c>
      <c r="L122" s="2" t="s">
        <v>4723</v>
      </c>
      <c r="M122" s="2" t="s">
        <v>4723</v>
      </c>
      <c r="N122" s="2" t="s">
        <v>4723</v>
      </c>
      <c r="O122" s="2">
        <v>0</v>
      </c>
      <c r="P122" s="2" t="s">
        <v>4723</v>
      </c>
      <c r="Q122" s="2" t="s">
        <v>4723</v>
      </c>
      <c r="R122" s="2" t="s">
        <v>4723</v>
      </c>
      <c r="S122" s="2" t="s">
        <v>4723</v>
      </c>
      <c r="T122" s="2" t="s">
        <v>4723</v>
      </c>
      <c r="U122" s="2" t="s">
        <v>4723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</row>
    <row r="123" spans="1:26" x14ac:dyDescent="0.25">
      <c r="A123" s="2" t="s">
        <v>4822</v>
      </c>
      <c r="B123" s="2">
        <v>2</v>
      </c>
      <c r="C123" s="3" t="s">
        <v>4692</v>
      </c>
      <c r="D123" s="2" t="s">
        <v>4692</v>
      </c>
      <c r="E123" s="2">
        <v>1</v>
      </c>
      <c r="F123" s="2">
        <v>1</v>
      </c>
      <c r="G123" s="2" t="s">
        <v>4692</v>
      </c>
      <c r="H123" s="2">
        <v>1</v>
      </c>
      <c r="I123" s="2" t="s">
        <v>4692</v>
      </c>
      <c r="J123" s="2" t="s">
        <v>4692</v>
      </c>
      <c r="K123" s="2" t="s">
        <v>4692</v>
      </c>
      <c r="L123" s="2" t="s">
        <v>4692</v>
      </c>
      <c r="M123" s="2">
        <v>0</v>
      </c>
      <c r="N123" s="2">
        <v>1</v>
      </c>
      <c r="O123" s="2" t="s">
        <v>4692</v>
      </c>
      <c r="P123" s="2" t="s">
        <v>4692</v>
      </c>
      <c r="Q123" s="2" t="s">
        <v>4692</v>
      </c>
      <c r="R123" s="2" t="s">
        <v>4692</v>
      </c>
      <c r="S123" s="2" t="s">
        <v>4692</v>
      </c>
      <c r="T123" s="2">
        <v>1</v>
      </c>
      <c r="U123" s="2" t="s">
        <v>4692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</row>
    <row r="124" spans="1:26" x14ac:dyDescent="0.25">
      <c r="A124" s="2" t="s">
        <v>4823</v>
      </c>
      <c r="B124" s="2">
        <v>3</v>
      </c>
      <c r="C124" s="3" t="s">
        <v>4710</v>
      </c>
      <c r="D124" s="2" t="s">
        <v>4710</v>
      </c>
      <c r="E124" s="2" t="s">
        <v>4710</v>
      </c>
      <c r="F124" s="2" t="s">
        <v>4710</v>
      </c>
      <c r="G124" s="2" t="s">
        <v>4710</v>
      </c>
      <c r="H124" s="2" t="s">
        <v>4710</v>
      </c>
      <c r="I124" s="2" t="s">
        <v>4710</v>
      </c>
      <c r="J124" s="2" t="s">
        <v>4710</v>
      </c>
      <c r="K124" s="2" t="s">
        <v>4710</v>
      </c>
      <c r="L124" s="2" t="s">
        <v>4710</v>
      </c>
      <c r="M124" s="2">
        <v>0</v>
      </c>
      <c r="N124" s="2" t="s">
        <v>4710</v>
      </c>
      <c r="O124" s="2" t="s">
        <v>4710</v>
      </c>
      <c r="P124" s="2" t="s">
        <v>4710</v>
      </c>
      <c r="Q124" s="2" t="s">
        <v>4710</v>
      </c>
      <c r="R124" s="2" t="s">
        <v>4710</v>
      </c>
      <c r="S124" s="2" t="s">
        <v>4710</v>
      </c>
      <c r="T124" s="2" t="s">
        <v>4710</v>
      </c>
      <c r="U124" s="2" t="s">
        <v>471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</row>
    <row r="125" spans="1:26" x14ac:dyDescent="0.25">
      <c r="A125" s="2" t="s">
        <v>4824</v>
      </c>
      <c r="B125" s="2">
        <v>2</v>
      </c>
      <c r="C125" s="3">
        <v>1</v>
      </c>
      <c r="D125" s="2">
        <v>1</v>
      </c>
      <c r="E125" s="2" t="s">
        <v>4692</v>
      </c>
      <c r="F125" s="2" t="s">
        <v>4692</v>
      </c>
      <c r="G125" s="2" t="s">
        <v>4692</v>
      </c>
      <c r="H125" s="2" t="s">
        <v>4692</v>
      </c>
      <c r="I125" s="2">
        <v>1</v>
      </c>
      <c r="J125" s="2">
        <v>1</v>
      </c>
      <c r="K125" s="2">
        <v>1</v>
      </c>
      <c r="L125" s="2" t="s">
        <v>4692</v>
      </c>
      <c r="M125" s="2">
        <v>0</v>
      </c>
      <c r="N125" s="2" t="s">
        <v>4692</v>
      </c>
      <c r="O125" s="2">
        <v>1</v>
      </c>
      <c r="P125" s="2">
        <v>1</v>
      </c>
      <c r="Q125" s="2">
        <v>1</v>
      </c>
      <c r="R125" s="2" t="s">
        <v>4692</v>
      </c>
      <c r="S125" s="2" t="s">
        <v>4692</v>
      </c>
      <c r="T125" s="2" t="s">
        <v>4692</v>
      </c>
      <c r="U125" s="2" t="s">
        <v>4692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</row>
    <row r="126" spans="1:26" x14ac:dyDescent="0.25">
      <c r="A126" s="2" t="s">
        <v>4825</v>
      </c>
      <c r="B126" s="2">
        <v>4</v>
      </c>
      <c r="C126" s="3" t="s">
        <v>4721</v>
      </c>
      <c r="D126" s="2">
        <v>1</v>
      </c>
      <c r="E126" s="2" t="s">
        <v>4721</v>
      </c>
      <c r="F126" s="2">
        <v>1</v>
      </c>
      <c r="G126" s="2" t="s">
        <v>4721</v>
      </c>
      <c r="H126" s="2">
        <v>1</v>
      </c>
      <c r="I126" s="2">
        <v>1</v>
      </c>
      <c r="J126" s="2" t="s">
        <v>4721</v>
      </c>
      <c r="K126" s="2">
        <v>1</v>
      </c>
      <c r="L126" s="2" t="s">
        <v>4721</v>
      </c>
      <c r="M126" s="2">
        <v>1</v>
      </c>
      <c r="N126" s="2">
        <v>1</v>
      </c>
      <c r="O126" s="2">
        <v>1</v>
      </c>
      <c r="P126" s="2" t="s">
        <v>4721</v>
      </c>
      <c r="Q126" s="2">
        <v>1</v>
      </c>
      <c r="R126" s="2" t="s">
        <v>4721</v>
      </c>
      <c r="S126" s="2">
        <v>1</v>
      </c>
      <c r="T126" s="2">
        <v>1</v>
      </c>
      <c r="U126" s="2">
        <v>1</v>
      </c>
      <c r="V126" s="2" t="s">
        <v>4721</v>
      </c>
      <c r="W126" s="2" t="s">
        <v>4721</v>
      </c>
      <c r="X126" s="2" t="s">
        <v>4723</v>
      </c>
      <c r="Y126" s="2" t="s">
        <v>4723</v>
      </c>
      <c r="Z126" s="2" t="s">
        <v>4692</v>
      </c>
    </row>
    <row r="127" spans="1:26" x14ac:dyDescent="0.25">
      <c r="A127" s="2" t="s">
        <v>4826</v>
      </c>
      <c r="B127" s="2">
        <v>2</v>
      </c>
      <c r="C127" s="3" t="s">
        <v>4692</v>
      </c>
      <c r="D127" s="2" t="s">
        <v>4692</v>
      </c>
      <c r="E127" s="2" t="s">
        <v>4692</v>
      </c>
      <c r="F127" s="2" t="s">
        <v>4692</v>
      </c>
      <c r="G127" s="2" t="s">
        <v>4692</v>
      </c>
      <c r="H127" s="2" t="s">
        <v>4692</v>
      </c>
      <c r="I127" s="2" t="s">
        <v>4692</v>
      </c>
      <c r="J127" s="2" t="s">
        <v>4692</v>
      </c>
      <c r="K127" s="2" t="s">
        <v>4692</v>
      </c>
      <c r="L127" s="2" t="s">
        <v>4692</v>
      </c>
      <c r="M127" s="2">
        <v>0</v>
      </c>
      <c r="N127" s="2">
        <v>1</v>
      </c>
      <c r="O127" s="2" t="s">
        <v>4692</v>
      </c>
      <c r="P127" s="2" t="s">
        <v>4692</v>
      </c>
      <c r="Q127" s="2" t="s">
        <v>4692</v>
      </c>
      <c r="R127" s="2" t="s">
        <v>4692</v>
      </c>
      <c r="S127" s="2" t="s">
        <v>4692</v>
      </c>
      <c r="T127" s="2" t="s">
        <v>4692</v>
      </c>
      <c r="U127" s="2" t="s">
        <v>4692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</row>
    <row r="128" spans="1:26" x14ac:dyDescent="0.25">
      <c r="A128" s="2" t="s">
        <v>4827</v>
      </c>
      <c r="B128" s="2">
        <v>13</v>
      </c>
      <c r="C128" s="3" t="s">
        <v>4793</v>
      </c>
      <c r="D128" s="2">
        <v>1</v>
      </c>
      <c r="E128" s="2" t="s">
        <v>4828</v>
      </c>
      <c r="F128" s="2">
        <v>1</v>
      </c>
      <c r="G128" s="2" t="s">
        <v>4812</v>
      </c>
      <c r="H128" s="2" t="s">
        <v>4828</v>
      </c>
      <c r="I128" s="2" t="s">
        <v>4828</v>
      </c>
      <c r="J128" s="2" t="s">
        <v>4793</v>
      </c>
      <c r="K128" s="2">
        <v>1</v>
      </c>
      <c r="L128" s="2" t="s">
        <v>4828</v>
      </c>
      <c r="M128" s="2" t="s">
        <v>4793</v>
      </c>
      <c r="N128" s="2">
        <v>1</v>
      </c>
      <c r="O128" s="2">
        <v>1</v>
      </c>
      <c r="P128" s="2">
        <v>1</v>
      </c>
      <c r="Q128" s="2">
        <v>1</v>
      </c>
      <c r="R128" s="2">
        <v>1</v>
      </c>
      <c r="S128" s="2">
        <v>1</v>
      </c>
      <c r="T128" s="2">
        <v>1</v>
      </c>
      <c r="U128" s="2">
        <v>1</v>
      </c>
      <c r="V128" s="2" t="s">
        <v>4828</v>
      </c>
      <c r="W128" s="2" t="s">
        <v>4828</v>
      </c>
      <c r="X128" s="2" t="s">
        <v>4811</v>
      </c>
      <c r="Y128" s="2" t="s">
        <v>4829</v>
      </c>
      <c r="Z128" s="2" t="s">
        <v>4810</v>
      </c>
    </row>
    <row r="129" spans="1:26" x14ac:dyDescent="0.25">
      <c r="A129" s="2" t="s">
        <v>4830</v>
      </c>
      <c r="B129" s="2">
        <v>20</v>
      </c>
      <c r="C129" s="3" t="s">
        <v>4756</v>
      </c>
      <c r="D129" s="2" t="s">
        <v>4756</v>
      </c>
      <c r="E129" s="2" t="s">
        <v>4831</v>
      </c>
      <c r="F129" s="2" t="s">
        <v>4702</v>
      </c>
      <c r="G129" s="2" t="s">
        <v>4831</v>
      </c>
      <c r="H129" s="2" t="s">
        <v>4832</v>
      </c>
      <c r="I129" s="2" t="s">
        <v>4756</v>
      </c>
      <c r="J129" s="2" t="s">
        <v>4702</v>
      </c>
      <c r="K129" s="2" t="s">
        <v>4702</v>
      </c>
      <c r="L129" s="2" t="s">
        <v>4832</v>
      </c>
      <c r="M129" s="2" t="s">
        <v>4832</v>
      </c>
      <c r="N129" s="2" t="s">
        <v>4702</v>
      </c>
      <c r="O129" s="2" t="s">
        <v>4831</v>
      </c>
      <c r="P129" s="2" t="s">
        <v>4721</v>
      </c>
      <c r="Q129" s="2" t="s">
        <v>4832</v>
      </c>
      <c r="R129" s="2" t="s">
        <v>4831</v>
      </c>
      <c r="S129" s="2" t="s">
        <v>4831</v>
      </c>
      <c r="T129" s="2" t="s">
        <v>4831</v>
      </c>
      <c r="U129" s="2" t="s">
        <v>4756</v>
      </c>
      <c r="V129" s="2" t="s">
        <v>4692</v>
      </c>
      <c r="W129" s="2" t="s">
        <v>4692</v>
      </c>
      <c r="X129" s="2" t="s">
        <v>4833</v>
      </c>
      <c r="Y129" s="2" t="s">
        <v>4834</v>
      </c>
      <c r="Z129" s="2" t="s">
        <v>4834</v>
      </c>
    </row>
    <row r="130" spans="1:26" x14ac:dyDescent="0.25">
      <c r="A130" s="2" t="s">
        <v>4835</v>
      </c>
      <c r="B130" s="2">
        <v>3</v>
      </c>
      <c r="C130" s="3">
        <v>1</v>
      </c>
      <c r="D130" s="2" t="s">
        <v>4710</v>
      </c>
      <c r="E130" s="2" t="s">
        <v>4699</v>
      </c>
      <c r="F130" s="2" t="s">
        <v>4699</v>
      </c>
      <c r="G130" s="2">
        <v>1</v>
      </c>
      <c r="H130" s="2" t="s">
        <v>4710</v>
      </c>
      <c r="I130" s="2" t="s">
        <v>4699</v>
      </c>
      <c r="J130" s="2">
        <v>1</v>
      </c>
      <c r="K130" s="2" t="s">
        <v>4699</v>
      </c>
      <c r="L130" s="2" t="s">
        <v>4710</v>
      </c>
      <c r="M130" s="2">
        <v>0</v>
      </c>
      <c r="N130" s="2" t="s">
        <v>4699</v>
      </c>
      <c r="O130" s="2" t="s">
        <v>4710</v>
      </c>
      <c r="P130" s="2">
        <v>1</v>
      </c>
      <c r="Q130" s="2">
        <v>1</v>
      </c>
      <c r="R130" s="2" t="s">
        <v>4699</v>
      </c>
      <c r="S130" s="2" t="s">
        <v>4699</v>
      </c>
      <c r="T130" s="2" t="s">
        <v>4699</v>
      </c>
      <c r="U130" s="2" t="s">
        <v>4710</v>
      </c>
      <c r="V130" s="2" t="s">
        <v>4699</v>
      </c>
      <c r="W130" s="2" t="s">
        <v>4699</v>
      </c>
      <c r="X130" s="2">
        <v>0</v>
      </c>
      <c r="Y130" s="2">
        <v>0</v>
      </c>
      <c r="Z130" s="2">
        <v>0</v>
      </c>
    </row>
    <row r="131" spans="1:26" x14ac:dyDescent="0.25">
      <c r="A131" s="2" t="s">
        <v>4836</v>
      </c>
      <c r="B131" s="2">
        <v>7</v>
      </c>
      <c r="C131" s="3" t="s">
        <v>4719</v>
      </c>
      <c r="D131" s="2" t="s">
        <v>4717</v>
      </c>
      <c r="E131" s="2" t="s">
        <v>4719</v>
      </c>
      <c r="F131" s="2" t="s">
        <v>4719</v>
      </c>
      <c r="G131" s="2" t="s">
        <v>4718</v>
      </c>
      <c r="H131" s="2" t="s">
        <v>4715</v>
      </c>
      <c r="I131" s="2">
        <v>1</v>
      </c>
      <c r="J131" s="2" t="s">
        <v>4719</v>
      </c>
      <c r="K131" s="2" t="s">
        <v>4719</v>
      </c>
      <c r="L131" s="2" t="s">
        <v>4715</v>
      </c>
      <c r="M131" s="2" t="s">
        <v>4716</v>
      </c>
      <c r="N131" s="2" t="s">
        <v>4719</v>
      </c>
      <c r="O131" s="2" t="s">
        <v>4715</v>
      </c>
      <c r="P131" s="2" t="s">
        <v>4719</v>
      </c>
      <c r="Q131" s="2">
        <v>1</v>
      </c>
      <c r="R131" s="2" t="s">
        <v>4717</v>
      </c>
      <c r="S131" s="2" t="s">
        <v>4714</v>
      </c>
      <c r="T131" s="2" t="s">
        <v>4719</v>
      </c>
      <c r="U131" s="2" t="s">
        <v>4715</v>
      </c>
      <c r="V131" s="2" t="s">
        <v>4717</v>
      </c>
      <c r="W131" s="2" t="s">
        <v>4717</v>
      </c>
      <c r="X131" s="2">
        <v>0</v>
      </c>
      <c r="Y131" s="2">
        <v>0</v>
      </c>
      <c r="Z131" s="2" t="s">
        <v>4716</v>
      </c>
    </row>
    <row r="132" spans="1:26" x14ac:dyDescent="0.25">
      <c r="A132" s="2" t="s">
        <v>4837</v>
      </c>
      <c r="B132" s="2">
        <v>3</v>
      </c>
      <c r="C132" s="3" t="s">
        <v>4699</v>
      </c>
      <c r="D132" s="2" t="s">
        <v>4699</v>
      </c>
      <c r="E132" s="2" t="s">
        <v>4699</v>
      </c>
      <c r="F132" s="2" t="s">
        <v>4710</v>
      </c>
      <c r="G132" s="2" t="s">
        <v>4699</v>
      </c>
      <c r="H132" s="2" t="s">
        <v>4699</v>
      </c>
      <c r="I132" s="2">
        <v>1</v>
      </c>
      <c r="J132" s="2" t="s">
        <v>4699</v>
      </c>
      <c r="K132" s="2">
        <v>1</v>
      </c>
      <c r="L132" s="2" t="s">
        <v>4699</v>
      </c>
      <c r="M132" s="2" t="s">
        <v>4710</v>
      </c>
      <c r="N132" s="2" t="s">
        <v>4699</v>
      </c>
      <c r="O132" s="2" t="s">
        <v>4710</v>
      </c>
      <c r="P132" s="2">
        <v>1</v>
      </c>
      <c r="Q132" s="2" t="s">
        <v>4710</v>
      </c>
      <c r="R132" s="2" t="s">
        <v>4710</v>
      </c>
      <c r="S132" s="2" t="s">
        <v>4710</v>
      </c>
      <c r="T132" s="2" t="s">
        <v>4699</v>
      </c>
      <c r="U132" s="2" t="s">
        <v>4699</v>
      </c>
      <c r="V132" s="2" t="s">
        <v>4699</v>
      </c>
      <c r="W132" s="2">
        <v>1</v>
      </c>
      <c r="X132" s="2">
        <v>0</v>
      </c>
      <c r="Y132" s="2">
        <v>0</v>
      </c>
      <c r="Z132" s="2">
        <v>0</v>
      </c>
    </row>
    <row r="133" spans="1:26" x14ac:dyDescent="0.25">
      <c r="A133" s="2" t="s">
        <v>4838</v>
      </c>
      <c r="B133" s="2">
        <v>2</v>
      </c>
      <c r="C133" s="3" t="s">
        <v>4692</v>
      </c>
      <c r="D133" s="2">
        <v>1</v>
      </c>
      <c r="E133" s="2">
        <v>1</v>
      </c>
      <c r="F133" s="2">
        <v>1</v>
      </c>
      <c r="G133" s="2" t="s">
        <v>4692</v>
      </c>
      <c r="H133" s="2">
        <v>1</v>
      </c>
      <c r="I133" s="2">
        <v>1</v>
      </c>
      <c r="J133" s="2" t="s">
        <v>4692</v>
      </c>
      <c r="K133" s="2">
        <v>1</v>
      </c>
      <c r="L133" s="2">
        <v>1</v>
      </c>
      <c r="M133" s="2" t="s">
        <v>4692</v>
      </c>
      <c r="N133" s="2">
        <v>1</v>
      </c>
      <c r="O133" s="2">
        <v>1</v>
      </c>
      <c r="P133" s="2">
        <v>1</v>
      </c>
      <c r="Q133" s="2" t="s">
        <v>4692</v>
      </c>
      <c r="R133" s="2">
        <v>1</v>
      </c>
      <c r="S133" s="2">
        <v>1</v>
      </c>
      <c r="T133" s="2" t="s">
        <v>4692</v>
      </c>
      <c r="U133" s="2">
        <v>1</v>
      </c>
      <c r="V133" s="2">
        <v>1</v>
      </c>
      <c r="W133" s="2">
        <v>1</v>
      </c>
      <c r="X133" s="2">
        <v>0</v>
      </c>
      <c r="Y133" s="2" t="s">
        <v>4692</v>
      </c>
      <c r="Z133" s="2" t="s">
        <v>4692</v>
      </c>
    </row>
    <row r="134" spans="1:26" x14ac:dyDescent="0.25">
      <c r="A134" s="2"/>
      <c r="B134" s="2"/>
      <c r="C134" s="3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x14ac:dyDescent="0.25">
      <c r="A135" s="2"/>
      <c r="B135" s="2"/>
      <c r="C135" s="3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x14ac:dyDescent="0.25">
      <c r="A136" s="2" t="s">
        <v>4839</v>
      </c>
      <c r="B136" s="2" t="s">
        <v>4667</v>
      </c>
      <c r="C136" s="3" t="s">
        <v>4677</v>
      </c>
      <c r="D136" s="2" t="s">
        <v>4668</v>
      </c>
      <c r="E136" s="2" t="s">
        <v>4669</v>
      </c>
      <c r="F136" s="2" t="s">
        <v>4670</v>
      </c>
      <c r="G136" s="2" t="s">
        <v>4671</v>
      </c>
      <c r="H136" s="2" t="s">
        <v>4672</v>
      </c>
      <c r="I136" s="2" t="s">
        <v>4663</v>
      </c>
      <c r="J136" s="2" t="s">
        <v>4673</v>
      </c>
      <c r="K136" s="2" t="s">
        <v>4674</v>
      </c>
      <c r="L136" s="2" t="s">
        <v>4675</v>
      </c>
      <c r="M136" s="2" t="s">
        <v>4676</v>
      </c>
      <c r="N136" s="2" t="s">
        <v>4678</v>
      </c>
      <c r="O136" s="2" t="s">
        <v>4679</v>
      </c>
      <c r="P136" s="2" t="s">
        <v>4664</v>
      </c>
      <c r="Q136" s="2" t="s">
        <v>4680</v>
      </c>
      <c r="R136" s="2" t="s">
        <v>4681</v>
      </c>
      <c r="S136" s="2" t="s">
        <v>4682</v>
      </c>
      <c r="T136" s="2" t="s">
        <v>4683</v>
      </c>
      <c r="U136" s="2" t="s">
        <v>4684</v>
      </c>
      <c r="V136" s="2" t="s">
        <v>4685</v>
      </c>
      <c r="W136" s="2" t="s">
        <v>4686</v>
      </c>
      <c r="X136" s="2" t="s">
        <v>4687</v>
      </c>
      <c r="Y136" s="2" t="s">
        <v>4688</v>
      </c>
      <c r="Z136" s="2" t="s">
        <v>4689</v>
      </c>
    </row>
    <row r="137" spans="1:26" x14ac:dyDescent="0.25">
      <c r="A137" s="2" t="s">
        <v>4813</v>
      </c>
      <c r="B137" s="2">
        <v>3</v>
      </c>
      <c r="C137" s="3" t="s">
        <v>4699</v>
      </c>
      <c r="D137" s="2">
        <v>0</v>
      </c>
      <c r="E137" s="2">
        <v>0</v>
      </c>
      <c r="F137" s="2">
        <v>0</v>
      </c>
      <c r="G137" s="2" t="s">
        <v>4699</v>
      </c>
      <c r="H137" s="2">
        <v>0</v>
      </c>
      <c r="I137" s="2">
        <v>1</v>
      </c>
      <c r="J137" s="2">
        <v>0</v>
      </c>
      <c r="K137" s="2">
        <v>0</v>
      </c>
      <c r="L137" s="2" t="s">
        <v>4699</v>
      </c>
      <c r="M137" s="2">
        <v>0</v>
      </c>
      <c r="N137" s="2" t="s">
        <v>4699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 t="s">
        <v>4699</v>
      </c>
      <c r="U137" s="2" t="s">
        <v>471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</row>
    <row r="138" spans="1:26" x14ac:dyDescent="0.25">
      <c r="A138" s="2" t="s">
        <v>4814</v>
      </c>
      <c r="B138" s="2">
        <v>1</v>
      </c>
      <c r="C138" s="3">
        <v>1</v>
      </c>
      <c r="D138" s="2">
        <v>1</v>
      </c>
      <c r="E138" s="2">
        <v>1</v>
      </c>
      <c r="F138" s="2">
        <v>1</v>
      </c>
      <c r="G138" s="2">
        <v>0</v>
      </c>
      <c r="H138" s="2">
        <v>1</v>
      </c>
      <c r="I138" s="2">
        <v>1</v>
      </c>
      <c r="J138" s="2">
        <v>1</v>
      </c>
      <c r="K138" s="2">
        <v>1</v>
      </c>
      <c r="L138" s="2">
        <v>1</v>
      </c>
      <c r="M138" s="2">
        <v>0</v>
      </c>
      <c r="N138" s="2">
        <v>1</v>
      </c>
      <c r="O138" s="2">
        <v>1</v>
      </c>
      <c r="P138" s="2">
        <v>1</v>
      </c>
      <c r="Q138" s="2">
        <v>1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</row>
    <row r="139" spans="1:26" x14ac:dyDescent="0.25">
      <c r="A139" s="2" t="s">
        <v>4840</v>
      </c>
      <c r="B139" s="2">
        <v>11</v>
      </c>
      <c r="C139" s="3" t="s">
        <v>4843</v>
      </c>
      <c r="D139" s="2" t="s">
        <v>4841</v>
      </c>
      <c r="E139" s="2" t="s">
        <v>4842</v>
      </c>
      <c r="F139" s="2" t="s">
        <v>4843</v>
      </c>
      <c r="G139" s="2" t="s">
        <v>4842</v>
      </c>
      <c r="H139" s="2" t="s">
        <v>4841</v>
      </c>
      <c r="I139" s="2" t="s">
        <v>4841</v>
      </c>
      <c r="J139" s="2" t="s">
        <v>4843</v>
      </c>
      <c r="K139" s="2" t="s">
        <v>4841</v>
      </c>
      <c r="L139" s="2" t="s">
        <v>4843</v>
      </c>
      <c r="M139" s="2" t="s">
        <v>4842</v>
      </c>
      <c r="N139" s="2" t="s">
        <v>4843</v>
      </c>
      <c r="O139" s="2" t="s">
        <v>4841</v>
      </c>
      <c r="P139" s="2" t="s">
        <v>4843</v>
      </c>
      <c r="Q139" s="2">
        <v>1</v>
      </c>
      <c r="R139" s="2" t="s">
        <v>4842</v>
      </c>
      <c r="S139" s="2" t="s">
        <v>4843</v>
      </c>
      <c r="T139" s="2" t="s">
        <v>4843</v>
      </c>
      <c r="U139" s="2" t="s">
        <v>4843</v>
      </c>
      <c r="V139" s="2" t="s">
        <v>4832</v>
      </c>
      <c r="W139" s="2" t="s">
        <v>4832</v>
      </c>
      <c r="X139" s="2" t="s">
        <v>4844</v>
      </c>
      <c r="Y139" s="2" t="s">
        <v>4845</v>
      </c>
      <c r="Z139" s="2" t="s">
        <v>4846</v>
      </c>
    </row>
    <row r="140" spans="1:26" x14ac:dyDescent="0.25">
      <c r="A140" s="2" t="s">
        <v>4819</v>
      </c>
      <c r="B140" s="2">
        <v>4</v>
      </c>
      <c r="C140" s="3">
        <v>1</v>
      </c>
      <c r="D140" s="2">
        <v>1</v>
      </c>
      <c r="E140" s="2">
        <v>1</v>
      </c>
      <c r="F140" s="2">
        <v>1</v>
      </c>
      <c r="G140" s="2">
        <v>1</v>
      </c>
      <c r="H140" s="2">
        <v>1</v>
      </c>
      <c r="I140" s="2">
        <v>1</v>
      </c>
      <c r="J140" s="2">
        <v>1</v>
      </c>
      <c r="K140" s="2">
        <v>1</v>
      </c>
      <c r="L140" s="2">
        <v>1</v>
      </c>
      <c r="M140" s="2">
        <v>1</v>
      </c>
      <c r="N140" s="2">
        <v>1</v>
      </c>
      <c r="O140" s="2">
        <v>1</v>
      </c>
      <c r="P140" s="2">
        <v>1</v>
      </c>
      <c r="Q140" s="2">
        <v>1</v>
      </c>
      <c r="R140" s="2">
        <v>1</v>
      </c>
      <c r="S140" s="2">
        <v>1</v>
      </c>
      <c r="T140" s="2">
        <v>1</v>
      </c>
      <c r="U140" s="2">
        <v>1</v>
      </c>
      <c r="V140" s="2">
        <v>1</v>
      </c>
      <c r="W140" s="2">
        <v>1</v>
      </c>
      <c r="X140" s="2">
        <v>0</v>
      </c>
      <c r="Y140" s="2">
        <v>0</v>
      </c>
      <c r="Z140" s="2">
        <v>0</v>
      </c>
    </row>
    <row r="141" spans="1:26" x14ac:dyDescent="0.25">
      <c r="A141" s="2" t="s">
        <v>4847</v>
      </c>
      <c r="B141" s="2">
        <v>9</v>
      </c>
      <c r="C141" s="3" t="s">
        <v>4849</v>
      </c>
      <c r="D141" s="2" t="s">
        <v>4848</v>
      </c>
      <c r="E141" s="2" t="s">
        <v>4710</v>
      </c>
      <c r="F141" s="2" t="s">
        <v>4710</v>
      </c>
      <c r="G141" s="2" t="s">
        <v>4710</v>
      </c>
      <c r="H141" s="2" t="s">
        <v>4849</v>
      </c>
      <c r="I141" s="2" t="s">
        <v>4710</v>
      </c>
      <c r="J141" s="2" t="s">
        <v>4849</v>
      </c>
      <c r="K141" s="2" t="s">
        <v>4848</v>
      </c>
      <c r="L141" s="2" t="s">
        <v>4710</v>
      </c>
      <c r="M141" s="2" t="s">
        <v>4849</v>
      </c>
      <c r="N141" s="2" t="s">
        <v>4848</v>
      </c>
      <c r="O141" s="2" t="s">
        <v>4710</v>
      </c>
      <c r="P141" s="2" t="s">
        <v>4848</v>
      </c>
      <c r="Q141" s="2">
        <v>1</v>
      </c>
      <c r="R141" s="2" t="s">
        <v>4710</v>
      </c>
      <c r="S141" s="2" t="s">
        <v>4710</v>
      </c>
      <c r="T141" s="2" t="s">
        <v>4710</v>
      </c>
      <c r="U141" s="2" t="s">
        <v>4710</v>
      </c>
      <c r="V141" s="2" t="s">
        <v>4710</v>
      </c>
      <c r="W141" s="2" t="s">
        <v>4710</v>
      </c>
      <c r="X141" s="2">
        <v>0</v>
      </c>
      <c r="Y141" s="2">
        <v>0</v>
      </c>
      <c r="Z141" s="2">
        <v>0</v>
      </c>
    </row>
    <row r="142" spans="1:26" x14ac:dyDescent="0.25">
      <c r="A142" s="2" t="s">
        <v>4823</v>
      </c>
      <c r="B142" s="2">
        <v>3</v>
      </c>
      <c r="C142" s="3" t="s">
        <v>4710</v>
      </c>
      <c r="D142" s="2" t="s">
        <v>4710</v>
      </c>
      <c r="E142" s="2" t="s">
        <v>4710</v>
      </c>
      <c r="F142" s="2" t="s">
        <v>4710</v>
      </c>
      <c r="G142" s="2" t="s">
        <v>4710</v>
      </c>
      <c r="H142" s="2" t="s">
        <v>4710</v>
      </c>
      <c r="I142" s="2" t="s">
        <v>4710</v>
      </c>
      <c r="J142" s="2" t="s">
        <v>4710</v>
      </c>
      <c r="K142" s="2" t="s">
        <v>4710</v>
      </c>
      <c r="L142" s="2" t="s">
        <v>4710</v>
      </c>
      <c r="M142" s="2">
        <v>0</v>
      </c>
      <c r="N142" s="2" t="s">
        <v>4710</v>
      </c>
      <c r="O142" s="2" t="s">
        <v>4710</v>
      </c>
      <c r="P142" s="2" t="s">
        <v>4710</v>
      </c>
      <c r="Q142" s="2" t="s">
        <v>4710</v>
      </c>
      <c r="R142" s="2" t="s">
        <v>4710</v>
      </c>
      <c r="S142" s="2" t="s">
        <v>4710</v>
      </c>
      <c r="T142" s="2" t="s">
        <v>4710</v>
      </c>
      <c r="U142" s="2" t="s">
        <v>471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</row>
    <row r="143" spans="1:26" x14ac:dyDescent="0.25">
      <c r="A143" s="2" t="s">
        <v>4850</v>
      </c>
      <c r="B143" s="2">
        <v>2</v>
      </c>
      <c r="C143" s="3" t="s">
        <v>4692</v>
      </c>
      <c r="D143" s="2" t="s">
        <v>4692</v>
      </c>
      <c r="E143" s="2" t="s">
        <v>4692</v>
      </c>
      <c r="F143" s="2" t="s">
        <v>4692</v>
      </c>
      <c r="G143" s="2" t="s">
        <v>4692</v>
      </c>
      <c r="H143" s="2">
        <v>1</v>
      </c>
      <c r="I143" s="2" t="s">
        <v>4692</v>
      </c>
      <c r="J143" s="2">
        <v>1</v>
      </c>
      <c r="K143" s="2" t="s">
        <v>4692</v>
      </c>
      <c r="L143" s="2" t="s">
        <v>4692</v>
      </c>
      <c r="M143" s="2" t="s">
        <v>4692</v>
      </c>
      <c r="N143" s="2" t="s">
        <v>4692</v>
      </c>
      <c r="O143" s="2" t="s">
        <v>4692</v>
      </c>
      <c r="P143" s="2" t="s">
        <v>4692</v>
      </c>
      <c r="Q143" s="2">
        <v>1</v>
      </c>
      <c r="R143" s="2" t="s">
        <v>4692</v>
      </c>
      <c r="S143" s="2" t="s">
        <v>4692</v>
      </c>
      <c r="T143" s="2">
        <v>1</v>
      </c>
      <c r="U143" s="2">
        <v>1</v>
      </c>
      <c r="V143" s="2">
        <v>1</v>
      </c>
      <c r="W143" s="2">
        <v>1</v>
      </c>
      <c r="X143" s="2">
        <v>0</v>
      </c>
      <c r="Y143" s="2">
        <v>0</v>
      </c>
      <c r="Z143" s="2">
        <v>0</v>
      </c>
    </row>
    <row r="144" spans="1:26" x14ac:dyDescent="0.25">
      <c r="A144" s="2" t="s">
        <v>4851</v>
      </c>
      <c r="B144" s="2">
        <v>6</v>
      </c>
      <c r="C144" s="3">
        <v>1</v>
      </c>
      <c r="D144" s="2">
        <v>1</v>
      </c>
      <c r="E144" s="2">
        <v>1</v>
      </c>
      <c r="F144" s="2">
        <v>1</v>
      </c>
      <c r="G144" s="2">
        <v>1</v>
      </c>
      <c r="H144" s="2">
        <v>1</v>
      </c>
      <c r="I144" s="2">
        <v>1</v>
      </c>
      <c r="J144" s="2">
        <v>1</v>
      </c>
      <c r="K144" s="2">
        <v>1</v>
      </c>
      <c r="L144" s="2">
        <v>1</v>
      </c>
      <c r="M144" s="2">
        <v>1</v>
      </c>
      <c r="N144" s="2">
        <v>1</v>
      </c>
      <c r="O144" s="2">
        <v>1</v>
      </c>
      <c r="P144" s="2">
        <v>1</v>
      </c>
      <c r="Q144" s="2">
        <v>1</v>
      </c>
      <c r="R144" s="2">
        <v>1</v>
      </c>
      <c r="S144" s="2">
        <v>1</v>
      </c>
      <c r="T144" s="2">
        <v>1</v>
      </c>
      <c r="U144" s="2">
        <v>1</v>
      </c>
      <c r="V144" s="2">
        <v>1</v>
      </c>
      <c r="W144" s="2">
        <v>1</v>
      </c>
      <c r="X144" s="2">
        <v>0</v>
      </c>
      <c r="Y144" s="2">
        <v>0</v>
      </c>
      <c r="Z144" s="2">
        <v>0</v>
      </c>
    </row>
    <row r="145" spans="1:26" x14ac:dyDescent="0.25">
      <c r="A145" s="2" t="s">
        <v>4852</v>
      </c>
      <c r="B145" s="2">
        <v>9</v>
      </c>
      <c r="C145" s="3" t="s">
        <v>4730</v>
      </c>
      <c r="D145" s="2" t="s">
        <v>4730</v>
      </c>
      <c r="E145" s="2" t="s">
        <v>4730</v>
      </c>
      <c r="F145" s="2" t="s">
        <v>4730</v>
      </c>
      <c r="G145" s="2" t="s">
        <v>4730</v>
      </c>
      <c r="H145" s="2" t="s">
        <v>4730</v>
      </c>
      <c r="I145" s="2" t="s">
        <v>4749</v>
      </c>
      <c r="J145" s="2" t="s">
        <v>4730</v>
      </c>
      <c r="K145" s="2">
        <v>1</v>
      </c>
      <c r="L145" s="2" t="s">
        <v>4730</v>
      </c>
      <c r="M145" s="2">
        <v>1</v>
      </c>
      <c r="N145" s="2" t="s">
        <v>4730</v>
      </c>
      <c r="O145" s="2">
        <v>1</v>
      </c>
      <c r="P145" s="2" t="s">
        <v>4730</v>
      </c>
      <c r="Q145" s="2">
        <v>1</v>
      </c>
      <c r="R145" s="2" t="s">
        <v>4730</v>
      </c>
      <c r="S145" s="2" t="s">
        <v>4730</v>
      </c>
      <c r="T145" s="2" t="s">
        <v>4730</v>
      </c>
      <c r="U145" s="2" t="s">
        <v>4730</v>
      </c>
      <c r="V145" s="2" t="s">
        <v>4730</v>
      </c>
      <c r="W145" s="2" t="s">
        <v>4730</v>
      </c>
      <c r="X145" s="2" t="s">
        <v>4710</v>
      </c>
      <c r="Y145" s="2" t="s">
        <v>4710</v>
      </c>
      <c r="Z145" s="2" t="s">
        <v>4710</v>
      </c>
    </row>
    <row r="146" spans="1:26" x14ac:dyDescent="0.25">
      <c r="A146" s="2" t="s">
        <v>4853</v>
      </c>
      <c r="B146" s="2">
        <v>13</v>
      </c>
      <c r="C146" s="3">
        <v>1</v>
      </c>
      <c r="D146" s="2">
        <v>1</v>
      </c>
      <c r="E146" s="2" t="s">
        <v>4828</v>
      </c>
      <c r="F146" s="2" t="s">
        <v>4828</v>
      </c>
      <c r="G146" s="2" t="s">
        <v>4828</v>
      </c>
      <c r="H146" s="2" t="s">
        <v>4828</v>
      </c>
      <c r="I146" s="2" t="s">
        <v>4793</v>
      </c>
      <c r="J146" s="2">
        <v>1</v>
      </c>
      <c r="K146" s="2">
        <v>1</v>
      </c>
      <c r="L146" s="2" t="s">
        <v>4828</v>
      </c>
      <c r="M146" s="2">
        <v>1</v>
      </c>
      <c r="N146" s="2" t="s">
        <v>4828</v>
      </c>
      <c r="O146" s="2">
        <v>1</v>
      </c>
      <c r="P146" s="2">
        <v>1</v>
      </c>
      <c r="Q146" s="2" t="s">
        <v>4828</v>
      </c>
      <c r="R146" s="2" t="s">
        <v>4828</v>
      </c>
      <c r="S146" s="2" t="s">
        <v>4828</v>
      </c>
      <c r="T146" s="2" t="s">
        <v>4828</v>
      </c>
      <c r="U146" s="2">
        <v>1</v>
      </c>
      <c r="V146" s="2" t="s">
        <v>4828</v>
      </c>
      <c r="W146" s="2" t="s">
        <v>4828</v>
      </c>
      <c r="X146" s="2" t="s">
        <v>4812</v>
      </c>
      <c r="Y146" s="2" t="s">
        <v>4811</v>
      </c>
      <c r="Z146" s="2" t="s">
        <v>4812</v>
      </c>
    </row>
    <row r="147" spans="1:26" x14ac:dyDescent="0.25">
      <c r="A147" s="2" t="s">
        <v>4854</v>
      </c>
      <c r="B147" s="2">
        <v>14</v>
      </c>
      <c r="C147" s="3" t="s">
        <v>4842</v>
      </c>
      <c r="D147" s="2" t="s">
        <v>4719</v>
      </c>
      <c r="E147" s="2" t="s">
        <v>4842</v>
      </c>
      <c r="F147" s="2" t="s">
        <v>4719</v>
      </c>
      <c r="G147" s="2" t="s">
        <v>4717</v>
      </c>
      <c r="H147" s="2" t="s">
        <v>4717</v>
      </c>
      <c r="I147" s="2" t="s">
        <v>4842</v>
      </c>
      <c r="J147" s="2" t="s">
        <v>4719</v>
      </c>
      <c r="K147" s="2" t="s">
        <v>4719</v>
      </c>
      <c r="L147" s="2" t="s">
        <v>4717</v>
      </c>
      <c r="M147" s="2" t="s">
        <v>4718</v>
      </c>
      <c r="N147" s="2" t="s">
        <v>4717</v>
      </c>
      <c r="O147" s="2" t="s">
        <v>4719</v>
      </c>
      <c r="P147" s="2" t="s">
        <v>4719</v>
      </c>
      <c r="Q147" s="2" t="s">
        <v>4717</v>
      </c>
      <c r="R147" s="2" t="s">
        <v>4717</v>
      </c>
      <c r="S147" s="2" t="s">
        <v>4717</v>
      </c>
      <c r="T147" s="2" t="s">
        <v>4717</v>
      </c>
      <c r="U147" s="2" t="s">
        <v>4719</v>
      </c>
      <c r="V147" s="2" t="s">
        <v>4717</v>
      </c>
      <c r="W147" s="2" t="s">
        <v>4717</v>
      </c>
      <c r="X147" s="2" t="s">
        <v>4692</v>
      </c>
      <c r="Y147" s="2" t="s">
        <v>4692</v>
      </c>
      <c r="Z147" s="2" t="s">
        <v>4692</v>
      </c>
    </row>
    <row r="148" spans="1:26" x14ac:dyDescent="0.25">
      <c r="A148" s="2" t="s">
        <v>4855</v>
      </c>
      <c r="B148" s="2">
        <v>6</v>
      </c>
      <c r="C148" s="3" t="s">
        <v>4710</v>
      </c>
      <c r="D148" s="2">
        <v>0</v>
      </c>
      <c r="E148" s="2">
        <v>0</v>
      </c>
      <c r="F148" s="2">
        <v>0</v>
      </c>
      <c r="G148" s="2" t="s">
        <v>4710</v>
      </c>
      <c r="H148" s="2">
        <v>0</v>
      </c>
      <c r="I148" s="2" t="s">
        <v>4788</v>
      </c>
      <c r="J148" s="2" t="s">
        <v>471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 t="s">
        <v>4761</v>
      </c>
      <c r="R148" s="2" t="s">
        <v>4692</v>
      </c>
      <c r="S148" s="2" t="s">
        <v>4692</v>
      </c>
      <c r="T148" s="2" t="s">
        <v>4761</v>
      </c>
      <c r="U148" s="2">
        <v>0</v>
      </c>
      <c r="V148" s="2" t="s">
        <v>4788</v>
      </c>
      <c r="W148" s="2" t="s">
        <v>4788</v>
      </c>
      <c r="X148" s="2">
        <v>0</v>
      </c>
      <c r="Y148" s="2">
        <v>0</v>
      </c>
      <c r="Z148" s="2">
        <v>0</v>
      </c>
    </row>
    <row r="149" spans="1:26" x14ac:dyDescent="0.25">
      <c r="A149" s="2" t="s">
        <v>4856</v>
      </c>
      <c r="B149" s="2">
        <v>16</v>
      </c>
      <c r="C149" s="3" t="s">
        <v>4721</v>
      </c>
      <c r="D149" s="2" t="s">
        <v>4721</v>
      </c>
      <c r="E149" s="2" t="s">
        <v>4721</v>
      </c>
      <c r="F149" s="2" t="s">
        <v>4721</v>
      </c>
      <c r="G149" s="2" t="s">
        <v>4721</v>
      </c>
      <c r="H149" s="2" t="s">
        <v>4857</v>
      </c>
      <c r="I149" s="2" t="s">
        <v>4721</v>
      </c>
      <c r="J149" s="2" t="s">
        <v>4857</v>
      </c>
      <c r="K149" s="2" t="s">
        <v>4721</v>
      </c>
      <c r="L149" s="2" t="s">
        <v>4811</v>
      </c>
      <c r="M149" s="2" t="s">
        <v>4721</v>
      </c>
      <c r="N149" s="2" t="s">
        <v>4721</v>
      </c>
      <c r="O149" s="2" t="s">
        <v>4721</v>
      </c>
      <c r="P149" s="2" t="s">
        <v>4811</v>
      </c>
      <c r="Q149" s="2">
        <v>1</v>
      </c>
      <c r="R149" s="2" t="s">
        <v>4858</v>
      </c>
      <c r="S149" s="2" t="s">
        <v>4811</v>
      </c>
      <c r="T149" s="2" t="s">
        <v>4857</v>
      </c>
      <c r="U149" s="2" t="s">
        <v>4811</v>
      </c>
      <c r="V149" s="2" t="s">
        <v>4859</v>
      </c>
      <c r="W149" s="2" t="s">
        <v>4859</v>
      </c>
      <c r="X149" s="2">
        <v>0</v>
      </c>
      <c r="Y149" s="2">
        <v>0</v>
      </c>
      <c r="Z149" s="2">
        <v>0</v>
      </c>
    </row>
    <row r="150" spans="1:26" x14ac:dyDescent="0.25">
      <c r="A150" s="2" t="s">
        <v>4720</v>
      </c>
      <c r="B150" s="2">
        <v>4</v>
      </c>
      <c r="C150" s="3">
        <v>1</v>
      </c>
      <c r="D150" s="2">
        <v>1</v>
      </c>
      <c r="E150" s="2">
        <v>1</v>
      </c>
      <c r="F150" s="2">
        <v>1</v>
      </c>
      <c r="G150" s="2">
        <v>1</v>
      </c>
      <c r="H150" s="2">
        <v>1</v>
      </c>
      <c r="I150" s="2" t="s">
        <v>4721</v>
      </c>
      <c r="J150" s="2">
        <v>1</v>
      </c>
      <c r="K150" s="2">
        <v>1</v>
      </c>
      <c r="L150" s="2">
        <v>1</v>
      </c>
      <c r="M150" s="2">
        <v>1</v>
      </c>
      <c r="N150" s="2">
        <v>1</v>
      </c>
      <c r="O150" s="2">
        <v>1</v>
      </c>
      <c r="P150" s="2">
        <v>1</v>
      </c>
      <c r="Q150" s="2">
        <v>1</v>
      </c>
      <c r="R150" s="2">
        <v>1</v>
      </c>
      <c r="S150" s="2">
        <v>1</v>
      </c>
      <c r="T150" s="2">
        <v>1</v>
      </c>
      <c r="U150" s="2">
        <v>1</v>
      </c>
      <c r="V150" s="2">
        <v>1</v>
      </c>
      <c r="W150" s="2">
        <v>1</v>
      </c>
      <c r="X150" s="2" t="s">
        <v>4721</v>
      </c>
      <c r="Y150" s="2" t="s">
        <v>4721</v>
      </c>
      <c r="Z150" s="2" t="s">
        <v>4721</v>
      </c>
    </row>
    <row r="151" spans="1:26" x14ac:dyDescent="0.25">
      <c r="A151" s="2" t="s">
        <v>4860</v>
      </c>
      <c r="B151" s="2">
        <v>8</v>
      </c>
      <c r="C151" s="3">
        <v>1</v>
      </c>
      <c r="D151" s="2">
        <v>1</v>
      </c>
      <c r="E151" s="2">
        <v>1</v>
      </c>
      <c r="F151" s="2">
        <v>1</v>
      </c>
      <c r="G151" s="2">
        <v>1</v>
      </c>
      <c r="H151" s="2">
        <v>1</v>
      </c>
      <c r="I151" s="2">
        <v>1</v>
      </c>
      <c r="J151" s="2">
        <v>1</v>
      </c>
      <c r="K151" s="2">
        <v>1</v>
      </c>
      <c r="L151" s="2">
        <v>1</v>
      </c>
      <c r="M151" s="2">
        <v>1</v>
      </c>
      <c r="N151" s="2">
        <v>1</v>
      </c>
      <c r="O151" s="2">
        <v>1</v>
      </c>
      <c r="P151" s="2">
        <v>1</v>
      </c>
      <c r="Q151" s="2">
        <v>1</v>
      </c>
      <c r="R151" s="2">
        <v>1</v>
      </c>
      <c r="S151" s="2">
        <v>1</v>
      </c>
      <c r="T151" s="2">
        <v>1</v>
      </c>
      <c r="U151" s="2">
        <v>1</v>
      </c>
      <c r="V151" s="2">
        <v>1</v>
      </c>
      <c r="W151" s="2">
        <v>1</v>
      </c>
      <c r="X151" s="2" t="s">
        <v>4859</v>
      </c>
      <c r="Y151" s="2" t="s">
        <v>4859</v>
      </c>
      <c r="Z151" s="2" t="s">
        <v>4859</v>
      </c>
    </row>
    <row r="152" spans="1:26" x14ac:dyDescent="0.25">
      <c r="A152" s="2"/>
      <c r="B152" s="2"/>
      <c r="C152" s="3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x14ac:dyDescent="0.25">
      <c r="A153" s="2"/>
      <c r="B153" s="2"/>
      <c r="C153" s="3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x14ac:dyDescent="0.25">
      <c r="A154" s="2" t="s">
        <v>4861</v>
      </c>
      <c r="B154" s="2" t="s">
        <v>4667</v>
      </c>
      <c r="C154" s="3" t="s">
        <v>4677</v>
      </c>
      <c r="D154" s="2" t="s">
        <v>4668</v>
      </c>
      <c r="E154" s="2" t="s">
        <v>4669</v>
      </c>
      <c r="F154" s="2" t="s">
        <v>4670</v>
      </c>
      <c r="G154" s="2" t="s">
        <v>4671</v>
      </c>
      <c r="H154" s="2" t="s">
        <v>4672</v>
      </c>
      <c r="I154" s="2" t="s">
        <v>4663</v>
      </c>
      <c r="J154" s="2" t="s">
        <v>4673</v>
      </c>
      <c r="K154" s="2" t="s">
        <v>4674</v>
      </c>
      <c r="L154" s="2" t="s">
        <v>4675</v>
      </c>
      <c r="M154" s="2" t="s">
        <v>4676</v>
      </c>
      <c r="N154" s="2" t="s">
        <v>4678</v>
      </c>
      <c r="O154" s="2" t="s">
        <v>4679</v>
      </c>
      <c r="P154" s="2" t="s">
        <v>4664</v>
      </c>
      <c r="Q154" s="2" t="s">
        <v>4680</v>
      </c>
      <c r="R154" s="2" t="s">
        <v>4681</v>
      </c>
      <c r="S154" s="2" t="s">
        <v>4682</v>
      </c>
      <c r="T154" s="2" t="s">
        <v>4683</v>
      </c>
      <c r="U154" s="2" t="s">
        <v>4684</v>
      </c>
      <c r="V154" s="2" t="s">
        <v>4685</v>
      </c>
      <c r="W154" s="2" t="s">
        <v>4686</v>
      </c>
      <c r="X154" s="2" t="s">
        <v>4687</v>
      </c>
      <c r="Y154" s="2" t="s">
        <v>4688</v>
      </c>
      <c r="Z154" s="2" t="s">
        <v>4689</v>
      </c>
    </row>
    <row r="155" spans="1:26" x14ac:dyDescent="0.25">
      <c r="A155" s="2" t="s">
        <v>4862</v>
      </c>
      <c r="B155" s="2">
        <v>7</v>
      </c>
      <c r="C155" s="3" t="s">
        <v>4716</v>
      </c>
      <c r="D155" s="2" t="s">
        <v>4714</v>
      </c>
      <c r="E155" s="2" t="s">
        <v>4714</v>
      </c>
      <c r="F155" s="2" t="s">
        <v>4714</v>
      </c>
      <c r="G155" s="2" t="s">
        <v>4716</v>
      </c>
      <c r="H155" s="2" t="s">
        <v>4716</v>
      </c>
      <c r="I155" s="2" t="s">
        <v>4714</v>
      </c>
      <c r="J155" s="2" t="s">
        <v>4716</v>
      </c>
      <c r="K155" s="2" t="s">
        <v>4714</v>
      </c>
      <c r="L155" s="2" t="s">
        <v>4714</v>
      </c>
      <c r="M155" s="2">
        <v>0</v>
      </c>
      <c r="N155" s="2" t="s">
        <v>4714</v>
      </c>
      <c r="O155" s="2" t="s">
        <v>4716</v>
      </c>
      <c r="P155" s="2" t="s">
        <v>4714</v>
      </c>
      <c r="Q155" s="2">
        <v>1</v>
      </c>
      <c r="R155" s="2" t="s">
        <v>4717</v>
      </c>
      <c r="S155" s="2" t="s">
        <v>4715</v>
      </c>
      <c r="T155" s="2" t="s">
        <v>4714</v>
      </c>
      <c r="U155" s="2" t="s">
        <v>4714</v>
      </c>
      <c r="V155" s="2" t="s">
        <v>4714</v>
      </c>
      <c r="W155" s="2" t="s">
        <v>4714</v>
      </c>
      <c r="X155" s="2">
        <v>0</v>
      </c>
      <c r="Y155" s="2">
        <v>0</v>
      </c>
      <c r="Z155" s="2">
        <v>0</v>
      </c>
    </row>
    <row r="156" spans="1:26" x14ac:dyDescent="0.25">
      <c r="A156" s="2" t="s">
        <v>4863</v>
      </c>
      <c r="B156" s="2">
        <v>2</v>
      </c>
      <c r="C156" s="3" t="s">
        <v>4692</v>
      </c>
      <c r="D156" s="2" t="s">
        <v>4692</v>
      </c>
      <c r="E156" s="2" t="s">
        <v>4692</v>
      </c>
      <c r="F156" s="2" t="s">
        <v>4692</v>
      </c>
      <c r="G156" s="2" t="s">
        <v>4692</v>
      </c>
      <c r="H156" s="2" t="s">
        <v>4692</v>
      </c>
      <c r="I156" s="2" t="s">
        <v>4692</v>
      </c>
      <c r="J156" s="2">
        <v>1</v>
      </c>
      <c r="K156" s="2" t="s">
        <v>4692</v>
      </c>
      <c r="L156" s="2">
        <v>0</v>
      </c>
      <c r="M156" s="2">
        <v>0</v>
      </c>
      <c r="N156" s="2" t="s">
        <v>4692</v>
      </c>
      <c r="O156" s="2" t="s">
        <v>4692</v>
      </c>
      <c r="P156" s="2" t="s">
        <v>4692</v>
      </c>
      <c r="Q156" s="2">
        <v>1</v>
      </c>
      <c r="R156" s="2">
        <v>1</v>
      </c>
      <c r="S156" s="2" t="s">
        <v>4692</v>
      </c>
      <c r="T156" s="2" t="s">
        <v>4692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</row>
    <row r="157" spans="1:26" x14ac:dyDescent="0.25">
      <c r="A157" s="2" t="s">
        <v>4864</v>
      </c>
      <c r="B157" s="2">
        <v>2</v>
      </c>
      <c r="C157" s="3">
        <v>1</v>
      </c>
      <c r="D157" s="2">
        <v>1</v>
      </c>
      <c r="E157" s="2">
        <v>1</v>
      </c>
      <c r="F157" s="2">
        <v>1</v>
      </c>
      <c r="G157" s="2" t="s">
        <v>4692</v>
      </c>
      <c r="H157" s="2">
        <v>1</v>
      </c>
      <c r="I157" s="2">
        <v>1</v>
      </c>
      <c r="J157" s="2">
        <v>1</v>
      </c>
      <c r="K157" s="2">
        <v>1</v>
      </c>
      <c r="L157" s="2" t="s">
        <v>4692</v>
      </c>
      <c r="M157" s="2">
        <v>0</v>
      </c>
      <c r="N157" s="2">
        <v>1</v>
      </c>
      <c r="O157" s="2">
        <v>1</v>
      </c>
      <c r="P157" s="2">
        <v>1</v>
      </c>
      <c r="Q157" s="2" t="s">
        <v>4692</v>
      </c>
      <c r="R157" s="2">
        <v>1</v>
      </c>
      <c r="S157" s="2">
        <v>1</v>
      </c>
      <c r="T157" s="2">
        <v>1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</row>
    <row r="158" spans="1:26" x14ac:dyDescent="0.25">
      <c r="A158" s="2" t="s">
        <v>4865</v>
      </c>
      <c r="B158" s="2">
        <v>3</v>
      </c>
      <c r="C158" s="3" t="s">
        <v>4699</v>
      </c>
      <c r="D158" s="2" t="s">
        <v>4699</v>
      </c>
      <c r="E158" s="2" t="s">
        <v>4699</v>
      </c>
      <c r="F158" s="2" t="s">
        <v>4699</v>
      </c>
      <c r="G158" s="2" t="s">
        <v>4699</v>
      </c>
      <c r="H158" s="2" t="s">
        <v>4699</v>
      </c>
      <c r="I158" s="2">
        <v>1</v>
      </c>
      <c r="J158" s="2" t="s">
        <v>4699</v>
      </c>
      <c r="K158" s="2" t="s">
        <v>4699</v>
      </c>
      <c r="L158" s="2" t="s">
        <v>4710</v>
      </c>
      <c r="M158" s="2" t="s">
        <v>4699</v>
      </c>
      <c r="N158" s="2" t="s">
        <v>4699</v>
      </c>
      <c r="O158" s="2" t="s">
        <v>4699</v>
      </c>
      <c r="P158" s="2" t="s">
        <v>4699</v>
      </c>
      <c r="Q158" s="2" t="s">
        <v>4699</v>
      </c>
      <c r="R158" s="2" t="s">
        <v>4699</v>
      </c>
      <c r="S158" s="2" t="s">
        <v>4699</v>
      </c>
      <c r="T158" s="2" t="s">
        <v>4699</v>
      </c>
      <c r="U158" s="2" t="s">
        <v>4699</v>
      </c>
      <c r="V158" s="2" t="s">
        <v>4710</v>
      </c>
      <c r="W158" s="2" t="s">
        <v>4710</v>
      </c>
      <c r="X158" s="2" t="s">
        <v>4710</v>
      </c>
      <c r="Y158" s="2" t="s">
        <v>4710</v>
      </c>
      <c r="Z158" s="2" t="s">
        <v>4710</v>
      </c>
    </row>
    <row r="159" spans="1:26" x14ac:dyDescent="0.25">
      <c r="A159" s="2" t="s">
        <v>4866</v>
      </c>
      <c r="B159" s="2">
        <v>5</v>
      </c>
      <c r="C159" s="3" t="s">
        <v>4701</v>
      </c>
      <c r="D159" s="2" t="s">
        <v>4702</v>
      </c>
      <c r="E159" s="2" t="s">
        <v>4702</v>
      </c>
      <c r="F159" s="2" t="s">
        <v>4702</v>
      </c>
      <c r="G159" s="2" t="s">
        <v>4701</v>
      </c>
      <c r="H159" s="2" t="s">
        <v>4702</v>
      </c>
      <c r="I159" s="2" t="s">
        <v>4702</v>
      </c>
      <c r="J159" s="2" t="s">
        <v>4701</v>
      </c>
      <c r="K159" s="2" t="s">
        <v>4702</v>
      </c>
      <c r="L159" s="2" t="s">
        <v>4702</v>
      </c>
      <c r="M159" s="2" t="s">
        <v>4703</v>
      </c>
      <c r="N159" s="2" t="s">
        <v>4702</v>
      </c>
      <c r="O159" s="2" t="s">
        <v>4702</v>
      </c>
      <c r="P159" s="2" t="s">
        <v>4702</v>
      </c>
      <c r="Q159" s="2" t="s">
        <v>4701</v>
      </c>
      <c r="R159" s="2" t="s">
        <v>4702</v>
      </c>
      <c r="S159" s="2" t="s">
        <v>4702</v>
      </c>
      <c r="T159" s="2" t="s">
        <v>4702</v>
      </c>
      <c r="U159" s="2" t="s">
        <v>4702</v>
      </c>
      <c r="V159" s="2" t="s">
        <v>4701</v>
      </c>
      <c r="W159" s="2" t="s">
        <v>4701</v>
      </c>
      <c r="X159" s="2">
        <v>0</v>
      </c>
      <c r="Y159" s="2" t="s">
        <v>4767</v>
      </c>
      <c r="Z159" s="2">
        <v>0</v>
      </c>
    </row>
    <row r="160" spans="1:26" x14ac:dyDescent="0.25">
      <c r="A160" s="2" t="s">
        <v>4867</v>
      </c>
      <c r="B160" s="2">
        <v>11</v>
      </c>
      <c r="C160" s="3" t="s">
        <v>4869</v>
      </c>
      <c r="D160" s="2" t="s">
        <v>4832</v>
      </c>
      <c r="E160" s="2" t="s">
        <v>4846</v>
      </c>
      <c r="F160" s="2" t="s">
        <v>4868</v>
      </c>
      <c r="G160" s="2" t="s">
        <v>4869</v>
      </c>
      <c r="H160" s="2" t="s">
        <v>4843</v>
      </c>
      <c r="I160" s="2" t="s">
        <v>4832</v>
      </c>
      <c r="J160" s="2" t="s">
        <v>4841</v>
      </c>
      <c r="K160" s="2" t="s">
        <v>4842</v>
      </c>
      <c r="L160" s="2" t="s">
        <v>4841</v>
      </c>
      <c r="M160" s="2" t="s">
        <v>4846</v>
      </c>
      <c r="N160" s="2" t="s">
        <v>4841</v>
      </c>
      <c r="O160" s="2" t="s">
        <v>4842</v>
      </c>
      <c r="P160" s="2" t="s">
        <v>4832</v>
      </c>
      <c r="Q160" s="2">
        <v>1</v>
      </c>
      <c r="R160" s="2" t="s">
        <v>4842</v>
      </c>
      <c r="S160" s="2" t="s">
        <v>4841</v>
      </c>
      <c r="T160" s="2" t="s">
        <v>4869</v>
      </c>
      <c r="U160" s="2" t="s">
        <v>4841</v>
      </c>
      <c r="V160" s="2" t="s">
        <v>4841</v>
      </c>
      <c r="W160" s="2" t="s">
        <v>4841</v>
      </c>
      <c r="X160" s="2" t="s">
        <v>4832</v>
      </c>
      <c r="Y160" s="2" t="s">
        <v>4842</v>
      </c>
      <c r="Z160" s="2" t="s">
        <v>4842</v>
      </c>
    </row>
    <row r="161" spans="1:26" x14ac:dyDescent="0.25">
      <c r="A161" s="2" t="s">
        <v>4870</v>
      </c>
      <c r="B161" s="2">
        <v>2</v>
      </c>
      <c r="C161" s="3" t="s">
        <v>4692</v>
      </c>
      <c r="D161" s="2" t="s">
        <v>4692</v>
      </c>
      <c r="E161" s="2" t="s">
        <v>4692</v>
      </c>
      <c r="F161" s="2" t="s">
        <v>4692</v>
      </c>
      <c r="G161" s="2" t="s">
        <v>4692</v>
      </c>
      <c r="H161" s="2" t="s">
        <v>4692</v>
      </c>
      <c r="I161" s="2" t="s">
        <v>4692</v>
      </c>
      <c r="J161" s="2" t="s">
        <v>4692</v>
      </c>
      <c r="K161" s="2" t="s">
        <v>4692</v>
      </c>
      <c r="L161" s="2" t="s">
        <v>4692</v>
      </c>
      <c r="M161" s="2" t="s">
        <v>4692</v>
      </c>
      <c r="N161" s="2" t="s">
        <v>4692</v>
      </c>
      <c r="O161" s="2" t="s">
        <v>4692</v>
      </c>
      <c r="P161" s="2">
        <v>1</v>
      </c>
      <c r="Q161" s="2" t="s">
        <v>4692</v>
      </c>
      <c r="R161" s="2">
        <v>1</v>
      </c>
      <c r="S161" s="2">
        <v>1</v>
      </c>
      <c r="T161" s="2" t="s">
        <v>4692</v>
      </c>
      <c r="U161" s="2">
        <v>1</v>
      </c>
      <c r="V161" s="2" t="s">
        <v>4692</v>
      </c>
      <c r="W161" s="2" t="s">
        <v>4692</v>
      </c>
      <c r="X161" s="2">
        <v>0</v>
      </c>
      <c r="Y161" s="2">
        <v>0</v>
      </c>
      <c r="Z161" s="2">
        <v>0</v>
      </c>
    </row>
    <row r="162" spans="1:26" x14ac:dyDescent="0.25">
      <c r="A162" s="2" t="s">
        <v>4871</v>
      </c>
      <c r="B162" s="2">
        <v>2</v>
      </c>
      <c r="C162" s="3" t="s">
        <v>4692</v>
      </c>
      <c r="D162" s="2">
        <v>1</v>
      </c>
      <c r="E162" s="2">
        <v>1</v>
      </c>
      <c r="F162" s="2">
        <v>1</v>
      </c>
      <c r="G162" s="2" t="s">
        <v>4692</v>
      </c>
      <c r="H162" s="2" t="s">
        <v>4692</v>
      </c>
      <c r="I162" s="2" t="s">
        <v>4692</v>
      </c>
      <c r="J162" s="2" t="s">
        <v>4692</v>
      </c>
      <c r="K162" s="2" t="s">
        <v>4692</v>
      </c>
      <c r="L162" s="2" t="s">
        <v>4692</v>
      </c>
      <c r="M162" s="2" t="s">
        <v>4692</v>
      </c>
      <c r="N162" s="2" t="s">
        <v>4692</v>
      </c>
      <c r="O162" s="2">
        <v>1</v>
      </c>
      <c r="P162" s="2">
        <v>1</v>
      </c>
      <c r="Q162" s="2">
        <v>1</v>
      </c>
      <c r="R162" s="2" t="s">
        <v>4692</v>
      </c>
      <c r="S162" s="2">
        <v>0</v>
      </c>
      <c r="T162" s="2">
        <v>0</v>
      </c>
      <c r="U162" s="2">
        <v>1</v>
      </c>
      <c r="V162" s="2" t="s">
        <v>4692</v>
      </c>
      <c r="W162" s="2" t="s">
        <v>4692</v>
      </c>
      <c r="X162" s="2" t="s">
        <v>4692</v>
      </c>
      <c r="Y162" s="2" t="s">
        <v>4692</v>
      </c>
      <c r="Z162" s="2" t="s">
        <v>4692</v>
      </c>
    </row>
    <row r="163" spans="1:26" x14ac:dyDescent="0.25">
      <c r="A163" s="2" t="s">
        <v>4872</v>
      </c>
      <c r="B163" s="2">
        <v>8</v>
      </c>
      <c r="C163" s="3" t="s">
        <v>4859</v>
      </c>
      <c r="D163" s="2" t="s">
        <v>4858</v>
      </c>
      <c r="E163" s="2">
        <v>1</v>
      </c>
      <c r="F163" s="2" t="s">
        <v>4859</v>
      </c>
      <c r="G163" s="2" t="s">
        <v>4859</v>
      </c>
      <c r="H163" s="2" t="s">
        <v>4721</v>
      </c>
      <c r="I163" s="2">
        <v>1</v>
      </c>
      <c r="J163" s="2" t="s">
        <v>4721</v>
      </c>
      <c r="K163" s="2" t="s">
        <v>4721</v>
      </c>
      <c r="L163" s="2" t="s">
        <v>4858</v>
      </c>
      <c r="M163" s="2" t="s">
        <v>4723</v>
      </c>
      <c r="N163" s="2" t="s">
        <v>4721</v>
      </c>
      <c r="O163" s="2" t="s">
        <v>4721</v>
      </c>
      <c r="P163" s="2" t="s">
        <v>4721</v>
      </c>
      <c r="Q163" s="2" t="s">
        <v>4873</v>
      </c>
      <c r="R163" s="2" t="s">
        <v>4721</v>
      </c>
      <c r="S163" s="2" t="s">
        <v>4858</v>
      </c>
      <c r="T163" s="2" t="s">
        <v>4859</v>
      </c>
      <c r="U163" s="2" t="s">
        <v>4859</v>
      </c>
      <c r="V163" s="2" t="s">
        <v>4859</v>
      </c>
      <c r="W163" s="2" t="s">
        <v>4859</v>
      </c>
      <c r="X163" s="2">
        <v>0</v>
      </c>
      <c r="Y163" s="2">
        <v>0</v>
      </c>
      <c r="Z163" s="2">
        <v>0</v>
      </c>
    </row>
    <row r="164" spans="1:26" x14ac:dyDescent="0.25">
      <c r="A164" s="2" t="s">
        <v>4874</v>
      </c>
      <c r="B164" s="2">
        <v>9</v>
      </c>
      <c r="C164" s="3" t="s">
        <v>4749</v>
      </c>
      <c r="D164" s="2" t="s">
        <v>4875</v>
      </c>
      <c r="E164" s="2" t="s">
        <v>4730</v>
      </c>
      <c r="F164" s="2" t="s">
        <v>4749</v>
      </c>
      <c r="G164" s="2" t="s">
        <v>4749</v>
      </c>
      <c r="H164" s="2" t="s">
        <v>4699</v>
      </c>
      <c r="I164" s="2">
        <v>1</v>
      </c>
      <c r="J164" s="2" t="s">
        <v>4699</v>
      </c>
      <c r="K164" s="2" t="s">
        <v>4699</v>
      </c>
      <c r="L164" s="2" t="s">
        <v>4875</v>
      </c>
      <c r="M164" s="2" t="s">
        <v>4849</v>
      </c>
      <c r="N164" s="2" t="s">
        <v>4699</v>
      </c>
      <c r="O164" s="2" t="s">
        <v>4699</v>
      </c>
      <c r="P164" s="2" t="s">
        <v>4699</v>
      </c>
      <c r="Q164" s="2" t="s">
        <v>4848</v>
      </c>
      <c r="R164" s="2" t="s">
        <v>4699</v>
      </c>
      <c r="S164" s="2" t="s">
        <v>4875</v>
      </c>
      <c r="T164" s="2" t="s">
        <v>4749</v>
      </c>
      <c r="U164" s="2" t="s">
        <v>4749</v>
      </c>
      <c r="V164" s="2" t="s">
        <v>4749</v>
      </c>
      <c r="W164" s="2" t="s">
        <v>4749</v>
      </c>
      <c r="X164" s="2">
        <v>0</v>
      </c>
      <c r="Y164" s="2">
        <v>0</v>
      </c>
      <c r="Z164" s="2">
        <v>0</v>
      </c>
    </row>
    <row r="165" spans="1:26" x14ac:dyDescent="0.25">
      <c r="A165" s="2" t="s">
        <v>4876</v>
      </c>
      <c r="B165" s="2">
        <v>21</v>
      </c>
      <c r="C165" s="3" t="s">
        <v>4717</v>
      </c>
      <c r="D165" s="2" t="s">
        <v>4717</v>
      </c>
      <c r="E165" s="2" t="s">
        <v>4810</v>
      </c>
      <c r="F165" s="2" t="s">
        <v>4699</v>
      </c>
      <c r="G165" s="2" t="s">
        <v>4810</v>
      </c>
      <c r="H165" s="2" t="s">
        <v>4717</v>
      </c>
      <c r="I165" s="2" t="s">
        <v>4877</v>
      </c>
      <c r="J165" s="2" t="s">
        <v>4717</v>
      </c>
      <c r="K165" s="2" t="s">
        <v>4810</v>
      </c>
      <c r="L165" s="2" t="s">
        <v>4878</v>
      </c>
      <c r="M165" s="2" t="s">
        <v>4879</v>
      </c>
      <c r="N165" s="2" t="s">
        <v>4717</v>
      </c>
      <c r="O165" s="2" t="s">
        <v>4810</v>
      </c>
      <c r="P165" s="2" t="s">
        <v>4717</v>
      </c>
      <c r="Q165" s="2" t="s">
        <v>4879</v>
      </c>
      <c r="R165" s="2" t="s">
        <v>4810</v>
      </c>
      <c r="S165" s="2" t="s">
        <v>4717</v>
      </c>
      <c r="T165" s="2" t="s">
        <v>4810</v>
      </c>
      <c r="U165" s="2" t="s">
        <v>4715</v>
      </c>
      <c r="V165" s="2" t="s">
        <v>4699</v>
      </c>
      <c r="W165" s="2" t="s">
        <v>4699</v>
      </c>
      <c r="X165" s="2">
        <v>0</v>
      </c>
      <c r="Y165" s="2">
        <v>0</v>
      </c>
      <c r="Z165" s="2">
        <v>0</v>
      </c>
    </row>
    <row r="166" spans="1:26" x14ac:dyDescent="0.25">
      <c r="A166" s="2" t="s">
        <v>4880</v>
      </c>
      <c r="B166" s="2">
        <v>21</v>
      </c>
      <c r="C166" s="3" t="s">
        <v>4857</v>
      </c>
      <c r="D166" s="2" t="s">
        <v>4877</v>
      </c>
      <c r="E166" s="2" t="s">
        <v>4755</v>
      </c>
      <c r="F166" s="2" t="s">
        <v>4718</v>
      </c>
      <c r="G166" s="2" t="s">
        <v>4718</v>
      </c>
      <c r="H166" s="2" t="s">
        <v>4877</v>
      </c>
      <c r="I166" s="2" t="s">
        <v>4792</v>
      </c>
      <c r="J166" s="2" t="s">
        <v>4857</v>
      </c>
      <c r="K166" s="2" t="s">
        <v>4857</v>
      </c>
      <c r="L166" s="2" t="s">
        <v>4719</v>
      </c>
      <c r="M166" s="2" t="s">
        <v>4881</v>
      </c>
      <c r="N166" s="2" t="s">
        <v>4877</v>
      </c>
      <c r="O166" s="2" t="s">
        <v>4857</v>
      </c>
      <c r="P166" s="2" t="s">
        <v>4857</v>
      </c>
      <c r="Q166" s="2" t="s">
        <v>4714</v>
      </c>
      <c r="R166" s="2" t="s">
        <v>4857</v>
      </c>
      <c r="S166" s="2" t="s">
        <v>4719</v>
      </c>
      <c r="T166" s="2" t="s">
        <v>4718</v>
      </c>
      <c r="U166" s="2" t="s">
        <v>4715</v>
      </c>
      <c r="V166" s="2" t="s">
        <v>4857</v>
      </c>
      <c r="W166" s="2" t="s">
        <v>4857</v>
      </c>
      <c r="X166" s="2">
        <v>0</v>
      </c>
      <c r="Y166" s="2">
        <v>0</v>
      </c>
      <c r="Z166" s="2">
        <v>0</v>
      </c>
    </row>
    <row r="167" spans="1:26" x14ac:dyDescent="0.25">
      <c r="A167" s="2" t="s">
        <v>4882</v>
      </c>
      <c r="B167" s="2">
        <v>1</v>
      </c>
      <c r="C167" s="3">
        <v>1</v>
      </c>
      <c r="D167" s="2">
        <v>1</v>
      </c>
      <c r="E167" s="2">
        <v>1</v>
      </c>
      <c r="F167" s="2">
        <v>1</v>
      </c>
      <c r="G167" s="2">
        <v>1</v>
      </c>
      <c r="H167" s="2">
        <v>1</v>
      </c>
      <c r="I167" s="2">
        <v>1</v>
      </c>
      <c r="J167" s="2">
        <v>1</v>
      </c>
      <c r="K167" s="2">
        <v>1</v>
      </c>
      <c r="L167" s="2">
        <v>1</v>
      </c>
      <c r="M167" s="2">
        <v>1</v>
      </c>
      <c r="N167" s="2">
        <v>1</v>
      </c>
      <c r="O167" s="2">
        <v>1</v>
      </c>
      <c r="P167" s="2">
        <v>1</v>
      </c>
      <c r="Q167" s="2">
        <v>1</v>
      </c>
      <c r="R167" s="2">
        <v>1</v>
      </c>
      <c r="S167" s="2">
        <v>1</v>
      </c>
      <c r="T167" s="2">
        <v>1</v>
      </c>
      <c r="U167" s="2">
        <v>1</v>
      </c>
      <c r="V167" s="2">
        <v>1</v>
      </c>
      <c r="W167" s="2">
        <v>1</v>
      </c>
      <c r="X167" s="2">
        <v>0</v>
      </c>
      <c r="Y167" s="2">
        <v>0</v>
      </c>
      <c r="Z167" s="2">
        <v>0</v>
      </c>
    </row>
    <row r="168" spans="1:26" x14ac:dyDescent="0.25">
      <c r="A168" s="2" t="s">
        <v>4883</v>
      </c>
      <c r="B168" s="2">
        <v>6</v>
      </c>
      <c r="C168" s="3">
        <v>1</v>
      </c>
      <c r="D168" s="2" t="s">
        <v>4699</v>
      </c>
      <c r="E168" s="2" t="s">
        <v>4761</v>
      </c>
      <c r="F168" s="2" t="s">
        <v>4761</v>
      </c>
      <c r="G168" s="2">
        <v>1</v>
      </c>
      <c r="H168" s="2" t="s">
        <v>4761</v>
      </c>
      <c r="I168" s="2" t="s">
        <v>4761</v>
      </c>
      <c r="J168" s="2" t="s">
        <v>4761</v>
      </c>
      <c r="K168" s="2" t="s">
        <v>4761</v>
      </c>
      <c r="L168" s="2" t="s">
        <v>4692</v>
      </c>
      <c r="M168" s="2" t="s">
        <v>4788</v>
      </c>
      <c r="N168" s="2" t="s">
        <v>4761</v>
      </c>
      <c r="O168" s="2" t="s">
        <v>4699</v>
      </c>
      <c r="P168" s="2" t="s">
        <v>4699</v>
      </c>
      <c r="Q168" s="2" t="s">
        <v>4761</v>
      </c>
      <c r="R168" s="2" t="s">
        <v>4761</v>
      </c>
      <c r="S168" s="2" t="s">
        <v>4761</v>
      </c>
      <c r="T168" s="2">
        <v>1</v>
      </c>
      <c r="U168" s="2">
        <v>1</v>
      </c>
      <c r="V168" s="2" t="s">
        <v>4761</v>
      </c>
      <c r="W168" s="2" t="s">
        <v>4761</v>
      </c>
      <c r="X168" s="2">
        <v>0</v>
      </c>
      <c r="Y168" s="2">
        <v>0</v>
      </c>
      <c r="Z168" s="2">
        <v>0</v>
      </c>
    </row>
    <row r="169" spans="1:26" x14ac:dyDescent="0.25">
      <c r="A169" s="2" t="s">
        <v>4884</v>
      </c>
      <c r="B169" s="2">
        <v>2</v>
      </c>
      <c r="C169" s="3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 t="s">
        <v>4692</v>
      </c>
      <c r="Z169" s="2">
        <v>0</v>
      </c>
    </row>
    <row r="170" spans="1:26" x14ac:dyDescent="0.25">
      <c r="A170" s="2" t="s">
        <v>4885</v>
      </c>
      <c r="B170" s="2">
        <v>3</v>
      </c>
      <c r="C170" s="3">
        <v>1</v>
      </c>
      <c r="D170" s="2">
        <v>1</v>
      </c>
      <c r="E170" s="2">
        <v>1</v>
      </c>
      <c r="F170" s="2">
        <v>1</v>
      </c>
      <c r="G170" s="2">
        <v>1</v>
      </c>
      <c r="H170" s="2">
        <v>1</v>
      </c>
      <c r="I170" s="2">
        <v>1</v>
      </c>
      <c r="J170" s="2">
        <v>1</v>
      </c>
      <c r="K170" s="2">
        <v>1</v>
      </c>
      <c r="L170" s="2">
        <v>1</v>
      </c>
      <c r="M170" s="2">
        <v>1</v>
      </c>
      <c r="N170" s="2">
        <v>1</v>
      </c>
      <c r="O170" s="2">
        <v>1</v>
      </c>
      <c r="P170" s="2">
        <v>1</v>
      </c>
      <c r="Q170" s="2">
        <v>1</v>
      </c>
      <c r="R170" s="2">
        <v>1</v>
      </c>
      <c r="S170" s="2">
        <v>1</v>
      </c>
      <c r="T170" s="2">
        <v>1</v>
      </c>
      <c r="U170" s="2">
        <v>1</v>
      </c>
      <c r="V170" s="2">
        <v>1</v>
      </c>
      <c r="W170" s="2">
        <v>1</v>
      </c>
      <c r="X170" s="2">
        <v>0</v>
      </c>
      <c r="Y170" s="2">
        <v>0</v>
      </c>
      <c r="Z170" s="2">
        <v>0</v>
      </c>
    </row>
    <row r="171" spans="1:26" x14ac:dyDescent="0.25">
      <c r="A171" s="2" t="s">
        <v>4886</v>
      </c>
      <c r="B171" s="2">
        <v>10</v>
      </c>
      <c r="C171" s="3" t="s">
        <v>4834</v>
      </c>
      <c r="D171" s="2" t="s">
        <v>4834</v>
      </c>
      <c r="E171" s="2" t="s">
        <v>4703</v>
      </c>
      <c r="F171" s="2" t="s">
        <v>4692</v>
      </c>
      <c r="G171" s="2" t="s">
        <v>4702</v>
      </c>
      <c r="H171" s="2" t="s">
        <v>4834</v>
      </c>
      <c r="I171" s="2" t="s">
        <v>4692</v>
      </c>
      <c r="J171" s="2" t="s">
        <v>4834</v>
      </c>
      <c r="K171" s="2" t="s">
        <v>4834</v>
      </c>
      <c r="L171" s="2" t="s">
        <v>4692</v>
      </c>
      <c r="M171" s="2" t="s">
        <v>4834</v>
      </c>
      <c r="N171" s="2" t="s">
        <v>4703</v>
      </c>
      <c r="O171" s="2" t="s">
        <v>4703</v>
      </c>
      <c r="P171" s="2" t="s">
        <v>4692</v>
      </c>
      <c r="Q171" s="2" t="s">
        <v>4834</v>
      </c>
      <c r="R171" s="2" t="s">
        <v>4692</v>
      </c>
      <c r="S171" s="2" t="s">
        <v>4703</v>
      </c>
      <c r="T171" s="2" t="s">
        <v>4703</v>
      </c>
      <c r="U171" s="2" t="s">
        <v>4834</v>
      </c>
      <c r="V171" s="2" t="s">
        <v>4834</v>
      </c>
      <c r="W171" s="2" t="s">
        <v>4834</v>
      </c>
      <c r="X171" s="2" t="s">
        <v>4767</v>
      </c>
      <c r="Y171" s="2" t="s">
        <v>4834</v>
      </c>
      <c r="Z171" s="2" t="s">
        <v>4834</v>
      </c>
    </row>
    <row r="172" spans="1:26" x14ac:dyDescent="0.25">
      <c r="A172" s="2" t="s">
        <v>4887</v>
      </c>
      <c r="B172" s="2">
        <v>10</v>
      </c>
      <c r="C172" s="3" t="s">
        <v>4834</v>
      </c>
      <c r="D172" s="2" t="s">
        <v>4834</v>
      </c>
      <c r="E172" s="2" t="s">
        <v>4703</v>
      </c>
      <c r="F172" s="2" t="s">
        <v>4692</v>
      </c>
      <c r="G172" s="2" t="s">
        <v>4834</v>
      </c>
      <c r="H172" s="2" t="s">
        <v>4834</v>
      </c>
      <c r="I172" s="2" t="s">
        <v>4692</v>
      </c>
      <c r="J172" s="2" t="s">
        <v>4834</v>
      </c>
      <c r="K172" s="2" t="s">
        <v>4834</v>
      </c>
      <c r="L172" s="2" t="s">
        <v>4692</v>
      </c>
      <c r="M172" s="2" t="s">
        <v>4834</v>
      </c>
      <c r="N172" s="2" t="s">
        <v>4703</v>
      </c>
      <c r="O172" s="2" t="s">
        <v>4703</v>
      </c>
      <c r="P172" s="2" t="s">
        <v>4692</v>
      </c>
      <c r="Q172" s="2" t="s">
        <v>4834</v>
      </c>
      <c r="R172" s="2" t="s">
        <v>4692</v>
      </c>
      <c r="S172" s="2" t="s">
        <v>4703</v>
      </c>
      <c r="T172" s="2" t="s">
        <v>4703</v>
      </c>
      <c r="U172" s="2" t="s">
        <v>4834</v>
      </c>
      <c r="V172" s="2" t="s">
        <v>4834</v>
      </c>
      <c r="W172" s="2" t="s">
        <v>4834</v>
      </c>
      <c r="X172" s="2" t="s">
        <v>4767</v>
      </c>
      <c r="Y172" s="2" t="s">
        <v>4834</v>
      </c>
      <c r="Z172" s="2" t="s">
        <v>4834</v>
      </c>
    </row>
    <row r="173" spans="1:26" x14ac:dyDescent="0.25">
      <c r="A173" s="2" t="s">
        <v>4888</v>
      </c>
      <c r="B173" s="2">
        <v>4</v>
      </c>
      <c r="C173" s="3">
        <v>1</v>
      </c>
      <c r="D173" s="2">
        <v>1</v>
      </c>
      <c r="E173" s="2">
        <v>1</v>
      </c>
      <c r="F173" s="2">
        <v>1</v>
      </c>
      <c r="G173" s="2">
        <v>1</v>
      </c>
      <c r="H173" s="2">
        <v>1</v>
      </c>
      <c r="I173" s="2" t="s">
        <v>4721</v>
      </c>
      <c r="J173" s="2">
        <v>1</v>
      </c>
      <c r="K173" s="2" t="s">
        <v>4721</v>
      </c>
      <c r="L173" s="2">
        <v>1</v>
      </c>
      <c r="M173" s="2">
        <v>1</v>
      </c>
      <c r="N173" s="2">
        <v>1</v>
      </c>
      <c r="O173" s="2">
        <v>1</v>
      </c>
      <c r="P173" s="2">
        <v>1</v>
      </c>
      <c r="Q173" s="2">
        <v>1</v>
      </c>
      <c r="R173" s="2">
        <v>1</v>
      </c>
      <c r="S173" s="2">
        <v>1</v>
      </c>
      <c r="T173" s="2">
        <v>1</v>
      </c>
      <c r="U173" s="2">
        <v>1</v>
      </c>
      <c r="V173" s="2">
        <v>1</v>
      </c>
      <c r="W173" s="2">
        <v>1</v>
      </c>
      <c r="X173" s="2" t="s">
        <v>4692</v>
      </c>
      <c r="Y173" s="2" t="s">
        <v>4692</v>
      </c>
      <c r="Z173" s="2" t="s">
        <v>4692</v>
      </c>
    </row>
    <row r="174" spans="1:26" x14ac:dyDescent="0.25">
      <c r="A174" s="2" t="s">
        <v>4889</v>
      </c>
      <c r="B174" s="2">
        <v>7</v>
      </c>
      <c r="C174" s="3" t="s">
        <v>4716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 t="s">
        <v>4716</v>
      </c>
      <c r="W174" s="2" t="s">
        <v>4716</v>
      </c>
      <c r="X174" s="2">
        <v>0</v>
      </c>
      <c r="Y174" s="2">
        <v>0</v>
      </c>
      <c r="Z174" s="2">
        <v>0</v>
      </c>
    </row>
    <row r="175" spans="1:26" x14ac:dyDescent="0.25">
      <c r="A175" s="2" t="s">
        <v>4890</v>
      </c>
      <c r="B175" s="2">
        <v>1</v>
      </c>
      <c r="C175" s="3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1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1</v>
      </c>
      <c r="Q175" s="2">
        <v>1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</row>
    <row r="176" spans="1:26" x14ac:dyDescent="0.25">
      <c r="A176" s="2" t="s">
        <v>4891</v>
      </c>
      <c r="B176" s="2">
        <v>1</v>
      </c>
      <c r="C176" s="3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1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</row>
    <row r="177" spans="1:26" x14ac:dyDescent="0.25">
      <c r="A177" s="2" t="s">
        <v>4892</v>
      </c>
      <c r="B177" s="2">
        <v>1</v>
      </c>
      <c r="C177" s="3">
        <v>1</v>
      </c>
      <c r="D177" s="2">
        <v>1</v>
      </c>
      <c r="E177" s="2">
        <v>1</v>
      </c>
      <c r="F177" s="2">
        <v>1</v>
      </c>
      <c r="G177" s="2">
        <v>1</v>
      </c>
      <c r="H177" s="2">
        <v>1</v>
      </c>
      <c r="I177" s="2">
        <v>1</v>
      </c>
      <c r="J177" s="2">
        <v>1</v>
      </c>
      <c r="K177" s="2">
        <v>1</v>
      </c>
      <c r="L177" s="2">
        <v>1</v>
      </c>
      <c r="M177" s="2">
        <v>1</v>
      </c>
      <c r="N177" s="2">
        <v>1</v>
      </c>
      <c r="O177" s="2">
        <v>1</v>
      </c>
      <c r="P177" s="2">
        <v>1</v>
      </c>
      <c r="Q177" s="2">
        <v>1</v>
      </c>
      <c r="R177" s="2">
        <v>1</v>
      </c>
      <c r="S177" s="2">
        <v>1</v>
      </c>
      <c r="T177" s="2">
        <v>1</v>
      </c>
      <c r="U177" s="2">
        <v>1</v>
      </c>
      <c r="V177" s="2">
        <v>1</v>
      </c>
      <c r="W177" s="2">
        <v>1</v>
      </c>
      <c r="X177" s="2">
        <v>1</v>
      </c>
      <c r="Y177" s="2">
        <v>1</v>
      </c>
      <c r="Z177" s="2">
        <v>1</v>
      </c>
    </row>
    <row r="178" spans="1:26" x14ac:dyDescent="0.25">
      <c r="A178" s="2" t="s">
        <v>4893</v>
      </c>
      <c r="B178" s="2">
        <v>9</v>
      </c>
      <c r="C178" s="3" t="s">
        <v>4730</v>
      </c>
      <c r="D178" s="2" t="s">
        <v>4730</v>
      </c>
      <c r="E178" s="2" t="s">
        <v>4730</v>
      </c>
      <c r="F178" s="2" t="s">
        <v>4730</v>
      </c>
      <c r="G178" s="2" t="s">
        <v>4730</v>
      </c>
      <c r="H178" s="2" t="s">
        <v>4730</v>
      </c>
      <c r="I178" s="2" t="s">
        <v>4730</v>
      </c>
      <c r="J178" s="2" t="s">
        <v>4730</v>
      </c>
      <c r="K178" s="2" t="s">
        <v>4699</v>
      </c>
      <c r="L178" s="2" t="s">
        <v>4730</v>
      </c>
      <c r="M178" s="2" t="s">
        <v>4730</v>
      </c>
      <c r="N178" s="2" t="s">
        <v>4699</v>
      </c>
      <c r="O178" s="2" t="s">
        <v>4730</v>
      </c>
      <c r="P178" s="2" t="s">
        <v>4730</v>
      </c>
      <c r="Q178" s="2" t="s">
        <v>4730</v>
      </c>
      <c r="R178" s="2" t="s">
        <v>4730</v>
      </c>
      <c r="S178" s="2" t="s">
        <v>4730</v>
      </c>
      <c r="T178" s="2" t="s">
        <v>4730</v>
      </c>
      <c r="U178" s="2" t="s">
        <v>4730</v>
      </c>
      <c r="V178" s="2" t="s">
        <v>4730</v>
      </c>
      <c r="W178" s="2" t="s">
        <v>4730</v>
      </c>
      <c r="X178" s="2" t="s">
        <v>4730</v>
      </c>
      <c r="Y178" s="2" t="s">
        <v>4875</v>
      </c>
      <c r="Z178" s="2" t="s">
        <v>4730</v>
      </c>
    </row>
    <row r="179" spans="1:26" x14ac:dyDescent="0.25">
      <c r="A179" s="2" t="s">
        <v>4894</v>
      </c>
      <c r="B179" s="2">
        <v>5</v>
      </c>
      <c r="C179" s="3">
        <v>1</v>
      </c>
      <c r="D179" s="2" t="s">
        <v>4701</v>
      </c>
      <c r="E179" s="2" t="s">
        <v>4701</v>
      </c>
      <c r="F179" s="2" t="s">
        <v>4701</v>
      </c>
      <c r="G179" s="2">
        <v>1</v>
      </c>
      <c r="H179" s="2" t="s">
        <v>4701</v>
      </c>
      <c r="I179" s="2" t="s">
        <v>4701</v>
      </c>
      <c r="J179" s="2" t="s">
        <v>4701</v>
      </c>
      <c r="K179" s="2" t="s">
        <v>4767</v>
      </c>
      <c r="L179" s="2" t="s">
        <v>4701</v>
      </c>
      <c r="M179" s="2" t="s">
        <v>4701</v>
      </c>
      <c r="N179" s="2" t="s">
        <v>4701</v>
      </c>
      <c r="O179" s="2" t="s">
        <v>4767</v>
      </c>
      <c r="P179" s="2" t="s">
        <v>4701</v>
      </c>
      <c r="Q179" s="2" t="s">
        <v>4701</v>
      </c>
      <c r="R179" s="2" t="s">
        <v>4701</v>
      </c>
      <c r="S179" s="2" t="s">
        <v>4701</v>
      </c>
      <c r="T179" s="2" t="s">
        <v>4701</v>
      </c>
      <c r="U179" s="2" t="s">
        <v>4701</v>
      </c>
      <c r="V179" s="2" t="s">
        <v>4701</v>
      </c>
      <c r="W179" s="2" t="s">
        <v>4701</v>
      </c>
      <c r="X179" s="2" t="s">
        <v>4767</v>
      </c>
      <c r="Y179" s="2" t="s">
        <v>4701</v>
      </c>
      <c r="Z179" s="2" t="s">
        <v>4701</v>
      </c>
    </row>
    <row r="180" spans="1:26" x14ac:dyDescent="0.25">
      <c r="A180" s="2" t="s">
        <v>4895</v>
      </c>
      <c r="B180" s="2">
        <v>12</v>
      </c>
      <c r="C180" s="3" t="s">
        <v>4699</v>
      </c>
      <c r="D180" s="2" t="s">
        <v>4721</v>
      </c>
      <c r="E180" s="2" t="s">
        <v>4699</v>
      </c>
      <c r="F180" s="2" t="s">
        <v>4721</v>
      </c>
      <c r="G180" s="2" t="s">
        <v>4699</v>
      </c>
      <c r="H180" s="2" t="s">
        <v>4896</v>
      </c>
      <c r="I180" s="2" t="s">
        <v>4692</v>
      </c>
      <c r="J180" s="2" t="s">
        <v>4699</v>
      </c>
      <c r="K180" s="2" t="s">
        <v>4699</v>
      </c>
      <c r="L180" s="2" t="s">
        <v>4699</v>
      </c>
      <c r="M180" s="2" t="s">
        <v>4699</v>
      </c>
      <c r="N180" s="2" t="s">
        <v>4699</v>
      </c>
      <c r="O180" s="2" t="s">
        <v>4721</v>
      </c>
      <c r="P180" s="2" t="s">
        <v>4721</v>
      </c>
      <c r="Q180" s="2" t="s">
        <v>4699</v>
      </c>
      <c r="R180" s="2" t="s">
        <v>4699</v>
      </c>
      <c r="S180" s="2" t="s">
        <v>4896</v>
      </c>
      <c r="T180" s="2" t="s">
        <v>4699</v>
      </c>
      <c r="U180" s="2" t="s">
        <v>4721</v>
      </c>
      <c r="V180" s="2" t="s">
        <v>4699</v>
      </c>
      <c r="W180" s="2" t="s">
        <v>4699</v>
      </c>
      <c r="X180" s="2" t="s">
        <v>4710</v>
      </c>
      <c r="Y180" s="2" t="s">
        <v>4710</v>
      </c>
      <c r="Z180" s="2" t="s">
        <v>4710</v>
      </c>
    </row>
    <row r="181" spans="1:26" x14ac:dyDescent="0.25">
      <c r="A181" s="2" t="s">
        <v>4897</v>
      </c>
      <c r="B181" s="2">
        <v>11</v>
      </c>
      <c r="C181" s="3" t="s">
        <v>4869</v>
      </c>
      <c r="D181" s="2" t="s">
        <v>4841</v>
      </c>
      <c r="E181" s="2" t="s">
        <v>4843</v>
      </c>
      <c r="F181" s="2" t="s">
        <v>4841</v>
      </c>
      <c r="G181" s="2" t="s">
        <v>4869</v>
      </c>
      <c r="H181" s="2" t="s">
        <v>4841</v>
      </c>
      <c r="I181" s="2" t="s">
        <v>4842</v>
      </c>
      <c r="J181" s="2" t="s">
        <v>4869</v>
      </c>
      <c r="K181" s="2" t="s">
        <v>4843</v>
      </c>
      <c r="L181" s="2" t="s">
        <v>4869</v>
      </c>
      <c r="M181" s="2" t="s">
        <v>4841</v>
      </c>
      <c r="N181" s="2" t="s">
        <v>4841</v>
      </c>
      <c r="O181" s="2" t="s">
        <v>4841</v>
      </c>
      <c r="P181" s="2" t="s">
        <v>4841</v>
      </c>
      <c r="Q181" s="2" t="s">
        <v>4869</v>
      </c>
      <c r="R181" s="2" t="s">
        <v>4869</v>
      </c>
      <c r="S181" s="2" t="s">
        <v>4869</v>
      </c>
      <c r="T181" s="2" t="s">
        <v>4869</v>
      </c>
      <c r="U181" s="2" t="s">
        <v>4869</v>
      </c>
      <c r="V181" s="2" t="s">
        <v>4869</v>
      </c>
      <c r="W181" s="2" t="s">
        <v>4869</v>
      </c>
      <c r="X181" s="2" t="s">
        <v>4845</v>
      </c>
      <c r="Y181" s="2" t="s">
        <v>4868</v>
      </c>
      <c r="Z181" s="2" t="s">
        <v>4868</v>
      </c>
    </row>
    <row r="182" spans="1:26" x14ac:dyDescent="0.25">
      <c r="A182" s="2" t="s">
        <v>4898</v>
      </c>
      <c r="B182" s="2">
        <v>1</v>
      </c>
      <c r="C182" s="3">
        <v>1</v>
      </c>
      <c r="D182" s="2">
        <v>0</v>
      </c>
      <c r="E182" s="2">
        <v>0</v>
      </c>
      <c r="F182" s="2">
        <v>0</v>
      </c>
      <c r="G182" s="2">
        <v>1</v>
      </c>
      <c r="H182" s="2">
        <v>1</v>
      </c>
      <c r="I182" s="2">
        <v>1</v>
      </c>
      <c r="J182" s="2">
        <v>1</v>
      </c>
      <c r="K182" s="2">
        <v>0</v>
      </c>
      <c r="L182" s="2">
        <v>1</v>
      </c>
      <c r="M182" s="2">
        <v>1</v>
      </c>
      <c r="N182" s="2">
        <v>0</v>
      </c>
      <c r="O182" s="2">
        <v>1</v>
      </c>
      <c r="P182" s="2">
        <v>1</v>
      </c>
      <c r="Q182" s="2">
        <v>1</v>
      </c>
      <c r="R182" s="2">
        <v>0</v>
      </c>
      <c r="S182" s="2">
        <v>1</v>
      </c>
      <c r="T182" s="2">
        <v>0</v>
      </c>
      <c r="U182" s="2">
        <v>1</v>
      </c>
      <c r="V182" s="2">
        <v>1</v>
      </c>
      <c r="W182" s="2">
        <v>1</v>
      </c>
      <c r="X182" s="2">
        <v>0</v>
      </c>
      <c r="Y182" s="2">
        <v>1</v>
      </c>
      <c r="Z182" s="2">
        <v>0</v>
      </c>
    </row>
    <row r="183" spans="1:26" x14ac:dyDescent="0.25">
      <c r="A183" s="2" t="s">
        <v>4899</v>
      </c>
      <c r="B183" s="2">
        <v>1</v>
      </c>
      <c r="C183" s="3">
        <v>0</v>
      </c>
      <c r="D183" s="2">
        <v>0</v>
      </c>
      <c r="E183" s="2">
        <v>0</v>
      </c>
      <c r="F183" s="2">
        <v>1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1</v>
      </c>
      <c r="N183" s="2">
        <v>1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1</v>
      </c>
      <c r="Y183" s="2">
        <v>0</v>
      </c>
      <c r="Z183" s="2">
        <v>0</v>
      </c>
    </row>
    <row r="184" spans="1:26" x14ac:dyDescent="0.25">
      <c r="A184" s="2" t="s">
        <v>4900</v>
      </c>
      <c r="B184" s="2">
        <v>2</v>
      </c>
      <c r="C184" s="3">
        <v>1</v>
      </c>
      <c r="D184" s="2">
        <v>1</v>
      </c>
      <c r="E184" s="2">
        <v>1</v>
      </c>
      <c r="F184" s="2">
        <v>1</v>
      </c>
      <c r="G184" s="2">
        <v>1</v>
      </c>
      <c r="H184" s="2">
        <v>1</v>
      </c>
      <c r="I184" s="2">
        <v>1</v>
      </c>
      <c r="J184" s="2">
        <v>1</v>
      </c>
      <c r="K184" s="2">
        <v>1</v>
      </c>
      <c r="L184" s="2">
        <v>1</v>
      </c>
      <c r="M184" s="2">
        <v>1</v>
      </c>
      <c r="N184" s="2">
        <v>1</v>
      </c>
      <c r="O184" s="2">
        <v>1</v>
      </c>
      <c r="P184" s="2">
        <v>1</v>
      </c>
      <c r="Q184" s="2">
        <v>1</v>
      </c>
      <c r="R184" s="2">
        <v>1</v>
      </c>
      <c r="S184" s="2">
        <v>1</v>
      </c>
      <c r="T184" s="2">
        <v>1</v>
      </c>
      <c r="U184" s="2">
        <v>1</v>
      </c>
      <c r="V184" s="2" t="s">
        <v>4692</v>
      </c>
      <c r="W184" s="2" t="s">
        <v>4692</v>
      </c>
      <c r="X184" s="2">
        <v>1</v>
      </c>
      <c r="Y184" s="2">
        <v>1</v>
      </c>
      <c r="Z184" s="2">
        <v>1</v>
      </c>
    </row>
    <row r="185" spans="1:26" x14ac:dyDescent="0.25">
      <c r="A185" s="2" t="s">
        <v>4901</v>
      </c>
      <c r="B185" s="2">
        <v>3</v>
      </c>
      <c r="C185" s="3" t="s">
        <v>4710</v>
      </c>
      <c r="D185" s="2" t="s">
        <v>4699</v>
      </c>
      <c r="E185" s="2">
        <v>1</v>
      </c>
      <c r="F185" s="2">
        <v>1</v>
      </c>
      <c r="G185" s="2" t="s">
        <v>4710</v>
      </c>
      <c r="H185" s="2" t="s">
        <v>4699</v>
      </c>
      <c r="I185" s="2" t="s">
        <v>4699</v>
      </c>
      <c r="J185" s="2" t="s">
        <v>4710</v>
      </c>
      <c r="K185" s="2" t="s">
        <v>4710</v>
      </c>
      <c r="L185" s="2" t="s">
        <v>4699</v>
      </c>
      <c r="M185" s="2" t="s">
        <v>4710</v>
      </c>
      <c r="N185" s="2">
        <v>1</v>
      </c>
      <c r="O185" s="2" t="s">
        <v>4699</v>
      </c>
      <c r="P185" s="2" t="s">
        <v>4710</v>
      </c>
      <c r="Q185" s="2" t="s">
        <v>4699</v>
      </c>
      <c r="R185" s="2">
        <v>1</v>
      </c>
      <c r="S185" s="2">
        <v>1</v>
      </c>
      <c r="T185" s="2">
        <v>1</v>
      </c>
      <c r="U185" s="2" t="s">
        <v>4699</v>
      </c>
      <c r="V185" s="2">
        <v>1</v>
      </c>
      <c r="W185" s="2">
        <v>1</v>
      </c>
      <c r="X185" s="2">
        <v>0</v>
      </c>
      <c r="Y185" s="2">
        <v>0</v>
      </c>
      <c r="Z185" s="2">
        <v>0</v>
      </c>
    </row>
    <row r="186" spans="1:26" x14ac:dyDescent="0.25">
      <c r="A186" s="2" t="s">
        <v>4902</v>
      </c>
      <c r="B186" s="2">
        <v>1</v>
      </c>
      <c r="C186" s="3">
        <v>0</v>
      </c>
      <c r="D186" s="2">
        <v>1</v>
      </c>
      <c r="E186" s="2">
        <v>1</v>
      </c>
      <c r="F186" s="2">
        <v>1</v>
      </c>
      <c r="G186" s="2">
        <v>0</v>
      </c>
      <c r="H186" s="2">
        <v>1</v>
      </c>
      <c r="I186" s="2">
        <v>0</v>
      </c>
      <c r="J186" s="2">
        <v>0</v>
      </c>
      <c r="K186" s="2">
        <v>0</v>
      </c>
      <c r="L186" s="2">
        <v>1</v>
      </c>
      <c r="M186" s="2">
        <v>0</v>
      </c>
      <c r="N186" s="2">
        <v>1</v>
      </c>
      <c r="O186" s="2">
        <v>1</v>
      </c>
      <c r="P186" s="2">
        <v>0</v>
      </c>
      <c r="Q186" s="2">
        <v>1</v>
      </c>
      <c r="R186" s="2">
        <v>1</v>
      </c>
      <c r="S186" s="2">
        <v>1</v>
      </c>
      <c r="T186" s="2">
        <v>1</v>
      </c>
      <c r="U186" s="2">
        <v>0</v>
      </c>
      <c r="V186" s="2">
        <v>1</v>
      </c>
      <c r="W186" s="2">
        <v>1</v>
      </c>
      <c r="X186" s="2">
        <v>0</v>
      </c>
      <c r="Y186" s="2">
        <v>0</v>
      </c>
      <c r="Z186" s="2">
        <v>0</v>
      </c>
    </row>
    <row r="187" spans="1:26" x14ac:dyDescent="0.25">
      <c r="A187" s="2" t="s">
        <v>4704</v>
      </c>
      <c r="B187" s="2">
        <v>1</v>
      </c>
      <c r="C187" s="3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1</v>
      </c>
      <c r="R187" s="2">
        <v>0</v>
      </c>
      <c r="S187" s="2">
        <v>0</v>
      </c>
      <c r="T187" s="2">
        <v>1</v>
      </c>
      <c r="U187" s="2">
        <v>1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</row>
    <row r="188" spans="1:26" x14ac:dyDescent="0.25">
      <c r="A188" s="2" t="s">
        <v>4903</v>
      </c>
      <c r="B188" s="2">
        <v>1</v>
      </c>
      <c r="C188" s="3">
        <v>1</v>
      </c>
      <c r="D188" s="2">
        <v>1</v>
      </c>
      <c r="E188" s="2">
        <v>1</v>
      </c>
      <c r="F188" s="2">
        <v>0</v>
      </c>
      <c r="G188" s="2">
        <v>1</v>
      </c>
      <c r="H188" s="2">
        <v>1</v>
      </c>
      <c r="I188" s="2">
        <v>0</v>
      </c>
      <c r="J188" s="2">
        <v>1</v>
      </c>
      <c r="K188" s="2">
        <v>1</v>
      </c>
      <c r="L188" s="2">
        <v>1</v>
      </c>
      <c r="M188" s="2">
        <v>1</v>
      </c>
      <c r="N188" s="2">
        <v>1</v>
      </c>
      <c r="O188" s="2">
        <v>1</v>
      </c>
      <c r="P188" s="2">
        <v>1</v>
      </c>
      <c r="Q188" s="2">
        <v>1</v>
      </c>
      <c r="R188" s="2">
        <v>1</v>
      </c>
      <c r="S188" s="2">
        <v>1</v>
      </c>
      <c r="T188" s="2">
        <v>1</v>
      </c>
      <c r="U188" s="2">
        <v>1</v>
      </c>
      <c r="V188" s="2">
        <v>1</v>
      </c>
      <c r="W188" s="2">
        <v>1</v>
      </c>
      <c r="X188" s="2">
        <v>0</v>
      </c>
      <c r="Y188" s="2">
        <v>0</v>
      </c>
      <c r="Z188" s="2">
        <v>0</v>
      </c>
    </row>
    <row r="189" spans="1:26" x14ac:dyDescent="0.25">
      <c r="A189" s="2" t="s">
        <v>4904</v>
      </c>
      <c r="B189" s="2">
        <v>4</v>
      </c>
      <c r="C189" s="3" t="s">
        <v>4721</v>
      </c>
      <c r="D189" s="2" t="s">
        <v>4721</v>
      </c>
      <c r="E189" s="2" t="s">
        <v>4721</v>
      </c>
      <c r="F189" s="2">
        <v>1</v>
      </c>
      <c r="G189" s="2" t="s">
        <v>4721</v>
      </c>
      <c r="H189" s="2">
        <v>1</v>
      </c>
      <c r="I189" s="2">
        <v>1</v>
      </c>
      <c r="J189" s="2" t="s">
        <v>4721</v>
      </c>
      <c r="K189" s="2" t="s">
        <v>4721</v>
      </c>
      <c r="L189" s="2">
        <v>1</v>
      </c>
      <c r="M189" s="2">
        <v>1</v>
      </c>
      <c r="N189" s="2" t="s">
        <v>4721</v>
      </c>
      <c r="O189" s="2" t="s">
        <v>4721</v>
      </c>
      <c r="P189" s="2">
        <v>1</v>
      </c>
      <c r="Q189" s="2">
        <v>1</v>
      </c>
      <c r="R189" s="2">
        <v>1</v>
      </c>
      <c r="S189" s="2" t="s">
        <v>4721</v>
      </c>
      <c r="T189" s="2">
        <v>1</v>
      </c>
      <c r="U189" s="2">
        <v>1</v>
      </c>
      <c r="V189" s="2" t="s">
        <v>4721</v>
      </c>
      <c r="W189" s="2" t="s">
        <v>4721</v>
      </c>
      <c r="X189" s="2" t="s">
        <v>4721</v>
      </c>
      <c r="Y189" s="2" t="s">
        <v>4721</v>
      </c>
      <c r="Z189" s="2" t="s">
        <v>4721</v>
      </c>
    </row>
    <row r="190" spans="1:26" x14ac:dyDescent="0.25">
      <c r="A190" s="2" t="s">
        <v>4905</v>
      </c>
      <c r="B190" s="2">
        <v>4</v>
      </c>
      <c r="C190" s="3" t="s">
        <v>4721</v>
      </c>
      <c r="D190" s="2" t="s">
        <v>4721</v>
      </c>
      <c r="E190" s="2" t="s">
        <v>4721</v>
      </c>
      <c r="F190" s="2" t="s">
        <v>4721</v>
      </c>
      <c r="G190" s="2" t="s">
        <v>4721</v>
      </c>
      <c r="H190" s="2" t="s">
        <v>4721</v>
      </c>
      <c r="I190" s="2" t="s">
        <v>4721</v>
      </c>
      <c r="J190" s="2" t="s">
        <v>4721</v>
      </c>
      <c r="K190" s="2" t="s">
        <v>4721</v>
      </c>
      <c r="L190" s="2" t="s">
        <v>4721</v>
      </c>
      <c r="M190" s="2" t="s">
        <v>4721</v>
      </c>
      <c r="N190" s="2" t="s">
        <v>4721</v>
      </c>
      <c r="O190" s="2" t="s">
        <v>4721</v>
      </c>
      <c r="P190" s="2" t="s">
        <v>4721</v>
      </c>
      <c r="Q190" s="2">
        <v>1</v>
      </c>
      <c r="R190" s="2" t="s">
        <v>4721</v>
      </c>
      <c r="S190" s="2" t="s">
        <v>4721</v>
      </c>
      <c r="T190" s="2" t="s">
        <v>4721</v>
      </c>
      <c r="U190" s="2" t="s">
        <v>4721</v>
      </c>
      <c r="V190" s="2" t="s">
        <v>4721</v>
      </c>
      <c r="W190" s="2" t="s">
        <v>4721</v>
      </c>
      <c r="X190" s="2" t="s">
        <v>4721</v>
      </c>
      <c r="Y190" s="2" t="s">
        <v>4692</v>
      </c>
      <c r="Z190" s="2" t="s">
        <v>4721</v>
      </c>
    </row>
    <row r="191" spans="1:26" x14ac:dyDescent="0.25">
      <c r="A191" s="2" t="s">
        <v>4906</v>
      </c>
      <c r="B191" s="2">
        <v>1</v>
      </c>
      <c r="C191" s="3">
        <v>0</v>
      </c>
      <c r="D191" s="2">
        <v>1</v>
      </c>
      <c r="E191" s="2">
        <v>1</v>
      </c>
      <c r="F191" s="2">
        <v>0</v>
      </c>
      <c r="G191" s="2">
        <v>0</v>
      </c>
      <c r="H191" s="2">
        <v>0</v>
      </c>
      <c r="I191" s="2">
        <v>1</v>
      </c>
      <c r="J191" s="2">
        <v>0</v>
      </c>
      <c r="K191" s="2">
        <v>1</v>
      </c>
      <c r="L191" s="2">
        <v>0</v>
      </c>
      <c r="M191" s="2">
        <v>0</v>
      </c>
      <c r="N191" s="2">
        <v>0</v>
      </c>
      <c r="O191" s="2">
        <v>1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1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</row>
    <row r="192" spans="1:26" x14ac:dyDescent="0.25">
      <c r="A192" s="2" t="s">
        <v>4907</v>
      </c>
      <c r="B192" s="2">
        <v>3</v>
      </c>
      <c r="C192" s="3" t="s">
        <v>4699</v>
      </c>
      <c r="D192" s="2" t="s">
        <v>4710</v>
      </c>
      <c r="E192" s="2" t="s">
        <v>4710</v>
      </c>
      <c r="F192" s="2" t="s">
        <v>4710</v>
      </c>
      <c r="G192" s="2">
        <v>0</v>
      </c>
      <c r="H192" s="2" t="s">
        <v>4710</v>
      </c>
      <c r="I192" s="2">
        <v>1</v>
      </c>
      <c r="J192" s="2" t="s">
        <v>4699</v>
      </c>
      <c r="K192" s="2" t="s">
        <v>4699</v>
      </c>
      <c r="L192" s="2" t="s">
        <v>4710</v>
      </c>
      <c r="M192" s="2">
        <v>0</v>
      </c>
      <c r="N192" s="2" t="s">
        <v>4699</v>
      </c>
      <c r="O192" s="2" t="s">
        <v>4710</v>
      </c>
      <c r="P192" s="2" t="s">
        <v>4699</v>
      </c>
      <c r="Q192" s="2">
        <v>0</v>
      </c>
      <c r="R192" s="2" t="s">
        <v>4710</v>
      </c>
      <c r="S192" s="2" t="s">
        <v>4710</v>
      </c>
      <c r="T192" s="2" t="s">
        <v>471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</row>
    <row r="193" spans="1:26" x14ac:dyDescent="0.25">
      <c r="A193" s="2" t="s">
        <v>4908</v>
      </c>
      <c r="B193" s="2">
        <v>2</v>
      </c>
      <c r="C193" s="3">
        <v>1</v>
      </c>
      <c r="D193" s="2">
        <v>1</v>
      </c>
      <c r="E193" s="2">
        <v>1</v>
      </c>
      <c r="F193" s="2">
        <v>1</v>
      </c>
      <c r="G193" s="2">
        <v>1</v>
      </c>
      <c r="H193" s="2">
        <v>1</v>
      </c>
      <c r="I193" s="2">
        <v>1</v>
      </c>
      <c r="J193" s="2">
        <v>1</v>
      </c>
      <c r="K193" s="2">
        <v>1</v>
      </c>
      <c r="L193" s="2">
        <v>1</v>
      </c>
      <c r="M193" s="2">
        <v>1</v>
      </c>
      <c r="N193" s="2">
        <v>1</v>
      </c>
      <c r="O193" s="2">
        <v>1</v>
      </c>
      <c r="P193" s="2">
        <v>1</v>
      </c>
      <c r="Q193" s="2">
        <v>1</v>
      </c>
      <c r="R193" s="2">
        <v>1</v>
      </c>
      <c r="S193" s="2">
        <v>1</v>
      </c>
      <c r="T193" s="2">
        <v>1</v>
      </c>
      <c r="U193" s="2">
        <v>1</v>
      </c>
      <c r="V193" s="2">
        <v>1</v>
      </c>
      <c r="W193" s="2">
        <v>1</v>
      </c>
      <c r="X193" s="2">
        <v>1</v>
      </c>
      <c r="Y193" s="2">
        <v>1</v>
      </c>
      <c r="Z193" s="2">
        <v>1</v>
      </c>
    </row>
    <row r="194" spans="1:26" x14ac:dyDescent="0.25">
      <c r="A194" s="2" t="s">
        <v>4909</v>
      </c>
      <c r="B194" s="2">
        <v>2</v>
      </c>
      <c r="C194" s="3" t="s">
        <v>4692</v>
      </c>
      <c r="D194" s="2" t="s">
        <v>4692</v>
      </c>
      <c r="E194" s="2" t="s">
        <v>4692</v>
      </c>
      <c r="F194" s="2" t="s">
        <v>4692</v>
      </c>
      <c r="G194" s="2" t="s">
        <v>4692</v>
      </c>
      <c r="H194" s="2" t="s">
        <v>4692</v>
      </c>
      <c r="I194" s="2" t="s">
        <v>4692</v>
      </c>
      <c r="J194" s="2" t="s">
        <v>4692</v>
      </c>
      <c r="K194" s="2" t="s">
        <v>4692</v>
      </c>
      <c r="L194" s="2" t="s">
        <v>4692</v>
      </c>
      <c r="M194" s="2" t="s">
        <v>4692</v>
      </c>
      <c r="N194" s="2" t="s">
        <v>4692</v>
      </c>
      <c r="O194" s="2" t="s">
        <v>4692</v>
      </c>
      <c r="P194" s="2" t="s">
        <v>4692</v>
      </c>
      <c r="Q194" s="2">
        <v>1</v>
      </c>
      <c r="R194" s="2" t="s">
        <v>4692</v>
      </c>
      <c r="S194" s="2" t="s">
        <v>4692</v>
      </c>
      <c r="T194" s="2" t="s">
        <v>4692</v>
      </c>
      <c r="U194" s="2" t="s">
        <v>4692</v>
      </c>
      <c r="V194" s="2" t="s">
        <v>4692</v>
      </c>
      <c r="W194" s="2" t="s">
        <v>4692</v>
      </c>
      <c r="X194" s="2" t="s">
        <v>4692</v>
      </c>
      <c r="Y194" s="2" t="s">
        <v>4692</v>
      </c>
      <c r="Z194" s="2" t="s">
        <v>4692</v>
      </c>
    </row>
    <row r="195" spans="1:26" x14ac:dyDescent="0.25">
      <c r="A195" s="2" t="s">
        <v>4910</v>
      </c>
      <c r="B195" s="2">
        <v>2</v>
      </c>
      <c r="C195" s="3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1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1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</row>
    <row r="196" spans="1:26" x14ac:dyDescent="0.25">
      <c r="A196" s="2" t="s">
        <v>4911</v>
      </c>
      <c r="B196" s="2">
        <v>1</v>
      </c>
      <c r="C196" s="3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1</v>
      </c>
      <c r="N196" s="2">
        <v>0</v>
      </c>
      <c r="O196" s="2">
        <v>0</v>
      </c>
      <c r="P196" s="2">
        <v>0</v>
      </c>
      <c r="Q196" s="2">
        <v>0</v>
      </c>
      <c r="R196" s="2">
        <v>1</v>
      </c>
      <c r="S196" s="2">
        <v>1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</row>
    <row r="197" spans="1:26" x14ac:dyDescent="0.25">
      <c r="A197" s="2" t="s">
        <v>4912</v>
      </c>
      <c r="B197" s="2">
        <v>1</v>
      </c>
      <c r="C197" s="3">
        <v>1</v>
      </c>
      <c r="D197" s="2">
        <v>1</v>
      </c>
      <c r="E197" s="2">
        <v>1</v>
      </c>
      <c r="F197" s="2">
        <v>1</v>
      </c>
      <c r="G197" s="2">
        <v>1</v>
      </c>
      <c r="H197" s="2">
        <v>1</v>
      </c>
      <c r="I197" s="2">
        <v>1</v>
      </c>
      <c r="J197" s="2">
        <v>1</v>
      </c>
      <c r="K197" s="2">
        <v>1</v>
      </c>
      <c r="L197" s="2">
        <v>1</v>
      </c>
      <c r="M197" s="2">
        <v>1</v>
      </c>
      <c r="N197" s="2">
        <v>1</v>
      </c>
      <c r="O197" s="2">
        <v>1</v>
      </c>
      <c r="P197" s="2">
        <v>1</v>
      </c>
      <c r="Q197" s="2">
        <v>1</v>
      </c>
      <c r="R197" s="2">
        <v>1</v>
      </c>
      <c r="S197" s="2">
        <v>1</v>
      </c>
      <c r="T197" s="2">
        <v>1</v>
      </c>
      <c r="U197" s="2">
        <v>1</v>
      </c>
      <c r="V197" s="2">
        <v>1</v>
      </c>
      <c r="W197" s="2">
        <v>1</v>
      </c>
      <c r="X197" s="2">
        <v>0</v>
      </c>
      <c r="Y197" s="2">
        <v>1</v>
      </c>
      <c r="Z197" s="2">
        <v>1</v>
      </c>
    </row>
    <row r="198" spans="1:26" x14ac:dyDescent="0.25">
      <c r="A198" s="2" t="s">
        <v>4913</v>
      </c>
      <c r="B198" s="2">
        <v>1</v>
      </c>
      <c r="C198" s="3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1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</row>
    <row r="199" spans="1:26" x14ac:dyDescent="0.25">
      <c r="A199" s="2" t="s">
        <v>4914</v>
      </c>
      <c r="B199" s="2">
        <v>9</v>
      </c>
      <c r="C199" s="3" t="s">
        <v>4730</v>
      </c>
      <c r="D199" s="2" t="s">
        <v>4730</v>
      </c>
      <c r="E199" s="2" t="s">
        <v>4749</v>
      </c>
      <c r="F199" s="2" t="s">
        <v>4730</v>
      </c>
      <c r="G199" s="2" t="s">
        <v>4730</v>
      </c>
      <c r="H199" s="2" t="s">
        <v>4730</v>
      </c>
      <c r="I199" s="2" t="s">
        <v>4730</v>
      </c>
      <c r="J199" s="2" t="s">
        <v>4730</v>
      </c>
      <c r="K199" s="2" t="s">
        <v>4730</v>
      </c>
      <c r="L199" s="2" t="s">
        <v>4730</v>
      </c>
      <c r="M199" s="2" t="s">
        <v>4730</v>
      </c>
      <c r="N199" s="2" t="s">
        <v>4730</v>
      </c>
      <c r="O199" s="2" t="s">
        <v>4730</v>
      </c>
      <c r="P199" s="2" t="s">
        <v>4730</v>
      </c>
      <c r="Q199" s="2">
        <v>1</v>
      </c>
      <c r="R199" s="2" t="s">
        <v>4730</v>
      </c>
      <c r="S199" s="2" t="s">
        <v>4730</v>
      </c>
      <c r="T199" s="2">
        <v>1</v>
      </c>
      <c r="U199" s="2" t="s">
        <v>4730</v>
      </c>
      <c r="V199" s="2" t="s">
        <v>4730</v>
      </c>
      <c r="W199" s="2" t="s">
        <v>4730</v>
      </c>
      <c r="X199" s="2" t="s">
        <v>4749</v>
      </c>
      <c r="Y199" s="2" t="s">
        <v>4749</v>
      </c>
      <c r="Z199" s="2" t="s">
        <v>4749</v>
      </c>
    </row>
    <row r="200" spans="1:26" x14ac:dyDescent="0.25">
      <c r="A200" s="2" t="s">
        <v>4915</v>
      </c>
      <c r="B200" s="2">
        <v>7</v>
      </c>
      <c r="C200" s="3" t="s">
        <v>4716</v>
      </c>
      <c r="D200" s="2" t="s">
        <v>4716</v>
      </c>
      <c r="E200" s="2" t="s">
        <v>4715</v>
      </c>
      <c r="F200" s="2" t="s">
        <v>4716</v>
      </c>
      <c r="G200" s="2" t="s">
        <v>4714</v>
      </c>
      <c r="H200" s="2" t="s">
        <v>4716</v>
      </c>
      <c r="I200" s="2" t="s">
        <v>4716</v>
      </c>
      <c r="J200" s="2" t="s">
        <v>4716</v>
      </c>
      <c r="K200" s="2" t="s">
        <v>4716</v>
      </c>
      <c r="L200" s="2" t="s">
        <v>4714</v>
      </c>
      <c r="M200" s="2" t="s">
        <v>4716</v>
      </c>
      <c r="N200" s="2" t="s">
        <v>4716</v>
      </c>
      <c r="O200" s="2" t="s">
        <v>4716</v>
      </c>
      <c r="P200" s="2" t="s">
        <v>4716</v>
      </c>
      <c r="Q200" s="2" t="s">
        <v>4714</v>
      </c>
      <c r="R200" s="2" t="s">
        <v>4716</v>
      </c>
      <c r="S200" s="2" t="s">
        <v>4716</v>
      </c>
      <c r="T200" s="2" t="s">
        <v>4714</v>
      </c>
      <c r="U200" s="2" t="s">
        <v>4716</v>
      </c>
      <c r="V200" s="2" t="s">
        <v>4716</v>
      </c>
      <c r="W200" s="2" t="s">
        <v>4716</v>
      </c>
      <c r="X200" s="2">
        <v>0</v>
      </c>
      <c r="Y200" s="2">
        <v>0</v>
      </c>
      <c r="Z200" s="2">
        <v>0</v>
      </c>
    </row>
    <row r="201" spans="1:26" x14ac:dyDescent="0.25">
      <c r="A201" s="2" t="s">
        <v>4916</v>
      </c>
      <c r="B201" s="2">
        <v>7</v>
      </c>
      <c r="C201" s="3" t="s">
        <v>4718</v>
      </c>
      <c r="D201" s="2" t="s">
        <v>4717</v>
      </c>
      <c r="E201" s="2" t="s">
        <v>4714</v>
      </c>
      <c r="F201" s="2" t="s">
        <v>4714</v>
      </c>
      <c r="G201" s="2" t="s">
        <v>4718</v>
      </c>
      <c r="H201" s="2" t="s">
        <v>4717</v>
      </c>
      <c r="I201" s="2" t="s">
        <v>4715</v>
      </c>
      <c r="J201" s="2" t="s">
        <v>4718</v>
      </c>
      <c r="K201" s="2" t="s">
        <v>4715</v>
      </c>
      <c r="L201" s="2" t="s">
        <v>4719</v>
      </c>
      <c r="M201" s="2" t="s">
        <v>4716</v>
      </c>
      <c r="N201" s="2" t="s">
        <v>4717</v>
      </c>
      <c r="O201" s="2" t="s">
        <v>4715</v>
      </c>
      <c r="P201" s="2" t="s">
        <v>4715</v>
      </c>
      <c r="Q201" s="2" t="s">
        <v>4718</v>
      </c>
      <c r="R201" s="2" t="s">
        <v>4717</v>
      </c>
      <c r="S201" s="2" t="s">
        <v>4715</v>
      </c>
      <c r="T201" s="2" t="s">
        <v>4717</v>
      </c>
      <c r="U201" s="2" t="s">
        <v>4717</v>
      </c>
      <c r="V201" s="2" t="s">
        <v>4719</v>
      </c>
      <c r="W201" s="2" t="s">
        <v>4719</v>
      </c>
      <c r="X201" s="2" t="s">
        <v>4716</v>
      </c>
      <c r="Y201" s="2" t="s">
        <v>4716</v>
      </c>
      <c r="Z201" s="2" t="s">
        <v>4716</v>
      </c>
    </row>
    <row r="202" spans="1:26" x14ac:dyDescent="0.25">
      <c r="A202" s="2" t="s">
        <v>4917</v>
      </c>
      <c r="B202" s="2">
        <v>6</v>
      </c>
      <c r="C202" s="3">
        <v>1</v>
      </c>
      <c r="D202" s="2">
        <v>1</v>
      </c>
      <c r="E202" s="2">
        <v>1</v>
      </c>
      <c r="F202" s="2">
        <v>1</v>
      </c>
      <c r="G202" s="2">
        <v>1</v>
      </c>
      <c r="H202" s="2">
        <v>1</v>
      </c>
      <c r="I202" s="2">
        <v>1</v>
      </c>
      <c r="J202" s="2">
        <v>1</v>
      </c>
      <c r="K202" s="2">
        <v>1</v>
      </c>
      <c r="L202" s="2">
        <v>1</v>
      </c>
      <c r="M202" s="2" t="s">
        <v>4761</v>
      </c>
      <c r="N202" s="2">
        <v>1</v>
      </c>
      <c r="O202" s="2">
        <v>1</v>
      </c>
      <c r="P202" s="2">
        <v>1</v>
      </c>
      <c r="Q202" s="2">
        <v>1</v>
      </c>
      <c r="R202" s="2">
        <v>1</v>
      </c>
      <c r="S202" s="2">
        <v>1</v>
      </c>
      <c r="T202" s="2">
        <v>1</v>
      </c>
      <c r="U202" s="2">
        <v>1</v>
      </c>
      <c r="V202" s="2">
        <v>1</v>
      </c>
      <c r="W202" s="2">
        <v>1</v>
      </c>
      <c r="X202" s="2">
        <v>0</v>
      </c>
      <c r="Y202" s="2">
        <v>0</v>
      </c>
      <c r="Z202" s="2">
        <v>0</v>
      </c>
    </row>
    <row r="203" spans="1:26" x14ac:dyDescent="0.25">
      <c r="A203" s="2" t="s">
        <v>4918</v>
      </c>
      <c r="B203" s="2">
        <v>2</v>
      </c>
      <c r="C203" s="3">
        <v>0</v>
      </c>
      <c r="D203" s="2">
        <v>1</v>
      </c>
      <c r="E203" s="2">
        <v>1</v>
      </c>
      <c r="F203" s="2">
        <v>0</v>
      </c>
      <c r="G203" s="2">
        <v>0</v>
      </c>
      <c r="H203" s="2">
        <v>0</v>
      </c>
      <c r="I203" s="2" t="s">
        <v>4692</v>
      </c>
      <c r="J203" s="2">
        <v>0</v>
      </c>
      <c r="K203" s="2" t="s">
        <v>4692</v>
      </c>
      <c r="L203" s="2">
        <v>0</v>
      </c>
      <c r="M203" s="2">
        <v>0</v>
      </c>
      <c r="N203" s="2">
        <v>0</v>
      </c>
      <c r="O203" s="2">
        <v>1</v>
      </c>
      <c r="P203" s="2" t="s">
        <v>4692</v>
      </c>
      <c r="Q203" s="2" t="s">
        <v>4692</v>
      </c>
      <c r="R203" s="2">
        <v>0</v>
      </c>
      <c r="S203" s="2">
        <v>0</v>
      </c>
      <c r="T203" s="2" t="s">
        <v>4692</v>
      </c>
      <c r="U203" s="2">
        <v>0</v>
      </c>
      <c r="V203" s="2" t="s">
        <v>4692</v>
      </c>
      <c r="W203" s="2" t="s">
        <v>4692</v>
      </c>
      <c r="X203" s="2">
        <v>0</v>
      </c>
      <c r="Y203" s="2">
        <v>0</v>
      </c>
      <c r="Z203" s="2">
        <v>0</v>
      </c>
    </row>
    <row r="204" spans="1:26" x14ac:dyDescent="0.25">
      <c r="A204" s="2" t="s">
        <v>4919</v>
      </c>
      <c r="B204" s="2">
        <v>3</v>
      </c>
      <c r="C204" s="3" t="s">
        <v>4699</v>
      </c>
      <c r="D204" s="2">
        <v>1</v>
      </c>
      <c r="E204" s="2">
        <v>1</v>
      </c>
      <c r="F204" s="2">
        <v>1</v>
      </c>
      <c r="G204" s="2">
        <v>1</v>
      </c>
      <c r="H204" s="2">
        <v>1</v>
      </c>
      <c r="I204" s="2" t="s">
        <v>4699</v>
      </c>
      <c r="J204" s="2">
        <v>1</v>
      </c>
      <c r="K204" s="2">
        <v>1</v>
      </c>
      <c r="L204" s="2">
        <v>1</v>
      </c>
      <c r="M204" s="2" t="s">
        <v>4699</v>
      </c>
      <c r="N204" s="2">
        <v>1</v>
      </c>
      <c r="O204" s="2">
        <v>1</v>
      </c>
      <c r="P204" s="2">
        <v>1</v>
      </c>
      <c r="Q204" s="2" t="s">
        <v>4699</v>
      </c>
      <c r="R204" s="2">
        <v>1</v>
      </c>
      <c r="S204" s="2">
        <v>1</v>
      </c>
      <c r="T204" s="2">
        <v>1</v>
      </c>
      <c r="U204" s="2">
        <v>1</v>
      </c>
      <c r="V204" s="2">
        <v>1</v>
      </c>
      <c r="W204" s="2">
        <v>1</v>
      </c>
      <c r="X204" s="2" t="s">
        <v>4710</v>
      </c>
      <c r="Y204" s="2" t="s">
        <v>4710</v>
      </c>
      <c r="Z204" s="2" t="s">
        <v>4710</v>
      </c>
    </row>
    <row r="205" spans="1:26" x14ac:dyDescent="0.25">
      <c r="A205" s="2" t="s">
        <v>4920</v>
      </c>
      <c r="B205" s="2">
        <v>8</v>
      </c>
      <c r="C205" s="3" t="s">
        <v>4858</v>
      </c>
      <c r="D205" s="2" t="s">
        <v>4692</v>
      </c>
      <c r="E205" s="2" t="s">
        <v>4692</v>
      </c>
      <c r="F205" s="2" t="s">
        <v>4692</v>
      </c>
      <c r="G205" s="2" t="s">
        <v>4858</v>
      </c>
      <c r="H205" s="2" t="s">
        <v>4692</v>
      </c>
      <c r="I205" s="2" t="s">
        <v>4873</v>
      </c>
      <c r="J205" s="2" t="s">
        <v>4692</v>
      </c>
      <c r="K205" s="2" t="s">
        <v>4692</v>
      </c>
      <c r="L205" s="2" t="s">
        <v>4692</v>
      </c>
      <c r="M205" s="2" t="s">
        <v>4873</v>
      </c>
      <c r="N205" s="2" t="s">
        <v>4692</v>
      </c>
      <c r="O205" s="2" t="s">
        <v>4692</v>
      </c>
      <c r="P205" s="2" t="s">
        <v>4858</v>
      </c>
      <c r="Q205" s="2" t="s">
        <v>4721</v>
      </c>
      <c r="R205" s="2" t="s">
        <v>4692</v>
      </c>
      <c r="S205" s="2" t="s">
        <v>4692</v>
      </c>
      <c r="T205" s="2" t="s">
        <v>4858</v>
      </c>
      <c r="U205" s="2" t="s">
        <v>4858</v>
      </c>
      <c r="V205" s="2" t="s">
        <v>4692</v>
      </c>
      <c r="W205" s="2" t="s">
        <v>4692</v>
      </c>
      <c r="X205" s="2">
        <v>0</v>
      </c>
      <c r="Y205" s="2">
        <v>0</v>
      </c>
      <c r="Z205" s="2">
        <v>0</v>
      </c>
    </row>
    <row r="206" spans="1:26" x14ac:dyDescent="0.25">
      <c r="A206" s="2" t="s">
        <v>4921</v>
      </c>
      <c r="B206" s="2">
        <v>5</v>
      </c>
      <c r="C206" s="3">
        <v>0</v>
      </c>
      <c r="D206" s="2" t="s">
        <v>4703</v>
      </c>
      <c r="E206" s="2" t="s">
        <v>4702</v>
      </c>
      <c r="F206" s="2" t="s">
        <v>4767</v>
      </c>
      <c r="G206" s="2" t="s">
        <v>4703</v>
      </c>
      <c r="H206" s="2" t="s">
        <v>4767</v>
      </c>
      <c r="I206" s="2" t="s">
        <v>4767</v>
      </c>
      <c r="J206" s="2" t="s">
        <v>4703</v>
      </c>
      <c r="K206" s="2" t="s">
        <v>4703</v>
      </c>
      <c r="L206" s="2" t="s">
        <v>4767</v>
      </c>
      <c r="M206" s="2" t="s">
        <v>4767</v>
      </c>
      <c r="N206" s="2" t="s">
        <v>4767</v>
      </c>
      <c r="O206" s="2" t="s">
        <v>4703</v>
      </c>
      <c r="P206" s="2" t="s">
        <v>4703</v>
      </c>
      <c r="Q206" s="2" t="s">
        <v>4702</v>
      </c>
      <c r="R206" s="2" t="s">
        <v>4703</v>
      </c>
      <c r="S206" s="2" t="s">
        <v>4703</v>
      </c>
      <c r="T206" s="2" t="s">
        <v>4701</v>
      </c>
      <c r="U206" s="2" t="s">
        <v>4702</v>
      </c>
      <c r="V206" s="2" t="s">
        <v>4702</v>
      </c>
      <c r="W206" s="2" t="s">
        <v>4702</v>
      </c>
      <c r="X206" s="2">
        <v>0</v>
      </c>
      <c r="Y206" s="2">
        <v>0</v>
      </c>
      <c r="Z206" s="2">
        <v>0</v>
      </c>
    </row>
    <row r="207" spans="1:26" x14ac:dyDescent="0.25">
      <c r="A207" s="2" t="s">
        <v>4922</v>
      </c>
      <c r="B207" s="2">
        <v>2</v>
      </c>
      <c r="C207" s="3">
        <v>0</v>
      </c>
      <c r="D207" s="2" t="s">
        <v>4692</v>
      </c>
      <c r="E207" s="2" t="s">
        <v>4692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 t="s">
        <v>4692</v>
      </c>
      <c r="P207" s="2">
        <v>0</v>
      </c>
      <c r="Q207" s="2">
        <v>1</v>
      </c>
      <c r="R207" s="2">
        <v>0</v>
      </c>
      <c r="S207" s="2">
        <v>0</v>
      </c>
      <c r="T207" s="2" t="s">
        <v>4692</v>
      </c>
      <c r="U207" s="2">
        <v>0</v>
      </c>
      <c r="V207" s="2" t="s">
        <v>4692</v>
      </c>
      <c r="W207" s="2" t="s">
        <v>4692</v>
      </c>
      <c r="X207" s="2">
        <v>0</v>
      </c>
      <c r="Y207" s="2">
        <v>0</v>
      </c>
      <c r="Z207" s="2">
        <v>0</v>
      </c>
    </row>
    <row r="208" spans="1:26" x14ac:dyDescent="0.25">
      <c r="A208" s="2" t="s">
        <v>4923</v>
      </c>
      <c r="B208" s="2">
        <v>1</v>
      </c>
      <c r="C208" s="3">
        <v>1</v>
      </c>
      <c r="D208" s="2">
        <v>0</v>
      </c>
      <c r="E208" s="2">
        <v>1</v>
      </c>
      <c r="F208" s="2">
        <v>1</v>
      </c>
      <c r="G208" s="2">
        <v>1</v>
      </c>
      <c r="H208" s="2">
        <v>1</v>
      </c>
      <c r="I208" s="2">
        <v>1</v>
      </c>
      <c r="J208" s="2">
        <v>1</v>
      </c>
      <c r="K208" s="2">
        <v>0</v>
      </c>
      <c r="L208" s="2">
        <v>1</v>
      </c>
      <c r="M208" s="2">
        <v>0</v>
      </c>
      <c r="N208" s="2">
        <v>1</v>
      </c>
      <c r="O208" s="2">
        <v>0</v>
      </c>
      <c r="P208" s="2">
        <v>0</v>
      </c>
      <c r="Q208" s="2">
        <v>1</v>
      </c>
      <c r="R208" s="2">
        <v>1</v>
      </c>
      <c r="S208" s="2">
        <v>1</v>
      </c>
      <c r="T208" s="2">
        <v>1</v>
      </c>
      <c r="U208" s="2">
        <v>0</v>
      </c>
      <c r="V208" s="2">
        <v>1</v>
      </c>
      <c r="W208" s="2">
        <v>1</v>
      </c>
      <c r="X208" s="2">
        <v>0</v>
      </c>
      <c r="Y208" s="2">
        <v>1</v>
      </c>
      <c r="Z208" s="2">
        <v>1</v>
      </c>
    </row>
    <row r="209" spans="1:26" x14ac:dyDescent="0.25">
      <c r="A209" s="2" t="s">
        <v>4924</v>
      </c>
      <c r="B209" s="2">
        <v>2</v>
      </c>
      <c r="C209" s="3" t="s">
        <v>4692</v>
      </c>
      <c r="D209" s="2">
        <v>1</v>
      </c>
      <c r="E209" s="2">
        <v>1</v>
      </c>
      <c r="F209" s="2">
        <v>1</v>
      </c>
      <c r="G209" s="2">
        <v>1</v>
      </c>
      <c r="H209" s="2" t="s">
        <v>4692</v>
      </c>
      <c r="I209" s="2">
        <v>1</v>
      </c>
      <c r="J209" s="2" t="s">
        <v>4692</v>
      </c>
      <c r="K209" s="2">
        <v>1</v>
      </c>
      <c r="L209" s="2" t="s">
        <v>4692</v>
      </c>
      <c r="M209" s="2">
        <v>1</v>
      </c>
      <c r="N209" s="2" t="s">
        <v>4692</v>
      </c>
      <c r="O209" s="2">
        <v>1</v>
      </c>
      <c r="P209" s="2" t="s">
        <v>4692</v>
      </c>
      <c r="Q209" s="2">
        <v>1</v>
      </c>
      <c r="R209" s="2">
        <v>1</v>
      </c>
      <c r="S209" s="2">
        <v>1</v>
      </c>
      <c r="T209" s="2">
        <v>1</v>
      </c>
      <c r="U209" s="2">
        <v>1</v>
      </c>
      <c r="V209" s="2">
        <v>1</v>
      </c>
      <c r="W209" s="2">
        <v>1</v>
      </c>
      <c r="X209" s="2">
        <v>0</v>
      </c>
      <c r="Y209" s="2">
        <v>0</v>
      </c>
      <c r="Z209" s="2">
        <v>0</v>
      </c>
    </row>
    <row r="210" spans="1:26" x14ac:dyDescent="0.25">
      <c r="A210" s="2" t="s">
        <v>4925</v>
      </c>
      <c r="B210" s="2">
        <v>4</v>
      </c>
      <c r="C210" s="3">
        <v>1</v>
      </c>
      <c r="D210" s="2">
        <v>1</v>
      </c>
      <c r="E210" s="2" t="s">
        <v>4721</v>
      </c>
      <c r="F210" s="2">
        <v>1</v>
      </c>
      <c r="G210" s="2">
        <v>1</v>
      </c>
      <c r="H210" s="2">
        <v>1</v>
      </c>
      <c r="I210" s="2">
        <v>1</v>
      </c>
      <c r="J210" s="2">
        <v>1</v>
      </c>
      <c r="K210" s="2">
        <v>1</v>
      </c>
      <c r="L210" s="2">
        <v>1</v>
      </c>
      <c r="M210" s="2">
        <v>1</v>
      </c>
      <c r="N210" s="2">
        <v>1</v>
      </c>
      <c r="O210" s="2">
        <v>1</v>
      </c>
      <c r="P210" s="2">
        <v>1</v>
      </c>
      <c r="Q210" s="2">
        <v>1</v>
      </c>
      <c r="R210" s="2">
        <v>1</v>
      </c>
      <c r="S210" s="2">
        <v>1</v>
      </c>
      <c r="T210" s="2">
        <v>1</v>
      </c>
      <c r="U210" s="2">
        <v>1</v>
      </c>
      <c r="V210" s="2">
        <v>1</v>
      </c>
      <c r="W210" s="2">
        <v>1</v>
      </c>
      <c r="X210" s="2">
        <v>0</v>
      </c>
      <c r="Y210" s="2">
        <v>0</v>
      </c>
      <c r="Z210" s="2">
        <v>0</v>
      </c>
    </row>
    <row r="211" spans="1:26" x14ac:dyDescent="0.25">
      <c r="A211" s="2" t="s">
        <v>4926</v>
      </c>
      <c r="B211" s="2">
        <v>7</v>
      </c>
      <c r="C211" s="3" t="s">
        <v>4718</v>
      </c>
      <c r="D211" s="2" t="s">
        <v>4719</v>
      </c>
      <c r="E211" s="2" t="s">
        <v>4717</v>
      </c>
      <c r="F211" s="2" t="s">
        <v>4719</v>
      </c>
      <c r="G211" s="2" t="s">
        <v>4718</v>
      </c>
      <c r="H211" s="2" t="s">
        <v>4719</v>
      </c>
      <c r="I211" s="2" t="s">
        <v>4719</v>
      </c>
      <c r="J211" s="2" t="s">
        <v>4718</v>
      </c>
      <c r="K211" s="2" t="s">
        <v>4719</v>
      </c>
      <c r="L211" s="2" t="s">
        <v>4719</v>
      </c>
      <c r="M211" s="2" t="s">
        <v>4719</v>
      </c>
      <c r="N211" s="2" t="s">
        <v>4719</v>
      </c>
      <c r="O211" s="2" t="s">
        <v>4719</v>
      </c>
      <c r="P211" s="2" t="s">
        <v>4719</v>
      </c>
      <c r="Q211" s="2">
        <v>1</v>
      </c>
      <c r="R211" s="2">
        <v>1</v>
      </c>
      <c r="S211" s="2">
        <v>1</v>
      </c>
      <c r="T211" s="2">
        <v>1</v>
      </c>
      <c r="U211" s="2" t="s">
        <v>4719</v>
      </c>
      <c r="V211" s="2" t="s">
        <v>4719</v>
      </c>
      <c r="W211" s="2" t="s">
        <v>4719</v>
      </c>
      <c r="X211" s="2">
        <v>0</v>
      </c>
      <c r="Y211" s="2" t="s">
        <v>4714</v>
      </c>
      <c r="Z211" s="2" t="s">
        <v>4714</v>
      </c>
    </row>
    <row r="212" spans="1:26" x14ac:dyDescent="0.25">
      <c r="A212" s="2" t="s">
        <v>4927</v>
      </c>
      <c r="B212" s="2">
        <v>5</v>
      </c>
      <c r="C212" s="3" t="s">
        <v>4702</v>
      </c>
      <c r="D212" s="2" t="s">
        <v>4701</v>
      </c>
      <c r="E212" s="2" t="s">
        <v>4701</v>
      </c>
      <c r="F212" s="2" t="s">
        <v>4701</v>
      </c>
      <c r="G212" s="2" t="s">
        <v>4702</v>
      </c>
      <c r="H212" s="2" t="s">
        <v>4702</v>
      </c>
      <c r="I212" s="2">
        <v>1</v>
      </c>
      <c r="J212" s="2" t="s">
        <v>4702</v>
      </c>
      <c r="K212" s="2" t="s">
        <v>4701</v>
      </c>
      <c r="L212" s="2" t="s">
        <v>4702</v>
      </c>
      <c r="M212" s="2" t="s">
        <v>4703</v>
      </c>
      <c r="N212" s="2" t="s">
        <v>4702</v>
      </c>
      <c r="O212" s="2" t="s">
        <v>4701</v>
      </c>
      <c r="P212" s="2" t="s">
        <v>4702</v>
      </c>
      <c r="Q212" s="2">
        <v>1</v>
      </c>
      <c r="R212" s="2" t="s">
        <v>4701</v>
      </c>
      <c r="S212" s="2" t="s">
        <v>4702</v>
      </c>
      <c r="T212" s="2" t="s">
        <v>4702</v>
      </c>
      <c r="U212" s="2" t="s">
        <v>4703</v>
      </c>
      <c r="V212" s="2" t="s">
        <v>4703</v>
      </c>
      <c r="W212" s="2" t="s">
        <v>4703</v>
      </c>
      <c r="X212" s="2">
        <v>0</v>
      </c>
      <c r="Y212" s="2" t="s">
        <v>4703</v>
      </c>
      <c r="Z212" s="2" t="s">
        <v>4703</v>
      </c>
    </row>
    <row r="213" spans="1:26" x14ac:dyDescent="0.25">
      <c r="A213" s="2" t="s">
        <v>4928</v>
      </c>
      <c r="B213" s="2">
        <v>1</v>
      </c>
      <c r="C213" s="3">
        <v>1</v>
      </c>
      <c r="D213" s="2">
        <v>1</v>
      </c>
      <c r="E213" s="2">
        <v>1</v>
      </c>
      <c r="F213" s="2">
        <v>1</v>
      </c>
      <c r="G213" s="2">
        <v>1</v>
      </c>
      <c r="H213" s="2">
        <v>1</v>
      </c>
      <c r="I213" s="2">
        <v>1</v>
      </c>
      <c r="J213" s="2">
        <v>1</v>
      </c>
      <c r="K213" s="2">
        <v>1</v>
      </c>
      <c r="L213" s="2">
        <v>1</v>
      </c>
      <c r="M213" s="2">
        <v>1</v>
      </c>
      <c r="N213" s="2">
        <v>1</v>
      </c>
      <c r="O213" s="2">
        <v>1</v>
      </c>
      <c r="P213" s="2">
        <v>1</v>
      </c>
      <c r="Q213" s="2">
        <v>1</v>
      </c>
      <c r="R213" s="2">
        <v>1</v>
      </c>
      <c r="S213" s="2">
        <v>1</v>
      </c>
      <c r="T213" s="2">
        <v>1</v>
      </c>
      <c r="U213" s="2">
        <v>1</v>
      </c>
      <c r="V213" s="2">
        <v>1</v>
      </c>
      <c r="W213" s="2">
        <v>1</v>
      </c>
      <c r="X213" s="2">
        <v>1</v>
      </c>
      <c r="Y213" s="2">
        <v>1</v>
      </c>
      <c r="Z213" s="2">
        <v>1</v>
      </c>
    </row>
    <row r="214" spans="1:26" x14ac:dyDescent="0.25">
      <c r="A214" s="2" t="s">
        <v>4929</v>
      </c>
      <c r="B214" s="2">
        <v>4</v>
      </c>
      <c r="C214" s="3" t="s">
        <v>4692</v>
      </c>
      <c r="D214" s="2" t="s">
        <v>4692</v>
      </c>
      <c r="E214" s="2" t="s">
        <v>4692</v>
      </c>
      <c r="F214" s="2" t="s">
        <v>4692</v>
      </c>
      <c r="G214" s="2" t="s">
        <v>4692</v>
      </c>
      <c r="H214" s="2" t="s">
        <v>4692</v>
      </c>
      <c r="I214" s="2" t="s">
        <v>4692</v>
      </c>
      <c r="J214" s="2" t="s">
        <v>4692</v>
      </c>
      <c r="K214" s="2" t="s">
        <v>4692</v>
      </c>
      <c r="L214" s="2" t="s">
        <v>4692</v>
      </c>
      <c r="M214" s="2" t="s">
        <v>4692</v>
      </c>
      <c r="N214" s="2" t="s">
        <v>4692</v>
      </c>
      <c r="O214" s="2" t="s">
        <v>4692</v>
      </c>
      <c r="P214" s="2" t="s">
        <v>4692</v>
      </c>
      <c r="Q214" s="2">
        <v>1</v>
      </c>
      <c r="R214" s="2">
        <v>1</v>
      </c>
      <c r="S214" s="2">
        <v>1</v>
      </c>
      <c r="T214" s="2">
        <v>1</v>
      </c>
      <c r="U214" s="2" t="s">
        <v>4692</v>
      </c>
      <c r="V214" s="2" t="s">
        <v>4692</v>
      </c>
      <c r="W214" s="2" t="s">
        <v>4692</v>
      </c>
      <c r="X214" s="2">
        <v>0</v>
      </c>
      <c r="Y214" s="2">
        <v>0</v>
      </c>
      <c r="Z214" s="2">
        <v>0</v>
      </c>
    </row>
    <row r="215" spans="1:26" x14ac:dyDescent="0.25">
      <c r="A215" s="2" t="s">
        <v>4930</v>
      </c>
      <c r="B215" s="2">
        <v>6</v>
      </c>
      <c r="C215" s="3" t="s">
        <v>4699</v>
      </c>
      <c r="D215" s="2" t="s">
        <v>4699</v>
      </c>
      <c r="E215" s="2" t="s">
        <v>4699</v>
      </c>
      <c r="F215" s="2" t="s">
        <v>4761</v>
      </c>
      <c r="G215" s="2" t="s">
        <v>4699</v>
      </c>
      <c r="H215" s="2" t="s">
        <v>4761</v>
      </c>
      <c r="I215" s="2" t="s">
        <v>4761</v>
      </c>
      <c r="J215" s="2" t="s">
        <v>4699</v>
      </c>
      <c r="K215" s="2" t="s">
        <v>4699</v>
      </c>
      <c r="L215" s="2" t="s">
        <v>4761</v>
      </c>
      <c r="M215" s="2" t="s">
        <v>4761</v>
      </c>
      <c r="N215" s="2" t="s">
        <v>4699</v>
      </c>
      <c r="O215" s="2" t="s">
        <v>4699</v>
      </c>
      <c r="P215" s="2" t="s">
        <v>4761</v>
      </c>
      <c r="Q215" s="2">
        <v>1</v>
      </c>
      <c r="R215" s="2" t="s">
        <v>4761</v>
      </c>
      <c r="S215" s="2" t="s">
        <v>4699</v>
      </c>
      <c r="T215" s="2" t="s">
        <v>4761</v>
      </c>
      <c r="U215" s="2" t="s">
        <v>4761</v>
      </c>
      <c r="V215" s="2" t="s">
        <v>4699</v>
      </c>
      <c r="W215" s="2" t="s">
        <v>4699</v>
      </c>
      <c r="X215" s="2" t="s">
        <v>4699</v>
      </c>
      <c r="Y215" s="2" t="s">
        <v>4692</v>
      </c>
      <c r="Z215" s="2" t="s">
        <v>4699</v>
      </c>
    </row>
    <row r="216" spans="1:26" x14ac:dyDescent="0.25">
      <c r="A216" s="2" t="s">
        <v>4931</v>
      </c>
      <c r="B216" s="2">
        <v>3</v>
      </c>
      <c r="C216" s="3" t="s">
        <v>4710</v>
      </c>
      <c r="D216" s="2">
        <v>1</v>
      </c>
      <c r="E216" s="2">
        <v>1</v>
      </c>
      <c r="F216" s="2">
        <v>1</v>
      </c>
      <c r="G216" s="2" t="s">
        <v>4699</v>
      </c>
      <c r="H216" s="2">
        <v>1</v>
      </c>
      <c r="I216" s="2">
        <v>1</v>
      </c>
      <c r="J216" s="2">
        <v>1</v>
      </c>
      <c r="K216" s="2" t="s">
        <v>4699</v>
      </c>
      <c r="L216" s="2">
        <v>1</v>
      </c>
      <c r="M216" s="2" t="s">
        <v>4710</v>
      </c>
      <c r="N216" s="2">
        <v>1</v>
      </c>
      <c r="O216" s="2">
        <v>1</v>
      </c>
      <c r="P216" s="2" t="s">
        <v>4699</v>
      </c>
      <c r="Q216" s="2" t="s">
        <v>4710</v>
      </c>
      <c r="R216" s="2" t="s">
        <v>4710</v>
      </c>
      <c r="S216" s="2" t="s">
        <v>4699</v>
      </c>
      <c r="T216" s="2" t="s">
        <v>4699</v>
      </c>
      <c r="U216" s="2" t="s">
        <v>4699</v>
      </c>
      <c r="V216" s="2" t="s">
        <v>4699</v>
      </c>
      <c r="W216" s="2" t="s">
        <v>4699</v>
      </c>
      <c r="X216" s="2">
        <v>0</v>
      </c>
      <c r="Y216" s="2">
        <v>0</v>
      </c>
      <c r="Z216" s="2">
        <v>0</v>
      </c>
    </row>
    <row r="217" spans="1:26" x14ac:dyDescent="0.25">
      <c r="A217" s="2" t="s">
        <v>4932</v>
      </c>
      <c r="B217" s="2">
        <v>3</v>
      </c>
      <c r="C217" s="3">
        <v>1</v>
      </c>
      <c r="D217" s="2" t="s">
        <v>4699</v>
      </c>
      <c r="E217" s="2" t="s">
        <v>4699</v>
      </c>
      <c r="F217" s="2" t="s">
        <v>4699</v>
      </c>
      <c r="G217" s="2">
        <v>1</v>
      </c>
      <c r="H217" s="2">
        <v>1</v>
      </c>
      <c r="I217" s="2">
        <v>1</v>
      </c>
      <c r="J217" s="2">
        <v>1</v>
      </c>
      <c r="K217" s="2" t="s">
        <v>4699</v>
      </c>
      <c r="L217" s="2">
        <v>1</v>
      </c>
      <c r="M217" s="2">
        <v>1</v>
      </c>
      <c r="N217" s="2" t="s">
        <v>4699</v>
      </c>
      <c r="O217" s="2" t="s">
        <v>4699</v>
      </c>
      <c r="P217" s="2" t="s">
        <v>4699</v>
      </c>
      <c r="Q217" s="2">
        <v>1</v>
      </c>
      <c r="R217" s="2">
        <v>1</v>
      </c>
      <c r="S217" s="2">
        <v>1</v>
      </c>
      <c r="T217" s="2">
        <v>1</v>
      </c>
      <c r="U217" s="2">
        <v>1</v>
      </c>
      <c r="V217" s="2">
        <v>1</v>
      </c>
      <c r="W217" s="2">
        <v>1</v>
      </c>
      <c r="X217" s="2">
        <v>0</v>
      </c>
      <c r="Y217" s="2">
        <v>1</v>
      </c>
      <c r="Z217" s="2">
        <v>1</v>
      </c>
    </row>
    <row r="218" spans="1:26" x14ac:dyDescent="0.25">
      <c r="A218" s="2" t="s">
        <v>4933</v>
      </c>
      <c r="B218" s="2">
        <v>2</v>
      </c>
      <c r="C218" s="3">
        <v>1</v>
      </c>
      <c r="D218" s="2">
        <v>1</v>
      </c>
      <c r="E218" s="2">
        <v>1</v>
      </c>
      <c r="F218" s="2">
        <v>1</v>
      </c>
      <c r="G218" s="2">
        <v>1</v>
      </c>
      <c r="H218" s="2">
        <v>1</v>
      </c>
      <c r="I218" s="2" t="s">
        <v>4692</v>
      </c>
      <c r="J218" s="2">
        <v>1</v>
      </c>
      <c r="K218" s="2">
        <v>1</v>
      </c>
      <c r="L218" s="2">
        <v>1</v>
      </c>
      <c r="M218" s="2">
        <v>1</v>
      </c>
      <c r="N218" s="2">
        <v>1</v>
      </c>
      <c r="O218" s="2">
        <v>1</v>
      </c>
      <c r="P218" s="2">
        <v>1</v>
      </c>
      <c r="Q218" s="2">
        <v>1</v>
      </c>
      <c r="R218" s="2">
        <v>1</v>
      </c>
      <c r="S218" s="2">
        <v>1</v>
      </c>
      <c r="T218" s="2">
        <v>1</v>
      </c>
      <c r="U218" s="2">
        <v>1</v>
      </c>
      <c r="V218" s="2">
        <v>1</v>
      </c>
      <c r="W218" s="2">
        <v>1</v>
      </c>
      <c r="X218" s="2">
        <v>1</v>
      </c>
      <c r="Y218" s="2">
        <v>1</v>
      </c>
      <c r="Z218" s="2">
        <v>1</v>
      </c>
    </row>
    <row r="219" spans="1:26" x14ac:dyDescent="0.25">
      <c r="A219" s="2" t="s">
        <v>4934</v>
      </c>
      <c r="B219" s="2">
        <v>3</v>
      </c>
      <c r="C219" s="3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 t="s">
        <v>4699</v>
      </c>
      <c r="R219" s="2" t="s">
        <v>4710</v>
      </c>
      <c r="S219" s="2" t="s">
        <v>4699</v>
      </c>
      <c r="T219" s="2" t="s">
        <v>471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</row>
    <row r="220" spans="1:26" x14ac:dyDescent="0.25">
      <c r="A220" s="2" t="s">
        <v>4935</v>
      </c>
      <c r="B220" s="2">
        <v>6</v>
      </c>
      <c r="C220" s="3">
        <v>1</v>
      </c>
      <c r="D220" s="2">
        <v>1</v>
      </c>
      <c r="E220" s="2">
        <v>1</v>
      </c>
      <c r="F220" s="2">
        <v>1</v>
      </c>
      <c r="G220" s="2" t="s">
        <v>4761</v>
      </c>
      <c r="H220" s="2">
        <v>1</v>
      </c>
      <c r="I220" s="2">
        <v>1</v>
      </c>
      <c r="J220" s="2">
        <v>1</v>
      </c>
      <c r="K220" s="2">
        <v>1</v>
      </c>
      <c r="L220" s="2">
        <v>1</v>
      </c>
      <c r="M220" s="2" t="s">
        <v>4761</v>
      </c>
      <c r="N220" s="2">
        <v>1</v>
      </c>
      <c r="O220" s="2">
        <v>1</v>
      </c>
      <c r="P220" s="2">
        <v>1</v>
      </c>
      <c r="Q220" s="2">
        <v>1</v>
      </c>
      <c r="R220" s="2">
        <v>1</v>
      </c>
      <c r="S220" s="2">
        <v>1</v>
      </c>
      <c r="T220" s="2">
        <v>1</v>
      </c>
      <c r="U220" s="2">
        <v>1</v>
      </c>
      <c r="V220" s="2">
        <v>1</v>
      </c>
      <c r="W220" s="2">
        <v>1</v>
      </c>
      <c r="X220" s="2" t="s">
        <v>4699</v>
      </c>
      <c r="Y220" s="2" t="s">
        <v>4699</v>
      </c>
      <c r="Z220" s="2" t="s">
        <v>4699</v>
      </c>
    </row>
    <row r="221" spans="1:26" x14ac:dyDescent="0.25">
      <c r="A221" s="2" t="s">
        <v>4936</v>
      </c>
      <c r="B221" s="2">
        <v>4</v>
      </c>
      <c r="C221" s="3" t="s">
        <v>4721</v>
      </c>
      <c r="D221" s="2" t="s">
        <v>4721</v>
      </c>
      <c r="E221" s="2" t="s">
        <v>4721</v>
      </c>
      <c r="F221" s="2" t="s">
        <v>4721</v>
      </c>
      <c r="G221" s="2" t="s">
        <v>4692</v>
      </c>
      <c r="H221" s="2" t="s">
        <v>4721</v>
      </c>
      <c r="I221" s="2" t="s">
        <v>4721</v>
      </c>
      <c r="J221" s="2" t="s">
        <v>4721</v>
      </c>
      <c r="K221" s="2" t="s">
        <v>4721</v>
      </c>
      <c r="L221" s="2" t="s">
        <v>4721</v>
      </c>
      <c r="M221" s="2" t="s">
        <v>4692</v>
      </c>
      <c r="N221" s="2" t="s">
        <v>4721</v>
      </c>
      <c r="O221" s="2" t="s">
        <v>4721</v>
      </c>
      <c r="P221" s="2" t="s">
        <v>4721</v>
      </c>
      <c r="Q221" s="2" t="s">
        <v>4721</v>
      </c>
      <c r="R221" s="2" t="s">
        <v>4721</v>
      </c>
      <c r="S221" s="2" t="s">
        <v>4721</v>
      </c>
      <c r="T221" s="2" t="s">
        <v>4721</v>
      </c>
      <c r="U221" s="2" t="s">
        <v>4721</v>
      </c>
      <c r="V221" s="2" t="s">
        <v>4721</v>
      </c>
      <c r="W221" s="2" t="s">
        <v>4721</v>
      </c>
      <c r="X221" s="2">
        <v>1</v>
      </c>
      <c r="Y221" s="2">
        <v>1</v>
      </c>
      <c r="Z221" s="2">
        <v>1</v>
      </c>
    </row>
    <row r="222" spans="1:26" x14ac:dyDescent="0.25">
      <c r="A222" s="2" t="s">
        <v>4937</v>
      </c>
      <c r="B222" s="2">
        <v>2</v>
      </c>
      <c r="C222" s="3" t="s">
        <v>4692</v>
      </c>
      <c r="D222" s="2">
        <v>1</v>
      </c>
      <c r="E222" s="2">
        <v>1</v>
      </c>
      <c r="F222" s="2">
        <v>1</v>
      </c>
      <c r="G222" s="2" t="s">
        <v>4692</v>
      </c>
      <c r="H222" s="2">
        <v>1</v>
      </c>
      <c r="I222" s="2">
        <v>1</v>
      </c>
      <c r="J222" s="2">
        <v>1</v>
      </c>
      <c r="K222" s="2">
        <v>1</v>
      </c>
      <c r="L222" s="2">
        <v>1</v>
      </c>
      <c r="M222" s="2">
        <v>1</v>
      </c>
      <c r="N222" s="2">
        <v>1</v>
      </c>
      <c r="O222" s="2">
        <v>1</v>
      </c>
      <c r="P222" s="2">
        <v>1</v>
      </c>
      <c r="Q222" s="2" t="s">
        <v>4692</v>
      </c>
      <c r="R222" s="2">
        <v>1</v>
      </c>
      <c r="S222" s="2">
        <v>1</v>
      </c>
      <c r="T222" s="2">
        <v>1</v>
      </c>
      <c r="U222" s="2">
        <v>1</v>
      </c>
      <c r="V222" s="2">
        <v>1</v>
      </c>
      <c r="W222" s="2">
        <v>1</v>
      </c>
      <c r="X222" s="2">
        <v>0</v>
      </c>
      <c r="Y222" s="2">
        <v>0</v>
      </c>
      <c r="Z222" s="2">
        <v>0</v>
      </c>
    </row>
    <row r="223" spans="1:26" x14ac:dyDescent="0.25">
      <c r="A223" s="2" t="s">
        <v>4938</v>
      </c>
      <c r="B223" s="2">
        <v>2</v>
      </c>
      <c r="C223" s="3">
        <v>1</v>
      </c>
      <c r="D223" s="2">
        <v>1</v>
      </c>
      <c r="E223" s="2">
        <v>1</v>
      </c>
      <c r="F223" s="2">
        <v>1</v>
      </c>
      <c r="G223" s="2" t="s">
        <v>4692</v>
      </c>
      <c r="H223" s="2">
        <v>1</v>
      </c>
      <c r="I223" s="2">
        <v>1</v>
      </c>
      <c r="J223" s="2">
        <v>1</v>
      </c>
      <c r="K223" s="2">
        <v>1</v>
      </c>
      <c r="L223" s="2">
        <v>1</v>
      </c>
      <c r="M223" s="2">
        <v>1</v>
      </c>
      <c r="N223" s="2">
        <v>1</v>
      </c>
      <c r="O223" s="2">
        <v>1</v>
      </c>
      <c r="P223" s="2">
        <v>1</v>
      </c>
      <c r="Q223" s="2" t="s">
        <v>4692</v>
      </c>
      <c r="R223" s="2" t="s">
        <v>4692</v>
      </c>
      <c r="S223" s="2" t="s">
        <v>4692</v>
      </c>
      <c r="T223" s="2" t="s">
        <v>4692</v>
      </c>
      <c r="U223" s="2">
        <v>1</v>
      </c>
      <c r="V223" s="2">
        <v>1</v>
      </c>
      <c r="W223" s="2">
        <v>1</v>
      </c>
      <c r="X223" s="2">
        <v>0</v>
      </c>
      <c r="Y223" s="2">
        <v>0</v>
      </c>
      <c r="Z223" s="2">
        <v>0</v>
      </c>
    </row>
    <row r="224" spans="1:26" x14ac:dyDescent="0.25">
      <c r="A224" s="2" t="s">
        <v>4939</v>
      </c>
      <c r="B224" s="2">
        <v>3</v>
      </c>
      <c r="C224" s="3" t="s">
        <v>4699</v>
      </c>
      <c r="D224" s="2" t="s">
        <v>4699</v>
      </c>
      <c r="E224" s="2" t="s">
        <v>4699</v>
      </c>
      <c r="F224" s="2" t="s">
        <v>4699</v>
      </c>
      <c r="G224" s="2" t="s">
        <v>4699</v>
      </c>
      <c r="H224" s="2" t="s">
        <v>4699</v>
      </c>
      <c r="I224" s="2" t="s">
        <v>4699</v>
      </c>
      <c r="J224" s="2" t="s">
        <v>4699</v>
      </c>
      <c r="K224" s="2" t="s">
        <v>4699</v>
      </c>
      <c r="L224" s="2" t="s">
        <v>4699</v>
      </c>
      <c r="M224" s="2">
        <v>1</v>
      </c>
      <c r="N224" s="2" t="s">
        <v>4699</v>
      </c>
      <c r="O224" s="2" t="s">
        <v>4699</v>
      </c>
      <c r="P224" s="2" t="s">
        <v>4699</v>
      </c>
      <c r="Q224" s="2">
        <v>0</v>
      </c>
      <c r="R224" s="2" t="s">
        <v>4710</v>
      </c>
      <c r="S224" s="2" t="s">
        <v>4710</v>
      </c>
      <c r="T224" s="2" t="s">
        <v>4710</v>
      </c>
      <c r="U224" s="2">
        <v>1</v>
      </c>
      <c r="V224" s="2" t="s">
        <v>4699</v>
      </c>
      <c r="W224" s="2" t="s">
        <v>4699</v>
      </c>
      <c r="X224" s="2">
        <v>0</v>
      </c>
      <c r="Y224" s="2" t="s">
        <v>4710</v>
      </c>
      <c r="Z224" s="2">
        <v>0</v>
      </c>
    </row>
    <row r="225" spans="1:26" x14ac:dyDescent="0.25">
      <c r="A225" s="2" t="s">
        <v>4940</v>
      </c>
      <c r="B225" s="2">
        <v>3</v>
      </c>
      <c r="C225" s="3" t="s">
        <v>4699</v>
      </c>
      <c r="D225" s="2" t="s">
        <v>4699</v>
      </c>
      <c r="E225" s="2" t="s">
        <v>4699</v>
      </c>
      <c r="F225" s="2" t="s">
        <v>4699</v>
      </c>
      <c r="G225" s="2" t="s">
        <v>4699</v>
      </c>
      <c r="H225" s="2" t="s">
        <v>4699</v>
      </c>
      <c r="I225" s="2" t="s">
        <v>4699</v>
      </c>
      <c r="J225" s="2" t="s">
        <v>4699</v>
      </c>
      <c r="K225" s="2" t="s">
        <v>4699</v>
      </c>
      <c r="L225" s="2" t="s">
        <v>4699</v>
      </c>
      <c r="M225" s="2">
        <v>1</v>
      </c>
      <c r="N225" s="2" t="s">
        <v>4699</v>
      </c>
      <c r="O225" s="2" t="s">
        <v>4699</v>
      </c>
      <c r="P225" s="2" t="s">
        <v>4699</v>
      </c>
      <c r="Q225" s="2" t="s">
        <v>4710</v>
      </c>
      <c r="R225" s="2" t="s">
        <v>4699</v>
      </c>
      <c r="S225" s="2" t="s">
        <v>4699</v>
      </c>
      <c r="T225" s="2" t="s">
        <v>4699</v>
      </c>
      <c r="U225" s="2">
        <v>1</v>
      </c>
      <c r="V225" s="2" t="s">
        <v>4699</v>
      </c>
      <c r="W225" s="2" t="s">
        <v>4699</v>
      </c>
      <c r="X225" s="2">
        <v>0</v>
      </c>
      <c r="Y225" s="2" t="s">
        <v>4710</v>
      </c>
      <c r="Z225" s="2">
        <v>0</v>
      </c>
    </row>
    <row r="226" spans="1:26" x14ac:dyDescent="0.25">
      <c r="A226" s="2" t="s">
        <v>4941</v>
      </c>
      <c r="B226" s="2">
        <v>2</v>
      </c>
      <c r="C226" s="3" t="s">
        <v>4692</v>
      </c>
      <c r="D226" s="2" t="s">
        <v>4692</v>
      </c>
      <c r="E226" s="2" t="s">
        <v>4692</v>
      </c>
      <c r="F226" s="2" t="s">
        <v>4692</v>
      </c>
      <c r="G226" s="2">
        <v>0</v>
      </c>
      <c r="H226" s="2" t="s">
        <v>4692</v>
      </c>
      <c r="I226" s="2" t="s">
        <v>4692</v>
      </c>
      <c r="J226" s="2" t="s">
        <v>4692</v>
      </c>
      <c r="K226" s="2" t="s">
        <v>4692</v>
      </c>
      <c r="L226" s="2" t="s">
        <v>4692</v>
      </c>
      <c r="M226" s="2" t="s">
        <v>4692</v>
      </c>
      <c r="N226" s="2" t="s">
        <v>4692</v>
      </c>
      <c r="O226" s="2" t="s">
        <v>4692</v>
      </c>
      <c r="P226" s="2" t="s">
        <v>4692</v>
      </c>
      <c r="Q226" s="2">
        <v>1</v>
      </c>
      <c r="R226" s="2" t="s">
        <v>4692</v>
      </c>
      <c r="S226" s="2" t="s">
        <v>4692</v>
      </c>
      <c r="T226" s="2" t="s">
        <v>4692</v>
      </c>
      <c r="U226" s="2" t="s">
        <v>4692</v>
      </c>
      <c r="V226" s="2" t="s">
        <v>4692</v>
      </c>
      <c r="W226" s="2" t="s">
        <v>4692</v>
      </c>
      <c r="X226" s="2">
        <v>0</v>
      </c>
      <c r="Y226" s="2">
        <v>0</v>
      </c>
      <c r="Z226" s="2">
        <v>0</v>
      </c>
    </row>
    <row r="227" spans="1:26" x14ac:dyDescent="0.25">
      <c r="A227" s="2" t="s">
        <v>4942</v>
      </c>
      <c r="B227" s="2">
        <v>1</v>
      </c>
      <c r="C227" s="3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1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1</v>
      </c>
      <c r="V227" s="2">
        <v>0</v>
      </c>
      <c r="W227" s="2">
        <v>0</v>
      </c>
      <c r="X227" s="2">
        <v>0</v>
      </c>
      <c r="Y227" s="2">
        <v>1</v>
      </c>
      <c r="Z227" s="2">
        <v>0</v>
      </c>
    </row>
    <row r="228" spans="1:26" x14ac:dyDescent="0.25">
      <c r="A228" s="2" t="s">
        <v>4943</v>
      </c>
      <c r="B228" s="2">
        <v>2</v>
      </c>
      <c r="C228" s="3" t="s">
        <v>4692</v>
      </c>
      <c r="D228" s="2" t="s">
        <v>4692</v>
      </c>
      <c r="E228" s="2" t="s">
        <v>4692</v>
      </c>
      <c r="F228" s="2" t="s">
        <v>4692</v>
      </c>
      <c r="G228" s="2" t="s">
        <v>4692</v>
      </c>
      <c r="H228" s="2" t="s">
        <v>4692</v>
      </c>
      <c r="I228" s="2" t="s">
        <v>4692</v>
      </c>
      <c r="J228" s="2" t="s">
        <v>4692</v>
      </c>
      <c r="K228" s="2" t="s">
        <v>4692</v>
      </c>
      <c r="L228" s="2" t="s">
        <v>4692</v>
      </c>
      <c r="M228" s="2" t="s">
        <v>4692</v>
      </c>
      <c r="N228" s="2" t="s">
        <v>4692</v>
      </c>
      <c r="O228" s="2" t="s">
        <v>4692</v>
      </c>
      <c r="P228" s="2" t="s">
        <v>4692</v>
      </c>
      <c r="Q228" s="2" t="s">
        <v>4692</v>
      </c>
      <c r="R228" s="2" t="s">
        <v>4692</v>
      </c>
      <c r="S228" s="2" t="s">
        <v>4692</v>
      </c>
      <c r="T228" s="2" t="s">
        <v>4692</v>
      </c>
      <c r="U228" s="2" t="s">
        <v>4692</v>
      </c>
      <c r="V228" s="2" t="s">
        <v>4692</v>
      </c>
      <c r="W228" s="2" t="s">
        <v>4692</v>
      </c>
      <c r="X228" s="2" t="s">
        <v>4692</v>
      </c>
      <c r="Y228" s="2" t="s">
        <v>4692</v>
      </c>
      <c r="Z228" s="2" t="s">
        <v>4692</v>
      </c>
    </row>
    <row r="229" spans="1:26" x14ac:dyDescent="0.25">
      <c r="A229" s="2" t="s">
        <v>4944</v>
      </c>
      <c r="B229" s="2">
        <v>3</v>
      </c>
      <c r="C229" s="3" t="s">
        <v>4699</v>
      </c>
      <c r="D229" s="2" t="s">
        <v>4710</v>
      </c>
      <c r="E229" s="2" t="s">
        <v>4710</v>
      </c>
      <c r="F229" s="2" t="s">
        <v>4710</v>
      </c>
      <c r="G229" s="2" t="s">
        <v>4699</v>
      </c>
      <c r="H229" s="2" t="s">
        <v>4699</v>
      </c>
      <c r="I229" s="2" t="s">
        <v>4699</v>
      </c>
      <c r="J229" s="2" t="s">
        <v>4699</v>
      </c>
      <c r="K229" s="2" t="s">
        <v>4710</v>
      </c>
      <c r="L229" s="2" t="s">
        <v>4699</v>
      </c>
      <c r="M229" s="2" t="s">
        <v>4699</v>
      </c>
      <c r="N229" s="2" t="s">
        <v>4710</v>
      </c>
      <c r="O229" s="2" t="s">
        <v>4699</v>
      </c>
      <c r="P229" s="2" t="s">
        <v>4699</v>
      </c>
      <c r="Q229" s="2">
        <v>1</v>
      </c>
      <c r="R229" s="2" t="s">
        <v>4710</v>
      </c>
      <c r="S229" s="2" t="s">
        <v>4699</v>
      </c>
      <c r="T229" s="2" t="s">
        <v>4699</v>
      </c>
      <c r="U229" s="2" t="s">
        <v>4699</v>
      </c>
      <c r="V229" s="2" t="s">
        <v>4699</v>
      </c>
      <c r="W229" s="2" t="s">
        <v>4699</v>
      </c>
      <c r="X229" s="2" t="s">
        <v>4710</v>
      </c>
      <c r="Y229" s="2" t="s">
        <v>4699</v>
      </c>
      <c r="Z229" s="2" t="s">
        <v>4710</v>
      </c>
    </row>
    <row r="230" spans="1:26" x14ac:dyDescent="0.25">
      <c r="A230" s="2" t="s">
        <v>4945</v>
      </c>
      <c r="B230" s="2">
        <v>8</v>
      </c>
      <c r="C230" s="3" t="s">
        <v>4721</v>
      </c>
      <c r="D230" s="2" t="s">
        <v>4721</v>
      </c>
      <c r="E230" s="2" t="s">
        <v>4858</v>
      </c>
      <c r="F230" s="2" t="s">
        <v>4858</v>
      </c>
      <c r="G230" s="2" t="s">
        <v>4721</v>
      </c>
      <c r="H230" s="2" t="s">
        <v>4859</v>
      </c>
      <c r="I230" s="2" t="s">
        <v>4858</v>
      </c>
      <c r="J230" s="2" t="s">
        <v>4859</v>
      </c>
      <c r="K230" s="2" t="s">
        <v>4721</v>
      </c>
      <c r="L230" s="2" t="s">
        <v>4721</v>
      </c>
      <c r="M230" s="2" t="s">
        <v>4873</v>
      </c>
      <c r="N230" s="2" t="s">
        <v>4721</v>
      </c>
      <c r="O230" s="2" t="s">
        <v>4721</v>
      </c>
      <c r="P230" s="2" t="s">
        <v>4721</v>
      </c>
      <c r="Q230" s="2">
        <v>1</v>
      </c>
      <c r="R230" s="2" t="s">
        <v>4859</v>
      </c>
      <c r="S230" s="2" t="s">
        <v>4859</v>
      </c>
      <c r="T230" s="2">
        <v>1</v>
      </c>
      <c r="U230" s="2" t="s">
        <v>4859</v>
      </c>
      <c r="V230" s="2" t="s">
        <v>4859</v>
      </c>
      <c r="W230" s="2" t="s">
        <v>4859</v>
      </c>
      <c r="X230" s="2" t="s">
        <v>4692</v>
      </c>
      <c r="Y230" s="2" t="s">
        <v>4721</v>
      </c>
      <c r="Z230" s="2" t="s">
        <v>4858</v>
      </c>
    </row>
    <row r="231" spans="1:26" x14ac:dyDescent="0.25">
      <c r="A231" s="2" t="s">
        <v>4946</v>
      </c>
      <c r="B231" s="2">
        <v>9</v>
      </c>
      <c r="C231" s="3" t="s">
        <v>4947</v>
      </c>
      <c r="D231" s="2" t="s">
        <v>4947</v>
      </c>
      <c r="E231" s="2" t="s">
        <v>4947</v>
      </c>
      <c r="F231" s="2" t="s">
        <v>4947</v>
      </c>
      <c r="G231" s="2" t="s">
        <v>4947</v>
      </c>
      <c r="H231" s="2">
        <v>0</v>
      </c>
      <c r="I231" s="2" t="s">
        <v>4947</v>
      </c>
      <c r="J231" s="2" t="s">
        <v>4947</v>
      </c>
      <c r="K231" s="2" t="s">
        <v>4947</v>
      </c>
      <c r="L231" s="2">
        <v>0</v>
      </c>
      <c r="M231" s="2" t="s">
        <v>4947</v>
      </c>
      <c r="N231" s="2" t="s">
        <v>4947</v>
      </c>
      <c r="O231" s="2">
        <v>0</v>
      </c>
      <c r="P231" s="2" t="s">
        <v>4947</v>
      </c>
      <c r="Q231" s="2">
        <v>0</v>
      </c>
      <c r="R231" s="2" t="s">
        <v>4947</v>
      </c>
      <c r="S231" s="2">
        <v>0</v>
      </c>
      <c r="T231" s="2" t="s">
        <v>4947</v>
      </c>
      <c r="U231" s="2" t="s">
        <v>4947</v>
      </c>
      <c r="V231" s="2" t="s">
        <v>4947</v>
      </c>
      <c r="W231" s="2" t="s">
        <v>4947</v>
      </c>
      <c r="X231" s="2">
        <v>0</v>
      </c>
      <c r="Y231" s="2">
        <v>0</v>
      </c>
      <c r="Z231" s="2">
        <v>0</v>
      </c>
    </row>
    <row r="232" spans="1:26" x14ac:dyDescent="0.25">
      <c r="A232" s="2" t="s">
        <v>4948</v>
      </c>
      <c r="B232" s="2">
        <v>6</v>
      </c>
      <c r="C232" s="3" t="s">
        <v>4699</v>
      </c>
      <c r="D232" s="2" t="s">
        <v>4761</v>
      </c>
      <c r="E232" s="2" t="s">
        <v>4761</v>
      </c>
      <c r="F232" s="2" t="s">
        <v>4699</v>
      </c>
      <c r="G232" s="2" t="s">
        <v>4699</v>
      </c>
      <c r="H232" s="2" t="s">
        <v>4699</v>
      </c>
      <c r="I232" s="2" t="s">
        <v>4761</v>
      </c>
      <c r="J232" s="2" t="s">
        <v>4699</v>
      </c>
      <c r="K232" s="2" t="s">
        <v>4761</v>
      </c>
      <c r="L232" s="2" t="s">
        <v>4699</v>
      </c>
      <c r="M232" s="2" t="s">
        <v>4699</v>
      </c>
      <c r="N232" s="2" t="s">
        <v>4699</v>
      </c>
      <c r="O232" s="2" t="s">
        <v>4761</v>
      </c>
      <c r="P232" s="2" t="s">
        <v>4699</v>
      </c>
      <c r="Q232" s="2" t="s">
        <v>4710</v>
      </c>
      <c r="R232" s="2" t="s">
        <v>4692</v>
      </c>
      <c r="S232" s="2" t="s">
        <v>4692</v>
      </c>
      <c r="T232" s="2" t="s">
        <v>4710</v>
      </c>
      <c r="U232" s="2" t="s">
        <v>4699</v>
      </c>
      <c r="V232" s="2" t="s">
        <v>4710</v>
      </c>
      <c r="W232" s="2" t="s">
        <v>4710</v>
      </c>
      <c r="X232" s="2" t="s">
        <v>4710</v>
      </c>
      <c r="Y232" s="2" t="s">
        <v>4710</v>
      </c>
      <c r="Z232" s="2" t="s">
        <v>4710</v>
      </c>
    </row>
    <row r="233" spans="1:26" x14ac:dyDescent="0.25">
      <c r="A233" s="2"/>
      <c r="B233" s="2"/>
      <c r="C233" s="3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x14ac:dyDescent="0.25">
      <c r="A234" s="2"/>
      <c r="B234" s="2"/>
      <c r="C234" s="3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x14ac:dyDescent="0.25">
      <c r="A235" s="2"/>
      <c r="B235" s="2"/>
      <c r="C235" s="3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x14ac:dyDescent="0.25">
      <c r="A236" s="2" t="s">
        <v>4949</v>
      </c>
      <c r="B236" s="2" t="s">
        <v>4667</v>
      </c>
      <c r="C236" s="3" t="s">
        <v>4677</v>
      </c>
      <c r="D236" s="2" t="s">
        <v>4668</v>
      </c>
      <c r="E236" s="2" t="s">
        <v>4669</v>
      </c>
      <c r="F236" s="2" t="s">
        <v>4670</v>
      </c>
      <c r="G236" s="2" t="s">
        <v>4671</v>
      </c>
      <c r="H236" s="2" t="s">
        <v>4672</v>
      </c>
      <c r="I236" s="2" t="s">
        <v>4663</v>
      </c>
      <c r="J236" s="2" t="s">
        <v>4673</v>
      </c>
      <c r="K236" s="2" t="s">
        <v>4674</v>
      </c>
      <c r="L236" s="2" t="s">
        <v>4675</v>
      </c>
      <c r="M236" s="2" t="s">
        <v>4676</v>
      </c>
      <c r="N236" s="2" t="s">
        <v>4678</v>
      </c>
      <c r="O236" s="2" t="s">
        <v>4679</v>
      </c>
      <c r="P236" s="2" t="s">
        <v>4664</v>
      </c>
      <c r="Q236" s="2" t="s">
        <v>4680</v>
      </c>
      <c r="R236" s="2" t="s">
        <v>4681</v>
      </c>
      <c r="S236" s="2" t="s">
        <v>4682</v>
      </c>
      <c r="T236" s="2" t="s">
        <v>4683</v>
      </c>
      <c r="U236" s="2" t="s">
        <v>4684</v>
      </c>
      <c r="V236" s="2" t="s">
        <v>4685</v>
      </c>
      <c r="W236" s="2" t="s">
        <v>4686</v>
      </c>
      <c r="X236" s="2" t="s">
        <v>4687</v>
      </c>
      <c r="Y236" s="2" t="s">
        <v>4688</v>
      </c>
      <c r="Z236" s="2" t="s">
        <v>4689</v>
      </c>
    </row>
    <row r="237" spans="1:26" x14ac:dyDescent="0.25">
      <c r="A237" s="2" t="s">
        <v>4950</v>
      </c>
      <c r="B237" s="2">
        <v>2</v>
      </c>
      <c r="C237" s="3" t="s">
        <v>4692</v>
      </c>
      <c r="D237" s="2" t="s">
        <v>4692</v>
      </c>
      <c r="E237" s="2" t="s">
        <v>4692</v>
      </c>
      <c r="F237" s="2" t="s">
        <v>4692</v>
      </c>
      <c r="G237" s="2" t="s">
        <v>4692</v>
      </c>
      <c r="H237" s="2" t="s">
        <v>4692</v>
      </c>
      <c r="I237" s="2" t="s">
        <v>4692</v>
      </c>
      <c r="J237" s="2" t="s">
        <v>4692</v>
      </c>
      <c r="K237" s="2" t="s">
        <v>4692</v>
      </c>
      <c r="L237" s="2" t="s">
        <v>4692</v>
      </c>
      <c r="M237" s="2" t="s">
        <v>4692</v>
      </c>
      <c r="N237" s="2" t="s">
        <v>4692</v>
      </c>
      <c r="O237" s="2" t="s">
        <v>4692</v>
      </c>
      <c r="P237" s="2" t="s">
        <v>4692</v>
      </c>
      <c r="Q237" s="2">
        <v>1</v>
      </c>
      <c r="R237" s="2" t="s">
        <v>4692</v>
      </c>
      <c r="S237" s="2" t="s">
        <v>4692</v>
      </c>
      <c r="T237" s="2" t="s">
        <v>4692</v>
      </c>
      <c r="U237" s="2" t="s">
        <v>4692</v>
      </c>
      <c r="V237" s="2">
        <v>1</v>
      </c>
      <c r="W237" s="2">
        <v>1</v>
      </c>
      <c r="X237" s="2">
        <v>0</v>
      </c>
      <c r="Y237" s="2">
        <v>0</v>
      </c>
      <c r="Z237" s="2">
        <v>0</v>
      </c>
    </row>
    <row r="238" spans="1:26" x14ac:dyDescent="0.25">
      <c r="A238" s="2" t="s">
        <v>4951</v>
      </c>
      <c r="B238" s="2">
        <v>1</v>
      </c>
      <c r="C238" s="3">
        <v>0</v>
      </c>
      <c r="D238" s="2">
        <v>1</v>
      </c>
      <c r="E238" s="2">
        <v>1</v>
      </c>
      <c r="F238" s="2">
        <v>1</v>
      </c>
      <c r="G238" s="2">
        <v>0</v>
      </c>
      <c r="H238" s="2">
        <v>1</v>
      </c>
      <c r="I238" s="2">
        <v>1</v>
      </c>
      <c r="J238" s="2">
        <v>0</v>
      </c>
      <c r="K238" s="2">
        <v>0</v>
      </c>
      <c r="L238" s="2">
        <v>1</v>
      </c>
      <c r="M238" s="2">
        <v>0</v>
      </c>
      <c r="N238" s="2">
        <v>1</v>
      </c>
      <c r="O238" s="2">
        <v>1</v>
      </c>
      <c r="P238" s="2">
        <v>0</v>
      </c>
      <c r="Q238" s="2">
        <v>0</v>
      </c>
      <c r="R238" s="2">
        <v>1</v>
      </c>
      <c r="S238" s="2">
        <v>1</v>
      </c>
      <c r="T238" s="2">
        <v>1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</row>
    <row r="239" spans="1:26" x14ac:dyDescent="0.25">
      <c r="A239" s="2" t="s">
        <v>4952</v>
      </c>
      <c r="B239" s="2">
        <v>1</v>
      </c>
      <c r="C239" s="3">
        <v>1</v>
      </c>
      <c r="D239" s="2">
        <v>0</v>
      </c>
      <c r="E239" s="2">
        <v>0</v>
      </c>
      <c r="F239" s="2">
        <v>0</v>
      </c>
      <c r="G239" s="2">
        <v>1</v>
      </c>
      <c r="H239" s="2">
        <v>1</v>
      </c>
      <c r="I239" s="2">
        <v>1</v>
      </c>
      <c r="J239" s="2">
        <v>1</v>
      </c>
      <c r="K239" s="2">
        <v>0</v>
      </c>
      <c r="L239" s="2">
        <v>1</v>
      </c>
      <c r="M239" s="2">
        <v>0</v>
      </c>
      <c r="N239" s="2">
        <v>1</v>
      </c>
      <c r="O239" s="2">
        <v>0</v>
      </c>
      <c r="P239" s="2">
        <v>0</v>
      </c>
      <c r="Q239" s="2">
        <v>1</v>
      </c>
      <c r="R239" s="2">
        <v>1</v>
      </c>
      <c r="S239" s="2">
        <v>1</v>
      </c>
      <c r="T239" s="2">
        <v>1</v>
      </c>
      <c r="U239" s="2">
        <v>1</v>
      </c>
      <c r="V239" s="2">
        <v>1</v>
      </c>
      <c r="W239" s="2">
        <v>1</v>
      </c>
      <c r="X239" s="2">
        <v>0</v>
      </c>
      <c r="Y239" s="2">
        <v>0</v>
      </c>
      <c r="Z239" s="2">
        <v>0</v>
      </c>
    </row>
    <row r="240" spans="1:26" x14ac:dyDescent="0.25">
      <c r="A240" s="2" t="s">
        <v>4953</v>
      </c>
      <c r="B240" s="2">
        <v>3</v>
      </c>
      <c r="C240" s="3">
        <v>1</v>
      </c>
      <c r="D240" s="2">
        <v>1</v>
      </c>
      <c r="E240" s="2">
        <v>1</v>
      </c>
      <c r="F240" s="2">
        <v>1</v>
      </c>
      <c r="G240" s="2">
        <v>1</v>
      </c>
      <c r="H240" s="2">
        <v>1</v>
      </c>
      <c r="I240" s="2">
        <v>1</v>
      </c>
      <c r="J240" s="2">
        <v>1</v>
      </c>
      <c r="K240" s="2">
        <v>1</v>
      </c>
      <c r="L240" s="2">
        <v>1</v>
      </c>
      <c r="M240" s="2">
        <v>1</v>
      </c>
      <c r="N240" s="2">
        <v>1</v>
      </c>
      <c r="O240" s="2">
        <v>1</v>
      </c>
      <c r="P240" s="2">
        <v>1</v>
      </c>
      <c r="Q240" s="2">
        <v>1</v>
      </c>
      <c r="R240" s="2">
        <v>1</v>
      </c>
      <c r="S240" s="2">
        <v>1</v>
      </c>
      <c r="T240" s="2">
        <v>1</v>
      </c>
      <c r="U240" s="2">
        <v>1</v>
      </c>
      <c r="V240" s="2">
        <v>1</v>
      </c>
      <c r="W240" s="2">
        <v>1</v>
      </c>
      <c r="X240" s="2" t="s">
        <v>4699</v>
      </c>
      <c r="Y240" s="2" t="s">
        <v>4710</v>
      </c>
      <c r="Z240" s="2" t="s">
        <v>4710</v>
      </c>
    </row>
    <row r="241" spans="1:26" x14ac:dyDescent="0.25">
      <c r="A241" s="2" t="s">
        <v>4954</v>
      </c>
      <c r="B241" s="2">
        <v>3</v>
      </c>
      <c r="C241" s="3" t="s">
        <v>4699</v>
      </c>
      <c r="D241" s="2">
        <v>1</v>
      </c>
      <c r="E241" s="2">
        <v>1</v>
      </c>
      <c r="F241" s="2" t="s">
        <v>4699</v>
      </c>
      <c r="G241" s="2">
        <v>1</v>
      </c>
      <c r="H241" s="2">
        <v>1</v>
      </c>
      <c r="I241" s="2">
        <v>1</v>
      </c>
      <c r="J241" s="2">
        <v>1</v>
      </c>
      <c r="K241" s="2">
        <v>1</v>
      </c>
      <c r="L241" s="2">
        <v>1</v>
      </c>
      <c r="M241" s="2">
        <v>1</v>
      </c>
      <c r="N241" s="2">
        <v>1</v>
      </c>
      <c r="O241" s="2">
        <v>1</v>
      </c>
      <c r="P241" s="2">
        <v>1</v>
      </c>
      <c r="Q241" s="2">
        <v>1</v>
      </c>
      <c r="R241" s="2">
        <v>1</v>
      </c>
      <c r="S241" s="2">
        <v>1</v>
      </c>
      <c r="T241" s="2">
        <v>1</v>
      </c>
      <c r="U241" s="2">
        <v>1</v>
      </c>
      <c r="V241" s="2">
        <v>1</v>
      </c>
      <c r="W241" s="2">
        <v>1</v>
      </c>
      <c r="X241" s="2">
        <v>1</v>
      </c>
      <c r="Y241" s="2" t="s">
        <v>4710</v>
      </c>
      <c r="Z241" s="2" t="s">
        <v>4699</v>
      </c>
    </row>
    <row r="242" spans="1:26" x14ac:dyDescent="0.25">
      <c r="A242" s="2" t="s">
        <v>4955</v>
      </c>
      <c r="B242" s="2">
        <v>3</v>
      </c>
      <c r="C242" s="3" t="s">
        <v>4710</v>
      </c>
      <c r="D242" s="2" t="s">
        <v>4699</v>
      </c>
      <c r="E242" s="2">
        <v>1</v>
      </c>
      <c r="F242" s="2" t="s">
        <v>4699</v>
      </c>
      <c r="G242" s="2" t="s">
        <v>4699</v>
      </c>
      <c r="H242" s="2">
        <v>1</v>
      </c>
      <c r="I242" s="2">
        <v>1</v>
      </c>
      <c r="J242" s="2" t="s">
        <v>4699</v>
      </c>
      <c r="K242" s="2" t="s">
        <v>4699</v>
      </c>
      <c r="L242" s="2" t="s">
        <v>4699</v>
      </c>
      <c r="M242" s="2">
        <v>1</v>
      </c>
      <c r="N242" s="2">
        <v>1</v>
      </c>
      <c r="O242" s="2" t="s">
        <v>4699</v>
      </c>
      <c r="P242" s="2">
        <v>1</v>
      </c>
      <c r="Q242" s="2" t="s">
        <v>4699</v>
      </c>
      <c r="R242" s="2">
        <v>1</v>
      </c>
      <c r="S242" s="2">
        <v>1</v>
      </c>
      <c r="T242" s="2" t="s">
        <v>4699</v>
      </c>
      <c r="U242" s="2">
        <v>1</v>
      </c>
      <c r="V242" s="2" t="s">
        <v>4699</v>
      </c>
      <c r="W242" s="2" t="s">
        <v>4699</v>
      </c>
      <c r="X242" s="2">
        <v>1</v>
      </c>
      <c r="Y242" s="2" t="s">
        <v>4710</v>
      </c>
      <c r="Z242" s="2" t="s">
        <v>4699</v>
      </c>
    </row>
    <row r="243" spans="1:26" x14ac:dyDescent="0.25">
      <c r="A243" s="2" t="s">
        <v>4956</v>
      </c>
      <c r="B243" s="2">
        <v>4</v>
      </c>
      <c r="C243" s="3" t="s">
        <v>4721</v>
      </c>
      <c r="D243" s="2">
        <v>1</v>
      </c>
      <c r="E243" s="2" t="s">
        <v>4721</v>
      </c>
      <c r="F243" s="2">
        <v>1</v>
      </c>
      <c r="G243" s="2">
        <v>1</v>
      </c>
      <c r="H243" s="2">
        <v>1</v>
      </c>
      <c r="I243" s="2">
        <v>1</v>
      </c>
      <c r="J243" s="2" t="s">
        <v>4692</v>
      </c>
      <c r="K243" s="2">
        <v>1</v>
      </c>
      <c r="L243" s="2">
        <v>1</v>
      </c>
      <c r="M243" s="2" t="s">
        <v>4721</v>
      </c>
      <c r="N243" s="2">
        <v>1</v>
      </c>
      <c r="O243" s="2">
        <v>1</v>
      </c>
      <c r="P243" s="2">
        <v>1</v>
      </c>
      <c r="Q243" s="2">
        <v>1</v>
      </c>
      <c r="R243" s="2">
        <v>1</v>
      </c>
      <c r="S243" s="2">
        <v>1</v>
      </c>
      <c r="T243" s="2">
        <v>1</v>
      </c>
      <c r="U243" s="2">
        <v>1</v>
      </c>
      <c r="V243" s="2" t="s">
        <v>4721</v>
      </c>
      <c r="W243" s="2" t="s">
        <v>4721</v>
      </c>
      <c r="X243" s="2">
        <v>1</v>
      </c>
      <c r="Y243" s="2">
        <v>1</v>
      </c>
      <c r="Z243" s="2">
        <v>1</v>
      </c>
    </row>
    <row r="244" spans="1:26" x14ac:dyDescent="0.25">
      <c r="A244" s="2" t="s">
        <v>4957</v>
      </c>
      <c r="B244" s="2">
        <v>4</v>
      </c>
      <c r="C244" s="3" t="s">
        <v>4721</v>
      </c>
      <c r="D244" s="2">
        <v>1</v>
      </c>
      <c r="E244" s="2" t="s">
        <v>4721</v>
      </c>
      <c r="F244" s="2">
        <v>1</v>
      </c>
      <c r="G244" s="2">
        <v>1</v>
      </c>
      <c r="H244" s="2">
        <v>1</v>
      </c>
      <c r="I244" s="2">
        <v>1</v>
      </c>
      <c r="J244" s="2" t="s">
        <v>4692</v>
      </c>
      <c r="K244" s="2">
        <v>1</v>
      </c>
      <c r="L244" s="2">
        <v>1</v>
      </c>
      <c r="M244" s="2" t="s">
        <v>4721</v>
      </c>
      <c r="N244" s="2">
        <v>1</v>
      </c>
      <c r="O244" s="2">
        <v>1</v>
      </c>
      <c r="P244" s="2">
        <v>1</v>
      </c>
      <c r="Q244" s="2">
        <v>1</v>
      </c>
      <c r="R244" s="2">
        <v>1</v>
      </c>
      <c r="S244" s="2">
        <v>1</v>
      </c>
      <c r="T244" s="2">
        <v>1</v>
      </c>
      <c r="U244" s="2">
        <v>1</v>
      </c>
      <c r="V244" s="2" t="s">
        <v>4721</v>
      </c>
      <c r="W244" s="2" t="s">
        <v>4721</v>
      </c>
      <c r="X244" s="2">
        <v>1</v>
      </c>
      <c r="Y244" s="2">
        <v>1</v>
      </c>
      <c r="Z244" s="2">
        <v>1</v>
      </c>
    </row>
    <row r="245" spans="1:26" x14ac:dyDescent="0.25">
      <c r="A245" s="2" t="s">
        <v>4958</v>
      </c>
      <c r="B245" s="2">
        <v>6</v>
      </c>
      <c r="C245" s="3" t="s">
        <v>4761</v>
      </c>
      <c r="D245" s="2" t="s">
        <v>4699</v>
      </c>
      <c r="E245" s="2" t="s">
        <v>4788</v>
      </c>
      <c r="F245" s="2" t="s">
        <v>4710</v>
      </c>
      <c r="G245" s="2" t="s">
        <v>4699</v>
      </c>
      <c r="H245" s="2" t="s">
        <v>4699</v>
      </c>
      <c r="I245" s="2" t="s">
        <v>4710</v>
      </c>
      <c r="J245" s="2" t="s">
        <v>4761</v>
      </c>
      <c r="K245" s="2" t="s">
        <v>4699</v>
      </c>
      <c r="L245" s="2" t="s">
        <v>4699</v>
      </c>
      <c r="M245" s="2" t="s">
        <v>4692</v>
      </c>
      <c r="N245" s="2" t="s">
        <v>4699</v>
      </c>
      <c r="O245" s="2" t="s">
        <v>4699</v>
      </c>
      <c r="P245" s="2" t="s">
        <v>4699</v>
      </c>
      <c r="Q245" s="2">
        <v>1</v>
      </c>
      <c r="R245" s="2" t="s">
        <v>4761</v>
      </c>
      <c r="S245" s="2">
        <v>1</v>
      </c>
      <c r="T245" s="2">
        <v>1</v>
      </c>
      <c r="U245" s="2" t="s">
        <v>4761</v>
      </c>
      <c r="V245" s="2" t="s">
        <v>4761</v>
      </c>
      <c r="W245" s="2" t="s">
        <v>4761</v>
      </c>
      <c r="X245" s="2" t="s">
        <v>4699</v>
      </c>
      <c r="Y245" s="2" t="s">
        <v>4699</v>
      </c>
      <c r="Z245" s="2" t="s">
        <v>4699</v>
      </c>
    </row>
    <row r="246" spans="1:26" x14ac:dyDescent="0.25">
      <c r="A246" s="2" t="s">
        <v>4959</v>
      </c>
      <c r="B246" s="2">
        <v>5</v>
      </c>
      <c r="C246" s="3" t="s">
        <v>4702</v>
      </c>
      <c r="D246" s="2" t="s">
        <v>4701</v>
      </c>
      <c r="E246" s="2" t="s">
        <v>4702</v>
      </c>
      <c r="F246" s="2" t="s">
        <v>4702</v>
      </c>
      <c r="G246" s="2" t="s">
        <v>4702</v>
      </c>
      <c r="H246" s="2" t="s">
        <v>4701</v>
      </c>
      <c r="I246" s="2" t="s">
        <v>4702</v>
      </c>
      <c r="J246" s="2" t="s">
        <v>4702</v>
      </c>
      <c r="K246" s="2" t="s">
        <v>4702</v>
      </c>
      <c r="L246" s="2" t="s">
        <v>4701</v>
      </c>
      <c r="M246" s="2" t="s">
        <v>4702</v>
      </c>
      <c r="N246" s="2" t="s">
        <v>4701</v>
      </c>
      <c r="O246" s="2" t="s">
        <v>4701</v>
      </c>
      <c r="P246" s="2" t="s">
        <v>4702</v>
      </c>
      <c r="Q246" s="2" t="s">
        <v>4702</v>
      </c>
      <c r="R246" s="2" t="s">
        <v>4701</v>
      </c>
      <c r="S246" s="2" t="s">
        <v>4701</v>
      </c>
      <c r="T246" s="2" t="s">
        <v>4701</v>
      </c>
      <c r="U246" s="2" t="s">
        <v>4702</v>
      </c>
      <c r="V246" s="2" t="s">
        <v>4702</v>
      </c>
      <c r="W246" s="2" t="s">
        <v>4702</v>
      </c>
      <c r="X246" s="2" t="s">
        <v>4702</v>
      </c>
      <c r="Y246" s="2" t="s">
        <v>4702</v>
      </c>
      <c r="Z246" s="2" t="s">
        <v>4702</v>
      </c>
    </row>
    <row r="247" spans="1:26" x14ac:dyDescent="0.25">
      <c r="A247" s="2" t="s">
        <v>4960</v>
      </c>
      <c r="B247" s="2">
        <v>1</v>
      </c>
      <c r="C247" s="3">
        <v>0</v>
      </c>
      <c r="D247" s="2">
        <v>0</v>
      </c>
      <c r="E247" s="2">
        <v>1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1</v>
      </c>
      <c r="P247" s="2">
        <v>0</v>
      </c>
      <c r="Q247" s="2">
        <v>0</v>
      </c>
      <c r="R247" s="2">
        <v>0</v>
      </c>
      <c r="S247" s="2">
        <v>0</v>
      </c>
      <c r="T247" s="2">
        <v>1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</row>
    <row r="248" spans="1:26" x14ac:dyDescent="0.25">
      <c r="A248" s="2" t="s">
        <v>4961</v>
      </c>
      <c r="B248" s="2">
        <v>1</v>
      </c>
      <c r="C248" s="3">
        <v>1</v>
      </c>
      <c r="D248" s="2">
        <v>1</v>
      </c>
      <c r="E248" s="2">
        <v>1</v>
      </c>
      <c r="F248" s="2">
        <v>1</v>
      </c>
      <c r="G248" s="2">
        <v>0</v>
      </c>
      <c r="H248" s="2">
        <v>1</v>
      </c>
      <c r="I248" s="2">
        <v>1</v>
      </c>
      <c r="J248" s="2">
        <v>1</v>
      </c>
      <c r="K248" s="2">
        <v>1</v>
      </c>
      <c r="L248" s="2">
        <v>1</v>
      </c>
      <c r="M248" s="2">
        <v>1</v>
      </c>
      <c r="N248" s="2">
        <v>1</v>
      </c>
      <c r="O248" s="2">
        <v>1</v>
      </c>
      <c r="P248" s="2">
        <v>1</v>
      </c>
      <c r="Q248" s="2">
        <v>1</v>
      </c>
      <c r="R248" s="2">
        <v>0</v>
      </c>
      <c r="S248" s="2">
        <v>0</v>
      </c>
      <c r="T248" s="2">
        <v>1</v>
      </c>
      <c r="U248" s="2">
        <v>1</v>
      </c>
      <c r="V248" s="2">
        <v>1</v>
      </c>
      <c r="W248" s="2">
        <v>1</v>
      </c>
      <c r="X248" s="2">
        <v>0</v>
      </c>
      <c r="Y248" s="2">
        <v>0</v>
      </c>
      <c r="Z248" s="2">
        <v>0</v>
      </c>
    </row>
    <row r="249" spans="1:26" x14ac:dyDescent="0.25">
      <c r="A249" s="2" t="s">
        <v>4690</v>
      </c>
      <c r="B249" s="2">
        <v>1</v>
      </c>
      <c r="C249" s="3">
        <v>1</v>
      </c>
      <c r="D249" s="2">
        <v>1</v>
      </c>
      <c r="E249" s="2">
        <v>1</v>
      </c>
      <c r="F249" s="2">
        <v>1</v>
      </c>
      <c r="G249" s="2">
        <v>1</v>
      </c>
      <c r="H249" s="2">
        <v>1</v>
      </c>
      <c r="I249" s="2">
        <v>1</v>
      </c>
      <c r="J249" s="2">
        <v>1</v>
      </c>
      <c r="K249" s="2">
        <v>1</v>
      </c>
      <c r="L249" s="2">
        <v>1</v>
      </c>
      <c r="M249" s="2">
        <v>1</v>
      </c>
      <c r="N249" s="2">
        <v>1</v>
      </c>
      <c r="O249" s="2">
        <v>1</v>
      </c>
      <c r="P249" s="2">
        <v>1</v>
      </c>
      <c r="Q249" s="2">
        <v>1</v>
      </c>
      <c r="R249" s="2">
        <v>1</v>
      </c>
      <c r="S249" s="2">
        <v>1</v>
      </c>
      <c r="T249" s="2">
        <v>1</v>
      </c>
      <c r="U249" s="2">
        <v>1</v>
      </c>
      <c r="V249" s="2">
        <v>1</v>
      </c>
      <c r="W249" s="2">
        <v>1</v>
      </c>
      <c r="X249" s="2">
        <v>0</v>
      </c>
      <c r="Y249" s="2">
        <v>0</v>
      </c>
      <c r="Z249" s="2">
        <v>0</v>
      </c>
    </row>
    <row r="250" spans="1:26" x14ac:dyDescent="0.25">
      <c r="A250" s="2" t="s">
        <v>4962</v>
      </c>
      <c r="B250" s="2">
        <v>3</v>
      </c>
      <c r="C250" s="3">
        <v>1</v>
      </c>
      <c r="D250" s="2">
        <v>1</v>
      </c>
      <c r="E250" s="2" t="s">
        <v>4699</v>
      </c>
      <c r="F250" s="2">
        <v>1</v>
      </c>
      <c r="G250" s="2">
        <v>1</v>
      </c>
      <c r="H250" s="2">
        <v>1</v>
      </c>
      <c r="I250" s="2">
        <v>1</v>
      </c>
      <c r="J250" s="2">
        <v>1</v>
      </c>
      <c r="K250" s="2">
        <v>1</v>
      </c>
      <c r="L250" s="2">
        <v>1</v>
      </c>
      <c r="M250" s="2" t="s">
        <v>4699</v>
      </c>
      <c r="N250" s="2">
        <v>1</v>
      </c>
      <c r="O250" s="2">
        <v>1</v>
      </c>
      <c r="P250" s="2" t="s">
        <v>4699</v>
      </c>
      <c r="Q250" s="2">
        <v>1</v>
      </c>
      <c r="R250" s="2">
        <v>1</v>
      </c>
      <c r="S250" s="2">
        <v>1</v>
      </c>
      <c r="T250" s="2">
        <v>1</v>
      </c>
      <c r="U250" s="2">
        <v>1</v>
      </c>
      <c r="V250" s="2">
        <v>1</v>
      </c>
      <c r="W250" s="2">
        <v>1</v>
      </c>
      <c r="X250" s="2">
        <v>1</v>
      </c>
      <c r="Y250" s="2">
        <v>1</v>
      </c>
      <c r="Z250" s="2">
        <v>1</v>
      </c>
    </row>
    <row r="251" spans="1:26" x14ac:dyDescent="0.25">
      <c r="A251" s="2" t="s">
        <v>4963</v>
      </c>
      <c r="B251" s="2">
        <v>2</v>
      </c>
      <c r="C251" s="3">
        <v>1</v>
      </c>
      <c r="D251" s="2" t="s">
        <v>4692</v>
      </c>
      <c r="E251" s="2" t="s">
        <v>4692</v>
      </c>
      <c r="F251" s="2" t="s">
        <v>4692</v>
      </c>
      <c r="G251" s="2">
        <v>1</v>
      </c>
      <c r="H251" s="2">
        <v>1</v>
      </c>
      <c r="I251" s="2" t="s">
        <v>4692</v>
      </c>
      <c r="J251" s="2">
        <v>1</v>
      </c>
      <c r="K251" s="2" t="s">
        <v>4692</v>
      </c>
      <c r="L251" s="2">
        <v>1</v>
      </c>
      <c r="M251" s="2" t="s">
        <v>4692</v>
      </c>
      <c r="N251" s="2">
        <v>1</v>
      </c>
      <c r="O251" s="2">
        <v>1</v>
      </c>
      <c r="P251" s="2" t="s">
        <v>4692</v>
      </c>
      <c r="Q251" s="2">
        <v>1</v>
      </c>
      <c r="R251" s="2" t="s">
        <v>4692</v>
      </c>
      <c r="S251" s="2" t="s">
        <v>4692</v>
      </c>
      <c r="T251" s="2">
        <v>1</v>
      </c>
      <c r="U251" s="2">
        <v>1</v>
      </c>
      <c r="V251" s="2">
        <v>1</v>
      </c>
      <c r="W251" s="2">
        <v>1</v>
      </c>
      <c r="X251" s="2">
        <v>1</v>
      </c>
      <c r="Y251" s="2">
        <v>1</v>
      </c>
      <c r="Z251" s="2">
        <v>1</v>
      </c>
    </row>
    <row r="252" spans="1:26" x14ac:dyDescent="0.25">
      <c r="A252" s="2" t="s">
        <v>4964</v>
      </c>
      <c r="B252" s="2">
        <v>2</v>
      </c>
      <c r="C252" s="3">
        <v>1</v>
      </c>
      <c r="D252" s="2" t="s">
        <v>4692</v>
      </c>
      <c r="E252" s="2" t="s">
        <v>4692</v>
      </c>
      <c r="F252" s="2" t="s">
        <v>4692</v>
      </c>
      <c r="G252" s="2">
        <v>1</v>
      </c>
      <c r="H252" s="2" t="s">
        <v>4692</v>
      </c>
      <c r="I252" s="2" t="s">
        <v>4692</v>
      </c>
      <c r="J252" s="2">
        <v>1</v>
      </c>
      <c r="K252" s="2" t="s">
        <v>4692</v>
      </c>
      <c r="L252" s="2" t="s">
        <v>4692</v>
      </c>
      <c r="M252" s="2" t="s">
        <v>4692</v>
      </c>
      <c r="N252" s="2" t="s">
        <v>4692</v>
      </c>
      <c r="O252" s="2" t="s">
        <v>4692</v>
      </c>
      <c r="P252" s="2" t="s">
        <v>4692</v>
      </c>
      <c r="Q252" s="2">
        <v>1</v>
      </c>
      <c r="R252" s="2">
        <v>1</v>
      </c>
      <c r="S252" s="2">
        <v>1</v>
      </c>
      <c r="T252" s="2" t="s">
        <v>4692</v>
      </c>
      <c r="U252" s="2" t="s">
        <v>4692</v>
      </c>
      <c r="V252" s="2">
        <v>1</v>
      </c>
      <c r="W252" s="2">
        <v>1</v>
      </c>
      <c r="X252" s="2" t="s">
        <v>4692</v>
      </c>
      <c r="Y252" s="2" t="s">
        <v>4692</v>
      </c>
      <c r="Z252" s="2" t="s">
        <v>4692</v>
      </c>
    </row>
    <row r="253" spans="1:26" x14ac:dyDescent="0.25">
      <c r="A253" s="2" t="s">
        <v>4965</v>
      </c>
      <c r="B253" s="2">
        <v>5</v>
      </c>
      <c r="C253" s="3">
        <v>1</v>
      </c>
      <c r="D253" s="2" t="s">
        <v>4702</v>
      </c>
      <c r="E253" s="2" t="s">
        <v>4703</v>
      </c>
      <c r="F253" s="2" t="s">
        <v>4703</v>
      </c>
      <c r="G253" s="2">
        <v>1</v>
      </c>
      <c r="H253" s="2">
        <v>1</v>
      </c>
      <c r="I253" s="2" t="s">
        <v>4703</v>
      </c>
      <c r="J253" s="2">
        <v>1</v>
      </c>
      <c r="K253" s="2">
        <v>1</v>
      </c>
      <c r="L253" s="2">
        <v>1</v>
      </c>
      <c r="M253" s="2">
        <v>1</v>
      </c>
      <c r="N253" s="2" t="s">
        <v>4701</v>
      </c>
      <c r="O253" s="2" t="s">
        <v>4701</v>
      </c>
      <c r="P253" s="2" t="s">
        <v>4701</v>
      </c>
      <c r="Q253" s="2">
        <v>1</v>
      </c>
      <c r="R253" s="2" t="s">
        <v>4701</v>
      </c>
      <c r="S253" s="2">
        <v>1</v>
      </c>
      <c r="T253" s="2">
        <v>1</v>
      </c>
      <c r="U253" s="2">
        <v>1</v>
      </c>
      <c r="V253" s="2">
        <v>1</v>
      </c>
      <c r="W253" s="2">
        <v>1</v>
      </c>
      <c r="X253" s="2" t="s">
        <v>4701</v>
      </c>
      <c r="Y253" s="2">
        <v>1</v>
      </c>
      <c r="Z253" s="2">
        <v>1</v>
      </c>
    </row>
    <row r="254" spans="1:26" x14ac:dyDescent="0.25">
      <c r="A254" s="2" t="s">
        <v>4966</v>
      </c>
      <c r="B254" s="2">
        <v>1</v>
      </c>
      <c r="C254" s="3">
        <v>0</v>
      </c>
      <c r="D254" s="2">
        <v>1</v>
      </c>
      <c r="E254" s="2">
        <v>0</v>
      </c>
      <c r="F254" s="2">
        <v>0</v>
      </c>
      <c r="G254" s="2">
        <v>0</v>
      </c>
      <c r="H254" s="2">
        <v>1</v>
      </c>
      <c r="I254" s="2">
        <v>1</v>
      </c>
      <c r="J254" s="2">
        <v>1</v>
      </c>
      <c r="K254" s="2">
        <v>0</v>
      </c>
      <c r="L254" s="2">
        <v>1</v>
      </c>
      <c r="M254" s="2">
        <v>0</v>
      </c>
      <c r="N254" s="2">
        <v>1</v>
      </c>
      <c r="O254" s="2">
        <v>1</v>
      </c>
      <c r="P254" s="2">
        <v>1</v>
      </c>
      <c r="Q254" s="2">
        <v>0</v>
      </c>
      <c r="R254" s="2">
        <v>0</v>
      </c>
      <c r="S254" s="2">
        <v>0</v>
      </c>
      <c r="T254" s="2">
        <v>1</v>
      </c>
      <c r="U254" s="2">
        <v>1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</row>
    <row r="255" spans="1:26" x14ac:dyDescent="0.25">
      <c r="A255" s="2" t="s">
        <v>4850</v>
      </c>
      <c r="B255" s="2">
        <v>2</v>
      </c>
      <c r="C255" s="3" t="s">
        <v>4692</v>
      </c>
      <c r="D255" s="2" t="s">
        <v>4692</v>
      </c>
      <c r="E255" s="2" t="s">
        <v>4692</v>
      </c>
      <c r="F255" s="2" t="s">
        <v>4692</v>
      </c>
      <c r="G255" s="2" t="s">
        <v>4692</v>
      </c>
      <c r="H255" s="2">
        <v>1</v>
      </c>
      <c r="I255" s="2" t="s">
        <v>4692</v>
      </c>
      <c r="J255" s="2">
        <v>1</v>
      </c>
      <c r="K255" s="2" t="s">
        <v>4692</v>
      </c>
      <c r="L255" s="2" t="s">
        <v>4692</v>
      </c>
      <c r="M255" s="2" t="s">
        <v>4692</v>
      </c>
      <c r="N255" s="2" t="s">
        <v>4692</v>
      </c>
      <c r="O255" s="2" t="s">
        <v>4692</v>
      </c>
      <c r="P255" s="2" t="s">
        <v>4692</v>
      </c>
      <c r="Q255" s="2">
        <v>1</v>
      </c>
      <c r="R255" s="2" t="s">
        <v>4692</v>
      </c>
      <c r="S255" s="2" t="s">
        <v>4692</v>
      </c>
      <c r="T255" s="2">
        <v>1</v>
      </c>
      <c r="U255" s="2">
        <v>1</v>
      </c>
      <c r="V255" s="2">
        <v>1</v>
      </c>
      <c r="W255" s="2">
        <v>1</v>
      </c>
      <c r="X255" s="2">
        <v>0</v>
      </c>
      <c r="Y255" s="2">
        <v>0</v>
      </c>
      <c r="Z255" s="2">
        <v>0</v>
      </c>
    </row>
    <row r="256" spans="1:26" x14ac:dyDescent="0.25">
      <c r="A256" s="2" t="s">
        <v>4967</v>
      </c>
      <c r="B256" s="2">
        <v>2</v>
      </c>
      <c r="C256" s="3" t="s">
        <v>4692</v>
      </c>
      <c r="D256" s="2" t="s">
        <v>4692</v>
      </c>
      <c r="E256" s="2">
        <v>1</v>
      </c>
      <c r="F256" s="2" t="s">
        <v>4692</v>
      </c>
      <c r="G256" s="2">
        <v>0</v>
      </c>
      <c r="H256" s="2" t="s">
        <v>4692</v>
      </c>
      <c r="I256" s="2" t="s">
        <v>4692</v>
      </c>
      <c r="J256" s="2">
        <v>0</v>
      </c>
      <c r="K256" s="2" t="s">
        <v>4692</v>
      </c>
      <c r="L256" s="2" t="s">
        <v>4692</v>
      </c>
      <c r="M256" s="2" t="s">
        <v>4692</v>
      </c>
      <c r="N256" s="2" t="s">
        <v>4692</v>
      </c>
      <c r="O256" s="2">
        <v>1</v>
      </c>
      <c r="P256" s="2" t="s">
        <v>4692</v>
      </c>
      <c r="Q256" s="2">
        <v>0</v>
      </c>
      <c r="R256" s="2" t="s">
        <v>4692</v>
      </c>
      <c r="S256" s="2" t="s">
        <v>4692</v>
      </c>
      <c r="T256" s="2">
        <v>1</v>
      </c>
      <c r="U256" s="2" t="s">
        <v>4692</v>
      </c>
      <c r="V256" s="2" t="s">
        <v>4692</v>
      </c>
      <c r="W256" s="2" t="s">
        <v>4692</v>
      </c>
      <c r="X256" s="2">
        <v>0</v>
      </c>
      <c r="Y256" s="2">
        <v>0</v>
      </c>
      <c r="Z256" s="2">
        <v>0</v>
      </c>
    </row>
    <row r="257" spans="1:26" x14ac:dyDescent="0.25">
      <c r="A257" s="2" t="s">
        <v>4968</v>
      </c>
      <c r="B257" s="2">
        <v>10</v>
      </c>
      <c r="C257" s="3" t="s">
        <v>4767</v>
      </c>
      <c r="D257" s="2" t="s">
        <v>4767</v>
      </c>
      <c r="E257" s="2" t="s">
        <v>4767</v>
      </c>
      <c r="F257" s="2" t="s">
        <v>4767</v>
      </c>
      <c r="G257" s="2" t="s">
        <v>4767</v>
      </c>
      <c r="H257" s="2" t="s">
        <v>4767</v>
      </c>
      <c r="I257" s="2" t="s">
        <v>4969</v>
      </c>
      <c r="J257" s="2" t="s">
        <v>4767</v>
      </c>
      <c r="K257" s="2" t="s">
        <v>4767</v>
      </c>
      <c r="L257" s="2" t="s">
        <v>4767</v>
      </c>
      <c r="M257" s="2" t="s">
        <v>4767</v>
      </c>
      <c r="N257" s="2" t="s">
        <v>4767</v>
      </c>
      <c r="O257" s="2" t="s">
        <v>4767</v>
      </c>
      <c r="P257" s="2" t="s">
        <v>4767</v>
      </c>
      <c r="Q257" s="2">
        <v>1</v>
      </c>
      <c r="R257" s="2" t="s">
        <v>4834</v>
      </c>
      <c r="S257" s="2" t="s">
        <v>4703</v>
      </c>
      <c r="T257" s="2" t="s">
        <v>4767</v>
      </c>
      <c r="U257" s="2" t="s">
        <v>4969</v>
      </c>
      <c r="V257" s="2" t="s">
        <v>4969</v>
      </c>
      <c r="W257" s="2" t="s">
        <v>4969</v>
      </c>
      <c r="X257" s="2">
        <v>0</v>
      </c>
      <c r="Y257" s="2">
        <v>0</v>
      </c>
      <c r="Z257" s="2">
        <v>0</v>
      </c>
    </row>
    <row r="258" spans="1:26" x14ac:dyDescent="0.25">
      <c r="A258" s="2" t="s">
        <v>4851</v>
      </c>
      <c r="B258" s="2">
        <v>6</v>
      </c>
      <c r="C258" s="3">
        <v>1</v>
      </c>
      <c r="D258" s="2">
        <v>1</v>
      </c>
      <c r="E258" s="2">
        <v>1</v>
      </c>
      <c r="F258" s="2">
        <v>1</v>
      </c>
      <c r="G258" s="2">
        <v>1</v>
      </c>
      <c r="H258" s="2">
        <v>1</v>
      </c>
      <c r="I258" s="2">
        <v>1</v>
      </c>
      <c r="J258" s="2">
        <v>1</v>
      </c>
      <c r="K258" s="2">
        <v>1</v>
      </c>
      <c r="L258" s="2">
        <v>1</v>
      </c>
      <c r="M258" s="2">
        <v>1</v>
      </c>
      <c r="N258" s="2">
        <v>1</v>
      </c>
      <c r="O258" s="2">
        <v>1</v>
      </c>
      <c r="P258" s="2">
        <v>1</v>
      </c>
      <c r="Q258" s="2">
        <v>1</v>
      </c>
      <c r="R258" s="2">
        <v>1</v>
      </c>
      <c r="S258" s="2">
        <v>1</v>
      </c>
      <c r="T258" s="2">
        <v>1</v>
      </c>
      <c r="U258" s="2">
        <v>1</v>
      </c>
      <c r="V258" s="2">
        <v>1</v>
      </c>
      <c r="W258" s="2">
        <v>1</v>
      </c>
      <c r="X258" s="2">
        <v>0</v>
      </c>
      <c r="Y258" s="2">
        <v>0</v>
      </c>
      <c r="Z258" s="2">
        <v>0</v>
      </c>
    </row>
    <row r="259" spans="1:26" x14ac:dyDescent="0.25">
      <c r="A259" s="2" t="s">
        <v>4915</v>
      </c>
      <c r="B259" s="2">
        <v>7</v>
      </c>
      <c r="C259" s="3" t="s">
        <v>4716</v>
      </c>
      <c r="D259" s="2" t="s">
        <v>4716</v>
      </c>
      <c r="E259" s="2" t="s">
        <v>4715</v>
      </c>
      <c r="F259" s="2" t="s">
        <v>4716</v>
      </c>
      <c r="G259" s="2" t="s">
        <v>4714</v>
      </c>
      <c r="H259" s="2" t="s">
        <v>4716</v>
      </c>
      <c r="I259" s="2" t="s">
        <v>4716</v>
      </c>
      <c r="J259" s="2" t="s">
        <v>4716</v>
      </c>
      <c r="K259" s="2" t="s">
        <v>4716</v>
      </c>
      <c r="L259" s="2" t="s">
        <v>4714</v>
      </c>
      <c r="M259" s="2" t="s">
        <v>4716</v>
      </c>
      <c r="N259" s="2" t="s">
        <v>4716</v>
      </c>
      <c r="O259" s="2" t="s">
        <v>4716</v>
      </c>
      <c r="P259" s="2" t="s">
        <v>4716</v>
      </c>
      <c r="Q259" s="2" t="s">
        <v>4714</v>
      </c>
      <c r="R259" s="2" t="s">
        <v>4716</v>
      </c>
      <c r="S259" s="2" t="s">
        <v>4716</v>
      </c>
      <c r="T259" s="2" t="s">
        <v>4714</v>
      </c>
      <c r="U259" s="2" t="s">
        <v>4716</v>
      </c>
      <c r="V259" s="2" t="s">
        <v>4716</v>
      </c>
      <c r="W259" s="2" t="s">
        <v>4716</v>
      </c>
      <c r="X259" s="2">
        <v>0</v>
      </c>
      <c r="Y259" s="2">
        <v>0</v>
      </c>
      <c r="Z259" s="2">
        <v>0</v>
      </c>
    </row>
    <row r="260" spans="1:26" x14ac:dyDescent="0.25">
      <c r="A260" s="2" t="s">
        <v>4970</v>
      </c>
      <c r="B260" s="2">
        <v>29</v>
      </c>
      <c r="C260" s="3" t="s">
        <v>4972</v>
      </c>
      <c r="D260" s="2" t="s">
        <v>4971</v>
      </c>
      <c r="E260" s="2" t="s">
        <v>4878</v>
      </c>
      <c r="F260" s="2" t="s">
        <v>4878</v>
      </c>
      <c r="G260" s="2" t="s">
        <v>4972</v>
      </c>
      <c r="H260" s="2" t="s">
        <v>4877</v>
      </c>
      <c r="I260" s="2" t="s">
        <v>4878</v>
      </c>
      <c r="J260" s="2" t="s">
        <v>4972</v>
      </c>
      <c r="K260" s="2" t="s">
        <v>4972</v>
      </c>
      <c r="L260" s="2" t="s">
        <v>4973</v>
      </c>
      <c r="M260" s="2" t="s">
        <v>4972</v>
      </c>
      <c r="N260" s="2" t="s">
        <v>4971</v>
      </c>
      <c r="O260" s="2" t="s">
        <v>4973</v>
      </c>
      <c r="P260" s="2" t="s">
        <v>4972</v>
      </c>
      <c r="Q260" s="2" t="s">
        <v>4972</v>
      </c>
      <c r="R260" s="2" t="s">
        <v>4973</v>
      </c>
      <c r="S260" s="2" t="s">
        <v>4973</v>
      </c>
      <c r="T260" s="2" t="s">
        <v>4973</v>
      </c>
      <c r="U260" s="2" t="s">
        <v>4972</v>
      </c>
      <c r="V260" s="2" t="s">
        <v>4972</v>
      </c>
      <c r="W260" s="2" t="s">
        <v>4972</v>
      </c>
      <c r="X260" s="2" t="s">
        <v>4972</v>
      </c>
      <c r="Y260" s="2" t="s">
        <v>4971</v>
      </c>
      <c r="Z260" s="2" t="s">
        <v>4971</v>
      </c>
    </row>
    <row r="261" spans="1:26" x14ac:dyDescent="0.25">
      <c r="A261" s="2" t="s">
        <v>4974</v>
      </c>
      <c r="B261" s="2">
        <v>9</v>
      </c>
      <c r="C261" s="3">
        <v>1</v>
      </c>
      <c r="D261" s="2" t="s">
        <v>4749</v>
      </c>
      <c r="E261" s="2" t="s">
        <v>4875</v>
      </c>
      <c r="F261" s="2" t="s">
        <v>4875</v>
      </c>
      <c r="G261" s="2">
        <v>1</v>
      </c>
      <c r="H261" s="2" t="s">
        <v>4749</v>
      </c>
      <c r="I261" s="2" t="s">
        <v>4875</v>
      </c>
      <c r="J261" s="2">
        <v>1</v>
      </c>
      <c r="K261" s="2" t="s">
        <v>4699</v>
      </c>
      <c r="L261" s="2" t="s">
        <v>4730</v>
      </c>
      <c r="M261" s="2" t="s">
        <v>4848</v>
      </c>
      <c r="N261" s="2">
        <v>1</v>
      </c>
      <c r="O261" s="2" t="s">
        <v>4749</v>
      </c>
      <c r="P261" s="2" t="s">
        <v>4699</v>
      </c>
      <c r="Q261" s="2">
        <v>1</v>
      </c>
      <c r="R261" s="2" t="s">
        <v>4749</v>
      </c>
      <c r="S261" s="2">
        <v>1</v>
      </c>
      <c r="T261" s="2">
        <v>1</v>
      </c>
      <c r="U261" s="2" t="s">
        <v>4730</v>
      </c>
      <c r="V261" s="2" t="s">
        <v>4730</v>
      </c>
      <c r="W261" s="2" t="s">
        <v>4730</v>
      </c>
      <c r="X261" s="2" t="s">
        <v>4875</v>
      </c>
      <c r="Y261" s="2" t="s">
        <v>4699</v>
      </c>
      <c r="Z261" s="2" t="s">
        <v>4699</v>
      </c>
    </row>
    <row r="262" spans="1:26" x14ac:dyDescent="0.25">
      <c r="A262" s="2" t="s">
        <v>4975</v>
      </c>
      <c r="B262" s="2">
        <v>2</v>
      </c>
      <c r="C262" s="3" t="s">
        <v>4692</v>
      </c>
      <c r="D262" s="2" t="s">
        <v>4692</v>
      </c>
      <c r="E262" s="2" t="s">
        <v>4692</v>
      </c>
      <c r="F262" s="2" t="s">
        <v>4692</v>
      </c>
      <c r="G262" s="2" t="s">
        <v>4692</v>
      </c>
      <c r="H262" s="2" t="s">
        <v>4692</v>
      </c>
      <c r="I262" s="2" t="s">
        <v>4692</v>
      </c>
      <c r="J262" s="2" t="s">
        <v>4692</v>
      </c>
      <c r="K262" s="2">
        <v>0</v>
      </c>
      <c r="L262" s="2" t="s">
        <v>4692</v>
      </c>
      <c r="M262" s="2">
        <v>0</v>
      </c>
      <c r="N262" s="2" t="s">
        <v>4692</v>
      </c>
      <c r="O262" s="2" t="s">
        <v>4692</v>
      </c>
      <c r="P262" s="2">
        <v>0</v>
      </c>
      <c r="Q262" s="2" t="s">
        <v>4692</v>
      </c>
      <c r="R262" s="2" t="s">
        <v>4692</v>
      </c>
      <c r="S262" s="2">
        <v>1</v>
      </c>
      <c r="T262" s="2" t="s">
        <v>4692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</row>
    <row r="263" spans="1:26" x14ac:dyDescent="0.25">
      <c r="A263" s="2" t="s">
        <v>4976</v>
      </c>
      <c r="B263" s="2">
        <v>3</v>
      </c>
      <c r="C263" s="3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 t="s">
        <v>471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 t="s">
        <v>471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</row>
    <row r="264" spans="1:26" x14ac:dyDescent="0.25">
      <c r="A264" s="2" t="s">
        <v>4977</v>
      </c>
      <c r="B264" s="2">
        <v>3</v>
      </c>
      <c r="C264" s="3">
        <v>0</v>
      </c>
      <c r="D264" s="2">
        <v>0</v>
      </c>
      <c r="E264" s="2">
        <v>1</v>
      </c>
      <c r="F264" s="2">
        <v>1</v>
      </c>
      <c r="G264" s="2">
        <v>0</v>
      </c>
      <c r="H264" s="2">
        <v>0</v>
      </c>
      <c r="I264" s="2">
        <v>0</v>
      </c>
      <c r="J264" s="2">
        <v>0</v>
      </c>
      <c r="K264" s="2" t="s">
        <v>4710</v>
      </c>
      <c r="L264" s="2">
        <v>0</v>
      </c>
      <c r="M264" s="2">
        <v>0</v>
      </c>
      <c r="N264" s="2">
        <v>0</v>
      </c>
      <c r="O264" s="2" t="s">
        <v>4710</v>
      </c>
      <c r="P264" s="2">
        <v>0</v>
      </c>
      <c r="Q264" s="2">
        <v>0</v>
      </c>
      <c r="R264" s="2" t="s">
        <v>4699</v>
      </c>
      <c r="S264" s="2" t="s">
        <v>4699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</row>
    <row r="265" spans="1:26" x14ac:dyDescent="0.25">
      <c r="A265" s="2" t="s">
        <v>4978</v>
      </c>
      <c r="B265" s="2">
        <v>1</v>
      </c>
      <c r="C265" s="3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1</v>
      </c>
      <c r="T265" s="2">
        <v>1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</row>
    <row r="266" spans="1:26" x14ac:dyDescent="0.25">
      <c r="A266" s="2" t="s">
        <v>4979</v>
      </c>
      <c r="B266" s="2">
        <v>2</v>
      </c>
      <c r="C266" s="3">
        <v>1</v>
      </c>
      <c r="D266" s="2">
        <v>1</v>
      </c>
      <c r="E266" s="2">
        <v>1</v>
      </c>
      <c r="F266" s="2" t="s">
        <v>4692</v>
      </c>
      <c r="G266" s="2">
        <v>1</v>
      </c>
      <c r="H266" s="2">
        <v>1</v>
      </c>
      <c r="I266" s="2">
        <v>1</v>
      </c>
      <c r="J266" s="2" t="s">
        <v>4692</v>
      </c>
      <c r="K266" s="2">
        <v>1</v>
      </c>
      <c r="L266" s="2">
        <v>1</v>
      </c>
      <c r="M266" s="2">
        <v>1</v>
      </c>
      <c r="N266" s="2" t="s">
        <v>4692</v>
      </c>
      <c r="O266" s="2">
        <v>1</v>
      </c>
      <c r="P266" s="2">
        <v>1</v>
      </c>
      <c r="Q266" s="2">
        <v>1</v>
      </c>
      <c r="R266" s="2">
        <v>1</v>
      </c>
      <c r="S266" s="2">
        <v>1</v>
      </c>
      <c r="T266" s="2">
        <v>1</v>
      </c>
      <c r="U266" s="2">
        <v>1</v>
      </c>
      <c r="V266" s="2">
        <v>1</v>
      </c>
      <c r="W266" s="2">
        <v>1</v>
      </c>
      <c r="X266" s="2">
        <v>1</v>
      </c>
      <c r="Y266" s="2">
        <v>1</v>
      </c>
      <c r="Z266" s="2">
        <v>1</v>
      </c>
    </row>
    <row r="267" spans="1:26" x14ac:dyDescent="0.25">
      <c r="A267" s="2" t="s">
        <v>4980</v>
      </c>
      <c r="B267" s="2">
        <v>3</v>
      </c>
      <c r="C267" s="3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 t="s">
        <v>471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</row>
    <row r="268" spans="1:26" x14ac:dyDescent="0.25">
      <c r="A268" s="2" t="s">
        <v>4981</v>
      </c>
      <c r="B268" s="2">
        <v>6</v>
      </c>
      <c r="C268" s="3" t="s">
        <v>4699</v>
      </c>
      <c r="D268" s="2">
        <v>1</v>
      </c>
      <c r="E268" s="2" t="s">
        <v>4761</v>
      </c>
      <c r="F268" s="2" t="s">
        <v>4761</v>
      </c>
      <c r="G268" s="2">
        <v>1</v>
      </c>
      <c r="H268" s="2">
        <v>1</v>
      </c>
      <c r="I268" s="2">
        <v>1</v>
      </c>
      <c r="J268" s="2" t="s">
        <v>4699</v>
      </c>
      <c r="K268" s="2">
        <v>1</v>
      </c>
      <c r="L268" s="2">
        <v>1</v>
      </c>
      <c r="M268" s="2" t="s">
        <v>4761</v>
      </c>
      <c r="N268" s="2">
        <v>1</v>
      </c>
      <c r="O268" s="2">
        <v>1</v>
      </c>
      <c r="P268" s="2">
        <v>1</v>
      </c>
      <c r="Q268" s="2">
        <v>1</v>
      </c>
      <c r="R268" s="2">
        <v>1</v>
      </c>
      <c r="S268" s="2">
        <v>1</v>
      </c>
      <c r="T268" s="2">
        <v>1</v>
      </c>
      <c r="U268" s="2">
        <v>1</v>
      </c>
      <c r="V268" s="2" t="s">
        <v>4761</v>
      </c>
      <c r="W268" s="2" t="s">
        <v>4761</v>
      </c>
      <c r="X268" s="2">
        <v>1</v>
      </c>
      <c r="Y268" s="2" t="s">
        <v>4761</v>
      </c>
      <c r="Z268" s="2">
        <v>1</v>
      </c>
    </row>
    <row r="269" spans="1:26" x14ac:dyDescent="0.25">
      <c r="A269" s="2" t="s">
        <v>4982</v>
      </c>
      <c r="B269" s="2">
        <v>6</v>
      </c>
      <c r="C269" s="3" t="s">
        <v>4699</v>
      </c>
      <c r="D269" s="2">
        <v>1</v>
      </c>
      <c r="E269" s="2" t="s">
        <v>4761</v>
      </c>
      <c r="F269" s="2" t="s">
        <v>4761</v>
      </c>
      <c r="G269" s="2">
        <v>1</v>
      </c>
      <c r="H269" s="2">
        <v>1</v>
      </c>
      <c r="I269" s="2">
        <v>1</v>
      </c>
      <c r="J269" s="2" t="s">
        <v>4699</v>
      </c>
      <c r="K269" s="2">
        <v>1</v>
      </c>
      <c r="L269" s="2">
        <v>1</v>
      </c>
      <c r="M269" s="2" t="s">
        <v>4761</v>
      </c>
      <c r="N269" s="2">
        <v>1</v>
      </c>
      <c r="O269" s="2">
        <v>1</v>
      </c>
      <c r="P269" s="2">
        <v>1</v>
      </c>
      <c r="Q269" s="2">
        <v>1</v>
      </c>
      <c r="R269" s="2">
        <v>1</v>
      </c>
      <c r="S269" s="2">
        <v>1</v>
      </c>
      <c r="T269" s="2">
        <v>1</v>
      </c>
      <c r="U269" s="2">
        <v>1</v>
      </c>
      <c r="V269" s="2" t="s">
        <v>4761</v>
      </c>
      <c r="W269" s="2" t="s">
        <v>4761</v>
      </c>
      <c r="X269" s="2">
        <v>1</v>
      </c>
      <c r="Y269" s="2" t="s">
        <v>4761</v>
      </c>
      <c r="Z269" s="2">
        <v>1</v>
      </c>
    </row>
    <row r="270" spans="1:26" x14ac:dyDescent="0.25">
      <c r="A270" s="2" t="s">
        <v>4983</v>
      </c>
      <c r="B270" s="2">
        <v>3</v>
      </c>
      <c r="C270" s="3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 t="s">
        <v>471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</row>
    <row r="271" spans="1:26" x14ac:dyDescent="0.25">
      <c r="A271" s="2" t="s">
        <v>4984</v>
      </c>
      <c r="B271" s="2">
        <v>3</v>
      </c>
      <c r="C271" s="3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 t="s">
        <v>4710</v>
      </c>
      <c r="W271" s="2" t="s">
        <v>4710</v>
      </c>
      <c r="X271" s="2">
        <v>0</v>
      </c>
      <c r="Y271" s="2">
        <v>0</v>
      </c>
      <c r="Z271" s="2">
        <v>0</v>
      </c>
    </row>
    <row r="272" spans="1:26" x14ac:dyDescent="0.25">
      <c r="A272" s="2" t="s">
        <v>4985</v>
      </c>
      <c r="B272" s="2">
        <v>5</v>
      </c>
      <c r="C272" s="3" t="s">
        <v>4703</v>
      </c>
      <c r="D272" s="2" t="s">
        <v>4701</v>
      </c>
      <c r="E272" s="2" t="s">
        <v>4702</v>
      </c>
      <c r="F272" s="2" t="s">
        <v>4702</v>
      </c>
      <c r="G272" s="2" t="s">
        <v>4767</v>
      </c>
      <c r="H272" s="2" t="s">
        <v>4702</v>
      </c>
      <c r="I272" s="2" t="s">
        <v>4702</v>
      </c>
      <c r="J272" s="2" t="s">
        <v>4702</v>
      </c>
      <c r="K272" s="2" t="s">
        <v>4701</v>
      </c>
      <c r="L272" s="2" t="s">
        <v>4702</v>
      </c>
      <c r="M272" s="2" t="s">
        <v>4701</v>
      </c>
      <c r="N272" s="2" t="s">
        <v>4701</v>
      </c>
      <c r="O272" s="2">
        <v>1</v>
      </c>
      <c r="P272" s="2" t="s">
        <v>4701</v>
      </c>
      <c r="Q272" s="2">
        <v>0</v>
      </c>
      <c r="R272" s="2">
        <v>1</v>
      </c>
      <c r="S272" s="2" t="s">
        <v>4701</v>
      </c>
      <c r="T272" s="2">
        <v>1</v>
      </c>
      <c r="U272" s="2" t="s">
        <v>4701</v>
      </c>
      <c r="V272" s="2" t="s">
        <v>4702</v>
      </c>
      <c r="W272" s="2" t="s">
        <v>4702</v>
      </c>
      <c r="X272" s="2" t="s">
        <v>4702</v>
      </c>
      <c r="Y272" s="2" t="s">
        <v>4703</v>
      </c>
      <c r="Z272" s="2" t="s">
        <v>4702</v>
      </c>
    </row>
    <row r="273" spans="1:26" x14ac:dyDescent="0.25">
      <c r="A273" s="2" t="s">
        <v>4856</v>
      </c>
      <c r="B273" s="2">
        <v>16</v>
      </c>
      <c r="C273" s="3" t="s">
        <v>4721</v>
      </c>
      <c r="D273" s="2" t="s">
        <v>4721</v>
      </c>
      <c r="E273" s="2" t="s">
        <v>4721</v>
      </c>
      <c r="F273" s="2" t="s">
        <v>4721</v>
      </c>
      <c r="G273" s="2" t="s">
        <v>4721</v>
      </c>
      <c r="H273" s="2" t="s">
        <v>4857</v>
      </c>
      <c r="I273" s="2" t="s">
        <v>4721</v>
      </c>
      <c r="J273" s="2" t="s">
        <v>4857</v>
      </c>
      <c r="K273" s="2" t="s">
        <v>4721</v>
      </c>
      <c r="L273" s="2" t="s">
        <v>4811</v>
      </c>
      <c r="M273" s="2" t="s">
        <v>4721</v>
      </c>
      <c r="N273" s="2" t="s">
        <v>4721</v>
      </c>
      <c r="O273" s="2" t="s">
        <v>4721</v>
      </c>
      <c r="P273" s="2" t="s">
        <v>4811</v>
      </c>
      <c r="Q273" s="2">
        <v>1</v>
      </c>
      <c r="R273" s="2" t="s">
        <v>4858</v>
      </c>
      <c r="S273" s="2" t="s">
        <v>4811</v>
      </c>
      <c r="T273" s="2" t="s">
        <v>4857</v>
      </c>
      <c r="U273" s="2" t="s">
        <v>4811</v>
      </c>
      <c r="V273" s="2" t="s">
        <v>4859</v>
      </c>
      <c r="W273" s="2" t="s">
        <v>4859</v>
      </c>
      <c r="X273" s="2">
        <v>0</v>
      </c>
      <c r="Y273" s="2">
        <v>0</v>
      </c>
      <c r="Z273" s="2">
        <v>0</v>
      </c>
    </row>
    <row r="274" spans="1:26" x14ac:dyDescent="0.25">
      <c r="A274" s="2" t="s">
        <v>4986</v>
      </c>
      <c r="B274" s="2">
        <v>6</v>
      </c>
      <c r="C274" s="3">
        <v>1</v>
      </c>
      <c r="D274" s="2" t="s">
        <v>4699</v>
      </c>
      <c r="E274" s="2" t="s">
        <v>4692</v>
      </c>
      <c r="F274" s="2" t="s">
        <v>4699</v>
      </c>
      <c r="G274" s="2">
        <v>1</v>
      </c>
      <c r="H274" s="2" t="s">
        <v>4761</v>
      </c>
      <c r="I274" s="2" t="s">
        <v>4699</v>
      </c>
      <c r="J274" s="2">
        <v>1</v>
      </c>
      <c r="K274" s="2" t="s">
        <v>4699</v>
      </c>
      <c r="L274" s="2" t="s">
        <v>4761</v>
      </c>
      <c r="M274" s="2" t="s">
        <v>4692</v>
      </c>
      <c r="N274" s="2" t="s">
        <v>4761</v>
      </c>
      <c r="O274" s="2" t="s">
        <v>4761</v>
      </c>
      <c r="P274" s="2" t="s">
        <v>4692</v>
      </c>
      <c r="Q274" s="2">
        <v>1</v>
      </c>
      <c r="R274" s="2" t="s">
        <v>4761</v>
      </c>
      <c r="S274" s="2" t="s">
        <v>4761</v>
      </c>
      <c r="T274" s="2" t="s">
        <v>4761</v>
      </c>
      <c r="U274" s="2" t="s">
        <v>4761</v>
      </c>
      <c r="V274" s="2">
        <v>1</v>
      </c>
      <c r="W274" s="2">
        <v>1</v>
      </c>
      <c r="X274" s="2" t="s">
        <v>4761</v>
      </c>
      <c r="Y274" s="2" t="s">
        <v>4761</v>
      </c>
      <c r="Z274" s="2" t="s">
        <v>4761</v>
      </c>
    </row>
    <row r="275" spans="1:26" x14ac:dyDescent="0.25">
      <c r="A275" s="2" t="s">
        <v>4987</v>
      </c>
      <c r="B275" s="2">
        <v>2</v>
      </c>
      <c r="C275" s="3" t="s">
        <v>4692</v>
      </c>
      <c r="D275" s="2" t="s">
        <v>4692</v>
      </c>
      <c r="E275" s="2" t="s">
        <v>4692</v>
      </c>
      <c r="F275" s="2" t="s">
        <v>4692</v>
      </c>
      <c r="G275" s="2">
        <v>0</v>
      </c>
      <c r="H275" s="2" t="s">
        <v>4692</v>
      </c>
      <c r="I275" s="2" t="s">
        <v>4692</v>
      </c>
      <c r="J275" s="2">
        <v>0</v>
      </c>
      <c r="K275" s="2" t="s">
        <v>4692</v>
      </c>
      <c r="L275" s="2" t="s">
        <v>4692</v>
      </c>
      <c r="M275" s="2" t="s">
        <v>4692</v>
      </c>
      <c r="N275" s="2" t="s">
        <v>4692</v>
      </c>
      <c r="O275" s="2" t="s">
        <v>4692</v>
      </c>
      <c r="P275" s="2" t="s">
        <v>4692</v>
      </c>
      <c r="Q275" s="2">
        <v>0</v>
      </c>
      <c r="R275" s="2" t="s">
        <v>4692</v>
      </c>
      <c r="S275" s="2">
        <v>1</v>
      </c>
      <c r="T275" s="2" t="s">
        <v>4692</v>
      </c>
      <c r="U275" s="2" t="s">
        <v>4692</v>
      </c>
      <c r="V275" s="2" t="s">
        <v>4692</v>
      </c>
      <c r="W275" s="2" t="s">
        <v>4692</v>
      </c>
      <c r="X275" s="2">
        <v>0</v>
      </c>
      <c r="Y275" s="2">
        <v>0</v>
      </c>
      <c r="Z275" s="2">
        <v>0</v>
      </c>
    </row>
    <row r="276" spans="1:26" x14ac:dyDescent="0.25">
      <c r="A276" s="2"/>
      <c r="B276" s="2"/>
      <c r="C276" s="3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x14ac:dyDescent="0.25">
      <c r="A277" s="2"/>
      <c r="B277" s="2"/>
      <c r="C277" s="3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x14ac:dyDescent="0.25">
      <c r="A278" s="2"/>
      <c r="B278" s="2"/>
      <c r="C278" s="3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x14ac:dyDescent="0.25">
      <c r="A279" s="2" t="s">
        <v>4988</v>
      </c>
      <c r="B279" s="2" t="s">
        <v>4667</v>
      </c>
      <c r="C279" s="3" t="s">
        <v>4677</v>
      </c>
      <c r="D279" s="2" t="s">
        <v>4668</v>
      </c>
      <c r="E279" s="2" t="s">
        <v>4669</v>
      </c>
      <c r="F279" s="2" t="s">
        <v>4670</v>
      </c>
      <c r="G279" s="2" t="s">
        <v>4671</v>
      </c>
      <c r="H279" s="2" t="s">
        <v>4672</v>
      </c>
      <c r="I279" s="2" t="s">
        <v>4663</v>
      </c>
      <c r="J279" s="2" t="s">
        <v>4673</v>
      </c>
      <c r="K279" s="2" t="s">
        <v>4674</v>
      </c>
      <c r="L279" s="2" t="s">
        <v>4675</v>
      </c>
      <c r="M279" s="2" t="s">
        <v>4676</v>
      </c>
      <c r="N279" s="2" t="s">
        <v>4678</v>
      </c>
      <c r="O279" s="2" t="s">
        <v>4679</v>
      </c>
      <c r="P279" s="2" t="s">
        <v>4664</v>
      </c>
      <c r="Q279" s="2" t="s">
        <v>4680</v>
      </c>
      <c r="R279" s="2" t="s">
        <v>4681</v>
      </c>
      <c r="S279" s="2" t="s">
        <v>4682</v>
      </c>
      <c r="T279" s="2" t="s">
        <v>4683</v>
      </c>
      <c r="U279" s="2" t="s">
        <v>4684</v>
      </c>
      <c r="V279" s="2" t="s">
        <v>4685</v>
      </c>
      <c r="W279" s="2" t="s">
        <v>4686</v>
      </c>
      <c r="X279" s="2" t="s">
        <v>4687</v>
      </c>
      <c r="Y279" s="2" t="s">
        <v>4688</v>
      </c>
      <c r="Z279" s="2" t="s">
        <v>4689</v>
      </c>
    </row>
    <row r="280" spans="1:26" x14ac:dyDescent="0.25">
      <c r="A280" s="2" t="s">
        <v>4989</v>
      </c>
      <c r="B280" s="2">
        <v>3</v>
      </c>
      <c r="C280" s="3" t="s">
        <v>4699</v>
      </c>
      <c r="D280" s="2" t="s">
        <v>4710</v>
      </c>
      <c r="E280" s="2" t="s">
        <v>4710</v>
      </c>
      <c r="F280" s="2" t="s">
        <v>4699</v>
      </c>
      <c r="G280" s="2" t="s">
        <v>4699</v>
      </c>
      <c r="H280" s="2" t="s">
        <v>4710</v>
      </c>
      <c r="I280" s="2" t="s">
        <v>4699</v>
      </c>
      <c r="J280" s="2" t="s">
        <v>4699</v>
      </c>
      <c r="K280" s="2" t="s">
        <v>4710</v>
      </c>
      <c r="L280" s="2" t="s">
        <v>4710</v>
      </c>
      <c r="M280" s="2" t="s">
        <v>4710</v>
      </c>
      <c r="N280" s="2" t="s">
        <v>4710</v>
      </c>
      <c r="O280" s="2" t="s">
        <v>4710</v>
      </c>
      <c r="P280" s="2" t="s">
        <v>4710</v>
      </c>
      <c r="Q280" s="2" t="s">
        <v>4699</v>
      </c>
      <c r="R280" s="2" t="s">
        <v>4710</v>
      </c>
      <c r="S280" s="2" t="s">
        <v>4710</v>
      </c>
      <c r="T280" s="2" t="s">
        <v>4710</v>
      </c>
      <c r="U280" s="2" t="s">
        <v>4710</v>
      </c>
      <c r="V280" s="2" t="s">
        <v>4710</v>
      </c>
      <c r="W280" s="2" t="s">
        <v>4710</v>
      </c>
      <c r="X280" s="2" t="s">
        <v>4710</v>
      </c>
      <c r="Y280" s="2" t="s">
        <v>4710</v>
      </c>
      <c r="Z280" s="2" t="s">
        <v>4710</v>
      </c>
    </row>
    <row r="281" spans="1:26" x14ac:dyDescent="0.25">
      <c r="A281" s="2" t="s">
        <v>4990</v>
      </c>
      <c r="B281" s="2">
        <v>2</v>
      </c>
      <c r="C281" s="3">
        <v>1</v>
      </c>
      <c r="D281" s="2">
        <v>1</v>
      </c>
      <c r="E281" s="2">
        <v>1</v>
      </c>
      <c r="F281" s="2" t="s">
        <v>4692</v>
      </c>
      <c r="G281" s="2" t="s">
        <v>4692</v>
      </c>
      <c r="H281" s="2" t="s">
        <v>4692</v>
      </c>
      <c r="I281" s="2">
        <v>1</v>
      </c>
      <c r="J281" s="2" t="s">
        <v>4692</v>
      </c>
      <c r="K281" s="2">
        <v>1</v>
      </c>
      <c r="L281" s="2" t="s">
        <v>4692</v>
      </c>
      <c r="M281" s="2">
        <v>0</v>
      </c>
      <c r="N281" s="2" t="s">
        <v>4692</v>
      </c>
      <c r="O281" s="2" t="s">
        <v>4692</v>
      </c>
      <c r="P281" s="2" t="s">
        <v>4692</v>
      </c>
      <c r="Q281" s="2">
        <v>0</v>
      </c>
      <c r="R281" s="2" t="s">
        <v>4692</v>
      </c>
      <c r="S281" s="2" t="s">
        <v>4692</v>
      </c>
      <c r="T281" s="2" t="s">
        <v>4692</v>
      </c>
      <c r="U281" s="2" t="s">
        <v>4692</v>
      </c>
      <c r="V281" s="2" t="s">
        <v>4692</v>
      </c>
      <c r="W281" s="2" t="s">
        <v>4692</v>
      </c>
      <c r="X281" s="2">
        <v>0</v>
      </c>
      <c r="Y281" s="2">
        <v>0</v>
      </c>
      <c r="Z281" s="2">
        <v>0</v>
      </c>
    </row>
    <row r="282" spans="1:26" x14ac:dyDescent="0.25">
      <c r="A282" s="2" t="s">
        <v>4991</v>
      </c>
      <c r="B282" s="2">
        <v>1</v>
      </c>
      <c r="C282" s="3">
        <v>1</v>
      </c>
      <c r="D282" s="2">
        <v>1</v>
      </c>
      <c r="E282" s="2">
        <v>1</v>
      </c>
      <c r="F282" s="2">
        <v>1</v>
      </c>
      <c r="G282" s="2">
        <v>1</v>
      </c>
      <c r="H282" s="2">
        <v>0</v>
      </c>
      <c r="I282" s="2">
        <v>1</v>
      </c>
      <c r="J282" s="2">
        <v>1</v>
      </c>
      <c r="K282" s="2">
        <v>1</v>
      </c>
      <c r="L282" s="2">
        <v>0</v>
      </c>
      <c r="M282" s="2">
        <v>1</v>
      </c>
      <c r="N282" s="2">
        <v>0</v>
      </c>
      <c r="O282" s="2">
        <v>1</v>
      </c>
      <c r="P282" s="2">
        <v>1</v>
      </c>
      <c r="Q282" s="2">
        <v>0</v>
      </c>
      <c r="R282" s="2">
        <v>1</v>
      </c>
      <c r="S282" s="2">
        <v>0</v>
      </c>
      <c r="T282" s="2">
        <v>1</v>
      </c>
      <c r="U282" s="2">
        <v>1</v>
      </c>
      <c r="V282" s="2">
        <v>1</v>
      </c>
      <c r="W282" s="2">
        <v>1</v>
      </c>
      <c r="X282" s="2">
        <v>0</v>
      </c>
      <c r="Y282" s="2">
        <v>0</v>
      </c>
      <c r="Z282" s="2">
        <v>0</v>
      </c>
    </row>
    <row r="283" spans="1:26" x14ac:dyDescent="0.25">
      <c r="A283" s="2" t="s">
        <v>4992</v>
      </c>
      <c r="B283" s="2">
        <v>2</v>
      </c>
      <c r="C283" s="3" t="s">
        <v>4692</v>
      </c>
      <c r="D283" s="2" t="s">
        <v>4692</v>
      </c>
      <c r="E283" s="2" t="s">
        <v>4692</v>
      </c>
      <c r="F283" s="2" t="s">
        <v>4692</v>
      </c>
      <c r="G283" s="2" t="s">
        <v>4692</v>
      </c>
      <c r="H283" s="2" t="s">
        <v>4692</v>
      </c>
      <c r="I283" s="2">
        <v>1</v>
      </c>
      <c r="J283" s="2">
        <v>1</v>
      </c>
      <c r="K283" s="2" t="s">
        <v>4692</v>
      </c>
      <c r="L283" s="2" t="s">
        <v>4692</v>
      </c>
      <c r="M283" s="2">
        <v>0</v>
      </c>
      <c r="N283" s="2" t="s">
        <v>4692</v>
      </c>
      <c r="O283" s="2">
        <v>1</v>
      </c>
      <c r="P283" s="2">
        <v>1</v>
      </c>
      <c r="Q283" s="2">
        <v>0</v>
      </c>
      <c r="R283" s="2">
        <v>1</v>
      </c>
      <c r="S283" s="2" t="s">
        <v>4692</v>
      </c>
      <c r="T283" s="2">
        <v>1</v>
      </c>
      <c r="U283" s="2" t="s">
        <v>4692</v>
      </c>
      <c r="V283" s="2">
        <v>1</v>
      </c>
      <c r="W283" s="2">
        <v>1</v>
      </c>
      <c r="X283" s="2">
        <v>0</v>
      </c>
      <c r="Y283" s="2">
        <v>0</v>
      </c>
      <c r="Z283" s="2">
        <v>0</v>
      </c>
    </row>
    <row r="284" spans="1:26" x14ac:dyDescent="0.25">
      <c r="A284" s="2" t="s">
        <v>4993</v>
      </c>
      <c r="B284" s="2">
        <v>3</v>
      </c>
      <c r="C284" s="3">
        <v>0</v>
      </c>
      <c r="D284" s="2" t="s">
        <v>4710</v>
      </c>
      <c r="E284" s="2" t="s">
        <v>4710</v>
      </c>
      <c r="F284" s="2" t="s">
        <v>4710</v>
      </c>
      <c r="G284" s="2">
        <v>0</v>
      </c>
      <c r="H284" s="2" t="s">
        <v>4710</v>
      </c>
      <c r="I284" s="2">
        <v>0</v>
      </c>
      <c r="J284" s="2">
        <v>0</v>
      </c>
      <c r="K284" s="2" t="s">
        <v>4710</v>
      </c>
      <c r="L284" s="2" t="s">
        <v>4710</v>
      </c>
      <c r="M284" s="2" t="s">
        <v>4710</v>
      </c>
      <c r="N284" s="2" t="s">
        <v>4710</v>
      </c>
      <c r="O284" s="2" t="s">
        <v>4710</v>
      </c>
      <c r="P284" s="2" t="s">
        <v>4699</v>
      </c>
      <c r="Q284" s="2">
        <v>0</v>
      </c>
      <c r="R284" s="2" t="s">
        <v>4710</v>
      </c>
      <c r="S284" s="2" t="s">
        <v>4710</v>
      </c>
      <c r="T284" s="2" t="s">
        <v>4710</v>
      </c>
      <c r="U284" s="2" t="s">
        <v>4699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</row>
    <row r="285" spans="1:26" x14ac:dyDescent="0.25">
      <c r="A285" s="2"/>
      <c r="B285" s="2"/>
      <c r="C285" s="3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x14ac:dyDescent="0.25">
      <c r="A286" s="2"/>
      <c r="B286" s="2"/>
      <c r="C286" s="3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x14ac:dyDescent="0.25">
      <c r="A287" s="2"/>
      <c r="B287" s="2"/>
      <c r="C287" s="3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x14ac:dyDescent="0.25">
      <c r="A288" s="2" t="s">
        <v>4994</v>
      </c>
      <c r="B288" s="2" t="s">
        <v>4667</v>
      </c>
      <c r="C288" s="3" t="s">
        <v>4677</v>
      </c>
      <c r="D288" s="2" t="s">
        <v>4668</v>
      </c>
      <c r="E288" s="2" t="s">
        <v>4669</v>
      </c>
      <c r="F288" s="2" t="s">
        <v>4670</v>
      </c>
      <c r="G288" s="2" t="s">
        <v>4671</v>
      </c>
      <c r="H288" s="2" t="s">
        <v>4672</v>
      </c>
      <c r="I288" s="2" t="s">
        <v>4663</v>
      </c>
      <c r="J288" s="2" t="s">
        <v>4673</v>
      </c>
      <c r="K288" s="2" t="s">
        <v>4674</v>
      </c>
      <c r="L288" s="2" t="s">
        <v>4675</v>
      </c>
      <c r="M288" s="2" t="s">
        <v>4676</v>
      </c>
      <c r="N288" s="2" t="s">
        <v>4678</v>
      </c>
      <c r="O288" s="2" t="s">
        <v>4679</v>
      </c>
      <c r="P288" s="2" t="s">
        <v>4664</v>
      </c>
      <c r="Q288" s="2" t="s">
        <v>4680</v>
      </c>
      <c r="R288" s="2" t="s">
        <v>4681</v>
      </c>
      <c r="S288" s="2" t="s">
        <v>4682</v>
      </c>
      <c r="T288" s="2" t="s">
        <v>4683</v>
      </c>
      <c r="U288" s="2" t="s">
        <v>4684</v>
      </c>
      <c r="V288" s="2" t="s">
        <v>4685</v>
      </c>
      <c r="W288" s="2" t="s">
        <v>4686</v>
      </c>
      <c r="X288" s="2" t="s">
        <v>4687</v>
      </c>
      <c r="Y288" s="2" t="s">
        <v>4688</v>
      </c>
      <c r="Z288" s="2" t="s">
        <v>4689</v>
      </c>
    </row>
    <row r="289" spans="1:26" x14ac:dyDescent="0.25">
      <c r="A289" s="2" t="s">
        <v>4738</v>
      </c>
      <c r="B289" s="2">
        <v>3</v>
      </c>
      <c r="C289" s="3" t="s">
        <v>4699</v>
      </c>
      <c r="D289" s="2" t="s">
        <v>4699</v>
      </c>
      <c r="E289" s="2" t="s">
        <v>4699</v>
      </c>
      <c r="F289" s="2" t="s">
        <v>4699</v>
      </c>
      <c r="G289" s="2" t="s">
        <v>4699</v>
      </c>
      <c r="H289" s="2">
        <v>1</v>
      </c>
      <c r="I289" s="2" t="s">
        <v>4699</v>
      </c>
      <c r="J289" s="2" t="s">
        <v>4699</v>
      </c>
      <c r="K289" s="2" t="s">
        <v>4699</v>
      </c>
      <c r="L289" s="2" t="s">
        <v>4699</v>
      </c>
      <c r="M289" s="2" t="s">
        <v>4699</v>
      </c>
      <c r="N289" s="2" t="s">
        <v>4699</v>
      </c>
      <c r="O289" s="2" t="s">
        <v>4699</v>
      </c>
      <c r="P289" s="2" t="s">
        <v>4699</v>
      </c>
      <c r="Q289" s="2" t="s">
        <v>4699</v>
      </c>
      <c r="R289" s="2" t="s">
        <v>4699</v>
      </c>
      <c r="S289" s="2" t="s">
        <v>4699</v>
      </c>
      <c r="T289" s="2" t="s">
        <v>4699</v>
      </c>
      <c r="U289" s="2" t="s">
        <v>4699</v>
      </c>
      <c r="V289" s="2" t="s">
        <v>4699</v>
      </c>
      <c r="W289" s="2" t="s">
        <v>4699</v>
      </c>
      <c r="X289" s="2">
        <v>0</v>
      </c>
      <c r="Y289" s="2">
        <v>0</v>
      </c>
      <c r="Z289" s="2">
        <v>0</v>
      </c>
    </row>
    <row r="290" spans="1:26" x14ac:dyDescent="0.25">
      <c r="A290" s="2" t="s">
        <v>4995</v>
      </c>
      <c r="B290" s="2">
        <v>6</v>
      </c>
      <c r="C290" s="3" t="s">
        <v>4761</v>
      </c>
      <c r="D290" s="2" t="s">
        <v>4692</v>
      </c>
      <c r="E290" s="2" t="s">
        <v>4699</v>
      </c>
      <c r="F290" s="2" t="s">
        <v>4699</v>
      </c>
      <c r="G290" s="2" t="s">
        <v>4761</v>
      </c>
      <c r="H290" s="2" t="s">
        <v>4761</v>
      </c>
      <c r="I290" s="2" t="s">
        <v>4699</v>
      </c>
      <c r="J290" s="2" t="s">
        <v>4761</v>
      </c>
      <c r="K290" s="2" t="s">
        <v>4699</v>
      </c>
      <c r="L290" s="2">
        <v>1</v>
      </c>
      <c r="M290" s="2" t="s">
        <v>4761</v>
      </c>
      <c r="N290" s="2" t="s">
        <v>4761</v>
      </c>
      <c r="O290" s="2" t="s">
        <v>4699</v>
      </c>
      <c r="P290" s="2" t="s">
        <v>4692</v>
      </c>
      <c r="Q290" s="2">
        <v>1</v>
      </c>
      <c r="R290" s="2" t="s">
        <v>4761</v>
      </c>
      <c r="S290" s="2" t="s">
        <v>4761</v>
      </c>
      <c r="T290" s="2" t="s">
        <v>4761</v>
      </c>
      <c r="U290" s="2" t="s">
        <v>4692</v>
      </c>
      <c r="V290" s="2" t="s">
        <v>4761</v>
      </c>
      <c r="W290" s="2" t="s">
        <v>4761</v>
      </c>
      <c r="X290" s="2" t="s">
        <v>4788</v>
      </c>
      <c r="Y290" s="2" t="s">
        <v>4788</v>
      </c>
      <c r="Z290" s="2" t="s">
        <v>4788</v>
      </c>
    </row>
    <row r="291" spans="1:26" x14ac:dyDescent="0.25">
      <c r="A291" s="2"/>
      <c r="B291" s="2"/>
      <c r="C291" s="3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x14ac:dyDescent="0.25">
      <c r="A292" s="2"/>
      <c r="B292" s="2"/>
      <c r="C292" s="3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x14ac:dyDescent="0.25">
      <c r="A293" s="2"/>
      <c r="B293" s="2"/>
      <c r="C293" s="3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x14ac:dyDescent="0.25">
      <c r="A294" s="2" t="s">
        <v>4996</v>
      </c>
      <c r="B294" s="2" t="s">
        <v>4667</v>
      </c>
      <c r="C294" s="3" t="s">
        <v>4677</v>
      </c>
      <c r="D294" s="2" t="s">
        <v>4668</v>
      </c>
      <c r="E294" s="2" t="s">
        <v>4669</v>
      </c>
      <c r="F294" s="2" t="s">
        <v>4670</v>
      </c>
      <c r="G294" s="2" t="s">
        <v>4671</v>
      </c>
      <c r="H294" s="2" t="s">
        <v>4672</v>
      </c>
      <c r="I294" s="2" t="s">
        <v>4663</v>
      </c>
      <c r="J294" s="2" t="s">
        <v>4673</v>
      </c>
      <c r="K294" s="2" t="s">
        <v>4674</v>
      </c>
      <c r="L294" s="2" t="s">
        <v>4675</v>
      </c>
      <c r="M294" s="2" t="s">
        <v>4676</v>
      </c>
      <c r="N294" s="2" t="s">
        <v>4678</v>
      </c>
      <c r="O294" s="2" t="s">
        <v>4679</v>
      </c>
      <c r="P294" s="2" t="s">
        <v>4664</v>
      </c>
      <c r="Q294" s="2" t="s">
        <v>4680</v>
      </c>
      <c r="R294" s="2" t="s">
        <v>4681</v>
      </c>
      <c r="S294" s="2" t="s">
        <v>4682</v>
      </c>
      <c r="T294" s="2" t="s">
        <v>4683</v>
      </c>
      <c r="U294" s="2" t="s">
        <v>4684</v>
      </c>
      <c r="V294" s="2" t="s">
        <v>4685</v>
      </c>
      <c r="W294" s="2" t="s">
        <v>4686</v>
      </c>
      <c r="X294" s="2" t="s">
        <v>4687</v>
      </c>
      <c r="Y294" s="2" t="s">
        <v>4688</v>
      </c>
      <c r="Z294" s="2" t="s">
        <v>4689</v>
      </c>
    </row>
    <row r="295" spans="1:26" x14ac:dyDescent="0.25">
      <c r="A295" s="2" t="s">
        <v>4997</v>
      </c>
      <c r="B295" s="2">
        <v>5</v>
      </c>
      <c r="C295" s="3">
        <v>1</v>
      </c>
      <c r="D295" s="2">
        <v>1</v>
      </c>
      <c r="E295" s="2">
        <v>1</v>
      </c>
      <c r="F295" s="2">
        <v>1</v>
      </c>
      <c r="G295" s="2">
        <v>1</v>
      </c>
      <c r="H295" s="2">
        <v>1</v>
      </c>
      <c r="I295" s="2">
        <v>1</v>
      </c>
      <c r="J295" s="2">
        <v>1</v>
      </c>
      <c r="K295" s="2">
        <v>1</v>
      </c>
      <c r="L295" s="2">
        <v>1</v>
      </c>
      <c r="M295" s="2">
        <v>1</v>
      </c>
      <c r="N295" s="2">
        <v>1</v>
      </c>
      <c r="O295" s="2">
        <v>1</v>
      </c>
      <c r="P295" s="2">
        <v>1</v>
      </c>
      <c r="Q295" s="2">
        <v>1</v>
      </c>
      <c r="R295" s="2">
        <v>1</v>
      </c>
      <c r="S295" s="2">
        <v>1</v>
      </c>
      <c r="T295" s="2">
        <v>1</v>
      </c>
      <c r="U295" s="2">
        <v>1</v>
      </c>
      <c r="V295" s="2">
        <v>1</v>
      </c>
      <c r="W295" s="2">
        <v>1</v>
      </c>
      <c r="X295" s="2">
        <v>1</v>
      </c>
      <c r="Y295" s="2">
        <v>1</v>
      </c>
      <c r="Z295" s="2">
        <v>1</v>
      </c>
    </row>
    <row r="296" spans="1:26" x14ac:dyDescent="0.25">
      <c r="A296" s="2" t="s">
        <v>4998</v>
      </c>
      <c r="B296" s="2">
        <v>5</v>
      </c>
      <c r="C296" s="3">
        <v>1</v>
      </c>
      <c r="D296" s="2">
        <v>1</v>
      </c>
      <c r="E296" s="2">
        <v>1</v>
      </c>
      <c r="F296" s="2">
        <v>1</v>
      </c>
      <c r="G296" s="2">
        <v>1</v>
      </c>
      <c r="H296" s="2">
        <v>1</v>
      </c>
      <c r="I296" s="2">
        <v>1</v>
      </c>
      <c r="J296" s="2">
        <v>1</v>
      </c>
      <c r="K296" s="2">
        <v>1</v>
      </c>
      <c r="L296" s="2">
        <v>1</v>
      </c>
      <c r="M296" s="2" t="s">
        <v>4701</v>
      </c>
      <c r="N296" s="2">
        <v>1</v>
      </c>
      <c r="O296" s="2">
        <v>1</v>
      </c>
      <c r="P296" s="2">
        <v>1</v>
      </c>
      <c r="Q296" s="2">
        <v>1</v>
      </c>
      <c r="R296" s="2">
        <v>1</v>
      </c>
      <c r="S296" s="2">
        <v>1</v>
      </c>
      <c r="T296" s="2">
        <v>1</v>
      </c>
      <c r="U296" s="2">
        <v>1</v>
      </c>
      <c r="V296" s="2" t="s">
        <v>4701</v>
      </c>
      <c r="W296" s="2" t="s">
        <v>4701</v>
      </c>
      <c r="X296" s="2" t="s">
        <v>4701</v>
      </c>
      <c r="Y296" s="2" t="s">
        <v>4701</v>
      </c>
      <c r="Z296" s="2">
        <v>1</v>
      </c>
    </row>
    <row r="297" spans="1:26" x14ac:dyDescent="0.25">
      <c r="A297" s="2" t="s">
        <v>4999</v>
      </c>
      <c r="B297" s="2">
        <v>2</v>
      </c>
      <c r="C297" s="3" t="s">
        <v>4692</v>
      </c>
      <c r="D297" s="2" t="s">
        <v>4692</v>
      </c>
      <c r="E297" s="2" t="s">
        <v>4692</v>
      </c>
      <c r="F297" s="2" t="s">
        <v>4692</v>
      </c>
      <c r="G297" s="2" t="s">
        <v>4692</v>
      </c>
      <c r="H297" s="2">
        <v>0</v>
      </c>
      <c r="I297" s="2" t="s">
        <v>4692</v>
      </c>
      <c r="J297" s="2" t="s">
        <v>4692</v>
      </c>
      <c r="K297" s="2" t="s">
        <v>4692</v>
      </c>
      <c r="L297" s="2" t="s">
        <v>4692</v>
      </c>
      <c r="M297" s="2" t="s">
        <v>4692</v>
      </c>
      <c r="N297" s="2" t="s">
        <v>4692</v>
      </c>
      <c r="O297" s="2" t="s">
        <v>4692</v>
      </c>
      <c r="P297" s="2" t="s">
        <v>4692</v>
      </c>
      <c r="Q297" s="2">
        <v>1</v>
      </c>
      <c r="R297" s="2" t="s">
        <v>4692</v>
      </c>
      <c r="S297" s="2" t="s">
        <v>4692</v>
      </c>
      <c r="T297" s="2" t="s">
        <v>4692</v>
      </c>
      <c r="U297" s="2" t="s">
        <v>4692</v>
      </c>
      <c r="V297" s="2" t="s">
        <v>4692</v>
      </c>
      <c r="W297" s="2" t="s">
        <v>4692</v>
      </c>
      <c r="X297" s="2">
        <v>0</v>
      </c>
      <c r="Y297" s="2">
        <v>0</v>
      </c>
      <c r="Z297" s="2">
        <v>0</v>
      </c>
    </row>
    <row r="298" spans="1:26" x14ac:dyDescent="0.25">
      <c r="A298" s="2" t="s">
        <v>5000</v>
      </c>
      <c r="B298" s="2">
        <v>2</v>
      </c>
      <c r="C298" s="3" t="s">
        <v>4692</v>
      </c>
      <c r="D298" s="2" t="s">
        <v>4692</v>
      </c>
      <c r="E298" s="2" t="s">
        <v>4692</v>
      </c>
      <c r="F298" s="2" t="s">
        <v>4692</v>
      </c>
      <c r="G298" s="2" t="s">
        <v>4692</v>
      </c>
      <c r="H298" s="2">
        <v>0</v>
      </c>
      <c r="I298" s="2" t="s">
        <v>4692</v>
      </c>
      <c r="J298" s="2" t="s">
        <v>4692</v>
      </c>
      <c r="K298" s="2" t="s">
        <v>4692</v>
      </c>
      <c r="L298" s="2" t="s">
        <v>4692</v>
      </c>
      <c r="M298" s="2" t="s">
        <v>4692</v>
      </c>
      <c r="N298" s="2" t="s">
        <v>4692</v>
      </c>
      <c r="O298" s="2" t="s">
        <v>4692</v>
      </c>
      <c r="P298" s="2" t="s">
        <v>4692</v>
      </c>
      <c r="Q298" s="2">
        <v>1</v>
      </c>
      <c r="R298" s="2" t="s">
        <v>4692</v>
      </c>
      <c r="S298" s="2" t="s">
        <v>4692</v>
      </c>
      <c r="T298" s="2" t="s">
        <v>4692</v>
      </c>
      <c r="U298" s="2" t="s">
        <v>4692</v>
      </c>
      <c r="V298" s="2" t="s">
        <v>4692</v>
      </c>
      <c r="W298" s="2" t="s">
        <v>4692</v>
      </c>
      <c r="X298" s="2">
        <v>0</v>
      </c>
      <c r="Y298" s="2">
        <v>0</v>
      </c>
      <c r="Z298" s="2">
        <v>0</v>
      </c>
    </row>
    <row r="299" spans="1:26" x14ac:dyDescent="0.25">
      <c r="A299" s="2" t="s">
        <v>5001</v>
      </c>
      <c r="B299" s="2">
        <v>4</v>
      </c>
      <c r="C299" s="3" t="s">
        <v>4692</v>
      </c>
      <c r="D299" s="2" t="s">
        <v>4692</v>
      </c>
      <c r="E299" s="2" t="s">
        <v>4692</v>
      </c>
      <c r="F299" s="2" t="s">
        <v>4692</v>
      </c>
      <c r="G299" s="2" t="s">
        <v>4723</v>
      </c>
      <c r="H299" s="2" t="s">
        <v>4692</v>
      </c>
      <c r="I299" s="2" t="s">
        <v>4692</v>
      </c>
      <c r="J299" s="2" t="s">
        <v>4692</v>
      </c>
      <c r="K299" s="2" t="s">
        <v>4692</v>
      </c>
      <c r="L299" s="2" t="s">
        <v>4692</v>
      </c>
      <c r="M299" s="2" t="s">
        <v>4692</v>
      </c>
      <c r="N299" s="2" t="s">
        <v>4692</v>
      </c>
      <c r="O299" s="2" t="s">
        <v>4692</v>
      </c>
      <c r="P299" s="2" t="s">
        <v>4723</v>
      </c>
      <c r="Q299" s="2">
        <v>1</v>
      </c>
      <c r="R299" s="2" t="s">
        <v>4692</v>
      </c>
      <c r="S299" s="2" t="s">
        <v>4692</v>
      </c>
      <c r="T299" s="2" t="s">
        <v>4723</v>
      </c>
      <c r="U299" s="2" t="s">
        <v>4692</v>
      </c>
      <c r="V299" s="2" t="s">
        <v>4692</v>
      </c>
      <c r="W299" s="2" t="s">
        <v>4692</v>
      </c>
      <c r="X299" s="2">
        <v>0</v>
      </c>
      <c r="Y299" s="2">
        <v>0</v>
      </c>
      <c r="Z299" s="2">
        <v>0</v>
      </c>
    </row>
    <row r="300" spans="1:26" x14ac:dyDescent="0.25">
      <c r="A300" s="2" t="s">
        <v>5002</v>
      </c>
      <c r="B300" s="2">
        <v>3</v>
      </c>
      <c r="C300" s="3" t="s">
        <v>4699</v>
      </c>
      <c r="D300" s="2" t="s">
        <v>4699</v>
      </c>
      <c r="E300" s="2" t="s">
        <v>4699</v>
      </c>
      <c r="F300" s="2" t="s">
        <v>4699</v>
      </c>
      <c r="G300" s="2" t="s">
        <v>4710</v>
      </c>
      <c r="H300" s="2" t="s">
        <v>4710</v>
      </c>
      <c r="I300" s="2" t="s">
        <v>4699</v>
      </c>
      <c r="J300" s="2" t="s">
        <v>4699</v>
      </c>
      <c r="K300" s="2" t="s">
        <v>4699</v>
      </c>
      <c r="L300" s="2" t="s">
        <v>4699</v>
      </c>
      <c r="M300" s="2" t="s">
        <v>4699</v>
      </c>
      <c r="N300" s="2" t="s">
        <v>4699</v>
      </c>
      <c r="O300" s="2" t="s">
        <v>4699</v>
      </c>
      <c r="P300" s="2">
        <v>1</v>
      </c>
      <c r="Q300" s="2">
        <v>1</v>
      </c>
      <c r="R300" s="2" t="s">
        <v>4699</v>
      </c>
      <c r="S300" s="2" t="s">
        <v>4699</v>
      </c>
      <c r="T300" s="2">
        <v>1</v>
      </c>
      <c r="U300" s="2">
        <v>1</v>
      </c>
      <c r="V300" s="2" t="s">
        <v>4699</v>
      </c>
      <c r="W300" s="2" t="s">
        <v>4699</v>
      </c>
      <c r="X300" s="2">
        <v>0</v>
      </c>
      <c r="Y300" s="2">
        <v>0</v>
      </c>
      <c r="Z300" s="2">
        <v>0</v>
      </c>
    </row>
    <row r="301" spans="1:26" x14ac:dyDescent="0.25">
      <c r="A301" s="2" t="s">
        <v>5003</v>
      </c>
      <c r="B301" s="2">
        <v>3</v>
      </c>
      <c r="C301" s="3" t="s">
        <v>4710</v>
      </c>
      <c r="D301" s="2" t="s">
        <v>4710</v>
      </c>
      <c r="E301" s="2" t="s">
        <v>4710</v>
      </c>
      <c r="F301" s="2" t="s">
        <v>4710</v>
      </c>
      <c r="G301" s="2" t="s">
        <v>4710</v>
      </c>
      <c r="H301" s="2" t="s">
        <v>4710</v>
      </c>
      <c r="I301" s="2" t="s">
        <v>4710</v>
      </c>
      <c r="J301" s="2" t="s">
        <v>4710</v>
      </c>
      <c r="K301" s="2" t="s">
        <v>4710</v>
      </c>
      <c r="L301" s="2" t="s">
        <v>4710</v>
      </c>
      <c r="M301" s="2" t="s">
        <v>4710</v>
      </c>
      <c r="N301" s="2" t="s">
        <v>4710</v>
      </c>
      <c r="O301" s="2" t="s">
        <v>4710</v>
      </c>
      <c r="P301" s="2">
        <v>0</v>
      </c>
      <c r="Q301" s="2">
        <v>1</v>
      </c>
      <c r="R301" s="2" t="s">
        <v>4710</v>
      </c>
      <c r="S301" s="2" t="s">
        <v>4710</v>
      </c>
      <c r="T301" s="2">
        <v>0</v>
      </c>
      <c r="U301" s="2" t="s">
        <v>4710</v>
      </c>
      <c r="V301" s="2" t="s">
        <v>4710</v>
      </c>
      <c r="W301" s="2" t="s">
        <v>4710</v>
      </c>
      <c r="X301" s="2">
        <v>0</v>
      </c>
      <c r="Y301" s="2">
        <v>0</v>
      </c>
      <c r="Z301" s="2">
        <v>0</v>
      </c>
    </row>
    <row r="302" spans="1:26" x14ac:dyDescent="0.25">
      <c r="A302" s="2" t="s">
        <v>5004</v>
      </c>
      <c r="B302" s="2">
        <v>1</v>
      </c>
      <c r="C302" s="3">
        <v>0</v>
      </c>
      <c r="D302" s="2">
        <v>1</v>
      </c>
      <c r="E302" s="2">
        <v>1</v>
      </c>
      <c r="F302" s="2">
        <v>1</v>
      </c>
      <c r="G302" s="2">
        <v>0</v>
      </c>
      <c r="H302" s="2">
        <v>1</v>
      </c>
      <c r="I302" s="2">
        <v>1</v>
      </c>
      <c r="J302" s="2">
        <v>0</v>
      </c>
      <c r="K302" s="2">
        <v>0</v>
      </c>
      <c r="L302" s="2">
        <v>1</v>
      </c>
      <c r="M302" s="2">
        <v>1</v>
      </c>
      <c r="N302" s="2">
        <v>1</v>
      </c>
      <c r="O302" s="2">
        <v>1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1</v>
      </c>
      <c r="W302" s="2">
        <v>1</v>
      </c>
      <c r="X302" s="2">
        <v>0</v>
      </c>
      <c r="Y302" s="2">
        <v>0</v>
      </c>
      <c r="Z302" s="2">
        <v>0</v>
      </c>
    </row>
    <row r="303" spans="1:26" x14ac:dyDescent="0.25">
      <c r="A303" s="2" t="s">
        <v>5005</v>
      </c>
      <c r="B303" s="2">
        <v>8</v>
      </c>
      <c r="C303" s="3" t="s">
        <v>4721</v>
      </c>
      <c r="D303" s="2" t="s">
        <v>4721</v>
      </c>
      <c r="E303" s="2" t="s">
        <v>4721</v>
      </c>
      <c r="F303" s="2" t="s">
        <v>4859</v>
      </c>
      <c r="G303" s="2" t="s">
        <v>4721</v>
      </c>
      <c r="H303" s="2" t="s">
        <v>4859</v>
      </c>
      <c r="I303" s="2" t="s">
        <v>4721</v>
      </c>
      <c r="J303" s="2" t="s">
        <v>4721</v>
      </c>
      <c r="K303" s="2" t="s">
        <v>4721</v>
      </c>
      <c r="L303" s="2" t="s">
        <v>4859</v>
      </c>
      <c r="M303" s="2" t="s">
        <v>4721</v>
      </c>
      <c r="N303" s="2" t="s">
        <v>4859</v>
      </c>
      <c r="O303" s="2" t="s">
        <v>4721</v>
      </c>
      <c r="P303" s="2" t="s">
        <v>4859</v>
      </c>
      <c r="Q303" s="2">
        <v>1</v>
      </c>
      <c r="R303" s="2" t="s">
        <v>4859</v>
      </c>
      <c r="S303" s="2" t="s">
        <v>4859</v>
      </c>
      <c r="T303" s="2" t="s">
        <v>4721</v>
      </c>
      <c r="U303" s="2" t="s">
        <v>4859</v>
      </c>
      <c r="V303" s="2" t="s">
        <v>4721</v>
      </c>
      <c r="W303" s="2" t="s">
        <v>4721</v>
      </c>
      <c r="X303" s="2" t="s">
        <v>4721</v>
      </c>
      <c r="Y303" s="2" t="s">
        <v>4721</v>
      </c>
      <c r="Z303" s="2" t="s">
        <v>4721</v>
      </c>
    </row>
    <row r="304" spans="1:26" x14ac:dyDescent="0.25">
      <c r="A304" s="2" t="s">
        <v>5006</v>
      </c>
      <c r="B304" s="2">
        <v>2</v>
      </c>
      <c r="C304" s="3" t="s">
        <v>4692</v>
      </c>
      <c r="D304" s="2" t="s">
        <v>4692</v>
      </c>
      <c r="E304" s="2" t="s">
        <v>4692</v>
      </c>
      <c r="F304" s="2" t="s">
        <v>4692</v>
      </c>
      <c r="G304" s="2">
        <v>0</v>
      </c>
      <c r="H304" s="2" t="s">
        <v>4692</v>
      </c>
      <c r="I304" s="2" t="s">
        <v>4692</v>
      </c>
      <c r="J304" s="2" t="s">
        <v>4692</v>
      </c>
      <c r="K304" s="2" t="s">
        <v>4692</v>
      </c>
      <c r="L304" s="2" t="s">
        <v>4692</v>
      </c>
      <c r="M304" s="2" t="s">
        <v>4692</v>
      </c>
      <c r="N304" s="2" t="s">
        <v>4692</v>
      </c>
      <c r="O304" s="2" t="s">
        <v>4692</v>
      </c>
      <c r="P304" s="2" t="s">
        <v>4692</v>
      </c>
      <c r="Q304" s="2">
        <v>1</v>
      </c>
      <c r="R304" s="2" t="s">
        <v>4692</v>
      </c>
      <c r="S304" s="2" t="s">
        <v>4692</v>
      </c>
      <c r="T304" s="2" t="s">
        <v>4692</v>
      </c>
      <c r="U304" s="2" t="s">
        <v>4692</v>
      </c>
      <c r="V304" s="2" t="s">
        <v>4692</v>
      </c>
      <c r="W304" s="2" t="s">
        <v>4692</v>
      </c>
      <c r="X304" s="2">
        <v>0</v>
      </c>
      <c r="Y304" s="2">
        <v>0</v>
      </c>
      <c r="Z304" s="2">
        <v>0</v>
      </c>
    </row>
    <row r="305" spans="1:26" x14ac:dyDescent="0.25">
      <c r="A305" s="2" t="s">
        <v>5007</v>
      </c>
      <c r="B305" s="2">
        <v>2</v>
      </c>
      <c r="C305" s="3" t="s">
        <v>4692</v>
      </c>
      <c r="D305" s="2" t="s">
        <v>4692</v>
      </c>
      <c r="E305" s="2" t="s">
        <v>4692</v>
      </c>
      <c r="F305" s="2" t="s">
        <v>4692</v>
      </c>
      <c r="G305" s="2">
        <v>0</v>
      </c>
      <c r="H305" s="2" t="s">
        <v>4692</v>
      </c>
      <c r="I305" s="2" t="s">
        <v>4692</v>
      </c>
      <c r="J305" s="2" t="s">
        <v>4692</v>
      </c>
      <c r="K305" s="2" t="s">
        <v>4692</v>
      </c>
      <c r="L305" s="2" t="s">
        <v>4692</v>
      </c>
      <c r="M305" s="2" t="s">
        <v>4692</v>
      </c>
      <c r="N305" s="2" t="s">
        <v>4692</v>
      </c>
      <c r="O305" s="2" t="s">
        <v>4692</v>
      </c>
      <c r="P305" s="2" t="s">
        <v>4692</v>
      </c>
      <c r="Q305" s="2" t="s">
        <v>4692</v>
      </c>
      <c r="R305" s="2" t="s">
        <v>4692</v>
      </c>
      <c r="S305" s="2" t="s">
        <v>4692</v>
      </c>
      <c r="T305" s="2" t="s">
        <v>4692</v>
      </c>
      <c r="U305" s="2" t="s">
        <v>4692</v>
      </c>
      <c r="V305" s="2" t="s">
        <v>4692</v>
      </c>
      <c r="W305" s="2" t="s">
        <v>4692</v>
      </c>
      <c r="X305" s="2">
        <v>0</v>
      </c>
      <c r="Y305" s="2">
        <v>0</v>
      </c>
      <c r="Z305" s="2">
        <v>0</v>
      </c>
    </row>
    <row r="306" spans="1:26" x14ac:dyDescent="0.25">
      <c r="A306" s="2" t="s">
        <v>5008</v>
      </c>
      <c r="B306" s="2">
        <v>1</v>
      </c>
      <c r="C306" s="3">
        <v>0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1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</row>
    <row r="307" spans="1:26" x14ac:dyDescent="0.25">
      <c r="A307" s="2" t="s">
        <v>5009</v>
      </c>
      <c r="B307" s="2">
        <v>9</v>
      </c>
      <c r="C307" s="3" t="s">
        <v>4749</v>
      </c>
      <c r="D307" s="2" t="s">
        <v>4749</v>
      </c>
      <c r="E307" s="2" t="s">
        <v>4749</v>
      </c>
      <c r="F307" s="2" t="s">
        <v>4730</v>
      </c>
      <c r="G307" s="2" t="s">
        <v>4749</v>
      </c>
      <c r="H307" s="2" t="s">
        <v>4730</v>
      </c>
      <c r="I307" s="2" t="s">
        <v>4749</v>
      </c>
      <c r="J307" s="2" t="s">
        <v>4749</v>
      </c>
      <c r="K307" s="2" t="s">
        <v>4749</v>
      </c>
      <c r="L307" s="2" t="s">
        <v>4730</v>
      </c>
      <c r="M307" s="2" t="s">
        <v>4699</v>
      </c>
      <c r="N307" s="2" t="s">
        <v>4730</v>
      </c>
      <c r="O307" s="2" t="s">
        <v>4749</v>
      </c>
      <c r="P307" s="2" t="s">
        <v>4730</v>
      </c>
      <c r="Q307" s="2">
        <v>1</v>
      </c>
      <c r="R307" s="2" t="s">
        <v>4730</v>
      </c>
      <c r="S307" s="2" t="s">
        <v>4730</v>
      </c>
      <c r="T307" s="2" t="s">
        <v>4749</v>
      </c>
      <c r="U307" s="2" t="s">
        <v>4730</v>
      </c>
      <c r="V307" s="2" t="s">
        <v>4749</v>
      </c>
      <c r="W307" s="2" t="s">
        <v>4749</v>
      </c>
      <c r="X307" s="2" t="s">
        <v>4749</v>
      </c>
      <c r="Y307" s="2" t="s">
        <v>4749</v>
      </c>
      <c r="Z307" s="2" t="s">
        <v>4749</v>
      </c>
    </row>
    <row r="308" spans="1:26" x14ac:dyDescent="0.25">
      <c r="A308" s="2" t="s">
        <v>5010</v>
      </c>
      <c r="B308" s="2">
        <v>6</v>
      </c>
      <c r="C308" s="3">
        <v>1</v>
      </c>
      <c r="D308" s="2" t="s">
        <v>4699</v>
      </c>
      <c r="E308" s="2" t="s">
        <v>4692</v>
      </c>
      <c r="F308" s="2" t="s">
        <v>4699</v>
      </c>
      <c r="G308" s="2">
        <v>1</v>
      </c>
      <c r="H308" s="2">
        <v>1</v>
      </c>
      <c r="I308" s="2">
        <v>1</v>
      </c>
      <c r="J308" s="2">
        <v>1</v>
      </c>
      <c r="K308" s="2" t="s">
        <v>4699</v>
      </c>
      <c r="L308" s="2">
        <v>1</v>
      </c>
      <c r="M308" s="2" t="s">
        <v>4699</v>
      </c>
      <c r="N308" s="2" t="s">
        <v>4761</v>
      </c>
      <c r="O308" s="2" t="s">
        <v>4699</v>
      </c>
      <c r="P308" s="2" t="s">
        <v>4699</v>
      </c>
      <c r="Q308" s="2">
        <v>1</v>
      </c>
      <c r="R308" s="2">
        <v>1</v>
      </c>
      <c r="S308" s="2">
        <v>1</v>
      </c>
      <c r="T308" s="2">
        <v>1</v>
      </c>
      <c r="U308" s="2">
        <v>1</v>
      </c>
      <c r="V308" s="2">
        <v>1</v>
      </c>
      <c r="W308" s="2">
        <v>1</v>
      </c>
      <c r="X308" s="2" t="s">
        <v>4699</v>
      </c>
      <c r="Y308" s="2">
        <v>1</v>
      </c>
      <c r="Z308" s="2">
        <v>1</v>
      </c>
    </row>
    <row r="309" spans="1:26" x14ac:dyDescent="0.25">
      <c r="A309" s="2" t="s">
        <v>5011</v>
      </c>
      <c r="B309" s="2">
        <v>5</v>
      </c>
      <c r="C309" s="3" t="s">
        <v>4701</v>
      </c>
      <c r="D309" s="2">
        <v>1</v>
      </c>
      <c r="E309" s="2" t="s">
        <v>4701</v>
      </c>
      <c r="F309" s="2">
        <v>1</v>
      </c>
      <c r="G309" s="2">
        <v>1</v>
      </c>
      <c r="H309" s="2" t="s">
        <v>4701</v>
      </c>
      <c r="I309" s="2">
        <v>1</v>
      </c>
      <c r="J309" s="2" t="s">
        <v>4701</v>
      </c>
      <c r="K309" s="2">
        <v>1</v>
      </c>
      <c r="L309" s="2" t="s">
        <v>4701</v>
      </c>
      <c r="M309" s="2">
        <v>1</v>
      </c>
      <c r="N309" s="2">
        <v>1</v>
      </c>
      <c r="O309" s="2">
        <v>1</v>
      </c>
      <c r="P309" s="2">
        <v>1</v>
      </c>
      <c r="Q309" s="2" t="s">
        <v>4701</v>
      </c>
      <c r="R309" s="2" t="s">
        <v>4701</v>
      </c>
      <c r="S309" s="2" t="s">
        <v>4701</v>
      </c>
      <c r="T309" s="2" t="s">
        <v>4701</v>
      </c>
      <c r="U309" s="2" t="s">
        <v>4701</v>
      </c>
      <c r="V309" s="2" t="s">
        <v>4701</v>
      </c>
      <c r="W309" s="2" t="s">
        <v>4701</v>
      </c>
      <c r="X309" s="2">
        <v>1</v>
      </c>
      <c r="Y309" s="2" t="s">
        <v>4701</v>
      </c>
      <c r="Z309" s="2" t="s">
        <v>4701</v>
      </c>
    </row>
    <row r="310" spans="1:26" x14ac:dyDescent="0.25">
      <c r="A310" s="2" t="s">
        <v>5012</v>
      </c>
      <c r="B310" s="2">
        <v>17</v>
      </c>
      <c r="C310" s="3" t="s">
        <v>5013</v>
      </c>
      <c r="D310" s="2" t="s">
        <v>5013</v>
      </c>
      <c r="E310" s="2" t="s">
        <v>5014</v>
      </c>
      <c r="F310" s="2" t="s">
        <v>5014</v>
      </c>
      <c r="G310" s="2" t="s">
        <v>5015</v>
      </c>
      <c r="H310" s="2" t="s">
        <v>5014</v>
      </c>
      <c r="I310" s="2" t="s">
        <v>5013</v>
      </c>
      <c r="J310" s="2" t="s">
        <v>5014</v>
      </c>
      <c r="K310" s="2" t="s">
        <v>5014</v>
      </c>
      <c r="L310" s="2" t="s">
        <v>4831</v>
      </c>
      <c r="M310" s="2" t="s">
        <v>5015</v>
      </c>
      <c r="N310" s="2" t="s">
        <v>4831</v>
      </c>
      <c r="O310" s="2" t="s">
        <v>5013</v>
      </c>
      <c r="P310" s="2" t="s">
        <v>5014</v>
      </c>
      <c r="Q310" s="2" t="s">
        <v>4859</v>
      </c>
      <c r="R310" s="2" t="s">
        <v>5014</v>
      </c>
      <c r="S310" s="2" t="s">
        <v>5013</v>
      </c>
      <c r="T310" s="2" t="s">
        <v>5013</v>
      </c>
      <c r="U310" s="2" t="s">
        <v>5014</v>
      </c>
      <c r="V310" s="2" t="s">
        <v>5013</v>
      </c>
      <c r="W310" s="2" t="s">
        <v>5014</v>
      </c>
      <c r="X310" s="2" t="s">
        <v>4879</v>
      </c>
      <c r="Y310" s="2" t="s">
        <v>4879</v>
      </c>
      <c r="Z310" s="2" t="s">
        <v>4879</v>
      </c>
    </row>
    <row r="311" spans="1:26" x14ac:dyDescent="0.25">
      <c r="A311" s="2" t="s">
        <v>5016</v>
      </c>
      <c r="B311" s="2">
        <v>14</v>
      </c>
      <c r="C311" s="3" t="s">
        <v>4972</v>
      </c>
      <c r="D311" s="2">
        <v>1</v>
      </c>
      <c r="E311" s="2" t="s">
        <v>4972</v>
      </c>
      <c r="F311" s="2">
        <v>1</v>
      </c>
      <c r="G311" s="2">
        <v>1</v>
      </c>
      <c r="H311" s="2" t="s">
        <v>4972</v>
      </c>
      <c r="I311" s="2">
        <v>1</v>
      </c>
      <c r="J311" s="2" t="s">
        <v>4972</v>
      </c>
      <c r="K311" s="2">
        <v>1</v>
      </c>
      <c r="L311" s="2" t="s">
        <v>4972</v>
      </c>
      <c r="M311" s="2">
        <v>1</v>
      </c>
      <c r="N311" s="2">
        <v>1</v>
      </c>
      <c r="O311" s="2">
        <v>1</v>
      </c>
      <c r="P311" s="2">
        <v>1</v>
      </c>
      <c r="Q311" s="2" t="s">
        <v>4972</v>
      </c>
      <c r="R311" s="2" t="s">
        <v>4972</v>
      </c>
      <c r="S311" s="2" t="s">
        <v>4972</v>
      </c>
      <c r="T311" s="2" t="s">
        <v>4972</v>
      </c>
      <c r="U311" s="2" t="s">
        <v>4972</v>
      </c>
      <c r="V311" s="2" t="s">
        <v>4972</v>
      </c>
      <c r="W311" s="2" t="s">
        <v>4972</v>
      </c>
      <c r="X311" s="2">
        <v>1</v>
      </c>
      <c r="Y311" s="2" t="s">
        <v>4972</v>
      </c>
      <c r="Z311" s="2" t="s">
        <v>4972</v>
      </c>
    </row>
    <row r="312" spans="1:26" x14ac:dyDescent="0.25">
      <c r="A312" s="2" t="s">
        <v>5017</v>
      </c>
      <c r="B312" s="2">
        <v>13</v>
      </c>
      <c r="C312" s="3" t="s">
        <v>4811</v>
      </c>
      <c r="D312" s="2" t="s">
        <v>4811</v>
      </c>
      <c r="E312" s="2" t="s">
        <v>4811</v>
      </c>
      <c r="F312" s="2" t="s">
        <v>4793</v>
      </c>
      <c r="G312" s="2" t="s">
        <v>4811</v>
      </c>
      <c r="H312" s="2" t="s">
        <v>4793</v>
      </c>
      <c r="I312" s="2" t="s">
        <v>4811</v>
      </c>
      <c r="J312" s="2" t="s">
        <v>4811</v>
      </c>
      <c r="K312" s="2" t="s">
        <v>4811</v>
      </c>
      <c r="L312" s="2" t="s">
        <v>4793</v>
      </c>
      <c r="M312" s="2" t="s">
        <v>4811</v>
      </c>
      <c r="N312" s="2" t="s">
        <v>4793</v>
      </c>
      <c r="O312" s="2" t="s">
        <v>4811</v>
      </c>
      <c r="P312" s="2" t="s">
        <v>4793</v>
      </c>
      <c r="Q312" s="2">
        <v>1</v>
      </c>
      <c r="R312" s="2" t="s">
        <v>4793</v>
      </c>
      <c r="S312" s="2" t="s">
        <v>4793</v>
      </c>
      <c r="T312" s="2" t="s">
        <v>4811</v>
      </c>
      <c r="U312" s="2" t="s">
        <v>4793</v>
      </c>
      <c r="V312" s="2" t="s">
        <v>4811</v>
      </c>
      <c r="W312" s="2" t="s">
        <v>4811</v>
      </c>
      <c r="X312" s="2" t="s">
        <v>4810</v>
      </c>
      <c r="Y312" s="2" t="s">
        <v>4810</v>
      </c>
      <c r="Z312" s="2" t="s">
        <v>4810</v>
      </c>
    </row>
    <row r="313" spans="1:26" x14ac:dyDescent="0.25">
      <c r="A313" s="2" t="s">
        <v>5018</v>
      </c>
      <c r="B313" s="2">
        <v>14</v>
      </c>
      <c r="C313" s="3" t="s">
        <v>4717</v>
      </c>
      <c r="D313" s="2" t="s">
        <v>4717</v>
      </c>
      <c r="E313" s="2" t="s">
        <v>4842</v>
      </c>
      <c r="F313" s="2" t="s">
        <v>5019</v>
      </c>
      <c r="G313" s="2" t="s">
        <v>4717</v>
      </c>
      <c r="H313" s="2" t="s">
        <v>4719</v>
      </c>
      <c r="I313" s="2" t="s">
        <v>4842</v>
      </c>
      <c r="J313" s="2" t="s">
        <v>4717</v>
      </c>
      <c r="K313" s="2" t="s">
        <v>4717</v>
      </c>
      <c r="L313" s="2" t="s">
        <v>5019</v>
      </c>
      <c r="M313" s="2" t="s">
        <v>4842</v>
      </c>
      <c r="N313" s="2" t="s">
        <v>4719</v>
      </c>
      <c r="O313" s="2" t="s">
        <v>4717</v>
      </c>
      <c r="P313" s="2" t="s">
        <v>5019</v>
      </c>
      <c r="Q313" s="2" t="s">
        <v>4718</v>
      </c>
      <c r="R313" s="2" t="s">
        <v>4719</v>
      </c>
      <c r="S313" s="2" t="s">
        <v>4719</v>
      </c>
      <c r="T313" s="2" t="s">
        <v>4717</v>
      </c>
      <c r="U313" s="2" t="s">
        <v>4719</v>
      </c>
      <c r="V313" s="2" t="s">
        <v>4717</v>
      </c>
      <c r="W313" s="2" t="s">
        <v>4717</v>
      </c>
      <c r="X313" s="2" t="s">
        <v>4842</v>
      </c>
      <c r="Y313" s="2" t="s">
        <v>4719</v>
      </c>
      <c r="Z313" s="2" t="s">
        <v>4842</v>
      </c>
    </row>
    <row r="314" spans="1:26" x14ac:dyDescent="0.25">
      <c r="A314" s="2" t="s">
        <v>5020</v>
      </c>
      <c r="B314" s="2">
        <v>11</v>
      </c>
      <c r="C314" s="3" t="s">
        <v>4846</v>
      </c>
      <c r="D314" s="2" t="s">
        <v>4832</v>
      </c>
      <c r="E314" s="2" t="s">
        <v>4842</v>
      </c>
      <c r="F314" s="2" t="s">
        <v>4842</v>
      </c>
      <c r="G314" s="2" t="s">
        <v>4846</v>
      </c>
      <c r="H314" s="2" t="s">
        <v>4832</v>
      </c>
      <c r="I314" s="2" t="s">
        <v>4842</v>
      </c>
      <c r="J314" s="2" t="s">
        <v>4846</v>
      </c>
      <c r="K314" s="2" t="s">
        <v>4832</v>
      </c>
      <c r="L314" s="2" t="s">
        <v>4846</v>
      </c>
      <c r="M314" s="2" t="s">
        <v>4868</v>
      </c>
      <c r="N314" s="2" t="s">
        <v>4832</v>
      </c>
      <c r="O314" s="2" t="s">
        <v>4832</v>
      </c>
      <c r="P314" s="2" t="s">
        <v>4832</v>
      </c>
      <c r="Q314" s="2" t="s">
        <v>4846</v>
      </c>
      <c r="R314" s="2" t="s">
        <v>4832</v>
      </c>
      <c r="S314" s="2" t="s">
        <v>4832</v>
      </c>
      <c r="T314" s="2" t="s">
        <v>4832</v>
      </c>
      <c r="U314" s="2" t="s">
        <v>4832</v>
      </c>
      <c r="V314" s="2" t="s">
        <v>4832</v>
      </c>
      <c r="W314" s="2" t="s">
        <v>4832</v>
      </c>
      <c r="X314" s="2" t="s">
        <v>4846</v>
      </c>
      <c r="Y314" s="2" t="s">
        <v>4846</v>
      </c>
      <c r="Z314" s="2" t="s">
        <v>4846</v>
      </c>
    </row>
    <row r="315" spans="1:26" x14ac:dyDescent="0.25">
      <c r="A315" s="2" t="s">
        <v>5021</v>
      </c>
      <c r="B315" s="2">
        <v>4</v>
      </c>
      <c r="C315" s="3">
        <v>1</v>
      </c>
      <c r="D315" s="2" t="s">
        <v>4721</v>
      </c>
      <c r="E315" s="2" t="s">
        <v>4721</v>
      </c>
      <c r="F315" s="2" t="s">
        <v>4721</v>
      </c>
      <c r="G315" s="2">
        <v>1</v>
      </c>
      <c r="H315" s="2" t="s">
        <v>4721</v>
      </c>
      <c r="I315" s="2" t="s">
        <v>4721</v>
      </c>
      <c r="J315" s="2">
        <v>1</v>
      </c>
      <c r="K315" s="2" t="s">
        <v>4721</v>
      </c>
      <c r="L315" s="2" t="s">
        <v>4721</v>
      </c>
      <c r="M315" s="2" t="s">
        <v>4692</v>
      </c>
      <c r="N315" s="2" t="s">
        <v>4721</v>
      </c>
      <c r="O315" s="2" t="s">
        <v>4721</v>
      </c>
      <c r="P315" s="2" t="s">
        <v>4721</v>
      </c>
      <c r="Q315" s="2">
        <v>1</v>
      </c>
      <c r="R315" s="2" t="s">
        <v>4721</v>
      </c>
      <c r="S315" s="2" t="s">
        <v>4721</v>
      </c>
      <c r="T315" s="2" t="s">
        <v>4721</v>
      </c>
      <c r="U315" s="2" t="s">
        <v>4721</v>
      </c>
      <c r="V315" s="2" t="s">
        <v>4721</v>
      </c>
      <c r="W315" s="2" t="s">
        <v>4721</v>
      </c>
      <c r="X315" s="2" t="s">
        <v>4723</v>
      </c>
      <c r="Y315" s="2" t="s">
        <v>4723</v>
      </c>
      <c r="Z315" s="2" t="s">
        <v>4723</v>
      </c>
    </row>
    <row r="316" spans="1:26" x14ac:dyDescent="0.25">
      <c r="A316" s="2" t="s">
        <v>5022</v>
      </c>
      <c r="B316" s="2">
        <v>5</v>
      </c>
      <c r="C316" s="3">
        <v>0</v>
      </c>
      <c r="D316" s="2">
        <v>0</v>
      </c>
      <c r="E316" s="2" t="s">
        <v>4767</v>
      </c>
      <c r="F316" s="2">
        <v>0</v>
      </c>
      <c r="G316" s="2">
        <v>0</v>
      </c>
      <c r="H316" s="2" t="s">
        <v>4703</v>
      </c>
      <c r="I316" s="2">
        <v>0</v>
      </c>
      <c r="J316" s="2" t="s">
        <v>4767</v>
      </c>
      <c r="K316" s="2">
        <v>0</v>
      </c>
      <c r="L316" s="2" t="s">
        <v>4703</v>
      </c>
      <c r="M316" s="2">
        <v>0</v>
      </c>
      <c r="N316" s="2" t="s">
        <v>4767</v>
      </c>
      <c r="O316" s="2">
        <v>0</v>
      </c>
      <c r="P316" s="2">
        <v>0</v>
      </c>
      <c r="Q316" s="2">
        <v>1</v>
      </c>
      <c r="R316" s="2">
        <v>0</v>
      </c>
      <c r="S316" s="2">
        <v>0</v>
      </c>
      <c r="T316" s="2">
        <v>0</v>
      </c>
      <c r="U316" s="2" t="s">
        <v>4767</v>
      </c>
      <c r="V316" s="2">
        <v>0</v>
      </c>
      <c r="W316" s="2" t="s">
        <v>4767</v>
      </c>
      <c r="X316" s="2">
        <v>0</v>
      </c>
      <c r="Y316" s="2" t="s">
        <v>4767</v>
      </c>
      <c r="Z316" s="2" t="s">
        <v>4767</v>
      </c>
    </row>
    <row r="317" spans="1:26" x14ac:dyDescent="0.25">
      <c r="A317" s="2" t="s">
        <v>5023</v>
      </c>
      <c r="B317" s="2">
        <v>8</v>
      </c>
      <c r="C317" s="3" t="s">
        <v>4692</v>
      </c>
      <c r="D317" s="2" t="s">
        <v>4692</v>
      </c>
      <c r="E317" s="2" t="s">
        <v>4692</v>
      </c>
      <c r="F317" s="2" t="s">
        <v>4858</v>
      </c>
      <c r="G317" s="2" t="s">
        <v>4692</v>
      </c>
      <c r="H317" s="2" t="s">
        <v>4858</v>
      </c>
      <c r="I317" s="2" t="s">
        <v>4692</v>
      </c>
      <c r="J317" s="2" t="s">
        <v>4692</v>
      </c>
      <c r="K317" s="2" t="s">
        <v>4858</v>
      </c>
      <c r="L317" s="2" t="s">
        <v>4858</v>
      </c>
      <c r="M317" s="2" t="s">
        <v>4873</v>
      </c>
      <c r="N317" s="2" t="s">
        <v>4858</v>
      </c>
      <c r="O317" s="2" t="s">
        <v>4873</v>
      </c>
      <c r="P317" s="2" t="s">
        <v>4858</v>
      </c>
      <c r="Q317" s="2">
        <v>1</v>
      </c>
      <c r="R317" s="2" t="s">
        <v>4858</v>
      </c>
      <c r="S317" s="2" t="s">
        <v>4692</v>
      </c>
      <c r="T317" s="2" t="s">
        <v>4692</v>
      </c>
      <c r="U317" s="2" t="s">
        <v>4692</v>
      </c>
      <c r="V317" s="2" t="s">
        <v>4692</v>
      </c>
      <c r="W317" s="2" t="s">
        <v>4692</v>
      </c>
      <c r="X317" s="2" t="s">
        <v>5024</v>
      </c>
      <c r="Y317" s="2" t="s">
        <v>5024</v>
      </c>
      <c r="Z317" s="2" t="s">
        <v>5024</v>
      </c>
    </row>
    <row r="318" spans="1:26" x14ac:dyDescent="0.25">
      <c r="A318" s="2" t="s">
        <v>5025</v>
      </c>
      <c r="B318" s="2">
        <v>6</v>
      </c>
      <c r="C318" s="3">
        <v>1</v>
      </c>
      <c r="D318" s="2">
        <v>1</v>
      </c>
      <c r="E318" s="2">
        <v>1</v>
      </c>
      <c r="F318" s="2">
        <v>1</v>
      </c>
      <c r="G318" s="2">
        <v>1</v>
      </c>
      <c r="H318" s="2">
        <v>1</v>
      </c>
      <c r="I318" s="2">
        <v>1</v>
      </c>
      <c r="J318" s="2">
        <v>1</v>
      </c>
      <c r="K318" s="2">
        <v>1</v>
      </c>
      <c r="L318" s="2">
        <v>1</v>
      </c>
      <c r="M318" s="2" t="s">
        <v>4761</v>
      </c>
      <c r="N318" s="2">
        <v>1</v>
      </c>
      <c r="O318" s="2">
        <v>1</v>
      </c>
      <c r="P318" s="2">
        <v>1</v>
      </c>
      <c r="Q318" s="2">
        <v>1</v>
      </c>
      <c r="R318" s="2">
        <v>1</v>
      </c>
      <c r="S318" s="2">
        <v>1</v>
      </c>
      <c r="T318" s="2">
        <v>1</v>
      </c>
      <c r="U318" s="2">
        <v>1</v>
      </c>
      <c r="V318" s="2" t="s">
        <v>4761</v>
      </c>
      <c r="W318" s="2" t="s">
        <v>4761</v>
      </c>
      <c r="X318" s="2" t="s">
        <v>4761</v>
      </c>
      <c r="Y318" s="2" t="s">
        <v>4761</v>
      </c>
      <c r="Z318" s="2">
        <v>1</v>
      </c>
    </row>
    <row r="319" spans="1:26" x14ac:dyDescent="0.25">
      <c r="A319" s="2" t="s">
        <v>5026</v>
      </c>
      <c r="B319" s="2">
        <v>10</v>
      </c>
      <c r="C319" s="3" t="s">
        <v>4702</v>
      </c>
      <c r="D319" s="2" t="s">
        <v>4701</v>
      </c>
      <c r="E319" s="2" t="s">
        <v>4702</v>
      </c>
      <c r="F319" s="2" t="s">
        <v>4702</v>
      </c>
      <c r="G319" s="2" t="s">
        <v>4702</v>
      </c>
      <c r="H319" s="2" t="s">
        <v>4756</v>
      </c>
      <c r="I319" s="2" t="s">
        <v>4701</v>
      </c>
      <c r="J319" s="2" t="s">
        <v>4756</v>
      </c>
      <c r="K319" s="2" t="s">
        <v>4702</v>
      </c>
      <c r="L319" s="2" t="s">
        <v>4701</v>
      </c>
      <c r="M319" s="2" t="s">
        <v>4701</v>
      </c>
      <c r="N319" s="2" t="s">
        <v>4701</v>
      </c>
      <c r="O319" s="2" t="s">
        <v>4701</v>
      </c>
      <c r="P319" s="2" t="s">
        <v>4701</v>
      </c>
      <c r="Q319" s="2" t="s">
        <v>4701</v>
      </c>
      <c r="R319" s="2" t="s">
        <v>4755</v>
      </c>
      <c r="S319" s="2" t="s">
        <v>4755</v>
      </c>
      <c r="T319" s="2">
        <v>1</v>
      </c>
      <c r="U319" s="2" t="s">
        <v>4701</v>
      </c>
      <c r="V319" s="2" t="s">
        <v>4701</v>
      </c>
      <c r="W319" s="2" t="s">
        <v>4701</v>
      </c>
      <c r="X319" s="2" t="s">
        <v>4692</v>
      </c>
      <c r="Y319" s="2" t="s">
        <v>4692</v>
      </c>
      <c r="Z319" s="2" t="s">
        <v>4834</v>
      </c>
    </row>
    <row r="320" spans="1:26" x14ac:dyDescent="0.25">
      <c r="A320" s="2" t="s">
        <v>5027</v>
      </c>
      <c r="B320" s="2">
        <v>6</v>
      </c>
      <c r="C320" s="3">
        <v>1</v>
      </c>
      <c r="D320" s="2">
        <v>1</v>
      </c>
      <c r="E320" s="2">
        <v>1</v>
      </c>
      <c r="F320" s="2">
        <v>1</v>
      </c>
      <c r="G320" s="2">
        <v>1</v>
      </c>
      <c r="H320" s="2">
        <v>1</v>
      </c>
      <c r="I320" s="2">
        <v>1</v>
      </c>
      <c r="J320" s="2">
        <v>1</v>
      </c>
      <c r="K320" s="2">
        <v>1</v>
      </c>
      <c r="L320" s="2">
        <v>1</v>
      </c>
      <c r="M320" s="2">
        <v>1</v>
      </c>
      <c r="N320" s="2">
        <v>1</v>
      </c>
      <c r="O320" s="2">
        <v>1</v>
      </c>
      <c r="P320" s="2">
        <v>1</v>
      </c>
      <c r="Q320" s="2">
        <v>1</v>
      </c>
      <c r="R320" s="2">
        <v>1</v>
      </c>
      <c r="S320" s="2">
        <v>1</v>
      </c>
      <c r="T320" s="2">
        <v>1</v>
      </c>
      <c r="U320" s="2">
        <v>1</v>
      </c>
      <c r="V320" s="2">
        <v>1</v>
      </c>
      <c r="W320" s="2">
        <v>1</v>
      </c>
      <c r="X320" s="2">
        <v>1</v>
      </c>
      <c r="Y320" s="2">
        <v>1</v>
      </c>
      <c r="Z320" s="2">
        <v>1</v>
      </c>
    </row>
    <row r="321" spans="1:26" x14ac:dyDescent="0.25">
      <c r="A321" s="2" t="s">
        <v>5028</v>
      </c>
      <c r="B321" s="2">
        <v>2</v>
      </c>
      <c r="C321" s="3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 t="s">
        <v>4692</v>
      </c>
      <c r="K321" s="2">
        <v>0</v>
      </c>
      <c r="L321" s="2">
        <v>0</v>
      </c>
      <c r="M321" s="2" t="s">
        <v>4692</v>
      </c>
      <c r="N321" s="2">
        <v>0</v>
      </c>
      <c r="O321" s="2">
        <v>0</v>
      </c>
      <c r="P321" s="2">
        <v>0</v>
      </c>
      <c r="Q321" s="2">
        <v>1</v>
      </c>
      <c r="R321" s="2" t="s">
        <v>4692</v>
      </c>
      <c r="S321" s="2" t="s">
        <v>4692</v>
      </c>
      <c r="T321" s="2" t="s">
        <v>4692</v>
      </c>
      <c r="U321" s="2">
        <v>0</v>
      </c>
      <c r="V321" s="2" t="s">
        <v>4692</v>
      </c>
      <c r="W321" s="2" t="s">
        <v>4692</v>
      </c>
      <c r="X321" s="2">
        <v>0</v>
      </c>
      <c r="Y321" s="2">
        <v>0</v>
      </c>
      <c r="Z321" s="2">
        <v>0</v>
      </c>
    </row>
    <row r="322" spans="1:26" x14ac:dyDescent="0.25">
      <c r="A322" s="2"/>
      <c r="B322" s="2"/>
      <c r="C322" s="3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x14ac:dyDescent="0.25">
      <c r="A323" s="2"/>
      <c r="B323" s="2"/>
      <c r="C323" s="3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x14ac:dyDescent="0.25">
      <c r="A324" s="2"/>
      <c r="B324" s="2"/>
      <c r="C324" s="3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x14ac:dyDescent="0.25">
      <c r="A325" s="2" t="s">
        <v>5029</v>
      </c>
      <c r="B325" s="2" t="s">
        <v>4667</v>
      </c>
      <c r="C325" s="3" t="s">
        <v>4677</v>
      </c>
      <c r="D325" s="2" t="s">
        <v>4668</v>
      </c>
      <c r="E325" s="2" t="s">
        <v>4669</v>
      </c>
      <c r="F325" s="2" t="s">
        <v>4670</v>
      </c>
      <c r="G325" s="2" t="s">
        <v>4671</v>
      </c>
      <c r="H325" s="2" t="s">
        <v>4672</v>
      </c>
      <c r="I325" s="2" t="s">
        <v>4663</v>
      </c>
      <c r="J325" s="2" t="s">
        <v>4673</v>
      </c>
      <c r="K325" s="2" t="s">
        <v>4674</v>
      </c>
      <c r="L325" s="2" t="s">
        <v>4675</v>
      </c>
      <c r="M325" s="2" t="s">
        <v>4676</v>
      </c>
      <c r="N325" s="2" t="s">
        <v>4678</v>
      </c>
      <c r="O325" s="2" t="s">
        <v>4679</v>
      </c>
      <c r="P325" s="2" t="s">
        <v>4664</v>
      </c>
      <c r="Q325" s="2" t="s">
        <v>4680</v>
      </c>
      <c r="R325" s="2" t="s">
        <v>4681</v>
      </c>
      <c r="S325" s="2" t="s">
        <v>4682</v>
      </c>
      <c r="T325" s="2" t="s">
        <v>4683</v>
      </c>
      <c r="U325" s="2" t="s">
        <v>4684</v>
      </c>
      <c r="V325" s="2" t="s">
        <v>4685</v>
      </c>
      <c r="W325" s="2" t="s">
        <v>4686</v>
      </c>
      <c r="X325" s="2" t="s">
        <v>4687</v>
      </c>
      <c r="Y325" s="2" t="s">
        <v>4688</v>
      </c>
      <c r="Z325" s="2" t="s">
        <v>4689</v>
      </c>
    </row>
    <row r="326" spans="1:26" x14ac:dyDescent="0.25">
      <c r="A326" s="2" t="s">
        <v>5030</v>
      </c>
      <c r="B326" s="2">
        <v>1</v>
      </c>
      <c r="C326" s="3">
        <v>1</v>
      </c>
      <c r="D326" s="2">
        <v>0</v>
      </c>
      <c r="E326" s="2">
        <v>1</v>
      </c>
      <c r="F326" s="2">
        <v>1</v>
      </c>
      <c r="G326" s="2">
        <v>1</v>
      </c>
      <c r="H326" s="2">
        <v>1</v>
      </c>
      <c r="I326" s="2">
        <v>0</v>
      </c>
      <c r="J326" s="2">
        <v>1</v>
      </c>
      <c r="K326" s="2">
        <v>0</v>
      </c>
      <c r="L326" s="2">
        <v>1</v>
      </c>
      <c r="M326" s="2">
        <v>1</v>
      </c>
      <c r="N326" s="2">
        <v>1</v>
      </c>
      <c r="O326" s="2">
        <v>0</v>
      </c>
      <c r="P326" s="2">
        <v>0</v>
      </c>
      <c r="Q326" s="2">
        <v>0</v>
      </c>
      <c r="R326" s="2">
        <v>1</v>
      </c>
      <c r="S326" s="2">
        <v>1</v>
      </c>
      <c r="T326" s="2">
        <v>1</v>
      </c>
      <c r="U326" s="2">
        <v>0</v>
      </c>
      <c r="V326" s="2">
        <v>1</v>
      </c>
      <c r="W326" s="2">
        <v>1</v>
      </c>
      <c r="X326" s="2">
        <v>0</v>
      </c>
      <c r="Y326" s="2">
        <v>0</v>
      </c>
      <c r="Z326" s="2">
        <v>0</v>
      </c>
    </row>
    <row r="327" spans="1:26" x14ac:dyDescent="0.25">
      <c r="A327" s="2" t="s">
        <v>5031</v>
      </c>
      <c r="B327" s="2">
        <v>3</v>
      </c>
      <c r="C327" s="3" t="s">
        <v>4710</v>
      </c>
      <c r="D327" s="2" t="s">
        <v>4710</v>
      </c>
      <c r="E327" s="2" t="s">
        <v>4710</v>
      </c>
      <c r="F327" s="2" t="s">
        <v>4710</v>
      </c>
      <c r="G327" s="2" t="s">
        <v>4710</v>
      </c>
      <c r="H327" s="2" t="s">
        <v>4710</v>
      </c>
      <c r="I327" s="2">
        <v>0</v>
      </c>
      <c r="J327" s="2" t="s">
        <v>4710</v>
      </c>
      <c r="K327" s="2" t="s">
        <v>4710</v>
      </c>
      <c r="L327" s="2" t="s">
        <v>4710</v>
      </c>
      <c r="M327" s="2" t="s">
        <v>4710</v>
      </c>
      <c r="N327" s="2" t="s">
        <v>4710</v>
      </c>
      <c r="O327" s="2">
        <v>0</v>
      </c>
      <c r="P327" s="2">
        <v>0</v>
      </c>
      <c r="Q327" s="2" t="s">
        <v>4699</v>
      </c>
      <c r="R327" s="2">
        <v>0</v>
      </c>
      <c r="S327" s="2">
        <v>0</v>
      </c>
      <c r="T327" s="2">
        <v>0</v>
      </c>
      <c r="U327" s="2" t="s">
        <v>4710</v>
      </c>
      <c r="V327" s="2" t="s">
        <v>4710</v>
      </c>
      <c r="W327" s="2" t="s">
        <v>4710</v>
      </c>
      <c r="X327" s="2">
        <v>0</v>
      </c>
      <c r="Y327" s="2">
        <v>0</v>
      </c>
      <c r="Z327" s="2">
        <v>0</v>
      </c>
    </row>
    <row r="328" spans="1:26" x14ac:dyDescent="0.25">
      <c r="A328" s="2" t="s">
        <v>5032</v>
      </c>
      <c r="B328" s="2">
        <v>3</v>
      </c>
      <c r="C328" s="3">
        <v>0</v>
      </c>
      <c r="D328" s="2">
        <v>0</v>
      </c>
      <c r="E328" s="2">
        <v>0</v>
      </c>
      <c r="F328" s="2">
        <v>0</v>
      </c>
      <c r="G328" s="2">
        <v>0</v>
      </c>
      <c r="H328" s="2">
        <v>0</v>
      </c>
      <c r="I328" s="2">
        <v>1</v>
      </c>
      <c r="J328" s="2">
        <v>0</v>
      </c>
      <c r="K328" s="2" t="s">
        <v>4699</v>
      </c>
      <c r="L328" s="2" t="s">
        <v>4710</v>
      </c>
      <c r="M328" s="2" t="s">
        <v>4699</v>
      </c>
      <c r="N328" s="2">
        <v>1</v>
      </c>
      <c r="O328" s="2" t="s">
        <v>4699</v>
      </c>
      <c r="P328" s="2" t="s">
        <v>4699</v>
      </c>
      <c r="Q328" s="2">
        <v>0</v>
      </c>
      <c r="R328" s="2" t="s">
        <v>4710</v>
      </c>
      <c r="S328" s="2" t="s">
        <v>4710</v>
      </c>
      <c r="T328" s="2">
        <v>0</v>
      </c>
      <c r="U328" s="2" t="s">
        <v>4699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</row>
    <row r="329" spans="1:26" x14ac:dyDescent="0.25">
      <c r="A329" s="2" t="s">
        <v>5033</v>
      </c>
      <c r="B329" s="2">
        <v>5</v>
      </c>
      <c r="C329" s="3">
        <v>0</v>
      </c>
      <c r="D329" s="2">
        <v>0</v>
      </c>
      <c r="E329" s="2" t="s">
        <v>4767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</row>
    <row r="330" spans="1:26" x14ac:dyDescent="0.25">
      <c r="A330" s="2" t="s">
        <v>5034</v>
      </c>
      <c r="B330" s="2">
        <v>2</v>
      </c>
      <c r="C330" s="3" t="s">
        <v>4692</v>
      </c>
      <c r="D330" s="2">
        <v>0</v>
      </c>
      <c r="E330" s="2">
        <v>0</v>
      </c>
      <c r="F330" s="2">
        <v>0</v>
      </c>
      <c r="G330" s="2" t="s">
        <v>4692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1</v>
      </c>
      <c r="V330" s="2" t="s">
        <v>4692</v>
      </c>
      <c r="W330" s="2" t="s">
        <v>4692</v>
      </c>
      <c r="X330" s="2">
        <v>0</v>
      </c>
      <c r="Y330" s="2">
        <v>0</v>
      </c>
      <c r="Z330" s="2">
        <v>0</v>
      </c>
    </row>
    <row r="331" spans="1:26" x14ac:dyDescent="0.25">
      <c r="A331" s="2" t="s">
        <v>5035</v>
      </c>
      <c r="B331" s="2">
        <v>1</v>
      </c>
      <c r="C331" s="3">
        <v>1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1</v>
      </c>
      <c r="K331" s="2">
        <v>0</v>
      </c>
      <c r="L331" s="2">
        <v>1</v>
      </c>
      <c r="M331" s="2">
        <v>0</v>
      </c>
      <c r="N331" s="2">
        <v>1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  <c r="Z331" s="2">
        <v>0</v>
      </c>
    </row>
    <row r="332" spans="1:26" x14ac:dyDescent="0.25">
      <c r="A332" s="2" t="s">
        <v>5036</v>
      </c>
      <c r="B332" s="2">
        <v>2</v>
      </c>
      <c r="C332" s="3">
        <v>0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 t="s">
        <v>4692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</row>
    <row r="333" spans="1:26" x14ac:dyDescent="0.25">
      <c r="A333" s="2" t="s">
        <v>5037</v>
      </c>
      <c r="B333" s="2">
        <v>1</v>
      </c>
      <c r="C333" s="3">
        <v>0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1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</row>
    <row r="334" spans="1:26" x14ac:dyDescent="0.25">
      <c r="A334" s="2" t="s">
        <v>5038</v>
      </c>
      <c r="B334" s="2">
        <v>1</v>
      </c>
      <c r="C334" s="3">
        <v>0</v>
      </c>
      <c r="D334" s="2">
        <v>0</v>
      </c>
      <c r="E334" s="2">
        <v>0</v>
      </c>
      <c r="F334" s="2">
        <v>0</v>
      </c>
      <c r="G334" s="2">
        <v>0</v>
      </c>
      <c r="H334" s="2">
        <v>1</v>
      </c>
      <c r="I334" s="2">
        <v>0</v>
      </c>
      <c r="J334" s="2">
        <v>0</v>
      </c>
      <c r="K334" s="2">
        <v>1</v>
      </c>
      <c r="L334" s="2">
        <v>0</v>
      </c>
      <c r="M334" s="2">
        <v>0</v>
      </c>
      <c r="N334" s="2">
        <v>1</v>
      </c>
      <c r="O334" s="2">
        <v>0</v>
      </c>
      <c r="P334" s="2">
        <v>1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</row>
    <row r="335" spans="1:26" x14ac:dyDescent="0.25">
      <c r="A335" s="2" t="s">
        <v>5039</v>
      </c>
      <c r="B335" s="2">
        <v>3</v>
      </c>
      <c r="C335" s="3">
        <v>1</v>
      </c>
      <c r="D335" s="2" t="s">
        <v>4699</v>
      </c>
      <c r="E335" s="2">
        <v>1</v>
      </c>
      <c r="F335" s="2">
        <v>1</v>
      </c>
      <c r="G335" s="2">
        <v>1</v>
      </c>
      <c r="H335" s="2">
        <v>1</v>
      </c>
      <c r="I335" s="2" t="s">
        <v>4699</v>
      </c>
      <c r="J335" s="2" t="s">
        <v>4699</v>
      </c>
      <c r="K335" s="2" t="s">
        <v>4699</v>
      </c>
      <c r="L335" s="2">
        <v>1</v>
      </c>
      <c r="M335" s="2" t="s">
        <v>4699</v>
      </c>
      <c r="N335" s="2">
        <v>1</v>
      </c>
      <c r="O335" s="2" t="s">
        <v>4699</v>
      </c>
      <c r="P335" s="2">
        <v>1</v>
      </c>
      <c r="Q335" s="2" t="s">
        <v>4710</v>
      </c>
      <c r="R335" s="2" t="s">
        <v>4710</v>
      </c>
      <c r="S335" s="2" t="s">
        <v>4710</v>
      </c>
      <c r="T335" s="2" t="s">
        <v>4710</v>
      </c>
      <c r="U335" s="2">
        <v>1</v>
      </c>
      <c r="V335" s="2" t="s">
        <v>4699</v>
      </c>
      <c r="W335" s="2" t="s">
        <v>4699</v>
      </c>
      <c r="X335" s="2">
        <v>0</v>
      </c>
      <c r="Y335" s="2">
        <v>0</v>
      </c>
      <c r="Z335" s="2">
        <v>0</v>
      </c>
    </row>
    <row r="336" spans="1:26" x14ac:dyDescent="0.25">
      <c r="A336" s="2" t="s">
        <v>5040</v>
      </c>
      <c r="B336" s="2">
        <v>1</v>
      </c>
      <c r="C336" s="3">
        <v>1</v>
      </c>
      <c r="D336" s="2">
        <v>1</v>
      </c>
      <c r="E336" s="2">
        <v>1</v>
      </c>
      <c r="F336" s="2">
        <v>1</v>
      </c>
      <c r="G336" s="2">
        <v>1</v>
      </c>
      <c r="H336" s="2">
        <v>1</v>
      </c>
      <c r="I336" s="2">
        <v>1</v>
      </c>
      <c r="J336" s="2">
        <v>1</v>
      </c>
      <c r="K336" s="2">
        <v>1</v>
      </c>
      <c r="L336" s="2">
        <v>1</v>
      </c>
      <c r="M336" s="2">
        <v>1</v>
      </c>
      <c r="N336" s="2">
        <v>1</v>
      </c>
      <c r="O336" s="2">
        <v>1</v>
      </c>
      <c r="P336" s="2">
        <v>1</v>
      </c>
      <c r="Q336" s="2">
        <v>1</v>
      </c>
      <c r="R336" s="2">
        <v>1</v>
      </c>
      <c r="S336" s="2">
        <v>1</v>
      </c>
      <c r="T336" s="2">
        <v>1</v>
      </c>
      <c r="U336" s="2">
        <v>1</v>
      </c>
      <c r="V336" s="2">
        <v>1</v>
      </c>
      <c r="W336" s="2">
        <v>1</v>
      </c>
      <c r="X336" s="2">
        <v>1</v>
      </c>
      <c r="Y336" s="2">
        <v>1</v>
      </c>
      <c r="Z336" s="2">
        <v>1</v>
      </c>
    </row>
    <row r="337" spans="1:26" x14ac:dyDescent="0.25">
      <c r="A337" s="2" t="s">
        <v>5041</v>
      </c>
      <c r="B337" s="2">
        <v>3</v>
      </c>
      <c r="C337" s="3" t="s">
        <v>4710</v>
      </c>
      <c r="D337" s="2">
        <v>0</v>
      </c>
      <c r="E337" s="2" t="s">
        <v>4710</v>
      </c>
      <c r="F337" s="2">
        <v>0</v>
      </c>
      <c r="G337" s="2" t="s">
        <v>4710</v>
      </c>
      <c r="H337" s="2" t="s">
        <v>4710</v>
      </c>
      <c r="I337" s="2" t="s">
        <v>4710</v>
      </c>
      <c r="J337" s="2" t="s">
        <v>4710</v>
      </c>
      <c r="K337" s="2">
        <v>0</v>
      </c>
      <c r="L337" s="2" t="s">
        <v>4710</v>
      </c>
      <c r="M337" s="2">
        <v>0</v>
      </c>
      <c r="N337" s="2">
        <v>0</v>
      </c>
      <c r="O337" s="2">
        <v>0</v>
      </c>
      <c r="P337" s="2">
        <v>0</v>
      </c>
      <c r="Q337" s="2" t="s">
        <v>4699</v>
      </c>
      <c r="R337" s="2" t="s">
        <v>4710</v>
      </c>
      <c r="S337" s="2">
        <v>0</v>
      </c>
      <c r="T337" s="2" t="s">
        <v>4710</v>
      </c>
      <c r="U337" s="2" t="s">
        <v>471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</row>
    <row r="338" spans="1:26" x14ac:dyDescent="0.25">
      <c r="A338" s="2" t="s">
        <v>5042</v>
      </c>
      <c r="B338" s="2">
        <v>2</v>
      </c>
      <c r="C338" s="3">
        <v>1</v>
      </c>
      <c r="D338" s="2">
        <v>1</v>
      </c>
      <c r="E338" s="2">
        <v>1</v>
      </c>
      <c r="F338" s="2">
        <v>1</v>
      </c>
      <c r="G338" s="2">
        <v>1</v>
      </c>
      <c r="H338" s="2">
        <v>1</v>
      </c>
      <c r="I338" s="2">
        <v>1</v>
      </c>
      <c r="J338" s="2">
        <v>1</v>
      </c>
      <c r="K338" s="2">
        <v>1</v>
      </c>
      <c r="L338" s="2">
        <v>1</v>
      </c>
      <c r="M338" s="2">
        <v>1</v>
      </c>
      <c r="N338" s="2">
        <v>1</v>
      </c>
      <c r="O338" s="2">
        <v>1</v>
      </c>
      <c r="P338" s="2">
        <v>1</v>
      </c>
      <c r="Q338" s="2">
        <v>1</v>
      </c>
      <c r="R338" s="2">
        <v>0</v>
      </c>
      <c r="S338" s="2">
        <v>0</v>
      </c>
      <c r="T338" s="2">
        <v>0</v>
      </c>
      <c r="U338" s="2">
        <v>1</v>
      </c>
      <c r="V338" s="2">
        <v>1</v>
      </c>
      <c r="W338" s="2">
        <v>1</v>
      </c>
      <c r="X338" s="2">
        <v>0</v>
      </c>
      <c r="Y338" s="2">
        <v>0</v>
      </c>
      <c r="Z338" s="2">
        <v>0</v>
      </c>
    </row>
    <row r="339" spans="1:26" x14ac:dyDescent="0.25">
      <c r="A339" s="2" t="s">
        <v>5043</v>
      </c>
      <c r="B339" s="2">
        <v>2</v>
      </c>
      <c r="C339" s="3">
        <v>1</v>
      </c>
      <c r="D339" s="2">
        <v>1</v>
      </c>
      <c r="E339" s="2">
        <v>1</v>
      </c>
      <c r="F339" s="2">
        <v>1</v>
      </c>
      <c r="G339" s="2" t="s">
        <v>4692</v>
      </c>
      <c r="H339" s="2">
        <v>1</v>
      </c>
      <c r="I339" s="2">
        <v>1</v>
      </c>
      <c r="J339" s="2" t="s">
        <v>4692</v>
      </c>
      <c r="K339" s="2">
        <v>1</v>
      </c>
      <c r="L339" s="2" t="s">
        <v>4692</v>
      </c>
      <c r="M339" s="2" t="s">
        <v>4692</v>
      </c>
      <c r="N339" s="2">
        <v>1</v>
      </c>
      <c r="O339" s="2">
        <v>1</v>
      </c>
      <c r="P339" s="2" t="s">
        <v>4692</v>
      </c>
      <c r="Q339" s="2" t="s">
        <v>4692</v>
      </c>
      <c r="R339" s="2">
        <v>0</v>
      </c>
      <c r="S339" s="2">
        <v>0</v>
      </c>
      <c r="T339" s="2">
        <v>0</v>
      </c>
      <c r="U339" s="2" t="s">
        <v>4692</v>
      </c>
      <c r="V339" s="2" t="s">
        <v>4692</v>
      </c>
      <c r="W339" s="2" t="s">
        <v>4692</v>
      </c>
      <c r="X339" s="2">
        <v>0</v>
      </c>
      <c r="Y339" s="2">
        <v>0</v>
      </c>
      <c r="Z339" s="2">
        <v>0</v>
      </c>
    </row>
    <row r="340" spans="1:26" x14ac:dyDescent="0.25">
      <c r="A340" s="2" t="s">
        <v>5044</v>
      </c>
      <c r="B340" s="2">
        <v>2</v>
      </c>
      <c r="C340" s="3">
        <v>1</v>
      </c>
      <c r="D340" s="2">
        <v>1</v>
      </c>
      <c r="E340" s="2">
        <v>1</v>
      </c>
      <c r="F340" s="2">
        <v>1</v>
      </c>
      <c r="G340" s="2" t="s">
        <v>4692</v>
      </c>
      <c r="H340" s="2">
        <v>1</v>
      </c>
      <c r="I340" s="2">
        <v>1</v>
      </c>
      <c r="J340" s="2" t="s">
        <v>4692</v>
      </c>
      <c r="K340" s="2">
        <v>1</v>
      </c>
      <c r="L340" s="2" t="s">
        <v>4692</v>
      </c>
      <c r="M340" s="2" t="s">
        <v>4692</v>
      </c>
      <c r="N340" s="2">
        <v>1</v>
      </c>
      <c r="O340" s="2">
        <v>1</v>
      </c>
      <c r="P340" s="2" t="s">
        <v>4692</v>
      </c>
      <c r="Q340" s="2" t="s">
        <v>4692</v>
      </c>
      <c r="R340" s="2">
        <v>0</v>
      </c>
      <c r="S340" s="2">
        <v>0</v>
      </c>
      <c r="T340" s="2">
        <v>0</v>
      </c>
      <c r="U340" s="2" t="s">
        <v>4692</v>
      </c>
      <c r="V340" s="2" t="s">
        <v>4692</v>
      </c>
      <c r="W340" s="2" t="s">
        <v>4692</v>
      </c>
      <c r="X340" s="2">
        <v>0</v>
      </c>
      <c r="Y340" s="2">
        <v>0</v>
      </c>
      <c r="Z340" s="2">
        <v>0</v>
      </c>
    </row>
    <row r="341" spans="1:26" x14ac:dyDescent="0.25">
      <c r="A341" s="2" t="s">
        <v>5045</v>
      </c>
      <c r="B341" s="2">
        <v>1</v>
      </c>
      <c r="C341" s="3">
        <v>1</v>
      </c>
      <c r="D341" s="2">
        <v>1</v>
      </c>
      <c r="E341" s="2">
        <v>1</v>
      </c>
      <c r="F341" s="2">
        <v>1</v>
      </c>
      <c r="G341" s="2">
        <v>1</v>
      </c>
      <c r="H341" s="2">
        <v>1</v>
      </c>
      <c r="I341" s="2">
        <v>1</v>
      </c>
      <c r="J341" s="2">
        <v>1</v>
      </c>
      <c r="K341" s="2">
        <v>1</v>
      </c>
      <c r="L341" s="2">
        <v>1</v>
      </c>
      <c r="M341" s="2">
        <v>0</v>
      </c>
      <c r="N341" s="2">
        <v>0</v>
      </c>
      <c r="O341" s="2">
        <v>1</v>
      </c>
      <c r="P341" s="2">
        <v>1</v>
      </c>
      <c r="Q341" s="2">
        <v>0</v>
      </c>
      <c r="R341" s="2">
        <v>1</v>
      </c>
      <c r="S341" s="2">
        <v>1</v>
      </c>
      <c r="T341" s="2">
        <v>1</v>
      </c>
      <c r="U341" s="2">
        <v>1</v>
      </c>
      <c r="V341" s="2">
        <v>1</v>
      </c>
      <c r="W341" s="2">
        <v>1</v>
      </c>
      <c r="X341" s="2">
        <v>0</v>
      </c>
      <c r="Y341" s="2">
        <v>0</v>
      </c>
      <c r="Z341" s="2">
        <v>0</v>
      </c>
    </row>
    <row r="342" spans="1:26" x14ac:dyDescent="0.25">
      <c r="A342" s="2" t="s">
        <v>5046</v>
      </c>
      <c r="B342" s="2">
        <v>3</v>
      </c>
      <c r="C342" s="3" t="s">
        <v>4699</v>
      </c>
      <c r="D342" s="2" t="s">
        <v>4699</v>
      </c>
      <c r="E342" s="2" t="s">
        <v>4699</v>
      </c>
      <c r="F342" s="2" t="s">
        <v>4699</v>
      </c>
      <c r="G342" s="2" t="s">
        <v>4699</v>
      </c>
      <c r="H342" s="2" t="s">
        <v>4699</v>
      </c>
      <c r="I342" s="2" t="s">
        <v>4699</v>
      </c>
      <c r="J342" s="2" t="s">
        <v>4699</v>
      </c>
      <c r="K342" s="2" t="s">
        <v>4699</v>
      </c>
      <c r="L342" s="2" t="s">
        <v>4699</v>
      </c>
      <c r="M342" s="2">
        <v>0</v>
      </c>
      <c r="N342" s="2" t="s">
        <v>4710</v>
      </c>
      <c r="O342" s="2" t="s">
        <v>4699</v>
      </c>
      <c r="P342" s="2" t="s">
        <v>4699</v>
      </c>
      <c r="Q342" s="2">
        <v>0</v>
      </c>
      <c r="R342" s="2" t="s">
        <v>4699</v>
      </c>
      <c r="S342" s="2">
        <v>1</v>
      </c>
      <c r="T342" s="2" t="s">
        <v>4699</v>
      </c>
      <c r="U342" s="2" t="s">
        <v>4699</v>
      </c>
      <c r="V342" s="2" t="s">
        <v>4699</v>
      </c>
      <c r="W342" s="2" t="s">
        <v>4699</v>
      </c>
      <c r="X342" s="2">
        <v>0</v>
      </c>
      <c r="Y342" s="2">
        <v>0</v>
      </c>
      <c r="Z342" s="2">
        <v>0</v>
      </c>
    </row>
    <row r="343" spans="1:26" x14ac:dyDescent="0.25">
      <c r="A343" s="2" t="s">
        <v>5047</v>
      </c>
      <c r="B343" s="2">
        <v>1</v>
      </c>
      <c r="C343" s="3">
        <v>1</v>
      </c>
      <c r="D343" s="2">
        <v>1</v>
      </c>
      <c r="E343" s="2">
        <v>1</v>
      </c>
      <c r="F343" s="2">
        <v>1</v>
      </c>
      <c r="G343" s="2">
        <v>0</v>
      </c>
      <c r="H343" s="2">
        <v>0</v>
      </c>
      <c r="I343" s="2">
        <v>1</v>
      </c>
      <c r="J343" s="2">
        <v>1</v>
      </c>
      <c r="K343" s="2">
        <v>1</v>
      </c>
      <c r="L343" s="2">
        <v>1</v>
      </c>
      <c r="M343" s="2">
        <v>0</v>
      </c>
      <c r="N343" s="2">
        <v>0</v>
      </c>
      <c r="O343" s="2">
        <v>1</v>
      </c>
      <c r="P343" s="2">
        <v>1</v>
      </c>
      <c r="Q343" s="2">
        <v>0</v>
      </c>
      <c r="R343" s="2">
        <v>1</v>
      </c>
      <c r="S343" s="2">
        <v>1</v>
      </c>
      <c r="T343" s="2">
        <v>0</v>
      </c>
      <c r="U343" s="2">
        <v>1</v>
      </c>
      <c r="V343" s="2">
        <v>0</v>
      </c>
      <c r="W343" s="2">
        <v>0</v>
      </c>
      <c r="X343" s="2">
        <v>0</v>
      </c>
      <c r="Y343" s="2">
        <v>0</v>
      </c>
      <c r="Z343" s="2">
        <v>0</v>
      </c>
    </row>
    <row r="344" spans="1:26" x14ac:dyDescent="0.25">
      <c r="A344" s="2" t="s">
        <v>5048</v>
      </c>
      <c r="B344" s="2">
        <v>1</v>
      </c>
      <c r="C344" s="3">
        <v>1</v>
      </c>
      <c r="D344" s="2">
        <v>1</v>
      </c>
      <c r="E344" s="2">
        <v>1</v>
      </c>
      <c r="F344" s="2">
        <v>1</v>
      </c>
      <c r="G344" s="2">
        <v>0</v>
      </c>
      <c r="H344" s="2">
        <v>0</v>
      </c>
      <c r="I344" s="2">
        <v>1</v>
      </c>
      <c r="J344" s="2">
        <v>1</v>
      </c>
      <c r="K344" s="2">
        <v>1</v>
      </c>
      <c r="L344" s="2">
        <v>1</v>
      </c>
      <c r="M344" s="2">
        <v>0</v>
      </c>
      <c r="N344" s="2">
        <v>0</v>
      </c>
      <c r="O344" s="2">
        <v>1</v>
      </c>
      <c r="P344" s="2">
        <v>1</v>
      </c>
      <c r="Q344" s="2">
        <v>0</v>
      </c>
      <c r="R344" s="2">
        <v>1</v>
      </c>
      <c r="S344" s="2">
        <v>1</v>
      </c>
      <c r="T344" s="2">
        <v>0</v>
      </c>
      <c r="U344" s="2">
        <v>1</v>
      </c>
      <c r="V344" s="2">
        <v>0</v>
      </c>
      <c r="W344" s="2">
        <v>0</v>
      </c>
      <c r="X344" s="2">
        <v>0</v>
      </c>
      <c r="Y344" s="2">
        <v>0</v>
      </c>
      <c r="Z344" s="2">
        <v>0</v>
      </c>
    </row>
    <row r="345" spans="1:26" x14ac:dyDescent="0.25">
      <c r="A345" s="2"/>
      <c r="B345" s="2"/>
      <c r="C345" s="3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x14ac:dyDescent="0.25">
      <c r="A346" s="2"/>
      <c r="B346" s="2"/>
      <c r="C346" s="3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x14ac:dyDescent="0.25">
      <c r="A347" s="2"/>
      <c r="B347" s="2"/>
      <c r="C347" s="3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x14ac:dyDescent="0.25">
      <c r="A348" s="2" t="s">
        <v>5049</v>
      </c>
      <c r="B348" s="2" t="s">
        <v>4667</v>
      </c>
      <c r="C348" s="3" t="s">
        <v>4677</v>
      </c>
      <c r="D348" s="2" t="s">
        <v>4668</v>
      </c>
      <c r="E348" s="2" t="s">
        <v>4669</v>
      </c>
      <c r="F348" s="2" t="s">
        <v>4670</v>
      </c>
      <c r="G348" s="2" t="s">
        <v>4671</v>
      </c>
      <c r="H348" s="2" t="s">
        <v>4672</v>
      </c>
      <c r="I348" s="2" t="s">
        <v>4663</v>
      </c>
      <c r="J348" s="2" t="s">
        <v>4673</v>
      </c>
      <c r="K348" s="2" t="s">
        <v>4674</v>
      </c>
      <c r="L348" s="2" t="s">
        <v>4675</v>
      </c>
      <c r="M348" s="2" t="s">
        <v>4676</v>
      </c>
      <c r="N348" s="2" t="s">
        <v>4678</v>
      </c>
      <c r="O348" s="2" t="s">
        <v>4679</v>
      </c>
      <c r="P348" s="2" t="s">
        <v>4664</v>
      </c>
      <c r="Q348" s="2" t="s">
        <v>4680</v>
      </c>
      <c r="R348" s="2" t="s">
        <v>4681</v>
      </c>
      <c r="S348" s="2" t="s">
        <v>4682</v>
      </c>
      <c r="T348" s="2" t="s">
        <v>4683</v>
      </c>
      <c r="U348" s="2" t="s">
        <v>4684</v>
      </c>
      <c r="V348" s="2" t="s">
        <v>4685</v>
      </c>
      <c r="W348" s="2" t="s">
        <v>4686</v>
      </c>
      <c r="X348" s="2" t="s">
        <v>4687</v>
      </c>
      <c r="Y348" s="2" t="s">
        <v>4688</v>
      </c>
      <c r="Z348" s="2" t="s">
        <v>4689</v>
      </c>
    </row>
    <row r="349" spans="1:26" x14ac:dyDescent="0.25">
      <c r="A349" s="2" t="s">
        <v>4807</v>
      </c>
      <c r="B349" s="2">
        <v>1</v>
      </c>
      <c r="C349" s="3">
        <v>0</v>
      </c>
      <c r="D349" s="2">
        <v>0</v>
      </c>
      <c r="E349" s="2">
        <v>1</v>
      </c>
      <c r="F349" s="2">
        <v>1</v>
      </c>
      <c r="G349" s="2">
        <v>1</v>
      </c>
      <c r="H349" s="2">
        <v>1</v>
      </c>
      <c r="I349" s="2">
        <v>1</v>
      </c>
      <c r="J349" s="2">
        <v>1</v>
      </c>
      <c r="K349" s="2">
        <v>0</v>
      </c>
      <c r="L349" s="2">
        <v>1</v>
      </c>
      <c r="M349" s="2">
        <v>0</v>
      </c>
      <c r="N349" s="2">
        <v>1</v>
      </c>
      <c r="O349" s="2">
        <v>0</v>
      </c>
      <c r="P349" s="2">
        <v>1</v>
      </c>
      <c r="Q349" s="2">
        <v>0</v>
      </c>
      <c r="R349" s="2">
        <v>0</v>
      </c>
      <c r="S349" s="2">
        <v>0</v>
      </c>
      <c r="T349" s="2">
        <v>1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0</v>
      </c>
    </row>
    <row r="350" spans="1:26" x14ac:dyDescent="0.25">
      <c r="A350" s="2" t="s">
        <v>5050</v>
      </c>
      <c r="B350" s="2">
        <v>1</v>
      </c>
      <c r="C350" s="3">
        <v>0</v>
      </c>
      <c r="D350" s="2">
        <v>0</v>
      </c>
      <c r="E350" s="2">
        <v>1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1</v>
      </c>
      <c r="L350" s="2">
        <v>0</v>
      </c>
      <c r="M350" s="2">
        <v>0</v>
      </c>
      <c r="N350" s="2">
        <v>0</v>
      </c>
      <c r="O350" s="2">
        <v>0</v>
      </c>
      <c r="P350" s="2">
        <v>1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</row>
    <row r="351" spans="1:26" x14ac:dyDescent="0.25">
      <c r="A351" s="2" t="s">
        <v>5051</v>
      </c>
      <c r="B351" s="2">
        <v>5</v>
      </c>
      <c r="C351" s="3">
        <v>0</v>
      </c>
      <c r="D351" s="2">
        <v>0</v>
      </c>
      <c r="E351" s="2" t="s">
        <v>4767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 t="s">
        <v>4767</v>
      </c>
      <c r="L351" s="2">
        <v>0</v>
      </c>
      <c r="M351" s="2">
        <v>0</v>
      </c>
      <c r="N351" s="2">
        <v>0</v>
      </c>
      <c r="O351" s="2">
        <v>0</v>
      </c>
      <c r="P351" s="2" t="s">
        <v>4767</v>
      </c>
      <c r="Q351" s="2">
        <v>0</v>
      </c>
      <c r="R351" s="2">
        <v>0</v>
      </c>
      <c r="S351" s="2">
        <v>0</v>
      </c>
      <c r="T351" s="2" t="s">
        <v>4767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0</v>
      </c>
    </row>
    <row r="352" spans="1:26" x14ac:dyDescent="0.25">
      <c r="A352" s="2" t="s">
        <v>5052</v>
      </c>
      <c r="B352" s="2">
        <v>3</v>
      </c>
      <c r="C352" s="3">
        <v>0</v>
      </c>
      <c r="D352" s="2">
        <v>0</v>
      </c>
      <c r="E352" s="2" t="s">
        <v>471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 t="s">
        <v>4710</v>
      </c>
      <c r="X352" s="2">
        <v>0</v>
      </c>
      <c r="Y352" s="2">
        <v>0</v>
      </c>
      <c r="Z352" s="2">
        <v>0</v>
      </c>
    </row>
    <row r="353" spans="1:26" x14ac:dyDescent="0.25">
      <c r="A353" s="2" t="s">
        <v>5032</v>
      </c>
      <c r="B353" s="2">
        <v>3</v>
      </c>
      <c r="C353" s="3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1</v>
      </c>
      <c r="J353" s="2">
        <v>0</v>
      </c>
      <c r="K353" s="2" t="s">
        <v>4699</v>
      </c>
      <c r="L353" s="2" t="s">
        <v>4710</v>
      </c>
      <c r="M353" s="2" t="s">
        <v>4699</v>
      </c>
      <c r="N353" s="2">
        <v>1</v>
      </c>
      <c r="O353" s="2" t="s">
        <v>4699</v>
      </c>
      <c r="P353" s="2" t="s">
        <v>4699</v>
      </c>
      <c r="Q353" s="2">
        <v>0</v>
      </c>
      <c r="R353" s="2" t="s">
        <v>4710</v>
      </c>
      <c r="S353" s="2" t="s">
        <v>4710</v>
      </c>
      <c r="T353" s="2">
        <v>0</v>
      </c>
      <c r="U353" s="2" t="s">
        <v>4699</v>
      </c>
      <c r="V353" s="2">
        <v>0</v>
      </c>
      <c r="W353" s="2">
        <v>0</v>
      </c>
      <c r="X353" s="2">
        <v>0</v>
      </c>
      <c r="Y353" s="2">
        <v>0</v>
      </c>
      <c r="Z353" s="2">
        <v>0</v>
      </c>
    </row>
    <row r="354" spans="1:26" x14ac:dyDescent="0.25">
      <c r="A354" s="2" t="s">
        <v>5053</v>
      </c>
      <c r="B354" s="2">
        <v>8</v>
      </c>
      <c r="C354" s="3">
        <v>0</v>
      </c>
      <c r="D354" s="2" t="s">
        <v>5024</v>
      </c>
      <c r="E354" s="2" t="s">
        <v>5024</v>
      </c>
      <c r="F354" s="2">
        <v>0</v>
      </c>
      <c r="G354" s="2">
        <v>0</v>
      </c>
      <c r="H354" s="2" t="s">
        <v>5024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2">
        <v>0</v>
      </c>
    </row>
    <row r="355" spans="1:26" x14ac:dyDescent="0.25">
      <c r="A355" s="2" t="s">
        <v>5054</v>
      </c>
      <c r="B355" s="2">
        <v>2</v>
      </c>
      <c r="C355" s="3">
        <v>0</v>
      </c>
      <c r="D355" s="2">
        <v>0</v>
      </c>
      <c r="E355" s="2" t="s">
        <v>4692</v>
      </c>
      <c r="F355" s="2" t="s">
        <v>4692</v>
      </c>
      <c r="G355" s="2">
        <v>0</v>
      </c>
      <c r="H355" s="2" t="s">
        <v>4692</v>
      </c>
      <c r="I355" s="2">
        <v>0</v>
      </c>
      <c r="J355" s="2">
        <v>0</v>
      </c>
      <c r="K355" s="2" t="s">
        <v>4692</v>
      </c>
      <c r="L355" s="2" t="s">
        <v>4692</v>
      </c>
      <c r="M355" s="2" t="s">
        <v>4692</v>
      </c>
      <c r="N355" s="2">
        <v>0</v>
      </c>
      <c r="O355" s="2">
        <v>0</v>
      </c>
      <c r="P355" s="2" t="s">
        <v>4692</v>
      </c>
      <c r="Q355" s="2">
        <v>0</v>
      </c>
      <c r="R355" s="2">
        <v>0</v>
      </c>
      <c r="S355" s="2" t="s">
        <v>4692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  <c r="Z355" s="2">
        <v>0</v>
      </c>
    </row>
    <row r="356" spans="1:26" x14ac:dyDescent="0.25">
      <c r="A356" s="2" t="s">
        <v>4915</v>
      </c>
      <c r="B356" s="2">
        <v>7</v>
      </c>
      <c r="C356" s="3" t="s">
        <v>4716</v>
      </c>
      <c r="D356" s="2" t="s">
        <v>4716</v>
      </c>
      <c r="E356" s="2" t="s">
        <v>4715</v>
      </c>
      <c r="F356" s="2" t="s">
        <v>4716</v>
      </c>
      <c r="G356" s="2" t="s">
        <v>4714</v>
      </c>
      <c r="H356" s="2" t="s">
        <v>4716</v>
      </c>
      <c r="I356" s="2" t="s">
        <v>4716</v>
      </c>
      <c r="J356" s="2" t="s">
        <v>4716</v>
      </c>
      <c r="K356" s="2" t="s">
        <v>4716</v>
      </c>
      <c r="L356" s="2" t="s">
        <v>4714</v>
      </c>
      <c r="M356" s="2" t="s">
        <v>4716</v>
      </c>
      <c r="N356" s="2" t="s">
        <v>4716</v>
      </c>
      <c r="O356" s="2" t="s">
        <v>4716</v>
      </c>
      <c r="P356" s="2" t="s">
        <v>4716</v>
      </c>
      <c r="Q356" s="2" t="s">
        <v>4714</v>
      </c>
      <c r="R356" s="2" t="s">
        <v>4716</v>
      </c>
      <c r="S356" s="2" t="s">
        <v>4716</v>
      </c>
      <c r="T356" s="2" t="s">
        <v>4714</v>
      </c>
      <c r="U356" s="2" t="s">
        <v>4716</v>
      </c>
      <c r="V356" s="2" t="s">
        <v>4716</v>
      </c>
      <c r="W356" s="2" t="s">
        <v>4716</v>
      </c>
      <c r="X356" s="2">
        <v>0</v>
      </c>
      <c r="Y356" s="2">
        <v>0</v>
      </c>
      <c r="Z356" s="2">
        <v>0</v>
      </c>
    </row>
    <row r="357" spans="1:26" x14ac:dyDescent="0.25">
      <c r="A357" s="2" t="s">
        <v>5055</v>
      </c>
      <c r="B357" s="2">
        <v>2</v>
      </c>
      <c r="C357" s="3">
        <v>0</v>
      </c>
      <c r="D357" s="2" t="s">
        <v>4692</v>
      </c>
      <c r="E357" s="2" t="s">
        <v>4692</v>
      </c>
      <c r="F357" s="2" t="s">
        <v>4692</v>
      </c>
      <c r="G357" s="2" t="s">
        <v>4692</v>
      </c>
      <c r="H357" s="2">
        <v>0</v>
      </c>
      <c r="I357" s="2" t="s">
        <v>4692</v>
      </c>
      <c r="J357" s="2" t="s">
        <v>4692</v>
      </c>
      <c r="K357" s="2" t="s">
        <v>4692</v>
      </c>
      <c r="L357" s="2">
        <v>0</v>
      </c>
      <c r="M357" s="2" t="s">
        <v>4692</v>
      </c>
      <c r="N357" s="2" t="s">
        <v>4692</v>
      </c>
      <c r="O357" s="2" t="s">
        <v>4692</v>
      </c>
      <c r="P357" s="2" t="s">
        <v>4692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 t="s">
        <v>4692</v>
      </c>
      <c r="Y357" s="2" t="s">
        <v>4692</v>
      </c>
      <c r="Z357" s="2" t="s">
        <v>4692</v>
      </c>
    </row>
    <row r="358" spans="1:26" x14ac:dyDescent="0.25">
      <c r="A358" s="2" t="s">
        <v>5056</v>
      </c>
      <c r="B358" s="2">
        <v>5</v>
      </c>
      <c r="C358" s="3" t="s">
        <v>4703</v>
      </c>
      <c r="D358" s="2" t="s">
        <v>4703</v>
      </c>
      <c r="E358" s="2" t="s">
        <v>4703</v>
      </c>
      <c r="F358" s="2" t="s">
        <v>4703</v>
      </c>
      <c r="G358" s="2" t="s">
        <v>4703</v>
      </c>
      <c r="H358" s="2" t="s">
        <v>4703</v>
      </c>
      <c r="I358" s="2" t="s">
        <v>4703</v>
      </c>
      <c r="J358" s="2" t="s">
        <v>4703</v>
      </c>
      <c r="K358" s="2" t="s">
        <v>4703</v>
      </c>
      <c r="L358" s="2" t="s">
        <v>4703</v>
      </c>
      <c r="M358" s="2" t="s">
        <v>4703</v>
      </c>
      <c r="N358" s="2" t="s">
        <v>4703</v>
      </c>
      <c r="O358" s="2" t="s">
        <v>4703</v>
      </c>
      <c r="P358" s="2" t="s">
        <v>4703</v>
      </c>
      <c r="Q358" s="2">
        <v>0</v>
      </c>
      <c r="R358" s="2">
        <v>0</v>
      </c>
      <c r="S358" s="2">
        <v>0</v>
      </c>
      <c r="T358" s="2">
        <v>0</v>
      </c>
      <c r="U358" s="2" t="s">
        <v>4703</v>
      </c>
      <c r="V358" s="2" t="s">
        <v>4703</v>
      </c>
      <c r="W358" s="2" t="s">
        <v>4703</v>
      </c>
      <c r="X358" s="2">
        <v>0</v>
      </c>
      <c r="Y358" s="2">
        <v>0</v>
      </c>
      <c r="Z358" s="2">
        <v>0</v>
      </c>
    </row>
    <row r="359" spans="1:26" x14ac:dyDescent="0.25">
      <c r="A359" s="2" t="s">
        <v>5057</v>
      </c>
      <c r="B359" s="2">
        <v>1</v>
      </c>
      <c r="C359" s="3">
        <v>1</v>
      </c>
      <c r="D359" s="2">
        <v>0</v>
      </c>
      <c r="E359" s="2">
        <v>0</v>
      </c>
      <c r="F359" s="2">
        <v>1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1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</row>
    <row r="360" spans="1:26" x14ac:dyDescent="0.25">
      <c r="A360" s="2" t="s">
        <v>5058</v>
      </c>
      <c r="B360" s="2">
        <v>4</v>
      </c>
      <c r="C360" s="3" t="s">
        <v>4692</v>
      </c>
      <c r="D360" s="2" t="s">
        <v>4723</v>
      </c>
      <c r="E360" s="2" t="s">
        <v>4723</v>
      </c>
      <c r="F360" s="2" t="s">
        <v>4723</v>
      </c>
      <c r="G360" s="2" t="s">
        <v>4723</v>
      </c>
      <c r="H360" s="2" t="s">
        <v>4723</v>
      </c>
      <c r="I360" s="2" t="s">
        <v>4723</v>
      </c>
      <c r="J360" s="2" t="s">
        <v>4723</v>
      </c>
      <c r="K360" s="2" t="s">
        <v>4692</v>
      </c>
      <c r="L360" s="2" t="s">
        <v>4723</v>
      </c>
      <c r="M360" s="2" t="s">
        <v>4723</v>
      </c>
      <c r="N360" s="2" t="s">
        <v>4723</v>
      </c>
      <c r="O360" s="2" t="s">
        <v>4723</v>
      </c>
      <c r="P360" s="2" t="s">
        <v>4723</v>
      </c>
      <c r="Q360" s="2" t="s">
        <v>4692</v>
      </c>
      <c r="R360" s="2" t="s">
        <v>4723</v>
      </c>
      <c r="S360" s="2" t="s">
        <v>4723</v>
      </c>
      <c r="T360" s="2" t="s">
        <v>4723</v>
      </c>
      <c r="U360" s="2" t="s">
        <v>4723</v>
      </c>
      <c r="V360" s="2" t="s">
        <v>4723</v>
      </c>
      <c r="W360" s="2" t="s">
        <v>4723</v>
      </c>
      <c r="X360" s="2">
        <v>0</v>
      </c>
      <c r="Y360" s="2">
        <v>0</v>
      </c>
      <c r="Z360" s="2">
        <v>0</v>
      </c>
    </row>
    <row r="361" spans="1:26" x14ac:dyDescent="0.25">
      <c r="A361" s="2" t="s">
        <v>5059</v>
      </c>
      <c r="B361" s="2">
        <v>4</v>
      </c>
      <c r="C361" s="3">
        <v>1</v>
      </c>
      <c r="D361" s="2" t="s">
        <v>4723</v>
      </c>
      <c r="E361" s="2" t="s">
        <v>4723</v>
      </c>
      <c r="F361" s="2" t="s">
        <v>4723</v>
      </c>
      <c r="G361" s="2">
        <v>1</v>
      </c>
      <c r="H361" s="2" t="s">
        <v>4692</v>
      </c>
      <c r="I361" s="2" t="s">
        <v>4723</v>
      </c>
      <c r="J361" s="2" t="s">
        <v>4692</v>
      </c>
      <c r="K361" s="2" t="s">
        <v>4723</v>
      </c>
      <c r="L361" s="2" t="s">
        <v>4692</v>
      </c>
      <c r="M361" s="2">
        <v>0</v>
      </c>
      <c r="N361" s="2" t="s">
        <v>4692</v>
      </c>
      <c r="O361" s="2" t="s">
        <v>4692</v>
      </c>
      <c r="P361" s="2" t="s">
        <v>4692</v>
      </c>
      <c r="Q361" s="2" t="s">
        <v>4721</v>
      </c>
      <c r="R361" s="2" t="s">
        <v>4723</v>
      </c>
      <c r="S361" s="2" t="s">
        <v>4723</v>
      </c>
      <c r="T361" s="2" t="s">
        <v>4692</v>
      </c>
      <c r="U361" s="2" t="s">
        <v>4692</v>
      </c>
      <c r="V361" s="2" t="s">
        <v>4692</v>
      </c>
      <c r="W361" s="2" t="s">
        <v>4692</v>
      </c>
      <c r="X361" s="2">
        <v>0</v>
      </c>
      <c r="Y361" s="2">
        <v>0</v>
      </c>
      <c r="Z361" s="2">
        <v>0</v>
      </c>
    </row>
    <row r="362" spans="1:26" x14ac:dyDescent="0.25">
      <c r="A362" s="2" t="s">
        <v>5060</v>
      </c>
      <c r="B362" s="2">
        <v>2</v>
      </c>
      <c r="C362" s="3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 t="s">
        <v>4692</v>
      </c>
      <c r="S362" s="2" t="s">
        <v>4692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</row>
    <row r="363" spans="1:26" x14ac:dyDescent="0.25">
      <c r="A363" s="2" t="s">
        <v>4983</v>
      </c>
      <c r="B363" s="2">
        <v>3</v>
      </c>
      <c r="C363" s="3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 t="s">
        <v>471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>
        <v>0</v>
      </c>
    </row>
    <row r="364" spans="1:26" x14ac:dyDescent="0.25">
      <c r="A364" s="2" t="s">
        <v>4803</v>
      </c>
      <c r="B364" s="2">
        <v>2</v>
      </c>
      <c r="C364" s="3">
        <v>0</v>
      </c>
      <c r="D364" s="2" t="s">
        <v>4692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1</v>
      </c>
      <c r="M364" s="2">
        <v>0</v>
      </c>
      <c r="N364" s="2">
        <v>1</v>
      </c>
      <c r="O364" s="2">
        <v>0</v>
      </c>
      <c r="P364" s="2">
        <v>0</v>
      </c>
      <c r="Q364" s="2" t="s">
        <v>4692</v>
      </c>
      <c r="R364" s="2">
        <v>1</v>
      </c>
      <c r="S364" s="2">
        <v>1</v>
      </c>
      <c r="T364" s="2">
        <v>1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  <c r="Z364" s="2">
        <v>0</v>
      </c>
    </row>
    <row r="365" spans="1:26" x14ac:dyDescent="0.25">
      <c r="A365" s="2" t="s">
        <v>5061</v>
      </c>
      <c r="B365" s="2">
        <v>6</v>
      </c>
      <c r="C365" s="3" t="s">
        <v>4710</v>
      </c>
      <c r="D365" s="2" t="s">
        <v>4710</v>
      </c>
      <c r="E365" s="2" t="s">
        <v>4710</v>
      </c>
      <c r="F365" s="2" t="s">
        <v>4710</v>
      </c>
      <c r="G365" s="2" t="s">
        <v>4710</v>
      </c>
      <c r="H365" s="2" t="s">
        <v>4710</v>
      </c>
      <c r="I365" s="2" t="s">
        <v>4710</v>
      </c>
      <c r="J365" s="2" t="s">
        <v>4710</v>
      </c>
      <c r="K365" s="2" t="s">
        <v>4710</v>
      </c>
      <c r="L365" s="2" t="s">
        <v>4710</v>
      </c>
      <c r="M365" s="2" t="s">
        <v>4710</v>
      </c>
      <c r="N365" s="2" t="s">
        <v>4710</v>
      </c>
      <c r="O365" s="2" t="s">
        <v>4710</v>
      </c>
      <c r="P365" s="2" t="s">
        <v>4710</v>
      </c>
      <c r="Q365" s="2">
        <v>0</v>
      </c>
      <c r="R365" s="2">
        <v>0</v>
      </c>
      <c r="S365" s="2">
        <v>0</v>
      </c>
      <c r="T365" s="2">
        <v>0</v>
      </c>
      <c r="U365" s="2" t="s">
        <v>4710</v>
      </c>
      <c r="V365" s="2" t="s">
        <v>4710</v>
      </c>
      <c r="W365" s="2" t="s">
        <v>4710</v>
      </c>
      <c r="X365" s="2">
        <v>0</v>
      </c>
      <c r="Y365" s="2">
        <v>0</v>
      </c>
      <c r="Z365" s="2">
        <v>0</v>
      </c>
    </row>
    <row r="366" spans="1:26" x14ac:dyDescent="0.25">
      <c r="A366" s="2" t="s">
        <v>5062</v>
      </c>
      <c r="B366" s="2">
        <v>3</v>
      </c>
      <c r="C366" s="3">
        <v>0</v>
      </c>
      <c r="D366" s="2" t="s">
        <v>4710</v>
      </c>
      <c r="E366" s="2" t="s">
        <v>4710</v>
      </c>
      <c r="F366" s="2">
        <v>0</v>
      </c>
      <c r="G366" s="2">
        <v>0</v>
      </c>
      <c r="H366" s="2">
        <v>0</v>
      </c>
      <c r="I366" s="2" t="s">
        <v>4710</v>
      </c>
      <c r="J366" s="2">
        <v>0</v>
      </c>
      <c r="K366" s="2" t="s">
        <v>4710</v>
      </c>
      <c r="L366" s="2">
        <v>0</v>
      </c>
      <c r="M366" s="2">
        <v>0</v>
      </c>
      <c r="N366" s="2">
        <v>0</v>
      </c>
      <c r="O366" s="2">
        <v>0</v>
      </c>
      <c r="P366" s="2" t="s">
        <v>4699</v>
      </c>
      <c r="Q366" s="2">
        <v>0</v>
      </c>
      <c r="R366" s="2">
        <v>0</v>
      </c>
      <c r="S366" s="2">
        <v>0</v>
      </c>
      <c r="T366" s="2">
        <v>0</v>
      </c>
      <c r="U366" s="2" t="s">
        <v>4710</v>
      </c>
      <c r="V366" s="2">
        <v>0</v>
      </c>
      <c r="W366" s="2">
        <v>0</v>
      </c>
      <c r="X366" s="2">
        <v>0</v>
      </c>
      <c r="Y366" s="2">
        <v>0</v>
      </c>
      <c r="Z366" s="2">
        <v>0</v>
      </c>
    </row>
    <row r="367" spans="1:26" x14ac:dyDescent="0.25">
      <c r="A367" s="2" t="s">
        <v>5063</v>
      </c>
      <c r="B367" s="2">
        <v>3</v>
      </c>
      <c r="C367" s="3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1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  <c r="Z367" s="2">
        <v>0</v>
      </c>
    </row>
    <row r="368" spans="1:26" x14ac:dyDescent="0.25">
      <c r="A368" s="2"/>
      <c r="B368" s="2"/>
      <c r="C368" s="3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x14ac:dyDescent="0.25">
      <c r="A369" s="2"/>
      <c r="B369" s="2"/>
      <c r="C369" s="3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x14ac:dyDescent="0.25">
      <c r="A370" s="2"/>
      <c r="B370" s="2"/>
      <c r="C370" s="3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x14ac:dyDescent="0.25">
      <c r="A371" s="2" t="s">
        <v>5064</v>
      </c>
      <c r="B371" s="2" t="s">
        <v>4667</v>
      </c>
      <c r="C371" s="3" t="s">
        <v>4677</v>
      </c>
      <c r="D371" s="2" t="s">
        <v>4668</v>
      </c>
      <c r="E371" s="2" t="s">
        <v>4669</v>
      </c>
      <c r="F371" s="2" t="s">
        <v>4670</v>
      </c>
      <c r="G371" s="2" t="s">
        <v>4671</v>
      </c>
      <c r="H371" s="2" t="s">
        <v>4672</v>
      </c>
      <c r="I371" s="2" t="s">
        <v>4663</v>
      </c>
      <c r="J371" s="2" t="s">
        <v>4673</v>
      </c>
      <c r="K371" s="2" t="s">
        <v>4674</v>
      </c>
      <c r="L371" s="2" t="s">
        <v>4675</v>
      </c>
      <c r="M371" s="2" t="s">
        <v>4676</v>
      </c>
      <c r="N371" s="2" t="s">
        <v>4678</v>
      </c>
      <c r="O371" s="2" t="s">
        <v>4679</v>
      </c>
      <c r="P371" s="2" t="s">
        <v>4664</v>
      </c>
      <c r="Q371" s="2" t="s">
        <v>4680</v>
      </c>
      <c r="R371" s="2" t="s">
        <v>4681</v>
      </c>
      <c r="S371" s="2" t="s">
        <v>4682</v>
      </c>
      <c r="T371" s="2" t="s">
        <v>4683</v>
      </c>
      <c r="U371" s="2" t="s">
        <v>4684</v>
      </c>
      <c r="V371" s="2" t="s">
        <v>4685</v>
      </c>
      <c r="W371" s="2" t="s">
        <v>4686</v>
      </c>
      <c r="X371" s="2" t="s">
        <v>4687</v>
      </c>
      <c r="Y371" s="2" t="s">
        <v>4688</v>
      </c>
      <c r="Z371" s="2" t="s">
        <v>4689</v>
      </c>
    </row>
    <row r="372" spans="1:26" x14ac:dyDescent="0.25">
      <c r="A372" s="2" t="s">
        <v>5065</v>
      </c>
      <c r="B372" s="2">
        <v>3</v>
      </c>
      <c r="C372" s="3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 t="s">
        <v>471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 t="s">
        <v>4710</v>
      </c>
      <c r="S372" s="2">
        <v>0</v>
      </c>
      <c r="T372" s="2">
        <v>0</v>
      </c>
      <c r="U372" s="2">
        <v>0</v>
      </c>
      <c r="V372" s="2" t="s">
        <v>4710</v>
      </c>
      <c r="W372" s="2" t="s">
        <v>4710</v>
      </c>
      <c r="X372" s="2">
        <v>0</v>
      </c>
      <c r="Y372" s="2">
        <v>0</v>
      </c>
      <c r="Z372" s="2">
        <v>0</v>
      </c>
    </row>
    <row r="373" spans="1:26" x14ac:dyDescent="0.25">
      <c r="A373" s="2" t="s">
        <v>5066</v>
      </c>
      <c r="B373" s="2">
        <v>4</v>
      </c>
      <c r="C373" s="3">
        <v>0</v>
      </c>
      <c r="D373" s="2" t="s">
        <v>4721</v>
      </c>
      <c r="E373" s="2" t="s">
        <v>4721</v>
      </c>
      <c r="F373" s="2" t="s">
        <v>4723</v>
      </c>
      <c r="G373" s="2">
        <v>0</v>
      </c>
      <c r="H373" s="2" t="s">
        <v>4723</v>
      </c>
      <c r="I373" s="2" t="s">
        <v>4723</v>
      </c>
      <c r="J373" s="2">
        <v>0</v>
      </c>
      <c r="K373" s="2" t="s">
        <v>4723</v>
      </c>
      <c r="L373" s="2" t="s">
        <v>4692</v>
      </c>
      <c r="M373" s="2" t="s">
        <v>4723</v>
      </c>
      <c r="N373" s="2" t="s">
        <v>4692</v>
      </c>
      <c r="O373" s="2" t="s">
        <v>4723</v>
      </c>
      <c r="P373" s="2" t="s">
        <v>4723</v>
      </c>
      <c r="Q373" s="2">
        <v>1</v>
      </c>
      <c r="R373" s="2" t="s">
        <v>4692</v>
      </c>
      <c r="S373" s="2" t="s">
        <v>4723</v>
      </c>
      <c r="T373" s="2" t="s">
        <v>4692</v>
      </c>
      <c r="U373" s="2">
        <v>0</v>
      </c>
      <c r="V373" s="2" t="s">
        <v>4723</v>
      </c>
      <c r="W373" s="2" t="s">
        <v>4723</v>
      </c>
      <c r="X373" s="2">
        <v>0</v>
      </c>
      <c r="Y373" s="2">
        <v>0</v>
      </c>
      <c r="Z373" s="2">
        <v>0</v>
      </c>
    </row>
    <row r="374" spans="1:26" x14ac:dyDescent="0.25">
      <c r="A374" s="2" t="s">
        <v>5067</v>
      </c>
      <c r="B374" s="2">
        <v>10</v>
      </c>
      <c r="C374" s="3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 t="s">
        <v>4969</v>
      </c>
      <c r="M374" s="2">
        <v>0</v>
      </c>
      <c r="N374" s="2" t="s">
        <v>4969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  <c r="X374" s="2">
        <v>0</v>
      </c>
      <c r="Y374" s="2">
        <v>0</v>
      </c>
      <c r="Z374" s="2">
        <v>0</v>
      </c>
    </row>
    <row r="375" spans="1:26" x14ac:dyDescent="0.25">
      <c r="A375" s="2" t="s">
        <v>5068</v>
      </c>
      <c r="B375" s="2">
        <v>5</v>
      </c>
      <c r="C375" s="3" t="s">
        <v>4767</v>
      </c>
      <c r="D375" s="2" t="s">
        <v>4767</v>
      </c>
      <c r="E375" s="2" t="s">
        <v>4767</v>
      </c>
      <c r="F375" s="2" t="s">
        <v>4767</v>
      </c>
      <c r="G375" s="2">
        <v>0</v>
      </c>
      <c r="H375" s="2" t="s">
        <v>4703</v>
      </c>
      <c r="I375" s="2" t="s">
        <v>4767</v>
      </c>
      <c r="J375" s="2" t="s">
        <v>4703</v>
      </c>
      <c r="K375" s="2" t="s">
        <v>4767</v>
      </c>
      <c r="L375" s="2" t="s">
        <v>4703</v>
      </c>
      <c r="M375" s="2" t="s">
        <v>4767</v>
      </c>
      <c r="N375" s="2" t="s">
        <v>4767</v>
      </c>
      <c r="O375" s="2">
        <v>0</v>
      </c>
      <c r="P375" s="2" t="s">
        <v>4767</v>
      </c>
      <c r="Q375" s="2">
        <v>0</v>
      </c>
      <c r="R375" s="2" t="s">
        <v>4703</v>
      </c>
      <c r="S375" s="2" t="s">
        <v>4703</v>
      </c>
      <c r="T375" s="2" t="s">
        <v>4703</v>
      </c>
      <c r="U375" s="2">
        <v>0</v>
      </c>
      <c r="V375" s="2">
        <v>0</v>
      </c>
      <c r="W375" s="2" t="s">
        <v>4767</v>
      </c>
      <c r="X375" s="2">
        <v>0</v>
      </c>
      <c r="Y375" s="2">
        <v>0</v>
      </c>
      <c r="Z375" s="2">
        <v>0</v>
      </c>
    </row>
    <row r="376" spans="1:26" x14ac:dyDescent="0.25">
      <c r="A376" s="2" t="s">
        <v>5069</v>
      </c>
      <c r="B376" s="2">
        <v>6</v>
      </c>
      <c r="C376" s="3">
        <v>0</v>
      </c>
      <c r="D376" s="2" t="s">
        <v>4710</v>
      </c>
      <c r="E376" s="2" t="s">
        <v>4788</v>
      </c>
      <c r="F376" s="2" t="s">
        <v>4788</v>
      </c>
      <c r="G376" s="2">
        <v>0</v>
      </c>
      <c r="H376" s="2" t="s">
        <v>4788</v>
      </c>
      <c r="I376" s="2" t="s">
        <v>4788</v>
      </c>
      <c r="J376" s="2" t="s">
        <v>4788</v>
      </c>
      <c r="K376" s="2">
        <v>0</v>
      </c>
      <c r="L376" s="2" t="s">
        <v>4788</v>
      </c>
      <c r="M376" s="2">
        <v>0</v>
      </c>
      <c r="N376" s="2">
        <v>0</v>
      </c>
      <c r="O376" s="2" t="s">
        <v>4788</v>
      </c>
      <c r="P376" s="2">
        <v>0</v>
      </c>
      <c r="Q376" s="2">
        <v>0</v>
      </c>
      <c r="R376" s="2" t="s">
        <v>4788</v>
      </c>
      <c r="S376" s="2" t="s">
        <v>4788</v>
      </c>
      <c r="T376" s="2" t="s">
        <v>4788</v>
      </c>
      <c r="U376" s="2">
        <v>0</v>
      </c>
      <c r="V376" s="2">
        <v>0</v>
      </c>
      <c r="W376" s="2" t="s">
        <v>4788</v>
      </c>
      <c r="X376" s="2">
        <v>0</v>
      </c>
      <c r="Y376" s="2">
        <v>0</v>
      </c>
      <c r="Z376" s="2">
        <v>0</v>
      </c>
    </row>
    <row r="377" spans="1:26" x14ac:dyDescent="0.25">
      <c r="A377" s="2" t="s">
        <v>5070</v>
      </c>
      <c r="B377" s="2">
        <v>9</v>
      </c>
      <c r="C377" s="3">
        <v>0</v>
      </c>
      <c r="D377" s="2" t="s">
        <v>4848</v>
      </c>
      <c r="E377" s="2" t="s">
        <v>4849</v>
      </c>
      <c r="F377" s="2" t="s">
        <v>4947</v>
      </c>
      <c r="G377" s="2">
        <v>0</v>
      </c>
      <c r="H377" s="2" t="s">
        <v>4947</v>
      </c>
      <c r="I377" s="2" t="s">
        <v>4947</v>
      </c>
      <c r="J377" s="2">
        <v>0</v>
      </c>
      <c r="K377" s="2" t="s">
        <v>4947</v>
      </c>
      <c r="L377" s="2" t="s">
        <v>4710</v>
      </c>
      <c r="M377" s="2" t="s">
        <v>4947</v>
      </c>
      <c r="N377" s="2" t="s">
        <v>4849</v>
      </c>
      <c r="O377" s="2" t="s">
        <v>4947</v>
      </c>
      <c r="P377" s="2" t="s">
        <v>4947</v>
      </c>
      <c r="Q377" s="2" t="s">
        <v>4848</v>
      </c>
      <c r="R377" s="2" t="s">
        <v>4849</v>
      </c>
      <c r="S377" s="2" t="s">
        <v>4947</v>
      </c>
      <c r="T377" s="2" t="s">
        <v>4710</v>
      </c>
      <c r="U377" s="2">
        <v>0</v>
      </c>
      <c r="V377" s="2" t="s">
        <v>4947</v>
      </c>
      <c r="W377" s="2" t="s">
        <v>4947</v>
      </c>
      <c r="X377" s="2">
        <v>0</v>
      </c>
      <c r="Y377" s="2">
        <v>0</v>
      </c>
      <c r="Z377" s="2">
        <v>0</v>
      </c>
    </row>
    <row r="378" spans="1:26" x14ac:dyDescent="0.25">
      <c r="A378" s="2"/>
      <c r="B378" s="2"/>
      <c r="C378" s="3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x14ac:dyDescent="0.25">
      <c r="A379" s="8" t="s">
        <v>5071</v>
      </c>
      <c r="B379" s="2"/>
      <c r="C379" s="3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x14ac:dyDescent="0.25">
      <c r="A380" s="2"/>
      <c r="B380" s="2"/>
      <c r="C380" s="3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x14ac:dyDescent="0.25">
      <c r="A381" s="2" t="s">
        <v>5072</v>
      </c>
      <c r="B381" s="2" t="s">
        <v>4667</v>
      </c>
      <c r="C381" s="3" t="s">
        <v>4677</v>
      </c>
      <c r="D381" s="2" t="s">
        <v>4668</v>
      </c>
      <c r="E381" s="2" t="s">
        <v>4669</v>
      </c>
      <c r="F381" s="2" t="s">
        <v>4670</v>
      </c>
      <c r="G381" s="2" t="s">
        <v>4671</v>
      </c>
      <c r="H381" s="2" t="s">
        <v>4672</v>
      </c>
      <c r="I381" s="2" t="s">
        <v>4663</v>
      </c>
      <c r="J381" s="2" t="s">
        <v>4673</v>
      </c>
      <c r="K381" s="2" t="s">
        <v>4674</v>
      </c>
      <c r="L381" s="2" t="s">
        <v>4675</v>
      </c>
      <c r="M381" s="2" t="s">
        <v>4676</v>
      </c>
      <c r="N381" s="2" t="s">
        <v>4678</v>
      </c>
      <c r="O381" s="2" t="s">
        <v>4679</v>
      </c>
      <c r="P381" s="2" t="s">
        <v>4664</v>
      </c>
      <c r="Q381" s="2" t="s">
        <v>4680</v>
      </c>
      <c r="R381" s="2" t="s">
        <v>4681</v>
      </c>
      <c r="S381" s="2" t="s">
        <v>4682</v>
      </c>
      <c r="T381" s="2" t="s">
        <v>4683</v>
      </c>
      <c r="U381" s="2" t="s">
        <v>4684</v>
      </c>
      <c r="V381" s="2" t="s">
        <v>4685</v>
      </c>
      <c r="W381" s="2" t="s">
        <v>4686</v>
      </c>
      <c r="X381" s="2" t="s">
        <v>4687</v>
      </c>
      <c r="Y381" s="2" t="s">
        <v>4688</v>
      </c>
      <c r="Z381" s="2" t="s">
        <v>4689</v>
      </c>
    </row>
    <row r="382" spans="1:26" x14ac:dyDescent="0.25">
      <c r="A382" s="2" t="s">
        <v>5073</v>
      </c>
      <c r="B382" s="2">
        <v>1</v>
      </c>
      <c r="C382" s="3">
        <v>0</v>
      </c>
      <c r="D382" s="2">
        <v>0</v>
      </c>
      <c r="E382" s="2">
        <v>0</v>
      </c>
      <c r="F382" s="2">
        <v>0</v>
      </c>
      <c r="G382" s="2">
        <v>1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1</v>
      </c>
      <c r="N382" s="2">
        <v>0</v>
      </c>
      <c r="O382" s="2">
        <v>0</v>
      </c>
      <c r="P382" s="2">
        <v>0</v>
      </c>
      <c r="Q382" s="2">
        <v>0</v>
      </c>
      <c r="R382" s="2">
        <v>1</v>
      </c>
      <c r="S382" s="2">
        <v>1</v>
      </c>
      <c r="T382" s="2">
        <v>1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</row>
    <row r="383" spans="1:26" x14ac:dyDescent="0.25">
      <c r="A383" s="2" t="s">
        <v>5074</v>
      </c>
      <c r="B383" s="2">
        <v>1</v>
      </c>
      <c r="C383" s="3">
        <v>0</v>
      </c>
      <c r="D383" s="2">
        <v>0</v>
      </c>
      <c r="E383" s="2">
        <v>0</v>
      </c>
      <c r="F383" s="2">
        <v>0</v>
      </c>
      <c r="G383" s="2">
        <v>1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1</v>
      </c>
      <c r="S383" s="2">
        <v>1</v>
      </c>
      <c r="T383" s="2">
        <v>1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</row>
    <row r="384" spans="1:26" x14ac:dyDescent="0.25">
      <c r="A384" s="2" t="s">
        <v>5075</v>
      </c>
      <c r="B384" s="2">
        <v>5</v>
      </c>
      <c r="C384" s="3">
        <v>0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 t="s">
        <v>4767</v>
      </c>
      <c r="N384" s="2">
        <v>0</v>
      </c>
      <c r="O384" s="2">
        <v>0</v>
      </c>
      <c r="P384" s="2" t="s">
        <v>4767</v>
      </c>
      <c r="Q384" s="2">
        <v>0</v>
      </c>
      <c r="R384" s="2">
        <v>0</v>
      </c>
      <c r="S384" s="2">
        <v>0</v>
      </c>
      <c r="T384" s="2">
        <v>0</v>
      </c>
      <c r="U384" s="2" t="s">
        <v>4703</v>
      </c>
      <c r="V384" s="2">
        <v>0</v>
      </c>
      <c r="W384" s="2">
        <v>0</v>
      </c>
      <c r="X384" s="2">
        <v>0</v>
      </c>
      <c r="Y384" s="2">
        <v>0</v>
      </c>
      <c r="Z384" s="2">
        <v>0</v>
      </c>
    </row>
    <row r="385" spans="1:26" x14ac:dyDescent="0.25">
      <c r="A385" s="2" t="s">
        <v>5076</v>
      </c>
      <c r="B385" s="2">
        <v>2</v>
      </c>
      <c r="C385" s="3">
        <v>1</v>
      </c>
      <c r="D385" s="2">
        <v>1</v>
      </c>
      <c r="E385" s="2">
        <v>1</v>
      </c>
      <c r="F385" s="2">
        <v>1</v>
      </c>
      <c r="G385" s="2">
        <v>1</v>
      </c>
      <c r="H385" s="2">
        <v>1</v>
      </c>
      <c r="I385" s="2">
        <v>1</v>
      </c>
      <c r="J385" s="2">
        <v>1</v>
      </c>
      <c r="K385" s="2">
        <v>1</v>
      </c>
      <c r="L385" s="2">
        <v>1</v>
      </c>
      <c r="M385" s="2">
        <v>1</v>
      </c>
      <c r="N385" s="2">
        <v>1</v>
      </c>
      <c r="O385" s="2">
        <v>1</v>
      </c>
      <c r="P385" s="2">
        <v>1</v>
      </c>
      <c r="Q385" s="2">
        <v>1</v>
      </c>
      <c r="R385" s="2">
        <v>1</v>
      </c>
      <c r="S385" s="2">
        <v>1</v>
      </c>
      <c r="T385" s="2">
        <v>1</v>
      </c>
      <c r="U385" s="2">
        <v>1</v>
      </c>
      <c r="V385" s="2">
        <v>1</v>
      </c>
      <c r="W385" s="2">
        <v>1</v>
      </c>
      <c r="X385" s="2">
        <v>0</v>
      </c>
      <c r="Y385" s="2">
        <v>0</v>
      </c>
      <c r="Z385" s="2">
        <v>0</v>
      </c>
    </row>
    <row r="386" spans="1:26" x14ac:dyDescent="0.25">
      <c r="A386" s="2" t="s">
        <v>5077</v>
      </c>
      <c r="B386" s="2">
        <v>3</v>
      </c>
      <c r="C386" s="3">
        <v>1</v>
      </c>
      <c r="D386" s="2">
        <v>1</v>
      </c>
      <c r="E386" s="2">
        <v>1</v>
      </c>
      <c r="F386" s="2">
        <v>1</v>
      </c>
      <c r="G386" s="2">
        <v>1</v>
      </c>
      <c r="H386" s="2">
        <v>1</v>
      </c>
      <c r="I386" s="2">
        <v>1</v>
      </c>
      <c r="J386" s="2">
        <v>1</v>
      </c>
      <c r="K386" s="2">
        <v>1</v>
      </c>
      <c r="L386" s="2">
        <v>1</v>
      </c>
      <c r="M386" s="2">
        <v>1</v>
      </c>
      <c r="N386" s="2">
        <v>1</v>
      </c>
      <c r="O386" s="2">
        <v>1</v>
      </c>
      <c r="P386" s="2">
        <v>1</v>
      </c>
      <c r="Q386" s="2" t="s">
        <v>4699</v>
      </c>
      <c r="R386" s="2">
        <v>1</v>
      </c>
      <c r="S386" s="2">
        <v>1</v>
      </c>
      <c r="T386" s="2">
        <v>1</v>
      </c>
      <c r="U386" s="2">
        <v>1</v>
      </c>
      <c r="V386" s="2">
        <v>1</v>
      </c>
      <c r="W386" s="2">
        <v>1</v>
      </c>
      <c r="X386" s="2">
        <v>0</v>
      </c>
      <c r="Y386" s="2">
        <v>0</v>
      </c>
      <c r="Z386" s="2">
        <v>0</v>
      </c>
    </row>
    <row r="387" spans="1:26" x14ac:dyDescent="0.25">
      <c r="A387" s="2" t="s">
        <v>5078</v>
      </c>
      <c r="B387" s="2">
        <v>3</v>
      </c>
      <c r="C387" s="3" t="s">
        <v>4699</v>
      </c>
      <c r="D387" s="2">
        <v>1</v>
      </c>
      <c r="E387" s="2">
        <v>1</v>
      </c>
      <c r="F387" s="2">
        <v>1</v>
      </c>
      <c r="G387" s="2">
        <v>1</v>
      </c>
      <c r="H387" s="2">
        <v>1</v>
      </c>
      <c r="I387" s="2">
        <v>1</v>
      </c>
      <c r="J387" s="2">
        <v>1</v>
      </c>
      <c r="K387" s="2">
        <v>1</v>
      </c>
      <c r="L387" s="2">
        <v>1</v>
      </c>
      <c r="M387" s="2">
        <v>1</v>
      </c>
      <c r="N387" s="2">
        <v>1</v>
      </c>
      <c r="O387" s="2">
        <v>1</v>
      </c>
      <c r="P387" s="2">
        <v>1</v>
      </c>
      <c r="Q387" s="2" t="s">
        <v>4710</v>
      </c>
      <c r="R387" s="2">
        <v>1</v>
      </c>
      <c r="S387" s="2">
        <v>1</v>
      </c>
      <c r="T387" s="2">
        <v>1</v>
      </c>
      <c r="U387" s="2">
        <v>1</v>
      </c>
      <c r="V387" s="2">
        <v>1</v>
      </c>
      <c r="W387" s="2">
        <v>1</v>
      </c>
      <c r="X387" s="2">
        <v>0</v>
      </c>
      <c r="Y387" s="2">
        <v>0</v>
      </c>
      <c r="Z387" s="2">
        <v>0</v>
      </c>
    </row>
    <row r="388" spans="1:26" x14ac:dyDescent="0.25">
      <c r="A388" s="2" t="s">
        <v>5079</v>
      </c>
      <c r="B388" s="2">
        <v>2</v>
      </c>
      <c r="C388" s="3" t="s">
        <v>4692</v>
      </c>
      <c r="D388" s="2">
        <v>0</v>
      </c>
      <c r="E388" s="2" t="s">
        <v>4692</v>
      </c>
      <c r="F388" s="2">
        <v>0</v>
      </c>
      <c r="G388" s="2" t="s">
        <v>4692</v>
      </c>
      <c r="H388" s="2">
        <v>0</v>
      </c>
      <c r="I388" s="2" t="s">
        <v>4692</v>
      </c>
      <c r="J388" s="2">
        <v>0</v>
      </c>
      <c r="K388" s="2" t="s">
        <v>4692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1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0</v>
      </c>
      <c r="Z388" s="2">
        <v>0</v>
      </c>
    </row>
    <row r="389" spans="1:26" x14ac:dyDescent="0.25">
      <c r="A389" s="2" t="s">
        <v>5080</v>
      </c>
      <c r="B389" s="2">
        <v>2</v>
      </c>
      <c r="C389" s="3">
        <v>1</v>
      </c>
      <c r="D389" s="2">
        <v>1</v>
      </c>
      <c r="E389" s="2">
        <v>1</v>
      </c>
      <c r="F389" s="2">
        <v>1</v>
      </c>
      <c r="G389" s="2">
        <v>1</v>
      </c>
      <c r="H389" s="2">
        <v>1</v>
      </c>
      <c r="I389" s="2">
        <v>1</v>
      </c>
      <c r="J389" s="2">
        <v>1</v>
      </c>
      <c r="K389" s="2">
        <v>1</v>
      </c>
      <c r="L389" s="2">
        <v>1</v>
      </c>
      <c r="M389" s="2">
        <v>1</v>
      </c>
      <c r="N389" s="2">
        <v>1</v>
      </c>
      <c r="O389" s="2">
        <v>1</v>
      </c>
      <c r="P389" s="2">
        <v>1</v>
      </c>
      <c r="Q389" s="2">
        <v>1</v>
      </c>
      <c r="R389" s="2">
        <v>1</v>
      </c>
      <c r="S389" s="2">
        <v>1</v>
      </c>
      <c r="T389" s="2">
        <v>1</v>
      </c>
      <c r="U389" s="2">
        <v>1</v>
      </c>
      <c r="V389" s="2">
        <v>1</v>
      </c>
      <c r="W389" s="2">
        <v>1</v>
      </c>
      <c r="X389" s="2">
        <v>0</v>
      </c>
      <c r="Y389" s="2">
        <v>0</v>
      </c>
      <c r="Z389" s="2">
        <v>0</v>
      </c>
    </row>
    <row r="390" spans="1:26" x14ac:dyDescent="0.25">
      <c r="A390" s="2" t="s">
        <v>5081</v>
      </c>
      <c r="B390" s="2">
        <v>2</v>
      </c>
      <c r="C390" s="3">
        <v>1</v>
      </c>
      <c r="D390" s="2" t="s">
        <v>4692</v>
      </c>
      <c r="E390" s="2">
        <v>0</v>
      </c>
      <c r="F390" s="2" t="s">
        <v>4692</v>
      </c>
      <c r="G390" s="2" t="s">
        <v>4692</v>
      </c>
      <c r="H390" s="2" t="s">
        <v>4692</v>
      </c>
      <c r="I390" s="2">
        <v>0</v>
      </c>
      <c r="J390" s="2" t="s">
        <v>4692</v>
      </c>
      <c r="K390" s="2" t="s">
        <v>4692</v>
      </c>
      <c r="L390" s="2" t="s">
        <v>4692</v>
      </c>
      <c r="M390" s="2">
        <v>0</v>
      </c>
      <c r="N390" s="2" t="s">
        <v>4692</v>
      </c>
      <c r="O390" s="2" t="s">
        <v>4692</v>
      </c>
      <c r="P390" s="2" t="s">
        <v>4692</v>
      </c>
      <c r="Q390" s="2">
        <v>1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0</v>
      </c>
      <c r="X390" s="2">
        <v>0</v>
      </c>
      <c r="Y390" s="2">
        <v>0</v>
      </c>
      <c r="Z390" s="2">
        <v>0</v>
      </c>
    </row>
    <row r="391" spans="1:26" x14ac:dyDescent="0.25">
      <c r="A391" s="2"/>
      <c r="B391" s="2"/>
      <c r="C391" s="3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x14ac:dyDescent="0.25">
      <c r="A392" s="2"/>
      <c r="B392" s="2"/>
      <c r="C392" s="3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x14ac:dyDescent="0.25">
      <c r="A393" s="2"/>
      <c r="B393" s="2"/>
      <c r="C393" s="3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x14ac:dyDescent="0.25">
      <c r="A394" s="2" t="s">
        <v>5082</v>
      </c>
      <c r="B394" s="2" t="s">
        <v>4667</v>
      </c>
      <c r="C394" s="3" t="s">
        <v>4677</v>
      </c>
      <c r="D394" s="2" t="s">
        <v>4668</v>
      </c>
      <c r="E394" s="2" t="s">
        <v>4669</v>
      </c>
      <c r="F394" s="2" t="s">
        <v>4670</v>
      </c>
      <c r="G394" s="2" t="s">
        <v>4671</v>
      </c>
      <c r="H394" s="2" t="s">
        <v>4672</v>
      </c>
      <c r="I394" s="2" t="s">
        <v>4663</v>
      </c>
      <c r="J394" s="2" t="s">
        <v>4673</v>
      </c>
      <c r="K394" s="2" t="s">
        <v>4674</v>
      </c>
      <c r="L394" s="2" t="s">
        <v>4675</v>
      </c>
      <c r="M394" s="2" t="s">
        <v>4676</v>
      </c>
      <c r="N394" s="2" t="s">
        <v>4678</v>
      </c>
      <c r="O394" s="2" t="s">
        <v>4679</v>
      </c>
      <c r="P394" s="2" t="s">
        <v>4664</v>
      </c>
      <c r="Q394" s="2" t="s">
        <v>4680</v>
      </c>
      <c r="R394" s="2" t="s">
        <v>4681</v>
      </c>
      <c r="S394" s="2" t="s">
        <v>4682</v>
      </c>
      <c r="T394" s="2" t="s">
        <v>4683</v>
      </c>
      <c r="U394" s="2" t="s">
        <v>4684</v>
      </c>
      <c r="V394" s="2" t="s">
        <v>4685</v>
      </c>
      <c r="W394" s="2" t="s">
        <v>4686</v>
      </c>
      <c r="X394" s="2" t="s">
        <v>4687</v>
      </c>
      <c r="Y394" s="2" t="s">
        <v>4688</v>
      </c>
      <c r="Z394" s="2" t="s">
        <v>4689</v>
      </c>
    </row>
    <row r="395" spans="1:26" x14ac:dyDescent="0.25">
      <c r="A395" s="2" t="s">
        <v>5083</v>
      </c>
      <c r="B395" s="2">
        <v>2</v>
      </c>
      <c r="C395" s="3">
        <v>1</v>
      </c>
      <c r="D395" s="2" t="s">
        <v>4692</v>
      </c>
      <c r="E395" s="2">
        <v>1</v>
      </c>
      <c r="F395" s="2" t="s">
        <v>4692</v>
      </c>
      <c r="G395" s="2">
        <v>1</v>
      </c>
      <c r="H395" s="2">
        <v>1</v>
      </c>
      <c r="I395" s="2">
        <v>1</v>
      </c>
      <c r="J395" s="2">
        <v>1</v>
      </c>
      <c r="K395" s="2">
        <v>1</v>
      </c>
      <c r="L395" s="2">
        <v>1</v>
      </c>
      <c r="M395" s="2">
        <v>0</v>
      </c>
      <c r="N395" s="2">
        <v>1</v>
      </c>
      <c r="O395" s="2" t="s">
        <v>4692</v>
      </c>
      <c r="P395" s="2">
        <v>1</v>
      </c>
      <c r="Q395" s="2">
        <v>1</v>
      </c>
      <c r="R395" s="2">
        <v>1</v>
      </c>
      <c r="S395" s="2">
        <v>1</v>
      </c>
      <c r="T395" s="2" t="s">
        <v>4692</v>
      </c>
      <c r="U395" s="2">
        <v>1</v>
      </c>
      <c r="V395" s="2" t="s">
        <v>4692</v>
      </c>
      <c r="W395" s="2" t="s">
        <v>4692</v>
      </c>
      <c r="X395" s="2">
        <v>0</v>
      </c>
      <c r="Y395" s="2">
        <v>0</v>
      </c>
      <c r="Z395" s="2">
        <v>0</v>
      </c>
    </row>
    <row r="396" spans="1:26" x14ac:dyDescent="0.25">
      <c r="A396" s="2" t="s">
        <v>5084</v>
      </c>
      <c r="B396" s="2">
        <v>1</v>
      </c>
      <c r="C396" s="3">
        <v>0</v>
      </c>
      <c r="D396" s="2">
        <v>0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1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0</v>
      </c>
      <c r="Z396" s="2">
        <v>0</v>
      </c>
    </row>
    <row r="397" spans="1:26" x14ac:dyDescent="0.25">
      <c r="A397" s="2" t="s">
        <v>5085</v>
      </c>
      <c r="B397" s="2">
        <v>3</v>
      </c>
      <c r="C397" s="3">
        <v>1</v>
      </c>
      <c r="D397" s="2">
        <v>1</v>
      </c>
      <c r="E397" s="2" t="s">
        <v>4699</v>
      </c>
      <c r="F397" s="2" t="s">
        <v>4699</v>
      </c>
      <c r="G397" s="2">
        <v>1</v>
      </c>
      <c r="H397" s="2" t="s">
        <v>4699</v>
      </c>
      <c r="I397" s="2">
        <v>1</v>
      </c>
      <c r="J397" s="2" t="s">
        <v>4699</v>
      </c>
      <c r="K397" s="2">
        <v>1</v>
      </c>
      <c r="L397" s="2">
        <v>1</v>
      </c>
      <c r="M397" s="2" t="s">
        <v>4699</v>
      </c>
      <c r="N397" s="2" t="s">
        <v>4699</v>
      </c>
      <c r="O397" s="2" t="s">
        <v>4699</v>
      </c>
      <c r="P397" s="2">
        <v>1</v>
      </c>
      <c r="Q397" s="2">
        <v>1</v>
      </c>
      <c r="R397" s="2" t="s">
        <v>4699</v>
      </c>
      <c r="S397" s="2" t="s">
        <v>4699</v>
      </c>
      <c r="T397" s="2" t="s">
        <v>4699</v>
      </c>
      <c r="U397" s="2" t="s">
        <v>4699</v>
      </c>
      <c r="V397" s="2">
        <v>1</v>
      </c>
      <c r="W397" s="2">
        <v>1</v>
      </c>
      <c r="X397" s="2">
        <v>0</v>
      </c>
      <c r="Y397" s="2">
        <v>0</v>
      </c>
      <c r="Z397" s="2">
        <v>0</v>
      </c>
    </row>
    <row r="398" spans="1:26" x14ac:dyDescent="0.25">
      <c r="A398" s="2" t="s">
        <v>5086</v>
      </c>
      <c r="B398" s="2">
        <v>2</v>
      </c>
      <c r="C398" s="3" t="s">
        <v>4692</v>
      </c>
      <c r="D398" s="2" t="s">
        <v>4692</v>
      </c>
      <c r="E398" s="2">
        <v>0</v>
      </c>
      <c r="F398" s="2">
        <v>0</v>
      </c>
      <c r="G398" s="2" t="s">
        <v>4692</v>
      </c>
      <c r="H398" s="2">
        <v>0</v>
      </c>
      <c r="I398" s="2" t="s">
        <v>4692</v>
      </c>
      <c r="J398" s="2">
        <v>0</v>
      </c>
      <c r="K398" s="2" t="s">
        <v>4692</v>
      </c>
      <c r="L398" s="2" t="s">
        <v>4692</v>
      </c>
      <c r="M398" s="2">
        <v>0</v>
      </c>
      <c r="N398" s="2">
        <v>0</v>
      </c>
      <c r="O398" s="2">
        <v>0</v>
      </c>
      <c r="P398" s="2" t="s">
        <v>4692</v>
      </c>
      <c r="Q398" s="2">
        <v>1</v>
      </c>
      <c r="R398" s="2">
        <v>0</v>
      </c>
      <c r="S398" s="2">
        <v>0</v>
      </c>
      <c r="T398" s="2">
        <v>0</v>
      </c>
      <c r="U398" s="2">
        <v>0</v>
      </c>
      <c r="V398" s="2" t="s">
        <v>4692</v>
      </c>
      <c r="W398" s="2" t="s">
        <v>4692</v>
      </c>
      <c r="X398" s="2">
        <v>0</v>
      </c>
      <c r="Y398" s="2">
        <v>0</v>
      </c>
      <c r="Z398" s="2">
        <v>0</v>
      </c>
    </row>
    <row r="399" spans="1:26" x14ac:dyDescent="0.25">
      <c r="A399" s="2" t="s">
        <v>5087</v>
      </c>
      <c r="B399" s="2">
        <v>2</v>
      </c>
      <c r="C399" s="3" t="s">
        <v>4692</v>
      </c>
      <c r="D399" s="2" t="s">
        <v>4692</v>
      </c>
      <c r="E399" s="2">
        <v>0</v>
      </c>
      <c r="F399" s="2">
        <v>0</v>
      </c>
      <c r="G399" s="2" t="s">
        <v>4692</v>
      </c>
      <c r="H399" s="2">
        <v>0</v>
      </c>
      <c r="I399" s="2">
        <v>0</v>
      </c>
      <c r="J399" s="2" t="s">
        <v>4692</v>
      </c>
      <c r="K399" s="2">
        <v>0</v>
      </c>
      <c r="L399" s="2">
        <v>0</v>
      </c>
      <c r="M399" s="2">
        <v>0</v>
      </c>
      <c r="N399" s="2" t="s">
        <v>4692</v>
      </c>
      <c r="O399" s="2" t="s">
        <v>4692</v>
      </c>
      <c r="P399" s="2">
        <v>0</v>
      </c>
      <c r="Q399" s="2">
        <v>1</v>
      </c>
      <c r="R399" s="2" t="s">
        <v>4692</v>
      </c>
      <c r="S399" s="2">
        <v>0</v>
      </c>
      <c r="T399" s="2" t="s">
        <v>4692</v>
      </c>
      <c r="U399" s="2" t="s">
        <v>4692</v>
      </c>
      <c r="V399" s="2" t="s">
        <v>4692</v>
      </c>
      <c r="W399" s="2" t="s">
        <v>4692</v>
      </c>
      <c r="X399" s="2">
        <v>0</v>
      </c>
      <c r="Y399" s="2">
        <v>0</v>
      </c>
      <c r="Z399" s="2">
        <v>0</v>
      </c>
    </row>
    <row r="400" spans="1:26" x14ac:dyDescent="0.25">
      <c r="A400" s="2"/>
      <c r="B400" s="2"/>
      <c r="C400" s="3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x14ac:dyDescent="0.25">
      <c r="A401" s="2"/>
      <c r="B401" s="2"/>
      <c r="C401" s="3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x14ac:dyDescent="0.25">
      <c r="A402" s="2"/>
      <c r="B402" s="2"/>
      <c r="C402" s="3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x14ac:dyDescent="0.25">
      <c r="A403" s="2" t="s">
        <v>5088</v>
      </c>
      <c r="B403" s="2" t="s">
        <v>4667</v>
      </c>
      <c r="C403" s="3" t="s">
        <v>4677</v>
      </c>
      <c r="D403" s="2" t="s">
        <v>4668</v>
      </c>
      <c r="E403" s="2" t="s">
        <v>4669</v>
      </c>
      <c r="F403" s="2" t="s">
        <v>4670</v>
      </c>
      <c r="G403" s="2" t="s">
        <v>4671</v>
      </c>
      <c r="H403" s="2" t="s">
        <v>4672</v>
      </c>
      <c r="I403" s="2" t="s">
        <v>4663</v>
      </c>
      <c r="J403" s="2" t="s">
        <v>4673</v>
      </c>
      <c r="K403" s="2" t="s">
        <v>4674</v>
      </c>
      <c r="L403" s="2" t="s">
        <v>4675</v>
      </c>
      <c r="M403" s="2" t="s">
        <v>4676</v>
      </c>
      <c r="N403" s="2" t="s">
        <v>4678</v>
      </c>
      <c r="O403" s="2" t="s">
        <v>4679</v>
      </c>
      <c r="P403" s="2" t="s">
        <v>4664</v>
      </c>
      <c r="Q403" s="2" t="s">
        <v>4680</v>
      </c>
      <c r="R403" s="2" t="s">
        <v>4681</v>
      </c>
      <c r="S403" s="2" t="s">
        <v>4682</v>
      </c>
      <c r="T403" s="2" t="s">
        <v>4683</v>
      </c>
      <c r="U403" s="2" t="s">
        <v>4684</v>
      </c>
      <c r="V403" s="2" t="s">
        <v>4685</v>
      </c>
      <c r="W403" s="2" t="s">
        <v>4686</v>
      </c>
      <c r="X403" s="2" t="s">
        <v>4687</v>
      </c>
      <c r="Y403" s="2" t="s">
        <v>4688</v>
      </c>
      <c r="Z403" s="2" t="s">
        <v>4689</v>
      </c>
    </row>
    <row r="404" spans="1:26" x14ac:dyDescent="0.25">
      <c r="A404" s="2" t="s">
        <v>5089</v>
      </c>
      <c r="B404" s="2">
        <v>2</v>
      </c>
      <c r="C404" s="3">
        <v>1</v>
      </c>
      <c r="D404" s="2">
        <v>1</v>
      </c>
      <c r="E404" s="2">
        <v>1</v>
      </c>
      <c r="F404" s="2">
        <v>1</v>
      </c>
      <c r="G404" s="2">
        <v>1</v>
      </c>
      <c r="H404" s="2" t="s">
        <v>4692</v>
      </c>
      <c r="I404" s="2">
        <v>1</v>
      </c>
      <c r="J404" s="2">
        <v>1</v>
      </c>
      <c r="K404" s="2">
        <v>1</v>
      </c>
      <c r="L404" s="2" t="s">
        <v>4692</v>
      </c>
      <c r="M404" s="2">
        <v>1</v>
      </c>
      <c r="N404" s="2">
        <v>1</v>
      </c>
      <c r="O404" s="2">
        <v>1</v>
      </c>
      <c r="P404" s="2">
        <v>1</v>
      </c>
      <c r="Q404" s="2">
        <v>1</v>
      </c>
      <c r="R404" s="2">
        <v>1</v>
      </c>
      <c r="S404" s="2" t="s">
        <v>4692</v>
      </c>
      <c r="T404" s="2">
        <v>1</v>
      </c>
      <c r="U404" s="2">
        <v>1</v>
      </c>
      <c r="V404" s="2" t="s">
        <v>4692</v>
      </c>
      <c r="W404" s="2" t="s">
        <v>4692</v>
      </c>
      <c r="X404" s="2">
        <v>0</v>
      </c>
      <c r="Y404" s="2">
        <v>0</v>
      </c>
      <c r="Z404" s="2">
        <v>0</v>
      </c>
    </row>
    <row r="405" spans="1:26" x14ac:dyDescent="0.25">
      <c r="A405" s="2" t="s">
        <v>5090</v>
      </c>
      <c r="B405" s="2">
        <v>2</v>
      </c>
      <c r="C405" s="3">
        <v>1</v>
      </c>
      <c r="D405" s="2">
        <v>1</v>
      </c>
      <c r="E405" s="2">
        <v>1</v>
      </c>
      <c r="F405" s="2">
        <v>1</v>
      </c>
      <c r="G405" s="2">
        <v>1</v>
      </c>
      <c r="H405" s="2">
        <v>1</v>
      </c>
      <c r="I405" s="2">
        <v>1</v>
      </c>
      <c r="J405" s="2">
        <v>1</v>
      </c>
      <c r="K405" s="2">
        <v>1</v>
      </c>
      <c r="L405" s="2">
        <v>1</v>
      </c>
      <c r="M405" s="2">
        <v>1</v>
      </c>
      <c r="N405" s="2">
        <v>1</v>
      </c>
      <c r="O405" s="2">
        <v>1</v>
      </c>
      <c r="P405" s="2">
        <v>1</v>
      </c>
      <c r="Q405" s="2">
        <v>1</v>
      </c>
      <c r="R405" s="2">
        <v>1</v>
      </c>
      <c r="S405" s="2">
        <v>1</v>
      </c>
      <c r="T405" s="2">
        <v>1</v>
      </c>
      <c r="U405" s="2">
        <v>1</v>
      </c>
      <c r="V405" s="2">
        <v>1</v>
      </c>
      <c r="W405" s="2">
        <v>1</v>
      </c>
      <c r="X405" s="2">
        <v>0</v>
      </c>
      <c r="Y405" s="2">
        <v>0</v>
      </c>
      <c r="Z405" s="2">
        <v>0</v>
      </c>
    </row>
    <row r="406" spans="1:26" x14ac:dyDescent="0.25">
      <c r="A406" s="2" t="s">
        <v>5091</v>
      </c>
      <c r="B406" s="2">
        <v>2</v>
      </c>
      <c r="C406" s="3">
        <v>1</v>
      </c>
      <c r="D406" s="2">
        <v>1</v>
      </c>
      <c r="E406" s="2">
        <v>1</v>
      </c>
      <c r="F406" s="2">
        <v>1</v>
      </c>
      <c r="G406" s="2" t="s">
        <v>4692</v>
      </c>
      <c r="H406" s="2" t="s">
        <v>4692</v>
      </c>
      <c r="I406" s="2">
        <v>1</v>
      </c>
      <c r="J406" s="2">
        <v>1</v>
      </c>
      <c r="K406" s="2" t="s">
        <v>4692</v>
      </c>
      <c r="L406" s="2" t="s">
        <v>4692</v>
      </c>
      <c r="M406" s="2">
        <v>1</v>
      </c>
      <c r="N406" s="2">
        <v>1</v>
      </c>
      <c r="O406" s="2">
        <v>1</v>
      </c>
      <c r="P406" s="2">
        <v>1</v>
      </c>
      <c r="Q406" s="2" t="s">
        <v>4692</v>
      </c>
      <c r="R406" s="2">
        <v>1</v>
      </c>
      <c r="S406" s="2" t="s">
        <v>4692</v>
      </c>
      <c r="T406" s="2">
        <v>1</v>
      </c>
      <c r="U406" s="2">
        <v>1</v>
      </c>
      <c r="V406" s="2" t="s">
        <v>4692</v>
      </c>
      <c r="W406" s="2" t="s">
        <v>4692</v>
      </c>
      <c r="X406" s="2">
        <v>0</v>
      </c>
      <c r="Y406" s="2">
        <v>0</v>
      </c>
      <c r="Z406" s="2">
        <v>0</v>
      </c>
    </row>
    <row r="407" spans="1:26" x14ac:dyDescent="0.25">
      <c r="A407" s="2" t="s">
        <v>5092</v>
      </c>
      <c r="B407" s="2">
        <v>2</v>
      </c>
      <c r="C407" s="3">
        <v>1</v>
      </c>
      <c r="D407" s="2" t="s">
        <v>4692</v>
      </c>
      <c r="E407" s="2" t="s">
        <v>4692</v>
      </c>
      <c r="F407" s="2" t="s">
        <v>4692</v>
      </c>
      <c r="G407" s="2">
        <v>1</v>
      </c>
      <c r="H407" s="2">
        <v>0</v>
      </c>
      <c r="I407" s="2" t="s">
        <v>4692</v>
      </c>
      <c r="J407" s="2" t="s">
        <v>4692</v>
      </c>
      <c r="K407" s="2" t="s">
        <v>4692</v>
      </c>
      <c r="L407" s="2">
        <v>0</v>
      </c>
      <c r="M407" s="2" t="s">
        <v>4692</v>
      </c>
      <c r="N407" s="2" t="s">
        <v>4692</v>
      </c>
      <c r="O407" s="2" t="s">
        <v>4692</v>
      </c>
      <c r="P407" s="2" t="s">
        <v>4692</v>
      </c>
      <c r="Q407" s="2" t="s">
        <v>4692</v>
      </c>
      <c r="R407" s="2" t="s">
        <v>4692</v>
      </c>
      <c r="S407" s="2">
        <v>0</v>
      </c>
      <c r="T407" s="2" t="s">
        <v>4692</v>
      </c>
      <c r="U407" s="2" t="s">
        <v>4692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</row>
    <row r="408" spans="1:26" x14ac:dyDescent="0.25">
      <c r="A408" s="2" t="s">
        <v>5093</v>
      </c>
      <c r="B408" s="2">
        <v>6</v>
      </c>
      <c r="C408" s="3" t="s">
        <v>4710</v>
      </c>
      <c r="D408" s="2" t="s">
        <v>4788</v>
      </c>
      <c r="E408" s="2" t="s">
        <v>4710</v>
      </c>
      <c r="F408" s="2">
        <v>0</v>
      </c>
      <c r="G408" s="2" t="s">
        <v>4710</v>
      </c>
      <c r="H408" s="2" t="s">
        <v>4710</v>
      </c>
      <c r="I408" s="2">
        <v>0</v>
      </c>
      <c r="J408" s="2" t="s">
        <v>4710</v>
      </c>
      <c r="K408" s="2" t="s">
        <v>4710</v>
      </c>
      <c r="L408" s="2" t="s">
        <v>4692</v>
      </c>
      <c r="M408" s="2">
        <v>0</v>
      </c>
      <c r="N408" s="2" t="s">
        <v>4710</v>
      </c>
      <c r="O408" s="2" t="s">
        <v>4788</v>
      </c>
      <c r="P408" s="2" t="s">
        <v>4710</v>
      </c>
      <c r="Q408" s="2" t="s">
        <v>4761</v>
      </c>
      <c r="R408" s="2" t="s">
        <v>4692</v>
      </c>
      <c r="S408" s="2" t="s">
        <v>4692</v>
      </c>
      <c r="T408" s="2" t="s">
        <v>4710</v>
      </c>
      <c r="U408" s="2" t="s">
        <v>4788</v>
      </c>
      <c r="V408" s="2">
        <v>0</v>
      </c>
      <c r="W408" s="2">
        <v>0</v>
      </c>
      <c r="X408" s="2">
        <v>0</v>
      </c>
      <c r="Y408" s="2">
        <v>0</v>
      </c>
      <c r="Z408" s="2">
        <v>0</v>
      </c>
    </row>
    <row r="409" spans="1:26" x14ac:dyDescent="0.25">
      <c r="A409" s="2" t="s">
        <v>5094</v>
      </c>
      <c r="B409" s="2">
        <v>3</v>
      </c>
      <c r="C409" s="3">
        <v>1</v>
      </c>
      <c r="D409" s="2" t="s">
        <v>4710</v>
      </c>
      <c r="E409" s="2">
        <v>1</v>
      </c>
      <c r="F409" s="2" t="s">
        <v>4710</v>
      </c>
      <c r="G409" s="2">
        <v>1</v>
      </c>
      <c r="H409" s="2" t="s">
        <v>4699</v>
      </c>
      <c r="I409" s="2" t="s">
        <v>4699</v>
      </c>
      <c r="J409" s="2" t="s">
        <v>4699</v>
      </c>
      <c r="K409" s="2" t="s">
        <v>4710</v>
      </c>
      <c r="L409" s="2">
        <v>1</v>
      </c>
      <c r="M409" s="2">
        <v>0</v>
      </c>
      <c r="N409" s="2" t="s">
        <v>4699</v>
      </c>
      <c r="O409" s="2" t="s">
        <v>4710</v>
      </c>
      <c r="P409" s="2" t="s">
        <v>4710</v>
      </c>
      <c r="Q409" s="2" t="s">
        <v>4699</v>
      </c>
      <c r="R409" s="2" t="s">
        <v>4699</v>
      </c>
      <c r="S409" s="2">
        <v>1</v>
      </c>
      <c r="T409" s="2" t="s">
        <v>4699</v>
      </c>
      <c r="U409" s="2" t="s">
        <v>4710</v>
      </c>
      <c r="V409" s="2" t="s">
        <v>4699</v>
      </c>
      <c r="W409" s="2" t="s">
        <v>4710</v>
      </c>
      <c r="X409" s="2">
        <v>0</v>
      </c>
      <c r="Y409" s="2">
        <v>0</v>
      </c>
      <c r="Z409" s="2">
        <v>0</v>
      </c>
    </row>
    <row r="410" spans="1:26" x14ac:dyDescent="0.25">
      <c r="A410" s="2" t="s">
        <v>5095</v>
      </c>
      <c r="B410" s="2">
        <v>4</v>
      </c>
      <c r="C410" s="3" t="s">
        <v>4721</v>
      </c>
      <c r="D410" s="2" t="s">
        <v>4692</v>
      </c>
      <c r="E410" s="2" t="s">
        <v>4721</v>
      </c>
      <c r="F410" s="2" t="s">
        <v>4723</v>
      </c>
      <c r="G410" s="2" t="s">
        <v>4692</v>
      </c>
      <c r="H410" s="2" t="s">
        <v>4723</v>
      </c>
      <c r="I410" s="2" t="s">
        <v>4723</v>
      </c>
      <c r="J410" s="2" t="s">
        <v>4723</v>
      </c>
      <c r="K410" s="2" t="s">
        <v>4692</v>
      </c>
      <c r="L410" s="2" t="s">
        <v>4721</v>
      </c>
      <c r="M410" s="2">
        <v>0</v>
      </c>
      <c r="N410" s="2" t="s">
        <v>4692</v>
      </c>
      <c r="O410" s="2" t="s">
        <v>4692</v>
      </c>
      <c r="P410" s="2" t="s">
        <v>4692</v>
      </c>
      <c r="Q410" s="2" t="s">
        <v>4721</v>
      </c>
      <c r="R410" s="2" t="s">
        <v>4721</v>
      </c>
      <c r="S410" s="2" t="s">
        <v>4692</v>
      </c>
      <c r="T410" s="2" t="s">
        <v>4723</v>
      </c>
      <c r="U410" s="2" t="s">
        <v>4692</v>
      </c>
      <c r="V410" s="2">
        <v>0</v>
      </c>
      <c r="W410" s="2" t="s">
        <v>4723</v>
      </c>
      <c r="X410" s="2">
        <v>0</v>
      </c>
      <c r="Y410" s="2">
        <v>0</v>
      </c>
      <c r="Z410" s="2">
        <v>0</v>
      </c>
    </row>
    <row r="411" spans="1:26" x14ac:dyDescent="0.25">
      <c r="A411" s="2" t="s">
        <v>5096</v>
      </c>
      <c r="B411" s="2">
        <v>4</v>
      </c>
      <c r="C411" s="3" t="s">
        <v>4721</v>
      </c>
      <c r="D411" s="2" t="s">
        <v>4723</v>
      </c>
      <c r="E411" s="2" t="s">
        <v>4721</v>
      </c>
      <c r="F411" s="2">
        <v>0</v>
      </c>
      <c r="G411" s="2" t="s">
        <v>4692</v>
      </c>
      <c r="H411" s="2" t="s">
        <v>4692</v>
      </c>
      <c r="I411" s="2" t="s">
        <v>4723</v>
      </c>
      <c r="J411" s="2" t="s">
        <v>4692</v>
      </c>
      <c r="K411" s="2" t="s">
        <v>4723</v>
      </c>
      <c r="L411" s="2" t="s">
        <v>4721</v>
      </c>
      <c r="M411" s="2">
        <v>0</v>
      </c>
      <c r="N411" s="2" t="s">
        <v>4692</v>
      </c>
      <c r="O411" s="2" t="s">
        <v>4723</v>
      </c>
      <c r="P411" s="2" t="s">
        <v>4723</v>
      </c>
      <c r="Q411" s="2">
        <v>1</v>
      </c>
      <c r="R411" s="2" t="s">
        <v>4692</v>
      </c>
      <c r="S411" s="2" t="s">
        <v>4721</v>
      </c>
      <c r="T411" s="2" t="s">
        <v>4692</v>
      </c>
      <c r="U411" s="2" t="s">
        <v>4723</v>
      </c>
      <c r="V411" s="2" t="s">
        <v>4723</v>
      </c>
      <c r="W411" s="2">
        <v>0</v>
      </c>
      <c r="X411" s="2">
        <v>0</v>
      </c>
      <c r="Y411" s="2">
        <v>0</v>
      </c>
      <c r="Z411" s="2">
        <v>0</v>
      </c>
    </row>
    <row r="412" spans="1:26" x14ac:dyDescent="0.25">
      <c r="A412" s="2" t="s">
        <v>5097</v>
      </c>
      <c r="B412" s="2">
        <v>2</v>
      </c>
      <c r="C412" s="3">
        <v>1</v>
      </c>
      <c r="D412" s="2" t="s">
        <v>4692</v>
      </c>
      <c r="E412" s="2">
        <v>1</v>
      </c>
      <c r="F412" s="2" t="s">
        <v>4692</v>
      </c>
      <c r="G412" s="2">
        <v>1</v>
      </c>
      <c r="H412" s="2" t="s">
        <v>4692</v>
      </c>
      <c r="I412" s="2" t="s">
        <v>4692</v>
      </c>
      <c r="J412" s="2" t="s">
        <v>4692</v>
      </c>
      <c r="K412" s="2" t="s">
        <v>4692</v>
      </c>
      <c r="L412" s="2">
        <v>1</v>
      </c>
      <c r="M412" s="2">
        <v>0</v>
      </c>
      <c r="N412" s="2" t="s">
        <v>4692</v>
      </c>
      <c r="O412" s="2" t="s">
        <v>4692</v>
      </c>
      <c r="P412" s="2" t="s">
        <v>4692</v>
      </c>
      <c r="Q412" s="2" t="s">
        <v>4692</v>
      </c>
      <c r="R412" s="2">
        <v>1</v>
      </c>
      <c r="S412" s="2">
        <v>1</v>
      </c>
      <c r="T412" s="2" t="s">
        <v>4692</v>
      </c>
      <c r="U412" s="2" t="s">
        <v>4692</v>
      </c>
      <c r="V412" s="2" t="s">
        <v>4692</v>
      </c>
      <c r="W412" s="2" t="s">
        <v>4692</v>
      </c>
      <c r="X412" s="2">
        <v>0</v>
      </c>
      <c r="Y412" s="2">
        <v>0</v>
      </c>
      <c r="Z412" s="2">
        <v>0</v>
      </c>
    </row>
    <row r="413" spans="1:26" x14ac:dyDescent="0.25">
      <c r="A413" s="2" t="s">
        <v>5098</v>
      </c>
      <c r="B413" s="2">
        <v>3</v>
      </c>
      <c r="C413" s="3" t="s">
        <v>4699</v>
      </c>
      <c r="D413" s="2" t="s">
        <v>4710</v>
      </c>
      <c r="E413" s="2" t="s">
        <v>4699</v>
      </c>
      <c r="F413" s="2">
        <v>0</v>
      </c>
      <c r="G413" s="2" t="s">
        <v>4710</v>
      </c>
      <c r="H413" s="2" t="s">
        <v>4710</v>
      </c>
      <c r="I413" s="2">
        <v>0</v>
      </c>
      <c r="J413" s="2" t="s">
        <v>4710</v>
      </c>
      <c r="K413" s="2" t="s">
        <v>4710</v>
      </c>
      <c r="L413" s="2" t="s">
        <v>4699</v>
      </c>
      <c r="M413" s="2">
        <v>0</v>
      </c>
      <c r="N413" s="2" t="s">
        <v>4710</v>
      </c>
      <c r="O413" s="2" t="s">
        <v>4710</v>
      </c>
      <c r="P413" s="2" t="s">
        <v>4710</v>
      </c>
      <c r="Q413" s="2">
        <v>1</v>
      </c>
      <c r="R413" s="2" t="s">
        <v>4699</v>
      </c>
      <c r="S413" s="2" t="s">
        <v>4699</v>
      </c>
      <c r="T413" s="2" t="s">
        <v>4710</v>
      </c>
      <c r="U413" s="2" t="s">
        <v>4710</v>
      </c>
      <c r="V413" s="2">
        <v>0</v>
      </c>
      <c r="W413" s="2">
        <v>0</v>
      </c>
      <c r="X413" s="2">
        <v>0</v>
      </c>
      <c r="Y413" s="2">
        <v>0</v>
      </c>
      <c r="Z413" s="2">
        <v>0</v>
      </c>
    </row>
    <row r="414" spans="1:26" x14ac:dyDescent="0.25">
      <c r="A414" s="2" t="s">
        <v>5099</v>
      </c>
      <c r="B414" s="2">
        <v>4</v>
      </c>
      <c r="C414" s="3" t="s">
        <v>4692</v>
      </c>
      <c r="D414" s="2">
        <v>0</v>
      </c>
      <c r="E414" s="2" t="s">
        <v>4723</v>
      </c>
      <c r="F414" s="2">
        <v>0</v>
      </c>
      <c r="G414" s="2" t="s">
        <v>4723</v>
      </c>
      <c r="H414" s="2">
        <v>0</v>
      </c>
      <c r="I414" s="2">
        <v>0</v>
      </c>
      <c r="J414" s="2">
        <v>0</v>
      </c>
      <c r="K414" s="2">
        <v>0</v>
      </c>
      <c r="L414" s="2" t="s">
        <v>4723</v>
      </c>
      <c r="M414" s="2">
        <v>0</v>
      </c>
      <c r="N414" s="2">
        <v>0</v>
      </c>
      <c r="O414" s="2">
        <v>0</v>
      </c>
      <c r="P414" s="2" t="s">
        <v>4723</v>
      </c>
      <c r="Q414" s="2">
        <v>1</v>
      </c>
      <c r="R414" s="2">
        <v>0</v>
      </c>
      <c r="S414" s="2">
        <v>0</v>
      </c>
      <c r="T414" s="2">
        <v>0</v>
      </c>
      <c r="U414" s="2" t="s">
        <v>4723</v>
      </c>
      <c r="V414" s="2">
        <v>0</v>
      </c>
      <c r="W414" s="2">
        <v>0</v>
      </c>
      <c r="X414" s="2">
        <v>0</v>
      </c>
      <c r="Y414" s="2">
        <v>0</v>
      </c>
      <c r="Z414" s="2">
        <v>0</v>
      </c>
    </row>
    <row r="415" spans="1:26" x14ac:dyDescent="0.25">
      <c r="A415" s="2" t="s">
        <v>5100</v>
      </c>
      <c r="B415" s="2">
        <v>4</v>
      </c>
      <c r="C415" s="3" t="s">
        <v>4723</v>
      </c>
      <c r="D415" s="2">
        <v>0</v>
      </c>
      <c r="E415" s="2">
        <v>0</v>
      </c>
      <c r="F415" s="2">
        <v>0</v>
      </c>
      <c r="G415" s="2" t="s">
        <v>4723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</row>
    <row r="416" spans="1:26" x14ac:dyDescent="0.25">
      <c r="A416" s="2" t="s">
        <v>4697</v>
      </c>
      <c r="B416" s="2">
        <v>2</v>
      </c>
      <c r="C416" s="3">
        <v>1</v>
      </c>
      <c r="D416" s="2">
        <v>1</v>
      </c>
      <c r="E416" s="2">
        <v>1</v>
      </c>
      <c r="F416" s="2">
        <v>1</v>
      </c>
      <c r="G416" s="2">
        <v>1</v>
      </c>
      <c r="H416" s="2">
        <v>1</v>
      </c>
      <c r="I416" s="2">
        <v>1</v>
      </c>
      <c r="J416" s="2">
        <v>1</v>
      </c>
      <c r="K416" s="2">
        <v>1</v>
      </c>
      <c r="L416" s="2">
        <v>1</v>
      </c>
      <c r="M416" s="2">
        <v>0</v>
      </c>
      <c r="N416" s="2">
        <v>1</v>
      </c>
      <c r="O416" s="2">
        <v>1</v>
      </c>
      <c r="P416" s="2">
        <v>1</v>
      </c>
      <c r="Q416" s="2">
        <v>1</v>
      </c>
      <c r="R416" s="2">
        <v>1</v>
      </c>
      <c r="S416" s="2">
        <v>1</v>
      </c>
      <c r="T416" s="2">
        <v>1</v>
      </c>
      <c r="U416" s="2">
        <v>1</v>
      </c>
      <c r="V416" s="2">
        <v>1</v>
      </c>
      <c r="W416" s="2">
        <v>1</v>
      </c>
      <c r="X416" s="2">
        <v>0</v>
      </c>
      <c r="Y416" s="2">
        <v>0</v>
      </c>
      <c r="Z416" s="2">
        <v>0</v>
      </c>
    </row>
    <row r="417" spans="1:26" x14ac:dyDescent="0.25">
      <c r="A417" s="2" t="s">
        <v>5101</v>
      </c>
      <c r="B417" s="2">
        <v>2</v>
      </c>
      <c r="C417" s="3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1</v>
      </c>
      <c r="X417" s="2">
        <v>0</v>
      </c>
      <c r="Y417" s="2">
        <v>0</v>
      </c>
      <c r="Z417" s="2">
        <v>0</v>
      </c>
    </row>
    <row r="418" spans="1:26" x14ac:dyDescent="0.25">
      <c r="A418" s="2" t="s">
        <v>4698</v>
      </c>
      <c r="B418" s="2">
        <v>3</v>
      </c>
      <c r="C418" s="3">
        <v>1</v>
      </c>
      <c r="D418" s="2">
        <v>1</v>
      </c>
      <c r="E418" s="2">
        <v>1</v>
      </c>
      <c r="F418" s="2" t="s">
        <v>4699</v>
      </c>
      <c r="G418" s="2">
        <v>1</v>
      </c>
      <c r="H418" s="2">
        <v>1</v>
      </c>
      <c r="I418" s="2">
        <v>1</v>
      </c>
      <c r="J418" s="2">
        <v>1</v>
      </c>
      <c r="K418" s="2">
        <v>1</v>
      </c>
      <c r="L418" s="2">
        <v>1</v>
      </c>
      <c r="M418" s="2">
        <v>0</v>
      </c>
      <c r="N418" s="2">
        <v>1</v>
      </c>
      <c r="O418" s="2">
        <v>1</v>
      </c>
      <c r="P418" s="2">
        <v>1</v>
      </c>
      <c r="Q418" s="2" t="s">
        <v>4699</v>
      </c>
      <c r="R418" s="2">
        <v>1</v>
      </c>
      <c r="S418" s="2">
        <v>1</v>
      </c>
      <c r="T418" s="2">
        <v>1</v>
      </c>
      <c r="U418" s="2" t="s">
        <v>4699</v>
      </c>
      <c r="V418" s="2" t="s">
        <v>4699</v>
      </c>
      <c r="W418" s="2" t="s">
        <v>4699</v>
      </c>
      <c r="X418" s="2">
        <v>0</v>
      </c>
      <c r="Y418" s="2">
        <v>0</v>
      </c>
      <c r="Z418" s="2">
        <v>0</v>
      </c>
    </row>
    <row r="419" spans="1:26" x14ac:dyDescent="0.25">
      <c r="A419" s="2" t="s">
        <v>5102</v>
      </c>
      <c r="B419" s="2">
        <v>4</v>
      </c>
      <c r="C419" s="3" t="s">
        <v>4721</v>
      </c>
      <c r="D419" s="2" t="s">
        <v>4692</v>
      </c>
      <c r="E419" s="2" t="s">
        <v>4721</v>
      </c>
      <c r="F419" s="2" t="s">
        <v>4692</v>
      </c>
      <c r="G419" s="2" t="s">
        <v>4692</v>
      </c>
      <c r="H419" s="2">
        <v>0</v>
      </c>
      <c r="I419" s="2" t="s">
        <v>4721</v>
      </c>
      <c r="J419" s="2">
        <v>1</v>
      </c>
      <c r="K419" s="2" t="s">
        <v>4692</v>
      </c>
      <c r="L419" s="2" t="s">
        <v>4723</v>
      </c>
      <c r="M419" s="2">
        <v>0</v>
      </c>
      <c r="N419" s="2" t="s">
        <v>4723</v>
      </c>
      <c r="O419" s="2" t="s">
        <v>4721</v>
      </c>
      <c r="P419" s="2" t="s">
        <v>4692</v>
      </c>
      <c r="Q419" s="2">
        <v>0</v>
      </c>
      <c r="R419" s="2" t="s">
        <v>4723</v>
      </c>
      <c r="S419" s="2" t="s">
        <v>4723</v>
      </c>
      <c r="T419" s="2" t="s">
        <v>4692</v>
      </c>
      <c r="U419" s="2" t="s">
        <v>4723</v>
      </c>
      <c r="V419" s="2" t="s">
        <v>4723</v>
      </c>
      <c r="W419" s="2" t="s">
        <v>4723</v>
      </c>
      <c r="X419" s="2">
        <v>0</v>
      </c>
      <c r="Y419" s="2">
        <v>0</v>
      </c>
      <c r="Z419" s="2">
        <v>0</v>
      </c>
    </row>
    <row r="420" spans="1:26" x14ac:dyDescent="0.25">
      <c r="A420" s="2" t="s">
        <v>5103</v>
      </c>
      <c r="B420" s="2">
        <v>5</v>
      </c>
      <c r="C420" s="3" t="s">
        <v>4703</v>
      </c>
      <c r="D420" s="2" t="s">
        <v>4767</v>
      </c>
      <c r="E420" s="2" t="s">
        <v>4702</v>
      </c>
      <c r="F420" s="2" t="s">
        <v>4703</v>
      </c>
      <c r="G420" s="2" t="s">
        <v>4703</v>
      </c>
      <c r="H420" s="2">
        <v>0</v>
      </c>
      <c r="I420" s="2" t="s">
        <v>4702</v>
      </c>
      <c r="J420" s="2" t="s">
        <v>4703</v>
      </c>
      <c r="K420" s="2" t="s">
        <v>4703</v>
      </c>
      <c r="L420" s="2" t="s">
        <v>4767</v>
      </c>
      <c r="M420" s="2">
        <v>0</v>
      </c>
      <c r="N420" s="2" t="s">
        <v>4767</v>
      </c>
      <c r="O420" s="2" t="s">
        <v>4767</v>
      </c>
      <c r="P420" s="2" t="s">
        <v>4701</v>
      </c>
      <c r="Q420" s="2">
        <v>0</v>
      </c>
      <c r="R420" s="2" t="s">
        <v>4767</v>
      </c>
      <c r="S420" s="2" t="s">
        <v>4767</v>
      </c>
      <c r="T420" s="2" t="s">
        <v>4767</v>
      </c>
      <c r="U420" s="2" t="s">
        <v>4767</v>
      </c>
      <c r="V420" s="2" t="s">
        <v>4767</v>
      </c>
      <c r="W420" s="2" t="s">
        <v>4767</v>
      </c>
      <c r="X420" s="2">
        <v>0</v>
      </c>
      <c r="Y420" s="2">
        <v>0</v>
      </c>
      <c r="Z420" s="2">
        <v>0</v>
      </c>
    </row>
    <row r="421" spans="1:26" x14ac:dyDescent="0.25">
      <c r="A421" s="2" t="s">
        <v>5104</v>
      </c>
      <c r="B421" s="2">
        <v>1</v>
      </c>
      <c r="C421" s="3">
        <v>1</v>
      </c>
      <c r="D421" s="2">
        <v>1</v>
      </c>
      <c r="E421" s="2">
        <v>1</v>
      </c>
      <c r="F421" s="2">
        <v>1</v>
      </c>
      <c r="G421" s="2">
        <v>1</v>
      </c>
      <c r="H421" s="2">
        <v>1</v>
      </c>
      <c r="I421" s="2">
        <v>1</v>
      </c>
      <c r="J421" s="2">
        <v>1</v>
      </c>
      <c r="K421" s="2">
        <v>1</v>
      </c>
      <c r="L421" s="2">
        <v>1</v>
      </c>
      <c r="M421" s="2">
        <v>0</v>
      </c>
      <c r="N421" s="2">
        <v>1</v>
      </c>
      <c r="O421" s="2">
        <v>1</v>
      </c>
      <c r="P421" s="2">
        <v>1</v>
      </c>
      <c r="Q421" s="2">
        <v>1</v>
      </c>
      <c r="R421" s="2">
        <v>1</v>
      </c>
      <c r="S421" s="2">
        <v>1</v>
      </c>
      <c r="T421" s="2">
        <v>1</v>
      </c>
      <c r="U421" s="2">
        <v>1</v>
      </c>
      <c r="V421" s="2">
        <v>1</v>
      </c>
      <c r="W421" s="2">
        <v>1</v>
      </c>
      <c r="X421" s="2">
        <v>0</v>
      </c>
      <c r="Y421" s="2">
        <v>0</v>
      </c>
      <c r="Z421" s="2">
        <v>0</v>
      </c>
    </row>
    <row r="422" spans="1:26" x14ac:dyDescent="0.25">
      <c r="A422" s="2" t="s">
        <v>5105</v>
      </c>
      <c r="B422" s="2">
        <v>5</v>
      </c>
      <c r="C422" s="3" t="s">
        <v>4702</v>
      </c>
      <c r="D422" s="2" t="s">
        <v>4702</v>
      </c>
      <c r="E422" s="2" t="s">
        <v>4702</v>
      </c>
      <c r="F422" s="2" t="s">
        <v>4702</v>
      </c>
      <c r="G422" s="2" t="s">
        <v>4702</v>
      </c>
      <c r="H422" s="2" t="s">
        <v>4703</v>
      </c>
      <c r="I422" s="2" t="s">
        <v>4702</v>
      </c>
      <c r="J422" s="2" t="s">
        <v>4702</v>
      </c>
      <c r="K422" s="2" t="s">
        <v>4702</v>
      </c>
      <c r="L422" s="2" t="s">
        <v>4702</v>
      </c>
      <c r="M422" s="2" t="s">
        <v>4703</v>
      </c>
      <c r="N422" s="2" t="s">
        <v>4702</v>
      </c>
      <c r="O422" s="2" t="s">
        <v>4702</v>
      </c>
      <c r="P422" s="2" t="s">
        <v>4702</v>
      </c>
      <c r="Q422" s="2" t="s">
        <v>4703</v>
      </c>
      <c r="R422" s="2" t="s">
        <v>4701</v>
      </c>
      <c r="S422" s="2" t="s">
        <v>4701</v>
      </c>
      <c r="T422" s="2" t="s">
        <v>4702</v>
      </c>
      <c r="U422" s="2" t="s">
        <v>4701</v>
      </c>
      <c r="V422" s="2" t="s">
        <v>4702</v>
      </c>
      <c r="W422" s="2" t="s">
        <v>4702</v>
      </c>
      <c r="X422" s="2" t="s">
        <v>4767</v>
      </c>
      <c r="Y422" s="2" t="s">
        <v>4767</v>
      </c>
      <c r="Z422" s="2" t="s">
        <v>4767</v>
      </c>
    </row>
    <row r="423" spans="1:26" x14ac:dyDescent="0.25">
      <c r="A423" s="2" t="s">
        <v>5106</v>
      </c>
      <c r="B423" s="2">
        <v>1</v>
      </c>
      <c r="C423" s="3">
        <v>1</v>
      </c>
      <c r="D423" s="2">
        <v>1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1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0</v>
      </c>
      <c r="Z423" s="2">
        <v>0</v>
      </c>
    </row>
    <row r="424" spans="1:26" x14ac:dyDescent="0.25">
      <c r="A424" s="2" t="s">
        <v>5107</v>
      </c>
      <c r="B424" s="2">
        <v>3</v>
      </c>
      <c r="C424" s="3">
        <v>0</v>
      </c>
      <c r="D424" s="2">
        <v>0</v>
      </c>
      <c r="E424" s="2" t="s">
        <v>471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1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  <c r="Z424" s="2">
        <v>0</v>
      </c>
    </row>
    <row r="425" spans="1:26" x14ac:dyDescent="0.25">
      <c r="A425" s="2" t="s">
        <v>5108</v>
      </c>
      <c r="B425" s="2">
        <v>2</v>
      </c>
      <c r="C425" s="3" t="s">
        <v>4692</v>
      </c>
      <c r="D425" s="2" t="s">
        <v>4692</v>
      </c>
      <c r="E425" s="2">
        <v>0</v>
      </c>
      <c r="F425" s="2">
        <v>0</v>
      </c>
      <c r="G425" s="2" t="s">
        <v>4692</v>
      </c>
      <c r="H425" s="2" t="s">
        <v>4692</v>
      </c>
      <c r="I425" s="2" t="s">
        <v>4692</v>
      </c>
      <c r="J425" s="2" t="s">
        <v>4692</v>
      </c>
      <c r="K425" s="2" t="s">
        <v>4692</v>
      </c>
      <c r="L425" s="2" t="s">
        <v>4692</v>
      </c>
      <c r="M425" s="2">
        <v>0</v>
      </c>
      <c r="N425" s="2" t="s">
        <v>4692</v>
      </c>
      <c r="O425" s="2">
        <v>0</v>
      </c>
      <c r="P425" s="2" t="s">
        <v>4692</v>
      </c>
      <c r="Q425" s="2">
        <v>1</v>
      </c>
      <c r="R425" s="2">
        <v>0</v>
      </c>
      <c r="S425" s="2">
        <v>0</v>
      </c>
      <c r="T425" s="2" t="s">
        <v>4692</v>
      </c>
      <c r="U425" s="2" t="s">
        <v>4692</v>
      </c>
      <c r="V425" s="2">
        <v>0</v>
      </c>
      <c r="W425" s="2">
        <v>0</v>
      </c>
      <c r="X425" s="2">
        <v>0</v>
      </c>
      <c r="Y425" s="2">
        <v>0</v>
      </c>
      <c r="Z425" s="2">
        <v>0</v>
      </c>
    </row>
    <row r="426" spans="1:26" x14ac:dyDescent="0.25">
      <c r="A426" s="2" t="s">
        <v>5109</v>
      </c>
      <c r="B426" s="2">
        <v>2</v>
      </c>
      <c r="C426" s="3">
        <v>0</v>
      </c>
      <c r="D426" s="2">
        <v>0</v>
      </c>
      <c r="E426" s="2">
        <v>0</v>
      </c>
      <c r="F426" s="2">
        <v>0</v>
      </c>
      <c r="G426" s="2">
        <v>0</v>
      </c>
      <c r="H426" s="2" t="s">
        <v>4692</v>
      </c>
      <c r="I426" s="2" t="s">
        <v>4692</v>
      </c>
      <c r="J426" s="2">
        <v>0</v>
      </c>
      <c r="K426" s="2">
        <v>0</v>
      </c>
      <c r="L426" s="2" t="s">
        <v>4692</v>
      </c>
      <c r="M426" s="2">
        <v>0</v>
      </c>
      <c r="N426" s="2" t="s">
        <v>4692</v>
      </c>
      <c r="O426" s="2">
        <v>0</v>
      </c>
      <c r="P426" s="2">
        <v>0</v>
      </c>
      <c r="Q426" s="2">
        <v>1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X426" s="2">
        <v>0</v>
      </c>
      <c r="Y426" s="2">
        <v>0</v>
      </c>
      <c r="Z426" s="2">
        <v>0</v>
      </c>
    </row>
    <row r="427" spans="1:26" x14ac:dyDescent="0.25">
      <c r="A427" s="2" t="s">
        <v>5110</v>
      </c>
      <c r="B427" s="2">
        <v>4</v>
      </c>
      <c r="C427" s="3" t="s">
        <v>4721</v>
      </c>
      <c r="D427" s="2" t="s">
        <v>4692</v>
      </c>
      <c r="E427" s="2" t="s">
        <v>4692</v>
      </c>
      <c r="F427" s="2" t="s">
        <v>4692</v>
      </c>
      <c r="G427" s="2" t="s">
        <v>4721</v>
      </c>
      <c r="H427" s="2" t="s">
        <v>4692</v>
      </c>
      <c r="I427" s="2">
        <v>1</v>
      </c>
      <c r="J427" s="2">
        <v>1</v>
      </c>
      <c r="K427" s="2" t="s">
        <v>4692</v>
      </c>
      <c r="L427" s="2" t="s">
        <v>4692</v>
      </c>
      <c r="M427" s="2" t="s">
        <v>4723</v>
      </c>
      <c r="N427" s="2" t="s">
        <v>4692</v>
      </c>
      <c r="O427" s="2" t="s">
        <v>4692</v>
      </c>
      <c r="P427" s="2" t="s">
        <v>4723</v>
      </c>
      <c r="Q427" s="2">
        <v>1</v>
      </c>
      <c r="R427" s="2" t="s">
        <v>4721</v>
      </c>
      <c r="S427" s="2" t="s">
        <v>4692</v>
      </c>
      <c r="T427" s="2" t="s">
        <v>4692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  <c r="Z427" s="2">
        <v>0</v>
      </c>
    </row>
    <row r="428" spans="1:26" x14ac:dyDescent="0.25">
      <c r="A428" s="2" t="s">
        <v>5111</v>
      </c>
      <c r="B428" s="2">
        <v>2</v>
      </c>
      <c r="C428" s="3">
        <v>0</v>
      </c>
      <c r="D428" s="2">
        <v>0</v>
      </c>
      <c r="E428" s="2">
        <v>0</v>
      </c>
      <c r="F428" s="2">
        <v>0</v>
      </c>
      <c r="G428" s="2">
        <v>0</v>
      </c>
      <c r="H428" s="2" t="s">
        <v>4692</v>
      </c>
      <c r="I428" s="2" t="s">
        <v>4692</v>
      </c>
      <c r="J428" s="2">
        <v>0</v>
      </c>
      <c r="K428" s="2">
        <v>0</v>
      </c>
      <c r="L428" s="2" t="s">
        <v>4692</v>
      </c>
      <c r="M428" s="2">
        <v>0</v>
      </c>
      <c r="N428" s="2" t="s">
        <v>4692</v>
      </c>
      <c r="O428" s="2">
        <v>0</v>
      </c>
      <c r="P428" s="2">
        <v>0</v>
      </c>
      <c r="Q428" s="2" t="s">
        <v>4692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</row>
    <row r="429" spans="1:26" x14ac:dyDescent="0.25">
      <c r="A429" s="2" t="s">
        <v>5112</v>
      </c>
      <c r="B429" s="2">
        <v>2</v>
      </c>
      <c r="C429" s="3" t="s">
        <v>4692</v>
      </c>
      <c r="D429" s="2">
        <v>0</v>
      </c>
      <c r="E429" s="2">
        <v>0</v>
      </c>
      <c r="F429" s="2">
        <v>0</v>
      </c>
      <c r="G429" s="2" t="s">
        <v>4692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 t="s">
        <v>4692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</row>
    <row r="430" spans="1:26" x14ac:dyDescent="0.25">
      <c r="A430" s="2" t="s">
        <v>5113</v>
      </c>
      <c r="B430" s="2">
        <v>7</v>
      </c>
      <c r="C430" s="3" t="s">
        <v>4715</v>
      </c>
      <c r="D430" s="2" t="s">
        <v>4714</v>
      </c>
      <c r="E430" s="2" t="s">
        <v>4714</v>
      </c>
      <c r="F430" s="2" t="s">
        <v>4714</v>
      </c>
      <c r="G430" s="2" t="s">
        <v>4715</v>
      </c>
      <c r="H430" s="2" t="s">
        <v>4715</v>
      </c>
      <c r="I430" s="2" t="s">
        <v>4719</v>
      </c>
      <c r="J430" s="2" t="s">
        <v>4719</v>
      </c>
      <c r="K430" s="2" t="s">
        <v>4714</v>
      </c>
      <c r="L430" s="2" t="s">
        <v>4717</v>
      </c>
      <c r="M430" s="2" t="s">
        <v>4716</v>
      </c>
      <c r="N430" s="2" t="s">
        <v>4715</v>
      </c>
      <c r="O430" s="2" t="s">
        <v>4715</v>
      </c>
      <c r="P430" s="2" t="s">
        <v>4714</v>
      </c>
      <c r="Q430" s="2">
        <v>1</v>
      </c>
      <c r="R430" s="2" t="s">
        <v>4717</v>
      </c>
      <c r="S430" s="2" t="s">
        <v>4715</v>
      </c>
      <c r="T430" s="2" t="s">
        <v>4715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0</v>
      </c>
    </row>
    <row r="431" spans="1:26" x14ac:dyDescent="0.25">
      <c r="A431" s="2" t="s">
        <v>5114</v>
      </c>
      <c r="B431" s="2">
        <v>2</v>
      </c>
      <c r="C431" s="3">
        <v>1</v>
      </c>
      <c r="D431" s="2">
        <v>0</v>
      </c>
      <c r="E431" s="2">
        <v>1</v>
      </c>
      <c r="F431" s="2" t="s">
        <v>4692</v>
      </c>
      <c r="G431" s="2">
        <v>1</v>
      </c>
      <c r="H431" s="2">
        <v>1</v>
      </c>
      <c r="I431" s="2">
        <v>1</v>
      </c>
      <c r="J431" s="2" t="s">
        <v>4692</v>
      </c>
      <c r="K431" s="2">
        <v>1</v>
      </c>
      <c r="L431" s="2">
        <v>0</v>
      </c>
      <c r="M431" s="2">
        <v>0</v>
      </c>
      <c r="N431" s="2">
        <v>0</v>
      </c>
      <c r="O431" s="2">
        <v>1</v>
      </c>
      <c r="P431" s="2">
        <v>1</v>
      </c>
      <c r="Q431" s="2">
        <v>0</v>
      </c>
      <c r="R431" s="2">
        <v>0</v>
      </c>
      <c r="S431" s="2">
        <v>0</v>
      </c>
      <c r="T431" s="2" t="s">
        <v>4692</v>
      </c>
      <c r="U431" s="2" t="s">
        <v>4692</v>
      </c>
      <c r="V431" s="2" t="s">
        <v>4692</v>
      </c>
      <c r="W431" s="2" t="s">
        <v>4692</v>
      </c>
      <c r="X431" s="2">
        <v>0</v>
      </c>
      <c r="Y431" s="2">
        <v>0</v>
      </c>
      <c r="Z431" s="2">
        <v>0</v>
      </c>
    </row>
    <row r="432" spans="1:26" x14ac:dyDescent="0.25">
      <c r="A432" s="2" t="s">
        <v>5115</v>
      </c>
      <c r="B432" s="2">
        <v>1</v>
      </c>
      <c r="C432" s="3">
        <v>1</v>
      </c>
      <c r="D432" s="2">
        <v>1</v>
      </c>
      <c r="E432" s="2">
        <v>1</v>
      </c>
      <c r="F432" s="2">
        <v>1</v>
      </c>
      <c r="G432" s="2">
        <v>1</v>
      </c>
      <c r="H432" s="2">
        <v>1</v>
      </c>
      <c r="I432" s="2">
        <v>1</v>
      </c>
      <c r="J432" s="2">
        <v>1</v>
      </c>
      <c r="K432" s="2">
        <v>1</v>
      </c>
      <c r="L432" s="2">
        <v>1</v>
      </c>
      <c r="M432" s="2">
        <v>0</v>
      </c>
      <c r="N432" s="2">
        <v>1</v>
      </c>
      <c r="O432" s="2">
        <v>1</v>
      </c>
      <c r="P432" s="2">
        <v>1</v>
      </c>
      <c r="Q432" s="2">
        <v>0</v>
      </c>
      <c r="R432" s="2">
        <v>1</v>
      </c>
      <c r="S432" s="2">
        <v>1</v>
      </c>
      <c r="T432" s="2">
        <v>1</v>
      </c>
      <c r="U432" s="2">
        <v>1</v>
      </c>
      <c r="V432" s="2">
        <v>1</v>
      </c>
      <c r="W432" s="2">
        <v>1</v>
      </c>
      <c r="X432" s="2">
        <v>0</v>
      </c>
      <c r="Y432" s="2">
        <v>0</v>
      </c>
      <c r="Z432" s="2">
        <v>0</v>
      </c>
    </row>
    <row r="433" spans="1:26" x14ac:dyDescent="0.25">
      <c r="A433" s="2"/>
      <c r="B433" s="2"/>
      <c r="C433" s="3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x14ac:dyDescent="0.25">
      <c r="A434" s="2"/>
      <c r="B434" s="2"/>
      <c r="C434" s="3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x14ac:dyDescent="0.25">
      <c r="A435" s="2"/>
      <c r="B435" s="2"/>
      <c r="C435" s="3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x14ac:dyDescent="0.25">
      <c r="A436" s="2" t="s">
        <v>5116</v>
      </c>
      <c r="B436" s="2" t="s">
        <v>4667</v>
      </c>
      <c r="C436" s="3" t="s">
        <v>4677</v>
      </c>
      <c r="D436" s="2" t="s">
        <v>4668</v>
      </c>
      <c r="E436" s="2" t="s">
        <v>4669</v>
      </c>
      <c r="F436" s="2" t="s">
        <v>4670</v>
      </c>
      <c r="G436" s="2" t="s">
        <v>4671</v>
      </c>
      <c r="H436" s="2" t="s">
        <v>4672</v>
      </c>
      <c r="I436" s="2" t="s">
        <v>4663</v>
      </c>
      <c r="J436" s="2" t="s">
        <v>4673</v>
      </c>
      <c r="K436" s="2" t="s">
        <v>4674</v>
      </c>
      <c r="L436" s="2" t="s">
        <v>4675</v>
      </c>
      <c r="M436" s="2" t="s">
        <v>4676</v>
      </c>
      <c r="N436" s="2" t="s">
        <v>4678</v>
      </c>
      <c r="O436" s="2" t="s">
        <v>4679</v>
      </c>
      <c r="P436" s="2" t="s">
        <v>4664</v>
      </c>
      <c r="Q436" s="2" t="s">
        <v>4680</v>
      </c>
      <c r="R436" s="2" t="s">
        <v>4681</v>
      </c>
      <c r="S436" s="2" t="s">
        <v>4682</v>
      </c>
      <c r="T436" s="2" t="s">
        <v>4683</v>
      </c>
      <c r="U436" s="2" t="s">
        <v>4684</v>
      </c>
      <c r="V436" s="2" t="s">
        <v>4685</v>
      </c>
      <c r="W436" s="2" t="s">
        <v>4686</v>
      </c>
      <c r="X436" s="2" t="s">
        <v>4687</v>
      </c>
      <c r="Y436" s="2" t="s">
        <v>4688</v>
      </c>
      <c r="Z436" s="2" t="s">
        <v>4689</v>
      </c>
    </row>
    <row r="437" spans="1:26" x14ac:dyDescent="0.25">
      <c r="A437" s="2" t="s">
        <v>5117</v>
      </c>
      <c r="B437" s="2">
        <v>3</v>
      </c>
      <c r="C437" s="3">
        <v>1</v>
      </c>
      <c r="D437" s="2">
        <v>1</v>
      </c>
      <c r="E437" s="2">
        <v>1</v>
      </c>
      <c r="F437" s="2">
        <v>1</v>
      </c>
      <c r="G437" s="2">
        <v>1</v>
      </c>
      <c r="H437" s="2">
        <v>1</v>
      </c>
      <c r="I437" s="2">
        <v>1</v>
      </c>
      <c r="J437" s="2">
        <v>1</v>
      </c>
      <c r="K437" s="2">
        <v>1</v>
      </c>
      <c r="L437" s="2">
        <v>1</v>
      </c>
      <c r="M437" s="2">
        <v>1</v>
      </c>
      <c r="N437" s="2">
        <v>1</v>
      </c>
      <c r="O437" s="2">
        <v>1</v>
      </c>
      <c r="P437" s="2">
        <v>1</v>
      </c>
      <c r="Q437" s="2">
        <v>1</v>
      </c>
      <c r="R437" s="2">
        <v>1</v>
      </c>
      <c r="S437" s="2">
        <v>1</v>
      </c>
      <c r="T437" s="2">
        <v>1</v>
      </c>
      <c r="U437" s="2">
        <v>1</v>
      </c>
      <c r="V437" s="2">
        <v>1</v>
      </c>
      <c r="W437" s="2">
        <v>1</v>
      </c>
      <c r="X437" s="2">
        <v>1</v>
      </c>
      <c r="Y437" s="2">
        <v>1</v>
      </c>
      <c r="Z437" s="2">
        <v>1</v>
      </c>
    </row>
    <row r="438" spans="1:26" x14ac:dyDescent="0.25">
      <c r="A438" s="2" t="s">
        <v>5118</v>
      </c>
      <c r="B438" s="2">
        <v>4</v>
      </c>
      <c r="C438" s="3" t="s">
        <v>4692</v>
      </c>
      <c r="D438" s="2" t="s">
        <v>4723</v>
      </c>
      <c r="E438" s="2">
        <v>0</v>
      </c>
      <c r="F438" s="2">
        <v>0</v>
      </c>
      <c r="G438" s="2" t="s">
        <v>4692</v>
      </c>
      <c r="H438" s="2" t="s">
        <v>4723</v>
      </c>
      <c r="I438" s="2" t="s">
        <v>4723</v>
      </c>
      <c r="J438" s="2">
        <v>0</v>
      </c>
      <c r="K438" s="2">
        <v>0</v>
      </c>
      <c r="L438" s="2" t="s">
        <v>4723</v>
      </c>
      <c r="M438" s="2">
        <v>0</v>
      </c>
      <c r="N438" s="2" t="s">
        <v>4723</v>
      </c>
      <c r="O438" s="2" t="s">
        <v>4692</v>
      </c>
      <c r="P438" s="2" t="s">
        <v>4692</v>
      </c>
      <c r="Q438" s="2">
        <v>0</v>
      </c>
      <c r="R438" s="2">
        <v>0</v>
      </c>
      <c r="S438" s="2">
        <v>0</v>
      </c>
      <c r="T438" s="2" t="s">
        <v>4723</v>
      </c>
      <c r="U438" s="2" t="s">
        <v>4723</v>
      </c>
      <c r="V438" s="2">
        <v>0</v>
      </c>
      <c r="W438" s="2">
        <v>0</v>
      </c>
      <c r="X438" s="2">
        <v>0</v>
      </c>
      <c r="Y438" s="2">
        <v>0</v>
      </c>
      <c r="Z438" s="2">
        <v>0</v>
      </c>
    </row>
    <row r="439" spans="1:26" x14ac:dyDescent="0.25">
      <c r="A439" s="2" t="s">
        <v>5119</v>
      </c>
      <c r="B439" s="2">
        <v>2</v>
      </c>
      <c r="C439" s="3">
        <v>1</v>
      </c>
      <c r="D439" s="2" t="s">
        <v>4692</v>
      </c>
      <c r="E439" s="2" t="s">
        <v>4692</v>
      </c>
      <c r="F439" s="2" t="s">
        <v>4692</v>
      </c>
      <c r="G439" s="2">
        <v>1</v>
      </c>
      <c r="H439" s="2">
        <v>1</v>
      </c>
      <c r="I439" s="2" t="s">
        <v>4692</v>
      </c>
      <c r="J439" s="2">
        <v>1</v>
      </c>
      <c r="K439" s="2" t="s">
        <v>4692</v>
      </c>
      <c r="L439" s="2">
        <v>1</v>
      </c>
      <c r="M439" s="2" t="s">
        <v>4692</v>
      </c>
      <c r="N439" s="2">
        <v>1</v>
      </c>
      <c r="O439" s="2">
        <v>1</v>
      </c>
      <c r="P439" s="2">
        <v>1</v>
      </c>
      <c r="Q439" s="2">
        <v>1</v>
      </c>
      <c r="R439" s="2">
        <v>1</v>
      </c>
      <c r="S439" s="2">
        <v>1</v>
      </c>
      <c r="T439" s="2">
        <v>1</v>
      </c>
      <c r="U439" s="2" t="s">
        <v>4692</v>
      </c>
      <c r="V439" s="2">
        <v>1</v>
      </c>
      <c r="W439" s="2">
        <v>1</v>
      </c>
      <c r="X439" s="2">
        <v>0</v>
      </c>
      <c r="Y439" s="2">
        <v>0</v>
      </c>
      <c r="Z439" s="2">
        <v>0</v>
      </c>
    </row>
    <row r="440" spans="1:26" x14ac:dyDescent="0.25">
      <c r="A440" s="2" t="s">
        <v>5120</v>
      </c>
      <c r="B440" s="2">
        <v>3</v>
      </c>
      <c r="C440" s="3">
        <v>1</v>
      </c>
      <c r="D440" s="2">
        <v>1</v>
      </c>
      <c r="E440" s="2">
        <v>1</v>
      </c>
      <c r="F440" s="2" t="s">
        <v>4699</v>
      </c>
      <c r="G440" s="2">
        <v>1</v>
      </c>
      <c r="H440" s="2" t="s">
        <v>4710</v>
      </c>
      <c r="I440" s="2">
        <v>1</v>
      </c>
      <c r="J440" s="2">
        <v>1</v>
      </c>
      <c r="K440" s="2">
        <v>1</v>
      </c>
      <c r="L440" s="2">
        <v>1</v>
      </c>
      <c r="M440" s="2" t="s">
        <v>4710</v>
      </c>
      <c r="N440" s="2">
        <v>1</v>
      </c>
      <c r="O440" s="2" t="s">
        <v>4699</v>
      </c>
      <c r="P440" s="2" t="s">
        <v>4699</v>
      </c>
      <c r="Q440" s="2" t="s">
        <v>4699</v>
      </c>
      <c r="R440" s="2" t="s">
        <v>4699</v>
      </c>
      <c r="S440" s="2">
        <v>1</v>
      </c>
      <c r="T440" s="2">
        <v>1</v>
      </c>
      <c r="U440" s="2">
        <v>1</v>
      </c>
      <c r="V440" s="2" t="s">
        <v>4710</v>
      </c>
      <c r="W440" s="2" t="s">
        <v>4710</v>
      </c>
      <c r="X440" s="2" t="s">
        <v>4710</v>
      </c>
      <c r="Y440" s="2" t="s">
        <v>4710</v>
      </c>
      <c r="Z440" s="2">
        <v>0</v>
      </c>
    </row>
    <row r="441" spans="1:26" x14ac:dyDescent="0.25">
      <c r="A441" s="2" t="s">
        <v>5121</v>
      </c>
      <c r="B441" s="2">
        <v>1</v>
      </c>
      <c r="C441" s="3">
        <v>1</v>
      </c>
      <c r="D441" s="2">
        <v>1</v>
      </c>
      <c r="E441" s="2">
        <v>1</v>
      </c>
      <c r="F441" s="2">
        <v>1</v>
      </c>
      <c r="G441" s="2">
        <v>1</v>
      </c>
      <c r="H441" s="2">
        <v>0</v>
      </c>
      <c r="I441" s="2">
        <v>1</v>
      </c>
      <c r="J441" s="2">
        <v>1</v>
      </c>
      <c r="K441" s="2">
        <v>1</v>
      </c>
      <c r="L441" s="2">
        <v>1</v>
      </c>
      <c r="M441" s="2">
        <v>0</v>
      </c>
      <c r="N441" s="2">
        <v>1</v>
      </c>
      <c r="O441" s="2">
        <v>0</v>
      </c>
      <c r="P441" s="2">
        <v>0</v>
      </c>
      <c r="Q441" s="2">
        <v>1</v>
      </c>
      <c r="R441" s="2">
        <v>0</v>
      </c>
      <c r="S441" s="2">
        <v>1</v>
      </c>
      <c r="T441" s="2">
        <v>1</v>
      </c>
      <c r="U441" s="2">
        <v>1</v>
      </c>
      <c r="V441" s="2">
        <v>0</v>
      </c>
      <c r="W441" s="2">
        <v>0</v>
      </c>
      <c r="X441" s="2">
        <v>0</v>
      </c>
      <c r="Y441" s="2">
        <v>0</v>
      </c>
      <c r="Z441" s="2">
        <v>0</v>
      </c>
    </row>
    <row r="442" spans="1:26" x14ac:dyDescent="0.25">
      <c r="A442" s="2" t="s">
        <v>5122</v>
      </c>
      <c r="B442" s="2">
        <v>1</v>
      </c>
      <c r="C442" s="3">
        <v>1</v>
      </c>
      <c r="D442" s="2">
        <v>1</v>
      </c>
      <c r="E442" s="2">
        <v>0</v>
      </c>
      <c r="F442" s="2">
        <v>0</v>
      </c>
      <c r="G442" s="2">
        <v>0</v>
      </c>
      <c r="H442" s="2">
        <v>0</v>
      </c>
      <c r="I442" s="2">
        <v>1</v>
      </c>
      <c r="J442" s="2">
        <v>1</v>
      </c>
      <c r="K442" s="2">
        <v>1</v>
      </c>
      <c r="L442" s="2">
        <v>1</v>
      </c>
      <c r="M442" s="2">
        <v>0</v>
      </c>
      <c r="N442" s="2">
        <v>1</v>
      </c>
      <c r="O442" s="2">
        <v>1</v>
      </c>
      <c r="P442" s="2">
        <v>0</v>
      </c>
      <c r="Q442" s="2">
        <v>0</v>
      </c>
      <c r="R442" s="2">
        <v>0</v>
      </c>
      <c r="S442" s="2">
        <v>0</v>
      </c>
      <c r="T442" s="2">
        <v>0</v>
      </c>
      <c r="U442" s="2">
        <v>1</v>
      </c>
      <c r="V442" s="2">
        <v>0</v>
      </c>
      <c r="W442" s="2">
        <v>0</v>
      </c>
      <c r="X442" s="2">
        <v>0</v>
      </c>
      <c r="Y442" s="2">
        <v>0</v>
      </c>
      <c r="Z442" s="2">
        <v>0</v>
      </c>
    </row>
    <row r="443" spans="1:26" x14ac:dyDescent="0.25">
      <c r="A443" s="2" t="s">
        <v>4731</v>
      </c>
      <c r="B443" s="2">
        <v>3</v>
      </c>
      <c r="C443" s="3" t="s">
        <v>4710</v>
      </c>
      <c r="D443" s="2" t="s">
        <v>4699</v>
      </c>
      <c r="E443" s="2" t="s">
        <v>4710</v>
      </c>
      <c r="F443" s="2" t="s">
        <v>4710</v>
      </c>
      <c r="G443" s="2" t="s">
        <v>4710</v>
      </c>
      <c r="H443" s="2" t="s">
        <v>4710</v>
      </c>
      <c r="I443" s="2" t="s">
        <v>4710</v>
      </c>
      <c r="J443" s="2" t="s">
        <v>4699</v>
      </c>
      <c r="K443" s="2" t="s">
        <v>4710</v>
      </c>
      <c r="L443" s="2" t="s">
        <v>4710</v>
      </c>
      <c r="M443" s="2" t="s">
        <v>4710</v>
      </c>
      <c r="N443" s="2" t="s">
        <v>4710</v>
      </c>
      <c r="O443" s="2" t="s">
        <v>4710</v>
      </c>
      <c r="P443" s="2" t="s">
        <v>4710</v>
      </c>
      <c r="Q443" s="2" t="s">
        <v>4710</v>
      </c>
      <c r="R443" s="2" t="s">
        <v>4710</v>
      </c>
      <c r="S443" s="2" t="s">
        <v>4710</v>
      </c>
      <c r="T443" s="2" t="s">
        <v>4710</v>
      </c>
      <c r="U443" s="2" t="s">
        <v>4710</v>
      </c>
      <c r="V443" s="2">
        <v>1</v>
      </c>
      <c r="W443" s="2">
        <v>1</v>
      </c>
      <c r="X443" s="2" t="s">
        <v>4710</v>
      </c>
      <c r="Y443" s="2" t="s">
        <v>4710</v>
      </c>
      <c r="Z443" s="2" t="s">
        <v>4710</v>
      </c>
    </row>
    <row r="444" spans="1:26" x14ac:dyDescent="0.25">
      <c r="A444" s="2" t="s">
        <v>5123</v>
      </c>
      <c r="B444" s="2">
        <v>5</v>
      </c>
      <c r="C444" s="3">
        <v>1</v>
      </c>
      <c r="D444" s="2" t="s">
        <v>4701</v>
      </c>
      <c r="E444" s="2">
        <v>1</v>
      </c>
      <c r="F444" s="2" t="s">
        <v>4701</v>
      </c>
      <c r="G444" s="2">
        <v>1</v>
      </c>
      <c r="H444" s="2" t="s">
        <v>4701</v>
      </c>
      <c r="I444" s="2" t="s">
        <v>4701</v>
      </c>
      <c r="J444" s="2">
        <v>1</v>
      </c>
      <c r="K444" s="2" t="s">
        <v>4701</v>
      </c>
      <c r="L444" s="2">
        <v>1</v>
      </c>
      <c r="M444" s="2" t="s">
        <v>4767</v>
      </c>
      <c r="N444" s="2">
        <v>1</v>
      </c>
      <c r="O444" s="2" t="s">
        <v>4701</v>
      </c>
      <c r="P444" s="2" t="s">
        <v>4701</v>
      </c>
      <c r="Q444" s="2">
        <v>1</v>
      </c>
      <c r="R444" s="2" t="s">
        <v>4701</v>
      </c>
      <c r="S444" s="2" t="s">
        <v>4701</v>
      </c>
      <c r="T444" s="2" t="s">
        <v>4701</v>
      </c>
      <c r="U444" s="2" t="s">
        <v>4703</v>
      </c>
      <c r="V444" s="2" t="s">
        <v>4767</v>
      </c>
      <c r="W444" s="2" t="s">
        <v>4767</v>
      </c>
      <c r="X444" s="2">
        <v>0</v>
      </c>
      <c r="Y444" s="2">
        <v>0</v>
      </c>
      <c r="Z444" s="2">
        <v>0</v>
      </c>
    </row>
    <row r="445" spans="1:26" x14ac:dyDescent="0.25">
      <c r="A445" s="2" t="s">
        <v>4696</v>
      </c>
      <c r="B445" s="2">
        <v>2</v>
      </c>
      <c r="C445" s="3" t="s">
        <v>4692</v>
      </c>
      <c r="D445" s="2" t="s">
        <v>4692</v>
      </c>
      <c r="E445" s="2" t="s">
        <v>4692</v>
      </c>
      <c r="F445" s="2" t="s">
        <v>4692</v>
      </c>
      <c r="G445" s="2" t="s">
        <v>4692</v>
      </c>
      <c r="H445" s="2" t="s">
        <v>4692</v>
      </c>
      <c r="I445" s="2">
        <v>1</v>
      </c>
      <c r="J445" s="2">
        <v>1</v>
      </c>
      <c r="K445" s="2" t="s">
        <v>4692</v>
      </c>
      <c r="L445" s="2" t="s">
        <v>4692</v>
      </c>
      <c r="M445" s="2" t="s">
        <v>4692</v>
      </c>
      <c r="N445" s="2" t="s">
        <v>4692</v>
      </c>
      <c r="O445" s="2" t="s">
        <v>4692</v>
      </c>
      <c r="P445" s="2" t="s">
        <v>4692</v>
      </c>
      <c r="Q445" s="2">
        <v>1</v>
      </c>
      <c r="R445" s="2">
        <v>1</v>
      </c>
      <c r="S445" s="2">
        <v>1</v>
      </c>
      <c r="T445" s="2">
        <v>1</v>
      </c>
      <c r="U445" s="2" t="s">
        <v>4692</v>
      </c>
      <c r="V445" s="2" t="s">
        <v>4692</v>
      </c>
      <c r="W445" s="2" t="s">
        <v>4692</v>
      </c>
      <c r="X445" s="2">
        <v>0</v>
      </c>
      <c r="Y445" s="2">
        <v>0</v>
      </c>
      <c r="Z445" s="2">
        <v>0</v>
      </c>
    </row>
    <row r="446" spans="1:26" x14ac:dyDescent="0.25">
      <c r="A446" s="2" t="s">
        <v>5124</v>
      </c>
      <c r="B446" s="2">
        <v>3</v>
      </c>
      <c r="C446" s="3">
        <v>0</v>
      </c>
      <c r="D446" s="2">
        <v>0</v>
      </c>
      <c r="E446" s="2" t="s">
        <v>4710</v>
      </c>
      <c r="F446" s="2" t="s">
        <v>4710</v>
      </c>
      <c r="G446" s="2">
        <v>0</v>
      </c>
      <c r="H446" s="2" t="s">
        <v>4710</v>
      </c>
      <c r="I446" s="2" t="s">
        <v>4699</v>
      </c>
      <c r="J446" s="2" t="s">
        <v>4710</v>
      </c>
      <c r="K446" s="2" t="s">
        <v>4710</v>
      </c>
      <c r="L446" s="2" t="s">
        <v>4710</v>
      </c>
      <c r="M446" s="2" t="s">
        <v>4710</v>
      </c>
      <c r="N446" s="2" t="s">
        <v>4710</v>
      </c>
      <c r="O446" s="2" t="s">
        <v>4710</v>
      </c>
      <c r="P446" s="2" t="s">
        <v>4710</v>
      </c>
      <c r="Q446" s="2" t="s">
        <v>4710</v>
      </c>
      <c r="R446" s="2">
        <v>1</v>
      </c>
      <c r="S446" s="2">
        <v>1</v>
      </c>
      <c r="T446" s="2">
        <v>1</v>
      </c>
      <c r="U446" s="2" t="s">
        <v>4710</v>
      </c>
      <c r="V446" s="2">
        <v>0</v>
      </c>
      <c r="W446" s="2">
        <v>0</v>
      </c>
      <c r="X446" s="2">
        <v>0</v>
      </c>
      <c r="Y446" s="2">
        <v>0</v>
      </c>
      <c r="Z446" s="2">
        <v>0</v>
      </c>
    </row>
    <row r="447" spans="1:26" x14ac:dyDescent="0.25">
      <c r="A447" s="2" t="s">
        <v>5125</v>
      </c>
      <c r="B447" s="2">
        <v>4</v>
      </c>
      <c r="C447" s="3" t="s">
        <v>4692</v>
      </c>
      <c r="D447" s="2">
        <v>0</v>
      </c>
      <c r="E447" s="2">
        <v>0</v>
      </c>
      <c r="F447" s="2">
        <v>0</v>
      </c>
      <c r="G447" s="2" t="s">
        <v>4723</v>
      </c>
      <c r="H447" s="2">
        <v>0</v>
      </c>
      <c r="I447" s="2" t="s">
        <v>4723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 t="s">
        <v>4723</v>
      </c>
      <c r="S447" s="2" t="s">
        <v>4692</v>
      </c>
      <c r="T447" s="2">
        <v>0</v>
      </c>
      <c r="U447" s="2">
        <v>0</v>
      </c>
      <c r="V447" s="2">
        <v>0</v>
      </c>
      <c r="W447" s="2">
        <v>0</v>
      </c>
      <c r="X447" s="2">
        <v>0</v>
      </c>
      <c r="Y447" s="2">
        <v>0</v>
      </c>
      <c r="Z447" s="2">
        <v>0</v>
      </c>
    </row>
    <row r="448" spans="1:26" x14ac:dyDescent="0.25">
      <c r="A448" s="2" t="s">
        <v>5126</v>
      </c>
      <c r="B448" s="2">
        <v>3</v>
      </c>
      <c r="C448" s="3" t="s">
        <v>4710</v>
      </c>
      <c r="D448" s="2" t="s">
        <v>4710</v>
      </c>
      <c r="E448" s="2" t="s">
        <v>4710</v>
      </c>
      <c r="F448" s="2" t="s">
        <v>4710</v>
      </c>
      <c r="G448" s="2">
        <v>1</v>
      </c>
      <c r="H448" s="2">
        <v>1</v>
      </c>
      <c r="I448" s="2" t="s">
        <v>4710</v>
      </c>
      <c r="J448" s="2">
        <v>1</v>
      </c>
      <c r="K448" s="2">
        <v>1</v>
      </c>
      <c r="L448" s="2">
        <v>1</v>
      </c>
      <c r="M448" s="2" t="s">
        <v>4710</v>
      </c>
      <c r="N448" s="2">
        <v>1</v>
      </c>
      <c r="O448" s="2" t="s">
        <v>4710</v>
      </c>
      <c r="P448" s="2">
        <v>1</v>
      </c>
      <c r="Q448" s="2" t="s">
        <v>4699</v>
      </c>
      <c r="R448" s="2">
        <v>1</v>
      </c>
      <c r="S448" s="2">
        <v>1</v>
      </c>
      <c r="T448" s="2">
        <v>1</v>
      </c>
      <c r="U448" s="2" t="s">
        <v>4710</v>
      </c>
      <c r="V448" s="2" t="s">
        <v>4710</v>
      </c>
      <c r="W448" s="2" t="s">
        <v>4710</v>
      </c>
      <c r="X448" s="2">
        <v>0</v>
      </c>
      <c r="Y448" s="2">
        <v>0</v>
      </c>
      <c r="Z448" s="2">
        <v>0</v>
      </c>
    </row>
    <row r="449" spans="1:26" x14ac:dyDescent="0.25">
      <c r="A449" s="2" t="s">
        <v>4732</v>
      </c>
      <c r="B449" s="2">
        <v>3</v>
      </c>
      <c r="C449" s="3" t="s">
        <v>4710</v>
      </c>
      <c r="D449" s="2" t="s">
        <v>4699</v>
      </c>
      <c r="E449" s="2" t="s">
        <v>4710</v>
      </c>
      <c r="F449" s="2" t="s">
        <v>4710</v>
      </c>
      <c r="G449" s="2" t="s">
        <v>4710</v>
      </c>
      <c r="H449" s="2" t="s">
        <v>4710</v>
      </c>
      <c r="I449" s="2" t="s">
        <v>4710</v>
      </c>
      <c r="J449" s="2" t="s">
        <v>4699</v>
      </c>
      <c r="K449" s="2" t="s">
        <v>4710</v>
      </c>
      <c r="L449" s="2" t="s">
        <v>4710</v>
      </c>
      <c r="M449" s="2" t="s">
        <v>4710</v>
      </c>
      <c r="N449" s="2" t="s">
        <v>4710</v>
      </c>
      <c r="O449" s="2" t="s">
        <v>4710</v>
      </c>
      <c r="P449" s="2" t="s">
        <v>4710</v>
      </c>
      <c r="Q449" s="2" t="s">
        <v>4710</v>
      </c>
      <c r="R449" s="2" t="s">
        <v>4710</v>
      </c>
      <c r="S449" s="2" t="s">
        <v>4710</v>
      </c>
      <c r="T449" s="2" t="s">
        <v>4710</v>
      </c>
      <c r="U449" s="2" t="s">
        <v>4710</v>
      </c>
      <c r="V449" s="2">
        <v>1</v>
      </c>
      <c r="W449" s="2">
        <v>1</v>
      </c>
      <c r="X449" s="2">
        <v>0</v>
      </c>
      <c r="Y449" s="2">
        <v>0</v>
      </c>
      <c r="Z449" s="2">
        <v>0</v>
      </c>
    </row>
    <row r="450" spans="1:26" x14ac:dyDescent="0.25">
      <c r="A450" s="2" t="s">
        <v>5127</v>
      </c>
      <c r="B450" s="2">
        <v>2</v>
      </c>
      <c r="C450" s="3" t="s">
        <v>4692</v>
      </c>
      <c r="D450" s="2">
        <v>1</v>
      </c>
      <c r="E450" s="2" t="s">
        <v>4692</v>
      </c>
      <c r="F450" s="2" t="s">
        <v>4692</v>
      </c>
      <c r="G450" s="2" t="s">
        <v>4692</v>
      </c>
      <c r="H450" s="2" t="s">
        <v>4692</v>
      </c>
      <c r="I450" s="2" t="s">
        <v>4692</v>
      </c>
      <c r="J450" s="2" t="s">
        <v>4692</v>
      </c>
      <c r="K450" s="2" t="s">
        <v>4692</v>
      </c>
      <c r="L450" s="2" t="s">
        <v>4692</v>
      </c>
      <c r="M450" s="2">
        <v>0</v>
      </c>
      <c r="N450" s="2" t="s">
        <v>4692</v>
      </c>
      <c r="O450" s="2" t="s">
        <v>4692</v>
      </c>
      <c r="P450" s="2" t="s">
        <v>4692</v>
      </c>
      <c r="Q450" s="2">
        <v>0</v>
      </c>
      <c r="R450" s="2">
        <v>0</v>
      </c>
      <c r="S450" s="2" t="s">
        <v>4692</v>
      </c>
      <c r="T450" s="2" t="s">
        <v>4692</v>
      </c>
      <c r="U450" s="2" t="s">
        <v>4692</v>
      </c>
      <c r="V450" s="2">
        <v>1</v>
      </c>
      <c r="W450" s="2">
        <v>1</v>
      </c>
      <c r="X450" s="2">
        <v>0</v>
      </c>
      <c r="Y450" s="2">
        <v>0</v>
      </c>
      <c r="Z450" s="2">
        <v>0</v>
      </c>
    </row>
    <row r="451" spans="1:26" x14ac:dyDescent="0.25">
      <c r="A451" s="2" t="s">
        <v>5128</v>
      </c>
      <c r="B451" s="2">
        <v>4</v>
      </c>
      <c r="C451" s="3" t="s">
        <v>4692</v>
      </c>
      <c r="D451" s="2">
        <v>0</v>
      </c>
      <c r="E451" s="2">
        <v>0</v>
      </c>
      <c r="F451" s="2">
        <v>0</v>
      </c>
      <c r="G451" s="2" t="s">
        <v>4723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 t="s">
        <v>4723</v>
      </c>
      <c r="Q451" s="2">
        <v>0</v>
      </c>
      <c r="R451" s="2" t="s">
        <v>4723</v>
      </c>
      <c r="S451" s="2" t="s">
        <v>4723</v>
      </c>
      <c r="T451" s="2" t="s">
        <v>4723</v>
      </c>
      <c r="U451" s="2" t="s">
        <v>4723</v>
      </c>
      <c r="V451" s="2">
        <v>0</v>
      </c>
      <c r="W451" s="2">
        <v>0</v>
      </c>
      <c r="X451" s="2">
        <v>0</v>
      </c>
      <c r="Y451" s="2">
        <v>0</v>
      </c>
      <c r="Z451" s="2">
        <v>0</v>
      </c>
    </row>
    <row r="452" spans="1:26" x14ac:dyDescent="0.25">
      <c r="A452" s="2" t="s">
        <v>5129</v>
      </c>
      <c r="B452" s="2">
        <v>1</v>
      </c>
      <c r="C452" s="3">
        <v>1</v>
      </c>
      <c r="D452" s="2">
        <v>1</v>
      </c>
      <c r="E452" s="2">
        <v>1</v>
      </c>
      <c r="F452" s="2">
        <v>1</v>
      </c>
      <c r="G452" s="2">
        <v>1</v>
      </c>
      <c r="H452" s="2">
        <v>1</v>
      </c>
      <c r="I452" s="2">
        <v>1</v>
      </c>
      <c r="J452" s="2">
        <v>1</v>
      </c>
      <c r="K452" s="2">
        <v>1</v>
      </c>
      <c r="L452" s="2">
        <v>1</v>
      </c>
      <c r="M452" s="2">
        <v>1</v>
      </c>
      <c r="N452" s="2">
        <v>1</v>
      </c>
      <c r="O452" s="2">
        <v>1</v>
      </c>
      <c r="P452" s="2">
        <v>1</v>
      </c>
      <c r="Q452" s="2">
        <v>1</v>
      </c>
      <c r="R452" s="2">
        <v>1</v>
      </c>
      <c r="S452" s="2">
        <v>1</v>
      </c>
      <c r="T452" s="2">
        <v>1</v>
      </c>
      <c r="U452" s="2">
        <v>1</v>
      </c>
      <c r="V452" s="2">
        <v>1</v>
      </c>
      <c r="W452" s="2">
        <v>1</v>
      </c>
      <c r="X452" s="2">
        <v>0</v>
      </c>
      <c r="Y452" s="2">
        <v>0</v>
      </c>
      <c r="Z452" s="2">
        <v>0</v>
      </c>
    </row>
    <row r="453" spans="1:26" x14ac:dyDescent="0.25">
      <c r="A453" s="2" t="s">
        <v>5130</v>
      </c>
      <c r="B453" s="2">
        <v>2</v>
      </c>
      <c r="C453" s="3">
        <v>1</v>
      </c>
      <c r="D453" s="2">
        <v>1</v>
      </c>
      <c r="E453" s="2">
        <v>1</v>
      </c>
      <c r="F453" s="2">
        <v>1</v>
      </c>
      <c r="G453" s="2" t="s">
        <v>4692</v>
      </c>
      <c r="H453" s="2">
        <v>1</v>
      </c>
      <c r="I453" s="2">
        <v>1</v>
      </c>
      <c r="J453" s="2">
        <v>1</v>
      </c>
      <c r="K453" s="2">
        <v>1</v>
      </c>
      <c r="L453" s="2">
        <v>1</v>
      </c>
      <c r="M453" s="2">
        <v>1</v>
      </c>
      <c r="N453" s="2">
        <v>1</v>
      </c>
      <c r="O453" s="2" t="s">
        <v>4692</v>
      </c>
      <c r="P453" s="2">
        <v>1</v>
      </c>
      <c r="Q453" s="2">
        <v>1</v>
      </c>
      <c r="R453" s="2">
        <v>1</v>
      </c>
      <c r="S453" s="2">
        <v>1</v>
      </c>
      <c r="T453" s="2">
        <v>1</v>
      </c>
      <c r="U453" s="2">
        <v>1</v>
      </c>
      <c r="V453" s="2">
        <v>1</v>
      </c>
      <c r="W453" s="2">
        <v>1</v>
      </c>
      <c r="X453" s="2">
        <v>1</v>
      </c>
      <c r="Y453" s="2">
        <v>1</v>
      </c>
      <c r="Z453" s="2">
        <v>1</v>
      </c>
    </row>
    <row r="454" spans="1:26" x14ac:dyDescent="0.25">
      <c r="A454" s="2" t="s">
        <v>5131</v>
      </c>
      <c r="B454" s="2">
        <v>3</v>
      </c>
      <c r="C454" s="3" t="s">
        <v>4699</v>
      </c>
      <c r="D454" s="2">
        <v>1</v>
      </c>
      <c r="E454" s="2">
        <v>1</v>
      </c>
      <c r="F454" s="2">
        <v>1</v>
      </c>
      <c r="G454" s="2" t="s">
        <v>4710</v>
      </c>
      <c r="H454" s="2" t="s">
        <v>4699</v>
      </c>
      <c r="I454" s="2" t="s">
        <v>4710</v>
      </c>
      <c r="J454" s="2">
        <v>1</v>
      </c>
      <c r="K454" s="2" t="s">
        <v>4710</v>
      </c>
      <c r="L454" s="2">
        <v>1</v>
      </c>
      <c r="M454" s="2" t="s">
        <v>4710</v>
      </c>
      <c r="N454" s="2">
        <v>1</v>
      </c>
      <c r="O454" s="2" t="s">
        <v>4699</v>
      </c>
      <c r="P454" s="2" t="s">
        <v>4710</v>
      </c>
      <c r="Q454" s="2">
        <v>0</v>
      </c>
      <c r="R454" s="2">
        <v>1</v>
      </c>
      <c r="S454" s="2">
        <v>1</v>
      </c>
      <c r="T454" s="2">
        <v>1</v>
      </c>
      <c r="U454" s="2">
        <v>1</v>
      </c>
      <c r="V454" s="2" t="s">
        <v>4710</v>
      </c>
      <c r="W454" s="2" t="s">
        <v>4710</v>
      </c>
      <c r="X454" s="2" t="s">
        <v>4710</v>
      </c>
      <c r="Y454" s="2" t="s">
        <v>4710</v>
      </c>
      <c r="Z454" s="2" t="s">
        <v>4710</v>
      </c>
    </row>
    <row r="455" spans="1:26" x14ac:dyDescent="0.25">
      <c r="A455" s="2" t="s">
        <v>5132</v>
      </c>
      <c r="B455" s="2">
        <v>2</v>
      </c>
      <c r="C455" s="3" t="s">
        <v>4692</v>
      </c>
      <c r="D455" s="2" t="s">
        <v>4692</v>
      </c>
      <c r="E455" s="2" t="s">
        <v>4692</v>
      </c>
      <c r="F455" s="2" t="s">
        <v>4692</v>
      </c>
      <c r="G455" s="2">
        <v>1</v>
      </c>
      <c r="H455" s="2">
        <v>1</v>
      </c>
      <c r="I455" s="2" t="s">
        <v>4692</v>
      </c>
      <c r="J455" s="2">
        <v>1</v>
      </c>
      <c r="K455" s="2">
        <v>1</v>
      </c>
      <c r="L455" s="2">
        <v>1</v>
      </c>
      <c r="M455" s="2" t="s">
        <v>4692</v>
      </c>
      <c r="N455" s="2">
        <v>1</v>
      </c>
      <c r="O455" s="2" t="s">
        <v>4692</v>
      </c>
      <c r="P455" s="2">
        <v>1</v>
      </c>
      <c r="Q455" s="2">
        <v>1</v>
      </c>
      <c r="R455" s="2">
        <v>1</v>
      </c>
      <c r="S455" s="2">
        <v>1</v>
      </c>
      <c r="T455" s="2">
        <v>1</v>
      </c>
      <c r="U455" s="2" t="s">
        <v>4692</v>
      </c>
      <c r="V455" s="2" t="s">
        <v>4692</v>
      </c>
      <c r="W455" s="2" t="s">
        <v>4692</v>
      </c>
      <c r="X455" s="2">
        <v>0</v>
      </c>
      <c r="Y455" s="2">
        <v>0</v>
      </c>
      <c r="Z455" s="2">
        <v>0</v>
      </c>
    </row>
    <row r="456" spans="1:26" x14ac:dyDescent="0.25">
      <c r="A456" s="2" t="s">
        <v>4738</v>
      </c>
      <c r="B456" s="2">
        <v>3</v>
      </c>
      <c r="C456" s="3" t="s">
        <v>4699</v>
      </c>
      <c r="D456" s="2" t="s">
        <v>4699</v>
      </c>
      <c r="E456" s="2" t="s">
        <v>4699</v>
      </c>
      <c r="F456" s="2" t="s">
        <v>4699</v>
      </c>
      <c r="G456" s="2" t="s">
        <v>4699</v>
      </c>
      <c r="H456" s="2">
        <v>1</v>
      </c>
      <c r="I456" s="2" t="s">
        <v>4699</v>
      </c>
      <c r="J456" s="2" t="s">
        <v>4699</v>
      </c>
      <c r="K456" s="2" t="s">
        <v>4699</v>
      </c>
      <c r="L456" s="2" t="s">
        <v>4699</v>
      </c>
      <c r="M456" s="2" t="s">
        <v>4699</v>
      </c>
      <c r="N456" s="2" t="s">
        <v>4699</v>
      </c>
      <c r="O456" s="2" t="s">
        <v>4699</v>
      </c>
      <c r="P456" s="2" t="s">
        <v>4699</v>
      </c>
      <c r="Q456" s="2" t="s">
        <v>4699</v>
      </c>
      <c r="R456" s="2" t="s">
        <v>4699</v>
      </c>
      <c r="S456" s="2" t="s">
        <v>4699</v>
      </c>
      <c r="T456" s="2" t="s">
        <v>4699</v>
      </c>
      <c r="U456" s="2" t="s">
        <v>4699</v>
      </c>
      <c r="V456" s="2" t="s">
        <v>4699</v>
      </c>
      <c r="W456" s="2" t="s">
        <v>4699</v>
      </c>
      <c r="X456" s="2">
        <v>0</v>
      </c>
      <c r="Y456" s="2">
        <v>0</v>
      </c>
      <c r="Z456" s="2">
        <v>0</v>
      </c>
    </row>
    <row r="457" spans="1:26" x14ac:dyDescent="0.25">
      <c r="A457" s="2" t="s">
        <v>4740</v>
      </c>
      <c r="B457" s="2">
        <v>2</v>
      </c>
      <c r="C457" s="3" t="s">
        <v>4692</v>
      </c>
      <c r="D457" s="2">
        <v>0</v>
      </c>
      <c r="E457" s="2" t="s">
        <v>4692</v>
      </c>
      <c r="F457" s="2" t="s">
        <v>4692</v>
      </c>
      <c r="G457" s="2">
        <v>0</v>
      </c>
      <c r="H457" s="2">
        <v>0</v>
      </c>
      <c r="I457" s="2">
        <v>0</v>
      </c>
      <c r="J457" s="2">
        <v>0</v>
      </c>
      <c r="K457" s="2">
        <v>0</v>
      </c>
      <c r="L457" s="2" t="s">
        <v>4692</v>
      </c>
      <c r="M457" s="2">
        <v>0</v>
      </c>
      <c r="N457" s="2" t="s">
        <v>4692</v>
      </c>
      <c r="O457" s="2">
        <v>0</v>
      </c>
      <c r="P457" s="2">
        <v>0</v>
      </c>
      <c r="Q457" s="2">
        <v>0</v>
      </c>
      <c r="R457" s="2">
        <v>1</v>
      </c>
      <c r="S457" s="2">
        <v>1</v>
      </c>
      <c r="T457" s="2">
        <v>0</v>
      </c>
      <c r="U457" s="2">
        <v>0</v>
      </c>
      <c r="V457" s="2">
        <v>0</v>
      </c>
      <c r="W457" s="2" t="s">
        <v>4692</v>
      </c>
      <c r="X457" s="2">
        <v>0</v>
      </c>
      <c r="Y457" s="2">
        <v>0</v>
      </c>
      <c r="Z457" s="2">
        <v>0</v>
      </c>
    </row>
    <row r="458" spans="1:26" x14ac:dyDescent="0.25">
      <c r="A458" s="2" t="s">
        <v>5133</v>
      </c>
      <c r="B458" s="2">
        <v>1</v>
      </c>
      <c r="C458" s="3">
        <v>1</v>
      </c>
      <c r="D458" s="2">
        <v>0</v>
      </c>
      <c r="E458" s="2">
        <v>0</v>
      </c>
      <c r="F458" s="2">
        <v>1</v>
      </c>
      <c r="G458" s="2">
        <v>1</v>
      </c>
      <c r="H458" s="2">
        <v>1</v>
      </c>
      <c r="I458" s="2">
        <v>1</v>
      </c>
      <c r="J458" s="2">
        <v>1</v>
      </c>
      <c r="K458" s="2">
        <v>1</v>
      </c>
      <c r="L458" s="2">
        <v>1</v>
      </c>
      <c r="M458" s="2">
        <v>0</v>
      </c>
      <c r="N458" s="2">
        <v>1</v>
      </c>
      <c r="O458" s="2">
        <v>1</v>
      </c>
      <c r="P458" s="2">
        <v>1</v>
      </c>
      <c r="Q458" s="2">
        <v>1</v>
      </c>
      <c r="R458" s="2">
        <v>1</v>
      </c>
      <c r="S458" s="2">
        <v>1</v>
      </c>
      <c r="T458" s="2">
        <v>0</v>
      </c>
      <c r="U458" s="2">
        <v>0</v>
      </c>
      <c r="V458" s="2">
        <v>0</v>
      </c>
      <c r="W458" s="2">
        <v>0</v>
      </c>
      <c r="X458" s="2">
        <v>0</v>
      </c>
      <c r="Y458" s="2">
        <v>0</v>
      </c>
      <c r="Z458" s="2">
        <v>0</v>
      </c>
    </row>
    <row r="459" spans="1:26" x14ac:dyDescent="0.25">
      <c r="A459" s="2" t="s">
        <v>5134</v>
      </c>
      <c r="B459" s="2">
        <v>1</v>
      </c>
      <c r="C459" s="3">
        <v>1</v>
      </c>
      <c r="D459" s="2">
        <v>1</v>
      </c>
      <c r="E459" s="2">
        <v>1</v>
      </c>
      <c r="F459" s="2">
        <v>1</v>
      </c>
      <c r="G459" s="2">
        <v>1</v>
      </c>
      <c r="H459" s="2">
        <v>0</v>
      </c>
      <c r="I459" s="2">
        <v>1</v>
      </c>
      <c r="J459" s="2">
        <v>1</v>
      </c>
      <c r="K459" s="2">
        <v>1</v>
      </c>
      <c r="L459" s="2">
        <v>1</v>
      </c>
      <c r="M459" s="2">
        <v>1</v>
      </c>
      <c r="N459" s="2">
        <v>1</v>
      </c>
      <c r="O459" s="2">
        <v>1</v>
      </c>
      <c r="P459" s="2">
        <v>1</v>
      </c>
      <c r="Q459" s="2">
        <v>0</v>
      </c>
      <c r="R459" s="2">
        <v>1</v>
      </c>
      <c r="S459" s="2">
        <v>1</v>
      </c>
      <c r="T459" s="2">
        <v>1</v>
      </c>
      <c r="U459" s="2">
        <v>1</v>
      </c>
      <c r="V459" s="2">
        <v>0</v>
      </c>
      <c r="W459" s="2">
        <v>0</v>
      </c>
      <c r="X459" s="2">
        <v>1</v>
      </c>
      <c r="Y459" s="2">
        <v>1</v>
      </c>
      <c r="Z459" s="2">
        <v>0</v>
      </c>
    </row>
    <row r="460" spans="1:26" x14ac:dyDescent="0.25">
      <c r="A460" s="2" t="s">
        <v>4746</v>
      </c>
      <c r="B460" s="2">
        <v>2</v>
      </c>
      <c r="C460" s="3">
        <v>1</v>
      </c>
      <c r="D460" s="2">
        <v>1</v>
      </c>
      <c r="E460" s="2" t="s">
        <v>4692</v>
      </c>
      <c r="F460" s="2" t="s">
        <v>4692</v>
      </c>
      <c r="G460" s="2">
        <v>0</v>
      </c>
      <c r="H460" s="2" t="s">
        <v>4692</v>
      </c>
      <c r="I460" s="2" t="s">
        <v>4692</v>
      </c>
      <c r="J460" s="2">
        <v>1</v>
      </c>
      <c r="K460" s="2" t="s">
        <v>4692</v>
      </c>
      <c r="L460" s="2" t="s">
        <v>4692</v>
      </c>
      <c r="M460" s="2" t="s">
        <v>4692</v>
      </c>
      <c r="N460" s="2" t="s">
        <v>4692</v>
      </c>
      <c r="O460" s="2" t="s">
        <v>4692</v>
      </c>
      <c r="P460" s="2" t="s">
        <v>4692</v>
      </c>
      <c r="Q460" s="2">
        <v>1</v>
      </c>
      <c r="R460" s="2">
        <v>1</v>
      </c>
      <c r="S460" s="2">
        <v>1</v>
      </c>
      <c r="T460" s="2">
        <v>1</v>
      </c>
      <c r="U460" s="2" t="s">
        <v>4692</v>
      </c>
      <c r="V460" s="2" t="s">
        <v>4692</v>
      </c>
      <c r="W460" s="2" t="s">
        <v>4692</v>
      </c>
      <c r="X460" s="2" t="s">
        <v>4692</v>
      </c>
      <c r="Y460" s="2" t="s">
        <v>4692</v>
      </c>
      <c r="Z460" s="2" t="s">
        <v>4692</v>
      </c>
    </row>
    <row r="461" spans="1:26" x14ac:dyDescent="0.25">
      <c r="A461" s="2" t="s">
        <v>5135</v>
      </c>
      <c r="B461" s="2">
        <v>3</v>
      </c>
      <c r="C461" s="3" t="s">
        <v>4699</v>
      </c>
      <c r="D461" s="2" t="s">
        <v>4699</v>
      </c>
      <c r="E461" s="2" t="s">
        <v>4699</v>
      </c>
      <c r="F461" s="2" t="s">
        <v>4699</v>
      </c>
      <c r="G461" s="2" t="s">
        <v>4699</v>
      </c>
      <c r="H461" s="2" t="s">
        <v>4710</v>
      </c>
      <c r="I461" s="2" t="s">
        <v>4699</v>
      </c>
      <c r="J461" s="2" t="s">
        <v>4699</v>
      </c>
      <c r="K461" s="2" t="s">
        <v>4699</v>
      </c>
      <c r="L461" s="2" t="s">
        <v>4710</v>
      </c>
      <c r="M461" s="2" t="s">
        <v>4699</v>
      </c>
      <c r="N461" s="2" t="s">
        <v>4699</v>
      </c>
      <c r="O461" s="2" t="s">
        <v>4699</v>
      </c>
      <c r="P461" s="2">
        <v>1</v>
      </c>
      <c r="Q461" s="2">
        <v>1</v>
      </c>
      <c r="R461" s="2" t="s">
        <v>4699</v>
      </c>
      <c r="S461" s="2" t="s">
        <v>4710</v>
      </c>
      <c r="T461" s="2" t="s">
        <v>4699</v>
      </c>
      <c r="U461" s="2" t="s">
        <v>4699</v>
      </c>
      <c r="V461" s="2" t="s">
        <v>4710</v>
      </c>
      <c r="W461" s="2" t="s">
        <v>4710</v>
      </c>
      <c r="X461" s="2">
        <v>0</v>
      </c>
      <c r="Y461" s="2">
        <v>0</v>
      </c>
      <c r="Z461" s="2">
        <v>0</v>
      </c>
    </row>
    <row r="462" spans="1:26" x14ac:dyDescent="0.25">
      <c r="A462" s="2" t="s">
        <v>5136</v>
      </c>
      <c r="B462" s="2">
        <v>3</v>
      </c>
      <c r="C462" s="3" t="s">
        <v>4699</v>
      </c>
      <c r="D462" s="2" t="s">
        <v>4699</v>
      </c>
      <c r="E462" s="2" t="s">
        <v>4699</v>
      </c>
      <c r="F462" s="2" t="s">
        <v>4699</v>
      </c>
      <c r="G462" s="2" t="s">
        <v>4699</v>
      </c>
      <c r="H462" s="2" t="s">
        <v>4699</v>
      </c>
      <c r="I462" s="2" t="s">
        <v>4699</v>
      </c>
      <c r="J462" s="2" t="s">
        <v>4699</v>
      </c>
      <c r="K462" s="2" t="s">
        <v>4699</v>
      </c>
      <c r="L462" s="2" t="s">
        <v>4699</v>
      </c>
      <c r="M462" s="2" t="s">
        <v>4699</v>
      </c>
      <c r="N462" s="2" t="s">
        <v>4699</v>
      </c>
      <c r="O462" s="2" t="s">
        <v>4699</v>
      </c>
      <c r="P462" s="2">
        <v>1</v>
      </c>
      <c r="Q462" s="2">
        <v>1</v>
      </c>
      <c r="R462" s="2" t="s">
        <v>4699</v>
      </c>
      <c r="S462" s="2" t="s">
        <v>4699</v>
      </c>
      <c r="T462" s="2" t="s">
        <v>4699</v>
      </c>
      <c r="U462" s="2" t="s">
        <v>4699</v>
      </c>
      <c r="V462" s="2" t="s">
        <v>4699</v>
      </c>
      <c r="W462" s="2" t="s">
        <v>4699</v>
      </c>
      <c r="X462" s="2">
        <v>0</v>
      </c>
      <c r="Y462" s="2">
        <v>0</v>
      </c>
      <c r="Z462" s="2">
        <v>0</v>
      </c>
    </row>
    <row r="463" spans="1:26" x14ac:dyDescent="0.25">
      <c r="A463" s="2" t="s">
        <v>5137</v>
      </c>
      <c r="B463" s="2">
        <v>1</v>
      </c>
      <c r="C463" s="3">
        <v>1</v>
      </c>
      <c r="D463" s="2">
        <v>1</v>
      </c>
      <c r="E463" s="2">
        <v>1</v>
      </c>
      <c r="F463" s="2">
        <v>1</v>
      </c>
      <c r="G463" s="2">
        <v>1</v>
      </c>
      <c r="H463" s="2">
        <v>0</v>
      </c>
      <c r="I463" s="2">
        <v>1</v>
      </c>
      <c r="J463" s="2">
        <v>0</v>
      </c>
      <c r="K463" s="2">
        <v>1</v>
      </c>
      <c r="L463" s="2">
        <v>1</v>
      </c>
      <c r="M463" s="2">
        <v>1</v>
      </c>
      <c r="N463" s="2">
        <v>1</v>
      </c>
      <c r="O463" s="2">
        <v>1</v>
      </c>
      <c r="P463" s="2">
        <v>1</v>
      </c>
      <c r="Q463" s="2">
        <v>0</v>
      </c>
      <c r="R463" s="2">
        <v>0</v>
      </c>
      <c r="S463" s="2">
        <v>0</v>
      </c>
      <c r="T463" s="2">
        <v>0</v>
      </c>
      <c r="U463" s="2">
        <v>1</v>
      </c>
      <c r="V463" s="2">
        <v>0</v>
      </c>
      <c r="W463" s="2">
        <v>0</v>
      </c>
      <c r="X463" s="2">
        <v>0</v>
      </c>
      <c r="Y463" s="2">
        <v>0</v>
      </c>
      <c r="Z463" s="2">
        <v>0</v>
      </c>
    </row>
    <row r="464" spans="1:26" x14ac:dyDescent="0.25">
      <c r="A464" s="2" t="s">
        <v>5138</v>
      </c>
      <c r="B464" s="2">
        <v>1</v>
      </c>
      <c r="C464" s="3">
        <v>1</v>
      </c>
      <c r="D464" s="2">
        <v>1</v>
      </c>
      <c r="E464" s="2">
        <v>1</v>
      </c>
      <c r="F464" s="2">
        <v>1</v>
      </c>
      <c r="G464" s="2">
        <v>1</v>
      </c>
      <c r="H464" s="2">
        <v>1</v>
      </c>
      <c r="I464" s="2">
        <v>1</v>
      </c>
      <c r="J464" s="2">
        <v>1</v>
      </c>
      <c r="K464" s="2">
        <v>1</v>
      </c>
      <c r="L464" s="2">
        <v>1</v>
      </c>
      <c r="M464" s="2">
        <v>1</v>
      </c>
      <c r="N464" s="2">
        <v>1</v>
      </c>
      <c r="O464" s="2">
        <v>1</v>
      </c>
      <c r="P464" s="2">
        <v>1</v>
      </c>
      <c r="Q464" s="2">
        <v>1</v>
      </c>
      <c r="R464" s="2">
        <v>1</v>
      </c>
      <c r="S464" s="2">
        <v>1</v>
      </c>
      <c r="T464" s="2">
        <v>1</v>
      </c>
      <c r="U464" s="2">
        <v>1</v>
      </c>
      <c r="V464" s="2">
        <v>1</v>
      </c>
      <c r="W464" s="2">
        <v>1</v>
      </c>
      <c r="X464" s="2">
        <v>1</v>
      </c>
      <c r="Y464" s="2">
        <v>0</v>
      </c>
      <c r="Z464" s="2">
        <v>0</v>
      </c>
    </row>
    <row r="465" spans="1:26" x14ac:dyDescent="0.25">
      <c r="A465" s="2" t="s">
        <v>5139</v>
      </c>
      <c r="B465" s="2">
        <v>1</v>
      </c>
      <c r="C465" s="3">
        <v>1</v>
      </c>
      <c r="D465" s="2">
        <v>1</v>
      </c>
      <c r="E465" s="2">
        <v>1</v>
      </c>
      <c r="F465" s="2">
        <v>1</v>
      </c>
      <c r="G465" s="2">
        <v>1</v>
      </c>
      <c r="H465" s="2">
        <v>1</v>
      </c>
      <c r="I465" s="2">
        <v>1</v>
      </c>
      <c r="J465" s="2">
        <v>1</v>
      </c>
      <c r="K465" s="2">
        <v>1</v>
      </c>
      <c r="L465" s="2">
        <v>1</v>
      </c>
      <c r="M465" s="2">
        <v>1</v>
      </c>
      <c r="N465" s="2">
        <v>1</v>
      </c>
      <c r="O465" s="2">
        <v>1</v>
      </c>
      <c r="P465" s="2">
        <v>1</v>
      </c>
      <c r="Q465" s="2">
        <v>1</v>
      </c>
      <c r="R465" s="2">
        <v>1</v>
      </c>
      <c r="S465" s="2">
        <v>1</v>
      </c>
      <c r="T465" s="2">
        <v>1</v>
      </c>
      <c r="U465" s="2">
        <v>1</v>
      </c>
      <c r="V465" s="2">
        <v>1</v>
      </c>
      <c r="W465" s="2">
        <v>1</v>
      </c>
      <c r="X465" s="2">
        <v>1</v>
      </c>
      <c r="Y465" s="2">
        <v>0</v>
      </c>
      <c r="Z465" s="2">
        <v>0</v>
      </c>
    </row>
    <row r="466" spans="1:26" x14ac:dyDescent="0.25">
      <c r="A466" s="2" t="s">
        <v>5140</v>
      </c>
      <c r="B466" s="2">
        <v>3</v>
      </c>
      <c r="C466" s="3">
        <v>1</v>
      </c>
      <c r="D466" s="2">
        <v>1</v>
      </c>
      <c r="E466" s="2">
        <v>1</v>
      </c>
      <c r="F466" s="2">
        <v>1</v>
      </c>
      <c r="G466" s="2">
        <v>1</v>
      </c>
      <c r="H466" s="2">
        <v>1</v>
      </c>
      <c r="I466" s="2">
        <v>1</v>
      </c>
      <c r="J466" s="2">
        <v>1</v>
      </c>
      <c r="K466" s="2">
        <v>1</v>
      </c>
      <c r="L466" s="2">
        <v>1</v>
      </c>
      <c r="M466" s="2">
        <v>1</v>
      </c>
      <c r="N466" s="2">
        <v>1</v>
      </c>
      <c r="O466" s="2">
        <v>1</v>
      </c>
      <c r="P466" s="2">
        <v>1</v>
      </c>
      <c r="Q466" s="2">
        <v>1</v>
      </c>
      <c r="R466" s="2">
        <v>1</v>
      </c>
      <c r="S466" s="2">
        <v>1</v>
      </c>
      <c r="T466" s="2">
        <v>1</v>
      </c>
      <c r="U466" s="2">
        <v>1</v>
      </c>
      <c r="V466" s="2">
        <v>1</v>
      </c>
      <c r="W466" s="2">
        <v>1</v>
      </c>
      <c r="X466" s="2" t="s">
        <v>4710</v>
      </c>
      <c r="Y466" s="2" t="s">
        <v>4710</v>
      </c>
      <c r="Z466" s="2" t="s">
        <v>4699</v>
      </c>
    </row>
    <row r="467" spans="1:26" x14ac:dyDescent="0.25">
      <c r="A467" s="2" t="s">
        <v>5141</v>
      </c>
      <c r="B467" s="2">
        <v>4</v>
      </c>
      <c r="C467" s="3" t="s">
        <v>4721</v>
      </c>
      <c r="D467" s="2" t="s">
        <v>4721</v>
      </c>
      <c r="E467" s="2" t="s">
        <v>4721</v>
      </c>
      <c r="F467" s="2" t="s">
        <v>4721</v>
      </c>
      <c r="G467" s="2" t="s">
        <v>4721</v>
      </c>
      <c r="H467" s="2" t="s">
        <v>4721</v>
      </c>
      <c r="I467" s="2" t="s">
        <v>4721</v>
      </c>
      <c r="J467" s="2" t="s">
        <v>4721</v>
      </c>
      <c r="K467" s="2">
        <v>1</v>
      </c>
      <c r="L467" s="2" t="s">
        <v>4721</v>
      </c>
      <c r="M467" s="2" t="s">
        <v>4723</v>
      </c>
      <c r="N467" s="2" t="s">
        <v>4721</v>
      </c>
      <c r="O467" s="2" t="s">
        <v>4721</v>
      </c>
      <c r="P467" s="2">
        <v>1</v>
      </c>
      <c r="Q467" s="2">
        <v>0</v>
      </c>
      <c r="R467" s="2">
        <v>1</v>
      </c>
      <c r="S467" s="2">
        <v>1</v>
      </c>
      <c r="T467" s="2">
        <v>1</v>
      </c>
      <c r="U467" s="2">
        <v>1</v>
      </c>
      <c r="V467" s="2">
        <v>1</v>
      </c>
      <c r="W467" s="2">
        <v>1</v>
      </c>
      <c r="X467" s="2">
        <v>0</v>
      </c>
      <c r="Y467" s="2">
        <v>0</v>
      </c>
      <c r="Z467" s="2">
        <v>0</v>
      </c>
    </row>
    <row r="468" spans="1:26" x14ac:dyDescent="0.25">
      <c r="A468" s="2" t="s">
        <v>5142</v>
      </c>
      <c r="B468" s="2">
        <v>5</v>
      </c>
      <c r="C468" s="3">
        <v>1</v>
      </c>
      <c r="D468" s="2">
        <v>1</v>
      </c>
      <c r="E468" s="2">
        <v>1</v>
      </c>
      <c r="F468" s="2" t="s">
        <v>4701</v>
      </c>
      <c r="G468" s="2">
        <v>1</v>
      </c>
      <c r="H468" s="2">
        <v>1</v>
      </c>
      <c r="I468" s="2">
        <v>1</v>
      </c>
      <c r="J468" s="2">
        <v>1</v>
      </c>
      <c r="K468" s="2">
        <v>1</v>
      </c>
      <c r="L468" s="2" t="s">
        <v>4701</v>
      </c>
      <c r="M468" s="2" t="s">
        <v>4767</v>
      </c>
      <c r="N468" s="2">
        <v>1</v>
      </c>
      <c r="O468" s="2">
        <v>1</v>
      </c>
      <c r="P468" s="2">
        <v>1</v>
      </c>
      <c r="Q468" s="2">
        <v>0</v>
      </c>
      <c r="R468" s="2">
        <v>1</v>
      </c>
      <c r="S468" s="2">
        <v>1</v>
      </c>
      <c r="T468" s="2">
        <v>1</v>
      </c>
      <c r="U468" s="2">
        <v>1</v>
      </c>
      <c r="V468" s="2" t="s">
        <v>4702</v>
      </c>
      <c r="W468" s="2" t="s">
        <v>4702</v>
      </c>
      <c r="X468" s="2">
        <v>0</v>
      </c>
      <c r="Y468" s="2">
        <v>0</v>
      </c>
      <c r="Z468" s="2">
        <v>0</v>
      </c>
    </row>
    <row r="469" spans="1:26" x14ac:dyDescent="0.25">
      <c r="A469" s="2" t="s">
        <v>5143</v>
      </c>
      <c r="B469" s="2">
        <v>6</v>
      </c>
      <c r="C469" s="3" t="s">
        <v>4699</v>
      </c>
      <c r="D469" s="2" t="s">
        <v>4699</v>
      </c>
      <c r="E469" s="2" t="s">
        <v>4699</v>
      </c>
      <c r="F469" s="2" t="s">
        <v>4699</v>
      </c>
      <c r="G469" s="2" t="s">
        <v>4699</v>
      </c>
      <c r="H469" s="2" t="s">
        <v>4699</v>
      </c>
      <c r="I469" s="2" t="s">
        <v>4699</v>
      </c>
      <c r="J469" s="2" t="s">
        <v>4692</v>
      </c>
      <c r="K469" s="2" t="s">
        <v>4699</v>
      </c>
      <c r="L469" s="2" t="s">
        <v>4699</v>
      </c>
      <c r="M469" s="2" t="s">
        <v>4692</v>
      </c>
      <c r="N469" s="2" t="s">
        <v>4699</v>
      </c>
      <c r="O469" s="2" t="s">
        <v>4699</v>
      </c>
      <c r="P469" s="2" t="s">
        <v>4692</v>
      </c>
      <c r="Q469" s="2" t="s">
        <v>4710</v>
      </c>
      <c r="R469" s="2" t="s">
        <v>4699</v>
      </c>
      <c r="S469" s="2" t="s">
        <v>4699</v>
      </c>
      <c r="T469" s="2" t="s">
        <v>4699</v>
      </c>
      <c r="U469" s="2" t="s">
        <v>4692</v>
      </c>
      <c r="V469" s="2" t="s">
        <v>4692</v>
      </c>
      <c r="W469" s="2" t="s">
        <v>4692</v>
      </c>
      <c r="X469" s="2">
        <v>0</v>
      </c>
      <c r="Y469" s="2">
        <v>0</v>
      </c>
      <c r="Z469" s="2">
        <v>0</v>
      </c>
    </row>
    <row r="470" spans="1:26" x14ac:dyDescent="0.25">
      <c r="A470" s="2" t="s">
        <v>5144</v>
      </c>
      <c r="B470" s="2">
        <v>2</v>
      </c>
      <c r="C470" s="3">
        <v>0</v>
      </c>
      <c r="D470" s="2" t="s">
        <v>4692</v>
      </c>
      <c r="E470" s="2" t="s">
        <v>4692</v>
      </c>
      <c r="F470" s="2" t="s">
        <v>4692</v>
      </c>
      <c r="G470" s="2">
        <v>0</v>
      </c>
      <c r="H470" s="2" t="s">
        <v>4692</v>
      </c>
      <c r="I470" s="2" t="s">
        <v>4692</v>
      </c>
      <c r="J470" s="2" t="s">
        <v>4692</v>
      </c>
      <c r="K470" s="2" t="s">
        <v>4692</v>
      </c>
      <c r="L470" s="2" t="s">
        <v>4692</v>
      </c>
      <c r="M470" s="2" t="s">
        <v>4692</v>
      </c>
      <c r="N470" s="2" t="s">
        <v>4692</v>
      </c>
      <c r="O470" s="2">
        <v>0</v>
      </c>
      <c r="P470" s="2" t="s">
        <v>4692</v>
      </c>
      <c r="Q470" s="2">
        <v>0</v>
      </c>
      <c r="R470" s="2" t="s">
        <v>4692</v>
      </c>
      <c r="S470" s="2" t="s">
        <v>4692</v>
      </c>
      <c r="T470" s="2" t="s">
        <v>4692</v>
      </c>
      <c r="U470" s="2">
        <v>1</v>
      </c>
      <c r="V470" s="2" t="s">
        <v>4692</v>
      </c>
      <c r="W470" s="2" t="s">
        <v>4692</v>
      </c>
      <c r="X470" s="2" t="s">
        <v>4692</v>
      </c>
      <c r="Y470" s="2" t="s">
        <v>4692</v>
      </c>
      <c r="Z470" s="2" t="s">
        <v>4692</v>
      </c>
    </row>
    <row r="471" spans="1:26" x14ac:dyDescent="0.25">
      <c r="A471" s="2" t="s">
        <v>5145</v>
      </c>
      <c r="B471" s="2">
        <v>1</v>
      </c>
      <c r="C471" s="3">
        <v>1</v>
      </c>
      <c r="D471" s="2">
        <v>1</v>
      </c>
      <c r="E471" s="2">
        <v>1</v>
      </c>
      <c r="F471" s="2">
        <v>1</v>
      </c>
      <c r="G471" s="2">
        <v>1</v>
      </c>
      <c r="H471" s="2">
        <v>1</v>
      </c>
      <c r="I471" s="2">
        <v>0</v>
      </c>
      <c r="J471" s="2">
        <v>1</v>
      </c>
      <c r="K471" s="2">
        <v>1</v>
      </c>
      <c r="L471" s="2">
        <v>1</v>
      </c>
      <c r="M471" s="2">
        <v>0</v>
      </c>
      <c r="N471" s="2">
        <v>1</v>
      </c>
      <c r="O471" s="2">
        <v>1</v>
      </c>
      <c r="P471" s="2">
        <v>1</v>
      </c>
      <c r="Q471" s="2">
        <v>1</v>
      </c>
      <c r="R471" s="2">
        <v>1</v>
      </c>
      <c r="S471" s="2">
        <v>1</v>
      </c>
      <c r="T471" s="2">
        <v>1</v>
      </c>
      <c r="U471" s="2">
        <v>1</v>
      </c>
      <c r="V471" s="2">
        <v>1</v>
      </c>
      <c r="W471" s="2">
        <v>1</v>
      </c>
      <c r="X471" s="2">
        <v>0</v>
      </c>
      <c r="Y471" s="2">
        <v>1</v>
      </c>
      <c r="Z471" s="2">
        <v>1</v>
      </c>
    </row>
    <row r="472" spans="1:26" x14ac:dyDescent="0.25">
      <c r="A472" s="2" t="s">
        <v>5146</v>
      </c>
      <c r="B472" s="2">
        <v>2</v>
      </c>
      <c r="C472" s="3" t="s">
        <v>4692</v>
      </c>
      <c r="D472" s="2" t="s">
        <v>4692</v>
      </c>
      <c r="E472" s="2">
        <v>0</v>
      </c>
      <c r="F472" s="2">
        <v>0</v>
      </c>
      <c r="G472" s="2" t="s">
        <v>4692</v>
      </c>
      <c r="H472" s="2">
        <v>0</v>
      </c>
      <c r="I472" s="2" t="s">
        <v>4692</v>
      </c>
      <c r="J472" s="2">
        <v>0</v>
      </c>
      <c r="K472" s="2">
        <v>0</v>
      </c>
      <c r="L472" s="2" t="s">
        <v>4692</v>
      </c>
      <c r="M472" s="2">
        <v>0</v>
      </c>
      <c r="N472" s="2">
        <v>0</v>
      </c>
      <c r="O472" s="2" t="s">
        <v>4692</v>
      </c>
      <c r="P472" s="2" t="s">
        <v>4692</v>
      </c>
      <c r="Q472" s="2" t="s">
        <v>4692</v>
      </c>
      <c r="R472" s="2" t="s">
        <v>4692</v>
      </c>
      <c r="S472" s="2" t="s">
        <v>4692</v>
      </c>
      <c r="T472" s="2" t="s">
        <v>4692</v>
      </c>
      <c r="U472" s="2">
        <v>1</v>
      </c>
      <c r="V472" s="2" t="s">
        <v>4692</v>
      </c>
      <c r="W472" s="2" t="s">
        <v>4692</v>
      </c>
      <c r="X472" s="2">
        <v>0</v>
      </c>
      <c r="Y472" s="2">
        <v>0</v>
      </c>
      <c r="Z472" s="2">
        <v>0</v>
      </c>
    </row>
    <row r="473" spans="1:26" x14ac:dyDescent="0.25">
      <c r="A473" s="2" t="s">
        <v>5147</v>
      </c>
      <c r="B473" s="2">
        <v>1</v>
      </c>
      <c r="C473" s="3">
        <v>1</v>
      </c>
      <c r="D473" s="2">
        <v>1</v>
      </c>
      <c r="E473" s="2">
        <v>1</v>
      </c>
      <c r="F473" s="2">
        <v>1</v>
      </c>
      <c r="G473" s="2">
        <v>1</v>
      </c>
      <c r="H473" s="2">
        <v>1</v>
      </c>
      <c r="I473" s="2">
        <v>1</v>
      </c>
      <c r="J473" s="2">
        <v>1</v>
      </c>
      <c r="K473" s="2">
        <v>1</v>
      </c>
      <c r="L473" s="2">
        <v>1</v>
      </c>
      <c r="M473" s="2">
        <v>1</v>
      </c>
      <c r="N473" s="2">
        <v>1</v>
      </c>
      <c r="O473" s="2">
        <v>1</v>
      </c>
      <c r="P473" s="2">
        <v>1</v>
      </c>
      <c r="Q473" s="2">
        <v>1</v>
      </c>
      <c r="R473" s="2">
        <v>1</v>
      </c>
      <c r="S473" s="2">
        <v>1</v>
      </c>
      <c r="T473" s="2">
        <v>1</v>
      </c>
      <c r="U473" s="2">
        <v>1</v>
      </c>
      <c r="V473" s="2">
        <v>1</v>
      </c>
      <c r="W473" s="2">
        <v>1</v>
      </c>
      <c r="X473" s="2">
        <v>0</v>
      </c>
      <c r="Y473" s="2">
        <v>0</v>
      </c>
      <c r="Z473" s="2">
        <v>0</v>
      </c>
    </row>
    <row r="474" spans="1:26" x14ac:dyDescent="0.25">
      <c r="A474" s="2" t="s">
        <v>5148</v>
      </c>
      <c r="B474" s="2">
        <v>6</v>
      </c>
      <c r="C474" s="3" t="s">
        <v>4761</v>
      </c>
      <c r="D474" s="2" t="s">
        <v>4692</v>
      </c>
      <c r="E474" s="2" t="s">
        <v>4699</v>
      </c>
      <c r="F474" s="2" t="s">
        <v>4699</v>
      </c>
      <c r="G474" s="2">
        <v>1</v>
      </c>
      <c r="H474" s="2" t="s">
        <v>4692</v>
      </c>
      <c r="I474" s="2" t="s">
        <v>4761</v>
      </c>
      <c r="J474" s="2" t="s">
        <v>4692</v>
      </c>
      <c r="K474" s="2" t="s">
        <v>4699</v>
      </c>
      <c r="L474" s="2" t="s">
        <v>4699</v>
      </c>
      <c r="M474" s="2" t="s">
        <v>4761</v>
      </c>
      <c r="N474" s="2" t="s">
        <v>4699</v>
      </c>
      <c r="O474" s="2" t="s">
        <v>4699</v>
      </c>
      <c r="P474" s="2" t="s">
        <v>4699</v>
      </c>
      <c r="Q474" s="2" t="s">
        <v>4710</v>
      </c>
      <c r="R474" s="2" t="s">
        <v>4699</v>
      </c>
      <c r="S474" s="2" t="s">
        <v>4699</v>
      </c>
      <c r="T474" s="2" t="s">
        <v>4699</v>
      </c>
      <c r="U474" s="2" t="s">
        <v>4699</v>
      </c>
      <c r="V474" s="2" t="s">
        <v>4699</v>
      </c>
      <c r="W474" s="2" t="s">
        <v>4699</v>
      </c>
      <c r="X474" s="2">
        <v>0</v>
      </c>
      <c r="Y474" s="2">
        <v>0</v>
      </c>
      <c r="Z474" s="2">
        <v>0</v>
      </c>
    </row>
    <row r="475" spans="1:26" x14ac:dyDescent="0.25">
      <c r="A475" s="2" t="s">
        <v>5149</v>
      </c>
      <c r="B475" s="2">
        <v>1</v>
      </c>
      <c r="C475" s="3">
        <v>1</v>
      </c>
      <c r="D475" s="2">
        <v>1</v>
      </c>
      <c r="E475" s="2">
        <v>1</v>
      </c>
      <c r="F475" s="2">
        <v>1</v>
      </c>
      <c r="G475" s="2">
        <v>0</v>
      </c>
      <c r="H475" s="2">
        <v>1</v>
      </c>
      <c r="I475" s="2">
        <v>1</v>
      </c>
      <c r="J475" s="2">
        <v>0</v>
      </c>
      <c r="K475" s="2">
        <v>1</v>
      </c>
      <c r="L475" s="2">
        <v>1</v>
      </c>
      <c r="M475" s="2">
        <v>1</v>
      </c>
      <c r="N475" s="2">
        <v>1</v>
      </c>
      <c r="O475" s="2">
        <v>1</v>
      </c>
      <c r="P475" s="2">
        <v>0</v>
      </c>
      <c r="Q475" s="2">
        <v>1</v>
      </c>
      <c r="R475" s="2">
        <v>1</v>
      </c>
      <c r="S475" s="2">
        <v>1</v>
      </c>
      <c r="T475" s="2">
        <v>1</v>
      </c>
      <c r="U475" s="2">
        <v>0</v>
      </c>
      <c r="V475" s="2">
        <v>1</v>
      </c>
      <c r="W475" s="2">
        <v>1</v>
      </c>
      <c r="X475" s="2">
        <v>0</v>
      </c>
      <c r="Y475" s="2">
        <v>0</v>
      </c>
      <c r="Z475" s="2">
        <v>0</v>
      </c>
    </row>
    <row r="476" spans="1:26" x14ac:dyDescent="0.25">
      <c r="A476" s="2" t="s">
        <v>5150</v>
      </c>
      <c r="B476" s="2">
        <v>2</v>
      </c>
      <c r="C476" s="3">
        <v>0</v>
      </c>
      <c r="D476" s="2" t="s">
        <v>4692</v>
      </c>
      <c r="E476" s="2" t="s">
        <v>4692</v>
      </c>
      <c r="F476" s="2" t="s">
        <v>4692</v>
      </c>
      <c r="G476" s="2" t="s">
        <v>4692</v>
      </c>
      <c r="H476" s="2" t="s">
        <v>4692</v>
      </c>
      <c r="I476" s="2" t="s">
        <v>4692</v>
      </c>
      <c r="J476" s="2">
        <v>0</v>
      </c>
      <c r="K476" s="2" t="s">
        <v>4692</v>
      </c>
      <c r="L476" s="2" t="s">
        <v>4692</v>
      </c>
      <c r="M476" s="2">
        <v>0</v>
      </c>
      <c r="N476" s="2" t="s">
        <v>4692</v>
      </c>
      <c r="O476" s="2" t="s">
        <v>4692</v>
      </c>
      <c r="P476" s="2">
        <v>0</v>
      </c>
      <c r="Q476" s="2">
        <v>0</v>
      </c>
      <c r="R476" s="2" t="s">
        <v>4692</v>
      </c>
      <c r="S476" s="2" t="s">
        <v>4692</v>
      </c>
      <c r="T476" s="2" t="s">
        <v>4692</v>
      </c>
      <c r="U476" s="2" t="s">
        <v>4692</v>
      </c>
      <c r="V476" s="2">
        <v>0</v>
      </c>
      <c r="W476" s="2">
        <v>0</v>
      </c>
      <c r="X476" s="2">
        <v>0</v>
      </c>
      <c r="Y476" s="2">
        <v>0</v>
      </c>
      <c r="Z476" s="2">
        <v>0</v>
      </c>
    </row>
    <row r="477" spans="1:26" x14ac:dyDescent="0.25">
      <c r="A477" s="2" t="s">
        <v>5151</v>
      </c>
      <c r="B477" s="2">
        <v>10</v>
      </c>
      <c r="C477" s="3" t="s">
        <v>4692</v>
      </c>
      <c r="D477" s="2" t="s">
        <v>4703</v>
      </c>
      <c r="E477" s="2" t="s">
        <v>4703</v>
      </c>
      <c r="F477" s="2" t="s">
        <v>4692</v>
      </c>
      <c r="G477" s="2" t="s">
        <v>4703</v>
      </c>
      <c r="H477" s="2" t="s">
        <v>4703</v>
      </c>
      <c r="I477" s="2" t="s">
        <v>4703</v>
      </c>
      <c r="J477" s="2" t="s">
        <v>4703</v>
      </c>
      <c r="K477" s="2" t="s">
        <v>4703</v>
      </c>
      <c r="L477" s="2" t="s">
        <v>4703</v>
      </c>
      <c r="M477" s="2" t="s">
        <v>4834</v>
      </c>
      <c r="N477" s="2" t="s">
        <v>4703</v>
      </c>
      <c r="O477" s="2" t="s">
        <v>4703</v>
      </c>
      <c r="P477" s="2" t="s">
        <v>4692</v>
      </c>
      <c r="Q477" s="2" t="s">
        <v>4834</v>
      </c>
      <c r="R477" s="2" t="s">
        <v>4703</v>
      </c>
      <c r="S477" s="2" t="s">
        <v>4703</v>
      </c>
      <c r="T477" s="2" t="s">
        <v>4703</v>
      </c>
      <c r="U477" s="2" t="s">
        <v>4703</v>
      </c>
      <c r="V477" s="2" t="s">
        <v>4767</v>
      </c>
      <c r="W477" s="2" t="s">
        <v>4767</v>
      </c>
      <c r="X477" s="2">
        <v>0</v>
      </c>
      <c r="Y477" s="2">
        <v>0</v>
      </c>
      <c r="Z477" s="2">
        <v>0</v>
      </c>
    </row>
    <row r="478" spans="1:26" x14ac:dyDescent="0.25">
      <c r="A478" s="2" t="s">
        <v>5152</v>
      </c>
      <c r="B478" s="2">
        <v>3</v>
      </c>
      <c r="C478" s="3" t="s">
        <v>4699</v>
      </c>
      <c r="D478" s="2" t="s">
        <v>4699</v>
      </c>
      <c r="E478" s="2" t="s">
        <v>4699</v>
      </c>
      <c r="F478" s="2" t="s">
        <v>4699</v>
      </c>
      <c r="G478" s="2" t="s">
        <v>4699</v>
      </c>
      <c r="H478" s="2" t="s">
        <v>4699</v>
      </c>
      <c r="I478" s="2" t="s">
        <v>4710</v>
      </c>
      <c r="J478" s="2" t="s">
        <v>4699</v>
      </c>
      <c r="K478" s="2" t="s">
        <v>4699</v>
      </c>
      <c r="L478" s="2" t="s">
        <v>4699</v>
      </c>
      <c r="M478" s="2" t="s">
        <v>4699</v>
      </c>
      <c r="N478" s="2" t="s">
        <v>4699</v>
      </c>
      <c r="O478" s="2" t="s">
        <v>4699</v>
      </c>
      <c r="P478" s="2" t="s">
        <v>4699</v>
      </c>
      <c r="Q478" s="2" t="s">
        <v>4710</v>
      </c>
      <c r="R478" s="2" t="s">
        <v>4699</v>
      </c>
      <c r="S478" s="2" t="s">
        <v>4699</v>
      </c>
      <c r="T478" s="2" t="s">
        <v>4699</v>
      </c>
      <c r="U478" s="2" t="s">
        <v>4699</v>
      </c>
      <c r="V478" s="2" t="s">
        <v>4699</v>
      </c>
      <c r="W478" s="2" t="s">
        <v>4699</v>
      </c>
      <c r="X478" s="2" t="s">
        <v>4710</v>
      </c>
      <c r="Y478" s="2" t="s">
        <v>4710</v>
      </c>
      <c r="Z478" s="2" t="s">
        <v>4710</v>
      </c>
    </row>
    <row r="479" spans="1:26" x14ac:dyDescent="0.25">
      <c r="A479" s="2" t="s">
        <v>5153</v>
      </c>
      <c r="B479" s="2">
        <v>1</v>
      </c>
      <c r="C479" s="3">
        <v>0</v>
      </c>
      <c r="D479" s="2">
        <v>0</v>
      </c>
      <c r="E479" s="2">
        <v>0</v>
      </c>
      <c r="F479" s="2">
        <v>1</v>
      </c>
      <c r="G479" s="2">
        <v>0</v>
      </c>
      <c r="H479" s="2">
        <v>1</v>
      </c>
      <c r="I479" s="2">
        <v>0</v>
      </c>
      <c r="J479" s="2">
        <v>1</v>
      </c>
      <c r="K479" s="2">
        <v>0</v>
      </c>
      <c r="L479" s="2">
        <v>1</v>
      </c>
      <c r="M479" s="2">
        <v>0</v>
      </c>
      <c r="N479" s="2">
        <v>1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1</v>
      </c>
      <c r="U479" s="2">
        <v>0</v>
      </c>
      <c r="V479" s="2">
        <v>0</v>
      </c>
      <c r="W479" s="2">
        <v>0</v>
      </c>
      <c r="X479" s="2">
        <v>0</v>
      </c>
      <c r="Y479" s="2">
        <v>0</v>
      </c>
      <c r="Z479" s="2">
        <v>0</v>
      </c>
    </row>
    <row r="480" spans="1:26" x14ac:dyDescent="0.25">
      <c r="A480" s="2" t="s">
        <v>5154</v>
      </c>
      <c r="B480" s="2">
        <v>1</v>
      </c>
      <c r="C480" s="3">
        <v>1</v>
      </c>
      <c r="D480" s="2">
        <v>1</v>
      </c>
      <c r="E480" s="2">
        <v>1</v>
      </c>
      <c r="F480" s="2">
        <v>1</v>
      </c>
      <c r="G480" s="2">
        <v>1</v>
      </c>
      <c r="H480" s="2">
        <v>1</v>
      </c>
      <c r="I480" s="2">
        <v>1</v>
      </c>
      <c r="J480" s="2">
        <v>1</v>
      </c>
      <c r="K480" s="2">
        <v>1</v>
      </c>
      <c r="L480" s="2">
        <v>1</v>
      </c>
      <c r="M480" s="2">
        <v>0</v>
      </c>
      <c r="N480" s="2">
        <v>1</v>
      </c>
      <c r="O480" s="2">
        <v>1</v>
      </c>
      <c r="P480" s="2">
        <v>1</v>
      </c>
      <c r="Q480" s="2">
        <v>0</v>
      </c>
      <c r="R480" s="2">
        <v>0</v>
      </c>
      <c r="S480" s="2">
        <v>1</v>
      </c>
      <c r="T480" s="2">
        <v>1</v>
      </c>
      <c r="U480" s="2">
        <v>1</v>
      </c>
      <c r="V480" s="2">
        <v>1</v>
      </c>
      <c r="W480" s="2">
        <v>1</v>
      </c>
      <c r="X480" s="2">
        <v>0</v>
      </c>
      <c r="Y480" s="2">
        <v>0</v>
      </c>
      <c r="Z480" s="2">
        <v>0</v>
      </c>
    </row>
    <row r="481" spans="1:26" x14ac:dyDescent="0.25">
      <c r="A481" s="2" t="s">
        <v>5155</v>
      </c>
      <c r="B481" s="2">
        <v>3</v>
      </c>
      <c r="C481" s="3" t="s">
        <v>4699</v>
      </c>
      <c r="D481" s="2" t="s">
        <v>4699</v>
      </c>
      <c r="E481" s="2" t="s">
        <v>4699</v>
      </c>
      <c r="F481" s="2" t="s">
        <v>4699</v>
      </c>
      <c r="G481" s="2" t="s">
        <v>4710</v>
      </c>
      <c r="H481" s="2" t="s">
        <v>4699</v>
      </c>
      <c r="I481" s="2" t="s">
        <v>4710</v>
      </c>
      <c r="J481" s="2" t="s">
        <v>4710</v>
      </c>
      <c r="K481" s="2" t="s">
        <v>4699</v>
      </c>
      <c r="L481" s="2" t="s">
        <v>4699</v>
      </c>
      <c r="M481" s="2" t="s">
        <v>4710</v>
      </c>
      <c r="N481" s="2" t="s">
        <v>4699</v>
      </c>
      <c r="O481" s="2" t="s">
        <v>4699</v>
      </c>
      <c r="P481" s="2">
        <v>1</v>
      </c>
      <c r="Q481" s="2">
        <v>0</v>
      </c>
      <c r="R481" s="2" t="s">
        <v>4699</v>
      </c>
      <c r="S481" s="2" t="s">
        <v>4699</v>
      </c>
      <c r="T481" s="2" t="s">
        <v>4699</v>
      </c>
      <c r="U481" s="2" t="s">
        <v>4699</v>
      </c>
      <c r="V481" s="2" t="s">
        <v>4699</v>
      </c>
      <c r="W481" s="2" t="s">
        <v>4699</v>
      </c>
      <c r="X481" s="2">
        <v>0</v>
      </c>
      <c r="Y481" s="2">
        <v>0</v>
      </c>
      <c r="Z481" s="2">
        <v>0</v>
      </c>
    </row>
    <row r="482" spans="1:26" x14ac:dyDescent="0.25">
      <c r="A482" s="2" t="s">
        <v>5156</v>
      </c>
      <c r="B482" s="2">
        <v>3</v>
      </c>
      <c r="C482" s="3" t="s">
        <v>4710</v>
      </c>
      <c r="D482" s="2" t="s">
        <v>4699</v>
      </c>
      <c r="E482" s="2" t="s">
        <v>4710</v>
      </c>
      <c r="F482" s="2" t="s">
        <v>4710</v>
      </c>
      <c r="G482" s="2" t="s">
        <v>4699</v>
      </c>
      <c r="H482" s="2" t="s">
        <v>4699</v>
      </c>
      <c r="I482" s="2" t="s">
        <v>4699</v>
      </c>
      <c r="J482" s="2" t="s">
        <v>4699</v>
      </c>
      <c r="K482" s="2">
        <v>0</v>
      </c>
      <c r="L482" s="2" t="s">
        <v>4699</v>
      </c>
      <c r="M482" s="2" t="s">
        <v>4710</v>
      </c>
      <c r="N482" s="2" t="s">
        <v>4699</v>
      </c>
      <c r="O482" s="2">
        <v>0</v>
      </c>
      <c r="P482" s="2" t="s">
        <v>4699</v>
      </c>
      <c r="Q482" s="2" t="s">
        <v>4699</v>
      </c>
      <c r="R482" s="2" t="s">
        <v>4710</v>
      </c>
      <c r="S482" s="2" t="s">
        <v>4710</v>
      </c>
      <c r="T482" s="2" t="s">
        <v>4699</v>
      </c>
      <c r="U482" s="2" t="s">
        <v>4699</v>
      </c>
      <c r="V482" s="2" t="s">
        <v>4710</v>
      </c>
      <c r="W482" s="2" t="s">
        <v>4710</v>
      </c>
      <c r="X482" s="2">
        <v>0</v>
      </c>
      <c r="Y482" s="2">
        <v>0</v>
      </c>
      <c r="Z482" s="2">
        <v>0</v>
      </c>
    </row>
    <row r="483" spans="1:26" x14ac:dyDescent="0.25">
      <c r="A483" s="2" t="s">
        <v>5157</v>
      </c>
      <c r="B483" s="2">
        <v>2</v>
      </c>
      <c r="C483" s="3">
        <v>1</v>
      </c>
      <c r="D483" s="2">
        <v>1</v>
      </c>
      <c r="E483" s="2">
        <v>1</v>
      </c>
      <c r="F483" s="2">
        <v>1</v>
      </c>
      <c r="G483" s="2">
        <v>1</v>
      </c>
      <c r="H483" s="2">
        <v>1</v>
      </c>
      <c r="I483" s="2">
        <v>1</v>
      </c>
      <c r="J483" s="2">
        <v>1</v>
      </c>
      <c r="K483" s="2">
        <v>1</v>
      </c>
      <c r="L483" s="2">
        <v>1</v>
      </c>
      <c r="M483" s="2">
        <v>1</v>
      </c>
      <c r="N483" s="2">
        <v>1</v>
      </c>
      <c r="O483" s="2">
        <v>1</v>
      </c>
      <c r="P483" s="2">
        <v>1</v>
      </c>
      <c r="Q483" s="2">
        <v>1</v>
      </c>
      <c r="R483" s="2">
        <v>1</v>
      </c>
      <c r="S483" s="2">
        <v>1</v>
      </c>
      <c r="T483" s="2">
        <v>1</v>
      </c>
      <c r="U483" s="2">
        <v>1</v>
      </c>
      <c r="V483" s="2">
        <v>1</v>
      </c>
      <c r="W483" s="2">
        <v>1</v>
      </c>
      <c r="X483" s="2">
        <v>1</v>
      </c>
      <c r="Y483" s="2">
        <v>1</v>
      </c>
      <c r="Z483" s="2">
        <v>1</v>
      </c>
    </row>
    <row r="484" spans="1:26" x14ac:dyDescent="0.25">
      <c r="A484" s="2" t="s">
        <v>5158</v>
      </c>
      <c r="B484" s="2">
        <v>1</v>
      </c>
      <c r="C484" s="3">
        <v>0</v>
      </c>
      <c r="D484" s="2">
        <v>0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1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1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0</v>
      </c>
      <c r="W484" s="2">
        <v>0</v>
      </c>
      <c r="X484" s="2">
        <v>0</v>
      </c>
      <c r="Y484" s="2">
        <v>0</v>
      </c>
      <c r="Z484" s="2">
        <v>0</v>
      </c>
    </row>
    <row r="485" spans="1:26" x14ac:dyDescent="0.25">
      <c r="A485" s="2" t="s">
        <v>5159</v>
      </c>
      <c r="B485" s="2">
        <v>1</v>
      </c>
      <c r="C485" s="3">
        <v>1</v>
      </c>
      <c r="D485" s="2">
        <v>1</v>
      </c>
      <c r="E485" s="2">
        <v>1</v>
      </c>
      <c r="F485" s="2">
        <v>1</v>
      </c>
      <c r="G485" s="2">
        <v>0</v>
      </c>
      <c r="H485" s="2">
        <v>1</v>
      </c>
      <c r="I485" s="2">
        <v>1</v>
      </c>
      <c r="J485" s="2">
        <v>1</v>
      </c>
      <c r="K485" s="2">
        <v>1</v>
      </c>
      <c r="L485" s="2">
        <v>1</v>
      </c>
      <c r="M485" s="2">
        <v>0</v>
      </c>
      <c r="N485" s="2">
        <v>1</v>
      </c>
      <c r="O485" s="2">
        <v>1</v>
      </c>
      <c r="P485" s="2">
        <v>1</v>
      </c>
      <c r="Q485" s="2">
        <v>1</v>
      </c>
      <c r="R485" s="2">
        <v>1</v>
      </c>
      <c r="S485" s="2">
        <v>1</v>
      </c>
      <c r="T485" s="2">
        <v>1</v>
      </c>
      <c r="U485" s="2">
        <v>1</v>
      </c>
      <c r="V485" s="2">
        <v>1</v>
      </c>
      <c r="W485" s="2">
        <v>1</v>
      </c>
      <c r="X485" s="2">
        <v>0</v>
      </c>
      <c r="Y485" s="2">
        <v>0</v>
      </c>
      <c r="Z485" s="2">
        <v>0</v>
      </c>
    </row>
    <row r="486" spans="1:26" x14ac:dyDescent="0.25">
      <c r="A486" s="2" t="s">
        <v>5160</v>
      </c>
      <c r="B486" s="2">
        <v>4</v>
      </c>
      <c r="C486" s="3" t="s">
        <v>4723</v>
      </c>
      <c r="D486" s="2" t="s">
        <v>4723</v>
      </c>
      <c r="E486" s="2" t="s">
        <v>4723</v>
      </c>
      <c r="F486" s="2" t="s">
        <v>4723</v>
      </c>
      <c r="G486" s="2" t="s">
        <v>4723</v>
      </c>
      <c r="H486" s="2" t="s">
        <v>4723</v>
      </c>
      <c r="I486" s="2" t="s">
        <v>4723</v>
      </c>
      <c r="J486" s="2" t="s">
        <v>4723</v>
      </c>
      <c r="K486" s="2" t="s">
        <v>4723</v>
      </c>
      <c r="L486" s="2" t="s">
        <v>4723</v>
      </c>
      <c r="M486" s="2" t="s">
        <v>4723</v>
      </c>
      <c r="N486" s="2" t="s">
        <v>4723</v>
      </c>
      <c r="O486" s="2" t="s">
        <v>4723</v>
      </c>
      <c r="P486" s="2" t="s">
        <v>4723</v>
      </c>
      <c r="Q486" s="2">
        <v>1</v>
      </c>
      <c r="R486" s="2" t="s">
        <v>4723</v>
      </c>
      <c r="S486" s="2" t="s">
        <v>4692</v>
      </c>
      <c r="T486" s="2" t="s">
        <v>4692</v>
      </c>
      <c r="U486" s="2" t="s">
        <v>4723</v>
      </c>
      <c r="V486" s="2" t="s">
        <v>4723</v>
      </c>
      <c r="W486" s="2" t="s">
        <v>4723</v>
      </c>
      <c r="X486" s="2">
        <v>0</v>
      </c>
      <c r="Y486" s="2">
        <v>0</v>
      </c>
      <c r="Z486" s="2">
        <v>0</v>
      </c>
    </row>
    <row r="487" spans="1:26" x14ac:dyDescent="0.25">
      <c r="A487" s="2" t="s">
        <v>5161</v>
      </c>
      <c r="B487" s="2">
        <v>2</v>
      </c>
      <c r="C487" s="3">
        <v>1</v>
      </c>
      <c r="D487" s="2">
        <v>1</v>
      </c>
      <c r="E487" s="2">
        <v>1</v>
      </c>
      <c r="F487" s="2">
        <v>1</v>
      </c>
      <c r="G487" s="2">
        <v>1</v>
      </c>
      <c r="H487" s="2">
        <v>1</v>
      </c>
      <c r="I487" s="2">
        <v>1</v>
      </c>
      <c r="J487" s="2">
        <v>1</v>
      </c>
      <c r="K487" s="2">
        <v>1</v>
      </c>
      <c r="L487" s="2">
        <v>1</v>
      </c>
      <c r="M487" s="2">
        <v>1</v>
      </c>
      <c r="N487" s="2">
        <v>1</v>
      </c>
      <c r="O487" s="2">
        <v>1</v>
      </c>
      <c r="P487" s="2">
        <v>1</v>
      </c>
      <c r="Q487" s="2">
        <v>1</v>
      </c>
      <c r="R487" s="2">
        <v>0</v>
      </c>
      <c r="S487" s="2">
        <v>0</v>
      </c>
      <c r="T487" s="2">
        <v>0</v>
      </c>
      <c r="U487" s="2">
        <v>1</v>
      </c>
      <c r="V487" s="2" t="s">
        <v>4692</v>
      </c>
      <c r="W487" s="2" t="s">
        <v>4692</v>
      </c>
      <c r="X487" s="2">
        <v>0</v>
      </c>
      <c r="Y487" s="2">
        <v>0</v>
      </c>
      <c r="Z487" s="2">
        <v>0</v>
      </c>
    </row>
    <row r="488" spans="1:26" x14ac:dyDescent="0.25">
      <c r="A488" s="2" t="s">
        <v>5162</v>
      </c>
      <c r="B488" s="2">
        <v>2</v>
      </c>
      <c r="C488" s="3" t="s">
        <v>4692</v>
      </c>
      <c r="D488" s="2" t="s">
        <v>4692</v>
      </c>
      <c r="E488" s="2" t="s">
        <v>4692</v>
      </c>
      <c r="F488" s="2" t="s">
        <v>4692</v>
      </c>
      <c r="G488" s="2" t="s">
        <v>4692</v>
      </c>
      <c r="H488" s="2" t="s">
        <v>4692</v>
      </c>
      <c r="I488" s="2" t="s">
        <v>4692</v>
      </c>
      <c r="J488" s="2" t="s">
        <v>4692</v>
      </c>
      <c r="K488" s="2">
        <v>1</v>
      </c>
      <c r="L488" s="2" t="s">
        <v>4692</v>
      </c>
      <c r="M488" s="2" t="s">
        <v>4692</v>
      </c>
      <c r="N488" s="2" t="s">
        <v>4692</v>
      </c>
      <c r="O488" s="2" t="s">
        <v>4692</v>
      </c>
      <c r="P488" s="2" t="s">
        <v>4692</v>
      </c>
      <c r="Q488" s="2">
        <v>1</v>
      </c>
      <c r="R488" s="2">
        <v>0</v>
      </c>
      <c r="S488" s="2">
        <v>0</v>
      </c>
      <c r="T488" s="2">
        <v>0</v>
      </c>
      <c r="U488" s="2" t="s">
        <v>4692</v>
      </c>
      <c r="V488" s="2">
        <v>0</v>
      </c>
      <c r="W488" s="2">
        <v>0</v>
      </c>
      <c r="X488" s="2">
        <v>0</v>
      </c>
      <c r="Y488" s="2">
        <v>0</v>
      </c>
      <c r="Z488" s="2">
        <v>0</v>
      </c>
    </row>
    <row r="489" spans="1:26" x14ac:dyDescent="0.25">
      <c r="A489" s="2" t="s">
        <v>5163</v>
      </c>
      <c r="B489" s="2">
        <v>2</v>
      </c>
      <c r="C489" s="3">
        <v>1</v>
      </c>
      <c r="D489" s="2">
        <v>1</v>
      </c>
      <c r="E489" s="2">
        <v>1</v>
      </c>
      <c r="F489" s="2">
        <v>1</v>
      </c>
      <c r="G489" s="2">
        <v>1</v>
      </c>
      <c r="H489" s="2">
        <v>1</v>
      </c>
      <c r="I489" s="2">
        <v>1</v>
      </c>
      <c r="J489" s="2">
        <v>1</v>
      </c>
      <c r="K489" s="2">
        <v>1</v>
      </c>
      <c r="L489" s="2">
        <v>1</v>
      </c>
      <c r="M489" s="2" t="s">
        <v>4692</v>
      </c>
      <c r="N489" s="2">
        <v>1</v>
      </c>
      <c r="O489" s="2">
        <v>1</v>
      </c>
      <c r="P489" s="2">
        <v>1</v>
      </c>
      <c r="Q489" s="2">
        <v>1</v>
      </c>
      <c r="R489" s="2">
        <v>1</v>
      </c>
      <c r="S489" s="2">
        <v>1</v>
      </c>
      <c r="T489" s="2">
        <v>1</v>
      </c>
      <c r="U489" s="2">
        <v>1</v>
      </c>
      <c r="V489" s="2">
        <v>1</v>
      </c>
      <c r="W489" s="2">
        <v>1</v>
      </c>
      <c r="X489" s="2">
        <v>0</v>
      </c>
      <c r="Y489" s="2" t="s">
        <v>4692</v>
      </c>
      <c r="Z489" s="2" t="s">
        <v>4692</v>
      </c>
    </row>
    <row r="490" spans="1:26" x14ac:dyDescent="0.25">
      <c r="A490" s="2" t="s">
        <v>5164</v>
      </c>
      <c r="B490" s="2">
        <v>3</v>
      </c>
      <c r="C490" s="3">
        <v>1</v>
      </c>
      <c r="D490" s="2">
        <v>1</v>
      </c>
      <c r="E490" s="2">
        <v>1</v>
      </c>
      <c r="F490" s="2">
        <v>1</v>
      </c>
      <c r="G490" s="2">
        <v>1</v>
      </c>
      <c r="H490" s="2">
        <v>1</v>
      </c>
      <c r="I490" s="2">
        <v>1</v>
      </c>
      <c r="J490" s="2" t="s">
        <v>4699</v>
      </c>
      <c r="K490" s="2">
        <v>1</v>
      </c>
      <c r="L490" s="2">
        <v>1</v>
      </c>
      <c r="M490" s="2">
        <v>0</v>
      </c>
      <c r="N490" s="2">
        <v>1</v>
      </c>
      <c r="O490" s="2">
        <v>1</v>
      </c>
      <c r="P490" s="2">
        <v>1</v>
      </c>
      <c r="Q490" s="2">
        <v>0</v>
      </c>
      <c r="R490" s="2">
        <v>1</v>
      </c>
      <c r="S490" s="2">
        <v>1</v>
      </c>
      <c r="T490" s="2">
        <v>1</v>
      </c>
      <c r="U490" s="2">
        <v>1</v>
      </c>
      <c r="V490" s="2">
        <v>1</v>
      </c>
      <c r="W490" s="2">
        <v>1</v>
      </c>
      <c r="X490" s="2">
        <v>0</v>
      </c>
      <c r="Y490" s="2">
        <v>0</v>
      </c>
      <c r="Z490" s="2">
        <v>0</v>
      </c>
    </row>
    <row r="491" spans="1:26" x14ac:dyDescent="0.25">
      <c r="A491" s="2" t="s">
        <v>5165</v>
      </c>
      <c r="B491" s="2">
        <v>1</v>
      </c>
      <c r="C491" s="3">
        <v>0</v>
      </c>
      <c r="D491" s="2">
        <v>0</v>
      </c>
      <c r="E491" s="2">
        <v>1</v>
      </c>
      <c r="F491" s="2">
        <v>0</v>
      </c>
      <c r="G491" s="2">
        <v>0</v>
      </c>
      <c r="H491" s="2">
        <v>1</v>
      </c>
      <c r="I491" s="2">
        <v>0</v>
      </c>
      <c r="J491" s="2">
        <v>0</v>
      </c>
      <c r="K491" s="2">
        <v>0</v>
      </c>
      <c r="L491" s="2">
        <v>1</v>
      </c>
      <c r="M491" s="2">
        <v>0</v>
      </c>
      <c r="N491" s="2">
        <v>0</v>
      </c>
      <c r="O491" s="2">
        <v>0</v>
      </c>
      <c r="P491" s="2">
        <v>0</v>
      </c>
      <c r="Q491" s="2">
        <v>1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W491" s="2">
        <v>0</v>
      </c>
      <c r="X491" s="2">
        <v>0</v>
      </c>
      <c r="Y491" s="2">
        <v>0</v>
      </c>
      <c r="Z491" s="2">
        <v>0</v>
      </c>
    </row>
    <row r="492" spans="1:26" x14ac:dyDescent="0.25">
      <c r="A492" s="2" t="s">
        <v>5166</v>
      </c>
      <c r="B492" s="2">
        <v>5</v>
      </c>
      <c r="C492" s="3" t="s">
        <v>4702</v>
      </c>
      <c r="D492" s="2" t="s">
        <v>4702</v>
      </c>
      <c r="E492" s="2" t="s">
        <v>4702</v>
      </c>
      <c r="F492" s="2" t="s">
        <v>4701</v>
      </c>
      <c r="G492" s="2" t="s">
        <v>4702</v>
      </c>
      <c r="H492" s="2" t="s">
        <v>4702</v>
      </c>
      <c r="I492" s="2" t="s">
        <v>4701</v>
      </c>
      <c r="J492" s="2" t="s">
        <v>4703</v>
      </c>
      <c r="K492" s="2" t="s">
        <v>4701</v>
      </c>
      <c r="L492" s="2" t="s">
        <v>4702</v>
      </c>
      <c r="M492" s="2" t="s">
        <v>4767</v>
      </c>
      <c r="N492" s="2" t="s">
        <v>4702</v>
      </c>
      <c r="O492" s="2" t="s">
        <v>4702</v>
      </c>
      <c r="P492" s="2" t="s">
        <v>4702</v>
      </c>
      <c r="Q492" s="2">
        <v>0</v>
      </c>
      <c r="R492" s="2" t="s">
        <v>4702</v>
      </c>
      <c r="S492" s="2" t="s">
        <v>4702</v>
      </c>
      <c r="T492" s="2" t="s">
        <v>4702</v>
      </c>
      <c r="U492" s="2" t="s">
        <v>4702</v>
      </c>
      <c r="V492" s="2" t="s">
        <v>4702</v>
      </c>
      <c r="W492" s="2" t="s">
        <v>4702</v>
      </c>
      <c r="X492" s="2" t="s">
        <v>4767</v>
      </c>
      <c r="Y492" s="2">
        <v>0</v>
      </c>
      <c r="Z492" s="2">
        <v>0</v>
      </c>
    </row>
    <row r="493" spans="1:26" x14ac:dyDescent="0.25">
      <c r="A493" s="2" t="s">
        <v>5062</v>
      </c>
      <c r="B493" s="2">
        <v>3</v>
      </c>
      <c r="C493" s="3">
        <v>0</v>
      </c>
      <c r="D493" s="2" t="s">
        <v>4710</v>
      </c>
      <c r="E493" s="2" t="s">
        <v>4710</v>
      </c>
      <c r="F493" s="2">
        <v>0</v>
      </c>
      <c r="G493" s="2">
        <v>0</v>
      </c>
      <c r="H493" s="2">
        <v>0</v>
      </c>
      <c r="I493" s="2" t="s">
        <v>4710</v>
      </c>
      <c r="J493" s="2">
        <v>0</v>
      </c>
      <c r="K493" s="2" t="s">
        <v>4710</v>
      </c>
      <c r="L493" s="2">
        <v>0</v>
      </c>
      <c r="M493" s="2">
        <v>0</v>
      </c>
      <c r="N493" s="2">
        <v>0</v>
      </c>
      <c r="O493" s="2">
        <v>0</v>
      </c>
      <c r="P493" s="2" t="s">
        <v>4699</v>
      </c>
      <c r="Q493" s="2">
        <v>0</v>
      </c>
      <c r="R493" s="2">
        <v>0</v>
      </c>
      <c r="S493" s="2">
        <v>0</v>
      </c>
      <c r="T493" s="2">
        <v>0</v>
      </c>
      <c r="U493" s="2" t="s">
        <v>4710</v>
      </c>
      <c r="V493" s="2">
        <v>0</v>
      </c>
      <c r="W493" s="2">
        <v>0</v>
      </c>
      <c r="X493" s="2">
        <v>0</v>
      </c>
      <c r="Y493" s="2">
        <v>0</v>
      </c>
      <c r="Z493" s="2">
        <v>0</v>
      </c>
    </row>
    <row r="494" spans="1:26" x14ac:dyDescent="0.25">
      <c r="A494" s="2" t="s">
        <v>4993</v>
      </c>
      <c r="B494" s="2">
        <v>3</v>
      </c>
      <c r="C494" s="3">
        <v>0</v>
      </c>
      <c r="D494" s="2" t="s">
        <v>4710</v>
      </c>
      <c r="E494" s="2" t="s">
        <v>4710</v>
      </c>
      <c r="F494" s="2" t="s">
        <v>4710</v>
      </c>
      <c r="G494" s="2">
        <v>0</v>
      </c>
      <c r="H494" s="2" t="s">
        <v>4710</v>
      </c>
      <c r="I494" s="2">
        <v>0</v>
      </c>
      <c r="J494" s="2">
        <v>0</v>
      </c>
      <c r="K494" s="2" t="s">
        <v>4710</v>
      </c>
      <c r="L494" s="2" t="s">
        <v>4710</v>
      </c>
      <c r="M494" s="2" t="s">
        <v>4710</v>
      </c>
      <c r="N494" s="2" t="s">
        <v>4710</v>
      </c>
      <c r="O494" s="2" t="s">
        <v>4710</v>
      </c>
      <c r="P494" s="2" t="s">
        <v>4699</v>
      </c>
      <c r="Q494" s="2">
        <v>0</v>
      </c>
      <c r="R494" s="2" t="s">
        <v>4710</v>
      </c>
      <c r="S494" s="2" t="s">
        <v>4710</v>
      </c>
      <c r="T494" s="2" t="s">
        <v>4710</v>
      </c>
      <c r="U494" s="2" t="s">
        <v>4699</v>
      </c>
      <c r="V494" s="2">
        <v>0</v>
      </c>
      <c r="W494" s="2">
        <v>0</v>
      </c>
      <c r="X494" s="2">
        <v>0</v>
      </c>
      <c r="Y494" s="2">
        <v>0</v>
      </c>
      <c r="Z494" s="2">
        <v>0</v>
      </c>
    </row>
    <row r="495" spans="1:26" x14ac:dyDescent="0.25">
      <c r="A495" s="2" t="s">
        <v>5167</v>
      </c>
      <c r="B495" s="2">
        <v>4</v>
      </c>
      <c r="C495" s="3" t="s">
        <v>4692</v>
      </c>
      <c r="D495" s="2" t="s">
        <v>4692</v>
      </c>
      <c r="E495" s="2" t="s">
        <v>4692</v>
      </c>
      <c r="F495" s="2" t="s">
        <v>4692</v>
      </c>
      <c r="G495" s="2" t="s">
        <v>4723</v>
      </c>
      <c r="H495" s="2" t="s">
        <v>4723</v>
      </c>
      <c r="I495" s="2" t="s">
        <v>4692</v>
      </c>
      <c r="J495" s="2" t="s">
        <v>4723</v>
      </c>
      <c r="K495" s="2" t="s">
        <v>4692</v>
      </c>
      <c r="L495" s="2" t="s">
        <v>4692</v>
      </c>
      <c r="M495" s="2">
        <v>0</v>
      </c>
      <c r="N495" s="2" t="s">
        <v>4723</v>
      </c>
      <c r="O495" s="2" t="s">
        <v>4692</v>
      </c>
      <c r="P495" s="2">
        <v>1</v>
      </c>
      <c r="Q495" s="2">
        <v>0</v>
      </c>
      <c r="R495" s="2" t="s">
        <v>4723</v>
      </c>
      <c r="S495" s="2" t="s">
        <v>4723</v>
      </c>
      <c r="T495" s="2" t="s">
        <v>4723</v>
      </c>
      <c r="U495" s="2" t="s">
        <v>4692</v>
      </c>
      <c r="V495" s="2" t="s">
        <v>4692</v>
      </c>
      <c r="W495" s="2" t="s">
        <v>4692</v>
      </c>
      <c r="X495" s="2">
        <v>0</v>
      </c>
      <c r="Y495" s="2">
        <v>0</v>
      </c>
      <c r="Z495" s="2">
        <v>0</v>
      </c>
    </row>
    <row r="496" spans="1:26" x14ac:dyDescent="0.25">
      <c r="A496" s="2" t="s">
        <v>5168</v>
      </c>
      <c r="B496" s="2">
        <v>5</v>
      </c>
      <c r="C496" s="3" t="s">
        <v>4701</v>
      </c>
      <c r="D496" s="2" t="s">
        <v>4701</v>
      </c>
      <c r="E496" s="2" t="s">
        <v>4701</v>
      </c>
      <c r="F496" s="2" t="s">
        <v>4701</v>
      </c>
      <c r="G496" s="2" t="s">
        <v>4701</v>
      </c>
      <c r="H496" s="2" t="s">
        <v>4701</v>
      </c>
      <c r="I496" s="2" t="s">
        <v>4702</v>
      </c>
      <c r="J496" s="2" t="s">
        <v>4701</v>
      </c>
      <c r="K496" s="2">
        <v>1</v>
      </c>
      <c r="L496" s="2" t="s">
        <v>4701</v>
      </c>
      <c r="M496" s="2" t="s">
        <v>4767</v>
      </c>
      <c r="N496" s="2" t="s">
        <v>4701</v>
      </c>
      <c r="O496" s="2" t="s">
        <v>4701</v>
      </c>
      <c r="P496" s="2" t="s">
        <v>4701</v>
      </c>
      <c r="Q496" s="2">
        <v>0</v>
      </c>
      <c r="R496" s="2" t="s">
        <v>4701</v>
      </c>
      <c r="S496" s="2" t="s">
        <v>4701</v>
      </c>
      <c r="T496" s="2" t="s">
        <v>4701</v>
      </c>
      <c r="U496" s="2" t="s">
        <v>4701</v>
      </c>
      <c r="V496" s="2" t="s">
        <v>4701</v>
      </c>
      <c r="W496" s="2" t="s">
        <v>4701</v>
      </c>
      <c r="X496" s="2">
        <v>0</v>
      </c>
      <c r="Y496" s="2">
        <v>0</v>
      </c>
      <c r="Z496" s="2">
        <v>0</v>
      </c>
    </row>
    <row r="497" spans="1:26" x14ac:dyDescent="0.25">
      <c r="A497" s="2" t="s">
        <v>5169</v>
      </c>
      <c r="B497" s="2">
        <v>8</v>
      </c>
      <c r="C497" s="3" t="s">
        <v>4721</v>
      </c>
      <c r="D497" s="2" t="s">
        <v>4858</v>
      </c>
      <c r="E497" s="2" t="s">
        <v>4858</v>
      </c>
      <c r="F497" s="2" t="s">
        <v>4858</v>
      </c>
      <c r="G497" s="2" t="s">
        <v>4858</v>
      </c>
      <c r="H497" s="2" t="s">
        <v>4692</v>
      </c>
      <c r="I497" s="2" t="s">
        <v>4858</v>
      </c>
      <c r="J497" s="2" t="s">
        <v>4692</v>
      </c>
      <c r="K497" s="2" t="s">
        <v>4858</v>
      </c>
      <c r="L497" s="2" t="s">
        <v>4721</v>
      </c>
      <c r="M497" s="2" t="s">
        <v>4858</v>
      </c>
      <c r="N497" s="2" t="s">
        <v>4858</v>
      </c>
      <c r="O497" s="2" t="s">
        <v>4858</v>
      </c>
      <c r="P497" s="2" t="s">
        <v>4858</v>
      </c>
      <c r="Q497" s="2" t="s">
        <v>5024</v>
      </c>
      <c r="R497" s="2" t="s">
        <v>4721</v>
      </c>
      <c r="S497" s="2" t="s">
        <v>4721</v>
      </c>
      <c r="T497" s="2" t="s">
        <v>4858</v>
      </c>
      <c r="U497" s="2" t="s">
        <v>4858</v>
      </c>
      <c r="V497" s="2" t="s">
        <v>4692</v>
      </c>
      <c r="W497" s="2" t="s">
        <v>4692</v>
      </c>
      <c r="X497" s="2">
        <v>0</v>
      </c>
      <c r="Y497" s="2">
        <v>0</v>
      </c>
      <c r="Z497" s="2">
        <v>0</v>
      </c>
    </row>
    <row r="498" spans="1:26" x14ac:dyDescent="0.25">
      <c r="A498" s="2" t="s">
        <v>5170</v>
      </c>
      <c r="B498" s="2">
        <v>3</v>
      </c>
      <c r="C498" s="3" t="s">
        <v>4699</v>
      </c>
      <c r="D498" s="2" t="s">
        <v>4699</v>
      </c>
      <c r="E498" s="2" t="s">
        <v>4699</v>
      </c>
      <c r="F498" s="2" t="s">
        <v>4699</v>
      </c>
      <c r="G498" s="2" t="s">
        <v>4699</v>
      </c>
      <c r="H498" s="2" t="s">
        <v>4699</v>
      </c>
      <c r="I498" s="2" t="s">
        <v>4699</v>
      </c>
      <c r="J498" s="2" t="s">
        <v>4699</v>
      </c>
      <c r="K498" s="2" t="s">
        <v>4699</v>
      </c>
      <c r="L498" s="2" t="s">
        <v>4699</v>
      </c>
      <c r="M498" s="2" t="s">
        <v>4699</v>
      </c>
      <c r="N498" s="2" t="s">
        <v>4699</v>
      </c>
      <c r="O498" s="2" t="s">
        <v>4699</v>
      </c>
      <c r="P498" s="2" t="s">
        <v>4699</v>
      </c>
      <c r="Q498" s="2" t="s">
        <v>4699</v>
      </c>
      <c r="R498" s="2" t="s">
        <v>4699</v>
      </c>
      <c r="S498" s="2" t="s">
        <v>4699</v>
      </c>
      <c r="T498" s="2" t="s">
        <v>4699</v>
      </c>
      <c r="U498" s="2" t="s">
        <v>4699</v>
      </c>
      <c r="V498" s="2" t="s">
        <v>4699</v>
      </c>
      <c r="W498" s="2" t="s">
        <v>4699</v>
      </c>
      <c r="X498" s="2">
        <v>0</v>
      </c>
      <c r="Y498" s="2">
        <v>0</v>
      </c>
      <c r="Z498" s="2">
        <v>0</v>
      </c>
    </row>
    <row r="499" spans="1:26" x14ac:dyDescent="0.25">
      <c r="A499" s="2" t="s">
        <v>5171</v>
      </c>
      <c r="B499" s="2">
        <v>2</v>
      </c>
      <c r="C499" s="3" t="s">
        <v>4692</v>
      </c>
      <c r="D499" s="2">
        <v>1</v>
      </c>
      <c r="E499" s="2">
        <v>1</v>
      </c>
      <c r="F499" s="2">
        <v>1</v>
      </c>
      <c r="G499" s="2">
        <v>0</v>
      </c>
      <c r="H499" s="2">
        <v>1</v>
      </c>
      <c r="I499" s="2" t="s">
        <v>4692</v>
      </c>
      <c r="J499" s="2" t="s">
        <v>4692</v>
      </c>
      <c r="K499" s="2">
        <v>1</v>
      </c>
      <c r="L499" s="2">
        <v>1</v>
      </c>
      <c r="M499" s="2">
        <v>1</v>
      </c>
      <c r="N499" s="2">
        <v>1</v>
      </c>
      <c r="O499" s="2">
        <v>1</v>
      </c>
      <c r="P499" s="2" t="s">
        <v>4692</v>
      </c>
      <c r="Q499" s="2">
        <v>0</v>
      </c>
      <c r="R499" s="2" t="s">
        <v>4692</v>
      </c>
      <c r="S499" s="2" t="s">
        <v>4692</v>
      </c>
      <c r="T499" s="2">
        <v>1</v>
      </c>
      <c r="U499" s="2">
        <v>1</v>
      </c>
      <c r="V499" s="2" t="s">
        <v>4692</v>
      </c>
      <c r="W499" s="2" t="s">
        <v>4692</v>
      </c>
      <c r="X499" s="2">
        <v>0</v>
      </c>
      <c r="Y499" s="2">
        <v>0</v>
      </c>
      <c r="Z499" s="2">
        <v>0</v>
      </c>
    </row>
    <row r="500" spans="1:26" x14ac:dyDescent="0.25">
      <c r="A500" s="2" t="s">
        <v>5172</v>
      </c>
      <c r="B500" s="2">
        <v>2</v>
      </c>
      <c r="C500" s="3">
        <v>1</v>
      </c>
      <c r="D500" s="2">
        <v>1</v>
      </c>
      <c r="E500" s="2">
        <v>1</v>
      </c>
      <c r="F500" s="2">
        <v>1</v>
      </c>
      <c r="G500" s="2" t="s">
        <v>4692</v>
      </c>
      <c r="H500" s="2">
        <v>1</v>
      </c>
      <c r="I500" s="2" t="s">
        <v>4692</v>
      </c>
      <c r="J500" s="2">
        <v>1</v>
      </c>
      <c r="K500" s="2">
        <v>1</v>
      </c>
      <c r="L500" s="2">
        <v>1</v>
      </c>
      <c r="M500" s="2">
        <v>1</v>
      </c>
      <c r="N500" s="2">
        <v>1</v>
      </c>
      <c r="O500" s="2">
        <v>1</v>
      </c>
      <c r="P500" s="2" t="s">
        <v>4692</v>
      </c>
      <c r="Q500" s="2">
        <v>0</v>
      </c>
      <c r="R500" s="2">
        <v>1</v>
      </c>
      <c r="S500" s="2">
        <v>1</v>
      </c>
      <c r="T500" s="2">
        <v>1</v>
      </c>
      <c r="U500" s="2">
        <v>1</v>
      </c>
      <c r="V500" s="2">
        <v>1</v>
      </c>
      <c r="W500" s="2">
        <v>1</v>
      </c>
      <c r="X500" s="2">
        <v>0</v>
      </c>
      <c r="Y500" s="2">
        <v>0</v>
      </c>
      <c r="Z500" s="2">
        <v>0</v>
      </c>
    </row>
    <row r="501" spans="1:26" x14ac:dyDescent="0.25">
      <c r="A501" s="2"/>
      <c r="B501" s="2"/>
      <c r="C501" s="3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x14ac:dyDescent="0.25">
      <c r="A502" s="2"/>
      <c r="B502" s="2"/>
      <c r="C502" s="3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x14ac:dyDescent="0.25">
      <c r="A503" s="2"/>
      <c r="B503" s="2"/>
      <c r="C503" s="3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x14ac:dyDescent="0.25">
      <c r="A504" s="2" t="s">
        <v>5173</v>
      </c>
      <c r="B504" s="2" t="s">
        <v>4667</v>
      </c>
      <c r="C504" s="3" t="s">
        <v>4677</v>
      </c>
      <c r="D504" s="2" t="s">
        <v>4668</v>
      </c>
      <c r="E504" s="2" t="s">
        <v>4669</v>
      </c>
      <c r="F504" s="2" t="s">
        <v>4670</v>
      </c>
      <c r="G504" s="2" t="s">
        <v>4671</v>
      </c>
      <c r="H504" s="2" t="s">
        <v>4672</v>
      </c>
      <c r="I504" s="2" t="s">
        <v>4663</v>
      </c>
      <c r="J504" s="2" t="s">
        <v>4673</v>
      </c>
      <c r="K504" s="2" t="s">
        <v>4674</v>
      </c>
      <c r="L504" s="2" t="s">
        <v>4675</v>
      </c>
      <c r="M504" s="2" t="s">
        <v>4676</v>
      </c>
      <c r="N504" s="2" t="s">
        <v>4678</v>
      </c>
      <c r="O504" s="2" t="s">
        <v>4679</v>
      </c>
      <c r="P504" s="2" t="s">
        <v>4664</v>
      </c>
      <c r="Q504" s="2" t="s">
        <v>4680</v>
      </c>
      <c r="R504" s="2" t="s">
        <v>4681</v>
      </c>
      <c r="S504" s="2" t="s">
        <v>4682</v>
      </c>
      <c r="T504" s="2" t="s">
        <v>4683</v>
      </c>
      <c r="U504" s="2" t="s">
        <v>4684</v>
      </c>
      <c r="V504" s="2" t="s">
        <v>4685</v>
      </c>
      <c r="W504" s="2" t="s">
        <v>4686</v>
      </c>
      <c r="X504" s="2" t="s">
        <v>4687</v>
      </c>
      <c r="Y504" s="2" t="s">
        <v>4688</v>
      </c>
      <c r="Z504" s="2" t="s">
        <v>4689</v>
      </c>
    </row>
    <row r="505" spans="1:26" x14ac:dyDescent="0.25">
      <c r="A505" s="2" t="s">
        <v>5174</v>
      </c>
      <c r="B505" s="2">
        <v>4</v>
      </c>
      <c r="C505" s="3">
        <v>0</v>
      </c>
      <c r="D505" s="2" t="s">
        <v>4723</v>
      </c>
      <c r="E505" s="2">
        <v>0</v>
      </c>
      <c r="F505" s="2">
        <v>0</v>
      </c>
      <c r="G505" s="2" t="s">
        <v>4692</v>
      </c>
      <c r="H505" s="2">
        <v>0</v>
      </c>
      <c r="I505" s="2" t="s">
        <v>4721</v>
      </c>
      <c r="J505" s="2" t="s">
        <v>4723</v>
      </c>
      <c r="K505" s="2" t="s">
        <v>4692</v>
      </c>
      <c r="L505" s="2">
        <v>0</v>
      </c>
      <c r="M505" s="2" t="s">
        <v>4721</v>
      </c>
      <c r="N505" s="2">
        <v>0</v>
      </c>
      <c r="O505" s="2" t="s">
        <v>4723</v>
      </c>
      <c r="P505" s="2">
        <v>1</v>
      </c>
      <c r="Q505" s="2">
        <v>0</v>
      </c>
      <c r="R505" s="2">
        <v>0</v>
      </c>
      <c r="S505" s="2">
        <v>0</v>
      </c>
      <c r="T505" s="2">
        <v>0</v>
      </c>
      <c r="U505" s="2" t="s">
        <v>4692</v>
      </c>
      <c r="V505" s="2" t="s">
        <v>4723</v>
      </c>
      <c r="W505" s="2" t="s">
        <v>4723</v>
      </c>
      <c r="X505" s="2">
        <v>0</v>
      </c>
      <c r="Y505" s="2">
        <v>0</v>
      </c>
      <c r="Z505" s="2">
        <v>0</v>
      </c>
    </row>
    <row r="506" spans="1:26" x14ac:dyDescent="0.25">
      <c r="A506" s="2" t="s">
        <v>5175</v>
      </c>
      <c r="B506" s="2">
        <v>7</v>
      </c>
      <c r="C506" s="3">
        <v>0</v>
      </c>
      <c r="D506" s="2" t="s">
        <v>4714</v>
      </c>
      <c r="E506" s="2" t="s">
        <v>4716</v>
      </c>
      <c r="F506" s="2">
        <v>0</v>
      </c>
      <c r="G506" s="2" t="s">
        <v>4715</v>
      </c>
      <c r="H506" s="2">
        <v>0</v>
      </c>
      <c r="I506" s="2" t="s">
        <v>4719</v>
      </c>
      <c r="J506" s="2" t="s">
        <v>4716</v>
      </c>
      <c r="K506" s="2" t="s">
        <v>4717</v>
      </c>
      <c r="L506" s="2">
        <v>0</v>
      </c>
      <c r="M506" s="2" t="s">
        <v>4719</v>
      </c>
      <c r="N506" s="2">
        <v>0</v>
      </c>
      <c r="O506" s="2" t="s">
        <v>4714</v>
      </c>
      <c r="P506" s="2" t="s">
        <v>4717</v>
      </c>
      <c r="Q506" s="2">
        <v>0</v>
      </c>
      <c r="R506" s="2">
        <v>0</v>
      </c>
      <c r="S506" s="2">
        <v>0</v>
      </c>
      <c r="T506" s="2">
        <v>0</v>
      </c>
      <c r="U506" s="2" t="s">
        <v>4715</v>
      </c>
      <c r="V506" s="2" t="s">
        <v>4716</v>
      </c>
      <c r="W506" s="2" t="s">
        <v>4716</v>
      </c>
      <c r="X506" s="2">
        <v>0</v>
      </c>
      <c r="Y506" s="2">
        <v>0</v>
      </c>
      <c r="Z506" s="2">
        <v>0</v>
      </c>
    </row>
    <row r="507" spans="1:26" x14ac:dyDescent="0.25">
      <c r="A507" s="2" t="s">
        <v>5176</v>
      </c>
      <c r="B507" s="2">
        <v>5</v>
      </c>
      <c r="C507" s="3">
        <v>0</v>
      </c>
      <c r="D507" s="2">
        <v>0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0</v>
      </c>
      <c r="T507" s="2">
        <v>0</v>
      </c>
      <c r="U507" s="2" t="s">
        <v>4767</v>
      </c>
      <c r="V507" s="2">
        <v>0</v>
      </c>
      <c r="W507" s="2">
        <v>0</v>
      </c>
      <c r="X507" s="2">
        <v>0</v>
      </c>
      <c r="Y507" s="2">
        <v>0</v>
      </c>
      <c r="Z507" s="2">
        <v>0</v>
      </c>
    </row>
    <row r="508" spans="1:26" x14ac:dyDescent="0.25">
      <c r="A508" s="2" t="s">
        <v>5177</v>
      </c>
      <c r="B508" s="2">
        <v>5</v>
      </c>
      <c r="C508" s="3">
        <v>0</v>
      </c>
      <c r="D508" s="2">
        <v>0</v>
      </c>
      <c r="E508" s="2">
        <v>0</v>
      </c>
      <c r="F508" s="2">
        <v>0</v>
      </c>
      <c r="G508" s="2">
        <v>1</v>
      </c>
      <c r="H508" s="2">
        <v>0</v>
      </c>
      <c r="I508" s="2">
        <v>0</v>
      </c>
      <c r="J508" s="2" t="s">
        <v>4701</v>
      </c>
      <c r="K508" s="2">
        <v>0</v>
      </c>
      <c r="L508" s="2">
        <v>0</v>
      </c>
      <c r="M508" s="2">
        <v>0</v>
      </c>
      <c r="N508" s="2">
        <v>0</v>
      </c>
      <c r="O508" s="2" t="s">
        <v>4702</v>
      </c>
      <c r="P508" s="2" t="s">
        <v>4702</v>
      </c>
      <c r="Q508" s="2">
        <v>1</v>
      </c>
      <c r="R508" s="2">
        <v>0</v>
      </c>
      <c r="S508" s="2">
        <v>0</v>
      </c>
      <c r="T508" s="2">
        <v>0</v>
      </c>
      <c r="U508" s="2" t="s">
        <v>4703</v>
      </c>
      <c r="V508" s="2">
        <v>0</v>
      </c>
      <c r="W508" s="2">
        <v>0</v>
      </c>
      <c r="X508" s="2">
        <v>0</v>
      </c>
      <c r="Y508" s="2">
        <v>0</v>
      </c>
      <c r="Z508" s="2">
        <v>0</v>
      </c>
    </row>
    <row r="509" spans="1:26" x14ac:dyDescent="0.25">
      <c r="A509" s="2" t="s">
        <v>5178</v>
      </c>
      <c r="B509" s="2">
        <v>10</v>
      </c>
      <c r="C509" s="3" t="s">
        <v>4767</v>
      </c>
      <c r="D509" s="2">
        <v>0</v>
      </c>
      <c r="E509" s="2">
        <v>0</v>
      </c>
      <c r="F509" s="2">
        <v>0</v>
      </c>
      <c r="G509" s="2" t="s">
        <v>4767</v>
      </c>
      <c r="H509" s="2">
        <v>0</v>
      </c>
      <c r="I509" s="2" t="s">
        <v>4969</v>
      </c>
      <c r="J509" s="2" t="s">
        <v>4969</v>
      </c>
      <c r="K509" s="2">
        <v>0</v>
      </c>
      <c r="L509" s="2" t="s">
        <v>4969</v>
      </c>
      <c r="M509" s="2" t="s">
        <v>4834</v>
      </c>
      <c r="N509" s="2">
        <v>0</v>
      </c>
      <c r="O509" s="2">
        <v>0</v>
      </c>
      <c r="P509" s="2" t="s">
        <v>4834</v>
      </c>
      <c r="Q509" s="2">
        <v>0</v>
      </c>
      <c r="R509" s="2" t="s">
        <v>4969</v>
      </c>
      <c r="S509" s="2" t="s">
        <v>4767</v>
      </c>
      <c r="T509" s="2" t="s">
        <v>4969</v>
      </c>
      <c r="U509" s="2" t="s">
        <v>4703</v>
      </c>
      <c r="V509" s="2" t="s">
        <v>4767</v>
      </c>
      <c r="W509" s="2" t="s">
        <v>4767</v>
      </c>
      <c r="X509" s="2">
        <v>0</v>
      </c>
      <c r="Y509" s="2">
        <v>0</v>
      </c>
      <c r="Z509" s="2">
        <v>0</v>
      </c>
    </row>
    <row r="510" spans="1:26" x14ac:dyDescent="0.25">
      <c r="A510" s="2" t="s">
        <v>5179</v>
      </c>
      <c r="B510" s="2">
        <v>6</v>
      </c>
      <c r="C510" s="3" t="s">
        <v>4692</v>
      </c>
      <c r="D510" s="2" t="s">
        <v>4692</v>
      </c>
      <c r="E510" s="2" t="s">
        <v>4710</v>
      </c>
      <c r="F510" s="2" t="s">
        <v>4710</v>
      </c>
      <c r="G510" s="2" t="s">
        <v>4692</v>
      </c>
      <c r="H510" s="2" t="s">
        <v>4710</v>
      </c>
      <c r="I510" s="2" t="s">
        <v>4710</v>
      </c>
      <c r="J510" s="2" t="s">
        <v>4692</v>
      </c>
      <c r="K510" s="2" t="s">
        <v>4710</v>
      </c>
      <c r="L510" s="2" t="s">
        <v>4692</v>
      </c>
      <c r="M510" s="2">
        <v>0</v>
      </c>
      <c r="N510" s="2" t="s">
        <v>4710</v>
      </c>
      <c r="O510" s="2" t="s">
        <v>4710</v>
      </c>
      <c r="P510" s="2" t="s">
        <v>4699</v>
      </c>
      <c r="Q510" s="2">
        <v>0</v>
      </c>
      <c r="R510" s="2" t="s">
        <v>4710</v>
      </c>
      <c r="S510" s="2" t="s">
        <v>4710</v>
      </c>
      <c r="T510" s="2" t="s">
        <v>4710</v>
      </c>
      <c r="U510" s="2" t="s">
        <v>4710</v>
      </c>
      <c r="V510" s="2" t="s">
        <v>4788</v>
      </c>
      <c r="W510" s="2" t="s">
        <v>4788</v>
      </c>
      <c r="X510" s="2">
        <v>0</v>
      </c>
      <c r="Y510" s="2">
        <v>0</v>
      </c>
      <c r="Z510" s="2">
        <v>0</v>
      </c>
    </row>
    <row r="511" spans="1:26" x14ac:dyDescent="0.25">
      <c r="A511" s="2" t="s">
        <v>5180</v>
      </c>
      <c r="B511" s="2">
        <v>9</v>
      </c>
      <c r="C511" s="3" t="s">
        <v>4699</v>
      </c>
      <c r="D511" s="2" t="s">
        <v>4730</v>
      </c>
      <c r="E511" s="2" t="s">
        <v>4848</v>
      </c>
      <c r="F511" s="2" t="s">
        <v>4848</v>
      </c>
      <c r="G511" s="2" t="s">
        <v>4710</v>
      </c>
      <c r="H511" s="2" t="s">
        <v>4848</v>
      </c>
      <c r="I511" s="2" t="s">
        <v>4699</v>
      </c>
      <c r="J511" s="2" t="s">
        <v>4849</v>
      </c>
      <c r="K511" s="2" t="s">
        <v>4730</v>
      </c>
      <c r="L511" s="2" t="s">
        <v>4699</v>
      </c>
      <c r="M511" s="2" t="s">
        <v>4749</v>
      </c>
      <c r="N511" s="2" t="s">
        <v>4730</v>
      </c>
      <c r="O511" s="2" t="s">
        <v>4749</v>
      </c>
      <c r="P511" s="2" t="s">
        <v>4730</v>
      </c>
      <c r="Q511" s="2" t="s">
        <v>4947</v>
      </c>
      <c r="R511" s="2" t="s">
        <v>4749</v>
      </c>
      <c r="S511" s="2" t="s">
        <v>4875</v>
      </c>
      <c r="T511" s="2" t="s">
        <v>4749</v>
      </c>
      <c r="U511" s="2" t="s">
        <v>4848</v>
      </c>
      <c r="V511" s="2" t="s">
        <v>4710</v>
      </c>
      <c r="W511" s="2" t="s">
        <v>4710</v>
      </c>
      <c r="X511" s="2">
        <v>0</v>
      </c>
      <c r="Y511" s="2">
        <v>0</v>
      </c>
      <c r="Z511" s="2">
        <v>0</v>
      </c>
    </row>
    <row r="512" spans="1:26" x14ac:dyDescent="0.25">
      <c r="A512" s="2" t="s">
        <v>5181</v>
      </c>
      <c r="B512" s="2">
        <v>5</v>
      </c>
      <c r="C512" s="3">
        <v>0</v>
      </c>
      <c r="D512" s="2">
        <v>0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2">
        <v>0</v>
      </c>
      <c r="O512" s="2">
        <v>0</v>
      </c>
      <c r="P512" s="2" t="s">
        <v>4767</v>
      </c>
      <c r="Q512" s="2">
        <v>0</v>
      </c>
      <c r="R512" s="2">
        <v>0</v>
      </c>
      <c r="S512" s="2">
        <v>0</v>
      </c>
      <c r="T512" s="2">
        <v>0</v>
      </c>
      <c r="U512" s="2">
        <v>0</v>
      </c>
      <c r="V512" s="2">
        <v>0</v>
      </c>
      <c r="W512" s="2">
        <v>0</v>
      </c>
      <c r="X512" s="2">
        <v>0</v>
      </c>
      <c r="Y512" s="2">
        <v>0</v>
      </c>
      <c r="Z512" s="2">
        <v>0</v>
      </c>
    </row>
    <row r="513" spans="1:26" x14ac:dyDescent="0.25">
      <c r="A513" s="2" t="s">
        <v>5182</v>
      </c>
      <c r="B513" s="2">
        <v>4</v>
      </c>
      <c r="C513" s="3" t="s">
        <v>4723</v>
      </c>
      <c r="D513" s="2">
        <v>0</v>
      </c>
      <c r="E513" s="2">
        <v>0</v>
      </c>
      <c r="F513" s="2">
        <v>0</v>
      </c>
      <c r="G513" s="2" t="s">
        <v>4723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0</v>
      </c>
      <c r="R513" s="2">
        <v>0</v>
      </c>
      <c r="S513" s="2">
        <v>0</v>
      </c>
      <c r="T513" s="2">
        <v>0</v>
      </c>
      <c r="U513" s="2">
        <v>0</v>
      </c>
      <c r="V513" s="2">
        <v>0</v>
      </c>
      <c r="W513" s="2">
        <v>0</v>
      </c>
      <c r="X513" s="2">
        <v>0</v>
      </c>
      <c r="Y513" s="2">
        <v>0</v>
      </c>
      <c r="Z513" s="2">
        <v>0</v>
      </c>
    </row>
    <row r="514" spans="1:26" x14ac:dyDescent="0.25">
      <c r="A514" s="2" t="s">
        <v>5183</v>
      </c>
      <c r="B514" s="2">
        <v>1</v>
      </c>
      <c r="C514" s="3">
        <v>1</v>
      </c>
      <c r="D514" s="2">
        <v>0</v>
      </c>
      <c r="E514" s="2">
        <v>0</v>
      </c>
      <c r="F514" s="2">
        <v>1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  <c r="N514" s="2">
        <v>0</v>
      </c>
      <c r="O514" s="2">
        <v>0</v>
      </c>
      <c r="P514" s="2">
        <v>1</v>
      </c>
      <c r="Q514" s="2">
        <v>0</v>
      </c>
      <c r="R514" s="2">
        <v>1</v>
      </c>
      <c r="S514" s="2">
        <v>1</v>
      </c>
      <c r="T514" s="2">
        <v>1</v>
      </c>
      <c r="U514" s="2">
        <v>0</v>
      </c>
      <c r="V514" s="2">
        <v>0</v>
      </c>
      <c r="W514" s="2">
        <v>0</v>
      </c>
      <c r="X514" s="2">
        <v>0</v>
      </c>
      <c r="Y514" s="2">
        <v>0</v>
      </c>
      <c r="Z514" s="2">
        <v>0</v>
      </c>
    </row>
    <row r="515" spans="1:26" x14ac:dyDescent="0.25">
      <c r="A515" s="2" t="s">
        <v>5184</v>
      </c>
      <c r="B515" s="2">
        <v>2</v>
      </c>
      <c r="C515" s="3">
        <v>0</v>
      </c>
      <c r="D515" s="2">
        <v>0</v>
      </c>
      <c r="E515" s="2">
        <v>0</v>
      </c>
      <c r="F515" s="2">
        <v>0</v>
      </c>
      <c r="G515" s="2">
        <v>0</v>
      </c>
      <c r="H515" s="2">
        <v>0</v>
      </c>
      <c r="I515" s="2">
        <v>1</v>
      </c>
      <c r="J515" s="2">
        <v>0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0</v>
      </c>
      <c r="R515" s="2">
        <v>0</v>
      </c>
      <c r="S515" s="2">
        <v>0</v>
      </c>
      <c r="T515" s="2">
        <v>0</v>
      </c>
      <c r="U515" s="2">
        <v>1</v>
      </c>
      <c r="V515" s="2">
        <v>0</v>
      </c>
      <c r="W515" s="2">
        <v>0</v>
      </c>
      <c r="X515" s="2">
        <v>0</v>
      </c>
      <c r="Y515" s="2">
        <v>0</v>
      </c>
      <c r="Z515" s="2">
        <v>0</v>
      </c>
    </row>
    <row r="516" spans="1:26" x14ac:dyDescent="0.25">
      <c r="A516" s="2" t="s">
        <v>5185</v>
      </c>
      <c r="B516" s="2">
        <v>3</v>
      </c>
      <c r="C516" s="3">
        <v>0</v>
      </c>
      <c r="D516" s="2" t="s">
        <v>4699</v>
      </c>
      <c r="E516" s="2" t="s">
        <v>4710</v>
      </c>
      <c r="F516" s="2" t="s">
        <v>4699</v>
      </c>
      <c r="G516" s="2">
        <v>0</v>
      </c>
      <c r="H516" s="2">
        <v>0</v>
      </c>
      <c r="I516" s="2" t="s">
        <v>4699</v>
      </c>
      <c r="J516" s="2" t="s">
        <v>4699</v>
      </c>
      <c r="K516" s="2" t="s">
        <v>4699</v>
      </c>
      <c r="L516" s="2" t="s">
        <v>4710</v>
      </c>
      <c r="M516" s="2">
        <v>0</v>
      </c>
      <c r="N516" s="2" t="s">
        <v>4699</v>
      </c>
      <c r="O516" s="2" t="s">
        <v>4699</v>
      </c>
      <c r="P516" s="2" t="s">
        <v>4710</v>
      </c>
      <c r="Q516" s="2">
        <v>0</v>
      </c>
      <c r="R516" s="2" t="s">
        <v>4710</v>
      </c>
      <c r="S516" s="2" t="s">
        <v>4710</v>
      </c>
      <c r="T516" s="2" t="s">
        <v>4710</v>
      </c>
      <c r="U516" s="2" t="s">
        <v>4710</v>
      </c>
      <c r="V516" s="2" t="s">
        <v>4710</v>
      </c>
      <c r="W516" s="2" t="s">
        <v>4710</v>
      </c>
      <c r="X516" s="2">
        <v>0</v>
      </c>
      <c r="Y516" s="2">
        <v>0</v>
      </c>
      <c r="Z516" s="2">
        <v>0</v>
      </c>
    </row>
    <row r="517" spans="1:26" x14ac:dyDescent="0.25">
      <c r="A517" s="2" t="s">
        <v>5186</v>
      </c>
      <c r="B517" s="2">
        <v>2</v>
      </c>
      <c r="C517" s="3" t="s">
        <v>4692</v>
      </c>
      <c r="D517" s="2">
        <v>0</v>
      </c>
      <c r="E517" s="2">
        <v>0</v>
      </c>
      <c r="F517" s="2">
        <v>0</v>
      </c>
      <c r="G517" s="2">
        <v>0</v>
      </c>
      <c r="H517" s="2">
        <v>0</v>
      </c>
      <c r="I517" s="2">
        <v>0</v>
      </c>
      <c r="J517" s="2">
        <v>0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 t="s">
        <v>4692</v>
      </c>
      <c r="T517" s="2">
        <v>0</v>
      </c>
      <c r="U517" s="2">
        <v>0</v>
      </c>
      <c r="V517" s="2">
        <v>0</v>
      </c>
      <c r="W517" s="2">
        <v>0</v>
      </c>
      <c r="X517" s="2">
        <v>0</v>
      </c>
      <c r="Y517" s="2">
        <v>0</v>
      </c>
      <c r="Z517" s="2">
        <v>0</v>
      </c>
    </row>
    <row r="518" spans="1:26" x14ac:dyDescent="0.25">
      <c r="A518" s="2" t="s">
        <v>5187</v>
      </c>
      <c r="B518" s="2">
        <v>2</v>
      </c>
      <c r="C518" s="3">
        <v>1</v>
      </c>
      <c r="D518" s="2" t="s">
        <v>4692</v>
      </c>
      <c r="E518" s="2" t="s">
        <v>4692</v>
      </c>
      <c r="F518" s="2" t="s">
        <v>4692</v>
      </c>
      <c r="G518" s="2">
        <v>0</v>
      </c>
      <c r="H518" s="2">
        <v>1</v>
      </c>
      <c r="I518" s="2">
        <v>1</v>
      </c>
      <c r="J518" s="2">
        <v>1</v>
      </c>
      <c r="K518" s="2">
        <v>1</v>
      </c>
      <c r="L518" s="2">
        <v>1</v>
      </c>
      <c r="M518" s="2">
        <v>0</v>
      </c>
      <c r="N518" s="2">
        <v>1</v>
      </c>
      <c r="O518" s="2" t="s">
        <v>4692</v>
      </c>
      <c r="P518" s="2">
        <v>1</v>
      </c>
      <c r="Q518" s="2">
        <v>0</v>
      </c>
      <c r="R518" s="2">
        <v>1</v>
      </c>
      <c r="S518" s="2">
        <v>1</v>
      </c>
      <c r="T518" s="2">
        <v>1</v>
      </c>
      <c r="U518" s="2">
        <v>1</v>
      </c>
      <c r="V518" s="2">
        <v>0</v>
      </c>
      <c r="W518" s="2">
        <v>0</v>
      </c>
      <c r="X518" s="2">
        <v>0</v>
      </c>
      <c r="Y518" s="2">
        <v>0</v>
      </c>
      <c r="Z518" s="2">
        <v>0</v>
      </c>
    </row>
    <row r="519" spans="1:26" x14ac:dyDescent="0.25">
      <c r="A519" s="2" t="s">
        <v>5188</v>
      </c>
      <c r="B519" s="2">
        <v>1</v>
      </c>
      <c r="C519" s="3">
        <v>1</v>
      </c>
      <c r="D519" s="2">
        <v>0</v>
      </c>
      <c r="E519" s="2">
        <v>0</v>
      </c>
      <c r="F519" s="2">
        <v>0</v>
      </c>
      <c r="G519" s="2">
        <v>1</v>
      </c>
      <c r="H519" s="2">
        <v>0</v>
      </c>
      <c r="I519" s="2">
        <v>1</v>
      </c>
      <c r="J519" s="2">
        <v>1</v>
      </c>
      <c r="K519" s="2">
        <v>1</v>
      </c>
      <c r="L519" s="2">
        <v>0</v>
      </c>
      <c r="M519" s="2">
        <v>1</v>
      </c>
      <c r="N519" s="2">
        <v>0</v>
      </c>
      <c r="O519" s="2">
        <v>0</v>
      </c>
      <c r="P519" s="2">
        <v>1</v>
      </c>
      <c r="Q519" s="2">
        <v>0</v>
      </c>
      <c r="R519" s="2">
        <v>0</v>
      </c>
      <c r="S519" s="2">
        <v>0</v>
      </c>
      <c r="T519" s="2">
        <v>0</v>
      </c>
      <c r="U519" s="2">
        <v>1</v>
      </c>
      <c r="V519" s="2">
        <v>0</v>
      </c>
      <c r="W519" s="2">
        <v>0</v>
      </c>
      <c r="X519" s="2">
        <v>0</v>
      </c>
      <c r="Y519" s="2">
        <v>0</v>
      </c>
      <c r="Z519" s="2">
        <v>0</v>
      </c>
    </row>
    <row r="520" spans="1:26" x14ac:dyDescent="0.25">
      <c r="A520" s="2" t="s">
        <v>5189</v>
      </c>
      <c r="B520" s="2">
        <v>8</v>
      </c>
      <c r="C520" s="3" t="s">
        <v>4692</v>
      </c>
      <c r="D520" s="2" t="s">
        <v>4723</v>
      </c>
      <c r="E520" s="2" t="s">
        <v>4723</v>
      </c>
      <c r="F520" s="2" t="s">
        <v>4723</v>
      </c>
      <c r="G520" s="2" t="s">
        <v>4858</v>
      </c>
      <c r="H520" s="2" t="s">
        <v>4723</v>
      </c>
      <c r="I520" s="2" t="s">
        <v>4692</v>
      </c>
      <c r="J520" s="2" t="s">
        <v>4873</v>
      </c>
      <c r="K520" s="2" t="s">
        <v>4692</v>
      </c>
      <c r="L520" s="2" t="s">
        <v>4723</v>
      </c>
      <c r="M520" s="2" t="s">
        <v>5024</v>
      </c>
      <c r="N520" s="2" t="s">
        <v>4723</v>
      </c>
      <c r="O520" s="2" t="s">
        <v>4723</v>
      </c>
      <c r="P520" s="2" t="s">
        <v>4873</v>
      </c>
      <c r="Q520" s="2" t="s">
        <v>4723</v>
      </c>
      <c r="R520" s="2" t="s">
        <v>4723</v>
      </c>
      <c r="S520" s="2" t="s">
        <v>4723</v>
      </c>
      <c r="T520" s="2" t="s">
        <v>4723</v>
      </c>
      <c r="U520" s="2" t="s">
        <v>4692</v>
      </c>
      <c r="V520" s="2" t="s">
        <v>4723</v>
      </c>
      <c r="W520" s="2" t="s">
        <v>4723</v>
      </c>
      <c r="X520" s="2">
        <v>0</v>
      </c>
      <c r="Y520" s="2">
        <v>0</v>
      </c>
      <c r="Z520" s="2">
        <v>0</v>
      </c>
    </row>
    <row r="521" spans="1:26" x14ac:dyDescent="0.25">
      <c r="A521" s="2" t="s">
        <v>5190</v>
      </c>
      <c r="B521" s="2">
        <v>9</v>
      </c>
      <c r="C521" s="3">
        <v>0</v>
      </c>
      <c r="D521" s="2">
        <v>0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  <c r="T521" s="2">
        <v>0</v>
      </c>
      <c r="U521" s="2" t="s">
        <v>4947</v>
      </c>
      <c r="V521" s="2">
        <v>0</v>
      </c>
      <c r="W521" s="2">
        <v>0</v>
      </c>
      <c r="X521" s="2">
        <v>0</v>
      </c>
      <c r="Y521" s="2">
        <v>0</v>
      </c>
      <c r="Z521" s="2">
        <v>0</v>
      </c>
    </row>
    <row r="522" spans="1:26" x14ac:dyDescent="0.25">
      <c r="A522" s="2" t="s">
        <v>5191</v>
      </c>
      <c r="B522" s="2">
        <v>4</v>
      </c>
      <c r="C522" s="3">
        <v>0</v>
      </c>
      <c r="D522" s="2">
        <v>0</v>
      </c>
      <c r="E522" s="2">
        <v>0</v>
      </c>
      <c r="F522" s="2" t="s">
        <v>4723</v>
      </c>
      <c r="G522" s="2">
        <v>0</v>
      </c>
      <c r="H522" s="2">
        <v>0</v>
      </c>
      <c r="I522" s="2" t="s">
        <v>4723</v>
      </c>
      <c r="J522" s="2">
        <v>0</v>
      </c>
      <c r="K522" s="2">
        <v>0</v>
      </c>
      <c r="L522" s="2">
        <v>0</v>
      </c>
      <c r="M522" s="2" t="s">
        <v>4723</v>
      </c>
      <c r="N522" s="2">
        <v>0</v>
      </c>
      <c r="O522" s="2">
        <v>0</v>
      </c>
      <c r="P522" s="2">
        <v>1</v>
      </c>
      <c r="Q522" s="2">
        <v>0</v>
      </c>
      <c r="R522" s="2">
        <v>0</v>
      </c>
      <c r="S522" s="2">
        <v>0</v>
      </c>
      <c r="T522" s="2">
        <v>0</v>
      </c>
      <c r="U522" s="2" t="s">
        <v>4692</v>
      </c>
      <c r="V522" s="2" t="s">
        <v>4723</v>
      </c>
      <c r="W522" s="2" t="s">
        <v>4723</v>
      </c>
      <c r="X522" s="2">
        <v>0</v>
      </c>
      <c r="Y522" s="2">
        <v>0</v>
      </c>
      <c r="Z522" s="2">
        <v>0</v>
      </c>
    </row>
    <row r="523" spans="1:26" x14ac:dyDescent="0.25">
      <c r="A523" s="2" t="s">
        <v>5192</v>
      </c>
      <c r="B523" s="2">
        <v>3</v>
      </c>
      <c r="C523" s="3">
        <v>0</v>
      </c>
      <c r="D523" s="2">
        <v>0</v>
      </c>
      <c r="E523" s="2">
        <v>0</v>
      </c>
      <c r="F523" s="2">
        <v>0</v>
      </c>
      <c r="G523" s="2">
        <v>0</v>
      </c>
      <c r="H523" s="2">
        <v>0</v>
      </c>
      <c r="I523" s="2">
        <v>0</v>
      </c>
      <c r="J523" s="2">
        <v>0</v>
      </c>
      <c r="K523" s="2">
        <v>0</v>
      </c>
      <c r="L523" s="2">
        <v>0</v>
      </c>
      <c r="M523" s="2">
        <v>0</v>
      </c>
      <c r="N523" s="2">
        <v>0</v>
      </c>
      <c r="O523" s="2">
        <v>0</v>
      </c>
      <c r="P523" s="2" t="s">
        <v>4710</v>
      </c>
      <c r="Q523" s="2">
        <v>0</v>
      </c>
      <c r="R523" s="2">
        <v>0</v>
      </c>
      <c r="S523" s="2">
        <v>0</v>
      </c>
      <c r="T523" s="2">
        <v>0</v>
      </c>
      <c r="U523" s="2" t="s">
        <v>4710</v>
      </c>
      <c r="V523" s="2">
        <v>0</v>
      </c>
      <c r="W523" s="2">
        <v>0</v>
      </c>
      <c r="X523" s="2">
        <v>0</v>
      </c>
      <c r="Y523" s="2">
        <v>0</v>
      </c>
      <c r="Z523" s="2">
        <v>0</v>
      </c>
    </row>
    <row r="524" spans="1:26" x14ac:dyDescent="0.25">
      <c r="A524" s="2" t="s">
        <v>5193</v>
      </c>
      <c r="B524" s="2">
        <v>2</v>
      </c>
      <c r="C524" s="3">
        <v>1</v>
      </c>
      <c r="D524" s="2" t="s">
        <v>4692</v>
      </c>
      <c r="E524" s="2" t="s">
        <v>4692</v>
      </c>
      <c r="F524" s="2" t="s">
        <v>4692</v>
      </c>
      <c r="G524" s="2">
        <v>1</v>
      </c>
      <c r="H524" s="2">
        <v>0</v>
      </c>
      <c r="I524" s="2" t="s">
        <v>4692</v>
      </c>
      <c r="J524" s="2" t="s">
        <v>4692</v>
      </c>
      <c r="K524" s="2">
        <v>0</v>
      </c>
      <c r="L524" s="2">
        <v>0</v>
      </c>
      <c r="M524" s="2">
        <v>0</v>
      </c>
      <c r="N524" s="2">
        <v>0</v>
      </c>
      <c r="O524" s="2" t="s">
        <v>4692</v>
      </c>
      <c r="P524" s="2" t="s">
        <v>4692</v>
      </c>
      <c r="Q524" s="2">
        <v>0</v>
      </c>
      <c r="R524" s="2">
        <v>0</v>
      </c>
      <c r="S524" s="2">
        <v>0</v>
      </c>
      <c r="T524" s="2">
        <v>0</v>
      </c>
      <c r="U524" s="2" t="s">
        <v>4692</v>
      </c>
      <c r="V524" s="2">
        <v>0</v>
      </c>
      <c r="W524" s="2">
        <v>0</v>
      </c>
      <c r="X524" s="2">
        <v>0</v>
      </c>
      <c r="Y524" s="2">
        <v>0</v>
      </c>
      <c r="Z524" s="2">
        <v>0</v>
      </c>
    </row>
    <row r="525" spans="1:26" x14ac:dyDescent="0.25">
      <c r="A525" s="2" t="s">
        <v>5194</v>
      </c>
      <c r="B525" s="2">
        <v>4</v>
      </c>
      <c r="C525" s="3" t="s">
        <v>4692</v>
      </c>
      <c r="D525" s="2" t="s">
        <v>4721</v>
      </c>
      <c r="E525" s="2" t="s">
        <v>4692</v>
      </c>
      <c r="F525" s="2" t="s">
        <v>4692</v>
      </c>
      <c r="G525" s="2" t="s">
        <v>4721</v>
      </c>
      <c r="H525" s="2">
        <v>0</v>
      </c>
      <c r="I525" s="2" t="s">
        <v>4721</v>
      </c>
      <c r="J525" s="2" t="s">
        <v>4721</v>
      </c>
      <c r="K525" s="2" t="s">
        <v>4692</v>
      </c>
      <c r="L525" s="2">
        <v>0</v>
      </c>
      <c r="M525" s="2" t="s">
        <v>4692</v>
      </c>
      <c r="N525" s="2" t="s">
        <v>4723</v>
      </c>
      <c r="O525" s="2" t="s">
        <v>4721</v>
      </c>
      <c r="P525" s="2" t="s">
        <v>4692</v>
      </c>
      <c r="Q525" s="2" t="s">
        <v>4723</v>
      </c>
      <c r="R525" s="2">
        <v>0</v>
      </c>
      <c r="S525" s="2">
        <v>0</v>
      </c>
      <c r="T525" s="2" t="s">
        <v>4723</v>
      </c>
      <c r="U525" s="2" t="s">
        <v>4721</v>
      </c>
      <c r="V525" s="2" t="s">
        <v>4692</v>
      </c>
      <c r="W525" s="2" t="s">
        <v>4692</v>
      </c>
      <c r="X525" s="2">
        <v>0</v>
      </c>
      <c r="Y525" s="2">
        <v>0</v>
      </c>
      <c r="Z525" s="2">
        <v>0</v>
      </c>
    </row>
    <row r="526" spans="1:26" x14ac:dyDescent="0.25">
      <c r="A526" s="2" t="s">
        <v>5195</v>
      </c>
      <c r="B526" s="2">
        <v>4</v>
      </c>
      <c r="C526" s="3">
        <v>1</v>
      </c>
      <c r="D526" s="2">
        <v>1</v>
      </c>
      <c r="E526" s="2">
        <v>1</v>
      </c>
      <c r="F526" s="2">
        <v>1</v>
      </c>
      <c r="G526" s="2" t="s">
        <v>4723</v>
      </c>
      <c r="H526" s="2">
        <v>1</v>
      </c>
      <c r="I526" s="2">
        <v>1</v>
      </c>
      <c r="J526" s="2">
        <v>1</v>
      </c>
      <c r="K526" s="2">
        <v>1</v>
      </c>
      <c r="L526" s="2">
        <v>1</v>
      </c>
      <c r="M526" s="2" t="s">
        <v>4692</v>
      </c>
      <c r="N526" s="2">
        <v>1</v>
      </c>
      <c r="O526" s="2">
        <v>1</v>
      </c>
      <c r="P526" s="2">
        <v>1</v>
      </c>
      <c r="Q526" s="2">
        <v>0</v>
      </c>
      <c r="R526" s="2">
        <v>1</v>
      </c>
      <c r="S526" s="2">
        <v>1</v>
      </c>
      <c r="T526" s="2">
        <v>1</v>
      </c>
      <c r="U526" s="2">
        <v>1</v>
      </c>
      <c r="V526" s="2" t="s">
        <v>4723</v>
      </c>
      <c r="W526" s="2" t="s">
        <v>4723</v>
      </c>
      <c r="X526" s="2">
        <v>0</v>
      </c>
      <c r="Y526" s="2">
        <v>0</v>
      </c>
      <c r="Z526" s="2">
        <v>0</v>
      </c>
    </row>
    <row r="527" spans="1:26" x14ac:dyDescent="0.25">
      <c r="A527" s="2" t="s">
        <v>5196</v>
      </c>
      <c r="B527" s="2">
        <v>3</v>
      </c>
      <c r="C527" s="3" t="s">
        <v>4699</v>
      </c>
      <c r="D527" s="2">
        <v>0</v>
      </c>
      <c r="E527" s="2" t="s">
        <v>4710</v>
      </c>
      <c r="F527" s="2" t="s">
        <v>4710</v>
      </c>
      <c r="G527" s="2" t="s">
        <v>4710</v>
      </c>
      <c r="H527" s="2" t="s">
        <v>4710</v>
      </c>
      <c r="I527" s="2" t="s">
        <v>4710</v>
      </c>
      <c r="J527" s="2" t="s">
        <v>4710</v>
      </c>
      <c r="K527" s="2" t="s">
        <v>4710</v>
      </c>
      <c r="L527" s="2">
        <v>0</v>
      </c>
      <c r="M527" s="2">
        <v>0</v>
      </c>
      <c r="N527" s="2">
        <v>0</v>
      </c>
      <c r="O527" s="2" t="s">
        <v>4710</v>
      </c>
      <c r="P527" s="2" t="s">
        <v>4710</v>
      </c>
      <c r="Q527" s="2">
        <v>0</v>
      </c>
      <c r="R527" s="2">
        <v>0</v>
      </c>
      <c r="S527" s="2">
        <v>0</v>
      </c>
      <c r="T527" s="2" t="s">
        <v>4710</v>
      </c>
      <c r="U527" s="2" t="s">
        <v>4710</v>
      </c>
      <c r="V527" s="2" t="s">
        <v>4710</v>
      </c>
      <c r="W527" s="2" t="s">
        <v>4710</v>
      </c>
      <c r="X527" s="2">
        <v>0</v>
      </c>
      <c r="Y527" s="2">
        <v>0</v>
      </c>
      <c r="Z527" s="2">
        <v>0</v>
      </c>
    </row>
    <row r="528" spans="1:26" x14ac:dyDescent="0.25">
      <c r="A528" s="2" t="s">
        <v>5197</v>
      </c>
      <c r="B528" s="2">
        <v>2</v>
      </c>
      <c r="C528" s="3">
        <v>0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 t="s">
        <v>4692</v>
      </c>
      <c r="S528" s="2" t="s">
        <v>4692</v>
      </c>
      <c r="T528" s="2" t="s">
        <v>4692</v>
      </c>
      <c r="U528" s="2">
        <v>0</v>
      </c>
      <c r="V528" s="2">
        <v>0</v>
      </c>
      <c r="W528" s="2">
        <v>0</v>
      </c>
      <c r="X528" s="2">
        <v>0</v>
      </c>
      <c r="Y528" s="2">
        <v>0</v>
      </c>
      <c r="Z528" s="2">
        <v>0</v>
      </c>
    </row>
    <row r="529" spans="1:26" x14ac:dyDescent="0.25">
      <c r="A529" s="2" t="s">
        <v>5198</v>
      </c>
      <c r="B529" s="2">
        <v>3</v>
      </c>
      <c r="C529" s="3">
        <v>0</v>
      </c>
      <c r="D529" s="2">
        <v>0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0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 t="s">
        <v>4710</v>
      </c>
      <c r="Q529" s="2">
        <v>0</v>
      </c>
      <c r="R529" s="2">
        <v>0</v>
      </c>
      <c r="S529" s="2">
        <v>0</v>
      </c>
      <c r="T529" s="2">
        <v>0</v>
      </c>
      <c r="U529" s="2" t="s">
        <v>4710</v>
      </c>
      <c r="V529" s="2">
        <v>0</v>
      </c>
      <c r="W529" s="2">
        <v>0</v>
      </c>
      <c r="X529" s="2">
        <v>0</v>
      </c>
      <c r="Y529" s="2">
        <v>0</v>
      </c>
      <c r="Z529" s="2">
        <v>0</v>
      </c>
    </row>
    <row r="530" spans="1:26" x14ac:dyDescent="0.25">
      <c r="A530" s="2" t="s">
        <v>5199</v>
      </c>
      <c r="B530" s="2">
        <v>5</v>
      </c>
      <c r="C530" s="3" t="s">
        <v>4703</v>
      </c>
      <c r="D530" s="2">
        <v>0</v>
      </c>
      <c r="E530" s="2">
        <v>0</v>
      </c>
      <c r="F530" s="2">
        <v>0</v>
      </c>
      <c r="G530" s="2" t="s">
        <v>4767</v>
      </c>
      <c r="H530" s="2">
        <v>0</v>
      </c>
      <c r="I530" s="2">
        <v>0</v>
      </c>
      <c r="J530" s="2" t="s">
        <v>4767</v>
      </c>
      <c r="K530" s="2">
        <v>0</v>
      </c>
      <c r="L530" s="2">
        <v>0</v>
      </c>
      <c r="M530" s="2" t="s">
        <v>4767</v>
      </c>
      <c r="N530" s="2">
        <v>0</v>
      </c>
      <c r="O530" s="2">
        <v>0</v>
      </c>
      <c r="P530" s="2">
        <v>0</v>
      </c>
      <c r="Q530" s="2">
        <v>0</v>
      </c>
      <c r="R530" s="2">
        <v>0</v>
      </c>
      <c r="S530" s="2" t="s">
        <v>4767</v>
      </c>
      <c r="T530" s="2" t="s">
        <v>4767</v>
      </c>
      <c r="U530" s="2">
        <v>0</v>
      </c>
      <c r="V530" s="2" t="s">
        <v>4767</v>
      </c>
      <c r="W530" s="2" t="s">
        <v>4767</v>
      </c>
      <c r="X530" s="2">
        <v>0</v>
      </c>
      <c r="Y530" s="2">
        <v>0</v>
      </c>
      <c r="Z530" s="2">
        <v>0</v>
      </c>
    </row>
    <row r="531" spans="1:26" x14ac:dyDescent="0.25">
      <c r="A531" s="2" t="s">
        <v>5200</v>
      </c>
      <c r="B531" s="2">
        <v>3</v>
      </c>
      <c r="C531" s="3" t="s">
        <v>4710</v>
      </c>
      <c r="D531" s="2" t="s">
        <v>4710</v>
      </c>
      <c r="E531" s="2" t="s">
        <v>4710</v>
      </c>
      <c r="F531" s="2" t="s">
        <v>4710</v>
      </c>
      <c r="G531" s="2">
        <v>1</v>
      </c>
      <c r="H531" s="2" t="s">
        <v>4710</v>
      </c>
      <c r="I531" s="2" t="s">
        <v>4710</v>
      </c>
      <c r="J531" s="2">
        <v>0</v>
      </c>
      <c r="K531" s="2" t="s">
        <v>4710</v>
      </c>
      <c r="L531" s="2" t="s">
        <v>4710</v>
      </c>
      <c r="M531" s="2">
        <v>0</v>
      </c>
      <c r="N531" s="2" t="s">
        <v>4710</v>
      </c>
      <c r="O531" s="2" t="s">
        <v>4710</v>
      </c>
      <c r="P531" s="2" t="s">
        <v>4710</v>
      </c>
      <c r="Q531" s="2">
        <v>0</v>
      </c>
      <c r="R531" s="2">
        <v>0</v>
      </c>
      <c r="S531" s="2">
        <v>0</v>
      </c>
      <c r="T531" s="2">
        <v>0</v>
      </c>
      <c r="U531" s="2">
        <v>0</v>
      </c>
      <c r="V531" s="2">
        <v>0</v>
      </c>
      <c r="W531" s="2">
        <v>0</v>
      </c>
      <c r="X531" s="2">
        <v>0</v>
      </c>
      <c r="Y531" s="2">
        <v>0</v>
      </c>
      <c r="Z531" s="2">
        <v>0</v>
      </c>
    </row>
    <row r="532" spans="1:26" x14ac:dyDescent="0.25">
      <c r="A532" s="2" t="s">
        <v>5201</v>
      </c>
      <c r="B532" s="2">
        <v>3</v>
      </c>
      <c r="C532" s="3" t="s">
        <v>4710</v>
      </c>
      <c r="D532" s="2">
        <v>0</v>
      </c>
      <c r="E532" s="2" t="s">
        <v>4699</v>
      </c>
      <c r="F532" s="2">
        <v>0</v>
      </c>
      <c r="G532" s="2">
        <v>0</v>
      </c>
      <c r="H532" s="2">
        <v>0</v>
      </c>
      <c r="I532" s="2" t="s">
        <v>4699</v>
      </c>
      <c r="J532" s="2" t="s">
        <v>4699</v>
      </c>
      <c r="K532" s="2">
        <v>0</v>
      </c>
      <c r="L532" s="2">
        <v>0</v>
      </c>
      <c r="M532" s="2">
        <v>0</v>
      </c>
      <c r="N532" s="2">
        <v>0</v>
      </c>
      <c r="O532" s="2">
        <v>0</v>
      </c>
      <c r="P532" s="2" t="s">
        <v>4710</v>
      </c>
      <c r="Q532" s="2">
        <v>0</v>
      </c>
      <c r="R532" s="2">
        <v>0</v>
      </c>
      <c r="S532" s="2">
        <v>0</v>
      </c>
      <c r="T532" s="2">
        <v>0</v>
      </c>
      <c r="U532" s="2">
        <v>0</v>
      </c>
      <c r="V532" s="2">
        <v>0</v>
      </c>
      <c r="W532" s="2">
        <v>0</v>
      </c>
      <c r="X532" s="2">
        <v>0</v>
      </c>
      <c r="Y532" s="2">
        <v>0</v>
      </c>
      <c r="Z532" s="2">
        <v>0</v>
      </c>
    </row>
    <row r="533" spans="1:26" x14ac:dyDescent="0.25">
      <c r="A533" s="2" t="s">
        <v>5202</v>
      </c>
      <c r="B533" s="2">
        <v>4</v>
      </c>
      <c r="C533" s="3" t="s">
        <v>4723</v>
      </c>
      <c r="D533" s="2" t="s">
        <v>4723</v>
      </c>
      <c r="E533" s="2" t="s">
        <v>4692</v>
      </c>
      <c r="F533" s="2" t="s">
        <v>4723</v>
      </c>
      <c r="G533" s="2">
        <v>0</v>
      </c>
      <c r="H533" s="2" t="s">
        <v>4723</v>
      </c>
      <c r="I533" s="2">
        <v>1</v>
      </c>
      <c r="J533" s="2" t="s">
        <v>4721</v>
      </c>
      <c r="K533" s="2" t="s">
        <v>4723</v>
      </c>
      <c r="L533" s="2" t="s">
        <v>4723</v>
      </c>
      <c r="M533" s="2">
        <v>0</v>
      </c>
      <c r="N533" s="2" t="s">
        <v>4723</v>
      </c>
      <c r="O533" s="2" t="s">
        <v>4723</v>
      </c>
      <c r="P533" s="2" t="s">
        <v>4692</v>
      </c>
      <c r="Q533" s="2">
        <v>0</v>
      </c>
      <c r="R533" s="2" t="s">
        <v>4723</v>
      </c>
      <c r="S533" s="2" t="s">
        <v>4723</v>
      </c>
      <c r="T533" s="2" t="s">
        <v>4723</v>
      </c>
      <c r="U533" s="2" t="s">
        <v>4723</v>
      </c>
      <c r="V533" s="2" t="s">
        <v>4723</v>
      </c>
      <c r="W533" s="2" t="s">
        <v>4723</v>
      </c>
      <c r="X533" s="2" t="s">
        <v>4723</v>
      </c>
      <c r="Y533" s="2" t="s">
        <v>4723</v>
      </c>
      <c r="Z533" s="2" t="s">
        <v>4723</v>
      </c>
    </row>
    <row r="534" spans="1:26" x14ac:dyDescent="0.25">
      <c r="A534" s="2" t="s">
        <v>5203</v>
      </c>
      <c r="B534" s="2">
        <v>3</v>
      </c>
      <c r="C534" s="3" t="s">
        <v>4710</v>
      </c>
      <c r="D534" s="2">
        <v>0</v>
      </c>
      <c r="E534" s="2">
        <v>0</v>
      </c>
      <c r="F534" s="2">
        <v>0</v>
      </c>
      <c r="G534" s="2" t="s">
        <v>4710</v>
      </c>
      <c r="H534" s="2">
        <v>0</v>
      </c>
      <c r="I534" s="2" t="s">
        <v>4710</v>
      </c>
      <c r="J534" s="2">
        <v>0</v>
      </c>
      <c r="K534" s="2">
        <v>0</v>
      </c>
      <c r="L534" s="2" t="s">
        <v>4710</v>
      </c>
      <c r="M534" s="2" t="s">
        <v>4699</v>
      </c>
      <c r="N534" s="2">
        <v>0</v>
      </c>
      <c r="O534" s="2">
        <v>0</v>
      </c>
      <c r="P534" s="2">
        <v>1</v>
      </c>
      <c r="Q534" s="2">
        <v>0</v>
      </c>
      <c r="R534" s="2" t="s">
        <v>4710</v>
      </c>
      <c r="S534" s="2" t="s">
        <v>4710</v>
      </c>
      <c r="T534" s="2">
        <v>0</v>
      </c>
      <c r="U534" s="2">
        <v>1</v>
      </c>
      <c r="V534" s="2" t="s">
        <v>4710</v>
      </c>
      <c r="W534" s="2" t="s">
        <v>4710</v>
      </c>
      <c r="X534" s="2">
        <v>0</v>
      </c>
      <c r="Y534" s="2">
        <v>0</v>
      </c>
      <c r="Z534" s="2">
        <v>0</v>
      </c>
    </row>
    <row r="535" spans="1:26" x14ac:dyDescent="0.25">
      <c r="A535" s="2" t="s">
        <v>5204</v>
      </c>
      <c r="B535" s="2">
        <v>5</v>
      </c>
      <c r="C535" s="3" t="s">
        <v>4702</v>
      </c>
      <c r="D535" s="2" t="s">
        <v>4702</v>
      </c>
      <c r="E535" s="2" t="s">
        <v>4767</v>
      </c>
      <c r="F535" s="2" t="s">
        <v>4703</v>
      </c>
      <c r="G535" s="2" t="s">
        <v>4703</v>
      </c>
      <c r="H535" s="2" t="s">
        <v>4767</v>
      </c>
      <c r="I535" s="2" t="s">
        <v>4702</v>
      </c>
      <c r="J535" s="2" t="s">
        <v>4703</v>
      </c>
      <c r="K535" s="2" t="s">
        <v>4767</v>
      </c>
      <c r="L535" s="2" t="s">
        <v>4703</v>
      </c>
      <c r="M535" s="2" t="s">
        <v>4767</v>
      </c>
      <c r="N535" s="2" t="s">
        <v>4767</v>
      </c>
      <c r="O535" s="2" t="s">
        <v>4767</v>
      </c>
      <c r="P535" s="2" t="s">
        <v>4701</v>
      </c>
      <c r="Q535" s="2">
        <v>0</v>
      </c>
      <c r="R535" s="2" t="s">
        <v>4767</v>
      </c>
      <c r="S535" s="2" t="s">
        <v>4767</v>
      </c>
      <c r="T535" s="2" t="s">
        <v>4767</v>
      </c>
      <c r="U535" s="2" t="s">
        <v>4703</v>
      </c>
      <c r="V535" s="2" t="s">
        <v>4767</v>
      </c>
      <c r="W535" s="2" t="s">
        <v>4767</v>
      </c>
      <c r="X535" s="2">
        <v>0</v>
      </c>
      <c r="Y535" s="2">
        <v>0</v>
      </c>
      <c r="Z535" s="2">
        <v>0</v>
      </c>
    </row>
    <row r="536" spans="1:26" x14ac:dyDescent="0.25">
      <c r="A536" s="2" t="s">
        <v>5205</v>
      </c>
      <c r="B536" s="2">
        <v>1</v>
      </c>
      <c r="C536" s="3">
        <v>0</v>
      </c>
      <c r="D536" s="2">
        <v>0</v>
      </c>
      <c r="E536" s="2">
        <v>0</v>
      </c>
      <c r="F536" s="2">
        <v>0</v>
      </c>
      <c r="G536" s="2">
        <v>0</v>
      </c>
      <c r="H536" s="2">
        <v>0</v>
      </c>
      <c r="I536" s="2">
        <v>0</v>
      </c>
      <c r="J536" s="2">
        <v>0</v>
      </c>
      <c r="K536" s="2">
        <v>1</v>
      </c>
      <c r="L536" s="2">
        <v>0</v>
      </c>
      <c r="M536" s="2">
        <v>0</v>
      </c>
      <c r="N536" s="2">
        <v>0</v>
      </c>
      <c r="O536" s="2">
        <v>0</v>
      </c>
      <c r="P536" s="2">
        <v>1</v>
      </c>
      <c r="Q536" s="2">
        <v>0</v>
      </c>
      <c r="R536" s="2">
        <v>0</v>
      </c>
      <c r="S536" s="2">
        <v>0</v>
      </c>
      <c r="T536" s="2">
        <v>0</v>
      </c>
      <c r="U536" s="2">
        <v>0</v>
      </c>
      <c r="V536" s="2">
        <v>0</v>
      </c>
      <c r="W536" s="2">
        <v>0</v>
      </c>
      <c r="X536" s="2">
        <v>0</v>
      </c>
      <c r="Y536" s="2">
        <v>0</v>
      </c>
      <c r="Z536" s="2">
        <v>0</v>
      </c>
    </row>
    <row r="537" spans="1:26" x14ac:dyDescent="0.25">
      <c r="A537" s="2" t="s">
        <v>5206</v>
      </c>
      <c r="B537" s="2">
        <v>5</v>
      </c>
      <c r="C537" s="3" t="s">
        <v>4702</v>
      </c>
      <c r="D537" s="2">
        <v>0</v>
      </c>
      <c r="E537" s="2" t="s">
        <v>4703</v>
      </c>
      <c r="F537" s="2">
        <v>0</v>
      </c>
      <c r="G537" s="2" t="s">
        <v>4767</v>
      </c>
      <c r="H537" s="2" t="s">
        <v>4767</v>
      </c>
      <c r="I537" s="2" t="s">
        <v>4701</v>
      </c>
      <c r="J537" s="2" t="s">
        <v>4701</v>
      </c>
      <c r="K537" s="2">
        <v>0</v>
      </c>
      <c r="L537" s="2" t="s">
        <v>4767</v>
      </c>
      <c r="M537" s="2">
        <v>0</v>
      </c>
      <c r="N537" s="2">
        <v>0</v>
      </c>
      <c r="O537" s="2">
        <v>0</v>
      </c>
      <c r="P537" s="2" t="s">
        <v>4703</v>
      </c>
      <c r="Q537" s="2" t="s">
        <v>4767</v>
      </c>
      <c r="R537" s="2" t="s">
        <v>4767</v>
      </c>
      <c r="S537" s="2">
        <v>0</v>
      </c>
      <c r="T537" s="2" t="s">
        <v>4767</v>
      </c>
      <c r="U537" s="2" t="s">
        <v>4767</v>
      </c>
      <c r="V537" s="2">
        <v>0</v>
      </c>
      <c r="W537" s="2">
        <v>0</v>
      </c>
      <c r="X537" s="2">
        <v>0</v>
      </c>
      <c r="Y537" s="2">
        <v>0</v>
      </c>
      <c r="Z537" s="2">
        <v>0</v>
      </c>
    </row>
    <row r="538" spans="1:26" x14ac:dyDescent="0.25">
      <c r="A538" s="2" t="s">
        <v>5207</v>
      </c>
      <c r="B538" s="2">
        <v>2</v>
      </c>
      <c r="C538" s="3">
        <v>0</v>
      </c>
      <c r="D538" s="2">
        <v>1</v>
      </c>
      <c r="E538" s="2">
        <v>1</v>
      </c>
      <c r="F538" s="2">
        <v>1</v>
      </c>
      <c r="G538" s="2">
        <v>0</v>
      </c>
      <c r="H538" s="2">
        <v>0</v>
      </c>
      <c r="I538" s="2">
        <v>1</v>
      </c>
      <c r="J538" s="2">
        <v>0</v>
      </c>
      <c r="K538" s="2">
        <v>0</v>
      </c>
      <c r="L538" s="2">
        <v>0</v>
      </c>
      <c r="M538" s="2">
        <v>0</v>
      </c>
      <c r="N538" s="2">
        <v>0</v>
      </c>
      <c r="O538" s="2">
        <v>0</v>
      </c>
      <c r="P538" s="2">
        <v>1</v>
      </c>
      <c r="Q538" s="2">
        <v>0</v>
      </c>
      <c r="R538" s="2">
        <v>1</v>
      </c>
      <c r="S538" s="2">
        <v>1</v>
      </c>
      <c r="T538" s="2">
        <v>0</v>
      </c>
      <c r="U538" s="2">
        <v>1</v>
      </c>
      <c r="V538" s="2">
        <v>1</v>
      </c>
      <c r="W538" s="2">
        <v>1</v>
      </c>
      <c r="X538" s="2">
        <v>0</v>
      </c>
      <c r="Y538" s="2">
        <v>0</v>
      </c>
      <c r="Z538" s="2">
        <v>0</v>
      </c>
    </row>
    <row r="539" spans="1:26" x14ac:dyDescent="0.25">
      <c r="A539" s="2" t="s">
        <v>5208</v>
      </c>
      <c r="B539" s="2">
        <v>6</v>
      </c>
      <c r="C539" s="3">
        <v>0</v>
      </c>
      <c r="D539" s="2" t="s">
        <v>4788</v>
      </c>
      <c r="E539" s="2" t="s">
        <v>4788</v>
      </c>
      <c r="F539" s="2" t="s">
        <v>4710</v>
      </c>
      <c r="G539" s="2" t="s">
        <v>4710</v>
      </c>
      <c r="H539" s="2" t="s">
        <v>4788</v>
      </c>
      <c r="I539" s="2" t="s">
        <v>4788</v>
      </c>
      <c r="J539" s="2">
        <v>0</v>
      </c>
      <c r="K539" s="2" t="s">
        <v>4788</v>
      </c>
      <c r="L539" s="2" t="s">
        <v>4788</v>
      </c>
      <c r="M539" s="2">
        <v>0</v>
      </c>
      <c r="N539" s="2" t="s">
        <v>4788</v>
      </c>
      <c r="O539" s="2" t="s">
        <v>4788</v>
      </c>
      <c r="P539" s="2" t="s">
        <v>4710</v>
      </c>
      <c r="Q539" s="2">
        <v>0</v>
      </c>
      <c r="R539" s="2">
        <v>0</v>
      </c>
      <c r="S539" s="2">
        <v>0</v>
      </c>
      <c r="T539" s="2" t="s">
        <v>4788</v>
      </c>
      <c r="U539" s="2" t="s">
        <v>4788</v>
      </c>
      <c r="V539" s="2" t="s">
        <v>4692</v>
      </c>
      <c r="W539" s="2" t="s">
        <v>4692</v>
      </c>
      <c r="X539" s="2">
        <v>0</v>
      </c>
      <c r="Y539" s="2">
        <v>0</v>
      </c>
      <c r="Z539" s="2">
        <v>0</v>
      </c>
    </row>
    <row r="540" spans="1:26" x14ac:dyDescent="0.25">
      <c r="A540" s="2" t="s">
        <v>5209</v>
      </c>
      <c r="B540" s="2">
        <v>6</v>
      </c>
      <c r="C540" s="3" t="s">
        <v>4710</v>
      </c>
      <c r="D540" s="2">
        <v>0</v>
      </c>
      <c r="E540" s="2">
        <v>0</v>
      </c>
      <c r="F540" s="2">
        <v>0</v>
      </c>
      <c r="G540" s="2" t="s">
        <v>4710</v>
      </c>
      <c r="H540" s="2">
        <v>0</v>
      </c>
      <c r="I540" s="2" t="s">
        <v>4788</v>
      </c>
      <c r="J540" s="2">
        <v>0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0</v>
      </c>
      <c r="T540" s="2">
        <v>0</v>
      </c>
      <c r="U540" s="2" t="s">
        <v>4788</v>
      </c>
      <c r="V540" s="2" t="s">
        <v>4788</v>
      </c>
      <c r="W540" s="2" t="s">
        <v>4788</v>
      </c>
      <c r="X540" s="2">
        <v>0</v>
      </c>
      <c r="Y540" s="2">
        <v>0</v>
      </c>
      <c r="Z540" s="2">
        <v>0</v>
      </c>
    </row>
    <row r="541" spans="1:26" x14ac:dyDescent="0.25">
      <c r="A541" s="2" t="s">
        <v>5210</v>
      </c>
      <c r="B541" s="2">
        <v>4</v>
      </c>
      <c r="C541" s="3" t="s">
        <v>4723</v>
      </c>
      <c r="D541" s="2" t="s">
        <v>4692</v>
      </c>
      <c r="E541" s="2" t="s">
        <v>4723</v>
      </c>
      <c r="F541" s="2" t="s">
        <v>4723</v>
      </c>
      <c r="G541" s="2" t="s">
        <v>4723</v>
      </c>
      <c r="H541" s="2">
        <v>0</v>
      </c>
      <c r="I541" s="2" t="s">
        <v>4692</v>
      </c>
      <c r="J541" s="2" t="s">
        <v>4692</v>
      </c>
      <c r="K541" s="2" t="s">
        <v>4692</v>
      </c>
      <c r="L541" s="2">
        <v>0</v>
      </c>
      <c r="M541" s="2" t="s">
        <v>4692</v>
      </c>
      <c r="N541" s="2" t="s">
        <v>4723</v>
      </c>
      <c r="O541" s="2" t="s">
        <v>4692</v>
      </c>
      <c r="P541" s="2" t="s">
        <v>4723</v>
      </c>
      <c r="Q541" s="2" t="s">
        <v>4723</v>
      </c>
      <c r="R541" s="2">
        <v>0</v>
      </c>
      <c r="S541" s="2">
        <v>0</v>
      </c>
      <c r="T541" s="2" t="s">
        <v>4723</v>
      </c>
      <c r="U541" s="2" t="s">
        <v>4692</v>
      </c>
      <c r="V541" s="2" t="s">
        <v>4692</v>
      </c>
      <c r="W541" s="2" t="s">
        <v>4692</v>
      </c>
      <c r="X541" s="2">
        <v>0</v>
      </c>
      <c r="Y541" s="2">
        <v>0</v>
      </c>
      <c r="Z541" s="2">
        <v>0</v>
      </c>
    </row>
    <row r="542" spans="1:26" x14ac:dyDescent="0.25">
      <c r="A542" s="2" t="s">
        <v>5211</v>
      </c>
      <c r="B542" s="2">
        <v>1</v>
      </c>
      <c r="C542" s="3">
        <v>0</v>
      </c>
      <c r="D542" s="2">
        <v>0</v>
      </c>
      <c r="E542" s="2">
        <v>0</v>
      </c>
      <c r="F542" s="2">
        <v>0</v>
      </c>
      <c r="G542" s="2">
        <v>0</v>
      </c>
      <c r="H542" s="2">
        <v>0</v>
      </c>
      <c r="I542" s="2">
        <v>0</v>
      </c>
      <c r="J542" s="2">
        <v>0</v>
      </c>
      <c r="K542" s="2">
        <v>1</v>
      </c>
      <c r="L542" s="2">
        <v>0</v>
      </c>
      <c r="M542" s="2">
        <v>0</v>
      </c>
      <c r="N542" s="2">
        <v>0</v>
      </c>
      <c r="O542" s="2">
        <v>0</v>
      </c>
      <c r="P542" s="2">
        <v>1</v>
      </c>
      <c r="Q542" s="2">
        <v>0</v>
      </c>
      <c r="R542" s="2">
        <v>0</v>
      </c>
      <c r="S542" s="2">
        <v>0</v>
      </c>
      <c r="T542" s="2">
        <v>0</v>
      </c>
      <c r="U542" s="2">
        <v>0</v>
      </c>
      <c r="V542" s="2">
        <v>0</v>
      </c>
      <c r="W542" s="2">
        <v>0</v>
      </c>
      <c r="X542" s="2">
        <v>0</v>
      </c>
      <c r="Y542" s="2">
        <v>0</v>
      </c>
      <c r="Z542" s="2">
        <v>0</v>
      </c>
    </row>
    <row r="543" spans="1:26" x14ac:dyDescent="0.25">
      <c r="A543" s="2" t="s">
        <v>5212</v>
      </c>
      <c r="B543" s="2">
        <v>2</v>
      </c>
      <c r="C543" s="3">
        <v>0</v>
      </c>
      <c r="D543" s="2">
        <v>0</v>
      </c>
      <c r="E543" s="2">
        <v>0</v>
      </c>
      <c r="F543" s="2">
        <v>0</v>
      </c>
      <c r="G543" s="2">
        <v>0</v>
      </c>
      <c r="H543" s="2">
        <v>0</v>
      </c>
      <c r="I543" s="2">
        <v>0</v>
      </c>
      <c r="J543" s="2">
        <v>0</v>
      </c>
      <c r="K543" s="2" t="s">
        <v>4692</v>
      </c>
      <c r="L543" s="2">
        <v>0</v>
      </c>
      <c r="M543" s="2">
        <v>0</v>
      </c>
      <c r="N543" s="2">
        <v>0</v>
      </c>
      <c r="O543" s="2">
        <v>0</v>
      </c>
      <c r="P543" s="2" t="s">
        <v>4692</v>
      </c>
      <c r="Q543" s="2">
        <v>0</v>
      </c>
      <c r="R543" s="2">
        <v>0</v>
      </c>
      <c r="S543" s="2">
        <v>0</v>
      </c>
      <c r="T543" s="2">
        <v>0</v>
      </c>
      <c r="U543" s="2">
        <v>0</v>
      </c>
      <c r="V543" s="2">
        <v>0</v>
      </c>
      <c r="W543" s="2">
        <v>0</v>
      </c>
      <c r="X543" s="2">
        <v>0</v>
      </c>
      <c r="Y543" s="2">
        <v>0</v>
      </c>
      <c r="Z543" s="2">
        <v>0</v>
      </c>
    </row>
    <row r="544" spans="1:26" x14ac:dyDescent="0.25">
      <c r="A544" s="2" t="s">
        <v>5213</v>
      </c>
      <c r="B544" s="2">
        <v>1</v>
      </c>
      <c r="C544" s="3">
        <v>1</v>
      </c>
      <c r="D544" s="2">
        <v>0</v>
      </c>
      <c r="E544" s="2">
        <v>1</v>
      </c>
      <c r="F544" s="2">
        <v>0</v>
      </c>
      <c r="G544" s="2">
        <v>1</v>
      </c>
      <c r="H544" s="2">
        <v>0</v>
      </c>
      <c r="I544" s="2">
        <v>1</v>
      </c>
      <c r="J544" s="2">
        <v>0</v>
      </c>
      <c r="K544" s="2">
        <v>0</v>
      </c>
      <c r="L544" s="2">
        <v>0</v>
      </c>
      <c r="M544" s="2">
        <v>0</v>
      </c>
      <c r="N544" s="2">
        <v>1</v>
      </c>
      <c r="O544" s="2">
        <v>1</v>
      </c>
      <c r="P544" s="2">
        <v>0</v>
      </c>
      <c r="Q544" s="2">
        <v>0</v>
      </c>
      <c r="R544" s="2">
        <v>0</v>
      </c>
      <c r="S544" s="2">
        <v>0</v>
      </c>
      <c r="T544" s="2">
        <v>0</v>
      </c>
      <c r="U544" s="2">
        <v>1</v>
      </c>
      <c r="V544" s="2">
        <v>0</v>
      </c>
      <c r="W544" s="2">
        <v>0</v>
      </c>
      <c r="X544" s="2">
        <v>0</v>
      </c>
      <c r="Y544" s="2">
        <v>0</v>
      </c>
      <c r="Z544" s="2">
        <v>0</v>
      </c>
    </row>
    <row r="545" spans="1:26" x14ac:dyDescent="0.25">
      <c r="A545" s="2" t="s">
        <v>5214</v>
      </c>
      <c r="B545" s="2">
        <v>9</v>
      </c>
      <c r="C545" s="3" t="s">
        <v>4749</v>
      </c>
      <c r="D545" s="2" t="s">
        <v>4875</v>
      </c>
      <c r="E545" s="2" t="s">
        <v>4875</v>
      </c>
      <c r="F545" s="2" t="s">
        <v>4699</v>
      </c>
      <c r="G545" s="2" t="s">
        <v>4749</v>
      </c>
      <c r="H545" s="2" t="s">
        <v>4875</v>
      </c>
      <c r="I545" s="2" t="s">
        <v>4875</v>
      </c>
      <c r="J545" s="2" t="s">
        <v>4749</v>
      </c>
      <c r="K545" s="2" t="s">
        <v>4699</v>
      </c>
      <c r="L545" s="2" t="s">
        <v>4699</v>
      </c>
      <c r="M545" s="2" t="s">
        <v>4848</v>
      </c>
      <c r="N545" s="2" t="s">
        <v>4875</v>
      </c>
      <c r="O545" s="2" t="s">
        <v>4699</v>
      </c>
      <c r="P545" s="2" t="s">
        <v>4699</v>
      </c>
      <c r="Q545" s="2" t="s">
        <v>4749</v>
      </c>
      <c r="R545" s="2" t="s">
        <v>4848</v>
      </c>
      <c r="S545" s="2" t="s">
        <v>4848</v>
      </c>
      <c r="T545" s="2" t="s">
        <v>4699</v>
      </c>
      <c r="U545" s="2" t="s">
        <v>4699</v>
      </c>
      <c r="V545" s="2" t="s">
        <v>4749</v>
      </c>
      <c r="W545" s="2" t="s">
        <v>4749</v>
      </c>
      <c r="X545" s="2">
        <v>0</v>
      </c>
      <c r="Y545" s="2">
        <v>0</v>
      </c>
      <c r="Z545" s="2">
        <v>0</v>
      </c>
    </row>
    <row r="546" spans="1:26" x14ac:dyDescent="0.25">
      <c r="A546" s="2" t="s">
        <v>5108</v>
      </c>
      <c r="B546" s="2">
        <v>2</v>
      </c>
      <c r="C546" s="3" t="s">
        <v>4692</v>
      </c>
      <c r="D546" s="2" t="s">
        <v>4692</v>
      </c>
      <c r="E546" s="2">
        <v>0</v>
      </c>
      <c r="F546" s="2">
        <v>0</v>
      </c>
      <c r="G546" s="2" t="s">
        <v>4692</v>
      </c>
      <c r="H546" s="2" t="s">
        <v>4692</v>
      </c>
      <c r="I546" s="2" t="s">
        <v>4692</v>
      </c>
      <c r="J546" s="2" t="s">
        <v>4692</v>
      </c>
      <c r="K546" s="2" t="s">
        <v>4692</v>
      </c>
      <c r="L546" s="2" t="s">
        <v>4692</v>
      </c>
      <c r="M546" s="2">
        <v>0</v>
      </c>
      <c r="N546" s="2" t="s">
        <v>4692</v>
      </c>
      <c r="O546" s="2">
        <v>0</v>
      </c>
      <c r="P546" s="2" t="s">
        <v>4692</v>
      </c>
      <c r="Q546" s="2">
        <v>1</v>
      </c>
      <c r="R546" s="2">
        <v>0</v>
      </c>
      <c r="S546" s="2">
        <v>0</v>
      </c>
      <c r="T546" s="2" t="s">
        <v>4692</v>
      </c>
      <c r="U546" s="2" t="s">
        <v>4692</v>
      </c>
      <c r="V546" s="2">
        <v>0</v>
      </c>
      <c r="W546" s="2">
        <v>0</v>
      </c>
      <c r="X546" s="2">
        <v>0</v>
      </c>
      <c r="Y546" s="2">
        <v>0</v>
      </c>
      <c r="Z546" s="2">
        <v>0</v>
      </c>
    </row>
    <row r="547" spans="1:26" x14ac:dyDescent="0.25">
      <c r="A547" s="2" t="s">
        <v>5215</v>
      </c>
      <c r="B547" s="2">
        <v>6</v>
      </c>
      <c r="C547" s="3" t="s">
        <v>4692</v>
      </c>
      <c r="D547" s="2">
        <v>0</v>
      </c>
      <c r="E547" s="2" t="s">
        <v>4710</v>
      </c>
      <c r="F547" s="2">
        <v>0</v>
      </c>
      <c r="G547" s="2" t="s">
        <v>4788</v>
      </c>
      <c r="H547" s="2" t="s">
        <v>4788</v>
      </c>
      <c r="I547" s="2" t="s">
        <v>4761</v>
      </c>
      <c r="J547" s="2" t="s">
        <v>4761</v>
      </c>
      <c r="K547" s="2">
        <v>0</v>
      </c>
      <c r="L547" s="2" t="s">
        <v>4788</v>
      </c>
      <c r="M547" s="2">
        <v>0</v>
      </c>
      <c r="N547" s="2">
        <v>0</v>
      </c>
      <c r="O547" s="2">
        <v>0</v>
      </c>
      <c r="P547" s="2" t="s">
        <v>4710</v>
      </c>
      <c r="Q547" s="2" t="s">
        <v>4788</v>
      </c>
      <c r="R547" s="2" t="s">
        <v>4788</v>
      </c>
      <c r="S547" s="2">
        <v>0</v>
      </c>
      <c r="T547" s="2" t="s">
        <v>4788</v>
      </c>
      <c r="U547" s="2" t="s">
        <v>4788</v>
      </c>
      <c r="V547" s="2">
        <v>0</v>
      </c>
      <c r="W547" s="2">
        <v>0</v>
      </c>
      <c r="X547" s="2">
        <v>0</v>
      </c>
      <c r="Y547" s="2">
        <v>0</v>
      </c>
      <c r="Z547" s="2">
        <v>0</v>
      </c>
    </row>
    <row r="548" spans="1:26" x14ac:dyDescent="0.25">
      <c r="A548" s="2" t="s">
        <v>5216</v>
      </c>
      <c r="B548" s="2">
        <v>4</v>
      </c>
      <c r="C548" s="3">
        <v>1</v>
      </c>
      <c r="D548" s="2">
        <v>1</v>
      </c>
      <c r="E548" s="2">
        <v>1</v>
      </c>
      <c r="F548" s="2">
        <v>1</v>
      </c>
      <c r="G548" s="2">
        <v>1</v>
      </c>
      <c r="H548" s="2">
        <v>1</v>
      </c>
      <c r="I548" s="2">
        <v>1</v>
      </c>
      <c r="J548" s="2">
        <v>1</v>
      </c>
      <c r="K548" s="2">
        <v>1</v>
      </c>
      <c r="L548" s="2">
        <v>1</v>
      </c>
      <c r="M548" s="2" t="s">
        <v>4723</v>
      </c>
      <c r="N548" s="2">
        <v>1</v>
      </c>
      <c r="O548" s="2">
        <v>1</v>
      </c>
      <c r="P548" s="2">
        <v>1</v>
      </c>
      <c r="Q548" s="2">
        <v>0</v>
      </c>
      <c r="R548" s="2">
        <v>1</v>
      </c>
      <c r="S548" s="2">
        <v>1</v>
      </c>
      <c r="T548" s="2">
        <v>1</v>
      </c>
      <c r="U548" s="2">
        <v>1</v>
      </c>
      <c r="V548" s="2">
        <v>1</v>
      </c>
      <c r="W548" s="2">
        <v>1</v>
      </c>
      <c r="X548" s="2" t="s">
        <v>4723</v>
      </c>
      <c r="Y548" s="2" t="s">
        <v>4723</v>
      </c>
      <c r="Z548" s="2" t="s">
        <v>4723</v>
      </c>
    </row>
    <row r="549" spans="1:26" x14ac:dyDescent="0.25">
      <c r="A549" s="2" t="s">
        <v>5217</v>
      </c>
      <c r="B549" s="2">
        <v>5</v>
      </c>
      <c r="C549" s="3" t="s">
        <v>4767</v>
      </c>
      <c r="D549" s="2" t="s">
        <v>4703</v>
      </c>
      <c r="E549" s="2" t="s">
        <v>4767</v>
      </c>
      <c r="F549" s="2" t="s">
        <v>4767</v>
      </c>
      <c r="G549" s="2" t="s">
        <v>4703</v>
      </c>
      <c r="H549" s="2">
        <v>0</v>
      </c>
      <c r="I549" s="2" t="s">
        <v>4703</v>
      </c>
      <c r="J549" s="2" t="s">
        <v>4703</v>
      </c>
      <c r="K549" s="2" t="s">
        <v>4703</v>
      </c>
      <c r="L549" s="2">
        <v>0</v>
      </c>
      <c r="M549" s="2" t="s">
        <v>4703</v>
      </c>
      <c r="N549" s="2" t="s">
        <v>4767</v>
      </c>
      <c r="O549" s="2" t="s">
        <v>4703</v>
      </c>
      <c r="P549" s="2" t="s">
        <v>4767</v>
      </c>
      <c r="Q549" s="2" t="s">
        <v>4767</v>
      </c>
      <c r="R549" s="2">
        <v>0</v>
      </c>
      <c r="S549" s="2">
        <v>0</v>
      </c>
      <c r="T549" s="2" t="s">
        <v>4767</v>
      </c>
      <c r="U549" s="2" t="s">
        <v>4703</v>
      </c>
      <c r="V549" s="2" t="s">
        <v>4703</v>
      </c>
      <c r="W549" s="2" t="s">
        <v>4703</v>
      </c>
      <c r="X549" s="2">
        <v>0</v>
      </c>
      <c r="Y549" s="2">
        <v>0</v>
      </c>
      <c r="Z549" s="2">
        <v>0</v>
      </c>
    </row>
    <row r="550" spans="1:26" x14ac:dyDescent="0.25">
      <c r="A550" s="2" t="s">
        <v>5218</v>
      </c>
      <c r="B550" s="2">
        <v>3</v>
      </c>
      <c r="C550" s="3" t="s">
        <v>4699</v>
      </c>
      <c r="D550" s="2" t="s">
        <v>4710</v>
      </c>
      <c r="E550" s="2" t="s">
        <v>4710</v>
      </c>
      <c r="F550" s="2" t="s">
        <v>4710</v>
      </c>
      <c r="G550" s="2" t="s">
        <v>4710</v>
      </c>
      <c r="H550" s="2" t="s">
        <v>4710</v>
      </c>
      <c r="I550" s="2" t="s">
        <v>4710</v>
      </c>
      <c r="J550" s="2" t="s">
        <v>4710</v>
      </c>
      <c r="K550" s="2" t="s">
        <v>4710</v>
      </c>
      <c r="L550" s="2" t="s">
        <v>4710</v>
      </c>
      <c r="M550" s="2" t="s">
        <v>4710</v>
      </c>
      <c r="N550" s="2" t="s">
        <v>4710</v>
      </c>
      <c r="O550" s="2" t="s">
        <v>4710</v>
      </c>
      <c r="P550" s="2" t="s">
        <v>4710</v>
      </c>
      <c r="Q550" s="2" t="s">
        <v>4710</v>
      </c>
      <c r="R550" s="2" t="s">
        <v>4710</v>
      </c>
      <c r="S550" s="2" t="s">
        <v>4710</v>
      </c>
      <c r="T550" s="2" t="s">
        <v>4699</v>
      </c>
      <c r="U550" s="2" t="s">
        <v>4699</v>
      </c>
      <c r="V550" s="2" t="s">
        <v>4710</v>
      </c>
      <c r="W550" s="2" t="s">
        <v>4710</v>
      </c>
      <c r="X550" s="2">
        <v>0</v>
      </c>
      <c r="Y550" s="2">
        <v>0</v>
      </c>
      <c r="Z550" s="2">
        <v>0</v>
      </c>
    </row>
    <row r="551" spans="1:26" x14ac:dyDescent="0.25">
      <c r="A551" s="2" t="s">
        <v>5219</v>
      </c>
      <c r="B551" s="2">
        <v>1</v>
      </c>
      <c r="C551" s="3">
        <v>1</v>
      </c>
      <c r="D551" s="2">
        <v>1</v>
      </c>
      <c r="E551" s="2">
        <v>1</v>
      </c>
      <c r="F551" s="2">
        <v>1</v>
      </c>
      <c r="G551" s="2">
        <v>0</v>
      </c>
      <c r="H551" s="2">
        <v>0</v>
      </c>
      <c r="I551" s="2">
        <v>1</v>
      </c>
      <c r="J551" s="2">
        <v>0</v>
      </c>
      <c r="K551" s="2">
        <v>0</v>
      </c>
      <c r="L551" s="2">
        <v>0</v>
      </c>
      <c r="M551" s="2">
        <v>0</v>
      </c>
      <c r="N551" s="2">
        <v>0</v>
      </c>
      <c r="O551" s="2">
        <v>0</v>
      </c>
      <c r="P551" s="2">
        <v>1</v>
      </c>
      <c r="Q551" s="2">
        <v>0</v>
      </c>
      <c r="R551" s="2">
        <v>1</v>
      </c>
      <c r="S551" s="2">
        <v>1</v>
      </c>
      <c r="T551" s="2">
        <v>0</v>
      </c>
      <c r="U551" s="2">
        <v>1</v>
      </c>
      <c r="V551" s="2">
        <v>1</v>
      </c>
      <c r="W551" s="2">
        <v>1</v>
      </c>
      <c r="X551" s="2">
        <v>0</v>
      </c>
      <c r="Y551" s="2">
        <v>0</v>
      </c>
      <c r="Z551" s="2">
        <v>0</v>
      </c>
    </row>
    <row r="552" spans="1:26" x14ac:dyDescent="0.25">
      <c r="A552" s="2" t="s">
        <v>5220</v>
      </c>
      <c r="B552" s="2">
        <v>4</v>
      </c>
      <c r="C552" s="3" t="s">
        <v>4692</v>
      </c>
      <c r="D552" s="2">
        <v>0</v>
      </c>
      <c r="E552" s="2">
        <v>0</v>
      </c>
      <c r="F552" s="2">
        <v>0</v>
      </c>
      <c r="G552" s="2" t="s">
        <v>4723</v>
      </c>
      <c r="H552" s="2">
        <v>0</v>
      </c>
      <c r="I552" s="2" t="s">
        <v>4723</v>
      </c>
      <c r="J552" s="2">
        <v>0</v>
      </c>
      <c r="K552" s="2" t="s">
        <v>4723</v>
      </c>
      <c r="L552" s="2" t="s">
        <v>4723</v>
      </c>
      <c r="M552" s="2">
        <v>0</v>
      </c>
      <c r="N552" s="2" t="s">
        <v>4723</v>
      </c>
      <c r="O552" s="2">
        <v>0</v>
      </c>
      <c r="P552" s="2" t="s">
        <v>4692</v>
      </c>
      <c r="Q552" s="2">
        <v>0</v>
      </c>
      <c r="R552" s="2" t="s">
        <v>4723</v>
      </c>
      <c r="S552" s="2" t="s">
        <v>4723</v>
      </c>
      <c r="T552" s="2">
        <v>0</v>
      </c>
      <c r="U552" s="2" t="s">
        <v>4692</v>
      </c>
      <c r="V552" s="2" t="s">
        <v>4723</v>
      </c>
      <c r="W552" s="2" t="s">
        <v>4723</v>
      </c>
      <c r="X552" s="2">
        <v>0</v>
      </c>
      <c r="Y552" s="2">
        <v>0</v>
      </c>
      <c r="Z552" s="2">
        <v>0</v>
      </c>
    </row>
    <row r="553" spans="1:26" x14ac:dyDescent="0.25">
      <c r="A553" s="2" t="s">
        <v>5221</v>
      </c>
      <c r="B553" s="2">
        <v>2</v>
      </c>
      <c r="C553" s="3" t="s">
        <v>4692</v>
      </c>
      <c r="D553" s="2" t="s">
        <v>4692</v>
      </c>
      <c r="E553" s="2">
        <v>0</v>
      </c>
      <c r="F553" s="2">
        <v>0</v>
      </c>
      <c r="G553" s="2">
        <v>0</v>
      </c>
      <c r="H553" s="2">
        <v>0</v>
      </c>
      <c r="I553" s="2">
        <v>0</v>
      </c>
      <c r="J553" s="2">
        <v>0</v>
      </c>
      <c r="K553" s="2">
        <v>0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0</v>
      </c>
      <c r="T553" s="2" t="s">
        <v>4692</v>
      </c>
      <c r="U553" s="2" t="s">
        <v>4692</v>
      </c>
      <c r="V553" s="2">
        <v>0</v>
      </c>
      <c r="W553" s="2">
        <v>0</v>
      </c>
      <c r="X553" s="2">
        <v>0</v>
      </c>
      <c r="Y553" s="2">
        <v>0</v>
      </c>
      <c r="Z553" s="2">
        <v>0</v>
      </c>
    </row>
    <row r="554" spans="1:26" x14ac:dyDescent="0.25">
      <c r="A554" s="2" t="s">
        <v>5222</v>
      </c>
      <c r="B554" s="2">
        <v>10</v>
      </c>
      <c r="C554" s="3" t="s">
        <v>4834</v>
      </c>
      <c r="D554" s="2">
        <v>0</v>
      </c>
      <c r="E554" s="2" t="s">
        <v>4834</v>
      </c>
      <c r="F554" s="2">
        <v>0</v>
      </c>
      <c r="G554" s="2" t="s">
        <v>4969</v>
      </c>
      <c r="H554" s="2" t="s">
        <v>4969</v>
      </c>
      <c r="I554" s="2" t="s">
        <v>4703</v>
      </c>
      <c r="J554" s="2" t="s">
        <v>4703</v>
      </c>
      <c r="K554" s="2">
        <v>0</v>
      </c>
      <c r="L554" s="2" t="s">
        <v>4969</v>
      </c>
      <c r="M554" s="2">
        <v>0</v>
      </c>
      <c r="N554" s="2">
        <v>0</v>
      </c>
      <c r="O554" s="2">
        <v>0</v>
      </c>
      <c r="P554" s="2" t="s">
        <v>4767</v>
      </c>
      <c r="Q554" s="2" t="s">
        <v>4969</v>
      </c>
      <c r="R554" s="2" t="s">
        <v>4969</v>
      </c>
      <c r="S554" s="2">
        <v>0</v>
      </c>
      <c r="T554" s="2" t="s">
        <v>4969</v>
      </c>
      <c r="U554" s="2" t="s">
        <v>4969</v>
      </c>
      <c r="V554" s="2">
        <v>0</v>
      </c>
      <c r="W554" s="2">
        <v>0</v>
      </c>
      <c r="X554" s="2">
        <v>0</v>
      </c>
      <c r="Y554" s="2">
        <v>0</v>
      </c>
      <c r="Z554" s="2">
        <v>0</v>
      </c>
    </row>
    <row r="555" spans="1:26" x14ac:dyDescent="0.25">
      <c r="A555" s="2" t="s">
        <v>5223</v>
      </c>
      <c r="B555" s="2">
        <v>4</v>
      </c>
      <c r="C555" s="3" t="s">
        <v>4692</v>
      </c>
      <c r="D555" s="2" t="s">
        <v>4723</v>
      </c>
      <c r="E555" s="2" t="s">
        <v>4723</v>
      </c>
      <c r="F555" s="2">
        <v>0</v>
      </c>
      <c r="G555" s="2" t="s">
        <v>4692</v>
      </c>
      <c r="H555" s="2">
        <v>0</v>
      </c>
      <c r="I555" s="2" t="s">
        <v>4723</v>
      </c>
      <c r="J555" s="2" t="s">
        <v>4723</v>
      </c>
      <c r="K555" s="2">
        <v>0</v>
      </c>
      <c r="L555" s="2">
        <v>0</v>
      </c>
      <c r="M555" s="2">
        <v>0</v>
      </c>
      <c r="N555" s="2">
        <v>0</v>
      </c>
      <c r="O555" s="2" t="s">
        <v>4723</v>
      </c>
      <c r="P555" s="2" t="s">
        <v>4692</v>
      </c>
      <c r="Q555" s="2">
        <v>0</v>
      </c>
      <c r="R555" s="2">
        <v>0</v>
      </c>
      <c r="S555" s="2">
        <v>0</v>
      </c>
      <c r="T555" s="2">
        <v>0</v>
      </c>
      <c r="U555" s="2" t="s">
        <v>4723</v>
      </c>
      <c r="V555" s="2">
        <v>0</v>
      </c>
      <c r="W555" s="2">
        <v>0</v>
      </c>
      <c r="X555" s="2">
        <v>0</v>
      </c>
      <c r="Y555" s="2">
        <v>0</v>
      </c>
      <c r="Z555" s="2">
        <v>0</v>
      </c>
    </row>
    <row r="556" spans="1:26" x14ac:dyDescent="0.25">
      <c r="A556" s="2" t="s">
        <v>5224</v>
      </c>
      <c r="B556" s="2">
        <v>4</v>
      </c>
      <c r="C556" s="3" t="s">
        <v>4692</v>
      </c>
      <c r="D556" s="2" t="s">
        <v>4723</v>
      </c>
      <c r="E556" s="2" t="s">
        <v>4723</v>
      </c>
      <c r="F556" s="2">
        <v>0</v>
      </c>
      <c r="G556" s="2" t="s">
        <v>4692</v>
      </c>
      <c r="H556" s="2">
        <v>0</v>
      </c>
      <c r="I556" s="2" t="s">
        <v>4723</v>
      </c>
      <c r="J556" s="2" t="s">
        <v>4723</v>
      </c>
      <c r="K556" s="2">
        <v>0</v>
      </c>
      <c r="L556" s="2">
        <v>0</v>
      </c>
      <c r="M556" s="2">
        <v>0</v>
      </c>
      <c r="N556" s="2">
        <v>0</v>
      </c>
      <c r="O556" s="2" t="s">
        <v>4723</v>
      </c>
      <c r="P556" s="2" t="s">
        <v>4723</v>
      </c>
      <c r="Q556" s="2">
        <v>0</v>
      </c>
      <c r="R556" s="2">
        <v>0</v>
      </c>
      <c r="S556" s="2">
        <v>0</v>
      </c>
      <c r="T556" s="2">
        <v>0</v>
      </c>
      <c r="U556" s="2" t="s">
        <v>4723</v>
      </c>
      <c r="V556" s="2">
        <v>0</v>
      </c>
      <c r="W556" s="2">
        <v>0</v>
      </c>
      <c r="X556" s="2">
        <v>0</v>
      </c>
      <c r="Y556" s="2">
        <v>0</v>
      </c>
      <c r="Z556" s="2">
        <v>0</v>
      </c>
    </row>
    <row r="557" spans="1:26" x14ac:dyDescent="0.25">
      <c r="A557" s="2" t="s">
        <v>5225</v>
      </c>
      <c r="B557" s="2">
        <v>4</v>
      </c>
      <c r="C557" s="3" t="s">
        <v>4723</v>
      </c>
      <c r="D557" s="2" t="s">
        <v>4723</v>
      </c>
      <c r="E557" s="2" t="s">
        <v>4723</v>
      </c>
      <c r="F557" s="2" t="s">
        <v>4723</v>
      </c>
      <c r="G557" s="2" t="s">
        <v>4692</v>
      </c>
      <c r="H557" s="2" t="s">
        <v>4723</v>
      </c>
      <c r="I557" s="2" t="s">
        <v>4723</v>
      </c>
      <c r="J557" s="2" t="s">
        <v>4723</v>
      </c>
      <c r="K557" s="2" t="s">
        <v>4692</v>
      </c>
      <c r="L557" s="2" t="s">
        <v>4723</v>
      </c>
      <c r="M557" s="2">
        <v>0</v>
      </c>
      <c r="N557" s="2" t="s">
        <v>4723</v>
      </c>
      <c r="O557" s="2" t="s">
        <v>4723</v>
      </c>
      <c r="P557" s="2" t="s">
        <v>4723</v>
      </c>
      <c r="Q557" s="2">
        <v>0</v>
      </c>
      <c r="R557" s="2" t="s">
        <v>4723</v>
      </c>
      <c r="S557" s="2" t="s">
        <v>4723</v>
      </c>
      <c r="T557" s="2" t="s">
        <v>4723</v>
      </c>
      <c r="U557" s="2" t="s">
        <v>4723</v>
      </c>
      <c r="V557" s="2" t="s">
        <v>4723</v>
      </c>
      <c r="W557" s="2" t="s">
        <v>4723</v>
      </c>
      <c r="X557" s="2">
        <v>0</v>
      </c>
      <c r="Y557" s="2">
        <v>0</v>
      </c>
      <c r="Z557" s="2">
        <v>0</v>
      </c>
    </row>
    <row r="558" spans="1:26" x14ac:dyDescent="0.25">
      <c r="A558" s="2" t="s">
        <v>5226</v>
      </c>
      <c r="B558" s="2">
        <v>3</v>
      </c>
      <c r="C558" s="3" t="s">
        <v>4710</v>
      </c>
      <c r="D558" s="2">
        <v>0</v>
      </c>
      <c r="E558" s="2">
        <v>0</v>
      </c>
      <c r="F558" s="2">
        <v>0</v>
      </c>
      <c r="G558" s="2" t="s">
        <v>4699</v>
      </c>
      <c r="H558" s="2">
        <v>0</v>
      </c>
      <c r="I558" s="2" t="s">
        <v>4699</v>
      </c>
      <c r="J558" s="2">
        <v>0</v>
      </c>
      <c r="K558" s="2" t="s">
        <v>4699</v>
      </c>
      <c r="L558" s="2" t="s">
        <v>4710</v>
      </c>
      <c r="M558" s="2">
        <v>0</v>
      </c>
      <c r="N558" s="2">
        <v>0</v>
      </c>
      <c r="O558" s="2">
        <v>0</v>
      </c>
      <c r="P558" s="2">
        <v>0</v>
      </c>
      <c r="Q558" s="2">
        <v>0</v>
      </c>
      <c r="R558" s="2" t="s">
        <v>4710</v>
      </c>
      <c r="S558" s="2">
        <v>1</v>
      </c>
      <c r="T558" s="2">
        <v>0</v>
      </c>
      <c r="U558" s="2">
        <v>0</v>
      </c>
      <c r="V558" s="2">
        <v>0</v>
      </c>
      <c r="W558" s="2">
        <v>0</v>
      </c>
      <c r="X558" s="2">
        <v>0</v>
      </c>
      <c r="Y558" s="2">
        <v>0</v>
      </c>
      <c r="Z558" s="2">
        <v>0</v>
      </c>
    </row>
    <row r="559" spans="1:26" x14ac:dyDescent="0.25">
      <c r="A559" s="2" t="s">
        <v>5227</v>
      </c>
      <c r="B559" s="2">
        <v>8</v>
      </c>
      <c r="C559" s="3" t="s">
        <v>4692</v>
      </c>
      <c r="D559" s="2">
        <v>0</v>
      </c>
      <c r="E559" s="2" t="s">
        <v>4723</v>
      </c>
      <c r="F559" s="2">
        <v>0</v>
      </c>
      <c r="G559" s="2" t="s">
        <v>4873</v>
      </c>
      <c r="H559" s="2" t="s">
        <v>5024</v>
      </c>
      <c r="I559" s="2" t="s">
        <v>4721</v>
      </c>
      <c r="J559" s="2" t="s">
        <v>4858</v>
      </c>
      <c r="K559" s="2">
        <v>0</v>
      </c>
      <c r="L559" s="2" t="s">
        <v>5024</v>
      </c>
      <c r="M559" s="2">
        <v>0</v>
      </c>
      <c r="N559" s="2">
        <v>0</v>
      </c>
      <c r="O559" s="2">
        <v>0</v>
      </c>
      <c r="P559" s="2" t="s">
        <v>4873</v>
      </c>
      <c r="Q559" s="2" t="s">
        <v>5024</v>
      </c>
      <c r="R559" s="2" t="s">
        <v>4723</v>
      </c>
      <c r="S559" s="2" t="s">
        <v>5024</v>
      </c>
      <c r="T559" s="2" t="s">
        <v>4723</v>
      </c>
      <c r="U559" s="2" t="s">
        <v>4723</v>
      </c>
      <c r="V559" s="2" t="s">
        <v>5024</v>
      </c>
      <c r="W559" s="2" t="s">
        <v>5024</v>
      </c>
      <c r="X559" s="2">
        <v>0</v>
      </c>
      <c r="Y559" s="2">
        <v>0</v>
      </c>
      <c r="Z559" s="2">
        <v>0</v>
      </c>
    </row>
    <row r="560" spans="1:26" x14ac:dyDescent="0.25">
      <c r="A560" s="2"/>
      <c r="B560" s="2"/>
      <c r="C560" s="3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x14ac:dyDescent="0.25">
      <c r="A561" s="2"/>
      <c r="B561" s="2"/>
      <c r="C561" s="3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x14ac:dyDescent="0.25">
      <c r="A562" s="2"/>
      <c r="B562" s="2"/>
      <c r="C562" s="3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x14ac:dyDescent="0.25">
      <c r="A563" s="2" t="s">
        <v>5228</v>
      </c>
      <c r="B563" s="2" t="s">
        <v>4667</v>
      </c>
      <c r="C563" s="3" t="s">
        <v>4677</v>
      </c>
      <c r="D563" s="2" t="s">
        <v>4668</v>
      </c>
      <c r="E563" s="2" t="s">
        <v>4669</v>
      </c>
      <c r="F563" s="2" t="s">
        <v>4670</v>
      </c>
      <c r="G563" s="2" t="s">
        <v>4671</v>
      </c>
      <c r="H563" s="2" t="s">
        <v>4672</v>
      </c>
      <c r="I563" s="2" t="s">
        <v>4663</v>
      </c>
      <c r="J563" s="2" t="s">
        <v>4673</v>
      </c>
      <c r="K563" s="2" t="s">
        <v>4674</v>
      </c>
      <c r="L563" s="2" t="s">
        <v>4675</v>
      </c>
      <c r="M563" s="2" t="s">
        <v>4676</v>
      </c>
      <c r="N563" s="2" t="s">
        <v>4678</v>
      </c>
      <c r="O563" s="2" t="s">
        <v>4679</v>
      </c>
      <c r="P563" s="2" t="s">
        <v>4664</v>
      </c>
      <c r="Q563" s="2" t="s">
        <v>4680</v>
      </c>
      <c r="R563" s="2" t="s">
        <v>4681</v>
      </c>
      <c r="S563" s="2" t="s">
        <v>4682</v>
      </c>
      <c r="T563" s="2" t="s">
        <v>4683</v>
      </c>
      <c r="U563" s="2" t="s">
        <v>4684</v>
      </c>
      <c r="V563" s="2" t="s">
        <v>4685</v>
      </c>
      <c r="W563" s="2" t="s">
        <v>4686</v>
      </c>
      <c r="X563" s="2" t="s">
        <v>4687</v>
      </c>
      <c r="Y563" s="2" t="s">
        <v>4688</v>
      </c>
      <c r="Z563" s="2" t="s">
        <v>4689</v>
      </c>
    </row>
    <row r="564" spans="1:26" x14ac:dyDescent="0.25">
      <c r="A564" s="2" t="s">
        <v>4809</v>
      </c>
      <c r="B564" s="2">
        <v>13</v>
      </c>
      <c r="C564" s="3" t="s">
        <v>4812</v>
      </c>
      <c r="D564" s="2" t="s">
        <v>4810</v>
      </c>
      <c r="E564" s="2" t="s">
        <v>4811</v>
      </c>
      <c r="F564" s="2" t="s">
        <v>4810</v>
      </c>
      <c r="G564" s="2" t="s">
        <v>4793</v>
      </c>
      <c r="H564" s="2" t="s">
        <v>4811</v>
      </c>
      <c r="I564" s="2" t="s">
        <v>4793</v>
      </c>
      <c r="J564" s="2" t="s">
        <v>4793</v>
      </c>
      <c r="K564" s="2" t="s">
        <v>4811</v>
      </c>
      <c r="L564" s="2" t="s">
        <v>4811</v>
      </c>
      <c r="M564" s="2" t="s">
        <v>4811</v>
      </c>
      <c r="N564" s="2" t="s">
        <v>4811</v>
      </c>
      <c r="O564" s="2" t="s">
        <v>4811</v>
      </c>
      <c r="P564" s="2" t="s">
        <v>4793</v>
      </c>
      <c r="Q564" s="2" t="s">
        <v>4812</v>
      </c>
      <c r="R564" s="2" t="s">
        <v>4811</v>
      </c>
      <c r="S564" s="2" t="s">
        <v>4811</v>
      </c>
      <c r="T564" s="2" t="s">
        <v>4811</v>
      </c>
      <c r="U564" s="2" t="s">
        <v>4812</v>
      </c>
      <c r="V564" s="2" t="s">
        <v>4810</v>
      </c>
      <c r="W564" s="2" t="s">
        <v>4810</v>
      </c>
      <c r="X564" s="2" t="s">
        <v>4810</v>
      </c>
      <c r="Y564" s="2" t="s">
        <v>4810</v>
      </c>
      <c r="Z564" s="2" t="s">
        <v>4810</v>
      </c>
    </row>
    <row r="565" spans="1:26" x14ac:dyDescent="0.25">
      <c r="A565" s="2" t="s">
        <v>5229</v>
      </c>
      <c r="B565" s="2">
        <v>2</v>
      </c>
      <c r="C565" s="3">
        <v>1</v>
      </c>
      <c r="D565" s="2">
        <v>1</v>
      </c>
      <c r="E565" s="2">
        <v>1</v>
      </c>
      <c r="F565" s="2">
        <v>1</v>
      </c>
      <c r="G565" s="2">
        <v>1</v>
      </c>
      <c r="H565" s="2">
        <v>1</v>
      </c>
      <c r="I565" s="2">
        <v>1</v>
      </c>
      <c r="J565" s="2">
        <v>1</v>
      </c>
      <c r="K565" s="2">
        <v>1</v>
      </c>
      <c r="L565" s="2">
        <v>1</v>
      </c>
      <c r="M565" s="2">
        <v>1</v>
      </c>
      <c r="N565" s="2">
        <v>1</v>
      </c>
      <c r="O565" s="2">
        <v>1</v>
      </c>
      <c r="P565" s="2">
        <v>1</v>
      </c>
      <c r="Q565" s="2">
        <v>1</v>
      </c>
      <c r="R565" s="2">
        <v>1</v>
      </c>
      <c r="S565" s="2">
        <v>1</v>
      </c>
      <c r="T565" s="2">
        <v>1</v>
      </c>
      <c r="U565" s="2">
        <v>1</v>
      </c>
      <c r="V565" s="2">
        <v>1</v>
      </c>
      <c r="W565" s="2">
        <v>1</v>
      </c>
      <c r="X565" s="2" t="s">
        <v>4692</v>
      </c>
      <c r="Y565" s="2">
        <v>0</v>
      </c>
      <c r="Z565" s="2">
        <v>0</v>
      </c>
    </row>
    <row r="566" spans="1:26" x14ac:dyDescent="0.25">
      <c r="A566" s="2" t="s">
        <v>5230</v>
      </c>
      <c r="B566" s="2">
        <v>12</v>
      </c>
      <c r="C566" s="3" t="s">
        <v>4761</v>
      </c>
      <c r="D566" s="2" t="s">
        <v>4896</v>
      </c>
      <c r="E566" s="2" t="s">
        <v>4896</v>
      </c>
      <c r="F566" s="2" t="s">
        <v>4896</v>
      </c>
      <c r="G566" s="2" t="s">
        <v>4721</v>
      </c>
      <c r="H566" s="2" t="s">
        <v>5231</v>
      </c>
      <c r="I566" s="2" t="s">
        <v>4721</v>
      </c>
      <c r="J566" s="2" t="s">
        <v>4699</v>
      </c>
      <c r="K566" s="2" t="s">
        <v>4721</v>
      </c>
      <c r="L566" s="2" t="s">
        <v>4692</v>
      </c>
      <c r="M566" s="2" t="s">
        <v>4692</v>
      </c>
      <c r="N566" s="2" t="s">
        <v>4896</v>
      </c>
      <c r="O566" s="2" t="s">
        <v>4896</v>
      </c>
      <c r="P566" s="2" t="s">
        <v>4721</v>
      </c>
      <c r="Q566" s="2" t="s">
        <v>4692</v>
      </c>
      <c r="R566" s="2" t="s">
        <v>5231</v>
      </c>
      <c r="S566" s="2" t="s">
        <v>5231</v>
      </c>
      <c r="T566" s="2" t="s">
        <v>4896</v>
      </c>
      <c r="U566" s="2" t="s">
        <v>4896</v>
      </c>
      <c r="V566" s="2" t="s">
        <v>4692</v>
      </c>
      <c r="W566" s="2" t="s">
        <v>4692</v>
      </c>
      <c r="X566" s="2" t="s">
        <v>4710</v>
      </c>
      <c r="Y566" s="2" t="s">
        <v>4710</v>
      </c>
      <c r="Z566" s="2" t="s">
        <v>4710</v>
      </c>
    </row>
    <row r="567" spans="1:26" x14ac:dyDescent="0.25">
      <c r="A567" s="2" t="s">
        <v>5232</v>
      </c>
      <c r="B567" s="2">
        <v>12</v>
      </c>
      <c r="C567" s="3" t="s">
        <v>4761</v>
      </c>
      <c r="D567" s="2" t="s">
        <v>4828</v>
      </c>
      <c r="E567" s="2" t="s">
        <v>4828</v>
      </c>
      <c r="F567" s="2" t="s">
        <v>4828</v>
      </c>
      <c r="G567" s="2" t="s">
        <v>4721</v>
      </c>
      <c r="H567" s="2" t="s">
        <v>4828</v>
      </c>
      <c r="I567" s="2" t="s">
        <v>4828</v>
      </c>
      <c r="J567" s="2" t="s">
        <v>4721</v>
      </c>
      <c r="K567" s="2">
        <v>1</v>
      </c>
      <c r="L567" s="2" t="s">
        <v>4828</v>
      </c>
      <c r="M567" s="2" t="s">
        <v>4761</v>
      </c>
      <c r="N567" s="2" t="s">
        <v>4828</v>
      </c>
      <c r="O567" s="2" t="s">
        <v>4828</v>
      </c>
      <c r="P567" s="2" t="s">
        <v>4828</v>
      </c>
      <c r="Q567" s="2" t="s">
        <v>4761</v>
      </c>
      <c r="R567" s="2" t="s">
        <v>4761</v>
      </c>
      <c r="S567" s="2" t="s">
        <v>4761</v>
      </c>
      <c r="T567" s="2" t="s">
        <v>4761</v>
      </c>
      <c r="U567" s="2" t="s">
        <v>4761</v>
      </c>
      <c r="V567" s="2" t="s">
        <v>4761</v>
      </c>
      <c r="W567" s="2" t="s">
        <v>4761</v>
      </c>
      <c r="X567" s="2" t="s">
        <v>4721</v>
      </c>
      <c r="Y567" s="2" t="s">
        <v>4721</v>
      </c>
      <c r="Z567" s="2" t="s">
        <v>4721</v>
      </c>
    </row>
    <row r="568" spans="1:26" x14ac:dyDescent="0.25">
      <c r="A568" s="2" t="s">
        <v>5233</v>
      </c>
      <c r="B568" s="2">
        <v>2</v>
      </c>
      <c r="C568" s="3">
        <v>1</v>
      </c>
      <c r="D568" s="2">
        <v>1</v>
      </c>
      <c r="E568" s="2">
        <v>1</v>
      </c>
      <c r="F568" s="2">
        <v>1</v>
      </c>
      <c r="G568" s="2">
        <v>1</v>
      </c>
      <c r="H568" s="2">
        <v>1</v>
      </c>
      <c r="I568" s="2">
        <v>1</v>
      </c>
      <c r="J568" s="2">
        <v>1</v>
      </c>
      <c r="K568" s="2">
        <v>1</v>
      </c>
      <c r="L568" s="2">
        <v>1</v>
      </c>
      <c r="M568" s="2">
        <v>0</v>
      </c>
      <c r="N568" s="2">
        <v>1</v>
      </c>
      <c r="O568" s="2">
        <v>1</v>
      </c>
      <c r="P568" s="2">
        <v>1</v>
      </c>
      <c r="Q568" s="2">
        <v>1</v>
      </c>
      <c r="R568" s="2">
        <v>1</v>
      </c>
      <c r="S568" s="2">
        <v>1</v>
      </c>
      <c r="T568" s="2">
        <v>1</v>
      </c>
      <c r="U568" s="2" t="s">
        <v>4692</v>
      </c>
      <c r="V568" s="2">
        <v>1</v>
      </c>
      <c r="W568" s="2">
        <v>1</v>
      </c>
      <c r="X568" s="2">
        <v>0</v>
      </c>
      <c r="Y568" s="2">
        <v>0</v>
      </c>
      <c r="Z568" s="2">
        <v>0</v>
      </c>
    </row>
    <row r="569" spans="1:26" x14ac:dyDescent="0.25">
      <c r="A569" s="2" t="s">
        <v>5234</v>
      </c>
      <c r="B569" s="2">
        <v>1</v>
      </c>
      <c r="C569" s="3">
        <v>1</v>
      </c>
      <c r="D569" s="2">
        <v>1</v>
      </c>
      <c r="E569" s="2">
        <v>1</v>
      </c>
      <c r="F569" s="2">
        <v>1</v>
      </c>
      <c r="G569" s="2">
        <v>1</v>
      </c>
      <c r="H569" s="2">
        <v>1</v>
      </c>
      <c r="I569" s="2">
        <v>1</v>
      </c>
      <c r="J569" s="2">
        <v>1</v>
      </c>
      <c r="K569" s="2">
        <v>1</v>
      </c>
      <c r="L569" s="2">
        <v>1</v>
      </c>
      <c r="M569" s="2">
        <v>0</v>
      </c>
      <c r="N569" s="2">
        <v>1</v>
      </c>
      <c r="O569" s="2">
        <v>1</v>
      </c>
      <c r="P569" s="2">
        <v>1</v>
      </c>
      <c r="Q569" s="2">
        <v>0</v>
      </c>
      <c r="R569" s="2">
        <v>1</v>
      </c>
      <c r="S569" s="2">
        <v>1</v>
      </c>
      <c r="T569" s="2">
        <v>1</v>
      </c>
      <c r="U569" s="2">
        <v>0</v>
      </c>
      <c r="V569" s="2">
        <v>0</v>
      </c>
      <c r="W569" s="2">
        <v>1</v>
      </c>
      <c r="X569" s="2">
        <v>0</v>
      </c>
      <c r="Y569" s="2">
        <v>0</v>
      </c>
      <c r="Z569" s="2">
        <v>0</v>
      </c>
    </row>
    <row r="570" spans="1:26" x14ac:dyDescent="0.25">
      <c r="A570" s="2" t="s">
        <v>5235</v>
      </c>
      <c r="B570" s="2">
        <v>3</v>
      </c>
      <c r="C570" s="3">
        <v>1</v>
      </c>
      <c r="D570" s="2" t="s">
        <v>4699</v>
      </c>
      <c r="E570" s="2" t="s">
        <v>4699</v>
      </c>
      <c r="F570" s="2" t="s">
        <v>4699</v>
      </c>
      <c r="G570" s="2">
        <v>1</v>
      </c>
      <c r="H570" s="2" t="s">
        <v>4699</v>
      </c>
      <c r="I570" s="2" t="s">
        <v>4710</v>
      </c>
      <c r="J570" s="2" t="s">
        <v>4699</v>
      </c>
      <c r="K570" s="2" t="s">
        <v>4710</v>
      </c>
      <c r="L570" s="2" t="s">
        <v>4699</v>
      </c>
      <c r="M570" s="2" t="s">
        <v>4699</v>
      </c>
      <c r="N570" s="2" t="s">
        <v>4699</v>
      </c>
      <c r="O570" s="2" t="s">
        <v>4699</v>
      </c>
      <c r="P570" s="2" t="s">
        <v>4699</v>
      </c>
      <c r="Q570" s="2" t="s">
        <v>4699</v>
      </c>
      <c r="R570" s="2" t="s">
        <v>4699</v>
      </c>
      <c r="S570" s="2" t="s">
        <v>4699</v>
      </c>
      <c r="T570" s="2" t="s">
        <v>4699</v>
      </c>
      <c r="U570" s="2" t="s">
        <v>4699</v>
      </c>
      <c r="V570" s="2" t="s">
        <v>4699</v>
      </c>
      <c r="W570" s="2" t="s">
        <v>4699</v>
      </c>
      <c r="X570" s="2" t="s">
        <v>4699</v>
      </c>
      <c r="Y570" s="2" t="s">
        <v>4699</v>
      </c>
      <c r="Z570" s="2" t="s">
        <v>4699</v>
      </c>
    </row>
    <row r="571" spans="1:26" x14ac:dyDescent="0.25">
      <c r="A571" s="2" t="s">
        <v>5236</v>
      </c>
      <c r="B571" s="2">
        <v>4</v>
      </c>
      <c r="C571" s="3" t="s">
        <v>4721</v>
      </c>
      <c r="D571" s="2">
        <v>0</v>
      </c>
      <c r="E571" s="2">
        <v>0</v>
      </c>
      <c r="F571" s="2">
        <v>0</v>
      </c>
      <c r="G571" s="2" t="s">
        <v>4721</v>
      </c>
      <c r="H571" s="2">
        <v>0</v>
      </c>
      <c r="I571" s="2" t="s">
        <v>4692</v>
      </c>
      <c r="J571" s="2" t="s">
        <v>4721</v>
      </c>
      <c r="K571" s="2" t="s">
        <v>4723</v>
      </c>
      <c r="L571" s="2">
        <v>0</v>
      </c>
      <c r="M571" s="2">
        <v>0</v>
      </c>
      <c r="N571" s="2">
        <v>0</v>
      </c>
      <c r="O571" s="2">
        <v>0</v>
      </c>
      <c r="P571" s="2" t="s">
        <v>4723</v>
      </c>
      <c r="Q571" s="2">
        <v>0</v>
      </c>
      <c r="R571" s="2">
        <v>0</v>
      </c>
      <c r="S571" s="2">
        <v>0</v>
      </c>
      <c r="T571" s="2">
        <v>0</v>
      </c>
      <c r="U571" s="2">
        <v>0</v>
      </c>
      <c r="V571" s="2">
        <v>0</v>
      </c>
      <c r="W571" s="2">
        <v>0</v>
      </c>
      <c r="X571" s="2">
        <v>0</v>
      </c>
      <c r="Y571" s="2">
        <v>0</v>
      </c>
      <c r="Z571" s="2">
        <v>0</v>
      </c>
    </row>
    <row r="572" spans="1:26" x14ac:dyDescent="0.25">
      <c r="A572" s="2" t="s">
        <v>5237</v>
      </c>
      <c r="B572" s="2">
        <v>1</v>
      </c>
      <c r="C572" s="3">
        <v>1</v>
      </c>
      <c r="D572" s="2">
        <v>1</v>
      </c>
      <c r="E572" s="2">
        <v>1</v>
      </c>
      <c r="F572" s="2">
        <v>1</v>
      </c>
      <c r="G572" s="2">
        <v>1</v>
      </c>
      <c r="H572" s="2">
        <v>1</v>
      </c>
      <c r="I572" s="2">
        <v>1</v>
      </c>
      <c r="J572" s="2">
        <v>1</v>
      </c>
      <c r="K572" s="2">
        <v>1</v>
      </c>
      <c r="L572" s="2">
        <v>1</v>
      </c>
      <c r="M572" s="2">
        <v>1</v>
      </c>
      <c r="N572" s="2">
        <v>1</v>
      </c>
      <c r="O572" s="2">
        <v>1</v>
      </c>
      <c r="P572" s="2">
        <v>1</v>
      </c>
      <c r="Q572" s="2">
        <v>0</v>
      </c>
      <c r="R572" s="2">
        <v>1</v>
      </c>
      <c r="S572" s="2">
        <v>1</v>
      </c>
      <c r="T572" s="2">
        <v>1</v>
      </c>
      <c r="U572" s="2">
        <v>1</v>
      </c>
      <c r="V572" s="2">
        <v>1</v>
      </c>
      <c r="W572" s="2">
        <v>1</v>
      </c>
      <c r="X572" s="2">
        <v>0</v>
      </c>
      <c r="Y572" s="2">
        <v>0</v>
      </c>
      <c r="Z572" s="2">
        <v>0</v>
      </c>
    </row>
    <row r="573" spans="1:26" x14ac:dyDescent="0.25">
      <c r="A573" s="2" t="s">
        <v>5238</v>
      </c>
      <c r="B573" s="2">
        <v>1</v>
      </c>
      <c r="C573" s="3">
        <v>0</v>
      </c>
      <c r="D573" s="2">
        <v>0</v>
      </c>
      <c r="E573" s="2">
        <v>0</v>
      </c>
      <c r="F573" s="2">
        <v>0</v>
      </c>
      <c r="G573" s="2">
        <v>0</v>
      </c>
      <c r="H573" s="2">
        <v>0</v>
      </c>
      <c r="I573" s="2">
        <v>1</v>
      </c>
      <c r="J573" s="2">
        <v>0</v>
      </c>
      <c r="K573" s="2">
        <v>0</v>
      </c>
      <c r="L573" s="2">
        <v>0</v>
      </c>
      <c r="M573" s="2">
        <v>0</v>
      </c>
      <c r="N573" s="2">
        <v>0</v>
      </c>
      <c r="O573" s="2">
        <v>0</v>
      </c>
      <c r="P573" s="2">
        <v>0</v>
      </c>
      <c r="Q573" s="2">
        <v>0</v>
      </c>
      <c r="R573" s="2">
        <v>0</v>
      </c>
      <c r="S573" s="2">
        <v>0</v>
      </c>
      <c r="T573" s="2">
        <v>0</v>
      </c>
      <c r="U573" s="2">
        <v>0</v>
      </c>
      <c r="V573" s="2">
        <v>0</v>
      </c>
      <c r="W573" s="2">
        <v>0</v>
      </c>
      <c r="X573" s="2">
        <v>0</v>
      </c>
      <c r="Y573" s="2">
        <v>0</v>
      </c>
      <c r="Z573" s="2">
        <v>0</v>
      </c>
    </row>
    <row r="574" spans="1:26" x14ac:dyDescent="0.25">
      <c r="A574" s="2" t="s">
        <v>5239</v>
      </c>
      <c r="B574" s="2">
        <v>1</v>
      </c>
      <c r="C574" s="3">
        <v>0</v>
      </c>
      <c r="D574" s="2">
        <v>0</v>
      </c>
      <c r="E574" s="2">
        <v>0</v>
      </c>
      <c r="F574" s="2">
        <v>0</v>
      </c>
      <c r="G574" s="2">
        <v>0</v>
      </c>
      <c r="H574" s="2">
        <v>0</v>
      </c>
      <c r="I574" s="2">
        <v>1</v>
      </c>
      <c r="J574" s="2">
        <v>1</v>
      </c>
      <c r="K574" s="2">
        <v>0</v>
      </c>
      <c r="L574" s="2">
        <v>0</v>
      </c>
      <c r="M574" s="2">
        <v>0</v>
      </c>
      <c r="N574" s="2">
        <v>0</v>
      </c>
      <c r="O574" s="2">
        <v>0</v>
      </c>
      <c r="P574" s="2">
        <v>1</v>
      </c>
      <c r="Q574" s="2">
        <v>0</v>
      </c>
      <c r="R574" s="2">
        <v>1</v>
      </c>
      <c r="S574" s="2">
        <v>1</v>
      </c>
      <c r="T574" s="2">
        <v>1</v>
      </c>
      <c r="U574" s="2">
        <v>0</v>
      </c>
      <c r="V574" s="2">
        <v>0</v>
      </c>
      <c r="W574" s="2">
        <v>0</v>
      </c>
      <c r="X574" s="2">
        <v>0</v>
      </c>
      <c r="Y574" s="2">
        <v>0</v>
      </c>
      <c r="Z574" s="2">
        <v>0</v>
      </c>
    </row>
    <row r="575" spans="1:26" x14ac:dyDescent="0.25">
      <c r="A575" s="2" t="s">
        <v>5240</v>
      </c>
      <c r="B575" s="2">
        <v>1</v>
      </c>
      <c r="C575" s="3">
        <v>0</v>
      </c>
      <c r="D575" s="2">
        <v>0</v>
      </c>
      <c r="E575" s="2">
        <v>1</v>
      </c>
      <c r="F575" s="2">
        <v>1</v>
      </c>
      <c r="G575" s="2">
        <v>0</v>
      </c>
      <c r="H575" s="2">
        <v>0</v>
      </c>
      <c r="I575" s="2">
        <v>0</v>
      </c>
      <c r="J575" s="2">
        <v>0</v>
      </c>
      <c r="K575" s="2">
        <v>0</v>
      </c>
      <c r="L575" s="2">
        <v>0</v>
      </c>
      <c r="M575" s="2">
        <v>0</v>
      </c>
      <c r="N575" s="2">
        <v>1</v>
      </c>
      <c r="O575" s="2">
        <v>0</v>
      </c>
      <c r="P575" s="2">
        <v>0</v>
      </c>
      <c r="Q575" s="2">
        <v>0</v>
      </c>
      <c r="R575" s="2">
        <v>0</v>
      </c>
      <c r="S575" s="2">
        <v>0</v>
      </c>
      <c r="T575" s="2">
        <v>0</v>
      </c>
      <c r="U575" s="2">
        <v>0</v>
      </c>
      <c r="V575" s="2">
        <v>0</v>
      </c>
      <c r="W575" s="2">
        <v>0</v>
      </c>
      <c r="X575" s="2">
        <v>0</v>
      </c>
      <c r="Y575" s="2">
        <v>0</v>
      </c>
      <c r="Z575" s="2">
        <v>0</v>
      </c>
    </row>
    <row r="576" spans="1:26" x14ac:dyDescent="0.25">
      <c r="A576" s="2" t="s">
        <v>5241</v>
      </c>
      <c r="B576" s="2">
        <v>8</v>
      </c>
      <c r="C576" s="3" t="s">
        <v>4721</v>
      </c>
      <c r="D576" s="2" t="s">
        <v>4858</v>
      </c>
      <c r="E576" s="2" t="s">
        <v>4692</v>
      </c>
      <c r="F576" s="2" t="s">
        <v>4692</v>
      </c>
      <c r="G576" s="2" t="s">
        <v>4858</v>
      </c>
      <c r="H576" s="2" t="s">
        <v>4873</v>
      </c>
      <c r="I576" s="2" t="s">
        <v>4858</v>
      </c>
      <c r="J576" s="2" t="s">
        <v>4692</v>
      </c>
      <c r="K576" s="2" t="s">
        <v>4692</v>
      </c>
      <c r="L576" s="2" t="s">
        <v>4873</v>
      </c>
      <c r="M576" s="2" t="s">
        <v>4873</v>
      </c>
      <c r="N576" s="2" t="s">
        <v>4692</v>
      </c>
      <c r="O576" s="2" t="s">
        <v>4858</v>
      </c>
      <c r="P576" s="2" t="s">
        <v>4721</v>
      </c>
      <c r="Q576" s="2" t="s">
        <v>4723</v>
      </c>
      <c r="R576" s="2" t="s">
        <v>4692</v>
      </c>
      <c r="S576" s="2" t="s">
        <v>4692</v>
      </c>
      <c r="T576" s="2" t="s">
        <v>4692</v>
      </c>
      <c r="U576" s="2" t="s">
        <v>4858</v>
      </c>
      <c r="V576" s="2" t="s">
        <v>4723</v>
      </c>
      <c r="W576" s="2" t="s">
        <v>4723</v>
      </c>
      <c r="X576" s="2" t="s">
        <v>4723</v>
      </c>
      <c r="Y576" s="2" t="s">
        <v>4723</v>
      </c>
      <c r="Z576" s="2" t="s">
        <v>4723</v>
      </c>
    </row>
    <row r="577" spans="1:26" x14ac:dyDescent="0.25">
      <c r="A577" s="2" t="s">
        <v>5242</v>
      </c>
      <c r="B577" s="2">
        <v>2</v>
      </c>
      <c r="C577" s="3">
        <v>0</v>
      </c>
      <c r="D577" s="2">
        <v>0</v>
      </c>
      <c r="E577" s="2">
        <v>0</v>
      </c>
      <c r="F577" s="2">
        <v>0</v>
      </c>
      <c r="G577" s="2">
        <v>0</v>
      </c>
      <c r="H577" s="2">
        <v>0</v>
      </c>
      <c r="I577" s="2">
        <v>0</v>
      </c>
      <c r="J577" s="2">
        <v>0</v>
      </c>
      <c r="K577" s="2">
        <v>0</v>
      </c>
      <c r="L577" s="2">
        <v>0</v>
      </c>
      <c r="M577" s="2">
        <v>0</v>
      </c>
      <c r="N577" s="2">
        <v>0</v>
      </c>
      <c r="O577" s="2">
        <v>0</v>
      </c>
      <c r="P577" s="2">
        <v>0</v>
      </c>
      <c r="Q577" s="2">
        <v>1</v>
      </c>
      <c r="R577" s="2">
        <v>0</v>
      </c>
      <c r="S577" s="2">
        <v>0</v>
      </c>
      <c r="T577" s="2">
        <v>0</v>
      </c>
      <c r="U577" s="2">
        <v>0</v>
      </c>
      <c r="V577" s="2" t="s">
        <v>4692</v>
      </c>
      <c r="W577" s="2" t="s">
        <v>4692</v>
      </c>
      <c r="X577" s="2">
        <v>0</v>
      </c>
      <c r="Y577" s="2">
        <v>0</v>
      </c>
      <c r="Z577" s="2">
        <v>0</v>
      </c>
    </row>
    <row r="578" spans="1:26" x14ac:dyDescent="0.25">
      <c r="A578" s="2"/>
      <c r="B578" s="2"/>
      <c r="C578" s="3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x14ac:dyDescent="0.25">
      <c r="A579" s="2"/>
      <c r="B579" s="2"/>
      <c r="C579" s="3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x14ac:dyDescent="0.25">
      <c r="A580" s="2"/>
      <c r="B580" s="2"/>
      <c r="C580" s="3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x14ac:dyDescent="0.25">
      <c r="A581" s="2" t="s">
        <v>5243</v>
      </c>
      <c r="B581" s="2" t="s">
        <v>4667</v>
      </c>
      <c r="C581" s="3" t="s">
        <v>4677</v>
      </c>
      <c r="D581" s="2" t="s">
        <v>4668</v>
      </c>
      <c r="E581" s="2" t="s">
        <v>4669</v>
      </c>
      <c r="F581" s="2" t="s">
        <v>4670</v>
      </c>
      <c r="G581" s="2" t="s">
        <v>4671</v>
      </c>
      <c r="H581" s="2" t="s">
        <v>4672</v>
      </c>
      <c r="I581" s="2" t="s">
        <v>4663</v>
      </c>
      <c r="J581" s="2" t="s">
        <v>4673</v>
      </c>
      <c r="K581" s="2" t="s">
        <v>4674</v>
      </c>
      <c r="L581" s="2" t="s">
        <v>4675</v>
      </c>
      <c r="M581" s="2" t="s">
        <v>4676</v>
      </c>
      <c r="N581" s="2" t="s">
        <v>4678</v>
      </c>
      <c r="O581" s="2" t="s">
        <v>4679</v>
      </c>
      <c r="P581" s="2" t="s">
        <v>4664</v>
      </c>
      <c r="Q581" s="2" t="s">
        <v>4680</v>
      </c>
      <c r="R581" s="2" t="s">
        <v>4681</v>
      </c>
      <c r="S581" s="2" t="s">
        <v>4682</v>
      </c>
      <c r="T581" s="2" t="s">
        <v>4683</v>
      </c>
      <c r="U581" s="2" t="s">
        <v>4684</v>
      </c>
      <c r="V581" s="2" t="s">
        <v>4685</v>
      </c>
      <c r="W581" s="2" t="s">
        <v>4686</v>
      </c>
      <c r="X581" s="2" t="s">
        <v>4687</v>
      </c>
      <c r="Y581" s="2" t="s">
        <v>4688</v>
      </c>
      <c r="Z581" s="2" t="s">
        <v>4689</v>
      </c>
    </row>
    <row r="582" spans="1:26" x14ac:dyDescent="0.25">
      <c r="A582" s="2" t="s">
        <v>5244</v>
      </c>
      <c r="B582" s="2">
        <v>2</v>
      </c>
      <c r="C582" s="3">
        <v>0</v>
      </c>
      <c r="D582" s="2">
        <v>0</v>
      </c>
      <c r="E582" s="2">
        <v>0</v>
      </c>
      <c r="F582" s="2">
        <v>0</v>
      </c>
      <c r="G582" s="2">
        <v>0</v>
      </c>
      <c r="H582" s="2">
        <v>0</v>
      </c>
      <c r="I582" s="2">
        <v>0</v>
      </c>
      <c r="J582" s="2">
        <v>0</v>
      </c>
      <c r="K582" s="2" t="s">
        <v>4692</v>
      </c>
      <c r="L582" s="2">
        <v>0</v>
      </c>
      <c r="M582" s="2">
        <v>0</v>
      </c>
      <c r="N582" s="2">
        <v>0</v>
      </c>
      <c r="O582" s="2">
        <v>0</v>
      </c>
      <c r="P582" s="2">
        <v>0</v>
      </c>
      <c r="Q582" s="2">
        <v>1</v>
      </c>
      <c r="R582" s="2">
        <v>0</v>
      </c>
      <c r="S582" s="2">
        <v>0</v>
      </c>
      <c r="T582" s="2">
        <v>0</v>
      </c>
      <c r="U582" s="2">
        <v>0</v>
      </c>
      <c r="V582" s="2">
        <v>0</v>
      </c>
      <c r="W582" s="2">
        <v>0</v>
      </c>
      <c r="X582" s="2">
        <v>0</v>
      </c>
      <c r="Y582" s="2">
        <v>0</v>
      </c>
      <c r="Z582" s="2">
        <v>0</v>
      </c>
    </row>
    <row r="583" spans="1:26" x14ac:dyDescent="0.25">
      <c r="A583" s="2" t="s">
        <v>5245</v>
      </c>
      <c r="B583" s="2">
        <v>2</v>
      </c>
      <c r="C583" s="3" t="s">
        <v>4692</v>
      </c>
      <c r="D583" s="2" t="s">
        <v>4692</v>
      </c>
      <c r="E583" s="2" t="s">
        <v>4692</v>
      </c>
      <c r="F583" s="2" t="s">
        <v>4692</v>
      </c>
      <c r="G583" s="2" t="s">
        <v>4692</v>
      </c>
      <c r="H583" s="2">
        <v>0</v>
      </c>
      <c r="I583" s="2" t="s">
        <v>4692</v>
      </c>
      <c r="J583" s="2" t="s">
        <v>4692</v>
      </c>
      <c r="K583" s="2" t="s">
        <v>4692</v>
      </c>
      <c r="L583" s="2" t="s">
        <v>4692</v>
      </c>
      <c r="M583" s="2">
        <v>0</v>
      </c>
      <c r="N583" s="2" t="s">
        <v>4692</v>
      </c>
      <c r="O583" s="2" t="s">
        <v>4692</v>
      </c>
      <c r="P583" s="2" t="s">
        <v>4692</v>
      </c>
      <c r="Q583" s="2">
        <v>1</v>
      </c>
      <c r="R583" s="2">
        <v>0</v>
      </c>
      <c r="S583" s="2">
        <v>0</v>
      </c>
      <c r="T583" s="2" t="s">
        <v>4692</v>
      </c>
      <c r="U583" s="2" t="s">
        <v>4692</v>
      </c>
      <c r="V583" s="2">
        <v>0</v>
      </c>
      <c r="W583" s="2">
        <v>0</v>
      </c>
      <c r="X583" s="2">
        <v>0</v>
      </c>
      <c r="Y583" s="2">
        <v>0</v>
      </c>
      <c r="Z583" s="2">
        <v>0</v>
      </c>
    </row>
    <row r="584" spans="1:26" x14ac:dyDescent="0.25">
      <c r="A584" s="2" t="s">
        <v>5246</v>
      </c>
      <c r="B584" s="2">
        <v>2</v>
      </c>
      <c r="C584" s="3">
        <v>1</v>
      </c>
      <c r="D584" s="2" t="s">
        <v>4692</v>
      </c>
      <c r="E584" s="2" t="s">
        <v>4692</v>
      </c>
      <c r="F584" s="2" t="s">
        <v>4692</v>
      </c>
      <c r="G584" s="2">
        <v>1</v>
      </c>
      <c r="H584" s="2" t="s">
        <v>4692</v>
      </c>
      <c r="I584" s="2" t="s">
        <v>4692</v>
      </c>
      <c r="J584" s="2" t="s">
        <v>4692</v>
      </c>
      <c r="K584" s="2" t="s">
        <v>4692</v>
      </c>
      <c r="L584" s="2" t="s">
        <v>4692</v>
      </c>
      <c r="M584" s="2" t="s">
        <v>4692</v>
      </c>
      <c r="N584" s="2" t="s">
        <v>4692</v>
      </c>
      <c r="O584" s="2" t="s">
        <v>4692</v>
      </c>
      <c r="P584" s="2">
        <v>1</v>
      </c>
      <c r="Q584" s="2" t="s">
        <v>4692</v>
      </c>
      <c r="R584" s="2" t="s">
        <v>4692</v>
      </c>
      <c r="S584" s="2" t="s">
        <v>4692</v>
      </c>
      <c r="T584" s="2" t="s">
        <v>4692</v>
      </c>
      <c r="U584" s="2" t="s">
        <v>4692</v>
      </c>
      <c r="V584" s="2" t="s">
        <v>4692</v>
      </c>
      <c r="W584" s="2" t="s">
        <v>4692</v>
      </c>
      <c r="X584" s="2">
        <v>0</v>
      </c>
      <c r="Y584" s="2">
        <v>0</v>
      </c>
      <c r="Z584" s="2">
        <v>0</v>
      </c>
    </row>
    <row r="585" spans="1:26" x14ac:dyDescent="0.25">
      <c r="A585" s="2" t="s">
        <v>5247</v>
      </c>
      <c r="B585" s="2">
        <v>2</v>
      </c>
      <c r="C585" s="3">
        <v>0</v>
      </c>
      <c r="D585" s="2">
        <v>0</v>
      </c>
      <c r="E585" s="2">
        <v>0</v>
      </c>
      <c r="F585" s="2">
        <v>0</v>
      </c>
      <c r="G585" s="2">
        <v>0</v>
      </c>
      <c r="H585" s="2">
        <v>0</v>
      </c>
      <c r="I585" s="2">
        <v>0</v>
      </c>
      <c r="J585" s="2">
        <v>0</v>
      </c>
      <c r="K585" s="2">
        <v>0</v>
      </c>
      <c r="L585" s="2">
        <v>0</v>
      </c>
      <c r="M585" s="2">
        <v>0</v>
      </c>
      <c r="N585" s="2">
        <v>0</v>
      </c>
      <c r="O585" s="2">
        <v>0</v>
      </c>
      <c r="P585" s="2">
        <v>0</v>
      </c>
      <c r="Q585" s="2">
        <v>0</v>
      </c>
      <c r="R585" s="2">
        <v>0</v>
      </c>
      <c r="S585" s="2">
        <v>0</v>
      </c>
      <c r="T585" s="2" t="s">
        <v>4692</v>
      </c>
      <c r="U585" s="2">
        <v>0</v>
      </c>
      <c r="V585" s="2">
        <v>0</v>
      </c>
      <c r="W585" s="2">
        <v>0</v>
      </c>
      <c r="X585" s="2">
        <v>0</v>
      </c>
      <c r="Y585" s="2">
        <v>0</v>
      </c>
      <c r="Z585" s="2">
        <v>0</v>
      </c>
    </row>
    <row r="586" spans="1:26" x14ac:dyDescent="0.25">
      <c r="A586" s="2" t="s">
        <v>5248</v>
      </c>
      <c r="B586" s="2">
        <v>8</v>
      </c>
      <c r="C586" s="3" t="s">
        <v>5024</v>
      </c>
      <c r="D586" s="2" t="s">
        <v>5024</v>
      </c>
      <c r="E586" s="2" t="s">
        <v>5024</v>
      </c>
      <c r="F586" s="2" t="s">
        <v>5024</v>
      </c>
      <c r="G586" s="2">
        <v>0</v>
      </c>
      <c r="H586" s="2" t="s">
        <v>5024</v>
      </c>
      <c r="I586" s="2" t="s">
        <v>5024</v>
      </c>
      <c r="J586" s="2" t="s">
        <v>5024</v>
      </c>
      <c r="K586" s="2" t="s">
        <v>5024</v>
      </c>
      <c r="L586" s="2" t="s">
        <v>5024</v>
      </c>
      <c r="M586" s="2">
        <v>0</v>
      </c>
      <c r="N586" s="2" t="s">
        <v>5024</v>
      </c>
      <c r="O586" s="2" t="s">
        <v>5024</v>
      </c>
      <c r="P586" s="2" t="s">
        <v>4723</v>
      </c>
      <c r="Q586" s="2" t="s">
        <v>5024</v>
      </c>
      <c r="R586" s="2">
        <v>0</v>
      </c>
      <c r="S586" s="2">
        <v>0</v>
      </c>
      <c r="T586" s="2">
        <v>0</v>
      </c>
      <c r="U586" s="2">
        <v>0</v>
      </c>
      <c r="V586" s="2" t="s">
        <v>5024</v>
      </c>
      <c r="W586" s="2" t="s">
        <v>4692</v>
      </c>
      <c r="X586" s="2">
        <v>0</v>
      </c>
      <c r="Y586" s="2">
        <v>0</v>
      </c>
      <c r="Z586" s="2">
        <v>0</v>
      </c>
    </row>
    <row r="587" spans="1:26" x14ac:dyDescent="0.25">
      <c r="A587" s="2" t="s">
        <v>5249</v>
      </c>
      <c r="B587" s="2">
        <v>5</v>
      </c>
      <c r="C587" s="3">
        <v>0</v>
      </c>
      <c r="D587" s="2">
        <v>1</v>
      </c>
      <c r="E587" s="2">
        <v>1</v>
      </c>
      <c r="F587" s="2" t="s">
        <v>4702</v>
      </c>
      <c r="G587" s="2">
        <v>0</v>
      </c>
      <c r="H587" s="2" t="s">
        <v>4703</v>
      </c>
      <c r="I587" s="2" t="s">
        <v>4703</v>
      </c>
      <c r="J587" s="2">
        <v>0</v>
      </c>
      <c r="K587" s="2" t="s">
        <v>4703</v>
      </c>
      <c r="L587" s="2" t="s">
        <v>4703</v>
      </c>
      <c r="M587" s="2" t="s">
        <v>4702</v>
      </c>
      <c r="N587" s="2" t="s">
        <v>4703</v>
      </c>
      <c r="O587" s="2" t="s">
        <v>4703</v>
      </c>
      <c r="P587" s="2">
        <v>1</v>
      </c>
      <c r="Q587" s="2" t="s">
        <v>4767</v>
      </c>
      <c r="R587" s="2" t="s">
        <v>4702</v>
      </c>
      <c r="S587" s="2" t="s">
        <v>4767</v>
      </c>
      <c r="T587" s="2">
        <v>1</v>
      </c>
      <c r="U587" s="2" t="s">
        <v>4703</v>
      </c>
      <c r="V587" s="2" t="s">
        <v>4702</v>
      </c>
      <c r="W587" s="2" t="s">
        <v>4703</v>
      </c>
      <c r="X587" s="2">
        <v>0</v>
      </c>
      <c r="Y587" s="2">
        <v>0</v>
      </c>
      <c r="Z587" s="2">
        <v>0</v>
      </c>
    </row>
    <row r="588" spans="1:26" x14ac:dyDescent="0.25">
      <c r="A588" s="2" t="s">
        <v>5250</v>
      </c>
      <c r="B588" s="2">
        <v>2</v>
      </c>
      <c r="C588" s="3">
        <v>0</v>
      </c>
      <c r="D588" s="2" t="s">
        <v>4692</v>
      </c>
      <c r="E588" s="2" t="s">
        <v>4692</v>
      </c>
      <c r="F588" s="2" t="s">
        <v>4692</v>
      </c>
      <c r="G588" s="2" t="s">
        <v>4692</v>
      </c>
      <c r="H588" s="2">
        <v>0</v>
      </c>
      <c r="I588" s="2" t="s">
        <v>4692</v>
      </c>
      <c r="J588" s="2">
        <v>0</v>
      </c>
      <c r="K588" s="2" t="s">
        <v>4692</v>
      </c>
      <c r="L588" s="2">
        <v>0</v>
      </c>
      <c r="M588" s="2">
        <v>0</v>
      </c>
      <c r="N588" s="2" t="s">
        <v>4692</v>
      </c>
      <c r="O588" s="2" t="s">
        <v>4692</v>
      </c>
      <c r="P588" s="2" t="s">
        <v>4692</v>
      </c>
      <c r="Q588" s="2">
        <v>1</v>
      </c>
      <c r="R588" s="2">
        <v>0</v>
      </c>
      <c r="S588" s="2">
        <v>0</v>
      </c>
      <c r="T588" s="2">
        <v>0</v>
      </c>
      <c r="U588" s="2">
        <v>0</v>
      </c>
      <c r="V588" s="2">
        <v>0</v>
      </c>
      <c r="W588" s="2">
        <v>0</v>
      </c>
      <c r="X588" s="2">
        <v>0</v>
      </c>
      <c r="Y588" s="2">
        <v>0</v>
      </c>
      <c r="Z588" s="2">
        <v>0</v>
      </c>
    </row>
    <row r="589" spans="1:26" x14ac:dyDescent="0.25">
      <c r="A589" s="2" t="s">
        <v>5251</v>
      </c>
      <c r="B589" s="2">
        <v>3</v>
      </c>
      <c r="C589" s="3">
        <v>0</v>
      </c>
      <c r="D589" s="2">
        <v>0</v>
      </c>
      <c r="E589" s="2">
        <v>0</v>
      </c>
      <c r="F589" s="2">
        <v>0</v>
      </c>
      <c r="G589" s="2">
        <v>0</v>
      </c>
      <c r="H589" s="2" t="s">
        <v>4710</v>
      </c>
      <c r="I589" s="2">
        <v>0</v>
      </c>
      <c r="J589" s="2">
        <v>0</v>
      </c>
      <c r="K589" s="2">
        <v>0</v>
      </c>
      <c r="L589" s="2">
        <v>0</v>
      </c>
      <c r="M589" s="2">
        <v>0</v>
      </c>
      <c r="N589" s="2">
        <v>0</v>
      </c>
      <c r="O589" s="2">
        <v>0</v>
      </c>
      <c r="P589" s="2">
        <v>0</v>
      </c>
      <c r="Q589" s="2">
        <v>1</v>
      </c>
      <c r="R589" s="2">
        <v>0</v>
      </c>
      <c r="S589" s="2">
        <v>0</v>
      </c>
      <c r="T589" s="2">
        <v>0</v>
      </c>
      <c r="U589" s="2">
        <v>0</v>
      </c>
      <c r="V589" s="2">
        <v>0</v>
      </c>
      <c r="W589" s="2">
        <v>0</v>
      </c>
      <c r="X589" s="2">
        <v>0</v>
      </c>
      <c r="Y589" s="2">
        <v>0</v>
      </c>
      <c r="Z589" s="2">
        <v>0</v>
      </c>
    </row>
    <row r="590" spans="1:26" x14ac:dyDescent="0.25">
      <c r="A590" s="2" t="s">
        <v>5252</v>
      </c>
      <c r="B590" s="2">
        <v>4</v>
      </c>
      <c r="C590" s="3" t="s">
        <v>4692</v>
      </c>
      <c r="D590" s="2">
        <v>0</v>
      </c>
      <c r="E590" s="2" t="s">
        <v>4723</v>
      </c>
      <c r="F590" s="2">
        <v>0</v>
      </c>
      <c r="G590" s="2" t="s">
        <v>4692</v>
      </c>
      <c r="H590" s="2">
        <v>0</v>
      </c>
      <c r="I590" s="2" t="s">
        <v>4723</v>
      </c>
      <c r="J590" s="2">
        <v>0</v>
      </c>
      <c r="K590" s="2" t="s">
        <v>4723</v>
      </c>
      <c r="L590" s="2">
        <v>0</v>
      </c>
      <c r="M590" s="2">
        <v>0</v>
      </c>
      <c r="N590" s="2">
        <v>0</v>
      </c>
      <c r="O590" s="2">
        <v>0</v>
      </c>
      <c r="P590" s="2">
        <v>0</v>
      </c>
      <c r="Q590" s="2">
        <v>1</v>
      </c>
      <c r="R590" s="2">
        <v>0</v>
      </c>
      <c r="S590" s="2">
        <v>0</v>
      </c>
      <c r="T590" s="2">
        <v>0</v>
      </c>
      <c r="U590" s="2">
        <v>0</v>
      </c>
      <c r="V590" s="2">
        <v>0</v>
      </c>
      <c r="W590" s="2">
        <v>0</v>
      </c>
      <c r="X590" s="2">
        <v>0</v>
      </c>
      <c r="Y590" s="2">
        <v>0</v>
      </c>
      <c r="Z590" s="2">
        <v>0</v>
      </c>
    </row>
    <row r="591" spans="1:26" x14ac:dyDescent="0.25">
      <c r="A591" s="2" t="s">
        <v>5253</v>
      </c>
      <c r="B591" s="2">
        <v>3</v>
      </c>
      <c r="C591" s="3" t="s">
        <v>4710</v>
      </c>
      <c r="D591" s="2" t="s">
        <v>4710</v>
      </c>
      <c r="E591" s="2" t="s">
        <v>4710</v>
      </c>
      <c r="F591" s="2" t="s">
        <v>4710</v>
      </c>
      <c r="G591" s="2" t="s">
        <v>4710</v>
      </c>
      <c r="H591" s="2" t="s">
        <v>4710</v>
      </c>
      <c r="I591" s="2" t="s">
        <v>4710</v>
      </c>
      <c r="J591" s="2" t="s">
        <v>4710</v>
      </c>
      <c r="K591" s="2" t="s">
        <v>4710</v>
      </c>
      <c r="L591" s="2" t="s">
        <v>4710</v>
      </c>
      <c r="M591" s="2" t="s">
        <v>4710</v>
      </c>
      <c r="N591" s="2" t="s">
        <v>4710</v>
      </c>
      <c r="O591" s="2" t="s">
        <v>4710</v>
      </c>
      <c r="P591" s="2" t="s">
        <v>4699</v>
      </c>
      <c r="Q591" s="2" t="s">
        <v>4699</v>
      </c>
      <c r="R591" s="2" t="s">
        <v>4710</v>
      </c>
      <c r="S591" s="2" t="s">
        <v>4710</v>
      </c>
      <c r="T591" s="2" t="s">
        <v>4710</v>
      </c>
      <c r="U591" s="2" t="s">
        <v>4710</v>
      </c>
      <c r="V591" s="2" t="s">
        <v>4710</v>
      </c>
      <c r="W591" s="2" t="s">
        <v>4710</v>
      </c>
      <c r="X591" s="2" t="s">
        <v>4710</v>
      </c>
      <c r="Y591" s="2" t="s">
        <v>4710</v>
      </c>
      <c r="Z591" s="2" t="s">
        <v>4710</v>
      </c>
    </row>
    <row r="592" spans="1:26" x14ac:dyDescent="0.25">
      <c r="A592" s="2" t="s">
        <v>5254</v>
      </c>
      <c r="B592" s="2">
        <v>1</v>
      </c>
      <c r="C592" s="3">
        <v>1</v>
      </c>
      <c r="D592" s="2">
        <v>1</v>
      </c>
      <c r="E592" s="2">
        <v>1</v>
      </c>
      <c r="F592" s="2">
        <v>1</v>
      </c>
      <c r="G592" s="2">
        <v>1</v>
      </c>
      <c r="H592" s="2">
        <v>1</v>
      </c>
      <c r="I592" s="2">
        <v>1</v>
      </c>
      <c r="J592" s="2">
        <v>0</v>
      </c>
      <c r="K592" s="2">
        <v>1</v>
      </c>
      <c r="L592" s="2">
        <v>1</v>
      </c>
      <c r="M592" s="2">
        <v>1</v>
      </c>
      <c r="N592" s="2">
        <v>1</v>
      </c>
      <c r="O592" s="2">
        <v>1</v>
      </c>
      <c r="P592" s="2">
        <v>1</v>
      </c>
      <c r="Q592" s="2">
        <v>1</v>
      </c>
      <c r="R592" s="2">
        <v>1</v>
      </c>
      <c r="S592" s="2">
        <v>1</v>
      </c>
      <c r="T592" s="2">
        <v>1</v>
      </c>
      <c r="U592" s="2">
        <v>1</v>
      </c>
      <c r="V592" s="2">
        <v>1</v>
      </c>
      <c r="W592" s="2">
        <v>1</v>
      </c>
      <c r="X592" s="2">
        <v>0</v>
      </c>
      <c r="Y592" s="2">
        <v>0</v>
      </c>
      <c r="Z592" s="2">
        <v>1</v>
      </c>
    </row>
    <row r="593" spans="1:26" x14ac:dyDescent="0.25">
      <c r="A593" s="2" t="s">
        <v>5255</v>
      </c>
      <c r="B593" s="2">
        <v>1</v>
      </c>
      <c r="C593" s="3">
        <v>0</v>
      </c>
      <c r="D593" s="2">
        <v>0</v>
      </c>
      <c r="E593" s="2">
        <v>1</v>
      </c>
      <c r="F593" s="2">
        <v>0</v>
      </c>
      <c r="G593" s="2">
        <v>1</v>
      </c>
      <c r="H593" s="2">
        <v>0</v>
      </c>
      <c r="I593" s="2">
        <v>1</v>
      </c>
      <c r="J593" s="2">
        <v>1</v>
      </c>
      <c r="K593" s="2">
        <v>0</v>
      </c>
      <c r="L593" s="2">
        <v>1</v>
      </c>
      <c r="M593" s="2">
        <v>0</v>
      </c>
      <c r="N593" s="2">
        <v>1</v>
      </c>
      <c r="O593" s="2">
        <v>0</v>
      </c>
      <c r="P593" s="2">
        <v>0</v>
      </c>
      <c r="Q593" s="2">
        <v>1</v>
      </c>
      <c r="R593" s="2">
        <v>1</v>
      </c>
      <c r="S593" s="2">
        <v>1</v>
      </c>
      <c r="T593" s="2">
        <v>1</v>
      </c>
      <c r="U593" s="2">
        <v>1</v>
      </c>
      <c r="V593" s="2">
        <v>1</v>
      </c>
      <c r="W593" s="2">
        <v>1</v>
      </c>
      <c r="X593" s="2">
        <v>0</v>
      </c>
      <c r="Y593" s="2">
        <v>0</v>
      </c>
      <c r="Z593" s="2">
        <v>0</v>
      </c>
    </row>
    <row r="594" spans="1:26" x14ac:dyDescent="0.25">
      <c r="A594" s="2" t="s">
        <v>5256</v>
      </c>
      <c r="B594" s="2">
        <v>3</v>
      </c>
      <c r="C594" s="3" t="s">
        <v>4710</v>
      </c>
      <c r="D594" s="2" t="s">
        <v>4710</v>
      </c>
      <c r="E594" s="2" t="s">
        <v>4710</v>
      </c>
      <c r="F594" s="2" t="s">
        <v>4710</v>
      </c>
      <c r="G594" s="2" t="s">
        <v>4710</v>
      </c>
      <c r="H594" s="2" t="s">
        <v>4710</v>
      </c>
      <c r="I594" s="2" t="s">
        <v>4710</v>
      </c>
      <c r="J594" s="2">
        <v>0</v>
      </c>
      <c r="K594" s="2" t="s">
        <v>4710</v>
      </c>
      <c r="L594" s="2" t="s">
        <v>4710</v>
      </c>
      <c r="M594" s="2">
        <v>0</v>
      </c>
      <c r="N594" s="2" t="s">
        <v>4710</v>
      </c>
      <c r="O594" s="2">
        <v>0</v>
      </c>
      <c r="P594" s="2" t="s">
        <v>4710</v>
      </c>
      <c r="Q594" s="2">
        <v>1</v>
      </c>
      <c r="R594" s="2" t="s">
        <v>4710</v>
      </c>
      <c r="S594" s="2" t="s">
        <v>4710</v>
      </c>
      <c r="T594" s="2" t="s">
        <v>4710</v>
      </c>
      <c r="U594" s="2" t="s">
        <v>4710</v>
      </c>
      <c r="V594" s="2" t="s">
        <v>4710</v>
      </c>
      <c r="W594" s="2" t="s">
        <v>4710</v>
      </c>
      <c r="X594" s="2">
        <v>0</v>
      </c>
      <c r="Y594" s="2">
        <v>0</v>
      </c>
      <c r="Z594" s="2">
        <v>0</v>
      </c>
    </row>
    <row r="595" spans="1:26" x14ac:dyDescent="0.25">
      <c r="A595" s="2" t="s">
        <v>5257</v>
      </c>
      <c r="B595" s="2">
        <v>5</v>
      </c>
      <c r="C595" s="3" t="s">
        <v>4703</v>
      </c>
      <c r="D595" s="2" t="s">
        <v>4703</v>
      </c>
      <c r="E595" s="2" t="s">
        <v>4702</v>
      </c>
      <c r="F595" s="2" t="s">
        <v>4702</v>
      </c>
      <c r="G595" s="2" t="s">
        <v>4703</v>
      </c>
      <c r="H595" s="2" t="s">
        <v>4703</v>
      </c>
      <c r="I595" s="2" t="s">
        <v>4702</v>
      </c>
      <c r="J595" s="2" t="s">
        <v>4703</v>
      </c>
      <c r="K595" s="2" t="s">
        <v>4703</v>
      </c>
      <c r="L595" s="2" t="s">
        <v>4702</v>
      </c>
      <c r="M595" s="2" t="s">
        <v>4703</v>
      </c>
      <c r="N595" s="2" t="s">
        <v>4702</v>
      </c>
      <c r="O595" s="2" t="s">
        <v>4702</v>
      </c>
      <c r="P595" s="2" t="s">
        <v>4702</v>
      </c>
      <c r="Q595" s="2">
        <v>1</v>
      </c>
      <c r="R595" s="2" t="s">
        <v>4703</v>
      </c>
      <c r="S595" s="2" t="s">
        <v>4703</v>
      </c>
      <c r="T595" s="2" t="s">
        <v>4702</v>
      </c>
      <c r="U595" s="2" t="s">
        <v>4703</v>
      </c>
      <c r="V595" s="2" t="s">
        <v>4767</v>
      </c>
      <c r="W595" s="2" t="s">
        <v>4767</v>
      </c>
      <c r="X595" s="2">
        <v>0</v>
      </c>
      <c r="Y595" s="2" t="s">
        <v>4767</v>
      </c>
      <c r="Z595" s="2" t="s">
        <v>4767</v>
      </c>
    </row>
    <row r="596" spans="1:26" x14ac:dyDescent="0.25">
      <c r="A596" s="2" t="s">
        <v>5258</v>
      </c>
      <c r="B596" s="2">
        <v>2</v>
      </c>
      <c r="C596" s="3" t="s">
        <v>4692</v>
      </c>
      <c r="D596" s="2" t="s">
        <v>4692</v>
      </c>
      <c r="E596" s="2" t="s">
        <v>4692</v>
      </c>
      <c r="F596" s="2" t="s">
        <v>4692</v>
      </c>
      <c r="G596" s="2" t="s">
        <v>4692</v>
      </c>
      <c r="H596" s="2">
        <v>0</v>
      </c>
      <c r="I596" s="2">
        <v>0</v>
      </c>
      <c r="J596" s="2" t="s">
        <v>4692</v>
      </c>
      <c r="K596" s="2">
        <v>0</v>
      </c>
      <c r="L596" s="2">
        <v>0</v>
      </c>
      <c r="M596" s="2">
        <v>0</v>
      </c>
      <c r="N596" s="2">
        <v>1</v>
      </c>
      <c r="O596" s="2">
        <v>0</v>
      </c>
      <c r="P596" s="2" t="s">
        <v>4692</v>
      </c>
      <c r="Q596" s="2" t="s">
        <v>4692</v>
      </c>
      <c r="R596" s="2">
        <v>0</v>
      </c>
      <c r="S596" s="2">
        <v>0</v>
      </c>
      <c r="T596" s="2">
        <v>0</v>
      </c>
      <c r="U596" s="2">
        <v>0</v>
      </c>
      <c r="V596" s="2">
        <v>0</v>
      </c>
      <c r="W596" s="2">
        <v>0</v>
      </c>
      <c r="X596" s="2">
        <v>0</v>
      </c>
      <c r="Y596" s="2">
        <v>0</v>
      </c>
      <c r="Z596" s="2">
        <v>0</v>
      </c>
    </row>
    <row r="597" spans="1:26" x14ac:dyDescent="0.25">
      <c r="A597" s="2" t="s">
        <v>5259</v>
      </c>
      <c r="B597" s="2">
        <v>5</v>
      </c>
      <c r="C597" s="3" t="s">
        <v>4701</v>
      </c>
      <c r="D597" s="2" t="s">
        <v>4703</v>
      </c>
      <c r="E597" s="2" t="s">
        <v>4702</v>
      </c>
      <c r="F597" s="2" t="s">
        <v>4702</v>
      </c>
      <c r="G597" s="2">
        <v>1</v>
      </c>
      <c r="H597" s="2" t="s">
        <v>4702</v>
      </c>
      <c r="I597" s="2" t="s">
        <v>4701</v>
      </c>
      <c r="J597" s="2" t="s">
        <v>4701</v>
      </c>
      <c r="K597" s="2" t="s">
        <v>4702</v>
      </c>
      <c r="L597" s="2" t="s">
        <v>4701</v>
      </c>
      <c r="M597" s="2" t="s">
        <v>4767</v>
      </c>
      <c r="N597" s="2" t="s">
        <v>4702</v>
      </c>
      <c r="O597" s="2" t="s">
        <v>4767</v>
      </c>
      <c r="P597" s="2" t="s">
        <v>4701</v>
      </c>
      <c r="Q597" s="2" t="s">
        <v>4701</v>
      </c>
      <c r="R597" s="2" t="s">
        <v>4703</v>
      </c>
      <c r="S597" s="2" t="s">
        <v>4703</v>
      </c>
      <c r="T597" s="2" t="s">
        <v>4702</v>
      </c>
      <c r="U597" s="2" t="s">
        <v>4703</v>
      </c>
      <c r="V597" s="2" t="s">
        <v>4767</v>
      </c>
      <c r="W597" s="2" t="s">
        <v>4703</v>
      </c>
      <c r="X597" s="2">
        <v>0</v>
      </c>
      <c r="Y597" s="2">
        <v>0</v>
      </c>
      <c r="Z597" s="2" t="s">
        <v>4767</v>
      </c>
    </row>
    <row r="598" spans="1:26" x14ac:dyDescent="0.25">
      <c r="A598" s="2" t="s">
        <v>5260</v>
      </c>
      <c r="B598" s="2">
        <v>5</v>
      </c>
      <c r="C598" s="3" t="s">
        <v>4702</v>
      </c>
      <c r="D598" s="2" t="s">
        <v>4703</v>
      </c>
      <c r="E598" s="2" t="s">
        <v>4703</v>
      </c>
      <c r="F598" s="2" t="s">
        <v>4767</v>
      </c>
      <c r="G598" s="2" t="s">
        <v>4702</v>
      </c>
      <c r="H598" s="2" t="s">
        <v>4767</v>
      </c>
      <c r="I598" s="2" t="s">
        <v>4702</v>
      </c>
      <c r="J598" s="2" t="s">
        <v>4702</v>
      </c>
      <c r="K598" s="2" t="s">
        <v>4702</v>
      </c>
      <c r="L598" s="2" t="s">
        <v>4702</v>
      </c>
      <c r="M598" s="2" t="s">
        <v>4767</v>
      </c>
      <c r="N598" s="2" t="s">
        <v>4703</v>
      </c>
      <c r="O598" s="2" t="s">
        <v>4767</v>
      </c>
      <c r="P598" s="2" t="s">
        <v>4702</v>
      </c>
      <c r="Q598" s="2" t="s">
        <v>4767</v>
      </c>
      <c r="R598" s="2" t="s">
        <v>4702</v>
      </c>
      <c r="S598" s="2" t="s">
        <v>4702</v>
      </c>
      <c r="T598" s="2" t="s">
        <v>4702</v>
      </c>
      <c r="U598" s="2" t="s">
        <v>4702</v>
      </c>
      <c r="V598" s="2">
        <v>0</v>
      </c>
      <c r="W598" s="2" t="s">
        <v>4767</v>
      </c>
      <c r="X598" s="2">
        <v>0</v>
      </c>
      <c r="Y598" s="2">
        <v>0</v>
      </c>
      <c r="Z598" s="2">
        <v>0</v>
      </c>
    </row>
    <row r="599" spans="1:26" x14ac:dyDescent="0.25">
      <c r="A599" s="2" t="s">
        <v>4836</v>
      </c>
      <c r="B599" s="2">
        <v>7</v>
      </c>
      <c r="C599" s="3" t="s">
        <v>4719</v>
      </c>
      <c r="D599" s="2" t="s">
        <v>4717</v>
      </c>
      <c r="E599" s="2" t="s">
        <v>4719</v>
      </c>
      <c r="F599" s="2" t="s">
        <v>4719</v>
      </c>
      <c r="G599" s="2" t="s">
        <v>4718</v>
      </c>
      <c r="H599" s="2" t="s">
        <v>4715</v>
      </c>
      <c r="I599" s="2">
        <v>1</v>
      </c>
      <c r="J599" s="2" t="s">
        <v>4719</v>
      </c>
      <c r="K599" s="2" t="s">
        <v>4719</v>
      </c>
      <c r="L599" s="2" t="s">
        <v>4715</v>
      </c>
      <c r="M599" s="2" t="s">
        <v>4716</v>
      </c>
      <c r="N599" s="2" t="s">
        <v>4719</v>
      </c>
      <c r="O599" s="2" t="s">
        <v>4715</v>
      </c>
      <c r="P599" s="2" t="s">
        <v>4719</v>
      </c>
      <c r="Q599" s="2">
        <v>1</v>
      </c>
      <c r="R599" s="2" t="s">
        <v>4717</v>
      </c>
      <c r="S599" s="2" t="s">
        <v>4714</v>
      </c>
      <c r="T599" s="2" t="s">
        <v>4719</v>
      </c>
      <c r="U599" s="2" t="s">
        <v>4715</v>
      </c>
      <c r="V599" s="2" t="s">
        <v>4717</v>
      </c>
      <c r="W599" s="2" t="s">
        <v>4717</v>
      </c>
      <c r="X599" s="2">
        <v>0</v>
      </c>
      <c r="Y599" s="2">
        <v>0</v>
      </c>
      <c r="Z599" s="2" t="s">
        <v>4716</v>
      </c>
    </row>
    <row r="600" spans="1:26" x14ac:dyDescent="0.25">
      <c r="A600" s="2" t="s">
        <v>5261</v>
      </c>
      <c r="B600" s="2">
        <v>5</v>
      </c>
      <c r="C600" s="3" t="s">
        <v>4701</v>
      </c>
      <c r="D600" s="2" t="s">
        <v>4703</v>
      </c>
      <c r="E600" s="2" t="s">
        <v>4702</v>
      </c>
      <c r="F600" s="2" t="s">
        <v>4702</v>
      </c>
      <c r="G600" s="2" t="s">
        <v>4701</v>
      </c>
      <c r="H600" s="2" t="s">
        <v>4767</v>
      </c>
      <c r="I600" s="2">
        <v>1</v>
      </c>
      <c r="J600" s="2" t="s">
        <v>4702</v>
      </c>
      <c r="K600" s="2" t="s">
        <v>4701</v>
      </c>
      <c r="L600" s="2" t="s">
        <v>4703</v>
      </c>
      <c r="M600" s="2">
        <v>0</v>
      </c>
      <c r="N600" s="2" t="s">
        <v>4701</v>
      </c>
      <c r="O600" s="2" t="s">
        <v>4703</v>
      </c>
      <c r="P600" s="2" t="s">
        <v>4701</v>
      </c>
      <c r="Q600" s="2" t="s">
        <v>4703</v>
      </c>
      <c r="R600" s="2" t="s">
        <v>4767</v>
      </c>
      <c r="S600" s="2" t="s">
        <v>4767</v>
      </c>
      <c r="T600" s="2" t="s">
        <v>4703</v>
      </c>
      <c r="U600" s="2" t="s">
        <v>4767</v>
      </c>
      <c r="V600" s="2" t="s">
        <v>4767</v>
      </c>
      <c r="W600" s="2" t="s">
        <v>4767</v>
      </c>
      <c r="X600" s="2">
        <v>0</v>
      </c>
      <c r="Y600" s="2">
        <v>0</v>
      </c>
      <c r="Z600" s="2" t="s">
        <v>4767</v>
      </c>
    </row>
    <row r="601" spans="1:26" x14ac:dyDescent="0.25">
      <c r="A601" s="2" t="s">
        <v>5262</v>
      </c>
      <c r="B601" s="2">
        <v>6</v>
      </c>
      <c r="C601" s="3" t="s">
        <v>4761</v>
      </c>
      <c r="D601" s="2" t="s">
        <v>4710</v>
      </c>
      <c r="E601" s="2" t="s">
        <v>4692</v>
      </c>
      <c r="F601" s="2" t="s">
        <v>4692</v>
      </c>
      <c r="G601" s="2" t="s">
        <v>4761</v>
      </c>
      <c r="H601" s="2" t="s">
        <v>4788</v>
      </c>
      <c r="I601" s="2" t="s">
        <v>4761</v>
      </c>
      <c r="J601" s="2" t="s">
        <v>4692</v>
      </c>
      <c r="K601" s="2" t="s">
        <v>4699</v>
      </c>
      <c r="L601" s="2" t="s">
        <v>4692</v>
      </c>
      <c r="M601" s="2" t="s">
        <v>4788</v>
      </c>
      <c r="N601" s="2" t="s">
        <v>4761</v>
      </c>
      <c r="O601" s="2" t="s">
        <v>4710</v>
      </c>
      <c r="P601" s="2" t="s">
        <v>4699</v>
      </c>
      <c r="Q601" s="2" t="s">
        <v>4710</v>
      </c>
      <c r="R601" s="2" t="s">
        <v>4788</v>
      </c>
      <c r="S601" s="2" t="s">
        <v>4788</v>
      </c>
      <c r="T601" s="2" t="s">
        <v>4710</v>
      </c>
      <c r="U601" s="2" t="s">
        <v>4710</v>
      </c>
      <c r="V601" s="2" t="s">
        <v>4788</v>
      </c>
      <c r="W601" s="2" t="s">
        <v>4788</v>
      </c>
      <c r="X601" s="2">
        <v>0</v>
      </c>
      <c r="Y601" s="2">
        <v>0</v>
      </c>
      <c r="Z601" s="2" t="s">
        <v>4788</v>
      </c>
    </row>
    <row r="602" spans="1:26" x14ac:dyDescent="0.25">
      <c r="A602" s="2" t="s">
        <v>5263</v>
      </c>
      <c r="B602" s="2">
        <v>2</v>
      </c>
      <c r="C602" s="3">
        <v>0</v>
      </c>
      <c r="D602" s="2" t="s">
        <v>4692</v>
      </c>
      <c r="E602" s="2" t="s">
        <v>4692</v>
      </c>
      <c r="F602" s="2">
        <v>1</v>
      </c>
      <c r="G602" s="2">
        <v>0</v>
      </c>
      <c r="H602" s="2">
        <v>0</v>
      </c>
      <c r="I602" s="2" t="s">
        <v>4692</v>
      </c>
      <c r="J602" s="2">
        <v>0</v>
      </c>
      <c r="K602" s="2" t="s">
        <v>4692</v>
      </c>
      <c r="L602" s="2">
        <v>0</v>
      </c>
      <c r="M602" s="2">
        <v>0</v>
      </c>
      <c r="N602" s="2">
        <v>0</v>
      </c>
      <c r="O602" s="2" t="s">
        <v>4692</v>
      </c>
      <c r="P602" s="2">
        <v>0</v>
      </c>
      <c r="Q602" s="2" t="s">
        <v>4692</v>
      </c>
      <c r="R602" s="2">
        <v>0</v>
      </c>
      <c r="S602" s="2">
        <v>0</v>
      </c>
      <c r="T602" s="2">
        <v>0</v>
      </c>
      <c r="U602" s="2">
        <v>0</v>
      </c>
      <c r="V602" s="2">
        <v>1</v>
      </c>
      <c r="W602" s="2">
        <v>1</v>
      </c>
      <c r="X602" s="2">
        <v>0</v>
      </c>
      <c r="Y602" s="2">
        <v>0</v>
      </c>
      <c r="Z602" s="2">
        <v>0</v>
      </c>
    </row>
    <row r="603" spans="1:26" x14ac:dyDescent="0.25">
      <c r="A603" s="2" t="s">
        <v>5264</v>
      </c>
      <c r="B603" s="2">
        <v>2</v>
      </c>
      <c r="C603" s="3">
        <v>0</v>
      </c>
      <c r="D603" s="2">
        <v>0</v>
      </c>
      <c r="E603" s="2" t="s">
        <v>4692</v>
      </c>
      <c r="F603" s="2" t="s">
        <v>4692</v>
      </c>
      <c r="G603" s="2">
        <v>0</v>
      </c>
      <c r="H603" s="2">
        <v>0</v>
      </c>
      <c r="I603" s="2">
        <v>0</v>
      </c>
      <c r="J603" s="2">
        <v>0</v>
      </c>
      <c r="K603" s="2">
        <v>0</v>
      </c>
      <c r="L603" s="2">
        <v>0</v>
      </c>
      <c r="M603" s="2">
        <v>0</v>
      </c>
      <c r="N603" s="2">
        <v>0</v>
      </c>
      <c r="O603" s="2">
        <v>0</v>
      </c>
      <c r="P603" s="2">
        <v>0</v>
      </c>
      <c r="Q603" s="2">
        <v>0</v>
      </c>
      <c r="R603" s="2">
        <v>0</v>
      </c>
      <c r="S603" s="2">
        <v>0</v>
      </c>
      <c r="T603" s="2">
        <v>0</v>
      </c>
      <c r="U603" s="2">
        <v>0</v>
      </c>
      <c r="V603" s="2">
        <v>0</v>
      </c>
      <c r="W603" s="2">
        <v>0</v>
      </c>
      <c r="X603" s="2">
        <v>0</v>
      </c>
      <c r="Y603" s="2">
        <v>0</v>
      </c>
      <c r="Z603" s="2">
        <v>0</v>
      </c>
    </row>
    <row r="604" spans="1:26" x14ac:dyDescent="0.25">
      <c r="A604" s="2" t="s">
        <v>5265</v>
      </c>
      <c r="B604" s="2">
        <v>3</v>
      </c>
      <c r="C604" s="3">
        <v>0</v>
      </c>
      <c r="D604" s="2">
        <v>0</v>
      </c>
      <c r="E604" s="2" t="s">
        <v>4710</v>
      </c>
      <c r="F604" s="2" t="s">
        <v>4710</v>
      </c>
      <c r="G604" s="2">
        <v>0</v>
      </c>
      <c r="H604" s="2">
        <v>0</v>
      </c>
      <c r="I604" s="2">
        <v>0</v>
      </c>
      <c r="J604" s="2">
        <v>0</v>
      </c>
      <c r="K604" s="2">
        <v>0</v>
      </c>
      <c r="L604" s="2">
        <v>0</v>
      </c>
      <c r="M604" s="2">
        <v>0</v>
      </c>
      <c r="N604" s="2">
        <v>0</v>
      </c>
      <c r="O604" s="2">
        <v>0</v>
      </c>
      <c r="P604" s="2">
        <v>0</v>
      </c>
      <c r="Q604" s="2">
        <v>1</v>
      </c>
      <c r="R604" s="2">
        <v>0</v>
      </c>
      <c r="S604" s="2" t="s">
        <v>4710</v>
      </c>
      <c r="T604" s="2">
        <v>0</v>
      </c>
      <c r="U604" s="2">
        <v>0</v>
      </c>
      <c r="V604" s="2">
        <v>0</v>
      </c>
      <c r="W604" s="2">
        <v>0</v>
      </c>
      <c r="X604" s="2">
        <v>0</v>
      </c>
      <c r="Y604" s="2">
        <v>0</v>
      </c>
      <c r="Z604" s="2">
        <v>0</v>
      </c>
    </row>
    <row r="605" spans="1:26" x14ac:dyDescent="0.25">
      <c r="A605" s="2" t="s">
        <v>5266</v>
      </c>
      <c r="B605" s="2">
        <v>5</v>
      </c>
      <c r="C605" s="3">
        <v>1</v>
      </c>
      <c r="D605" s="2">
        <v>0</v>
      </c>
      <c r="E605" s="2">
        <v>0</v>
      </c>
      <c r="F605" s="2">
        <v>0</v>
      </c>
      <c r="G605" s="2">
        <v>1</v>
      </c>
      <c r="H605" s="2">
        <v>0</v>
      </c>
      <c r="I605" s="2" t="s">
        <v>4767</v>
      </c>
      <c r="J605" s="2">
        <v>0</v>
      </c>
      <c r="K605" s="2">
        <v>0</v>
      </c>
      <c r="L605" s="2">
        <v>0</v>
      </c>
      <c r="M605" s="2">
        <v>0</v>
      </c>
      <c r="N605" s="2">
        <v>0</v>
      </c>
      <c r="O605" s="2">
        <v>1</v>
      </c>
      <c r="P605" s="2" t="s">
        <v>4767</v>
      </c>
      <c r="Q605" s="2">
        <v>0</v>
      </c>
      <c r="R605" s="2">
        <v>0</v>
      </c>
      <c r="S605" s="2">
        <v>0</v>
      </c>
      <c r="T605" s="2">
        <v>0</v>
      </c>
      <c r="U605" s="2" t="s">
        <v>4767</v>
      </c>
      <c r="V605" s="2">
        <v>0</v>
      </c>
      <c r="W605" s="2">
        <v>0</v>
      </c>
      <c r="X605" s="2">
        <v>0</v>
      </c>
      <c r="Y605" s="2">
        <v>0</v>
      </c>
      <c r="Z605" s="2">
        <v>0</v>
      </c>
    </row>
    <row r="606" spans="1:26" x14ac:dyDescent="0.25">
      <c r="A606" s="2" t="s">
        <v>5267</v>
      </c>
      <c r="B606" s="2">
        <v>4</v>
      </c>
      <c r="C606" s="3">
        <v>0</v>
      </c>
      <c r="D606" s="2">
        <v>0</v>
      </c>
      <c r="E606" s="2">
        <v>0</v>
      </c>
      <c r="F606" s="2">
        <v>0</v>
      </c>
      <c r="G606" s="2">
        <v>0</v>
      </c>
      <c r="H606" s="2">
        <v>0</v>
      </c>
      <c r="I606" s="2">
        <v>0</v>
      </c>
      <c r="J606" s="2">
        <v>0</v>
      </c>
      <c r="K606" s="2">
        <v>0</v>
      </c>
      <c r="L606" s="2">
        <v>0</v>
      </c>
      <c r="M606" s="2">
        <v>0</v>
      </c>
      <c r="N606" s="2">
        <v>0</v>
      </c>
      <c r="O606" s="2">
        <v>0</v>
      </c>
      <c r="P606" s="2">
        <v>0</v>
      </c>
      <c r="Q606" s="2">
        <v>1</v>
      </c>
      <c r="R606" s="2">
        <v>0</v>
      </c>
      <c r="S606" s="2" t="s">
        <v>4723</v>
      </c>
      <c r="T606" s="2">
        <v>0</v>
      </c>
      <c r="U606" s="2">
        <v>0</v>
      </c>
      <c r="V606" s="2">
        <v>0</v>
      </c>
      <c r="W606" s="2">
        <v>0</v>
      </c>
      <c r="X606" s="2">
        <v>0</v>
      </c>
      <c r="Y606" s="2">
        <v>0</v>
      </c>
      <c r="Z606" s="2">
        <v>0</v>
      </c>
    </row>
    <row r="607" spans="1:26" x14ac:dyDescent="0.25">
      <c r="A607" s="2" t="s">
        <v>5268</v>
      </c>
      <c r="B607" s="2">
        <v>3</v>
      </c>
      <c r="C607" s="3">
        <v>0</v>
      </c>
      <c r="D607" s="2">
        <v>0</v>
      </c>
      <c r="E607" s="2">
        <v>0</v>
      </c>
      <c r="F607" s="2">
        <v>0</v>
      </c>
      <c r="G607" s="2">
        <v>0</v>
      </c>
      <c r="H607" s="2">
        <v>0</v>
      </c>
      <c r="I607" s="2">
        <v>0</v>
      </c>
      <c r="J607" s="2">
        <v>0</v>
      </c>
      <c r="K607" s="2">
        <v>0</v>
      </c>
      <c r="L607" s="2">
        <v>0</v>
      </c>
      <c r="M607" s="2">
        <v>0</v>
      </c>
      <c r="N607" s="2">
        <v>0</v>
      </c>
      <c r="O607" s="2">
        <v>0</v>
      </c>
      <c r="P607" s="2">
        <v>0</v>
      </c>
      <c r="Q607" s="2">
        <v>1</v>
      </c>
      <c r="R607" s="2">
        <v>0</v>
      </c>
      <c r="S607" s="2">
        <v>0</v>
      </c>
      <c r="T607" s="2">
        <v>0</v>
      </c>
      <c r="U607" s="2">
        <v>0</v>
      </c>
      <c r="V607" s="2">
        <v>0</v>
      </c>
      <c r="W607" s="2">
        <v>0</v>
      </c>
      <c r="X607" s="2">
        <v>0</v>
      </c>
      <c r="Y607" s="2">
        <v>0</v>
      </c>
      <c r="Z607" s="2">
        <v>0</v>
      </c>
    </row>
    <row r="608" spans="1:26" x14ac:dyDescent="0.25">
      <c r="A608" s="2" t="s">
        <v>5269</v>
      </c>
      <c r="B608" s="2">
        <v>8</v>
      </c>
      <c r="C608" s="3" t="s">
        <v>4692</v>
      </c>
      <c r="D608" s="2" t="s">
        <v>4873</v>
      </c>
      <c r="E608" s="2" t="s">
        <v>4858</v>
      </c>
      <c r="F608" s="2" t="s">
        <v>4873</v>
      </c>
      <c r="G608" s="2" t="s">
        <v>4692</v>
      </c>
      <c r="H608" s="2" t="s">
        <v>4873</v>
      </c>
      <c r="I608" s="2" t="s">
        <v>4858</v>
      </c>
      <c r="J608" s="2" t="s">
        <v>4692</v>
      </c>
      <c r="K608" s="2" t="s">
        <v>4873</v>
      </c>
      <c r="L608" s="2" t="s">
        <v>4873</v>
      </c>
      <c r="M608" s="2">
        <v>0</v>
      </c>
      <c r="N608" s="2" t="s">
        <v>4873</v>
      </c>
      <c r="O608" s="2" t="s">
        <v>4873</v>
      </c>
      <c r="P608" s="2" t="s">
        <v>4692</v>
      </c>
      <c r="Q608" s="2" t="s">
        <v>4873</v>
      </c>
      <c r="R608" s="2" t="s">
        <v>5024</v>
      </c>
      <c r="S608" s="2" t="s">
        <v>5024</v>
      </c>
      <c r="T608" s="2" t="s">
        <v>4873</v>
      </c>
      <c r="U608" s="2" t="s">
        <v>4873</v>
      </c>
      <c r="V608" s="2" t="s">
        <v>5024</v>
      </c>
      <c r="W608" s="2" t="s">
        <v>5024</v>
      </c>
      <c r="X608" s="2">
        <v>0</v>
      </c>
      <c r="Y608" s="2">
        <v>0</v>
      </c>
      <c r="Z608" s="2">
        <v>0</v>
      </c>
    </row>
    <row r="609" spans="1:26" x14ac:dyDescent="0.25">
      <c r="A609" s="2" t="s">
        <v>5270</v>
      </c>
      <c r="B609" s="2">
        <v>6</v>
      </c>
      <c r="C609" s="3" t="s">
        <v>4788</v>
      </c>
      <c r="D609" s="2">
        <v>0</v>
      </c>
      <c r="E609" s="2" t="s">
        <v>4710</v>
      </c>
      <c r="F609" s="2">
        <v>0</v>
      </c>
      <c r="G609" s="2" t="s">
        <v>4788</v>
      </c>
      <c r="H609" s="2">
        <v>0</v>
      </c>
      <c r="I609" s="2" t="s">
        <v>4710</v>
      </c>
      <c r="J609" s="2" t="s">
        <v>4788</v>
      </c>
      <c r="K609" s="2">
        <v>0</v>
      </c>
      <c r="L609" s="2">
        <v>0</v>
      </c>
      <c r="M609" s="2">
        <v>0</v>
      </c>
      <c r="N609" s="2">
        <v>0</v>
      </c>
      <c r="O609" s="2">
        <v>0</v>
      </c>
      <c r="P609" s="2" t="s">
        <v>4788</v>
      </c>
      <c r="Q609" s="2" t="s">
        <v>4788</v>
      </c>
      <c r="R609" s="2">
        <v>0</v>
      </c>
      <c r="S609" s="2">
        <v>0</v>
      </c>
      <c r="T609" s="2">
        <v>0</v>
      </c>
      <c r="U609" s="2">
        <v>0</v>
      </c>
      <c r="V609" s="2">
        <v>0</v>
      </c>
      <c r="W609" s="2">
        <v>0</v>
      </c>
      <c r="X609" s="2">
        <v>0</v>
      </c>
      <c r="Y609" s="2">
        <v>0</v>
      </c>
      <c r="Z609" s="2">
        <v>0</v>
      </c>
    </row>
    <row r="610" spans="1:26" x14ac:dyDescent="0.25">
      <c r="A610" s="2" t="s">
        <v>5271</v>
      </c>
      <c r="B610" s="2">
        <v>3</v>
      </c>
      <c r="C610" s="3" t="s">
        <v>4710</v>
      </c>
      <c r="D610" s="2" t="s">
        <v>4710</v>
      </c>
      <c r="E610" s="2" t="s">
        <v>4710</v>
      </c>
      <c r="F610" s="2" t="s">
        <v>4710</v>
      </c>
      <c r="G610" s="2" t="s">
        <v>4710</v>
      </c>
      <c r="H610" s="2">
        <v>0</v>
      </c>
      <c r="I610" s="2">
        <v>0</v>
      </c>
      <c r="J610" s="2" t="s">
        <v>4710</v>
      </c>
      <c r="K610" s="2" t="s">
        <v>4710</v>
      </c>
      <c r="L610" s="2">
        <v>0</v>
      </c>
      <c r="M610" s="2">
        <v>0</v>
      </c>
      <c r="N610" s="2">
        <v>0</v>
      </c>
      <c r="O610" s="2" t="s">
        <v>4710</v>
      </c>
      <c r="P610" s="2">
        <v>0</v>
      </c>
      <c r="Q610" s="2" t="s">
        <v>4710</v>
      </c>
      <c r="R610" s="2">
        <v>0</v>
      </c>
      <c r="S610" s="2">
        <v>0</v>
      </c>
      <c r="T610" s="2">
        <v>0</v>
      </c>
      <c r="U610" s="2">
        <v>0</v>
      </c>
      <c r="V610" s="2">
        <v>0</v>
      </c>
      <c r="W610" s="2">
        <v>0</v>
      </c>
      <c r="X610" s="2">
        <v>0</v>
      </c>
      <c r="Y610" s="2">
        <v>0</v>
      </c>
      <c r="Z610" s="2">
        <v>0</v>
      </c>
    </row>
    <row r="611" spans="1:26" x14ac:dyDescent="0.25">
      <c r="A611" s="2" t="s">
        <v>5272</v>
      </c>
      <c r="B611" s="2">
        <v>1</v>
      </c>
      <c r="C611" s="3">
        <v>1</v>
      </c>
      <c r="D611" s="2">
        <v>1</v>
      </c>
      <c r="E611" s="2">
        <v>1</v>
      </c>
      <c r="F611" s="2">
        <v>1</v>
      </c>
      <c r="G611" s="2">
        <v>1</v>
      </c>
      <c r="H611" s="2">
        <v>0</v>
      </c>
      <c r="I611" s="2">
        <v>0</v>
      </c>
      <c r="J611" s="2">
        <v>1</v>
      </c>
      <c r="K611" s="2">
        <v>1</v>
      </c>
      <c r="L611" s="2">
        <v>0</v>
      </c>
      <c r="M611" s="2">
        <v>0</v>
      </c>
      <c r="N611" s="2">
        <v>0</v>
      </c>
      <c r="O611" s="2">
        <v>1</v>
      </c>
      <c r="P611" s="2">
        <v>0</v>
      </c>
      <c r="Q611" s="2">
        <v>1</v>
      </c>
      <c r="R611" s="2">
        <v>0</v>
      </c>
      <c r="S611" s="2">
        <v>0</v>
      </c>
      <c r="T611" s="2">
        <v>0</v>
      </c>
      <c r="U611" s="2">
        <v>0</v>
      </c>
      <c r="V611" s="2">
        <v>0</v>
      </c>
      <c r="W611" s="2">
        <v>0</v>
      </c>
      <c r="X611" s="2">
        <v>0</v>
      </c>
      <c r="Y611" s="2">
        <v>0</v>
      </c>
      <c r="Z611" s="2">
        <v>0</v>
      </c>
    </row>
    <row r="612" spans="1:26" x14ac:dyDescent="0.25">
      <c r="A612" s="2" t="s">
        <v>5273</v>
      </c>
      <c r="B612" s="2">
        <v>1</v>
      </c>
      <c r="C612" s="3">
        <v>0</v>
      </c>
      <c r="D612" s="2">
        <v>0</v>
      </c>
      <c r="E612" s="2">
        <v>1</v>
      </c>
      <c r="F612" s="2">
        <v>1</v>
      </c>
      <c r="G612" s="2">
        <v>1</v>
      </c>
      <c r="H612" s="2">
        <v>0</v>
      </c>
      <c r="I612" s="2">
        <v>0</v>
      </c>
      <c r="J612" s="2">
        <v>0</v>
      </c>
      <c r="K612" s="2">
        <v>0</v>
      </c>
      <c r="L612" s="2">
        <v>1</v>
      </c>
      <c r="M612" s="2">
        <v>0</v>
      </c>
      <c r="N612" s="2">
        <v>0</v>
      </c>
      <c r="O612" s="2">
        <v>0</v>
      </c>
      <c r="P612" s="2">
        <v>0</v>
      </c>
      <c r="Q612" s="2">
        <v>1</v>
      </c>
      <c r="R612" s="2">
        <v>0</v>
      </c>
      <c r="S612" s="2">
        <v>0</v>
      </c>
      <c r="T612" s="2">
        <v>0</v>
      </c>
      <c r="U612" s="2">
        <v>0</v>
      </c>
      <c r="V612" s="2">
        <v>0</v>
      </c>
      <c r="W612" s="2">
        <v>0</v>
      </c>
      <c r="X612" s="2">
        <v>0</v>
      </c>
      <c r="Y612" s="2">
        <v>0</v>
      </c>
      <c r="Z612" s="2">
        <v>0</v>
      </c>
    </row>
    <row r="613" spans="1:26" x14ac:dyDescent="0.25">
      <c r="A613" s="2" t="s">
        <v>5107</v>
      </c>
      <c r="B613" s="2">
        <v>3</v>
      </c>
      <c r="C613" s="3">
        <v>0</v>
      </c>
      <c r="D613" s="2">
        <v>0</v>
      </c>
      <c r="E613" s="2" t="s">
        <v>4710</v>
      </c>
      <c r="F613" s="2">
        <v>0</v>
      </c>
      <c r="G613" s="2">
        <v>0</v>
      </c>
      <c r="H613" s="2">
        <v>0</v>
      </c>
      <c r="I613" s="2">
        <v>0</v>
      </c>
      <c r="J613" s="2">
        <v>0</v>
      </c>
      <c r="K613" s="2">
        <v>0</v>
      </c>
      <c r="L613" s="2">
        <v>0</v>
      </c>
      <c r="M613" s="2">
        <v>0</v>
      </c>
      <c r="N613" s="2">
        <v>0</v>
      </c>
      <c r="O613" s="2">
        <v>0</v>
      </c>
      <c r="P613" s="2">
        <v>0</v>
      </c>
      <c r="Q613" s="2">
        <v>1</v>
      </c>
      <c r="R613" s="2">
        <v>0</v>
      </c>
      <c r="S613" s="2">
        <v>0</v>
      </c>
      <c r="T613" s="2">
        <v>0</v>
      </c>
      <c r="U613" s="2">
        <v>0</v>
      </c>
      <c r="V613" s="2">
        <v>0</v>
      </c>
      <c r="W613" s="2">
        <v>0</v>
      </c>
      <c r="X613" s="2">
        <v>0</v>
      </c>
      <c r="Y613" s="2">
        <v>0</v>
      </c>
      <c r="Z613" s="2">
        <v>0</v>
      </c>
    </row>
    <row r="614" spans="1:26" x14ac:dyDescent="0.25">
      <c r="A614" s="2" t="s">
        <v>5274</v>
      </c>
      <c r="B614" s="2">
        <v>6</v>
      </c>
      <c r="C614" s="3">
        <v>0</v>
      </c>
      <c r="D614" s="2">
        <v>0</v>
      </c>
      <c r="E614" s="2">
        <v>0</v>
      </c>
      <c r="F614" s="2">
        <v>0</v>
      </c>
      <c r="G614" s="2">
        <v>0</v>
      </c>
      <c r="H614" s="2">
        <v>0</v>
      </c>
      <c r="I614" s="2">
        <v>0</v>
      </c>
      <c r="J614" s="2">
        <v>0</v>
      </c>
      <c r="K614" s="2">
        <v>0</v>
      </c>
      <c r="L614" s="2">
        <v>0</v>
      </c>
      <c r="M614" s="2">
        <v>0</v>
      </c>
      <c r="N614" s="2">
        <v>0</v>
      </c>
      <c r="O614" s="2">
        <v>0</v>
      </c>
      <c r="P614" s="2">
        <v>0</v>
      </c>
      <c r="Q614" s="2">
        <v>0</v>
      </c>
      <c r="R614" s="2">
        <v>0</v>
      </c>
      <c r="S614" s="2">
        <v>0</v>
      </c>
      <c r="T614" s="2" t="s">
        <v>4710</v>
      </c>
      <c r="U614" s="2">
        <v>0</v>
      </c>
      <c r="V614" s="2">
        <v>0</v>
      </c>
      <c r="W614" s="2">
        <v>0</v>
      </c>
      <c r="X614" s="2">
        <v>0</v>
      </c>
      <c r="Y614" s="2">
        <v>0</v>
      </c>
      <c r="Z614" s="2">
        <v>0</v>
      </c>
    </row>
    <row r="615" spans="1:26" x14ac:dyDescent="0.25">
      <c r="A615" s="2" t="s">
        <v>5275</v>
      </c>
      <c r="B615" s="2">
        <v>2</v>
      </c>
      <c r="C615" s="3">
        <v>1</v>
      </c>
      <c r="D615" s="2" t="s">
        <v>4692</v>
      </c>
      <c r="E615" s="2" t="s">
        <v>4692</v>
      </c>
      <c r="F615" s="2" t="s">
        <v>4692</v>
      </c>
      <c r="G615" s="2" t="s">
        <v>4692</v>
      </c>
      <c r="H615" s="2" t="s">
        <v>4692</v>
      </c>
      <c r="I615" s="2" t="s">
        <v>4692</v>
      </c>
      <c r="J615" s="2" t="s">
        <v>4692</v>
      </c>
      <c r="K615" s="2" t="s">
        <v>4692</v>
      </c>
      <c r="L615" s="2" t="s">
        <v>4692</v>
      </c>
      <c r="M615" s="2">
        <v>0</v>
      </c>
      <c r="N615" s="2" t="s">
        <v>4692</v>
      </c>
      <c r="O615" s="2" t="s">
        <v>4692</v>
      </c>
      <c r="P615" s="2" t="s">
        <v>4692</v>
      </c>
      <c r="Q615" s="2">
        <v>1</v>
      </c>
      <c r="R615" s="2" t="s">
        <v>4692</v>
      </c>
      <c r="S615" s="2" t="s">
        <v>4692</v>
      </c>
      <c r="T615" s="2">
        <v>1</v>
      </c>
      <c r="U615" s="2">
        <v>0</v>
      </c>
      <c r="V615" s="2" t="s">
        <v>4692</v>
      </c>
      <c r="W615" s="2" t="s">
        <v>4692</v>
      </c>
      <c r="X615" s="2">
        <v>0</v>
      </c>
      <c r="Y615" s="2">
        <v>0</v>
      </c>
      <c r="Z615" s="2">
        <v>0</v>
      </c>
    </row>
    <row r="616" spans="1:26" x14ac:dyDescent="0.25">
      <c r="A616" s="2" t="s">
        <v>5276</v>
      </c>
      <c r="B616" s="2">
        <v>4</v>
      </c>
      <c r="C616" s="3" t="s">
        <v>4721</v>
      </c>
      <c r="D616" s="2" t="s">
        <v>4692</v>
      </c>
      <c r="E616" s="2" t="s">
        <v>4721</v>
      </c>
      <c r="F616" s="2" t="s">
        <v>4721</v>
      </c>
      <c r="G616" s="2" t="s">
        <v>4692</v>
      </c>
      <c r="H616" s="2" t="s">
        <v>4692</v>
      </c>
      <c r="I616" s="2">
        <v>1</v>
      </c>
      <c r="J616" s="2" t="s">
        <v>4692</v>
      </c>
      <c r="K616" s="2" t="s">
        <v>4692</v>
      </c>
      <c r="L616" s="2" t="s">
        <v>4692</v>
      </c>
      <c r="M616" s="2">
        <v>0</v>
      </c>
      <c r="N616" s="2" t="s">
        <v>4721</v>
      </c>
      <c r="O616" s="2" t="s">
        <v>4723</v>
      </c>
      <c r="P616" s="2" t="s">
        <v>4721</v>
      </c>
      <c r="Q616" s="2" t="s">
        <v>4723</v>
      </c>
      <c r="R616" s="2">
        <v>0</v>
      </c>
      <c r="S616" s="2">
        <v>0</v>
      </c>
      <c r="T616" s="2" t="s">
        <v>4692</v>
      </c>
      <c r="U616" s="2">
        <v>0</v>
      </c>
      <c r="V616" s="2" t="s">
        <v>4723</v>
      </c>
      <c r="W616" s="2" t="s">
        <v>4723</v>
      </c>
      <c r="X616" s="2">
        <v>0</v>
      </c>
      <c r="Y616" s="2">
        <v>0</v>
      </c>
      <c r="Z616" s="2" t="s">
        <v>4723</v>
      </c>
    </row>
    <row r="617" spans="1:26" x14ac:dyDescent="0.25">
      <c r="A617" s="2" t="s">
        <v>5277</v>
      </c>
      <c r="B617" s="2">
        <v>2</v>
      </c>
      <c r="C617" s="3">
        <v>0</v>
      </c>
      <c r="D617" s="2" t="s">
        <v>4692</v>
      </c>
      <c r="E617" s="2" t="s">
        <v>4692</v>
      </c>
      <c r="F617" s="2" t="s">
        <v>4692</v>
      </c>
      <c r="G617" s="2">
        <v>0</v>
      </c>
      <c r="H617" s="2" t="s">
        <v>4692</v>
      </c>
      <c r="I617" s="2" t="s">
        <v>4692</v>
      </c>
      <c r="J617" s="2" t="s">
        <v>4692</v>
      </c>
      <c r="K617" s="2">
        <v>0</v>
      </c>
      <c r="L617" s="2">
        <v>1</v>
      </c>
      <c r="M617" s="2">
        <v>0</v>
      </c>
      <c r="N617" s="2" t="s">
        <v>4692</v>
      </c>
      <c r="O617" s="2" t="s">
        <v>4692</v>
      </c>
      <c r="P617" s="2">
        <v>1</v>
      </c>
      <c r="Q617" s="2" t="s">
        <v>4692</v>
      </c>
      <c r="R617" s="2" t="s">
        <v>4692</v>
      </c>
      <c r="S617" s="2" t="s">
        <v>4692</v>
      </c>
      <c r="T617" s="2">
        <v>1</v>
      </c>
      <c r="U617" s="2">
        <v>1</v>
      </c>
      <c r="V617" s="2">
        <v>1</v>
      </c>
      <c r="W617" s="2">
        <v>1</v>
      </c>
      <c r="X617" s="2">
        <v>0</v>
      </c>
      <c r="Y617" s="2">
        <v>0</v>
      </c>
      <c r="Z617" s="2">
        <v>0</v>
      </c>
    </row>
    <row r="618" spans="1:26" x14ac:dyDescent="0.25">
      <c r="A618" s="2" t="s">
        <v>5278</v>
      </c>
      <c r="B618" s="2">
        <v>11</v>
      </c>
      <c r="C618" s="3" t="s">
        <v>5279</v>
      </c>
      <c r="D618" s="2" t="s">
        <v>5279</v>
      </c>
      <c r="E618" s="2" t="s">
        <v>5279</v>
      </c>
      <c r="F618" s="2" t="s">
        <v>5279</v>
      </c>
      <c r="G618" s="2">
        <v>0</v>
      </c>
      <c r="H618" s="2" t="s">
        <v>5279</v>
      </c>
      <c r="I618" s="2" t="s">
        <v>5279</v>
      </c>
      <c r="J618" s="2" t="s">
        <v>5279</v>
      </c>
      <c r="K618" s="2" t="s">
        <v>5279</v>
      </c>
      <c r="L618" s="2" t="s">
        <v>5279</v>
      </c>
      <c r="M618" s="2">
        <v>0</v>
      </c>
      <c r="N618" s="2" t="s">
        <v>5279</v>
      </c>
      <c r="O618" s="2" t="s">
        <v>5279</v>
      </c>
      <c r="P618" s="2" t="s">
        <v>4845</v>
      </c>
      <c r="Q618" s="2" t="s">
        <v>5279</v>
      </c>
      <c r="R618" s="2">
        <v>0</v>
      </c>
      <c r="S618" s="2">
        <v>0</v>
      </c>
      <c r="T618" s="2">
        <v>0</v>
      </c>
      <c r="U618" s="2">
        <v>0</v>
      </c>
      <c r="V618" s="2" t="s">
        <v>4844</v>
      </c>
      <c r="W618" s="2" t="s">
        <v>4846</v>
      </c>
      <c r="X618" s="2">
        <v>0</v>
      </c>
      <c r="Y618" s="2" t="s">
        <v>4844</v>
      </c>
      <c r="Z618" s="2">
        <v>0</v>
      </c>
    </row>
    <row r="619" spans="1:26" x14ac:dyDescent="0.25">
      <c r="A619" s="2" t="s">
        <v>5280</v>
      </c>
      <c r="B619" s="2">
        <v>2</v>
      </c>
      <c r="C619" s="3" t="s">
        <v>4692</v>
      </c>
      <c r="D619" s="2" t="s">
        <v>4692</v>
      </c>
      <c r="E619" s="2" t="s">
        <v>4692</v>
      </c>
      <c r="F619" s="2" t="s">
        <v>4692</v>
      </c>
      <c r="G619" s="2" t="s">
        <v>4692</v>
      </c>
      <c r="H619" s="2" t="s">
        <v>4692</v>
      </c>
      <c r="I619" s="2" t="s">
        <v>4692</v>
      </c>
      <c r="J619" s="2" t="s">
        <v>4692</v>
      </c>
      <c r="K619" s="2" t="s">
        <v>4692</v>
      </c>
      <c r="L619" s="2" t="s">
        <v>4692</v>
      </c>
      <c r="M619" s="2" t="s">
        <v>4692</v>
      </c>
      <c r="N619" s="2" t="s">
        <v>4692</v>
      </c>
      <c r="O619" s="2" t="s">
        <v>4692</v>
      </c>
      <c r="P619" s="2" t="s">
        <v>4692</v>
      </c>
      <c r="Q619" s="2">
        <v>1</v>
      </c>
      <c r="R619" s="2">
        <v>1</v>
      </c>
      <c r="S619" s="2" t="s">
        <v>4692</v>
      </c>
      <c r="T619" s="2">
        <v>1</v>
      </c>
      <c r="U619" s="2" t="s">
        <v>4692</v>
      </c>
      <c r="V619" s="2" t="s">
        <v>4692</v>
      </c>
      <c r="W619" s="2" t="s">
        <v>4692</v>
      </c>
      <c r="X619" s="2">
        <v>0</v>
      </c>
      <c r="Y619" s="2">
        <v>0</v>
      </c>
      <c r="Z619" s="2">
        <v>0</v>
      </c>
    </row>
    <row r="620" spans="1:26" x14ac:dyDescent="0.25">
      <c r="A620" s="2" t="s">
        <v>5281</v>
      </c>
      <c r="B620" s="2">
        <v>2</v>
      </c>
      <c r="C620" s="3">
        <v>1</v>
      </c>
      <c r="D620" s="2">
        <v>1</v>
      </c>
      <c r="E620" s="2">
        <v>1</v>
      </c>
      <c r="F620" s="2">
        <v>1</v>
      </c>
      <c r="G620" s="2">
        <v>1</v>
      </c>
      <c r="H620" s="2">
        <v>1</v>
      </c>
      <c r="I620" s="2">
        <v>1</v>
      </c>
      <c r="J620" s="2">
        <v>1</v>
      </c>
      <c r="K620" s="2">
        <v>1</v>
      </c>
      <c r="L620" s="2">
        <v>1</v>
      </c>
      <c r="M620" s="2" t="s">
        <v>4692</v>
      </c>
      <c r="N620" s="2">
        <v>1</v>
      </c>
      <c r="O620" s="2">
        <v>1</v>
      </c>
      <c r="P620" s="2" t="s">
        <v>4692</v>
      </c>
      <c r="Q620" s="2">
        <v>1</v>
      </c>
      <c r="R620" s="2">
        <v>1</v>
      </c>
      <c r="S620" s="2">
        <v>1</v>
      </c>
      <c r="T620" s="2" t="s">
        <v>4692</v>
      </c>
      <c r="U620" s="2">
        <v>1</v>
      </c>
      <c r="V620" s="2">
        <v>1</v>
      </c>
      <c r="W620" s="2">
        <v>1</v>
      </c>
      <c r="X620" s="2">
        <v>0</v>
      </c>
      <c r="Y620" s="2">
        <v>0</v>
      </c>
      <c r="Z620" s="2">
        <v>0</v>
      </c>
    </row>
    <row r="621" spans="1:26" x14ac:dyDescent="0.25">
      <c r="A621" s="2" t="s">
        <v>5282</v>
      </c>
      <c r="B621" s="2">
        <v>2</v>
      </c>
      <c r="C621" s="3">
        <v>0</v>
      </c>
      <c r="D621" s="2">
        <v>0</v>
      </c>
      <c r="E621" s="2" t="s">
        <v>4692</v>
      </c>
      <c r="F621" s="2" t="s">
        <v>4692</v>
      </c>
      <c r="G621" s="2">
        <v>0</v>
      </c>
      <c r="H621" s="2">
        <v>0</v>
      </c>
      <c r="I621" s="2" t="s">
        <v>4692</v>
      </c>
      <c r="J621" s="2">
        <v>0</v>
      </c>
      <c r="K621" s="2">
        <v>0</v>
      </c>
      <c r="L621" s="2">
        <v>0</v>
      </c>
      <c r="M621" s="2">
        <v>0</v>
      </c>
      <c r="N621" s="2" t="s">
        <v>4692</v>
      </c>
      <c r="O621" s="2" t="s">
        <v>4692</v>
      </c>
      <c r="P621" s="2">
        <v>1</v>
      </c>
      <c r="Q621" s="2" t="s">
        <v>4692</v>
      </c>
      <c r="R621" s="2" t="s">
        <v>4692</v>
      </c>
      <c r="S621" s="2" t="s">
        <v>4692</v>
      </c>
      <c r="T621" s="2" t="s">
        <v>4692</v>
      </c>
      <c r="U621" s="2">
        <v>0</v>
      </c>
      <c r="V621" s="2">
        <v>0</v>
      </c>
      <c r="W621" s="2">
        <v>0</v>
      </c>
      <c r="X621" s="2">
        <v>0</v>
      </c>
      <c r="Y621" s="2">
        <v>0</v>
      </c>
      <c r="Z621" s="2">
        <v>0</v>
      </c>
    </row>
    <row r="622" spans="1:26" x14ac:dyDescent="0.25">
      <c r="A622" s="2" t="s">
        <v>5283</v>
      </c>
      <c r="B622" s="2">
        <v>2</v>
      </c>
      <c r="C622" s="3">
        <v>1</v>
      </c>
      <c r="D622" s="2">
        <v>1</v>
      </c>
      <c r="E622" s="2" t="s">
        <v>4692</v>
      </c>
      <c r="F622" s="2" t="s">
        <v>4692</v>
      </c>
      <c r="G622" s="2">
        <v>1</v>
      </c>
      <c r="H622" s="2" t="s">
        <v>4692</v>
      </c>
      <c r="I622" s="2">
        <v>1</v>
      </c>
      <c r="J622" s="2">
        <v>1</v>
      </c>
      <c r="K622" s="2">
        <v>1</v>
      </c>
      <c r="L622" s="2" t="s">
        <v>4692</v>
      </c>
      <c r="M622" s="2" t="s">
        <v>4692</v>
      </c>
      <c r="N622" s="2">
        <v>1</v>
      </c>
      <c r="O622" s="2">
        <v>1</v>
      </c>
      <c r="P622" s="2">
        <v>1</v>
      </c>
      <c r="Q622" s="2">
        <v>1</v>
      </c>
      <c r="R622" s="2" t="s">
        <v>4692</v>
      </c>
      <c r="S622" s="2" t="s">
        <v>4692</v>
      </c>
      <c r="T622" s="2" t="s">
        <v>4692</v>
      </c>
      <c r="U622" s="2">
        <v>0</v>
      </c>
      <c r="V622" s="2">
        <v>0</v>
      </c>
      <c r="W622" s="2" t="s">
        <v>4692</v>
      </c>
      <c r="X622" s="2">
        <v>0</v>
      </c>
      <c r="Y622" s="2">
        <v>0</v>
      </c>
      <c r="Z622" s="2">
        <v>0</v>
      </c>
    </row>
    <row r="623" spans="1:26" x14ac:dyDescent="0.25">
      <c r="A623" s="2" t="s">
        <v>5284</v>
      </c>
      <c r="B623" s="2">
        <v>17</v>
      </c>
      <c r="C623" s="3" t="s">
        <v>5285</v>
      </c>
      <c r="D623" s="2" t="s">
        <v>5285</v>
      </c>
      <c r="E623" s="2" t="s">
        <v>5285</v>
      </c>
      <c r="F623" s="2" t="s">
        <v>4859</v>
      </c>
      <c r="G623" s="2" t="s">
        <v>4859</v>
      </c>
      <c r="H623" s="2" t="s">
        <v>4859</v>
      </c>
      <c r="I623" s="2">
        <v>1</v>
      </c>
      <c r="J623" s="2" t="s">
        <v>5285</v>
      </c>
      <c r="K623" s="2">
        <v>1</v>
      </c>
      <c r="L623" s="2" t="s">
        <v>5285</v>
      </c>
      <c r="M623" s="2" t="s">
        <v>4841</v>
      </c>
      <c r="N623" s="2">
        <v>1</v>
      </c>
      <c r="O623" s="2" t="s">
        <v>5285</v>
      </c>
      <c r="P623" s="2">
        <v>1</v>
      </c>
      <c r="Q623" s="2" t="s">
        <v>5285</v>
      </c>
      <c r="R623" s="2" t="s">
        <v>4859</v>
      </c>
      <c r="S623" s="2" t="s">
        <v>4859</v>
      </c>
      <c r="T623" s="2" t="s">
        <v>4859</v>
      </c>
      <c r="U623" s="2" t="s">
        <v>4841</v>
      </c>
      <c r="V623" s="2" t="s">
        <v>4841</v>
      </c>
      <c r="W623" s="2" t="s">
        <v>4859</v>
      </c>
      <c r="X623" s="2" t="s">
        <v>5015</v>
      </c>
      <c r="Y623" s="2" t="s">
        <v>5015</v>
      </c>
      <c r="Z623" s="2" t="s">
        <v>5015</v>
      </c>
    </row>
    <row r="624" spans="1:26" x14ac:dyDescent="0.25">
      <c r="A624" s="2"/>
      <c r="B624" s="2"/>
      <c r="C624" s="3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x14ac:dyDescent="0.25">
      <c r="A625" s="2"/>
      <c r="B625" s="2"/>
      <c r="C625" s="3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x14ac:dyDescent="0.25">
      <c r="A626" s="2"/>
      <c r="B626" s="2"/>
      <c r="C626" s="3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x14ac:dyDescent="0.25">
      <c r="A627" s="2" t="s">
        <v>5286</v>
      </c>
      <c r="B627" s="2" t="s">
        <v>4667</v>
      </c>
      <c r="C627" s="3" t="s">
        <v>4677</v>
      </c>
      <c r="D627" s="2" t="s">
        <v>4668</v>
      </c>
      <c r="E627" s="2" t="s">
        <v>4669</v>
      </c>
      <c r="F627" s="2" t="s">
        <v>4670</v>
      </c>
      <c r="G627" s="2" t="s">
        <v>4671</v>
      </c>
      <c r="H627" s="2" t="s">
        <v>4672</v>
      </c>
      <c r="I627" s="2" t="s">
        <v>4663</v>
      </c>
      <c r="J627" s="2" t="s">
        <v>4673</v>
      </c>
      <c r="K627" s="2" t="s">
        <v>4674</v>
      </c>
      <c r="L627" s="2" t="s">
        <v>4675</v>
      </c>
      <c r="M627" s="2" t="s">
        <v>4676</v>
      </c>
      <c r="N627" s="2" t="s">
        <v>4678</v>
      </c>
      <c r="O627" s="2" t="s">
        <v>4679</v>
      </c>
      <c r="P627" s="2" t="s">
        <v>4664</v>
      </c>
      <c r="Q627" s="2" t="s">
        <v>4680</v>
      </c>
      <c r="R627" s="2" t="s">
        <v>4681</v>
      </c>
      <c r="S627" s="2" t="s">
        <v>4682</v>
      </c>
      <c r="T627" s="2" t="s">
        <v>4683</v>
      </c>
      <c r="U627" s="2" t="s">
        <v>4684</v>
      </c>
      <c r="V627" s="2" t="s">
        <v>4685</v>
      </c>
      <c r="W627" s="2" t="s">
        <v>4686</v>
      </c>
      <c r="X627" s="2" t="s">
        <v>4687</v>
      </c>
      <c r="Y627" s="2" t="s">
        <v>4688</v>
      </c>
      <c r="Z627" s="2" t="s">
        <v>4689</v>
      </c>
    </row>
    <row r="628" spans="1:26" x14ac:dyDescent="0.25">
      <c r="A628" s="2" t="s">
        <v>5287</v>
      </c>
      <c r="B628" s="2">
        <v>4</v>
      </c>
      <c r="C628" s="3">
        <v>0</v>
      </c>
      <c r="D628" s="2" t="s">
        <v>4692</v>
      </c>
      <c r="E628" s="2" t="s">
        <v>4723</v>
      </c>
      <c r="F628" s="2">
        <v>0</v>
      </c>
      <c r="G628" s="2" t="s">
        <v>4721</v>
      </c>
      <c r="H628" s="2">
        <v>0</v>
      </c>
      <c r="I628" s="2">
        <v>1</v>
      </c>
      <c r="J628" s="2" t="s">
        <v>4723</v>
      </c>
      <c r="K628" s="2" t="s">
        <v>4721</v>
      </c>
      <c r="L628" s="2">
        <v>0</v>
      </c>
      <c r="M628" s="2">
        <v>1</v>
      </c>
      <c r="N628" s="2">
        <v>0</v>
      </c>
      <c r="O628" s="2" t="s">
        <v>4692</v>
      </c>
      <c r="P628" s="2">
        <v>1</v>
      </c>
      <c r="Q628" s="2">
        <v>0</v>
      </c>
      <c r="R628" s="2">
        <v>0</v>
      </c>
      <c r="S628" s="2">
        <v>0</v>
      </c>
      <c r="T628" s="2">
        <v>0</v>
      </c>
      <c r="U628" s="2" t="s">
        <v>4721</v>
      </c>
      <c r="V628" s="2" t="s">
        <v>4723</v>
      </c>
      <c r="W628" s="2" t="s">
        <v>4723</v>
      </c>
      <c r="X628" s="2">
        <v>0</v>
      </c>
      <c r="Y628" s="2">
        <v>0</v>
      </c>
      <c r="Z628" s="2">
        <v>0</v>
      </c>
    </row>
    <row r="629" spans="1:26" x14ac:dyDescent="0.25">
      <c r="A629" s="2" t="s">
        <v>5288</v>
      </c>
      <c r="B629" s="2">
        <v>5</v>
      </c>
      <c r="C629" s="3">
        <v>1</v>
      </c>
      <c r="D629" s="2" t="s">
        <v>4701</v>
      </c>
      <c r="E629" s="2" t="s">
        <v>4701</v>
      </c>
      <c r="F629" s="2" t="s">
        <v>4701</v>
      </c>
      <c r="G629" s="2">
        <v>1</v>
      </c>
      <c r="H629" s="2" t="s">
        <v>4702</v>
      </c>
      <c r="I629" s="2" t="s">
        <v>4703</v>
      </c>
      <c r="J629" s="2">
        <v>1</v>
      </c>
      <c r="K629" s="2" t="s">
        <v>4701</v>
      </c>
      <c r="L629" s="2" t="s">
        <v>4702</v>
      </c>
      <c r="M629" s="2" t="s">
        <v>4701</v>
      </c>
      <c r="N629" s="2" t="s">
        <v>4702</v>
      </c>
      <c r="O629" s="2" t="s">
        <v>4701</v>
      </c>
      <c r="P629" s="2" t="s">
        <v>4701</v>
      </c>
      <c r="Q629" s="2">
        <v>1</v>
      </c>
      <c r="R629" s="2" t="s">
        <v>4701</v>
      </c>
      <c r="S629" s="2" t="s">
        <v>4701</v>
      </c>
      <c r="T629" s="2">
        <v>1</v>
      </c>
      <c r="U629" s="2">
        <v>1</v>
      </c>
      <c r="V629" s="2" t="s">
        <v>4701</v>
      </c>
      <c r="W629" s="2">
        <v>1</v>
      </c>
      <c r="X629" s="2">
        <v>0</v>
      </c>
      <c r="Y629" s="2">
        <v>0</v>
      </c>
      <c r="Z629" s="2">
        <v>0</v>
      </c>
    </row>
    <row r="630" spans="1:26" x14ac:dyDescent="0.25">
      <c r="A630" s="2" t="s">
        <v>5289</v>
      </c>
      <c r="B630" s="2">
        <v>6</v>
      </c>
      <c r="C630" s="3" t="s">
        <v>4699</v>
      </c>
      <c r="D630" s="2" t="s">
        <v>4692</v>
      </c>
      <c r="E630" s="2" t="s">
        <v>4692</v>
      </c>
      <c r="F630" s="2" t="s">
        <v>4692</v>
      </c>
      <c r="G630" s="2" t="s">
        <v>4699</v>
      </c>
      <c r="H630" s="2" t="s">
        <v>4710</v>
      </c>
      <c r="I630" s="2" t="s">
        <v>4788</v>
      </c>
      <c r="J630" s="2" t="s">
        <v>4761</v>
      </c>
      <c r="K630" s="2" t="s">
        <v>4692</v>
      </c>
      <c r="L630" s="2" t="s">
        <v>4710</v>
      </c>
      <c r="M630" s="2" t="s">
        <v>4692</v>
      </c>
      <c r="N630" s="2" t="s">
        <v>4710</v>
      </c>
      <c r="O630" s="2" t="s">
        <v>4692</v>
      </c>
      <c r="P630" s="2" t="s">
        <v>4692</v>
      </c>
      <c r="Q630" s="2" t="s">
        <v>4699</v>
      </c>
      <c r="R630" s="2" t="s">
        <v>4692</v>
      </c>
      <c r="S630" s="2" t="s">
        <v>4692</v>
      </c>
      <c r="T630" s="2" t="s">
        <v>4699</v>
      </c>
      <c r="U630" s="2" t="s">
        <v>4699</v>
      </c>
      <c r="V630" s="2" t="s">
        <v>4692</v>
      </c>
      <c r="W630" s="2" t="s">
        <v>4699</v>
      </c>
      <c r="X630" s="2">
        <v>0</v>
      </c>
      <c r="Y630" s="2">
        <v>0</v>
      </c>
      <c r="Z630" s="2">
        <v>0</v>
      </c>
    </row>
    <row r="631" spans="1:26" x14ac:dyDescent="0.25">
      <c r="A631" s="2" t="s">
        <v>5290</v>
      </c>
      <c r="B631" s="2">
        <v>3</v>
      </c>
      <c r="C631" s="3">
        <v>1</v>
      </c>
      <c r="D631" s="2" t="s">
        <v>4699</v>
      </c>
      <c r="E631" s="2" t="s">
        <v>4699</v>
      </c>
      <c r="F631" s="2" t="s">
        <v>4699</v>
      </c>
      <c r="G631" s="2">
        <v>1</v>
      </c>
      <c r="H631" s="2" t="s">
        <v>4710</v>
      </c>
      <c r="I631" s="2">
        <v>1</v>
      </c>
      <c r="J631" s="2">
        <v>1</v>
      </c>
      <c r="K631" s="2" t="s">
        <v>4699</v>
      </c>
      <c r="L631" s="2" t="s">
        <v>4699</v>
      </c>
      <c r="M631" s="2">
        <v>1</v>
      </c>
      <c r="N631" s="2" t="s">
        <v>4699</v>
      </c>
      <c r="O631" s="2">
        <v>1</v>
      </c>
      <c r="P631" s="2">
        <v>1</v>
      </c>
      <c r="Q631" s="2">
        <v>1</v>
      </c>
      <c r="R631" s="2" t="s">
        <v>4699</v>
      </c>
      <c r="S631" s="2" t="s">
        <v>4699</v>
      </c>
      <c r="T631" s="2" t="s">
        <v>4710</v>
      </c>
      <c r="U631" s="2">
        <v>1</v>
      </c>
      <c r="V631" s="2">
        <v>1</v>
      </c>
      <c r="W631" s="2">
        <v>1</v>
      </c>
      <c r="X631" s="2">
        <v>0</v>
      </c>
      <c r="Y631" s="2">
        <v>0</v>
      </c>
      <c r="Z631" s="2">
        <v>0</v>
      </c>
    </row>
    <row r="632" spans="1:26" x14ac:dyDescent="0.25">
      <c r="A632" s="2" t="s">
        <v>5291</v>
      </c>
      <c r="B632" s="2">
        <v>2</v>
      </c>
      <c r="C632" s="3" t="s">
        <v>4692</v>
      </c>
      <c r="D632" s="2">
        <v>1</v>
      </c>
      <c r="E632" s="2">
        <v>1</v>
      </c>
      <c r="F632" s="2">
        <v>1</v>
      </c>
      <c r="G632" s="2">
        <v>1</v>
      </c>
      <c r="H632" s="2">
        <v>1</v>
      </c>
      <c r="I632" s="2">
        <v>1</v>
      </c>
      <c r="J632" s="2" t="s">
        <v>4692</v>
      </c>
      <c r="K632" s="2">
        <v>1</v>
      </c>
      <c r="L632" s="2">
        <v>1</v>
      </c>
      <c r="M632" s="2">
        <v>0</v>
      </c>
      <c r="N632" s="2">
        <v>1</v>
      </c>
      <c r="O632" s="2">
        <v>1</v>
      </c>
      <c r="P632" s="2">
        <v>1</v>
      </c>
      <c r="Q632" s="2" t="s">
        <v>4692</v>
      </c>
      <c r="R632" s="2">
        <v>1</v>
      </c>
      <c r="S632" s="2">
        <v>1</v>
      </c>
      <c r="T632" s="2">
        <v>1</v>
      </c>
      <c r="U632" s="2">
        <v>1</v>
      </c>
      <c r="V632" s="2">
        <v>1</v>
      </c>
      <c r="W632" s="2">
        <v>1</v>
      </c>
      <c r="X632" s="2">
        <v>0</v>
      </c>
      <c r="Y632" s="2">
        <v>0</v>
      </c>
      <c r="Z632" s="2">
        <v>0</v>
      </c>
    </row>
    <row r="633" spans="1:26" x14ac:dyDescent="0.25">
      <c r="A633" s="2" t="s">
        <v>5292</v>
      </c>
      <c r="B633" s="2">
        <v>1</v>
      </c>
      <c r="C633" s="3">
        <v>1</v>
      </c>
      <c r="D633" s="2">
        <v>1</v>
      </c>
      <c r="E633" s="2">
        <v>1</v>
      </c>
      <c r="F633" s="2">
        <v>1</v>
      </c>
      <c r="G633" s="2">
        <v>1</v>
      </c>
      <c r="H633" s="2">
        <v>1</v>
      </c>
      <c r="I633" s="2">
        <v>1</v>
      </c>
      <c r="J633" s="2">
        <v>1</v>
      </c>
      <c r="K633" s="2">
        <v>1</v>
      </c>
      <c r="L633" s="2">
        <v>1</v>
      </c>
      <c r="M633" s="2">
        <v>1</v>
      </c>
      <c r="N633" s="2">
        <v>1</v>
      </c>
      <c r="O633" s="2">
        <v>1</v>
      </c>
      <c r="P633" s="2">
        <v>1</v>
      </c>
      <c r="Q633" s="2">
        <v>1</v>
      </c>
      <c r="R633" s="2">
        <v>1</v>
      </c>
      <c r="S633" s="2">
        <v>1</v>
      </c>
      <c r="T633" s="2">
        <v>1</v>
      </c>
      <c r="U633" s="2">
        <v>1</v>
      </c>
      <c r="V633" s="2">
        <v>1</v>
      </c>
      <c r="W633" s="2">
        <v>1</v>
      </c>
      <c r="X633" s="2">
        <v>0</v>
      </c>
      <c r="Y633" s="2">
        <v>0</v>
      </c>
      <c r="Z633" s="2">
        <v>0</v>
      </c>
    </row>
    <row r="634" spans="1:26" x14ac:dyDescent="0.25">
      <c r="A634" s="2" t="s">
        <v>5293</v>
      </c>
      <c r="B634" s="2">
        <v>2</v>
      </c>
      <c r="C634" s="3">
        <v>1</v>
      </c>
      <c r="D634" s="2">
        <v>1</v>
      </c>
      <c r="E634" s="2">
        <v>1</v>
      </c>
      <c r="F634" s="2">
        <v>1</v>
      </c>
      <c r="G634" s="2">
        <v>1</v>
      </c>
      <c r="H634" s="2">
        <v>1</v>
      </c>
      <c r="I634" s="2">
        <v>1</v>
      </c>
      <c r="J634" s="2">
        <v>1</v>
      </c>
      <c r="K634" s="2">
        <v>1</v>
      </c>
      <c r="L634" s="2">
        <v>1</v>
      </c>
      <c r="M634" s="2">
        <v>0</v>
      </c>
      <c r="N634" s="2">
        <v>1</v>
      </c>
      <c r="O634" s="2">
        <v>1</v>
      </c>
      <c r="P634" s="2">
        <v>1</v>
      </c>
      <c r="Q634" s="2">
        <v>1</v>
      </c>
      <c r="R634" s="2">
        <v>1</v>
      </c>
      <c r="S634" s="2">
        <v>1</v>
      </c>
      <c r="T634" s="2">
        <v>1</v>
      </c>
      <c r="U634" s="2">
        <v>1</v>
      </c>
      <c r="V634" s="2">
        <v>0</v>
      </c>
      <c r="W634" s="2">
        <v>0</v>
      </c>
      <c r="X634" s="2">
        <v>0</v>
      </c>
      <c r="Y634" s="2">
        <v>0</v>
      </c>
      <c r="Z634" s="2">
        <v>0</v>
      </c>
    </row>
    <row r="635" spans="1:26" x14ac:dyDescent="0.25">
      <c r="A635" s="2" t="s">
        <v>5294</v>
      </c>
      <c r="B635" s="2">
        <v>1</v>
      </c>
      <c r="C635" s="3">
        <v>0</v>
      </c>
      <c r="D635" s="2">
        <v>1</v>
      </c>
      <c r="E635" s="2">
        <v>0</v>
      </c>
      <c r="F635" s="2">
        <v>0</v>
      </c>
      <c r="G635" s="2">
        <v>0</v>
      </c>
      <c r="H635" s="2">
        <v>0</v>
      </c>
      <c r="I635" s="2">
        <v>1</v>
      </c>
      <c r="J635" s="2">
        <v>1</v>
      </c>
      <c r="K635" s="2">
        <v>1</v>
      </c>
      <c r="L635" s="2">
        <v>1</v>
      </c>
      <c r="M635" s="2">
        <v>0</v>
      </c>
      <c r="N635" s="2">
        <v>1</v>
      </c>
      <c r="O635" s="2">
        <v>1</v>
      </c>
      <c r="P635" s="2">
        <v>1</v>
      </c>
      <c r="Q635" s="2">
        <v>1</v>
      </c>
      <c r="R635" s="2">
        <v>1</v>
      </c>
      <c r="S635" s="2">
        <v>1</v>
      </c>
      <c r="T635" s="2">
        <v>1</v>
      </c>
      <c r="U635" s="2">
        <v>1</v>
      </c>
      <c r="V635" s="2">
        <v>0</v>
      </c>
      <c r="W635" s="2">
        <v>0</v>
      </c>
      <c r="X635" s="2">
        <v>0</v>
      </c>
      <c r="Y635" s="2">
        <v>0</v>
      </c>
      <c r="Z635" s="2">
        <v>0</v>
      </c>
    </row>
    <row r="636" spans="1:26" x14ac:dyDescent="0.25">
      <c r="A636" s="2" t="s">
        <v>5295</v>
      </c>
      <c r="B636" s="2">
        <v>1</v>
      </c>
      <c r="C636" s="3">
        <v>0</v>
      </c>
      <c r="D636" s="2">
        <v>0</v>
      </c>
      <c r="E636" s="2">
        <v>0</v>
      </c>
      <c r="F636" s="2">
        <v>0</v>
      </c>
      <c r="G636" s="2">
        <v>1</v>
      </c>
      <c r="H636" s="2">
        <v>0</v>
      </c>
      <c r="I636" s="2">
        <v>0</v>
      </c>
      <c r="J636" s="2">
        <v>0</v>
      </c>
      <c r="K636" s="2">
        <v>0</v>
      </c>
      <c r="L636" s="2">
        <v>0</v>
      </c>
      <c r="M636" s="2">
        <v>0</v>
      </c>
      <c r="N636" s="2">
        <v>0</v>
      </c>
      <c r="O636" s="2">
        <v>0</v>
      </c>
      <c r="P636" s="2">
        <v>0</v>
      </c>
      <c r="Q636" s="2">
        <v>0</v>
      </c>
      <c r="R636" s="2">
        <v>0</v>
      </c>
      <c r="S636" s="2">
        <v>0</v>
      </c>
      <c r="T636" s="2">
        <v>0</v>
      </c>
      <c r="U636" s="2">
        <v>0</v>
      </c>
      <c r="V636" s="2">
        <v>0</v>
      </c>
      <c r="W636" s="2">
        <v>0</v>
      </c>
      <c r="X636" s="2">
        <v>0</v>
      </c>
      <c r="Y636" s="2">
        <v>0</v>
      </c>
      <c r="Z636" s="2">
        <v>0</v>
      </c>
    </row>
    <row r="637" spans="1:26" x14ac:dyDescent="0.25">
      <c r="A637" s="2" t="s">
        <v>5296</v>
      </c>
      <c r="B637" s="2">
        <v>3</v>
      </c>
      <c r="C637" s="3">
        <v>1</v>
      </c>
      <c r="D637" s="2">
        <v>1</v>
      </c>
      <c r="E637" s="2" t="s">
        <v>4699</v>
      </c>
      <c r="F637" s="2">
        <v>1</v>
      </c>
      <c r="G637" s="2">
        <v>1</v>
      </c>
      <c r="H637" s="2">
        <v>1</v>
      </c>
      <c r="I637" s="2">
        <v>1</v>
      </c>
      <c r="J637" s="2">
        <v>1</v>
      </c>
      <c r="K637" s="2">
        <v>1</v>
      </c>
      <c r="L637" s="2">
        <v>1</v>
      </c>
      <c r="M637" s="2">
        <v>1</v>
      </c>
      <c r="N637" s="2">
        <v>1</v>
      </c>
      <c r="O637" s="2">
        <v>1</v>
      </c>
      <c r="P637" s="2">
        <v>1</v>
      </c>
      <c r="Q637" s="2">
        <v>1</v>
      </c>
      <c r="R637" s="2">
        <v>1</v>
      </c>
      <c r="S637" s="2">
        <v>1</v>
      </c>
      <c r="T637" s="2">
        <v>1</v>
      </c>
      <c r="U637" s="2">
        <v>1</v>
      </c>
      <c r="V637" s="2">
        <v>1</v>
      </c>
      <c r="W637" s="2">
        <v>1</v>
      </c>
      <c r="X637" s="2">
        <v>1</v>
      </c>
      <c r="Y637" s="2">
        <v>1</v>
      </c>
      <c r="Z637" s="2">
        <v>1</v>
      </c>
    </row>
    <row r="638" spans="1:26" x14ac:dyDescent="0.25">
      <c r="A638" s="2" t="s">
        <v>5297</v>
      </c>
      <c r="B638" s="2">
        <v>4</v>
      </c>
      <c r="C638" s="3" t="s">
        <v>4723</v>
      </c>
      <c r="D638" s="2">
        <v>0</v>
      </c>
      <c r="E638" s="2">
        <v>0</v>
      </c>
      <c r="F638" s="2">
        <v>0</v>
      </c>
      <c r="G638" s="2">
        <v>0</v>
      </c>
      <c r="H638" s="2">
        <v>0</v>
      </c>
      <c r="I638" s="2">
        <v>0</v>
      </c>
      <c r="J638" s="2">
        <v>0</v>
      </c>
      <c r="K638" s="2">
        <v>0</v>
      </c>
      <c r="L638" s="2" t="s">
        <v>4723</v>
      </c>
      <c r="M638" s="2" t="s">
        <v>4723</v>
      </c>
      <c r="N638" s="2">
        <v>0</v>
      </c>
      <c r="O638" s="2">
        <v>0</v>
      </c>
      <c r="P638" s="2">
        <v>0</v>
      </c>
      <c r="Q638" s="2">
        <v>0</v>
      </c>
      <c r="R638" s="2">
        <v>0</v>
      </c>
      <c r="S638" s="2">
        <v>0</v>
      </c>
      <c r="T638" s="2">
        <v>0</v>
      </c>
      <c r="U638" s="2">
        <v>0</v>
      </c>
      <c r="V638" s="2">
        <v>0</v>
      </c>
      <c r="W638" s="2">
        <v>0</v>
      </c>
      <c r="X638" s="2">
        <v>0</v>
      </c>
      <c r="Y638" s="2">
        <v>0</v>
      </c>
      <c r="Z638" s="2">
        <v>0</v>
      </c>
    </row>
    <row r="639" spans="1:26" x14ac:dyDescent="0.25">
      <c r="A639" s="2" t="s">
        <v>5298</v>
      </c>
      <c r="B639" s="2">
        <v>5</v>
      </c>
      <c r="C639" s="3" t="s">
        <v>4767</v>
      </c>
      <c r="D639" s="2" t="s">
        <v>4703</v>
      </c>
      <c r="E639" s="2" t="s">
        <v>4703</v>
      </c>
      <c r="F639" s="2">
        <v>0</v>
      </c>
      <c r="G639" s="2" t="s">
        <v>4703</v>
      </c>
      <c r="H639" s="2" t="s">
        <v>4703</v>
      </c>
      <c r="I639" s="2" t="s">
        <v>4703</v>
      </c>
      <c r="J639" s="2" t="s">
        <v>4703</v>
      </c>
      <c r="K639" s="2" t="s">
        <v>4703</v>
      </c>
      <c r="L639" s="2" t="s">
        <v>4703</v>
      </c>
      <c r="M639" s="2">
        <v>0</v>
      </c>
      <c r="N639" s="2" t="s">
        <v>4703</v>
      </c>
      <c r="O639" s="2" t="s">
        <v>4703</v>
      </c>
      <c r="P639" s="2" t="s">
        <v>4703</v>
      </c>
      <c r="Q639" s="2" t="s">
        <v>4702</v>
      </c>
      <c r="R639" s="2" t="s">
        <v>4703</v>
      </c>
      <c r="S639" s="2" t="s">
        <v>4703</v>
      </c>
      <c r="T639" s="2" t="s">
        <v>4703</v>
      </c>
      <c r="U639" s="2" t="s">
        <v>4703</v>
      </c>
      <c r="V639" s="2" t="s">
        <v>4703</v>
      </c>
      <c r="W639" s="2" t="s">
        <v>4703</v>
      </c>
      <c r="X639" s="2">
        <v>0</v>
      </c>
      <c r="Y639" s="2">
        <v>0</v>
      </c>
      <c r="Z639" s="2">
        <v>0</v>
      </c>
    </row>
    <row r="640" spans="1:26" x14ac:dyDescent="0.25">
      <c r="A640" s="2" t="s">
        <v>5299</v>
      </c>
      <c r="B640" s="2">
        <v>3</v>
      </c>
      <c r="C640" s="3" t="s">
        <v>4710</v>
      </c>
      <c r="D640" s="2">
        <v>0</v>
      </c>
      <c r="E640" s="2">
        <v>0</v>
      </c>
      <c r="F640" s="2" t="s">
        <v>4710</v>
      </c>
      <c r="G640" s="2" t="s">
        <v>4710</v>
      </c>
      <c r="H640" s="2">
        <v>0</v>
      </c>
      <c r="I640" s="2" t="s">
        <v>4710</v>
      </c>
      <c r="J640" s="2" t="s">
        <v>4699</v>
      </c>
      <c r="K640" s="2" t="s">
        <v>4710</v>
      </c>
      <c r="L640" s="2">
        <v>0</v>
      </c>
      <c r="M640" s="2">
        <v>0</v>
      </c>
      <c r="N640" s="2">
        <v>0</v>
      </c>
      <c r="O640" s="2" t="s">
        <v>4710</v>
      </c>
      <c r="P640" s="2" t="s">
        <v>4699</v>
      </c>
      <c r="Q640" s="2">
        <v>1</v>
      </c>
      <c r="R640" s="2">
        <v>0</v>
      </c>
      <c r="S640" s="2">
        <v>0</v>
      </c>
      <c r="T640" s="2">
        <v>0</v>
      </c>
      <c r="U640" s="2" t="s">
        <v>4710</v>
      </c>
      <c r="V640" s="2" t="s">
        <v>4710</v>
      </c>
      <c r="W640" s="2" t="s">
        <v>4710</v>
      </c>
      <c r="X640" s="2">
        <v>0</v>
      </c>
      <c r="Y640" s="2">
        <v>0</v>
      </c>
      <c r="Z640" s="2">
        <v>0</v>
      </c>
    </row>
    <row r="641" spans="1:26" x14ac:dyDescent="0.25">
      <c r="A641" s="2" t="s">
        <v>5300</v>
      </c>
      <c r="B641" s="2">
        <v>2</v>
      </c>
      <c r="C641" s="3">
        <v>0</v>
      </c>
      <c r="D641" s="2">
        <v>0</v>
      </c>
      <c r="E641" s="2">
        <v>0</v>
      </c>
      <c r="F641" s="2">
        <v>0</v>
      </c>
      <c r="G641" s="2">
        <v>0</v>
      </c>
      <c r="H641" s="2">
        <v>0</v>
      </c>
      <c r="I641" s="2">
        <v>0</v>
      </c>
      <c r="J641" s="2">
        <v>0</v>
      </c>
      <c r="K641" s="2">
        <v>0</v>
      </c>
      <c r="L641" s="2">
        <v>0</v>
      </c>
      <c r="M641" s="2">
        <v>0</v>
      </c>
      <c r="N641" s="2">
        <v>0</v>
      </c>
      <c r="O641" s="2">
        <v>0</v>
      </c>
      <c r="P641" s="2">
        <v>0</v>
      </c>
      <c r="Q641" s="2">
        <v>0</v>
      </c>
      <c r="R641" s="2">
        <v>0</v>
      </c>
      <c r="S641" s="2">
        <v>0</v>
      </c>
      <c r="T641" s="2">
        <v>0</v>
      </c>
      <c r="U641" s="2" t="s">
        <v>4692</v>
      </c>
      <c r="V641" s="2">
        <v>0</v>
      </c>
      <c r="W641" s="2">
        <v>0</v>
      </c>
      <c r="X641" s="2">
        <v>0</v>
      </c>
      <c r="Y641" s="2">
        <v>0</v>
      </c>
      <c r="Z641" s="2">
        <v>0</v>
      </c>
    </row>
    <row r="642" spans="1:26" x14ac:dyDescent="0.25">
      <c r="A642" s="2" t="s">
        <v>5301</v>
      </c>
      <c r="B642" s="2">
        <v>1</v>
      </c>
      <c r="C642" s="3">
        <v>1</v>
      </c>
      <c r="D642" s="2">
        <v>1</v>
      </c>
      <c r="E642" s="2">
        <v>1</v>
      </c>
      <c r="F642" s="2">
        <v>1</v>
      </c>
      <c r="G642" s="2">
        <v>1</v>
      </c>
      <c r="H642" s="2">
        <v>1</v>
      </c>
      <c r="I642" s="2">
        <v>1</v>
      </c>
      <c r="J642" s="2">
        <v>1</v>
      </c>
      <c r="K642" s="2">
        <v>1</v>
      </c>
      <c r="L642" s="2">
        <v>1</v>
      </c>
      <c r="M642" s="2">
        <v>1</v>
      </c>
      <c r="N642" s="2">
        <v>1</v>
      </c>
      <c r="O642" s="2">
        <v>1</v>
      </c>
      <c r="P642" s="2">
        <v>1</v>
      </c>
      <c r="Q642" s="2">
        <v>1</v>
      </c>
      <c r="R642" s="2">
        <v>1</v>
      </c>
      <c r="S642" s="2">
        <v>1</v>
      </c>
      <c r="T642" s="2">
        <v>1</v>
      </c>
      <c r="U642" s="2">
        <v>1</v>
      </c>
      <c r="V642" s="2">
        <v>1</v>
      </c>
      <c r="W642" s="2">
        <v>1</v>
      </c>
      <c r="X642" s="2">
        <v>0</v>
      </c>
      <c r="Y642" s="2">
        <v>0</v>
      </c>
      <c r="Z642" s="2">
        <v>0</v>
      </c>
    </row>
    <row r="643" spans="1:26" x14ac:dyDescent="0.25">
      <c r="A643" s="2" t="s">
        <v>5302</v>
      </c>
      <c r="B643" s="2">
        <v>1</v>
      </c>
      <c r="C643" s="3">
        <v>1</v>
      </c>
      <c r="D643" s="2">
        <v>0</v>
      </c>
      <c r="E643" s="2">
        <v>0</v>
      </c>
      <c r="F643" s="2">
        <v>0</v>
      </c>
      <c r="G643" s="2">
        <v>1</v>
      </c>
      <c r="H643" s="2">
        <v>0</v>
      </c>
      <c r="I643" s="2">
        <v>0</v>
      </c>
      <c r="J643" s="2">
        <v>1</v>
      </c>
      <c r="K643" s="2">
        <v>1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  <c r="Q643" s="2">
        <v>1</v>
      </c>
      <c r="R643" s="2">
        <v>0</v>
      </c>
      <c r="S643" s="2">
        <v>0</v>
      </c>
      <c r="T643" s="2">
        <v>0</v>
      </c>
      <c r="U643" s="2">
        <v>0</v>
      </c>
      <c r="V643" s="2">
        <v>1</v>
      </c>
      <c r="W643" s="2">
        <v>1</v>
      </c>
      <c r="X643" s="2">
        <v>0</v>
      </c>
      <c r="Y643" s="2">
        <v>0</v>
      </c>
      <c r="Z643" s="2">
        <v>0</v>
      </c>
    </row>
    <row r="644" spans="1:26" x14ac:dyDescent="0.25">
      <c r="A644" s="2" t="s">
        <v>5200</v>
      </c>
      <c r="B644" s="2">
        <v>3</v>
      </c>
      <c r="C644" s="3" t="s">
        <v>4710</v>
      </c>
      <c r="D644" s="2" t="s">
        <v>4710</v>
      </c>
      <c r="E644" s="2" t="s">
        <v>4710</v>
      </c>
      <c r="F644" s="2" t="s">
        <v>4710</v>
      </c>
      <c r="G644" s="2">
        <v>1</v>
      </c>
      <c r="H644" s="2" t="s">
        <v>4710</v>
      </c>
      <c r="I644" s="2" t="s">
        <v>4710</v>
      </c>
      <c r="J644" s="2">
        <v>0</v>
      </c>
      <c r="K644" s="2" t="s">
        <v>4710</v>
      </c>
      <c r="L644" s="2" t="s">
        <v>4710</v>
      </c>
      <c r="M644" s="2">
        <v>0</v>
      </c>
      <c r="N644" s="2" t="s">
        <v>4710</v>
      </c>
      <c r="O644" s="2" t="s">
        <v>4710</v>
      </c>
      <c r="P644" s="2" t="s">
        <v>4710</v>
      </c>
      <c r="Q644" s="2">
        <v>0</v>
      </c>
      <c r="R644" s="2">
        <v>0</v>
      </c>
      <c r="S644" s="2">
        <v>0</v>
      </c>
      <c r="T644" s="2">
        <v>0</v>
      </c>
      <c r="U644" s="2">
        <v>0</v>
      </c>
      <c r="V644" s="2">
        <v>0</v>
      </c>
      <c r="W644" s="2">
        <v>0</v>
      </c>
      <c r="X644" s="2">
        <v>0</v>
      </c>
      <c r="Y644" s="2">
        <v>0</v>
      </c>
      <c r="Z644" s="2">
        <v>0</v>
      </c>
    </row>
    <row r="645" spans="1:26" x14ac:dyDescent="0.25">
      <c r="A645" s="2" t="s">
        <v>5303</v>
      </c>
      <c r="B645" s="2">
        <v>5</v>
      </c>
      <c r="C645" s="3" t="s">
        <v>4701</v>
      </c>
      <c r="D645" s="2">
        <v>1</v>
      </c>
      <c r="E645" s="2">
        <v>1</v>
      </c>
      <c r="F645" s="2">
        <v>1</v>
      </c>
      <c r="G645" s="2" t="s">
        <v>4701</v>
      </c>
      <c r="H645" s="2">
        <v>1</v>
      </c>
      <c r="I645" s="2">
        <v>1</v>
      </c>
      <c r="J645" s="2" t="s">
        <v>4702</v>
      </c>
      <c r="K645" s="2">
        <v>1</v>
      </c>
      <c r="L645" s="2">
        <v>1</v>
      </c>
      <c r="M645" s="2">
        <v>1</v>
      </c>
      <c r="N645" s="2">
        <v>1</v>
      </c>
      <c r="O645" s="2">
        <v>1</v>
      </c>
      <c r="P645" s="2">
        <v>1</v>
      </c>
      <c r="Q645" s="2" t="s">
        <v>4767</v>
      </c>
      <c r="R645" s="2">
        <v>1</v>
      </c>
      <c r="S645" s="2">
        <v>1</v>
      </c>
      <c r="T645" s="2">
        <v>1</v>
      </c>
      <c r="U645" s="2">
        <v>1</v>
      </c>
      <c r="V645" s="2" t="s">
        <v>4702</v>
      </c>
      <c r="W645" s="2" t="s">
        <v>4702</v>
      </c>
      <c r="X645" s="2">
        <v>0</v>
      </c>
      <c r="Y645" s="2">
        <v>0</v>
      </c>
      <c r="Z645" s="2">
        <v>0</v>
      </c>
    </row>
    <row r="646" spans="1:26" x14ac:dyDescent="0.25">
      <c r="A646" s="2" t="s">
        <v>5304</v>
      </c>
      <c r="B646" s="2">
        <v>4</v>
      </c>
      <c r="C646" s="3">
        <v>1</v>
      </c>
      <c r="D646" s="2">
        <v>1</v>
      </c>
      <c r="E646" s="2">
        <v>1</v>
      </c>
      <c r="F646" s="2">
        <v>1</v>
      </c>
      <c r="G646" s="2">
        <v>1</v>
      </c>
      <c r="H646" s="2" t="s">
        <v>4721</v>
      </c>
      <c r="I646" s="2">
        <v>1</v>
      </c>
      <c r="J646" s="2">
        <v>1</v>
      </c>
      <c r="K646" s="2">
        <v>1</v>
      </c>
      <c r="L646" s="2">
        <v>1</v>
      </c>
      <c r="M646" s="2" t="s">
        <v>4723</v>
      </c>
      <c r="N646" s="2">
        <v>1</v>
      </c>
      <c r="O646" s="2">
        <v>1</v>
      </c>
      <c r="P646" s="2">
        <v>1</v>
      </c>
      <c r="Q646" s="2">
        <v>1</v>
      </c>
      <c r="R646" s="2" t="s">
        <v>4721</v>
      </c>
      <c r="S646" s="2" t="s">
        <v>4721</v>
      </c>
      <c r="T646" s="2">
        <v>1</v>
      </c>
      <c r="U646" s="2">
        <v>1</v>
      </c>
      <c r="V646" s="2" t="s">
        <v>4721</v>
      </c>
      <c r="W646" s="2" t="s">
        <v>4721</v>
      </c>
      <c r="X646" s="2">
        <v>0</v>
      </c>
      <c r="Y646" s="2">
        <v>0</v>
      </c>
      <c r="Z646" s="2">
        <v>0</v>
      </c>
    </row>
    <row r="647" spans="1:26" x14ac:dyDescent="0.25">
      <c r="A647" s="2" t="s">
        <v>5305</v>
      </c>
      <c r="B647" s="2">
        <v>2</v>
      </c>
      <c r="C647" s="3">
        <v>1</v>
      </c>
      <c r="D647" s="2">
        <v>1</v>
      </c>
      <c r="E647" s="2">
        <v>1</v>
      </c>
      <c r="F647" s="2">
        <v>1</v>
      </c>
      <c r="G647" s="2">
        <v>1</v>
      </c>
      <c r="H647" s="2">
        <v>1</v>
      </c>
      <c r="I647" s="2">
        <v>1</v>
      </c>
      <c r="J647" s="2">
        <v>1</v>
      </c>
      <c r="K647" s="2">
        <v>1</v>
      </c>
      <c r="L647" s="2">
        <v>1</v>
      </c>
      <c r="M647" s="2" t="s">
        <v>4692</v>
      </c>
      <c r="N647" s="2">
        <v>1</v>
      </c>
      <c r="O647" s="2">
        <v>1</v>
      </c>
      <c r="P647" s="2">
        <v>1</v>
      </c>
      <c r="Q647" s="2">
        <v>1</v>
      </c>
      <c r="R647" s="2">
        <v>1</v>
      </c>
      <c r="S647" s="2">
        <v>1</v>
      </c>
      <c r="T647" s="2">
        <v>1</v>
      </c>
      <c r="U647" s="2">
        <v>1</v>
      </c>
      <c r="V647" s="2">
        <v>1</v>
      </c>
      <c r="W647" s="2">
        <v>1</v>
      </c>
      <c r="X647" s="2">
        <v>0</v>
      </c>
      <c r="Y647" s="2">
        <v>0</v>
      </c>
      <c r="Z647" s="2">
        <v>0</v>
      </c>
    </row>
    <row r="648" spans="1:26" x14ac:dyDescent="0.25">
      <c r="A648" s="2" t="s">
        <v>5306</v>
      </c>
      <c r="B648" s="2">
        <v>4</v>
      </c>
      <c r="C648" s="3">
        <v>0</v>
      </c>
      <c r="D648" s="2">
        <v>0</v>
      </c>
      <c r="E648" s="2">
        <v>0</v>
      </c>
      <c r="F648" s="2">
        <v>0</v>
      </c>
      <c r="G648" s="2">
        <v>0</v>
      </c>
      <c r="H648" s="2">
        <v>0</v>
      </c>
      <c r="I648" s="2">
        <v>0</v>
      </c>
      <c r="J648" s="2">
        <v>0</v>
      </c>
      <c r="K648" s="2">
        <v>0</v>
      </c>
      <c r="L648" s="2">
        <v>0</v>
      </c>
      <c r="M648" s="2">
        <v>0</v>
      </c>
      <c r="N648" s="2">
        <v>0</v>
      </c>
      <c r="O648" s="2">
        <v>0</v>
      </c>
      <c r="P648" s="2">
        <v>0</v>
      </c>
      <c r="Q648" s="2">
        <v>1</v>
      </c>
      <c r="R648" s="2">
        <v>0</v>
      </c>
      <c r="S648" s="2" t="s">
        <v>4723</v>
      </c>
      <c r="T648" s="2">
        <v>0</v>
      </c>
      <c r="U648" s="2">
        <v>0</v>
      </c>
      <c r="V648" s="2">
        <v>0</v>
      </c>
      <c r="W648" s="2">
        <v>0</v>
      </c>
      <c r="X648" s="2">
        <v>0</v>
      </c>
      <c r="Y648" s="2">
        <v>0</v>
      </c>
      <c r="Z648" s="2">
        <v>0</v>
      </c>
    </row>
    <row r="649" spans="1:26" x14ac:dyDescent="0.25">
      <c r="A649" s="2" t="s">
        <v>5307</v>
      </c>
      <c r="B649" s="2">
        <v>5</v>
      </c>
      <c r="C649" s="3">
        <v>0</v>
      </c>
      <c r="D649" s="2">
        <v>0</v>
      </c>
      <c r="E649" s="2">
        <v>0</v>
      </c>
      <c r="F649" s="2">
        <v>0</v>
      </c>
      <c r="G649" s="2">
        <v>0</v>
      </c>
      <c r="H649" s="2">
        <v>0</v>
      </c>
      <c r="I649" s="2">
        <v>0</v>
      </c>
      <c r="J649" s="2">
        <v>0</v>
      </c>
      <c r="K649" s="2">
        <v>0</v>
      </c>
      <c r="L649" s="2">
        <v>0</v>
      </c>
      <c r="M649" s="2">
        <v>0</v>
      </c>
      <c r="N649" s="2">
        <v>0</v>
      </c>
      <c r="O649" s="2">
        <v>0</v>
      </c>
      <c r="P649" s="2">
        <v>0</v>
      </c>
      <c r="Q649" s="2">
        <v>1</v>
      </c>
      <c r="R649" s="2">
        <v>0</v>
      </c>
      <c r="S649" s="2" t="s">
        <v>4767</v>
      </c>
      <c r="T649" s="2">
        <v>0</v>
      </c>
      <c r="U649" s="2">
        <v>0</v>
      </c>
      <c r="V649" s="2">
        <v>0</v>
      </c>
      <c r="W649" s="2">
        <v>0</v>
      </c>
      <c r="X649" s="2">
        <v>0</v>
      </c>
      <c r="Y649" s="2">
        <v>0</v>
      </c>
      <c r="Z649" s="2">
        <v>0</v>
      </c>
    </row>
    <row r="650" spans="1:26" x14ac:dyDescent="0.25">
      <c r="A650" s="2" t="s">
        <v>5308</v>
      </c>
      <c r="B650" s="2">
        <v>3</v>
      </c>
      <c r="C650" s="3" t="s">
        <v>4710</v>
      </c>
      <c r="D650" s="2" t="s">
        <v>4699</v>
      </c>
      <c r="E650" s="2" t="s">
        <v>4710</v>
      </c>
      <c r="F650" s="2" t="s">
        <v>4710</v>
      </c>
      <c r="G650" s="2" t="s">
        <v>4710</v>
      </c>
      <c r="H650" s="2" t="s">
        <v>4699</v>
      </c>
      <c r="I650" s="2" t="s">
        <v>4710</v>
      </c>
      <c r="J650" s="2" t="s">
        <v>4710</v>
      </c>
      <c r="K650" s="2" t="s">
        <v>4710</v>
      </c>
      <c r="L650" s="2" t="s">
        <v>4699</v>
      </c>
      <c r="M650" s="2">
        <v>0</v>
      </c>
      <c r="N650" s="2" t="s">
        <v>4710</v>
      </c>
      <c r="O650" s="2" t="s">
        <v>4699</v>
      </c>
      <c r="P650" s="2" t="s">
        <v>4710</v>
      </c>
      <c r="Q650" s="2">
        <v>0</v>
      </c>
      <c r="R650" s="2" t="s">
        <v>4710</v>
      </c>
      <c r="S650" s="2" t="s">
        <v>4710</v>
      </c>
      <c r="T650" s="2" t="s">
        <v>4710</v>
      </c>
      <c r="U650" s="2">
        <v>0</v>
      </c>
      <c r="V650" s="2">
        <v>0</v>
      </c>
      <c r="W650" s="2">
        <v>0</v>
      </c>
      <c r="X650" s="2" t="s">
        <v>4710</v>
      </c>
      <c r="Y650" s="2">
        <v>0</v>
      </c>
      <c r="Z650" s="2">
        <v>0</v>
      </c>
    </row>
    <row r="651" spans="1:26" x14ac:dyDescent="0.25">
      <c r="A651" s="2" t="s">
        <v>5309</v>
      </c>
      <c r="B651" s="2">
        <v>3</v>
      </c>
      <c r="C651" s="3" t="s">
        <v>4710</v>
      </c>
      <c r="D651" s="2" t="s">
        <v>4710</v>
      </c>
      <c r="E651" s="2" t="s">
        <v>4699</v>
      </c>
      <c r="F651" s="2">
        <v>1</v>
      </c>
      <c r="G651" s="2" t="s">
        <v>4710</v>
      </c>
      <c r="H651" s="2">
        <v>0</v>
      </c>
      <c r="I651" s="2" t="s">
        <v>4699</v>
      </c>
      <c r="J651" s="2" t="s">
        <v>4699</v>
      </c>
      <c r="K651" s="2" t="s">
        <v>4699</v>
      </c>
      <c r="L651" s="2" t="s">
        <v>4710</v>
      </c>
      <c r="M651" s="2">
        <v>0</v>
      </c>
      <c r="N651" s="2" t="s">
        <v>4710</v>
      </c>
      <c r="O651" s="2">
        <v>1</v>
      </c>
      <c r="P651" s="2">
        <v>1</v>
      </c>
      <c r="Q651" s="2" t="s">
        <v>4710</v>
      </c>
      <c r="R651" s="2" t="s">
        <v>4710</v>
      </c>
      <c r="S651" s="2" t="s">
        <v>4710</v>
      </c>
      <c r="T651" s="2" t="s">
        <v>4710</v>
      </c>
      <c r="U651" s="2">
        <v>1</v>
      </c>
      <c r="V651" s="2" t="s">
        <v>4699</v>
      </c>
      <c r="W651" s="2" t="s">
        <v>4699</v>
      </c>
      <c r="X651" s="2" t="s">
        <v>4710</v>
      </c>
      <c r="Y651" s="2" t="s">
        <v>4710</v>
      </c>
      <c r="Z651" s="2" t="s">
        <v>4710</v>
      </c>
    </row>
    <row r="652" spans="1:26" x14ac:dyDescent="0.25">
      <c r="A652" s="2" t="s">
        <v>5310</v>
      </c>
      <c r="B652" s="2">
        <v>2</v>
      </c>
      <c r="C652" s="3" t="s">
        <v>4692</v>
      </c>
      <c r="D652" s="2" t="s">
        <v>4692</v>
      </c>
      <c r="E652" s="2">
        <v>1</v>
      </c>
      <c r="F652" s="2" t="s">
        <v>4692</v>
      </c>
      <c r="G652" s="2">
        <v>1</v>
      </c>
      <c r="H652" s="2">
        <v>0</v>
      </c>
      <c r="I652" s="2" t="s">
        <v>4692</v>
      </c>
      <c r="J652" s="2" t="s">
        <v>4692</v>
      </c>
      <c r="K652" s="2" t="s">
        <v>4692</v>
      </c>
      <c r="L652" s="2" t="s">
        <v>4692</v>
      </c>
      <c r="M652" s="2" t="s">
        <v>4692</v>
      </c>
      <c r="N652" s="2" t="s">
        <v>4692</v>
      </c>
      <c r="O652" s="2" t="s">
        <v>4692</v>
      </c>
      <c r="P652" s="2" t="s">
        <v>4692</v>
      </c>
      <c r="Q652" s="2">
        <v>0</v>
      </c>
      <c r="R652" s="2" t="s">
        <v>4692</v>
      </c>
      <c r="S652" s="2" t="s">
        <v>4692</v>
      </c>
      <c r="T652" s="2" t="s">
        <v>4692</v>
      </c>
      <c r="U652" s="2" t="s">
        <v>4692</v>
      </c>
      <c r="V652" s="2" t="s">
        <v>4692</v>
      </c>
      <c r="W652" s="2" t="s">
        <v>4692</v>
      </c>
      <c r="X652" s="2">
        <v>0</v>
      </c>
      <c r="Y652" s="2">
        <v>0</v>
      </c>
      <c r="Z652" s="2">
        <v>0</v>
      </c>
    </row>
    <row r="653" spans="1:26" x14ac:dyDescent="0.25">
      <c r="A653" s="2" t="s">
        <v>5311</v>
      </c>
      <c r="B653" s="2">
        <v>2</v>
      </c>
      <c r="C653" s="3" t="s">
        <v>4692</v>
      </c>
      <c r="D653" s="2">
        <v>0</v>
      </c>
      <c r="E653" s="2" t="s">
        <v>4692</v>
      </c>
      <c r="F653" s="2" t="s">
        <v>4692</v>
      </c>
      <c r="G653" s="2" t="s">
        <v>4692</v>
      </c>
      <c r="H653" s="2" t="s">
        <v>4692</v>
      </c>
      <c r="I653" s="2">
        <v>0</v>
      </c>
      <c r="J653" s="2" t="s">
        <v>4692</v>
      </c>
      <c r="K653" s="2" t="s">
        <v>4692</v>
      </c>
      <c r="L653" s="2" t="s">
        <v>4692</v>
      </c>
      <c r="M653" s="2">
        <v>0</v>
      </c>
      <c r="N653" s="2" t="s">
        <v>4692</v>
      </c>
      <c r="O653" s="2">
        <v>0</v>
      </c>
      <c r="P653" s="2" t="s">
        <v>4692</v>
      </c>
      <c r="Q653" s="2">
        <v>0</v>
      </c>
      <c r="R653" s="2">
        <v>0</v>
      </c>
      <c r="S653" s="2">
        <v>0</v>
      </c>
      <c r="T653" s="2">
        <v>0</v>
      </c>
      <c r="U653" s="2" t="s">
        <v>4692</v>
      </c>
      <c r="V653" s="2">
        <v>0</v>
      </c>
      <c r="W653" s="2">
        <v>0</v>
      </c>
      <c r="X653" s="2">
        <v>0</v>
      </c>
      <c r="Y653" s="2">
        <v>0</v>
      </c>
      <c r="Z653" s="2">
        <v>0</v>
      </c>
    </row>
    <row r="654" spans="1:26" x14ac:dyDescent="0.25">
      <c r="A654" s="2" t="s">
        <v>5312</v>
      </c>
      <c r="B654" s="2">
        <v>4</v>
      </c>
      <c r="C654" s="3" t="s">
        <v>4692</v>
      </c>
      <c r="D654" s="2" t="s">
        <v>4723</v>
      </c>
      <c r="E654" s="2" t="s">
        <v>4723</v>
      </c>
      <c r="F654" s="2" t="s">
        <v>4723</v>
      </c>
      <c r="G654" s="2" t="s">
        <v>4723</v>
      </c>
      <c r="H654" s="2" t="s">
        <v>4723</v>
      </c>
      <c r="I654" s="2" t="s">
        <v>4723</v>
      </c>
      <c r="J654" s="2" t="s">
        <v>4692</v>
      </c>
      <c r="K654" s="2" t="s">
        <v>4692</v>
      </c>
      <c r="L654" s="2" t="s">
        <v>4723</v>
      </c>
      <c r="M654" s="2">
        <v>0</v>
      </c>
      <c r="N654" s="2" t="s">
        <v>4723</v>
      </c>
      <c r="O654" s="2" t="s">
        <v>4723</v>
      </c>
      <c r="P654" s="2" t="s">
        <v>4692</v>
      </c>
      <c r="Q654" s="2" t="s">
        <v>4692</v>
      </c>
      <c r="R654" s="2">
        <v>0</v>
      </c>
      <c r="S654" s="2">
        <v>0</v>
      </c>
      <c r="T654" s="2">
        <v>0</v>
      </c>
      <c r="U654" s="2" t="s">
        <v>4692</v>
      </c>
      <c r="V654" s="2" t="s">
        <v>4723</v>
      </c>
      <c r="W654" s="2" t="s">
        <v>4723</v>
      </c>
      <c r="X654" s="2">
        <v>0</v>
      </c>
      <c r="Y654" s="2">
        <v>0</v>
      </c>
      <c r="Z654" s="2">
        <v>0</v>
      </c>
    </row>
    <row r="655" spans="1:26" x14ac:dyDescent="0.25">
      <c r="A655" s="2" t="s">
        <v>5313</v>
      </c>
      <c r="B655" s="2">
        <v>5</v>
      </c>
      <c r="C655" s="3" t="s">
        <v>4703</v>
      </c>
      <c r="D655" s="2" t="s">
        <v>4767</v>
      </c>
      <c r="E655" s="2" t="s">
        <v>4767</v>
      </c>
      <c r="F655" s="2" t="s">
        <v>4767</v>
      </c>
      <c r="G655" s="2" t="s">
        <v>4767</v>
      </c>
      <c r="H655" s="2" t="s">
        <v>4767</v>
      </c>
      <c r="I655" s="2" t="s">
        <v>4767</v>
      </c>
      <c r="J655" s="2" t="s">
        <v>4703</v>
      </c>
      <c r="K655" s="2" t="s">
        <v>4703</v>
      </c>
      <c r="L655" s="2" t="s">
        <v>4767</v>
      </c>
      <c r="M655" s="2" t="s">
        <v>4767</v>
      </c>
      <c r="N655" s="2" t="s">
        <v>4767</v>
      </c>
      <c r="O655" s="2" t="s">
        <v>4767</v>
      </c>
      <c r="P655" s="2" t="s">
        <v>4703</v>
      </c>
      <c r="Q655" s="2" t="s">
        <v>4767</v>
      </c>
      <c r="R655" s="2" t="s">
        <v>4767</v>
      </c>
      <c r="S655" s="2" t="s">
        <v>4767</v>
      </c>
      <c r="T655" s="2" t="s">
        <v>4767</v>
      </c>
      <c r="U655" s="2" t="s">
        <v>4703</v>
      </c>
      <c r="V655" s="2" t="s">
        <v>4767</v>
      </c>
      <c r="W655" s="2" t="s">
        <v>4767</v>
      </c>
      <c r="X655" s="2">
        <v>0</v>
      </c>
      <c r="Y655" s="2">
        <v>0</v>
      </c>
      <c r="Z655" s="2">
        <v>0</v>
      </c>
    </row>
    <row r="656" spans="1:26" x14ac:dyDescent="0.25">
      <c r="A656" s="2" t="s">
        <v>5314</v>
      </c>
      <c r="B656" s="2">
        <v>1</v>
      </c>
      <c r="C656" s="3">
        <v>0</v>
      </c>
      <c r="D656" s="2">
        <v>1</v>
      </c>
      <c r="E656" s="2">
        <v>1</v>
      </c>
      <c r="F656" s="2">
        <v>0</v>
      </c>
      <c r="G656" s="2">
        <v>0</v>
      </c>
      <c r="H656" s="2">
        <v>0</v>
      </c>
      <c r="I656" s="2">
        <v>0</v>
      </c>
      <c r="J656" s="2">
        <v>0</v>
      </c>
      <c r="K656" s="2">
        <v>0</v>
      </c>
      <c r="L656" s="2">
        <v>1</v>
      </c>
      <c r="M656" s="2">
        <v>0</v>
      </c>
      <c r="N656" s="2">
        <v>0</v>
      </c>
      <c r="O656" s="2">
        <v>1</v>
      </c>
      <c r="P656" s="2">
        <v>0</v>
      </c>
      <c r="Q656" s="2">
        <v>0</v>
      </c>
      <c r="R656" s="2">
        <v>0</v>
      </c>
      <c r="S656" s="2">
        <v>0</v>
      </c>
      <c r="T656" s="2">
        <v>0</v>
      </c>
      <c r="U656" s="2">
        <v>0</v>
      </c>
      <c r="V656" s="2">
        <v>0</v>
      </c>
      <c r="W656" s="2">
        <v>0</v>
      </c>
      <c r="X656" s="2">
        <v>0</v>
      </c>
      <c r="Y656" s="2">
        <v>0</v>
      </c>
      <c r="Z656" s="2">
        <v>0</v>
      </c>
    </row>
    <row r="657" spans="1:26" x14ac:dyDescent="0.25">
      <c r="A657" s="2"/>
      <c r="B657" s="2"/>
      <c r="C657" s="3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x14ac:dyDescent="0.25">
      <c r="A658" s="2"/>
      <c r="B658" s="2"/>
      <c r="C658" s="3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x14ac:dyDescent="0.25">
      <c r="A659" s="2"/>
      <c r="B659" s="2"/>
      <c r="C659" s="3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x14ac:dyDescent="0.25">
      <c r="A660" s="2" t="s">
        <v>5315</v>
      </c>
      <c r="B660" s="2" t="s">
        <v>4667</v>
      </c>
      <c r="C660" s="3" t="s">
        <v>4677</v>
      </c>
      <c r="D660" s="2" t="s">
        <v>4668</v>
      </c>
      <c r="E660" s="2" t="s">
        <v>4669</v>
      </c>
      <c r="F660" s="2" t="s">
        <v>4670</v>
      </c>
      <c r="G660" s="2" t="s">
        <v>4671</v>
      </c>
      <c r="H660" s="2" t="s">
        <v>4672</v>
      </c>
      <c r="I660" s="2" t="s">
        <v>4663</v>
      </c>
      <c r="J660" s="2" t="s">
        <v>4673</v>
      </c>
      <c r="K660" s="2" t="s">
        <v>4674</v>
      </c>
      <c r="L660" s="2" t="s">
        <v>4675</v>
      </c>
      <c r="M660" s="2" t="s">
        <v>4676</v>
      </c>
      <c r="N660" s="2" t="s">
        <v>4678</v>
      </c>
      <c r="O660" s="2" t="s">
        <v>4679</v>
      </c>
      <c r="P660" s="2" t="s">
        <v>4664</v>
      </c>
      <c r="Q660" s="2" t="s">
        <v>4680</v>
      </c>
      <c r="R660" s="2" t="s">
        <v>4681</v>
      </c>
      <c r="S660" s="2" t="s">
        <v>4682</v>
      </c>
      <c r="T660" s="2" t="s">
        <v>4683</v>
      </c>
      <c r="U660" s="2" t="s">
        <v>4684</v>
      </c>
      <c r="V660" s="2" t="s">
        <v>4685</v>
      </c>
      <c r="W660" s="2" t="s">
        <v>4686</v>
      </c>
      <c r="X660" s="2" t="s">
        <v>4687</v>
      </c>
      <c r="Y660" s="2" t="s">
        <v>4688</v>
      </c>
      <c r="Z660" s="2" t="s">
        <v>4689</v>
      </c>
    </row>
    <row r="661" spans="1:26" x14ac:dyDescent="0.25">
      <c r="A661" s="2" t="s">
        <v>5316</v>
      </c>
      <c r="B661" s="2">
        <v>4</v>
      </c>
      <c r="C661" s="3" t="s">
        <v>4723</v>
      </c>
      <c r="D661" s="2" t="s">
        <v>4692</v>
      </c>
      <c r="E661" s="2" t="s">
        <v>4692</v>
      </c>
      <c r="F661" s="2" t="s">
        <v>4692</v>
      </c>
      <c r="G661" s="2" t="s">
        <v>4723</v>
      </c>
      <c r="H661" s="2" t="s">
        <v>4692</v>
      </c>
      <c r="I661" s="2" t="s">
        <v>4721</v>
      </c>
      <c r="J661" s="2" t="s">
        <v>4723</v>
      </c>
      <c r="K661" s="2" t="s">
        <v>4721</v>
      </c>
      <c r="L661" s="2" t="s">
        <v>4721</v>
      </c>
      <c r="M661" s="2" t="s">
        <v>4723</v>
      </c>
      <c r="N661" s="2" t="s">
        <v>4692</v>
      </c>
      <c r="O661" s="2" t="s">
        <v>4721</v>
      </c>
      <c r="P661" s="2" t="s">
        <v>4721</v>
      </c>
      <c r="Q661" s="2">
        <v>0</v>
      </c>
      <c r="R661" s="2" t="s">
        <v>4692</v>
      </c>
      <c r="S661" s="2" t="s">
        <v>4723</v>
      </c>
      <c r="T661" s="2">
        <v>0</v>
      </c>
      <c r="U661" s="2" t="s">
        <v>4692</v>
      </c>
      <c r="V661" s="2" t="s">
        <v>4723</v>
      </c>
      <c r="W661" s="2" t="s">
        <v>4723</v>
      </c>
      <c r="X661" s="2">
        <v>0</v>
      </c>
      <c r="Y661" s="2">
        <v>0</v>
      </c>
      <c r="Z661" s="2">
        <v>0</v>
      </c>
    </row>
    <row r="662" spans="1:26" x14ac:dyDescent="0.25">
      <c r="A662" s="2" t="s">
        <v>5317</v>
      </c>
      <c r="B662" s="2">
        <v>7</v>
      </c>
      <c r="C662" s="3" t="s">
        <v>4716</v>
      </c>
      <c r="D662" s="2" t="s">
        <v>4716</v>
      </c>
      <c r="E662" s="2" t="s">
        <v>4716</v>
      </c>
      <c r="F662" s="2">
        <v>0</v>
      </c>
      <c r="G662" s="2">
        <v>0</v>
      </c>
      <c r="H662" s="2">
        <v>0</v>
      </c>
      <c r="I662" s="2" t="s">
        <v>4716</v>
      </c>
      <c r="J662" s="2" t="s">
        <v>4714</v>
      </c>
      <c r="K662" s="2">
        <v>0</v>
      </c>
      <c r="L662" s="2">
        <v>0</v>
      </c>
      <c r="M662" s="2">
        <v>0</v>
      </c>
      <c r="N662" s="2">
        <v>0</v>
      </c>
      <c r="O662" s="2">
        <v>0</v>
      </c>
      <c r="P662" s="2" t="s">
        <v>4716</v>
      </c>
      <c r="Q662" s="2">
        <v>0</v>
      </c>
      <c r="R662" s="2" t="s">
        <v>4716</v>
      </c>
      <c r="S662" s="2">
        <v>0</v>
      </c>
      <c r="T662" s="2">
        <v>0</v>
      </c>
      <c r="U662" s="2" t="s">
        <v>4716</v>
      </c>
      <c r="V662" s="2">
        <v>0</v>
      </c>
      <c r="W662" s="2">
        <v>0</v>
      </c>
      <c r="X662" s="2">
        <v>0</v>
      </c>
      <c r="Y662" s="2">
        <v>0</v>
      </c>
      <c r="Z662" s="2">
        <v>0</v>
      </c>
    </row>
    <row r="663" spans="1:26" x14ac:dyDescent="0.25">
      <c r="A663" s="2" t="s">
        <v>5318</v>
      </c>
      <c r="B663" s="2">
        <v>5</v>
      </c>
      <c r="C663" s="3" t="s">
        <v>4767</v>
      </c>
      <c r="D663" s="2" t="s">
        <v>4767</v>
      </c>
      <c r="E663" s="2" t="s">
        <v>4767</v>
      </c>
      <c r="F663" s="2">
        <v>0</v>
      </c>
      <c r="G663" s="2">
        <v>0</v>
      </c>
      <c r="H663" s="2">
        <v>0</v>
      </c>
      <c r="I663" s="2" t="s">
        <v>4767</v>
      </c>
      <c r="J663" s="2" t="s">
        <v>4767</v>
      </c>
      <c r="K663" s="2">
        <v>0</v>
      </c>
      <c r="L663" s="2">
        <v>0</v>
      </c>
      <c r="M663" s="2">
        <v>0</v>
      </c>
      <c r="N663" s="2">
        <v>0</v>
      </c>
      <c r="O663" s="2">
        <v>0</v>
      </c>
      <c r="P663" s="2" t="s">
        <v>4767</v>
      </c>
      <c r="Q663" s="2">
        <v>0</v>
      </c>
      <c r="R663" s="2" t="s">
        <v>4767</v>
      </c>
      <c r="S663" s="2">
        <v>0</v>
      </c>
      <c r="T663" s="2">
        <v>0</v>
      </c>
      <c r="U663" s="2" t="s">
        <v>4703</v>
      </c>
      <c r="V663" s="2">
        <v>0</v>
      </c>
      <c r="W663" s="2">
        <v>0</v>
      </c>
      <c r="X663" s="2">
        <v>0</v>
      </c>
      <c r="Y663" s="2">
        <v>0</v>
      </c>
      <c r="Z663" s="2">
        <v>0</v>
      </c>
    </row>
    <row r="664" spans="1:26" x14ac:dyDescent="0.25">
      <c r="A664" s="2" t="s">
        <v>5319</v>
      </c>
      <c r="B664" s="2">
        <v>1</v>
      </c>
      <c r="C664" s="3">
        <v>0</v>
      </c>
      <c r="D664" s="2">
        <v>1</v>
      </c>
      <c r="E664" s="2">
        <v>1</v>
      </c>
      <c r="F664" s="2">
        <v>1</v>
      </c>
      <c r="G664" s="2">
        <v>0</v>
      </c>
      <c r="H664" s="2">
        <v>0</v>
      </c>
      <c r="I664" s="2">
        <v>1</v>
      </c>
      <c r="J664" s="2">
        <v>0</v>
      </c>
      <c r="K664" s="2">
        <v>0</v>
      </c>
      <c r="L664" s="2">
        <v>0</v>
      </c>
      <c r="M664" s="2">
        <v>0</v>
      </c>
      <c r="N664" s="2">
        <v>1</v>
      </c>
      <c r="O664" s="2">
        <v>1</v>
      </c>
      <c r="P664" s="2">
        <v>1</v>
      </c>
      <c r="Q664" s="2">
        <v>0</v>
      </c>
      <c r="R664" s="2">
        <v>0</v>
      </c>
      <c r="S664" s="2">
        <v>1</v>
      </c>
      <c r="T664" s="2">
        <v>0</v>
      </c>
      <c r="U664" s="2">
        <v>0</v>
      </c>
      <c r="V664" s="2">
        <v>0</v>
      </c>
      <c r="W664" s="2">
        <v>0</v>
      </c>
      <c r="X664" s="2">
        <v>0</v>
      </c>
      <c r="Y664" s="2">
        <v>0</v>
      </c>
      <c r="Z664" s="2">
        <v>0</v>
      </c>
    </row>
    <row r="665" spans="1:26" x14ac:dyDescent="0.25">
      <c r="A665" s="2" t="s">
        <v>5320</v>
      </c>
      <c r="B665" s="2">
        <v>5</v>
      </c>
      <c r="C665" s="3" t="s">
        <v>4703</v>
      </c>
      <c r="D665" s="2" t="s">
        <v>4703</v>
      </c>
      <c r="E665" s="2" t="s">
        <v>4703</v>
      </c>
      <c r="F665" s="2" t="s">
        <v>4767</v>
      </c>
      <c r="G665" s="2" t="s">
        <v>4767</v>
      </c>
      <c r="H665" s="2" t="s">
        <v>4767</v>
      </c>
      <c r="I665" s="2" t="s">
        <v>4703</v>
      </c>
      <c r="J665" s="2" t="s">
        <v>4703</v>
      </c>
      <c r="K665" s="2" t="s">
        <v>4767</v>
      </c>
      <c r="L665" s="2" t="s">
        <v>4767</v>
      </c>
      <c r="M665" s="2" t="s">
        <v>4767</v>
      </c>
      <c r="N665" s="2" t="s">
        <v>4767</v>
      </c>
      <c r="O665" s="2" t="s">
        <v>4767</v>
      </c>
      <c r="P665" s="2" t="s">
        <v>4702</v>
      </c>
      <c r="Q665" s="2">
        <v>0</v>
      </c>
      <c r="R665" s="2" t="s">
        <v>4767</v>
      </c>
      <c r="S665" s="2">
        <v>0</v>
      </c>
      <c r="T665" s="2" t="s">
        <v>4767</v>
      </c>
      <c r="U665" s="2" t="s">
        <v>4703</v>
      </c>
      <c r="V665" s="2" t="s">
        <v>4767</v>
      </c>
      <c r="W665" s="2" t="s">
        <v>4767</v>
      </c>
      <c r="X665" s="2">
        <v>0</v>
      </c>
      <c r="Y665" s="2">
        <v>0</v>
      </c>
      <c r="Z665" s="2">
        <v>0</v>
      </c>
    </row>
    <row r="666" spans="1:26" x14ac:dyDescent="0.25">
      <c r="A666" s="2" t="s">
        <v>5321</v>
      </c>
      <c r="B666" s="2">
        <v>5</v>
      </c>
      <c r="C666" s="3" t="s">
        <v>4703</v>
      </c>
      <c r="D666" s="2" t="s">
        <v>4703</v>
      </c>
      <c r="E666" s="2" t="s">
        <v>4703</v>
      </c>
      <c r="F666" s="2" t="s">
        <v>4767</v>
      </c>
      <c r="G666" s="2" t="s">
        <v>4767</v>
      </c>
      <c r="H666" s="2" t="s">
        <v>4767</v>
      </c>
      <c r="I666" s="2" t="s">
        <v>4703</v>
      </c>
      <c r="J666" s="2" t="s">
        <v>4703</v>
      </c>
      <c r="K666" s="2" t="s">
        <v>4767</v>
      </c>
      <c r="L666" s="2" t="s">
        <v>4767</v>
      </c>
      <c r="M666" s="2" t="s">
        <v>4767</v>
      </c>
      <c r="N666" s="2" t="s">
        <v>4767</v>
      </c>
      <c r="O666" s="2" t="s">
        <v>4767</v>
      </c>
      <c r="P666" s="2" t="s">
        <v>4702</v>
      </c>
      <c r="Q666" s="2">
        <v>0</v>
      </c>
      <c r="R666" s="2" t="s">
        <v>4767</v>
      </c>
      <c r="S666" s="2">
        <v>0</v>
      </c>
      <c r="T666" s="2" t="s">
        <v>4767</v>
      </c>
      <c r="U666" s="2" t="s">
        <v>4703</v>
      </c>
      <c r="V666" s="2" t="s">
        <v>4767</v>
      </c>
      <c r="W666" s="2" t="s">
        <v>4767</v>
      </c>
      <c r="X666" s="2">
        <v>0</v>
      </c>
      <c r="Y666" s="2">
        <v>0</v>
      </c>
      <c r="Z666" s="2">
        <v>0</v>
      </c>
    </row>
    <row r="667" spans="1:26" x14ac:dyDescent="0.25">
      <c r="A667" s="2" t="s">
        <v>5322</v>
      </c>
      <c r="B667" s="2">
        <v>7</v>
      </c>
      <c r="C667" s="3" t="s">
        <v>4716</v>
      </c>
      <c r="D667" s="2" t="s">
        <v>4715</v>
      </c>
      <c r="E667" s="2" t="s">
        <v>4715</v>
      </c>
      <c r="F667" s="2" t="s">
        <v>4714</v>
      </c>
      <c r="G667" s="2">
        <v>0</v>
      </c>
      <c r="H667" s="2">
        <v>0</v>
      </c>
      <c r="I667" s="2" t="s">
        <v>4715</v>
      </c>
      <c r="J667" s="2" t="s">
        <v>4716</v>
      </c>
      <c r="K667" s="2">
        <v>0</v>
      </c>
      <c r="L667" s="2">
        <v>0</v>
      </c>
      <c r="M667" s="2">
        <v>0</v>
      </c>
      <c r="N667" s="2">
        <v>0</v>
      </c>
      <c r="O667" s="2">
        <v>0</v>
      </c>
      <c r="P667" s="2" t="s">
        <v>4717</v>
      </c>
      <c r="Q667" s="2">
        <v>0</v>
      </c>
      <c r="R667" s="2" t="s">
        <v>4715</v>
      </c>
      <c r="S667" s="2" t="s">
        <v>4714</v>
      </c>
      <c r="T667" s="2">
        <v>0</v>
      </c>
      <c r="U667" s="2" t="s">
        <v>4715</v>
      </c>
      <c r="V667" s="2" t="s">
        <v>4714</v>
      </c>
      <c r="W667" s="2" t="s">
        <v>4714</v>
      </c>
      <c r="X667" s="2">
        <v>0</v>
      </c>
      <c r="Y667" s="2">
        <v>0</v>
      </c>
      <c r="Z667" s="2">
        <v>0</v>
      </c>
    </row>
    <row r="668" spans="1:26" x14ac:dyDescent="0.25">
      <c r="A668" s="2" t="s">
        <v>5323</v>
      </c>
      <c r="B668" s="2">
        <v>6</v>
      </c>
      <c r="C668" s="3" t="s">
        <v>4788</v>
      </c>
      <c r="D668" s="2" t="s">
        <v>4710</v>
      </c>
      <c r="E668" s="2" t="s">
        <v>4710</v>
      </c>
      <c r="F668" s="2" t="s">
        <v>4788</v>
      </c>
      <c r="G668" s="2">
        <v>0</v>
      </c>
      <c r="H668" s="2" t="s">
        <v>4788</v>
      </c>
      <c r="I668" s="2" t="s">
        <v>4710</v>
      </c>
      <c r="J668" s="2" t="s">
        <v>4788</v>
      </c>
      <c r="K668" s="2" t="s">
        <v>4788</v>
      </c>
      <c r="L668" s="2" t="s">
        <v>4788</v>
      </c>
      <c r="M668" s="2" t="s">
        <v>4788</v>
      </c>
      <c r="N668" s="2" t="s">
        <v>4788</v>
      </c>
      <c r="O668" s="2" t="s">
        <v>4788</v>
      </c>
      <c r="P668" s="2" t="s">
        <v>4710</v>
      </c>
      <c r="Q668" s="2">
        <v>0</v>
      </c>
      <c r="R668" s="2" t="s">
        <v>4788</v>
      </c>
      <c r="S668" s="2">
        <v>0</v>
      </c>
      <c r="T668" s="2" t="s">
        <v>4788</v>
      </c>
      <c r="U668" s="2" t="s">
        <v>4710</v>
      </c>
      <c r="V668" s="2" t="s">
        <v>4788</v>
      </c>
      <c r="W668" s="2" t="s">
        <v>4788</v>
      </c>
      <c r="X668" s="2">
        <v>0</v>
      </c>
      <c r="Y668" s="2">
        <v>0</v>
      </c>
      <c r="Z668" s="2">
        <v>0</v>
      </c>
    </row>
    <row r="669" spans="1:26" x14ac:dyDescent="0.25">
      <c r="A669" s="2"/>
      <c r="B669" s="2"/>
      <c r="C669" s="3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x14ac:dyDescent="0.25">
      <c r="A670" s="2"/>
      <c r="B670" s="2"/>
      <c r="C670" s="3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x14ac:dyDescent="0.25">
      <c r="A671" s="2"/>
      <c r="B671" s="2"/>
      <c r="C671" s="3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x14ac:dyDescent="0.25">
      <c r="A672" s="2" t="s">
        <v>5324</v>
      </c>
      <c r="B672" s="2" t="s">
        <v>4667</v>
      </c>
      <c r="C672" s="3" t="s">
        <v>4677</v>
      </c>
      <c r="D672" s="2" t="s">
        <v>4668</v>
      </c>
      <c r="E672" s="2" t="s">
        <v>4669</v>
      </c>
      <c r="F672" s="2" t="s">
        <v>4670</v>
      </c>
      <c r="G672" s="2" t="s">
        <v>4671</v>
      </c>
      <c r="H672" s="2" t="s">
        <v>4672</v>
      </c>
      <c r="I672" s="2" t="s">
        <v>4663</v>
      </c>
      <c r="J672" s="2" t="s">
        <v>4673</v>
      </c>
      <c r="K672" s="2" t="s">
        <v>4674</v>
      </c>
      <c r="L672" s="2" t="s">
        <v>4675</v>
      </c>
      <c r="M672" s="2" t="s">
        <v>4676</v>
      </c>
      <c r="N672" s="2" t="s">
        <v>4678</v>
      </c>
      <c r="O672" s="2" t="s">
        <v>4679</v>
      </c>
      <c r="P672" s="2" t="s">
        <v>4664</v>
      </c>
      <c r="Q672" s="2" t="s">
        <v>4680</v>
      </c>
      <c r="R672" s="2" t="s">
        <v>4681</v>
      </c>
      <c r="S672" s="2" t="s">
        <v>4682</v>
      </c>
      <c r="T672" s="2" t="s">
        <v>4683</v>
      </c>
      <c r="U672" s="2" t="s">
        <v>4684</v>
      </c>
      <c r="V672" s="2" t="s">
        <v>4685</v>
      </c>
      <c r="W672" s="2" t="s">
        <v>4686</v>
      </c>
      <c r="X672" s="2" t="s">
        <v>4687</v>
      </c>
      <c r="Y672" s="2" t="s">
        <v>4688</v>
      </c>
      <c r="Z672" s="2" t="s">
        <v>4689</v>
      </c>
    </row>
    <row r="673" spans="1:26" x14ac:dyDescent="0.25">
      <c r="A673" s="2" t="s">
        <v>5325</v>
      </c>
      <c r="B673" s="2">
        <v>3</v>
      </c>
      <c r="C673" s="3">
        <v>1</v>
      </c>
      <c r="D673" s="2" t="s">
        <v>4699</v>
      </c>
      <c r="E673" s="2">
        <v>1</v>
      </c>
      <c r="F673" s="2" t="s">
        <v>4710</v>
      </c>
      <c r="G673" s="2" t="s">
        <v>4699</v>
      </c>
      <c r="H673" s="2" t="s">
        <v>4710</v>
      </c>
      <c r="I673" s="2" t="s">
        <v>4699</v>
      </c>
      <c r="J673" s="2" t="s">
        <v>4699</v>
      </c>
      <c r="K673" s="2" t="s">
        <v>4699</v>
      </c>
      <c r="L673" s="2" t="s">
        <v>4710</v>
      </c>
      <c r="M673" s="2">
        <v>0</v>
      </c>
      <c r="N673" s="2" t="s">
        <v>4710</v>
      </c>
      <c r="O673" s="2" t="s">
        <v>4710</v>
      </c>
      <c r="P673" s="2" t="s">
        <v>4699</v>
      </c>
      <c r="Q673" s="2">
        <v>0</v>
      </c>
      <c r="R673" s="2" t="s">
        <v>4710</v>
      </c>
      <c r="S673" s="2" t="s">
        <v>4710</v>
      </c>
      <c r="T673" s="2" t="s">
        <v>4710</v>
      </c>
      <c r="U673" s="2" t="s">
        <v>4710</v>
      </c>
      <c r="V673" s="2" t="s">
        <v>4699</v>
      </c>
      <c r="W673" s="2" t="s">
        <v>4699</v>
      </c>
      <c r="X673" s="2">
        <v>0</v>
      </c>
      <c r="Y673" s="2">
        <v>0</v>
      </c>
      <c r="Z673" s="2">
        <v>0</v>
      </c>
    </row>
    <row r="674" spans="1:26" x14ac:dyDescent="0.25">
      <c r="A674" s="2" t="s">
        <v>5326</v>
      </c>
      <c r="B674" s="2">
        <v>2</v>
      </c>
      <c r="C674" s="3">
        <v>1</v>
      </c>
      <c r="D674" s="2">
        <v>1</v>
      </c>
      <c r="E674" s="2">
        <v>1</v>
      </c>
      <c r="F674" s="2">
        <v>1</v>
      </c>
      <c r="G674" s="2">
        <v>1</v>
      </c>
      <c r="H674" s="2" t="s">
        <v>4692</v>
      </c>
      <c r="I674" s="2">
        <v>1</v>
      </c>
      <c r="J674" s="2">
        <v>1</v>
      </c>
      <c r="K674" s="2">
        <v>1</v>
      </c>
      <c r="L674" s="2">
        <v>1</v>
      </c>
      <c r="M674" s="2" t="s">
        <v>4692</v>
      </c>
      <c r="N674" s="2" t="s">
        <v>4692</v>
      </c>
      <c r="O674" s="2">
        <v>1</v>
      </c>
      <c r="P674" s="2">
        <v>1</v>
      </c>
      <c r="Q674" s="2" t="s">
        <v>4692</v>
      </c>
      <c r="R674" s="2">
        <v>1</v>
      </c>
      <c r="S674" s="2">
        <v>1</v>
      </c>
      <c r="T674" s="2">
        <v>1</v>
      </c>
      <c r="U674" s="2">
        <v>1</v>
      </c>
      <c r="V674" s="2">
        <v>1</v>
      </c>
      <c r="W674" s="2">
        <v>1</v>
      </c>
      <c r="X674" s="2">
        <v>0</v>
      </c>
      <c r="Y674" s="2" t="s">
        <v>4692</v>
      </c>
      <c r="Z674" s="2">
        <v>0</v>
      </c>
    </row>
    <row r="675" spans="1:26" x14ac:dyDescent="0.25">
      <c r="A675" s="2" t="s">
        <v>5327</v>
      </c>
      <c r="B675" s="2">
        <v>8</v>
      </c>
      <c r="C675" s="3" t="s">
        <v>5024</v>
      </c>
      <c r="D675" s="2">
        <v>0</v>
      </c>
      <c r="E675" s="2">
        <v>0</v>
      </c>
      <c r="F675" s="2" t="s">
        <v>5024</v>
      </c>
      <c r="G675" s="2">
        <v>0</v>
      </c>
      <c r="H675" s="2">
        <v>0</v>
      </c>
      <c r="I675" s="2">
        <v>0</v>
      </c>
      <c r="J675" s="2">
        <v>0</v>
      </c>
      <c r="K675" s="2">
        <v>0</v>
      </c>
      <c r="L675" s="2">
        <v>0</v>
      </c>
      <c r="M675" s="2">
        <v>0</v>
      </c>
      <c r="N675" s="2">
        <v>0</v>
      </c>
      <c r="O675" s="2">
        <v>0</v>
      </c>
      <c r="P675" s="2">
        <v>0</v>
      </c>
      <c r="Q675" s="2">
        <v>0</v>
      </c>
      <c r="R675" s="2" t="s">
        <v>4723</v>
      </c>
      <c r="S675" s="2" t="s">
        <v>5024</v>
      </c>
      <c r="T675" s="2">
        <v>0</v>
      </c>
      <c r="U675" s="2" t="s">
        <v>5024</v>
      </c>
      <c r="V675" s="2">
        <v>0</v>
      </c>
      <c r="W675" s="2">
        <v>0</v>
      </c>
      <c r="X675" s="2">
        <v>0</v>
      </c>
      <c r="Y675" s="2">
        <v>0</v>
      </c>
      <c r="Z675" s="2">
        <v>0</v>
      </c>
    </row>
    <row r="676" spans="1:26" x14ac:dyDescent="0.25">
      <c r="A676" s="2" t="s">
        <v>5328</v>
      </c>
      <c r="B676" s="2">
        <v>7</v>
      </c>
      <c r="C676" s="3" t="s">
        <v>4714</v>
      </c>
      <c r="D676" s="2">
        <v>0</v>
      </c>
      <c r="E676" s="2">
        <v>0</v>
      </c>
      <c r="F676" s="2" t="s">
        <v>4716</v>
      </c>
      <c r="G676" s="2">
        <v>0</v>
      </c>
      <c r="H676" s="2">
        <v>0</v>
      </c>
      <c r="I676" s="2">
        <v>0</v>
      </c>
      <c r="J676" s="2" t="s">
        <v>4716</v>
      </c>
      <c r="K676" s="2" t="s">
        <v>4716</v>
      </c>
      <c r="L676" s="2">
        <v>0</v>
      </c>
      <c r="M676" s="2">
        <v>0</v>
      </c>
      <c r="N676" s="2">
        <v>0</v>
      </c>
      <c r="O676" s="2" t="s">
        <v>4716</v>
      </c>
      <c r="P676" s="2" t="s">
        <v>4716</v>
      </c>
      <c r="Q676" s="2" t="s">
        <v>4716</v>
      </c>
      <c r="R676" s="2" t="s">
        <v>4716</v>
      </c>
      <c r="S676" s="2">
        <v>0</v>
      </c>
      <c r="T676" s="2" t="s">
        <v>4716</v>
      </c>
      <c r="U676" s="2" t="s">
        <v>4715</v>
      </c>
      <c r="V676" s="2">
        <v>0</v>
      </c>
      <c r="W676" s="2">
        <v>0</v>
      </c>
      <c r="X676" s="2">
        <v>0</v>
      </c>
      <c r="Y676" s="2">
        <v>0</v>
      </c>
      <c r="Z676" s="2">
        <v>0</v>
      </c>
    </row>
    <row r="677" spans="1:26" x14ac:dyDescent="0.25">
      <c r="A677" s="2" t="s">
        <v>5329</v>
      </c>
      <c r="B677" s="2">
        <v>4</v>
      </c>
      <c r="C677" s="3">
        <v>0</v>
      </c>
      <c r="D677" s="2">
        <v>0</v>
      </c>
      <c r="E677" s="2">
        <v>0</v>
      </c>
      <c r="F677" s="2">
        <v>0</v>
      </c>
      <c r="G677" s="2">
        <v>0</v>
      </c>
      <c r="H677" s="2">
        <v>1</v>
      </c>
      <c r="I677" s="2">
        <v>0</v>
      </c>
      <c r="J677" s="2">
        <v>0</v>
      </c>
      <c r="K677" s="2">
        <v>0</v>
      </c>
      <c r="L677" s="2">
        <v>0</v>
      </c>
      <c r="M677" s="2">
        <v>0</v>
      </c>
      <c r="N677" s="2">
        <v>1</v>
      </c>
      <c r="O677" s="2">
        <v>0</v>
      </c>
      <c r="P677" s="2">
        <v>0</v>
      </c>
      <c r="Q677" s="2">
        <v>0</v>
      </c>
      <c r="R677" s="2">
        <v>0</v>
      </c>
      <c r="S677" s="2">
        <v>0</v>
      </c>
      <c r="T677" s="2">
        <v>1</v>
      </c>
      <c r="U677" s="2">
        <v>0</v>
      </c>
      <c r="V677" s="2">
        <v>0</v>
      </c>
      <c r="W677" s="2">
        <v>0</v>
      </c>
      <c r="X677" s="2">
        <v>0</v>
      </c>
      <c r="Y677" s="2">
        <v>0</v>
      </c>
      <c r="Z677" s="2">
        <v>0</v>
      </c>
    </row>
    <row r="678" spans="1:26" x14ac:dyDescent="0.25">
      <c r="A678" s="2" t="s">
        <v>5330</v>
      </c>
      <c r="B678" s="2">
        <v>5</v>
      </c>
      <c r="C678" s="3">
        <v>0</v>
      </c>
      <c r="D678" s="2" t="s">
        <v>4703</v>
      </c>
      <c r="E678" s="2">
        <v>0</v>
      </c>
      <c r="F678" s="2" t="s">
        <v>4703</v>
      </c>
      <c r="G678" s="2">
        <v>0</v>
      </c>
      <c r="H678" s="2" t="s">
        <v>4767</v>
      </c>
      <c r="I678" s="2">
        <v>0</v>
      </c>
      <c r="J678" s="2">
        <v>0</v>
      </c>
      <c r="K678" s="2">
        <v>0</v>
      </c>
      <c r="L678" s="2">
        <v>0</v>
      </c>
      <c r="M678" s="2" t="s">
        <v>4767</v>
      </c>
      <c r="N678" s="2" t="s">
        <v>4767</v>
      </c>
      <c r="O678" s="2" t="s">
        <v>4703</v>
      </c>
      <c r="P678" s="2" t="s">
        <v>4767</v>
      </c>
      <c r="Q678" s="2">
        <v>0</v>
      </c>
      <c r="R678" s="2" t="s">
        <v>4703</v>
      </c>
      <c r="S678" s="2">
        <v>0</v>
      </c>
      <c r="T678" s="2" t="s">
        <v>4703</v>
      </c>
      <c r="U678" s="2">
        <v>0</v>
      </c>
      <c r="V678" s="2" t="s">
        <v>4703</v>
      </c>
      <c r="W678" s="2" t="s">
        <v>4703</v>
      </c>
      <c r="X678" s="2">
        <v>0</v>
      </c>
      <c r="Y678" s="2">
        <v>0</v>
      </c>
      <c r="Z678" s="2">
        <v>0</v>
      </c>
    </row>
    <row r="679" spans="1:26" x14ac:dyDescent="0.25">
      <c r="A679" s="2" t="s">
        <v>5331</v>
      </c>
      <c r="B679" s="2">
        <v>5</v>
      </c>
      <c r="C679" s="3" t="s">
        <v>4703</v>
      </c>
      <c r="D679" s="2" t="s">
        <v>4702</v>
      </c>
      <c r="E679" s="2" t="s">
        <v>4702</v>
      </c>
      <c r="F679" s="2" t="s">
        <v>4702</v>
      </c>
      <c r="G679" s="2" t="s">
        <v>4703</v>
      </c>
      <c r="H679" s="2" t="s">
        <v>4702</v>
      </c>
      <c r="I679" s="2" t="s">
        <v>4703</v>
      </c>
      <c r="J679" s="2" t="s">
        <v>4703</v>
      </c>
      <c r="K679" s="2" t="s">
        <v>4702</v>
      </c>
      <c r="L679" s="2" t="s">
        <v>4702</v>
      </c>
      <c r="M679" s="2" t="s">
        <v>4703</v>
      </c>
      <c r="N679" s="2" t="s">
        <v>4702</v>
      </c>
      <c r="O679" s="2" t="s">
        <v>4702</v>
      </c>
      <c r="P679" s="2" t="s">
        <v>4702</v>
      </c>
      <c r="Q679" s="2" t="s">
        <v>4767</v>
      </c>
      <c r="R679" s="2" t="s">
        <v>4701</v>
      </c>
      <c r="S679" s="2" t="s">
        <v>4701</v>
      </c>
      <c r="T679" s="2" t="s">
        <v>4701</v>
      </c>
      <c r="U679" s="2" t="s">
        <v>4702</v>
      </c>
      <c r="V679" s="2" t="s">
        <v>4702</v>
      </c>
      <c r="W679" s="2" t="s">
        <v>4702</v>
      </c>
      <c r="X679" s="2">
        <v>0</v>
      </c>
      <c r="Y679" s="2">
        <v>0</v>
      </c>
      <c r="Z679" s="2">
        <v>0</v>
      </c>
    </row>
    <row r="680" spans="1:26" x14ac:dyDescent="0.25">
      <c r="A680" s="2"/>
      <c r="B680" s="2"/>
      <c r="C680" s="3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x14ac:dyDescent="0.25">
      <c r="A681" s="2"/>
      <c r="B681" s="2"/>
      <c r="C681" s="3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x14ac:dyDescent="0.25">
      <c r="A682" s="2"/>
      <c r="B682" s="2"/>
      <c r="C682" s="3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x14ac:dyDescent="0.25">
      <c r="A683" s="2" t="s">
        <v>5332</v>
      </c>
      <c r="B683" s="2" t="s">
        <v>4667</v>
      </c>
      <c r="C683" s="3" t="s">
        <v>4677</v>
      </c>
      <c r="D683" s="2" t="s">
        <v>4668</v>
      </c>
      <c r="E683" s="2" t="s">
        <v>4669</v>
      </c>
      <c r="F683" s="2" t="s">
        <v>4670</v>
      </c>
      <c r="G683" s="2" t="s">
        <v>4671</v>
      </c>
      <c r="H683" s="2" t="s">
        <v>4672</v>
      </c>
      <c r="I683" s="2" t="s">
        <v>4663</v>
      </c>
      <c r="J683" s="2" t="s">
        <v>4673</v>
      </c>
      <c r="K683" s="2" t="s">
        <v>4674</v>
      </c>
      <c r="L683" s="2" t="s">
        <v>4675</v>
      </c>
      <c r="M683" s="2" t="s">
        <v>4676</v>
      </c>
      <c r="N683" s="2" t="s">
        <v>4678</v>
      </c>
      <c r="O683" s="2" t="s">
        <v>4679</v>
      </c>
      <c r="P683" s="2" t="s">
        <v>4664</v>
      </c>
      <c r="Q683" s="2" t="s">
        <v>4680</v>
      </c>
      <c r="R683" s="2" t="s">
        <v>4681</v>
      </c>
      <c r="S683" s="2" t="s">
        <v>4682</v>
      </c>
      <c r="T683" s="2" t="s">
        <v>4683</v>
      </c>
      <c r="U683" s="2" t="s">
        <v>4684</v>
      </c>
      <c r="V683" s="2" t="s">
        <v>4685</v>
      </c>
      <c r="W683" s="2" t="s">
        <v>4686</v>
      </c>
      <c r="X683" s="2" t="s">
        <v>4687</v>
      </c>
      <c r="Y683" s="2" t="s">
        <v>4688</v>
      </c>
      <c r="Z683" s="2" t="s">
        <v>4689</v>
      </c>
    </row>
    <row r="684" spans="1:26" x14ac:dyDescent="0.25">
      <c r="A684" s="2" t="s">
        <v>5333</v>
      </c>
      <c r="B684" s="2">
        <v>2</v>
      </c>
      <c r="C684" s="3">
        <v>1</v>
      </c>
      <c r="D684" s="2" t="s">
        <v>4692</v>
      </c>
      <c r="E684" s="2" t="s">
        <v>4692</v>
      </c>
      <c r="F684" s="2" t="s">
        <v>4692</v>
      </c>
      <c r="G684" s="2">
        <v>1</v>
      </c>
      <c r="H684" s="2" t="s">
        <v>4692</v>
      </c>
      <c r="I684" s="2" t="s">
        <v>4692</v>
      </c>
      <c r="J684" s="2">
        <v>1</v>
      </c>
      <c r="K684" s="2" t="s">
        <v>4692</v>
      </c>
      <c r="L684" s="2" t="s">
        <v>4692</v>
      </c>
      <c r="M684" s="2" t="s">
        <v>4692</v>
      </c>
      <c r="N684" s="2" t="s">
        <v>4692</v>
      </c>
      <c r="O684" s="2" t="s">
        <v>4692</v>
      </c>
      <c r="P684" s="2" t="s">
        <v>4692</v>
      </c>
      <c r="Q684" s="2">
        <v>1</v>
      </c>
      <c r="R684" s="2" t="s">
        <v>4692</v>
      </c>
      <c r="S684" s="2" t="s">
        <v>4692</v>
      </c>
      <c r="T684" s="2" t="s">
        <v>4692</v>
      </c>
      <c r="U684" s="2" t="s">
        <v>4692</v>
      </c>
      <c r="V684" s="2">
        <v>1</v>
      </c>
      <c r="W684" s="2">
        <v>1</v>
      </c>
      <c r="X684" s="2">
        <v>0</v>
      </c>
      <c r="Y684" s="2">
        <v>0</v>
      </c>
      <c r="Z684" s="2">
        <v>0</v>
      </c>
    </row>
    <row r="685" spans="1:26" x14ac:dyDescent="0.25">
      <c r="A685" s="2" t="s">
        <v>5334</v>
      </c>
      <c r="B685" s="2">
        <v>2</v>
      </c>
      <c r="C685" s="3">
        <v>0</v>
      </c>
      <c r="D685" s="2">
        <v>0</v>
      </c>
      <c r="E685" s="2">
        <v>0</v>
      </c>
      <c r="F685" s="2">
        <v>0</v>
      </c>
      <c r="G685" s="2" t="s">
        <v>4692</v>
      </c>
      <c r="H685" s="2">
        <v>0</v>
      </c>
      <c r="I685" s="2">
        <v>0</v>
      </c>
      <c r="J685" s="2" t="s">
        <v>4692</v>
      </c>
      <c r="K685" s="2">
        <v>0</v>
      </c>
      <c r="L685" s="2">
        <v>0</v>
      </c>
      <c r="M685" s="2">
        <v>0</v>
      </c>
      <c r="N685" s="2">
        <v>0</v>
      </c>
      <c r="O685" s="2">
        <v>0</v>
      </c>
      <c r="P685" s="2">
        <v>0</v>
      </c>
      <c r="Q685" s="2">
        <v>0</v>
      </c>
      <c r="R685" s="2">
        <v>0</v>
      </c>
      <c r="S685" s="2">
        <v>0</v>
      </c>
      <c r="T685" s="2">
        <v>0</v>
      </c>
      <c r="U685" s="2">
        <v>0</v>
      </c>
      <c r="V685" s="2">
        <v>0</v>
      </c>
      <c r="W685" s="2">
        <v>0</v>
      </c>
      <c r="X685" s="2">
        <v>0</v>
      </c>
      <c r="Y685" s="2">
        <v>0</v>
      </c>
      <c r="Z685" s="2">
        <v>0</v>
      </c>
    </row>
    <row r="686" spans="1:26" x14ac:dyDescent="0.25">
      <c r="A686" s="2" t="s">
        <v>5335</v>
      </c>
      <c r="B686" s="2">
        <v>7</v>
      </c>
      <c r="C686" s="3" t="s">
        <v>4718</v>
      </c>
      <c r="D686" s="2">
        <v>1</v>
      </c>
      <c r="E686" s="2">
        <v>1</v>
      </c>
      <c r="F686" s="2">
        <v>1</v>
      </c>
      <c r="G686" s="2">
        <v>1</v>
      </c>
      <c r="H686" s="2" t="s">
        <v>4718</v>
      </c>
      <c r="I686" s="2">
        <v>1</v>
      </c>
      <c r="J686" s="2" t="s">
        <v>4718</v>
      </c>
      <c r="K686" s="2">
        <v>1</v>
      </c>
      <c r="L686" s="2">
        <v>1</v>
      </c>
      <c r="M686" s="2">
        <v>1</v>
      </c>
      <c r="N686" s="2">
        <v>1</v>
      </c>
      <c r="O686" s="2" t="s">
        <v>4719</v>
      </c>
      <c r="P686" s="2" t="s">
        <v>4718</v>
      </c>
      <c r="Q686" s="2">
        <v>1</v>
      </c>
      <c r="R686" s="2">
        <v>1</v>
      </c>
      <c r="S686" s="2">
        <v>1</v>
      </c>
      <c r="T686" s="2">
        <v>1</v>
      </c>
      <c r="U686" s="2">
        <v>1</v>
      </c>
      <c r="V686" s="2">
        <v>1</v>
      </c>
      <c r="W686" s="2">
        <v>1</v>
      </c>
      <c r="X686" s="2">
        <v>0</v>
      </c>
      <c r="Y686" s="2">
        <v>0</v>
      </c>
      <c r="Z686" s="2">
        <v>0</v>
      </c>
    </row>
    <row r="687" spans="1:26" x14ac:dyDescent="0.25">
      <c r="A687" s="2" t="s">
        <v>5336</v>
      </c>
      <c r="B687" s="2">
        <v>6</v>
      </c>
      <c r="C687" s="3" t="s">
        <v>4692</v>
      </c>
      <c r="D687" s="2" t="s">
        <v>4761</v>
      </c>
      <c r="E687" s="2" t="s">
        <v>4761</v>
      </c>
      <c r="F687" s="2" t="s">
        <v>4761</v>
      </c>
      <c r="G687" s="2" t="s">
        <v>4699</v>
      </c>
      <c r="H687" s="2" t="s">
        <v>4761</v>
      </c>
      <c r="I687" s="2" t="s">
        <v>4761</v>
      </c>
      <c r="J687" s="2" t="s">
        <v>4699</v>
      </c>
      <c r="K687" s="2" t="s">
        <v>4761</v>
      </c>
      <c r="L687" s="2" t="s">
        <v>4761</v>
      </c>
      <c r="M687" s="2" t="s">
        <v>4699</v>
      </c>
      <c r="N687" s="2">
        <v>1</v>
      </c>
      <c r="O687" s="2" t="s">
        <v>4692</v>
      </c>
      <c r="P687" s="2" t="s">
        <v>4699</v>
      </c>
      <c r="Q687" s="2" t="s">
        <v>4710</v>
      </c>
      <c r="R687" s="2" t="s">
        <v>4761</v>
      </c>
      <c r="S687" s="2" t="s">
        <v>4761</v>
      </c>
      <c r="T687" s="2">
        <v>1</v>
      </c>
      <c r="U687" s="2" t="s">
        <v>4699</v>
      </c>
      <c r="V687" s="2" t="s">
        <v>4692</v>
      </c>
      <c r="W687" s="2" t="s">
        <v>4692</v>
      </c>
      <c r="X687" s="2">
        <v>0</v>
      </c>
      <c r="Y687" s="2">
        <v>0</v>
      </c>
      <c r="Z687" s="2">
        <v>0</v>
      </c>
    </row>
    <row r="688" spans="1:26" x14ac:dyDescent="0.25">
      <c r="A688" s="2" t="s">
        <v>5080</v>
      </c>
      <c r="B688" s="2">
        <v>2</v>
      </c>
      <c r="C688" s="3">
        <v>1</v>
      </c>
      <c r="D688" s="2">
        <v>1</v>
      </c>
      <c r="E688" s="2">
        <v>1</v>
      </c>
      <c r="F688" s="2">
        <v>1</v>
      </c>
      <c r="G688" s="2">
        <v>1</v>
      </c>
      <c r="H688" s="2">
        <v>1</v>
      </c>
      <c r="I688" s="2">
        <v>1</v>
      </c>
      <c r="J688" s="2">
        <v>1</v>
      </c>
      <c r="K688" s="2">
        <v>1</v>
      </c>
      <c r="L688" s="2">
        <v>1</v>
      </c>
      <c r="M688" s="2">
        <v>1</v>
      </c>
      <c r="N688" s="2">
        <v>1</v>
      </c>
      <c r="O688" s="2">
        <v>1</v>
      </c>
      <c r="P688" s="2">
        <v>1</v>
      </c>
      <c r="Q688" s="2">
        <v>1</v>
      </c>
      <c r="R688" s="2">
        <v>1</v>
      </c>
      <c r="S688" s="2">
        <v>1</v>
      </c>
      <c r="T688" s="2">
        <v>1</v>
      </c>
      <c r="U688" s="2">
        <v>1</v>
      </c>
      <c r="V688" s="2">
        <v>1</v>
      </c>
      <c r="W688" s="2">
        <v>1</v>
      </c>
      <c r="X688" s="2">
        <v>0</v>
      </c>
      <c r="Y688" s="2">
        <v>0</v>
      </c>
      <c r="Z688" s="2">
        <v>0</v>
      </c>
    </row>
    <row r="689" spans="1:26" x14ac:dyDescent="0.25">
      <c r="A689" s="2" t="s">
        <v>5337</v>
      </c>
      <c r="B689" s="2">
        <v>3</v>
      </c>
      <c r="C689" s="3">
        <v>0</v>
      </c>
      <c r="D689" s="2">
        <v>0</v>
      </c>
      <c r="E689" s="2" t="s">
        <v>4710</v>
      </c>
      <c r="F689" s="2" t="s">
        <v>4710</v>
      </c>
      <c r="G689" s="2" t="s">
        <v>4710</v>
      </c>
      <c r="H689" s="2">
        <v>0</v>
      </c>
      <c r="I689" s="2" t="s">
        <v>4699</v>
      </c>
      <c r="J689" s="2" t="s">
        <v>4710</v>
      </c>
      <c r="K689" s="2" t="s">
        <v>4710</v>
      </c>
      <c r="L689" s="2" t="s">
        <v>4710</v>
      </c>
      <c r="M689" s="2" t="s">
        <v>4710</v>
      </c>
      <c r="N689" s="2">
        <v>0</v>
      </c>
      <c r="O689" s="2">
        <v>0</v>
      </c>
      <c r="P689" s="2">
        <v>0</v>
      </c>
      <c r="Q689" s="2">
        <v>1</v>
      </c>
      <c r="R689" s="2" t="s">
        <v>4699</v>
      </c>
      <c r="S689" s="2" t="s">
        <v>4710</v>
      </c>
      <c r="T689" s="2">
        <v>1</v>
      </c>
      <c r="U689" s="2" t="s">
        <v>4710</v>
      </c>
      <c r="V689" s="2">
        <v>1</v>
      </c>
      <c r="W689" s="2" t="s">
        <v>4699</v>
      </c>
      <c r="X689" s="2">
        <v>0</v>
      </c>
      <c r="Y689" s="2">
        <v>0</v>
      </c>
      <c r="Z689" s="2">
        <v>0</v>
      </c>
    </row>
    <row r="690" spans="1:26" x14ac:dyDescent="0.25">
      <c r="A690" s="2" t="s">
        <v>5338</v>
      </c>
      <c r="B690" s="2">
        <v>5</v>
      </c>
      <c r="C690" s="3" t="s">
        <v>4702</v>
      </c>
      <c r="D690" s="2" t="s">
        <v>4703</v>
      </c>
      <c r="E690" s="2" t="s">
        <v>4701</v>
      </c>
      <c r="F690" s="2">
        <v>1</v>
      </c>
      <c r="G690" s="2" t="s">
        <v>4702</v>
      </c>
      <c r="H690" s="2" t="s">
        <v>4703</v>
      </c>
      <c r="I690" s="2" t="s">
        <v>4702</v>
      </c>
      <c r="J690" s="2" t="s">
        <v>4767</v>
      </c>
      <c r="K690" s="2" t="s">
        <v>4703</v>
      </c>
      <c r="L690" s="2" t="s">
        <v>4702</v>
      </c>
      <c r="M690" s="2" t="s">
        <v>4767</v>
      </c>
      <c r="N690" s="2" t="s">
        <v>4703</v>
      </c>
      <c r="O690" s="2" t="s">
        <v>4702</v>
      </c>
      <c r="P690" s="2" t="s">
        <v>4702</v>
      </c>
      <c r="Q690" s="2" t="s">
        <v>4767</v>
      </c>
      <c r="R690" s="2" t="s">
        <v>4703</v>
      </c>
      <c r="S690" s="2" t="s">
        <v>4702</v>
      </c>
      <c r="T690" s="2" t="s">
        <v>4703</v>
      </c>
      <c r="U690" s="2" t="s">
        <v>4702</v>
      </c>
      <c r="V690" s="2">
        <v>0</v>
      </c>
      <c r="W690" s="2" t="s">
        <v>4767</v>
      </c>
      <c r="X690" s="2" t="s">
        <v>4767</v>
      </c>
      <c r="Y690" s="2" t="s">
        <v>4767</v>
      </c>
      <c r="Z690" s="2" t="s">
        <v>4767</v>
      </c>
    </row>
    <row r="691" spans="1:26" x14ac:dyDescent="0.25">
      <c r="A691" s="2" t="s">
        <v>5339</v>
      </c>
      <c r="B691" s="2">
        <v>3</v>
      </c>
      <c r="C691" s="3">
        <v>0</v>
      </c>
      <c r="D691" s="2" t="s">
        <v>4699</v>
      </c>
      <c r="E691" s="2" t="s">
        <v>4699</v>
      </c>
      <c r="F691" s="2" t="s">
        <v>4699</v>
      </c>
      <c r="G691" s="2" t="s">
        <v>4710</v>
      </c>
      <c r="H691" s="2" t="s">
        <v>4699</v>
      </c>
      <c r="I691" s="2" t="s">
        <v>4699</v>
      </c>
      <c r="J691" s="2" t="s">
        <v>4710</v>
      </c>
      <c r="K691" s="2" t="s">
        <v>4699</v>
      </c>
      <c r="L691" s="2" t="s">
        <v>4699</v>
      </c>
      <c r="M691" s="2" t="s">
        <v>4710</v>
      </c>
      <c r="N691" s="2" t="s">
        <v>4699</v>
      </c>
      <c r="O691" s="2" t="s">
        <v>4699</v>
      </c>
      <c r="P691" s="2" t="s">
        <v>4710</v>
      </c>
      <c r="Q691" s="2">
        <v>0</v>
      </c>
      <c r="R691" s="2" t="s">
        <v>4710</v>
      </c>
      <c r="S691" s="2" t="s">
        <v>4710</v>
      </c>
      <c r="T691" s="2" t="s">
        <v>4699</v>
      </c>
      <c r="U691" s="2" t="s">
        <v>4699</v>
      </c>
      <c r="V691" s="2" t="s">
        <v>4699</v>
      </c>
      <c r="W691" s="2" t="s">
        <v>4710</v>
      </c>
      <c r="X691" s="2">
        <v>0</v>
      </c>
      <c r="Y691" s="2">
        <v>0</v>
      </c>
      <c r="Z691" s="2">
        <v>0</v>
      </c>
    </row>
    <row r="692" spans="1:26" x14ac:dyDescent="0.25">
      <c r="A692" s="2"/>
      <c r="B692" s="2"/>
      <c r="C692" s="3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x14ac:dyDescent="0.25">
      <c r="A693" s="2"/>
      <c r="B693" s="2"/>
      <c r="C693" s="3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x14ac:dyDescent="0.25">
      <c r="A694" s="2"/>
      <c r="B694" s="2"/>
      <c r="C694" s="3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x14ac:dyDescent="0.25">
      <c r="A695" s="2" t="s">
        <v>5340</v>
      </c>
      <c r="B695" s="2" t="s">
        <v>4667</v>
      </c>
      <c r="C695" s="3" t="s">
        <v>4677</v>
      </c>
      <c r="D695" s="2" t="s">
        <v>4668</v>
      </c>
      <c r="E695" s="2" t="s">
        <v>4669</v>
      </c>
      <c r="F695" s="2" t="s">
        <v>4670</v>
      </c>
      <c r="G695" s="2" t="s">
        <v>4671</v>
      </c>
      <c r="H695" s="2" t="s">
        <v>4672</v>
      </c>
      <c r="I695" s="2" t="s">
        <v>4663</v>
      </c>
      <c r="J695" s="2" t="s">
        <v>4673</v>
      </c>
      <c r="K695" s="2" t="s">
        <v>4674</v>
      </c>
      <c r="L695" s="2" t="s">
        <v>4675</v>
      </c>
      <c r="M695" s="2" t="s">
        <v>4676</v>
      </c>
      <c r="N695" s="2" t="s">
        <v>4678</v>
      </c>
      <c r="O695" s="2" t="s">
        <v>4679</v>
      </c>
      <c r="P695" s="2" t="s">
        <v>4664</v>
      </c>
      <c r="Q695" s="2" t="s">
        <v>4680</v>
      </c>
      <c r="R695" s="2" t="s">
        <v>4681</v>
      </c>
      <c r="S695" s="2" t="s">
        <v>4682</v>
      </c>
      <c r="T695" s="2" t="s">
        <v>4683</v>
      </c>
      <c r="U695" s="2" t="s">
        <v>4684</v>
      </c>
      <c r="V695" s="2" t="s">
        <v>4685</v>
      </c>
      <c r="W695" s="2" t="s">
        <v>4686</v>
      </c>
      <c r="X695" s="2" t="s">
        <v>4687</v>
      </c>
      <c r="Y695" s="2" t="s">
        <v>4688</v>
      </c>
      <c r="Z695" s="2" t="s">
        <v>4689</v>
      </c>
    </row>
    <row r="696" spans="1:26" x14ac:dyDescent="0.25">
      <c r="A696" s="2" t="s">
        <v>5341</v>
      </c>
      <c r="B696" s="2">
        <v>3</v>
      </c>
      <c r="C696" s="3">
        <v>0</v>
      </c>
      <c r="D696" s="2" t="s">
        <v>4710</v>
      </c>
      <c r="E696" s="2" t="s">
        <v>4710</v>
      </c>
      <c r="F696" s="2" t="s">
        <v>4710</v>
      </c>
      <c r="G696" s="2">
        <v>0</v>
      </c>
      <c r="H696" s="2" t="s">
        <v>4710</v>
      </c>
      <c r="I696" s="2" t="s">
        <v>4710</v>
      </c>
      <c r="J696" s="2" t="s">
        <v>4710</v>
      </c>
      <c r="K696" s="2" t="s">
        <v>4710</v>
      </c>
      <c r="L696" s="2" t="s">
        <v>4710</v>
      </c>
      <c r="M696" s="2" t="s">
        <v>4710</v>
      </c>
      <c r="N696" s="2" t="s">
        <v>4710</v>
      </c>
      <c r="O696" s="2">
        <v>0</v>
      </c>
      <c r="P696" s="2" t="s">
        <v>4710</v>
      </c>
      <c r="Q696" s="2">
        <v>0</v>
      </c>
      <c r="R696" s="2" t="s">
        <v>4710</v>
      </c>
      <c r="S696" s="2" t="s">
        <v>4710</v>
      </c>
      <c r="T696" s="2" t="s">
        <v>4710</v>
      </c>
      <c r="U696" s="2" t="s">
        <v>4710</v>
      </c>
      <c r="V696" s="2" t="s">
        <v>4710</v>
      </c>
      <c r="W696" s="2" t="s">
        <v>4710</v>
      </c>
      <c r="X696" s="2" t="s">
        <v>4710</v>
      </c>
      <c r="Y696" s="2" t="s">
        <v>4710</v>
      </c>
      <c r="Z696" s="2" t="s">
        <v>4710</v>
      </c>
    </row>
    <row r="697" spans="1:26" x14ac:dyDescent="0.25">
      <c r="A697" s="2" t="s">
        <v>5342</v>
      </c>
      <c r="B697" s="2">
        <v>3</v>
      </c>
      <c r="C697" s="3" t="s">
        <v>4699</v>
      </c>
      <c r="D697" s="2" t="s">
        <v>4699</v>
      </c>
      <c r="E697" s="2">
        <v>1</v>
      </c>
      <c r="F697" s="2">
        <v>1</v>
      </c>
      <c r="G697" s="2" t="s">
        <v>4699</v>
      </c>
      <c r="H697" s="2" t="s">
        <v>4699</v>
      </c>
      <c r="I697" s="2">
        <v>1</v>
      </c>
      <c r="J697" s="2" t="s">
        <v>4699</v>
      </c>
      <c r="K697" s="2">
        <v>1</v>
      </c>
      <c r="L697" s="2" t="s">
        <v>4699</v>
      </c>
      <c r="M697" s="2" t="s">
        <v>4699</v>
      </c>
      <c r="N697" s="2" t="s">
        <v>4699</v>
      </c>
      <c r="O697" s="2" t="s">
        <v>4699</v>
      </c>
      <c r="P697" s="2">
        <v>1</v>
      </c>
      <c r="Q697" s="2" t="s">
        <v>4710</v>
      </c>
      <c r="R697" s="2">
        <v>1</v>
      </c>
      <c r="S697" s="2">
        <v>1</v>
      </c>
      <c r="T697" s="2">
        <v>1</v>
      </c>
      <c r="U697" s="2" t="s">
        <v>4699</v>
      </c>
      <c r="V697" s="2" t="s">
        <v>4710</v>
      </c>
      <c r="W697" s="2" t="s">
        <v>4710</v>
      </c>
      <c r="X697" s="2">
        <v>0</v>
      </c>
      <c r="Y697" s="2">
        <v>0</v>
      </c>
      <c r="Z697" s="2">
        <v>0</v>
      </c>
    </row>
    <row r="698" spans="1:26" x14ac:dyDescent="0.25">
      <c r="A698" s="2" t="s">
        <v>5343</v>
      </c>
      <c r="B698" s="2">
        <v>2</v>
      </c>
      <c r="C698" s="3">
        <v>1</v>
      </c>
      <c r="D698" s="2" t="s">
        <v>4692</v>
      </c>
      <c r="E698" s="2" t="s">
        <v>4692</v>
      </c>
      <c r="F698" s="2" t="s">
        <v>4692</v>
      </c>
      <c r="G698" s="2" t="s">
        <v>4692</v>
      </c>
      <c r="H698" s="2" t="s">
        <v>4692</v>
      </c>
      <c r="I698" s="2" t="s">
        <v>4692</v>
      </c>
      <c r="J698" s="2" t="s">
        <v>4692</v>
      </c>
      <c r="K698" s="2">
        <v>1</v>
      </c>
      <c r="L698" s="2" t="s">
        <v>4692</v>
      </c>
      <c r="M698" s="2" t="s">
        <v>4692</v>
      </c>
      <c r="N698" s="2" t="s">
        <v>4692</v>
      </c>
      <c r="O698" s="2" t="s">
        <v>4692</v>
      </c>
      <c r="P698" s="2" t="s">
        <v>4692</v>
      </c>
      <c r="Q698" s="2">
        <v>0</v>
      </c>
      <c r="R698" s="2" t="s">
        <v>4692</v>
      </c>
      <c r="S698" s="2" t="s">
        <v>4692</v>
      </c>
      <c r="T698" s="2" t="s">
        <v>4692</v>
      </c>
      <c r="U698" s="2" t="s">
        <v>4692</v>
      </c>
      <c r="V698" s="2">
        <v>0</v>
      </c>
      <c r="W698" s="2">
        <v>0</v>
      </c>
      <c r="X698" s="2">
        <v>0</v>
      </c>
      <c r="Y698" s="2">
        <v>0</v>
      </c>
      <c r="Z698" s="2">
        <v>0</v>
      </c>
    </row>
    <row r="699" spans="1:26" x14ac:dyDescent="0.25">
      <c r="A699" s="2" t="s">
        <v>5344</v>
      </c>
      <c r="B699" s="2">
        <v>2</v>
      </c>
      <c r="C699" s="3">
        <v>1</v>
      </c>
      <c r="D699" s="2">
        <v>1</v>
      </c>
      <c r="E699" s="2">
        <v>1</v>
      </c>
      <c r="F699" s="2">
        <v>1</v>
      </c>
      <c r="G699" s="2">
        <v>1</v>
      </c>
      <c r="H699" s="2" t="s">
        <v>4692</v>
      </c>
      <c r="I699" s="2">
        <v>1</v>
      </c>
      <c r="J699" s="2" t="s">
        <v>4692</v>
      </c>
      <c r="K699" s="2">
        <v>1</v>
      </c>
      <c r="L699" s="2">
        <v>1</v>
      </c>
      <c r="M699" s="2" t="s">
        <v>4692</v>
      </c>
      <c r="N699" s="2">
        <v>1</v>
      </c>
      <c r="O699" s="2">
        <v>1</v>
      </c>
      <c r="P699" s="2">
        <v>1</v>
      </c>
      <c r="Q699" s="2" t="s">
        <v>4692</v>
      </c>
      <c r="R699" s="2" t="s">
        <v>4692</v>
      </c>
      <c r="S699" s="2" t="s">
        <v>4692</v>
      </c>
      <c r="T699" s="2">
        <v>1</v>
      </c>
      <c r="U699" s="2" t="s">
        <v>4692</v>
      </c>
      <c r="V699" s="2">
        <v>1</v>
      </c>
      <c r="W699" s="2">
        <v>1</v>
      </c>
      <c r="X699" s="2" t="s">
        <v>4692</v>
      </c>
      <c r="Y699" s="2" t="s">
        <v>4692</v>
      </c>
      <c r="Z699" s="2" t="s">
        <v>4692</v>
      </c>
    </row>
    <row r="700" spans="1:26" x14ac:dyDescent="0.25">
      <c r="A700" s="2" t="s">
        <v>5345</v>
      </c>
      <c r="B700" s="2">
        <v>2</v>
      </c>
      <c r="C700" s="3">
        <v>1</v>
      </c>
      <c r="D700" s="2">
        <v>1</v>
      </c>
      <c r="E700" s="2">
        <v>1</v>
      </c>
      <c r="F700" s="2">
        <v>1</v>
      </c>
      <c r="G700" s="2">
        <v>1</v>
      </c>
      <c r="H700" s="2" t="s">
        <v>4692</v>
      </c>
      <c r="I700" s="2">
        <v>1</v>
      </c>
      <c r="J700" s="2" t="s">
        <v>4692</v>
      </c>
      <c r="K700" s="2">
        <v>1</v>
      </c>
      <c r="L700" s="2">
        <v>1</v>
      </c>
      <c r="M700" s="2" t="s">
        <v>4692</v>
      </c>
      <c r="N700" s="2">
        <v>1</v>
      </c>
      <c r="O700" s="2">
        <v>1</v>
      </c>
      <c r="P700" s="2">
        <v>1</v>
      </c>
      <c r="Q700" s="2" t="s">
        <v>4692</v>
      </c>
      <c r="R700" s="2" t="s">
        <v>4692</v>
      </c>
      <c r="S700" s="2" t="s">
        <v>4692</v>
      </c>
      <c r="T700" s="2">
        <v>1</v>
      </c>
      <c r="U700" s="2" t="s">
        <v>4692</v>
      </c>
      <c r="V700" s="2">
        <v>1</v>
      </c>
      <c r="W700" s="2">
        <v>1</v>
      </c>
      <c r="X700" s="2" t="s">
        <v>4692</v>
      </c>
      <c r="Y700" s="2" t="s">
        <v>4692</v>
      </c>
      <c r="Z700" s="2" t="s">
        <v>4692</v>
      </c>
    </row>
    <row r="701" spans="1:26" x14ac:dyDescent="0.25">
      <c r="A701" s="2" t="s">
        <v>5346</v>
      </c>
      <c r="B701" s="2">
        <v>2</v>
      </c>
      <c r="C701" s="3">
        <v>0</v>
      </c>
      <c r="D701" s="2">
        <v>0</v>
      </c>
      <c r="E701" s="2">
        <v>0</v>
      </c>
      <c r="F701" s="2">
        <v>0</v>
      </c>
      <c r="G701" s="2" t="s">
        <v>4692</v>
      </c>
      <c r="H701" s="2">
        <v>0</v>
      </c>
      <c r="I701" s="2" t="s">
        <v>4692</v>
      </c>
      <c r="J701" s="2">
        <v>0</v>
      </c>
      <c r="K701" s="2">
        <v>0</v>
      </c>
      <c r="L701" s="2" t="s">
        <v>4692</v>
      </c>
      <c r="M701" s="2">
        <v>0</v>
      </c>
      <c r="N701" s="2" t="s">
        <v>4692</v>
      </c>
      <c r="O701" s="2">
        <v>0</v>
      </c>
      <c r="P701" s="2">
        <v>0</v>
      </c>
      <c r="Q701" s="2">
        <v>0</v>
      </c>
      <c r="R701" s="2">
        <v>0</v>
      </c>
      <c r="S701" s="2">
        <v>0</v>
      </c>
      <c r="T701" s="2" t="s">
        <v>4692</v>
      </c>
      <c r="U701" s="2" t="s">
        <v>4692</v>
      </c>
      <c r="V701" s="2">
        <v>0</v>
      </c>
      <c r="W701" s="2">
        <v>0</v>
      </c>
      <c r="X701" s="2">
        <v>0</v>
      </c>
      <c r="Y701" s="2">
        <v>0</v>
      </c>
      <c r="Z701" s="2">
        <v>0</v>
      </c>
    </row>
    <row r="702" spans="1:26" x14ac:dyDescent="0.25">
      <c r="A702" s="2" t="s">
        <v>5347</v>
      </c>
      <c r="B702" s="2">
        <v>2</v>
      </c>
      <c r="C702" s="3">
        <v>0</v>
      </c>
      <c r="D702" s="2">
        <v>0</v>
      </c>
      <c r="E702" s="2">
        <v>0</v>
      </c>
      <c r="F702" s="2">
        <v>0</v>
      </c>
      <c r="G702" s="2">
        <v>0</v>
      </c>
      <c r="H702" s="2">
        <v>0</v>
      </c>
      <c r="I702" s="2">
        <v>0</v>
      </c>
      <c r="J702" s="2">
        <v>0</v>
      </c>
      <c r="K702" s="2">
        <v>0</v>
      </c>
      <c r="L702" s="2">
        <v>0</v>
      </c>
      <c r="M702" s="2">
        <v>0</v>
      </c>
      <c r="N702" s="2">
        <v>0</v>
      </c>
      <c r="O702" s="2">
        <v>0</v>
      </c>
      <c r="P702" s="2">
        <v>0</v>
      </c>
      <c r="Q702" s="2">
        <v>0</v>
      </c>
      <c r="R702" s="2">
        <v>0</v>
      </c>
      <c r="S702" s="2">
        <v>0</v>
      </c>
      <c r="T702" s="2" t="s">
        <v>4692</v>
      </c>
      <c r="U702" s="2" t="s">
        <v>4692</v>
      </c>
      <c r="V702" s="2">
        <v>0</v>
      </c>
      <c r="W702" s="2">
        <v>0</v>
      </c>
      <c r="X702" s="2">
        <v>0</v>
      </c>
      <c r="Y702" s="2">
        <v>0</v>
      </c>
      <c r="Z702" s="2">
        <v>0</v>
      </c>
    </row>
    <row r="703" spans="1:26" x14ac:dyDescent="0.25">
      <c r="A703" s="2" t="s">
        <v>5348</v>
      </c>
      <c r="B703" s="2">
        <v>1</v>
      </c>
      <c r="C703" s="3">
        <v>1</v>
      </c>
      <c r="D703" s="2">
        <v>1</v>
      </c>
      <c r="E703" s="2">
        <v>1</v>
      </c>
      <c r="F703" s="2">
        <v>1</v>
      </c>
      <c r="G703" s="2">
        <v>1</v>
      </c>
      <c r="H703" s="2">
        <v>1</v>
      </c>
      <c r="I703" s="2">
        <v>1</v>
      </c>
      <c r="J703" s="2">
        <v>1</v>
      </c>
      <c r="K703" s="2">
        <v>1</v>
      </c>
      <c r="L703" s="2">
        <v>1</v>
      </c>
      <c r="M703" s="2">
        <v>0</v>
      </c>
      <c r="N703" s="2">
        <v>1</v>
      </c>
      <c r="O703" s="2">
        <v>1</v>
      </c>
      <c r="P703" s="2">
        <v>1</v>
      </c>
      <c r="Q703" s="2">
        <v>1</v>
      </c>
      <c r="R703" s="2">
        <v>1</v>
      </c>
      <c r="S703" s="2">
        <v>1</v>
      </c>
      <c r="T703" s="2">
        <v>1</v>
      </c>
      <c r="U703" s="2">
        <v>1</v>
      </c>
      <c r="V703" s="2">
        <v>0</v>
      </c>
      <c r="W703" s="2">
        <v>0</v>
      </c>
      <c r="X703" s="2">
        <v>0</v>
      </c>
      <c r="Y703" s="2">
        <v>0</v>
      </c>
      <c r="Z703" s="2">
        <v>0</v>
      </c>
    </row>
    <row r="704" spans="1:26" x14ac:dyDescent="0.25">
      <c r="A704" s="2" t="s">
        <v>5349</v>
      </c>
      <c r="B704" s="2">
        <v>2</v>
      </c>
      <c r="C704" s="3">
        <v>1</v>
      </c>
      <c r="D704" s="2">
        <v>1</v>
      </c>
      <c r="E704" s="2">
        <v>1</v>
      </c>
      <c r="F704" s="2">
        <v>1</v>
      </c>
      <c r="G704" s="2" t="s">
        <v>4692</v>
      </c>
      <c r="H704" s="2">
        <v>1</v>
      </c>
      <c r="I704" s="2">
        <v>1</v>
      </c>
      <c r="J704" s="2" t="s">
        <v>4692</v>
      </c>
      <c r="K704" s="2">
        <v>1</v>
      </c>
      <c r="L704" s="2">
        <v>1</v>
      </c>
      <c r="M704" s="2" t="s">
        <v>4692</v>
      </c>
      <c r="N704" s="2">
        <v>1</v>
      </c>
      <c r="O704" s="2">
        <v>1</v>
      </c>
      <c r="P704" s="2">
        <v>1</v>
      </c>
      <c r="Q704" s="2">
        <v>1</v>
      </c>
      <c r="R704" s="2">
        <v>1</v>
      </c>
      <c r="S704" s="2">
        <v>1</v>
      </c>
      <c r="T704" s="2">
        <v>1</v>
      </c>
      <c r="U704" s="2">
        <v>1</v>
      </c>
      <c r="V704" s="2" t="s">
        <v>4692</v>
      </c>
      <c r="W704" s="2" t="s">
        <v>4692</v>
      </c>
      <c r="X704" s="2" t="s">
        <v>4692</v>
      </c>
      <c r="Y704" s="2">
        <v>0</v>
      </c>
      <c r="Z704" s="2">
        <v>0</v>
      </c>
    </row>
    <row r="705" spans="1:26" x14ac:dyDescent="0.25">
      <c r="A705" s="2" t="s">
        <v>5350</v>
      </c>
      <c r="B705" s="2">
        <v>2</v>
      </c>
      <c r="C705" s="3">
        <v>0</v>
      </c>
      <c r="D705" s="2">
        <v>0</v>
      </c>
      <c r="E705" s="2" t="s">
        <v>4692</v>
      </c>
      <c r="F705" s="2">
        <v>0</v>
      </c>
      <c r="G705" s="2">
        <v>0</v>
      </c>
      <c r="H705" s="2" t="s">
        <v>4692</v>
      </c>
      <c r="I705" s="2">
        <v>0</v>
      </c>
      <c r="J705" s="2">
        <v>0</v>
      </c>
      <c r="K705" s="2">
        <v>0</v>
      </c>
      <c r="L705" s="2" t="s">
        <v>4692</v>
      </c>
      <c r="M705" s="2">
        <v>0</v>
      </c>
      <c r="N705" s="2" t="s">
        <v>4692</v>
      </c>
      <c r="O705" s="2">
        <v>0</v>
      </c>
      <c r="P705" s="2">
        <v>0</v>
      </c>
      <c r="Q705" s="2">
        <v>0</v>
      </c>
      <c r="R705" s="2" t="s">
        <v>4692</v>
      </c>
      <c r="S705" s="2" t="s">
        <v>4692</v>
      </c>
      <c r="T705" s="2" t="s">
        <v>4692</v>
      </c>
      <c r="U705" s="2" t="s">
        <v>4692</v>
      </c>
      <c r="V705" s="2" t="s">
        <v>4692</v>
      </c>
      <c r="W705" s="2" t="s">
        <v>4692</v>
      </c>
      <c r="X705" s="2">
        <v>0</v>
      </c>
      <c r="Y705" s="2">
        <v>0</v>
      </c>
      <c r="Z705" s="2">
        <v>0</v>
      </c>
    </row>
    <row r="706" spans="1:26" x14ac:dyDescent="0.25">
      <c r="A706" s="2" t="s">
        <v>5351</v>
      </c>
      <c r="B706" s="2">
        <v>1</v>
      </c>
      <c r="C706" s="3">
        <v>0</v>
      </c>
      <c r="D706" s="2">
        <v>0</v>
      </c>
      <c r="E706" s="2">
        <v>1</v>
      </c>
      <c r="F706" s="2">
        <v>0</v>
      </c>
      <c r="G706" s="2">
        <v>0</v>
      </c>
      <c r="H706" s="2">
        <v>0</v>
      </c>
      <c r="I706" s="2">
        <v>0</v>
      </c>
      <c r="J706" s="2">
        <v>0</v>
      </c>
      <c r="K706" s="2">
        <v>0</v>
      </c>
      <c r="L706" s="2">
        <v>0</v>
      </c>
      <c r="M706" s="2">
        <v>0</v>
      </c>
      <c r="N706" s="2">
        <v>0</v>
      </c>
      <c r="O706" s="2">
        <v>0</v>
      </c>
      <c r="P706" s="2">
        <v>0</v>
      </c>
      <c r="Q706" s="2">
        <v>0</v>
      </c>
      <c r="R706" s="2">
        <v>0</v>
      </c>
      <c r="S706" s="2">
        <v>0</v>
      </c>
      <c r="T706" s="2">
        <v>0</v>
      </c>
      <c r="U706" s="2">
        <v>0</v>
      </c>
      <c r="V706" s="2">
        <v>0</v>
      </c>
      <c r="W706" s="2">
        <v>0</v>
      </c>
      <c r="X706" s="2">
        <v>0</v>
      </c>
      <c r="Y706" s="2">
        <v>0</v>
      </c>
      <c r="Z706" s="2">
        <v>0</v>
      </c>
    </row>
    <row r="707" spans="1:26" x14ac:dyDescent="0.25">
      <c r="A707" s="2" t="s">
        <v>5352</v>
      </c>
      <c r="B707" s="2">
        <v>4</v>
      </c>
      <c r="C707" s="3" t="s">
        <v>4721</v>
      </c>
      <c r="D707" s="2">
        <v>0</v>
      </c>
      <c r="E707" s="2">
        <v>0</v>
      </c>
      <c r="F707" s="2">
        <v>0</v>
      </c>
      <c r="G707" s="2" t="s">
        <v>4721</v>
      </c>
      <c r="H707" s="2" t="s">
        <v>4721</v>
      </c>
      <c r="I707" s="2">
        <v>0</v>
      </c>
      <c r="J707" s="2" t="s">
        <v>4721</v>
      </c>
      <c r="K707" s="2" t="s">
        <v>4723</v>
      </c>
      <c r="L707" s="2" t="s">
        <v>4721</v>
      </c>
      <c r="M707" s="2">
        <v>0</v>
      </c>
      <c r="N707" s="2">
        <v>0</v>
      </c>
      <c r="O707" s="2">
        <v>0</v>
      </c>
      <c r="P707" s="2" t="s">
        <v>4723</v>
      </c>
      <c r="Q707" s="2">
        <v>1</v>
      </c>
      <c r="R707" s="2" t="s">
        <v>4721</v>
      </c>
      <c r="S707" s="2">
        <v>0</v>
      </c>
      <c r="T707" s="2">
        <v>0</v>
      </c>
      <c r="U707" s="2" t="s">
        <v>4721</v>
      </c>
      <c r="V707" s="2">
        <v>0</v>
      </c>
      <c r="W707" s="2">
        <v>0</v>
      </c>
      <c r="X707" s="2">
        <v>0</v>
      </c>
      <c r="Y707" s="2">
        <v>0</v>
      </c>
      <c r="Z707" s="2">
        <v>0</v>
      </c>
    </row>
    <row r="708" spans="1:26" x14ac:dyDescent="0.25">
      <c r="A708" s="2" t="s">
        <v>5353</v>
      </c>
      <c r="B708" s="2">
        <v>4</v>
      </c>
      <c r="C708" s="3" t="s">
        <v>4723</v>
      </c>
      <c r="D708" s="2" t="s">
        <v>4723</v>
      </c>
      <c r="E708" s="2" t="s">
        <v>4692</v>
      </c>
      <c r="F708" s="2" t="s">
        <v>4692</v>
      </c>
      <c r="G708" s="2" t="s">
        <v>4721</v>
      </c>
      <c r="H708" s="2">
        <v>1</v>
      </c>
      <c r="I708" s="2" t="s">
        <v>4723</v>
      </c>
      <c r="J708" s="2" t="s">
        <v>4723</v>
      </c>
      <c r="K708" s="2" t="s">
        <v>4723</v>
      </c>
      <c r="L708" s="2" t="s">
        <v>4721</v>
      </c>
      <c r="M708" s="2" t="s">
        <v>4692</v>
      </c>
      <c r="N708" s="2">
        <v>1</v>
      </c>
      <c r="O708" s="2" t="s">
        <v>4723</v>
      </c>
      <c r="P708" s="2" t="s">
        <v>4723</v>
      </c>
      <c r="Q708" s="2" t="s">
        <v>4692</v>
      </c>
      <c r="R708" s="2">
        <v>1</v>
      </c>
      <c r="S708" s="2">
        <v>1</v>
      </c>
      <c r="T708" s="2" t="s">
        <v>4692</v>
      </c>
      <c r="U708" s="2">
        <v>1</v>
      </c>
      <c r="V708" s="2">
        <v>1</v>
      </c>
      <c r="W708" s="2">
        <v>1</v>
      </c>
      <c r="X708" s="2">
        <v>0</v>
      </c>
      <c r="Y708" s="2">
        <v>0</v>
      </c>
      <c r="Z708" s="2">
        <v>0</v>
      </c>
    </row>
    <row r="709" spans="1:26" x14ac:dyDescent="0.25">
      <c r="A709" s="2" t="s">
        <v>5354</v>
      </c>
      <c r="B709" s="2">
        <v>2</v>
      </c>
      <c r="C709" s="3">
        <v>1</v>
      </c>
      <c r="D709" s="2" t="s">
        <v>4692</v>
      </c>
      <c r="E709" s="2" t="s">
        <v>4692</v>
      </c>
      <c r="F709" s="2" t="s">
        <v>4692</v>
      </c>
      <c r="G709" s="2">
        <v>1</v>
      </c>
      <c r="H709" s="2">
        <v>1</v>
      </c>
      <c r="I709" s="2" t="s">
        <v>4692</v>
      </c>
      <c r="J709" s="2">
        <v>1</v>
      </c>
      <c r="K709" s="2">
        <v>0</v>
      </c>
      <c r="L709" s="2">
        <v>1</v>
      </c>
      <c r="M709" s="2">
        <v>1</v>
      </c>
      <c r="N709" s="2" t="s">
        <v>4692</v>
      </c>
      <c r="O709" s="2" t="s">
        <v>4692</v>
      </c>
      <c r="P709" s="2">
        <v>0</v>
      </c>
      <c r="Q709" s="2">
        <v>1</v>
      </c>
      <c r="R709" s="2">
        <v>1</v>
      </c>
      <c r="S709" s="2">
        <v>1</v>
      </c>
      <c r="T709" s="2">
        <v>0</v>
      </c>
      <c r="U709" s="2">
        <v>1</v>
      </c>
      <c r="V709" s="2" t="s">
        <v>4692</v>
      </c>
      <c r="W709" s="2" t="s">
        <v>4692</v>
      </c>
      <c r="X709" s="2">
        <v>0</v>
      </c>
      <c r="Y709" s="2">
        <v>0</v>
      </c>
      <c r="Z709" s="2">
        <v>0</v>
      </c>
    </row>
    <row r="710" spans="1:26" x14ac:dyDescent="0.25">
      <c r="A710" s="2" t="s">
        <v>5355</v>
      </c>
      <c r="B710" s="2">
        <v>2</v>
      </c>
      <c r="C710" s="3">
        <v>0</v>
      </c>
      <c r="D710" s="2" t="s">
        <v>4692</v>
      </c>
      <c r="E710" s="2">
        <v>1</v>
      </c>
      <c r="F710" s="2" t="s">
        <v>4692</v>
      </c>
      <c r="G710" s="2">
        <v>0</v>
      </c>
      <c r="H710" s="2" t="s">
        <v>4692</v>
      </c>
      <c r="I710" s="2" t="s">
        <v>4692</v>
      </c>
      <c r="J710" s="2" t="s">
        <v>4692</v>
      </c>
      <c r="K710" s="2">
        <v>0</v>
      </c>
      <c r="L710" s="2">
        <v>1</v>
      </c>
      <c r="M710" s="2" t="s">
        <v>4692</v>
      </c>
      <c r="N710" s="2" t="s">
        <v>4692</v>
      </c>
      <c r="O710" s="2" t="s">
        <v>4692</v>
      </c>
      <c r="P710" s="2">
        <v>0</v>
      </c>
      <c r="Q710" s="2">
        <v>0</v>
      </c>
      <c r="R710" s="2">
        <v>1</v>
      </c>
      <c r="S710" s="2">
        <v>1</v>
      </c>
      <c r="T710" s="2" t="s">
        <v>4692</v>
      </c>
      <c r="U710" s="2" t="s">
        <v>4692</v>
      </c>
      <c r="V710" s="2">
        <v>0</v>
      </c>
      <c r="W710" s="2">
        <v>0</v>
      </c>
      <c r="X710" s="2">
        <v>0</v>
      </c>
      <c r="Y710" s="2">
        <v>0</v>
      </c>
      <c r="Z710" s="2">
        <v>0</v>
      </c>
    </row>
    <row r="711" spans="1:26" x14ac:dyDescent="0.25">
      <c r="A711" s="2" t="s">
        <v>5356</v>
      </c>
      <c r="B711" s="2">
        <v>4</v>
      </c>
      <c r="C711" s="3" t="s">
        <v>4692</v>
      </c>
      <c r="D711" s="2">
        <v>1</v>
      </c>
      <c r="E711" s="2">
        <v>1</v>
      </c>
      <c r="F711" s="2">
        <v>1</v>
      </c>
      <c r="G711" s="2" t="s">
        <v>4692</v>
      </c>
      <c r="H711" s="2">
        <v>1</v>
      </c>
      <c r="I711" s="2" t="s">
        <v>4721</v>
      </c>
      <c r="J711" s="2" t="s">
        <v>4721</v>
      </c>
      <c r="K711" s="2" t="s">
        <v>4721</v>
      </c>
      <c r="L711" s="2">
        <v>1</v>
      </c>
      <c r="M711" s="2" t="s">
        <v>4721</v>
      </c>
      <c r="N711" s="2">
        <v>1</v>
      </c>
      <c r="O711" s="2" t="s">
        <v>4721</v>
      </c>
      <c r="P711" s="2" t="s">
        <v>4692</v>
      </c>
      <c r="Q711" s="2" t="s">
        <v>4692</v>
      </c>
      <c r="R711" s="2" t="s">
        <v>4721</v>
      </c>
      <c r="S711" s="2">
        <v>1</v>
      </c>
      <c r="T711" s="2" t="s">
        <v>4721</v>
      </c>
      <c r="U711" s="2" t="s">
        <v>4692</v>
      </c>
      <c r="V711" s="2" t="s">
        <v>4692</v>
      </c>
      <c r="W711" s="2" t="s">
        <v>4692</v>
      </c>
      <c r="X711" s="2" t="s">
        <v>4692</v>
      </c>
      <c r="Y711" s="2" t="s">
        <v>4723</v>
      </c>
      <c r="Z711" s="2" t="s">
        <v>4723</v>
      </c>
    </row>
    <row r="712" spans="1:26" x14ac:dyDescent="0.25">
      <c r="A712" s="2" t="s">
        <v>5357</v>
      </c>
      <c r="B712" s="2">
        <v>4</v>
      </c>
      <c r="C712" s="3" t="s">
        <v>4723</v>
      </c>
      <c r="D712" s="2" t="s">
        <v>4723</v>
      </c>
      <c r="E712" s="2" t="s">
        <v>4692</v>
      </c>
      <c r="F712" s="2" t="s">
        <v>4692</v>
      </c>
      <c r="G712" s="2" t="s">
        <v>4721</v>
      </c>
      <c r="H712" s="2">
        <v>1</v>
      </c>
      <c r="I712" s="2" t="s">
        <v>4723</v>
      </c>
      <c r="J712" s="2" t="s">
        <v>4723</v>
      </c>
      <c r="K712" s="2" t="s">
        <v>4723</v>
      </c>
      <c r="L712" s="2" t="s">
        <v>4721</v>
      </c>
      <c r="M712" s="2" t="s">
        <v>4692</v>
      </c>
      <c r="N712" s="2">
        <v>1</v>
      </c>
      <c r="O712" s="2" t="s">
        <v>4723</v>
      </c>
      <c r="P712" s="2" t="s">
        <v>4723</v>
      </c>
      <c r="Q712" s="2" t="s">
        <v>4723</v>
      </c>
      <c r="R712" s="2">
        <v>1</v>
      </c>
      <c r="S712" s="2">
        <v>1</v>
      </c>
      <c r="T712" s="2" t="s">
        <v>4692</v>
      </c>
      <c r="U712" s="2" t="s">
        <v>4721</v>
      </c>
      <c r="V712" s="2" t="s">
        <v>4721</v>
      </c>
      <c r="W712" s="2" t="s">
        <v>4721</v>
      </c>
      <c r="X712" s="2">
        <v>0</v>
      </c>
      <c r="Y712" s="2">
        <v>0</v>
      </c>
      <c r="Z712" s="2">
        <v>0</v>
      </c>
    </row>
    <row r="713" spans="1:26" x14ac:dyDescent="0.25">
      <c r="A713" s="2" t="s">
        <v>5358</v>
      </c>
      <c r="B713" s="2">
        <v>2</v>
      </c>
      <c r="C713" s="3">
        <v>1</v>
      </c>
      <c r="D713" s="2" t="s">
        <v>4692</v>
      </c>
      <c r="E713" s="2" t="s">
        <v>4692</v>
      </c>
      <c r="F713" s="2" t="s">
        <v>4692</v>
      </c>
      <c r="G713" s="2">
        <v>1</v>
      </c>
      <c r="H713" s="2">
        <v>1</v>
      </c>
      <c r="I713" s="2" t="s">
        <v>4692</v>
      </c>
      <c r="J713" s="2">
        <v>1</v>
      </c>
      <c r="K713" s="2">
        <v>0</v>
      </c>
      <c r="L713" s="2">
        <v>1</v>
      </c>
      <c r="M713" s="2" t="s">
        <v>4692</v>
      </c>
      <c r="N713" s="2">
        <v>1</v>
      </c>
      <c r="O713" s="2">
        <v>1</v>
      </c>
      <c r="P713" s="2" t="s">
        <v>4692</v>
      </c>
      <c r="Q713" s="2">
        <v>1</v>
      </c>
      <c r="R713" s="2">
        <v>1</v>
      </c>
      <c r="S713" s="2">
        <v>1</v>
      </c>
      <c r="T713" s="2" t="s">
        <v>4692</v>
      </c>
      <c r="U713" s="2">
        <v>1</v>
      </c>
      <c r="V713" s="2">
        <v>1</v>
      </c>
      <c r="W713" s="2">
        <v>1</v>
      </c>
      <c r="X713" s="2" t="s">
        <v>4692</v>
      </c>
      <c r="Y713" s="2" t="s">
        <v>4692</v>
      </c>
      <c r="Z713" s="2" t="s">
        <v>4692</v>
      </c>
    </row>
    <row r="714" spans="1:26" x14ac:dyDescent="0.25">
      <c r="A714" s="2" t="s">
        <v>5359</v>
      </c>
      <c r="B714" s="2">
        <v>1</v>
      </c>
      <c r="C714" s="3">
        <v>0</v>
      </c>
      <c r="D714" s="2">
        <v>0</v>
      </c>
      <c r="E714" s="2">
        <v>0</v>
      </c>
      <c r="F714" s="2">
        <v>0</v>
      </c>
      <c r="G714" s="2">
        <v>1</v>
      </c>
      <c r="H714" s="2">
        <v>0</v>
      </c>
      <c r="I714" s="2">
        <v>1</v>
      </c>
      <c r="J714" s="2">
        <v>1</v>
      </c>
      <c r="K714" s="2">
        <v>0</v>
      </c>
      <c r="L714" s="2">
        <v>0</v>
      </c>
      <c r="M714" s="2">
        <v>0</v>
      </c>
      <c r="N714" s="2">
        <v>0</v>
      </c>
      <c r="O714" s="2">
        <v>1</v>
      </c>
      <c r="P714" s="2">
        <v>1</v>
      </c>
      <c r="Q714" s="2">
        <v>0</v>
      </c>
      <c r="R714" s="2">
        <v>0</v>
      </c>
      <c r="S714" s="2">
        <v>0</v>
      </c>
      <c r="T714" s="2">
        <v>0</v>
      </c>
      <c r="U714" s="2">
        <v>0</v>
      </c>
      <c r="V714" s="2">
        <v>0</v>
      </c>
      <c r="W714" s="2">
        <v>0</v>
      </c>
      <c r="X714" s="2">
        <v>0</v>
      </c>
      <c r="Y714" s="2">
        <v>0</v>
      </c>
      <c r="Z714" s="2">
        <v>0</v>
      </c>
    </row>
    <row r="715" spans="1:26" x14ac:dyDescent="0.25">
      <c r="A715" s="2" t="s">
        <v>5360</v>
      </c>
      <c r="B715" s="2">
        <v>1</v>
      </c>
      <c r="C715" s="3">
        <v>1</v>
      </c>
      <c r="D715" s="2">
        <v>1</v>
      </c>
      <c r="E715" s="2">
        <v>1</v>
      </c>
      <c r="F715" s="2">
        <v>1</v>
      </c>
      <c r="G715" s="2">
        <v>1</v>
      </c>
      <c r="H715" s="2">
        <v>1</v>
      </c>
      <c r="I715" s="2">
        <v>1</v>
      </c>
      <c r="J715" s="2">
        <v>1</v>
      </c>
      <c r="K715" s="2">
        <v>1</v>
      </c>
      <c r="L715" s="2">
        <v>1</v>
      </c>
      <c r="M715" s="2">
        <v>1</v>
      </c>
      <c r="N715" s="2">
        <v>1</v>
      </c>
      <c r="O715" s="2">
        <v>1</v>
      </c>
      <c r="P715" s="2">
        <v>1</v>
      </c>
      <c r="Q715" s="2">
        <v>1</v>
      </c>
      <c r="R715" s="2">
        <v>1</v>
      </c>
      <c r="S715" s="2">
        <v>1</v>
      </c>
      <c r="T715" s="2">
        <v>1</v>
      </c>
      <c r="U715" s="2">
        <v>1</v>
      </c>
      <c r="V715" s="2">
        <v>1</v>
      </c>
      <c r="W715" s="2">
        <v>1</v>
      </c>
      <c r="X715" s="2">
        <v>0</v>
      </c>
      <c r="Y715" s="2">
        <v>0</v>
      </c>
      <c r="Z715" s="2">
        <v>0</v>
      </c>
    </row>
    <row r="716" spans="1:26" x14ac:dyDescent="0.25">
      <c r="A716" s="2" t="s">
        <v>5361</v>
      </c>
      <c r="B716" s="2">
        <v>1</v>
      </c>
      <c r="C716" s="3">
        <v>1</v>
      </c>
      <c r="D716" s="2">
        <v>1</v>
      </c>
      <c r="E716" s="2">
        <v>1</v>
      </c>
      <c r="F716" s="2">
        <v>1</v>
      </c>
      <c r="G716" s="2">
        <v>1</v>
      </c>
      <c r="H716" s="2">
        <v>1</v>
      </c>
      <c r="I716" s="2">
        <v>1</v>
      </c>
      <c r="J716" s="2">
        <v>1</v>
      </c>
      <c r="K716" s="2">
        <v>1</v>
      </c>
      <c r="L716" s="2">
        <v>1</v>
      </c>
      <c r="M716" s="2">
        <v>1</v>
      </c>
      <c r="N716" s="2">
        <v>1</v>
      </c>
      <c r="O716" s="2">
        <v>1</v>
      </c>
      <c r="P716" s="2">
        <v>1</v>
      </c>
      <c r="Q716" s="2">
        <v>1</v>
      </c>
      <c r="R716" s="2">
        <v>1</v>
      </c>
      <c r="S716" s="2">
        <v>1</v>
      </c>
      <c r="T716" s="2">
        <v>1</v>
      </c>
      <c r="U716" s="2">
        <v>1</v>
      </c>
      <c r="V716" s="2">
        <v>1</v>
      </c>
      <c r="W716" s="2">
        <v>1</v>
      </c>
      <c r="X716" s="2">
        <v>0</v>
      </c>
      <c r="Y716" s="2">
        <v>0</v>
      </c>
      <c r="Z716" s="2">
        <v>0</v>
      </c>
    </row>
    <row r="717" spans="1:26" x14ac:dyDescent="0.25">
      <c r="A717" s="2" t="s">
        <v>5362</v>
      </c>
      <c r="B717" s="2">
        <v>1</v>
      </c>
      <c r="C717" s="3">
        <v>1</v>
      </c>
      <c r="D717" s="2">
        <v>1</v>
      </c>
      <c r="E717" s="2">
        <v>1</v>
      </c>
      <c r="F717" s="2">
        <v>1</v>
      </c>
      <c r="G717" s="2">
        <v>1</v>
      </c>
      <c r="H717" s="2">
        <v>1</v>
      </c>
      <c r="I717" s="2">
        <v>1</v>
      </c>
      <c r="J717" s="2">
        <v>1</v>
      </c>
      <c r="K717" s="2">
        <v>1</v>
      </c>
      <c r="L717" s="2">
        <v>1</v>
      </c>
      <c r="M717" s="2">
        <v>0</v>
      </c>
      <c r="N717" s="2">
        <v>1</v>
      </c>
      <c r="O717" s="2">
        <v>1</v>
      </c>
      <c r="P717" s="2">
        <v>1</v>
      </c>
      <c r="Q717" s="2">
        <v>0</v>
      </c>
      <c r="R717" s="2">
        <v>0</v>
      </c>
      <c r="S717" s="2">
        <v>0</v>
      </c>
      <c r="T717" s="2">
        <v>0</v>
      </c>
      <c r="U717" s="2">
        <v>1</v>
      </c>
      <c r="V717" s="2">
        <v>0</v>
      </c>
      <c r="W717" s="2">
        <v>0</v>
      </c>
      <c r="X717" s="2">
        <v>0</v>
      </c>
      <c r="Y717" s="2">
        <v>0</v>
      </c>
      <c r="Z717" s="2">
        <v>0</v>
      </c>
    </row>
    <row r="718" spans="1:26" x14ac:dyDescent="0.25">
      <c r="A718" s="2" t="s">
        <v>4691</v>
      </c>
      <c r="B718" s="2">
        <v>2</v>
      </c>
      <c r="C718" s="3">
        <v>1</v>
      </c>
      <c r="D718" s="2">
        <v>1</v>
      </c>
      <c r="E718" s="2">
        <v>1</v>
      </c>
      <c r="F718" s="2">
        <v>1</v>
      </c>
      <c r="G718" s="2">
        <v>1</v>
      </c>
      <c r="H718" s="2">
        <v>1</v>
      </c>
      <c r="I718" s="2">
        <v>1</v>
      </c>
      <c r="J718" s="2">
        <v>1</v>
      </c>
      <c r="K718" s="2">
        <v>1</v>
      </c>
      <c r="L718" s="2">
        <v>1</v>
      </c>
      <c r="M718" s="2" t="s">
        <v>4692</v>
      </c>
      <c r="N718" s="2">
        <v>1</v>
      </c>
      <c r="O718" s="2">
        <v>1</v>
      </c>
      <c r="P718" s="2">
        <v>1</v>
      </c>
      <c r="Q718" s="2">
        <v>1</v>
      </c>
      <c r="R718" s="2" t="s">
        <v>4692</v>
      </c>
      <c r="S718" s="2">
        <v>1</v>
      </c>
      <c r="T718" s="2">
        <v>1</v>
      </c>
      <c r="U718" s="2">
        <v>1</v>
      </c>
      <c r="V718" s="2">
        <v>1</v>
      </c>
      <c r="W718" s="2">
        <v>1</v>
      </c>
      <c r="X718" s="2">
        <v>0</v>
      </c>
      <c r="Y718" s="2">
        <v>0</v>
      </c>
      <c r="Z718" s="2">
        <v>0</v>
      </c>
    </row>
    <row r="719" spans="1:26" x14ac:dyDescent="0.25">
      <c r="A719" s="2" t="s">
        <v>5363</v>
      </c>
      <c r="B719" s="2">
        <v>4</v>
      </c>
      <c r="C719" s="3">
        <v>1</v>
      </c>
      <c r="D719" s="2" t="s">
        <v>4721</v>
      </c>
      <c r="E719" s="2" t="s">
        <v>4721</v>
      </c>
      <c r="F719" s="2" t="s">
        <v>4721</v>
      </c>
      <c r="G719" s="2">
        <v>1</v>
      </c>
      <c r="H719" s="2">
        <v>1</v>
      </c>
      <c r="I719" s="2">
        <v>1</v>
      </c>
      <c r="J719" s="2" t="s">
        <v>4721</v>
      </c>
      <c r="K719" s="2">
        <v>1</v>
      </c>
      <c r="L719" s="2">
        <v>1</v>
      </c>
      <c r="M719" s="2" t="s">
        <v>4692</v>
      </c>
      <c r="N719" s="2">
        <v>1</v>
      </c>
      <c r="O719" s="2">
        <v>1</v>
      </c>
      <c r="P719" s="2">
        <v>1</v>
      </c>
      <c r="Q719" s="2">
        <v>1</v>
      </c>
      <c r="R719" s="2" t="s">
        <v>4721</v>
      </c>
      <c r="S719" s="2">
        <v>1</v>
      </c>
      <c r="T719" s="2">
        <v>1</v>
      </c>
      <c r="U719" s="2">
        <v>1</v>
      </c>
      <c r="V719" s="2" t="s">
        <v>4721</v>
      </c>
      <c r="W719" s="2" t="s">
        <v>4721</v>
      </c>
      <c r="X719" s="2">
        <v>0</v>
      </c>
      <c r="Y719" s="2">
        <v>0</v>
      </c>
      <c r="Z719" s="2">
        <v>0</v>
      </c>
    </row>
    <row r="720" spans="1:26" x14ac:dyDescent="0.25">
      <c r="A720" s="2" t="s">
        <v>5364</v>
      </c>
      <c r="B720" s="2">
        <v>1</v>
      </c>
      <c r="C720" s="3">
        <v>0</v>
      </c>
      <c r="D720" s="2">
        <v>0</v>
      </c>
      <c r="E720" s="2">
        <v>0</v>
      </c>
      <c r="F720" s="2">
        <v>0</v>
      </c>
      <c r="G720" s="2">
        <v>1</v>
      </c>
      <c r="H720" s="2">
        <v>0</v>
      </c>
      <c r="I720" s="2">
        <v>0</v>
      </c>
      <c r="J720" s="2">
        <v>0</v>
      </c>
      <c r="K720" s="2">
        <v>0</v>
      </c>
      <c r="L720" s="2">
        <v>0</v>
      </c>
      <c r="M720" s="2">
        <v>0</v>
      </c>
      <c r="N720" s="2">
        <v>1</v>
      </c>
      <c r="O720" s="2">
        <v>0</v>
      </c>
      <c r="P720" s="2">
        <v>0</v>
      </c>
      <c r="Q720" s="2">
        <v>0</v>
      </c>
      <c r="R720" s="2">
        <v>0</v>
      </c>
      <c r="S720" s="2">
        <v>0</v>
      </c>
      <c r="T720" s="2">
        <v>0</v>
      </c>
      <c r="U720" s="2">
        <v>0</v>
      </c>
      <c r="V720" s="2">
        <v>0</v>
      </c>
      <c r="W720" s="2">
        <v>0</v>
      </c>
      <c r="X720" s="2">
        <v>0</v>
      </c>
      <c r="Y720" s="2">
        <v>0</v>
      </c>
      <c r="Z720" s="2">
        <v>0</v>
      </c>
    </row>
    <row r="721" spans="1:26" x14ac:dyDescent="0.25">
      <c r="A721" s="2" t="s">
        <v>5365</v>
      </c>
      <c r="B721" s="2">
        <v>1</v>
      </c>
      <c r="C721" s="3">
        <v>0</v>
      </c>
      <c r="D721" s="2">
        <v>0</v>
      </c>
      <c r="E721" s="2">
        <v>0</v>
      </c>
      <c r="F721" s="2">
        <v>0</v>
      </c>
      <c r="G721" s="2">
        <v>0</v>
      </c>
      <c r="H721" s="2">
        <v>0</v>
      </c>
      <c r="I721" s="2">
        <v>0</v>
      </c>
      <c r="J721" s="2">
        <v>0</v>
      </c>
      <c r="K721" s="2">
        <v>0</v>
      </c>
      <c r="L721" s="2">
        <v>0</v>
      </c>
      <c r="M721" s="2">
        <v>1</v>
      </c>
      <c r="N721" s="2">
        <v>0</v>
      </c>
      <c r="O721" s="2">
        <v>0</v>
      </c>
      <c r="P721" s="2">
        <v>0</v>
      </c>
      <c r="Q721" s="2">
        <v>0</v>
      </c>
      <c r="R721" s="2">
        <v>0</v>
      </c>
      <c r="S721" s="2">
        <v>0</v>
      </c>
      <c r="T721" s="2">
        <v>0</v>
      </c>
      <c r="U721" s="2">
        <v>0</v>
      </c>
      <c r="V721" s="2">
        <v>0</v>
      </c>
      <c r="W721" s="2">
        <v>0</v>
      </c>
      <c r="X721" s="2">
        <v>0</v>
      </c>
      <c r="Y721" s="2">
        <v>0</v>
      </c>
      <c r="Z721" s="2">
        <v>0</v>
      </c>
    </row>
    <row r="722" spans="1:26" x14ac:dyDescent="0.25">
      <c r="A722" s="2" t="s">
        <v>5366</v>
      </c>
      <c r="B722" s="2">
        <v>1</v>
      </c>
      <c r="C722" s="3">
        <v>0</v>
      </c>
      <c r="D722" s="2">
        <v>0</v>
      </c>
      <c r="E722" s="2">
        <v>0</v>
      </c>
      <c r="F722" s="2">
        <v>0</v>
      </c>
      <c r="G722" s="2">
        <v>0</v>
      </c>
      <c r="H722" s="2">
        <v>0</v>
      </c>
      <c r="I722" s="2">
        <v>0</v>
      </c>
      <c r="J722" s="2">
        <v>0</v>
      </c>
      <c r="K722" s="2">
        <v>0</v>
      </c>
      <c r="L722" s="2">
        <v>0</v>
      </c>
      <c r="M722" s="2">
        <v>1</v>
      </c>
      <c r="N722" s="2">
        <v>1</v>
      </c>
      <c r="O722" s="2">
        <v>0</v>
      </c>
      <c r="P722" s="2">
        <v>1</v>
      </c>
      <c r="Q722" s="2">
        <v>0</v>
      </c>
      <c r="R722" s="2">
        <v>0</v>
      </c>
      <c r="S722" s="2">
        <v>0</v>
      </c>
      <c r="T722" s="2">
        <v>0</v>
      </c>
      <c r="U722" s="2">
        <v>1</v>
      </c>
      <c r="V722" s="2">
        <v>1</v>
      </c>
      <c r="W722" s="2">
        <v>1</v>
      </c>
      <c r="X722" s="2">
        <v>0</v>
      </c>
      <c r="Y722" s="2">
        <v>0</v>
      </c>
      <c r="Z722" s="2">
        <v>0</v>
      </c>
    </row>
    <row r="723" spans="1:26" x14ac:dyDescent="0.25">
      <c r="A723" s="2" t="s">
        <v>5367</v>
      </c>
      <c r="B723" s="2">
        <v>1</v>
      </c>
      <c r="C723" s="3">
        <v>0</v>
      </c>
      <c r="D723" s="2">
        <v>0</v>
      </c>
      <c r="E723" s="2">
        <v>0</v>
      </c>
      <c r="F723" s="2">
        <v>0</v>
      </c>
      <c r="G723" s="2">
        <v>0</v>
      </c>
      <c r="H723" s="2">
        <v>0</v>
      </c>
      <c r="I723" s="2">
        <v>0</v>
      </c>
      <c r="J723" s="2">
        <v>0</v>
      </c>
      <c r="K723" s="2">
        <v>0</v>
      </c>
      <c r="L723" s="2">
        <v>0</v>
      </c>
      <c r="M723" s="2">
        <v>0</v>
      </c>
      <c r="N723" s="2">
        <v>1</v>
      </c>
      <c r="O723" s="2">
        <v>0</v>
      </c>
      <c r="P723" s="2">
        <v>1</v>
      </c>
      <c r="Q723" s="2">
        <v>0</v>
      </c>
      <c r="R723" s="2">
        <v>0</v>
      </c>
      <c r="S723" s="2">
        <v>0</v>
      </c>
      <c r="T723" s="2">
        <v>0</v>
      </c>
      <c r="U723" s="2">
        <v>1</v>
      </c>
      <c r="V723" s="2">
        <v>1</v>
      </c>
      <c r="W723" s="2">
        <v>0</v>
      </c>
      <c r="X723" s="2">
        <v>0</v>
      </c>
      <c r="Y723" s="2">
        <v>0</v>
      </c>
      <c r="Z723" s="2">
        <v>0</v>
      </c>
    </row>
    <row r="724" spans="1:26" x14ac:dyDescent="0.25">
      <c r="A724" s="2" t="s">
        <v>5368</v>
      </c>
      <c r="B724" s="2">
        <v>2</v>
      </c>
      <c r="C724" s="3" t="s">
        <v>4692</v>
      </c>
      <c r="D724" s="2" t="s">
        <v>4692</v>
      </c>
      <c r="E724" s="2" t="s">
        <v>4692</v>
      </c>
      <c r="F724" s="2" t="s">
        <v>4692</v>
      </c>
      <c r="G724" s="2" t="s">
        <v>4692</v>
      </c>
      <c r="H724" s="2" t="s">
        <v>4692</v>
      </c>
      <c r="I724" s="2" t="s">
        <v>4692</v>
      </c>
      <c r="J724" s="2">
        <v>1</v>
      </c>
      <c r="K724" s="2">
        <v>1</v>
      </c>
      <c r="L724" s="2" t="s">
        <v>4692</v>
      </c>
      <c r="M724" s="2">
        <v>0</v>
      </c>
      <c r="N724" s="2" t="s">
        <v>4692</v>
      </c>
      <c r="O724" s="2" t="s">
        <v>4692</v>
      </c>
      <c r="P724" s="2">
        <v>1</v>
      </c>
      <c r="Q724" s="2" t="s">
        <v>4692</v>
      </c>
      <c r="R724" s="2" t="s">
        <v>4692</v>
      </c>
      <c r="S724" s="2" t="s">
        <v>4692</v>
      </c>
      <c r="T724" s="2" t="s">
        <v>4692</v>
      </c>
      <c r="U724" s="2">
        <v>1</v>
      </c>
      <c r="V724" s="2">
        <v>0</v>
      </c>
      <c r="W724" s="2">
        <v>0</v>
      </c>
      <c r="X724" s="2">
        <v>0</v>
      </c>
      <c r="Y724" s="2">
        <v>0</v>
      </c>
      <c r="Z724" s="2">
        <v>0</v>
      </c>
    </row>
    <row r="725" spans="1:26" x14ac:dyDescent="0.25">
      <c r="A725" s="2" t="s">
        <v>5369</v>
      </c>
      <c r="B725" s="2">
        <v>4</v>
      </c>
      <c r="C725" s="3" t="s">
        <v>4692</v>
      </c>
      <c r="D725" s="2" t="s">
        <v>4723</v>
      </c>
      <c r="E725" s="2" t="s">
        <v>4723</v>
      </c>
      <c r="F725" s="2" t="s">
        <v>4723</v>
      </c>
      <c r="G725" s="2" t="s">
        <v>4723</v>
      </c>
      <c r="H725" s="2" t="s">
        <v>4723</v>
      </c>
      <c r="I725" s="2" t="s">
        <v>4723</v>
      </c>
      <c r="J725" s="2" t="s">
        <v>4692</v>
      </c>
      <c r="K725" s="2" t="s">
        <v>4692</v>
      </c>
      <c r="L725" s="2" t="s">
        <v>4723</v>
      </c>
      <c r="M725" s="2">
        <v>0</v>
      </c>
      <c r="N725" s="2" t="s">
        <v>4723</v>
      </c>
      <c r="O725" s="2" t="s">
        <v>4723</v>
      </c>
      <c r="P725" s="2" t="s">
        <v>4692</v>
      </c>
      <c r="Q725" s="2" t="s">
        <v>4723</v>
      </c>
      <c r="R725" s="2" t="s">
        <v>4723</v>
      </c>
      <c r="S725" s="2" t="s">
        <v>4723</v>
      </c>
      <c r="T725" s="2" t="s">
        <v>4723</v>
      </c>
      <c r="U725" s="2" t="s">
        <v>4692</v>
      </c>
      <c r="V725" s="2">
        <v>0</v>
      </c>
      <c r="W725" s="2">
        <v>0</v>
      </c>
      <c r="X725" s="2">
        <v>0</v>
      </c>
      <c r="Y725" s="2">
        <v>0</v>
      </c>
      <c r="Z725" s="2">
        <v>0</v>
      </c>
    </row>
    <row r="726" spans="1:26" x14ac:dyDescent="0.25">
      <c r="A726" s="2" t="s">
        <v>5370</v>
      </c>
      <c r="B726" s="2">
        <v>3</v>
      </c>
      <c r="C726" s="3" t="s">
        <v>4710</v>
      </c>
      <c r="D726" s="2" t="s">
        <v>4710</v>
      </c>
      <c r="E726" s="2" t="s">
        <v>4710</v>
      </c>
      <c r="F726" s="2" t="s">
        <v>4710</v>
      </c>
      <c r="G726" s="2">
        <v>0</v>
      </c>
      <c r="H726" s="2" t="s">
        <v>4710</v>
      </c>
      <c r="I726" s="2" t="s">
        <v>4710</v>
      </c>
      <c r="J726" s="2" t="s">
        <v>4710</v>
      </c>
      <c r="K726" s="2" t="s">
        <v>4710</v>
      </c>
      <c r="L726" s="2" t="s">
        <v>4710</v>
      </c>
      <c r="M726" s="2" t="s">
        <v>4710</v>
      </c>
      <c r="N726" s="2" t="s">
        <v>4710</v>
      </c>
      <c r="O726" s="2">
        <v>0</v>
      </c>
      <c r="P726" s="2" t="s">
        <v>4710</v>
      </c>
      <c r="Q726" s="2">
        <v>0</v>
      </c>
      <c r="R726" s="2" t="s">
        <v>4710</v>
      </c>
      <c r="S726" s="2" t="s">
        <v>4710</v>
      </c>
      <c r="T726" s="2" t="s">
        <v>4710</v>
      </c>
      <c r="U726" s="2" t="s">
        <v>4710</v>
      </c>
      <c r="V726" s="2" t="s">
        <v>4710</v>
      </c>
      <c r="W726" s="2" t="s">
        <v>4710</v>
      </c>
      <c r="X726" s="2" t="s">
        <v>4710</v>
      </c>
      <c r="Y726" s="2" t="s">
        <v>4710</v>
      </c>
      <c r="Z726" s="2" t="s">
        <v>4710</v>
      </c>
    </row>
    <row r="727" spans="1:26" x14ac:dyDescent="0.25">
      <c r="A727" s="2" t="s">
        <v>5371</v>
      </c>
      <c r="B727" s="2">
        <v>2</v>
      </c>
      <c r="C727" s="3">
        <v>0</v>
      </c>
      <c r="D727" s="2">
        <v>0</v>
      </c>
      <c r="E727" s="2">
        <v>0</v>
      </c>
      <c r="F727" s="2">
        <v>0</v>
      </c>
      <c r="G727" s="2">
        <v>0</v>
      </c>
      <c r="H727" s="2">
        <v>0</v>
      </c>
      <c r="I727" s="2">
        <v>0</v>
      </c>
      <c r="J727" s="2">
        <v>0</v>
      </c>
      <c r="K727" s="2">
        <v>0</v>
      </c>
      <c r="L727" s="2">
        <v>0</v>
      </c>
      <c r="M727" s="2">
        <v>0</v>
      </c>
      <c r="N727" s="2">
        <v>0</v>
      </c>
      <c r="O727" s="2">
        <v>0</v>
      </c>
      <c r="P727" s="2" t="s">
        <v>4692</v>
      </c>
      <c r="Q727" s="2">
        <v>0</v>
      </c>
      <c r="R727" s="2">
        <v>0</v>
      </c>
      <c r="S727" s="2">
        <v>0</v>
      </c>
      <c r="T727" s="2">
        <v>0</v>
      </c>
      <c r="U727" s="2">
        <v>0</v>
      </c>
      <c r="V727" s="2">
        <v>0</v>
      </c>
      <c r="W727" s="2">
        <v>0</v>
      </c>
      <c r="X727" s="2">
        <v>0</v>
      </c>
      <c r="Y727" s="2">
        <v>0</v>
      </c>
      <c r="Z727" s="2">
        <v>0</v>
      </c>
    </row>
    <row r="728" spans="1:26" x14ac:dyDescent="0.25">
      <c r="A728" s="2" t="s">
        <v>5372</v>
      </c>
      <c r="B728" s="2">
        <v>1</v>
      </c>
      <c r="C728" s="3">
        <v>0</v>
      </c>
      <c r="D728" s="2">
        <v>0</v>
      </c>
      <c r="E728" s="2">
        <v>0</v>
      </c>
      <c r="F728" s="2">
        <v>0</v>
      </c>
      <c r="G728" s="2">
        <v>0</v>
      </c>
      <c r="H728" s="2">
        <v>0</v>
      </c>
      <c r="I728" s="2">
        <v>0</v>
      </c>
      <c r="J728" s="2">
        <v>0</v>
      </c>
      <c r="K728" s="2">
        <v>0</v>
      </c>
      <c r="L728" s="2">
        <v>0</v>
      </c>
      <c r="M728" s="2">
        <v>1</v>
      </c>
      <c r="N728" s="2">
        <v>0</v>
      </c>
      <c r="O728" s="2">
        <v>0</v>
      </c>
      <c r="P728" s="2">
        <v>0</v>
      </c>
      <c r="Q728" s="2">
        <v>0</v>
      </c>
      <c r="R728" s="2">
        <v>0</v>
      </c>
      <c r="S728" s="2">
        <v>0</v>
      </c>
      <c r="T728" s="2">
        <v>0</v>
      </c>
      <c r="U728" s="2">
        <v>0</v>
      </c>
      <c r="V728" s="2">
        <v>0</v>
      </c>
      <c r="W728" s="2">
        <v>0</v>
      </c>
      <c r="X728" s="2">
        <v>0</v>
      </c>
      <c r="Y728" s="2">
        <v>0</v>
      </c>
      <c r="Z728" s="2">
        <v>0</v>
      </c>
    </row>
    <row r="729" spans="1:26" x14ac:dyDescent="0.25">
      <c r="A729" s="2" t="s">
        <v>5373</v>
      </c>
      <c r="B729" s="2">
        <v>1</v>
      </c>
      <c r="C729" s="3">
        <v>1</v>
      </c>
      <c r="D729" s="2">
        <v>1</v>
      </c>
      <c r="E729" s="2">
        <v>0</v>
      </c>
      <c r="F729" s="2">
        <v>0</v>
      </c>
      <c r="G729" s="2">
        <v>1</v>
      </c>
      <c r="H729" s="2">
        <v>0</v>
      </c>
      <c r="I729" s="2">
        <v>0</v>
      </c>
      <c r="J729" s="2">
        <v>0</v>
      </c>
      <c r="K729" s="2">
        <v>1</v>
      </c>
      <c r="L729" s="2">
        <v>0</v>
      </c>
      <c r="M729" s="2">
        <v>1</v>
      </c>
      <c r="N729" s="2">
        <v>0</v>
      </c>
      <c r="O729" s="2">
        <v>0</v>
      </c>
      <c r="P729" s="2">
        <v>1</v>
      </c>
      <c r="Q729" s="2">
        <v>1</v>
      </c>
      <c r="R729" s="2">
        <v>1</v>
      </c>
      <c r="S729" s="2">
        <v>1</v>
      </c>
      <c r="T729" s="2">
        <v>1</v>
      </c>
      <c r="U729" s="2">
        <v>1</v>
      </c>
      <c r="V729" s="2">
        <v>1</v>
      </c>
      <c r="W729" s="2">
        <v>1</v>
      </c>
      <c r="X729" s="2">
        <v>0</v>
      </c>
      <c r="Y729" s="2">
        <v>0</v>
      </c>
      <c r="Z729" s="2">
        <v>0</v>
      </c>
    </row>
    <row r="730" spans="1:26" x14ac:dyDescent="0.25">
      <c r="A730" s="2" t="s">
        <v>5374</v>
      </c>
      <c r="B730" s="2">
        <v>2</v>
      </c>
      <c r="C730" s="3">
        <v>1</v>
      </c>
      <c r="D730" s="2">
        <v>1</v>
      </c>
      <c r="E730" s="2">
        <v>1</v>
      </c>
      <c r="F730" s="2">
        <v>1</v>
      </c>
      <c r="G730" s="2">
        <v>1</v>
      </c>
      <c r="H730" s="2">
        <v>1</v>
      </c>
      <c r="I730" s="2">
        <v>1</v>
      </c>
      <c r="J730" s="2">
        <v>1</v>
      </c>
      <c r="K730" s="2">
        <v>1</v>
      </c>
      <c r="L730" s="2" t="s">
        <v>4692</v>
      </c>
      <c r="M730" s="2" t="s">
        <v>4692</v>
      </c>
      <c r="N730" s="2">
        <v>1</v>
      </c>
      <c r="O730" s="2">
        <v>1</v>
      </c>
      <c r="P730" s="2">
        <v>1</v>
      </c>
      <c r="Q730" s="2" t="s">
        <v>4692</v>
      </c>
      <c r="R730" s="2">
        <v>1</v>
      </c>
      <c r="S730" s="2">
        <v>1</v>
      </c>
      <c r="T730" s="2">
        <v>1</v>
      </c>
      <c r="U730" s="2">
        <v>1</v>
      </c>
      <c r="V730" s="2">
        <v>1</v>
      </c>
      <c r="W730" s="2">
        <v>1</v>
      </c>
      <c r="X730" s="2">
        <v>0</v>
      </c>
      <c r="Y730" s="2">
        <v>0</v>
      </c>
      <c r="Z730" s="2">
        <v>0</v>
      </c>
    </row>
    <row r="731" spans="1:26" x14ac:dyDescent="0.25">
      <c r="A731" s="2" t="s">
        <v>5375</v>
      </c>
      <c r="B731" s="2">
        <v>5</v>
      </c>
      <c r="C731" s="3" t="s">
        <v>4701</v>
      </c>
      <c r="D731" s="2">
        <v>1</v>
      </c>
      <c r="E731" s="2" t="s">
        <v>4701</v>
      </c>
      <c r="F731" s="2" t="s">
        <v>4701</v>
      </c>
      <c r="G731" s="2" t="s">
        <v>4702</v>
      </c>
      <c r="H731" s="2" t="s">
        <v>4702</v>
      </c>
      <c r="I731" s="2" t="s">
        <v>4701</v>
      </c>
      <c r="J731" s="2" t="s">
        <v>4702</v>
      </c>
      <c r="K731" s="2" t="s">
        <v>4701</v>
      </c>
      <c r="L731" s="2" t="s">
        <v>4702</v>
      </c>
      <c r="M731" s="2" t="s">
        <v>4702</v>
      </c>
      <c r="N731" s="2" t="s">
        <v>4702</v>
      </c>
      <c r="O731" s="2" t="s">
        <v>4701</v>
      </c>
      <c r="P731" s="2" t="s">
        <v>4701</v>
      </c>
      <c r="Q731" s="2" t="s">
        <v>4702</v>
      </c>
      <c r="R731" s="2" t="s">
        <v>4702</v>
      </c>
      <c r="S731" s="2" t="s">
        <v>4702</v>
      </c>
      <c r="T731" s="2" t="s">
        <v>4702</v>
      </c>
      <c r="U731" s="2" t="s">
        <v>4702</v>
      </c>
      <c r="V731" s="2" t="s">
        <v>4701</v>
      </c>
      <c r="W731" s="2" t="s">
        <v>4701</v>
      </c>
      <c r="X731" s="2" t="s">
        <v>4767</v>
      </c>
      <c r="Y731" s="2">
        <v>0</v>
      </c>
      <c r="Z731" s="2">
        <v>0</v>
      </c>
    </row>
    <row r="732" spans="1:26" x14ac:dyDescent="0.25">
      <c r="A732" s="2"/>
      <c r="B732" s="2"/>
      <c r="C732" s="3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x14ac:dyDescent="0.25">
      <c r="A733" s="2"/>
      <c r="B733" s="2"/>
      <c r="C733" s="3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x14ac:dyDescent="0.25">
      <c r="A734" s="2"/>
      <c r="B734" s="2"/>
      <c r="C734" s="3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x14ac:dyDescent="0.25">
      <c r="A735" s="2" t="s">
        <v>5376</v>
      </c>
      <c r="B735" s="2" t="s">
        <v>4667</v>
      </c>
      <c r="C735" s="3" t="s">
        <v>4677</v>
      </c>
      <c r="D735" s="2" t="s">
        <v>4668</v>
      </c>
      <c r="E735" s="2" t="s">
        <v>4669</v>
      </c>
      <c r="F735" s="2" t="s">
        <v>4670</v>
      </c>
      <c r="G735" s="2" t="s">
        <v>4671</v>
      </c>
      <c r="H735" s="2" t="s">
        <v>4672</v>
      </c>
      <c r="I735" s="2" t="s">
        <v>4663</v>
      </c>
      <c r="J735" s="2" t="s">
        <v>4673</v>
      </c>
      <c r="K735" s="2" t="s">
        <v>4674</v>
      </c>
      <c r="L735" s="2" t="s">
        <v>4675</v>
      </c>
      <c r="M735" s="2" t="s">
        <v>4676</v>
      </c>
      <c r="N735" s="2" t="s">
        <v>4678</v>
      </c>
      <c r="O735" s="2" t="s">
        <v>4679</v>
      </c>
      <c r="P735" s="2" t="s">
        <v>4664</v>
      </c>
      <c r="Q735" s="2" t="s">
        <v>4680</v>
      </c>
      <c r="R735" s="2" t="s">
        <v>4681</v>
      </c>
      <c r="S735" s="2" t="s">
        <v>4682</v>
      </c>
      <c r="T735" s="2" t="s">
        <v>4683</v>
      </c>
      <c r="U735" s="2" t="s">
        <v>4684</v>
      </c>
      <c r="V735" s="2" t="s">
        <v>4685</v>
      </c>
      <c r="W735" s="2" t="s">
        <v>4686</v>
      </c>
      <c r="X735" s="2" t="s">
        <v>4687</v>
      </c>
      <c r="Y735" s="2" t="s">
        <v>4688</v>
      </c>
      <c r="Z735" s="2" t="s">
        <v>4689</v>
      </c>
    </row>
    <row r="736" spans="1:26" x14ac:dyDescent="0.25">
      <c r="A736" s="2" t="s">
        <v>5377</v>
      </c>
      <c r="B736" s="2">
        <v>5</v>
      </c>
      <c r="C736" s="3" t="s">
        <v>4701</v>
      </c>
      <c r="D736" s="2" t="s">
        <v>4701</v>
      </c>
      <c r="E736" s="2" t="s">
        <v>4701</v>
      </c>
      <c r="F736" s="2" t="s">
        <v>4702</v>
      </c>
      <c r="G736" s="2" t="s">
        <v>4701</v>
      </c>
      <c r="H736" s="2" t="s">
        <v>4701</v>
      </c>
      <c r="I736" s="2" t="s">
        <v>4701</v>
      </c>
      <c r="J736" s="2" t="s">
        <v>4701</v>
      </c>
      <c r="K736" s="2" t="s">
        <v>4701</v>
      </c>
      <c r="L736" s="2" t="s">
        <v>4702</v>
      </c>
      <c r="M736" s="2" t="s">
        <v>4767</v>
      </c>
      <c r="N736" s="2" t="s">
        <v>4701</v>
      </c>
      <c r="O736" s="2" t="s">
        <v>4701</v>
      </c>
      <c r="P736" s="2" t="s">
        <v>4702</v>
      </c>
      <c r="Q736" s="2">
        <v>1</v>
      </c>
      <c r="R736" s="2" t="s">
        <v>4701</v>
      </c>
      <c r="S736" s="2" t="s">
        <v>4701</v>
      </c>
      <c r="T736" s="2" t="s">
        <v>4702</v>
      </c>
      <c r="U736" s="2" t="s">
        <v>4701</v>
      </c>
      <c r="V736" s="2" t="s">
        <v>4701</v>
      </c>
      <c r="W736" s="2" t="s">
        <v>4701</v>
      </c>
      <c r="X736" s="2" t="s">
        <v>4767</v>
      </c>
      <c r="Y736" s="2" t="s">
        <v>4767</v>
      </c>
      <c r="Z736" s="2" t="s">
        <v>4767</v>
      </c>
    </row>
    <row r="737" spans="1:26" x14ac:dyDescent="0.25">
      <c r="A737" s="2" t="s">
        <v>5378</v>
      </c>
      <c r="B737" s="2">
        <v>4</v>
      </c>
      <c r="C737" s="3" t="s">
        <v>4721</v>
      </c>
      <c r="D737" s="2" t="s">
        <v>4721</v>
      </c>
      <c r="E737" s="2" t="s">
        <v>4721</v>
      </c>
      <c r="F737" s="2" t="s">
        <v>4692</v>
      </c>
      <c r="G737" s="2" t="s">
        <v>4721</v>
      </c>
      <c r="H737" s="2" t="s">
        <v>4721</v>
      </c>
      <c r="I737" s="2" t="s">
        <v>4721</v>
      </c>
      <c r="J737" s="2" t="s">
        <v>4721</v>
      </c>
      <c r="K737" s="2" t="s">
        <v>4721</v>
      </c>
      <c r="L737" s="2" t="s">
        <v>4721</v>
      </c>
      <c r="M737" s="2" t="s">
        <v>4723</v>
      </c>
      <c r="N737" s="2" t="s">
        <v>4721</v>
      </c>
      <c r="O737" s="2" t="s">
        <v>4721</v>
      </c>
      <c r="P737" s="2" t="s">
        <v>4721</v>
      </c>
      <c r="Q737" s="2">
        <v>1</v>
      </c>
      <c r="R737" s="2" t="s">
        <v>4721</v>
      </c>
      <c r="S737" s="2" t="s">
        <v>4721</v>
      </c>
      <c r="T737" s="2" t="s">
        <v>4721</v>
      </c>
      <c r="U737" s="2" t="s">
        <v>4721</v>
      </c>
      <c r="V737" s="2" t="s">
        <v>4721</v>
      </c>
      <c r="W737" s="2" t="s">
        <v>4721</v>
      </c>
      <c r="X737" s="2" t="s">
        <v>4723</v>
      </c>
      <c r="Y737" s="2" t="s">
        <v>4723</v>
      </c>
      <c r="Z737" s="2" t="s">
        <v>4723</v>
      </c>
    </row>
    <row r="738" spans="1:26" x14ac:dyDescent="0.25">
      <c r="A738" s="2" t="s">
        <v>5379</v>
      </c>
      <c r="B738" s="2">
        <v>2</v>
      </c>
      <c r="C738" s="3" t="s">
        <v>4692</v>
      </c>
      <c r="D738" s="2" t="s">
        <v>4692</v>
      </c>
      <c r="E738" s="2" t="s">
        <v>4692</v>
      </c>
      <c r="F738" s="2">
        <v>0</v>
      </c>
      <c r="G738" s="2">
        <v>0</v>
      </c>
      <c r="H738" s="2">
        <v>0</v>
      </c>
      <c r="I738" s="2">
        <v>0</v>
      </c>
      <c r="J738" s="2" t="s">
        <v>4692</v>
      </c>
      <c r="K738" s="2">
        <v>0</v>
      </c>
      <c r="L738" s="2" t="s">
        <v>4692</v>
      </c>
      <c r="M738" s="2" t="s">
        <v>4692</v>
      </c>
      <c r="N738" s="2">
        <v>0</v>
      </c>
      <c r="O738" s="2">
        <v>0</v>
      </c>
      <c r="P738" s="2" t="s">
        <v>4692</v>
      </c>
      <c r="Q738" s="2">
        <v>1</v>
      </c>
      <c r="R738" s="2" t="s">
        <v>4692</v>
      </c>
      <c r="S738" s="2" t="s">
        <v>4692</v>
      </c>
      <c r="T738" s="2">
        <v>0</v>
      </c>
      <c r="U738" s="2" t="s">
        <v>4692</v>
      </c>
      <c r="V738" s="2" t="s">
        <v>4692</v>
      </c>
      <c r="W738" s="2" t="s">
        <v>4692</v>
      </c>
      <c r="X738" s="2">
        <v>0</v>
      </c>
      <c r="Y738" s="2">
        <v>0</v>
      </c>
      <c r="Z738" s="2">
        <v>0</v>
      </c>
    </row>
    <row r="739" spans="1:26" x14ac:dyDescent="0.25">
      <c r="A739" s="2" t="s">
        <v>5380</v>
      </c>
      <c r="B739" s="2">
        <v>7</v>
      </c>
      <c r="C739" s="3" t="s">
        <v>4715</v>
      </c>
      <c r="D739" s="2" t="s">
        <v>4716</v>
      </c>
      <c r="E739" s="2" t="s">
        <v>4717</v>
      </c>
      <c r="F739" s="2" t="s">
        <v>4714</v>
      </c>
      <c r="G739" s="2" t="s">
        <v>4715</v>
      </c>
      <c r="H739" s="2" t="s">
        <v>4715</v>
      </c>
      <c r="I739" s="2" t="s">
        <v>4714</v>
      </c>
      <c r="J739" s="2" t="s">
        <v>4715</v>
      </c>
      <c r="K739" s="2" t="s">
        <v>4714</v>
      </c>
      <c r="L739" s="2" t="s">
        <v>4715</v>
      </c>
      <c r="M739" s="2" t="s">
        <v>4716</v>
      </c>
      <c r="N739" s="2" t="s">
        <v>4714</v>
      </c>
      <c r="O739" s="2" t="s">
        <v>4716</v>
      </c>
      <c r="P739" s="2" t="s">
        <v>4714</v>
      </c>
      <c r="Q739" s="2">
        <v>1</v>
      </c>
      <c r="R739" s="2" t="s">
        <v>4714</v>
      </c>
      <c r="S739" s="2" t="s">
        <v>4716</v>
      </c>
      <c r="T739" s="2" t="s">
        <v>4716</v>
      </c>
      <c r="U739" s="2" t="s">
        <v>4716</v>
      </c>
      <c r="V739" s="2" t="s">
        <v>4714</v>
      </c>
      <c r="W739" s="2" t="s">
        <v>4714</v>
      </c>
      <c r="X739" s="2">
        <v>0</v>
      </c>
      <c r="Y739" s="2">
        <v>0</v>
      </c>
      <c r="Z739" s="2">
        <v>0</v>
      </c>
    </row>
    <row r="740" spans="1:26" x14ac:dyDescent="0.25">
      <c r="A740" s="2" t="s">
        <v>5381</v>
      </c>
      <c r="B740" s="2">
        <v>6</v>
      </c>
      <c r="C740" s="3" t="s">
        <v>4788</v>
      </c>
      <c r="D740" s="2" t="s">
        <v>4788</v>
      </c>
      <c r="E740" s="2" t="s">
        <v>4710</v>
      </c>
      <c r="F740" s="2" t="s">
        <v>4788</v>
      </c>
      <c r="G740" s="2" t="s">
        <v>4788</v>
      </c>
      <c r="H740" s="2" t="s">
        <v>4788</v>
      </c>
      <c r="I740" s="2" t="s">
        <v>4788</v>
      </c>
      <c r="J740" s="2" t="s">
        <v>4788</v>
      </c>
      <c r="K740" s="2" t="s">
        <v>4788</v>
      </c>
      <c r="L740" s="2" t="s">
        <v>4788</v>
      </c>
      <c r="M740" s="2" t="s">
        <v>4788</v>
      </c>
      <c r="N740" s="2" t="s">
        <v>4788</v>
      </c>
      <c r="O740" s="2" t="s">
        <v>4788</v>
      </c>
      <c r="P740" s="2">
        <v>0</v>
      </c>
      <c r="Q740" s="2">
        <v>1</v>
      </c>
      <c r="R740" s="2" t="s">
        <v>4788</v>
      </c>
      <c r="S740" s="2" t="s">
        <v>4788</v>
      </c>
      <c r="T740" s="2">
        <v>0</v>
      </c>
      <c r="U740" s="2" t="s">
        <v>4788</v>
      </c>
      <c r="V740" s="2" t="s">
        <v>4788</v>
      </c>
      <c r="W740" s="2" t="s">
        <v>4788</v>
      </c>
      <c r="X740" s="2">
        <v>0</v>
      </c>
      <c r="Y740" s="2">
        <v>0</v>
      </c>
      <c r="Z740" s="2">
        <v>0</v>
      </c>
    </row>
    <row r="741" spans="1:26" x14ac:dyDescent="0.25">
      <c r="A741" s="2" t="s">
        <v>5382</v>
      </c>
      <c r="B741" s="2">
        <v>6</v>
      </c>
      <c r="C741" s="3" t="s">
        <v>4710</v>
      </c>
      <c r="D741" s="2" t="s">
        <v>4788</v>
      </c>
      <c r="E741" s="2" t="s">
        <v>4699</v>
      </c>
      <c r="F741" s="2" t="s">
        <v>4788</v>
      </c>
      <c r="G741" s="2" t="s">
        <v>4710</v>
      </c>
      <c r="H741" s="2" t="s">
        <v>4699</v>
      </c>
      <c r="I741" s="2" t="s">
        <v>4710</v>
      </c>
      <c r="J741" s="2" t="s">
        <v>4692</v>
      </c>
      <c r="K741" s="2" t="s">
        <v>4710</v>
      </c>
      <c r="L741" s="2" t="s">
        <v>4699</v>
      </c>
      <c r="M741" s="2" t="s">
        <v>4788</v>
      </c>
      <c r="N741" s="2" t="s">
        <v>4692</v>
      </c>
      <c r="O741" s="2" t="s">
        <v>4788</v>
      </c>
      <c r="P741" s="2" t="s">
        <v>4710</v>
      </c>
      <c r="Q741" s="2">
        <v>1</v>
      </c>
      <c r="R741" s="2" t="s">
        <v>4788</v>
      </c>
      <c r="S741" s="2" t="s">
        <v>4788</v>
      </c>
      <c r="T741" s="2" t="s">
        <v>4788</v>
      </c>
      <c r="U741" s="2" t="s">
        <v>4710</v>
      </c>
      <c r="V741" s="2" t="s">
        <v>4788</v>
      </c>
      <c r="W741" s="2" t="s">
        <v>4710</v>
      </c>
      <c r="X741" s="2">
        <v>0</v>
      </c>
      <c r="Y741" s="2" t="s">
        <v>4788</v>
      </c>
      <c r="Z741" s="2" t="s">
        <v>4788</v>
      </c>
    </row>
    <row r="742" spans="1:26" x14ac:dyDescent="0.25">
      <c r="A742" s="2" t="s">
        <v>5383</v>
      </c>
      <c r="B742" s="2">
        <v>3</v>
      </c>
      <c r="C742" s="3">
        <v>0</v>
      </c>
      <c r="D742" s="2">
        <v>0</v>
      </c>
      <c r="E742" s="2" t="s">
        <v>4699</v>
      </c>
      <c r="F742" s="2" t="s">
        <v>4710</v>
      </c>
      <c r="G742" s="2">
        <v>0</v>
      </c>
      <c r="H742" s="2" t="s">
        <v>4710</v>
      </c>
      <c r="I742" s="2" t="s">
        <v>4710</v>
      </c>
      <c r="J742" s="2">
        <v>0</v>
      </c>
      <c r="K742" s="2" t="s">
        <v>4710</v>
      </c>
      <c r="L742" s="2" t="s">
        <v>4710</v>
      </c>
      <c r="M742" s="2">
        <v>0</v>
      </c>
      <c r="N742" s="2" t="s">
        <v>4710</v>
      </c>
      <c r="O742" s="2">
        <v>0</v>
      </c>
      <c r="P742" s="2" t="s">
        <v>4710</v>
      </c>
      <c r="Q742" s="2">
        <v>1</v>
      </c>
      <c r="R742" s="2" t="s">
        <v>4710</v>
      </c>
      <c r="S742" s="2">
        <v>0</v>
      </c>
      <c r="T742" s="2">
        <v>0</v>
      </c>
      <c r="U742" s="2">
        <v>0</v>
      </c>
      <c r="V742" s="2">
        <v>0</v>
      </c>
      <c r="W742" s="2">
        <v>0</v>
      </c>
      <c r="X742" s="2">
        <v>0</v>
      </c>
      <c r="Y742" s="2">
        <v>0</v>
      </c>
      <c r="Z742" s="2">
        <v>0</v>
      </c>
    </row>
    <row r="743" spans="1:26" x14ac:dyDescent="0.25">
      <c r="A743" s="2" t="s">
        <v>5384</v>
      </c>
      <c r="B743" s="2">
        <v>2</v>
      </c>
      <c r="C743" s="3">
        <v>0</v>
      </c>
      <c r="D743" s="2">
        <v>0</v>
      </c>
      <c r="E743" s="2" t="s">
        <v>4692</v>
      </c>
      <c r="F743" s="2" t="s">
        <v>4692</v>
      </c>
      <c r="G743" s="2">
        <v>0</v>
      </c>
      <c r="H743" s="2" t="s">
        <v>4692</v>
      </c>
      <c r="I743" s="2" t="s">
        <v>4692</v>
      </c>
      <c r="J743" s="2">
        <v>0</v>
      </c>
      <c r="K743" s="2" t="s">
        <v>4692</v>
      </c>
      <c r="L743" s="2" t="s">
        <v>4692</v>
      </c>
      <c r="M743" s="2">
        <v>0</v>
      </c>
      <c r="N743" s="2" t="s">
        <v>4692</v>
      </c>
      <c r="O743" s="2">
        <v>0</v>
      </c>
      <c r="P743" s="2" t="s">
        <v>4692</v>
      </c>
      <c r="Q743" s="2">
        <v>1</v>
      </c>
      <c r="R743" s="2" t="s">
        <v>4692</v>
      </c>
      <c r="S743" s="2">
        <v>0</v>
      </c>
      <c r="T743" s="2">
        <v>0</v>
      </c>
      <c r="U743" s="2">
        <v>0</v>
      </c>
      <c r="V743" s="2">
        <v>0</v>
      </c>
      <c r="W743" s="2">
        <v>0</v>
      </c>
      <c r="X743" s="2">
        <v>0</v>
      </c>
      <c r="Y743" s="2">
        <v>0</v>
      </c>
      <c r="Z743" s="2">
        <v>0</v>
      </c>
    </row>
    <row r="744" spans="1:26" x14ac:dyDescent="0.25">
      <c r="A744" s="2" t="s">
        <v>5385</v>
      </c>
      <c r="B744" s="2">
        <v>2</v>
      </c>
      <c r="C744" s="3" t="s">
        <v>4692</v>
      </c>
      <c r="D744" s="2">
        <v>0</v>
      </c>
      <c r="E744" s="2">
        <v>0</v>
      </c>
      <c r="F744" s="2">
        <v>0</v>
      </c>
      <c r="G744" s="2" t="s">
        <v>4692</v>
      </c>
      <c r="H744" s="2">
        <v>0</v>
      </c>
      <c r="I744" s="2">
        <v>0</v>
      </c>
      <c r="J744" s="2">
        <v>0</v>
      </c>
      <c r="K744" s="2">
        <v>0</v>
      </c>
      <c r="L744" s="2">
        <v>0</v>
      </c>
      <c r="M744" s="2" t="s">
        <v>4692</v>
      </c>
      <c r="N744" s="2">
        <v>0</v>
      </c>
      <c r="O744" s="2" t="s">
        <v>4692</v>
      </c>
      <c r="P744" s="2" t="s">
        <v>4692</v>
      </c>
      <c r="Q744" s="2" t="s">
        <v>4692</v>
      </c>
      <c r="R744" s="2">
        <v>0</v>
      </c>
      <c r="S744" s="2">
        <v>0</v>
      </c>
      <c r="T744" s="2">
        <v>0</v>
      </c>
      <c r="U744" s="2" t="s">
        <v>4692</v>
      </c>
      <c r="V744" s="2">
        <v>0</v>
      </c>
      <c r="W744" s="2">
        <v>0</v>
      </c>
      <c r="X744" s="2">
        <v>0</v>
      </c>
      <c r="Y744" s="2">
        <v>0</v>
      </c>
      <c r="Z744" s="2">
        <v>0</v>
      </c>
    </row>
    <row r="745" spans="1:26" x14ac:dyDescent="0.25">
      <c r="A745" s="2" t="s">
        <v>5386</v>
      </c>
      <c r="B745" s="2">
        <v>1</v>
      </c>
      <c r="C745" s="3">
        <v>0</v>
      </c>
      <c r="D745" s="2">
        <v>0</v>
      </c>
      <c r="E745" s="2">
        <v>0</v>
      </c>
      <c r="F745" s="2">
        <v>1</v>
      </c>
      <c r="G745" s="2">
        <v>0</v>
      </c>
      <c r="H745" s="2">
        <v>0</v>
      </c>
      <c r="I745" s="2">
        <v>0</v>
      </c>
      <c r="J745" s="2">
        <v>0</v>
      </c>
      <c r="K745" s="2">
        <v>0</v>
      </c>
      <c r="L745" s="2">
        <v>0</v>
      </c>
      <c r="M745" s="2">
        <v>0</v>
      </c>
      <c r="N745" s="2">
        <v>0</v>
      </c>
      <c r="O745" s="2">
        <v>0</v>
      </c>
      <c r="P745" s="2">
        <v>0</v>
      </c>
      <c r="Q745" s="2">
        <v>0</v>
      </c>
      <c r="R745" s="2">
        <v>1</v>
      </c>
      <c r="S745" s="2">
        <v>1</v>
      </c>
      <c r="T745" s="2">
        <v>0</v>
      </c>
      <c r="U745" s="2">
        <v>0</v>
      </c>
      <c r="V745" s="2">
        <v>0</v>
      </c>
      <c r="W745" s="2">
        <v>0</v>
      </c>
      <c r="X745" s="2">
        <v>0</v>
      </c>
      <c r="Y745" s="2">
        <v>0</v>
      </c>
      <c r="Z745" s="2">
        <v>0</v>
      </c>
    </row>
    <row r="746" spans="1:26" x14ac:dyDescent="0.25">
      <c r="A746" s="2" t="s">
        <v>5387</v>
      </c>
      <c r="B746" s="2">
        <v>1</v>
      </c>
      <c r="C746" s="3">
        <v>0</v>
      </c>
      <c r="D746" s="2">
        <v>0</v>
      </c>
      <c r="E746" s="2">
        <v>0</v>
      </c>
      <c r="F746" s="2">
        <v>0</v>
      </c>
      <c r="G746" s="2">
        <v>0</v>
      </c>
      <c r="H746" s="2">
        <v>0</v>
      </c>
      <c r="I746" s="2">
        <v>0</v>
      </c>
      <c r="J746" s="2">
        <v>0</v>
      </c>
      <c r="K746" s="2">
        <v>0</v>
      </c>
      <c r="L746" s="2">
        <v>0</v>
      </c>
      <c r="M746" s="2">
        <v>1</v>
      </c>
      <c r="N746" s="2">
        <v>0</v>
      </c>
      <c r="O746" s="2">
        <v>1</v>
      </c>
      <c r="P746" s="2">
        <v>1</v>
      </c>
      <c r="Q746" s="2">
        <v>1</v>
      </c>
      <c r="R746" s="2">
        <v>0</v>
      </c>
      <c r="S746" s="2">
        <v>0</v>
      </c>
      <c r="T746" s="2">
        <v>0</v>
      </c>
      <c r="U746" s="2">
        <v>1</v>
      </c>
      <c r="V746" s="2">
        <v>0</v>
      </c>
      <c r="W746" s="2">
        <v>0</v>
      </c>
      <c r="X746" s="2">
        <v>0</v>
      </c>
      <c r="Y746" s="2">
        <v>0</v>
      </c>
      <c r="Z746" s="2">
        <v>0</v>
      </c>
    </row>
    <row r="747" spans="1:26" x14ac:dyDescent="0.25">
      <c r="A747" s="2" t="s">
        <v>4777</v>
      </c>
      <c r="B747" s="2">
        <v>5</v>
      </c>
      <c r="C747" s="3" t="s">
        <v>4703</v>
      </c>
      <c r="D747" s="2">
        <v>0</v>
      </c>
      <c r="E747" s="2">
        <v>0</v>
      </c>
      <c r="F747" s="2" t="s">
        <v>4767</v>
      </c>
      <c r="G747" s="2" t="s">
        <v>4703</v>
      </c>
      <c r="H747" s="2">
        <v>0</v>
      </c>
      <c r="I747" s="2" t="s">
        <v>4767</v>
      </c>
      <c r="J747" s="2" t="s">
        <v>4767</v>
      </c>
      <c r="K747" s="2">
        <v>0</v>
      </c>
      <c r="L747" s="2">
        <v>0</v>
      </c>
      <c r="M747" s="2">
        <v>0</v>
      </c>
      <c r="N747" s="2">
        <v>0</v>
      </c>
      <c r="O747" s="2">
        <v>0</v>
      </c>
      <c r="P747" s="2">
        <v>0</v>
      </c>
      <c r="Q747" s="2" t="s">
        <v>4767</v>
      </c>
      <c r="R747" s="2" t="s">
        <v>4701</v>
      </c>
      <c r="S747" s="2" t="s">
        <v>4701</v>
      </c>
      <c r="T747" s="2" t="s">
        <v>4767</v>
      </c>
      <c r="U747" s="2">
        <v>0</v>
      </c>
      <c r="V747" s="2">
        <v>0</v>
      </c>
      <c r="W747" s="2">
        <v>0</v>
      </c>
      <c r="X747" s="2">
        <v>0</v>
      </c>
      <c r="Y747" s="2">
        <v>0</v>
      </c>
      <c r="Z747" s="2">
        <v>0</v>
      </c>
    </row>
    <row r="748" spans="1:26" x14ac:dyDescent="0.25">
      <c r="A748" s="2" t="s">
        <v>5388</v>
      </c>
      <c r="B748" s="2">
        <v>3</v>
      </c>
      <c r="C748" s="3" t="s">
        <v>4710</v>
      </c>
      <c r="D748" s="2" t="s">
        <v>4710</v>
      </c>
      <c r="E748" s="2" t="s">
        <v>4710</v>
      </c>
      <c r="F748" s="2">
        <v>0</v>
      </c>
      <c r="G748" s="2">
        <v>0</v>
      </c>
      <c r="H748" s="2">
        <v>0</v>
      </c>
      <c r="I748" s="2" t="s">
        <v>4710</v>
      </c>
      <c r="J748" s="2" t="s">
        <v>4710</v>
      </c>
      <c r="K748" s="2" t="s">
        <v>4699</v>
      </c>
      <c r="L748" s="2">
        <v>0</v>
      </c>
      <c r="M748" s="2" t="s">
        <v>4699</v>
      </c>
      <c r="N748" s="2">
        <v>0</v>
      </c>
      <c r="O748" s="2" t="s">
        <v>4699</v>
      </c>
      <c r="P748" s="2">
        <v>1</v>
      </c>
      <c r="Q748" s="2">
        <v>0</v>
      </c>
      <c r="R748" s="2" t="s">
        <v>4710</v>
      </c>
      <c r="S748" s="2">
        <v>0</v>
      </c>
      <c r="T748" s="2" t="s">
        <v>4710</v>
      </c>
      <c r="U748" s="2" t="s">
        <v>4710</v>
      </c>
      <c r="V748" s="2">
        <v>0</v>
      </c>
      <c r="W748" s="2">
        <v>0</v>
      </c>
      <c r="X748" s="2">
        <v>0</v>
      </c>
      <c r="Y748" s="2">
        <v>0</v>
      </c>
      <c r="Z748" s="2">
        <v>0</v>
      </c>
    </row>
    <row r="749" spans="1:26" x14ac:dyDescent="0.25">
      <c r="A749" s="2" t="s">
        <v>4785</v>
      </c>
      <c r="B749" s="2">
        <v>3</v>
      </c>
      <c r="C749" s="3" t="s">
        <v>4710</v>
      </c>
      <c r="D749" s="2" t="s">
        <v>4710</v>
      </c>
      <c r="E749" s="2" t="s">
        <v>4710</v>
      </c>
      <c r="F749" s="2">
        <v>0</v>
      </c>
      <c r="G749" s="2">
        <v>0</v>
      </c>
      <c r="H749" s="2">
        <v>0</v>
      </c>
      <c r="I749" s="2" t="s">
        <v>4710</v>
      </c>
      <c r="J749" s="2" t="s">
        <v>4710</v>
      </c>
      <c r="K749" s="2" t="s">
        <v>4699</v>
      </c>
      <c r="L749" s="2">
        <v>0</v>
      </c>
      <c r="M749" s="2" t="s">
        <v>4699</v>
      </c>
      <c r="N749" s="2">
        <v>0</v>
      </c>
      <c r="O749" s="2" t="s">
        <v>4699</v>
      </c>
      <c r="P749" s="2">
        <v>1</v>
      </c>
      <c r="Q749" s="2" t="s">
        <v>4710</v>
      </c>
      <c r="R749" s="2" t="s">
        <v>4710</v>
      </c>
      <c r="S749" s="2">
        <v>0</v>
      </c>
      <c r="T749" s="2" t="s">
        <v>4710</v>
      </c>
      <c r="U749" s="2" t="s">
        <v>4710</v>
      </c>
      <c r="V749" s="2">
        <v>0</v>
      </c>
      <c r="W749" s="2">
        <v>0</v>
      </c>
      <c r="X749" s="2">
        <v>0</v>
      </c>
      <c r="Y749" s="2">
        <v>0</v>
      </c>
      <c r="Z749" s="2">
        <v>0</v>
      </c>
    </row>
    <row r="750" spans="1:26" x14ac:dyDescent="0.25">
      <c r="A750" s="2" t="s">
        <v>5389</v>
      </c>
      <c r="B750" s="2">
        <v>4</v>
      </c>
      <c r="C750" s="3" t="s">
        <v>4723</v>
      </c>
      <c r="D750" s="2">
        <v>0</v>
      </c>
      <c r="E750" s="2">
        <v>0</v>
      </c>
      <c r="F750" s="2" t="s">
        <v>4723</v>
      </c>
      <c r="G750" s="2" t="s">
        <v>4723</v>
      </c>
      <c r="H750" s="2">
        <v>0</v>
      </c>
      <c r="I750" s="2">
        <v>0</v>
      </c>
      <c r="J750" s="2" t="s">
        <v>4723</v>
      </c>
      <c r="K750" s="2">
        <v>0</v>
      </c>
      <c r="L750" s="2">
        <v>0</v>
      </c>
      <c r="M750" s="2">
        <v>0</v>
      </c>
      <c r="N750" s="2">
        <v>0</v>
      </c>
      <c r="O750" s="2">
        <v>0</v>
      </c>
      <c r="P750" s="2">
        <v>0</v>
      </c>
      <c r="Q750" s="2">
        <v>1</v>
      </c>
      <c r="R750" s="2">
        <v>0</v>
      </c>
      <c r="S750" s="2">
        <v>0</v>
      </c>
      <c r="T750" s="2">
        <v>0</v>
      </c>
      <c r="U750" s="2">
        <v>0</v>
      </c>
      <c r="V750" s="2" t="s">
        <v>4723</v>
      </c>
      <c r="W750" s="2" t="s">
        <v>4723</v>
      </c>
      <c r="X750" s="2">
        <v>0</v>
      </c>
      <c r="Y750" s="2">
        <v>0</v>
      </c>
      <c r="Z750" s="2">
        <v>0</v>
      </c>
    </row>
    <row r="751" spans="1:26" x14ac:dyDescent="0.25">
      <c r="A751" s="2" t="s">
        <v>4722</v>
      </c>
      <c r="B751" s="2">
        <v>4</v>
      </c>
      <c r="C751" s="3" t="s">
        <v>4692</v>
      </c>
      <c r="D751" s="2" t="s">
        <v>4692</v>
      </c>
      <c r="E751" s="2" t="s">
        <v>4721</v>
      </c>
      <c r="F751" s="2" t="s">
        <v>4692</v>
      </c>
      <c r="G751" s="2" t="s">
        <v>4721</v>
      </c>
      <c r="H751" s="2" t="s">
        <v>4692</v>
      </c>
      <c r="I751" s="2" t="s">
        <v>4721</v>
      </c>
      <c r="J751" s="2" t="s">
        <v>4721</v>
      </c>
      <c r="K751" s="2" t="s">
        <v>4721</v>
      </c>
      <c r="L751" s="2" t="s">
        <v>4692</v>
      </c>
      <c r="M751" s="2" t="s">
        <v>4723</v>
      </c>
      <c r="N751" s="2" t="s">
        <v>4692</v>
      </c>
      <c r="O751" s="2" t="s">
        <v>4692</v>
      </c>
      <c r="P751" s="2" t="s">
        <v>4692</v>
      </c>
      <c r="Q751" s="2" t="s">
        <v>4721</v>
      </c>
      <c r="R751" s="2" t="s">
        <v>4692</v>
      </c>
      <c r="S751" s="2" t="s">
        <v>4692</v>
      </c>
      <c r="T751" s="2" t="s">
        <v>4721</v>
      </c>
      <c r="U751" s="2" t="s">
        <v>4721</v>
      </c>
      <c r="V751" s="2" t="s">
        <v>4721</v>
      </c>
      <c r="W751" s="2" t="s">
        <v>4721</v>
      </c>
      <c r="X751" s="2" t="s">
        <v>4723</v>
      </c>
      <c r="Y751" s="2" t="s">
        <v>4723</v>
      </c>
      <c r="Z751" s="2" t="s">
        <v>4723</v>
      </c>
    </row>
    <row r="752" spans="1:26" x14ac:dyDescent="0.25">
      <c r="A752" s="2"/>
      <c r="B752" s="2"/>
      <c r="C752" s="3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x14ac:dyDescent="0.25">
      <c r="A753" s="2"/>
      <c r="B753" s="2"/>
      <c r="C753" s="3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x14ac:dyDescent="0.25">
      <c r="A754" s="2"/>
      <c r="B754" s="2"/>
      <c r="C754" s="3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x14ac:dyDescent="0.25">
      <c r="A755" s="2" t="s">
        <v>5390</v>
      </c>
      <c r="B755" s="2" t="s">
        <v>4667</v>
      </c>
      <c r="C755" s="3" t="s">
        <v>4677</v>
      </c>
      <c r="D755" s="2" t="s">
        <v>4668</v>
      </c>
      <c r="E755" s="2" t="s">
        <v>4669</v>
      </c>
      <c r="F755" s="2" t="s">
        <v>4670</v>
      </c>
      <c r="G755" s="2" t="s">
        <v>4671</v>
      </c>
      <c r="H755" s="2" t="s">
        <v>4672</v>
      </c>
      <c r="I755" s="2" t="s">
        <v>4663</v>
      </c>
      <c r="J755" s="2" t="s">
        <v>4673</v>
      </c>
      <c r="K755" s="2" t="s">
        <v>4674</v>
      </c>
      <c r="L755" s="2" t="s">
        <v>4675</v>
      </c>
      <c r="M755" s="2" t="s">
        <v>4676</v>
      </c>
      <c r="N755" s="2" t="s">
        <v>4678</v>
      </c>
      <c r="O755" s="2" t="s">
        <v>4679</v>
      </c>
      <c r="P755" s="2" t="s">
        <v>4664</v>
      </c>
      <c r="Q755" s="2" t="s">
        <v>4680</v>
      </c>
      <c r="R755" s="2" t="s">
        <v>4681</v>
      </c>
      <c r="S755" s="2" t="s">
        <v>4682</v>
      </c>
      <c r="T755" s="2" t="s">
        <v>4683</v>
      </c>
      <c r="U755" s="2" t="s">
        <v>4684</v>
      </c>
      <c r="V755" s="2" t="s">
        <v>4685</v>
      </c>
      <c r="W755" s="2" t="s">
        <v>4686</v>
      </c>
      <c r="X755" s="2" t="s">
        <v>4687</v>
      </c>
      <c r="Y755" s="2" t="s">
        <v>4688</v>
      </c>
      <c r="Z755" s="2" t="s">
        <v>4689</v>
      </c>
    </row>
    <row r="756" spans="1:26" x14ac:dyDescent="0.25">
      <c r="A756" s="2" t="s">
        <v>5391</v>
      </c>
      <c r="B756" s="2">
        <v>2</v>
      </c>
      <c r="C756" s="3">
        <v>0</v>
      </c>
      <c r="D756" s="2" t="s">
        <v>4692</v>
      </c>
      <c r="E756" s="2" t="s">
        <v>4692</v>
      </c>
      <c r="F756" s="2" t="s">
        <v>4692</v>
      </c>
      <c r="G756" s="2">
        <v>0</v>
      </c>
      <c r="H756" s="2">
        <v>0</v>
      </c>
      <c r="I756" s="2">
        <v>0</v>
      </c>
      <c r="J756" s="2">
        <v>0</v>
      </c>
      <c r="K756" s="2">
        <v>0</v>
      </c>
      <c r="L756" s="2">
        <v>0</v>
      </c>
      <c r="M756" s="2" t="s">
        <v>4692</v>
      </c>
      <c r="N756" s="2" t="s">
        <v>4692</v>
      </c>
      <c r="O756" s="2">
        <v>0</v>
      </c>
      <c r="P756" s="2">
        <v>1</v>
      </c>
      <c r="Q756" s="2" t="s">
        <v>4692</v>
      </c>
      <c r="R756" s="2" t="s">
        <v>4692</v>
      </c>
      <c r="S756" s="2" t="s">
        <v>4692</v>
      </c>
      <c r="T756" s="2" t="s">
        <v>4692</v>
      </c>
      <c r="U756" s="2">
        <v>0</v>
      </c>
      <c r="V756" s="2" t="s">
        <v>4692</v>
      </c>
      <c r="W756" s="2">
        <v>0</v>
      </c>
      <c r="X756" s="2">
        <v>0</v>
      </c>
      <c r="Y756" s="2">
        <v>0</v>
      </c>
      <c r="Z756" s="2">
        <v>0</v>
      </c>
    </row>
    <row r="757" spans="1:26" x14ac:dyDescent="0.25">
      <c r="A757" s="2"/>
      <c r="B757" s="2"/>
      <c r="C757" s="3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x14ac:dyDescent="0.25">
      <c r="A758" s="2"/>
      <c r="B758" s="2"/>
      <c r="C758" s="3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x14ac:dyDescent="0.25">
      <c r="A759" s="2"/>
      <c r="B759" s="2"/>
      <c r="C759" s="3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x14ac:dyDescent="0.25">
      <c r="A760" s="2" t="s">
        <v>5392</v>
      </c>
      <c r="B760" s="2" t="s">
        <v>4667</v>
      </c>
      <c r="C760" s="3" t="s">
        <v>4677</v>
      </c>
      <c r="D760" s="2" t="s">
        <v>4668</v>
      </c>
      <c r="E760" s="2" t="s">
        <v>4669</v>
      </c>
      <c r="F760" s="2" t="s">
        <v>4670</v>
      </c>
      <c r="G760" s="2" t="s">
        <v>4671</v>
      </c>
      <c r="H760" s="2" t="s">
        <v>4672</v>
      </c>
      <c r="I760" s="2" t="s">
        <v>4663</v>
      </c>
      <c r="J760" s="2" t="s">
        <v>4673</v>
      </c>
      <c r="K760" s="2" t="s">
        <v>4674</v>
      </c>
      <c r="L760" s="2" t="s">
        <v>4675</v>
      </c>
      <c r="M760" s="2" t="s">
        <v>4676</v>
      </c>
      <c r="N760" s="2" t="s">
        <v>4678</v>
      </c>
      <c r="O760" s="2" t="s">
        <v>4679</v>
      </c>
      <c r="P760" s="2" t="s">
        <v>4664</v>
      </c>
      <c r="Q760" s="2" t="s">
        <v>4680</v>
      </c>
      <c r="R760" s="2" t="s">
        <v>4681</v>
      </c>
      <c r="S760" s="2" t="s">
        <v>4682</v>
      </c>
      <c r="T760" s="2" t="s">
        <v>4683</v>
      </c>
      <c r="U760" s="2" t="s">
        <v>4684</v>
      </c>
      <c r="V760" s="2" t="s">
        <v>4685</v>
      </c>
      <c r="W760" s="2" t="s">
        <v>4686</v>
      </c>
      <c r="X760" s="2" t="s">
        <v>4687</v>
      </c>
      <c r="Y760" s="2" t="s">
        <v>4688</v>
      </c>
      <c r="Z760" s="2" t="s">
        <v>4689</v>
      </c>
    </row>
    <row r="761" spans="1:26" x14ac:dyDescent="0.25">
      <c r="A761" s="2" t="s">
        <v>5250</v>
      </c>
      <c r="B761" s="2">
        <v>2</v>
      </c>
      <c r="C761" s="3">
        <v>0</v>
      </c>
      <c r="D761" s="2" t="s">
        <v>4692</v>
      </c>
      <c r="E761" s="2" t="s">
        <v>4692</v>
      </c>
      <c r="F761" s="2" t="s">
        <v>4692</v>
      </c>
      <c r="G761" s="2" t="s">
        <v>4692</v>
      </c>
      <c r="H761" s="2">
        <v>0</v>
      </c>
      <c r="I761" s="2" t="s">
        <v>4692</v>
      </c>
      <c r="J761" s="2">
        <v>0</v>
      </c>
      <c r="K761" s="2" t="s">
        <v>4692</v>
      </c>
      <c r="L761" s="2">
        <v>0</v>
      </c>
      <c r="M761" s="2">
        <v>0</v>
      </c>
      <c r="N761" s="2" t="s">
        <v>4692</v>
      </c>
      <c r="O761" s="2" t="s">
        <v>4692</v>
      </c>
      <c r="P761" s="2" t="s">
        <v>4692</v>
      </c>
      <c r="Q761" s="2">
        <v>1</v>
      </c>
      <c r="R761" s="2">
        <v>0</v>
      </c>
      <c r="S761" s="2">
        <v>0</v>
      </c>
      <c r="T761" s="2">
        <v>0</v>
      </c>
      <c r="U761" s="2">
        <v>0</v>
      </c>
      <c r="V761" s="2">
        <v>0</v>
      </c>
      <c r="W761" s="2">
        <v>0</v>
      </c>
      <c r="X761" s="2">
        <v>0</v>
      </c>
      <c r="Y761" s="2">
        <v>0</v>
      </c>
      <c r="Z761" s="2">
        <v>0</v>
      </c>
    </row>
    <row r="762" spans="1:26" x14ac:dyDescent="0.25">
      <c r="A762" s="2"/>
      <c r="B762" s="2"/>
      <c r="C762" s="3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x14ac:dyDescent="0.25">
      <c r="A763" s="2"/>
      <c r="B763" s="2"/>
      <c r="C763" s="3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x14ac:dyDescent="0.25">
      <c r="A764" s="2"/>
      <c r="B764" s="2"/>
      <c r="C764" s="3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x14ac:dyDescent="0.25">
      <c r="A765" s="2" t="s">
        <v>5393</v>
      </c>
      <c r="B765" s="2" t="s">
        <v>4667</v>
      </c>
      <c r="C765" s="3" t="s">
        <v>4677</v>
      </c>
      <c r="D765" s="2" t="s">
        <v>4668</v>
      </c>
      <c r="E765" s="2" t="s">
        <v>4669</v>
      </c>
      <c r="F765" s="2" t="s">
        <v>4670</v>
      </c>
      <c r="G765" s="2" t="s">
        <v>4671</v>
      </c>
      <c r="H765" s="2" t="s">
        <v>4672</v>
      </c>
      <c r="I765" s="2" t="s">
        <v>4663</v>
      </c>
      <c r="J765" s="2" t="s">
        <v>4673</v>
      </c>
      <c r="K765" s="2" t="s">
        <v>4674</v>
      </c>
      <c r="L765" s="2" t="s">
        <v>4675</v>
      </c>
      <c r="M765" s="2" t="s">
        <v>4676</v>
      </c>
      <c r="N765" s="2" t="s">
        <v>4678</v>
      </c>
      <c r="O765" s="2" t="s">
        <v>4679</v>
      </c>
      <c r="P765" s="2" t="s">
        <v>4664</v>
      </c>
      <c r="Q765" s="2" t="s">
        <v>4680</v>
      </c>
      <c r="R765" s="2" t="s">
        <v>4681</v>
      </c>
      <c r="S765" s="2" t="s">
        <v>4682</v>
      </c>
      <c r="T765" s="2" t="s">
        <v>4683</v>
      </c>
      <c r="U765" s="2" t="s">
        <v>4684</v>
      </c>
      <c r="V765" s="2" t="s">
        <v>4685</v>
      </c>
      <c r="W765" s="2" t="s">
        <v>4686</v>
      </c>
      <c r="X765" s="2" t="s">
        <v>4687</v>
      </c>
      <c r="Y765" s="2" t="s">
        <v>4688</v>
      </c>
      <c r="Z765" s="2" t="s">
        <v>4689</v>
      </c>
    </row>
    <row r="766" spans="1:26" x14ac:dyDescent="0.25">
      <c r="A766" s="2" t="s">
        <v>5394</v>
      </c>
      <c r="B766" s="2">
        <v>1</v>
      </c>
      <c r="C766" s="3">
        <v>1</v>
      </c>
      <c r="D766" s="2">
        <v>1</v>
      </c>
      <c r="E766" s="2">
        <v>1</v>
      </c>
      <c r="F766" s="2">
        <v>1</v>
      </c>
      <c r="G766" s="2">
        <v>1</v>
      </c>
      <c r="H766" s="2">
        <v>1</v>
      </c>
      <c r="I766" s="2">
        <v>1</v>
      </c>
      <c r="J766" s="2">
        <v>1</v>
      </c>
      <c r="K766" s="2">
        <v>1</v>
      </c>
      <c r="L766" s="2">
        <v>1</v>
      </c>
      <c r="M766" s="2">
        <v>1</v>
      </c>
      <c r="N766" s="2">
        <v>1</v>
      </c>
      <c r="O766" s="2">
        <v>1</v>
      </c>
      <c r="P766" s="2">
        <v>1</v>
      </c>
      <c r="Q766" s="2">
        <v>1</v>
      </c>
      <c r="R766" s="2">
        <v>1</v>
      </c>
      <c r="S766" s="2">
        <v>1</v>
      </c>
      <c r="T766" s="2">
        <v>1</v>
      </c>
      <c r="U766" s="2">
        <v>1</v>
      </c>
      <c r="V766" s="2">
        <v>1</v>
      </c>
      <c r="W766" s="2">
        <v>1</v>
      </c>
      <c r="X766" s="2">
        <v>1</v>
      </c>
      <c r="Y766" s="2">
        <v>1</v>
      </c>
      <c r="Z766" s="2">
        <v>1</v>
      </c>
    </row>
    <row r="767" spans="1:26" x14ac:dyDescent="0.25">
      <c r="A767" s="2" t="s">
        <v>5395</v>
      </c>
      <c r="B767" s="2">
        <v>1</v>
      </c>
      <c r="C767" s="3">
        <v>1</v>
      </c>
      <c r="D767" s="2">
        <v>1</v>
      </c>
      <c r="E767" s="2">
        <v>1</v>
      </c>
      <c r="F767" s="2">
        <v>1</v>
      </c>
      <c r="G767" s="2">
        <v>1</v>
      </c>
      <c r="H767" s="2">
        <v>1</v>
      </c>
      <c r="I767" s="2">
        <v>1</v>
      </c>
      <c r="J767" s="2">
        <v>1</v>
      </c>
      <c r="K767" s="2">
        <v>1</v>
      </c>
      <c r="L767" s="2">
        <v>1</v>
      </c>
      <c r="M767" s="2">
        <v>1</v>
      </c>
      <c r="N767" s="2">
        <v>1</v>
      </c>
      <c r="O767" s="2">
        <v>1</v>
      </c>
      <c r="P767" s="2">
        <v>1</v>
      </c>
      <c r="Q767" s="2">
        <v>1</v>
      </c>
      <c r="R767" s="2">
        <v>1</v>
      </c>
      <c r="S767" s="2">
        <v>1</v>
      </c>
      <c r="T767" s="2">
        <v>1</v>
      </c>
      <c r="U767" s="2">
        <v>1</v>
      </c>
      <c r="V767" s="2">
        <v>1</v>
      </c>
      <c r="W767" s="2">
        <v>1</v>
      </c>
      <c r="X767" s="2">
        <v>1</v>
      </c>
      <c r="Y767" s="2">
        <v>1</v>
      </c>
      <c r="Z767" s="2">
        <v>1</v>
      </c>
    </row>
    <row r="768" spans="1:26" x14ac:dyDescent="0.25">
      <c r="A768" s="2"/>
      <c r="B768" s="2"/>
      <c r="C768" s="3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x14ac:dyDescent="0.25">
      <c r="A769" s="2"/>
      <c r="B769" s="2"/>
      <c r="C769" s="3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x14ac:dyDescent="0.25">
      <c r="A770" s="2"/>
      <c r="B770" s="2"/>
      <c r="C770" s="3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x14ac:dyDescent="0.25">
      <c r="A771" s="2" t="s">
        <v>5396</v>
      </c>
      <c r="B771" s="2" t="s">
        <v>4667</v>
      </c>
      <c r="C771" s="3" t="s">
        <v>4677</v>
      </c>
      <c r="D771" s="2" t="s">
        <v>4668</v>
      </c>
      <c r="E771" s="2" t="s">
        <v>4669</v>
      </c>
      <c r="F771" s="2" t="s">
        <v>4670</v>
      </c>
      <c r="G771" s="2" t="s">
        <v>4671</v>
      </c>
      <c r="H771" s="2" t="s">
        <v>4672</v>
      </c>
      <c r="I771" s="2" t="s">
        <v>4663</v>
      </c>
      <c r="J771" s="2" t="s">
        <v>4673</v>
      </c>
      <c r="K771" s="2" t="s">
        <v>4674</v>
      </c>
      <c r="L771" s="2" t="s">
        <v>4675</v>
      </c>
      <c r="M771" s="2" t="s">
        <v>4676</v>
      </c>
      <c r="N771" s="2" t="s">
        <v>4678</v>
      </c>
      <c r="O771" s="2" t="s">
        <v>4679</v>
      </c>
      <c r="P771" s="2" t="s">
        <v>4664</v>
      </c>
      <c r="Q771" s="2" t="s">
        <v>4680</v>
      </c>
      <c r="R771" s="2" t="s">
        <v>4681</v>
      </c>
      <c r="S771" s="2" t="s">
        <v>4682</v>
      </c>
      <c r="T771" s="2" t="s">
        <v>4683</v>
      </c>
      <c r="U771" s="2" t="s">
        <v>4684</v>
      </c>
      <c r="V771" s="2" t="s">
        <v>4685</v>
      </c>
      <c r="W771" s="2" t="s">
        <v>4686</v>
      </c>
      <c r="X771" s="2" t="s">
        <v>4687</v>
      </c>
      <c r="Y771" s="2" t="s">
        <v>4688</v>
      </c>
      <c r="Z771" s="2" t="s">
        <v>4689</v>
      </c>
    </row>
    <row r="772" spans="1:26" x14ac:dyDescent="0.25">
      <c r="A772" s="2" t="s">
        <v>5397</v>
      </c>
      <c r="B772" s="2">
        <v>2</v>
      </c>
      <c r="C772" s="3">
        <v>1</v>
      </c>
      <c r="D772" s="2" t="s">
        <v>4692</v>
      </c>
      <c r="E772" s="2">
        <v>0</v>
      </c>
      <c r="F772" s="2" t="s">
        <v>4692</v>
      </c>
      <c r="G772" s="2" t="s">
        <v>4692</v>
      </c>
      <c r="H772" s="2" t="s">
        <v>4692</v>
      </c>
      <c r="I772" s="2" t="s">
        <v>4692</v>
      </c>
      <c r="J772" s="2" t="s">
        <v>4692</v>
      </c>
      <c r="K772" s="2" t="s">
        <v>4692</v>
      </c>
      <c r="L772" s="2" t="s">
        <v>4692</v>
      </c>
      <c r="M772" s="2">
        <v>0</v>
      </c>
      <c r="N772" s="2" t="s">
        <v>4692</v>
      </c>
      <c r="O772" s="2" t="s">
        <v>4692</v>
      </c>
      <c r="P772" s="2" t="s">
        <v>4692</v>
      </c>
      <c r="Q772" s="2">
        <v>1</v>
      </c>
      <c r="R772" s="2" t="s">
        <v>4692</v>
      </c>
      <c r="S772" s="2" t="s">
        <v>4692</v>
      </c>
      <c r="T772" s="2" t="s">
        <v>4692</v>
      </c>
      <c r="U772" s="2" t="s">
        <v>4692</v>
      </c>
      <c r="V772" s="2" t="s">
        <v>4692</v>
      </c>
      <c r="W772" s="2" t="s">
        <v>4692</v>
      </c>
      <c r="X772" s="2">
        <v>0</v>
      </c>
      <c r="Y772" s="2">
        <v>0</v>
      </c>
      <c r="Z772" s="2">
        <v>0</v>
      </c>
    </row>
    <row r="773" spans="1:26" x14ac:dyDescent="0.25">
      <c r="A773" s="2" t="s">
        <v>5398</v>
      </c>
      <c r="B773" s="2">
        <v>4</v>
      </c>
      <c r="C773" s="3" t="s">
        <v>4721</v>
      </c>
      <c r="D773" s="2" t="s">
        <v>4692</v>
      </c>
      <c r="E773" s="2" t="s">
        <v>4721</v>
      </c>
      <c r="F773" s="2" t="s">
        <v>4692</v>
      </c>
      <c r="G773" s="2" t="s">
        <v>4692</v>
      </c>
      <c r="H773" s="2" t="s">
        <v>4692</v>
      </c>
      <c r="I773" s="2" t="s">
        <v>4721</v>
      </c>
      <c r="J773" s="2" t="s">
        <v>4692</v>
      </c>
      <c r="K773" s="2" t="s">
        <v>4692</v>
      </c>
      <c r="L773" s="2" t="s">
        <v>4692</v>
      </c>
      <c r="M773" s="2" t="s">
        <v>4723</v>
      </c>
      <c r="N773" s="2" t="s">
        <v>4692</v>
      </c>
      <c r="O773" s="2" t="s">
        <v>4692</v>
      </c>
      <c r="P773" s="2" t="s">
        <v>4692</v>
      </c>
      <c r="Q773" s="2" t="s">
        <v>4721</v>
      </c>
      <c r="R773" s="2" t="s">
        <v>4692</v>
      </c>
      <c r="S773" s="2" t="s">
        <v>4692</v>
      </c>
      <c r="T773" s="2" t="s">
        <v>4692</v>
      </c>
      <c r="U773" s="2" t="s">
        <v>4692</v>
      </c>
      <c r="V773" s="2" t="s">
        <v>4692</v>
      </c>
      <c r="W773" s="2" t="s">
        <v>4692</v>
      </c>
      <c r="X773" s="2">
        <v>0</v>
      </c>
      <c r="Y773" s="2">
        <v>0</v>
      </c>
      <c r="Z773" s="2">
        <v>0</v>
      </c>
    </row>
    <row r="774" spans="1:26" x14ac:dyDescent="0.25">
      <c r="A774" s="2" t="s">
        <v>5399</v>
      </c>
      <c r="B774" s="2">
        <v>1</v>
      </c>
      <c r="C774" s="3">
        <v>0</v>
      </c>
      <c r="D774" s="2">
        <v>1</v>
      </c>
      <c r="E774" s="2">
        <v>1</v>
      </c>
      <c r="F774" s="2">
        <v>1</v>
      </c>
      <c r="G774" s="2">
        <v>0</v>
      </c>
      <c r="H774" s="2">
        <v>0</v>
      </c>
      <c r="I774" s="2">
        <v>1</v>
      </c>
      <c r="J774" s="2">
        <v>0</v>
      </c>
      <c r="K774" s="2">
        <v>1</v>
      </c>
      <c r="L774" s="2">
        <v>1</v>
      </c>
      <c r="M774" s="2">
        <v>0</v>
      </c>
      <c r="N774" s="2">
        <v>1</v>
      </c>
      <c r="O774" s="2">
        <v>1</v>
      </c>
      <c r="P774" s="2">
        <v>1</v>
      </c>
      <c r="Q774" s="2">
        <v>0</v>
      </c>
      <c r="R774" s="2">
        <v>0</v>
      </c>
      <c r="S774" s="2">
        <v>0</v>
      </c>
      <c r="T774" s="2">
        <v>0</v>
      </c>
      <c r="U774" s="2">
        <v>1</v>
      </c>
      <c r="V774" s="2">
        <v>1</v>
      </c>
      <c r="W774" s="2">
        <v>1</v>
      </c>
      <c r="X774" s="2">
        <v>0</v>
      </c>
      <c r="Y774" s="2">
        <v>0</v>
      </c>
      <c r="Z774" s="2">
        <v>0</v>
      </c>
    </row>
    <row r="775" spans="1:26" x14ac:dyDescent="0.25">
      <c r="A775" s="2" t="s">
        <v>5400</v>
      </c>
      <c r="B775" s="2">
        <v>2</v>
      </c>
      <c r="C775" s="3" t="s">
        <v>4692</v>
      </c>
      <c r="D775" s="2">
        <v>0</v>
      </c>
      <c r="E775" s="2">
        <v>0</v>
      </c>
      <c r="F775" s="2">
        <v>0</v>
      </c>
      <c r="G775" s="2" t="s">
        <v>4692</v>
      </c>
      <c r="H775" s="2">
        <v>0</v>
      </c>
      <c r="I775" s="2">
        <v>0</v>
      </c>
      <c r="J775" s="2">
        <v>0</v>
      </c>
      <c r="K775" s="2">
        <v>0</v>
      </c>
      <c r="L775" s="2">
        <v>0</v>
      </c>
      <c r="M775" s="2">
        <v>0</v>
      </c>
      <c r="N775" s="2">
        <v>0</v>
      </c>
      <c r="O775" s="2">
        <v>0</v>
      </c>
      <c r="P775" s="2">
        <v>0</v>
      </c>
      <c r="Q775" s="2">
        <v>0</v>
      </c>
      <c r="R775" s="2">
        <v>0</v>
      </c>
      <c r="S775" s="2">
        <v>0</v>
      </c>
      <c r="T775" s="2">
        <v>0</v>
      </c>
      <c r="U775" s="2">
        <v>0</v>
      </c>
      <c r="V775" s="2">
        <v>0</v>
      </c>
      <c r="W775" s="2">
        <v>0</v>
      </c>
      <c r="X775" s="2">
        <v>0</v>
      </c>
      <c r="Y775" s="2">
        <v>0</v>
      </c>
      <c r="Z775" s="2">
        <v>0</v>
      </c>
    </row>
    <row r="776" spans="1:26" x14ac:dyDescent="0.25">
      <c r="A776" s="2" t="s">
        <v>5401</v>
      </c>
      <c r="B776" s="2">
        <v>9</v>
      </c>
      <c r="C776" s="3" t="s">
        <v>4947</v>
      </c>
      <c r="D776" s="2" t="s">
        <v>4947</v>
      </c>
      <c r="E776" s="2" t="s">
        <v>4947</v>
      </c>
      <c r="F776" s="2" t="s">
        <v>4947</v>
      </c>
      <c r="G776" s="2" t="s">
        <v>4947</v>
      </c>
      <c r="H776" s="2" t="s">
        <v>4947</v>
      </c>
      <c r="I776" s="2" t="s">
        <v>4947</v>
      </c>
      <c r="J776" s="2" t="s">
        <v>4947</v>
      </c>
      <c r="K776" s="2" t="s">
        <v>4947</v>
      </c>
      <c r="L776" s="2" t="s">
        <v>4947</v>
      </c>
      <c r="M776" s="2" t="s">
        <v>4947</v>
      </c>
      <c r="N776" s="2" t="s">
        <v>4947</v>
      </c>
      <c r="O776" s="2" t="s">
        <v>4947</v>
      </c>
      <c r="P776" s="2" t="s">
        <v>4947</v>
      </c>
      <c r="Q776" s="2" t="s">
        <v>4947</v>
      </c>
      <c r="R776" s="2" t="s">
        <v>4947</v>
      </c>
      <c r="S776" s="2" t="s">
        <v>4710</v>
      </c>
      <c r="T776" s="2" t="s">
        <v>4947</v>
      </c>
      <c r="U776" s="2" t="s">
        <v>4947</v>
      </c>
      <c r="V776" s="2" t="s">
        <v>4947</v>
      </c>
      <c r="W776" s="2" t="s">
        <v>4947</v>
      </c>
      <c r="X776" s="2">
        <v>0</v>
      </c>
      <c r="Y776" s="2">
        <v>0</v>
      </c>
      <c r="Z776" s="2">
        <v>0</v>
      </c>
    </row>
    <row r="777" spans="1:26" x14ac:dyDescent="0.25">
      <c r="A777" s="2" t="s">
        <v>5402</v>
      </c>
      <c r="B777" s="2">
        <v>2</v>
      </c>
      <c r="C777" s="3">
        <v>1</v>
      </c>
      <c r="D777" s="2">
        <v>0</v>
      </c>
      <c r="E777" s="2">
        <v>0</v>
      </c>
      <c r="F777" s="2">
        <v>0</v>
      </c>
      <c r="G777" s="2" t="s">
        <v>4692</v>
      </c>
      <c r="H777" s="2">
        <v>0</v>
      </c>
      <c r="I777" s="2">
        <v>0</v>
      </c>
      <c r="J777" s="2">
        <v>1</v>
      </c>
      <c r="K777" s="2">
        <v>0</v>
      </c>
      <c r="L777" s="2">
        <v>0</v>
      </c>
      <c r="M777" s="2">
        <v>0</v>
      </c>
      <c r="N777" s="2">
        <v>0</v>
      </c>
      <c r="O777" s="2">
        <v>0</v>
      </c>
      <c r="P777" s="2">
        <v>0</v>
      </c>
      <c r="Q777" s="2">
        <v>1</v>
      </c>
      <c r="R777" s="2">
        <v>0</v>
      </c>
      <c r="S777" s="2">
        <v>0</v>
      </c>
      <c r="T777" s="2">
        <v>0</v>
      </c>
      <c r="U777" s="2">
        <v>0</v>
      </c>
      <c r="V777" s="2">
        <v>0</v>
      </c>
      <c r="W777" s="2">
        <v>0</v>
      </c>
      <c r="X777" s="2">
        <v>0</v>
      </c>
      <c r="Y777" s="2">
        <v>0</v>
      </c>
      <c r="Z777" s="2">
        <v>0</v>
      </c>
    </row>
    <row r="778" spans="1:26" x14ac:dyDescent="0.25">
      <c r="A778" s="2" t="s">
        <v>5403</v>
      </c>
      <c r="B778" s="2">
        <v>2</v>
      </c>
      <c r="C778" s="3">
        <v>1</v>
      </c>
      <c r="D778" s="2">
        <v>1</v>
      </c>
      <c r="E778" s="2">
        <v>1</v>
      </c>
      <c r="F778" s="2">
        <v>1</v>
      </c>
      <c r="G778" s="2">
        <v>1</v>
      </c>
      <c r="H778" s="2">
        <v>1</v>
      </c>
      <c r="I778" s="2">
        <v>1</v>
      </c>
      <c r="J778" s="2" t="s">
        <v>4692</v>
      </c>
      <c r="K778" s="2">
        <v>1</v>
      </c>
      <c r="L778" s="2">
        <v>1</v>
      </c>
      <c r="M778" s="2" t="s">
        <v>4692</v>
      </c>
      <c r="N778" s="2">
        <v>1</v>
      </c>
      <c r="O778" s="2">
        <v>1</v>
      </c>
      <c r="P778" s="2">
        <v>1</v>
      </c>
      <c r="Q778" s="2" t="s">
        <v>4692</v>
      </c>
      <c r="R778" s="2" t="s">
        <v>4692</v>
      </c>
      <c r="S778" s="2" t="s">
        <v>4692</v>
      </c>
      <c r="T778" s="2" t="s">
        <v>4692</v>
      </c>
      <c r="U778" s="2">
        <v>0</v>
      </c>
      <c r="V778" s="2">
        <v>0</v>
      </c>
      <c r="W778" s="2">
        <v>1</v>
      </c>
      <c r="X778" s="2">
        <v>0</v>
      </c>
      <c r="Y778" s="2">
        <v>0</v>
      </c>
      <c r="Z778" s="2">
        <v>0</v>
      </c>
    </row>
    <row r="779" spans="1:26" x14ac:dyDescent="0.25">
      <c r="A779" s="2" t="s">
        <v>5404</v>
      </c>
      <c r="B779" s="2">
        <v>4</v>
      </c>
      <c r="C779" s="3">
        <v>1</v>
      </c>
      <c r="D779" s="2">
        <v>1</v>
      </c>
      <c r="E779" s="2">
        <v>1</v>
      </c>
      <c r="F779" s="2" t="s">
        <v>4721</v>
      </c>
      <c r="G779" s="2" t="s">
        <v>4721</v>
      </c>
      <c r="H779" s="2" t="s">
        <v>4692</v>
      </c>
      <c r="I779" s="2">
        <v>1</v>
      </c>
      <c r="J779" s="2">
        <v>1</v>
      </c>
      <c r="K779" s="2">
        <v>1</v>
      </c>
      <c r="L779" s="2" t="s">
        <v>4721</v>
      </c>
      <c r="M779" s="2" t="s">
        <v>4723</v>
      </c>
      <c r="N779" s="2">
        <v>1</v>
      </c>
      <c r="O779" s="2">
        <v>1</v>
      </c>
      <c r="P779" s="2">
        <v>1</v>
      </c>
      <c r="Q779" s="2">
        <v>1</v>
      </c>
      <c r="R779" s="2" t="s">
        <v>4692</v>
      </c>
      <c r="S779" s="2" t="s">
        <v>4723</v>
      </c>
      <c r="T779" s="2" t="s">
        <v>4692</v>
      </c>
      <c r="U779" s="2">
        <v>1</v>
      </c>
      <c r="V779" s="2" t="s">
        <v>4692</v>
      </c>
      <c r="W779" s="2" t="s">
        <v>4692</v>
      </c>
      <c r="X779" s="2">
        <v>0</v>
      </c>
      <c r="Y779" s="2">
        <v>0</v>
      </c>
      <c r="Z779" s="2">
        <v>0</v>
      </c>
    </row>
    <row r="780" spans="1:26" x14ac:dyDescent="0.25">
      <c r="A780" s="2" t="s">
        <v>5405</v>
      </c>
      <c r="B780" s="2">
        <v>3</v>
      </c>
      <c r="C780" s="3">
        <v>1</v>
      </c>
      <c r="D780" s="2" t="s">
        <v>4699</v>
      </c>
      <c r="E780" s="2" t="s">
        <v>4699</v>
      </c>
      <c r="F780" s="2" t="s">
        <v>4699</v>
      </c>
      <c r="G780" s="2">
        <v>1</v>
      </c>
      <c r="H780" s="2">
        <v>0</v>
      </c>
      <c r="I780" s="2" t="s">
        <v>4699</v>
      </c>
      <c r="J780" s="2" t="s">
        <v>4699</v>
      </c>
      <c r="K780" s="2" t="s">
        <v>4699</v>
      </c>
      <c r="L780" s="2">
        <v>0</v>
      </c>
      <c r="M780" s="2">
        <v>0</v>
      </c>
      <c r="N780" s="2" t="s">
        <v>4699</v>
      </c>
      <c r="O780" s="2">
        <v>1</v>
      </c>
      <c r="P780" s="2">
        <v>1</v>
      </c>
      <c r="Q780" s="2" t="s">
        <v>4710</v>
      </c>
      <c r="R780" s="2">
        <v>0</v>
      </c>
      <c r="S780" s="2">
        <v>0</v>
      </c>
      <c r="T780" s="2">
        <v>0</v>
      </c>
      <c r="U780" s="2">
        <v>1</v>
      </c>
      <c r="V780" s="2" t="s">
        <v>4699</v>
      </c>
      <c r="W780" s="2" t="s">
        <v>4699</v>
      </c>
      <c r="X780" s="2">
        <v>0</v>
      </c>
      <c r="Y780" s="2">
        <v>0</v>
      </c>
      <c r="Z780" s="2">
        <v>0</v>
      </c>
    </row>
    <row r="781" spans="1:26" x14ac:dyDescent="0.25">
      <c r="A781" s="2" t="s">
        <v>5406</v>
      </c>
      <c r="B781" s="2">
        <v>3</v>
      </c>
      <c r="C781" s="3">
        <v>1</v>
      </c>
      <c r="D781" s="2">
        <v>1</v>
      </c>
      <c r="E781" s="2">
        <v>1</v>
      </c>
      <c r="F781" s="2">
        <v>1</v>
      </c>
      <c r="G781" s="2">
        <v>1</v>
      </c>
      <c r="H781" s="2">
        <v>1</v>
      </c>
      <c r="I781" s="2">
        <v>1</v>
      </c>
      <c r="J781" s="2">
        <v>1</v>
      </c>
      <c r="K781" s="2">
        <v>1</v>
      </c>
      <c r="L781" s="2">
        <v>1</v>
      </c>
      <c r="M781" s="2">
        <v>0</v>
      </c>
      <c r="N781" s="2" t="s">
        <v>4699</v>
      </c>
      <c r="O781" s="2">
        <v>1</v>
      </c>
      <c r="P781" s="2">
        <v>1</v>
      </c>
      <c r="Q781" s="2">
        <v>1</v>
      </c>
      <c r="R781" s="2">
        <v>0</v>
      </c>
      <c r="S781" s="2">
        <v>0</v>
      </c>
      <c r="T781" s="2" t="s">
        <v>4710</v>
      </c>
      <c r="U781" s="2" t="s">
        <v>4710</v>
      </c>
      <c r="V781" s="2">
        <v>1</v>
      </c>
      <c r="W781" s="2">
        <v>1</v>
      </c>
      <c r="X781" s="2">
        <v>0</v>
      </c>
      <c r="Y781" s="2">
        <v>0</v>
      </c>
      <c r="Z781" s="2">
        <v>0</v>
      </c>
    </row>
    <row r="782" spans="1:26" x14ac:dyDescent="0.25">
      <c r="A782" s="2" t="s">
        <v>5407</v>
      </c>
      <c r="B782" s="2">
        <v>4</v>
      </c>
      <c r="C782" s="3" t="s">
        <v>4692</v>
      </c>
      <c r="D782" s="2" t="s">
        <v>4721</v>
      </c>
      <c r="E782" s="2" t="s">
        <v>4721</v>
      </c>
      <c r="F782" s="2" t="s">
        <v>4721</v>
      </c>
      <c r="G782" s="2" t="s">
        <v>4721</v>
      </c>
      <c r="H782" s="2" t="s">
        <v>4723</v>
      </c>
      <c r="I782" s="2" t="s">
        <v>4721</v>
      </c>
      <c r="J782" s="2" t="s">
        <v>4723</v>
      </c>
      <c r="K782" s="2" t="s">
        <v>4692</v>
      </c>
      <c r="L782" s="2" t="s">
        <v>4723</v>
      </c>
      <c r="M782" s="2">
        <v>0</v>
      </c>
      <c r="N782" s="2" t="s">
        <v>4692</v>
      </c>
      <c r="O782" s="2" t="s">
        <v>4723</v>
      </c>
      <c r="P782" s="2" t="s">
        <v>4692</v>
      </c>
      <c r="Q782" s="2">
        <v>1</v>
      </c>
      <c r="R782" s="2" t="s">
        <v>4723</v>
      </c>
      <c r="S782" s="2" t="s">
        <v>4723</v>
      </c>
      <c r="T782" s="2" t="s">
        <v>4723</v>
      </c>
      <c r="U782" s="2" t="s">
        <v>4692</v>
      </c>
      <c r="V782" s="2" t="s">
        <v>4723</v>
      </c>
      <c r="W782" s="2" t="s">
        <v>4723</v>
      </c>
      <c r="X782" s="2">
        <v>0</v>
      </c>
      <c r="Y782" s="2">
        <v>0</v>
      </c>
      <c r="Z782" s="2">
        <v>0</v>
      </c>
    </row>
    <row r="783" spans="1:26" x14ac:dyDescent="0.25">
      <c r="A783" s="2" t="s">
        <v>5408</v>
      </c>
      <c r="B783" s="2">
        <v>4</v>
      </c>
      <c r="C783" s="3">
        <v>1</v>
      </c>
      <c r="D783" s="2">
        <v>1</v>
      </c>
      <c r="E783" s="2">
        <v>1</v>
      </c>
      <c r="F783" s="2" t="s">
        <v>4721</v>
      </c>
      <c r="G783" s="2" t="s">
        <v>4721</v>
      </c>
      <c r="H783" s="2" t="s">
        <v>4692</v>
      </c>
      <c r="I783" s="2">
        <v>1</v>
      </c>
      <c r="J783" s="2">
        <v>1</v>
      </c>
      <c r="K783" s="2">
        <v>1</v>
      </c>
      <c r="L783" s="2" t="s">
        <v>4721</v>
      </c>
      <c r="M783" s="2" t="s">
        <v>4723</v>
      </c>
      <c r="N783" s="2">
        <v>1</v>
      </c>
      <c r="O783" s="2">
        <v>1</v>
      </c>
      <c r="P783" s="2">
        <v>1</v>
      </c>
      <c r="Q783" s="2">
        <v>1</v>
      </c>
      <c r="R783" s="2" t="s">
        <v>4692</v>
      </c>
      <c r="S783" s="2" t="s">
        <v>4723</v>
      </c>
      <c r="T783" s="2" t="s">
        <v>4692</v>
      </c>
      <c r="U783" s="2">
        <v>1</v>
      </c>
      <c r="V783" s="2" t="s">
        <v>4692</v>
      </c>
      <c r="W783" s="2" t="s">
        <v>4692</v>
      </c>
      <c r="X783" s="2">
        <v>0</v>
      </c>
      <c r="Y783" s="2">
        <v>0</v>
      </c>
      <c r="Z783" s="2">
        <v>0</v>
      </c>
    </row>
    <row r="784" spans="1:26" x14ac:dyDescent="0.25">
      <c r="A784" s="2" t="s">
        <v>5409</v>
      </c>
      <c r="B784" s="2">
        <v>3</v>
      </c>
      <c r="C784" s="3">
        <v>1</v>
      </c>
      <c r="D784" s="2" t="s">
        <v>4699</v>
      </c>
      <c r="E784" s="2" t="s">
        <v>4699</v>
      </c>
      <c r="F784" s="2" t="s">
        <v>4699</v>
      </c>
      <c r="G784" s="2">
        <v>1</v>
      </c>
      <c r="H784" s="2">
        <v>0</v>
      </c>
      <c r="I784" s="2" t="s">
        <v>4699</v>
      </c>
      <c r="J784" s="2" t="s">
        <v>4699</v>
      </c>
      <c r="K784" s="2" t="s">
        <v>4699</v>
      </c>
      <c r="L784" s="2">
        <v>0</v>
      </c>
      <c r="M784" s="2">
        <v>0</v>
      </c>
      <c r="N784" s="2" t="s">
        <v>4699</v>
      </c>
      <c r="O784" s="2">
        <v>1</v>
      </c>
      <c r="P784" s="2">
        <v>1</v>
      </c>
      <c r="Q784" s="2" t="s">
        <v>4710</v>
      </c>
      <c r="R784" s="2">
        <v>0</v>
      </c>
      <c r="S784" s="2">
        <v>0</v>
      </c>
      <c r="T784" s="2">
        <v>0</v>
      </c>
      <c r="U784" s="2">
        <v>1</v>
      </c>
      <c r="V784" s="2" t="s">
        <v>4699</v>
      </c>
      <c r="W784" s="2" t="s">
        <v>4699</v>
      </c>
      <c r="X784" s="2">
        <v>0</v>
      </c>
      <c r="Y784" s="2">
        <v>0</v>
      </c>
      <c r="Z784" s="2">
        <v>0</v>
      </c>
    </row>
    <row r="785" spans="1:26" x14ac:dyDescent="0.25">
      <c r="A785" s="2" t="s">
        <v>5410</v>
      </c>
      <c r="B785" s="2">
        <v>1</v>
      </c>
      <c r="C785" s="3">
        <v>0</v>
      </c>
      <c r="D785" s="2">
        <v>0</v>
      </c>
      <c r="E785" s="2">
        <v>1</v>
      </c>
      <c r="F785" s="2">
        <v>0</v>
      </c>
      <c r="G785" s="2">
        <v>0</v>
      </c>
      <c r="H785" s="2">
        <v>0</v>
      </c>
      <c r="I785" s="2">
        <v>0</v>
      </c>
      <c r="J785" s="2">
        <v>0</v>
      </c>
      <c r="K785" s="2">
        <v>0</v>
      </c>
      <c r="L785" s="2">
        <v>0</v>
      </c>
      <c r="M785" s="2">
        <v>0</v>
      </c>
      <c r="N785" s="2">
        <v>0</v>
      </c>
      <c r="O785" s="2">
        <v>0</v>
      </c>
      <c r="P785" s="2">
        <v>0</v>
      </c>
      <c r="Q785" s="2">
        <v>0</v>
      </c>
      <c r="R785" s="2">
        <v>0</v>
      </c>
      <c r="S785" s="2">
        <v>0</v>
      </c>
      <c r="T785" s="2">
        <v>0</v>
      </c>
      <c r="U785" s="2">
        <v>0</v>
      </c>
      <c r="V785" s="2">
        <v>0</v>
      </c>
      <c r="W785" s="2">
        <v>0</v>
      </c>
      <c r="X785" s="2">
        <v>0</v>
      </c>
      <c r="Y785" s="2">
        <v>0</v>
      </c>
      <c r="Z785" s="2">
        <v>0</v>
      </c>
    </row>
    <row r="786" spans="1:26" x14ac:dyDescent="0.25">
      <c r="A786" s="2" t="s">
        <v>5411</v>
      </c>
      <c r="B786" s="2">
        <v>3</v>
      </c>
      <c r="C786" s="3">
        <v>0</v>
      </c>
      <c r="D786" s="2">
        <v>0</v>
      </c>
      <c r="E786" s="2">
        <v>0</v>
      </c>
      <c r="F786" s="2">
        <v>0</v>
      </c>
      <c r="G786" s="2">
        <v>0</v>
      </c>
      <c r="H786" s="2">
        <v>0</v>
      </c>
      <c r="I786" s="2">
        <v>0</v>
      </c>
      <c r="J786" s="2">
        <v>0</v>
      </c>
      <c r="K786" s="2">
        <v>0</v>
      </c>
      <c r="L786" s="2">
        <v>0</v>
      </c>
      <c r="M786" s="2">
        <v>0</v>
      </c>
      <c r="N786" s="2">
        <v>0</v>
      </c>
      <c r="O786" s="2">
        <v>0</v>
      </c>
      <c r="P786" s="2">
        <v>0</v>
      </c>
      <c r="Q786" s="2">
        <v>1</v>
      </c>
      <c r="R786" s="2">
        <v>0</v>
      </c>
      <c r="S786" s="2">
        <v>0</v>
      </c>
      <c r="T786" s="2">
        <v>0</v>
      </c>
      <c r="U786" s="2">
        <v>0</v>
      </c>
      <c r="V786" s="2">
        <v>0</v>
      </c>
      <c r="W786" s="2">
        <v>0</v>
      </c>
      <c r="X786" s="2">
        <v>0</v>
      </c>
      <c r="Y786" s="2">
        <v>0</v>
      </c>
      <c r="Z786" s="2">
        <v>0</v>
      </c>
    </row>
    <row r="787" spans="1:26" x14ac:dyDescent="0.25">
      <c r="A787" s="2" t="s">
        <v>5412</v>
      </c>
      <c r="B787" s="2">
        <v>3</v>
      </c>
      <c r="C787" s="3" t="s">
        <v>4710</v>
      </c>
      <c r="D787" s="2" t="s">
        <v>4710</v>
      </c>
      <c r="E787" s="2">
        <v>0</v>
      </c>
      <c r="F787" s="2" t="s">
        <v>4710</v>
      </c>
      <c r="G787" s="2" t="s">
        <v>4710</v>
      </c>
      <c r="H787" s="2">
        <v>0</v>
      </c>
      <c r="I787" s="2">
        <v>0</v>
      </c>
      <c r="J787" s="2">
        <v>0</v>
      </c>
      <c r="K787" s="2">
        <v>0</v>
      </c>
      <c r="L787" s="2" t="s">
        <v>4710</v>
      </c>
      <c r="M787" s="2">
        <v>0</v>
      </c>
      <c r="N787" s="2">
        <v>0</v>
      </c>
      <c r="O787" s="2" t="s">
        <v>4710</v>
      </c>
      <c r="P787" s="2">
        <v>0</v>
      </c>
      <c r="Q787" s="2">
        <v>1</v>
      </c>
      <c r="R787" s="2">
        <v>0</v>
      </c>
      <c r="S787" s="2">
        <v>0</v>
      </c>
      <c r="T787" s="2">
        <v>0</v>
      </c>
      <c r="U787" s="2">
        <v>0</v>
      </c>
      <c r="V787" s="2">
        <v>0</v>
      </c>
      <c r="W787" s="2" t="s">
        <v>4710</v>
      </c>
      <c r="X787" s="2">
        <v>0</v>
      </c>
      <c r="Y787" s="2">
        <v>0</v>
      </c>
      <c r="Z787" s="2">
        <v>0</v>
      </c>
    </row>
    <row r="788" spans="1:26" x14ac:dyDescent="0.25">
      <c r="A788" s="2" t="s">
        <v>5260</v>
      </c>
      <c r="B788" s="2">
        <v>5</v>
      </c>
      <c r="C788" s="3" t="s">
        <v>4702</v>
      </c>
      <c r="D788" s="2" t="s">
        <v>4703</v>
      </c>
      <c r="E788" s="2" t="s">
        <v>4703</v>
      </c>
      <c r="F788" s="2" t="s">
        <v>4767</v>
      </c>
      <c r="G788" s="2" t="s">
        <v>4702</v>
      </c>
      <c r="H788" s="2" t="s">
        <v>4767</v>
      </c>
      <c r="I788" s="2" t="s">
        <v>4702</v>
      </c>
      <c r="J788" s="2" t="s">
        <v>4702</v>
      </c>
      <c r="K788" s="2" t="s">
        <v>4702</v>
      </c>
      <c r="L788" s="2" t="s">
        <v>4702</v>
      </c>
      <c r="M788" s="2" t="s">
        <v>4767</v>
      </c>
      <c r="N788" s="2" t="s">
        <v>4703</v>
      </c>
      <c r="O788" s="2" t="s">
        <v>4767</v>
      </c>
      <c r="P788" s="2" t="s">
        <v>4702</v>
      </c>
      <c r="Q788" s="2" t="s">
        <v>4767</v>
      </c>
      <c r="R788" s="2" t="s">
        <v>4702</v>
      </c>
      <c r="S788" s="2" t="s">
        <v>4702</v>
      </c>
      <c r="T788" s="2" t="s">
        <v>4702</v>
      </c>
      <c r="U788" s="2" t="s">
        <v>4702</v>
      </c>
      <c r="V788" s="2">
        <v>0</v>
      </c>
      <c r="W788" s="2" t="s">
        <v>4767</v>
      </c>
      <c r="X788" s="2">
        <v>0</v>
      </c>
      <c r="Y788" s="2">
        <v>0</v>
      </c>
      <c r="Z788" s="2">
        <v>0</v>
      </c>
    </row>
    <row r="789" spans="1:26" x14ac:dyDescent="0.25">
      <c r="A789" s="2" t="s">
        <v>5413</v>
      </c>
      <c r="B789" s="2">
        <v>8</v>
      </c>
      <c r="C789" s="3" t="s">
        <v>4721</v>
      </c>
      <c r="D789" s="2" t="s">
        <v>4873</v>
      </c>
      <c r="E789" s="2" t="s">
        <v>4858</v>
      </c>
      <c r="F789" s="2" t="s">
        <v>4858</v>
      </c>
      <c r="G789" s="2" t="s">
        <v>4692</v>
      </c>
      <c r="H789" s="2" t="s">
        <v>4723</v>
      </c>
      <c r="I789" s="2" t="s">
        <v>4858</v>
      </c>
      <c r="J789" s="2" t="s">
        <v>4873</v>
      </c>
      <c r="K789" s="2" t="s">
        <v>4721</v>
      </c>
      <c r="L789" s="2" t="s">
        <v>4873</v>
      </c>
      <c r="M789" s="2" t="s">
        <v>4723</v>
      </c>
      <c r="N789" s="2" t="s">
        <v>4692</v>
      </c>
      <c r="O789" s="2" t="s">
        <v>4873</v>
      </c>
      <c r="P789" s="2" t="s">
        <v>4692</v>
      </c>
      <c r="Q789" s="2" t="s">
        <v>4721</v>
      </c>
      <c r="R789" s="2" t="s">
        <v>4873</v>
      </c>
      <c r="S789" s="2" t="s">
        <v>4873</v>
      </c>
      <c r="T789" s="2" t="s">
        <v>4873</v>
      </c>
      <c r="U789" s="2" t="s">
        <v>4873</v>
      </c>
      <c r="V789" s="2" t="s">
        <v>4873</v>
      </c>
      <c r="W789" s="2" t="s">
        <v>4873</v>
      </c>
      <c r="X789" s="2">
        <v>0</v>
      </c>
      <c r="Y789" s="2">
        <v>0</v>
      </c>
      <c r="Z789" s="2">
        <v>0</v>
      </c>
    </row>
    <row r="790" spans="1:26" x14ac:dyDescent="0.25">
      <c r="A790" s="2" t="s">
        <v>5414</v>
      </c>
      <c r="B790" s="2">
        <v>1</v>
      </c>
      <c r="C790" s="3">
        <v>1</v>
      </c>
      <c r="D790" s="2">
        <v>0</v>
      </c>
      <c r="E790" s="2">
        <v>0</v>
      </c>
      <c r="F790" s="2">
        <v>0</v>
      </c>
      <c r="G790" s="2">
        <v>1</v>
      </c>
      <c r="H790" s="2">
        <v>0</v>
      </c>
      <c r="I790" s="2">
        <v>0</v>
      </c>
      <c r="J790" s="2">
        <v>0</v>
      </c>
      <c r="K790" s="2">
        <v>0</v>
      </c>
      <c r="L790" s="2">
        <v>0</v>
      </c>
      <c r="M790" s="2">
        <v>0</v>
      </c>
      <c r="N790" s="2">
        <v>0</v>
      </c>
      <c r="O790" s="2">
        <v>0</v>
      </c>
      <c r="P790" s="2">
        <v>0</v>
      </c>
      <c r="Q790" s="2">
        <v>1</v>
      </c>
      <c r="R790" s="2">
        <v>0</v>
      </c>
      <c r="S790" s="2">
        <v>0</v>
      </c>
      <c r="T790" s="2">
        <v>0</v>
      </c>
      <c r="U790" s="2">
        <v>0</v>
      </c>
      <c r="V790" s="2">
        <v>0</v>
      </c>
      <c r="W790" s="2">
        <v>0</v>
      </c>
      <c r="X790" s="2">
        <v>0</v>
      </c>
      <c r="Y790" s="2">
        <v>0</v>
      </c>
      <c r="Z790" s="2">
        <v>0</v>
      </c>
    </row>
    <row r="791" spans="1:26" x14ac:dyDescent="0.25">
      <c r="A791" s="2" t="s">
        <v>5415</v>
      </c>
      <c r="B791" s="2">
        <v>3</v>
      </c>
      <c r="C791" s="3">
        <v>1</v>
      </c>
      <c r="D791" s="2" t="s">
        <v>4710</v>
      </c>
      <c r="E791" s="2" t="s">
        <v>4699</v>
      </c>
      <c r="F791" s="2">
        <v>1</v>
      </c>
      <c r="G791" s="2" t="s">
        <v>4699</v>
      </c>
      <c r="H791" s="2" t="s">
        <v>4710</v>
      </c>
      <c r="I791" s="2" t="s">
        <v>4699</v>
      </c>
      <c r="J791" s="2" t="s">
        <v>4710</v>
      </c>
      <c r="K791" s="2">
        <v>1</v>
      </c>
      <c r="L791" s="2" t="s">
        <v>4710</v>
      </c>
      <c r="M791" s="2" t="s">
        <v>4699</v>
      </c>
      <c r="N791" s="2" t="s">
        <v>4699</v>
      </c>
      <c r="O791" s="2" t="s">
        <v>4710</v>
      </c>
      <c r="P791" s="2" t="s">
        <v>4699</v>
      </c>
      <c r="Q791" s="2">
        <v>1</v>
      </c>
      <c r="R791" s="2" t="s">
        <v>4710</v>
      </c>
      <c r="S791" s="2" t="s">
        <v>4710</v>
      </c>
      <c r="T791" s="2" t="s">
        <v>4710</v>
      </c>
      <c r="U791" s="2" t="s">
        <v>4699</v>
      </c>
      <c r="V791" s="2" t="s">
        <v>4699</v>
      </c>
      <c r="W791" s="2" t="s">
        <v>4699</v>
      </c>
      <c r="X791" s="2">
        <v>0</v>
      </c>
      <c r="Y791" s="2">
        <v>0</v>
      </c>
      <c r="Z791" s="2">
        <v>0</v>
      </c>
    </row>
    <row r="792" spans="1:26" x14ac:dyDescent="0.25">
      <c r="A792" s="2" t="s">
        <v>5416</v>
      </c>
      <c r="B792" s="2">
        <v>5</v>
      </c>
      <c r="C792" s="3">
        <v>0</v>
      </c>
      <c r="D792" s="2">
        <v>0</v>
      </c>
      <c r="E792" s="2">
        <v>0</v>
      </c>
      <c r="F792" s="2">
        <v>0</v>
      </c>
      <c r="G792" s="2">
        <v>0</v>
      </c>
      <c r="H792" s="2">
        <v>0</v>
      </c>
      <c r="I792" s="2">
        <v>0</v>
      </c>
      <c r="J792" s="2">
        <v>0</v>
      </c>
      <c r="K792" s="2">
        <v>0</v>
      </c>
      <c r="L792" s="2">
        <v>0</v>
      </c>
      <c r="M792" s="2">
        <v>0</v>
      </c>
      <c r="N792" s="2">
        <v>0</v>
      </c>
      <c r="O792" s="2">
        <v>0</v>
      </c>
      <c r="P792" s="2">
        <v>0</v>
      </c>
      <c r="Q792" s="2">
        <v>0</v>
      </c>
      <c r="R792" s="2">
        <v>0</v>
      </c>
      <c r="S792" s="2">
        <v>0</v>
      </c>
      <c r="T792" s="2">
        <v>0</v>
      </c>
      <c r="U792" s="2">
        <v>0</v>
      </c>
      <c r="V792" s="2">
        <v>0</v>
      </c>
      <c r="W792" s="2" t="s">
        <v>4767</v>
      </c>
      <c r="X792" s="2">
        <v>0</v>
      </c>
      <c r="Y792" s="2">
        <v>0</v>
      </c>
      <c r="Z792" s="2">
        <v>0</v>
      </c>
    </row>
    <row r="793" spans="1:26" x14ac:dyDescent="0.25">
      <c r="A793" s="2" t="s">
        <v>5417</v>
      </c>
      <c r="B793" s="2">
        <v>1</v>
      </c>
      <c r="C793" s="3">
        <v>0</v>
      </c>
      <c r="D793" s="2">
        <v>0</v>
      </c>
      <c r="E793" s="2">
        <v>0</v>
      </c>
      <c r="F793" s="2">
        <v>0</v>
      </c>
      <c r="G793" s="2">
        <v>0</v>
      </c>
      <c r="H793" s="2">
        <v>0</v>
      </c>
      <c r="I793" s="2">
        <v>0</v>
      </c>
      <c r="J793" s="2">
        <v>0</v>
      </c>
      <c r="K793" s="2">
        <v>0</v>
      </c>
      <c r="L793" s="2">
        <v>0</v>
      </c>
      <c r="M793" s="2">
        <v>0</v>
      </c>
      <c r="N793" s="2">
        <v>0</v>
      </c>
      <c r="O793" s="2">
        <v>0</v>
      </c>
      <c r="P793" s="2">
        <v>0</v>
      </c>
      <c r="Q793" s="2">
        <v>1</v>
      </c>
      <c r="R793" s="2">
        <v>0</v>
      </c>
      <c r="S793" s="2">
        <v>0</v>
      </c>
      <c r="T793" s="2">
        <v>0</v>
      </c>
      <c r="U793" s="2">
        <v>0</v>
      </c>
      <c r="V793" s="2">
        <v>0</v>
      </c>
      <c r="W793" s="2">
        <v>0</v>
      </c>
      <c r="X793" s="2">
        <v>0</v>
      </c>
      <c r="Y793" s="2">
        <v>0</v>
      </c>
      <c r="Z793" s="2">
        <v>0</v>
      </c>
    </row>
    <row r="794" spans="1:26" x14ac:dyDescent="0.25">
      <c r="A794" s="2" t="s">
        <v>5418</v>
      </c>
      <c r="B794" s="2">
        <v>6</v>
      </c>
      <c r="C794" s="3" t="s">
        <v>4710</v>
      </c>
      <c r="D794" s="2" t="s">
        <v>4710</v>
      </c>
      <c r="E794" s="2" t="s">
        <v>4710</v>
      </c>
      <c r="F794" s="2" t="s">
        <v>4710</v>
      </c>
      <c r="G794" s="2" t="s">
        <v>4710</v>
      </c>
      <c r="H794" s="2" t="s">
        <v>4710</v>
      </c>
      <c r="I794" s="2" t="s">
        <v>4710</v>
      </c>
      <c r="J794" s="2" t="s">
        <v>4710</v>
      </c>
      <c r="K794" s="2" t="s">
        <v>4710</v>
      </c>
      <c r="L794" s="2" t="s">
        <v>4710</v>
      </c>
      <c r="M794" s="2" t="s">
        <v>4788</v>
      </c>
      <c r="N794" s="2" t="s">
        <v>4710</v>
      </c>
      <c r="O794" s="2" t="s">
        <v>4710</v>
      </c>
      <c r="P794" s="2" t="s">
        <v>4788</v>
      </c>
      <c r="Q794" s="2">
        <v>0</v>
      </c>
      <c r="R794" s="2" t="s">
        <v>4788</v>
      </c>
      <c r="S794" s="2" t="s">
        <v>4788</v>
      </c>
      <c r="T794" s="2" t="s">
        <v>4710</v>
      </c>
      <c r="U794" s="2" t="s">
        <v>4788</v>
      </c>
      <c r="V794" s="2" t="s">
        <v>4710</v>
      </c>
      <c r="W794" s="2" t="s">
        <v>4710</v>
      </c>
      <c r="X794" s="2">
        <v>0</v>
      </c>
      <c r="Y794" s="2">
        <v>0</v>
      </c>
      <c r="Z794" s="2">
        <v>0</v>
      </c>
    </row>
    <row r="795" spans="1:26" x14ac:dyDescent="0.25">
      <c r="A795" s="2" t="s">
        <v>5419</v>
      </c>
      <c r="B795" s="2">
        <v>2</v>
      </c>
      <c r="C795" s="3" t="s">
        <v>4692</v>
      </c>
      <c r="D795" s="2" t="s">
        <v>4692</v>
      </c>
      <c r="E795" s="2" t="s">
        <v>4692</v>
      </c>
      <c r="F795" s="2" t="s">
        <v>4692</v>
      </c>
      <c r="G795" s="2" t="s">
        <v>4692</v>
      </c>
      <c r="H795" s="2" t="s">
        <v>4692</v>
      </c>
      <c r="I795" s="2" t="s">
        <v>4692</v>
      </c>
      <c r="J795" s="2" t="s">
        <v>4692</v>
      </c>
      <c r="K795" s="2" t="s">
        <v>4692</v>
      </c>
      <c r="L795" s="2" t="s">
        <v>4692</v>
      </c>
      <c r="M795" s="2" t="s">
        <v>4692</v>
      </c>
      <c r="N795" s="2" t="s">
        <v>4692</v>
      </c>
      <c r="O795" s="2" t="s">
        <v>4692</v>
      </c>
      <c r="P795" s="2">
        <v>1</v>
      </c>
      <c r="Q795" s="2">
        <v>1</v>
      </c>
      <c r="R795" s="2" t="s">
        <v>4692</v>
      </c>
      <c r="S795" s="2" t="s">
        <v>4692</v>
      </c>
      <c r="T795" s="2" t="s">
        <v>4692</v>
      </c>
      <c r="U795" s="2">
        <v>1</v>
      </c>
      <c r="V795" s="2">
        <v>0</v>
      </c>
      <c r="W795" s="2">
        <v>0</v>
      </c>
      <c r="X795" s="2">
        <v>0</v>
      </c>
      <c r="Y795" s="2">
        <v>0</v>
      </c>
      <c r="Z795" s="2">
        <v>0</v>
      </c>
    </row>
    <row r="796" spans="1:26" x14ac:dyDescent="0.25">
      <c r="A796" s="2" t="s">
        <v>5420</v>
      </c>
      <c r="B796" s="2">
        <v>3</v>
      </c>
      <c r="C796" s="3" t="s">
        <v>4710</v>
      </c>
      <c r="D796" s="2" t="s">
        <v>4699</v>
      </c>
      <c r="E796" s="2" t="s">
        <v>4699</v>
      </c>
      <c r="F796" s="2" t="s">
        <v>4699</v>
      </c>
      <c r="G796" s="2" t="s">
        <v>4699</v>
      </c>
      <c r="H796" s="2" t="s">
        <v>4710</v>
      </c>
      <c r="I796" s="2" t="s">
        <v>4699</v>
      </c>
      <c r="J796" s="2" t="s">
        <v>4710</v>
      </c>
      <c r="K796" s="2" t="s">
        <v>4699</v>
      </c>
      <c r="L796" s="2" t="s">
        <v>4710</v>
      </c>
      <c r="M796" s="2" t="s">
        <v>4710</v>
      </c>
      <c r="N796" s="2" t="s">
        <v>4699</v>
      </c>
      <c r="O796" s="2" t="s">
        <v>4699</v>
      </c>
      <c r="P796" s="2">
        <v>1</v>
      </c>
      <c r="Q796" s="2">
        <v>1</v>
      </c>
      <c r="R796" s="2" t="s">
        <v>4710</v>
      </c>
      <c r="S796" s="2" t="s">
        <v>4710</v>
      </c>
      <c r="T796" s="2" t="s">
        <v>4710</v>
      </c>
      <c r="U796" s="2" t="s">
        <v>4699</v>
      </c>
      <c r="V796" s="2">
        <v>0</v>
      </c>
      <c r="W796" s="2">
        <v>0</v>
      </c>
      <c r="X796" s="2">
        <v>0</v>
      </c>
      <c r="Y796" s="2">
        <v>0</v>
      </c>
      <c r="Z796" s="2">
        <v>0</v>
      </c>
    </row>
    <row r="797" spans="1:26" x14ac:dyDescent="0.25">
      <c r="A797" s="2" t="s">
        <v>5421</v>
      </c>
      <c r="B797" s="2">
        <v>3</v>
      </c>
      <c r="C797" s="3" t="s">
        <v>4699</v>
      </c>
      <c r="D797" s="2" t="s">
        <v>4710</v>
      </c>
      <c r="E797" s="2" t="s">
        <v>4699</v>
      </c>
      <c r="F797" s="2" t="s">
        <v>4699</v>
      </c>
      <c r="G797" s="2" t="s">
        <v>4710</v>
      </c>
      <c r="H797" s="2" t="s">
        <v>4710</v>
      </c>
      <c r="I797" s="2" t="s">
        <v>4710</v>
      </c>
      <c r="J797" s="2" t="s">
        <v>4710</v>
      </c>
      <c r="K797" s="2" t="s">
        <v>4710</v>
      </c>
      <c r="L797" s="2" t="s">
        <v>4710</v>
      </c>
      <c r="M797" s="2" t="s">
        <v>4710</v>
      </c>
      <c r="N797" s="2" t="s">
        <v>4710</v>
      </c>
      <c r="O797" s="2" t="s">
        <v>4710</v>
      </c>
      <c r="P797" s="2">
        <v>1</v>
      </c>
      <c r="Q797" s="2" t="s">
        <v>4710</v>
      </c>
      <c r="R797" s="2" t="s">
        <v>4710</v>
      </c>
      <c r="S797" s="2" t="s">
        <v>4710</v>
      </c>
      <c r="T797" s="2" t="s">
        <v>4710</v>
      </c>
      <c r="U797" s="2" t="s">
        <v>4710</v>
      </c>
      <c r="V797" s="2" t="s">
        <v>4710</v>
      </c>
      <c r="W797" s="2" t="s">
        <v>4710</v>
      </c>
      <c r="X797" s="2" t="s">
        <v>4710</v>
      </c>
      <c r="Y797" s="2" t="s">
        <v>4710</v>
      </c>
      <c r="Z797" s="2" t="s">
        <v>4710</v>
      </c>
    </row>
    <row r="798" spans="1:26" x14ac:dyDescent="0.25">
      <c r="A798" s="2" t="s">
        <v>5422</v>
      </c>
      <c r="B798" s="2">
        <v>1</v>
      </c>
      <c r="C798" s="3">
        <v>1</v>
      </c>
      <c r="D798" s="2">
        <v>1</v>
      </c>
      <c r="E798" s="2">
        <v>1</v>
      </c>
      <c r="F798" s="2">
        <v>1</v>
      </c>
      <c r="G798" s="2">
        <v>1</v>
      </c>
      <c r="H798" s="2">
        <v>0</v>
      </c>
      <c r="I798" s="2">
        <v>1</v>
      </c>
      <c r="J798" s="2">
        <v>0</v>
      </c>
      <c r="K798" s="2">
        <v>1</v>
      </c>
      <c r="L798" s="2">
        <v>1</v>
      </c>
      <c r="M798" s="2">
        <v>0</v>
      </c>
      <c r="N798" s="2">
        <v>1</v>
      </c>
      <c r="O798" s="2">
        <v>1</v>
      </c>
      <c r="P798" s="2">
        <v>0</v>
      </c>
      <c r="Q798" s="2">
        <v>1</v>
      </c>
      <c r="R798" s="2">
        <v>1</v>
      </c>
      <c r="S798" s="2">
        <v>1</v>
      </c>
      <c r="T798" s="2">
        <v>1</v>
      </c>
      <c r="U798" s="2">
        <v>0</v>
      </c>
      <c r="V798" s="2">
        <v>1</v>
      </c>
      <c r="W798" s="2">
        <v>1</v>
      </c>
      <c r="X798" s="2">
        <v>0</v>
      </c>
      <c r="Y798" s="2">
        <v>0</v>
      </c>
      <c r="Z798" s="2">
        <v>0</v>
      </c>
    </row>
    <row r="799" spans="1:26" x14ac:dyDescent="0.25">
      <c r="A799" s="2" t="s">
        <v>5423</v>
      </c>
      <c r="B799" s="2">
        <v>1</v>
      </c>
      <c r="C799" s="3">
        <v>0</v>
      </c>
      <c r="D799" s="2">
        <v>0</v>
      </c>
      <c r="E799" s="2">
        <v>0</v>
      </c>
      <c r="F799" s="2">
        <v>0</v>
      </c>
      <c r="G799" s="2">
        <v>0</v>
      </c>
      <c r="H799" s="2">
        <v>0</v>
      </c>
      <c r="I799" s="2">
        <v>0</v>
      </c>
      <c r="J799" s="2">
        <v>0</v>
      </c>
      <c r="K799" s="2">
        <v>0</v>
      </c>
      <c r="L799" s="2">
        <v>0</v>
      </c>
      <c r="M799" s="2">
        <v>0</v>
      </c>
      <c r="N799" s="2">
        <v>0</v>
      </c>
      <c r="O799" s="2">
        <v>0</v>
      </c>
      <c r="P799" s="2">
        <v>0</v>
      </c>
      <c r="Q799" s="2">
        <v>1</v>
      </c>
      <c r="R799" s="2">
        <v>0</v>
      </c>
      <c r="S799" s="2">
        <v>0</v>
      </c>
      <c r="T799" s="2">
        <v>0</v>
      </c>
      <c r="U799" s="2">
        <v>0</v>
      </c>
      <c r="V799" s="2">
        <v>0</v>
      </c>
      <c r="W799" s="2">
        <v>0</v>
      </c>
      <c r="X799" s="2">
        <v>0</v>
      </c>
      <c r="Y799" s="2">
        <v>0</v>
      </c>
      <c r="Z799" s="2">
        <v>0</v>
      </c>
    </row>
    <row r="800" spans="1:26" x14ac:dyDescent="0.25">
      <c r="A800" s="2" t="s">
        <v>5424</v>
      </c>
      <c r="B800" s="2">
        <v>2</v>
      </c>
      <c r="C800" s="3">
        <v>1</v>
      </c>
      <c r="D800" s="2" t="s">
        <v>4692</v>
      </c>
      <c r="E800" s="2" t="s">
        <v>4692</v>
      </c>
      <c r="F800" s="2" t="s">
        <v>4692</v>
      </c>
      <c r="G800" s="2">
        <v>1</v>
      </c>
      <c r="H800" s="2" t="s">
        <v>4692</v>
      </c>
      <c r="I800" s="2" t="s">
        <v>4692</v>
      </c>
      <c r="J800" s="2" t="s">
        <v>4692</v>
      </c>
      <c r="K800" s="2" t="s">
        <v>4692</v>
      </c>
      <c r="L800" s="2">
        <v>1</v>
      </c>
      <c r="M800" s="2" t="s">
        <v>4692</v>
      </c>
      <c r="N800" s="2">
        <v>1</v>
      </c>
      <c r="O800" s="2" t="s">
        <v>4692</v>
      </c>
      <c r="P800" s="2" t="s">
        <v>4692</v>
      </c>
      <c r="Q800" s="2" t="s">
        <v>4692</v>
      </c>
      <c r="R800" s="2" t="s">
        <v>4692</v>
      </c>
      <c r="S800" s="2" t="s">
        <v>4692</v>
      </c>
      <c r="T800" s="2" t="s">
        <v>4692</v>
      </c>
      <c r="U800" s="2">
        <v>0</v>
      </c>
      <c r="V800" s="2">
        <v>0</v>
      </c>
      <c r="W800" s="2" t="s">
        <v>4692</v>
      </c>
      <c r="X800" s="2">
        <v>0</v>
      </c>
      <c r="Y800" s="2">
        <v>0</v>
      </c>
      <c r="Z800" s="2">
        <v>0</v>
      </c>
    </row>
    <row r="801" spans="1:26" x14ac:dyDescent="0.25">
      <c r="A801" s="2" t="s">
        <v>5425</v>
      </c>
      <c r="B801" s="2">
        <v>5</v>
      </c>
      <c r="C801" s="3" t="s">
        <v>4767</v>
      </c>
      <c r="D801" s="2" t="s">
        <v>4703</v>
      </c>
      <c r="E801" s="2" t="s">
        <v>4703</v>
      </c>
      <c r="F801" s="2" t="s">
        <v>4702</v>
      </c>
      <c r="G801" s="2" t="s">
        <v>4767</v>
      </c>
      <c r="H801" s="2" t="s">
        <v>4703</v>
      </c>
      <c r="I801" s="2" t="s">
        <v>4703</v>
      </c>
      <c r="J801" s="2">
        <v>0</v>
      </c>
      <c r="K801" s="2" t="s">
        <v>4703</v>
      </c>
      <c r="L801" s="2" t="s">
        <v>4703</v>
      </c>
      <c r="M801" s="2">
        <v>0</v>
      </c>
      <c r="N801" s="2" t="s">
        <v>4767</v>
      </c>
      <c r="O801" s="2" t="s">
        <v>4767</v>
      </c>
      <c r="P801" s="2" t="s">
        <v>4767</v>
      </c>
      <c r="Q801" s="2">
        <v>1</v>
      </c>
      <c r="R801" s="2" t="s">
        <v>4703</v>
      </c>
      <c r="S801" s="2" t="s">
        <v>4703</v>
      </c>
      <c r="T801" s="2" t="s">
        <v>4767</v>
      </c>
      <c r="U801" s="2" t="s">
        <v>4767</v>
      </c>
      <c r="V801" s="2" t="s">
        <v>4767</v>
      </c>
      <c r="W801" s="2" t="s">
        <v>4767</v>
      </c>
      <c r="X801" s="2">
        <v>0</v>
      </c>
      <c r="Y801" s="2">
        <v>0</v>
      </c>
      <c r="Z801" s="2">
        <v>0</v>
      </c>
    </row>
    <row r="802" spans="1:26" x14ac:dyDescent="0.25">
      <c r="A802" s="2"/>
      <c r="B802" s="2"/>
      <c r="C802" s="3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x14ac:dyDescent="0.25">
      <c r="A803" s="2"/>
      <c r="B803" s="2"/>
      <c r="C803" s="3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x14ac:dyDescent="0.25">
      <c r="A804" s="2"/>
      <c r="B804" s="2"/>
      <c r="C804" s="3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x14ac:dyDescent="0.25">
      <c r="A805" s="2" t="s">
        <v>5426</v>
      </c>
      <c r="B805" s="2" t="s">
        <v>4667</v>
      </c>
      <c r="C805" s="3" t="s">
        <v>4677</v>
      </c>
      <c r="D805" s="2" t="s">
        <v>4668</v>
      </c>
      <c r="E805" s="2" t="s">
        <v>4669</v>
      </c>
      <c r="F805" s="2" t="s">
        <v>4670</v>
      </c>
      <c r="G805" s="2" t="s">
        <v>4671</v>
      </c>
      <c r="H805" s="2" t="s">
        <v>4672</v>
      </c>
      <c r="I805" s="2" t="s">
        <v>4663</v>
      </c>
      <c r="J805" s="2" t="s">
        <v>4673</v>
      </c>
      <c r="K805" s="2" t="s">
        <v>4674</v>
      </c>
      <c r="L805" s="2" t="s">
        <v>4675</v>
      </c>
      <c r="M805" s="2" t="s">
        <v>4676</v>
      </c>
      <c r="N805" s="2" t="s">
        <v>4678</v>
      </c>
      <c r="O805" s="2" t="s">
        <v>4679</v>
      </c>
      <c r="P805" s="2" t="s">
        <v>4664</v>
      </c>
      <c r="Q805" s="2" t="s">
        <v>4680</v>
      </c>
      <c r="R805" s="2" t="s">
        <v>4681</v>
      </c>
      <c r="S805" s="2" t="s">
        <v>4682</v>
      </c>
      <c r="T805" s="2" t="s">
        <v>4683</v>
      </c>
      <c r="U805" s="2" t="s">
        <v>4684</v>
      </c>
      <c r="V805" s="2" t="s">
        <v>4685</v>
      </c>
      <c r="W805" s="2" t="s">
        <v>4686</v>
      </c>
      <c r="X805" s="2" t="s">
        <v>4687</v>
      </c>
      <c r="Y805" s="2" t="s">
        <v>4688</v>
      </c>
      <c r="Z805" s="2" t="s">
        <v>4689</v>
      </c>
    </row>
    <row r="806" spans="1:26" x14ac:dyDescent="0.25">
      <c r="A806" s="2" t="s">
        <v>5427</v>
      </c>
      <c r="B806" s="2">
        <v>14</v>
      </c>
      <c r="C806" s="3" t="s">
        <v>4716</v>
      </c>
      <c r="D806" s="2" t="s">
        <v>4716</v>
      </c>
      <c r="E806" s="2" t="s">
        <v>4716</v>
      </c>
      <c r="F806" s="2" t="s">
        <v>5428</v>
      </c>
      <c r="G806" s="2" t="s">
        <v>5429</v>
      </c>
      <c r="H806" s="2" t="s">
        <v>4716</v>
      </c>
      <c r="I806" s="2" t="s">
        <v>4716</v>
      </c>
      <c r="J806" s="2" t="s">
        <v>5429</v>
      </c>
      <c r="K806" s="2" t="s">
        <v>4716</v>
      </c>
      <c r="L806" s="2" t="s">
        <v>4716</v>
      </c>
      <c r="M806" s="2" t="s">
        <v>4716</v>
      </c>
      <c r="N806" s="2" t="s">
        <v>4716</v>
      </c>
      <c r="O806" s="2" t="s">
        <v>4716</v>
      </c>
      <c r="P806" s="2" t="s">
        <v>4714</v>
      </c>
      <c r="Q806" s="2">
        <v>0</v>
      </c>
      <c r="R806" s="2" t="s">
        <v>4716</v>
      </c>
      <c r="S806" s="2" t="s">
        <v>5428</v>
      </c>
      <c r="T806" s="2" t="s">
        <v>5428</v>
      </c>
      <c r="U806" s="2" t="s">
        <v>5428</v>
      </c>
      <c r="V806" s="2" t="s">
        <v>4716</v>
      </c>
      <c r="W806" s="2" t="s">
        <v>4716</v>
      </c>
      <c r="X806" s="2">
        <v>0</v>
      </c>
      <c r="Y806" s="2">
        <v>0</v>
      </c>
      <c r="Z806" s="2">
        <v>0</v>
      </c>
    </row>
    <row r="807" spans="1:26" x14ac:dyDescent="0.25">
      <c r="A807" s="2" t="s">
        <v>5430</v>
      </c>
      <c r="B807" s="2">
        <v>17</v>
      </c>
      <c r="C807" s="3" t="s">
        <v>4879</v>
      </c>
      <c r="D807" s="2" t="s">
        <v>5279</v>
      </c>
      <c r="E807" s="2" t="s">
        <v>4879</v>
      </c>
      <c r="F807" s="2" t="s">
        <v>4879</v>
      </c>
      <c r="G807" s="2" t="s">
        <v>5279</v>
      </c>
      <c r="H807" s="2" t="s">
        <v>4714</v>
      </c>
      <c r="I807" s="2" t="s">
        <v>5431</v>
      </c>
      <c r="J807" s="2" t="s">
        <v>5279</v>
      </c>
      <c r="K807" s="2" t="s">
        <v>4714</v>
      </c>
      <c r="L807" s="2" t="s">
        <v>5279</v>
      </c>
      <c r="M807" s="2" t="s">
        <v>4879</v>
      </c>
      <c r="N807" s="2" t="s">
        <v>4714</v>
      </c>
      <c r="O807" s="2" t="s">
        <v>4879</v>
      </c>
      <c r="P807" s="2" t="s">
        <v>4879</v>
      </c>
      <c r="Q807" s="2">
        <v>0</v>
      </c>
      <c r="R807" s="2" t="s">
        <v>4879</v>
      </c>
      <c r="S807" s="2" t="s">
        <v>4879</v>
      </c>
      <c r="T807" s="2" t="s">
        <v>4879</v>
      </c>
      <c r="U807" s="2" t="s">
        <v>4714</v>
      </c>
      <c r="V807" s="2" t="s">
        <v>4714</v>
      </c>
      <c r="W807" s="2" t="s">
        <v>4714</v>
      </c>
      <c r="X807" s="2">
        <v>0</v>
      </c>
      <c r="Y807" s="2">
        <v>0</v>
      </c>
      <c r="Z807" s="2">
        <v>0</v>
      </c>
    </row>
    <row r="808" spans="1:26" x14ac:dyDescent="0.25">
      <c r="A808" s="2" t="s">
        <v>5432</v>
      </c>
      <c r="B808" s="2">
        <v>17</v>
      </c>
      <c r="C808" s="3" t="s">
        <v>4879</v>
      </c>
      <c r="D808" s="2" t="s">
        <v>5279</v>
      </c>
      <c r="E808" s="2" t="s">
        <v>4879</v>
      </c>
      <c r="F808" s="2" t="s">
        <v>4879</v>
      </c>
      <c r="G808" s="2" t="s">
        <v>5279</v>
      </c>
      <c r="H808" s="2" t="s">
        <v>4879</v>
      </c>
      <c r="I808" s="2" t="s">
        <v>4833</v>
      </c>
      <c r="J808" s="2" t="s">
        <v>5279</v>
      </c>
      <c r="K808" s="2" t="s">
        <v>4714</v>
      </c>
      <c r="L808" s="2" t="s">
        <v>5279</v>
      </c>
      <c r="M808" s="2" t="s">
        <v>4879</v>
      </c>
      <c r="N808" s="2" t="s">
        <v>4879</v>
      </c>
      <c r="O808" s="2" t="s">
        <v>4879</v>
      </c>
      <c r="P808" s="2" t="s">
        <v>4879</v>
      </c>
      <c r="Q808" s="2">
        <v>0</v>
      </c>
      <c r="R808" s="2" t="s">
        <v>4879</v>
      </c>
      <c r="S808" s="2" t="s">
        <v>4879</v>
      </c>
      <c r="T808" s="2" t="s">
        <v>4879</v>
      </c>
      <c r="U808" s="2" t="s">
        <v>4714</v>
      </c>
      <c r="V808" s="2" t="s">
        <v>4714</v>
      </c>
      <c r="W808" s="2" t="s">
        <v>4714</v>
      </c>
      <c r="X808" s="2">
        <v>0</v>
      </c>
      <c r="Y808" s="2">
        <v>0</v>
      </c>
      <c r="Z808" s="2">
        <v>0</v>
      </c>
    </row>
    <row r="809" spans="1:26" x14ac:dyDescent="0.25">
      <c r="A809" s="2" t="s">
        <v>5433</v>
      </c>
      <c r="B809" s="2">
        <v>18</v>
      </c>
      <c r="C809" s="3" t="s">
        <v>4947</v>
      </c>
      <c r="D809" s="2" t="s">
        <v>5434</v>
      </c>
      <c r="E809" s="2" t="s">
        <v>4947</v>
      </c>
      <c r="F809" s="2" t="s">
        <v>4947</v>
      </c>
      <c r="G809" s="2" t="s">
        <v>4947</v>
      </c>
      <c r="H809" s="2" t="s">
        <v>5434</v>
      </c>
      <c r="I809" s="2" t="s">
        <v>4788</v>
      </c>
      <c r="J809" s="2" t="s">
        <v>4947</v>
      </c>
      <c r="K809" s="2" t="s">
        <v>4788</v>
      </c>
      <c r="L809" s="2" t="s">
        <v>5434</v>
      </c>
      <c r="M809" s="2" t="s">
        <v>4947</v>
      </c>
      <c r="N809" s="2" t="s">
        <v>5434</v>
      </c>
      <c r="O809" s="2" t="s">
        <v>4947</v>
      </c>
      <c r="P809" s="2" t="s">
        <v>4947</v>
      </c>
      <c r="Q809" s="2">
        <v>0</v>
      </c>
      <c r="R809" s="2" t="s">
        <v>4947</v>
      </c>
      <c r="S809" s="2" t="s">
        <v>4947</v>
      </c>
      <c r="T809" s="2" t="s">
        <v>4947</v>
      </c>
      <c r="U809" s="2" t="s">
        <v>4788</v>
      </c>
      <c r="V809" s="2" t="s">
        <v>4788</v>
      </c>
      <c r="W809" s="2" t="s">
        <v>4788</v>
      </c>
      <c r="X809" s="2">
        <v>0</v>
      </c>
      <c r="Y809" s="2">
        <v>0</v>
      </c>
      <c r="Z809" s="2">
        <v>0</v>
      </c>
    </row>
    <row r="810" spans="1:26" x14ac:dyDescent="0.25">
      <c r="A810" s="2" t="s">
        <v>5435</v>
      </c>
      <c r="B810" s="2">
        <v>3</v>
      </c>
      <c r="C810" s="3" t="s">
        <v>4710</v>
      </c>
      <c r="D810" s="2">
        <v>0</v>
      </c>
      <c r="E810" s="2">
        <v>0</v>
      </c>
      <c r="F810" s="2">
        <v>0</v>
      </c>
      <c r="G810" s="2">
        <v>0</v>
      </c>
      <c r="H810" s="2">
        <v>0</v>
      </c>
      <c r="I810" s="2">
        <v>0</v>
      </c>
      <c r="J810" s="2">
        <v>0</v>
      </c>
      <c r="K810" s="2">
        <v>0</v>
      </c>
      <c r="L810" s="2">
        <v>0</v>
      </c>
      <c r="M810" s="2">
        <v>0</v>
      </c>
      <c r="N810" s="2">
        <v>0</v>
      </c>
      <c r="O810" s="2">
        <v>0</v>
      </c>
      <c r="P810" s="2">
        <v>0</v>
      </c>
      <c r="Q810" s="2">
        <v>0</v>
      </c>
      <c r="R810" s="2">
        <v>0</v>
      </c>
      <c r="S810" s="2">
        <v>0</v>
      </c>
      <c r="T810" s="2">
        <v>0</v>
      </c>
      <c r="U810" s="2" t="s">
        <v>4699</v>
      </c>
      <c r="V810" s="2" t="s">
        <v>4710</v>
      </c>
      <c r="W810" s="2" t="s">
        <v>4710</v>
      </c>
      <c r="X810" s="2">
        <v>0</v>
      </c>
      <c r="Y810" s="2">
        <v>0</v>
      </c>
      <c r="Z810" s="2">
        <v>0</v>
      </c>
    </row>
    <row r="811" spans="1:26" x14ac:dyDescent="0.25">
      <c r="A811" s="2"/>
      <c r="B811" s="2"/>
      <c r="C811" s="3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x14ac:dyDescent="0.25">
      <c r="A812" s="8" t="s">
        <v>5436</v>
      </c>
      <c r="B812" s="2"/>
      <c r="C812" s="3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x14ac:dyDescent="0.25">
      <c r="A813" s="2"/>
      <c r="B813" s="2"/>
      <c r="C813" s="3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x14ac:dyDescent="0.25">
      <c r="A814" s="2" t="s">
        <v>5437</v>
      </c>
      <c r="B814" s="2" t="s">
        <v>4667</v>
      </c>
      <c r="C814" s="3" t="s">
        <v>4677</v>
      </c>
      <c r="D814" s="2" t="s">
        <v>4668</v>
      </c>
      <c r="E814" s="2" t="s">
        <v>4669</v>
      </c>
      <c r="F814" s="2" t="s">
        <v>4670</v>
      </c>
      <c r="G814" s="2" t="s">
        <v>4671</v>
      </c>
      <c r="H814" s="2" t="s">
        <v>4672</v>
      </c>
      <c r="I814" s="2" t="s">
        <v>4663</v>
      </c>
      <c r="J814" s="2" t="s">
        <v>4673</v>
      </c>
      <c r="K814" s="2" t="s">
        <v>4674</v>
      </c>
      <c r="L814" s="2" t="s">
        <v>4675</v>
      </c>
      <c r="M814" s="2" t="s">
        <v>4676</v>
      </c>
      <c r="N814" s="2" t="s">
        <v>4678</v>
      </c>
      <c r="O814" s="2" t="s">
        <v>4679</v>
      </c>
      <c r="P814" s="2" t="s">
        <v>4664</v>
      </c>
      <c r="Q814" s="2" t="s">
        <v>4680</v>
      </c>
      <c r="R814" s="2" t="s">
        <v>4681</v>
      </c>
      <c r="S814" s="2" t="s">
        <v>4682</v>
      </c>
      <c r="T814" s="2" t="s">
        <v>4683</v>
      </c>
      <c r="U814" s="2" t="s">
        <v>4684</v>
      </c>
      <c r="V814" s="2" t="s">
        <v>4685</v>
      </c>
      <c r="W814" s="2" t="s">
        <v>4686</v>
      </c>
      <c r="X814" s="2" t="s">
        <v>4687</v>
      </c>
      <c r="Y814" s="2" t="s">
        <v>4688</v>
      </c>
      <c r="Z814" s="2" t="s">
        <v>4689</v>
      </c>
    </row>
    <row r="815" spans="1:26" x14ac:dyDescent="0.25">
      <c r="A815" s="2" t="s">
        <v>5438</v>
      </c>
      <c r="B815" s="2">
        <v>1</v>
      </c>
      <c r="C815" s="3">
        <v>0</v>
      </c>
      <c r="D815" s="2">
        <v>0</v>
      </c>
      <c r="E815" s="2">
        <v>0</v>
      </c>
      <c r="F815" s="2">
        <v>0</v>
      </c>
      <c r="G815" s="2">
        <v>0</v>
      </c>
      <c r="H815" s="2">
        <v>0</v>
      </c>
      <c r="I815" s="2">
        <v>1</v>
      </c>
      <c r="J815" s="2">
        <v>1</v>
      </c>
      <c r="K815" s="2">
        <v>0</v>
      </c>
      <c r="L815" s="2">
        <v>0</v>
      </c>
      <c r="M815" s="2">
        <v>1</v>
      </c>
      <c r="N815" s="2">
        <v>0</v>
      </c>
      <c r="O815" s="2">
        <v>0</v>
      </c>
      <c r="P815" s="2">
        <v>0</v>
      </c>
      <c r="Q815" s="2">
        <v>1</v>
      </c>
      <c r="R815" s="2">
        <v>1</v>
      </c>
      <c r="S815" s="2">
        <v>1</v>
      </c>
      <c r="T815" s="2">
        <v>1</v>
      </c>
      <c r="U815" s="2">
        <v>1</v>
      </c>
      <c r="V815" s="2">
        <v>0</v>
      </c>
      <c r="W815" s="2">
        <v>0</v>
      </c>
      <c r="X815" s="2">
        <v>0</v>
      </c>
      <c r="Y815" s="2">
        <v>0</v>
      </c>
      <c r="Z815" s="2">
        <v>0</v>
      </c>
    </row>
    <row r="816" spans="1:26" x14ac:dyDescent="0.25">
      <c r="A816" s="2" t="s">
        <v>5439</v>
      </c>
      <c r="B816" s="2">
        <v>1</v>
      </c>
      <c r="C816" s="3">
        <v>0</v>
      </c>
      <c r="D816" s="2">
        <v>0</v>
      </c>
      <c r="E816" s="2">
        <v>0</v>
      </c>
      <c r="F816" s="2">
        <v>0</v>
      </c>
      <c r="G816" s="2">
        <v>0</v>
      </c>
      <c r="H816" s="2">
        <v>0</v>
      </c>
      <c r="I816" s="2">
        <v>0</v>
      </c>
      <c r="J816" s="2">
        <v>0</v>
      </c>
      <c r="K816" s="2">
        <v>0</v>
      </c>
      <c r="L816" s="2">
        <v>0</v>
      </c>
      <c r="M816" s="2">
        <v>0</v>
      </c>
      <c r="N816" s="2">
        <v>0</v>
      </c>
      <c r="O816" s="2">
        <v>0</v>
      </c>
      <c r="P816" s="2">
        <v>1</v>
      </c>
      <c r="Q816" s="2">
        <v>1</v>
      </c>
      <c r="R816" s="2">
        <v>0</v>
      </c>
      <c r="S816" s="2">
        <v>0</v>
      </c>
      <c r="T816" s="2">
        <v>0</v>
      </c>
      <c r="U816" s="2">
        <v>0</v>
      </c>
      <c r="V816" s="2">
        <v>0</v>
      </c>
      <c r="W816" s="2">
        <v>0</v>
      </c>
      <c r="X816" s="2">
        <v>0</v>
      </c>
      <c r="Y816" s="2">
        <v>0</v>
      </c>
      <c r="Z816" s="2">
        <v>0</v>
      </c>
    </row>
    <row r="817" spans="1:26" x14ac:dyDescent="0.25">
      <c r="A817" s="2"/>
      <c r="B817" s="2"/>
      <c r="C817" s="3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x14ac:dyDescent="0.25">
      <c r="A818" s="2"/>
      <c r="B818" s="2"/>
      <c r="C818" s="3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x14ac:dyDescent="0.25">
      <c r="A819" s="2" t="s">
        <v>5440</v>
      </c>
      <c r="B819" s="2" t="s">
        <v>4667</v>
      </c>
      <c r="C819" s="3" t="s">
        <v>4677</v>
      </c>
      <c r="D819" s="2" t="s">
        <v>4668</v>
      </c>
      <c r="E819" s="2" t="s">
        <v>4669</v>
      </c>
      <c r="F819" s="2" t="s">
        <v>4670</v>
      </c>
      <c r="G819" s="2" t="s">
        <v>4671</v>
      </c>
      <c r="H819" s="2" t="s">
        <v>4672</v>
      </c>
      <c r="I819" s="2" t="s">
        <v>4663</v>
      </c>
      <c r="J819" s="2" t="s">
        <v>4673</v>
      </c>
      <c r="K819" s="2" t="s">
        <v>4674</v>
      </c>
      <c r="L819" s="2" t="s">
        <v>4675</v>
      </c>
      <c r="M819" s="2" t="s">
        <v>4676</v>
      </c>
      <c r="N819" s="2" t="s">
        <v>4678</v>
      </c>
      <c r="O819" s="2" t="s">
        <v>4679</v>
      </c>
      <c r="P819" s="2" t="s">
        <v>4664</v>
      </c>
      <c r="Q819" s="2" t="s">
        <v>4680</v>
      </c>
      <c r="R819" s="2" t="s">
        <v>4681</v>
      </c>
      <c r="S819" s="2" t="s">
        <v>4682</v>
      </c>
      <c r="T819" s="2" t="s">
        <v>4683</v>
      </c>
      <c r="U819" s="2" t="s">
        <v>4684</v>
      </c>
      <c r="V819" s="2" t="s">
        <v>4685</v>
      </c>
      <c r="W819" s="2" t="s">
        <v>4686</v>
      </c>
      <c r="X819" s="2" t="s">
        <v>4687</v>
      </c>
      <c r="Y819" s="2" t="s">
        <v>4688</v>
      </c>
      <c r="Z819" s="2" t="s">
        <v>4689</v>
      </c>
    </row>
    <row r="820" spans="1:26" x14ac:dyDescent="0.25">
      <c r="A820" s="2" t="s">
        <v>4855</v>
      </c>
      <c r="B820" s="2">
        <v>6</v>
      </c>
      <c r="C820" s="3" t="s">
        <v>4710</v>
      </c>
      <c r="D820" s="2">
        <v>0</v>
      </c>
      <c r="E820" s="2">
        <v>0</v>
      </c>
      <c r="F820" s="2">
        <v>0</v>
      </c>
      <c r="G820" s="2" t="s">
        <v>4710</v>
      </c>
      <c r="H820" s="2">
        <v>0</v>
      </c>
      <c r="I820" s="2" t="s">
        <v>4788</v>
      </c>
      <c r="J820" s="2" t="s">
        <v>4710</v>
      </c>
      <c r="K820" s="2">
        <v>0</v>
      </c>
      <c r="L820" s="2">
        <v>0</v>
      </c>
      <c r="M820" s="2">
        <v>0</v>
      </c>
      <c r="N820" s="2">
        <v>0</v>
      </c>
      <c r="O820" s="2">
        <v>0</v>
      </c>
      <c r="P820" s="2">
        <v>0</v>
      </c>
      <c r="Q820" s="2" t="s">
        <v>4761</v>
      </c>
      <c r="R820" s="2" t="s">
        <v>4692</v>
      </c>
      <c r="S820" s="2" t="s">
        <v>4692</v>
      </c>
      <c r="T820" s="2" t="s">
        <v>4761</v>
      </c>
      <c r="U820" s="2">
        <v>0</v>
      </c>
      <c r="V820" s="2" t="s">
        <v>4788</v>
      </c>
      <c r="W820" s="2" t="s">
        <v>4788</v>
      </c>
      <c r="X820" s="2">
        <v>0</v>
      </c>
      <c r="Y820" s="2">
        <v>0</v>
      </c>
      <c r="Z820" s="2">
        <v>0</v>
      </c>
    </row>
    <row r="821" spans="1:26" x14ac:dyDescent="0.25">
      <c r="A821" s="2"/>
      <c r="B821" s="2"/>
      <c r="C821" s="3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x14ac:dyDescent="0.25">
      <c r="A822" s="2"/>
      <c r="B822" s="2"/>
      <c r="C822" s="3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x14ac:dyDescent="0.25">
      <c r="A823" s="2" t="s">
        <v>5441</v>
      </c>
      <c r="B823" s="2" t="s">
        <v>4667</v>
      </c>
      <c r="C823" s="3" t="s">
        <v>4677</v>
      </c>
      <c r="D823" s="2" t="s">
        <v>4668</v>
      </c>
      <c r="E823" s="2" t="s">
        <v>4669</v>
      </c>
      <c r="F823" s="2" t="s">
        <v>4670</v>
      </c>
      <c r="G823" s="2" t="s">
        <v>4671</v>
      </c>
      <c r="H823" s="2" t="s">
        <v>4672</v>
      </c>
      <c r="I823" s="2" t="s">
        <v>4663</v>
      </c>
      <c r="J823" s="2" t="s">
        <v>4673</v>
      </c>
      <c r="K823" s="2" t="s">
        <v>4674</v>
      </c>
      <c r="L823" s="2" t="s">
        <v>4675</v>
      </c>
      <c r="M823" s="2" t="s">
        <v>4676</v>
      </c>
      <c r="N823" s="2" t="s">
        <v>4678</v>
      </c>
      <c r="O823" s="2" t="s">
        <v>4679</v>
      </c>
      <c r="P823" s="2" t="s">
        <v>4664</v>
      </c>
      <c r="Q823" s="2" t="s">
        <v>4680</v>
      </c>
      <c r="R823" s="2" t="s">
        <v>4681</v>
      </c>
      <c r="S823" s="2" t="s">
        <v>4682</v>
      </c>
      <c r="T823" s="2" t="s">
        <v>4683</v>
      </c>
      <c r="U823" s="2" t="s">
        <v>4684</v>
      </c>
      <c r="V823" s="2" t="s">
        <v>4685</v>
      </c>
      <c r="W823" s="2" t="s">
        <v>4686</v>
      </c>
      <c r="X823" s="2" t="s">
        <v>4687</v>
      </c>
      <c r="Y823" s="2" t="s">
        <v>4688</v>
      </c>
      <c r="Z823" s="2" t="s">
        <v>4689</v>
      </c>
    </row>
    <row r="824" spans="1:26" x14ac:dyDescent="0.25">
      <c r="A824" s="2" t="s">
        <v>5442</v>
      </c>
      <c r="B824" s="2">
        <v>1</v>
      </c>
      <c r="C824" s="3">
        <v>1</v>
      </c>
      <c r="D824" s="2">
        <v>1</v>
      </c>
      <c r="E824" s="2">
        <v>1</v>
      </c>
      <c r="F824" s="2">
        <v>1</v>
      </c>
      <c r="G824" s="2">
        <v>1</v>
      </c>
      <c r="H824" s="2">
        <v>1</v>
      </c>
      <c r="I824" s="2">
        <v>1</v>
      </c>
      <c r="J824" s="2">
        <v>0</v>
      </c>
      <c r="K824" s="2">
        <v>1</v>
      </c>
      <c r="L824" s="2">
        <v>1</v>
      </c>
      <c r="M824" s="2">
        <v>1</v>
      </c>
      <c r="N824" s="2">
        <v>1</v>
      </c>
      <c r="O824" s="2">
        <v>0</v>
      </c>
      <c r="P824" s="2">
        <v>1</v>
      </c>
      <c r="Q824" s="2">
        <v>1</v>
      </c>
      <c r="R824" s="2">
        <v>1</v>
      </c>
      <c r="S824" s="2">
        <v>1</v>
      </c>
      <c r="T824" s="2">
        <v>1</v>
      </c>
      <c r="U824" s="2">
        <v>1</v>
      </c>
      <c r="V824" s="2">
        <v>1</v>
      </c>
      <c r="W824" s="2">
        <v>1</v>
      </c>
      <c r="X824" s="2">
        <v>0</v>
      </c>
      <c r="Y824" s="2">
        <v>0</v>
      </c>
      <c r="Z824" s="2">
        <v>0</v>
      </c>
    </row>
    <row r="825" spans="1:26" x14ac:dyDescent="0.25">
      <c r="A825" s="2"/>
      <c r="B825" s="2"/>
      <c r="C825" s="3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x14ac:dyDescent="0.25">
      <c r="A826" s="2"/>
      <c r="B826" s="2"/>
      <c r="C826" s="3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x14ac:dyDescent="0.25">
      <c r="A827" s="2" t="s">
        <v>5443</v>
      </c>
      <c r="B827" s="2" t="s">
        <v>4667</v>
      </c>
      <c r="C827" s="3" t="s">
        <v>4677</v>
      </c>
      <c r="D827" s="2" t="s">
        <v>4668</v>
      </c>
      <c r="E827" s="2" t="s">
        <v>4669</v>
      </c>
      <c r="F827" s="2" t="s">
        <v>4670</v>
      </c>
      <c r="G827" s="2" t="s">
        <v>4671</v>
      </c>
      <c r="H827" s="2" t="s">
        <v>4672</v>
      </c>
      <c r="I827" s="2" t="s">
        <v>4663</v>
      </c>
      <c r="J827" s="2" t="s">
        <v>4673</v>
      </c>
      <c r="K827" s="2" t="s">
        <v>4674</v>
      </c>
      <c r="L827" s="2" t="s">
        <v>4675</v>
      </c>
      <c r="M827" s="2" t="s">
        <v>4676</v>
      </c>
      <c r="N827" s="2" t="s">
        <v>4678</v>
      </c>
      <c r="O827" s="2" t="s">
        <v>4679</v>
      </c>
      <c r="P827" s="2" t="s">
        <v>4664</v>
      </c>
      <c r="Q827" s="2" t="s">
        <v>4680</v>
      </c>
      <c r="R827" s="2" t="s">
        <v>4681</v>
      </c>
      <c r="S827" s="2" t="s">
        <v>4682</v>
      </c>
      <c r="T827" s="2" t="s">
        <v>4683</v>
      </c>
      <c r="U827" s="2" t="s">
        <v>4684</v>
      </c>
      <c r="V827" s="2" t="s">
        <v>4685</v>
      </c>
      <c r="W827" s="2" t="s">
        <v>4686</v>
      </c>
      <c r="X827" s="2" t="s">
        <v>4687</v>
      </c>
      <c r="Y827" s="2" t="s">
        <v>4688</v>
      </c>
      <c r="Z827" s="2" t="s">
        <v>4689</v>
      </c>
    </row>
    <row r="828" spans="1:26" x14ac:dyDescent="0.25">
      <c r="A828" s="2" t="s">
        <v>5444</v>
      </c>
      <c r="B828" s="2">
        <v>2</v>
      </c>
      <c r="C828" s="3" t="s">
        <v>4692</v>
      </c>
      <c r="D828" s="2" t="s">
        <v>4692</v>
      </c>
      <c r="E828" s="2" t="s">
        <v>4692</v>
      </c>
      <c r="F828" s="2" t="s">
        <v>4692</v>
      </c>
      <c r="G828" s="2">
        <v>0</v>
      </c>
      <c r="H828" s="2">
        <v>0</v>
      </c>
      <c r="I828" s="2" t="s">
        <v>4692</v>
      </c>
      <c r="J828" s="2" t="s">
        <v>4692</v>
      </c>
      <c r="K828" s="2" t="s">
        <v>4692</v>
      </c>
      <c r="L828" s="2" t="s">
        <v>4692</v>
      </c>
      <c r="M828" s="2">
        <v>0</v>
      </c>
      <c r="N828" s="2">
        <v>0</v>
      </c>
      <c r="O828" s="2" t="s">
        <v>4692</v>
      </c>
      <c r="P828" s="2" t="s">
        <v>4692</v>
      </c>
      <c r="Q828" s="2">
        <v>0</v>
      </c>
      <c r="R828" s="2" t="s">
        <v>4692</v>
      </c>
      <c r="S828" s="2">
        <v>0</v>
      </c>
      <c r="T828" s="2">
        <v>0</v>
      </c>
      <c r="U828" s="2" t="s">
        <v>4692</v>
      </c>
      <c r="V828" s="2">
        <v>0</v>
      </c>
      <c r="W828" s="2">
        <v>0</v>
      </c>
      <c r="X828" s="2">
        <v>0</v>
      </c>
      <c r="Y828" s="2">
        <v>0</v>
      </c>
      <c r="Z828" s="2">
        <v>0</v>
      </c>
    </row>
    <row r="829" spans="1:26" x14ac:dyDescent="0.25">
      <c r="A829" s="2"/>
      <c r="B829" s="2"/>
      <c r="C829" s="3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x14ac:dyDescent="0.25">
      <c r="A830" s="2"/>
      <c r="B830" s="2"/>
      <c r="C830" s="3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x14ac:dyDescent="0.25">
      <c r="A831" s="2"/>
      <c r="B831" s="2"/>
      <c r="C831" s="3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x14ac:dyDescent="0.25">
      <c r="A832" s="2" t="s">
        <v>5445</v>
      </c>
      <c r="B832" s="2" t="s">
        <v>4667</v>
      </c>
      <c r="C832" s="3" t="s">
        <v>4677</v>
      </c>
      <c r="D832" s="2" t="s">
        <v>4668</v>
      </c>
      <c r="E832" s="2" t="s">
        <v>4669</v>
      </c>
      <c r="F832" s="2" t="s">
        <v>4670</v>
      </c>
      <c r="G832" s="2" t="s">
        <v>4671</v>
      </c>
      <c r="H832" s="2" t="s">
        <v>4672</v>
      </c>
      <c r="I832" s="2" t="s">
        <v>4663</v>
      </c>
      <c r="J832" s="2" t="s">
        <v>4673</v>
      </c>
      <c r="K832" s="2" t="s">
        <v>4674</v>
      </c>
      <c r="L832" s="2" t="s">
        <v>4675</v>
      </c>
      <c r="M832" s="2" t="s">
        <v>4676</v>
      </c>
      <c r="N832" s="2" t="s">
        <v>4678</v>
      </c>
      <c r="O832" s="2" t="s">
        <v>4679</v>
      </c>
      <c r="P832" s="2" t="s">
        <v>4664</v>
      </c>
      <c r="Q832" s="2" t="s">
        <v>4680</v>
      </c>
      <c r="R832" s="2" t="s">
        <v>4681</v>
      </c>
      <c r="S832" s="2" t="s">
        <v>4682</v>
      </c>
      <c r="T832" s="2" t="s">
        <v>4683</v>
      </c>
      <c r="U832" s="2" t="s">
        <v>4684</v>
      </c>
      <c r="V832" s="2" t="s">
        <v>4685</v>
      </c>
      <c r="W832" s="2" t="s">
        <v>4686</v>
      </c>
      <c r="X832" s="2" t="s">
        <v>4687</v>
      </c>
      <c r="Y832" s="2" t="s">
        <v>4688</v>
      </c>
      <c r="Z832" s="2" t="s">
        <v>4689</v>
      </c>
    </row>
    <row r="833" spans="1:26" x14ac:dyDescent="0.25">
      <c r="A833" s="2" t="s">
        <v>5085</v>
      </c>
      <c r="B833" s="2">
        <v>3</v>
      </c>
      <c r="C833" s="3">
        <v>1</v>
      </c>
      <c r="D833" s="2">
        <v>1</v>
      </c>
      <c r="E833" s="2" t="s">
        <v>4699</v>
      </c>
      <c r="F833" s="2" t="s">
        <v>4699</v>
      </c>
      <c r="G833" s="2">
        <v>1</v>
      </c>
      <c r="H833" s="2" t="s">
        <v>4699</v>
      </c>
      <c r="I833" s="2">
        <v>1</v>
      </c>
      <c r="J833" s="2" t="s">
        <v>4699</v>
      </c>
      <c r="K833" s="2">
        <v>1</v>
      </c>
      <c r="L833" s="2">
        <v>1</v>
      </c>
      <c r="M833" s="2" t="s">
        <v>4699</v>
      </c>
      <c r="N833" s="2" t="s">
        <v>4699</v>
      </c>
      <c r="O833" s="2" t="s">
        <v>4699</v>
      </c>
      <c r="P833" s="2">
        <v>1</v>
      </c>
      <c r="Q833" s="2">
        <v>1</v>
      </c>
      <c r="R833" s="2" t="s">
        <v>4699</v>
      </c>
      <c r="S833" s="2" t="s">
        <v>4699</v>
      </c>
      <c r="T833" s="2" t="s">
        <v>4699</v>
      </c>
      <c r="U833" s="2" t="s">
        <v>4699</v>
      </c>
      <c r="V833" s="2">
        <v>1</v>
      </c>
      <c r="W833" s="2">
        <v>1</v>
      </c>
      <c r="X833" s="2">
        <v>0</v>
      </c>
      <c r="Y833" s="2">
        <v>0</v>
      </c>
      <c r="Z833" s="2">
        <v>0</v>
      </c>
    </row>
    <row r="834" spans="1:26" x14ac:dyDescent="0.25">
      <c r="A834" s="2" t="s">
        <v>5086</v>
      </c>
      <c r="B834" s="2">
        <v>2</v>
      </c>
      <c r="C834" s="3" t="s">
        <v>4692</v>
      </c>
      <c r="D834" s="2" t="s">
        <v>4692</v>
      </c>
      <c r="E834" s="2">
        <v>0</v>
      </c>
      <c r="F834" s="2">
        <v>0</v>
      </c>
      <c r="G834" s="2" t="s">
        <v>4692</v>
      </c>
      <c r="H834" s="2">
        <v>0</v>
      </c>
      <c r="I834" s="2" t="s">
        <v>4692</v>
      </c>
      <c r="J834" s="2">
        <v>0</v>
      </c>
      <c r="K834" s="2" t="s">
        <v>4692</v>
      </c>
      <c r="L834" s="2" t="s">
        <v>4692</v>
      </c>
      <c r="M834" s="2">
        <v>0</v>
      </c>
      <c r="N834" s="2">
        <v>0</v>
      </c>
      <c r="O834" s="2">
        <v>0</v>
      </c>
      <c r="P834" s="2" t="s">
        <v>4692</v>
      </c>
      <c r="Q834" s="2">
        <v>1</v>
      </c>
      <c r="R834" s="2">
        <v>0</v>
      </c>
      <c r="S834" s="2">
        <v>0</v>
      </c>
      <c r="T834" s="2">
        <v>0</v>
      </c>
      <c r="U834" s="2">
        <v>0</v>
      </c>
      <c r="V834" s="2" t="s">
        <v>4692</v>
      </c>
      <c r="W834" s="2" t="s">
        <v>4692</v>
      </c>
      <c r="X834" s="2">
        <v>0</v>
      </c>
      <c r="Y834" s="2">
        <v>0</v>
      </c>
      <c r="Z834" s="2">
        <v>0</v>
      </c>
    </row>
    <row r="835" spans="1:26" x14ac:dyDescent="0.25">
      <c r="A835" s="2" t="s">
        <v>5087</v>
      </c>
      <c r="B835" s="2">
        <v>2</v>
      </c>
      <c r="C835" s="3" t="s">
        <v>4692</v>
      </c>
      <c r="D835" s="2" t="s">
        <v>4692</v>
      </c>
      <c r="E835" s="2">
        <v>0</v>
      </c>
      <c r="F835" s="2">
        <v>0</v>
      </c>
      <c r="G835" s="2" t="s">
        <v>4692</v>
      </c>
      <c r="H835" s="2">
        <v>0</v>
      </c>
      <c r="I835" s="2">
        <v>0</v>
      </c>
      <c r="J835" s="2" t="s">
        <v>4692</v>
      </c>
      <c r="K835" s="2">
        <v>0</v>
      </c>
      <c r="L835" s="2">
        <v>0</v>
      </c>
      <c r="M835" s="2">
        <v>0</v>
      </c>
      <c r="N835" s="2" t="s">
        <v>4692</v>
      </c>
      <c r="O835" s="2" t="s">
        <v>4692</v>
      </c>
      <c r="P835" s="2">
        <v>0</v>
      </c>
      <c r="Q835" s="2">
        <v>1</v>
      </c>
      <c r="R835" s="2" t="s">
        <v>4692</v>
      </c>
      <c r="S835" s="2">
        <v>0</v>
      </c>
      <c r="T835" s="2" t="s">
        <v>4692</v>
      </c>
      <c r="U835" s="2" t="s">
        <v>4692</v>
      </c>
      <c r="V835" s="2" t="s">
        <v>4692</v>
      </c>
      <c r="W835" s="2" t="s">
        <v>4692</v>
      </c>
      <c r="X835" s="2">
        <v>0</v>
      </c>
      <c r="Y835" s="2">
        <v>0</v>
      </c>
      <c r="Z835" s="2">
        <v>0</v>
      </c>
    </row>
    <row r="836" spans="1:26" x14ac:dyDescent="0.25">
      <c r="A836" s="2"/>
      <c r="B836" s="2"/>
      <c r="C836" s="3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x14ac:dyDescent="0.25">
      <c r="A837" s="2"/>
      <c r="B837" s="2"/>
      <c r="C837" s="3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x14ac:dyDescent="0.25">
      <c r="A838" s="2"/>
      <c r="B838" s="2"/>
      <c r="C838" s="3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x14ac:dyDescent="0.25">
      <c r="A839" s="2" t="s">
        <v>5390</v>
      </c>
      <c r="B839" s="2" t="s">
        <v>4667</v>
      </c>
      <c r="C839" s="3" t="s">
        <v>4677</v>
      </c>
      <c r="D839" s="2" t="s">
        <v>4668</v>
      </c>
      <c r="E839" s="2" t="s">
        <v>4669</v>
      </c>
      <c r="F839" s="2" t="s">
        <v>4670</v>
      </c>
      <c r="G839" s="2" t="s">
        <v>4671</v>
      </c>
      <c r="H839" s="2" t="s">
        <v>4672</v>
      </c>
      <c r="I839" s="2" t="s">
        <v>4663</v>
      </c>
      <c r="J839" s="2" t="s">
        <v>4673</v>
      </c>
      <c r="K839" s="2" t="s">
        <v>4674</v>
      </c>
      <c r="L839" s="2" t="s">
        <v>4675</v>
      </c>
      <c r="M839" s="2" t="s">
        <v>4676</v>
      </c>
      <c r="N839" s="2" t="s">
        <v>4678</v>
      </c>
      <c r="O839" s="2" t="s">
        <v>4679</v>
      </c>
      <c r="P839" s="2" t="s">
        <v>4664</v>
      </c>
      <c r="Q839" s="2" t="s">
        <v>4680</v>
      </c>
      <c r="R839" s="2" t="s">
        <v>4681</v>
      </c>
      <c r="S839" s="2" t="s">
        <v>4682</v>
      </c>
      <c r="T839" s="2" t="s">
        <v>4683</v>
      </c>
      <c r="U839" s="2" t="s">
        <v>4684</v>
      </c>
      <c r="V839" s="2" t="s">
        <v>4685</v>
      </c>
      <c r="W839" s="2" t="s">
        <v>4686</v>
      </c>
      <c r="X839" s="2" t="s">
        <v>4687</v>
      </c>
      <c r="Y839" s="2" t="s">
        <v>4688</v>
      </c>
      <c r="Z839" s="2" t="s">
        <v>4689</v>
      </c>
    </row>
    <row r="840" spans="1:26" x14ac:dyDescent="0.25">
      <c r="A840" s="2" t="s">
        <v>5349</v>
      </c>
      <c r="B840" s="2">
        <v>2</v>
      </c>
      <c r="C840" s="3">
        <v>1</v>
      </c>
      <c r="D840" s="2">
        <v>1</v>
      </c>
      <c r="E840" s="2">
        <v>1</v>
      </c>
      <c r="F840" s="2">
        <v>1</v>
      </c>
      <c r="G840" s="2" t="s">
        <v>4692</v>
      </c>
      <c r="H840" s="2">
        <v>1</v>
      </c>
      <c r="I840" s="2">
        <v>1</v>
      </c>
      <c r="J840" s="2" t="s">
        <v>4692</v>
      </c>
      <c r="K840" s="2">
        <v>1</v>
      </c>
      <c r="L840" s="2">
        <v>1</v>
      </c>
      <c r="M840" s="2" t="s">
        <v>4692</v>
      </c>
      <c r="N840" s="2">
        <v>1</v>
      </c>
      <c r="O840" s="2">
        <v>1</v>
      </c>
      <c r="P840" s="2">
        <v>1</v>
      </c>
      <c r="Q840" s="2">
        <v>1</v>
      </c>
      <c r="R840" s="2">
        <v>1</v>
      </c>
      <c r="S840" s="2">
        <v>1</v>
      </c>
      <c r="T840" s="2">
        <v>1</v>
      </c>
      <c r="U840" s="2">
        <v>1</v>
      </c>
      <c r="V840" s="2" t="s">
        <v>4692</v>
      </c>
      <c r="W840" s="2" t="s">
        <v>4692</v>
      </c>
      <c r="X840" s="2" t="s">
        <v>4692</v>
      </c>
      <c r="Y840" s="2">
        <v>0</v>
      </c>
      <c r="Z840" s="2">
        <v>0</v>
      </c>
    </row>
    <row r="841" spans="1:26" x14ac:dyDescent="0.25">
      <c r="A841" s="2" t="s">
        <v>5446</v>
      </c>
      <c r="B841" s="2">
        <v>1</v>
      </c>
      <c r="C841" s="3">
        <v>1</v>
      </c>
      <c r="D841" s="2">
        <v>1</v>
      </c>
      <c r="E841" s="2">
        <v>1</v>
      </c>
      <c r="F841" s="2">
        <v>1</v>
      </c>
      <c r="G841" s="2">
        <v>1</v>
      </c>
      <c r="H841" s="2">
        <v>0</v>
      </c>
      <c r="I841" s="2">
        <v>1</v>
      </c>
      <c r="J841" s="2">
        <v>0</v>
      </c>
      <c r="K841" s="2">
        <v>1</v>
      </c>
      <c r="L841" s="2">
        <v>1</v>
      </c>
      <c r="M841" s="2">
        <v>1</v>
      </c>
      <c r="N841" s="2">
        <v>1</v>
      </c>
      <c r="O841" s="2">
        <v>1</v>
      </c>
      <c r="P841" s="2">
        <v>1</v>
      </c>
      <c r="Q841" s="2">
        <v>0</v>
      </c>
      <c r="R841" s="2">
        <v>0</v>
      </c>
      <c r="S841" s="2">
        <v>1</v>
      </c>
      <c r="T841" s="2">
        <v>1</v>
      </c>
      <c r="U841" s="2">
        <v>0</v>
      </c>
      <c r="V841" s="2">
        <v>1</v>
      </c>
      <c r="W841" s="2">
        <v>1</v>
      </c>
      <c r="X841" s="2">
        <v>0</v>
      </c>
      <c r="Y841" s="2">
        <v>0</v>
      </c>
      <c r="Z841" s="2">
        <v>0</v>
      </c>
    </row>
    <row r="842" spans="1:26" x14ac:dyDescent="0.25">
      <c r="A842" s="2" t="s">
        <v>5447</v>
      </c>
      <c r="B842" s="2">
        <v>2</v>
      </c>
      <c r="C842" s="3">
        <v>0</v>
      </c>
      <c r="D842" s="2">
        <v>0</v>
      </c>
      <c r="E842" s="2">
        <v>0</v>
      </c>
      <c r="F842" s="2">
        <v>0</v>
      </c>
      <c r="G842" s="2">
        <v>0</v>
      </c>
      <c r="H842" s="2">
        <v>0</v>
      </c>
      <c r="I842" s="2" t="s">
        <v>4692</v>
      </c>
      <c r="J842" s="2" t="s">
        <v>4692</v>
      </c>
      <c r="K842" s="2">
        <v>0</v>
      </c>
      <c r="L842" s="2">
        <v>0</v>
      </c>
      <c r="M842" s="2" t="s">
        <v>4692</v>
      </c>
      <c r="N842" s="2">
        <v>0</v>
      </c>
      <c r="O842" s="2">
        <v>0</v>
      </c>
      <c r="P842" s="2">
        <v>0</v>
      </c>
      <c r="Q842" s="2">
        <v>0</v>
      </c>
      <c r="R842" s="2">
        <v>0</v>
      </c>
      <c r="S842" s="2">
        <v>0</v>
      </c>
      <c r="T842" s="2">
        <v>0</v>
      </c>
      <c r="U842" s="2" t="s">
        <v>4692</v>
      </c>
      <c r="V842" s="2">
        <v>0</v>
      </c>
      <c r="W842" s="2">
        <v>0</v>
      </c>
      <c r="X842" s="2">
        <v>0</v>
      </c>
      <c r="Y842" s="2">
        <v>0</v>
      </c>
      <c r="Z842" s="2">
        <v>0</v>
      </c>
    </row>
    <row r="843" spans="1:26" x14ac:dyDescent="0.25">
      <c r="A843" s="2" t="s">
        <v>5448</v>
      </c>
      <c r="B843" s="2">
        <v>2</v>
      </c>
      <c r="C843" s="3">
        <v>1</v>
      </c>
      <c r="D843" s="2">
        <v>1</v>
      </c>
      <c r="E843" s="2">
        <v>1</v>
      </c>
      <c r="F843" s="2">
        <v>1</v>
      </c>
      <c r="G843" s="2">
        <v>1</v>
      </c>
      <c r="H843" s="2">
        <v>1</v>
      </c>
      <c r="I843" s="2">
        <v>1</v>
      </c>
      <c r="J843" s="2">
        <v>1</v>
      </c>
      <c r="K843" s="2">
        <v>1</v>
      </c>
      <c r="L843" s="2">
        <v>1</v>
      </c>
      <c r="M843" s="2">
        <v>1</v>
      </c>
      <c r="N843" s="2">
        <v>1</v>
      </c>
      <c r="O843" s="2">
        <v>1</v>
      </c>
      <c r="P843" s="2">
        <v>1</v>
      </c>
      <c r="Q843" s="2">
        <v>1</v>
      </c>
      <c r="R843" s="2">
        <v>1</v>
      </c>
      <c r="S843" s="2">
        <v>1</v>
      </c>
      <c r="T843" s="2">
        <v>1</v>
      </c>
      <c r="U843" s="2">
        <v>1</v>
      </c>
      <c r="V843" s="2">
        <v>1</v>
      </c>
      <c r="W843" s="2">
        <v>1</v>
      </c>
      <c r="X843" s="2" t="s">
        <v>4692</v>
      </c>
      <c r="Y843" s="2" t="s">
        <v>4692</v>
      </c>
      <c r="Z843" s="2" t="s">
        <v>4692</v>
      </c>
    </row>
    <row r="844" spans="1:26" x14ac:dyDescent="0.25">
      <c r="A844" s="2"/>
      <c r="B844" s="2"/>
      <c r="C844" s="3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x14ac:dyDescent="0.25">
      <c r="A845" s="2"/>
      <c r="B845" s="2"/>
      <c r="C845" s="3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x14ac:dyDescent="0.25">
      <c r="A846" s="8" t="s">
        <v>5449</v>
      </c>
      <c r="B846" s="2"/>
      <c r="C846" s="3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x14ac:dyDescent="0.25">
      <c r="A847" s="2"/>
      <c r="B847" s="2"/>
      <c r="C847" s="3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x14ac:dyDescent="0.25">
      <c r="A848" s="2" t="s">
        <v>5450</v>
      </c>
      <c r="B848" s="2" t="s">
        <v>4667</v>
      </c>
      <c r="C848" s="3" t="s">
        <v>4677</v>
      </c>
      <c r="D848" s="2" t="s">
        <v>4668</v>
      </c>
      <c r="E848" s="2" t="s">
        <v>4669</v>
      </c>
      <c r="F848" s="2" t="s">
        <v>4670</v>
      </c>
      <c r="G848" s="2" t="s">
        <v>4671</v>
      </c>
      <c r="H848" s="2" t="s">
        <v>4672</v>
      </c>
      <c r="I848" s="2" t="s">
        <v>4663</v>
      </c>
      <c r="J848" s="2" t="s">
        <v>4673</v>
      </c>
      <c r="K848" s="2" t="s">
        <v>4674</v>
      </c>
      <c r="L848" s="2" t="s">
        <v>4675</v>
      </c>
      <c r="M848" s="2" t="s">
        <v>4676</v>
      </c>
      <c r="N848" s="2" t="s">
        <v>4678</v>
      </c>
      <c r="O848" s="2" t="s">
        <v>4679</v>
      </c>
      <c r="P848" s="2" t="s">
        <v>4664</v>
      </c>
      <c r="Q848" s="2" t="s">
        <v>4680</v>
      </c>
      <c r="R848" s="2" t="s">
        <v>4681</v>
      </c>
      <c r="S848" s="2" t="s">
        <v>4682</v>
      </c>
      <c r="T848" s="2" t="s">
        <v>4683</v>
      </c>
      <c r="U848" s="2" t="s">
        <v>4684</v>
      </c>
      <c r="V848" s="2" t="s">
        <v>4685</v>
      </c>
      <c r="W848" s="2" t="s">
        <v>4686</v>
      </c>
      <c r="X848" s="2" t="s">
        <v>4687</v>
      </c>
      <c r="Y848" s="2" t="s">
        <v>4688</v>
      </c>
      <c r="Z848" s="2" t="s">
        <v>4689</v>
      </c>
    </row>
    <row r="849" spans="1:26" x14ac:dyDescent="0.25">
      <c r="A849" s="2" t="s">
        <v>5296</v>
      </c>
      <c r="B849" s="2">
        <v>3</v>
      </c>
      <c r="C849" s="3">
        <v>1</v>
      </c>
      <c r="D849" s="2">
        <v>1</v>
      </c>
      <c r="E849" s="2" t="s">
        <v>4699</v>
      </c>
      <c r="F849" s="2">
        <v>1</v>
      </c>
      <c r="G849" s="2">
        <v>1</v>
      </c>
      <c r="H849" s="2">
        <v>1</v>
      </c>
      <c r="I849" s="2">
        <v>1</v>
      </c>
      <c r="J849" s="2">
        <v>1</v>
      </c>
      <c r="K849" s="2">
        <v>1</v>
      </c>
      <c r="L849" s="2">
        <v>1</v>
      </c>
      <c r="M849" s="2">
        <v>1</v>
      </c>
      <c r="N849" s="2">
        <v>1</v>
      </c>
      <c r="O849" s="2">
        <v>1</v>
      </c>
      <c r="P849" s="2">
        <v>1</v>
      </c>
      <c r="Q849" s="2">
        <v>1</v>
      </c>
      <c r="R849" s="2">
        <v>1</v>
      </c>
      <c r="S849" s="2">
        <v>1</v>
      </c>
      <c r="T849" s="2">
        <v>1</v>
      </c>
      <c r="U849" s="2">
        <v>1</v>
      </c>
      <c r="V849" s="2">
        <v>1</v>
      </c>
      <c r="W849" s="2">
        <v>1</v>
      </c>
      <c r="X849" s="2">
        <v>1</v>
      </c>
      <c r="Y849" s="2">
        <v>1</v>
      </c>
      <c r="Z849" s="2">
        <v>1</v>
      </c>
    </row>
    <row r="850" spans="1:26" x14ac:dyDescent="0.25">
      <c r="A850" s="2"/>
      <c r="B850" s="2"/>
      <c r="C850" s="3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x14ac:dyDescent="0.25">
      <c r="A851" s="2"/>
      <c r="B851" s="2"/>
      <c r="C851" s="3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x14ac:dyDescent="0.25">
      <c r="A852" s="2"/>
      <c r="B852" s="2"/>
      <c r="C852" s="3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x14ac:dyDescent="0.25">
      <c r="A853" s="2" t="s">
        <v>5451</v>
      </c>
      <c r="B853" s="2" t="s">
        <v>4667</v>
      </c>
      <c r="C853" s="3" t="s">
        <v>4677</v>
      </c>
      <c r="D853" s="2" t="s">
        <v>4668</v>
      </c>
      <c r="E853" s="2" t="s">
        <v>4669</v>
      </c>
      <c r="F853" s="2" t="s">
        <v>4670</v>
      </c>
      <c r="G853" s="2" t="s">
        <v>4671</v>
      </c>
      <c r="H853" s="2" t="s">
        <v>4672</v>
      </c>
      <c r="I853" s="2" t="s">
        <v>4663</v>
      </c>
      <c r="J853" s="2" t="s">
        <v>4673</v>
      </c>
      <c r="K853" s="2" t="s">
        <v>4674</v>
      </c>
      <c r="L853" s="2" t="s">
        <v>4675</v>
      </c>
      <c r="M853" s="2" t="s">
        <v>4676</v>
      </c>
      <c r="N853" s="2" t="s">
        <v>4678</v>
      </c>
      <c r="O853" s="2" t="s">
        <v>4679</v>
      </c>
      <c r="P853" s="2" t="s">
        <v>4664</v>
      </c>
      <c r="Q853" s="2" t="s">
        <v>4680</v>
      </c>
      <c r="R853" s="2" t="s">
        <v>4681</v>
      </c>
      <c r="S853" s="2" t="s">
        <v>4682</v>
      </c>
      <c r="T853" s="2" t="s">
        <v>4683</v>
      </c>
      <c r="U853" s="2" t="s">
        <v>4684</v>
      </c>
      <c r="V853" s="2" t="s">
        <v>4685</v>
      </c>
      <c r="W853" s="2" t="s">
        <v>4686</v>
      </c>
      <c r="X853" s="2" t="s">
        <v>4687</v>
      </c>
      <c r="Y853" s="2" t="s">
        <v>4688</v>
      </c>
      <c r="Z853" s="2" t="s">
        <v>4689</v>
      </c>
    </row>
    <row r="854" spans="1:26" x14ac:dyDescent="0.25">
      <c r="A854" s="2" t="s">
        <v>5346</v>
      </c>
      <c r="B854" s="2">
        <v>2</v>
      </c>
      <c r="C854" s="3">
        <v>0</v>
      </c>
      <c r="D854" s="2">
        <v>0</v>
      </c>
      <c r="E854" s="2">
        <v>0</v>
      </c>
      <c r="F854" s="2">
        <v>0</v>
      </c>
      <c r="G854" s="2" t="s">
        <v>4692</v>
      </c>
      <c r="H854" s="2">
        <v>0</v>
      </c>
      <c r="I854" s="2" t="s">
        <v>4692</v>
      </c>
      <c r="J854" s="2">
        <v>0</v>
      </c>
      <c r="K854" s="2">
        <v>0</v>
      </c>
      <c r="L854" s="2" t="s">
        <v>4692</v>
      </c>
      <c r="M854" s="2">
        <v>0</v>
      </c>
      <c r="N854" s="2" t="s">
        <v>4692</v>
      </c>
      <c r="O854" s="2">
        <v>0</v>
      </c>
      <c r="P854" s="2">
        <v>0</v>
      </c>
      <c r="Q854" s="2">
        <v>0</v>
      </c>
      <c r="R854" s="2">
        <v>0</v>
      </c>
      <c r="S854" s="2">
        <v>0</v>
      </c>
      <c r="T854" s="2" t="s">
        <v>4692</v>
      </c>
      <c r="U854" s="2" t="s">
        <v>4692</v>
      </c>
      <c r="V854" s="2">
        <v>0</v>
      </c>
      <c r="W854" s="2">
        <v>0</v>
      </c>
      <c r="X854" s="2">
        <v>0</v>
      </c>
      <c r="Y854" s="2">
        <v>0</v>
      </c>
      <c r="Z854" s="2">
        <v>0</v>
      </c>
    </row>
    <row r="855" spans="1:26" x14ac:dyDescent="0.25">
      <c r="A855" s="2" t="s">
        <v>5237</v>
      </c>
      <c r="B855" s="2">
        <v>1</v>
      </c>
      <c r="C855" s="3">
        <v>1</v>
      </c>
      <c r="D855" s="2">
        <v>1</v>
      </c>
      <c r="E855" s="2">
        <v>1</v>
      </c>
      <c r="F855" s="2">
        <v>1</v>
      </c>
      <c r="G855" s="2">
        <v>1</v>
      </c>
      <c r="H855" s="2">
        <v>1</v>
      </c>
      <c r="I855" s="2">
        <v>1</v>
      </c>
      <c r="J855" s="2">
        <v>1</v>
      </c>
      <c r="K855" s="2">
        <v>1</v>
      </c>
      <c r="L855" s="2">
        <v>1</v>
      </c>
      <c r="M855" s="2">
        <v>1</v>
      </c>
      <c r="N855" s="2">
        <v>1</v>
      </c>
      <c r="O855" s="2">
        <v>1</v>
      </c>
      <c r="P855" s="2">
        <v>1</v>
      </c>
      <c r="Q855" s="2">
        <v>0</v>
      </c>
      <c r="R855" s="2">
        <v>1</v>
      </c>
      <c r="S855" s="2">
        <v>1</v>
      </c>
      <c r="T855" s="2">
        <v>1</v>
      </c>
      <c r="U855" s="2">
        <v>1</v>
      </c>
      <c r="V855" s="2">
        <v>1</v>
      </c>
      <c r="W855" s="2">
        <v>1</v>
      </c>
      <c r="X855" s="2">
        <v>0</v>
      </c>
      <c r="Y855" s="2">
        <v>0</v>
      </c>
      <c r="Z855" s="2">
        <v>0</v>
      </c>
    </row>
    <row r="856" spans="1:26" x14ac:dyDescent="0.25">
      <c r="A856" s="2" t="s">
        <v>5452</v>
      </c>
      <c r="B856" s="2">
        <v>1</v>
      </c>
      <c r="C856" s="3">
        <v>0</v>
      </c>
      <c r="D856" s="2">
        <v>0</v>
      </c>
      <c r="E856" s="2">
        <v>0</v>
      </c>
      <c r="F856" s="2">
        <v>0</v>
      </c>
      <c r="G856" s="2">
        <v>0</v>
      </c>
      <c r="H856" s="2">
        <v>0</v>
      </c>
      <c r="I856" s="2">
        <v>1</v>
      </c>
      <c r="J856" s="2">
        <v>1</v>
      </c>
      <c r="K856" s="2">
        <v>0</v>
      </c>
      <c r="L856" s="2">
        <v>0</v>
      </c>
      <c r="M856" s="2">
        <v>0</v>
      </c>
      <c r="N856" s="2">
        <v>0</v>
      </c>
      <c r="O856" s="2">
        <v>1</v>
      </c>
      <c r="P856" s="2">
        <v>0</v>
      </c>
      <c r="Q856" s="2">
        <v>0</v>
      </c>
      <c r="R856" s="2">
        <v>0</v>
      </c>
      <c r="S856" s="2">
        <v>0</v>
      </c>
      <c r="T856" s="2">
        <v>0</v>
      </c>
      <c r="U856" s="2">
        <v>1</v>
      </c>
      <c r="V856" s="2">
        <v>0</v>
      </c>
      <c r="W856" s="2">
        <v>0</v>
      </c>
      <c r="X856" s="2">
        <v>0</v>
      </c>
      <c r="Y856" s="2">
        <v>0</v>
      </c>
      <c r="Z856" s="2">
        <v>0</v>
      </c>
    </row>
    <row r="857" spans="1:26" x14ac:dyDescent="0.25">
      <c r="A857" s="2" t="s">
        <v>5453</v>
      </c>
      <c r="B857" s="2">
        <v>1</v>
      </c>
      <c r="C857" s="3">
        <v>0</v>
      </c>
      <c r="D857" s="2">
        <v>1</v>
      </c>
      <c r="E857" s="2">
        <v>0</v>
      </c>
      <c r="F857" s="2">
        <v>1</v>
      </c>
      <c r="G857" s="2">
        <v>0</v>
      </c>
      <c r="H857" s="2">
        <v>0</v>
      </c>
      <c r="I857" s="2">
        <v>1</v>
      </c>
      <c r="J857" s="2">
        <v>0</v>
      </c>
      <c r="K857" s="2">
        <v>1</v>
      </c>
      <c r="L857" s="2">
        <v>1</v>
      </c>
      <c r="M857" s="2">
        <v>0</v>
      </c>
      <c r="N857" s="2">
        <v>1</v>
      </c>
      <c r="O857" s="2">
        <v>1</v>
      </c>
      <c r="P857" s="2">
        <v>1</v>
      </c>
      <c r="Q857" s="2">
        <v>0</v>
      </c>
      <c r="R857" s="2">
        <v>0</v>
      </c>
      <c r="S857" s="2">
        <v>0</v>
      </c>
      <c r="T857" s="2">
        <v>0</v>
      </c>
      <c r="U857" s="2">
        <v>1</v>
      </c>
      <c r="V857" s="2">
        <v>0</v>
      </c>
      <c r="W857" s="2">
        <v>0</v>
      </c>
      <c r="X857" s="2">
        <v>0</v>
      </c>
      <c r="Y857" s="2">
        <v>0</v>
      </c>
      <c r="Z857" s="2">
        <v>0</v>
      </c>
    </row>
    <row r="858" spans="1:26" x14ac:dyDescent="0.25">
      <c r="A858" s="2" t="s">
        <v>5454</v>
      </c>
      <c r="B858" s="2">
        <v>1</v>
      </c>
      <c r="C858" s="3">
        <v>0</v>
      </c>
      <c r="D858" s="2">
        <v>0</v>
      </c>
      <c r="E858" s="2">
        <v>0</v>
      </c>
      <c r="F858" s="2">
        <v>0</v>
      </c>
      <c r="G858" s="2">
        <v>0</v>
      </c>
      <c r="H858" s="2">
        <v>0</v>
      </c>
      <c r="I858" s="2">
        <v>1</v>
      </c>
      <c r="J858" s="2">
        <v>0</v>
      </c>
      <c r="K858" s="2">
        <v>0</v>
      </c>
      <c r="L858" s="2">
        <v>0</v>
      </c>
      <c r="M858" s="2">
        <v>0</v>
      </c>
      <c r="N858" s="2">
        <v>0</v>
      </c>
      <c r="O858" s="2">
        <v>1</v>
      </c>
      <c r="P858" s="2">
        <v>0</v>
      </c>
      <c r="Q858" s="2">
        <v>0</v>
      </c>
      <c r="R858" s="2">
        <v>0</v>
      </c>
      <c r="S858" s="2">
        <v>0</v>
      </c>
      <c r="T858" s="2">
        <v>0</v>
      </c>
      <c r="U858" s="2">
        <v>0</v>
      </c>
      <c r="V858" s="2">
        <v>0</v>
      </c>
      <c r="W858" s="2">
        <v>0</v>
      </c>
      <c r="X858" s="2">
        <v>0</v>
      </c>
      <c r="Y858" s="2">
        <v>0</v>
      </c>
      <c r="Z858" s="2">
        <v>0</v>
      </c>
    </row>
    <row r="859" spans="1:26" x14ac:dyDescent="0.25">
      <c r="A859" s="2" t="s">
        <v>5364</v>
      </c>
      <c r="B859" s="2">
        <v>1</v>
      </c>
      <c r="C859" s="3">
        <v>0</v>
      </c>
      <c r="D859" s="2">
        <v>0</v>
      </c>
      <c r="E859" s="2">
        <v>0</v>
      </c>
      <c r="F859" s="2">
        <v>0</v>
      </c>
      <c r="G859" s="2">
        <v>1</v>
      </c>
      <c r="H859" s="2">
        <v>0</v>
      </c>
      <c r="I859" s="2">
        <v>0</v>
      </c>
      <c r="J859" s="2">
        <v>0</v>
      </c>
      <c r="K859" s="2">
        <v>0</v>
      </c>
      <c r="L859" s="2">
        <v>0</v>
      </c>
      <c r="M859" s="2">
        <v>0</v>
      </c>
      <c r="N859" s="2">
        <v>1</v>
      </c>
      <c r="O859" s="2">
        <v>0</v>
      </c>
      <c r="P859" s="2">
        <v>0</v>
      </c>
      <c r="Q859" s="2">
        <v>0</v>
      </c>
      <c r="R859" s="2">
        <v>0</v>
      </c>
      <c r="S859" s="2">
        <v>0</v>
      </c>
      <c r="T859" s="2">
        <v>0</v>
      </c>
      <c r="U859" s="2">
        <v>0</v>
      </c>
      <c r="V859" s="2">
        <v>0</v>
      </c>
      <c r="W859" s="2">
        <v>0</v>
      </c>
      <c r="X859" s="2">
        <v>0</v>
      </c>
      <c r="Y859" s="2">
        <v>0</v>
      </c>
      <c r="Z859" s="2">
        <v>0</v>
      </c>
    </row>
    <row r="860" spans="1:26" x14ac:dyDescent="0.25">
      <c r="A860" s="2" t="s">
        <v>5366</v>
      </c>
      <c r="B860" s="2">
        <v>1</v>
      </c>
      <c r="C860" s="3">
        <v>0</v>
      </c>
      <c r="D860" s="2">
        <v>0</v>
      </c>
      <c r="E860" s="2">
        <v>0</v>
      </c>
      <c r="F860" s="2">
        <v>0</v>
      </c>
      <c r="G860" s="2">
        <v>0</v>
      </c>
      <c r="H860" s="2">
        <v>0</v>
      </c>
      <c r="I860" s="2">
        <v>0</v>
      </c>
      <c r="J860" s="2">
        <v>0</v>
      </c>
      <c r="K860" s="2">
        <v>0</v>
      </c>
      <c r="L860" s="2">
        <v>0</v>
      </c>
      <c r="M860" s="2">
        <v>1</v>
      </c>
      <c r="N860" s="2">
        <v>1</v>
      </c>
      <c r="O860" s="2">
        <v>0</v>
      </c>
      <c r="P860" s="2">
        <v>1</v>
      </c>
      <c r="Q860" s="2">
        <v>0</v>
      </c>
      <c r="R860" s="2">
        <v>0</v>
      </c>
      <c r="S860" s="2">
        <v>0</v>
      </c>
      <c r="T860" s="2">
        <v>0</v>
      </c>
      <c r="U860" s="2">
        <v>1</v>
      </c>
      <c r="V860" s="2">
        <v>1</v>
      </c>
      <c r="W860" s="2">
        <v>1</v>
      </c>
      <c r="X860" s="2">
        <v>0</v>
      </c>
      <c r="Y860" s="2">
        <v>0</v>
      </c>
      <c r="Z860" s="2">
        <v>0</v>
      </c>
    </row>
    <row r="861" spans="1:26" x14ac:dyDescent="0.25">
      <c r="A861" s="2" t="s">
        <v>5371</v>
      </c>
      <c r="B861" s="2">
        <v>2</v>
      </c>
      <c r="C861" s="3">
        <v>0</v>
      </c>
      <c r="D861" s="2">
        <v>0</v>
      </c>
      <c r="E861" s="2">
        <v>0</v>
      </c>
      <c r="F861" s="2">
        <v>0</v>
      </c>
      <c r="G861" s="2">
        <v>0</v>
      </c>
      <c r="H861" s="2">
        <v>0</v>
      </c>
      <c r="I861" s="2">
        <v>0</v>
      </c>
      <c r="J861" s="2">
        <v>0</v>
      </c>
      <c r="K861" s="2">
        <v>0</v>
      </c>
      <c r="L861" s="2">
        <v>0</v>
      </c>
      <c r="M861" s="2">
        <v>0</v>
      </c>
      <c r="N861" s="2">
        <v>0</v>
      </c>
      <c r="O861" s="2">
        <v>0</v>
      </c>
      <c r="P861" s="2" t="s">
        <v>4692</v>
      </c>
      <c r="Q861" s="2">
        <v>0</v>
      </c>
      <c r="R861" s="2">
        <v>0</v>
      </c>
      <c r="S861" s="2">
        <v>0</v>
      </c>
      <c r="T861" s="2">
        <v>0</v>
      </c>
      <c r="U861" s="2">
        <v>0</v>
      </c>
      <c r="V861" s="2">
        <v>0</v>
      </c>
      <c r="W861" s="2">
        <v>0</v>
      </c>
      <c r="X861" s="2">
        <v>0</v>
      </c>
      <c r="Y861" s="2">
        <v>0</v>
      </c>
      <c r="Z861" s="2">
        <v>0</v>
      </c>
    </row>
    <row r="862" spans="1:26" x14ac:dyDescent="0.25">
      <c r="A862" s="2"/>
      <c r="B862" s="2"/>
      <c r="C862" s="3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x14ac:dyDescent="0.25">
      <c r="A863" s="2"/>
      <c r="B863" s="2"/>
      <c r="C863" s="3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x14ac:dyDescent="0.25">
      <c r="A864" s="2"/>
      <c r="B864" s="2"/>
      <c r="C864" s="3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x14ac:dyDescent="0.25">
      <c r="A865" s="2" t="s">
        <v>5455</v>
      </c>
      <c r="B865" s="2" t="s">
        <v>4667</v>
      </c>
      <c r="C865" s="3" t="s">
        <v>4677</v>
      </c>
      <c r="D865" s="2" t="s">
        <v>4668</v>
      </c>
      <c r="E865" s="2" t="s">
        <v>4669</v>
      </c>
      <c r="F865" s="2" t="s">
        <v>4670</v>
      </c>
      <c r="G865" s="2" t="s">
        <v>4671</v>
      </c>
      <c r="H865" s="2" t="s">
        <v>4672</v>
      </c>
      <c r="I865" s="2" t="s">
        <v>4663</v>
      </c>
      <c r="J865" s="2" t="s">
        <v>4673</v>
      </c>
      <c r="K865" s="2" t="s">
        <v>4674</v>
      </c>
      <c r="L865" s="2" t="s">
        <v>4675</v>
      </c>
      <c r="M865" s="2" t="s">
        <v>4676</v>
      </c>
      <c r="N865" s="2" t="s">
        <v>4678</v>
      </c>
      <c r="O865" s="2" t="s">
        <v>4679</v>
      </c>
      <c r="P865" s="2" t="s">
        <v>4664</v>
      </c>
      <c r="Q865" s="2" t="s">
        <v>4680</v>
      </c>
      <c r="R865" s="2" t="s">
        <v>4681</v>
      </c>
      <c r="S865" s="2" t="s">
        <v>4682</v>
      </c>
      <c r="T865" s="2" t="s">
        <v>4683</v>
      </c>
      <c r="U865" s="2" t="s">
        <v>4684</v>
      </c>
      <c r="V865" s="2" t="s">
        <v>4685</v>
      </c>
      <c r="W865" s="2" t="s">
        <v>4686</v>
      </c>
      <c r="X865" s="2" t="s">
        <v>4687</v>
      </c>
      <c r="Y865" s="2" t="s">
        <v>4688</v>
      </c>
      <c r="Z865" s="2" t="s">
        <v>4689</v>
      </c>
    </row>
    <row r="866" spans="1:26" x14ac:dyDescent="0.25">
      <c r="A866" s="2" t="s">
        <v>5456</v>
      </c>
      <c r="B866" s="2">
        <v>2</v>
      </c>
      <c r="C866" s="3" t="s">
        <v>4692</v>
      </c>
      <c r="D866" s="2">
        <v>0</v>
      </c>
      <c r="E866" s="2">
        <v>0</v>
      </c>
      <c r="F866" s="2">
        <v>0</v>
      </c>
      <c r="G866" s="2" t="s">
        <v>4692</v>
      </c>
      <c r="H866" s="2" t="s">
        <v>4692</v>
      </c>
      <c r="I866" s="2">
        <v>0</v>
      </c>
      <c r="J866" s="2" t="s">
        <v>4692</v>
      </c>
      <c r="K866" s="2">
        <v>0</v>
      </c>
      <c r="L866" s="2" t="s">
        <v>4692</v>
      </c>
      <c r="M866" s="2" t="s">
        <v>4692</v>
      </c>
      <c r="N866" s="2">
        <v>0</v>
      </c>
      <c r="O866" s="2">
        <v>0</v>
      </c>
      <c r="P866" s="2">
        <v>0</v>
      </c>
      <c r="Q866" s="2">
        <v>1</v>
      </c>
      <c r="R866" s="2" t="s">
        <v>4692</v>
      </c>
      <c r="S866" s="2" t="s">
        <v>4692</v>
      </c>
      <c r="T866" s="2">
        <v>0</v>
      </c>
      <c r="U866" s="2" t="s">
        <v>4692</v>
      </c>
      <c r="V866" s="2">
        <v>0</v>
      </c>
      <c r="W866" s="2">
        <v>0</v>
      </c>
      <c r="X866" s="2">
        <v>0</v>
      </c>
      <c r="Y866" s="2">
        <v>0</v>
      </c>
      <c r="Z866" s="2">
        <v>0</v>
      </c>
    </row>
    <row r="867" spans="1:26" x14ac:dyDescent="0.25">
      <c r="A867" s="2" t="s">
        <v>5457</v>
      </c>
      <c r="B867" s="2">
        <v>2</v>
      </c>
      <c r="C867" s="3" t="s">
        <v>4692</v>
      </c>
      <c r="D867" s="2" t="s">
        <v>4692</v>
      </c>
      <c r="E867" s="2" t="s">
        <v>4692</v>
      </c>
      <c r="F867" s="2" t="s">
        <v>4692</v>
      </c>
      <c r="G867" s="2" t="s">
        <v>4692</v>
      </c>
      <c r="H867" s="2" t="s">
        <v>4692</v>
      </c>
      <c r="I867" s="2" t="s">
        <v>4692</v>
      </c>
      <c r="J867" s="2" t="s">
        <v>4692</v>
      </c>
      <c r="K867" s="2">
        <v>0</v>
      </c>
      <c r="L867" s="2">
        <v>1</v>
      </c>
      <c r="M867" s="2" t="s">
        <v>4692</v>
      </c>
      <c r="N867" s="2" t="s">
        <v>4692</v>
      </c>
      <c r="O867" s="2" t="s">
        <v>4692</v>
      </c>
      <c r="P867" s="2">
        <v>0</v>
      </c>
      <c r="Q867" s="2">
        <v>1</v>
      </c>
      <c r="R867" s="2" t="s">
        <v>4692</v>
      </c>
      <c r="S867" s="2" t="s">
        <v>4692</v>
      </c>
      <c r="T867" s="2">
        <v>0</v>
      </c>
      <c r="U867" s="2" t="s">
        <v>4692</v>
      </c>
      <c r="V867" s="2">
        <v>0</v>
      </c>
      <c r="W867" s="2">
        <v>0</v>
      </c>
      <c r="X867" s="2">
        <v>0</v>
      </c>
      <c r="Y867" s="2">
        <v>0</v>
      </c>
      <c r="Z867" s="2">
        <v>0</v>
      </c>
    </row>
    <row r="868" spans="1:26" x14ac:dyDescent="0.25">
      <c r="A868" s="2" t="s">
        <v>5458</v>
      </c>
      <c r="B868" s="2">
        <v>2</v>
      </c>
      <c r="C868" s="3">
        <v>1</v>
      </c>
      <c r="D868" s="2">
        <v>1</v>
      </c>
      <c r="E868" s="2">
        <v>1</v>
      </c>
      <c r="F868" s="2">
        <v>1</v>
      </c>
      <c r="G868" s="2">
        <v>1</v>
      </c>
      <c r="H868" s="2">
        <v>1</v>
      </c>
      <c r="I868" s="2">
        <v>1</v>
      </c>
      <c r="J868" s="2">
        <v>1</v>
      </c>
      <c r="K868" s="2">
        <v>1</v>
      </c>
      <c r="L868" s="2">
        <v>1</v>
      </c>
      <c r="M868" s="2">
        <v>1</v>
      </c>
      <c r="N868" s="2">
        <v>1</v>
      </c>
      <c r="O868" s="2">
        <v>1</v>
      </c>
      <c r="P868" s="2">
        <v>1</v>
      </c>
      <c r="Q868" s="2">
        <v>1</v>
      </c>
      <c r="R868" s="2">
        <v>1</v>
      </c>
      <c r="S868" s="2" t="s">
        <v>4692</v>
      </c>
      <c r="T868" s="2">
        <v>1</v>
      </c>
      <c r="U868" s="2" t="s">
        <v>4692</v>
      </c>
      <c r="V868" s="2">
        <v>1</v>
      </c>
      <c r="W868" s="2">
        <v>1</v>
      </c>
      <c r="X868" s="2" t="s">
        <v>4692</v>
      </c>
      <c r="Y868" s="2" t="s">
        <v>4692</v>
      </c>
      <c r="Z868" s="2">
        <v>1</v>
      </c>
    </row>
    <row r="869" spans="1:26" x14ac:dyDescent="0.25">
      <c r="A869" s="2" t="s">
        <v>5459</v>
      </c>
      <c r="B869" s="2">
        <v>2</v>
      </c>
      <c r="C869" s="3">
        <v>1</v>
      </c>
      <c r="D869" s="2">
        <v>1</v>
      </c>
      <c r="E869" s="2">
        <v>1</v>
      </c>
      <c r="F869" s="2">
        <v>1</v>
      </c>
      <c r="G869" s="2">
        <v>1</v>
      </c>
      <c r="H869" s="2">
        <v>1</v>
      </c>
      <c r="I869" s="2">
        <v>1</v>
      </c>
      <c r="J869" s="2">
        <v>1</v>
      </c>
      <c r="K869" s="2">
        <v>1</v>
      </c>
      <c r="L869" s="2">
        <v>1</v>
      </c>
      <c r="M869" s="2" t="s">
        <v>4692</v>
      </c>
      <c r="N869" s="2">
        <v>1</v>
      </c>
      <c r="O869" s="2">
        <v>1</v>
      </c>
      <c r="P869" s="2">
        <v>1</v>
      </c>
      <c r="Q869" s="2">
        <v>1</v>
      </c>
      <c r="R869" s="2">
        <v>1</v>
      </c>
      <c r="S869" s="2">
        <v>1</v>
      </c>
      <c r="T869" s="2">
        <v>1</v>
      </c>
      <c r="U869" s="2" t="s">
        <v>4692</v>
      </c>
      <c r="V869" s="2">
        <v>1</v>
      </c>
      <c r="W869" s="2">
        <v>1</v>
      </c>
      <c r="X869" s="2" t="s">
        <v>4692</v>
      </c>
      <c r="Y869" s="2" t="s">
        <v>4692</v>
      </c>
      <c r="Z869" s="2" t="s">
        <v>4692</v>
      </c>
    </row>
    <row r="870" spans="1:26" x14ac:dyDescent="0.25">
      <c r="A870" s="2" t="s">
        <v>5460</v>
      </c>
      <c r="B870" s="2">
        <v>2</v>
      </c>
      <c r="C870" s="3" t="s">
        <v>4692</v>
      </c>
      <c r="D870" s="2">
        <v>0</v>
      </c>
      <c r="E870" s="2">
        <v>0</v>
      </c>
      <c r="F870" s="2">
        <v>0</v>
      </c>
      <c r="G870" s="2" t="s">
        <v>4692</v>
      </c>
      <c r="H870" s="2" t="s">
        <v>4692</v>
      </c>
      <c r="I870" s="2">
        <v>0</v>
      </c>
      <c r="J870" s="2" t="s">
        <v>4692</v>
      </c>
      <c r="K870" s="2">
        <v>0</v>
      </c>
      <c r="L870" s="2" t="s">
        <v>4692</v>
      </c>
      <c r="M870" s="2">
        <v>0</v>
      </c>
      <c r="N870" s="2" t="s">
        <v>4692</v>
      </c>
      <c r="O870" s="2" t="s">
        <v>4692</v>
      </c>
      <c r="P870" s="2" t="s">
        <v>4692</v>
      </c>
      <c r="Q870" s="2">
        <v>1</v>
      </c>
      <c r="R870" s="2" t="s">
        <v>4692</v>
      </c>
      <c r="S870" s="2" t="s">
        <v>4692</v>
      </c>
      <c r="T870" s="2" t="s">
        <v>4692</v>
      </c>
      <c r="U870" s="2" t="s">
        <v>4692</v>
      </c>
      <c r="V870" s="2" t="s">
        <v>4692</v>
      </c>
      <c r="W870" s="2" t="s">
        <v>4692</v>
      </c>
      <c r="X870" s="2" t="s">
        <v>4692</v>
      </c>
      <c r="Y870" s="2" t="s">
        <v>4692</v>
      </c>
      <c r="Z870" s="2" t="s">
        <v>4692</v>
      </c>
    </row>
    <row r="871" spans="1:26" x14ac:dyDescent="0.25">
      <c r="A871" s="2" t="s">
        <v>5461</v>
      </c>
      <c r="B871" s="2">
        <v>2</v>
      </c>
      <c r="C871" s="3" t="s">
        <v>4692</v>
      </c>
      <c r="D871" s="2">
        <v>0</v>
      </c>
      <c r="E871" s="2">
        <v>0</v>
      </c>
      <c r="F871" s="2">
        <v>0</v>
      </c>
      <c r="G871" s="2" t="s">
        <v>4692</v>
      </c>
      <c r="H871" s="2" t="s">
        <v>4692</v>
      </c>
      <c r="I871" s="2">
        <v>0</v>
      </c>
      <c r="J871" s="2" t="s">
        <v>4692</v>
      </c>
      <c r="K871" s="2">
        <v>0</v>
      </c>
      <c r="L871" s="2" t="s">
        <v>4692</v>
      </c>
      <c r="M871" s="2">
        <v>0</v>
      </c>
      <c r="N871" s="2" t="s">
        <v>4692</v>
      </c>
      <c r="O871" s="2" t="s">
        <v>4692</v>
      </c>
      <c r="P871" s="2" t="s">
        <v>4692</v>
      </c>
      <c r="Q871" s="2">
        <v>1</v>
      </c>
      <c r="R871" s="2" t="s">
        <v>4692</v>
      </c>
      <c r="S871" s="2" t="s">
        <v>4692</v>
      </c>
      <c r="T871" s="2" t="s">
        <v>4692</v>
      </c>
      <c r="U871" s="2" t="s">
        <v>4692</v>
      </c>
      <c r="V871" s="2" t="s">
        <v>4692</v>
      </c>
      <c r="W871" s="2" t="s">
        <v>4692</v>
      </c>
      <c r="X871" s="2" t="s">
        <v>4692</v>
      </c>
      <c r="Y871" s="2" t="s">
        <v>4692</v>
      </c>
      <c r="Z871" s="2" t="s">
        <v>4692</v>
      </c>
    </row>
    <row r="872" spans="1:26" x14ac:dyDescent="0.25">
      <c r="A872" s="2" t="s">
        <v>5462</v>
      </c>
      <c r="B872" s="2">
        <v>2</v>
      </c>
      <c r="C872" s="3" t="s">
        <v>4692</v>
      </c>
      <c r="D872" s="2" t="s">
        <v>4692</v>
      </c>
      <c r="E872" s="2" t="s">
        <v>4692</v>
      </c>
      <c r="F872" s="2" t="s">
        <v>4692</v>
      </c>
      <c r="G872" s="2" t="s">
        <v>4692</v>
      </c>
      <c r="H872" s="2" t="s">
        <v>4692</v>
      </c>
      <c r="I872" s="2" t="s">
        <v>4692</v>
      </c>
      <c r="J872" s="2" t="s">
        <v>4692</v>
      </c>
      <c r="K872" s="2">
        <v>0</v>
      </c>
      <c r="L872" s="2">
        <v>1</v>
      </c>
      <c r="M872" s="2">
        <v>0</v>
      </c>
      <c r="N872" s="2">
        <v>1</v>
      </c>
      <c r="O872" s="2">
        <v>1</v>
      </c>
      <c r="P872" s="2" t="s">
        <v>4692</v>
      </c>
      <c r="Q872" s="2">
        <v>1</v>
      </c>
      <c r="R872" s="2" t="s">
        <v>4692</v>
      </c>
      <c r="S872" s="2" t="s">
        <v>4692</v>
      </c>
      <c r="T872" s="2" t="s">
        <v>4692</v>
      </c>
      <c r="U872" s="2" t="s">
        <v>4692</v>
      </c>
      <c r="V872" s="2" t="s">
        <v>4692</v>
      </c>
      <c r="W872" s="2" t="s">
        <v>4692</v>
      </c>
      <c r="X872" s="2" t="s">
        <v>4692</v>
      </c>
      <c r="Y872" s="2" t="s">
        <v>4692</v>
      </c>
      <c r="Z872" s="2" t="s">
        <v>4692</v>
      </c>
    </row>
    <row r="873" spans="1:26" x14ac:dyDescent="0.25">
      <c r="A873" s="2" t="s">
        <v>5354</v>
      </c>
      <c r="B873" s="2">
        <v>2</v>
      </c>
      <c r="C873" s="3">
        <v>1</v>
      </c>
      <c r="D873" s="2" t="s">
        <v>4692</v>
      </c>
      <c r="E873" s="2" t="s">
        <v>4692</v>
      </c>
      <c r="F873" s="2" t="s">
        <v>4692</v>
      </c>
      <c r="G873" s="2">
        <v>1</v>
      </c>
      <c r="H873" s="2">
        <v>1</v>
      </c>
      <c r="I873" s="2" t="s">
        <v>4692</v>
      </c>
      <c r="J873" s="2">
        <v>1</v>
      </c>
      <c r="K873" s="2">
        <v>0</v>
      </c>
      <c r="L873" s="2">
        <v>1</v>
      </c>
      <c r="M873" s="2">
        <v>1</v>
      </c>
      <c r="N873" s="2" t="s">
        <v>4692</v>
      </c>
      <c r="O873" s="2" t="s">
        <v>4692</v>
      </c>
      <c r="P873" s="2">
        <v>0</v>
      </c>
      <c r="Q873" s="2">
        <v>1</v>
      </c>
      <c r="R873" s="2">
        <v>1</v>
      </c>
      <c r="S873" s="2">
        <v>1</v>
      </c>
      <c r="T873" s="2">
        <v>0</v>
      </c>
      <c r="U873" s="2">
        <v>1</v>
      </c>
      <c r="V873" s="2" t="s">
        <v>4692</v>
      </c>
      <c r="W873" s="2" t="s">
        <v>4692</v>
      </c>
      <c r="X873" s="2">
        <v>0</v>
      </c>
      <c r="Y873" s="2">
        <v>0</v>
      </c>
      <c r="Z873" s="2">
        <v>0</v>
      </c>
    </row>
    <row r="874" spans="1:26" x14ac:dyDescent="0.25">
      <c r="A874" s="2" t="s">
        <v>5358</v>
      </c>
      <c r="B874" s="2">
        <v>2</v>
      </c>
      <c r="C874" s="3">
        <v>1</v>
      </c>
      <c r="D874" s="2" t="s">
        <v>4692</v>
      </c>
      <c r="E874" s="2" t="s">
        <v>4692</v>
      </c>
      <c r="F874" s="2" t="s">
        <v>4692</v>
      </c>
      <c r="G874" s="2">
        <v>1</v>
      </c>
      <c r="H874" s="2">
        <v>1</v>
      </c>
      <c r="I874" s="2" t="s">
        <v>4692</v>
      </c>
      <c r="J874" s="2">
        <v>1</v>
      </c>
      <c r="K874" s="2">
        <v>0</v>
      </c>
      <c r="L874" s="2">
        <v>1</v>
      </c>
      <c r="M874" s="2" t="s">
        <v>4692</v>
      </c>
      <c r="N874" s="2">
        <v>1</v>
      </c>
      <c r="O874" s="2">
        <v>1</v>
      </c>
      <c r="P874" s="2" t="s">
        <v>4692</v>
      </c>
      <c r="Q874" s="2">
        <v>1</v>
      </c>
      <c r="R874" s="2">
        <v>1</v>
      </c>
      <c r="S874" s="2">
        <v>1</v>
      </c>
      <c r="T874" s="2" t="s">
        <v>4692</v>
      </c>
      <c r="U874" s="2">
        <v>1</v>
      </c>
      <c r="V874" s="2">
        <v>1</v>
      </c>
      <c r="W874" s="2">
        <v>1</v>
      </c>
      <c r="X874" s="2" t="s">
        <v>4692</v>
      </c>
      <c r="Y874" s="2" t="s">
        <v>4692</v>
      </c>
      <c r="Z874" s="2" t="s">
        <v>4692</v>
      </c>
    </row>
    <row r="875" spans="1:26" x14ac:dyDescent="0.25">
      <c r="A875" s="2" t="s">
        <v>5463</v>
      </c>
      <c r="B875" s="2">
        <v>1</v>
      </c>
      <c r="C875" s="3">
        <v>1</v>
      </c>
      <c r="D875" s="2">
        <v>1</v>
      </c>
      <c r="E875" s="2">
        <v>0</v>
      </c>
      <c r="F875" s="2">
        <v>1</v>
      </c>
      <c r="G875" s="2">
        <v>1</v>
      </c>
      <c r="H875" s="2">
        <v>1</v>
      </c>
      <c r="I875" s="2">
        <v>1</v>
      </c>
      <c r="J875" s="2">
        <v>1</v>
      </c>
      <c r="K875" s="2">
        <v>1</v>
      </c>
      <c r="L875" s="2">
        <v>1</v>
      </c>
      <c r="M875" s="2">
        <v>0</v>
      </c>
      <c r="N875" s="2">
        <v>1</v>
      </c>
      <c r="O875" s="2">
        <v>1</v>
      </c>
      <c r="P875" s="2">
        <v>1</v>
      </c>
      <c r="Q875" s="2">
        <v>1</v>
      </c>
      <c r="R875" s="2">
        <v>1</v>
      </c>
      <c r="S875" s="2">
        <v>1</v>
      </c>
      <c r="T875" s="2">
        <v>1</v>
      </c>
      <c r="U875" s="2">
        <v>0</v>
      </c>
      <c r="V875" s="2">
        <v>0</v>
      </c>
      <c r="W875" s="2">
        <v>0</v>
      </c>
      <c r="X875" s="2">
        <v>1</v>
      </c>
      <c r="Y875" s="2">
        <v>0</v>
      </c>
      <c r="Z875" s="2">
        <v>1</v>
      </c>
    </row>
    <row r="876" spans="1:26" x14ac:dyDescent="0.25">
      <c r="A876" s="2" t="s">
        <v>5464</v>
      </c>
      <c r="B876" s="2">
        <v>2</v>
      </c>
      <c r="C876" s="3">
        <v>1</v>
      </c>
      <c r="D876" s="2">
        <v>1</v>
      </c>
      <c r="E876" s="2">
        <v>1</v>
      </c>
      <c r="F876" s="2">
        <v>1</v>
      </c>
      <c r="G876" s="2">
        <v>1</v>
      </c>
      <c r="H876" s="2">
        <v>1</v>
      </c>
      <c r="I876" s="2">
        <v>1</v>
      </c>
      <c r="J876" s="2">
        <v>1</v>
      </c>
      <c r="K876" s="2">
        <v>1</v>
      </c>
      <c r="L876" s="2">
        <v>1</v>
      </c>
      <c r="M876" s="2">
        <v>1</v>
      </c>
      <c r="N876" s="2">
        <v>1</v>
      </c>
      <c r="O876" s="2">
        <v>1</v>
      </c>
      <c r="P876" s="2">
        <v>1</v>
      </c>
      <c r="Q876" s="2">
        <v>1</v>
      </c>
      <c r="R876" s="2">
        <v>1</v>
      </c>
      <c r="S876" s="2" t="s">
        <v>4692</v>
      </c>
      <c r="T876" s="2">
        <v>1</v>
      </c>
      <c r="U876" s="2" t="s">
        <v>4692</v>
      </c>
      <c r="V876" s="2">
        <v>1</v>
      </c>
      <c r="W876" s="2">
        <v>1</v>
      </c>
      <c r="X876" s="2" t="s">
        <v>4692</v>
      </c>
      <c r="Y876" s="2" t="s">
        <v>4692</v>
      </c>
      <c r="Z876" s="2">
        <v>1</v>
      </c>
    </row>
    <row r="877" spans="1:26" x14ac:dyDescent="0.25">
      <c r="A877" s="2" t="s">
        <v>5465</v>
      </c>
      <c r="B877" s="2">
        <v>2</v>
      </c>
      <c r="C877" s="3">
        <v>1</v>
      </c>
      <c r="D877" s="2">
        <v>1</v>
      </c>
      <c r="E877" s="2">
        <v>1</v>
      </c>
      <c r="F877" s="2">
        <v>1</v>
      </c>
      <c r="G877" s="2">
        <v>1</v>
      </c>
      <c r="H877" s="2">
        <v>1</v>
      </c>
      <c r="I877" s="2">
        <v>1</v>
      </c>
      <c r="J877" s="2">
        <v>1</v>
      </c>
      <c r="K877" s="2">
        <v>1</v>
      </c>
      <c r="L877" s="2">
        <v>1</v>
      </c>
      <c r="M877" s="2" t="s">
        <v>4692</v>
      </c>
      <c r="N877" s="2">
        <v>1</v>
      </c>
      <c r="O877" s="2">
        <v>1</v>
      </c>
      <c r="P877" s="2">
        <v>1</v>
      </c>
      <c r="Q877" s="2">
        <v>1</v>
      </c>
      <c r="R877" s="2">
        <v>1</v>
      </c>
      <c r="S877" s="2">
        <v>1</v>
      </c>
      <c r="T877" s="2">
        <v>1</v>
      </c>
      <c r="U877" s="2" t="s">
        <v>4692</v>
      </c>
      <c r="V877" s="2">
        <v>1</v>
      </c>
      <c r="W877" s="2">
        <v>1</v>
      </c>
      <c r="X877" s="2" t="s">
        <v>4692</v>
      </c>
      <c r="Y877" s="2" t="s">
        <v>4692</v>
      </c>
      <c r="Z877" s="2" t="s">
        <v>4692</v>
      </c>
    </row>
    <row r="878" spans="1:26" x14ac:dyDescent="0.25">
      <c r="A878" s="2"/>
      <c r="B878" s="2"/>
      <c r="C878" s="3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x14ac:dyDescent="0.25">
      <c r="A879" s="2"/>
      <c r="B879" s="2"/>
      <c r="C879" s="3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x14ac:dyDescent="0.25">
      <c r="A880" s="2"/>
      <c r="B880" s="2"/>
      <c r="C880" s="3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x14ac:dyDescent="0.25">
      <c r="A881" s="2" t="s">
        <v>5466</v>
      </c>
      <c r="B881" s="2" t="s">
        <v>4667</v>
      </c>
      <c r="C881" s="3" t="s">
        <v>4677</v>
      </c>
      <c r="D881" s="2" t="s">
        <v>4668</v>
      </c>
      <c r="E881" s="2" t="s">
        <v>4669</v>
      </c>
      <c r="F881" s="2" t="s">
        <v>4670</v>
      </c>
      <c r="G881" s="2" t="s">
        <v>4671</v>
      </c>
      <c r="H881" s="2" t="s">
        <v>4672</v>
      </c>
      <c r="I881" s="2" t="s">
        <v>4663</v>
      </c>
      <c r="J881" s="2" t="s">
        <v>4673</v>
      </c>
      <c r="K881" s="2" t="s">
        <v>4674</v>
      </c>
      <c r="L881" s="2" t="s">
        <v>4675</v>
      </c>
      <c r="M881" s="2" t="s">
        <v>4676</v>
      </c>
      <c r="N881" s="2" t="s">
        <v>4678</v>
      </c>
      <c r="O881" s="2" t="s">
        <v>4679</v>
      </c>
      <c r="P881" s="2" t="s">
        <v>4664</v>
      </c>
      <c r="Q881" s="2" t="s">
        <v>4680</v>
      </c>
      <c r="R881" s="2" t="s">
        <v>4681</v>
      </c>
      <c r="S881" s="2" t="s">
        <v>4682</v>
      </c>
      <c r="T881" s="2" t="s">
        <v>4683</v>
      </c>
      <c r="U881" s="2" t="s">
        <v>4684</v>
      </c>
      <c r="V881" s="2" t="s">
        <v>4685</v>
      </c>
      <c r="W881" s="2" t="s">
        <v>4686</v>
      </c>
      <c r="X881" s="2" t="s">
        <v>4687</v>
      </c>
      <c r="Y881" s="2" t="s">
        <v>4688</v>
      </c>
      <c r="Z881" s="2" t="s">
        <v>4689</v>
      </c>
    </row>
    <row r="882" spans="1:26" x14ac:dyDescent="0.25">
      <c r="A882" s="2" t="s">
        <v>5467</v>
      </c>
      <c r="B882" s="2">
        <v>2</v>
      </c>
      <c r="C882" s="3">
        <v>1</v>
      </c>
      <c r="D882" s="2" t="s">
        <v>4692</v>
      </c>
      <c r="E882" s="2">
        <v>1</v>
      </c>
      <c r="F882" s="2" t="s">
        <v>4692</v>
      </c>
      <c r="G882" s="2">
        <v>1</v>
      </c>
      <c r="H882" s="2" t="s">
        <v>4692</v>
      </c>
      <c r="I882" s="2" t="s">
        <v>4692</v>
      </c>
      <c r="J882" s="2" t="s">
        <v>4692</v>
      </c>
      <c r="K882" s="2" t="s">
        <v>4692</v>
      </c>
      <c r="L882" s="2">
        <v>1</v>
      </c>
      <c r="M882" s="2" t="s">
        <v>4692</v>
      </c>
      <c r="N882" s="2" t="s">
        <v>4692</v>
      </c>
      <c r="O882" s="2">
        <v>1</v>
      </c>
      <c r="P882" s="2" t="s">
        <v>4692</v>
      </c>
      <c r="Q882" s="2" t="s">
        <v>4692</v>
      </c>
      <c r="R882" s="2" t="s">
        <v>4692</v>
      </c>
      <c r="S882" s="2" t="s">
        <v>4692</v>
      </c>
      <c r="T882" s="2">
        <v>1</v>
      </c>
      <c r="U882" s="2" t="s">
        <v>4692</v>
      </c>
      <c r="V882" s="2" t="s">
        <v>4692</v>
      </c>
      <c r="W882" s="2" t="s">
        <v>4692</v>
      </c>
      <c r="X882" s="2">
        <v>0</v>
      </c>
      <c r="Y882" s="2">
        <v>0</v>
      </c>
      <c r="Z882" s="2">
        <v>0</v>
      </c>
    </row>
    <row r="883" spans="1:26" x14ac:dyDescent="0.25">
      <c r="A883" s="2" t="s">
        <v>5468</v>
      </c>
      <c r="B883" s="2">
        <v>1</v>
      </c>
      <c r="C883" s="3">
        <v>0</v>
      </c>
      <c r="D883" s="2">
        <v>0</v>
      </c>
      <c r="E883" s="2">
        <v>0</v>
      </c>
      <c r="F883" s="2">
        <v>0</v>
      </c>
      <c r="G883" s="2">
        <v>1</v>
      </c>
      <c r="H883" s="2">
        <v>0</v>
      </c>
      <c r="I883" s="2">
        <v>0</v>
      </c>
      <c r="J883" s="2">
        <v>0</v>
      </c>
      <c r="K883" s="2">
        <v>0</v>
      </c>
      <c r="L883" s="2">
        <v>0</v>
      </c>
      <c r="M883" s="2">
        <v>1</v>
      </c>
      <c r="N883" s="2">
        <v>0</v>
      </c>
      <c r="O883" s="2">
        <v>0</v>
      </c>
      <c r="P883" s="2">
        <v>0</v>
      </c>
      <c r="Q883" s="2">
        <v>0</v>
      </c>
      <c r="R883" s="2">
        <v>1</v>
      </c>
      <c r="S883" s="2">
        <v>1</v>
      </c>
      <c r="T883" s="2">
        <v>1</v>
      </c>
      <c r="U883" s="2">
        <v>0</v>
      </c>
      <c r="V883" s="2">
        <v>0</v>
      </c>
      <c r="W883" s="2">
        <v>0</v>
      </c>
      <c r="X883" s="2">
        <v>0</v>
      </c>
      <c r="Y883" s="2">
        <v>0</v>
      </c>
      <c r="Z883" s="2">
        <v>0</v>
      </c>
    </row>
    <row r="884" spans="1:26" x14ac:dyDescent="0.25">
      <c r="A884" s="2" t="s">
        <v>5469</v>
      </c>
      <c r="B884" s="2">
        <v>2</v>
      </c>
      <c r="C884" s="3" t="s">
        <v>4692</v>
      </c>
      <c r="D884" s="2" t="s">
        <v>4692</v>
      </c>
      <c r="E884" s="2">
        <v>1</v>
      </c>
      <c r="F884" s="2" t="s">
        <v>4692</v>
      </c>
      <c r="G884" s="2">
        <v>1</v>
      </c>
      <c r="H884" s="2" t="s">
        <v>4692</v>
      </c>
      <c r="I884" s="2" t="s">
        <v>4692</v>
      </c>
      <c r="J884" s="2" t="s">
        <v>4692</v>
      </c>
      <c r="K884" s="2" t="s">
        <v>4692</v>
      </c>
      <c r="L884" s="2">
        <v>1</v>
      </c>
      <c r="M884" s="2" t="s">
        <v>4692</v>
      </c>
      <c r="N884" s="2" t="s">
        <v>4692</v>
      </c>
      <c r="O884" s="2">
        <v>1</v>
      </c>
      <c r="P884" s="2" t="s">
        <v>4692</v>
      </c>
      <c r="Q884" s="2" t="s">
        <v>4692</v>
      </c>
      <c r="R884" s="2" t="s">
        <v>4692</v>
      </c>
      <c r="S884" s="2" t="s">
        <v>4692</v>
      </c>
      <c r="T884" s="2" t="s">
        <v>4692</v>
      </c>
      <c r="U884" s="2" t="s">
        <v>4692</v>
      </c>
      <c r="V884" s="2" t="s">
        <v>4692</v>
      </c>
      <c r="W884" s="2" t="s">
        <v>4692</v>
      </c>
      <c r="X884" s="2">
        <v>0</v>
      </c>
      <c r="Y884" s="2">
        <v>0</v>
      </c>
      <c r="Z884" s="2">
        <v>0</v>
      </c>
    </row>
    <row r="885" spans="1:26" x14ac:dyDescent="0.25">
      <c r="A885" s="2" t="s">
        <v>5470</v>
      </c>
      <c r="B885" s="2">
        <v>1</v>
      </c>
      <c r="C885" s="3">
        <v>0</v>
      </c>
      <c r="D885" s="2">
        <v>0</v>
      </c>
      <c r="E885" s="2">
        <v>0</v>
      </c>
      <c r="F885" s="2">
        <v>0</v>
      </c>
      <c r="G885" s="2">
        <v>1</v>
      </c>
      <c r="H885" s="2">
        <v>0</v>
      </c>
      <c r="I885" s="2">
        <v>0</v>
      </c>
      <c r="J885" s="2">
        <v>0</v>
      </c>
      <c r="K885" s="2">
        <v>0</v>
      </c>
      <c r="L885" s="2">
        <v>0</v>
      </c>
      <c r="M885" s="2">
        <v>0</v>
      </c>
      <c r="N885" s="2">
        <v>0</v>
      </c>
      <c r="O885" s="2">
        <v>0</v>
      </c>
      <c r="P885" s="2">
        <v>0</v>
      </c>
      <c r="Q885" s="2">
        <v>0</v>
      </c>
      <c r="R885" s="2">
        <v>1</v>
      </c>
      <c r="S885" s="2">
        <v>1</v>
      </c>
      <c r="T885" s="2">
        <v>1</v>
      </c>
      <c r="U885" s="2">
        <v>0</v>
      </c>
      <c r="V885" s="2">
        <v>0</v>
      </c>
      <c r="W885" s="2">
        <v>0</v>
      </c>
      <c r="X885" s="2">
        <v>0</v>
      </c>
      <c r="Y885" s="2">
        <v>0</v>
      </c>
      <c r="Z885" s="2">
        <v>0</v>
      </c>
    </row>
    <row r="886" spans="1:26" x14ac:dyDescent="0.25">
      <c r="A886" s="2" t="s">
        <v>5471</v>
      </c>
      <c r="B886" s="2">
        <v>3</v>
      </c>
      <c r="C886" s="3" t="s">
        <v>4710</v>
      </c>
      <c r="D886" s="2">
        <v>0</v>
      </c>
      <c r="E886" s="2" t="s">
        <v>4699</v>
      </c>
      <c r="F886" s="2" t="s">
        <v>4710</v>
      </c>
      <c r="G886" s="2" t="s">
        <v>4699</v>
      </c>
      <c r="H886" s="2" t="s">
        <v>4699</v>
      </c>
      <c r="I886" s="2" t="s">
        <v>4710</v>
      </c>
      <c r="J886" s="2" t="s">
        <v>4699</v>
      </c>
      <c r="K886" s="2">
        <v>0</v>
      </c>
      <c r="L886" s="2" t="s">
        <v>4699</v>
      </c>
      <c r="M886" s="2">
        <v>0</v>
      </c>
      <c r="N886" s="2" t="s">
        <v>4710</v>
      </c>
      <c r="O886" s="2">
        <v>0</v>
      </c>
      <c r="P886" s="2" t="s">
        <v>4699</v>
      </c>
      <c r="Q886" s="2" t="s">
        <v>4710</v>
      </c>
      <c r="R886" s="2" t="s">
        <v>4710</v>
      </c>
      <c r="S886" s="2" t="s">
        <v>4710</v>
      </c>
      <c r="T886" s="2" t="s">
        <v>4699</v>
      </c>
      <c r="U886" s="2">
        <v>0</v>
      </c>
      <c r="V886" s="2">
        <v>0</v>
      </c>
      <c r="W886" s="2">
        <v>0</v>
      </c>
      <c r="X886" s="2">
        <v>0</v>
      </c>
      <c r="Y886" s="2">
        <v>0</v>
      </c>
      <c r="Z886" s="2">
        <v>0</v>
      </c>
    </row>
    <row r="887" spans="1:26" x14ac:dyDescent="0.25">
      <c r="A887" s="2" t="s">
        <v>5472</v>
      </c>
      <c r="B887" s="2">
        <v>7</v>
      </c>
      <c r="C887" s="3">
        <v>1</v>
      </c>
      <c r="D887" s="2" t="s">
        <v>4719</v>
      </c>
      <c r="E887" s="2" t="s">
        <v>4719</v>
      </c>
      <c r="F887" s="2" t="s">
        <v>4719</v>
      </c>
      <c r="G887" s="2" t="s">
        <v>4718</v>
      </c>
      <c r="H887" s="2" t="s">
        <v>4718</v>
      </c>
      <c r="I887" s="2" t="s">
        <v>4718</v>
      </c>
      <c r="J887" s="2" t="s">
        <v>4718</v>
      </c>
      <c r="K887" s="2" t="s">
        <v>4719</v>
      </c>
      <c r="L887" s="2" t="s">
        <v>4719</v>
      </c>
      <c r="M887" s="2" t="s">
        <v>4717</v>
      </c>
      <c r="N887" s="2" t="s">
        <v>4718</v>
      </c>
      <c r="O887" s="2" t="s">
        <v>4718</v>
      </c>
      <c r="P887" s="2" t="s">
        <v>4718</v>
      </c>
      <c r="Q887" s="2" t="s">
        <v>4715</v>
      </c>
      <c r="R887" s="2" t="s">
        <v>4717</v>
      </c>
      <c r="S887" s="2" t="s">
        <v>4717</v>
      </c>
      <c r="T887" s="2" t="s">
        <v>4719</v>
      </c>
      <c r="U887" s="2" t="s">
        <v>4718</v>
      </c>
      <c r="V887" s="2" t="s">
        <v>4717</v>
      </c>
      <c r="W887" s="2" t="s">
        <v>4717</v>
      </c>
      <c r="X887" s="2">
        <v>0</v>
      </c>
      <c r="Y887" s="2">
        <v>0</v>
      </c>
      <c r="Z887" s="2">
        <v>0</v>
      </c>
    </row>
    <row r="888" spans="1:26" x14ac:dyDescent="0.25">
      <c r="A888" s="2" t="s">
        <v>5473</v>
      </c>
      <c r="B888" s="2">
        <v>18</v>
      </c>
      <c r="C888" s="3" t="s">
        <v>4730</v>
      </c>
      <c r="D888" s="2" t="s">
        <v>4730</v>
      </c>
      <c r="E888" s="2" t="s">
        <v>5285</v>
      </c>
      <c r="F888" s="2" t="s">
        <v>4730</v>
      </c>
      <c r="G888" s="2" t="s">
        <v>4749</v>
      </c>
      <c r="H888" s="2" t="s">
        <v>4730</v>
      </c>
      <c r="I888" s="2">
        <v>1</v>
      </c>
      <c r="J888" s="2" t="s">
        <v>5285</v>
      </c>
      <c r="K888" s="2" t="s">
        <v>5285</v>
      </c>
      <c r="L888" s="2" t="s">
        <v>5285</v>
      </c>
      <c r="M888" s="2" t="s">
        <v>4971</v>
      </c>
      <c r="N888" s="2" t="s">
        <v>5285</v>
      </c>
      <c r="O888" s="2" t="s">
        <v>4730</v>
      </c>
      <c r="P888" s="2">
        <v>1</v>
      </c>
      <c r="Q888" s="2" t="s">
        <v>4730</v>
      </c>
      <c r="R888" s="2" t="s">
        <v>4730</v>
      </c>
      <c r="S888" s="2" t="s">
        <v>4730</v>
      </c>
      <c r="T888" s="2" t="s">
        <v>4730</v>
      </c>
      <c r="U888" s="2" t="s">
        <v>4730</v>
      </c>
      <c r="V888" s="2" t="s">
        <v>4761</v>
      </c>
      <c r="W888" s="2" t="s">
        <v>4761</v>
      </c>
      <c r="X888" s="2" t="s">
        <v>5474</v>
      </c>
      <c r="Y888" s="2" t="s">
        <v>5474</v>
      </c>
      <c r="Z888" s="2" t="s">
        <v>5474</v>
      </c>
    </row>
    <row r="889" spans="1:26" x14ac:dyDescent="0.25">
      <c r="A889" s="2" t="s">
        <v>5151</v>
      </c>
      <c r="B889" s="2">
        <v>10</v>
      </c>
      <c r="C889" s="3" t="s">
        <v>4692</v>
      </c>
      <c r="D889" s="2" t="s">
        <v>4703</v>
      </c>
      <c r="E889" s="2" t="s">
        <v>4703</v>
      </c>
      <c r="F889" s="2" t="s">
        <v>4692</v>
      </c>
      <c r="G889" s="2" t="s">
        <v>4703</v>
      </c>
      <c r="H889" s="2" t="s">
        <v>4703</v>
      </c>
      <c r="I889" s="2" t="s">
        <v>4703</v>
      </c>
      <c r="J889" s="2" t="s">
        <v>4703</v>
      </c>
      <c r="K889" s="2" t="s">
        <v>4703</v>
      </c>
      <c r="L889" s="2" t="s">
        <v>4703</v>
      </c>
      <c r="M889" s="2" t="s">
        <v>4834</v>
      </c>
      <c r="N889" s="2" t="s">
        <v>4703</v>
      </c>
      <c r="O889" s="2" t="s">
        <v>4703</v>
      </c>
      <c r="P889" s="2" t="s">
        <v>4692</v>
      </c>
      <c r="Q889" s="2" t="s">
        <v>4834</v>
      </c>
      <c r="R889" s="2" t="s">
        <v>4703</v>
      </c>
      <c r="S889" s="2" t="s">
        <v>4703</v>
      </c>
      <c r="T889" s="2" t="s">
        <v>4703</v>
      </c>
      <c r="U889" s="2" t="s">
        <v>4703</v>
      </c>
      <c r="V889" s="2" t="s">
        <v>4767</v>
      </c>
      <c r="W889" s="2" t="s">
        <v>4767</v>
      </c>
      <c r="X889" s="2">
        <v>0</v>
      </c>
      <c r="Y889" s="2">
        <v>0</v>
      </c>
      <c r="Z889" s="2">
        <v>0</v>
      </c>
    </row>
    <row r="890" spans="1:26" x14ac:dyDescent="0.25">
      <c r="A890" s="2" t="s">
        <v>5475</v>
      </c>
      <c r="B890" s="2">
        <v>1</v>
      </c>
      <c r="C890" s="3">
        <v>0</v>
      </c>
      <c r="D890" s="2">
        <v>0</v>
      </c>
      <c r="E890" s="2">
        <v>0</v>
      </c>
      <c r="F890" s="2">
        <v>0</v>
      </c>
      <c r="G890" s="2">
        <v>1</v>
      </c>
      <c r="H890" s="2">
        <v>0</v>
      </c>
      <c r="I890" s="2">
        <v>0</v>
      </c>
      <c r="J890" s="2">
        <v>0</v>
      </c>
      <c r="K890" s="2">
        <v>0</v>
      </c>
      <c r="L890" s="2">
        <v>0</v>
      </c>
      <c r="M890" s="2">
        <v>1</v>
      </c>
      <c r="N890" s="2">
        <v>0</v>
      </c>
      <c r="O890" s="2">
        <v>0</v>
      </c>
      <c r="P890" s="2">
        <v>0</v>
      </c>
      <c r="Q890" s="2">
        <v>0</v>
      </c>
      <c r="R890" s="2">
        <v>0</v>
      </c>
      <c r="S890" s="2">
        <v>0</v>
      </c>
      <c r="T890" s="2">
        <v>0</v>
      </c>
      <c r="U890" s="2">
        <v>0</v>
      </c>
      <c r="V890" s="2">
        <v>0</v>
      </c>
      <c r="W890" s="2">
        <v>0</v>
      </c>
      <c r="X890" s="2">
        <v>0</v>
      </c>
      <c r="Y890" s="2">
        <v>0</v>
      </c>
      <c r="Z890" s="2">
        <v>0</v>
      </c>
    </row>
    <row r="891" spans="1:26" x14ac:dyDescent="0.25">
      <c r="A891" s="2" t="s">
        <v>5476</v>
      </c>
      <c r="B891" s="2">
        <v>1</v>
      </c>
      <c r="C891" s="3">
        <v>0</v>
      </c>
      <c r="D891" s="2">
        <v>0</v>
      </c>
      <c r="E891" s="2">
        <v>0</v>
      </c>
      <c r="F891" s="2">
        <v>0</v>
      </c>
      <c r="G891" s="2">
        <v>1</v>
      </c>
      <c r="H891" s="2">
        <v>0</v>
      </c>
      <c r="I891" s="2">
        <v>0</v>
      </c>
      <c r="J891" s="2">
        <v>0</v>
      </c>
      <c r="K891" s="2">
        <v>0</v>
      </c>
      <c r="L891" s="2">
        <v>0</v>
      </c>
      <c r="M891" s="2">
        <v>1</v>
      </c>
      <c r="N891" s="2">
        <v>0</v>
      </c>
      <c r="O891" s="2">
        <v>0</v>
      </c>
      <c r="P891" s="2">
        <v>0</v>
      </c>
      <c r="Q891" s="2">
        <v>0</v>
      </c>
      <c r="R891" s="2">
        <v>0</v>
      </c>
      <c r="S891" s="2">
        <v>0</v>
      </c>
      <c r="T891" s="2">
        <v>0</v>
      </c>
      <c r="U891" s="2">
        <v>0</v>
      </c>
      <c r="V891" s="2">
        <v>0</v>
      </c>
      <c r="W891" s="2">
        <v>0</v>
      </c>
      <c r="X891" s="2">
        <v>0</v>
      </c>
      <c r="Y891" s="2">
        <v>0</v>
      </c>
      <c r="Z891" s="2">
        <v>0</v>
      </c>
    </row>
    <row r="892" spans="1:26" x14ac:dyDescent="0.25">
      <c r="A892" s="2" t="s">
        <v>5477</v>
      </c>
      <c r="B892" s="2">
        <v>16</v>
      </c>
      <c r="C892" s="3" t="s">
        <v>4859</v>
      </c>
      <c r="D892" s="2" t="s">
        <v>4857</v>
      </c>
      <c r="E892" s="2" t="s">
        <v>4857</v>
      </c>
      <c r="F892" s="2" t="s">
        <v>4721</v>
      </c>
      <c r="G892" s="2" t="s">
        <v>4859</v>
      </c>
      <c r="H892" s="2" t="s">
        <v>4859</v>
      </c>
      <c r="I892" s="2" t="s">
        <v>4857</v>
      </c>
      <c r="J892" s="2" t="s">
        <v>4859</v>
      </c>
      <c r="K892" s="2" t="s">
        <v>4857</v>
      </c>
      <c r="L892" s="2" t="s">
        <v>4859</v>
      </c>
      <c r="M892" s="2" t="s">
        <v>4858</v>
      </c>
      <c r="N892" s="2" t="s">
        <v>4859</v>
      </c>
      <c r="O892" s="2" t="s">
        <v>4857</v>
      </c>
      <c r="P892" s="2" t="s">
        <v>4859</v>
      </c>
      <c r="Q892" s="2">
        <v>1</v>
      </c>
      <c r="R892" s="2" t="s">
        <v>4857</v>
      </c>
      <c r="S892" s="2" t="s">
        <v>4857</v>
      </c>
      <c r="T892" s="2" t="s">
        <v>4857</v>
      </c>
      <c r="U892" s="2" t="s">
        <v>4859</v>
      </c>
      <c r="V892" s="2" t="s">
        <v>4721</v>
      </c>
      <c r="W892" s="2" t="s">
        <v>4721</v>
      </c>
      <c r="X892" s="2" t="s">
        <v>4873</v>
      </c>
      <c r="Y892" s="2" t="s">
        <v>4873</v>
      </c>
      <c r="Z892" s="2" t="s">
        <v>4873</v>
      </c>
    </row>
    <row r="893" spans="1:26" x14ac:dyDescent="0.25">
      <c r="A893" s="2" t="s">
        <v>5478</v>
      </c>
      <c r="B893" s="2">
        <v>3</v>
      </c>
      <c r="C893" s="3" t="s">
        <v>4699</v>
      </c>
      <c r="D893" s="2" t="s">
        <v>4699</v>
      </c>
      <c r="E893" s="2" t="s">
        <v>4699</v>
      </c>
      <c r="F893" s="2" t="s">
        <v>4699</v>
      </c>
      <c r="G893" s="2" t="s">
        <v>4699</v>
      </c>
      <c r="H893" s="2" t="s">
        <v>4699</v>
      </c>
      <c r="I893" s="2" t="s">
        <v>4699</v>
      </c>
      <c r="J893" s="2" t="s">
        <v>4699</v>
      </c>
      <c r="K893" s="2" t="s">
        <v>4699</v>
      </c>
      <c r="L893" s="2" t="s">
        <v>4699</v>
      </c>
      <c r="M893" s="2">
        <v>0</v>
      </c>
      <c r="N893" s="2" t="s">
        <v>4699</v>
      </c>
      <c r="O893" s="2" t="s">
        <v>4699</v>
      </c>
      <c r="P893" s="2" t="s">
        <v>4699</v>
      </c>
      <c r="Q893" s="2">
        <v>1</v>
      </c>
      <c r="R893" s="2" t="s">
        <v>4699</v>
      </c>
      <c r="S893" s="2" t="s">
        <v>4699</v>
      </c>
      <c r="T893" s="2" t="s">
        <v>4699</v>
      </c>
      <c r="U893" s="2" t="s">
        <v>4699</v>
      </c>
      <c r="V893" s="2">
        <v>0</v>
      </c>
      <c r="W893" s="2">
        <v>0</v>
      </c>
      <c r="X893" s="2">
        <v>0</v>
      </c>
      <c r="Y893" s="2">
        <v>0</v>
      </c>
      <c r="Z893" s="2">
        <v>0</v>
      </c>
    </row>
    <row r="894" spans="1:26" x14ac:dyDescent="0.25">
      <c r="A894" s="2" t="s">
        <v>5479</v>
      </c>
      <c r="B894" s="2">
        <v>3</v>
      </c>
      <c r="C894" s="3">
        <v>1</v>
      </c>
      <c r="D894" s="2">
        <v>1</v>
      </c>
      <c r="E894" s="2" t="s">
        <v>4699</v>
      </c>
      <c r="F894" s="2">
        <v>1</v>
      </c>
      <c r="G894" s="2">
        <v>1</v>
      </c>
      <c r="H894" s="2">
        <v>1</v>
      </c>
      <c r="I894" s="2">
        <v>1</v>
      </c>
      <c r="J894" s="2">
        <v>1</v>
      </c>
      <c r="K894" s="2">
        <v>1</v>
      </c>
      <c r="L894" s="2">
        <v>1</v>
      </c>
      <c r="M894" s="2" t="s">
        <v>4710</v>
      </c>
      <c r="N894" s="2">
        <v>1</v>
      </c>
      <c r="O894" s="2">
        <v>1</v>
      </c>
      <c r="P894" s="2">
        <v>1</v>
      </c>
      <c r="Q894" s="2">
        <v>1</v>
      </c>
      <c r="R894" s="2">
        <v>1</v>
      </c>
      <c r="S894" s="2">
        <v>1</v>
      </c>
      <c r="T894" s="2">
        <v>1</v>
      </c>
      <c r="U894" s="2">
        <v>1</v>
      </c>
      <c r="V894" s="2">
        <v>0</v>
      </c>
      <c r="W894" s="2">
        <v>0</v>
      </c>
      <c r="X894" s="2" t="s">
        <v>4710</v>
      </c>
      <c r="Y894" s="2" t="s">
        <v>4710</v>
      </c>
      <c r="Z894" s="2" t="s">
        <v>4710</v>
      </c>
    </row>
    <row r="895" spans="1:26" x14ac:dyDescent="0.25">
      <c r="A895" s="2" t="s">
        <v>5480</v>
      </c>
      <c r="B895" s="2">
        <v>2</v>
      </c>
      <c r="C895" s="3">
        <v>0</v>
      </c>
      <c r="D895" s="2" t="s">
        <v>4692</v>
      </c>
      <c r="E895" s="2">
        <v>0</v>
      </c>
      <c r="F895" s="2">
        <v>0</v>
      </c>
      <c r="G895" s="2">
        <v>0</v>
      </c>
      <c r="H895" s="2">
        <v>0</v>
      </c>
      <c r="I895" s="2" t="s">
        <v>4692</v>
      </c>
      <c r="J895" s="2" t="s">
        <v>4692</v>
      </c>
      <c r="K895" s="2" t="s">
        <v>4692</v>
      </c>
      <c r="L895" s="2" t="s">
        <v>4692</v>
      </c>
      <c r="M895" s="2">
        <v>0</v>
      </c>
      <c r="N895" s="2" t="s">
        <v>4692</v>
      </c>
      <c r="O895" s="2" t="s">
        <v>4692</v>
      </c>
      <c r="P895" s="2" t="s">
        <v>4692</v>
      </c>
      <c r="Q895" s="2">
        <v>1</v>
      </c>
      <c r="R895" s="2" t="s">
        <v>4692</v>
      </c>
      <c r="S895" s="2" t="s">
        <v>4692</v>
      </c>
      <c r="T895" s="2" t="s">
        <v>4692</v>
      </c>
      <c r="U895" s="2" t="s">
        <v>4692</v>
      </c>
      <c r="V895" s="2">
        <v>0</v>
      </c>
      <c r="W895" s="2">
        <v>0</v>
      </c>
      <c r="X895" s="2">
        <v>0</v>
      </c>
      <c r="Y895" s="2">
        <v>0</v>
      </c>
      <c r="Z895" s="2">
        <v>0</v>
      </c>
    </row>
    <row r="896" spans="1:26" x14ac:dyDescent="0.25">
      <c r="A896" s="2" t="s">
        <v>5481</v>
      </c>
      <c r="B896" s="2">
        <v>3</v>
      </c>
      <c r="C896" s="3" t="s">
        <v>4699</v>
      </c>
      <c r="D896" s="2" t="s">
        <v>4699</v>
      </c>
      <c r="E896" s="2" t="s">
        <v>4699</v>
      </c>
      <c r="F896" s="2" t="s">
        <v>4699</v>
      </c>
      <c r="G896" s="2" t="s">
        <v>4699</v>
      </c>
      <c r="H896" s="2" t="s">
        <v>4699</v>
      </c>
      <c r="I896" s="2" t="s">
        <v>4699</v>
      </c>
      <c r="J896" s="2" t="s">
        <v>4699</v>
      </c>
      <c r="K896" s="2" t="s">
        <v>4699</v>
      </c>
      <c r="L896" s="2" t="s">
        <v>4699</v>
      </c>
      <c r="M896" s="2">
        <v>0</v>
      </c>
      <c r="N896" s="2" t="s">
        <v>4699</v>
      </c>
      <c r="O896" s="2" t="s">
        <v>4699</v>
      </c>
      <c r="P896" s="2" t="s">
        <v>4699</v>
      </c>
      <c r="Q896" s="2">
        <v>1</v>
      </c>
      <c r="R896" s="2" t="s">
        <v>4699</v>
      </c>
      <c r="S896" s="2" t="s">
        <v>4699</v>
      </c>
      <c r="T896" s="2" t="s">
        <v>4699</v>
      </c>
      <c r="U896" s="2" t="s">
        <v>4699</v>
      </c>
      <c r="V896" s="2" t="s">
        <v>4710</v>
      </c>
      <c r="W896" s="2" t="s">
        <v>4710</v>
      </c>
      <c r="X896" s="2">
        <v>0</v>
      </c>
      <c r="Y896" s="2">
        <v>0</v>
      </c>
      <c r="Z896" s="2">
        <v>0</v>
      </c>
    </row>
    <row r="897" spans="1:26" x14ac:dyDescent="0.25">
      <c r="A897" s="2" t="s">
        <v>5482</v>
      </c>
      <c r="B897" s="2">
        <v>3</v>
      </c>
      <c r="C897" s="3" t="s">
        <v>4699</v>
      </c>
      <c r="D897" s="2" t="s">
        <v>4699</v>
      </c>
      <c r="E897" s="2" t="s">
        <v>4710</v>
      </c>
      <c r="F897" s="2" t="s">
        <v>4699</v>
      </c>
      <c r="G897" s="2">
        <v>1</v>
      </c>
      <c r="H897" s="2" t="s">
        <v>4699</v>
      </c>
      <c r="I897" s="2" t="s">
        <v>4699</v>
      </c>
      <c r="J897" s="2" t="s">
        <v>4699</v>
      </c>
      <c r="K897" s="2" t="s">
        <v>4699</v>
      </c>
      <c r="L897" s="2" t="s">
        <v>4699</v>
      </c>
      <c r="M897" s="2" t="s">
        <v>4699</v>
      </c>
      <c r="N897" s="2" t="s">
        <v>4699</v>
      </c>
      <c r="O897" s="2" t="s">
        <v>4699</v>
      </c>
      <c r="P897" s="2" t="s">
        <v>4699</v>
      </c>
      <c r="Q897" s="2" t="s">
        <v>4699</v>
      </c>
      <c r="R897" s="2" t="s">
        <v>4699</v>
      </c>
      <c r="S897" s="2" t="s">
        <v>4699</v>
      </c>
      <c r="T897" s="2" t="s">
        <v>4699</v>
      </c>
      <c r="U897" s="2" t="s">
        <v>4699</v>
      </c>
      <c r="V897" s="2" t="s">
        <v>4710</v>
      </c>
      <c r="W897" s="2" t="s">
        <v>4710</v>
      </c>
      <c r="X897" s="2" t="s">
        <v>4699</v>
      </c>
      <c r="Y897" s="2" t="s">
        <v>4699</v>
      </c>
      <c r="Z897" s="2" t="s">
        <v>4699</v>
      </c>
    </row>
    <row r="898" spans="1:26" x14ac:dyDescent="0.25">
      <c r="A898" s="2" t="s">
        <v>5483</v>
      </c>
      <c r="B898" s="2">
        <v>3</v>
      </c>
      <c r="C898" s="3" t="s">
        <v>4710</v>
      </c>
      <c r="D898" s="2" t="s">
        <v>4710</v>
      </c>
      <c r="E898" s="2" t="s">
        <v>4710</v>
      </c>
      <c r="F898" s="2" t="s">
        <v>4710</v>
      </c>
      <c r="G898" s="2" t="s">
        <v>4699</v>
      </c>
      <c r="H898" s="2" t="s">
        <v>4710</v>
      </c>
      <c r="I898" s="2" t="s">
        <v>4710</v>
      </c>
      <c r="J898" s="2" t="s">
        <v>4710</v>
      </c>
      <c r="K898" s="2" t="s">
        <v>4710</v>
      </c>
      <c r="L898" s="2" t="s">
        <v>4710</v>
      </c>
      <c r="M898" s="2" t="s">
        <v>4710</v>
      </c>
      <c r="N898" s="2" t="s">
        <v>4710</v>
      </c>
      <c r="O898" s="2" t="s">
        <v>4710</v>
      </c>
      <c r="P898" s="2" t="s">
        <v>4710</v>
      </c>
      <c r="Q898" s="2" t="s">
        <v>4699</v>
      </c>
      <c r="R898" s="2" t="s">
        <v>4710</v>
      </c>
      <c r="S898" s="2" t="s">
        <v>4710</v>
      </c>
      <c r="T898" s="2" t="s">
        <v>4710</v>
      </c>
      <c r="U898" s="2" t="s">
        <v>4710</v>
      </c>
      <c r="V898" s="2" t="s">
        <v>4710</v>
      </c>
      <c r="W898" s="2" t="s">
        <v>4710</v>
      </c>
      <c r="X898" s="2" t="s">
        <v>4710</v>
      </c>
      <c r="Y898" s="2" t="s">
        <v>4710</v>
      </c>
      <c r="Z898" s="2" t="s">
        <v>4710</v>
      </c>
    </row>
    <row r="899" spans="1:26" x14ac:dyDescent="0.25">
      <c r="A899" s="2" t="s">
        <v>5484</v>
      </c>
      <c r="B899" s="2">
        <v>3</v>
      </c>
      <c r="C899" s="3" t="s">
        <v>4699</v>
      </c>
      <c r="D899" s="2" t="s">
        <v>4699</v>
      </c>
      <c r="E899" s="2" t="s">
        <v>4699</v>
      </c>
      <c r="F899" s="2" t="s">
        <v>4699</v>
      </c>
      <c r="G899" s="2" t="s">
        <v>4699</v>
      </c>
      <c r="H899" s="2" t="s">
        <v>4699</v>
      </c>
      <c r="I899" s="2" t="s">
        <v>4699</v>
      </c>
      <c r="J899" s="2" t="s">
        <v>4699</v>
      </c>
      <c r="K899" s="2" t="s">
        <v>4699</v>
      </c>
      <c r="L899" s="2" t="s">
        <v>4699</v>
      </c>
      <c r="M899" s="2">
        <v>0</v>
      </c>
      <c r="N899" s="2" t="s">
        <v>4699</v>
      </c>
      <c r="O899" s="2" t="s">
        <v>4699</v>
      </c>
      <c r="P899" s="2" t="s">
        <v>4699</v>
      </c>
      <c r="Q899" s="2">
        <v>1</v>
      </c>
      <c r="R899" s="2" t="s">
        <v>4699</v>
      </c>
      <c r="S899" s="2" t="s">
        <v>4699</v>
      </c>
      <c r="T899" s="2" t="s">
        <v>4699</v>
      </c>
      <c r="U899" s="2" t="s">
        <v>4699</v>
      </c>
      <c r="V899" s="2">
        <v>0</v>
      </c>
      <c r="W899" s="2">
        <v>0</v>
      </c>
      <c r="X899" s="2">
        <v>0</v>
      </c>
      <c r="Y899" s="2">
        <v>0</v>
      </c>
      <c r="Z899" s="2">
        <v>0</v>
      </c>
    </row>
    <row r="900" spans="1:26" x14ac:dyDescent="0.25">
      <c r="A900" s="2" t="s">
        <v>5485</v>
      </c>
      <c r="B900" s="2">
        <v>2</v>
      </c>
      <c r="C900" s="3" t="s">
        <v>4692</v>
      </c>
      <c r="D900" s="2" t="s">
        <v>4692</v>
      </c>
      <c r="E900" s="2">
        <v>1</v>
      </c>
      <c r="F900" s="2">
        <v>1</v>
      </c>
      <c r="G900" s="2">
        <v>1</v>
      </c>
      <c r="H900" s="2">
        <v>1</v>
      </c>
      <c r="I900" s="2">
        <v>1</v>
      </c>
      <c r="J900" s="2">
        <v>1</v>
      </c>
      <c r="K900" s="2" t="s">
        <v>4692</v>
      </c>
      <c r="L900" s="2">
        <v>1</v>
      </c>
      <c r="M900" s="2" t="s">
        <v>4692</v>
      </c>
      <c r="N900" s="2">
        <v>1</v>
      </c>
      <c r="O900" s="2" t="s">
        <v>4692</v>
      </c>
      <c r="P900" s="2">
        <v>1</v>
      </c>
      <c r="Q900" s="2" t="s">
        <v>4692</v>
      </c>
      <c r="R900" s="2" t="s">
        <v>4692</v>
      </c>
      <c r="S900" s="2" t="s">
        <v>4692</v>
      </c>
      <c r="T900" s="2">
        <v>1</v>
      </c>
      <c r="U900" s="2" t="s">
        <v>4692</v>
      </c>
      <c r="V900" s="2" t="s">
        <v>4692</v>
      </c>
      <c r="W900" s="2" t="s">
        <v>4692</v>
      </c>
      <c r="X900" s="2">
        <v>0</v>
      </c>
      <c r="Y900" s="2">
        <v>0</v>
      </c>
      <c r="Z900" s="2">
        <v>0</v>
      </c>
    </row>
    <row r="901" spans="1:26" x14ac:dyDescent="0.25">
      <c r="A901" s="2" t="s">
        <v>5486</v>
      </c>
      <c r="B901" s="2">
        <v>5</v>
      </c>
      <c r="C901" s="3" t="s">
        <v>4702</v>
      </c>
      <c r="D901" s="2" t="s">
        <v>4703</v>
      </c>
      <c r="E901" s="2" t="s">
        <v>4703</v>
      </c>
      <c r="F901" s="2" t="s">
        <v>4703</v>
      </c>
      <c r="G901" s="2" t="s">
        <v>4702</v>
      </c>
      <c r="H901" s="2" t="s">
        <v>4703</v>
      </c>
      <c r="I901" s="2" t="s">
        <v>4703</v>
      </c>
      <c r="J901" s="2" t="s">
        <v>4702</v>
      </c>
      <c r="K901" s="2" t="s">
        <v>4703</v>
      </c>
      <c r="L901" s="2" t="s">
        <v>4703</v>
      </c>
      <c r="M901" s="2" t="s">
        <v>4767</v>
      </c>
      <c r="N901" s="2" t="s">
        <v>4703</v>
      </c>
      <c r="O901" s="2" t="s">
        <v>4703</v>
      </c>
      <c r="P901" s="2" t="s">
        <v>4703</v>
      </c>
      <c r="Q901" s="2" t="s">
        <v>4702</v>
      </c>
      <c r="R901" s="2" t="s">
        <v>4703</v>
      </c>
      <c r="S901" s="2" t="s">
        <v>4767</v>
      </c>
      <c r="T901" s="2" t="s">
        <v>4767</v>
      </c>
      <c r="U901" s="2" t="s">
        <v>4767</v>
      </c>
      <c r="V901" s="2" t="s">
        <v>4702</v>
      </c>
      <c r="W901" s="2" t="s">
        <v>4702</v>
      </c>
      <c r="X901" s="2">
        <v>0</v>
      </c>
      <c r="Y901" s="2">
        <v>0</v>
      </c>
      <c r="Z901" s="2">
        <v>0</v>
      </c>
    </row>
    <row r="902" spans="1:26" x14ac:dyDescent="0.25">
      <c r="A902" s="2" t="s">
        <v>5487</v>
      </c>
      <c r="B902" s="2">
        <v>7</v>
      </c>
      <c r="C902" s="3" t="s">
        <v>4717</v>
      </c>
      <c r="D902" s="2" t="s">
        <v>4719</v>
      </c>
      <c r="E902" s="2" t="s">
        <v>4719</v>
      </c>
      <c r="F902" s="2" t="s">
        <v>4719</v>
      </c>
      <c r="G902" s="2" t="s">
        <v>4717</v>
      </c>
      <c r="H902" s="2" t="s">
        <v>4719</v>
      </c>
      <c r="I902" s="2" t="s">
        <v>4719</v>
      </c>
      <c r="J902" s="2" t="s">
        <v>4717</v>
      </c>
      <c r="K902" s="2" t="s">
        <v>4719</v>
      </c>
      <c r="L902" s="2" t="s">
        <v>4719</v>
      </c>
      <c r="M902" s="2" t="s">
        <v>4717</v>
      </c>
      <c r="N902" s="2" t="s">
        <v>4719</v>
      </c>
      <c r="O902" s="2" t="s">
        <v>4717</v>
      </c>
      <c r="P902" s="2" t="s">
        <v>4719</v>
      </c>
      <c r="Q902" s="2" t="s">
        <v>4714</v>
      </c>
      <c r="R902" s="2" t="s">
        <v>4717</v>
      </c>
      <c r="S902" s="2" t="s">
        <v>4717</v>
      </c>
      <c r="T902" s="2" t="s">
        <v>4717</v>
      </c>
      <c r="U902" s="2" t="s">
        <v>4717</v>
      </c>
      <c r="V902" s="2" t="s">
        <v>4717</v>
      </c>
      <c r="W902" s="2" t="s">
        <v>4717</v>
      </c>
      <c r="X902" s="2">
        <v>0</v>
      </c>
      <c r="Y902" s="2">
        <v>0</v>
      </c>
      <c r="Z902" s="2">
        <v>0</v>
      </c>
    </row>
    <row r="903" spans="1:26" x14ac:dyDescent="0.25">
      <c r="A903" s="2" t="s">
        <v>5488</v>
      </c>
      <c r="B903" s="2">
        <v>3</v>
      </c>
      <c r="C903" s="3" t="s">
        <v>4699</v>
      </c>
      <c r="D903" s="2" t="s">
        <v>4699</v>
      </c>
      <c r="E903" s="2" t="s">
        <v>4699</v>
      </c>
      <c r="F903" s="2" t="s">
        <v>4699</v>
      </c>
      <c r="G903" s="2" t="s">
        <v>4699</v>
      </c>
      <c r="H903" s="2" t="s">
        <v>4699</v>
      </c>
      <c r="I903" s="2" t="s">
        <v>4699</v>
      </c>
      <c r="J903" s="2" t="s">
        <v>4699</v>
      </c>
      <c r="K903" s="2" t="s">
        <v>4699</v>
      </c>
      <c r="L903" s="2" t="s">
        <v>4699</v>
      </c>
      <c r="M903" s="2" t="s">
        <v>4699</v>
      </c>
      <c r="N903" s="2" t="s">
        <v>4699</v>
      </c>
      <c r="O903" s="2" t="s">
        <v>4699</v>
      </c>
      <c r="P903" s="2" t="s">
        <v>4699</v>
      </c>
      <c r="Q903" s="2">
        <v>1</v>
      </c>
      <c r="R903" s="2" t="s">
        <v>4699</v>
      </c>
      <c r="S903" s="2" t="s">
        <v>4699</v>
      </c>
      <c r="T903" s="2" t="s">
        <v>4699</v>
      </c>
      <c r="U903" s="2" t="s">
        <v>4699</v>
      </c>
      <c r="V903" s="2">
        <v>1</v>
      </c>
      <c r="W903" s="2">
        <v>1</v>
      </c>
      <c r="X903" s="2">
        <v>0</v>
      </c>
      <c r="Y903" s="2">
        <v>0</v>
      </c>
      <c r="Z903" s="2">
        <v>0</v>
      </c>
    </row>
    <row r="904" spans="1:26" x14ac:dyDescent="0.25">
      <c r="A904" s="2" t="s">
        <v>5489</v>
      </c>
      <c r="B904" s="2">
        <v>2</v>
      </c>
      <c r="C904" s="3" t="s">
        <v>4692</v>
      </c>
      <c r="D904" s="2" t="s">
        <v>4692</v>
      </c>
      <c r="E904" s="2">
        <v>1</v>
      </c>
      <c r="F904" s="2">
        <v>1</v>
      </c>
      <c r="G904" s="2">
        <v>1</v>
      </c>
      <c r="H904" s="2">
        <v>1</v>
      </c>
      <c r="I904" s="2">
        <v>1</v>
      </c>
      <c r="J904" s="2">
        <v>1</v>
      </c>
      <c r="K904" s="2" t="s">
        <v>4692</v>
      </c>
      <c r="L904" s="2">
        <v>1</v>
      </c>
      <c r="M904" s="2" t="s">
        <v>4692</v>
      </c>
      <c r="N904" s="2">
        <v>1</v>
      </c>
      <c r="O904" s="2" t="s">
        <v>4692</v>
      </c>
      <c r="P904" s="2">
        <v>1</v>
      </c>
      <c r="Q904" s="2" t="s">
        <v>4692</v>
      </c>
      <c r="R904" s="2" t="s">
        <v>4692</v>
      </c>
      <c r="S904" s="2" t="s">
        <v>4692</v>
      </c>
      <c r="T904" s="2">
        <v>1</v>
      </c>
      <c r="U904" s="2" t="s">
        <v>4692</v>
      </c>
      <c r="V904" s="2" t="s">
        <v>4692</v>
      </c>
      <c r="W904" s="2" t="s">
        <v>4692</v>
      </c>
      <c r="X904" s="2">
        <v>0</v>
      </c>
      <c r="Y904" s="2">
        <v>0</v>
      </c>
      <c r="Z904" s="2">
        <v>0</v>
      </c>
    </row>
    <row r="905" spans="1:26" x14ac:dyDescent="0.25">
      <c r="A905" s="2" t="s">
        <v>5490</v>
      </c>
      <c r="B905" s="2">
        <v>3</v>
      </c>
      <c r="C905" s="3" t="s">
        <v>4699</v>
      </c>
      <c r="D905" s="2" t="s">
        <v>4699</v>
      </c>
      <c r="E905" s="2" t="s">
        <v>4699</v>
      </c>
      <c r="F905" s="2" t="s">
        <v>4699</v>
      </c>
      <c r="G905" s="2" t="s">
        <v>4699</v>
      </c>
      <c r="H905" s="2" t="s">
        <v>4699</v>
      </c>
      <c r="I905" s="2" t="s">
        <v>4699</v>
      </c>
      <c r="J905" s="2" t="s">
        <v>4699</v>
      </c>
      <c r="K905" s="2" t="s">
        <v>4699</v>
      </c>
      <c r="L905" s="2" t="s">
        <v>4699</v>
      </c>
      <c r="M905" s="2" t="s">
        <v>4699</v>
      </c>
      <c r="N905" s="2" t="s">
        <v>4699</v>
      </c>
      <c r="O905" s="2" t="s">
        <v>4699</v>
      </c>
      <c r="P905" s="2" t="s">
        <v>4699</v>
      </c>
      <c r="Q905" s="2">
        <v>1</v>
      </c>
      <c r="R905" s="2" t="s">
        <v>4699</v>
      </c>
      <c r="S905" s="2" t="s">
        <v>4699</v>
      </c>
      <c r="T905" s="2" t="s">
        <v>4699</v>
      </c>
      <c r="U905" s="2" t="s">
        <v>4699</v>
      </c>
      <c r="V905" s="2" t="s">
        <v>4699</v>
      </c>
      <c r="W905" s="2" t="s">
        <v>4699</v>
      </c>
      <c r="X905" s="2">
        <v>0</v>
      </c>
      <c r="Y905" s="2">
        <v>0</v>
      </c>
      <c r="Z905" s="2">
        <v>0</v>
      </c>
    </row>
    <row r="906" spans="1:26" x14ac:dyDescent="0.25">
      <c r="A906" s="2" t="s">
        <v>5491</v>
      </c>
      <c r="B906" s="2">
        <v>1</v>
      </c>
      <c r="C906" s="3">
        <v>0</v>
      </c>
      <c r="D906" s="2">
        <v>0</v>
      </c>
      <c r="E906" s="2">
        <v>1</v>
      </c>
      <c r="F906" s="2">
        <v>1</v>
      </c>
      <c r="G906" s="2">
        <v>0</v>
      </c>
      <c r="H906" s="2">
        <v>0</v>
      </c>
      <c r="I906" s="2">
        <v>1</v>
      </c>
      <c r="J906" s="2">
        <v>1</v>
      </c>
      <c r="K906" s="2">
        <v>1</v>
      </c>
      <c r="L906" s="2">
        <v>1</v>
      </c>
      <c r="M906" s="2">
        <v>0</v>
      </c>
      <c r="N906" s="2">
        <v>1</v>
      </c>
      <c r="O906" s="2">
        <v>0</v>
      </c>
      <c r="P906" s="2">
        <v>1</v>
      </c>
      <c r="Q906" s="2">
        <v>0</v>
      </c>
      <c r="R906" s="2">
        <v>1</v>
      </c>
      <c r="S906" s="2">
        <v>1</v>
      </c>
      <c r="T906" s="2">
        <v>0</v>
      </c>
      <c r="U906" s="2">
        <v>1</v>
      </c>
      <c r="V906" s="2">
        <v>1</v>
      </c>
      <c r="W906" s="2">
        <v>1</v>
      </c>
      <c r="X906" s="2">
        <v>0</v>
      </c>
      <c r="Y906" s="2">
        <v>0</v>
      </c>
      <c r="Z906" s="2">
        <v>0</v>
      </c>
    </row>
    <row r="907" spans="1:26" x14ac:dyDescent="0.25">
      <c r="A907" s="2" t="s">
        <v>5492</v>
      </c>
      <c r="B907" s="2">
        <v>7</v>
      </c>
      <c r="C907" s="3" t="s">
        <v>4715</v>
      </c>
      <c r="D907" s="2" t="s">
        <v>4714</v>
      </c>
      <c r="E907" s="2" t="s">
        <v>4715</v>
      </c>
      <c r="F907" s="2" t="s">
        <v>4717</v>
      </c>
      <c r="G907" s="2" t="s">
        <v>4715</v>
      </c>
      <c r="H907" s="2" t="s">
        <v>4714</v>
      </c>
      <c r="I907" s="2" t="s">
        <v>4717</v>
      </c>
      <c r="J907" s="2" t="s">
        <v>4717</v>
      </c>
      <c r="K907" s="2" t="s">
        <v>4715</v>
      </c>
      <c r="L907" s="2" t="s">
        <v>4714</v>
      </c>
      <c r="M907" s="2" t="s">
        <v>4714</v>
      </c>
      <c r="N907" s="2" t="s">
        <v>4714</v>
      </c>
      <c r="O907" s="2" t="s">
        <v>4717</v>
      </c>
      <c r="P907" s="2" t="s">
        <v>4717</v>
      </c>
      <c r="Q907" s="2" t="s">
        <v>4719</v>
      </c>
      <c r="R907" s="2" t="s">
        <v>4715</v>
      </c>
      <c r="S907" s="2" t="s">
        <v>4715</v>
      </c>
      <c r="T907" s="2" t="s">
        <v>4715</v>
      </c>
      <c r="U907" s="2" t="s">
        <v>4717</v>
      </c>
      <c r="V907" s="2" t="s">
        <v>4715</v>
      </c>
      <c r="W907" s="2" t="s">
        <v>4715</v>
      </c>
      <c r="X907" s="2" t="s">
        <v>4714</v>
      </c>
      <c r="Y907" s="2" t="s">
        <v>4714</v>
      </c>
      <c r="Z907" s="2" t="s">
        <v>4714</v>
      </c>
    </row>
    <row r="908" spans="1:26" x14ac:dyDescent="0.25">
      <c r="A908" s="2"/>
      <c r="B908" s="2"/>
      <c r="C908" s="3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x14ac:dyDescent="0.25">
      <c r="A909" s="2"/>
      <c r="B909" s="2"/>
      <c r="C909" s="3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x14ac:dyDescent="0.25">
      <c r="A910" s="2"/>
      <c r="B910" s="2"/>
      <c r="C910" s="3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x14ac:dyDescent="0.25">
      <c r="A911" s="2" t="s">
        <v>5493</v>
      </c>
      <c r="B911" s="2" t="s">
        <v>4667</v>
      </c>
      <c r="C911" s="3" t="s">
        <v>4677</v>
      </c>
      <c r="D911" s="2" t="s">
        <v>4668</v>
      </c>
      <c r="E911" s="2" t="s">
        <v>4669</v>
      </c>
      <c r="F911" s="2" t="s">
        <v>4670</v>
      </c>
      <c r="G911" s="2" t="s">
        <v>4671</v>
      </c>
      <c r="H911" s="2" t="s">
        <v>4672</v>
      </c>
      <c r="I911" s="2" t="s">
        <v>4663</v>
      </c>
      <c r="J911" s="2" t="s">
        <v>4673</v>
      </c>
      <c r="K911" s="2" t="s">
        <v>4674</v>
      </c>
      <c r="L911" s="2" t="s">
        <v>4675</v>
      </c>
      <c r="M911" s="2" t="s">
        <v>4676</v>
      </c>
      <c r="N911" s="2" t="s">
        <v>4678</v>
      </c>
      <c r="O911" s="2" t="s">
        <v>4679</v>
      </c>
      <c r="P911" s="2" t="s">
        <v>4664</v>
      </c>
      <c r="Q911" s="2" t="s">
        <v>4680</v>
      </c>
      <c r="R911" s="2" t="s">
        <v>4681</v>
      </c>
      <c r="S911" s="2" t="s">
        <v>4682</v>
      </c>
      <c r="T911" s="2" t="s">
        <v>4683</v>
      </c>
      <c r="U911" s="2" t="s">
        <v>4684</v>
      </c>
      <c r="V911" s="2" t="s">
        <v>4685</v>
      </c>
      <c r="W911" s="2" t="s">
        <v>4686</v>
      </c>
      <c r="X911" s="2" t="s">
        <v>4687</v>
      </c>
      <c r="Y911" s="2" t="s">
        <v>4688</v>
      </c>
      <c r="Z911" s="2" t="s">
        <v>4689</v>
      </c>
    </row>
    <row r="912" spans="1:26" x14ac:dyDescent="0.25">
      <c r="A912" s="2" t="s">
        <v>5494</v>
      </c>
      <c r="B912" s="2">
        <v>11</v>
      </c>
      <c r="C912" s="3" t="s">
        <v>4869</v>
      </c>
      <c r="D912" s="2" t="s">
        <v>4869</v>
      </c>
      <c r="E912" s="2" t="s">
        <v>4869</v>
      </c>
      <c r="F912" s="2" t="s">
        <v>4869</v>
      </c>
      <c r="G912" s="2" t="s">
        <v>4869</v>
      </c>
      <c r="H912" s="2">
        <v>1</v>
      </c>
      <c r="I912" s="2" t="s">
        <v>4869</v>
      </c>
      <c r="J912" s="2" t="s">
        <v>4869</v>
      </c>
      <c r="K912" s="2" t="s">
        <v>4869</v>
      </c>
      <c r="L912" s="2">
        <v>1</v>
      </c>
      <c r="M912" s="2" t="s">
        <v>4869</v>
      </c>
      <c r="N912" s="2">
        <v>1</v>
      </c>
      <c r="O912" s="2">
        <v>1</v>
      </c>
      <c r="P912" s="2" t="s">
        <v>4869</v>
      </c>
      <c r="Q912" s="2">
        <v>1</v>
      </c>
      <c r="R912" s="2" t="s">
        <v>4869</v>
      </c>
      <c r="S912" s="2" t="s">
        <v>4869</v>
      </c>
      <c r="T912" s="2" t="s">
        <v>4869</v>
      </c>
      <c r="U912" s="2" t="s">
        <v>4869</v>
      </c>
      <c r="V912" s="2" t="s">
        <v>4869</v>
      </c>
      <c r="W912" s="2" t="s">
        <v>4869</v>
      </c>
      <c r="X912" s="2" t="s">
        <v>4842</v>
      </c>
      <c r="Y912" s="2" t="s">
        <v>4842</v>
      </c>
      <c r="Z912" s="2" t="s">
        <v>4842</v>
      </c>
    </row>
    <row r="913" spans="1:26" x14ac:dyDescent="0.25">
      <c r="A913" s="2" t="s">
        <v>5495</v>
      </c>
      <c r="B913" s="2">
        <v>10</v>
      </c>
      <c r="C913" s="3" t="s">
        <v>4755</v>
      </c>
      <c r="D913" s="2" t="s">
        <v>4755</v>
      </c>
      <c r="E913" s="2" t="s">
        <v>4755</v>
      </c>
      <c r="F913" s="2" t="s">
        <v>4755</v>
      </c>
      <c r="G913" s="2" t="s">
        <v>4755</v>
      </c>
      <c r="H913" s="2">
        <v>1</v>
      </c>
      <c r="I913" s="2" t="s">
        <v>4755</v>
      </c>
      <c r="J913" s="2" t="s">
        <v>4755</v>
      </c>
      <c r="K913" s="2" t="s">
        <v>4755</v>
      </c>
      <c r="L913" s="2">
        <v>1</v>
      </c>
      <c r="M913" s="2" t="s">
        <v>4755</v>
      </c>
      <c r="N913" s="2">
        <v>1</v>
      </c>
      <c r="O913" s="2">
        <v>1</v>
      </c>
      <c r="P913" s="2" t="s">
        <v>4755</v>
      </c>
      <c r="Q913" s="2">
        <v>1</v>
      </c>
      <c r="R913" s="2" t="s">
        <v>4755</v>
      </c>
      <c r="S913" s="2" t="s">
        <v>4755</v>
      </c>
      <c r="T913" s="2" t="s">
        <v>4755</v>
      </c>
      <c r="U913" s="2" t="s">
        <v>4755</v>
      </c>
      <c r="V913" s="2" t="s">
        <v>4755</v>
      </c>
      <c r="W913" s="2" t="s">
        <v>4755</v>
      </c>
      <c r="X913" s="2" t="s">
        <v>4756</v>
      </c>
      <c r="Y913" s="2" t="s">
        <v>4756</v>
      </c>
      <c r="Z913" s="2" t="s">
        <v>4756</v>
      </c>
    </row>
    <row r="914" spans="1:26" x14ac:dyDescent="0.25">
      <c r="A914" s="2" t="s">
        <v>5496</v>
      </c>
      <c r="B914" s="2">
        <v>10</v>
      </c>
      <c r="C914" s="3" t="s">
        <v>4755</v>
      </c>
      <c r="D914" s="2" t="s">
        <v>4755</v>
      </c>
      <c r="E914" s="2" t="s">
        <v>4755</v>
      </c>
      <c r="F914" s="2" t="s">
        <v>4755</v>
      </c>
      <c r="G914" s="2" t="s">
        <v>4755</v>
      </c>
      <c r="H914" s="2">
        <v>1</v>
      </c>
      <c r="I914" s="2" t="s">
        <v>4755</v>
      </c>
      <c r="J914" s="2" t="s">
        <v>4755</v>
      </c>
      <c r="K914" s="2" t="s">
        <v>4755</v>
      </c>
      <c r="L914" s="2">
        <v>1</v>
      </c>
      <c r="M914" s="2" t="s">
        <v>4755</v>
      </c>
      <c r="N914" s="2">
        <v>1</v>
      </c>
      <c r="O914" s="2">
        <v>1</v>
      </c>
      <c r="P914" s="2" t="s">
        <v>4755</v>
      </c>
      <c r="Q914" s="2">
        <v>1</v>
      </c>
      <c r="R914" s="2" t="s">
        <v>4755</v>
      </c>
      <c r="S914" s="2" t="s">
        <v>4755</v>
      </c>
      <c r="T914" s="2" t="s">
        <v>4755</v>
      </c>
      <c r="U914" s="2" t="s">
        <v>4755</v>
      </c>
      <c r="V914" s="2" t="s">
        <v>4755</v>
      </c>
      <c r="W914" s="2" t="s">
        <v>4755</v>
      </c>
      <c r="X914" s="2" t="s">
        <v>4702</v>
      </c>
      <c r="Y914" s="2" t="s">
        <v>4702</v>
      </c>
      <c r="Z914" s="2" t="s">
        <v>4702</v>
      </c>
    </row>
    <row r="915" spans="1:26" x14ac:dyDescent="0.25">
      <c r="A915" s="2" t="s">
        <v>5497</v>
      </c>
      <c r="B915" s="2">
        <v>10</v>
      </c>
      <c r="C915" s="3" t="s">
        <v>4756</v>
      </c>
      <c r="D915" s="2" t="s">
        <v>4701</v>
      </c>
      <c r="E915" s="2" t="s">
        <v>4701</v>
      </c>
      <c r="F915" s="2" t="s">
        <v>4756</v>
      </c>
      <c r="G915" s="2" t="s">
        <v>4701</v>
      </c>
      <c r="H915" s="2" t="s">
        <v>4755</v>
      </c>
      <c r="I915" s="2" t="s">
        <v>4701</v>
      </c>
      <c r="J915" s="2" t="s">
        <v>4701</v>
      </c>
      <c r="K915" s="2" t="s">
        <v>4701</v>
      </c>
      <c r="L915" s="2">
        <v>1</v>
      </c>
      <c r="M915" s="2" t="s">
        <v>4701</v>
      </c>
      <c r="N915" s="2">
        <v>1</v>
      </c>
      <c r="O915" s="2" t="s">
        <v>4755</v>
      </c>
      <c r="P915" s="2" t="s">
        <v>4701</v>
      </c>
      <c r="Q915" s="2" t="s">
        <v>4701</v>
      </c>
      <c r="R915" s="2" t="s">
        <v>4701</v>
      </c>
      <c r="S915" s="2" t="s">
        <v>4701</v>
      </c>
      <c r="T915" s="2" t="s">
        <v>4701</v>
      </c>
      <c r="U915" s="2" t="s">
        <v>4756</v>
      </c>
      <c r="V915" s="2" t="s">
        <v>4756</v>
      </c>
      <c r="W915" s="2" t="s">
        <v>4756</v>
      </c>
      <c r="X915" s="2" t="s">
        <v>4756</v>
      </c>
      <c r="Y915" s="2" t="s">
        <v>4756</v>
      </c>
      <c r="Z915" s="2" t="s">
        <v>4756</v>
      </c>
    </row>
    <row r="916" spans="1:26" x14ac:dyDescent="0.25">
      <c r="A916" s="2"/>
      <c r="B916" s="2"/>
      <c r="C916" s="3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x14ac:dyDescent="0.25">
      <c r="A917" s="2"/>
      <c r="B917" s="2"/>
      <c r="C917" s="3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x14ac:dyDescent="0.25">
      <c r="A918" s="2"/>
      <c r="B918" s="2"/>
      <c r="C918" s="3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x14ac:dyDescent="0.25">
      <c r="A919" s="2" t="s">
        <v>5498</v>
      </c>
      <c r="B919" s="2" t="s">
        <v>4667</v>
      </c>
      <c r="C919" s="3" t="s">
        <v>4677</v>
      </c>
      <c r="D919" s="2" t="s">
        <v>4668</v>
      </c>
      <c r="E919" s="2" t="s">
        <v>4669</v>
      </c>
      <c r="F919" s="2" t="s">
        <v>4670</v>
      </c>
      <c r="G919" s="2" t="s">
        <v>4671</v>
      </c>
      <c r="H919" s="2" t="s">
        <v>4672</v>
      </c>
      <c r="I919" s="2" t="s">
        <v>4663</v>
      </c>
      <c r="J919" s="2" t="s">
        <v>4673</v>
      </c>
      <c r="K919" s="2" t="s">
        <v>4674</v>
      </c>
      <c r="L919" s="2" t="s">
        <v>4675</v>
      </c>
      <c r="M919" s="2" t="s">
        <v>4676</v>
      </c>
      <c r="N919" s="2" t="s">
        <v>4678</v>
      </c>
      <c r="O919" s="2" t="s">
        <v>4679</v>
      </c>
      <c r="P919" s="2" t="s">
        <v>4664</v>
      </c>
      <c r="Q919" s="2" t="s">
        <v>4680</v>
      </c>
      <c r="R919" s="2" t="s">
        <v>4681</v>
      </c>
      <c r="S919" s="2" t="s">
        <v>4682</v>
      </c>
      <c r="T919" s="2" t="s">
        <v>4683</v>
      </c>
      <c r="U919" s="2" t="s">
        <v>4684</v>
      </c>
      <c r="V919" s="2" t="s">
        <v>4685</v>
      </c>
      <c r="W919" s="2" t="s">
        <v>4686</v>
      </c>
      <c r="X919" s="2" t="s">
        <v>4687</v>
      </c>
      <c r="Y919" s="2" t="s">
        <v>4688</v>
      </c>
      <c r="Z919" s="2" t="s">
        <v>4689</v>
      </c>
    </row>
    <row r="920" spans="1:26" x14ac:dyDescent="0.25">
      <c r="A920" s="2" t="s">
        <v>5499</v>
      </c>
      <c r="B920" s="2">
        <v>1</v>
      </c>
      <c r="C920" s="3">
        <v>0</v>
      </c>
      <c r="D920" s="2">
        <v>0</v>
      </c>
      <c r="E920" s="2">
        <v>0</v>
      </c>
      <c r="F920" s="2">
        <v>0</v>
      </c>
      <c r="G920" s="2">
        <v>0</v>
      </c>
      <c r="H920" s="2">
        <v>0</v>
      </c>
      <c r="I920" s="2">
        <v>1</v>
      </c>
      <c r="J920" s="2">
        <v>0</v>
      </c>
      <c r="K920" s="2">
        <v>0</v>
      </c>
      <c r="L920" s="2">
        <v>0</v>
      </c>
      <c r="M920" s="2">
        <v>0</v>
      </c>
      <c r="N920" s="2">
        <v>0</v>
      </c>
      <c r="O920" s="2">
        <v>1</v>
      </c>
      <c r="P920" s="2">
        <v>0</v>
      </c>
      <c r="Q920" s="2">
        <v>0</v>
      </c>
      <c r="R920" s="2">
        <v>0</v>
      </c>
      <c r="S920" s="2">
        <v>0</v>
      </c>
      <c r="T920" s="2">
        <v>0</v>
      </c>
      <c r="U920" s="2">
        <v>0</v>
      </c>
      <c r="V920" s="2">
        <v>0</v>
      </c>
      <c r="W920" s="2">
        <v>0</v>
      </c>
      <c r="X920" s="2">
        <v>0</v>
      </c>
      <c r="Y920" s="2">
        <v>0</v>
      </c>
      <c r="Z920" s="2">
        <v>0</v>
      </c>
    </row>
    <row r="921" spans="1:26" x14ac:dyDescent="0.25">
      <c r="A921" s="2" t="s">
        <v>5500</v>
      </c>
      <c r="B921" s="2">
        <v>1</v>
      </c>
      <c r="C921" s="3">
        <v>0</v>
      </c>
      <c r="D921" s="2">
        <v>1</v>
      </c>
      <c r="E921" s="2">
        <v>0</v>
      </c>
      <c r="F921" s="2">
        <v>1</v>
      </c>
      <c r="G921" s="2">
        <v>0</v>
      </c>
      <c r="H921" s="2">
        <v>0</v>
      </c>
      <c r="I921" s="2">
        <v>1</v>
      </c>
      <c r="J921" s="2">
        <v>0</v>
      </c>
      <c r="K921" s="2">
        <v>1</v>
      </c>
      <c r="L921" s="2">
        <v>1</v>
      </c>
      <c r="M921" s="2">
        <v>0</v>
      </c>
      <c r="N921" s="2">
        <v>1</v>
      </c>
      <c r="O921" s="2">
        <v>1</v>
      </c>
      <c r="P921" s="2">
        <v>1</v>
      </c>
      <c r="Q921" s="2">
        <v>0</v>
      </c>
      <c r="R921" s="2">
        <v>0</v>
      </c>
      <c r="S921" s="2">
        <v>0</v>
      </c>
      <c r="T921" s="2">
        <v>0</v>
      </c>
      <c r="U921" s="2">
        <v>1</v>
      </c>
      <c r="V921" s="2">
        <v>0</v>
      </c>
      <c r="W921" s="2">
        <v>0</v>
      </c>
      <c r="X921" s="2">
        <v>0</v>
      </c>
      <c r="Y921" s="2">
        <v>0</v>
      </c>
      <c r="Z921" s="2">
        <v>0</v>
      </c>
    </row>
    <row r="922" spans="1:26" x14ac:dyDescent="0.25">
      <c r="A922" s="2" t="s">
        <v>5501</v>
      </c>
      <c r="B922" s="2">
        <v>1</v>
      </c>
      <c r="C922" s="3">
        <v>0</v>
      </c>
      <c r="D922" s="2">
        <v>0</v>
      </c>
      <c r="E922" s="2">
        <v>0</v>
      </c>
      <c r="F922" s="2">
        <v>0</v>
      </c>
      <c r="G922" s="2">
        <v>0</v>
      </c>
      <c r="H922" s="2">
        <v>0</v>
      </c>
      <c r="I922" s="2">
        <v>1</v>
      </c>
      <c r="J922" s="2">
        <v>0</v>
      </c>
      <c r="K922" s="2">
        <v>0</v>
      </c>
      <c r="L922" s="2">
        <v>0</v>
      </c>
      <c r="M922" s="2">
        <v>0</v>
      </c>
      <c r="N922" s="2">
        <v>0</v>
      </c>
      <c r="O922" s="2">
        <v>1</v>
      </c>
      <c r="P922" s="2">
        <v>0</v>
      </c>
      <c r="Q922" s="2">
        <v>0</v>
      </c>
      <c r="R922" s="2">
        <v>0</v>
      </c>
      <c r="S922" s="2">
        <v>0</v>
      </c>
      <c r="T922" s="2">
        <v>0</v>
      </c>
      <c r="U922" s="2">
        <v>0</v>
      </c>
      <c r="V922" s="2">
        <v>0</v>
      </c>
      <c r="W922" s="2">
        <v>0</v>
      </c>
      <c r="X922" s="2">
        <v>0</v>
      </c>
      <c r="Y922" s="2">
        <v>0</v>
      </c>
      <c r="Z922" s="2">
        <v>0</v>
      </c>
    </row>
    <row r="923" spans="1:26" x14ac:dyDescent="0.25">
      <c r="A923" s="2" t="s">
        <v>5502</v>
      </c>
      <c r="B923" s="2">
        <v>2</v>
      </c>
      <c r="C923" s="3" t="s">
        <v>4692</v>
      </c>
      <c r="D923" s="2" t="s">
        <v>4692</v>
      </c>
      <c r="E923" s="2" t="s">
        <v>4692</v>
      </c>
      <c r="F923" s="2" t="s">
        <v>4692</v>
      </c>
      <c r="G923" s="2" t="s">
        <v>4692</v>
      </c>
      <c r="H923" s="2" t="s">
        <v>4692</v>
      </c>
      <c r="I923" s="2">
        <v>1</v>
      </c>
      <c r="J923" s="2">
        <v>1</v>
      </c>
      <c r="K923" s="2" t="s">
        <v>4692</v>
      </c>
      <c r="L923" s="2">
        <v>0</v>
      </c>
      <c r="M923" s="2">
        <v>0</v>
      </c>
      <c r="N923" s="2">
        <v>1</v>
      </c>
      <c r="O923" s="2">
        <v>1</v>
      </c>
      <c r="P923" s="2" t="s">
        <v>4692</v>
      </c>
      <c r="Q923" s="2">
        <v>0</v>
      </c>
      <c r="R923" s="2" t="s">
        <v>4692</v>
      </c>
      <c r="S923" s="2" t="s">
        <v>4692</v>
      </c>
      <c r="T923" s="2" t="s">
        <v>4692</v>
      </c>
      <c r="U923" s="2" t="s">
        <v>4692</v>
      </c>
      <c r="V923" s="2">
        <v>0</v>
      </c>
      <c r="W923" s="2">
        <v>0</v>
      </c>
      <c r="X923" s="2">
        <v>0</v>
      </c>
      <c r="Y923" s="2">
        <v>0</v>
      </c>
      <c r="Z923" s="2">
        <v>0</v>
      </c>
    </row>
    <row r="924" spans="1:26" x14ac:dyDescent="0.25">
      <c r="A924" s="2" t="s">
        <v>5503</v>
      </c>
      <c r="B924" s="2">
        <v>2</v>
      </c>
      <c r="C924" s="3" t="s">
        <v>4692</v>
      </c>
      <c r="D924" s="2" t="s">
        <v>4692</v>
      </c>
      <c r="E924" s="2" t="s">
        <v>4692</v>
      </c>
      <c r="F924" s="2">
        <v>0</v>
      </c>
      <c r="G924" s="2" t="s">
        <v>4692</v>
      </c>
      <c r="H924" s="2">
        <v>0</v>
      </c>
      <c r="I924" s="2">
        <v>1</v>
      </c>
      <c r="J924" s="2">
        <v>1</v>
      </c>
      <c r="K924" s="2" t="s">
        <v>4692</v>
      </c>
      <c r="L924" s="2">
        <v>0</v>
      </c>
      <c r="M924" s="2">
        <v>0</v>
      </c>
      <c r="N924" s="2">
        <v>0</v>
      </c>
      <c r="O924" s="2" t="s">
        <v>4692</v>
      </c>
      <c r="P924" s="2" t="s">
        <v>4692</v>
      </c>
      <c r="Q924" s="2">
        <v>0</v>
      </c>
      <c r="R924" s="2">
        <v>0</v>
      </c>
      <c r="S924" s="2">
        <v>0</v>
      </c>
      <c r="T924" s="2">
        <v>0</v>
      </c>
      <c r="U924" s="2">
        <v>1</v>
      </c>
      <c r="V924" s="2" t="s">
        <v>4692</v>
      </c>
      <c r="W924" s="2" t="s">
        <v>4692</v>
      </c>
      <c r="X924" s="2">
        <v>0</v>
      </c>
      <c r="Y924" s="2">
        <v>0</v>
      </c>
      <c r="Z924" s="2">
        <v>0</v>
      </c>
    </row>
    <row r="925" spans="1:26" x14ac:dyDescent="0.25">
      <c r="A925" s="2" t="s">
        <v>5359</v>
      </c>
      <c r="B925" s="2">
        <v>1</v>
      </c>
      <c r="C925" s="3">
        <v>0</v>
      </c>
      <c r="D925" s="2">
        <v>0</v>
      </c>
      <c r="E925" s="2">
        <v>0</v>
      </c>
      <c r="F925" s="2">
        <v>0</v>
      </c>
      <c r="G925" s="2">
        <v>1</v>
      </c>
      <c r="H925" s="2">
        <v>0</v>
      </c>
      <c r="I925" s="2">
        <v>1</v>
      </c>
      <c r="J925" s="2">
        <v>1</v>
      </c>
      <c r="K925" s="2">
        <v>0</v>
      </c>
      <c r="L925" s="2">
        <v>0</v>
      </c>
      <c r="M925" s="2">
        <v>0</v>
      </c>
      <c r="N925" s="2">
        <v>0</v>
      </c>
      <c r="O925" s="2">
        <v>1</v>
      </c>
      <c r="P925" s="2">
        <v>1</v>
      </c>
      <c r="Q925" s="2">
        <v>0</v>
      </c>
      <c r="R925" s="2">
        <v>0</v>
      </c>
      <c r="S925" s="2">
        <v>0</v>
      </c>
      <c r="T925" s="2">
        <v>0</v>
      </c>
      <c r="U925" s="2">
        <v>0</v>
      </c>
      <c r="V925" s="2">
        <v>0</v>
      </c>
      <c r="W925" s="2">
        <v>0</v>
      </c>
      <c r="X925" s="2">
        <v>0</v>
      </c>
      <c r="Y925" s="2">
        <v>0</v>
      </c>
      <c r="Z925" s="2">
        <v>0</v>
      </c>
    </row>
    <row r="926" spans="1:26" x14ac:dyDescent="0.25">
      <c r="A926" s="2"/>
      <c r="B926" s="2"/>
      <c r="C926" s="3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x14ac:dyDescent="0.25">
      <c r="A927" s="2"/>
      <c r="B927" s="2"/>
      <c r="C927" s="3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x14ac:dyDescent="0.25">
      <c r="A928" s="2"/>
      <c r="B928" s="2"/>
      <c r="C928" s="3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x14ac:dyDescent="0.25">
      <c r="A929" s="2" t="s">
        <v>5390</v>
      </c>
      <c r="B929" s="2" t="s">
        <v>4667</v>
      </c>
      <c r="C929" s="3" t="s">
        <v>4677</v>
      </c>
      <c r="D929" s="2" t="s">
        <v>4668</v>
      </c>
      <c r="E929" s="2" t="s">
        <v>4669</v>
      </c>
      <c r="F929" s="2" t="s">
        <v>4670</v>
      </c>
      <c r="G929" s="2" t="s">
        <v>4671</v>
      </c>
      <c r="H929" s="2" t="s">
        <v>4672</v>
      </c>
      <c r="I929" s="2" t="s">
        <v>4663</v>
      </c>
      <c r="J929" s="2" t="s">
        <v>4673</v>
      </c>
      <c r="K929" s="2" t="s">
        <v>4674</v>
      </c>
      <c r="L929" s="2" t="s">
        <v>4675</v>
      </c>
      <c r="M929" s="2" t="s">
        <v>4676</v>
      </c>
      <c r="N929" s="2" t="s">
        <v>4678</v>
      </c>
      <c r="O929" s="2" t="s">
        <v>4679</v>
      </c>
      <c r="P929" s="2" t="s">
        <v>4664</v>
      </c>
      <c r="Q929" s="2" t="s">
        <v>4680</v>
      </c>
      <c r="R929" s="2" t="s">
        <v>4681</v>
      </c>
      <c r="S929" s="2" t="s">
        <v>4682</v>
      </c>
      <c r="T929" s="2" t="s">
        <v>4683</v>
      </c>
      <c r="U929" s="2" t="s">
        <v>4684</v>
      </c>
      <c r="V929" s="2" t="s">
        <v>4685</v>
      </c>
      <c r="W929" s="2" t="s">
        <v>4686</v>
      </c>
      <c r="X929" s="2" t="s">
        <v>4687</v>
      </c>
      <c r="Y929" s="2" t="s">
        <v>4688</v>
      </c>
      <c r="Z929" s="2" t="s">
        <v>4689</v>
      </c>
    </row>
    <row r="930" spans="1:26" x14ac:dyDescent="0.25">
      <c r="A930" s="2" t="s">
        <v>5504</v>
      </c>
      <c r="B930" s="2">
        <v>2</v>
      </c>
      <c r="C930" s="3">
        <v>1</v>
      </c>
      <c r="D930" s="2">
        <v>1</v>
      </c>
      <c r="E930" s="2">
        <v>1</v>
      </c>
      <c r="F930" s="2">
        <v>1</v>
      </c>
      <c r="G930" s="2">
        <v>1</v>
      </c>
      <c r="H930" s="2">
        <v>1</v>
      </c>
      <c r="I930" s="2">
        <v>1</v>
      </c>
      <c r="J930" s="2">
        <v>1</v>
      </c>
      <c r="K930" s="2">
        <v>1</v>
      </c>
      <c r="L930" s="2">
        <v>1</v>
      </c>
      <c r="M930" s="2">
        <v>1</v>
      </c>
      <c r="N930" s="2">
        <v>1</v>
      </c>
      <c r="O930" s="2">
        <v>1</v>
      </c>
      <c r="P930" s="2">
        <v>1</v>
      </c>
      <c r="Q930" s="2">
        <v>1</v>
      </c>
      <c r="R930" s="2">
        <v>1</v>
      </c>
      <c r="S930" s="2">
        <v>1</v>
      </c>
      <c r="T930" s="2">
        <v>1</v>
      </c>
      <c r="U930" s="2">
        <v>1</v>
      </c>
      <c r="V930" s="2">
        <v>1</v>
      </c>
      <c r="W930" s="2">
        <v>1</v>
      </c>
      <c r="X930" s="2">
        <v>0</v>
      </c>
      <c r="Y930" s="2">
        <v>0</v>
      </c>
      <c r="Z930" s="2">
        <v>0</v>
      </c>
    </row>
    <row r="931" spans="1:26" x14ac:dyDescent="0.25">
      <c r="A931" s="2" t="s">
        <v>5505</v>
      </c>
      <c r="B931" s="2">
        <v>5</v>
      </c>
      <c r="C931" s="3" t="s">
        <v>4701</v>
      </c>
      <c r="D931" s="2" t="s">
        <v>4701</v>
      </c>
      <c r="E931" s="2">
        <v>1</v>
      </c>
      <c r="F931" s="2" t="s">
        <v>4701</v>
      </c>
      <c r="G931" s="2" t="s">
        <v>4701</v>
      </c>
      <c r="H931" s="2" t="s">
        <v>4702</v>
      </c>
      <c r="I931" s="2" t="s">
        <v>4701</v>
      </c>
      <c r="J931" s="2" t="s">
        <v>4701</v>
      </c>
      <c r="K931" s="2" t="s">
        <v>4701</v>
      </c>
      <c r="L931" s="2">
        <v>1</v>
      </c>
      <c r="M931" s="2" t="s">
        <v>4703</v>
      </c>
      <c r="N931" s="2" t="s">
        <v>4701</v>
      </c>
      <c r="O931" s="2" t="s">
        <v>4701</v>
      </c>
      <c r="P931" s="2" t="s">
        <v>4701</v>
      </c>
      <c r="Q931" s="2" t="s">
        <v>4767</v>
      </c>
      <c r="R931" s="2" t="s">
        <v>4701</v>
      </c>
      <c r="S931" s="2" t="s">
        <v>4702</v>
      </c>
      <c r="T931" s="2" t="s">
        <v>4702</v>
      </c>
      <c r="U931" s="2" t="s">
        <v>4702</v>
      </c>
      <c r="V931" s="2" t="s">
        <v>4701</v>
      </c>
      <c r="W931" s="2" t="s">
        <v>4701</v>
      </c>
      <c r="X931" s="2">
        <v>0</v>
      </c>
      <c r="Y931" s="2">
        <v>0</v>
      </c>
      <c r="Z931" s="2">
        <v>0</v>
      </c>
    </row>
    <row r="932" spans="1:26" x14ac:dyDescent="0.25">
      <c r="A932" s="2" t="s">
        <v>5506</v>
      </c>
      <c r="B932" s="2">
        <v>3</v>
      </c>
      <c r="C932" s="3" t="s">
        <v>4699</v>
      </c>
      <c r="D932" s="2">
        <v>1</v>
      </c>
      <c r="E932" s="2">
        <v>1</v>
      </c>
      <c r="F932" s="2">
        <v>1</v>
      </c>
      <c r="G932" s="2" t="s">
        <v>4699</v>
      </c>
      <c r="H932" s="2">
        <v>1</v>
      </c>
      <c r="I932" s="2">
        <v>1</v>
      </c>
      <c r="J932" s="2" t="s">
        <v>4699</v>
      </c>
      <c r="K932" s="2">
        <v>1</v>
      </c>
      <c r="L932" s="2">
        <v>1</v>
      </c>
      <c r="M932" s="2" t="s">
        <v>4699</v>
      </c>
      <c r="N932" s="2">
        <v>1</v>
      </c>
      <c r="O932" s="2">
        <v>1</v>
      </c>
      <c r="P932" s="2">
        <v>1</v>
      </c>
      <c r="Q932" s="2" t="s">
        <v>4710</v>
      </c>
      <c r="R932" s="2">
        <v>1</v>
      </c>
      <c r="S932" s="2">
        <v>1</v>
      </c>
      <c r="T932" s="2">
        <v>1</v>
      </c>
      <c r="U932" s="2">
        <v>1</v>
      </c>
      <c r="V932" s="2">
        <v>1</v>
      </c>
      <c r="W932" s="2">
        <v>1</v>
      </c>
      <c r="X932" s="2">
        <v>0</v>
      </c>
      <c r="Y932" s="2">
        <v>0</v>
      </c>
      <c r="Z932" s="2">
        <v>0</v>
      </c>
    </row>
    <row r="933" spans="1:26" x14ac:dyDescent="0.25">
      <c r="A933" s="2" t="s">
        <v>5507</v>
      </c>
      <c r="B933" s="2">
        <v>2</v>
      </c>
      <c r="C933" s="3">
        <v>0</v>
      </c>
      <c r="D933" s="2">
        <v>0</v>
      </c>
      <c r="E933" s="2">
        <v>0</v>
      </c>
      <c r="F933" s="2">
        <v>0</v>
      </c>
      <c r="G933" s="2">
        <v>0</v>
      </c>
      <c r="H933" s="2">
        <v>0</v>
      </c>
      <c r="I933" s="2">
        <v>0</v>
      </c>
      <c r="J933" s="2">
        <v>0</v>
      </c>
      <c r="K933" s="2">
        <v>0</v>
      </c>
      <c r="L933" s="2">
        <v>0</v>
      </c>
      <c r="M933" s="2">
        <v>0</v>
      </c>
      <c r="N933" s="2">
        <v>0</v>
      </c>
      <c r="O933" s="2">
        <v>0</v>
      </c>
      <c r="P933" s="2">
        <v>0</v>
      </c>
      <c r="Q933" s="2" t="s">
        <v>4692</v>
      </c>
      <c r="R933" s="2">
        <v>0</v>
      </c>
      <c r="S933" s="2">
        <v>0</v>
      </c>
      <c r="T933" s="2">
        <v>0</v>
      </c>
      <c r="U933" s="2">
        <v>0</v>
      </c>
      <c r="V933" s="2">
        <v>0</v>
      </c>
      <c r="W933" s="2">
        <v>0</v>
      </c>
      <c r="X933" s="2">
        <v>0</v>
      </c>
      <c r="Y933" s="2">
        <v>0</v>
      </c>
      <c r="Z933" s="2">
        <v>0</v>
      </c>
    </row>
    <row r="934" spans="1:26" x14ac:dyDescent="0.25">
      <c r="A934" s="2" t="s">
        <v>5508</v>
      </c>
      <c r="B934" s="2">
        <v>10</v>
      </c>
      <c r="C934" s="3">
        <v>1</v>
      </c>
      <c r="D934" s="2" t="s">
        <v>4701</v>
      </c>
      <c r="E934" s="2" t="s">
        <v>4701</v>
      </c>
      <c r="F934" s="2" t="s">
        <v>4701</v>
      </c>
      <c r="G934" s="2">
        <v>1</v>
      </c>
      <c r="H934" s="2" t="s">
        <v>4701</v>
      </c>
      <c r="I934" s="2">
        <v>1</v>
      </c>
      <c r="J934" s="2">
        <v>1</v>
      </c>
      <c r="K934" s="2" t="s">
        <v>4701</v>
      </c>
      <c r="L934" s="2" t="s">
        <v>4701</v>
      </c>
      <c r="M934" s="2" t="s">
        <v>4701</v>
      </c>
      <c r="N934" s="2" t="s">
        <v>4701</v>
      </c>
      <c r="O934" s="2" t="s">
        <v>4701</v>
      </c>
      <c r="P934" s="2">
        <v>1</v>
      </c>
      <c r="Q934" s="2" t="s">
        <v>4755</v>
      </c>
      <c r="R934" s="2" t="s">
        <v>4701</v>
      </c>
      <c r="S934" s="2" t="s">
        <v>4701</v>
      </c>
      <c r="T934" s="2" t="s">
        <v>4701</v>
      </c>
      <c r="U934" s="2">
        <v>1</v>
      </c>
      <c r="V934" s="2" t="s">
        <v>4701</v>
      </c>
      <c r="W934" s="2" t="s">
        <v>4701</v>
      </c>
      <c r="X934" s="2" t="s">
        <v>4702</v>
      </c>
      <c r="Y934" s="2" t="s">
        <v>4702</v>
      </c>
      <c r="Z934" s="2" t="s">
        <v>4702</v>
      </c>
    </row>
    <row r="935" spans="1:26" x14ac:dyDescent="0.25">
      <c r="A935" s="2" t="s">
        <v>5509</v>
      </c>
      <c r="B935" s="2">
        <v>2</v>
      </c>
      <c r="C935" s="3">
        <v>0</v>
      </c>
      <c r="D935" s="2">
        <v>0</v>
      </c>
      <c r="E935" s="2">
        <v>0</v>
      </c>
      <c r="F935" s="2">
        <v>0</v>
      </c>
      <c r="G935" s="2">
        <v>0</v>
      </c>
      <c r="H935" s="2">
        <v>0</v>
      </c>
      <c r="I935" s="2">
        <v>0</v>
      </c>
      <c r="J935" s="2">
        <v>0</v>
      </c>
      <c r="K935" s="2">
        <v>0</v>
      </c>
      <c r="L935" s="2">
        <v>0</v>
      </c>
      <c r="M935" s="2">
        <v>0</v>
      </c>
      <c r="N935" s="2">
        <v>0</v>
      </c>
      <c r="O935" s="2">
        <v>0</v>
      </c>
      <c r="P935" s="2">
        <v>0</v>
      </c>
      <c r="Q935" s="2">
        <v>1</v>
      </c>
      <c r="R935" s="2">
        <v>0</v>
      </c>
      <c r="S935" s="2">
        <v>0</v>
      </c>
      <c r="T935" s="2">
        <v>0</v>
      </c>
      <c r="U935" s="2">
        <v>0</v>
      </c>
      <c r="V935" s="2">
        <v>0</v>
      </c>
      <c r="W935" s="2">
        <v>0</v>
      </c>
      <c r="X935" s="2">
        <v>0</v>
      </c>
      <c r="Y935" s="2">
        <v>0</v>
      </c>
      <c r="Z935" s="2">
        <v>0</v>
      </c>
    </row>
    <row r="936" spans="1:26" x14ac:dyDescent="0.25">
      <c r="A936" s="2" t="s">
        <v>5510</v>
      </c>
      <c r="B936" s="2">
        <v>15</v>
      </c>
      <c r="C936" s="3" t="s">
        <v>4972</v>
      </c>
      <c r="D936" s="2" t="s">
        <v>4972</v>
      </c>
      <c r="E936" s="2" t="s">
        <v>4972</v>
      </c>
      <c r="F936" s="2" t="s">
        <v>4972</v>
      </c>
      <c r="G936" s="2" t="s">
        <v>4972</v>
      </c>
      <c r="H936" s="2">
        <v>1</v>
      </c>
      <c r="I936" s="2" t="s">
        <v>4972</v>
      </c>
      <c r="J936" s="2" t="s">
        <v>4972</v>
      </c>
      <c r="K936" s="2" t="s">
        <v>4972</v>
      </c>
      <c r="L936" s="2">
        <v>1</v>
      </c>
      <c r="M936" s="2" t="s">
        <v>4972</v>
      </c>
      <c r="N936" s="2">
        <v>1</v>
      </c>
      <c r="O936" s="2">
        <v>1</v>
      </c>
      <c r="P936" s="2" t="s">
        <v>4972</v>
      </c>
      <c r="Q936" s="2">
        <v>1</v>
      </c>
      <c r="R936" s="2" t="s">
        <v>4972</v>
      </c>
      <c r="S936" s="2" t="s">
        <v>4972</v>
      </c>
      <c r="T936" s="2" t="s">
        <v>4972</v>
      </c>
      <c r="U936" s="2" t="s">
        <v>4972</v>
      </c>
      <c r="V936" s="2" t="s">
        <v>4972</v>
      </c>
      <c r="W936" s="2" t="s">
        <v>4972</v>
      </c>
      <c r="X936" s="2" t="s">
        <v>5015</v>
      </c>
      <c r="Y936" s="2" t="s">
        <v>5015</v>
      </c>
      <c r="Z936" s="2" t="s">
        <v>5015</v>
      </c>
    </row>
    <row r="937" spans="1:26" x14ac:dyDescent="0.25">
      <c r="A937" s="2"/>
      <c r="B937" s="2"/>
      <c r="C937" s="3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x14ac:dyDescent="0.25">
      <c r="A938" s="2"/>
      <c r="B938" s="2"/>
      <c r="C938" s="3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x14ac:dyDescent="0.25">
      <c r="A939" s="2"/>
      <c r="B939" s="2"/>
      <c r="C939" s="3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x14ac:dyDescent="0.25">
      <c r="A940" s="2" t="s">
        <v>5511</v>
      </c>
      <c r="B940" s="2" t="s">
        <v>4667</v>
      </c>
      <c r="C940" s="3" t="s">
        <v>4677</v>
      </c>
      <c r="D940" s="2" t="s">
        <v>4668</v>
      </c>
      <c r="E940" s="2" t="s">
        <v>4669</v>
      </c>
      <c r="F940" s="2" t="s">
        <v>4670</v>
      </c>
      <c r="G940" s="2" t="s">
        <v>4671</v>
      </c>
      <c r="H940" s="2" t="s">
        <v>4672</v>
      </c>
      <c r="I940" s="2" t="s">
        <v>4663</v>
      </c>
      <c r="J940" s="2" t="s">
        <v>4673</v>
      </c>
      <c r="K940" s="2" t="s">
        <v>4674</v>
      </c>
      <c r="L940" s="2" t="s">
        <v>4675</v>
      </c>
      <c r="M940" s="2" t="s">
        <v>4676</v>
      </c>
      <c r="N940" s="2" t="s">
        <v>4678</v>
      </c>
      <c r="O940" s="2" t="s">
        <v>4679</v>
      </c>
      <c r="P940" s="2" t="s">
        <v>4664</v>
      </c>
      <c r="Q940" s="2" t="s">
        <v>4680</v>
      </c>
      <c r="R940" s="2" t="s">
        <v>4681</v>
      </c>
      <c r="S940" s="2" t="s">
        <v>4682</v>
      </c>
      <c r="T940" s="2" t="s">
        <v>4683</v>
      </c>
      <c r="U940" s="2" t="s">
        <v>4684</v>
      </c>
      <c r="V940" s="2" t="s">
        <v>4685</v>
      </c>
      <c r="W940" s="2" t="s">
        <v>4686</v>
      </c>
      <c r="X940" s="2" t="s">
        <v>4687</v>
      </c>
      <c r="Y940" s="2" t="s">
        <v>4688</v>
      </c>
      <c r="Z940" s="2" t="s">
        <v>4689</v>
      </c>
    </row>
    <row r="941" spans="1:26" x14ac:dyDescent="0.25">
      <c r="A941" s="2" t="s">
        <v>5512</v>
      </c>
      <c r="B941" s="2">
        <v>5</v>
      </c>
      <c r="C941" s="3">
        <v>1</v>
      </c>
      <c r="D941" s="2">
        <v>1</v>
      </c>
      <c r="E941" s="2">
        <v>1</v>
      </c>
      <c r="F941" s="2">
        <v>1</v>
      </c>
      <c r="G941" s="2">
        <v>1</v>
      </c>
      <c r="H941" s="2">
        <v>1</v>
      </c>
      <c r="I941" s="2">
        <v>1</v>
      </c>
      <c r="J941" s="2">
        <v>1</v>
      </c>
      <c r="K941" s="2">
        <v>1</v>
      </c>
      <c r="L941" s="2">
        <v>1</v>
      </c>
      <c r="M941" s="2">
        <v>1</v>
      </c>
      <c r="N941" s="2">
        <v>1</v>
      </c>
      <c r="O941" s="2">
        <v>1</v>
      </c>
      <c r="P941" s="2">
        <v>1</v>
      </c>
      <c r="Q941" s="2">
        <v>1</v>
      </c>
      <c r="R941" s="2">
        <v>1</v>
      </c>
      <c r="S941" s="2">
        <v>1</v>
      </c>
      <c r="T941" s="2">
        <v>1</v>
      </c>
      <c r="U941" s="2">
        <v>1</v>
      </c>
      <c r="V941" s="2">
        <v>1</v>
      </c>
      <c r="W941" s="2">
        <v>1</v>
      </c>
      <c r="X941" s="2" t="s">
        <v>4701</v>
      </c>
      <c r="Y941" s="2" t="s">
        <v>4701</v>
      </c>
      <c r="Z941" s="2" t="s">
        <v>4701</v>
      </c>
    </row>
    <row r="942" spans="1:26" x14ac:dyDescent="0.25">
      <c r="A942" s="2" t="s">
        <v>5513</v>
      </c>
      <c r="B942" s="2">
        <v>3</v>
      </c>
      <c r="C942" s="3">
        <v>1</v>
      </c>
      <c r="D942" s="2">
        <v>1</v>
      </c>
      <c r="E942" s="2">
        <v>1</v>
      </c>
      <c r="F942" s="2">
        <v>1</v>
      </c>
      <c r="G942" s="2">
        <v>1</v>
      </c>
      <c r="H942" s="2">
        <v>1</v>
      </c>
      <c r="I942" s="2">
        <v>1</v>
      </c>
      <c r="J942" s="2">
        <v>1</v>
      </c>
      <c r="K942" s="2">
        <v>1</v>
      </c>
      <c r="L942" s="2">
        <v>1</v>
      </c>
      <c r="M942" s="2">
        <v>1</v>
      </c>
      <c r="N942" s="2">
        <v>1</v>
      </c>
      <c r="O942" s="2">
        <v>1</v>
      </c>
      <c r="P942" s="2">
        <v>1</v>
      </c>
      <c r="Q942" s="2">
        <v>1</v>
      </c>
      <c r="R942" s="2" t="s">
        <v>4699</v>
      </c>
      <c r="S942" s="2" t="s">
        <v>4699</v>
      </c>
      <c r="T942" s="2">
        <v>1</v>
      </c>
      <c r="U942" s="2" t="s">
        <v>4699</v>
      </c>
      <c r="V942" s="2" t="s">
        <v>4699</v>
      </c>
      <c r="W942" s="2" t="s">
        <v>4699</v>
      </c>
      <c r="X942" s="2">
        <v>0</v>
      </c>
      <c r="Y942" s="2">
        <v>0</v>
      </c>
      <c r="Z942" s="2">
        <v>0</v>
      </c>
    </row>
    <row r="943" spans="1:26" x14ac:dyDescent="0.25">
      <c r="A943" s="2" t="s">
        <v>5514</v>
      </c>
      <c r="B943" s="2">
        <v>3</v>
      </c>
      <c r="C943" s="3">
        <v>1</v>
      </c>
      <c r="D943" s="2">
        <v>1</v>
      </c>
      <c r="E943" s="2">
        <v>1</v>
      </c>
      <c r="F943" s="2">
        <v>1</v>
      </c>
      <c r="G943" s="2">
        <v>1</v>
      </c>
      <c r="H943" s="2">
        <v>1</v>
      </c>
      <c r="I943" s="2">
        <v>1</v>
      </c>
      <c r="J943" s="2">
        <v>1</v>
      </c>
      <c r="K943" s="2">
        <v>1</v>
      </c>
      <c r="L943" s="2">
        <v>1</v>
      </c>
      <c r="M943" s="2">
        <v>1</v>
      </c>
      <c r="N943" s="2">
        <v>1</v>
      </c>
      <c r="O943" s="2">
        <v>1</v>
      </c>
      <c r="P943" s="2">
        <v>1</v>
      </c>
      <c r="Q943" s="2">
        <v>1</v>
      </c>
      <c r="R943" s="2">
        <v>1</v>
      </c>
      <c r="S943" s="2">
        <v>1</v>
      </c>
      <c r="T943" s="2">
        <v>1</v>
      </c>
      <c r="U943" s="2">
        <v>1</v>
      </c>
      <c r="V943" s="2">
        <v>1</v>
      </c>
      <c r="W943" s="2">
        <v>1</v>
      </c>
      <c r="X943" s="2">
        <v>1</v>
      </c>
      <c r="Y943" s="2">
        <v>1</v>
      </c>
      <c r="Z943" s="2">
        <v>1</v>
      </c>
    </row>
    <row r="944" spans="1:26" x14ac:dyDescent="0.25">
      <c r="A944" s="2"/>
      <c r="B944" s="2"/>
      <c r="C944" s="3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x14ac:dyDescent="0.25">
      <c r="A945" s="2"/>
      <c r="B945" s="2"/>
      <c r="C945" s="3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x14ac:dyDescent="0.25">
      <c r="A946" s="2" t="s">
        <v>5515</v>
      </c>
      <c r="B946" s="2" t="s">
        <v>4667</v>
      </c>
      <c r="C946" s="3" t="s">
        <v>4677</v>
      </c>
      <c r="D946" s="2" t="s">
        <v>4668</v>
      </c>
      <c r="E946" s="2" t="s">
        <v>4669</v>
      </c>
      <c r="F946" s="2" t="s">
        <v>4670</v>
      </c>
      <c r="G946" s="2" t="s">
        <v>4671</v>
      </c>
      <c r="H946" s="2" t="s">
        <v>4672</v>
      </c>
      <c r="I946" s="2" t="s">
        <v>4663</v>
      </c>
      <c r="J946" s="2" t="s">
        <v>4673</v>
      </c>
      <c r="K946" s="2" t="s">
        <v>4674</v>
      </c>
      <c r="L946" s="2" t="s">
        <v>4675</v>
      </c>
      <c r="M946" s="2" t="s">
        <v>4676</v>
      </c>
      <c r="N946" s="2" t="s">
        <v>4678</v>
      </c>
      <c r="O946" s="2" t="s">
        <v>4679</v>
      </c>
      <c r="P946" s="2" t="s">
        <v>4664</v>
      </c>
      <c r="Q946" s="2" t="s">
        <v>4680</v>
      </c>
      <c r="R946" s="2" t="s">
        <v>4681</v>
      </c>
      <c r="S946" s="2" t="s">
        <v>4682</v>
      </c>
      <c r="T946" s="2" t="s">
        <v>4683</v>
      </c>
      <c r="U946" s="2" t="s">
        <v>4684</v>
      </c>
      <c r="V946" s="2" t="s">
        <v>4685</v>
      </c>
      <c r="W946" s="2" t="s">
        <v>4686</v>
      </c>
      <c r="X946" s="2" t="s">
        <v>4687</v>
      </c>
      <c r="Y946" s="2" t="s">
        <v>4688</v>
      </c>
      <c r="Z946" s="2" t="s">
        <v>4689</v>
      </c>
    </row>
    <row r="947" spans="1:26" x14ac:dyDescent="0.25">
      <c r="A947" s="2" t="s">
        <v>4809</v>
      </c>
      <c r="B947" s="2">
        <v>13</v>
      </c>
      <c r="C947" s="3" t="s">
        <v>4812</v>
      </c>
      <c r="D947" s="2" t="s">
        <v>4810</v>
      </c>
      <c r="E947" s="2" t="s">
        <v>4811</v>
      </c>
      <c r="F947" s="2" t="s">
        <v>4810</v>
      </c>
      <c r="G947" s="2" t="s">
        <v>4793</v>
      </c>
      <c r="H947" s="2" t="s">
        <v>4811</v>
      </c>
      <c r="I947" s="2" t="s">
        <v>4793</v>
      </c>
      <c r="J947" s="2" t="s">
        <v>4793</v>
      </c>
      <c r="K947" s="2" t="s">
        <v>4811</v>
      </c>
      <c r="L947" s="2" t="s">
        <v>4811</v>
      </c>
      <c r="M947" s="2" t="s">
        <v>4811</v>
      </c>
      <c r="N947" s="2" t="s">
        <v>4811</v>
      </c>
      <c r="O947" s="2" t="s">
        <v>4811</v>
      </c>
      <c r="P947" s="2" t="s">
        <v>4793</v>
      </c>
      <c r="Q947" s="2" t="s">
        <v>4812</v>
      </c>
      <c r="R947" s="2" t="s">
        <v>4811</v>
      </c>
      <c r="S947" s="2" t="s">
        <v>4811</v>
      </c>
      <c r="T947" s="2" t="s">
        <v>4811</v>
      </c>
      <c r="U947" s="2" t="s">
        <v>4812</v>
      </c>
      <c r="V947" s="2" t="s">
        <v>4810</v>
      </c>
      <c r="W947" s="2" t="s">
        <v>4810</v>
      </c>
      <c r="X947" s="2" t="s">
        <v>4810</v>
      </c>
      <c r="Y947" s="2" t="s">
        <v>4810</v>
      </c>
      <c r="Z947" s="2" t="s">
        <v>4810</v>
      </c>
    </row>
    <row r="948" spans="1:26" x14ac:dyDescent="0.25">
      <c r="A948" s="2" t="s">
        <v>5516</v>
      </c>
      <c r="B948" s="2">
        <v>4</v>
      </c>
      <c r="C948" s="3" t="s">
        <v>4723</v>
      </c>
      <c r="D948" s="2" t="s">
        <v>4723</v>
      </c>
      <c r="E948" s="2" t="s">
        <v>4723</v>
      </c>
      <c r="F948" s="2" t="s">
        <v>4723</v>
      </c>
      <c r="G948" s="2" t="s">
        <v>4723</v>
      </c>
      <c r="H948" s="2" t="s">
        <v>4723</v>
      </c>
      <c r="I948" s="2" t="s">
        <v>4723</v>
      </c>
      <c r="J948" s="2" t="s">
        <v>4692</v>
      </c>
      <c r="K948" s="2" t="s">
        <v>4723</v>
      </c>
      <c r="L948" s="2" t="s">
        <v>4723</v>
      </c>
      <c r="M948" s="2" t="s">
        <v>4723</v>
      </c>
      <c r="N948" s="2" t="s">
        <v>4723</v>
      </c>
      <c r="O948" s="2" t="s">
        <v>4723</v>
      </c>
      <c r="P948" s="2" t="s">
        <v>4692</v>
      </c>
      <c r="Q948" s="2">
        <v>0</v>
      </c>
      <c r="R948" s="2" t="s">
        <v>4723</v>
      </c>
      <c r="S948" s="2" t="s">
        <v>4723</v>
      </c>
      <c r="T948" s="2">
        <v>0</v>
      </c>
      <c r="U948" s="2" t="s">
        <v>4723</v>
      </c>
      <c r="V948" s="2">
        <v>0</v>
      </c>
      <c r="W948" s="2" t="s">
        <v>4723</v>
      </c>
      <c r="X948" s="2" t="s">
        <v>4723</v>
      </c>
      <c r="Y948" s="2" t="s">
        <v>4723</v>
      </c>
      <c r="Z948" s="2" t="s">
        <v>4723</v>
      </c>
    </row>
    <row r="949" spans="1:26" x14ac:dyDescent="0.25">
      <c r="A949" s="2"/>
      <c r="B949" s="2"/>
      <c r="C949" s="3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x14ac:dyDescent="0.25">
      <c r="A950" s="2"/>
      <c r="B950" s="2"/>
      <c r="C950" s="3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x14ac:dyDescent="0.25">
      <c r="A951" s="2"/>
      <c r="B951" s="2"/>
      <c r="C951" s="3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x14ac:dyDescent="0.25">
      <c r="A952" s="2" t="s">
        <v>5517</v>
      </c>
      <c r="B952" s="2" t="s">
        <v>4667</v>
      </c>
      <c r="C952" s="3" t="s">
        <v>4677</v>
      </c>
      <c r="D952" s="2" t="s">
        <v>4668</v>
      </c>
      <c r="E952" s="2" t="s">
        <v>4669</v>
      </c>
      <c r="F952" s="2" t="s">
        <v>4670</v>
      </c>
      <c r="G952" s="2" t="s">
        <v>4671</v>
      </c>
      <c r="H952" s="2" t="s">
        <v>4672</v>
      </c>
      <c r="I952" s="2" t="s">
        <v>4663</v>
      </c>
      <c r="J952" s="2" t="s">
        <v>4673</v>
      </c>
      <c r="K952" s="2" t="s">
        <v>4674</v>
      </c>
      <c r="L952" s="2" t="s">
        <v>4675</v>
      </c>
      <c r="M952" s="2" t="s">
        <v>4676</v>
      </c>
      <c r="N952" s="2" t="s">
        <v>4678</v>
      </c>
      <c r="O952" s="2" t="s">
        <v>4679</v>
      </c>
      <c r="P952" s="2" t="s">
        <v>4664</v>
      </c>
      <c r="Q952" s="2" t="s">
        <v>4680</v>
      </c>
      <c r="R952" s="2" t="s">
        <v>4681</v>
      </c>
      <c r="S952" s="2" t="s">
        <v>4682</v>
      </c>
      <c r="T952" s="2" t="s">
        <v>4683</v>
      </c>
      <c r="U952" s="2" t="s">
        <v>4684</v>
      </c>
      <c r="V952" s="2" t="s">
        <v>4685</v>
      </c>
      <c r="W952" s="2" t="s">
        <v>4686</v>
      </c>
      <c r="X952" s="2" t="s">
        <v>4687</v>
      </c>
      <c r="Y952" s="2" t="s">
        <v>4688</v>
      </c>
      <c r="Z952" s="2" t="s">
        <v>4689</v>
      </c>
    </row>
    <row r="953" spans="1:26" x14ac:dyDescent="0.25">
      <c r="A953" s="2" t="s">
        <v>5117</v>
      </c>
      <c r="B953" s="2">
        <v>3</v>
      </c>
      <c r="C953" s="3">
        <v>1</v>
      </c>
      <c r="D953" s="2">
        <v>1</v>
      </c>
      <c r="E953" s="2">
        <v>1</v>
      </c>
      <c r="F953" s="2">
        <v>1</v>
      </c>
      <c r="G953" s="2">
        <v>1</v>
      </c>
      <c r="H953" s="2">
        <v>1</v>
      </c>
      <c r="I953" s="2">
        <v>1</v>
      </c>
      <c r="J953" s="2">
        <v>1</v>
      </c>
      <c r="K953" s="2">
        <v>1</v>
      </c>
      <c r="L953" s="2">
        <v>1</v>
      </c>
      <c r="M953" s="2">
        <v>1</v>
      </c>
      <c r="N953" s="2">
        <v>1</v>
      </c>
      <c r="O953" s="2">
        <v>1</v>
      </c>
      <c r="P953" s="2">
        <v>1</v>
      </c>
      <c r="Q953" s="2">
        <v>1</v>
      </c>
      <c r="R953" s="2">
        <v>1</v>
      </c>
      <c r="S953" s="2">
        <v>1</v>
      </c>
      <c r="T953" s="2">
        <v>1</v>
      </c>
      <c r="U953" s="2">
        <v>1</v>
      </c>
      <c r="V953" s="2">
        <v>1</v>
      </c>
      <c r="W953" s="2">
        <v>1</v>
      </c>
      <c r="X953" s="2">
        <v>1</v>
      </c>
      <c r="Y953" s="2">
        <v>1</v>
      </c>
      <c r="Z953" s="2">
        <v>1</v>
      </c>
    </row>
    <row r="954" spans="1:26" x14ac:dyDescent="0.25">
      <c r="A954" s="2" t="s">
        <v>5518</v>
      </c>
      <c r="B954" s="2">
        <v>4</v>
      </c>
      <c r="C954" s="3">
        <v>1</v>
      </c>
      <c r="D954" s="2">
        <v>1</v>
      </c>
      <c r="E954" s="2">
        <v>1</v>
      </c>
      <c r="F954" s="2">
        <v>1</v>
      </c>
      <c r="G954" s="2">
        <v>1</v>
      </c>
      <c r="H954" s="2">
        <v>1</v>
      </c>
      <c r="I954" s="2">
        <v>1</v>
      </c>
      <c r="J954" s="2">
        <v>1</v>
      </c>
      <c r="K954" s="2">
        <v>1</v>
      </c>
      <c r="L954" s="2">
        <v>1</v>
      </c>
      <c r="M954" s="2">
        <v>1</v>
      </c>
      <c r="N954" s="2">
        <v>1</v>
      </c>
      <c r="O954" s="2">
        <v>1</v>
      </c>
      <c r="P954" s="2">
        <v>1</v>
      </c>
      <c r="Q954" s="2" t="s">
        <v>4692</v>
      </c>
      <c r="R954" s="2">
        <v>1</v>
      </c>
      <c r="S954" s="2" t="s">
        <v>4721</v>
      </c>
      <c r="T954" s="2">
        <v>1</v>
      </c>
      <c r="U954" s="2">
        <v>1</v>
      </c>
      <c r="V954" s="2">
        <v>1</v>
      </c>
      <c r="W954" s="2">
        <v>1</v>
      </c>
      <c r="X954" s="2" t="s">
        <v>4721</v>
      </c>
      <c r="Y954" s="2">
        <v>1</v>
      </c>
      <c r="Z954" s="2">
        <v>1</v>
      </c>
    </row>
    <row r="955" spans="1:26" x14ac:dyDescent="0.25">
      <c r="A955" s="2" t="s">
        <v>5131</v>
      </c>
      <c r="B955" s="2">
        <v>3</v>
      </c>
      <c r="C955" s="3" t="s">
        <v>4699</v>
      </c>
      <c r="D955" s="2">
        <v>1</v>
      </c>
      <c r="E955" s="2">
        <v>1</v>
      </c>
      <c r="F955" s="2">
        <v>1</v>
      </c>
      <c r="G955" s="2" t="s">
        <v>4710</v>
      </c>
      <c r="H955" s="2" t="s">
        <v>4699</v>
      </c>
      <c r="I955" s="2" t="s">
        <v>4710</v>
      </c>
      <c r="J955" s="2">
        <v>1</v>
      </c>
      <c r="K955" s="2" t="s">
        <v>4710</v>
      </c>
      <c r="L955" s="2">
        <v>1</v>
      </c>
      <c r="M955" s="2" t="s">
        <v>4710</v>
      </c>
      <c r="N955" s="2">
        <v>1</v>
      </c>
      <c r="O955" s="2" t="s">
        <v>4699</v>
      </c>
      <c r="P955" s="2" t="s">
        <v>4710</v>
      </c>
      <c r="Q955" s="2">
        <v>0</v>
      </c>
      <c r="R955" s="2">
        <v>1</v>
      </c>
      <c r="S955" s="2">
        <v>1</v>
      </c>
      <c r="T955" s="2">
        <v>1</v>
      </c>
      <c r="U955" s="2">
        <v>1</v>
      </c>
      <c r="V955" s="2" t="s">
        <v>4710</v>
      </c>
      <c r="W955" s="2" t="s">
        <v>4710</v>
      </c>
      <c r="X955" s="2" t="s">
        <v>4710</v>
      </c>
      <c r="Y955" s="2" t="s">
        <v>4710</v>
      </c>
      <c r="Z955" s="2" t="s">
        <v>4710</v>
      </c>
    </row>
    <row r="956" spans="1:26" x14ac:dyDescent="0.25">
      <c r="A956" s="2" t="s">
        <v>5456</v>
      </c>
      <c r="B956" s="2">
        <v>2</v>
      </c>
      <c r="C956" s="3" t="s">
        <v>4692</v>
      </c>
      <c r="D956" s="2">
        <v>0</v>
      </c>
      <c r="E956" s="2">
        <v>0</v>
      </c>
      <c r="F956" s="2">
        <v>0</v>
      </c>
      <c r="G956" s="2" t="s">
        <v>4692</v>
      </c>
      <c r="H956" s="2" t="s">
        <v>4692</v>
      </c>
      <c r="I956" s="2">
        <v>0</v>
      </c>
      <c r="J956" s="2" t="s">
        <v>4692</v>
      </c>
      <c r="K956" s="2">
        <v>0</v>
      </c>
      <c r="L956" s="2" t="s">
        <v>4692</v>
      </c>
      <c r="M956" s="2" t="s">
        <v>4692</v>
      </c>
      <c r="N956" s="2">
        <v>0</v>
      </c>
      <c r="O956" s="2">
        <v>0</v>
      </c>
      <c r="P956" s="2">
        <v>0</v>
      </c>
      <c r="Q956" s="2">
        <v>1</v>
      </c>
      <c r="R956" s="2" t="s">
        <v>4692</v>
      </c>
      <c r="S956" s="2" t="s">
        <v>4692</v>
      </c>
      <c r="T956" s="2">
        <v>0</v>
      </c>
      <c r="U956" s="2" t="s">
        <v>4692</v>
      </c>
      <c r="V956" s="2">
        <v>0</v>
      </c>
      <c r="W956" s="2">
        <v>0</v>
      </c>
      <c r="X956" s="2">
        <v>0</v>
      </c>
      <c r="Y956" s="2">
        <v>0</v>
      </c>
      <c r="Z956" s="2">
        <v>0</v>
      </c>
    </row>
    <row r="957" spans="1:26" x14ac:dyDescent="0.25">
      <c r="A957" s="2" t="s">
        <v>5457</v>
      </c>
      <c r="B957" s="2">
        <v>2</v>
      </c>
      <c r="C957" s="3" t="s">
        <v>4692</v>
      </c>
      <c r="D957" s="2" t="s">
        <v>4692</v>
      </c>
      <c r="E957" s="2" t="s">
        <v>4692</v>
      </c>
      <c r="F957" s="2" t="s">
        <v>4692</v>
      </c>
      <c r="G957" s="2" t="s">
        <v>4692</v>
      </c>
      <c r="H957" s="2" t="s">
        <v>4692</v>
      </c>
      <c r="I957" s="2" t="s">
        <v>4692</v>
      </c>
      <c r="J957" s="2" t="s">
        <v>4692</v>
      </c>
      <c r="K957" s="2">
        <v>0</v>
      </c>
      <c r="L957" s="2">
        <v>1</v>
      </c>
      <c r="M957" s="2" t="s">
        <v>4692</v>
      </c>
      <c r="N957" s="2" t="s">
        <v>4692</v>
      </c>
      <c r="O957" s="2" t="s">
        <v>4692</v>
      </c>
      <c r="P957" s="2">
        <v>0</v>
      </c>
      <c r="Q957" s="2">
        <v>1</v>
      </c>
      <c r="R957" s="2" t="s">
        <v>4692</v>
      </c>
      <c r="S957" s="2" t="s">
        <v>4692</v>
      </c>
      <c r="T957" s="2">
        <v>0</v>
      </c>
      <c r="U957" s="2" t="s">
        <v>4692</v>
      </c>
      <c r="V957" s="2">
        <v>0</v>
      </c>
      <c r="W957" s="2">
        <v>0</v>
      </c>
      <c r="X957" s="2">
        <v>0</v>
      </c>
      <c r="Y957" s="2">
        <v>0</v>
      </c>
      <c r="Z957" s="2">
        <v>0</v>
      </c>
    </row>
    <row r="958" spans="1:26" x14ac:dyDescent="0.25">
      <c r="A958" s="2" t="s">
        <v>5458</v>
      </c>
      <c r="B958" s="2">
        <v>2</v>
      </c>
      <c r="C958" s="3">
        <v>1</v>
      </c>
      <c r="D958" s="2">
        <v>1</v>
      </c>
      <c r="E958" s="2">
        <v>1</v>
      </c>
      <c r="F958" s="2">
        <v>1</v>
      </c>
      <c r="G958" s="2">
        <v>1</v>
      </c>
      <c r="H958" s="2">
        <v>1</v>
      </c>
      <c r="I958" s="2">
        <v>1</v>
      </c>
      <c r="J958" s="2">
        <v>1</v>
      </c>
      <c r="K958" s="2">
        <v>1</v>
      </c>
      <c r="L958" s="2">
        <v>1</v>
      </c>
      <c r="M958" s="2">
        <v>1</v>
      </c>
      <c r="N958" s="2">
        <v>1</v>
      </c>
      <c r="O958" s="2">
        <v>1</v>
      </c>
      <c r="P958" s="2">
        <v>1</v>
      </c>
      <c r="Q958" s="2">
        <v>1</v>
      </c>
      <c r="R958" s="2">
        <v>1</v>
      </c>
      <c r="S958" s="2" t="s">
        <v>4692</v>
      </c>
      <c r="T958" s="2">
        <v>1</v>
      </c>
      <c r="U958" s="2" t="s">
        <v>4692</v>
      </c>
      <c r="V958" s="2">
        <v>1</v>
      </c>
      <c r="W958" s="2">
        <v>1</v>
      </c>
      <c r="X958" s="2" t="s">
        <v>4692</v>
      </c>
      <c r="Y958" s="2" t="s">
        <v>4692</v>
      </c>
      <c r="Z958" s="2">
        <v>1</v>
      </c>
    </row>
    <row r="959" spans="1:26" x14ac:dyDescent="0.25">
      <c r="A959" s="2" t="s">
        <v>5459</v>
      </c>
      <c r="B959" s="2">
        <v>2</v>
      </c>
      <c r="C959" s="3">
        <v>1</v>
      </c>
      <c r="D959" s="2">
        <v>1</v>
      </c>
      <c r="E959" s="2">
        <v>1</v>
      </c>
      <c r="F959" s="2">
        <v>1</v>
      </c>
      <c r="G959" s="2">
        <v>1</v>
      </c>
      <c r="H959" s="2">
        <v>1</v>
      </c>
      <c r="I959" s="2">
        <v>1</v>
      </c>
      <c r="J959" s="2">
        <v>1</v>
      </c>
      <c r="K959" s="2">
        <v>1</v>
      </c>
      <c r="L959" s="2">
        <v>1</v>
      </c>
      <c r="M959" s="2" t="s">
        <v>4692</v>
      </c>
      <c r="N959" s="2">
        <v>1</v>
      </c>
      <c r="O959" s="2">
        <v>1</v>
      </c>
      <c r="P959" s="2">
        <v>1</v>
      </c>
      <c r="Q959" s="2">
        <v>1</v>
      </c>
      <c r="R959" s="2">
        <v>1</v>
      </c>
      <c r="S959" s="2">
        <v>1</v>
      </c>
      <c r="T959" s="2">
        <v>1</v>
      </c>
      <c r="U959" s="2" t="s">
        <v>4692</v>
      </c>
      <c r="V959" s="2">
        <v>1</v>
      </c>
      <c r="W959" s="2">
        <v>1</v>
      </c>
      <c r="X959" s="2" t="s">
        <v>4692</v>
      </c>
      <c r="Y959" s="2" t="s">
        <v>4692</v>
      </c>
      <c r="Z959" s="2" t="s">
        <v>4692</v>
      </c>
    </row>
    <row r="960" spans="1:26" x14ac:dyDescent="0.25">
      <c r="A960" s="2" t="s">
        <v>5460</v>
      </c>
      <c r="B960" s="2">
        <v>2</v>
      </c>
      <c r="C960" s="3" t="s">
        <v>4692</v>
      </c>
      <c r="D960" s="2">
        <v>0</v>
      </c>
      <c r="E960" s="2">
        <v>0</v>
      </c>
      <c r="F960" s="2">
        <v>0</v>
      </c>
      <c r="G960" s="2" t="s">
        <v>4692</v>
      </c>
      <c r="H960" s="2" t="s">
        <v>4692</v>
      </c>
      <c r="I960" s="2">
        <v>0</v>
      </c>
      <c r="J960" s="2" t="s">
        <v>4692</v>
      </c>
      <c r="K960" s="2">
        <v>0</v>
      </c>
      <c r="L960" s="2" t="s">
        <v>4692</v>
      </c>
      <c r="M960" s="2">
        <v>0</v>
      </c>
      <c r="N960" s="2" t="s">
        <v>4692</v>
      </c>
      <c r="O960" s="2" t="s">
        <v>4692</v>
      </c>
      <c r="P960" s="2" t="s">
        <v>4692</v>
      </c>
      <c r="Q960" s="2">
        <v>1</v>
      </c>
      <c r="R960" s="2" t="s">
        <v>4692</v>
      </c>
      <c r="S960" s="2" t="s">
        <v>4692</v>
      </c>
      <c r="T960" s="2" t="s">
        <v>4692</v>
      </c>
      <c r="U960" s="2" t="s">
        <v>4692</v>
      </c>
      <c r="V960" s="2" t="s">
        <v>4692</v>
      </c>
      <c r="W960" s="2" t="s">
        <v>4692</v>
      </c>
      <c r="X960" s="2" t="s">
        <v>4692</v>
      </c>
      <c r="Y960" s="2" t="s">
        <v>4692</v>
      </c>
      <c r="Z960" s="2" t="s">
        <v>4692</v>
      </c>
    </row>
    <row r="961" spans="1:26" x14ac:dyDescent="0.25">
      <c r="A961" s="2" t="s">
        <v>5461</v>
      </c>
      <c r="B961" s="2">
        <v>2</v>
      </c>
      <c r="C961" s="3" t="s">
        <v>4692</v>
      </c>
      <c r="D961" s="2">
        <v>0</v>
      </c>
      <c r="E961" s="2">
        <v>0</v>
      </c>
      <c r="F961" s="2">
        <v>0</v>
      </c>
      <c r="G961" s="2" t="s">
        <v>4692</v>
      </c>
      <c r="H961" s="2" t="s">
        <v>4692</v>
      </c>
      <c r="I961" s="2">
        <v>0</v>
      </c>
      <c r="J961" s="2" t="s">
        <v>4692</v>
      </c>
      <c r="K961" s="2">
        <v>0</v>
      </c>
      <c r="L961" s="2" t="s">
        <v>4692</v>
      </c>
      <c r="M961" s="2">
        <v>0</v>
      </c>
      <c r="N961" s="2" t="s">
        <v>4692</v>
      </c>
      <c r="O961" s="2" t="s">
        <v>4692</v>
      </c>
      <c r="P961" s="2" t="s">
        <v>4692</v>
      </c>
      <c r="Q961" s="2">
        <v>1</v>
      </c>
      <c r="R961" s="2" t="s">
        <v>4692</v>
      </c>
      <c r="S961" s="2" t="s">
        <v>4692</v>
      </c>
      <c r="T961" s="2" t="s">
        <v>4692</v>
      </c>
      <c r="U961" s="2" t="s">
        <v>4692</v>
      </c>
      <c r="V961" s="2" t="s">
        <v>4692</v>
      </c>
      <c r="W961" s="2" t="s">
        <v>4692</v>
      </c>
      <c r="X961" s="2" t="s">
        <v>4692</v>
      </c>
      <c r="Y961" s="2" t="s">
        <v>4692</v>
      </c>
      <c r="Z961" s="2" t="s">
        <v>4692</v>
      </c>
    </row>
    <row r="962" spans="1:26" x14ac:dyDescent="0.25">
      <c r="A962" s="2" t="s">
        <v>5462</v>
      </c>
      <c r="B962" s="2">
        <v>2</v>
      </c>
      <c r="C962" s="3" t="s">
        <v>4692</v>
      </c>
      <c r="D962" s="2" t="s">
        <v>4692</v>
      </c>
      <c r="E962" s="2" t="s">
        <v>4692</v>
      </c>
      <c r="F962" s="2" t="s">
        <v>4692</v>
      </c>
      <c r="G962" s="2" t="s">
        <v>4692</v>
      </c>
      <c r="H962" s="2" t="s">
        <v>4692</v>
      </c>
      <c r="I962" s="2" t="s">
        <v>4692</v>
      </c>
      <c r="J962" s="2" t="s">
        <v>4692</v>
      </c>
      <c r="K962" s="2">
        <v>0</v>
      </c>
      <c r="L962" s="2">
        <v>1</v>
      </c>
      <c r="M962" s="2">
        <v>0</v>
      </c>
      <c r="N962" s="2">
        <v>1</v>
      </c>
      <c r="O962" s="2">
        <v>1</v>
      </c>
      <c r="P962" s="2" t="s">
        <v>4692</v>
      </c>
      <c r="Q962" s="2">
        <v>1</v>
      </c>
      <c r="R962" s="2" t="s">
        <v>4692</v>
      </c>
      <c r="S962" s="2" t="s">
        <v>4692</v>
      </c>
      <c r="T962" s="2" t="s">
        <v>4692</v>
      </c>
      <c r="U962" s="2" t="s">
        <v>4692</v>
      </c>
      <c r="V962" s="2" t="s">
        <v>4692</v>
      </c>
      <c r="W962" s="2" t="s">
        <v>4692</v>
      </c>
      <c r="X962" s="2" t="s">
        <v>4692</v>
      </c>
      <c r="Y962" s="2" t="s">
        <v>4692</v>
      </c>
      <c r="Z962" s="2" t="s">
        <v>4692</v>
      </c>
    </row>
    <row r="963" spans="1:26" x14ac:dyDescent="0.25">
      <c r="A963" s="2" t="s">
        <v>5353</v>
      </c>
      <c r="B963" s="2">
        <v>4</v>
      </c>
      <c r="C963" s="3" t="s">
        <v>4723</v>
      </c>
      <c r="D963" s="2" t="s">
        <v>4723</v>
      </c>
      <c r="E963" s="2" t="s">
        <v>4692</v>
      </c>
      <c r="F963" s="2" t="s">
        <v>4692</v>
      </c>
      <c r="G963" s="2" t="s">
        <v>4721</v>
      </c>
      <c r="H963" s="2">
        <v>1</v>
      </c>
      <c r="I963" s="2" t="s">
        <v>4723</v>
      </c>
      <c r="J963" s="2" t="s">
        <v>4723</v>
      </c>
      <c r="K963" s="2" t="s">
        <v>4723</v>
      </c>
      <c r="L963" s="2" t="s">
        <v>4721</v>
      </c>
      <c r="M963" s="2" t="s">
        <v>4692</v>
      </c>
      <c r="N963" s="2">
        <v>1</v>
      </c>
      <c r="O963" s="2" t="s">
        <v>4723</v>
      </c>
      <c r="P963" s="2" t="s">
        <v>4723</v>
      </c>
      <c r="Q963" s="2" t="s">
        <v>4692</v>
      </c>
      <c r="R963" s="2">
        <v>1</v>
      </c>
      <c r="S963" s="2">
        <v>1</v>
      </c>
      <c r="T963" s="2" t="s">
        <v>4692</v>
      </c>
      <c r="U963" s="2">
        <v>1</v>
      </c>
      <c r="V963" s="2">
        <v>1</v>
      </c>
      <c r="W963" s="2">
        <v>1</v>
      </c>
      <c r="X963" s="2">
        <v>0</v>
      </c>
      <c r="Y963" s="2">
        <v>0</v>
      </c>
      <c r="Z963" s="2">
        <v>0</v>
      </c>
    </row>
    <row r="964" spans="1:26" x14ac:dyDescent="0.25">
      <c r="A964" s="2" t="s">
        <v>5354</v>
      </c>
      <c r="B964" s="2">
        <v>2</v>
      </c>
      <c r="C964" s="3">
        <v>1</v>
      </c>
      <c r="D964" s="2" t="s">
        <v>4692</v>
      </c>
      <c r="E964" s="2" t="s">
        <v>4692</v>
      </c>
      <c r="F964" s="2" t="s">
        <v>4692</v>
      </c>
      <c r="G964" s="2">
        <v>1</v>
      </c>
      <c r="H964" s="2">
        <v>1</v>
      </c>
      <c r="I964" s="2" t="s">
        <v>4692</v>
      </c>
      <c r="J964" s="2">
        <v>1</v>
      </c>
      <c r="K964" s="2">
        <v>0</v>
      </c>
      <c r="L964" s="2">
        <v>1</v>
      </c>
      <c r="M964" s="2">
        <v>1</v>
      </c>
      <c r="N964" s="2" t="s">
        <v>4692</v>
      </c>
      <c r="O964" s="2" t="s">
        <v>4692</v>
      </c>
      <c r="P964" s="2">
        <v>0</v>
      </c>
      <c r="Q964" s="2">
        <v>1</v>
      </c>
      <c r="R964" s="2">
        <v>1</v>
      </c>
      <c r="S964" s="2">
        <v>1</v>
      </c>
      <c r="T964" s="2">
        <v>0</v>
      </c>
      <c r="U964" s="2">
        <v>1</v>
      </c>
      <c r="V964" s="2" t="s">
        <v>4692</v>
      </c>
      <c r="W964" s="2" t="s">
        <v>4692</v>
      </c>
      <c r="X964" s="2">
        <v>0</v>
      </c>
      <c r="Y964" s="2">
        <v>0</v>
      </c>
      <c r="Z964" s="2">
        <v>0</v>
      </c>
    </row>
    <row r="965" spans="1:26" x14ac:dyDescent="0.25">
      <c r="A965" s="2" t="s">
        <v>5355</v>
      </c>
      <c r="B965" s="2">
        <v>2</v>
      </c>
      <c r="C965" s="3">
        <v>0</v>
      </c>
      <c r="D965" s="2" t="s">
        <v>4692</v>
      </c>
      <c r="E965" s="2">
        <v>1</v>
      </c>
      <c r="F965" s="2" t="s">
        <v>4692</v>
      </c>
      <c r="G965" s="2">
        <v>0</v>
      </c>
      <c r="H965" s="2" t="s">
        <v>4692</v>
      </c>
      <c r="I965" s="2" t="s">
        <v>4692</v>
      </c>
      <c r="J965" s="2" t="s">
        <v>4692</v>
      </c>
      <c r="K965" s="2">
        <v>0</v>
      </c>
      <c r="L965" s="2">
        <v>1</v>
      </c>
      <c r="M965" s="2" t="s">
        <v>4692</v>
      </c>
      <c r="N965" s="2" t="s">
        <v>4692</v>
      </c>
      <c r="O965" s="2" t="s">
        <v>4692</v>
      </c>
      <c r="P965" s="2">
        <v>0</v>
      </c>
      <c r="Q965" s="2">
        <v>0</v>
      </c>
      <c r="R965" s="2">
        <v>1</v>
      </c>
      <c r="S965" s="2">
        <v>1</v>
      </c>
      <c r="T965" s="2" t="s">
        <v>4692</v>
      </c>
      <c r="U965" s="2" t="s">
        <v>4692</v>
      </c>
      <c r="V965" s="2">
        <v>0</v>
      </c>
      <c r="W965" s="2">
        <v>0</v>
      </c>
      <c r="X965" s="2">
        <v>0</v>
      </c>
      <c r="Y965" s="2">
        <v>0</v>
      </c>
      <c r="Z965" s="2">
        <v>0</v>
      </c>
    </row>
    <row r="966" spans="1:26" x14ac:dyDescent="0.25">
      <c r="A966" s="2" t="s">
        <v>5357</v>
      </c>
      <c r="B966" s="2">
        <v>4</v>
      </c>
      <c r="C966" s="3" t="s">
        <v>4723</v>
      </c>
      <c r="D966" s="2" t="s">
        <v>4723</v>
      </c>
      <c r="E966" s="2" t="s">
        <v>4692</v>
      </c>
      <c r="F966" s="2" t="s">
        <v>4692</v>
      </c>
      <c r="G966" s="2" t="s">
        <v>4721</v>
      </c>
      <c r="H966" s="2">
        <v>1</v>
      </c>
      <c r="I966" s="2" t="s">
        <v>4723</v>
      </c>
      <c r="J966" s="2" t="s">
        <v>4723</v>
      </c>
      <c r="K966" s="2" t="s">
        <v>4723</v>
      </c>
      <c r="L966" s="2" t="s">
        <v>4721</v>
      </c>
      <c r="M966" s="2" t="s">
        <v>4692</v>
      </c>
      <c r="N966" s="2">
        <v>1</v>
      </c>
      <c r="O966" s="2" t="s">
        <v>4723</v>
      </c>
      <c r="P966" s="2" t="s">
        <v>4723</v>
      </c>
      <c r="Q966" s="2" t="s">
        <v>4723</v>
      </c>
      <c r="R966" s="2">
        <v>1</v>
      </c>
      <c r="S966" s="2">
        <v>1</v>
      </c>
      <c r="T966" s="2" t="s">
        <v>4692</v>
      </c>
      <c r="U966" s="2" t="s">
        <v>4721</v>
      </c>
      <c r="V966" s="2" t="s">
        <v>4721</v>
      </c>
      <c r="W966" s="2" t="s">
        <v>4721</v>
      </c>
      <c r="X966" s="2">
        <v>0</v>
      </c>
      <c r="Y966" s="2">
        <v>0</v>
      </c>
      <c r="Z966" s="2">
        <v>0</v>
      </c>
    </row>
    <row r="967" spans="1:26" x14ac:dyDescent="0.25">
      <c r="A967" s="2" t="s">
        <v>5358</v>
      </c>
      <c r="B967" s="2">
        <v>2</v>
      </c>
      <c r="C967" s="3">
        <v>1</v>
      </c>
      <c r="D967" s="2" t="s">
        <v>4692</v>
      </c>
      <c r="E967" s="2" t="s">
        <v>4692</v>
      </c>
      <c r="F967" s="2" t="s">
        <v>4692</v>
      </c>
      <c r="G967" s="2">
        <v>1</v>
      </c>
      <c r="H967" s="2">
        <v>1</v>
      </c>
      <c r="I967" s="2" t="s">
        <v>4692</v>
      </c>
      <c r="J967" s="2">
        <v>1</v>
      </c>
      <c r="K967" s="2">
        <v>0</v>
      </c>
      <c r="L967" s="2">
        <v>1</v>
      </c>
      <c r="M967" s="2" t="s">
        <v>4692</v>
      </c>
      <c r="N967" s="2">
        <v>1</v>
      </c>
      <c r="O967" s="2">
        <v>1</v>
      </c>
      <c r="P967" s="2" t="s">
        <v>4692</v>
      </c>
      <c r="Q967" s="2">
        <v>1</v>
      </c>
      <c r="R967" s="2">
        <v>1</v>
      </c>
      <c r="S967" s="2">
        <v>1</v>
      </c>
      <c r="T967" s="2" t="s">
        <v>4692</v>
      </c>
      <c r="U967" s="2">
        <v>1</v>
      </c>
      <c r="V967" s="2">
        <v>1</v>
      </c>
      <c r="W967" s="2">
        <v>1</v>
      </c>
      <c r="X967" s="2" t="s">
        <v>4692</v>
      </c>
      <c r="Y967" s="2" t="s">
        <v>4692</v>
      </c>
      <c r="Z967" s="2" t="s">
        <v>4692</v>
      </c>
    </row>
    <row r="968" spans="1:26" x14ac:dyDescent="0.25">
      <c r="A968" s="2" t="s">
        <v>5519</v>
      </c>
      <c r="B968" s="2">
        <v>13</v>
      </c>
      <c r="C968" s="3" t="s">
        <v>4793</v>
      </c>
      <c r="D968" s="2" t="s">
        <v>4812</v>
      </c>
      <c r="E968" s="2" t="s">
        <v>4811</v>
      </c>
      <c r="F968" s="2" t="s">
        <v>4812</v>
      </c>
      <c r="G968" s="2" t="s">
        <v>4793</v>
      </c>
      <c r="H968" s="2" t="s">
        <v>4793</v>
      </c>
      <c r="I968" s="2" t="s">
        <v>4812</v>
      </c>
      <c r="J968" s="2" t="s">
        <v>4793</v>
      </c>
      <c r="K968" s="2" t="s">
        <v>4812</v>
      </c>
      <c r="L968" s="2" t="s">
        <v>4793</v>
      </c>
      <c r="M968" s="2" t="s">
        <v>4812</v>
      </c>
      <c r="N968" s="2" t="s">
        <v>4793</v>
      </c>
      <c r="O968" s="2" t="s">
        <v>4812</v>
      </c>
      <c r="P968" s="2" t="s">
        <v>4793</v>
      </c>
      <c r="Q968" s="2">
        <v>1</v>
      </c>
      <c r="R968" s="2" t="s">
        <v>4812</v>
      </c>
      <c r="S968" s="2" t="s">
        <v>4812</v>
      </c>
      <c r="T968" s="2" t="s">
        <v>4812</v>
      </c>
      <c r="U968" s="2" t="s">
        <v>4793</v>
      </c>
      <c r="V968" s="2" t="s">
        <v>4812</v>
      </c>
      <c r="W968" s="2" t="s">
        <v>4812</v>
      </c>
      <c r="X968" s="2" t="s">
        <v>4810</v>
      </c>
      <c r="Y968" s="2" t="s">
        <v>4810</v>
      </c>
      <c r="Z968" s="2" t="s">
        <v>4810</v>
      </c>
    </row>
    <row r="969" spans="1:26" x14ac:dyDescent="0.25">
      <c r="A969" s="2" t="s">
        <v>5464</v>
      </c>
      <c r="B969" s="2">
        <v>2</v>
      </c>
      <c r="C969" s="3">
        <v>1</v>
      </c>
      <c r="D969" s="2">
        <v>1</v>
      </c>
      <c r="E969" s="2">
        <v>1</v>
      </c>
      <c r="F969" s="2">
        <v>1</v>
      </c>
      <c r="G969" s="2">
        <v>1</v>
      </c>
      <c r="H969" s="2">
        <v>1</v>
      </c>
      <c r="I969" s="2">
        <v>1</v>
      </c>
      <c r="J969" s="2">
        <v>1</v>
      </c>
      <c r="K969" s="2">
        <v>1</v>
      </c>
      <c r="L969" s="2">
        <v>1</v>
      </c>
      <c r="M969" s="2">
        <v>1</v>
      </c>
      <c r="N969" s="2">
        <v>1</v>
      </c>
      <c r="O969" s="2">
        <v>1</v>
      </c>
      <c r="P969" s="2">
        <v>1</v>
      </c>
      <c r="Q969" s="2">
        <v>1</v>
      </c>
      <c r="R969" s="2">
        <v>1</v>
      </c>
      <c r="S969" s="2" t="s">
        <v>4692</v>
      </c>
      <c r="T969" s="2">
        <v>1</v>
      </c>
      <c r="U969" s="2" t="s">
        <v>4692</v>
      </c>
      <c r="V969" s="2">
        <v>1</v>
      </c>
      <c r="W969" s="2">
        <v>1</v>
      </c>
      <c r="X969" s="2" t="s">
        <v>4692</v>
      </c>
      <c r="Y969" s="2" t="s">
        <v>4692</v>
      </c>
      <c r="Z969" s="2">
        <v>1</v>
      </c>
    </row>
    <row r="970" spans="1:26" x14ac:dyDescent="0.25">
      <c r="A970" s="2" t="s">
        <v>5465</v>
      </c>
      <c r="B970" s="2">
        <v>2</v>
      </c>
      <c r="C970" s="3">
        <v>1</v>
      </c>
      <c r="D970" s="2">
        <v>1</v>
      </c>
      <c r="E970" s="2">
        <v>1</v>
      </c>
      <c r="F970" s="2">
        <v>1</v>
      </c>
      <c r="G970" s="2">
        <v>1</v>
      </c>
      <c r="H970" s="2">
        <v>1</v>
      </c>
      <c r="I970" s="2">
        <v>1</v>
      </c>
      <c r="J970" s="2">
        <v>1</v>
      </c>
      <c r="K970" s="2">
        <v>1</v>
      </c>
      <c r="L970" s="2">
        <v>1</v>
      </c>
      <c r="M970" s="2" t="s">
        <v>4692</v>
      </c>
      <c r="N970" s="2">
        <v>1</v>
      </c>
      <c r="O970" s="2">
        <v>1</v>
      </c>
      <c r="P970" s="2">
        <v>1</v>
      </c>
      <c r="Q970" s="2">
        <v>1</v>
      </c>
      <c r="R970" s="2">
        <v>1</v>
      </c>
      <c r="S970" s="2">
        <v>1</v>
      </c>
      <c r="T970" s="2">
        <v>1</v>
      </c>
      <c r="U970" s="2" t="s">
        <v>4692</v>
      </c>
      <c r="V970" s="2">
        <v>1</v>
      </c>
      <c r="W970" s="2">
        <v>1</v>
      </c>
      <c r="X970" s="2" t="s">
        <v>4692</v>
      </c>
      <c r="Y970" s="2" t="s">
        <v>4692</v>
      </c>
      <c r="Z970" s="2" t="s">
        <v>4692</v>
      </c>
    </row>
    <row r="971" spans="1:26" x14ac:dyDescent="0.25">
      <c r="A971" s="2"/>
      <c r="B971" s="2"/>
      <c r="C971" s="3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x14ac:dyDescent="0.25">
      <c r="A972" s="2"/>
      <c r="B972" s="2"/>
      <c r="C972" s="3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x14ac:dyDescent="0.25">
      <c r="A973" s="2"/>
      <c r="B973" s="2"/>
      <c r="C973" s="3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x14ac:dyDescent="0.25">
      <c r="A974" s="2" t="s">
        <v>5520</v>
      </c>
      <c r="B974" s="2" t="s">
        <v>4667</v>
      </c>
      <c r="C974" s="3" t="s">
        <v>4677</v>
      </c>
      <c r="D974" s="2" t="s">
        <v>4668</v>
      </c>
      <c r="E974" s="2" t="s">
        <v>4669</v>
      </c>
      <c r="F974" s="2" t="s">
        <v>4670</v>
      </c>
      <c r="G974" s="2" t="s">
        <v>4671</v>
      </c>
      <c r="H974" s="2" t="s">
        <v>4672</v>
      </c>
      <c r="I974" s="2" t="s">
        <v>4663</v>
      </c>
      <c r="J974" s="2" t="s">
        <v>4673</v>
      </c>
      <c r="K974" s="2" t="s">
        <v>4674</v>
      </c>
      <c r="L974" s="2" t="s">
        <v>4675</v>
      </c>
      <c r="M974" s="2" t="s">
        <v>4676</v>
      </c>
      <c r="N974" s="2" t="s">
        <v>4678</v>
      </c>
      <c r="O974" s="2" t="s">
        <v>4679</v>
      </c>
      <c r="P974" s="2" t="s">
        <v>4664</v>
      </c>
      <c r="Q974" s="2" t="s">
        <v>4680</v>
      </c>
      <c r="R974" s="2" t="s">
        <v>4681</v>
      </c>
      <c r="S974" s="2" t="s">
        <v>4682</v>
      </c>
      <c r="T974" s="2" t="s">
        <v>4683</v>
      </c>
      <c r="U974" s="2" t="s">
        <v>4684</v>
      </c>
      <c r="V974" s="2" t="s">
        <v>4685</v>
      </c>
      <c r="W974" s="2" t="s">
        <v>4686</v>
      </c>
      <c r="X974" s="2" t="s">
        <v>4687</v>
      </c>
      <c r="Y974" s="2" t="s">
        <v>4688</v>
      </c>
      <c r="Z974" s="2" t="s">
        <v>4689</v>
      </c>
    </row>
    <row r="975" spans="1:26" x14ac:dyDescent="0.25">
      <c r="A975" s="2" t="s">
        <v>5521</v>
      </c>
      <c r="B975" s="2">
        <v>10</v>
      </c>
      <c r="C975" s="3" t="s">
        <v>4755</v>
      </c>
      <c r="D975" s="2">
        <v>1</v>
      </c>
      <c r="E975" s="2">
        <v>1</v>
      </c>
      <c r="F975" s="2" t="s">
        <v>4755</v>
      </c>
      <c r="G975" s="2" t="s">
        <v>4755</v>
      </c>
      <c r="H975" s="2" t="s">
        <v>4755</v>
      </c>
      <c r="I975" s="2" t="s">
        <v>4755</v>
      </c>
      <c r="J975" s="2" t="s">
        <v>4755</v>
      </c>
      <c r="K975" s="2" t="s">
        <v>4755</v>
      </c>
      <c r="L975" s="2" t="s">
        <v>4755</v>
      </c>
      <c r="M975" s="2" t="s">
        <v>4755</v>
      </c>
      <c r="N975" s="2">
        <v>1</v>
      </c>
      <c r="O975" s="2">
        <v>1</v>
      </c>
      <c r="P975" s="2" t="s">
        <v>4755</v>
      </c>
      <c r="Q975" s="2">
        <v>1</v>
      </c>
      <c r="R975" s="2">
        <v>1</v>
      </c>
      <c r="S975" s="2">
        <v>1</v>
      </c>
      <c r="T975" s="2">
        <v>1</v>
      </c>
      <c r="U975" s="2">
        <v>1</v>
      </c>
      <c r="V975" s="2">
        <v>1</v>
      </c>
      <c r="W975" s="2">
        <v>1</v>
      </c>
      <c r="X975" s="2" t="s">
        <v>4755</v>
      </c>
      <c r="Y975" s="2" t="s">
        <v>4755</v>
      </c>
      <c r="Z975" s="2" t="s">
        <v>4755</v>
      </c>
    </row>
    <row r="976" spans="1:26" x14ac:dyDescent="0.25">
      <c r="A976" s="2" t="s">
        <v>5522</v>
      </c>
      <c r="B976" s="2">
        <v>9</v>
      </c>
      <c r="C976" s="3">
        <v>1</v>
      </c>
      <c r="D976" s="2">
        <v>1</v>
      </c>
      <c r="E976" s="2">
        <v>1</v>
      </c>
      <c r="F976" s="2">
        <v>1</v>
      </c>
      <c r="G976" s="2" t="s">
        <v>4730</v>
      </c>
      <c r="H976" s="2" t="s">
        <v>4730</v>
      </c>
      <c r="I976" s="2">
        <v>1</v>
      </c>
      <c r="J976" s="2" t="s">
        <v>4730</v>
      </c>
      <c r="K976" s="2">
        <v>1</v>
      </c>
      <c r="L976" s="2" t="s">
        <v>4730</v>
      </c>
      <c r="M976" s="2" t="s">
        <v>4730</v>
      </c>
      <c r="N976" s="2" t="s">
        <v>4730</v>
      </c>
      <c r="O976" s="2">
        <v>1</v>
      </c>
      <c r="P976" s="2">
        <v>1</v>
      </c>
      <c r="Q976" s="2" t="s">
        <v>4730</v>
      </c>
      <c r="R976" s="2" t="s">
        <v>4730</v>
      </c>
      <c r="S976" s="2">
        <v>1</v>
      </c>
      <c r="T976" s="2" t="s">
        <v>4730</v>
      </c>
      <c r="U976" s="2">
        <v>1</v>
      </c>
      <c r="V976" s="2" t="s">
        <v>4730</v>
      </c>
      <c r="W976" s="2" t="s">
        <v>4730</v>
      </c>
      <c r="X976" s="2">
        <v>1</v>
      </c>
      <c r="Y976" s="2" t="s">
        <v>4730</v>
      </c>
      <c r="Z976" s="2">
        <v>1</v>
      </c>
    </row>
    <row r="977" spans="1:26" x14ac:dyDescent="0.25">
      <c r="A977" s="2" t="s">
        <v>5523</v>
      </c>
      <c r="B977" s="2">
        <v>11</v>
      </c>
      <c r="C977" s="3" t="s">
        <v>4869</v>
      </c>
      <c r="D977" s="2" t="s">
        <v>4869</v>
      </c>
      <c r="E977" s="2" t="s">
        <v>4869</v>
      </c>
      <c r="F977" s="2" t="s">
        <v>4841</v>
      </c>
      <c r="G977" s="2" t="s">
        <v>4841</v>
      </c>
      <c r="H977" s="2" t="s">
        <v>4841</v>
      </c>
      <c r="I977" s="2" t="s">
        <v>4869</v>
      </c>
      <c r="J977" s="2" t="s">
        <v>4869</v>
      </c>
      <c r="K977" s="2" t="s">
        <v>4841</v>
      </c>
      <c r="L977" s="2" t="s">
        <v>4869</v>
      </c>
      <c r="M977" s="2" t="s">
        <v>4869</v>
      </c>
      <c r="N977" s="2" t="s">
        <v>4869</v>
      </c>
      <c r="O977" s="2" t="s">
        <v>4869</v>
      </c>
      <c r="P977" s="2" t="s">
        <v>4869</v>
      </c>
      <c r="Q977" s="2" t="s">
        <v>4841</v>
      </c>
      <c r="R977" s="2" t="s">
        <v>4841</v>
      </c>
      <c r="S977" s="2" t="s">
        <v>4869</v>
      </c>
      <c r="T977" s="2" t="s">
        <v>4841</v>
      </c>
      <c r="U977" s="2" t="s">
        <v>4869</v>
      </c>
      <c r="V977" s="2" t="s">
        <v>4841</v>
      </c>
      <c r="W977" s="2" t="s">
        <v>4841</v>
      </c>
      <c r="X977" s="2" t="s">
        <v>4842</v>
      </c>
      <c r="Y977" s="2" t="s">
        <v>4832</v>
      </c>
      <c r="Z977" s="2" t="s">
        <v>4832</v>
      </c>
    </row>
    <row r="978" spans="1:26" x14ac:dyDescent="0.25">
      <c r="A978" s="2" t="s">
        <v>5524</v>
      </c>
      <c r="B978" s="2">
        <v>12</v>
      </c>
      <c r="C978" s="3" t="s">
        <v>4721</v>
      </c>
      <c r="D978" s="2" t="s">
        <v>4761</v>
      </c>
      <c r="E978" s="2" t="s">
        <v>4761</v>
      </c>
      <c r="F978" s="2" t="s">
        <v>4721</v>
      </c>
      <c r="G978" s="2" t="s">
        <v>4699</v>
      </c>
      <c r="H978" s="2" t="s">
        <v>4721</v>
      </c>
      <c r="I978" s="2" t="s">
        <v>4761</v>
      </c>
      <c r="J978" s="2" t="s">
        <v>4699</v>
      </c>
      <c r="K978" s="2" t="s">
        <v>4721</v>
      </c>
      <c r="L978" s="2" t="s">
        <v>4761</v>
      </c>
      <c r="M978" s="2" t="s">
        <v>4761</v>
      </c>
      <c r="N978" s="2" t="s">
        <v>4761</v>
      </c>
      <c r="O978" s="2" t="s">
        <v>4761</v>
      </c>
      <c r="P978" s="2" t="s">
        <v>4761</v>
      </c>
      <c r="Q978" s="2" t="s">
        <v>4699</v>
      </c>
      <c r="R978" s="2" t="s">
        <v>4721</v>
      </c>
      <c r="S978" s="2" t="s">
        <v>4761</v>
      </c>
      <c r="T978" s="2" t="s">
        <v>4721</v>
      </c>
      <c r="U978" s="2" t="s">
        <v>4761</v>
      </c>
      <c r="V978" s="2" t="s">
        <v>4721</v>
      </c>
      <c r="W978" s="2" t="s">
        <v>4721</v>
      </c>
      <c r="X978" s="2" t="s">
        <v>4896</v>
      </c>
      <c r="Y978" s="2" t="s">
        <v>4692</v>
      </c>
      <c r="Z978" s="2" t="s">
        <v>4692</v>
      </c>
    </row>
    <row r="979" spans="1:26" x14ac:dyDescent="0.25">
      <c r="A979" s="2" t="s">
        <v>5525</v>
      </c>
      <c r="B979" s="2">
        <v>11</v>
      </c>
      <c r="C979" s="3">
        <v>1</v>
      </c>
      <c r="D979" s="2">
        <v>1</v>
      </c>
      <c r="E979" s="2">
        <v>1</v>
      </c>
      <c r="F979" s="2">
        <v>1</v>
      </c>
      <c r="G979" s="2" t="s">
        <v>4869</v>
      </c>
      <c r="H979" s="2">
        <v>1</v>
      </c>
      <c r="I979" s="2">
        <v>1</v>
      </c>
      <c r="J979" s="2">
        <v>1</v>
      </c>
      <c r="K979" s="2">
        <v>1</v>
      </c>
      <c r="L979" s="2">
        <v>1</v>
      </c>
      <c r="M979" s="2">
        <v>1</v>
      </c>
      <c r="N979" s="2">
        <v>1</v>
      </c>
      <c r="O979" s="2" t="s">
        <v>4869</v>
      </c>
      <c r="P979" s="2">
        <v>1</v>
      </c>
      <c r="Q979" s="2">
        <v>1</v>
      </c>
      <c r="R979" s="2">
        <v>1</v>
      </c>
      <c r="S979" s="2">
        <v>1</v>
      </c>
      <c r="T979" s="2">
        <v>1</v>
      </c>
      <c r="U979" s="2">
        <v>1</v>
      </c>
      <c r="V979" s="2">
        <v>1</v>
      </c>
      <c r="W979" s="2">
        <v>1</v>
      </c>
      <c r="X979" s="2" t="s">
        <v>4869</v>
      </c>
      <c r="Y979" s="2" t="s">
        <v>4841</v>
      </c>
      <c r="Z979" s="2" t="s">
        <v>4841</v>
      </c>
    </row>
    <row r="980" spans="1:26" x14ac:dyDescent="0.25">
      <c r="A980" s="2"/>
      <c r="B980" s="2"/>
      <c r="C980" s="3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x14ac:dyDescent="0.25">
      <c r="A981" s="8" t="s">
        <v>5526</v>
      </c>
      <c r="B981" s="2"/>
      <c r="C981" s="3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x14ac:dyDescent="0.25">
      <c r="A982" s="2"/>
      <c r="B982" s="2"/>
      <c r="C982" s="3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x14ac:dyDescent="0.25">
      <c r="A983" s="2" t="s">
        <v>5390</v>
      </c>
      <c r="B983" s="2" t="s">
        <v>4667</v>
      </c>
      <c r="C983" s="3" t="s">
        <v>4677</v>
      </c>
      <c r="D983" s="2" t="s">
        <v>4668</v>
      </c>
      <c r="E983" s="2" t="s">
        <v>4669</v>
      </c>
      <c r="F983" s="2" t="s">
        <v>4670</v>
      </c>
      <c r="G983" s="2" t="s">
        <v>4671</v>
      </c>
      <c r="H983" s="2" t="s">
        <v>4672</v>
      </c>
      <c r="I983" s="2" t="s">
        <v>4663</v>
      </c>
      <c r="J983" s="2" t="s">
        <v>4673</v>
      </c>
      <c r="K983" s="2" t="s">
        <v>4674</v>
      </c>
      <c r="L983" s="2" t="s">
        <v>4675</v>
      </c>
      <c r="M983" s="2" t="s">
        <v>4676</v>
      </c>
      <c r="N983" s="2" t="s">
        <v>4678</v>
      </c>
      <c r="O983" s="2" t="s">
        <v>4679</v>
      </c>
      <c r="P983" s="2" t="s">
        <v>4664</v>
      </c>
      <c r="Q983" s="2" t="s">
        <v>4680</v>
      </c>
      <c r="R983" s="2" t="s">
        <v>4681</v>
      </c>
      <c r="S983" s="2" t="s">
        <v>4682</v>
      </c>
      <c r="T983" s="2" t="s">
        <v>4683</v>
      </c>
      <c r="U983" s="2" t="s">
        <v>4684</v>
      </c>
      <c r="V983" s="2" t="s">
        <v>4685</v>
      </c>
      <c r="W983" s="2" t="s">
        <v>4686</v>
      </c>
      <c r="X983" s="2" t="s">
        <v>4687</v>
      </c>
      <c r="Y983" s="2" t="s">
        <v>4688</v>
      </c>
      <c r="Z983" s="2" t="s">
        <v>4689</v>
      </c>
    </row>
    <row r="984" spans="1:26" x14ac:dyDescent="0.25">
      <c r="A984" s="2" t="s">
        <v>5391</v>
      </c>
      <c r="B984" s="2">
        <v>2</v>
      </c>
      <c r="C984" s="3">
        <v>0</v>
      </c>
      <c r="D984" s="2" t="s">
        <v>4692</v>
      </c>
      <c r="E984" s="2" t="s">
        <v>4692</v>
      </c>
      <c r="F984" s="2" t="s">
        <v>4692</v>
      </c>
      <c r="G984" s="2">
        <v>0</v>
      </c>
      <c r="H984" s="2">
        <v>0</v>
      </c>
      <c r="I984" s="2">
        <v>0</v>
      </c>
      <c r="J984" s="2">
        <v>0</v>
      </c>
      <c r="K984" s="2">
        <v>0</v>
      </c>
      <c r="L984" s="2">
        <v>0</v>
      </c>
      <c r="M984" s="2" t="s">
        <v>4692</v>
      </c>
      <c r="N984" s="2" t="s">
        <v>4692</v>
      </c>
      <c r="O984" s="2">
        <v>0</v>
      </c>
      <c r="P984" s="2">
        <v>1</v>
      </c>
      <c r="Q984" s="2" t="s">
        <v>4692</v>
      </c>
      <c r="R984" s="2" t="s">
        <v>4692</v>
      </c>
      <c r="S984" s="2" t="s">
        <v>4692</v>
      </c>
      <c r="T984" s="2" t="s">
        <v>4692</v>
      </c>
      <c r="U984" s="2">
        <v>0</v>
      </c>
      <c r="V984" s="2" t="s">
        <v>4692</v>
      </c>
      <c r="W984" s="2">
        <v>0</v>
      </c>
      <c r="X984" s="2">
        <v>0</v>
      </c>
      <c r="Y984" s="2">
        <v>0</v>
      </c>
      <c r="Z984" s="2">
        <v>0</v>
      </c>
    </row>
    <row r="985" spans="1:26" x14ac:dyDescent="0.25">
      <c r="A985" s="2" t="s">
        <v>5248</v>
      </c>
      <c r="B985" s="2">
        <v>8</v>
      </c>
      <c r="C985" s="3" t="s">
        <v>5024</v>
      </c>
      <c r="D985" s="2" t="s">
        <v>5024</v>
      </c>
      <c r="E985" s="2" t="s">
        <v>5024</v>
      </c>
      <c r="F985" s="2" t="s">
        <v>5024</v>
      </c>
      <c r="G985" s="2">
        <v>0</v>
      </c>
      <c r="H985" s="2" t="s">
        <v>5024</v>
      </c>
      <c r="I985" s="2" t="s">
        <v>5024</v>
      </c>
      <c r="J985" s="2" t="s">
        <v>5024</v>
      </c>
      <c r="K985" s="2" t="s">
        <v>5024</v>
      </c>
      <c r="L985" s="2" t="s">
        <v>5024</v>
      </c>
      <c r="M985" s="2">
        <v>0</v>
      </c>
      <c r="N985" s="2" t="s">
        <v>5024</v>
      </c>
      <c r="O985" s="2" t="s">
        <v>5024</v>
      </c>
      <c r="P985" s="2" t="s">
        <v>4723</v>
      </c>
      <c r="Q985" s="2" t="s">
        <v>5024</v>
      </c>
      <c r="R985" s="2">
        <v>0</v>
      </c>
      <c r="S985" s="2">
        <v>0</v>
      </c>
      <c r="T985" s="2">
        <v>0</v>
      </c>
      <c r="U985" s="2">
        <v>0</v>
      </c>
      <c r="V985" s="2" t="s">
        <v>5024</v>
      </c>
      <c r="W985" s="2" t="s">
        <v>4692</v>
      </c>
      <c r="X985" s="2">
        <v>0</v>
      </c>
      <c r="Y985" s="2">
        <v>0</v>
      </c>
      <c r="Z985" s="2">
        <v>0</v>
      </c>
    </row>
    <row r="986" spans="1:26" x14ac:dyDescent="0.25">
      <c r="A986" s="2" t="s">
        <v>5447</v>
      </c>
      <c r="B986" s="2">
        <v>2</v>
      </c>
      <c r="C986" s="3">
        <v>0</v>
      </c>
      <c r="D986" s="2">
        <v>0</v>
      </c>
      <c r="E986" s="2">
        <v>0</v>
      </c>
      <c r="F986" s="2">
        <v>0</v>
      </c>
      <c r="G986" s="2">
        <v>0</v>
      </c>
      <c r="H986" s="2">
        <v>0</v>
      </c>
      <c r="I986" s="2" t="s">
        <v>4692</v>
      </c>
      <c r="J986" s="2" t="s">
        <v>4692</v>
      </c>
      <c r="K986" s="2">
        <v>0</v>
      </c>
      <c r="L986" s="2">
        <v>0</v>
      </c>
      <c r="M986" s="2" t="s">
        <v>4692</v>
      </c>
      <c r="N986" s="2">
        <v>0</v>
      </c>
      <c r="O986" s="2">
        <v>0</v>
      </c>
      <c r="P986" s="2">
        <v>0</v>
      </c>
      <c r="Q986" s="2">
        <v>0</v>
      </c>
      <c r="R986" s="2">
        <v>0</v>
      </c>
      <c r="S986" s="2">
        <v>0</v>
      </c>
      <c r="T986" s="2">
        <v>0</v>
      </c>
      <c r="U986" s="2" t="s">
        <v>4692</v>
      </c>
      <c r="V986" s="2">
        <v>0</v>
      </c>
      <c r="W986" s="2">
        <v>0</v>
      </c>
      <c r="X986" s="2">
        <v>0</v>
      </c>
      <c r="Y986" s="2">
        <v>0</v>
      </c>
      <c r="Z986" s="2">
        <v>0</v>
      </c>
    </row>
    <row r="987" spans="1:26" x14ac:dyDescent="0.25">
      <c r="A987" s="2" t="s">
        <v>5338</v>
      </c>
      <c r="B987" s="2">
        <v>5</v>
      </c>
      <c r="C987" s="3" t="s">
        <v>4702</v>
      </c>
      <c r="D987" s="2" t="s">
        <v>4703</v>
      </c>
      <c r="E987" s="2" t="s">
        <v>4701</v>
      </c>
      <c r="F987" s="2">
        <v>1</v>
      </c>
      <c r="G987" s="2" t="s">
        <v>4702</v>
      </c>
      <c r="H987" s="2" t="s">
        <v>4703</v>
      </c>
      <c r="I987" s="2" t="s">
        <v>4702</v>
      </c>
      <c r="J987" s="2" t="s">
        <v>4767</v>
      </c>
      <c r="K987" s="2" t="s">
        <v>4703</v>
      </c>
      <c r="L987" s="2" t="s">
        <v>4702</v>
      </c>
      <c r="M987" s="2" t="s">
        <v>4767</v>
      </c>
      <c r="N987" s="2" t="s">
        <v>4703</v>
      </c>
      <c r="O987" s="2" t="s">
        <v>4702</v>
      </c>
      <c r="P987" s="2" t="s">
        <v>4702</v>
      </c>
      <c r="Q987" s="2" t="s">
        <v>4767</v>
      </c>
      <c r="R987" s="2" t="s">
        <v>4703</v>
      </c>
      <c r="S987" s="2" t="s">
        <v>4702</v>
      </c>
      <c r="T987" s="2" t="s">
        <v>4703</v>
      </c>
      <c r="U987" s="2" t="s">
        <v>4702</v>
      </c>
      <c r="V987" s="2">
        <v>0</v>
      </c>
      <c r="W987" s="2" t="s">
        <v>4767</v>
      </c>
      <c r="X987" s="2" t="s">
        <v>4767</v>
      </c>
      <c r="Y987" s="2" t="s">
        <v>4767</v>
      </c>
      <c r="Z987" s="2" t="s">
        <v>4767</v>
      </c>
    </row>
    <row r="988" spans="1:26" x14ac:dyDescent="0.25">
      <c r="A988" s="2" t="s">
        <v>5012</v>
      </c>
      <c r="B988" s="2">
        <v>17</v>
      </c>
      <c r="C988" s="3" t="s">
        <v>5013</v>
      </c>
      <c r="D988" s="2" t="s">
        <v>5013</v>
      </c>
      <c r="E988" s="2" t="s">
        <v>5014</v>
      </c>
      <c r="F988" s="2" t="s">
        <v>5014</v>
      </c>
      <c r="G988" s="2" t="s">
        <v>5015</v>
      </c>
      <c r="H988" s="2" t="s">
        <v>5014</v>
      </c>
      <c r="I988" s="2" t="s">
        <v>5013</v>
      </c>
      <c r="J988" s="2" t="s">
        <v>5014</v>
      </c>
      <c r="K988" s="2" t="s">
        <v>5014</v>
      </c>
      <c r="L988" s="2" t="s">
        <v>4831</v>
      </c>
      <c r="M988" s="2" t="s">
        <v>5015</v>
      </c>
      <c r="N988" s="2" t="s">
        <v>4831</v>
      </c>
      <c r="O988" s="2" t="s">
        <v>5013</v>
      </c>
      <c r="P988" s="2" t="s">
        <v>5014</v>
      </c>
      <c r="Q988" s="2" t="s">
        <v>4859</v>
      </c>
      <c r="R988" s="2" t="s">
        <v>5014</v>
      </c>
      <c r="S988" s="2" t="s">
        <v>5013</v>
      </c>
      <c r="T988" s="2" t="s">
        <v>5013</v>
      </c>
      <c r="U988" s="2" t="s">
        <v>5014</v>
      </c>
      <c r="V988" s="2" t="s">
        <v>5013</v>
      </c>
      <c r="W988" s="2" t="s">
        <v>5014</v>
      </c>
      <c r="X988" s="2" t="s">
        <v>4879</v>
      </c>
      <c r="Y988" s="2" t="s">
        <v>4879</v>
      </c>
      <c r="Z988" s="2" t="s">
        <v>4879</v>
      </c>
    </row>
    <row r="989" spans="1:26" x14ac:dyDescent="0.25">
      <c r="A989" s="2" t="s">
        <v>5278</v>
      </c>
      <c r="B989" s="2">
        <v>11</v>
      </c>
      <c r="C989" s="3" t="s">
        <v>5279</v>
      </c>
      <c r="D989" s="2" t="s">
        <v>5279</v>
      </c>
      <c r="E989" s="2" t="s">
        <v>5279</v>
      </c>
      <c r="F989" s="2" t="s">
        <v>5279</v>
      </c>
      <c r="G989" s="2">
        <v>0</v>
      </c>
      <c r="H989" s="2" t="s">
        <v>5279</v>
      </c>
      <c r="I989" s="2" t="s">
        <v>5279</v>
      </c>
      <c r="J989" s="2" t="s">
        <v>5279</v>
      </c>
      <c r="K989" s="2" t="s">
        <v>5279</v>
      </c>
      <c r="L989" s="2" t="s">
        <v>5279</v>
      </c>
      <c r="M989" s="2">
        <v>0</v>
      </c>
      <c r="N989" s="2" t="s">
        <v>5279</v>
      </c>
      <c r="O989" s="2" t="s">
        <v>5279</v>
      </c>
      <c r="P989" s="2" t="s">
        <v>4845</v>
      </c>
      <c r="Q989" s="2" t="s">
        <v>5279</v>
      </c>
      <c r="R989" s="2">
        <v>0</v>
      </c>
      <c r="S989" s="2">
        <v>0</v>
      </c>
      <c r="T989" s="2">
        <v>0</v>
      </c>
      <c r="U989" s="2">
        <v>0</v>
      </c>
      <c r="V989" s="2" t="s">
        <v>4844</v>
      </c>
      <c r="W989" s="2" t="s">
        <v>4846</v>
      </c>
      <c r="X989" s="2">
        <v>0</v>
      </c>
      <c r="Y989" s="2" t="s">
        <v>4844</v>
      </c>
      <c r="Z989" s="2">
        <v>0</v>
      </c>
    </row>
    <row r="990" spans="1:26" x14ac:dyDescent="0.25">
      <c r="A990" s="2" t="s">
        <v>4791</v>
      </c>
      <c r="B990" s="2">
        <v>20</v>
      </c>
      <c r="C990" s="3" t="s">
        <v>4792</v>
      </c>
      <c r="D990" s="2" t="s">
        <v>4792</v>
      </c>
      <c r="E990" s="2" t="s">
        <v>4792</v>
      </c>
      <c r="F990" s="2" t="s">
        <v>4792</v>
      </c>
      <c r="G990" s="2" t="s">
        <v>4792</v>
      </c>
      <c r="H990" s="2" t="s">
        <v>4792</v>
      </c>
      <c r="I990" s="2" t="s">
        <v>4792</v>
      </c>
      <c r="J990" s="2" t="s">
        <v>4792</v>
      </c>
      <c r="K990" s="2" t="s">
        <v>4792</v>
      </c>
      <c r="L990" s="2" t="s">
        <v>4792</v>
      </c>
      <c r="M990" s="2" t="s">
        <v>4792</v>
      </c>
      <c r="N990" s="2" t="s">
        <v>4792</v>
      </c>
      <c r="O990" s="2" t="s">
        <v>4792</v>
      </c>
      <c r="P990" s="2" t="s">
        <v>4792</v>
      </c>
      <c r="Q990" s="2">
        <v>1</v>
      </c>
      <c r="R990" s="2" t="s">
        <v>4792</v>
      </c>
      <c r="S990" s="2" t="s">
        <v>4792</v>
      </c>
      <c r="T990" s="2" t="s">
        <v>4792</v>
      </c>
      <c r="U990" s="2" t="s">
        <v>4792</v>
      </c>
      <c r="V990" s="2" t="s">
        <v>4792</v>
      </c>
      <c r="W990" s="2" t="s">
        <v>4792</v>
      </c>
      <c r="X990" s="2" t="s">
        <v>4792</v>
      </c>
      <c r="Y990" s="2" t="s">
        <v>4793</v>
      </c>
      <c r="Z990" s="2" t="s">
        <v>4792</v>
      </c>
    </row>
    <row r="991" spans="1:26" x14ac:dyDescent="0.25">
      <c r="A991" s="2"/>
      <c r="B991" s="2"/>
      <c r="C991" s="3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x14ac:dyDescent="0.25">
      <c r="A992" s="8" t="s">
        <v>5527</v>
      </c>
      <c r="B992" s="2"/>
      <c r="C992" s="3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x14ac:dyDescent="0.25">
      <c r="A993" s="2"/>
      <c r="B993" s="2"/>
      <c r="C993" s="3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x14ac:dyDescent="0.25">
      <c r="A994" s="2" t="s">
        <v>5390</v>
      </c>
      <c r="B994" s="2" t="s">
        <v>4667</v>
      </c>
      <c r="C994" s="3" t="s">
        <v>4677</v>
      </c>
      <c r="D994" s="2" t="s">
        <v>4668</v>
      </c>
      <c r="E994" s="2" t="s">
        <v>4669</v>
      </c>
      <c r="F994" s="2" t="s">
        <v>4670</v>
      </c>
      <c r="G994" s="2" t="s">
        <v>4671</v>
      </c>
      <c r="H994" s="2" t="s">
        <v>4672</v>
      </c>
      <c r="I994" s="2" t="s">
        <v>4663</v>
      </c>
      <c r="J994" s="2" t="s">
        <v>4673</v>
      </c>
      <c r="K994" s="2" t="s">
        <v>4674</v>
      </c>
      <c r="L994" s="2" t="s">
        <v>4675</v>
      </c>
      <c r="M994" s="2" t="s">
        <v>4676</v>
      </c>
      <c r="N994" s="2" t="s">
        <v>4678</v>
      </c>
      <c r="O994" s="2" t="s">
        <v>4679</v>
      </c>
      <c r="P994" s="2" t="s">
        <v>4664</v>
      </c>
      <c r="Q994" s="2" t="s">
        <v>4680</v>
      </c>
      <c r="R994" s="2" t="s">
        <v>4681</v>
      </c>
      <c r="S994" s="2" t="s">
        <v>4682</v>
      </c>
      <c r="T994" s="2" t="s">
        <v>4683</v>
      </c>
      <c r="U994" s="2" t="s">
        <v>4684</v>
      </c>
      <c r="V994" s="2" t="s">
        <v>4685</v>
      </c>
      <c r="W994" s="2" t="s">
        <v>4686</v>
      </c>
      <c r="X994" s="2" t="s">
        <v>4687</v>
      </c>
      <c r="Y994" s="2" t="s">
        <v>4688</v>
      </c>
      <c r="Z994" s="2" t="s">
        <v>4689</v>
      </c>
    </row>
    <row r="995" spans="1:26" x14ac:dyDescent="0.25">
      <c r="A995" s="2" t="s">
        <v>5391</v>
      </c>
      <c r="B995" s="2">
        <v>2</v>
      </c>
      <c r="C995" s="3">
        <v>0</v>
      </c>
      <c r="D995" s="2" t="s">
        <v>4692</v>
      </c>
      <c r="E995" s="2" t="s">
        <v>4692</v>
      </c>
      <c r="F995" s="2" t="s">
        <v>4692</v>
      </c>
      <c r="G995" s="2">
        <v>0</v>
      </c>
      <c r="H995" s="2">
        <v>0</v>
      </c>
      <c r="I995" s="2">
        <v>0</v>
      </c>
      <c r="J995" s="2">
        <v>0</v>
      </c>
      <c r="K995" s="2">
        <v>0</v>
      </c>
      <c r="L995" s="2">
        <v>0</v>
      </c>
      <c r="M995" s="2" t="s">
        <v>4692</v>
      </c>
      <c r="N995" s="2" t="s">
        <v>4692</v>
      </c>
      <c r="O995" s="2">
        <v>0</v>
      </c>
      <c r="P995" s="2">
        <v>1</v>
      </c>
      <c r="Q995" s="2" t="s">
        <v>4692</v>
      </c>
      <c r="R995" s="2" t="s">
        <v>4692</v>
      </c>
      <c r="S995" s="2" t="s">
        <v>4692</v>
      </c>
      <c r="T995" s="2" t="s">
        <v>4692</v>
      </c>
      <c r="U995" s="2">
        <v>0</v>
      </c>
      <c r="V995" s="2" t="s">
        <v>4692</v>
      </c>
      <c r="W995" s="2">
        <v>0</v>
      </c>
      <c r="X995" s="2">
        <v>0</v>
      </c>
      <c r="Y995" s="2">
        <v>0</v>
      </c>
      <c r="Z995" s="2">
        <v>0</v>
      </c>
    </row>
    <row r="996" spans="1:26" x14ac:dyDescent="0.25">
      <c r="A996" s="2" t="s">
        <v>5348</v>
      </c>
      <c r="B996" s="2">
        <v>1</v>
      </c>
      <c r="C996" s="3">
        <v>1</v>
      </c>
      <c r="D996" s="2">
        <v>1</v>
      </c>
      <c r="E996" s="2">
        <v>1</v>
      </c>
      <c r="F996" s="2">
        <v>1</v>
      </c>
      <c r="G996" s="2">
        <v>1</v>
      </c>
      <c r="H996" s="2">
        <v>1</v>
      </c>
      <c r="I996" s="2">
        <v>1</v>
      </c>
      <c r="J996" s="2">
        <v>1</v>
      </c>
      <c r="K996" s="2">
        <v>1</v>
      </c>
      <c r="L996" s="2">
        <v>1</v>
      </c>
      <c r="M996" s="2">
        <v>0</v>
      </c>
      <c r="N996" s="2">
        <v>1</v>
      </c>
      <c r="O996" s="2">
        <v>1</v>
      </c>
      <c r="P996" s="2">
        <v>1</v>
      </c>
      <c r="Q996" s="2">
        <v>1</v>
      </c>
      <c r="R996" s="2">
        <v>1</v>
      </c>
      <c r="S996" s="2">
        <v>1</v>
      </c>
      <c r="T996" s="2">
        <v>1</v>
      </c>
      <c r="U996" s="2">
        <v>1</v>
      </c>
      <c r="V996" s="2">
        <v>0</v>
      </c>
      <c r="W996" s="2">
        <v>0</v>
      </c>
      <c r="X996" s="2">
        <v>0</v>
      </c>
      <c r="Y996" s="2">
        <v>0</v>
      </c>
      <c r="Z996" s="2">
        <v>0</v>
      </c>
    </row>
    <row r="997" spans="1:26" x14ac:dyDescent="0.25">
      <c r="A997" s="2" t="s">
        <v>5528</v>
      </c>
      <c r="B997" s="2">
        <v>1</v>
      </c>
      <c r="C997" s="3">
        <v>0</v>
      </c>
      <c r="D997" s="2">
        <v>1</v>
      </c>
      <c r="E997" s="2">
        <v>1</v>
      </c>
      <c r="F997" s="2">
        <v>1</v>
      </c>
      <c r="G997" s="2">
        <v>0</v>
      </c>
      <c r="H997" s="2">
        <v>1</v>
      </c>
      <c r="I997" s="2">
        <v>1</v>
      </c>
      <c r="J997" s="2">
        <v>0</v>
      </c>
      <c r="K997" s="2">
        <v>1</v>
      </c>
      <c r="L997" s="2">
        <v>1</v>
      </c>
      <c r="M997" s="2">
        <v>0</v>
      </c>
      <c r="N997" s="2">
        <v>1</v>
      </c>
      <c r="O997" s="2">
        <v>1</v>
      </c>
      <c r="P997" s="2">
        <v>0</v>
      </c>
      <c r="Q997" s="2">
        <v>0</v>
      </c>
      <c r="R997" s="2">
        <v>1</v>
      </c>
      <c r="S997" s="2">
        <v>1</v>
      </c>
      <c r="T997" s="2">
        <v>1</v>
      </c>
      <c r="U997" s="2">
        <v>0</v>
      </c>
      <c r="V997" s="2">
        <v>0</v>
      </c>
      <c r="W997" s="2">
        <v>0</v>
      </c>
      <c r="X997" s="2">
        <v>0</v>
      </c>
      <c r="Y997" s="2">
        <v>0</v>
      </c>
      <c r="Z997" s="2">
        <v>0</v>
      </c>
    </row>
    <row r="998" spans="1:26" x14ac:dyDescent="0.25">
      <c r="A998" s="2" t="s">
        <v>5529</v>
      </c>
      <c r="B998" s="2">
        <v>1</v>
      </c>
      <c r="C998" s="3">
        <v>0</v>
      </c>
      <c r="D998" s="2">
        <v>0</v>
      </c>
      <c r="E998" s="2">
        <v>0</v>
      </c>
      <c r="F998" s="2">
        <v>0</v>
      </c>
      <c r="G998" s="2">
        <v>1</v>
      </c>
      <c r="H998" s="2">
        <v>0</v>
      </c>
      <c r="I998" s="2">
        <v>1</v>
      </c>
      <c r="J998" s="2">
        <v>0</v>
      </c>
      <c r="K998" s="2">
        <v>1</v>
      </c>
      <c r="L998" s="2">
        <v>0</v>
      </c>
      <c r="M998" s="2">
        <v>0</v>
      </c>
      <c r="N998" s="2">
        <v>1</v>
      </c>
      <c r="O998" s="2">
        <v>0</v>
      </c>
      <c r="P998" s="2">
        <v>0</v>
      </c>
      <c r="Q998" s="2">
        <v>0</v>
      </c>
      <c r="R998" s="2">
        <v>0</v>
      </c>
      <c r="S998" s="2">
        <v>1</v>
      </c>
      <c r="T998" s="2">
        <v>0</v>
      </c>
      <c r="U998" s="2">
        <v>1</v>
      </c>
      <c r="V998" s="2">
        <v>0</v>
      </c>
      <c r="W998" s="2">
        <v>0</v>
      </c>
      <c r="X998" s="2">
        <v>0</v>
      </c>
      <c r="Y998" s="2">
        <v>0</v>
      </c>
      <c r="Z998" s="2">
        <v>0</v>
      </c>
    </row>
    <row r="999" spans="1:26" x14ac:dyDescent="0.25">
      <c r="A999" s="2" t="s">
        <v>5530</v>
      </c>
      <c r="B999" s="2">
        <v>1</v>
      </c>
      <c r="C999" s="3">
        <v>0</v>
      </c>
      <c r="D999" s="2">
        <v>1</v>
      </c>
      <c r="E999" s="2">
        <v>1</v>
      </c>
      <c r="F999" s="2">
        <v>1</v>
      </c>
      <c r="G999" s="2">
        <v>1</v>
      </c>
      <c r="H999" s="2">
        <v>1</v>
      </c>
      <c r="I999" s="2">
        <v>1</v>
      </c>
      <c r="J999" s="2">
        <v>1</v>
      </c>
      <c r="K999" s="2">
        <v>1</v>
      </c>
      <c r="L999" s="2">
        <v>1</v>
      </c>
      <c r="M999" s="2">
        <v>1</v>
      </c>
      <c r="N999" s="2">
        <v>1</v>
      </c>
      <c r="O999" s="2">
        <v>1</v>
      </c>
      <c r="P999" s="2">
        <v>1</v>
      </c>
      <c r="Q999" s="2">
        <v>1</v>
      </c>
      <c r="R999" s="2">
        <v>1</v>
      </c>
      <c r="S999" s="2">
        <v>1</v>
      </c>
      <c r="T999" s="2">
        <v>1</v>
      </c>
      <c r="U999" s="2">
        <v>1</v>
      </c>
      <c r="V999" s="2">
        <v>1</v>
      </c>
      <c r="W999" s="2">
        <v>1</v>
      </c>
      <c r="X999" s="2">
        <v>0</v>
      </c>
      <c r="Y999" s="2">
        <v>0</v>
      </c>
      <c r="Z999" s="2">
        <v>0</v>
      </c>
    </row>
    <row r="1009" spans="3:3" x14ac:dyDescent="0.25">
      <c r="C1009"/>
    </row>
    <row r="1010" spans="3:3" x14ac:dyDescent="0.25">
      <c r="C1010"/>
    </row>
    <row r="1011" spans="3:3" x14ac:dyDescent="0.25">
      <c r="C1011"/>
    </row>
    <row r="1012" spans="3:3" x14ac:dyDescent="0.25">
      <c r="C1012"/>
    </row>
    <row r="1013" spans="3:3" x14ac:dyDescent="0.25">
      <c r="C1013"/>
    </row>
    <row r="1014" spans="3:3" x14ac:dyDescent="0.25">
      <c r="C1014"/>
    </row>
    <row r="1015" spans="3:3" x14ac:dyDescent="0.25">
      <c r="C1015"/>
    </row>
    <row r="1016" spans="3:3" x14ac:dyDescent="0.25">
      <c r="C1016"/>
    </row>
    <row r="1017" spans="3:3" x14ac:dyDescent="0.25">
      <c r="C1017"/>
    </row>
    <row r="1018" spans="3:3" x14ac:dyDescent="0.25">
      <c r="C1018"/>
    </row>
    <row r="1019" spans="3:3" x14ac:dyDescent="0.25">
      <c r="C1019"/>
    </row>
    <row r="1020" spans="3:3" x14ac:dyDescent="0.25">
      <c r="C1020"/>
    </row>
    <row r="1021" spans="3:3" x14ac:dyDescent="0.25">
      <c r="C1021"/>
    </row>
    <row r="1022" spans="3:3" x14ac:dyDescent="0.25">
      <c r="C1022"/>
    </row>
    <row r="1023" spans="3:3" x14ac:dyDescent="0.25">
      <c r="C1023"/>
    </row>
    <row r="1024" spans="3:3" x14ac:dyDescent="0.25">
      <c r="C1024"/>
    </row>
    <row r="1025" spans="3:3" x14ac:dyDescent="0.25">
      <c r="C1025"/>
    </row>
    <row r="1026" spans="3:3" x14ac:dyDescent="0.25">
      <c r="C1026"/>
    </row>
    <row r="1027" spans="3:3" x14ac:dyDescent="0.25">
      <c r="C1027"/>
    </row>
    <row r="1028" spans="3:3" x14ac:dyDescent="0.25">
      <c r="C1028"/>
    </row>
    <row r="1029" spans="3:3" x14ac:dyDescent="0.25">
      <c r="C1029"/>
    </row>
    <row r="1030" spans="3:3" x14ac:dyDescent="0.25">
      <c r="C1030"/>
    </row>
    <row r="1031" spans="3:3" x14ac:dyDescent="0.25">
      <c r="C1031"/>
    </row>
    <row r="1032" spans="3:3" x14ac:dyDescent="0.25">
      <c r="C1032"/>
    </row>
    <row r="1033" spans="3:3" x14ac:dyDescent="0.25">
      <c r="C1033"/>
    </row>
    <row r="1034" spans="3:3" x14ac:dyDescent="0.25">
      <c r="C1034"/>
    </row>
    <row r="1035" spans="3:3" x14ac:dyDescent="0.25">
      <c r="C1035"/>
    </row>
    <row r="1036" spans="3:3" x14ac:dyDescent="0.25">
      <c r="C1036"/>
    </row>
    <row r="1037" spans="3:3" x14ac:dyDescent="0.25">
      <c r="C1037"/>
    </row>
    <row r="1038" spans="3:3" x14ac:dyDescent="0.25">
      <c r="C1038"/>
    </row>
    <row r="1039" spans="3:3" x14ac:dyDescent="0.25">
      <c r="C1039"/>
    </row>
    <row r="1040" spans="3:3" x14ac:dyDescent="0.25">
      <c r="C1040"/>
    </row>
    <row r="1041" spans="3:3" x14ac:dyDescent="0.25">
      <c r="C1041"/>
    </row>
    <row r="1042" spans="3:3" x14ac:dyDescent="0.25">
      <c r="C1042"/>
    </row>
    <row r="1043" spans="3:3" x14ac:dyDescent="0.25">
      <c r="C1043"/>
    </row>
    <row r="1044" spans="3:3" x14ac:dyDescent="0.25">
      <c r="C1044"/>
    </row>
    <row r="1045" spans="3:3" x14ac:dyDescent="0.25">
      <c r="C1045"/>
    </row>
    <row r="1046" spans="3:3" x14ac:dyDescent="0.25">
      <c r="C1046"/>
    </row>
    <row r="1047" spans="3:3" x14ac:dyDescent="0.25">
      <c r="C1047"/>
    </row>
    <row r="1048" spans="3:3" x14ac:dyDescent="0.25">
      <c r="C1048"/>
    </row>
    <row r="1049" spans="3:3" x14ac:dyDescent="0.25">
      <c r="C1049"/>
    </row>
    <row r="1050" spans="3:3" x14ac:dyDescent="0.25">
      <c r="C1050"/>
    </row>
    <row r="1051" spans="3:3" x14ac:dyDescent="0.25">
      <c r="C1051"/>
    </row>
    <row r="1052" spans="3:3" x14ac:dyDescent="0.25">
      <c r="C1052"/>
    </row>
    <row r="1053" spans="3:3" x14ac:dyDescent="0.25">
      <c r="C1053"/>
    </row>
    <row r="1054" spans="3:3" x14ac:dyDescent="0.25">
      <c r="C1054"/>
    </row>
    <row r="1055" spans="3:3" x14ac:dyDescent="0.25">
      <c r="C1055"/>
    </row>
    <row r="1056" spans="3:3" x14ac:dyDescent="0.25">
      <c r="C1056"/>
    </row>
    <row r="1057" spans="3:3" x14ac:dyDescent="0.25">
      <c r="C1057"/>
    </row>
    <row r="1058" spans="3:3" x14ac:dyDescent="0.25">
      <c r="C1058"/>
    </row>
    <row r="1059" spans="3:3" x14ac:dyDescent="0.25">
      <c r="C1059"/>
    </row>
    <row r="1060" spans="3:3" x14ac:dyDescent="0.25">
      <c r="C1060"/>
    </row>
    <row r="1061" spans="3:3" x14ac:dyDescent="0.25">
      <c r="C1061"/>
    </row>
    <row r="1062" spans="3:3" x14ac:dyDescent="0.25">
      <c r="C1062"/>
    </row>
    <row r="1063" spans="3:3" x14ac:dyDescent="0.25">
      <c r="C1063"/>
    </row>
    <row r="1064" spans="3:3" x14ac:dyDescent="0.25">
      <c r="C1064"/>
    </row>
    <row r="1065" spans="3:3" x14ac:dyDescent="0.25">
      <c r="C1065"/>
    </row>
    <row r="1066" spans="3:3" x14ac:dyDescent="0.25">
      <c r="C1066"/>
    </row>
    <row r="1067" spans="3:3" x14ac:dyDescent="0.25">
      <c r="C1067"/>
    </row>
    <row r="1068" spans="3:3" x14ac:dyDescent="0.25">
      <c r="C1068"/>
    </row>
    <row r="1069" spans="3:3" x14ac:dyDescent="0.25">
      <c r="C1069"/>
    </row>
    <row r="1070" spans="3:3" x14ac:dyDescent="0.25">
      <c r="C1070"/>
    </row>
    <row r="1071" spans="3:3" x14ac:dyDescent="0.25">
      <c r="C1071"/>
    </row>
    <row r="1072" spans="3:3" x14ac:dyDescent="0.25">
      <c r="C1072"/>
    </row>
    <row r="1073" spans="3:3" x14ac:dyDescent="0.25">
      <c r="C1073"/>
    </row>
    <row r="1074" spans="3:3" x14ac:dyDescent="0.25">
      <c r="C1074"/>
    </row>
    <row r="1075" spans="3:3" x14ac:dyDescent="0.25">
      <c r="C1075"/>
    </row>
    <row r="1076" spans="3:3" x14ac:dyDescent="0.25">
      <c r="C1076"/>
    </row>
    <row r="1077" spans="3:3" x14ac:dyDescent="0.25">
      <c r="C1077"/>
    </row>
    <row r="1078" spans="3:3" x14ac:dyDescent="0.25">
      <c r="C1078"/>
    </row>
    <row r="1079" spans="3:3" x14ac:dyDescent="0.25">
      <c r="C1079"/>
    </row>
    <row r="1080" spans="3:3" x14ac:dyDescent="0.25">
      <c r="C1080"/>
    </row>
    <row r="1081" spans="3:3" x14ac:dyDescent="0.25">
      <c r="C1081"/>
    </row>
    <row r="1082" spans="3:3" x14ac:dyDescent="0.25">
      <c r="C1082"/>
    </row>
    <row r="1083" spans="3:3" x14ac:dyDescent="0.25">
      <c r="C1083"/>
    </row>
    <row r="1084" spans="3:3" x14ac:dyDescent="0.25">
      <c r="C1084"/>
    </row>
    <row r="1085" spans="3:3" x14ac:dyDescent="0.25">
      <c r="C1085"/>
    </row>
    <row r="1086" spans="3:3" x14ac:dyDescent="0.25">
      <c r="C1086"/>
    </row>
    <row r="1087" spans="3:3" x14ac:dyDescent="0.25">
      <c r="C1087"/>
    </row>
    <row r="1088" spans="3:3" x14ac:dyDescent="0.25">
      <c r="C1088"/>
    </row>
    <row r="1089" spans="3:3" x14ac:dyDescent="0.25">
      <c r="C1089"/>
    </row>
    <row r="1090" spans="3:3" x14ac:dyDescent="0.25">
      <c r="C1090"/>
    </row>
    <row r="1091" spans="3:3" x14ac:dyDescent="0.25">
      <c r="C1091"/>
    </row>
    <row r="1092" spans="3:3" x14ac:dyDescent="0.25">
      <c r="C1092"/>
    </row>
    <row r="1093" spans="3:3" x14ac:dyDescent="0.25">
      <c r="C1093"/>
    </row>
    <row r="1094" spans="3:3" x14ac:dyDescent="0.25">
      <c r="C1094"/>
    </row>
    <row r="1095" spans="3:3" x14ac:dyDescent="0.25">
      <c r="C1095"/>
    </row>
    <row r="1096" spans="3:3" x14ac:dyDescent="0.25">
      <c r="C1096"/>
    </row>
    <row r="1097" spans="3:3" x14ac:dyDescent="0.25">
      <c r="C1097"/>
    </row>
    <row r="1098" spans="3:3" x14ac:dyDescent="0.25">
      <c r="C1098"/>
    </row>
    <row r="1099" spans="3:3" x14ac:dyDescent="0.25">
      <c r="C1099"/>
    </row>
    <row r="1100" spans="3:3" x14ac:dyDescent="0.25">
      <c r="C1100"/>
    </row>
    <row r="1101" spans="3:3" x14ac:dyDescent="0.25">
      <c r="C1101"/>
    </row>
    <row r="1102" spans="3:3" x14ac:dyDescent="0.25">
      <c r="C1102"/>
    </row>
    <row r="1103" spans="3:3" x14ac:dyDescent="0.25">
      <c r="C1103"/>
    </row>
    <row r="1104" spans="3:3" x14ac:dyDescent="0.25">
      <c r="C1104"/>
    </row>
    <row r="1105" spans="3:3" x14ac:dyDescent="0.25">
      <c r="C1105"/>
    </row>
    <row r="1106" spans="3:3" x14ac:dyDescent="0.25">
      <c r="C1106"/>
    </row>
    <row r="1107" spans="3:3" x14ac:dyDescent="0.25">
      <c r="C1107"/>
    </row>
    <row r="1108" spans="3:3" x14ac:dyDescent="0.25">
      <c r="C1108"/>
    </row>
    <row r="1109" spans="3:3" x14ac:dyDescent="0.25">
      <c r="C1109"/>
    </row>
    <row r="1110" spans="3:3" x14ac:dyDescent="0.25">
      <c r="C1110"/>
    </row>
    <row r="1111" spans="3:3" x14ac:dyDescent="0.25">
      <c r="C1111"/>
    </row>
    <row r="1112" spans="3:3" x14ac:dyDescent="0.25">
      <c r="C1112"/>
    </row>
    <row r="1113" spans="3:3" x14ac:dyDescent="0.25">
      <c r="C1113"/>
    </row>
    <row r="1114" spans="3:3" x14ac:dyDescent="0.25">
      <c r="C1114"/>
    </row>
    <row r="1115" spans="3:3" x14ac:dyDescent="0.25">
      <c r="C1115"/>
    </row>
    <row r="1116" spans="3:3" x14ac:dyDescent="0.25">
      <c r="C1116"/>
    </row>
    <row r="1117" spans="3:3" x14ac:dyDescent="0.25">
      <c r="C1117"/>
    </row>
    <row r="1118" spans="3:3" x14ac:dyDescent="0.25">
      <c r="C1118"/>
    </row>
    <row r="1119" spans="3:3" x14ac:dyDescent="0.25">
      <c r="C1119"/>
    </row>
    <row r="1120" spans="3:3" x14ac:dyDescent="0.25">
      <c r="C1120"/>
    </row>
    <row r="1121" spans="3:3" x14ac:dyDescent="0.25">
      <c r="C1121"/>
    </row>
    <row r="1122" spans="3:3" x14ac:dyDescent="0.25">
      <c r="C1122"/>
    </row>
    <row r="1123" spans="3:3" x14ac:dyDescent="0.25">
      <c r="C1123"/>
    </row>
    <row r="1124" spans="3:3" x14ac:dyDescent="0.25">
      <c r="C1124"/>
    </row>
    <row r="1125" spans="3:3" x14ac:dyDescent="0.25">
      <c r="C1125"/>
    </row>
    <row r="1126" spans="3:3" x14ac:dyDescent="0.25">
      <c r="C1126"/>
    </row>
    <row r="1127" spans="3:3" x14ac:dyDescent="0.25">
      <c r="C1127"/>
    </row>
    <row r="1128" spans="3:3" x14ac:dyDescent="0.25">
      <c r="C1128"/>
    </row>
    <row r="1129" spans="3:3" x14ac:dyDescent="0.25">
      <c r="C1129"/>
    </row>
    <row r="1130" spans="3:3" x14ac:dyDescent="0.25">
      <c r="C1130"/>
    </row>
    <row r="1131" spans="3:3" x14ac:dyDescent="0.25">
      <c r="C1131"/>
    </row>
    <row r="1132" spans="3:3" x14ac:dyDescent="0.25">
      <c r="C1132"/>
    </row>
    <row r="1133" spans="3:3" x14ac:dyDescent="0.25">
      <c r="C1133"/>
    </row>
    <row r="1134" spans="3:3" x14ac:dyDescent="0.25">
      <c r="C1134"/>
    </row>
    <row r="1135" spans="3:3" x14ac:dyDescent="0.25">
      <c r="C1135"/>
    </row>
    <row r="1136" spans="3:3" x14ac:dyDescent="0.25">
      <c r="C1136"/>
    </row>
    <row r="1137" spans="3:3" x14ac:dyDescent="0.25">
      <c r="C1137"/>
    </row>
    <row r="1138" spans="3:3" x14ac:dyDescent="0.25">
      <c r="C1138"/>
    </row>
    <row r="1139" spans="3:3" x14ac:dyDescent="0.25">
      <c r="C1139"/>
    </row>
    <row r="1140" spans="3:3" x14ac:dyDescent="0.25">
      <c r="C1140"/>
    </row>
    <row r="1141" spans="3:3" x14ac:dyDescent="0.25">
      <c r="C1141"/>
    </row>
    <row r="1142" spans="3:3" x14ac:dyDescent="0.25">
      <c r="C1142"/>
    </row>
    <row r="1143" spans="3:3" x14ac:dyDescent="0.25">
      <c r="C1143"/>
    </row>
    <row r="1144" spans="3:3" x14ac:dyDescent="0.25">
      <c r="C1144"/>
    </row>
    <row r="1145" spans="3:3" x14ac:dyDescent="0.25">
      <c r="C1145"/>
    </row>
    <row r="1146" spans="3:3" x14ac:dyDescent="0.25">
      <c r="C1146"/>
    </row>
    <row r="1147" spans="3:3" x14ac:dyDescent="0.25">
      <c r="C1147"/>
    </row>
    <row r="1148" spans="3:3" x14ac:dyDescent="0.25">
      <c r="C1148"/>
    </row>
    <row r="1149" spans="3:3" x14ac:dyDescent="0.25">
      <c r="C1149"/>
    </row>
    <row r="1150" spans="3:3" x14ac:dyDescent="0.25">
      <c r="C1150"/>
    </row>
    <row r="1151" spans="3:3" x14ac:dyDescent="0.25">
      <c r="C1151"/>
    </row>
    <row r="1152" spans="3:3" x14ac:dyDescent="0.25">
      <c r="C1152"/>
    </row>
    <row r="1153" spans="3:3" x14ac:dyDescent="0.25">
      <c r="C1153"/>
    </row>
    <row r="1154" spans="3:3" x14ac:dyDescent="0.25">
      <c r="C1154"/>
    </row>
    <row r="1155" spans="3:3" x14ac:dyDescent="0.25">
      <c r="C1155"/>
    </row>
    <row r="1156" spans="3:3" x14ac:dyDescent="0.25">
      <c r="C1156"/>
    </row>
    <row r="1157" spans="3:3" x14ac:dyDescent="0.25">
      <c r="C1157"/>
    </row>
    <row r="1158" spans="3:3" x14ac:dyDescent="0.25">
      <c r="C1158"/>
    </row>
    <row r="1159" spans="3:3" x14ac:dyDescent="0.25">
      <c r="C1159"/>
    </row>
    <row r="1160" spans="3:3" x14ac:dyDescent="0.25">
      <c r="C1160"/>
    </row>
    <row r="1161" spans="3:3" x14ac:dyDescent="0.25">
      <c r="C1161"/>
    </row>
    <row r="1162" spans="3:3" x14ac:dyDescent="0.25">
      <c r="C1162"/>
    </row>
    <row r="1163" spans="3:3" x14ac:dyDescent="0.25">
      <c r="C1163"/>
    </row>
    <row r="1164" spans="3:3" x14ac:dyDescent="0.25">
      <c r="C1164"/>
    </row>
    <row r="1165" spans="3:3" x14ac:dyDescent="0.25">
      <c r="C1165"/>
    </row>
    <row r="1166" spans="3:3" x14ac:dyDescent="0.25">
      <c r="C1166"/>
    </row>
    <row r="1167" spans="3:3" x14ac:dyDescent="0.25">
      <c r="C1167"/>
    </row>
    <row r="1168" spans="3:3" x14ac:dyDescent="0.25">
      <c r="C1168"/>
    </row>
    <row r="1169" spans="3:3" x14ac:dyDescent="0.25">
      <c r="C1169"/>
    </row>
    <row r="1170" spans="3:3" x14ac:dyDescent="0.25">
      <c r="C1170"/>
    </row>
    <row r="1171" spans="3:3" x14ac:dyDescent="0.25">
      <c r="C1171"/>
    </row>
    <row r="1172" spans="3:3" x14ac:dyDescent="0.25">
      <c r="C1172"/>
    </row>
    <row r="1173" spans="3:3" x14ac:dyDescent="0.25">
      <c r="C1173"/>
    </row>
    <row r="1174" spans="3:3" x14ac:dyDescent="0.25">
      <c r="C1174"/>
    </row>
    <row r="1175" spans="3:3" x14ac:dyDescent="0.25">
      <c r="C1175"/>
    </row>
    <row r="1176" spans="3:3" x14ac:dyDescent="0.25">
      <c r="C1176"/>
    </row>
    <row r="1177" spans="3:3" x14ac:dyDescent="0.25">
      <c r="C1177"/>
    </row>
    <row r="1178" spans="3:3" x14ac:dyDescent="0.25">
      <c r="C1178"/>
    </row>
    <row r="1179" spans="3:3" x14ac:dyDescent="0.25">
      <c r="C1179"/>
    </row>
    <row r="1180" spans="3:3" x14ac:dyDescent="0.25">
      <c r="C1180"/>
    </row>
    <row r="1181" spans="3:3" x14ac:dyDescent="0.25">
      <c r="C1181"/>
    </row>
    <row r="1182" spans="3:3" x14ac:dyDescent="0.25">
      <c r="C1182"/>
    </row>
    <row r="1183" spans="3:3" x14ac:dyDescent="0.25">
      <c r="C1183"/>
    </row>
    <row r="1184" spans="3:3" x14ac:dyDescent="0.25">
      <c r="C1184"/>
    </row>
    <row r="1185" spans="3:3" x14ac:dyDescent="0.25">
      <c r="C1185"/>
    </row>
    <row r="1186" spans="3:3" x14ac:dyDescent="0.25">
      <c r="C1186"/>
    </row>
    <row r="1187" spans="3:3" x14ac:dyDescent="0.25">
      <c r="C1187"/>
    </row>
    <row r="1188" spans="3:3" x14ac:dyDescent="0.25">
      <c r="C1188"/>
    </row>
    <row r="1189" spans="3:3" x14ac:dyDescent="0.25">
      <c r="C1189"/>
    </row>
    <row r="1190" spans="3:3" x14ac:dyDescent="0.25">
      <c r="C1190"/>
    </row>
    <row r="1191" spans="3:3" x14ac:dyDescent="0.25">
      <c r="C1191"/>
    </row>
    <row r="1192" spans="3:3" x14ac:dyDescent="0.25">
      <c r="C1192"/>
    </row>
    <row r="1193" spans="3:3" x14ac:dyDescent="0.25">
      <c r="C1193"/>
    </row>
    <row r="1194" spans="3:3" x14ac:dyDescent="0.25">
      <c r="C1194"/>
    </row>
    <row r="1195" spans="3:3" x14ac:dyDescent="0.25">
      <c r="C1195"/>
    </row>
    <row r="1196" spans="3:3" x14ac:dyDescent="0.25">
      <c r="C1196"/>
    </row>
    <row r="1197" spans="3:3" x14ac:dyDescent="0.25">
      <c r="C1197"/>
    </row>
    <row r="1198" spans="3:3" x14ac:dyDescent="0.25">
      <c r="C1198"/>
    </row>
    <row r="1199" spans="3:3" x14ac:dyDescent="0.25">
      <c r="C1199"/>
    </row>
    <row r="1200" spans="3:3" x14ac:dyDescent="0.25">
      <c r="C1200"/>
    </row>
    <row r="1201" spans="3:3" x14ac:dyDescent="0.25">
      <c r="C1201"/>
    </row>
    <row r="1202" spans="3:3" x14ac:dyDescent="0.25">
      <c r="C1202"/>
    </row>
    <row r="1203" spans="3:3" x14ac:dyDescent="0.25">
      <c r="C1203"/>
    </row>
    <row r="1204" spans="3:3" x14ac:dyDescent="0.25">
      <c r="C1204"/>
    </row>
    <row r="1205" spans="3:3" x14ac:dyDescent="0.25">
      <c r="C1205"/>
    </row>
    <row r="1206" spans="3:3" x14ac:dyDescent="0.25">
      <c r="C1206"/>
    </row>
    <row r="1207" spans="3:3" x14ac:dyDescent="0.25">
      <c r="C1207"/>
    </row>
    <row r="1208" spans="3:3" x14ac:dyDescent="0.25">
      <c r="C1208"/>
    </row>
    <row r="1209" spans="3:3" x14ac:dyDescent="0.25">
      <c r="C1209"/>
    </row>
    <row r="1210" spans="3:3" x14ac:dyDescent="0.25">
      <c r="C1210"/>
    </row>
    <row r="1211" spans="3:3" x14ac:dyDescent="0.25">
      <c r="C1211"/>
    </row>
    <row r="1212" spans="3:3" x14ac:dyDescent="0.25">
      <c r="C1212"/>
    </row>
    <row r="1213" spans="3:3" x14ac:dyDescent="0.25">
      <c r="C1213"/>
    </row>
    <row r="1214" spans="3:3" x14ac:dyDescent="0.25">
      <c r="C1214"/>
    </row>
    <row r="1215" spans="3:3" x14ac:dyDescent="0.25">
      <c r="C1215"/>
    </row>
    <row r="1216" spans="3:3" x14ac:dyDescent="0.25">
      <c r="C1216"/>
    </row>
    <row r="1217" spans="3:3" x14ac:dyDescent="0.25">
      <c r="C1217"/>
    </row>
    <row r="1218" spans="3:3" x14ac:dyDescent="0.25">
      <c r="C1218"/>
    </row>
    <row r="1219" spans="3:3" x14ac:dyDescent="0.25">
      <c r="C1219"/>
    </row>
    <row r="1220" spans="3:3" x14ac:dyDescent="0.25">
      <c r="C1220"/>
    </row>
    <row r="1221" spans="3:3" x14ac:dyDescent="0.25">
      <c r="C1221"/>
    </row>
    <row r="1222" spans="3:3" x14ac:dyDescent="0.25">
      <c r="C1222"/>
    </row>
    <row r="1223" spans="3:3" x14ac:dyDescent="0.25">
      <c r="C1223"/>
    </row>
    <row r="1224" spans="3:3" x14ac:dyDescent="0.25">
      <c r="C1224"/>
    </row>
    <row r="1225" spans="3:3" x14ac:dyDescent="0.25">
      <c r="C1225"/>
    </row>
    <row r="1226" spans="3:3" x14ac:dyDescent="0.25">
      <c r="C1226"/>
    </row>
    <row r="1227" spans="3:3" x14ac:dyDescent="0.25">
      <c r="C1227"/>
    </row>
    <row r="1228" spans="3:3" x14ac:dyDescent="0.25">
      <c r="C1228"/>
    </row>
    <row r="1229" spans="3:3" x14ac:dyDescent="0.25">
      <c r="C1229"/>
    </row>
    <row r="1230" spans="3:3" x14ac:dyDescent="0.25">
      <c r="C1230"/>
    </row>
    <row r="1231" spans="3:3" x14ac:dyDescent="0.25">
      <c r="C1231"/>
    </row>
    <row r="1232" spans="3:3" x14ac:dyDescent="0.25">
      <c r="C1232"/>
    </row>
    <row r="1233" spans="3:3" x14ac:dyDescent="0.25">
      <c r="C1233"/>
    </row>
    <row r="1234" spans="3:3" x14ac:dyDescent="0.25">
      <c r="C1234"/>
    </row>
    <row r="1235" spans="3:3" x14ac:dyDescent="0.25">
      <c r="C1235"/>
    </row>
    <row r="1236" spans="3:3" x14ac:dyDescent="0.25">
      <c r="C1236"/>
    </row>
    <row r="1237" spans="3:3" x14ac:dyDescent="0.25">
      <c r="C1237"/>
    </row>
    <row r="1238" spans="3:3" x14ac:dyDescent="0.25">
      <c r="C1238"/>
    </row>
    <row r="1239" spans="3:3" x14ac:dyDescent="0.25">
      <c r="C1239"/>
    </row>
    <row r="1240" spans="3:3" x14ac:dyDescent="0.25">
      <c r="C1240"/>
    </row>
    <row r="1241" spans="3:3" x14ac:dyDescent="0.25">
      <c r="C1241"/>
    </row>
    <row r="1242" spans="3:3" x14ac:dyDescent="0.25">
      <c r="C1242"/>
    </row>
    <row r="1243" spans="3:3" x14ac:dyDescent="0.25">
      <c r="C1243"/>
    </row>
    <row r="1244" spans="3:3" x14ac:dyDescent="0.25">
      <c r="C1244"/>
    </row>
    <row r="1245" spans="3:3" x14ac:dyDescent="0.25">
      <c r="C1245"/>
    </row>
    <row r="1246" spans="3:3" x14ac:dyDescent="0.25">
      <c r="C1246"/>
    </row>
    <row r="1247" spans="3:3" x14ac:dyDescent="0.25">
      <c r="C1247"/>
    </row>
    <row r="1248" spans="3:3" x14ac:dyDescent="0.25">
      <c r="C1248"/>
    </row>
    <row r="1249" spans="3:3" x14ac:dyDescent="0.25">
      <c r="C1249"/>
    </row>
    <row r="1250" spans="3:3" x14ac:dyDescent="0.25">
      <c r="C1250"/>
    </row>
    <row r="1251" spans="3:3" x14ac:dyDescent="0.25">
      <c r="C1251"/>
    </row>
    <row r="1252" spans="3:3" x14ac:dyDescent="0.25">
      <c r="C1252"/>
    </row>
    <row r="1253" spans="3:3" x14ac:dyDescent="0.25">
      <c r="C1253"/>
    </row>
    <row r="1254" spans="3:3" x14ac:dyDescent="0.25">
      <c r="C1254"/>
    </row>
    <row r="1255" spans="3:3" x14ac:dyDescent="0.25">
      <c r="C1255"/>
    </row>
    <row r="1256" spans="3:3" x14ac:dyDescent="0.25">
      <c r="C1256"/>
    </row>
    <row r="1257" spans="3:3" x14ac:dyDescent="0.25">
      <c r="C1257"/>
    </row>
    <row r="1258" spans="3:3" x14ac:dyDescent="0.25">
      <c r="C1258"/>
    </row>
    <row r="1259" spans="3:3" x14ac:dyDescent="0.25">
      <c r="C1259"/>
    </row>
    <row r="1260" spans="3:3" x14ac:dyDescent="0.25">
      <c r="C1260"/>
    </row>
    <row r="1261" spans="3:3" x14ac:dyDescent="0.25">
      <c r="C1261"/>
    </row>
    <row r="1262" spans="3:3" x14ac:dyDescent="0.25">
      <c r="C1262"/>
    </row>
    <row r="1263" spans="3:3" x14ac:dyDescent="0.25">
      <c r="C1263"/>
    </row>
    <row r="1264" spans="3:3" x14ac:dyDescent="0.25">
      <c r="C1264"/>
    </row>
    <row r="1265" spans="3:3" x14ac:dyDescent="0.25">
      <c r="C1265"/>
    </row>
    <row r="1266" spans="3:3" x14ac:dyDescent="0.25">
      <c r="C1266"/>
    </row>
    <row r="1267" spans="3:3" x14ac:dyDescent="0.25">
      <c r="C1267"/>
    </row>
    <row r="1268" spans="3:3" x14ac:dyDescent="0.25">
      <c r="C1268"/>
    </row>
    <row r="1269" spans="3:3" x14ac:dyDescent="0.25">
      <c r="C1269"/>
    </row>
    <row r="1270" spans="3:3" x14ac:dyDescent="0.25">
      <c r="C1270"/>
    </row>
    <row r="1271" spans="3:3" x14ac:dyDescent="0.25">
      <c r="C1271"/>
    </row>
    <row r="1272" spans="3:3" x14ac:dyDescent="0.25">
      <c r="C1272"/>
    </row>
    <row r="1273" spans="3:3" x14ac:dyDescent="0.25">
      <c r="C1273"/>
    </row>
    <row r="1274" spans="3:3" x14ac:dyDescent="0.25">
      <c r="C1274"/>
    </row>
    <row r="1275" spans="3:3" x14ac:dyDescent="0.25">
      <c r="C1275"/>
    </row>
    <row r="1276" spans="3:3" x14ac:dyDescent="0.25">
      <c r="C1276"/>
    </row>
    <row r="1277" spans="3:3" x14ac:dyDescent="0.25">
      <c r="C1277"/>
    </row>
    <row r="1278" spans="3:3" x14ac:dyDescent="0.25">
      <c r="C1278"/>
    </row>
    <row r="1279" spans="3:3" x14ac:dyDescent="0.25">
      <c r="C1279"/>
    </row>
    <row r="1280" spans="3:3" x14ac:dyDescent="0.25">
      <c r="C1280"/>
    </row>
    <row r="1281" spans="3:3" x14ac:dyDescent="0.25">
      <c r="C1281"/>
    </row>
    <row r="1282" spans="3:3" x14ac:dyDescent="0.25">
      <c r="C1282"/>
    </row>
    <row r="1283" spans="3:3" x14ac:dyDescent="0.25">
      <c r="C1283"/>
    </row>
    <row r="1284" spans="3:3" x14ac:dyDescent="0.25">
      <c r="C1284"/>
    </row>
    <row r="1285" spans="3:3" x14ac:dyDescent="0.25">
      <c r="C1285"/>
    </row>
    <row r="1286" spans="3:3" x14ac:dyDescent="0.25">
      <c r="C1286"/>
    </row>
    <row r="1287" spans="3:3" x14ac:dyDescent="0.25">
      <c r="C1287"/>
    </row>
    <row r="1288" spans="3:3" x14ac:dyDescent="0.25">
      <c r="C1288"/>
    </row>
    <row r="1289" spans="3:3" x14ac:dyDescent="0.25">
      <c r="C1289"/>
    </row>
    <row r="1290" spans="3:3" x14ac:dyDescent="0.25">
      <c r="C1290"/>
    </row>
    <row r="1291" spans="3:3" x14ac:dyDescent="0.25">
      <c r="C1291"/>
    </row>
    <row r="1292" spans="3:3" x14ac:dyDescent="0.25">
      <c r="C1292"/>
    </row>
    <row r="1293" spans="3:3" x14ac:dyDescent="0.25">
      <c r="C1293"/>
    </row>
    <row r="1294" spans="3:3" x14ac:dyDescent="0.25">
      <c r="C1294"/>
    </row>
    <row r="1295" spans="3:3" x14ac:dyDescent="0.25">
      <c r="C1295"/>
    </row>
    <row r="1296" spans="3:3" x14ac:dyDescent="0.25">
      <c r="C1296"/>
    </row>
    <row r="1297" spans="3:3" x14ac:dyDescent="0.25">
      <c r="C1297"/>
    </row>
    <row r="1298" spans="3:3" x14ac:dyDescent="0.25">
      <c r="C1298"/>
    </row>
    <row r="1299" spans="3:3" x14ac:dyDescent="0.25">
      <c r="C1299"/>
    </row>
    <row r="1300" spans="3:3" x14ac:dyDescent="0.25">
      <c r="C1300"/>
    </row>
    <row r="1301" spans="3:3" x14ac:dyDescent="0.25">
      <c r="C1301"/>
    </row>
    <row r="1302" spans="3:3" x14ac:dyDescent="0.25">
      <c r="C1302"/>
    </row>
    <row r="1303" spans="3:3" x14ac:dyDescent="0.25">
      <c r="C1303"/>
    </row>
    <row r="1304" spans="3:3" x14ac:dyDescent="0.25">
      <c r="C1304"/>
    </row>
    <row r="1305" spans="3:3" x14ac:dyDescent="0.25">
      <c r="C1305"/>
    </row>
    <row r="1306" spans="3:3" x14ac:dyDescent="0.25">
      <c r="C1306"/>
    </row>
    <row r="1307" spans="3:3" x14ac:dyDescent="0.25">
      <c r="C1307"/>
    </row>
    <row r="1308" spans="3:3" x14ac:dyDescent="0.25">
      <c r="C1308"/>
    </row>
    <row r="1309" spans="3:3" x14ac:dyDescent="0.25">
      <c r="C1309"/>
    </row>
    <row r="1310" spans="3:3" x14ac:dyDescent="0.25">
      <c r="C1310"/>
    </row>
    <row r="1311" spans="3:3" x14ac:dyDescent="0.25">
      <c r="C1311"/>
    </row>
    <row r="1312" spans="3:3" x14ac:dyDescent="0.25">
      <c r="C1312"/>
    </row>
    <row r="1313" spans="3:3" x14ac:dyDescent="0.25">
      <c r="C1313"/>
    </row>
    <row r="1314" spans="3:3" x14ac:dyDescent="0.25">
      <c r="C1314"/>
    </row>
    <row r="1315" spans="3:3" x14ac:dyDescent="0.25">
      <c r="C1315"/>
    </row>
    <row r="1316" spans="3:3" x14ac:dyDescent="0.25">
      <c r="C1316"/>
    </row>
    <row r="1317" spans="3:3" x14ac:dyDescent="0.25">
      <c r="C1317"/>
    </row>
    <row r="1318" spans="3:3" x14ac:dyDescent="0.25">
      <c r="C1318"/>
    </row>
    <row r="1319" spans="3:3" x14ac:dyDescent="0.25">
      <c r="C1319"/>
    </row>
    <row r="1320" spans="3:3" x14ac:dyDescent="0.25">
      <c r="C1320"/>
    </row>
    <row r="1321" spans="3:3" x14ac:dyDescent="0.25">
      <c r="C1321"/>
    </row>
    <row r="1322" spans="3:3" x14ac:dyDescent="0.25">
      <c r="C1322"/>
    </row>
    <row r="1323" spans="3:3" x14ac:dyDescent="0.25">
      <c r="C1323"/>
    </row>
    <row r="1324" spans="3:3" x14ac:dyDescent="0.25">
      <c r="C1324"/>
    </row>
    <row r="1325" spans="3:3" x14ac:dyDescent="0.25">
      <c r="C1325"/>
    </row>
    <row r="1326" spans="3:3" x14ac:dyDescent="0.25">
      <c r="C1326"/>
    </row>
    <row r="1327" spans="3:3" x14ac:dyDescent="0.25">
      <c r="C1327"/>
    </row>
    <row r="1328" spans="3:3" x14ac:dyDescent="0.25">
      <c r="C1328"/>
    </row>
    <row r="1329" spans="3:3" x14ac:dyDescent="0.25">
      <c r="C1329"/>
    </row>
    <row r="1330" spans="3:3" x14ac:dyDescent="0.25">
      <c r="C1330"/>
    </row>
    <row r="1331" spans="3:3" x14ac:dyDescent="0.25">
      <c r="C1331"/>
    </row>
    <row r="1332" spans="3:3" x14ac:dyDescent="0.25">
      <c r="C1332"/>
    </row>
    <row r="1333" spans="3:3" x14ac:dyDescent="0.25">
      <c r="C1333"/>
    </row>
    <row r="1334" spans="3:3" x14ac:dyDescent="0.25">
      <c r="C1334"/>
    </row>
    <row r="1335" spans="3:3" x14ac:dyDescent="0.25">
      <c r="C1335"/>
    </row>
    <row r="1336" spans="3:3" x14ac:dyDescent="0.25">
      <c r="C1336"/>
    </row>
    <row r="1337" spans="3:3" x14ac:dyDescent="0.25">
      <c r="C1337"/>
    </row>
    <row r="1338" spans="3:3" x14ac:dyDescent="0.25">
      <c r="C1338"/>
    </row>
    <row r="1339" spans="3:3" x14ac:dyDescent="0.25">
      <c r="C1339"/>
    </row>
    <row r="1340" spans="3:3" x14ac:dyDescent="0.25">
      <c r="C1340"/>
    </row>
    <row r="1341" spans="3:3" x14ac:dyDescent="0.25">
      <c r="C1341"/>
    </row>
    <row r="1342" spans="3:3" x14ac:dyDescent="0.25">
      <c r="C1342"/>
    </row>
    <row r="1343" spans="3:3" x14ac:dyDescent="0.25">
      <c r="C1343"/>
    </row>
    <row r="1344" spans="3:3" x14ac:dyDescent="0.25">
      <c r="C1344"/>
    </row>
    <row r="1345" spans="3:3" x14ac:dyDescent="0.25">
      <c r="C1345"/>
    </row>
    <row r="1346" spans="3:3" x14ac:dyDescent="0.25">
      <c r="C1346"/>
    </row>
    <row r="1347" spans="3:3" x14ac:dyDescent="0.25">
      <c r="C134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47"/>
  <sheetViews>
    <sheetView workbookViewId="0"/>
  </sheetViews>
  <sheetFormatPr defaultRowHeight="15" x14ac:dyDescent="0.25"/>
  <cols>
    <col min="1" max="1" width="28.5703125" customWidth="1"/>
    <col min="2" max="2" width="73.5703125" customWidth="1"/>
    <col min="3" max="3" width="16.140625" bestFit="1" customWidth="1"/>
    <col min="4" max="4" width="46.5703125" bestFit="1" customWidth="1"/>
    <col min="5" max="5" width="32" customWidth="1"/>
    <col min="7" max="7" width="32.5703125" customWidth="1"/>
  </cols>
  <sheetData>
    <row r="1" spans="1:4" ht="15.75" x14ac:dyDescent="0.25">
      <c r="A1" s="1" t="s">
        <v>7029</v>
      </c>
      <c r="B1" s="3"/>
      <c r="C1" s="3"/>
      <c r="D1" s="3"/>
    </row>
    <row r="2" spans="1:4" x14ac:dyDescent="0.25">
      <c r="A2" s="3"/>
      <c r="B2" s="2"/>
      <c r="C2" s="2"/>
      <c r="D2" s="2"/>
    </row>
    <row r="3" spans="1:4" x14ac:dyDescent="0.25">
      <c r="A3" s="2"/>
      <c r="B3" s="2"/>
      <c r="C3" s="2"/>
      <c r="D3" s="2"/>
    </row>
    <row r="4" spans="1:4" x14ac:dyDescent="0.25">
      <c r="A4" s="3" t="s">
        <v>5531</v>
      </c>
      <c r="B4" s="3" t="s">
        <v>5532</v>
      </c>
      <c r="C4" s="3" t="s">
        <v>5533</v>
      </c>
      <c r="D4" s="3" t="s">
        <v>5534</v>
      </c>
    </row>
    <row r="5" spans="1:4" x14ac:dyDescent="0.25">
      <c r="A5" s="2" t="s">
        <v>1679</v>
      </c>
      <c r="B5" s="2" t="s">
        <v>5535</v>
      </c>
      <c r="C5" s="2"/>
      <c r="D5" s="2" t="s">
        <v>5536</v>
      </c>
    </row>
    <row r="6" spans="1:4" x14ac:dyDescent="0.25">
      <c r="A6" s="2" t="s">
        <v>1563</v>
      </c>
      <c r="B6" s="2" t="s">
        <v>5535</v>
      </c>
      <c r="C6" s="2"/>
      <c r="D6" s="2" t="s">
        <v>5536</v>
      </c>
    </row>
    <row r="7" spans="1:4" x14ac:dyDescent="0.25">
      <c r="A7" s="2" t="s">
        <v>5782</v>
      </c>
      <c r="B7" s="2" t="s">
        <v>5537</v>
      </c>
      <c r="C7" s="2"/>
      <c r="D7" s="2" t="s">
        <v>5538</v>
      </c>
    </row>
    <row r="8" spans="1:4" x14ac:dyDescent="0.25">
      <c r="A8" s="2" t="s">
        <v>5783</v>
      </c>
      <c r="B8" s="2" t="s">
        <v>5539</v>
      </c>
      <c r="C8" s="2" t="s">
        <v>5540</v>
      </c>
      <c r="D8" s="2" t="s">
        <v>5541</v>
      </c>
    </row>
    <row r="9" spans="1:4" x14ac:dyDescent="0.25">
      <c r="A9" s="2" t="s">
        <v>808</v>
      </c>
      <c r="B9" s="2" t="s">
        <v>5539</v>
      </c>
      <c r="C9" s="2" t="s">
        <v>5540</v>
      </c>
      <c r="D9" s="2" t="s">
        <v>5541</v>
      </c>
    </row>
    <row r="10" spans="1:4" x14ac:dyDescent="0.25">
      <c r="A10" s="2" t="s">
        <v>5784</v>
      </c>
      <c r="B10" s="2" t="s">
        <v>5539</v>
      </c>
      <c r="C10" s="2" t="s">
        <v>5540</v>
      </c>
      <c r="D10" s="2" t="s">
        <v>5542</v>
      </c>
    </row>
    <row r="11" spans="1:4" x14ac:dyDescent="0.25">
      <c r="A11" s="2" t="s">
        <v>5785</v>
      </c>
      <c r="B11" s="2" t="s">
        <v>5539</v>
      </c>
      <c r="C11" s="2" t="s">
        <v>5543</v>
      </c>
      <c r="D11" s="2" t="s">
        <v>5544</v>
      </c>
    </row>
    <row r="12" spans="1:4" x14ac:dyDescent="0.25">
      <c r="A12" s="2" t="s">
        <v>5786</v>
      </c>
      <c r="B12" s="2" t="s">
        <v>5539</v>
      </c>
      <c r="C12" s="2" t="s">
        <v>5540</v>
      </c>
      <c r="D12" s="2" t="s">
        <v>5545</v>
      </c>
    </row>
    <row r="13" spans="1:4" x14ac:dyDescent="0.25">
      <c r="A13" s="2" t="s">
        <v>5787</v>
      </c>
      <c r="B13" s="2" t="s">
        <v>5539</v>
      </c>
      <c r="C13" s="2" t="s">
        <v>5543</v>
      </c>
      <c r="D13" s="2" t="s">
        <v>5546</v>
      </c>
    </row>
    <row r="14" spans="1:4" x14ac:dyDescent="0.25">
      <c r="A14" s="2" t="s">
        <v>5788</v>
      </c>
      <c r="B14" s="2" t="s">
        <v>5539</v>
      </c>
      <c r="C14" s="2" t="s">
        <v>5543</v>
      </c>
      <c r="D14" s="2" t="s">
        <v>5546</v>
      </c>
    </row>
    <row r="15" spans="1:4" x14ac:dyDescent="0.25">
      <c r="A15" s="2" t="s">
        <v>5789</v>
      </c>
      <c r="B15" s="2" t="s">
        <v>5539</v>
      </c>
      <c r="C15" s="2" t="s">
        <v>5547</v>
      </c>
      <c r="D15" s="2" t="s">
        <v>5548</v>
      </c>
    </row>
    <row r="16" spans="1:4" x14ac:dyDescent="0.25">
      <c r="A16" s="2" t="s">
        <v>5790</v>
      </c>
      <c r="B16" s="2" t="s">
        <v>5539</v>
      </c>
      <c r="C16" s="2" t="s">
        <v>5543</v>
      </c>
      <c r="D16" s="2" t="s">
        <v>5546</v>
      </c>
    </row>
    <row r="17" spans="1:4" x14ac:dyDescent="0.25">
      <c r="A17" s="2" t="s">
        <v>810</v>
      </c>
      <c r="B17" s="2" t="s">
        <v>5539</v>
      </c>
      <c r="C17" s="2" t="s">
        <v>5547</v>
      </c>
      <c r="D17" s="2" t="s">
        <v>5548</v>
      </c>
    </row>
    <row r="18" spans="1:4" x14ac:dyDescent="0.25">
      <c r="A18" s="2" t="s">
        <v>5791</v>
      </c>
      <c r="B18" s="2" t="s">
        <v>5539</v>
      </c>
      <c r="C18" s="2" t="s">
        <v>5540</v>
      </c>
      <c r="D18" s="2" t="s">
        <v>5545</v>
      </c>
    </row>
    <row r="19" spans="1:4" x14ac:dyDescent="0.25">
      <c r="A19" s="2" t="s">
        <v>5792</v>
      </c>
      <c r="B19" s="2" t="s">
        <v>5539</v>
      </c>
      <c r="C19" s="2" t="s">
        <v>5543</v>
      </c>
      <c r="D19" s="2" t="s">
        <v>5549</v>
      </c>
    </row>
    <row r="20" spans="1:4" x14ac:dyDescent="0.25">
      <c r="A20" s="2" t="s">
        <v>5793</v>
      </c>
      <c r="B20" s="2" t="s">
        <v>5539</v>
      </c>
      <c r="C20" s="2" t="s">
        <v>5543</v>
      </c>
      <c r="D20" s="2" t="s">
        <v>5549</v>
      </c>
    </row>
    <row r="21" spans="1:4" x14ac:dyDescent="0.25">
      <c r="A21" s="2" t="s">
        <v>811</v>
      </c>
      <c r="B21" s="2" t="s">
        <v>5539</v>
      </c>
      <c r="C21" s="2" t="s">
        <v>5547</v>
      </c>
      <c r="D21" s="2" t="s">
        <v>5549</v>
      </c>
    </row>
    <row r="22" spans="1:4" x14ac:dyDescent="0.25">
      <c r="A22" s="2" t="s">
        <v>5794</v>
      </c>
      <c r="B22" s="2" t="s">
        <v>5539</v>
      </c>
      <c r="C22" s="2" t="s">
        <v>5540</v>
      </c>
      <c r="D22" s="2" t="s">
        <v>5550</v>
      </c>
    </row>
    <row r="23" spans="1:4" x14ac:dyDescent="0.25">
      <c r="A23" s="2" t="s">
        <v>820</v>
      </c>
      <c r="B23" s="2" t="s">
        <v>5539</v>
      </c>
      <c r="C23" s="2" t="s">
        <v>5547</v>
      </c>
      <c r="D23" s="2" t="s">
        <v>5551</v>
      </c>
    </row>
    <row r="24" spans="1:4" x14ac:dyDescent="0.25">
      <c r="A24" s="2" t="s">
        <v>5795</v>
      </c>
      <c r="B24" s="2" t="s">
        <v>5539</v>
      </c>
      <c r="C24" s="2" t="s">
        <v>5540</v>
      </c>
      <c r="D24" s="2" t="s">
        <v>5552</v>
      </c>
    </row>
    <row r="25" spans="1:4" x14ac:dyDescent="0.25">
      <c r="A25" s="2" t="s">
        <v>5796</v>
      </c>
      <c r="B25" s="2" t="s">
        <v>5539</v>
      </c>
      <c r="C25" s="2" t="s">
        <v>5543</v>
      </c>
      <c r="D25" s="2" t="s">
        <v>5553</v>
      </c>
    </row>
    <row r="26" spans="1:4" x14ac:dyDescent="0.25">
      <c r="A26" s="2" t="s">
        <v>5797</v>
      </c>
      <c r="B26" s="2" t="s">
        <v>5539</v>
      </c>
      <c r="C26" s="2" t="s">
        <v>5540</v>
      </c>
      <c r="D26" s="2" t="s">
        <v>5554</v>
      </c>
    </row>
    <row r="27" spans="1:4" x14ac:dyDescent="0.25">
      <c r="A27" s="2" t="s">
        <v>821</v>
      </c>
      <c r="B27" s="2" t="s">
        <v>5539</v>
      </c>
      <c r="C27" s="2" t="s">
        <v>5540</v>
      </c>
      <c r="D27" s="2" t="s">
        <v>5555</v>
      </c>
    </row>
    <row r="28" spans="1:4" x14ac:dyDescent="0.25">
      <c r="A28" s="2" t="s">
        <v>5798</v>
      </c>
      <c r="B28" s="2" t="s">
        <v>5539</v>
      </c>
      <c r="C28" s="2" t="s">
        <v>5540</v>
      </c>
      <c r="D28" s="2" t="s">
        <v>5550</v>
      </c>
    </row>
    <row r="29" spans="1:4" x14ac:dyDescent="0.25">
      <c r="A29" s="2" t="s">
        <v>5799</v>
      </c>
      <c r="B29" s="2" t="s">
        <v>5539</v>
      </c>
      <c r="C29" s="2" t="s">
        <v>5543</v>
      </c>
      <c r="D29" s="2" t="s">
        <v>5556</v>
      </c>
    </row>
    <row r="30" spans="1:4" x14ac:dyDescent="0.25">
      <c r="A30" s="2" t="s">
        <v>823</v>
      </c>
      <c r="B30" s="2" t="s">
        <v>5539</v>
      </c>
      <c r="C30" s="2" t="s">
        <v>5540</v>
      </c>
      <c r="D30" s="2" t="s">
        <v>5554</v>
      </c>
    </row>
    <row r="31" spans="1:4" x14ac:dyDescent="0.25">
      <c r="A31" s="2" t="s">
        <v>5800</v>
      </c>
      <c r="B31" s="2" t="s">
        <v>5539</v>
      </c>
      <c r="C31" s="2" t="s">
        <v>5547</v>
      </c>
      <c r="D31" s="2" t="s">
        <v>5549</v>
      </c>
    </row>
    <row r="32" spans="1:4" x14ac:dyDescent="0.25">
      <c r="A32" s="2" t="s">
        <v>836</v>
      </c>
      <c r="B32" s="2" t="s">
        <v>5539</v>
      </c>
      <c r="C32" s="2" t="s">
        <v>5547</v>
      </c>
      <c r="D32" s="2" t="s">
        <v>5548</v>
      </c>
    </row>
    <row r="33" spans="1:4" x14ac:dyDescent="0.25">
      <c r="A33" s="2" t="s">
        <v>5801</v>
      </c>
      <c r="B33" s="2" t="s">
        <v>5539</v>
      </c>
      <c r="C33" s="2" t="s">
        <v>5543</v>
      </c>
      <c r="D33" s="2" t="s">
        <v>5544</v>
      </c>
    </row>
    <row r="34" spans="1:4" x14ac:dyDescent="0.25">
      <c r="A34" s="2" t="s">
        <v>840</v>
      </c>
      <c r="B34" s="2" t="s">
        <v>5539</v>
      </c>
      <c r="C34" s="2" t="s">
        <v>5540</v>
      </c>
      <c r="D34" s="2" t="s">
        <v>5557</v>
      </c>
    </row>
    <row r="35" spans="1:4" x14ac:dyDescent="0.25">
      <c r="A35" s="2" t="s">
        <v>5802</v>
      </c>
      <c r="B35" s="2" t="s">
        <v>5539</v>
      </c>
      <c r="C35" s="2" t="s">
        <v>5547</v>
      </c>
      <c r="D35" s="2" t="s">
        <v>5544</v>
      </c>
    </row>
    <row r="36" spans="1:4" x14ac:dyDescent="0.25">
      <c r="A36" s="2" t="s">
        <v>841</v>
      </c>
      <c r="B36" s="2" t="s">
        <v>5539</v>
      </c>
      <c r="C36" s="2" t="s">
        <v>5540</v>
      </c>
      <c r="D36" s="2" t="s">
        <v>5545</v>
      </c>
    </row>
    <row r="37" spans="1:4" x14ac:dyDescent="0.25">
      <c r="A37" s="2" t="s">
        <v>842</v>
      </c>
      <c r="B37" s="2" t="s">
        <v>5539</v>
      </c>
      <c r="C37" s="2" t="s">
        <v>5547</v>
      </c>
      <c r="D37" s="2" t="s">
        <v>5548</v>
      </c>
    </row>
    <row r="38" spans="1:4" x14ac:dyDescent="0.25">
      <c r="A38" s="2" t="s">
        <v>843</v>
      </c>
      <c r="B38" s="2" t="s">
        <v>5539</v>
      </c>
      <c r="C38" s="2" t="s">
        <v>5547</v>
      </c>
      <c r="D38" s="2" t="s">
        <v>5548</v>
      </c>
    </row>
    <row r="39" spans="1:4" x14ac:dyDescent="0.25">
      <c r="A39" s="2" t="s">
        <v>5803</v>
      </c>
      <c r="B39" s="2" t="s">
        <v>5539</v>
      </c>
      <c r="C39" s="2" t="s">
        <v>5540</v>
      </c>
      <c r="D39" s="2" t="s">
        <v>5545</v>
      </c>
    </row>
    <row r="40" spans="1:4" x14ac:dyDescent="0.25">
      <c r="A40" s="2" t="s">
        <v>844</v>
      </c>
      <c r="B40" s="2" t="s">
        <v>5539</v>
      </c>
      <c r="C40" s="2" t="s">
        <v>5540</v>
      </c>
      <c r="D40" s="2" t="s">
        <v>5557</v>
      </c>
    </row>
    <row r="41" spans="1:4" x14ac:dyDescent="0.25">
      <c r="A41" s="2" t="s">
        <v>5804</v>
      </c>
      <c r="B41" s="2" t="s">
        <v>5539</v>
      </c>
      <c r="C41" s="2" t="s">
        <v>5558</v>
      </c>
      <c r="D41" s="2" t="s">
        <v>5559</v>
      </c>
    </row>
    <row r="42" spans="1:4" x14ac:dyDescent="0.25">
      <c r="A42" s="2" t="s">
        <v>5805</v>
      </c>
      <c r="B42" s="2" t="s">
        <v>5539</v>
      </c>
      <c r="C42" s="2" t="s">
        <v>5543</v>
      </c>
      <c r="D42" s="2" t="s">
        <v>5544</v>
      </c>
    </row>
    <row r="43" spans="1:4" x14ac:dyDescent="0.25">
      <c r="A43" s="2" t="s">
        <v>5806</v>
      </c>
      <c r="B43" s="2" t="s">
        <v>5539</v>
      </c>
      <c r="C43" s="2" t="s">
        <v>5540</v>
      </c>
      <c r="D43" s="2" t="s">
        <v>5541</v>
      </c>
    </row>
    <row r="44" spans="1:4" x14ac:dyDescent="0.25">
      <c r="A44" s="2" t="s">
        <v>5807</v>
      </c>
      <c r="B44" s="2" t="s">
        <v>5539</v>
      </c>
      <c r="C44" s="2" t="s">
        <v>5543</v>
      </c>
      <c r="D44" s="2" t="s">
        <v>5560</v>
      </c>
    </row>
    <row r="45" spans="1:4" x14ac:dyDescent="0.25">
      <c r="A45" s="2" t="s">
        <v>852</v>
      </c>
      <c r="B45" s="2" t="s">
        <v>5539</v>
      </c>
      <c r="C45" s="2" t="s">
        <v>5540</v>
      </c>
      <c r="D45" s="2" t="s">
        <v>5541</v>
      </c>
    </row>
    <row r="46" spans="1:4" x14ac:dyDescent="0.25">
      <c r="A46" s="2" t="s">
        <v>853</v>
      </c>
      <c r="B46" s="2" t="s">
        <v>5539</v>
      </c>
      <c r="C46" s="2" t="s">
        <v>5540</v>
      </c>
      <c r="D46" s="2" t="s">
        <v>5554</v>
      </c>
    </row>
    <row r="47" spans="1:4" x14ac:dyDescent="0.25">
      <c r="A47" s="2" t="s">
        <v>858</v>
      </c>
      <c r="B47" s="2" t="s">
        <v>5539</v>
      </c>
      <c r="C47" s="2" t="s">
        <v>5547</v>
      </c>
      <c r="D47" s="2" t="s">
        <v>5549</v>
      </c>
    </row>
    <row r="48" spans="1:4" x14ac:dyDescent="0.25">
      <c r="A48" s="2" t="s">
        <v>5808</v>
      </c>
      <c r="B48" s="2" t="s">
        <v>5539</v>
      </c>
      <c r="C48" s="2" t="s">
        <v>5558</v>
      </c>
      <c r="D48" s="2" t="s">
        <v>5549</v>
      </c>
    </row>
    <row r="49" spans="1:4" x14ac:dyDescent="0.25">
      <c r="A49" s="2" t="s">
        <v>5809</v>
      </c>
      <c r="B49" s="2" t="s">
        <v>5539</v>
      </c>
      <c r="C49" s="2" t="s">
        <v>5543</v>
      </c>
      <c r="D49" s="2" t="s">
        <v>5549</v>
      </c>
    </row>
    <row r="50" spans="1:4" x14ac:dyDescent="0.25">
      <c r="A50" s="2" t="s">
        <v>5810</v>
      </c>
      <c r="B50" s="2" t="s">
        <v>5539</v>
      </c>
      <c r="C50" s="2" t="s">
        <v>5543</v>
      </c>
      <c r="D50" s="2" t="s">
        <v>5549</v>
      </c>
    </row>
    <row r="51" spans="1:4" x14ac:dyDescent="0.25">
      <c r="A51" s="2" t="s">
        <v>5811</v>
      </c>
      <c r="B51" s="2" t="s">
        <v>5539</v>
      </c>
      <c r="C51" s="2" t="s">
        <v>5543</v>
      </c>
      <c r="D51" s="2" t="s">
        <v>5561</v>
      </c>
    </row>
    <row r="52" spans="1:4" x14ac:dyDescent="0.25">
      <c r="A52" s="2" t="s">
        <v>5812</v>
      </c>
      <c r="B52" s="2" t="s">
        <v>5539</v>
      </c>
      <c r="C52" s="2" t="s">
        <v>5543</v>
      </c>
      <c r="D52" s="2" t="s">
        <v>5561</v>
      </c>
    </row>
    <row r="53" spans="1:4" x14ac:dyDescent="0.25">
      <c r="A53" s="2" t="s">
        <v>5813</v>
      </c>
      <c r="B53" s="2" t="s">
        <v>5539</v>
      </c>
      <c r="C53" s="2" t="s">
        <v>5547</v>
      </c>
      <c r="D53" s="2" t="s">
        <v>5561</v>
      </c>
    </row>
    <row r="54" spans="1:4" x14ac:dyDescent="0.25">
      <c r="A54" s="2" t="s">
        <v>5814</v>
      </c>
      <c r="B54" s="2" t="s">
        <v>5539</v>
      </c>
      <c r="C54" s="2" t="s">
        <v>5540</v>
      </c>
      <c r="D54" s="2" t="s">
        <v>5550</v>
      </c>
    </row>
    <row r="55" spans="1:4" x14ac:dyDescent="0.25">
      <c r="A55" s="2" t="s">
        <v>5815</v>
      </c>
      <c r="B55" s="2" t="s">
        <v>5539</v>
      </c>
      <c r="C55" s="2" t="s">
        <v>5547</v>
      </c>
      <c r="D55" s="2" t="s">
        <v>5544</v>
      </c>
    </row>
    <row r="56" spans="1:4" x14ac:dyDescent="0.25">
      <c r="A56" s="7" t="s">
        <v>5816</v>
      </c>
      <c r="B56" s="7" t="s">
        <v>5539</v>
      </c>
      <c r="C56" s="7" t="s">
        <v>5540</v>
      </c>
      <c r="D56" s="7" t="s">
        <v>5550</v>
      </c>
    </row>
    <row r="57" spans="1:4" x14ac:dyDescent="0.25">
      <c r="A57" s="2" t="s">
        <v>5817</v>
      </c>
      <c r="B57" s="2" t="s">
        <v>5539</v>
      </c>
      <c r="C57" s="2" t="s">
        <v>5543</v>
      </c>
      <c r="D57" s="2" t="s">
        <v>5549</v>
      </c>
    </row>
    <row r="58" spans="1:4" x14ac:dyDescent="0.25">
      <c r="A58" s="2" t="s">
        <v>1526</v>
      </c>
      <c r="B58" s="2" t="s">
        <v>5539</v>
      </c>
      <c r="C58" s="2" t="s">
        <v>5543</v>
      </c>
      <c r="D58" s="2" t="s">
        <v>5549</v>
      </c>
    </row>
    <row r="59" spans="1:4" x14ac:dyDescent="0.25">
      <c r="A59" s="2" t="s">
        <v>863</v>
      </c>
      <c r="B59" s="2" t="s">
        <v>5539</v>
      </c>
      <c r="C59" s="2" t="s">
        <v>5547</v>
      </c>
      <c r="D59" s="2" t="s">
        <v>5549</v>
      </c>
    </row>
    <row r="60" spans="1:4" x14ac:dyDescent="0.25">
      <c r="A60" s="2" t="s">
        <v>868</v>
      </c>
      <c r="B60" s="2" t="s">
        <v>5539</v>
      </c>
      <c r="C60" s="2" t="s">
        <v>5540</v>
      </c>
      <c r="D60" s="2" t="s">
        <v>5557</v>
      </c>
    </row>
    <row r="61" spans="1:4" x14ac:dyDescent="0.25">
      <c r="A61" s="2" t="s">
        <v>5818</v>
      </c>
      <c r="B61" s="2" t="s">
        <v>5539</v>
      </c>
      <c r="C61" s="2" t="s">
        <v>5547</v>
      </c>
      <c r="D61" s="2" t="s">
        <v>5544</v>
      </c>
    </row>
    <row r="62" spans="1:4" x14ac:dyDescent="0.25">
      <c r="A62" s="2" t="s">
        <v>5819</v>
      </c>
      <c r="B62" s="2" t="s">
        <v>5539</v>
      </c>
      <c r="C62" s="2" t="s">
        <v>5543</v>
      </c>
      <c r="D62" s="2" t="s">
        <v>5559</v>
      </c>
    </row>
    <row r="63" spans="1:4" x14ac:dyDescent="0.25">
      <c r="A63" s="2" t="s">
        <v>5820</v>
      </c>
      <c r="B63" s="2" t="s">
        <v>5539</v>
      </c>
      <c r="C63" s="2" t="s">
        <v>5543</v>
      </c>
      <c r="D63" s="2" t="s">
        <v>5559</v>
      </c>
    </row>
    <row r="64" spans="1:4" x14ac:dyDescent="0.25">
      <c r="A64" s="2" t="s">
        <v>424</v>
      </c>
      <c r="B64" s="2" t="s">
        <v>5539</v>
      </c>
      <c r="C64" s="2" t="s">
        <v>5547</v>
      </c>
      <c r="D64" s="2" t="s">
        <v>5551</v>
      </c>
    </row>
    <row r="65" spans="1:4" x14ac:dyDescent="0.25">
      <c r="A65" s="2" t="s">
        <v>5821</v>
      </c>
      <c r="B65" s="2" t="s">
        <v>5539</v>
      </c>
      <c r="C65" s="2" t="s">
        <v>5540</v>
      </c>
      <c r="D65" s="2" t="s">
        <v>5562</v>
      </c>
    </row>
    <row r="66" spans="1:4" x14ac:dyDescent="0.25">
      <c r="A66" s="2" t="s">
        <v>1817</v>
      </c>
      <c r="B66" s="2" t="s">
        <v>5539</v>
      </c>
      <c r="C66" s="2" t="s">
        <v>5543</v>
      </c>
      <c r="D66" s="2" t="s">
        <v>5544</v>
      </c>
    </row>
    <row r="67" spans="1:4" x14ac:dyDescent="0.25">
      <c r="A67" s="2" t="s">
        <v>5822</v>
      </c>
      <c r="B67" s="2" t="s">
        <v>5539</v>
      </c>
      <c r="C67" s="2" t="s">
        <v>5543</v>
      </c>
      <c r="D67" s="2" t="s">
        <v>5544</v>
      </c>
    </row>
    <row r="68" spans="1:4" x14ac:dyDescent="0.25">
      <c r="A68" s="2" t="s">
        <v>5823</v>
      </c>
      <c r="B68" s="2" t="s">
        <v>5539</v>
      </c>
      <c r="C68" s="2" t="s">
        <v>5540</v>
      </c>
      <c r="D68" s="2" t="s">
        <v>5542</v>
      </c>
    </row>
    <row r="69" spans="1:4" x14ac:dyDescent="0.25">
      <c r="A69" s="2" t="s">
        <v>5824</v>
      </c>
      <c r="B69" s="2" t="s">
        <v>5539</v>
      </c>
      <c r="C69" s="2" t="s">
        <v>5540</v>
      </c>
      <c r="D69" s="2" t="s">
        <v>5541</v>
      </c>
    </row>
    <row r="70" spans="1:4" x14ac:dyDescent="0.25">
      <c r="A70" s="2" t="s">
        <v>5825</v>
      </c>
      <c r="B70" s="2" t="s">
        <v>5539</v>
      </c>
      <c r="C70" s="2" t="s">
        <v>5547</v>
      </c>
      <c r="D70" s="2" t="s">
        <v>5544</v>
      </c>
    </row>
    <row r="71" spans="1:4" x14ac:dyDescent="0.25">
      <c r="A71" s="2" t="s">
        <v>430</v>
      </c>
      <c r="B71" s="2" t="s">
        <v>5539</v>
      </c>
      <c r="C71" s="2" t="s">
        <v>5540</v>
      </c>
      <c r="D71" s="2" t="s">
        <v>5541</v>
      </c>
    </row>
    <row r="72" spans="1:4" x14ac:dyDescent="0.25">
      <c r="A72" s="2" t="s">
        <v>5826</v>
      </c>
      <c r="B72" s="2" t="s">
        <v>5539</v>
      </c>
      <c r="C72" s="2" t="s">
        <v>5543</v>
      </c>
      <c r="D72" s="2" t="s">
        <v>5551</v>
      </c>
    </row>
    <row r="73" spans="1:4" x14ac:dyDescent="0.25">
      <c r="A73" s="2" t="s">
        <v>5827</v>
      </c>
      <c r="B73" s="2" t="s">
        <v>5539</v>
      </c>
      <c r="C73" s="2" t="s">
        <v>5540</v>
      </c>
      <c r="D73" s="2" t="s">
        <v>5542</v>
      </c>
    </row>
    <row r="74" spans="1:4" x14ac:dyDescent="0.25">
      <c r="A74" s="2" t="s">
        <v>431</v>
      </c>
      <c r="B74" s="2" t="s">
        <v>5539</v>
      </c>
      <c r="C74" s="2" t="s">
        <v>5547</v>
      </c>
      <c r="D74" s="2" t="s">
        <v>5551</v>
      </c>
    </row>
    <row r="75" spans="1:4" x14ac:dyDescent="0.25">
      <c r="A75" s="2" t="s">
        <v>5828</v>
      </c>
      <c r="B75" s="2" t="s">
        <v>5539</v>
      </c>
      <c r="C75" s="2" t="s">
        <v>5540</v>
      </c>
      <c r="D75" s="2" t="s">
        <v>5542</v>
      </c>
    </row>
    <row r="76" spans="1:4" x14ac:dyDescent="0.25">
      <c r="A76" s="2" t="s">
        <v>5829</v>
      </c>
      <c r="B76" s="2" t="s">
        <v>5539</v>
      </c>
      <c r="C76" s="2" t="s">
        <v>5543</v>
      </c>
      <c r="D76" s="2" t="s">
        <v>5551</v>
      </c>
    </row>
    <row r="77" spans="1:4" x14ac:dyDescent="0.25">
      <c r="A77" s="2" t="s">
        <v>432</v>
      </c>
      <c r="B77" s="2" t="s">
        <v>5539</v>
      </c>
      <c r="C77" s="2" t="s">
        <v>5547</v>
      </c>
      <c r="D77" s="2" t="s">
        <v>5551</v>
      </c>
    </row>
    <row r="78" spans="1:4" x14ac:dyDescent="0.25">
      <c r="A78" s="2" t="s">
        <v>434</v>
      </c>
      <c r="B78" s="2" t="s">
        <v>5539</v>
      </c>
      <c r="C78" s="2" t="s">
        <v>5547</v>
      </c>
      <c r="D78" s="2" t="s">
        <v>5561</v>
      </c>
    </row>
    <row r="79" spans="1:4" x14ac:dyDescent="0.25">
      <c r="A79" s="2" t="s">
        <v>5830</v>
      </c>
      <c r="B79" s="2" t="s">
        <v>5539</v>
      </c>
      <c r="C79" s="2" t="s">
        <v>5543</v>
      </c>
      <c r="D79" s="2" t="s">
        <v>5561</v>
      </c>
    </row>
    <row r="80" spans="1:4" x14ac:dyDescent="0.25">
      <c r="A80" s="2" t="s">
        <v>5831</v>
      </c>
      <c r="B80" s="2" t="s">
        <v>5539</v>
      </c>
      <c r="C80" s="2" t="s">
        <v>5543</v>
      </c>
      <c r="D80" s="2" t="s">
        <v>5561</v>
      </c>
    </row>
    <row r="81" spans="1:4" x14ac:dyDescent="0.25">
      <c r="A81" s="2" t="s">
        <v>5832</v>
      </c>
      <c r="B81" s="2" t="s">
        <v>5539</v>
      </c>
      <c r="C81" s="2" t="s">
        <v>5540</v>
      </c>
      <c r="D81" s="2" t="s">
        <v>5550</v>
      </c>
    </row>
    <row r="82" spans="1:4" x14ac:dyDescent="0.25">
      <c r="A82" s="2" t="s">
        <v>435</v>
      </c>
      <c r="B82" s="2" t="s">
        <v>5539</v>
      </c>
      <c r="C82" s="2" t="s">
        <v>5540</v>
      </c>
      <c r="D82" s="2" t="s">
        <v>5554</v>
      </c>
    </row>
    <row r="83" spans="1:4" x14ac:dyDescent="0.25">
      <c r="A83" s="2" t="s">
        <v>5833</v>
      </c>
      <c r="B83" s="2" t="s">
        <v>5539</v>
      </c>
      <c r="C83" s="2" t="s">
        <v>5543</v>
      </c>
      <c r="D83" s="2" t="s">
        <v>5553</v>
      </c>
    </row>
    <row r="84" spans="1:4" x14ac:dyDescent="0.25">
      <c r="A84" s="2" t="s">
        <v>5834</v>
      </c>
      <c r="B84" s="2" t="s">
        <v>5539</v>
      </c>
      <c r="C84" s="2" t="s">
        <v>5558</v>
      </c>
      <c r="D84" s="2" t="s">
        <v>5553</v>
      </c>
    </row>
    <row r="85" spans="1:4" x14ac:dyDescent="0.25">
      <c r="A85" s="2" t="s">
        <v>5835</v>
      </c>
      <c r="B85" s="2" t="s">
        <v>5539</v>
      </c>
      <c r="C85" s="2" t="s">
        <v>5540</v>
      </c>
      <c r="D85" s="2" t="s">
        <v>5552</v>
      </c>
    </row>
    <row r="86" spans="1:4" x14ac:dyDescent="0.25">
      <c r="A86" s="2" t="s">
        <v>445</v>
      </c>
      <c r="B86" s="2" t="s">
        <v>5539</v>
      </c>
      <c r="C86" s="2" t="s">
        <v>5547</v>
      </c>
      <c r="D86" s="2" t="s">
        <v>5544</v>
      </c>
    </row>
    <row r="87" spans="1:4" x14ac:dyDescent="0.25">
      <c r="A87" s="2" t="s">
        <v>448</v>
      </c>
      <c r="B87" s="2" t="s">
        <v>5539</v>
      </c>
      <c r="C87" s="2" t="s">
        <v>5547</v>
      </c>
      <c r="D87" s="2" t="s">
        <v>5563</v>
      </c>
    </row>
    <row r="88" spans="1:4" x14ac:dyDescent="0.25">
      <c r="A88" s="2" t="s">
        <v>881</v>
      </c>
      <c r="B88" s="2" t="s">
        <v>5539</v>
      </c>
      <c r="C88" s="2" t="s">
        <v>5540</v>
      </c>
      <c r="D88" s="2" t="s">
        <v>5555</v>
      </c>
    </row>
    <row r="89" spans="1:4" x14ac:dyDescent="0.25">
      <c r="A89" s="2" t="s">
        <v>5836</v>
      </c>
      <c r="B89" s="2" t="s">
        <v>5539</v>
      </c>
      <c r="C89" s="2" t="s">
        <v>5540</v>
      </c>
      <c r="D89" s="2" t="s">
        <v>5550</v>
      </c>
    </row>
    <row r="90" spans="1:4" x14ac:dyDescent="0.25">
      <c r="A90" s="2" t="s">
        <v>5837</v>
      </c>
      <c r="B90" s="2" t="s">
        <v>5539</v>
      </c>
      <c r="C90" s="2" t="s">
        <v>5543</v>
      </c>
      <c r="D90" s="2" t="s">
        <v>5561</v>
      </c>
    </row>
    <row r="91" spans="1:4" x14ac:dyDescent="0.25">
      <c r="A91" s="2" t="s">
        <v>5838</v>
      </c>
      <c r="B91" s="2" t="s">
        <v>5539</v>
      </c>
      <c r="C91" s="2" t="s">
        <v>5543</v>
      </c>
      <c r="D91" s="2" t="s">
        <v>5561</v>
      </c>
    </row>
    <row r="92" spans="1:4" x14ac:dyDescent="0.25">
      <c r="A92" s="2" t="s">
        <v>892</v>
      </c>
      <c r="B92" s="2" t="s">
        <v>5539</v>
      </c>
      <c r="C92" s="2" t="s">
        <v>5540</v>
      </c>
      <c r="D92" s="2" t="s">
        <v>5564</v>
      </c>
    </row>
    <row r="93" spans="1:4" x14ac:dyDescent="0.25">
      <c r="A93" s="2" t="s">
        <v>1800</v>
      </c>
      <c r="B93" s="2" t="s">
        <v>5539</v>
      </c>
      <c r="C93" s="2" t="s">
        <v>5540</v>
      </c>
      <c r="D93" s="2" t="s">
        <v>5542</v>
      </c>
    </row>
    <row r="94" spans="1:4" x14ac:dyDescent="0.25">
      <c r="A94" s="2" t="s">
        <v>5839</v>
      </c>
      <c r="B94" s="2" t="s">
        <v>5539</v>
      </c>
      <c r="C94" s="2" t="s">
        <v>5543</v>
      </c>
      <c r="D94" s="2" t="s">
        <v>5551</v>
      </c>
    </row>
    <row r="95" spans="1:4" x14ac:dyDescent="0.25">
      <c r="A95" s="2" t="s">
        <v>5840</v>
      </c>
      <c r="B95" s="2" t="s">
        <v>5539</v>
      </c>
      <c r="C95" s="2" t="s">
        <v>5543</v>
      </c>
      <c r="D95" s="2" t="s">
        <v>5565</v>
      </c>
    </row>
    <row r="96" spans="1:4" x14ac:dyDescent="0.25">
      <c r="A96" s="2" t="s">
        <v>5841</v>
      </c>
      <c r="B96" s="2" t="s">
        <v>5539</v>
      </c>
      <c r="C96" s="2" t="s">
        <v>5547</v>
      </c>
      <c r="D96" s="2" t="s">
        <v>5544</v>
      </c>
    </row>
    <row r="97" spans="1:4" x14ac:dyDescent="0.25">
      <c r="A97" s="2" t="s">
        <v>5842</v>
      </c>
      <c r="B97" s="2" t="s">
        <v>5539</v>
      </c>
      <c r="C97" s="2" t="s">
        <v>5547</v>
      </c>
      <c r="D97" s="2" t="s">
        <v>5544</v>
      </c>
    </row>
    <row r="98" spans="1:4" x14ac:dyDescent="0.25">
      <c r="A98" s="2" t="s">
        <v>5843</v>
      </c>
      <c r="B98" s="2" t="s">
        <v>5539</v>
      </c>
      <c r="C98" s="2" t="s">
        <v>5543</v>
      </c>
      <c r="D98" s="2" t="s">
        <v>5544</v>
      </c>
    </row>
    <row r="99" spans="1:4" x14ac:dyDescent="0.25">
      <c r="A99" s="2" t="s">
        <v>5844</v>
      </c>
      <c r="B99" s="2" t="s">
        <v>5539</v>
      </c>
      <c r="C99" s="2" t="s">
        <v>5543</v>
      </c>
      <c r="D99" s="2" t="s">
        <v>5544</v>
      </c>
    </row>
    <row r="100" spans="1:4" x14ac:dyDescent="0.25">
      <c r="A100" s="2" t="s">
        <v>5845</v>
      </c>
      <c r="B100" s="2" t="s">
        <v>5539</v>
      </c>
      <c r="C100" s="2" t="s">
        <v>5540</v>
      </c>
      <c r="D100" s="2" t="s">
        <v>5541</v>
      </c>
    </row>
    <row r="101" spans="1:4" x14ac:dyDescent="0.25">
      <c r="A101" s="2" t="s">
        <v>5846</v>
      </c>
      <c r="B101" s="2" t="s">
        <v>5539</v>
      </c>
      <c r="C101" s="2" t="s">
        <v>5540</v>
      </c>
      <c r="D101" s="2" t="s">
        <v>5541</v>
      </c>
    </row>
    <row r="102" spans="1:4" x14ac:dyDescent="0.25">
      <c r="A102" s="2" t="s">
        <v>5847</v>
      </c>
      <c r="B102" s="2" t="s">
        <v>5539</v>
      </c>
      <c r="C102" s="2" t="s">
        <v>5547</v>
      </c>
      <c r="D102" s="2" t="s">
        <v>5544</v>
      </c>
    </row>
    <row r="103" spans="1:4" x14ac:dyDescent="0.25">
      <c r="A103" s="2" t="s">
        <v>5848</v>
      </c>
      <c r="B103" s="2" t="s">
        <v>5539</v>
      </c>
      <c r="C103" s="2" t="s">
        <v>5543</v>
      </c>
      <c r="D103" s="2" t="s">
        <v>5544</v>
      </c>
    </row>
    <row r="104" spans="1:4" x14ac:dyDescent="0.25">
      <c r="A104" s="2" t="s">
        <v>5849</v>
      </c>
      <c r="B104" s="2" t="s">
        <v>5539</v>
      </c>
      <c r="C104" s="2" t="s">
        <v>5540</v>
      </c>
      <c r="D104" s="2" t="s">
        <v>5545</v>
      </c>
    </row>
    <row r="105" spans="1:4" x14ac:dyDescent="0.25">
      <c r="A105" s="2" t="s">
        <v>5850</v>
      </c>
      <c r="B105" s="2" t="s">
        <v>5539</v>
      </c>
      <c r="C105" s="2" t="s">
        <v>5540</v>
      </c>
      <c r="D105" s="2" t="s">
        <v>5550</v>
      </c>
    </row>
    <row r="106" spans="1:4" x14ac:dyDescent="0.25">
      <c r="A106" s="2" t="s">
        <v>5851</v>
      </c>
      <c r="B106" s="2" t="s">
        <v>5539</v>
      </c>
      <c r="C106" s="2" t="s">
        <v>5543</v>
      </c>
      <c r="D106" s="2" t="s">
        <v>5561</v>
      </c>
    </row>
    <row r="107" spans="1:4" x14ac:dyDescent="0.25">
      <c r="A107" s="2" t="s">
        <v>5852</v>
      </c>
      <c r="B107" s="2" t="s">
        <v>5539</v>
      </c>
      <c r="C107" s="2" t="s">
        <v>5543</v>
      </c>
      <c r="D107" s="2" t="s">
        <v>5562</v>
      </c>
    </row>
    <row r="108" spans="1:4" x14ac:dyDescent="0.25">
      <c r="A108" s="2" t="s">
        <v>909</v>
      </c>
      <c r="B108" s="2" t="s">
        <v>5539</v>
      </c>
      <c r="C108" s="2" t="s">
        <v>5540</v>
      </c>
      <c r="D108" s="2" t="s">
        <v>5555</v>
      </c>
    </row>
    <row r="109" spans="1:4" x14ac:dyDescent="0.25">
      <c r="A109" s="2" t="s">
        <v>5853</v>
      </c>
      <c r="B109" s="2" t="s">
        <v>5539</v>
      </c>
      <c r="C109" s="2" t="s">
        <v>5543</v>
      </c>
      <c r="D109" s="2" t="s">
        <v>5559</v>
      </c>
    </row>
    <row r="110" spans="1:4" x14ac:dyDescent="0.25">
      <c r="A110" s="2" t="s">
        <v>5854</v>
      </c>
      <c r="B110" s="2" t="s">
        <v>5539</v>
      </c>
      <c r="C110" s="2" t="s">
        <v>5558</v>
      </c>
      <c r="D110" s="2" t="s">
        <v>5559</v>
      </c>
    </row>
    <row r="111" spans="1:4" x14ac:dyDescent="0.25">
      <c r="A111" s="2" t="s">
        <v>910</v>
      </c>
      <c r="B111" s="2" t="s">
        <v>5539</v>
      </c>
      <c r="C111" s="2" t="s">
        <v>5540</v>
      </c>
      <c r="D111" s="2" t="s">
        <v>5557</v>
      </c>
    </row>
    <row r="112" spans="1:4" x14ac:dyDescent="0.25">
      <c r="A112" s="2" t="s">
        <v>5855</v>
      </c>
      <c r="B112" s="2" t="s">
        <v>5539</v>
      </c>
      <c r="C112" s="2" t="s">
        <v>5543</v>
      </c>
      <c r="D112" s="2" t="s">
        <v>5559</v>
      </c>
    </row>
    <row r="113" spans="1:4" x14ac:dyDescent="0.25">
      <c r="A113" s="2" t="s">
        <v>5856</v>
      </c>
      <c r="B113" s="2" t="s">
        <v>5539</v>
      </c>
      <c r="C113" s="2" t="s">
        <v>5543</v>
      </c>
      <c r="D113" s="2" t="s">
        <v>5544</v>
      </c>
    </row>
    <row r="114" spans="1:4" x14ac:dyDescent="0.25">
      <c r="A114" s="2" t="s">
        <v>5857</v>
      </c>
      <c r="B114" s="2" t="s">
        <v>5539</v>
      </c>
      <c r="C114" s="2" t="s">
        <v>5540</v>
      </c>
      <c r="D114" s="2" t="s">
        <v>5545</v>
      </c>
    </row>
    <row r="115" spans="1:4" x14ac:dyDescent="0.25">
      <c r="A115" s="2" t="s">
        <v>5858</v>
      </c>
      <c r="B115" s="2" t="s">
        <v>5539</v>
      </c>
      <c r="C115" s="2" t="s">
        <v>5540</v>
      </c>
      <c r="D115" s="2" t="s">
        <v>5566</v>
      </c>
    </row>
    <row r="116" spans="1:4" x14ac:dyDescent="0.25">
      <c r="A116" s="2" t="s">
        <v>2056</v>
      </c>
      <c r="B116" s="2" t="s">
        <v>5539</v>
      </c>
      <c r="C116" s="2" t="s">
        <v>5540</v>
      </c>
      <c r="D116" s="2" t="s">
        <v>5541</v>
      </c>
    </row>
    <row r="117" spans="1:4" x14ac:dyDescent="0.25">
      <c r="A117" s="2" t="s">
        <v>5859</v>
      </c>
      <c r="B117" s="2" t="s">
        <v>5539</v>
      </c>
      <c r="C117" s="2" t="s">
        <v>5540</v>
      </c>
      <c r="D117" s="2" t="s">
        <v>5545</v>
      </c>
    </row>
    <row r="118" spans="1:4" x14ac:dyDescent="0.25">
      <c r="A118" s="2" t="s">
        <v>5860</v>
      </c>
      <c r="B118" s="2" t="s">
        <v>5539</v>
      </c>
      <c r="C118" s="2" t="s">
        <v>5540</v>
      </c>
      <c r="D118" s="2" t="s">
        <v>5552</v>
      </c>
    </row>
    <row r="119" spans="1:4" x14ac:dyDescent="0.25">
      <c r="A119" s="2" t="s">
        <v>1973</v>
      </c>
      <c r="B119" s="2" t="s">
        <v>5539</v>
      </c>
      <c r="C119" s="2" t="s">
        <v>5543</v>
      </c>
      <c r="D119" s="2" t="s">
        <v>5544</v>
      </c>
    </row>
    <row r="120" spans="1:4" x14ac:dyDescent="0.25">
      <c r="A120" s="2" t="s">
        <v>5861</v>
      </c>
      <c r="B120" s="2" t="s">
        <v>5539</v>
      </c>
      <c r="C120" s="2" t="s">
        <v>5543</v>
      </c>
      <c r="D120" s="2" t="s">
        <v>5544</v>
      </c>
    </row>
    <row r="121" spans="1:4" x14ac:dyDescent="0.25">
      <c r="A121" s="2" t="s">
        <v>5862</v>
      </c>
      <c r="B121" s="2" t="s">
        <v>5539</v>
      </c>
      <c r="C121" s="2" t="s">
        <v>5540</v>
      </c>
      <c r="D121" s="2" t="s">
        <v>5554</v>
      </c>
    </row>
    <row r="122" spans="1:4" x14ac:dyDescent="0.25">
      <c r="A122" s="7" t="s">
        <v>5863</v>
      </c>
      <c r="B122" s="7" t="s">
        <v>5539</v>
      </c>
      <c r="C122" s="7" t="s">
        <v>5547</v>
      </c>
      <c r="D122" s="7" t="s">
        <v>5567</v>
      </c>
    </row>
    <row r="123" spans="1:4" x14ac:dyDescent="0.25">
      <c r="A123" s="7" t="s">
        <v>5864</v>
      </c>
      <c r="B123" s="7" t="s">
        <v>5539</v>
      </c>
      <c r="C123" s="7" t="s">
        <v>5543</v>
      </c>
      <c r="D123" s="7" t="s">
        <v>5567</v>
      </c>
    </row>
    <row r="124" spans="1:4" x14ac:dyDescent="0.25">
      <c r="A124" s="7" t="s">
        <v>2016</v>
      </c>
      <c r="B124" s="7" t="s">
        <v>5539</v>
      </c>
      <c r="C124" s="7" t="s">
        <v>5543</v>
      </c>
      <c r="D124" s="7" t="s">
        <v>5567</v>
      </c>
    </row>
    <row r="125" spans="1:4" x14ac:dyDescent="0.25">
      <c r="A125" s="7" t="s">
        <v>2276</v>
      </c>
      <c r="B125" s="7" t="s">
        <v>5539</v>
      </c>
      <c r="C125" s="7" t="s">
        <v>5540</v>
      </c>
      <c r="D125" s="7" t="s">
        <v>5541</v>
      </c>
    </row>
    <row r="126" spans="1:4" x14ac:dyDescent="0.25">
      <c r="A126" s="7" t="s">
        <v>5865</v>
      </c>
      <c r="B126" s="7" t="s">
        <v>5539</v>
      </c>
      <c r="C126" s="7" t="s">
        <v>5547</v>
      </c>
      <c r="D126" s="7" t="s">
        <v>5544</v>
      </c>
    </row>
    <row r="127" spans="1:4" x14ac:dyDescent="0.25">
      <c r="A127" s="7" t="s">
        <v>5866</v>
      </c>
      <c r="B127" s="7" t="s">
        <v>5539</v>
      </c>
      <c r="C127" s="7" t="s">
        <v>5540</v>
      </c>
      <c r="D127" s="7" t="s">
        <v>5542</v>
      </c>
    </row>
    <row r="128" spans="1:4" x14ac:dyDescent="0.25">
      <c r="A128" s="7" t="s">
        <v>948</v>
      </c>
      <c r="B128" s="7" t="s">
        <v>5539</v>
      </c>
      <c r="C128" s="7" t="s">
        <v>5547</v>
      </c>
      <c r="D128" s="7" t="s">
        <v>5551</v>
      </c>
    </row>
    <row r="129" spans="1:4" x14ac:dyDescent="0.25">
      <c r="A129" s="7" t="s">
        <v>5867</v>
      </c>
      <c r="B129" s="7" t="s">
        <v>5539</v>
      </c>
      <c r="C129" s="7" t="s">
        <v>5543</v>
      </c>
      <c r="D129" s="7" t="s">
        <v>5551</v>
      </c>
    </row>
    <row r="130" spans="1:4" x14ac:dyDescent="0.25">
      <c r="A130" s="7" t="s">
        <v>1580</v>
      </c>
      <c r="B130" s="7" t="s">
        <v>5539</v>
      </c>
      <c r="C130" s="7" t="s">
        <v>5568</v>
      </c>
      <c r="D130" s="7" t="s">
        <v>5569</v>
      </c>
    </row>
    <row r="131" spans="1:4" x14ac:dyDescent="0.25">
      <c r="A131" s="7" t="s">
        <v>5868</v>
      </c>
      <c r="B131" s="7" t="s">
        <v>5539</v>
      </c>
      <c r="C131" s="7" t="s">
        <v>5540</v>
      </c>
      <c r="D131" s="7" t="s">
        <v>5562</v>
      </c>
    </row>
    <row r="132" spans="1:4" x14ac:dyDescent="0.25">
      <c r="A132" s="7" t="s">
        <v>5869</v>
      </c>
      <c r="B132" s="7" t="s">
        <v>5539</v>
      </c>
      <c r="C132" s="7" t="s">
        <v>5540</v>
      </c>
      <c r="D132" s="7" t="s">
        <v>5541</v>
      </c>
    </row>
    <row r="133" spans="1:4" x14ac:dyDescent="0.25">
      <c r="A133" s="7" t="s">
        <v>5870</v>
      </c>
      <c r="B133" s="7" t="s">
        <v>5539</v>
      </c>
      <c r="C133" s="7" t="s">
        <v>5543</v>
      </c>
      <c r="D133" s="7" t="s">
        <v>5544</v>
      </c>
    </row>
    <row r="134" spans="1:4" x14ac:dyDescent="0.25">
      <c r="A134" s="7" t="s">
        <v>5871</v>
      </c>
      <c r="B134" s="7" t="s">
        <v>5539</v>
      </c>
      <c r="C134" s="7" t="s">
        <v>5543</v>
      </c>
      <c r="D134" s="7" t="s">
        <v>5544</v>
      </c>
    </row>
    <row r="135" spans="1:4" x14ac:dyDescent="0.25">
      <c r="A135" s="7" t="s">
        <v>954</v>
      </c>
      <c r="B135" s="7" t="s">
        <v>5539</v>
      </c>
      <c r="C135" s="7" t="s">
        <v>5547</v>
      </c>
      <c r="D135" s="7" t="s">
        <v>5567</v>
      </c>
    </row>
    <row r="136" spans="1:4" x14ac:dyDescent="0.25">
      <c r="A136" s="7" t="s">
        <v>5872</v>
      </c>
      <c r="B136" s="7" t="s">
        <v>5539</v>
      </c>
      <c r="C136" s="7" t="s">
        <v>5543</v>
      </c>
      <c r="D136" s="7" t="s">
        <v>5551</v>
      </c>
    </row>
    <row r="137" spans="1:4" x14ac:dyDescent="0.25">
      <c r="A137" s="7" t="s">
        <v>5873</v>
      </c>
      <c r="B137" s="7" t="s">
        <v>5539</v>
      </c>
      <c r="C137" s="7" t="s">
        <v>5540</v>
      </c>
      <c r="D137" s="7" t="s">
        <v>5542</v>
      </c>
    </row>
    <row r="138" spans="1:4" x14ac:dyDescent="0.25">
      <c r="A138" s="7" t="s">
        <v>957</v>
      </c>
      <c r="B138" s="7" t="s">
        <v>5539</v>
      </c>
      <c r="C138" s="7" t="s">
        <v>5547</v>
      </c>
      <c r="D138" s="7" t="s">
        <v>5551</v>
      </c>
    </row>
    <row r="139" spans="1:4" x14ac:dyDescent="0.25">
      <c r="A139" s="7" t="s">
        <v>1914</v>
      </c>
      <c r="B139" s="7" t="s">
        <v>5539</v>
      </c>
      <c r="C139" s="7" t="s">
        <v>5543</v>
      </c>
      <c r="D139" s="7" t="s">
        <v>5561</v>
      </c>
    </row>
    <row r="140" spans="1:4" x14ac:dyDescent="0.25">
      <c r="A140" s="7" t="s">
        <v>2122</v>
      </c>
      <c r="B140" s="7" t="s">
        <v>5539</v>
      </c>
      <c r="C140" s="7" t="s">
        <v>5543</v>
      </c>
      <c r="D140" s="7" t="s">
        <v>5549</v>
      </c>
    </row>
    <row r="141" spans="1:4" x14ac:dyDescent="0.25">
      <c r="A141" s="7" t="s">
        <v>5874</v>
      </c>
      <c r="B141" s="7" t="s">
        <v>5539</v>
      </c>
      <c r="C141" s="7" t="s">
        <v>5540</v>
      </c>
      <c r="D141" s="7" t="s">
        <v>5550</v>
      </c>
    </row>
    <row r="142" spans="1:4" x14ac:dyDescent="0.25">
      <c r="A142" s="7" t="s">
        <v>960</v>
      </c>
      <c r="B142" s="7" t="s">
        <v>5539</v>
      </c>
      <c r="C142" s="7" t="s">
        <v>5547</v>
      </c>
      <c r="D142" s="7" t="s">
        <v>5561</v>
      </c>
    </row>
    <row r="143" spans="1:4" x14ac:dyDescent="0.25">
      <c r="A143" s="7" t="s">
        <v>960</v>
      </c>
      <c r="B143" s="7" t="s">
        <v>5539</v>
      </c>
      <c r="C143" s="7" t="s">
        <v>5547</v>
      </c>
      <c r="D143" s="7" t="s">
        <v>5561</v>
      </c>
    </row>
    <row r="144" spans="1:4" x14ac:dyDescent="0.25">
      <c r="A144" s="7" t="s">
        <v>963</v>
      </c>
      <c r="B144" s="7" t="s">
        <v>5539</v>
      </c>
      <c r="C144" s="7" t="s">
        <v>5547</v>
      </c>
      <c r="D144" s="7" t="s">
        <v>5548</v>
      </c>
    </row>
    <row r="145" spans="1:4" x14ac:dyDescent="0.25">
      <c r="A145" s="7" t="s">
        <v>966</v>
      </c>
      <c r="B145" s="7" t="s">
        <v>5539</v>
      </c>
      <c r="C145" s="7" t="s">
        <v>5547</v>
      </c>
      <c r="D145" s="7" t="s">
        <v>5551</v>
      </c>
    </row>
    <row r="146" spans="1:4" x14ac:dyDescent="0.25">
      <c r="A146" s="7" t="s">
        <v>5875</v>
      </c>
      <c r="B146" s="7" t="s">
        <v>5539</v>
      </c>
      <c r="C146" s="7" t="s">
        <v>5543</v>
      </c>
      <c r="D146" s="7" t="s">
        <v>5551</v>
      </c>
    </row>
    <row r="147" spans="1:4" x14ac:dyDescent="0.25">
      <c r="A147" s="7" t="s">
        <v>5876</v>
      </c>
      <c r="B147" s="7" t="s">
        <v>5539</v>
      </c>
      <c r="C147" s="7" t="s">
        <v>5540</v>
      </c>
      <c r="D147" s="7" t="s">
        <v>5562</v>
      </c>
    </row>
    <row r="148" spans="1:4" x14ac:dyDescent="0.25">
      <c r="A148" s="7" t="s">
        <v>456</v>
      </c>
      <c r="B148" s="7" t="s">
        <v>5539</v>
      </c>
      <c r="C148" s="7" t="s">
        <v>5540</v>
      </c>
      <c r="D148" s="7" t="s">
        <v>5557</v>
      </c>
    </row>
    <row r="149" spans="1:4" x14ac:dyDescent="0.25">
      <c r="A149" s="7" t="s">
        <v>5877</v>
      </c>
      <c r="B149" s="7" t="s">
        <v>5539</v>
      </c>
      <c r="C149" s="7" t="s">
        <v>5543</v>
      </c>
      <c r="D149" s="7" t="s">
        <v>5559</v>
      </c>
    </row>
    <row r="150" spans="1:4" x14ac:dyDescent="0.25">
      <c r="A150" s="7" t="s">
        <v>5878</v>
      </c>
      <c r="B150" s="7" t="s">
        <v>5539</v>
      </c>
      <c r="C150" s="7" t="s">
        <v>5558</v>
      </c>
      <c r="D150" s="7" t="s">
        <v>5559</v>
      </c>
    </row>
    <row r="151" spans="1:4" x14ac:dyDescent="0.25">
      <c r="A151" s="7" t="s">
        <v>5879</v>
      </c>
      <c r="B151" s="7" t="s">
        <v>5539</v>
      </c>
      <c r="C151" s="7" t="s">
        <v>5540</v>
      </c>
      <c r="D151" s="7" t="s">
        <v>5545</v>
      </c>
    </row>
    <row r="152" spans="1:4" x14ac:dyDescent="0.25">
      <c r="A152" s="7" t="s">
        <v>5880</v>
      </c>
      <c r="B152" s="7" t="s">
        <v>5539</v>
      </c>
      <c r="C152" s="7" t="s">
        <v>5543</v>
      </c>
      <c r="D152" s="7" t="s">
        <v>5546</v>
      </c>
    </row>
    <row r="153" spans="1:4" x14ac:dyDescent="0.25">
      <c r="A153" s="7" t="s">
        <v>5881</v>
      </c>
      <c r="B153" s="7" t="s">
        <v>5539</v>
      </c>
      <c r="C153" s="7" t="s">
        <v>5543</v>
      </c>
      <c r="D153" s="7" t="s">
        <v>5546</v>
      </c>
    </row>
    <row r="154" spans="1:4" x14ac:dyDescent="0.25">
      <c r="A154" s="7" t="s">
        <v>466</v>
      </c>
      <c r="B154" s="7" t="s">
        <v>5539</v>
      </c>
      <c r="C154" s="7" t="s">
        <v>5547</v>
      </c>
      <c r="D154" s="7" t="s">
        <v>5548</v>
      </c>
    </row>
    <row r="155" spans="1:4" x14ac:dyDescent="0.25">
      <c r="A155" s="7" t="s">
        <v>5882</v>
      </c>
      <c r="B155" s="7" t="s">
        <v>5539</v>
      </c>
      <c r="C155" s="7" t="s">
        <v>5540</v>
      </c>
      <c r="D155" s="7" t="s">
        <v>5542</v>
      </c>
    </row>
    <row r="156" spans="1:4" x14ac:dyDescent="0.25">
      <c r="A156" s="7" t="s">
        <v>976</v>
      </c>
      <c r="B156" s="7" t="s">
        <v>5539</v>
      </c>
      <c r="C156" s="7" t="s">
        <v>5547</v>
      </c>
      <c r="D156" s="7" t="s">
        <v>5551</v>
      </c>
    </row>
    <row r="157" spans="1:4" x14ac:dyDescent="0.25">
      <c r="A157" s="7" t="s">
        <v>5883</v>
      </c>
      <c r="B157" s="7" t="s">
        <v>5539</v>
      </c>
      <c r="C157" s="7" t="s">
        <v>5543</v>
      </c>
      <c r="D157" s="7" t="s">
        <v>5551</v>
      </c>
    </row>
    <row r="158" spans="1:4" x14ac:dyDescent="0.25">
      <c r="A158" s="7" t="s">
        <v>5884</v>
      </c>
      <c r="B158" s="7" t="s">
        <v>5539</v>
      </c>
      <c r="C158" s="7" t="s">
        <v>5540</v>
      </c>
      <c r="D158" s="7" t="s">
        <v>5541</v>
      </c>
    </row>
    <row r="159" spans="1:4" x14ac:dyDescent="0.25">
      <c r="A159" s="7" t="s">
        <v>5885</v>
      </c>
      <c r="B159" s="7" t="s">
        <v>5539</v>
      </c>
      <c r="C159" s="7" t="s">
        <v>5543</v>
      </c>
      <c r="D159" s="7" t="s">
        <v>5567</v>
      </c>
    </row>
    <row r="160" spans="1:4" x14ac:dyDescent="0.25">
      <c r="A160" s="7" t="s">
        <v>5886</v>
      </c>
      <c r="B160" s="7" t="s">
        <v>5539</v>
      </c>
      <c r="C160" s="7" t="s">
        <v>5543</v>
      </c>
      <c r="D160" s="7" t="s">
        <v>5567</v>
      </c>
    </row>
    <row r="161" spans="1:4" x14ac:dyDescent="0.25">
      <c r="A161" s="7" t="s">
        <v>5887</v>
      </c>
      <c r="B161" s="7" t="s">
        <v>5539</v>
      </c>
      <c r="C161" s="7" t="s">
        <v>5547</v>
      </c>
      <c r="D161" s="7" t="s">
        <v>5567</v>
      </c>
    </row>
    <row r="162" spans="1:4" x14ac:dyDescent="0.25">
      <c r="A162" s="7" t="s">
        <v>5888</v>
      </c>
      <c r="B162" s="7" t="s">
        <v>5539</v>
      </c>
      <c r="C162" s="7" t="s">
        <v>5540</v>
      </c>
      <c r="D162" s="7" t="s">
        <v>5541</v>
      </c>
    </row>
    <row r="163" spans="1:4" x14ac:dyDescent="0.25">
      <c r="A163" s="7" t="s">
        <v>5889</v>
      </c>
      <c r="B163" s="7" t="s">
        <v>5539</v>
      </c>
      <c r="C163" s="7" t="s">
        <v>5540</v>
      </c>
      <c r="D163" s="7" t="s">
        <v>5545</v>
      </c>
    </row>
    <row r="164" spans="1:4" x14ac:dyDescent="0.25">
      <c r="A164" s="7" t="s">
        <v>5890</v>
      </c>
      <c r="B164" s="7" t="s">
        <v>5539</v>
      </c>
      <c r="C164" s="7" t="s">
        <v>5547</v>
      </c>
      <c r="D164" s="7" t="s">
        <v>5544</v>
      </c>
    </row>
    <row r="165" spans="1:4" x14ac:dyDescent="0.25">
      <c r="A165" s="7" t="s">
        <v>5891</v>
      </c>
      <c r="B165" s="7" t="s">
        <v>5539</v>
      </c>
      <c r="C165" s="7" t="s">
        <v>5543</v>
      </c>
      <c r="D165" s="7" t="s">
        <v>5544</v>
      </c>
    </row>
    <row r="166" spans="1:4" x14ac:dyDescent="0.25">
      <c r="A166" s="7" t="s">
        <v>5892</v>
      </c>
      <c r="B166" s="7" t="s">
        <v>5539</v>
      </c>
      <c r="C166" s="7" t="s">
        <v>5543</v>
      </c>
      <c r="D166" s="7" t="s">
        <v>5544</v>
      </c>
    </row>
    <row r="167" spans="1:4" x14ac:dyDescent="0.25">
      <c r="A167" s="7" t="s">
        <v>5893</v>
      </c>
      <c r="B167" s="7" t="s">
        <v>5539</v>
      </c>
      <c r="C167" s="7" t="s">
        <v>5540</v>
      </c>
      <c r="D167" s="7" t="s">
        <v>5545</v>
      </c>
    </row>
    <row r="168" spans="1:4" x14ac:dyDescent="0.25">
      <c r="A168" s="7" t="s">
        <v>992</v>
      </c>
      <c r="B168" s="7" t="s">
        <v>5539</v>
      </c>
      <c r="C168" s="7" t="s">
        <v>5540</v>
      </c>
      <c r="D168" s="7" t="s">
        <v>5554</v>
      </c>
    </row>
    <row r="169" spans="1:4" x14ac:dyDescent="0.25">
      <c r="A169" s="7" t="s">
        <v>5894</v>
      </c>
      <c r="B169" s="7" t="s">
        <v>5539</v>
      </c>
      <c r="C169" s="7" t="s">
        <v>5540</v>
      </c>
      <c r="D169" s="7" t="s">
        <v>5552</v>
      </c>
    </row>
    <row r="170" spans="1:4" x14ac:dyDescent="0.25">
      <c r="A170" s="7" t="s">
        <v>5895</v>
      </c>
      <c r="B170" s="7" t="s">
        <v>5539</v>
      </c>
      <c r="C170" s="7" t="s">
        <v>5540</v>
      </c>
      <c r="D170" s="7" t="s">
        <v>5570</v>
      </c>
    </row>
    <row r="171" spans="1:4" x14ac:dyDescent="0.25">
      <c r="A171" s="7" t="s">
        <v>5896</v>
      </c>
      <c r="B171" s="7" t="s">
        <v>5539</v>
      </c>
      <c r="C171" s="7" t="s">
        <v>5543</v>
      </c>
      <c r="D171" s="7" t="s">
        <v>5553</v>
      </c>
    </row>
    <row r="172" spans="1:4" x14ac:dyDescent="0.25">
      <c r="A172" s="7" t="s">
        <v>995</v>
      </c>
      <c r="B172" s="7" t="s">
        <v>5539</v>
      </c>
      <c r="C172" s="7" t="s">
        <v>5540</v>
      </c>
      <c r="D172" s="7" t="s">
        <v>5555</v>
      </c>
    </row>
    <row r="173" spans="1:4" x14ac:dyDescent="0.25">
      <c r="A173" s="7" t="s">
        <v>2160</v>
      </c>
      <c r="B173" s="7" t="s">
        <v>5539</v>
      </c>
      <c r="C173" s="7" t="s">
        <v>5540</v>
      </c>
      <c r="D173" s="7" t="s">
        <v>5550</v>
      </c>
    </row>
    <row r="174" spans="1:4" x14ac:dyDescent="0.25">
      <c r="A174" s="7" t="s">
        <v>5897</v>
      </c>
      <c r="B174" s="7" t="s">
        <v>5539</v>
      </c>
      <c r="C174" s="7" t="s">
        <v>5543</v>
      </c>
      <c r="D174" s="7" t="s">
        <v>5562</v>
      </c>
    </row>
    <row r="175" spans="1:4" x14ac:dyDescent="0.25">
      <c r="A175" s="7" t="s">
        <v>5898</v>
      </c>
      <c r="B175" s="7" t="s">
        <v>5539</v>
      </c>
      <c r="C175" s="7" t="s">
        <v>5543</v>
      </c>
      <c r="D175" s="7" t="s">
        <v>5561</v>
      </c>
    </row>
    <row r="176" spans="1:4" x14ac:dyDescent="0.25">
      <c r="A176" s="7" t="s">
        <v>5899</v>
      </c>
      <c r="B176" s="7" t="s">
        <v>5539</v>
      </c>
      <c r="C176" s="7" t="s">
        <v>5547</v>
      </c>
      <c r="D176" s="7" t="s">
        <v>5544</v>
      </c>
    </row>
    <row r="177" spans="1:4" x14ac:dyDescent="0.25">
      <c r="A177" s="7" t="s">
        <v>2232</v>
      </c>
      <c r="B177" s="7" t="s">
        <v>5539</v>
      </c>
      <c r="C177" s="7" t="s">
        <v>5543</v>
      </c>
      <c r="D177" s="7" t="s">
        <v>5544</v>
      </c>
    </row>
    <row r="178" spans="1:4" x14ac:dyDescent="0.25">
      <c r="A178" s="7" t="s">
        <v>5900</v>
      </c>
      <c r="B178" s="7" t="s">
        <v>5539</v>
      </c>
      <c r="C178" s="7" t="s">
        <v>5543</v>
      </c>
      <c r="D178" s="7" t="s">
        <v>5544</v>
      </c>
    </row>
    <row r="179" spans="1:4" x14ac:dyDescent="0.25">
      <c r="A179" s="7" t="s">
        <v>5901</v>
      </c>
      <c r="B179" s="7" t="s">
        <v>5539</v>
      </c>
      <c r="C179" s="7" t="s">
        <v>5540</v>
      </c>
      <c r="D179" s="7" t="s">
        <v>5545</v>
      </c>
    </row>
    <row r="180" spans="1:4" x14ac:dyDescent="0.25">
      <c r="A180" s="7" t="s">
        <v>5902</v>
      </c>
      <c r="B180" s="7" t="s">
        <v>5539</v>
      </c>
      <c r="C180" s="7" t="s">
        <v>5540</v>
      </c>
      <c r="D180" s="7" t="s">
        <v>5571</v>
      </c>
    </row>
    <row r="181" spans="1:4" x14ac:dyDescent="0.25">
      <c r="A181" s="7" t="s">
        <v>5903</v>
      </c>
      <c r="B181" s="7" t="s">
        <v>5539</v>
      </c>
      <c r="C181" s="7" t="s">
        <v>5540</v>
      </c>
      <c r="D181" s="7" t="s">
        <v>5562</v>
      </c>
    </row>
    <row r="182" spans="1:4" x14ac:dyDescent="0.25">
      <c r="A182" s="7" t="s">
        <v>5904</v>
      </c>
      <c r="B182" s="7" t="s">
        <v>5539</v>
      </c>
      <c r="C182" s="7" t="s">
        <v>5540</v>
      </c>
      <c r="D182" s="7" t="s">
        <v>5552</v>
      </c>
    </row>
    <row r="183" spans="1:4" x14ac:dyDescent="0.25">
      <c r="A183" s="7" t="s">
        <v>2352</v>
      </c>
      <c r="B183" s="7" t="s">
        <v>5539</v>
      </c>
      <c r="C183" s="7" t="s">
        <v>5543</v>
      </c>
      <c r="D183" s="7" t="s">
        <v>5553</v>
      </c>
    </row>
    <row r="184" spans="1:4" x14ac:dyDescent="0.25">
      <c r="A184" s="7" t="s">
        <v>5905</v>
      </c>
      <c r="B184" s="7" t="s">
        <v>5539</v>
      </c>
      <c r="C184" s="7" t="s">
        <v>5543</v>
      </c>
      <c r="D184" s="7" t="s">
        <v>5553</v>
      </c>
    </row>
    <row r="185" spans="1:4" x14ac:dyDescent="0.25">
      <c r="A185" s="7" t="s">
        <v>471</v>
      </c>
      <c r="B185" s="7" t="s">
        <v>5539</v>
      </c>
      <c r="C185" s="7" t="s">
        <v>5540</v>
      </c>
      <c r="D185" s="7" t="s">
        <v>5572</v>
      </c>
    </row>
    <row r="186" spans="1:4" x14ac:dyDescent="0.25">
      <c r="A186" s="7" t="s">
        <v>5906</v>
      </c>
      <c r="B186" s="7" t="s">
        <v>5539</v>
      </c>
      <c r="C186" s="7" t="s">
        <v>5540</v>
      </c>
      <c r="D186" s="7" t="s">
        <v>5572</v>
      </c>
    </row>
    <row r="187" spans="1:4" x14ac:dyDescent="0.25">
      <c r="A187" s="7" t="s">
        <v>5907</v>
      </c>
      <c r="B187" s="7" t="s">
        <v>5539</v>
      </c>
      <c r="C187" s="7" t="s">
        <v>5540</v>
      </c>
      <c r="D187" s="7" t="s">
        <v>5572</v>
      </c>
    </row>
    <row r="188" spans="1:4" x14ac:dyDescent="0.25">
      <c r="A188" s="7" t="s">
        <v>5908</v>
      </c>
      <c r="B188" s="7" t="s">
        <v>5539</v>
      </c>
      <c r="C188" s="7" t="s">
        <v>5540</v>
      </c>
      <c r="D188" s="7" t="s">
        <v>5562</v>
      </c>
    </row>
    <row r="189" spans="1:4" x14ac:dyDescent="0.25">
      <c r="A189" s="7" t="s">
        <v>5909</v>
      </c>
      <c r="B189" s="7" t="s">
        <v>5539</v>
      </c>
      <c r="C189" s="7" t="s">
        <v>5540</v>
      </c>
      <c r="D189" s="7" t="s">
        <v>5552</v>
      </c>
    </row>
    <row r="190" spans="1:4" x14ac:dyDescent="0.25">
      <c r="A190" s="7" t="s">
        <v>5910</v>
      </c>
      <c r="B190" s="7" t="s">
        <v>5539</v>
      </c>
      <c r="C190" s="7" t="s">
        <v>5543</v>
      </c>
      <c r="D190" s="7" t="s">
        <v>5553</v>
      </c>
    </row>
    <row r="191" spans="1:4" x14ac:dyDescent="0.25">
      <c r="A191" s="7" t="s">
        <v>5911</v>
      </c>
      <c r="B191" s="7" t="s">
        <v>5539</v>
      </c>
      <c r="C191" s="7" t="s">
        <v>5543</v>
      </c>
      <c r="D191" s="7" t="s">
        <v>5553</v>
      </c>
    </row>
    <row r="192" spans="1:4" x14ac:dyDescent="0.25">
      <c r="A192" s="7" t="s">
        <v>472</v>
      </c>
      <c r="B192" s="7" t="s">
        <v>5539</v>
      </c>
      <c r="C192" s="7" t="s">
        <v>5540</v>
      </c>
      <c r="D192" s="7" t="s">
        <v>5572</v>
      </c>
    </row>
    <row r="193" spans="1:4" x14ac:dyDescent="0.25">
      <c r="A193" s="7" t="s">
        <v>5912</v>
      </c>
      <c r="B193" s="7" t="s">
        <v>5539</v>
      </c>
      <c r="C193" s="7" t="s">
        <v>5540</v>
      </c>
      <c r="D193" s="7" t="s">
        <v>5550</v>
      </c>
    </row>
    <row r="194" spans="1:4" x14ac:dyDescent="0.25">
      <c r="A194" s="7" t="s">
        <v>5913</v>
      </c>
      <c r="B194" s="7" t="s">
        <v>5539</v>
      </c>
      <c r="C194" s="7" t="s">
        <v>5540</v>
      </c>
      <c r="D194" s="7" t="s">
        <v>5550</v>
      </c>
    </row>
    <row r="195" spans="1:4" x14ac:dyDescent="0.25">
      <c r="A195" s="7" t="s">
        <v>5914</v>
      </c>
      <c r="B195" s="7" t="s">
        <v>5539</v>
      </c>
      <c r="C195" s="7" t="s">
        <v>5543</v>
      </c>
      <c r="D195" s="7" t="s">
        <v>5549</v>
      </c>
    </row>
    <row r="196" spans="1:4" x14ac:dyDescent="0.25">
      <c r="A196" s="7" t="s">
        <v>5915</v>
      </c>
      <c r="B196" s="7" t="s">
        <v>5539</v>
      </c>
      <c r="C196" s="7" t="s">
        <v>5543</v>
      </c>
      <c r="D196" s="7" t="s">
        <v>5549</v>
      </c>
    </row>
    <row r="197" spans="1:4" x14ac:dyDescent="0.25">
      <c r="A197" s="7" t="s">
        <v>1007</v>
      </c>
      <c r="B197" s="7" t="s">
        <v>5539</v>
      </c>
      <c r="C197" s="7" t="s">
        <v>5547</v>
      </c>
      <c r="D197" s="7" t="s">
        <v>5549</v>
      </c>
    </row>
    <row r="198" spans="1:4" x14ac:dyDescent="0.25">
      <c r="A198" s="7" t="s">
        <v>5916</v>
      </c>
      <c r="B198" s="7" t="s">
        <v>5539</v>
      </c>
      <c r="C198" s="7" t="s">
        <v>5547</v>
      </c>
      <c r="D198" s="7" t="s">
        <v>5544</v>
      </c>
    </row>
    <row r="199" spans="1:4" x14ac:dyDescent="0.25">
      <c r="A199" s="7" t="s">
        <v>5917</v>
      </c>
      <c r="B199" s="7" t="s">
        <v>5539</v>
      </c>
      <c r="C199" s="7" t="s">
        <v>5547</v>
      </c>
      <c r="D199" s="7" t="s">
        <v>5544</v>
      </c>
    </row>
    <row r="200" spans="1:4" x14ac:dyDescent="0.25">
      <c r="A200" s="7" t="s">
        <v>5918</v>
      </c>
      <c r="B200" s="7" t="s">
        <v>5539</v>
      </c>
      <c r="C200" s="7" t="s">
        <v>5547</v>
      </c>
      <c r="D200" s="7" t="s">
        <v>5544</v>
      </c>
    </row>
    <row r="201" spans="1:4" x14ac:dyDescent="0.25">
      <c r="A201" s="7" t="s">
        <v>5919</v>
      </c>
      <c r="B201" s="7" t="s">
        <v>5539</v>
      </c>
      <c r="C201" s="7" t="s">
        <v>5540</v>
      </c>
      <c r="D201" s="7" t="s">
        <v>5573</v>
      </c>
    </row>
    <row r="202" spans="1:4" x14ac:dyDescent="0.25">
      <c r="A202" s="7" t="s">
        <v>1975</v>
      </c>
      <c r="B202" s="7" t="s">
        <v>5539</v>
      </c>
      <c r="C202" s="7" t="s">
        <v>5540</v>
      </c>
      <c r="D202" s="7" t="s">
        <v>5541</v>
      </c>
    </row>
    <row r="203" spans="1:4" x14ac:dyDescent="0.25">
      <c r="A203" s="7" t="s">
        <v>5920</v>
      </c>
      <c r="B203" s="7" t="s">
        <v>5539</v>
      </c>
      <c r="C203" s="7" t="s">
        <v>5543</v>
      </c>
      <c r="D203" s="7" t="s">
        <v>5551</v>
      </c>
    </row>
    <row r="204" spans="1:4" x14ac:dyDescent="0.25">
      <c r="A204" s="7" t="s">
        <v>5921</v>
      </c>
      <c r="B204" s="7" t="s">
        <v>5539</v>
      </c>
      <c r="C204" s="7" t="s">
        <v>5547</v>
      </c>
      <c r="D204" s="7" t="s">
        <v>5544</v>
      </c>
    </row>
    <row r="205" spans="1:4" x14ac:dyDescent="0.25">
      <c r="A205" s="7" t="s">
        <v>5922</v>
      </c>
      <c r="B205" s="7" t="s">
        <v>5539</v>
      </c>
      <c r="C205" s="7" t="s">
        <v>5543</v>
      </c>
      <c r="D205" s="7" t="s">
        <v>5544</v>
      </c>
    </row>
    <row r="206" spans="1:4" x14ac:dyDescent="0.25">
      <c r="A206" s="7" t="s">
        <v>5923</v>
      </c>
      <c r="B206" s="7" t="s">
        <v>5539</v>
      </c>
      <c r="C206" s="7" t="s">
        <v>5543</v>
      </c>
      <c r="D206" s="7" t="s">
        <v>5544</v>
      </c>
    </row>
    <row r="207" spans="1:4" x14ac:dyDescent="0.25">
      <c r="A207" s="7" t="s">
        <v>5924</v>
      </c>
      <c r="B207" s="7" t="s">
        <v>5539</v>
      </c>
      <c r="C207" s="7" t="s">
        <v>5540</v>
      </c>
      <c r="D207" s="7" t="s">
        <v>5545</v>
      </c>
    </row>
    <row r="208" spans="1:4" x14ac:dyDescent="0.25">
      <c r="A208" s="7" t="s">
        <v>5925</v>
      </c>
      <c r="B208" s="7" t="s">
        <v>5539</v>
      </c>
      <c r="C208" s="7" t="s">
        <v>5540</v>
      </c>
      <c r="D208" s="7" t="s">
        <v>5562</v>
      </c>
    </row>
    <row r="209" spans="1:4" x14ac:dyDescent="0.25">
      <c r="A209" s="7" t="s">
        <v>5926</v>
      </c>
      <c r="B209" s="7" t="s">
        <v>5539</v>
      </c>
      <c r="C209" s="7" t="s">
        <v>5543</v>
      </c>
      <c r="D209" s="7" t="s">
        <v>5544</v>
      </c>
    </row>
    <row r="210" spans="1:4" x14ac:dyDescent="0.25">
      <c r="A210" s="7" t="s">
        <v>5927</v>
      </c>
      <c r="B210" s="7" t="s">
        <v>5539</v>
      </c>
      <c r="C210" s="7" t="s">
        <v>5543</v>
      </c>
      <c r="D210" s="7" t="s">
        <v>5544</v>
      </c>
    </row>
    <row r="211" spans="1:4" x14ac:dyDescent="0.25">
      <c r="A211" s="7" t="s">
        <v>5928</v>
      </c>
      <c r="B211" s="7" t="s">
        <v>5539</v>
      </c>
      <c r="C211" s="7" t="s">
        <v>5540</v>
      </c>
      <c r="D211" s="7" t="s">
        <v>5574</v>
      </c>
    </row>
    <row r="212" spans="1:4" x14ac:dyDescent="0.25">
      <c r="A212" s="7" t="s">
        <v>5929</v>
      </c>
      <c r="B212" s="7" t="s">
        <v>5539</v>
      </c>
      <c r="C212" s="7" t="s">
        <v>5547</v>
      </c>
      <c r="D212" s="7" t="s">
        <v>5544</v>
      </c>
    </row>
    <row r="213" spans="1:4" x14ac:dyDescent="0.25">
      <c r="A213" s="7" t="s">
        <v>5930</v>
      </c>
      <c r="B213" s="7" t="s">
        <v>5539</v>
      </c>
      <c r="C213" s="7" t="s">
        <v>5543</v>
      </c>
      <c r="D213" s="7" t="s">
        <v>5544</v>
      </c>
    </row>
    <row r="214" spans="1:4" x14ac:dyDescent="0.25">
      <c r="A214" s="7" t="s">
        <v>5931</v>
      </c>
      <c r="B214" s="7" t="s">
        <v>5539</v>
      </c>
      <c r="C214" s="7" t="s">
        <v>5543</v>
      </c>
      <c r="D214" s="7" t="s">
        <v>5575</v>
      </c>
    </row>
    <row r="215" spans="1:4" x14ac:dyDescent="0.25">
      <c r="A215" s="7" t="s">
        <v>5932</v>
      </c>
      <c r="B215" s="7" t="s">
        <v>5539</v>
      </c>
      <c r="C215" s="7" t="s">
        <v>5540</v>
      </c>
      <c r="D215" s="7" t="s">
        <v>5542</v>
      </c>
    </row>
    <row r="216" spans="1:4" x14ac:dyDescent="0.25">
      <c r="A216" s="7" t="s">
        <v>5933</v>
      </c>
      <c r="B216" s="7" t="s">
        <v>5539</v>
      </c>
      <c r="C216" s="7" t="s">
        <v>5543</v>
      </c>
      <c r="D216" s="7" t="s">
        <v>5544</v>
      </c>
    </row>
    <row r="217" spans="1:4" x14ac:dyDescent="0.25">
      <c r="A217" s="7" t="s">
        <v>1042</v>
      </c>
      <c r="B217" s="7" t="s">
        <v>5539</v>
      </c>
      <c r="C217" s="7" t="s">
        <v>5540</v>
      </c>
      <c r="D217" s="7" t="s">
        <v>5572</v>
      </c>
    </row>
    <row r="218" spans="1:4" x14ac:dyDescent="0.25">
      <c r="A218" s="7" t="s">
        <v>5934</v>
      </c>
      <c r="B218" s="7" t="s">
        <v>5539</v>
      </c>
      <c r="C218" s="7" t="s">
        <v>5540</v>
      </c>
      <c r="D218" s="7" t="s">
        <v>5541</v>
      </c>
    </row>
    <row r="219" spans="1:4" x14ac:dyDescent="0.25">
      <c r="A219" s="7" t="s">
        <v>1763</v>
      </c>
      <c r="B219" s="7" t="s">
        <v>5539</v>
      </c>
      <c r="C219" s="7" t="s">
        <v>5558</v>
      </c>
      <c r="D219" s="7" t="s">
        <v>5549</v>
      </c>
    </row>
    <row r="220" spans="1:4" x14ac:dyDescent="0.25">
      <c r="A220" s="7" t="s">
        <v>5935</v>
      </c>
      <c r="B220" s="7" t="s">
        <v>5539</v>
      </c>
      <c r="C220" s="7" t="s">
        <v>5543</v>
      </c>
      <c r="D220" s="7" t="s">
        <v>5549</v>
      </c>
    </row>
    <row r="221" spans="1:4" x14ac:dyDescent="0.25">
      <c r="A221" s="7" t="s">
        <v>5936</v>
      </c>
      <c r="B221" s="7" t="s">
        <v>5539</v>
      </c>
      <c r="C221" s="7" t="s">
        <v>5543</v>
      </c>
      <c r="D221" s="7" t="s">
        <v>5549</v>
      </c>
    </row>
    <row r="222" spans="1:4" x14ac:dyDescent="0.25">
      <c r="A222" s="7" t="s">
        <v>5937</v>
      </c>
      <c r="B222" s="7" t="s">
        <v>5539</v>
      </c>
      <c r="C222" s="7" t="s">
        <v>5540</v>
      </c>
      <c r="D222" s="7" t="s">
        <v>5573</v>
      </c>
    </row>
    <row r="223" spans="1:4" x14ac:dyDescent="0.25">
      <c r="A223" s="7" t="s">
        <v>5938</v>
      </c>
      <c r="B223" s="7" t="s">
        <v>5539</v>
      </c>
      <c r="C223" s="7" t="s">
        <v>5547</v>
      </c>
      <c r="D223" s="7" t="s">
        <v>5544</v>
      </c>
    </row>
    <row r="224" spans="1:4" x14ac:dyDescent="0.25">
      <c r="A224" s="7" t="s">
        <v>1547</v>
      </c>
      <c r="B224" s="7" t="s">
        <v>5539</v>
      </c>
      <c r="C224" s="7" t="s">
        <v>5540</v>
      </c>
      <c r="D224" s="7" t="s">
        <v>5550</v>
      </c>
    </row>
    <row r="225" spans="1:4" x14ac:dyDescent="0.25">
      <c r="A225" s="7" t="s">
        <v>5939</v>
      </c>
      <c r="B225" s="7" t="s">
        <v>5539</v>
      </c>
      <c r="C225" s="7" t="s">
        <v>5543</v>
      </c>
      <c r="D225" s="7" t="s">
        <v>5544</v>
      </c>
    </row>
    <row r="226" spans="1:4" x14ac:dyDescent="0.25">
      <c r="A226" s="7" t="s">
        <v>5940</v>
      </c>
      <c r="B226" s="7" t="s">
        <v>5539</v>
      </c>
      <c r="C226" s="7" t="s">
        <v>5543</v>
      </c>
      <c r="D226" s="7" t="s">
        <v>5544</v>
      </c>
    </row>
    <row r="227" spans="1:4" x14ac:dyDescent="0.25">
      <c r="A227" s="7" t="s">
        <v>1054</v>
      </c>
      <c r="B227" s="7" t="s">
        <v>5539</v>
      </c>
      <c r="C227" s="7" t="s">
        <v>5540</v>
      </c>
      <c r="D227" s="7" t="s">
        <v>5576</v>
      </c>
    </row>
    <row r="228" spans="1:4" x14ac:dyDescent="0.25">
      <c r="A228" s="7" t="s">
        <v>5941</v>
      </c>
      <c r="B228" s="7" t="s">
        <v>5539</v>
      </c>
      <c r="C228" s="7" t="s">
        <v>5547</v>
      </c>
      <c r="D228" s="7" t="s">
        <v>5544</v>
      </c>
    </row>
    <row r="229" spans="1:4" x14ac:dyDescent="0.25">
      <c r="A229" s="7" t="s">
        <v>5942</v>
      </c>
      <c r="B229" s="7" t="s">
        <v>5539</v>
      </c>
      <c r="C229" s="7" t="s">
        <v>5543</v>
      </c>
      <c r="D229" s="7" t="s">
        <v>5559</v>
      </c>
    </row>
    <row r="230" spans="1:4" x14ac:dyDescent="0.25">
      <c r="A230" s="7" t="s">
        <v>5943</v>
      </c>
      <c r="B230" s="7" t="s">
        <v>5539</v>
      </c>
      <c r="C230" s="7" t="s">
        <v>5540</v>
      </c>
      <c r="D230" s="7" t="s">
        <v>5571</v>
      </c>
    </row>
    <row r="231" spans="1:4" x14ac:dyDescent="0.25">
      <c r="A231" s="7" t="s">
        <v>5944</v>
      </c>
      <c r="B231" s="7" t="s">
        <v>5539</v>
      </c>
      <c r="C231" s="7" t="s">
        <v>5547</v>
      </c>
      <c r="D231" s="7" t="s">
        <v>5544</v>
      </c>
    </row>
    <row r="232" spans="1:4" x14ac:dyDescent="0.25">
      <c r="A232" s="7" t="s">
        <v>1060</v>
      </c>
      <c r="B232" s="7" t="s">
        <v>5539</v>
      </c>
      <c r="C232" s="7" t="s">
        <v>5540</v>
      </c>
      <c r="D232" s="7" t="s">
        <v>5554</v>
      </c>
    </row>
    <row r="233" spans="1:4" x14ac:dyDescent="0.25">
      <c r="A233" s="7" t="s">
        <v>5945</v>
      </c>
      <c r="B233" s="7" t="s">
        <v>5539</v>
      </c>
      <c r="C233" s="7" t="s">
        <v>5543</v>
      </c>
      <c r="D233" s="7" t="s">
        <v>5577</v>
      </c>
    </row>
    <row r="234" spans="1:4" x14ac:dyDescent="0.25">
      <c r="A234" s="7" t="s">
        <v>5946</v>
      </c>
      <c r="B234" s="7" t="s">
        <v>5539</v>
      </c>
      <c r="C234" s="7" t="s">
        <v>5540</v>
      </c>
      <c r="D234" s="7" t="s">
        <v>5570</v>
      </c>
    </row>
    <row r="235" spans="1:4" x14ac:dyDescent="0.25">
      <c r="A235" s="7" t="s">
        <v>1069</v>
      </c>
      <c r="B235" s="7" t="s">
        <v>5539</v>
      </c>
      <c r="C235" s="7" t="s">
        <v>5540</v>
      </c>
      <c r="D235" s="7" t="s">
        <v>5578</v>
      </c>
    </row>
    <row r="236" spans="1:4" x14ac:dyDescent="0.25">
      <c r="A236" s="7" t="s">
        <v>5947</v>
      </c>
      <c r="B236" s="7" t="s">
        <v>5539</v>
      </c>
      <c r="C236" s="7" t="s">
        <v>5540</v>
      </c>
      <c r="D236" s="7" t="s">
        <v>5573</v>
      </c>
    </row>
    <row r="237" spans="1:4" x14ac:dyDescent="0.25">
      <c r="A237" s="7" t="s">
        <v>1093</v>
      </c>
      <c r="B237" s="7" t="s">
        <v>5539</v>
      </c>
      <c r="C237" s="7" t="s">
        <v>5547</v>
      </c>
      <c r="D237" s="7" t="s">
        <v>5563</v>
      </c>
    </row>
    <row r="238" spans="1:4" x14ac:dyDescent="0.25">
      <c r="A238" s="7" t="s">
        <v>5948</v>
      </c>
      <c r="B238" s="7" t="s">
        <v>5539</v>
      </c>
      <c r="C238" s="7" t="s">
        <v>5540</v>
      </c>
      <c r="D238" s="7" t="s">
        <v>5579</v>
      </c>
    </row>
    <row r="239" spans="1:4" x14ac:dyDescent="0.25">
      <c r="A239" s="7" t="s">
        <v>2462</v>
      </c>
      <c r="B239" s="7" t="s">
        <v>5539</v>
      </c>
      <c r="C239" s="7" t="s">
        <v>5543</v>
      </c>
      <c r="D239" s="7" t="s">
        <v>5580</v>
      </c>
    </row>
    <row r="240" spans="1:4" x14ac:dyDescent="0.25">
      <c r="A240" s="7" t="s">
        <v>2463</v>
      </c>
      <c r="B240" s="7" t="s">
        <v>5539</v>
      </c>
      <c r="C240" s="7" t="s">
        <v>5540</v>
      </c>
      <c r="D240" s="7" t="s">
        <v>5552</v>
      </c>
    </row>
    <row r="241" spans="1:4" x14ac:dyDescent="0.25">
      <c r="A241" s="7" t="s">
        <v>2128</v>
      </c>
      <c r="B241" s="7" t="s">
        <v>5539</v>
      </c>
      <c r="C241" s="7" t="s">
        <v>5543</v>
      </c>
      <c r="D241" s="7" t="s">
        <v>5544</v>
      </c>
    </row>
    <row r="242" spans="1:4" x14ac:dyDescent="0.25">
      <c r="A242" s="7" t="s">
        <v>5949</v>
      </c>
      <c r="B242" s="7" t="s">
        <v>5539</v>
      </c>
      <c r="C242" s="7" t="s">
        <v>5547</v>
      </c>
      <c r="D242" s="7" t="s">
        <v>5544</v>
      </c>
    </row>
    <row r="243" spans="1:4" x14ac:dyDescent="0.25">
      <c r="A243" s="7" t="s">
        <v>5950</v>
      </c>
      <c r="B243" s="7" t="s">
        <v>5539</v>
      </c>
      <c r="C243" s="7" t="s">
        <v>5540</v>
      </c>
      <c r="D243" s="7" t="s">
        <v>5581</v>
      </c>
    </row>
    <row r="244" spans="1:4" x14ac:dyDescent="0.25">
      <c r="A244" s="7" t="s">
        <v>5951</v>
      </c>
      <c r="B244" s="7" t="s">
        <v>5539</v>
      </c>
      <c r="C244" s="7" t="s">
        <v>5543</v>
      </c>
      <c r="D244" s="7" t="s">
        <v>5549</v>
      </c>
    </row>
    <row r="245" spans="1:4" x14ac:dyDescent="0.25">
      <c r="A245" s="7" t="s">
        <v>1616</v>
      </c>
      <c r="B245" s="7" t="s">
        <v>5539</v>
      </c>
      <c r="C245" s="7" t="s">
        <v>5543</v>
      </c>
      <c r="D245" s="7" t="s">
        <v>5549</v>
      </c>
    </row>
    <row r="246" spans="1:4" x14ac:dyDescent="0.25">
      <c r="A246" s="7" t="s">
        <v>1098</v>
      </c>
      <c r="B246" s="7" t="s">
        <v>5539</v>
      </c>
      <c r="C246" s="7" t="s">
        <v>5547</v>
      </c>
      <c r="D246" s="7" t="s">
        <v>5549</v>
      </c>
    </row>
    <row r="247" spans="1:4" x14ac:dyDescent="0.25">
      <c r="A247" s="7" t="s">
        <v>5952</v>
      </c>
      <c r="B247" s="7" t="s">
        <v>5539</v>
      </c>
      <c r="C247" s="7" t="s">
        <v>5540</v>
      </c>
      <c r="D247" s="7" t="s">
        <v>5550</v>
      </c>
    </row>
    <row r="248" spans="1:4" x14ac:dyDescent="0.25">
      <c r="A248" s="7" t="s">
        <v>1106</v>
      </c>
      <c r="B248" s="7" t="s">
        <v>5539</v>
      </c>
      <c r="C248" s="7" t="s">
        <v>5540</v>
      </c>
      <c r="D248" s="7" t="s">
        <v>5578</v>
      </c>
    </row>
    <row r="249" spans="1:4" x14ac:dyDescent="0.25">
      <c r="A249" s="7" t="s">
        <v>5953</v>
      </c>
      <c r="B249" s="7" t="s">
        <v>5539</v>
      </c>
      <c r="C249" s="7" t="s">
        <v>5543</v>
      </c>
      <c r="D249" s="7" t="s">
        <v>5577</v>
      </c>
    </row>
    <row r="250" spans="1:4" x14ac:dyDescent="0.25">
      <c r="A250" s="7" t="s">
        <v>5954</v>
      </c>
      <c r="B250" s="7" t="s">
        <v>5539</v>
      </c>
      <c r="C250" s="7" t="s">
        <v>5540</v>
      </c>
      <c r="D250" s="7" t="s">
        <v>5570</v>
      </c>
    </row>
    <row r="251" spans="1:4" x14ac:dyDescent="0.25">
      <c r="A251" s="7" t="s">
        <v>1110</v>
      </c>
      <c r="B251" s="7" t="s">
        <v>5539</v>
      </c>
      <c r="C251" s="7" t="s">
        <v>5547</v>
      </c>
      <c r="D251" s="7" t="s">
        <v>5548</v>
      </c>
    </row>
    <row r="252" spans="1:4" x14ac:dyDescent="0.25">
      <c r="A252" s="7" t="s">
        <v>5955</v>
      </c>
      <c r="B252" s="7" t="s">
        <v>5539</v>
      </c>
      <c r="C252" s="7" t="s">
        <v>5543</v>
      </c>
      <c r="D252" s="7" t="s">
        <v>5546</v>
      </c>
    </row>
    <row r="253" spans="1:4" x14ac:dyDescent="0.25">
      <c r="A253" s="7" t="s">
        <v>5956</v>
      </c>
      <c r="B253" s="7" t="s">
        <v>5539</v>
      </c>
      <c r="C253" s="7" t="s">
        <v>5543</v>
      </c>
      <c r="D253" s="7" t="s">
        <v>5546</v>
      </c>
    </row>
    <row r="254" spans="1:4" x14ac:dyDescent="0.25">
      <c r="A254" s="7" t="s">
        <v>5957</v>
      </c>
      <c r="B254" s="7" t="s">
        <v>5539</v>
      </c>
      <c r="C254" s="7" t="s">
        <v>5540</v>
      </c>
      <c r="D254" s="7" t="s">
        <v>5545</v>
      </c>
    </row>
    <row r="255" spans="1:4" x14ac:dyDescent="0.25">
      <c r="A255" s="7" t="s">
        <v>5958</v>
      </c>
      <c r="B255" s="7" t="s">
        <v>5539</v>
      </c>
      <c r="C255" s="7" t="s">
        <v>5540</v>
      </c>
      <c r="D255" s="7" t="s">
        <v>5581</v>
      </c>
    </row>
    <row r="256" spans="1:4" x14ac:dyDescent="0.25">
      <c r="A256" s="7" t="s">
        <v>5959</v>
      </c>
      <c r="B256" s="7" t="s">
        <v>5539</v>
      </c>
      <c r="C256" s="7" t="s">
        <v>5547</v>
      </c>
      <c r="D256" s="7" t="s">
        <v>5544</v>
      </c>
    </row>
    <row r="257" spans="1:4" x14ac:dyDescent="0.25">
      <c r="A257" s="7" t="s">
        <v>5960</v>
      </c>
      <c r="B257" s="7" t="s">
        <v>5539</v>
      </c>
      <c r="C257" s="7" t="s">
        <v>5543</v>
      </c>
      <c r="D257" s="7" t="s">
        <v>5544</v>
      </c>
    </row>
    <row r="258" spans="1:4" x14ac:dyDescent="0.25">
      <c r="A258" s="7" t="s">
        <v>5961</v>
      </c>
      <c r="B258" s="7" t="s">
        <v>5539</v>
      </c>
      <c r="C258" s="7" t="s">
        <v>5543</v>
      </c>
      <c r="D258" s="7" t="s">
        <v>5544</v>
      </c>
    </row>
    <row r="259" spans="1:4" x14ac:dyDescent="0.25">
      <c r="A259" s="7" t="s">
        <v>5962</v>
      </c>
      <c r="B259" s="7" t="s">
        <v>5539</v>
      </c>
      <c r="C259" s="7" t="s">
        <v>5547</v>
      </c>
      <c r="D259" s="7" t="s">
        <v>5544</v>
      </c>
    </row>
    <row r="260" spans="1:4" x14ac:dyDescent="0.25">
      <c r="A260" s="7" t="s">
        <v>5963</v>
      </c>
      <c r="B260" s="7" t="s">
        <v>5539</v>
      </c>
      <c r="C260" s="7" t="s">
        <v>5540</v>
      </c>
      <c r="D260" s="7" t="s">
        <v>5545</v>
      </c>
    </row>
    <row r="261" spans="1:4" x14ac:dyDescent="0.25">
      <c r="A261" s="7" t="s">
        <v>5964</v>
      </c>
      <c r="B261" s="7" t="s">
        <v>5539</v>
      </c>
      <c r="C261" s="7" t="s">
        <v>5543</v>
      </c>
      <c r="D261" s="7" t="s">
        <v>5546</v>
      </c>
    </row>
    <row r="262" spans="1:4" x14ac:dyDescent="0.25">
      <c r="A262" s="7" t="s">
        <v>5965</v>
      </c>
      <c r="B262" s="7" t="s">
        <v>5539</v>
      </c>
      <c r="C262" s="7" t="s">
        <v>5543</v>
      </c>
      <c r="D262" s="7" t="s">
        <v>5546</v>
      </c>
    </row>
    <row r="263" spans="1:4" x14ac:dyDescent="0.25">
      <c r="A263" s="7" t="s">
        <v>1141</v>
      </c>
      <c r="B263" s="7" t="s">
        <v>5539</v>
      </c>
      <c r="C263" s="7" t="s">
        <v>5547</v>
      </c>
      <c r="D263" s="7" t="s">
        <v>5548</v>
      </c>
    </row>
    <row r="264" spans="1:4" x14ac:dyDescent="0.25">
      <c r="A264" s="7" t="s">
        <v>5966</v>
      </c>
      <c r="B264" s="7" t="s">
        <v>5539</v>
      </c>
      <c r="C264" s="7" t="s">
        <v>5540</v>
      </c>
      <c r="D264" s="7" t="s">
        <v>5550</v>
      </c>
    </row>
    <row r="265" spans="1:4" x14ac:dyDescent="0.25">
      <c r="A265" s="7" t="s">
        <v>5967</v>
      </c>
      <c r="B265" s="7" t="s">
        <v>5539</v>
      </c>
      <c r="C265" s="7" t="s">
        <v>5543</v>
      </c>
      <c r="D265" s="7" t="s">
        <v>5561</v>
      </c>
    </row>
    <row r="266" spans="1:4" x14ac:dyDescent="0.25">
      <c r="A266" s="7" t="s">
        <v>2199</v>
      </c>
      <c r="B266" s="7" t="s">
        <v>5539</v>
      </c>
      <c r="C266" s="7" t="s">
        <v>5543</v>
      </c>
      <c r="D266" s="7" t="s">
        <v>5544</v>
      </c>
    </row>
    <row r="267" spans="1:4" x14ac:dyDescent="0.25">
      <c r="A267" s="7" t="s">
        <v>484</v>
      </c>
      <c r="B267" s="7" t="s">
        <v>5539</v>
      </c>
      <c r="C267" s="7" t="s">
        <v>5540</v>
      </c>
      <c r="D267" s="7" t="s">
        <v>5555</v>
      </c>
    </row>
    <row r="268" spans="1:4" x14ac:dyDescent="0.25">
      <c r="A268" s="7" t="s">
        <v>484</v>
      </c>
      <c r="B268" s="7" t="s">
        <v>5539</v>
      </c>
      <c r="C268" s="7" t="s">
        <v>5540</v>
      </c>
      <c r="D268" s="7" t="s">
        <v>5555</v>
      </c>
    </row>
    <row r="269" spans="1:4" x14ac:dyDescent="0.25">
      <c r="A269" s="7" t="s">
        <v>486</v>
      </c>
      <c r="B269" s="7" t="s">
        <v>5539</v>
      </c>
      <c r="C269" s="7" t="s">
        <v>5547</v>
      </c>
      <c r="D269" s="7" t="s">
        <v>5563</v>
      </c>
    </row>
    <row r="270" spans="1:4" x14ac:dyDescent="0.25">
      <c r="A270" s="7" t="s">
        <v>5968</v>
      </c>
      <c r="B270" s="7" t="s">
        <v>5539</v>
      </c>
      <c r="C270" s="7" t="s">
        <v>5547</v>
      </c>
      <c r="D270" s="7" t="s">
        <v>5563</v>
      </c>
    </row>
    <row r="271" spans="1:4" x14ac:dyDescent="0.25">
      <c r="A271" s="7" t="s">
        <v>5969</v>
      </c>
      <c r="B271" s="7" t="s">
        <v>5539</v>
      </c>
      <c r="C271" s="7" t="s">
        <v>5540</v>
      </c>
      <c r="D271" s="7" t="s">
        <v>5562</v>
      </c>
    </row>
    <row r="272" spans="1:4" x14ac:dyDescent="0.25">
      <c r="A272" s="7" t="s">
        <v>5970</v>
      </c>
      <c r="B272" s="7" t="s">
        <v>5539</v>
      </c>
      <c r="C272" s="7" t="s">
        <v>5543</v>
      </c>
      <c r="D272" s="7" t="s">
        <v>5563</v>
      </c>
    </row>
    <row r="273" spans="1:4" x14ac:dyDescent="0.25">
      <c r="A273" s="7" t="s">
        <v>5971</v>
      </c>
      <c r="B273" s="7" t="s">
        <v>5539</v>
      </c>
      <c r="C273" s="7" t="s">
        <v>5540</v>
      </c>
      <c r="D273" s="7" t="s">
        <v>5554</v>
      </c>
    </row>
    <row r="274" spans="1:4" x14ac:dyDescent="0.25">
      <c r="A274" s="7" t="s">
        <v>5972</v>
      </c>
      <c r="B274" s="7" t="s">
        <v>5539</v>
      </c>
      <c r="C274" s="7" t="s">
        <v>5540</v>
      </c>
      <c r="D274" s="7" t="s">
        <v>5578</v>
      </c>
    </row>
    <row r="275" spans="1:4" x14ac:dyDescent="0.25">
      <c r="A275" s="7" t="s">
        <v>5973</v>
      </c>
      <c r="B275" s="7" t="s">
        <v>5539</v>
      </c>
      <c r="C275" s="7" t="s">
        <v>5547</v>
      </c>
      <c r="D275" s="7" t="s">
        <v>5544</v>
      </c>
    </row>
    <row r="276" spans="1:4" x14ac:dyDescent="0.25">
      <c r="A276" s="7" t="s">
        <v>5974</v>
      </c>
      <c r="B276" s="7" t="s">
        <v>5539</v>
      </c>
      <c r="C276" s="7" t="s">
        <v>5540</v>
      </c>
      <c r="D276" s="7" t="s">
        <v>5574</v>
      </c>
    </row>
    <row r="277" spans="1:4" x14ac:dyDescent="0.25">
      <c r="A277" s="7" t="s">
        <v>3037</v>
      </c>
      <c r="B277" s="7" t="s">
        <v>5539</v>
      </c>
      <c r="C277" s="7" t="s">
        <v>5540</v>
      </c>
      <c r="D277" s="7" t="s">
        <v>5554</v>
      </c>
    </row>
    <row r="278" spans="1:4" x14ac:dyDescent="0.25">
      <c r="A278" s="7" t="s">
        <v>5975</v>
      </c>
      <c r="B278" s="7" t="s">
        <v>5539</v>
      </c>
      <c r="C278" s="7" t="s">
        <v>5543</v>
      </c>
      <c r="D278" s="7" t="s">
        <v>5544</v>
      </c>
    </row>
    <row r="279" spans="1:4" x14ac:dyDescent="0.25">
      <c r="A279" s="7" t="s">
        <v>3041</v>
      </c>
      <c r="B279" s="7" t="s">
        <v>5539</v>
      </c>
      <c r="C279" s="7" t="s">
        <v>5540</v>
      </c>
      <c r="D279" s="7" t="s">
        <v>5552</v>
      </c>
    </row>
    <row r="280" spans="1:4" x14ac:dyDescent="0.25">
      <c r="A280" s="7" t="s">
        <v>5976</v>
      </c>
      <c r="B280" s="7" t="s">
        <v>5539</v>
      </c>
      <c r="C280" s="7" t="s">
        <v>5540</v>
      </c>
      <c r="D280" s="7" t="s">
        <v>5552</v>
      </c>
    </row>
    <row r="281" spans="1:4" x14ac:dyDescent="0.25">
      <c r="A281" s="7" t="s">
        <v>3083</v>
      </c>
      <c r="B281" s="7" t="s">
        <v>5539</v>
      </c>
      <c r="C281" s="7" t="s">
        <v>5547</v>
      </c>
      <c r="D281" s="7" t="s">
        <v>5548</v>
      </c>
    </row>
    <row r="282" spans="1:4" x14ac:dyDescent="0.25">
      <c r="A282" s="7" t="s">
        <v>3084</v>
      </c>
      <c r="B282" s="7" t="s">
        <v>5539</v>
      </c>
      <c r="C282" s="7" t="s">
        <v>5543</v>
      </c>
      <c r="D282" s="7" t="s">
        <v>5546</v>
      </c>
    </row>
    <row r="283" spans="1:4" x14ac:dyDescent="0.25">
      <c r="A283" s="7" t="s">
        <v>3086</v>
      </c>
      <c r="B283" s="7" t="s">
        <v>5539</v>
      </c>
      <c r="C283" s="7" t="s">
        <v>5543</v>
      </c>
      <c r="D283" s="7" t="s">
        <v>5546</v>
      </c>
    </row>
    <row r="284" spans="1:4" x14ac:dyDescent="0.25">
      <c r="A284" s="7" t="s">
        <v>2237</v>
      </c>
      <c r="B284" s="7" t="s">
        <v>5539</v>
      </c>
      <c r="C284" s="7" t="s">
        <v>5540</v>
      </c>
      <c r="D284" s="7" t="s">
        <v>5545</v>
      </c>
    </row>
    <row r="285" spans="1:4" x14ac:dyDescent="0.25">
      <c r="A285" s="7" t="s">
        <v>1154</v>
      </c>
      <c r="B285" s="7" t="s">
        <v>5539</v>
      </c>
      <c r="C285" s="7" t="s">
        <v>5547</v>
      </c>
      <c r="D285" s="7" t="s">
        <v>5551</v>
      </c>
    </row>
    <row r="286" spans="1:4" x14ac:dyDescent="0.25">
      <c r="A286" s="7" t="s">
        <v>5977</v>
      </c>
      <c r="B286" s="7" t="s">
        <v>5539</v>
      </c>
      <c r="C286" s="7" t="s">
        <v>5543</v>
      </c>
      <c r="D286" s="7" t="s">
        <v>5549</v>
      </c>
    </row>
    <row r="287" spans="1:4" x14ac:dyDescent="0.25">
      <c r="A287" s="7" t="s">
        <v>1169</v>
      </c>
      <c r="B287" s="7" t="s">
        <v>5539</v>
      </c>
      <c r="C287" s="7" t="s">
        <v>5547</v>
      </c>
      <c r="D287" s="7" t="s">
        <v>5549</v>
      </c>
    </row>
    <row r="288" spans="1:4" x14ac:dyDescent="0.25">
      <c r="A288" s="7" t="s">
        <v>1170</v>
      </c>
      <c r="B288" s="7" t="s">
        <v>5539</v>
      </c>
      <c r="C288" s="7" t="s">
        <v>5547</v>
      </c>
      <c r="D288" s="7" t="s">
        <v>5582</v>
      </c>
    </row>
    <row r="289" spans="1:4" x14ac:dyDescent="0.25">
      <c r="A289" s="7" t="s">
        <v>5978</v>
      </c>
      <c r="B289" s="7" t="s">
        <v>5539</v>
      </c>
      <c r="C289" s="7" t="s">
        <v>5540</v>
      </c>
      <c r="D289" s="7" t="s">
        <v>5552</v>
      </c>
    </row>
    <row r="290" spans="1:4" x14ac:dyDescent="0.25">
      <c r="A290" s="7" t="s">
        <v>5979</v>
      </c>
      <c r="B290" s="7" t="s">
        <v>5539</v>
      </c>
      <c r="C290" s="7" t="s">
        <v>5543</v>
      </c>
      <c r="D290" s="7" t="s">
        <v>5582</v>
      </c>
    </row>
    <row r="291" spans="1:4" x14ac:dyDescent="0.25">
      <c r="A291" s="7" t="s">
        <v>5980</v>
      </c>
      <c r="B291" s="7" t="s">
        <v>5539</v>
      </c>
      <c r="C291" s="7" t="s">
        <v>5540</v>
      </c>
      <c r="D291" s="7" t="s">
        <v>5541</v>
      </c>
    </row>
    <row r="292" spans="1:4" x14ac:dyDescent="0.25">
      <c r="A292" s="7" t="s">
        <v>5981</v>
      </c>
      <c r="B292" s="7" t="s">
        <v>5539</v>
      </c>
      <c r="C292" s="7" t="s">
        <v>5543</v>
      </c>
      <c r="D292" s="7" t="s">
        <v>5560</v>
      </c>
    </row>
    <row r="293" spans="1:4" x14ac:dyDescent="0.25">
      <c r="A293" s="7" t="s">
        <v>1171</v>
      </c>
      <c r="B293" s="7" t="s">
        <v>5539</v>
      </c>
      <c r="C293" s="7" t="s">
        <v>5540</v>
      </c>
      <c r="D293" s="7" t="s">
        <v>5541</v>
      </c>
    </row>
    <row r="294" spans="1:4" x14ac:dyDescent="0.25">
      <c r="A294" s="7" t="s">
        <v>5982</v>
      </c>
      <c r="B294" s="7" t="s">
        <v>5539</v>
      </c>
      <c r="C294" s="7" t="s">
        <v>5547</v>
      </c>
      <c r="D294" s="7" t="s">
        <v>5544</v>
      </c>
    </row>
    <row r="295" spans="1:4" x14ac:dyDescent="0.25">
      <c r="A295" s="7" t="s">
        <v>5983</v>
      </c>
      <c r="B295" s="7" t="s">
        <v>5539</v>
      </c>
      <c r="C295" s="7" t="s">
        <v>5543</v>
      </c>
      <c r="D295" s="7" t="s">
        <v>5544</v>
      </c>
    </row>
    <row r="296" spans="1:4" x14ac:dyDescent="0.25">
      <c r="A296" s="7" t="s">
        <v>1173</v>
      </c>
      <c r="B296" s="7" t="s">
        <v>5539</v>
      </c>
      <c r="C296" s="7" t="s">
        <v>5540</v>
      </c>
      <c r="D296" s="7" t="s">
        <v>5581</v>
      </c>
    </row>
    <row r="297" spans="1:4" x14ac:dyDescent="0.25">
      <c r="A297" s="7" t="s">
        <v>1185</v>
      </c>
      <c r="B297" s="7" t="s">
        <v>5539</v>
      </c>
      <c r="C297" s="7" t="s">
        <v>5540</v>
      </c>
      <c r="D297" s="7" t="s">
        <v>5576</v>
      </c>
    </row>
    <row r="298" spans="1:4" x14ac:dyDescent="0.25">
      <c r="A298" s="7" t="s">
        <v>4043</v>
      </c>
      <c r="B298" s="7" t="s">
        <v>5539</v>
      </c>
      <c r="C298" s="7" t="s">
        <v>5558</v>
      </c>
      <c r="D298" s="7" t="s">
        <v>5559</v>
      </c>
    </row>
    <row r="299" spans="1:4" x14ac:dyDescent="0.25">
      <c r="A299" s="7" t="s">
        <v>4045</v>
      </c>
      <c r="B299" s="7" t="s">
        <v>5539</v>
      </c>
      <c r="C299" s="7" t="s">
        <v>5558</v>
      </c>
      <c r="D299" s="7" t="s">
        <v>5559</v>
      </c>
    </row>
    <row r="300" spans="1:4" x14ac:dyDescent="0.25">
      <c r="A300" s="7" t="s">
        <v>5984</v>
      </c>
      <c r="B300" s="7" t="s">
        <v>5539</v>
      </c>
      <c r="C300" s="7" t="s">
        <v>5543</v>
      </c>
      <c r="D300" s="7" t="s">
        <v>5544</v>
      </c>
    </row>
    <row r="301" spans="1:4" x14ac:dyDescent="0.25">
      <c r="A301" s="7" t="s">
        <v>1186</v>
      </c>
      <c r="B301" s="7" t="s">
        <v>5539</v>
      </c>
      <c r="C301" s="7" t="s">
        <v>5547</v>
      </c>
      <c r="D301" s="7" t="s">
        <v>5549</v>
      </c>
    </row>
    <row r="302" spans="1:4" x14ac:dyDescent="0.25">
      <c r="A302" s="7" t="s">
        <v>4060</v>
      </c>
      <c r="B302" s="7" t="s">
        <v>5539</v>
      </c>
      <c r="C302" s="7" t="s">
        <v>5543</v>
      </c>
      <c r="D302" s="7" t="s">
        <v>5549</v>
      </c>
    </row>
    <row r="303" spans="1:4" x14ac:dyDescent="0.25">
      <c r="A303" s="7" t="s">
        <v>5985</v>
      </c>
      <c r="B303" s="7" t="s">
        <v>5539</v>
      </c>
      <c r="C303" s="7" t="s">
        <v>5540</v>
      </c>
      <c r="D303" s="7" t="s">
        <v>5550</v>
      </c>
    </row>
    <row r="304" spans="1:4" x14ac:dyDescent="0.25">
      <c r="A304" s="7" t="s">
        <v>5986</v>
      </c>
      <c r="B304" s="7" t="s">
        <v>5539</v>
      </c>
      <c r="C304" s="7" t="s">
        <v>5543</v>
      </c>
      <c r="D304" s="7" t="s">
        <v>5561</v>
      </c>
    </row>
    <row r="305" spans="1:4" x14ac:dyDescent="0.25">
      <c r="A305" s="7" t="s">
        <v>5987</v>
      </c>
      <c r="B305" s="7" t="s">
        <v>5539</v>
      </c>
      <c r="C305" s="7" t="s">
        <v>5543</v>
      </c>
      <c r="D305" s="7" t="s">
        <v>5561</v>
      </c>
    </row>
    <row r="306" spans="1:4" x14ac:dyDescent="0.25">
      <c r="A306" s="7" t="s">
        <v>5988</v>
      </c>
      <c r="B306" s="7" t="s">
        <v>5539</v>
      </c>
      <c r="C306" s="7" t="s">
        <v>5547</v>
      </c>
      <c r="D306" s="7" t="s">
        <v>5561</v>
      </c>
    </row>
    <row r="307" spans="1:4" x14ac:dyDescent="0.25">
      <c r="A307" s="7" t="s">
        <v>5989</v>
      </c>
      <c r="B307" s="7" t="s">
        <v>5539</v>
      </c>
      <c r="C307" s="7" t="s">
        <v>5540</v>
      </c>
      <c r="D307" s="7" t="s">
        <v>5550</v>
      </c>
    </row>
    <row r="308" spans="1:4" x14ac:dyDescent="0.25">
      <c r="A308" s="7" t="s">
        <v>5990</v>
      </c>
      <c r="B308" s="7" t="s">
        <v>5539</v>
      </c>
      <c r="C308" s="7" t="s">
        <v>5540</v>
      </c>
      <c r="D308" s="7" t="s">
        <v>5550</v>
      </c>
    </row>
    <row r="309" spans="1:4" x14ac:dyDescent="0.25">
      <c r="A309" s="7" t="s">
        <v>5991</v>
      </c>
      <c r="B309" s="7" t="s">
        <v>5539</v>
      </c>
      <c r="C309" s="7" t="s">
        <v>5543</v>
      </c>
      <c r="D309" s="7" t="s">
        <v>5549</v>
      </c>
    </row>
    <row r="310" spans="1:4" x14ac:dyDescent="0.25">
      <c r="A310" s="7" t="s">
        <v>5992</v>
      </c>
      <c r="B310" s="7" t="s">
        <v>5539</v>
      </c>
      <c r="C310" s="7" t="s">
        <v>5543</v>
      </c>
      <c r="D310" s="7" t="s">
        <v>5549</v>
      </c>
    </row>
    <row r="311" spans="1:4" x14ac:dyDescent="0.25">
      <c r="A311" s="7" t="s">
        <v>1188</v>
      </c>
      <c r="B311" s="7" t="s">
        <v>5539</v>
      </c>
      <c r="C311" s="7" t="s">
        <v>5547</v>
      </c>
      <c r="D311" s="7" t="s">
        <v>5549</v>
      </c>
    </row>
    <row r="312" spans="1:4" x14ac:dyDescent="0.25">
      <c r="A312" s="7" t="s">
        <v>5993</v>
      </c>
      <c r="B312" s="7" t="s">
        <v>5539</v>
      </c>
      <c r="C312" s="7" t="s">
        <v>5540</v>
      </c>
      <c r="D312" s="7" t="s">
        <v>5571</v>
      </c>
    </row>
    <row r="313" spans="1:4" x14ac:dyDescent="0.25">
      <c r="A313" s="7" t="s">
        <v>5994</v>
      </c>
      <c r="B313" s="7" t="s">
        <v>5539</v>
      </c>
      <c r="C313" s="7" t="s">
        <v>5547</v>
      </c>
      <c r="D313" s="7" t="s">
        <v>5544</v>
      </c>
    </row>
    <row r="314" spans="1:4" x14ac:dyDescent="0.25">
      <c r="A314" s="7" t="s">
        <v>1191</v>
      </c>
      <c r="B314" s="7" t="s">
        <v>5539</v>
      </c>
      <c r="C314" s="7" t="s">
        <v>5540</v>
      </c>
      <c r="D314" s="7" t="s">
        <v>5541</v>
      </c>
    </row>
    <row r="315" spans="1:4" x14ac:dyDescent="0.25">
      <c r="A315" s="7" t="s">
        <v>5995</v>
      </c>
      <c r="B315" s="7" t="s">
        <v>5539</v>
      </c>
      <c r="C315" s="7" t="s">
        <v>5547</v>
      </c>
      <c r="D315" s="7" t="s">
        <v>5544</v>
      </c>
    </row>
    <row r="316" spans="1:4" x14ac:dyDescent="0.25">
      <c r="A316" s="7" t="s">
        <v>1194</v>
      </c>
      <c r="B316" s="7" t="s">
        <v>5539</v>
      </c>
      <c r="C316" s="7" t="s">
        <v>5540</v>
      </c>
      <c r="D316" s="7" t="s">
        <v>5583</v>
      </c>
    </row>
    <row r="317" spans="1:4" x14ac:dyDescent="0.25">
      <c r="A317" s="7" t="s">
        <v>5996</v>
      </c>
      <c r="B317" s="7" t="s">
        <v>5539</v>
      </c>
      <c r="C317" s="7" t="s">
        <v>5543</v>
      </c>
      <c r="D317" s="7" t="s">
        <v>5544</v>
      </c>
    </row>
    <row r="318" spans="1:4" x14ac:dyDescent="0.25">
      <c r="A318" s="7" t="s">
        <v>5997</v>
      </c>
      <c r="B318" s="7" t="s">
        <v>5539</v>
      </c>
      <c r="C318" s="7" t="s">
        <v>5540</v>
      </c>
      <c r="D318" s="7" t="s">
        <v>5541</v>
      </c>
    </row>
    <row r="319" spans="1:4" x14ac:dyDescent="0.25">
      <c r="A319" s="7" t="s">
        <v>1196</v>
      </c>
      <c r="B319" s="7" t="s">
        <v>5539</v>
      </c>
      <c r="C319" s="7" t="s">
        <v>5540</v>
      </c>
      <c r="D319" s="7" t="s">
        <v>5557</v>
      </c>
    </row>
    <row r="320" spans="1:4" x14ac:dyDescent="0.25">
      <c r="A320" s="7" t="s">
        <v>5998</v>
      </c>
      <c r="B320" s="7" t="s">
        <v>5539</v>
      </c>
      <c r="C320" s="7" t="s">
        <v>5543</v>
      </c>
      <c r="D320" s="7" t="s">
        <v>5559</v>
      </c>
    </row>
    <row r="321" spans="1:4" x14ac:dyDescent="0.25">
      <c r="A321" s="7" t="s">
        <v>1981</v>
      </c>
      <c r="B321" s="7" t="s">
        <v>5539</v>
      </c>
      <c r="C321" s="7" t="s">
        <v>5543</v>
      </c>
      <c r="D321" s="7" t="s">
        <v>5559</v>
      </c>
    </row>
    <row r="322" spans="1:4" x14ac:dyDescent="0.25">
      <c r="A322" s="7" t="s">
        <v>5999</v>
      </c>
      <c r="B322" s="7" t="s">
        <v>5539</v>
      </c>
      <c r="C322" s="7" t="s">
        <v>5547</v>
      </c>
      <c r="D322" s="7" t="s">
        <v>5544</v>
      </c>
    </row>
    <row r="323" spans="1:4" x14ac:dyDescent="0.25">
      <c r="A323" s="7" t="s">
        <v>6000</v>
      </c>
      <c r="B323" s="7" t="s">
        <v>5539</v>
      </c>
      <c r="C323" s="7" t="s">
        <v>5540</v>
      </c>
      <c r="D323" s="7" t="s">
        <v>5584</v>
      </c>
    </row>
    <row r="324" spans="1:4" x14ac:dyDescent="0.25">
      <c r="A324" s="7" t="s">
        <v>6001</v>
      </c>
      <c r="B324" s="7" t="s">
        <v>5539</v>
      </c>
      <c r="C324" s="7" t="s">
        <v>5547</v>
      </c>
      <c r="D324" s="7" t="s">
        <v>5544</v>
      </c>
    </row>
    <row r="325" spans="1:4" x14ac:dyDescent="0.25">
      <c r="A325" s="7" t="s">
        <v>1453</v>
      </c>
      <c r="B325" s="7" t="s">
        <v>5539</v>
      </c>
      <c r="C325" s="7" t="s">
        <v>5540</v>
      </c>
      <c r="D325" s="7" t="s">
        <v>5550</v>
      </c>
    </row>
    <row r="326" spans="1:4" x14ac:dyDescent="0.25">
      <c r="A326" s="7" t="s">
        <v>6002</v>
      </c>
      <c r="B326" s="7" t="s">
        <v>5539</v>
      </c>
      <c r="C326" s="7" t="s">
        <v>5543</v>
      </c>
      <c r="D326" s="7" t="s">
        <v>5544</v>
      </c>
    </row>
    <row r="327" spans="1:4" x14ac:dyDescent="0.25">
      <c r="A327" s="7" t="s">
        <v>6003</v>
      </c>
      <c r="B327" s="7" t="s">
        <v>5539</v>
      </c>
      <c r="C327" s="7" t="s">
        <v>5543</v>
      </c>
      <c r="D327" s="7" t="s">
        <v>5544</v>
      </c>
    </row>
    <row r="328" spans="1:4" x14ac:dyDescent="0.25">
      <c r="A328" s="7" t="s">
        <v>1202</v>
      </c>
      <c r="B328" s="7" t="s">
        <v>5539</v>
      </c>
      <c r="C328" s="7" t="s">
        <v>5540</v>
      </c>
      <c r="D328" s="7" t="s">
        <v>5576</v>
      </c>
    </row>
    <row r="329" spans="1:4" x14ac:dyDescent="0.25">
      <c r="A329" s="7" t="s">
        <v>2313</v>
      </c>
      <c r="B329" s="7" t="s">
        <v>5539</v>
      </c>
      <c r="C329" s="7" t="s">
        <v>5543</v>
      </c>
      <c r="D329" s="7" t="s">
        <v>5559</v>
      </c>
    </row>
    <row r="330" spans="1:4" x14ac:dyDescent="0.25">
      <c r="A330" s="7" t="s">
        <v>2111</v>
      </c>
      <c r="B330" s="7" t="s">
        <v>5539</v>
      </c>
      <c r="C330" s="7" t="s">
        <v>5558</v>
      </c>
      <c r="D330" s="7" t="s">
        <v>5559</v>
      </c>
    </row>
    <row r="331" spans="1:4" x14ac:dyDescent="0.25">
      <c r="A331" s="7" t="s">
        <v>6004</v>
      </c>
      <c r="B331" s="7" t="s">
        <v>5539</v>
      </c>
      <c r="C331" s="7" t="s">
        <v>5543</v>
      </c>
      <c r="D331" s="7" t="s">
        <v>5559</v>
      </c>
    </row>
    <row r="332" spans="1:4" x14ac:dyDescent="0.25">
      <c r="A332" s="7" t="s">
        <v>6005</v>
      </c>
      <c r="B332" s="7" t="s">
        <v>5539</v>
      </c>
      <c r="C332" s="7" t="s">
        <v>5547</v>
      </c>
      <c r="D332" s="7" t="s">
        <v>5544</v>
      </c>
    </row>
    <row r="333" spans="1:4" x14ac:dyDescent="0.25">
      <c r="A333" s="7" t="s">
        <v>1203</v>
      </c>
      <c r="B333" s="7" t="s">
        <v>5539</v>
      </c>
      <c r="C333" s="7" t="s">
        <v>5540</v>
      </c>
      <c r="D333" s="7" t="s">
        <v>5557</v>
      </c>
    </row>
    <row r="334" spans="1:4" x14ac:dyDescent="0.25">
      <c r="A334" s="7" t="s">
        <v>1205</v>
      </c>
      <c r="B334" s="7" t="s">
        <v>5539</v>
      </c>
      <c r="C334" s="7" t="s">
        <v>5540</v>
      </c>
      <c r="D334" s="7" t="s">
        <v>5554</v>
      </c>
    </row>
    <row r="335" spans="1:4" x14ac:dyDescent="0.25">
      <c r="A335" s="7" t="s">
        <v>6006</v>
      </c>
      <c r="B335" s="7" t="s">
        <v>5539</v>
      </c>
      <c r="C335" s="7" t="s">
        <v>5547</v>
      </c>
      <c r="D335" s="7" t="s">
        <v>5544</v>
      </c>
    </row>
    <row r="336" spans="1:4" x14ac:dyDescent="0.25">
      <c r="A336" s="7" t="s">
        <v>6007</v>
      </c>
      <c r="B336" s="7" t="s">
        <v>5539</v>
      </c>
      <c r="C336" s="7" t="s">
        <v>5543</v>
      </c>
      <c r="D336" s="7" t="s">
        <v>5544</v>
      </c>
    </row>
    <row r="337" spans="1:4" x14ac:dyDescent="0.25">
      <c r="A337" s="7" t="s">
        <v>6008</v>
      </c>
      <c r="B337" s="7" t="s">
        <v>5539</v>
      </c>
      <c r="C337" s="7" t="s">
        <v>5540</v>
      </c>
      <c r="D337" s="7" t="s">
        <v>5581</v>
      </c>
    </row>
    <row r="338" spans="1:4" x14ac:dyDescent="0.25">
      <c r="A338" s="7" t="s">
        <v>6009</v>
      </c>
      <c r="B338" s="7" t="s">
        <v>5539</v>
      </c>
      <c r="C338" s="7" t="s">
        <v>5540</v>
      </c>
      <c r="D338" s="7" t="s">
        <v>5585</v>
      </c>
    </row>
    <row r="339" spans="1:4" x14ac:dyDescent="0.25">
      <c r="A339" s="7" t="s">
        <v>6010</v>
      </c>
      <c r="B339" s="7" t="s">
        <v>5539</v>
      </c>
      <c r="C339" s="7" t="s">
        <v>5540</v>
      </c>
      <c r="D339" s="7" t="s">
        <v>5550</v>
      </c>
    </row>
    <row r="340" spans="1:4" x14ac:dyDescent="0.25">
      <c r="A340" s="7" t="s">
        <v>3566</v>
      </c>
      <c r="B340" s="7" t="s">
        <v>5539</v>
      </c>
      <c r="C340" s="7" t="s">
        <v>5543</v>
      </c>
      <c r="D340" s="7" t="s">
        <v>5549</v>
      </c>
    </row>
    <row r="341" spans="1:4" x14ac:dyDescent="0.25">
      <c r="A341" s="7" t="s">
        <v>6011</v>
      </c>
      <c r="B341" s="7" t="s">
        <v>5539</v>
      </c>
      <c r="C341" s="7" t="s">
        <v>5540</v>
      </c>
      <c r="D341" s="7" t="s">
        <v>5581</v>
      </c>
    </row>
    <row r="342" spans="1:4" x14ac:dyDescent="0.25">
      <c r="A342" s="7" t="s">
        <v>6012</v>
      </c>
      <c r="B342" s="7" t="s">
        <v>5539</v>
      </c>
      <c r="C342" s="7" t="s">
        <v>5558</v>
      </c>
      <c r="D342" s="7" t="s">
        <v>5559</v>
      </c>
    </row>
    <row r="343" spans="1:4" x14ac:dyDescent="0.25">
      <c r="A343" s="7" t="s">
        <v>6013</v>
      </c>
      <c r="B343" s="7" t="s">
        <v>5539</v>
      </c>
      <c r="C343" s="7" t="s">
        <v>5543</v>
      </c>
      <c r="D343" s="7" t="s">
        <v>5559</v>
      </c>
    </row>
    <row r="344" spans="1:4" x14ac:dyDescent="0.25">
      <c r="A344" s="7" t="s">
        <v>6014</v>
      </c>
      <c r="B344" s="7" t="s">
        <v>5539</v>
      </c>
      <c r="C344" s="7" t="s">
        <v>5540</v>
      </c>
      <c r="D344" s="7" t="s">
        <v>5554</v>
      </c>
    </row>
    <row r="345" spans="1:4" x14ac:dyDescent="0.25">
      <c r="A345" s="7" t="s">
        <v>6015</v>
      </c>
      <c r="B345" s="7" t="s">
        <v>5539</v>
      </c>
      <c r="C345" s="7" t="s">
        <v>5543</v>
      </c>
      <c r="D345" s="7" t="s">
        <v>5553</v>
      </c>
    </row>
    <row r="346" spans="1:4" x14ac:dyDescent="0.25">
      <c r="A346" s="7" t="s">
        <v>6016</v>
      </c>
      <c r="B346" s="7" t="s">
        <v>5539</v>
      </c>
      <c r="C346" s="7" t="s">
        <v>5543</v>
      </c>
      <c r="D346" s="7" t="s">
        <v>5553</v>
      </c>
    </row>
    <row r="347" spans="1:4" x14ac:dyDescent="0.25">
      <c r="A347" s="7" t="s">
        <v>6017</v>
      </c>
      <c r="B347" s="7" t="s">
        <v>5539</v>
      </c>
      <c r="C347" s="7" t="s">
        <v>5540</v>
      </c>
      <c r="D347" s="7" t="s">
        <v>5552</v>
      </c>
    </row>
    <row r="348" spans="1:4" x14ac:dyDescent="0.25">
      <c r="A348" s="7" t="s">
        <v>6018</v>
      </c>
      <c r="B348" s="7" t="s">
        <v>5539</v>
      </c>
      <c r="C348" s="7" t="s">
        <v>5540</v>
      </c>
      <c r="D348" s="7" t="s">
        <v>5552</v>
      </c>
    </row>
    <row r="349" spans="1:4" x14ac:dyDescent="0.25">
      <c r="A349" s="7" t="s">
        <v>1232</v>
      </c>
      <c r="B349" s="7" t="s">
        <v>5539</v>
      </c>
      <c r="C349" s="7" t="s">
        <v>5540</v>
      </c>
      <c r="D349" s="7" t="s">
        <v>5557</v>
      </c>
    </row>
    <row r="350" spans="1:4" x14ac:dyDescent="0.25">
      <c r="A350" s="7" t="s">
        <v>6019</v>
      </c>
      <c r="B350" s="7" t="s">
        <v>5539</v>
      </c>
      <c r="C350" s="7" t="s">
        <v>5543</v>
      </c>
      <c r="D350" s="7" t="s">
        <v>5544</v>
      </c>
    </row>
    <row r="351" spans="1:4" x14ac:dyDescent="0.25">
      <c r="A351" s="7" t="s">
        <v>6020</v>
      </c>
      <c r="B351" s="7" t="s">
        <v>5539</v>
      </c>
      <c r="C351" s="7" t="s">
        <v>5547</v>
      </c>
      <c r="D351" s="7" t="s">
        <v>5544</v>
      </c>
    </row>
    <row r="352" spans="1:4" x14ac:dyDescent="0.25">
      <c r="A352" s="7" t="s">
        <v>6021</v>
      </c>
      <c r="B352" s="7" t="s">
        <v>5539</v>
      </c>
      <c r="C352" s="7" t="s">
        <v>5568</v>
      </c>
      <c r="D352" s="7" t="s">
        <v>5586</v>
      </c>
    </row>
    <row r="353" spans="1:4" x14ac:dyDescent="0.25">
      <c r="A353" s="7" t="s">
        <v>6022</v>
      </c>
      <c r="B353" s="7" t="s">
        <v>5539</v>
      </c>
      <c r="C353" s="7" t="s">
        <v>5543</v>
      </c>
      <c r="D353" s="7" t="s">
        <v>5577</v>
      </c>
    </row>
    <row r="354" spans="1:4" x14ac:dyDescent="0.25">
      <c r="A354" s="7" t="s">
        <v>6023</v>
      </c>
      <c r="B354" s="7" t="s">
        <v>5539</v>
      </c>
      <c r="C354" s="7" t="s">
        <v>5540</v>
      </c>
      <c r="D354" s="7" t="s">
        <v>5541</v>
      </c>
    </row>
    <row r="355" spans="1:4" x14ac:dyDescent="0.25">
      <c r="A355" s="7" t="s">
        <v>6024</v>
      </c>
      <c r="B355" s="7" t="s">
        <v>5539</v>
      </c>
      <c r="C355" s="7" t="s">
        <v>5540</v>
      </c>
      <c r="D355" s="7" t="s">
        <v>5542</v>
      </c>
    </row>
    <row r="356" spans="1:4" x14ac:dyDescent="0.25">
      <c r="A356" s="7" t="s">
        <v>6025</v>
      </c>
      <c r="B356" s="7" t="s">
        <v>5539</v>
      </c>
      <c r="C356" s="7" t="s">
        <v>5543</v>
      </c>
      <c r="D356" s="7" t="s">
        <v>5551</v>
      </c>
    </row>
    <row r="357" spans="1:4" x14ac:dyDescent="0.25">
      <c r="A357" s="7" t="s">
        <v>1253</v>
      </c>
      <c r="B357" s="7" t="s">
        <v>5539</v>
      </c>
      <c r="C357" s="7" t="s">
        <v>5547</v>
      </c>
      <c r="D357" s="7" t="s">
        <v>5548</v>
      </c>
    </row>
    <row r="358" spans="1:4" x14ac:dyDescent="0.25">
      <c r="A358" s="7" t="s">
        <v>6026</v>
      </c>
      <c r="B358" s="7" t="s">
        <v>5539</v>
      </c>
      <c r="C358" s="7" t="s">
        <v>5540</v>
      </c>
      <c r="D358" s="7" t="s">
        <v>5545</v>
      </c>
    </row>
    <row r="359" spans="1:4" x14ac:dyDescent="0.25">
      <c r="A359" s="7" t="s">
        <v>6027</v>
      </c>
      <c r="B359" s="7" t="s">
        <v>5539</v>
      </c>
      <c r="C359" s="7" t="s">
        <v>5547</v>
      </c>
      <c r="D359" s="7" t="s">
        <v>5544</v>
      </c>
    </row>
    <row r="360" spans="1:4" x14ac:dyDescent="0.25">
      <c r="A360" s="7" t="s">
        <v>6028</v>
      </c>
      <c r="B360" s="7" t="s">
        <v>5539</v>
      </c>
      <c r="C360" s="7" t="s">
        <v>5543</v>
      </c>
      <c r="D360" s="7" t="s">
        <v>5561</v>
      </c>
    </row>
    <row r="361" spans="1:4" x14ac:dyDescent="0.25">
      <c r="A361" s="7" t="s">
        <v>1511</v>
      </c>
      <c r="B361" s="7" t="s">
        <v>5539</v>
      </c>
      <c r="C361" s="7" t="s">
        <v>5543</v>
      </c>
      <c r="D361" s="7" t="s">
        <v>5561</v>
      </c>
    </row>
    <row r="362" spans="1:4" x14ac:dyDescent="0.25">
      <c r="A362" s="7" t="s">
        <v>1257</v>
      </c>
      <c r="B362" s="7" t="s">
        <v>5539</v>
      </c>
      <c r="C362" s="7" t="s">
        <v>5547</v>
      </c>
      <c r="D362" s="7" t="s">
        <v>5561</v>
      </c>
    </row>
    <row r="363" spans="1:4" x14ac:dyDescent="0.25">
      <c r="A363" s="7" t="s">
        <v>6029</v>
      </c>
      <c r="B363" s="7" t="s">
        <v>5539</v>
      </c>
      <c r="C363" s="7" t="s">
        <v>5540</v>
      </c>
      <c r="D363" s="7" t="s">
        <v>5550</v>
      </c>
    </row>
    <row r="364" spans="1:4" x14ac:dyDescent="0.25">
      <c r="A364" s="7" t="s">
        <v>6030</v>
      </c>
      <c r="B364" s="7" t="s">
        <v>5539</v>
      </c>
      <c r="C364" s="7" t="s">
        <v>5540</v>
      </c>
      <c r="D364" s="7" t="s">
        <v>5570</v>
      </c>
    </row>
    <row r="365" spans="1:4" x14ac:dyDescent="0.25">
      <c r="A365" s="7" t="s">
        <v>6031</v>
      </c>
      <c r="B365" s="7" t="s">
        <v>5539</v>
      </c>
      <c r="C365" s="7" t="s">
        <v>5543</v>
      </c>
      <c r="D365" s="7" t="s">
        <v>5544</v>
      </c>
    </row>
    <row r="366" spans="1:4" x14ac:dyDescent="0.25">
      <c r="A366" s="7" t="s">
        <v>6032</v>
      </c>
      <c r="B366" s="7" t="s">
        <v>5539</v>
      </c>
      <c r="C366" s="7" t="s">
        <v>5540</v>
      </c>
      <c r="D366" s="7" t="s">
        <v>5570</v>
      </c>
    </row>
    <row r="367" spans="1:4" x14ac:dyDescent="0.25">
      <c r="A367" s="7" t="s">
        <v>6033</v>
      </c>
      <c r="B367" s="7" t="s">
        <v>5539</v>
      </c>
      <c r="C367" s="7" t="s">
        <v>5540</v>
      </c>
      <c r="D367" s="7" t="s">
        <v>5564</v>
      </c>
    </row>
    <row r="368" spans="1:4" x14ac:dyDescent="0.25">
      <c r="A368" s="7" t="s">
        <v>6034</v>
      </c>
      <c r="B368" s="7" t="s">
        <v>5539</v>
      </c>
      <c r="C368" s="7" t="s">
        <v>5547</v>
      </c>
      <c r="D368" s="7" t="s">
        <v>5544</v>
      </c>
    </row>
    <row r="369" spans="1:4" x14ac:dyDescent="0.25">
      <c r="A369" s="7" t="s">
        <v>1266</v>
      </c>
      <c r="B369" s="7" t="s">
        <v>5539</v>
      </c>
      <c r="C369" s="7" t="s">
        <v>5540</v>
      </c>
      <c r="D369" s="7" t="s">
        <v>5583</v>
      </c>
    </row>
    <row r="370" spans="1:4" x14ac:dyDescent="0.25">
      <c r="A370" s="7" t="s">
        <v>1267</v>
      </c>
      <c r="B370" s="7" t="s">
        <v>5539</v>
      </c>
      <c r="C370" s="7" t="s">
        <v>5540</v>
      </c>
      <c r="D370" s="7" t="s">
        <v>5583</v>
      </c>
    </row>
    <row r="371" spans="1:4" x14ac:dyDescent="0.25">
      <c r="A371" s="7" t="s">
        <v>1268</v>
      </c>
      <c r="B371" s="7" t="s">
        <v>5539</v>
      </c>
      <c r="C371" s="7" t="s">
        <v>5540</v>
      </c>
      <c r="D371" s="7" t="s">
        <v>5541</v>
      </c>
    </row>
    <row r="372" spans="1:4" x14ac:dyDescent="0.25">
      <c r="A372" s="7" t="s">
        <v>499</v>
      </c>
      <c r="B372" s="7" t="s">
        <v>5539</v>
      </c>
      <c r="C372" s="7" t="s">
        <v>5540</v>
      </c>
      <c r="D372" s="7" t="s">
        <v>5587</v>
      </c>
    </row>
    <row r="373" spans="1:4" x14ac:dyDescent="0.25">
      <c r="A373" s="7" t="s">
        <v>499</v>
      </c>
      <c r="B373" s="7" t="s">
        <v>5539</v>
      </c>
      <c r="C373" s="7" t="s">
        <v>5540</v>
      </c>
      <c r="D373" s="7" t="s">
        <v>5587</v>
      </c>
    </row>
    <row r="374" spans="1:4" x14ac:dyDescent="0.25">
      <c r="A374" s="7" t="s">
        <v>6035</v>
      </c>
      <c r="B374" s="7" t="s">
        <v>5539</v>
      </c>
      <c r="C374" s="7" t="s">
        <v>5540</v>
      </c>
      <c r="D374" s="7" t="s">
        <v>5552</v>
      </c>
    </row>
    <row r="375" spans="1:4" x14ac:dyDescent="0.25">
      <c r="A375" s="7" t="s">
        <v>6036</v>
      </c>
      <c r="B375" s="7" t="s">
        <v>5539</v>
      </c>
      <c r="C375" s="7" t="s">
        <v>5543</v>
      </c>
      <c r="D375" s="7" t="s">
        <v>5553</v>
      </c>
    </row>
    <row r="376" spans="1:4" x14ac:dyDescent="0.25">
      <c r="A376" s="7" t="s">
        <v>6037</v>
      </c>
      <c r="B376" s="7" t="s">
        <v>5539</v>
      </c>
      <c r="C376" s="7" t="s">
        <v>5543</v>
      </c>
      <c r="D376" s="7" t="s">
        <v>5553</v>
      </c>
    </row>
    <row r="377" spans="1:4" x14ac:dyDescent="0.25">
      <c r="A377" s="7" t="s">
        <v>6038</v>
      </c>
      <c r="B377" s="7" t="s">
        <v>5539</v>
      </c>
      <c r="C377" s="7" t="s">
        <v>5540</v>
      </c>
      <c r="D377" s="7" t="s">
        <v>5554</v>
      </c>
    </row>
    <row r="378" spans="1:4" x14ac:dyDescent="0.25">
      <c r="A378" s="7" t="s">
        <v>6039</v>
      </c>
      <c r="B378" s="7" t="s">
        <v>5539</v>
      </c>
      <c r="C378" s="7" t="s">
        <v>5540</v>
      </c>
      <c r="D378" s="7" t="s">
        <v>5552</v>
      </c>
    </row>
    <row r="379" spans="1:4" x14ac:dyDescent="0.25">
      <c r="A379" s="7" t="s">
        <v>6040</v>
      </c>
      <c r="B379" s="7" t="s">
        <v>5539</v>
      </c>
      <c r="C379" s="7" t="s">
        <v>5540</v>
      </c>
      <c r="D379" s="7" t="s">
        <v>5552</v>
      </c>
    </row>
    <row r="380" spans="1:4" x14ac:dyDescent="0.25">
      <c r="A380" s="7" t="s">
        <v>6041</v>
      </c>
      <c r="B380" s="7" t="s">
        <v>5539</v>
      </c>
      <c r="C380" s="7" t="s">
        <v>5543</v>
      </c>
      <c r="D380" s="7" t="s">
        <v>5553</v>
      </c>
    </row>
    <row r="381" spans="1:4" x14ac:dyDescent="0.25">
      <c r="A381" s="7" t="s">
        <v>6042</v>
      </c>
      <c r="B381" s="7" t="s">
        <v>5539</v>
      </c>
      <c r="C381" s="7" t="s">
        <v>5543</v>
      </c>
      <c r="D381" s="7" t="s">
        <v>5553</v>
      </c>
    </row>
    <row r="382" spans="1:4" x14ac:dyDescent="0.25">
      <c r="A382" s="7" t="s">
        <v>6043</v>
      </c>
      <c r="B382" s="7" t="s">
        <v>5539</v>
      </c>
      <c r="C382" s="7" t="s">
        <v>5540</v>
      </c>
      <c r="D382" s="7" t="s">
        <v>5572</v>
      </c>
    </row>
    <row r="383" spans="1:4" x14ac:dyDescent="0.25">
      <c r="A383" s="7" t="s">
        <v>6044</v>
      </c>
      <c r="B383" s="7" t="s">
        <v>5539</v>
      </c>
      <c r="C383" s="7" t="s">
        <v>5547</v>
      </c>
      <c r="D383" s="7" t="s">
        <v>5544</v>
      </c>
    </row>
    <row r="384" spans="1:4" x14ac:dyDescent="0.25">
      <c r="A384" s="7" t="s">
        <v>6045</v>
      </c>
      <c r="B384" s="7" t="s">
        <v>5539</v>
      </c>
      <c r="C384" s="7" t="s">
        <v>5540</v>
      </c>
      <c r="D384" s="7" t="s">
        <v>5552</v>
      </c>
    </row>
    <row r="385" spans="1:4" x14ac:dyDescent="0.25">
      <c r="A385" s="7" t="s">
        <v>6046</v>
      </c>
      <c r="B385" s="7" t="s">
        <v>5539</v>
      </c>
      <c r="C385" s="7" t="s">
        <v>5543</v>
      </c>
      <c r="D385" s="7" t="s">
        <v>5544</v>
      </c>
    </row>
    <row r="386" spans="1:4" x14ac:dyDescent="0.25">
      <c r="A386" s="7" t="s">
        <v>6047</v>
      </c>
      <c r="B386" s="7" t="s">
        <v>5539</v>
      </c>
      <c r="C386" s="7" t="s">
        <v>5547</v>
      </c>
      <c r="D386" s="7" t="s">
        <v>5544</v>
      </c>
    </row>
    <row r="387" spans="1:4" x14ac:dyDescent="0.25">
      <c r="A387" s="7" t="s">
        <v>6048</v>
      </c>
      <c r="B387" s="7" t="s">
        <v>5539</v>
      </c>
      <c r="C387" s="7" t="s">
        <v>5540</v>
      </c>
      <c r="D387" s="7" t="s">
        <v>5545</v>
      </c>
    </row>
    <row r="388" spans="1:4" x14ac:dyDescent="0.25">
      <c r="A388" s="7" t="s">
        <v>6049</v>
      </c>
      <c r="B388" s="7" t="s">
        <v>5539</v>
      </c>
      <c r="C388" s="7" t="s">
        <v>5543</v>
      </c>
      <c r="D388" s="7" t="s">
        <v>5544</v>
      </c>
    </row>
    <row r="389" spans="1:4" x14ac:dyDescent="0.25">
      <c r="A389" s="7" t="s">
        <v>6050</v>
      </c>
      <c r="B389" s="7" t="s">
        <v>5539</v>
      </c>
      <c r="C389" s="7" t="s">
        <v>5543</v>
      </c>
      <c r="D389" s="7" t="s">
        <v>5544</v>
      </c>
    </row>
    <row r="390" spans="1:4" x14ac:dyDescent="0.25">
      <c r="A390" s="7" t="s">
        <v>1286</v>
      </c>
      <c r="B390" s="7" t="s">
        <v>5539</v>
      </c>
      <c r="C390" s="7" t="s">
        <v>5540</v>
      </c>
      <c r="D390" s="7" t="s">
        <v>5554</v>
      </c>
    </row>
    <row r="391" spans="1:4" x14ac:dyDescent="0.25">
      <c r="A391" s="7" t="s">
        <v>6051</v>
      </c>
      <c r="B391" s="7" t="s">
        <v>5539</v>
      </c>
      <c r="C391" s="7" t="s">
        <v>5540</v>
      </c>
      <c r="D391" s="7" t="s">
        <v>5554</v>
      </c>
    </row>
    <row r="392" spans="1:4" x14ac:dyDescent="0.25">
      <c r="A392" s="7" t="s">
        <v>6052</v>
      </c>
      <c r="B392" s="7" t="s">
        <v>5539</v>
      </c>
      <c r="C392" s="7" t="s">
        <v>5543</v>
      </c>
      <c r="D392" s="7" t="s">
        <v>5588</v>
      </c>
    </row>
    <row r="393" spans="1:4" x14ac:dyDescent="0.25">
      <c r="A393" s="7" t="s">
        <v>6053</v>
      </c>
      <c r="B393" s="7" t="s">
        <v>5539</v>
      </c>
      <c r="C393" s="7" t="s">
        <v>5540</v>
      </c>
      <c r="D393" s="7" t="s">
        <v>5566</v>
      </c>
    </row>
    <row r="394" spans="1:4" x14ac:dyDescent="0.25">
      <c r="A394" s="7" t="s">
        <v>6054</v>
      </c>
      <c r="B394" s="7" t="s">
        <v>5539</v>
      </c>
      <c r="C394" s="7" t="s">
        <v>5543</v>
      </c>
      <c r="D394" s="7" t="s">
        <v>5544</v>
      </c>
    </row>
    <row r="395" spans="1:4" x14ac:dyDescent="0.25">
      <c r="A395" s="7" t="s">
        <v>6055</v>
      </c>
      <c r="B395" s="7" t="s">
        <v>5539</v>
      </c>
      <c r="C395" s="7" t="s">
        <v>5540</v>
      </c>
      <c r="D395" s="7" t="s">
        <v>5570</v>
      </c>
    </row>
    <row r="396" spans="1:4" x14ac:dyDescent="0.25">
      <c r="A396" s="7" t="s">
        <v>6056</v>
      </c>
      <c r="B396" s="7" t="s">
        <v>5539</v>
      </c>
      <c r="C396" s="7" t="s">
        <v>5540</v>
      </c>
      <c r="D396" s="7" t="s">
        <v>5570</v>
      </c>
    </row>
    <row r="397" spans="1:4" x14ac:dyDescent="0.25">
      <c r="A397" s="7" t="s">
        <v>6057</v>
      </c>
      <c r="B397" s="7" t="s">
        <v>5539</v>
      </c>
      <c r="C397" s="7" t="s">
        <v>5547</v>
      </c>
      <c r="D397" s="7" t="s">
        <v>5544</v>
      </c>
    </row>
    <row r="398" spans="1:4" x14ac:dyDescent="0.25">
      <c r="A398" s="7" t="s">
        <v>6058</v>
      </c>
      <c r="B398" s="7" t="s">
        <v>5539</v>
      </c>
      <c r="C398" s="7" t="s">
        <v>5547</v>
      </c>
      <c r="D398" s="7" t="s">
        <v>5544</v>
      </c>
    </row>
    <row r="399" spans="1:4" x14ac:dyDescent="0.25">
      <c r="A399" s="7" t="s">
        <v>6059</v>
      </c>
      <c r="B399" s="7" t="s">
        <v>5539</v>
      </c>
      <c r="C399" s="7" t="s">
        <v>5543</v>
      </c>
      <c r="D399" s="7" t="s">
        <v>5589</v>
      </c>
    </row>
    <row r="400" spans="1:4" x14ac:dyDescent="0.25">
      <c r="A400" s="7" t="s">
        <v>1304</v>
      </c>
      <c r="B400" s="7" t="s">
        <v>5539</v>
      </c>
      <c r="C400" s="7" t="s">
        <v>5540</v>
      </c>
      <c r="D400" s="7" t="s">
        <v>5557</v>
      </c>
    </row>
    <row r="401" spans="1:4" x14ac:dyDescent="0.25">
      <c r="A401" s="7" t="s">
        <v>6060</v>
      </c>
      <c r="B401" s="7" t="s">
        <v>5539</v>
      </c>
      <c r="C401" s="7" t="s">
        <v>5543</v>
      </c>
      <c r="D401" s="7" t="s">
        <v>5544</v>
      </c>
    </row>
    <row r="402" spans="1:4" x14ac:dyDescent="0.25">
      <c r="A402" s="7" t="s">
        <v>6061</v>
      </c>
      <c r="B402" s="7" t="s">
        <v>5539</v>
      </c>
      <c r="C402" s="7" t="s">
        <v>5547</v>
      </c>
      <c r="D402" s="7" t="s">
        <v>5544</v>
      </c>
    </row>
    <row r="403" spans="1:4" x14ac:dyDescent="0.25">
      <c r="A403" s="7" t="s">
        <v>1835</v>
      </c>
      <c r="B403" s="7" t="s">
        <v>5539</v>
      </c>
      <c r="C403" s="7" t="s">
        <v>5568</v>
      </c>
      <c r="D403" s="7" t="s">
        <v>5586</v>
      </c>
    </row>
    <row r="404" spans="1:4" x14ac:dyDescent="0.25">
      <c r="A404" s="7" t="s">
        <v>6062</v>
      </c>
      <c r="B404" s="7" t="s">
        <v>5539</v>
      </c>
      <c r="C404" s="7" t="s">
        <v>5543</v>
      </c>
      <c r="D404" s="7" t="s">
        <v>5549</v>
      </c>
    </row>
    <row r="405" spans="1:4" x14ac:dyDescent="0.25">
      <c r="A405" s="7" t="s">
        <v>2250</v>
      </c>
      <c r="B405" s="7" t="s">
        <v>5539</v>
      </c>
      <c r="C405" s="7" t="s">
        <v>5543</v>
      </c>
      <c r="D405" s="7" t="s">
        <v>5549</v>
      </c>
    </row>
    <row r="406" spans="1:4" x14ac:dyDescent="0.25">
      <c r="A406" s="7" t="s">
        <v>501</v>
      </c>
      <c r="B406" s="7" t="s">
        <v>5539</v>
      </c>
      <c r="C406" s="7" t="s">
        <v>5547</v>
      </c>
      <c r="D406" s="7" t="s">
        <v>5549</v>
      </c>
    </row>
    <row r="407" spans="1:4" x14ac:dyDescent="0.25">
      <c r="A407" s="7" t="s">
        <v>6063</v>
      </c>
      <c r="B407" s="7" t="s">
        <v>5539</v>
      </c>
      <c r="C407" s="7" t="s">
        <v>5540</v>
      </c>
      <c r="D407" s="7" t="s">
        <v>5550</v>
      </c>
    </row>
    <row r="408" spans="1:4" x14ac:dyDescent="0.25">
      <c r="A408" s="7" t="s">
        <v>6064</v>
      </c>
      <c r="B408" s="7" t="s">
        <v>5539</v>
      </c>
      <c r="C408" s="7" t="s">
        <v>5540</v>
      </c>
      <c r="D408" s="7" t="s">
        <v>5570</v>
      </c>
    </row>
    <row r="409" spans="1:4" x14ac:dyDescent="0.25">
      <c r="A409" s="7" t="s">
        <v>6065</v>
      </c>
      <c r="B409" s="7" t="s">
        <v>5539</v>
      </c>
      <c r="C409" s="7" t="s">
        <v>5543</v>
      </c>
      <c r="D409" s="7" t="s">
        <v>5577</v>
      </c>
    </row>
    <row r="410" spans="1:4" x14ac:dyDescent="0.25">
      <c r="A410" s="7" t="s">
        <v>502</v>
      </c>
      <c r="B410" s="7" t="s">
        <v>5539</v>
      </c>
      <c r="C410" s="7" t="s">
        <v>5540</v>
      </c>
      <c r="D410" s="7" t="s">
        <v>5578</v>
      </c>
    </row>
    <row r="411" spans="1:4" x14ac:dyDescent="0.25">
      <c r="A411" s="7" t="s">
        <v>6066</v>
      </c>
      <c r="B411" s="7" t="s">
        <v>5539</v>
      </c>
      <c r="C411" s="7" t="s">
        <v>5568</v>
      </c>
      <c r="D411" s="7" t="s">
        <v>5586</v>
      </c>
    </row>
    <row r="412" spans="1:4" x14ac:dyDescent="0.25">
      <c r="A412" s="7" t="s">
        <v>6067</v>
      </c>
      <c r="B412" s="7" t="s">
        <v>5539</v>
      </c>
      <c r="C412" s="7" t="s">
        <v>5547</v>
      </c>
      <c r="D412" s="7" t="s">
        <v>5544</v>
      </c>
    </row>
    <row r="413" spans="1:4" x14ac:dyDescent="0.25">
      <c r="A413" s="7" t="s">
        <v>6068</v>
      </c>
      <c r="B413" s="7" t="s">
        <v>5539</v>
      </c>
      <c r="C413" s="7" t="s">
        <v>5543</v>
      </c>
      <c r="D413" s="7" t="s">
        <v>5559</v>
      </c>
    </row>
    <row r="414" spans="1:4" x14ac:dyDescent="0.25">
      <c r="A414" s="7" t="s">
        <v>6069</v>
      </c>
      <c r="B414" s="7" t="s">
        <v>5539</v>
      </c>
      <c r="C414" s="7" t="s">
        <v>5543</v>
      </c>
      <c r="D414" s="7" t="s">
        <v>5559</v>
      </c>
    </row>
    <row r="415" spans="1:4" x14ac:dyDescent="0.25">
      <c r="A415" s="7" t="s">
        <v>1854</v>
      </c>
      <c r="B415" s="7" t="s">
        <v>5539</v>
      </c>
      <c r="C415" s="7" t="s">
        <v>5547</v>
      </c>
      <c r="D415" s="7" t="s">
        <v>5544</v>
      </c>
    </row>
    <row r="416" spans="1:4" x14ac:dyDescent="0.25">
      <c r="A416" s="7" t="s">
        <v>1324</v>
      </c>
      <c r="B416" s="7" t="s">
        <v>5539</v>
      </c>
      <c r="C416" s="7" t="s">
        <v>5540</v>
      </c>
      <c r="D416" s="7" t="s">
        <v>5581</v>
      </c>
    </row>
    <row r="417" spans="1:4" x14ac:dyDescent="0.25">
      <c r="A417" s="7" t="s">
        <v>6070</v>
      </c>
      <c r="B417" s="7" t="s">
        <v>5539</v>
      </c>
      <c r="C417" s="7" t="s">
        <v>5547</v>
      </c>
      <c r="D417" s="7" t="s">
        <v>5548</v>
      </c>
    </row>
    <row r="418" spans="1:4" x14ac:dyDescent="0.25">
      <c r="A418" s="7" t="s">
        <v>6071</v>
      </c>
      <c r="B418" s="7" t="s">
        <v>5539</v>
      </c>
      <c r="C418" s="7" t="s">
        <v>5547</v>
      </c>
      <c r="D418" s="7" t="s">
        <v>5544</v>
      </c>
    </row>
    <row r="419" spans="1:4" x14ac:dyDescent="0.25">
      <c r="A419" s="7" t="s">
        <v>6072</v>
      </c>
      <c r="B419" s="7" t="s">
        <v>5539</v>
      </c>
      <c r="C419" s="7" t="s">
        <v>5543</v>
      </c>
      <c r="D419" s="7" t="s">
        <v>5544</v>
      </c>
    </row>
    <row r="420" spans="1:4" x14ac:dyDescent="0.25">
      <c r="A420" s="7" t="s">
        <v>6073</v>
      </c>
      <c r="B420" s="7" t="s">
        <v>5539</v>
      </c>
      <c r="C420" s="7" t="s">
        <v>5543</v>
      </c>
      <c r="D420" s="7" t="s">
        <v>5544</v>
      </c>
    </row>
    <row r="421" spans="1:4" x14ac:dyDescent="0.25">
      <c r="A421" s="7" t="s">
        <v>6074</v>
      </c>
      <c r="B421" s="7" t="s">
        <v>5539</v>
      </c>
      <c r="C421" s="7" t="s">
        <v>5540</v>
      </c>
      <c r="D421" s="7" t="s">
        <v>5545</v>
      </c>
    </row>
    <row r="422" spans="1:4" x14ac:dyDescent="0.25">
      <c r="A422" s="7" t="s">
        <v>6075</v>
      </c>
      <c r="B422" s="7" t="s">
        <v>5539</v>
      </c>
      <c r="C422" s="7" t="s">
        <v>5568</v>
      </c>
      <c r="D422" s="7" t="s">
        <v>5586</v>
      </c>
    </row>
    <row r="423" spans="1:4" x14ac:dyDescent="0.25">
      <c r="A423" s="7" t="s">
        <v>1845</v>
      </c>
      <c r="B423" s="7" t="s">
        <v>5539</v>
      </c>
      <c r="C423" s="7" t="s">
        <v>5543</v>
      </c>
      <c r="D423" s="7" t="s">
        <v>5544</v>
      </c>
    </row>
    <row r="424" spans="1:4" x14ac:dyDescent="0.25">
      <c r="A424" s="7" t="s">
        <v>6076</v>
      </c>
      <c r="B424" s="7" t="s">
        <v>5539</v>
      </c>
      <c r="C424" s="7" t="s">
        <v>5543</v>
      </c>
      <c r="D424" s="7" t="s">
        <v>5544</v>
      </c>
    </row>
    <row r="425" spans="1:4" x14ac:dyDescent="0.25">
      <c r="A425" s="7" t="s">
        <v>6077</v>
      </c>
      <c r="B425" s="7" t="s">
        <v>5539</v>
      </c>
      <c r="C425" s="7" t="s">
        <v>5540</v>
      </c>
      <c r="D425" s="7" t="s">
        <v>5545</v>
      </c>
    </row>
    <row r="426" spans="1:4" x14ac:dyDescent="0.25">
      <c r="A426" s="7" t="s">
        <v>6078</v>
      </c>
      <c r="B426" s="7" t="s">
        <v>5539</v>
      </c>
      <c r="C426" s="7" t="s">
        <v>5547</v>
      </c>
      <c r="D426" s="7" t="s">
        <v>5544</v>
      </c>
    </row>
    <row r="427" spans="1:4" x14ac:dyDescent="0.25">
      <c r="A427" s="7" t="s">
        <v>6079</v>
      </c>
      <c r="B427" s="7" t="s">
        <v>5539</v>
      </c>
      <c r="C427" s="7" t="s">
        <v>5543</v>
      </c>
      <c r="D427" s="7" t="s">
        <v>5553</v>
      </c>
    </row>
    <row r="428" spans="1:4" x14ac:dyDescent="0.25">
      <c r="A428" s="7" t="s">
        <v>6080</v>
      </c>
      <c r="B428" s="7" t="s">
        <v>5539</v>
      </c>
      <c r="C428" s="7" t="s">
        <v>5543</v>
      </c>
      <c r="D428" s="7" t="s">
        <v>5553</v>
      </c>
    </row>
    <row r="429" spans="1:4" x14ac:dyDescent="0.25">
      <c r="A429" s="7" t="s">
        <v>6081</v>
      </c>
      <c r="B429" s="7" t="s">
        <v>5539</v>
      </c>
      <c r="C429" s="7" t="s">
        <v>5540</v>
      </c>
      <c r="D429" s="7" t="s">
        <v>5552</v>
      </c>
    </row>
    <row r="430" spans="1:4" x14ac:dyDescent="0.25">
      <c r="A430" s="7" t="s">
        <v>6082</v>
      </c>
      <c r="B430" s="7" t="s">
        <v>5539</v>
      </c>
      <c r="C430" s="7" t="s">
        <v>5540</v>
      </c>
      <c r="D430" s="7" t="s">
        <v>5545</v>
      </c>
    </row>
    <row r="431" spans="1:4" x14ac:dyDescent="0.25">
      <c r="A431" s="7" t="s">
        <v>6083</v>
      </c>
      <c r="B431" s="7" t="s">
        <v>5539</v>
      </c>
      <c r="C431" s="7" t="s">
        <v>5558</v>
      </c>
      <c r="D431" s="7" t="s">
        <v>5559</v>
      </c>
    </row>
    <row r="432" spans="1:4" x14ac:dyDescent="0.25">
      <c r="A432" s="7" t="s">
        <v>6084</v>
      </c>
      <c r="B432" s="7" t="s">
        <v>5539</v>
      </c>
      <c r="C432" s="7" t="s">
        <v>5543</v>
      </c>
      <c r="D432" s="7" t="s">
        <v>5559</v>
      </c>
    </row>
    <row r="433" spans="1:4" x14ac:dyDescent="0.25">
      <c r="A433" s="7" t="s">
        <v>1348</v>
      </c>
      <c r="B433" s="7" t="s">
        <v>5539</v>
      </c>
      <c r="C433" s="7" t="s">
        <v>5540</v>
      </c>
      <c r="D433" s="7" t="s">
        <v>5576</v>
      </c>
    </row>
    <row r="434" spans="1:4" x14ac:dyDescent="0.25">
      <c r="A434" s="7" t="s">
        <v>6085</v>
      </c>
      <c r="B434" s="7" t="s">
        <v>5539</v>
      </c>
      <c r="C434" s="7" t="s">
        <v>5540</v>
      </c>
      <c r="D434" s="7" t="s">
        <v>5541</v>
      </c>
    </row>
    <row r="435" spans="1:4" x14ac:dyDescent="0.25">
      <c r="A435" s="7" t="s">
        <v>6086</v>
      </c>
      <c r="B435" s="7" t="s">
        <v>5539</v>
      </c>
      <c r="C435" s="7" t="s">
        <v>5540</v>
      </c>
      <c r="D435" s="7" t="s">
        <v>5541</v>
      </c>
    </row>
    <row r="436" spans="1:4" x14ac:dyDescent="0.25">
      <c r="A436" s="7" t="s">
        <v>1354</v>
      </c>
      <c r="B436" s="7" t="s">
        <v>5539</v>
      </c>
      <c r="C436" s="7" t="s">
        <v>5547</v>
      </c>
      <c r="D436" s="7" t="s">
        <v>5567</v>
      </c>
    </row>
    <row r="437" spans="1:4" x14ac:dyDescent="0.25">
      <c r="A437" s="7" t="s">
        <v>6087</v>
      </c>
      <c r="B437" s="7" t="s">
        <v>5539</v>
      </c>
      <c r="C437" s="7" t="s">
        <v>5543</v>
      </c>
      <c r="D437" s="7" t="s">
        <v>5544</v>
      </c>
    </row>
    <row r="438" spans="1:4" x14ac:dyDescent="0.25">
      <c r="A438" s="7" t="s">
        <v>6088</v>
      </c>
      <c r="B438" s="7" t="s">
        <v>5539</v>
      </c>
      <c r="C438" s="7" t="s">
        <v>5543</v>
      </c>
      <c r="D438" s="7" t="s">
        <v>5544</v>
      </c>
    </row>
    <row r="439" spans="1:4" x14ac:dyDescent="0.25">
      <c r="A439" s="7" t="s">
        <v>6089</v>
      </c>
      <c r="B439" s="7" t="s">
        <v>5539</v>
      </c>
      <c r="C439" s="7" t="s">
        <v>5540</v>
      </c>
      <c r="D439" s="7" t="s">
        <v>5550</v>
      </c>
    </row>
    <row r="440" spans="1:4" x14ac:dyDescent="0.25">
      <c r="A440" s="7" t="s">
        <v>6090</v>
      </c>
      <c r="B440" s="7" t="s">
        <v>5539</v>
      </c>
      <c r="C440" s="7" t="s">
        <v>5543</v>
      </c>
      <c r="D440" s="7" t="s">
        <v>5561</v>
      </c>
    </row>
    <row r="441" spans="1:4" x14ac:dyDescent="0.25">
      <c r="A441" s="7" t="s">
        <v>6091</v>
      </c>
      <c r="B441" s="7" t="s">
        <v>5539</v>
      </c>
      <c r="C441" s="7" t="s">
        <v>5543</v>
      </c>
      <c r="D441" s="7" t="s">
        <v>5561</v>
      </c>
    </row>
    <row r="442" spans="1:4" x14ac:dyDescent="0.25">
      <c r="A442" s="7" t="s">
        <v>1360</v>
      </c>
      <c r="B442" s="7" t="s">
        <v>5539</v>
      </c>
      <c r="C442" s="7" t="s">
        <v>5540</v>
      </c>
      <c r="D442" s="7" t="s">
        <v>5555</v>
      </c>
    </row>
    <row r="443" spans="1:4" x14ac:dyDescent="0.25">
      <c r="A443" s="7" t="s">
        <v>1361</v>
      </c>
      <c r="B443" s="7" t="s">
        <v>5539</v>
      </c>
      <c r="C443" s="7" t="s">
        <v>5540</v>
      </c>
      <c r="D443" s="7" t="s">
        <v>5554</v>
      </c>
    </row>
    <row r="444" spans="1:4" x14ac:dyDescent="0.25">
      <c r="A444" s="7" t="s">
        <v>6092</v>
      </c>
      <c r="B444" s="7" t="s">
        <v>5539</v>
      </c>
      <c r="C444" s="7" t="s">
        <v>5543</v>
      </c>
      <c r="D444" s="7" t="s">
        <v>5565</v>
      </c>
    </row>
    <row r="445" spans="1:4" x14ac:dyDescent="0.25">
      <c r="A445" s="7" t="s">
        <v>6093</v>
      </c>
      <c r="B445" s="7" t="s">
        <v>5539</v>
      </c>
      <c r="C445" s="7" t="s">
        <v>5540</v>
      </c>
      <c r="D445" s="7" t="s">
        <v>5576</v>
      </c>
    </row>
    <row r="446" spans="1:4" x14ac:dyDescent="0.25">
      <c r="A446" s="7" t="s">
        <v>6094</v>
      </c>
      <c r="B446" s="7" t="s">
        <v>5539</v>
      </c>
      <c r="C446" s="7" t="s">
        <v>5547</v>
      </c>
      <c r="D446" s="7" t="s">
        <v>5544</v>
      </c>
    </row>
    <row r="447" spans="1:4" x14ac:dyDescent="0.25">
      <c r="A447" s="7" t="s">
        <v>6095</v>
      </c>
      <c r="B447" s="7" t="s">
        <v>5539</v>
      </c>
      <c r="C447" s="7" t="s">
        <v>5543</v>
      </c>
      <c r="D447" s="7" t="s">
        <v>5544</v>
      </c>
    </row>
    <row r="448" spans="1:4" x14ac:dyDescent="0.25">
      <c r="A448" s="7" t="s">
        <v>6096</v>
      </c>
      <c r="B448" s="7" t="s">
        <v>5539</v>
      </c>
      <c r="C448" s="7" t="s">
        <v>5543</v>
      </c>
      <c r="D448" s="7" t="s">
        <v>5565</v>
      </c>
    </row>
    <row r="449" spans="1:4" x14ac:dyDescent="0.25">
      <c r="A449" s="7" t="s">
        <v>505</v>
      </c>
      <c r="B449" s="7" t="s">
        <v>5539</v>
      </c>
      <c r="C449" s="7" t="s">
        <v>5547</v>
      </c>
      <c r="D449" s="7" t="s">
        <v>5590</v>
      </c>
    </row>
    <row r="450" spans="1:4" x14ac:dyDescent="0.25">
      <c r="A450" s="7" t="s">
        <v>6097</v>
      </c>
      <c r="B450" s="7" t="s">
        <v>5539</v>
      </c>
      <c r="C450" s="7" t="s">
        <v>5540</v>
      </c>
      <c r="D450" s="7" t="s">
        <v>5591</v>
      </c>
    </row>
    <row r="451" spans="1:4" x14ac:dyDescent="0.25">
      <c r="A451" s="7" t="s">
        <v>6098</v>
      </c>
      <c r="B451" s="7" t="s">
        <v>5539</v>
      </c>
      <c r="C451" s="7" t="s">
        <v>5547</v>
      </c>
      <c r="D451" s="7" t="s">
        <v>5544</v>
      </c>
    </row>
    <row r="452" spans="1:4" x14ac:dyDescent="0.25">
      <c r="A452" s="7" t="s">
        <v>6099</v>
      </c>
      <c r="B452" s="7" t="s">
        <v>5539</v>
      </c>
      <c r="C452" s="7" t="s">
        <v>5540</v>
      </c>
      <c r="D452" s="7" t="s">
        <v>5552</v>
      </c>
    </row>
    <row r="453" spans="1:4" x14ac:dyDescent="0.25">
      <c r="A453" s="7" t="s">
        <v>6100</v>
      </c>
      <c r="B453" s="7" t="s">
        <v>5539</v>
      </c>
      <c r="C453" s="7" t="s">
        <v>5540</v>
      </c>
      <c r="D453" s="7" t="s">
        <v>5552</v>
      </c>
    </row>
    <row r="454" spans="1:4" x14ac:dyDescent="0.25">
      <c r="A454" s="7" t="s">
        <v>6101</v>
      </c>
      <c r="B454" s="7" t="s">
        <v>5539</v>
      </c>
      <c r="C454" s="7" t="s">
        <v>5543</v>
      </c>
      <c r="D454" s="7" t="s">
        <v>5553</v>
      </c>
    </row>
    <row r="455" spans="1:4" x14ac:dyDescent="0.25">
      <c r="A455" s="7" t="s">
        <v>6102</v>
      </c>
      <c r="B455" s="7" t="s">
        <v>5539</v>
      </c>
      <c r="C455" s="7" t="s">
        <v>5543</v>
      </c>
      <c r="D455" s="7" t="s">
        <v>5553</v>
      </c>
    </row>
    <row r="456" spans="1:4" x14ac:dyDescent="0.25">
      <c r="A456" s="7" t="s">
        <v>1381</v>
      </c>
      <c r="B456" s="7" t="s">
        <v>5539</v>
      </c>
      <c r="C456" s="7" t="s">
        <v>5540</v>
      </c>
      <c r="D456" s="7" t="s">
        <v>5554</v>
      </c>
    </row>
    <row r="457" spans="1:4" x14ac:dyDescent="0.25">
      <c r="A457" s="7" t="s">
        <v>1383</v>
      </c>
      <c r="B457" s="7" t="s">
        <v>5539</v>
      </c>
      <c r="C457" s="7" t="s">
        <v>5547</v>
      </c>
      <c r="D457" s="7" t="s">
        <v>5551</v>
      </c>
    </row>
    <row r="458" spans="1:4" x14ac:dyDescent="0.25">
      <c r="A458" s="7" t="s">
        <v>6103</v>
      </c>
      <c r="B458" s="7" t="s">
        <v>5539</v>
      </c>
      <c r="C458" s="7" t="s">
        <v>5543</v>
      </c>
      <c r="D458" s="7" t="s">
        <v>5551</v>
      </c>
    </row>
    <row r="459" spans="1:4" x14ac:dyDescent="0.25">
      <c r="A459" s="7" t="s">
        <v>6104</v>
      </c>
      <c r="B459" s="7" t="s">
        <v>5539</v>
      </c>
      <c r="C459" s="7" t="s">
        <v>5540</v>
      </c>
      <c r="D459" s="7" t="s">
        <v>5542</v>
      </c>
    </row>
    <row r="460" spans="1:4" x14ac:dyDescent="0.25">
      <c r="A460" s="7" t="s">
        <v>1384</v>
      </c>
      <c r="B460" s="7" t="s">
        <v>5539</v>
      </c>
      <c r="C460" s="7" t="s">
        <v>5547</v>
      </c>
      <c r="D460" s="7" t="s">
        <v>5551</v>
      </c>
    </row>
    <row r="461" spans="1:4" x14ac:dyDescent="0.25">
      <c r="A461" s="7" t="s">
        <v>6105</v>
      </c>
      <c r="B461" s="7" t="s">
        <v>5539</v>
      </c>
      <c r="C461" s="7" t="s">
        <v>5543</v>
      </c>
      <c r="D461" s="7" t="s">
        <v>5549</v>
      </c>
    </row>
    <row r="462" spans="1:4" x14ac:dyDescent="0.25">
      <c r="A462" s="7" t="s">
        <v>6106</v>
      </c>
      <c r="B462" s="7" t="s">
        <v>5539</v>
      </c>
      <c r="C462" s="7" t="s">
        <v>5543</v>
      </c>
      <c r="D462" s="7" t="s">
        <v>5549</v>
      </c>
    </row>
    <row r="463" spans="1:4" x14ac:dyDescent="0.25">
      <c r="A463" s="7" t="s">
        <v>1385</v>
      </c>
      <c r="B463" s="7" t="s">
        <v>5539</v>
      </c>
      <c r="C463" s="7" t="s">
        <v>5547</v>
      </c>
      <c r="D463" s="7" t="s">
        <v>5549</v>
      </c>
    </row>
    <row r="464" spans="1:4" x14ac:dyDescent="0.25">
      <c r="A464" s="7" t="s">
        <v>6107</v>
      </c>
      <c r="B464" s="7" t="s">
        <v>5539</v>
      </c>
      <c r="C464" s="7" t="s">
        <v>5540</v>
      </c>
      <c r="D464" s="7" t="s">
        <v>5550</v>
      </c>
    </row>
    <row r="465" spans="1:4" x14ac:dyDescent="0.25">
      <c r="A465" s="7" t="s">
        <v>6108</v>
      </c>
      <c r="B465" s="7" t="s">
        <v>5539</v>
      </c>
      <c r="C465" s="7" t="s">
        <v>5540</v>
      </c>
      <c r="D465" s="7" t="s">
        <v>5545</v>
      </c>
    </row>
    <row r="466" spans="1:4" x14ac:dyDescent="0.25">
      <c r="A466" s="7" t="s">
        <v>6109</v>
      </c>
      <c r="B466" s="7" t="s">
        <v>5539</v>
      </c>
      <c r="C466" s="7" t="s">
        <v>5543</v>
      </c>
      <c r="D466" s="7" t="s">
        <v>5544</v>
      </c>
    </row>
    <row r="467" spans="1:4" x14ac:dyDescent="0.25">
      <c r="A467" s="7" t="s">
        <v>6110</v>
      </c>
      <c r="B467" s="7" t="s">
        <v>5539</v>
      </c>
      <c r="C467" s="7" t="s">
        <v>5543</v>
      </c>
      <c r="D467" s="7" t="s">
        <v>5544</v>
      </c>
    </row>
    <row r="468" spans="1:4" x14ac:dyDescent="0.25">
      <c r="A468" s="7" t="s">
        <v>6111</v>
      </c>
      <c r="B468" s="7" t="s">
        <v>5539</v>
      </c>
      <c r="C468" s="7" t="s">
        <v>5547</v>
      </c>
      <c r="D468" s="7" t="s">
        <v>5544</v>
      </c>
    </row>
    <row r="469" spans="1:4" x14ac:dyDescent="0.25">
      <c r="A469" s="7" t="s">
        <v>6112</v>
      </c>
      <c r="B469" s="7" t="s">
        <v>5539</v>
      </c>
      <c r="C469" s="7" t="s">
        <v>5540</v>
      </c>
      <c r="D469" s="7" t="s">
        <v>5585</v>
      </c>
    </row>
    <row r="470" spans="1:4" x14ac:dyDescent="0.25">
      <c r="A470" s="7" t="s">
        <v>6113</v>
      </c>
      <c r="B470" s="7" t="s">
        <v>5539</v>
      </c>
      <c r="C470" s="7" t="s">
        <v>5568</v>
      </c>
      <c r="D470" s="7" t="s">
        <v>5586</v>
      </c>
    </row>
    <row r="471" spans="1:4" x14ac:dyDescent="0.25">
      <c r="A471" s="7" t="s">
        <v>6114</v>
      </c>
      <c r="B471" s="7" t="s">
        <v>5539</v>
      </c>
      <c r="C471" s="7" t="s">
        <v>5540</v>
      </c>
      <c r="D471" s="7" t="s">
        <v>5541</v>
      </c>
    </row>
    <row r="472" spans="1:4" x14ac:dyDescent="0.25">
      <c r="A472" s="7" t="s">
        <v>6115</v>
      </c>
      <c r="B472" s="7" t="s">
        <v>5539</v>
      </c>
      <c r="C472" s="7" t="s">
        <v>5543</v>
      </c>
      <c r="D472" s="7" t="s">
        <v>5544</v>
      </c>
    </row>
    <row r="473" spans="1:4" x14ac:dyDescent="0.25">
      <c r="A473" s="7" t="s">
        <v>6116</v>
      </c>
      <c r="B473" s="7" t="s">
        <v>5539</v>
      </c>
      <c r="C473" s="7" t="s">
        <v>5547</v>
      </c>
      <c r="D473" s="7" t="s">
        <v>5544</v>
      </c>
    </row>
    <row r="474" spans="1:4" x14ac:dyDescent="0.25">
      <c r="A474" s="7" t="s">
        <v>1406</v>
      </c>
      <c r="B474" s="7" t="s">
        <v>5539</v>
      </c>
      <c r="C474" s="7" t="s">
        <v>5547</v>
      </c>
      <c r="D474" s="7" t="s">
        <v>5563</v>
      </c>
    </row>
    <row r="475" spans="1:4" x14ac:dyDescent="0.25">
      <c r="A475" s="7" t="s">
        <v>6117</v>
      </c>
      <c r="B475" s="7" t="s">
        <v>5539</v>
      </c>
      <c r="C475" s="7" t="s">
        <v>5540</v>
      </c>
      <c r="D475" s="7" t="s">
        <v>5552</v>
      </c>
    </row>
    <row r="476" spans="1:4" x14ac:dyDescent="0.25">
      <c r="A476" s="7" t="s">
        <v>6118</v>
      </c>
      <c r="B476" s="7" t="s">
        <v>5539</v>
      </c>
      <c r="C476" s="7" t="s">
        <v>5543</v>
      </c>
      <c r="D476" s="7" t="s">
        <v>5580</v>
      </c>
    </row>
    <row r="477" spans="1:4" x14ac:dyDescent="0.25">
      <c r="A477" s="7" t="s">
        <v>6119</v>
      </c>
      <c r="B477" s="7" t="s">
        <v>5539</v>
      </c>
      <c r="C477" s="7" t="s">
        <v>5540</v>
      </c>
      <c r="D477" s="7" t="s">
        <v>5562</v>
      </c>
    </row>
    <row r="478" spans="1:4" x14ac:dyDescent="0.25">
      <c r="A478" s="7" t="s">
        <v>1409</v>
      </c>
      <c r="B478" s="7" t="s">
        <v>5539</v>
      </c>
      <c r="C478" s="7" t="s">
        <v>5540</v>
      </c>
      <c r="D478" s="7" t="s">
        <v>5592</v>
      </c>
    </row>
    <row r="479" spans="1:4" x14ac:dyDescent="0.25">
      <c r="A479" s="7" t="s">
        <v>6120</v>
      </c>
      <c r="B479" s="7" t="s">
        <v>5539</v>
      </c>
      <c r="C479" s="7" t="s">
        <v>5547</v>
      </c>
      <c r="D479" s="7" t="s">
        <v>5549</v>
      </c>
    </row>
    <row r="480" spans="1:4" x14ac:dyDescent="0.25">
      <c r="A480" s="7" t="s">
        <v>1415</v>
      </c>
      <c r="B480" s="7" t="s">
        <v>5539</v>
      </c>
      <c r="C480" s="7" t="s">
        <v>5540</v>
      </c>
      <c r="D480" s="7" t="s">
        <v>5554</v>
      </c>
    </row>
    <row r="481" spans="1:4" x14ac:dyDescent="0.25">
      <c r="A481" s="7" t="s">
        <v>6121</v>
      </c>
      <c r="B481" s="7" t="s">
        <v>5539</v>
      </c>
      <c r="C481" s="7" t="s">
        <v>5547</v>
      </c>
      <c r="D481" s="7" t="s">
        <v>5548</v>
      </c>
    </row>
    <row r="482" spans="1:4" x14ac:dyDescent="0.25">
      <c r="A482" s="7" t="s">
        <v>6122</v>
      </c>
      <c r="B482" s="7" t="s">
        <v>5539</v>
      </c>
      <c r="C482" s="7" t="s">
        <v>5543</v>
      </c>
      <c r="D482" s="7" t="s">
        <v>5546</v>
      </c>
    </row>
    <row r="483" spans="1:4" x14ac:dyDescent="0.25">
      <c r="A483" s="7" t="s">
        <v>6123</v>
      </c>
      <c r="B483" s="7" t="s">
        <v>5539</v>
      </c>
      <c r="C483" s="7" t="s">
        <v>5543</v>
      </c>
      <c r="D483" s="7" t="s">
        <v>5546</v>
      </c>
    </row>
    <row r="484" spans="1:4" x14ac:dyDescent="0.25">
      <c r="A484" s="7" t="s">
        <v>2268</v>
      </c>
      <c r="B484" s="7" t="s">
        <v>5539</v>
      </c>
      <c r="C484" s="7" t="s">
        <v>5540</v>
      </c>
      <c r="D484" s="7" t="s">
        <v>5542</v>
      </c>
    </row>
    <row r="485" spans="1:4" x14ac:dyDescent="0.25">
      <c r="A485" s="7" t="s">
        <v>6124</v>
      </c>
      <c r="B485" s="7" t="s">
        <v>5539</v>
      </c>
      <c r="C485" s="7" t="s">
        <v>5543</v>
      </c>
      <c r="D485" s="7" t="s">
        <v>5551</v>
      </c>
    </row>
    <row r="486" spans="1:4" x14ac:dyDescent="0.25">
      <c r="A486" s="7" t="s">
        <v>6125</v>
      </c>
      <c r="B486" s="7" t="s">
        <v>5539</v>
      </c>
      <c r="C486" s="7" t="s">
        <v>5543</v>
      </c>
      <c r="D486" s="7" t="s">
        <v>5551</v>
      </c>
    </row>
    <row r="487" spans="1:4" x14ac:dyDescent="0.25">
      <c r="A487" s="7" t="s">
        <v>1420</v>
      </c>
      <c r="B487" s="7" t="s">
        <v>5539</v>
      </c>
      <c r="C487" s="7" t="s">
        <v>5547</v>
      </c>
      <c r="D487" s="7" t="s">
        <v>5551</v>
      </c>
    </row>
    <row r="488" spans="1:4" x14ac:dyDescent="0.25">
      <c r="A488" s="7" t="s">
        <v>6126</v>
      </c>
      <c r="B488" s="7" t="s">
        <v>5539</v>
      </c>
      <c r="C488" s="7" t="s">
        <v>5547</v>
      </c>
      <c r="D488" s="7" t="s">
        <v>5548</v>
      </c>
    </row>
    <row r="489" spans="1:4" x14ac:dyDescent="0.25">
      <c r="A489" s="7" t="s">
        <v>1424</v>
      </c>
      <c r="B489" s="7" t="s">
        <v>5539</v>
      </c>
      <c r="C489" s="7" t="s">
        <v>5540</v>
      </c>
      <c r="D489" s="7" t="s">
        <v>5554</v>
      </c>
    </row>
    <row r="490" spans="1:4" x14ac:dyDescent="0.25">
      <c r="A490" s="7" t="s">
        <v>6127</v>
      </c>
      <c r="B490" s="7" t="s">
        <v>5539</v>
      </c>
      <c r="C490" s="7" t="s">
        <v>5547</v>
      </c>
      <c r="D490" s="7" t="s">
        <v>5544</v>
      </c>
    </row>
    <row r="491" spans="1:4" x14ac:dyDescent="0.25">
      <c r="A491" s="7" t="s">
        <v>6128</v>
      </c>
      <c r="B491" s="7" t="s">
        <v>5539</v>
      </c>
      <c r="C491" s="7" t="s">
        <v>5543</v>
      </c>
      <c r="D491" s="7" t="s">
        <v>5544</v>
      </c>
    </row>
    <row r="492" spans="1:4" x14ac:dyDescent="0.25">
      <c r="A492" s="7" t="s">
        <v>6129</v>
      </c>
      <c r="B492" s="7" t="s">
        <v>5539</v>
      </c>
      <c r="C492" s="7" t="s">
        <v>5543</v>
      </c>
      <c r="D492" s="7" t="s">
        <v>5544</v>
      </c>
    </row>
    <row r="493" spans="1:4" x14ac:dyDescent="0.25">
      <c r="A493" s="7" t="s">
        <v>6130</v>
      </c>
      <c r="B493" s="7" t="s">
        <v>5539</v>
      </c>
      <c r="C493" s="7" t="s">
        <v>5540</v>
      </c>
      <c r="D493" s="7" t="s">
        <v>5566</v>
      </c>
    </row>
    <row r="494" spans="1:4" x14ac:dyDescent="0.25">
      <c r="A494" s="7" t="s">
        <v>6131</v>
      </c>
      <c r="B494" s="7" t="s">
        <v>5539</v>
      </c>
      <c r="C494" s="7" t="s">
        <v>5540</v>
      </c>
      <c r="D494" s="7" t="s">
        <v>5593</v>
      </c>
    </row>
    <row r="495" spans="1:4" x14ac:dyDescent="0.25">
      <c r="A495" s="7" t="s">
        <v>6132</v>
      </c>
      <c r="B495" s="7" t="s">
        <v>5539</v>
      </c>
      <c r="C495" s="7" t="s">
        <v>5543</v>
      </c>
      <c r="D495" s="7" t="s">
        <v>5544</v>
      </c>
    </row>
    <row r="496" spans="1:4" x14ac:dyDescent="0.25">
      <c r="A496" s="7" t="s">
        <v>1436</v>
      </c>
      <c r="B496" s="7" t="s">
        <v>5539</v>
      </c>
      <c r="C496" s="7" t="s">
        <v>5540</v>
      </c>
      <c r="D496" s="7" t="s">
        <v>5572</v>
      </c>
    </row>
    <row r="497" spans="1:4" x14ac:dyDescent="0.25">
      <c r="A497" s="7" t="s">
        <v>6133</v>
      </c>
      <c r="B497" s="7" t="s">
        <v>5539</v>
      </c>
      <c r="C497" s="7" t="s">
        <v>5540</v>
      </c>
      <c r="D497" s="7" t="s">
        <v>5541</v>
      </c>
    </row>
    <row r="498" spans="1:4" x14ac:dyDescent="0.25">
      <c r="A498" s="7" t="s">
        <v>6134</v>
      </c>
      <c r="B498" s="7" t="s">
        <v>5539</v>
      </c>
      <c r="C498" s="7" t="s">
        <v>5547</v>
      </c>
      <c r="D498" s="7" t="s">
        <v>5561</v>
      </c>
    </row>
    <row r="499" spans="1:4" x14ac:dyDescent="0.25">
      <c r="A499" s="7" t="s">
        <v>1445</v>
      </c>
      <c r="B499" s="7" t="s">
        <v>5539</v>
      </c>
      <c r="C499" s="7" t="s">
        <v>5547</v>
      </c>
      <c r="D499" s="7" t="s">
        <v>5549</v>
      </c>
    </row>
    <row r="500" spans="1:4" x14ac:dyDescent="0.25">
      <c r="A500" s="7" t="s">
        <v>6135</v>
      </c>
      <c r="B500" s="7" t="s">
        <v>5539</v>
      </c>
      <c r="C500" s="7" t="s">
        <v>5543</v>
      </c>
      <c r="D500" s="7" t="s">
        <v>5549</v>
      </c>
    </row>
    <row r="501" spans="1:4" x14ac:dyDescent="0.25">
      <c r="A501" s="7" t="s">
        <v>6136</v>
      </c>
      <c r="B501" s="7" t="s">
        <v>5539</v>
      </c>
      <c r="C501" s="7" t="s">
        <v>5543</v>
      </c>
      <c r="D501" s="7" t="s">
        <v>5549</v>
      </c>
    </row>
    <row r="502" spans="1:4" x14ac:dyDescent="0.25">
      <c r="A502" s="7" t="s">
        <v>6137</v>
      </c>
      <c r="B502" s="7" t="s">
        <v>5539</v>
      </c>
      <c r="C502" s="7" t="s">
        <v>5540</v>
      </c>
      <c r="D502" s="7" t="s">
        <v>5550</v>
      </c>
    </row>
    <row r="503" spans="1:4" x14ac:dyDescent="0.25">
      <c r="A503" s="7" t="s">
        <v>3943</v>
      </c>
      <c r="B503" s="7" t="s">
        <v>5539</v>
      </c>
      <c r="C503" s="7" t="s">
        <v>5543</v>
      </c>
      <c r="D503" s="7" t="s">
        <v>5551</v>
      </c>
    </row>
    <row r="504" spans="1:4" x14ac:dyDescent="0.25">
      <c r="A504" s="7" t="s">
        <v>6138</v>
      </c>
      <c r="B504" s="7" t="s">
        <v>5539</v>
      </c>
      <c r="C504" s="7" t="s">
        <v>5540</v>
      </c>
      <c r="D504" s="7" t="s">
        <v>5542</v>
      </c>
    </row>
    <row r="505" spans="1:4" x14ac:dyDescent="0.25">
      <c r="A505" s="7" t="s">
        <v>6139</v>
      </c>
      <c r="B505" s="7" t="s">
        <v>5539</v>
      </c>
      <c r="C505" s="7" t="s">
        <v>5543</v>
      </c>
      <c r="D505" s="7" t="s">
        <v>5549</v>
      </c>
    </row>
    <row r="506" spans="1:4" x14ac:dyDescent="0.25">
      <c r="A506" s="7" t="s">
        <v>6140</v>
      </c>
      <c r="B506" s="7" t="s">
        <v>5539</v>
      </c>
      <c r="C506" s="7" t="s">
        <v>5543</v>
      </c>
      <c r="D506" s="7" t="s">
        <v>5549</v>
      </c>
    </row>
    <row r="507" spans="1:4" x14ac:dyDescent="0.25">
      <c r="A507" s="7" t="s">
        <v>2143</v>
      </c>
      <c r="B507" s="7" t="s">
        <v>5539</v>
      </c>
      <c r="C507" s="7" t="s">
        <v>5543</v>
      </c>
      <c r="D507" s="7" t="s">
        <v>5544</v>
      </c>
    </row>
    <row r="508" spans="1:4" x14ac:dyDescent="0.25">
      <c r="A508" s="7" t="s">
        <v>6141</v>
      </c>
      <c r="B508" s="7" t="s">
        <v>5539</v>
      </c>
      <c r="C508" s="7" t="s">
        <v>5547</v>
      </c>
      <c r="D508" s="7" t="s">
        <v>5544</v>
      </c>
    </row>
    <row r="509" spans="1:4" x14ac:dyDescent="0.25">
      <c r="A509" s="7" t="s">
        <v>527</v>
      </c>
      <c r="B509" s="7" t="s">
        <v>5539</v>
      </c>
      <c r="C509" s="7" t="s">
        <v>5540</v>
      </c>
      <c r="D509" s="7" t="s">
        <v>5581</v>
      </c>
    </row>
    <row r="510" spans="1:4" x14ac:dyDescent="0.25">
      <c r="A510" s="7" t="s">
        <v>6142</v>
      </c>
      <c r="B510" s="7" t="s">
        <v>5539</v>
      </c>
      <c r="C510" s="7" t="s">
        <v>5540</v>
      </c>
      <c r="D510" s="7" t="s">
        <v>5550</v>
      </c>
    </row>
    <row r="511" spans="1:4" x14ac:dyDescent="0.25">
      <c r="A511" s="7" t="s">
        <v>6143</v>
      </c>
      <c r="B511" s="7" t="s">
        <v>5539</v>
      </c>
      <c r="C511" s="7" t="s">
        <v>5543</v>
      </c>
      <c r="D511" s="7" t="s">
        <v>5549</v>
      </c>
    </row>
    <row r="512" spans="1:4" x14ac:dyDescent="0.25">
      <c r="A512" s="7" t="s">
        <v>6144</v>
      </c>
      <c r="B512" s="7" t="s">
        <v>5539</v>
      </c>
      <c r="C512" s="7" t="s">
        <v>5540</v>
      </c>
      <c r="D512" s="7" t="s">
        <v>5570</v>
      </c>
    </row>
    <row r="513" spans="1:4" x14ac:dyDescent="0.25">
      <c r="A513" s="7" t="s">
        <v>6145</v>
      </c>
      <c r="B513" s="7" t="s">
        <v>5539</v>
      </c>
      <c r="C513" s="7" t="s">
        <v>5543</v>
      </c>
      <c r="D513" s="7" t="s">
        <v>5544</v>
      </c>
    </row>
    <row r="514" spans="1:4" x14ac:dyDescent="0.25">
      <c r="A514" s="7" t="s">
        <v>6146</v>
      </c>
      <c r="B514" s="7" t="s">
        <v>5539</v>
      </c>
      <c r="C514" s="7" t="s">
        <v>5543</v>
      </c>
      <c r="D514" s="7" t="s">
        <v>5544</v>
      </c>
    </row>
    <row r="515" spans="1:4" x14ac:dyDescent="0.25">
      <c r="A515" s="7" t="s">
        <v>6147</v>
      </c>
      <c r="B515" s="7" t="s">
        <v>5539</v>
      </c>
      <c r="C515" s="7" t="s">
        <v>5540</v>
      </c>
      <c r="D515" s="7" t="s">
        <v>5554</v>
      </c>
    </row>
    <row r="516" spans="1:4" x14ac:dyDescent="0.25">
      <c r="A516" s="7" t="s">
        <v>537</v>
      </c>
      <c r="B516" s="7" t="s">
        <v>5539</v>
      </c>
      <c r="C516" s="7" t="s">
        <v>5540</v>
      </c>
      <c r="D516" s="7" t="s">
        <v>5557</v>
      </c>
    </row>
    <row r="517" spans="1:4" x14ac:dyDescent="0.25">
      <c r="A517" s="7" t="s">
        <v>542</v>
      </c>
      <c r="B517" s="7" t="s">
        <v>5539</v>
      </c>
      <c r="C517" s="7" t="s">
        <v>5547</v>
      </c>
      <c r="D517" s="7" t="s">
        <v>5548</v>
      </c>
    </row>
    <row r="518" spans="1:4" x14ac:dyDescent="0.25">
      <c r="A518" s="7" t="s">
        <v>6148</v>
      </c>
      <c r="B518" s="7" t="s">
        <v>5539</v>
      </c>
      <c r="C518" s="7" t="s">
        <v>5543</v>
      </c>
      <c r="D518" s="7" t="s">
        <v>5546</v>
      </c>
    </row>
    <row r="519" spans="1:4" x14ac:dyDescent="0.25">
      <c r="A519" s="7" t="s">
        <v>6149</v>
      </c>
      <c r="B519" s="7" t="s">
        <v>5539</v>
      </c>
      <c r="C519" s="7" t="s">
        <v>5543</v>
      </c>
      <c r="D519" s="7" t="s">
        <v>5546</v>
      </c>
    </row>
    <row r="520" spans="1:4" x14ac:dyDescent="0.25">
      <c r="A520" s="7" t="s">
        <v>6150</v>
      </c>
      <c r="B520" s="7" t="s">
        <v>5539</v>
      </c>
      <c r="C520" s="7" t="s">
        <v>5540</v>
      </c>
      <c r="D520" s="7" t="s">
        <v>5550</v>
      </c>
    </row>
    <row r="521" spans="1:4" x14ac:dyDescent="0.25">
      <c r="A521" s="7" t="s">
        <v>6151</v>
      </c>
      <c r="B521" s="7" t="s">
        <v>5539</v>
      </c>
      <c r="C521" s="7" t="s">
        <v>5540</v>
      </c>
      <c r="D521" s="7" t="s">
        <v>5545</v>
      </c>
    </row>
    <row r="522" spans="1:4" x14ac:dyDescent="0.25">
      <c r="A522" s="7" t="s">
        <v>6152</v>
      </c>
      <c r="B522" s="7" t="s">
        <v>5539</v>
      </c>
      <c r="C522" s="7" t="s">
        <v>5543</v>
      </c>
      <c r="D522" s="7" t="s">
        <v>5546</v>
      </c>
    </row>
    <row r="523" spans="1:4" x14ac:dyDescent="0.25">
      <c r="A523" s="7" t="s">
        <v>6153</v>
      </c>
      <c r="B523" s="7" t="s">
        <v>5539</v>
      </c>
      <c r="C523" s="7" t="s">
        <v>5543</v>
      </c>
      <c r="D523" s="7" t="s">
        <v>5544</v>
      </c>
    </row>
    <row r="524" spans="1:4" x14ac:dyDescent="0.25">
      <c r="A524" s="7" t="s">
        <v>552</v>
      </c>
      <c r="B524" s="7" t="s">
        <v>5539</v>
      </c>
      <c r="C524" s="7" t="s">
        <v>5547</v>
      </c>
      <c r="D524" s="7" t="s">
        <v>5548</v>
      </c>
    </row>
    <row r="525" spans="1:4" x14ac:dyDescent="0.25">
      <c r="A525" s="7" t="s">
        <v>6154</v>
      </c>
      <c r="B525" s="7" t="s">
        <v>5539</v>
      </c>
      <c r="C525" s="7" t="s">
        <v>5540</v>
      </c>
      <c r="D525" s="7" t="s">
        <v>5587</v>
      </c>
    </row>
    <row r="526" spans="1:4" x14ac:dyDescent="0.25">
      <c r="A526" s="7" t="s">
        <v>6155</v>
      </c>
      <c r="B526" s="7" t="s">
        <v>5539</v>
      </c>
      <c r="C526" s="7" t="s">
        <v>5540</v>
      </c>
      <c r="D526" s="7" t="s">
        <v>5550</v>
      </c>
    </row>
    <row r="527" spans="1:4" x14ac:dyDescent="0.25">
      <c r="A527" s="7" t="s">
        <v>565</v>
      </c>
      <c r="B527" s="7" t="s">
        <v>5539</v>
      </c>
      <c r="C527" s="7" t="s">
        <v>5540</v>
      </c>
      <c r="D527" s="7" t="s">
        <v>5555</v>
      </c>
    </row>
    <row r="528" spans="1:4" x14ac:dyDescent="0.25">
      <c r="A528" s="7" t="s">
        <v>6156</v>
      </c>
      <c r="B528" s="7" t="s">
        <v>5539</v>
      </c>
      <c r="C528" s="7" t="s">
        <v>5543</v>
      </c>
      <c r="D528" s="7" t="s">
        <v>5561</v>
      </c>
    </row>
    <row r="529" spans="1:4" x14ac:dyDescent="0.25">
      <c r="A529" s="7" t="s">
        <v>6157</v>
      </c>
      <c r="B529" s="7" t="s">
        <v>5539</v>
      </c>
      <c r="C529" s="7" t="s">
        <v>5543</v>
      </c>
      <c r="D529" s="7" t="s">
        <v>5561</v>
      </c>
    </row>
    <row r="530" spans="1:4" x14ac:dyDescent="0.25">
      <c r="A530" s="7" t="s">
        <v>6158</v>
      </c>
      <c r="B530" s="7" t="s">
        <v>5539</v>
      </c>
      <c r="C530" s="7" t="s">
        <v>5543</v>
      </c>
      <c r="D530" s="7" t="s">
        <v>5586</v>
      </c>
    </row>
    <row r="531" spans="1:4" x14ac:dyDescent="0.25">
      <c r="A531" s="7" t="s">
        <v>2228</v>
      </c>
      <c r="B531" s="7" t="s">
        <v>5539</v>
      </c>
      <c r="C531" s="7" t="s">
        <v>5540</v>
      </c>
      <c r="D531" s="7" t="s">
        <v>5552</v>
      </c>
    </row>
    <row r="532" spans="1:4" x14ac:dyDescent="0.25">
      <c r="A532" s="7" t="s">
        <v>6159</v>
      </c>
      <c r="B532" s="7" t="s">
        <v>5539</v>
      </c>
      <c r="C532" s="7" t="s">
        <v>5540</v>
      </c>
      <c r="D532" s="7" t="s">
        <v>5564</v>
      </c>
    </row>
    <row r="533" spans="1:4" x14ac:dyDescent="0.25">
      <c r="A533" s="7" t="s">
        <v>6160</v>
      </c>
      <c r="B533" s="7" t="s">
        <v>5539</v>
      </c>
      <c r="C533" s="7" t="s">
        <v>5540</v>
      </c>
      <c r="D533" s="7" t="s">
        <v>5552</v>
      </c>
    </row>
    <row r="534" spans="1:4" x14ac:dyDescent="0.25">
      <c r="A534" s="7" t="s">
        <v>6161</v>
      </c>
      <c r="B534" s="7" t="s">
        <v>5539</v>
      </c>
      <c r="C534" s="7" t="s">
        <v>5540</v>
      </c>
      <c r="D534" s="7" t="s">
        <v>5591</v>
      </c>
    </row>
    <row r="535" spans="1:4" x14ac:dyDescent="0.25">
      <c r="A535" s="7" t="s">
        <v>6162</v>
      </c>
      <c r="B535" s="7" t="s">
        <v>5539</v>
      </c>
      <c r="C535" s="7" t="s">
        <v>5547</v>
      </c>
      <c r="D535" s="7" t="s">
        <v>5567</v>
      </c>
    </row>
    <row r="536" spans="1:4" x14ac:dyDescent="0.25">
      <c r="A536" s="7" t="s">
        <v>6163</v>
      </c>
      <c r="B536" s="7" t="s">
        <v>5539</v>
      </c>
      <c r="C536" s="7" t="s">
        <v>5543</v>
      </c>
      <c r="D536" s="7" t="s">
        <v>5567</v>
      </c>
    </row>
    <row r="537" spans="1:4" x14ac:dyDescent="0.25">
      <c r="A537" s="7" t="s">
        <v>1710</v>
      </c>
      <c r="B537" s="7" t="s">
        <v>5539</v>
      </c>
      <c r="C537" s="7" t="s">
        <v>5543</v>
      </c>
      <c r="D537" s="7" t="s">
        <v>5567</v>
      </c>
    </row>
    <row r="538" spans="1:4" x14ac:dyDescent="0.25">
      <c r="A538" s="7" t="s">
        <v>6164</v>
      </c>
      <c r="B538" s="7" t="s">
        <v>5539</v>
      </c>
      <c r="C538" s="7" t="s">
        <v>5540</v>
      </c>
      <c r="D538" s="7" t="s">
        <v>5541</v>
      </c>
    </row>
    <row r="539" spans="1:4" x14ac:dyDescent="0.25">
      <c r="A539" s="7" t="s">
        <v>596</v>
      </c>
      <c r="B539" s="7" t="s">
        <v>5539</v>
      </c>
      <c r="C539" s="7" t="s">
        <v>5547</v>
      </c>
      <c r="D539" s="7" t="s">
        <v>5551</v>
      </c>
    </row>
    <row r="540" spans="1:4" x14ac:dyDescent="0.25">
      <c r="A540" s="7" t="s">
        <v>6165</v>
      </c>
      <c r="B540" s="7" t="s">
        <v>5539</v>
      </c>
      <c r="C540" s="7" t="s">
        <v>5540</v>
      </c>
      <c r="D540" s="7" t="s">
        <v>5542</v>
      </c>
    </row>
    <row r="541" spans="1:4" x14ac:dyDescent="0.25">
      <c r="A541" s="7" t="s">
        <v>6166</v>
      </c>
      <c r="B541" s="7" t="s">
        <v>5539</v>
      </c>
      <c r="C541" s="7" t="s">
        <v>5543</v>
      </c>
      <c r="D541" s="7" t="s">
        <v>5551</v>
      </c>
    </row>
    <row r="542" spans="1:4" x14ac:dyDescent="0.25">
      <c r="A542" s="7" t="s">
        <v>6167</v>
      </c>
      <c r="B542" s="7" t="s">
        <v>5539</v>
      </c>
      <c r="C542" s="7" t="s">
        <v>5540</v>
      </c>
      <c r="D542" s="7" t="s">
        <v>5541</v>
      </c>
    </row>
    <row r="543" spans="1:4" x14ac:dyDescent="0.25">
      <c r="A543" s="7" t="s">
        <v>597</v>
      </c>
      <c r="B543" s="7" t="s">
        <v>5539</v>
      </c>
      <c r="C543" s="7" t="s">
        <v>5540</v>
      </c>
      <c r="D543" s="7" t="s">
        <v>5541</v>
      </c>
    </row>
    <row r="544" spans="1:4" x14ac:dyDescent="0.25">
      <c r="A544" s="7" t="s">
        <v>6168</v>
      </c>
      <c r="B544" s="7" t="s">
        <v>5539</v>
      </c>
      <c r="C544" s="7" t="s">
        <v>5543</v>
      </c>
      <c r="D544" s="7" t="s">
        <v>5551</v>
      </c>
    </row>
    <row r="545" spans="1:4" x14ac:dyDescent="0.25">
      <c r="A545" s="7" t="s">
        <v>6169</v>
      </c>
      <c r="B545" s="7" t="s">
        <v>5539</v>
      </c>
      <c r="C545" s="7" t="s">
        <v>5540</v>
      </c>
      <c r="D545" s="7" t="s">
        <v>5542</v>
      </c>
    </row>
    <row r="546" spans="1:4" x14ac:dyDescent="0.25">
      <c r="A546" s="7" t="s">
        <v>605</v>
      </c>
      <c r="B546" s="7" t="s">
        <v>5539</v>
      </c>
      <c r="C546" s="7" t="s">
        <v>5547</v>
      </c>
      <c r="D546" s="7" t="s">
        <v>5548</v>
      </c>
    </row>
    <row r="547" spans="1:4" x14ac:dyDescent="0.25">
      <c r="A547" s="7" t="s">
        <v>6170</v>
      </c>
      <c r="B547" s="7" t="s">
        <v>5539</v>
      </c>
      <c r="C547" s="7" t="s">
        <v>5543</v>
      </c>
      <c r="D547" s="7" t="s">
        <v>5544</v>
      </c>
    </row>
    <row r="548" spans="1:4" x14ac:dyDescent="0.25">
      <c r="A548" s="7" t="s">
        <v>6171</v>
      </c>
      <c r="B548" s="7" t="s">
        <v>5539</v>
      </c>
      <c r="C548" s="7" t="s">
        <v>5540</v>
      </c>
      <c r="D548" s="7" t="s">
        <v>5545</v>
      </c>
    </row>
    <row r="549" spans="1:4" x14ac:dyDescent="0.25">
      <c r="A549" s="7" t="s">
        <v>6172</v>
      </c>
      <c r="B549" s="7" t="s">
        <v>5539</v>
      </c>
      <c r="C549" s="7" t="s">
        <v>5540</v>
      </c>
      <c r="D549" s="7" t="s">
        <v>5593</v>
      </c>
    </row>
    <row r="550" spans="1:4" x14ac:dyDescent="0.25">
      <c r="A550" s="7" t="s">
        <v>6173</v>
      </c>
      <c r="B550" s="7" t="s">
        <v>5539</v>
      </c>
      <c r="C550" s="7" t="s">
        <v>5543</v>
      </c>
      <c r="D550" s="7" t="s">
        <v>5544</v>
      </c>
    </row>
    <row r="551" spans="1:4" x14ac:dyDescent="0.25">
      <c r="A551" s="7" t="s">
        <v>6174</v>
      </c>
      <c r="B551" s="7" t="s">
        <v>5539</v>
      </c>
      <c r="C551" s="7" t="s">
        <v>5540</v>
      </c>
      <c r="D551" s="7" t="s">
        <v>5564</v>
      </c>
    </row>
    <row r="552" spans="1:4" x14ac:dyDescent="0.25">
      <c r="A552" s="7" t="s">
        <v>6175</v>
      </c>
      <c r="B552" s="7" t="s">
        <v>5539</v>
      </c>
      <c r="C552" s="7" t="s">
        <v>5543</v>
      </c>
      <c r="D552" s="7" t="s">
        <v>5544</v>
      </c>
    </row>
    <row r="553" spans="1:4" x14ac:dyDescent="0.25">
      <c r="A553" s="7" t="s">
        <v>6176</v>
      </c>
      <c r="B553" s="7" t="s">
        <v>5539</v>
      </c>
      <c r="C553" s="7" t="s">
        <v>5540</v>
      </c>
      <c r="D553" s="7" t="s">
        <v>5566</v>
      </c>
    </row>
    <row r="554" spans="1:4" x14ac:dyDescent="0.25">
      <c r="A554" s="7" t="s">
        <v>6177</v>
      </c>
      <c r="B554" s="7" t="s">
        <v>5539</v>
      </c>
      <c r="C554" s="7" t="s">
        <v>5547</v>
      </c>
      <c r="D554" s="7" t="s">
        <v>5594</v>
      </c>
    </row>
    <row r="555" spans="1:4" x14ac:dyDescent="0.25">
      <c r="A555" s="7" t="s">
        <v>6178</v>
      </c>
      <c r="B555" s="7" t="s">
        <v>5539</v>
      </c>
      <c r="C555" s="7" t="s">
        <v>5543</v>
      </c>
      <c r="D555" s="7" t="s">
        <v>5544</v>
      </c>
    </row>
    <row r="556" spans="1:4" x14ac:dyDescent="0.25">
      <c r="A556" s="7" t="s">
        <v>6179</v>
      </c>
      <c r="B556" s="7" t="s">
        <v>5539</v>
      </c>
      <c r="C556" s="7" t="s">
        <v>5543</v>
      </c>
      <c r="D556" s="7" t="s">
        <v>5544</v>
      </c>
    </row>
    <row r="557" spans="1:4" x14ac:dyDescent="0.25">
      <c r="A557" s="7" t="s">
        <v>6180</v>
      </c>
      <c r="B557" s="7" t="s">
        <v>5539</v>
      </c>
      <c r="C557" s="7" t="s">
        <v>5540</v>
      </c>
      <c r="D557" s="7" t="s">
        <v>5541</v>
      </c>
    </row>
    <row r="558" spans="1:4" x14ac:dyDescent="0.25">
      <c r="A558" s="7" t="s">
        <v>6181</v>
      </c>
      <c r="B558" s="7" t="s">
        <v>5539</v>
      </c>
      <c r="C558" s="7" t="s">
        <v>5540</v>
      </c>
      <c r="D558" s="7" t="s">
        <v>5579</v>
      </c>
    </row>
    <row r="559" spans="1:4" x14ac:dyDescent="0.25">
      <c r="A559" s="7" t="s">
        <v>634</v>
      </c>
      <c r="B559" s="7" t="s">
        <v>5539</v>
      </c>
      <c r="C559" s="7" t="s">
        <v>5547</v>
      </c>
      <c r="D559" s="7" t="s">
        <v>5549</v>
      </c>
    </row>
    <row r="560" spans="1:4" x14ac:dyDescent="0.25">
      <c r="A560" s="7" t="s">
        <v>6182</v>
      </c>
      <c r="B560" s="7" t="s">
        <v>5539</v>
      </c>
      <c r="C560" s="7" t="s">
        <v>5543</v>
      </c>
      <c r="D560" s="7" t="s">
        <v>5549</v>
      </c>
    </row>
    <row r="561" spans="1:4" x14ac:dyDescent="0.25">
      <c r="A561" s="7" t="s">
        <v>6183</v>
      </c>
      <c r="B561" s="7" t="s">
        <v>5539</v>
      </c>
      <c r="C561" s="7" t="s">
        <v>5543</v>
      </c>
      <c r="D561" s="7" t="s">
        <v>5549</v>
      </c>
    </row>
    <row r="562" spans="1:4" x14ac:dyDescent="0.25">
      <c r="A562" s="7" t="s">
        <v>6184</v>
      </c>
      <c r="B562" s="7" t="s">
        <v>5539</v>
      </c>
      <c r="C562" s="7" t="s">
        <v>5540</v>
      </c>
      <c r="D562" s="7" t="s">
        <v>5550</v>
      </c>
    </row>
    <row r="563" spans="1:4" x14ac:dyDescent="0.25">
      <c r="A563" s="7" t="s">
        <v>6185</v>
      </c>
      <c r="B563" s="7" t="s">
        <v>5539</v>
      </c>
      <c r="C563" s="7" t="s">
        <v>5547</v>
      </c>
      <c r="D563" s="7" t="s">
        <v>5544</v>
      </c>
    </row>
    <row r="564" spans="1:4" x14ac:dyDescent="0.25">
      <c r="A564" s="7" t="s">
        <v>6186</v>
      </c>
      <c r="B564" s="7" t="s">
        <v>5539</v>
      </c>
      <c r="C564" s="7" t="s">
        <v>5543</v>
      </c>
      <c r="D564" s="7" t="s">
        <v>5544</v>
      </c>
    </row>
    <row r="565" spans="1:4" x14ac:dyDescent="0.25">
      <c r="A565" s="7" t="s">
        <v>6187</v>
      </c>
      <c r="B565" s="7" t="s">
        <v>5539</v>
      </c>
      <c r="C565" s="7" t="s">
        <v>5543</v>
      </c>
      <c r="D565" s="7" t="s">
        <v>5544</v>
      </c>
    </row>
    <row r="566" spans="1:4" x14ac:dyDescent="0.25">
      <c r="A566" s="7" t="s">
        <v>6188</v>
      </c>
      <c r="B566" s="7" t="s">
        <v>5539</v>
      </c>
      <c r="C566" s="7" t="s">
        <v>5540</v>
      </c>
      <c r="D566" s="7" t="s">
        <v>5550</v>
      </c>
    </row>
    <row r="567" spans="1:4" x14ac:dyDescent="0.25">
      <c r="A567" s="7" t="s">
        <v>6189</v>
      </c>
      <c r="B567" s="7" t="s">
        <v>5539</v>
      </c>
      <c r="C567" s="7" t="s">
        <v>5540</v>
      </c>
      <c r="D567" s="7" t="s">
        <v>5562</v>
      </c>
    </row>
    <row r="568" spans="1:4" x14ac:dyDescent="0.25">
      <c r="A568" s="7" t="s">
        <v>6190</v>
      </c>
      <c r="B568" s="7" t="s">
        <v>5539</v>
      </c>
      <c r="C568" s="7" t="s">
        <v>5543</v>
      </c>
      <c r="D568" s="7" t="s">
        <v>5588</v>
      </c>
    </row>
    <row r="569" spans="1:4" x14ac:dyDescent="0.25">
      <c r="A569" s="7" t="s">
        <v>6191</v>
      </c>
      <c r="B569" s="7" t="s">
        <v>5539</v>
      </c>
      <c r="C569" s="7" t="s">
        <v>5543</v>
      </c>
      <c r="D569" s="7" t="s">
        <v>5588</v>
      </c>
    </row>
    <row r="570" spans="1:4" x14ac:dyDescent="0.25">
      <c r="A570" s="7" t="s">
        <v>6192</v>
      </c>
      <c r="B570" s="7" t="s">
        <v>5539</v>
      </c>
      <c r="C570" s="7" t="s">
        <v>5540</v>
      </c>
      <c r="D570" s="7" t="s">
        <v>5566</v>
      </c>
    </row>
    <row r="571" spans="1:4" x14ac:dyDescent="0.25">
      <c r="A571" s="7" t="s">
        <v>6193</v>
      </c>
      <c r="B571" s="7" t="s">
        <v>5539</v>
      </c>
      <c r="C571" s="7" t="s">
        <v>5540</v>
      </c>
      <c r="D571" s="7" t="s">
        <v>5587</v>
      </c>
    </row>
    <row r="572" spans="1:4" x14ac:dyDescent="0.25">
      <c r="A572" s="7" t="s">
        <v>651</v>
      </c>
      <c r="B572" s="7" t="s">
        <v>5539</v>
      </c>
      <c r="C572" s="7" t="s">
        <v>5547</v>
      </c>
      <c r="D572" s="7" t="s">
        <v>5548</v>
      </c>
    </row>
    <row r="573" spans="1:4" x14ac:dyDescent="0.25">
      <c r="A573" s="7" t="s">
        <v>6194</v>
      </c>
      <c r="B573" s="7" t="s">
        <v>5539</v>
      </c>
      <c r="C573" s="7" t="s">
        <v>5540</v>
      </c>
      <c r="D573" s="7" t="s">
        <v>5545</v>
      </c>
    </row>
    <row r="574" spans="1:4" x14ac:dyDescent="0.25">
      <c r="A574" s="7" t="s">
        <v>652</v>
      </c>
      <c r="B574" s="7" t="s">
        <v>5539</v>
      </c>
      <c r="C574" s="7" t="s">
        <v>5547</v>
      </c>
      <c r="D574" s="7" t="s">
        <v>5548</v>
      </c>
    </row>
    <row r="575" spans="1:4" x14ac:dyDescent="0.25">
      <c r="A575" s="7" t="s">
        <v>6195</v>
      </c>
      <c r="B575" s="7" t="s">
        <v>5539</v>
      </c>
      <c r="C575" s="7" t="s">
        <v>5543</v>
      </c>
      <c r="D575" s="7" t="s">
        <v>5546</v>
      </c>
    </row>
    <row r="576" spans="1:4" x14ac:dyDescent="0.25">
      <c r="A576" s="7" t="s">
        <v>6196</v>
      </c>
      <c r="B576" s="7" t="s">
        <v>5539</v>
      </c>
      <c r="C576" s="7" t="s">
        <v>5543</v>
      </c>
      <c r="D576" s="7" t="s">
        <v>5546</v>
      </c>
    </row>
    <row r="577" spans="1:4" x14ac:dyDescent="0.25">
      <c r="A577" s="7" t="s">
        <v>6197</v>
      </c>
      <c r="B577" s="7" t="s">
        <v>5539</v>
      </c>
      <c r="C577" s="7" t="s">
        <v>5540</v>
      </c>
      <c r="D577" s="7" t="s">
        <v>5541</v>
      </c>
    </row>
    <row r="578" spans="1:4" x14ac:dyDescent="0.25">
      <c r="A578" s="7" t="s">
        <v>6198</v>
      </c>
      <c r="B578" s="7" t="s">
        <v>5539</v>
      </c>
      <c r="C578" s="7" t="s">
        <v>5543</v>
      </c>
      <c r="D578" s="7" t="s">
        <v>5544</v>
      </c>
    </row>
    <row r="579" spans="1:4" x14ac:dyDescent="0.25">
      <c r="A579" s="7" t="s">
        <v>6199</v>
      </c>
      <c r="B579" s="7" t="s">
        <v>5539</v>
      </c>
      <c r="C579" s="7" t="s">
        <v>5543</v>
      </c>
      <c r="D579" s="7" t="s">
        <v>5567</v>
      </c>
    </row>
    <row r="580" spans="1:4" x14ac:dyDescent="0.25">
      <c r="A580" s="7" t="s">
        <v>653</v>
      </c>
      <c r="B580" s="7" t="s">
        <v>5539</v>
      </c>
      <c r="C580" s="7" t="s">
        <v>5547</v>
      </c>
      <c r="D580" s="7" t="s">
        <v>5567</v>
      </c>
    </row>
    <row r="581" spans="1:4" x14ac:dyDescent="0.25">
      <c r="A581" s="7" t="s">
        <v>6200</v>
      </c>
      <c r="B581" s="7" t="s">
        <v>5539</v>
      </c>
      <c r="C581" s="7" t="s">
        <v>5543</v>
      </c>
      <c r="D581" s="7" t="s">
        <v>5544</v>
      </c>
    </row>
    <row r="582" spans="1:4" x14ac:dyDescent="0.25">
      <c r="A582" s="7" t="s">
        <v>6201</v>
      </c>
      <c r="B582" s="7" t="s">
        <v>5539</v>
      </c>
      <c r="C582" s="7" t="s">
        <v>5540</v>
      </c>
      <c r="D582" s="7" t="s">
        <v>5593</v>
      </c>
    </row>
    <row r="583" spans="1:4" x14ac:dyDescent="0.25">
      <c r="A583" s="7" t="s">
        <v>6202</v>
      </c>
      <c r="B583" s="7" t="s">
        <v>5539</v>
      </c>
      <c r="C583" s="7" t="s">
        <v>5540</v>
      </c>
      <c r="D583" s="7" t="s">
        <v>5564</v>
      </c>
    </row>
    <row r="584" spans="1:4" x14ac:dyDescent="0.25">
      <c r="A584" s="7" t="s">
        <v>6203</v>
      </c>
      <c r="B584" s="7" t="s">
        <v>5539</v>
      </c>
      <c r="C584" s="7" t="s">
        <v>5540</v>
      </c>
      <c r="D584" s="7" t="s">
        <v>5564</v>
      </c>
    </row>
    <row r="585" spans="1:4" x14ac:dyDescent="0.25">
      <c r="A585" s="7" t="s">
        <v>6204</v>
      </c>
      <c r="B585" s="7" t="s">
        <v>5539</v>
      </c>
      <c r="C585" s="7" t="s">
        <v>5540</v>
      </c>
      <c r="D585" s="7" t="s">
        <v>5541</v>
      </c>
    </row>
    <row r="586" spans="1:4" x14ac:dyDescent="0.25">
      <c r="A586" s="7" t="s">
        <v>6205</v>
      </c>
      <c r="B586" s="7" t="s">
        <v>5539</v>
      </c>
      <c r="C586" s="7" t="s">
        <v>5547</v>
      </c>
      <c r="D586" s="7" t="s">
        <v>5567</v>
      </c>
    </row>
    <row r="587" spans="1:4" x14ac:dyDescent="0.25">
      <c r="A587" s="7" t="s">
        <v>6206</v>
      </c>
      <c r="B587" s="7" t="s">
        <v>5539</v>
      </c>
      <c r="C587" s="7" t="s">
        <v>5543</v>
      </c>
      <c r="D587" s="7" t="s">
        <v>5567</v>
      </c>
    </row>
    <row r="588" spans="1:4" x14ac:dyDescent="0.25">
      <c r="A588" s="7" t="s">
        <v>6207</v>
      </c>
      <c r="B588" s="7" t="s">
        <v>5539</v>
      </c>
      <c r="C588" s="7" t="s">
        <v>5543</v>
      </c>
      <c r="D588" s="7" t="s">
        <v>5544</v>
      </c>
    </row>
    <row r="589" spans="1:4" x14ac:dyDescent="0.25">
      <c r="A589" s="7" t="s">
        <v>659</v>
      </c>
      <c r="B589" s="7" t="s">
        <v>5539</v>
      </c>
      <c r="C589" s="7" t="s">
        <v>5540</v>
      </c>
      <c r="D589" s="7" t="s">
        <v>5564</v>
      </c>
    </row>
    <row r="590" spans="1:4" x14ac:dyDescent="0.25">
      <c r="A590" s="7" t="s">
        <v>2041</v>
      </c>
      <c r="B590" s="7" t="s">
        <v>5539</v>
      </c>
      <c r="C590" s="7" t="s">
        <v>5543</v>
      </c>
      <c r="D590" s="7" t="s">
        <v>5544</v>
      </c>
    </row>
    <row r="591" spans="1:4" x14ac:dyDescent="0.25">
      <c r="A591" s="7" t="s">
        <v>1864</v>
      </c>
      <c r="B591" s="7" t="s">
        <v>5539</v>
      </c>
      <c r="C591" s="7" t="s">
        <v>5547</v>
      </c>
      <c r="D591" s="7" t="s">
        <v>5544</v>
      </c>
    </row>
    <row r="592" spans="1:4" x14ac:dyDescent="0.25">
      <c r="A592" s="7" t="s">
        <v>670</v>
      </c>
      <c r="B592" s="7" t="s">
        <v>5539</v>
      </c>
      <c r="C592" s="7" t="s">
        <v>5540</v>
      </c>
      <c r="D592" s="7" t="s">
        <v>5581</v>
      </c>
    </row>
    <row r="593" spans="1:4" x14ac:dyDescent="0.25">
      <c r="A593" s="7" t="s">
        <v>6208</v>
      </c>
      <c r="B593" s="7" t="s">
        <v>5539</v>
      </c>
      <c r="C593" s="7" t="s">
        <v>5540</v>
      </c>
      <c r="D593" s="7" t="s">
        <v>5550</v>
      </c>
    </row>
    <row r="594" spans="1:4" x14ac:dyDescent="0.25">
      <c r="A594" s="7" t="s">
        <v>671</v>
      </c>
      <c r="B594" s="7" t="s">
        <v>5539</v>
      </c>
      <c r="C594" s="7" t="s">
        <v>5547</v>
      </c>
      <c r="D594" s="7" t="s">
        <v>5549</v>
      </c>
    </row>
    <row r="595" spans="1:4" x14ac:dyDescent="0.25">
      <c r="A595" s="7" t="s">
        <v>6209</v>
      </c>
      <c r="B595" s="7" t="s">
        <v>5539</v>
      </c>
      <c r="C595" s="7" t="s">
        <v>5543</v>
      </c>
      <c r="D595" s="7" t="s">
        <v>5549</v>
      </c>
    </row>
    <row r="596" spans="1:4" x14ac:dyDescent="0.25">
      <c r="A596" s="7" t="s">
        <v>6210</v>
      </c>
      <c r="B596" s="7" t="s">
        <v>5539</v>
      </c>
      <c r="C596" s="7" t="s">
        <v>5543</v>
      </c>
      <c r="D596" s="7" t="s">
        <v>5544</v>
      </c>
    </row>
    <row r="597" spans="1:4" x14ac:dyDescent="0.25">
      <c r="A597" s="7" t="s">
        <v>673</v>
      </c>
      <c r="B597" s="7" t="s">
        <v>5539</v>
      </c>
      <c r="C597" s="7" t="s">
        <v>5540</v>
      </c>
      <c r="D597" s="7" t="s">
        <v>5554</v>
      </c>
    </row>
    <row r="598" spans="1:4" x14ac:dyDescent="0.25">
      <c r="A598" s="7" t="s">
        <v>680</v>
      </c>
      <c r="B598" s="7" t="s">
        <v>5539</v>
      </c>
      <c r="C598" s="7" t="s">
        <v>5540</v>
      </c>
      <c r="D598" s="7" t="s">
        <v>5555</v>
      </c>
    </row>
    <row r="599" spans="1:4" x14ac:dyDescent="0.25">
      <c r="A599" s="7" t="s">
        <v>6211</v>
      </c>
      <c r="B599" s="7" t="s">
        <v>5539</v>
      </c>
      <c r="C599" s="7" t="s">
        <v>5543</v>
      </c>
      <c r="D599" s="7" t="s">
        <v>5544</v>
      </c>
    </row>
    <row r="600" spans="1:4" x14ac:dyDescent="0.25">
      <c r="A600" s="7" t="s">
        <v>6212</v>
      </c>
      <c r="B600" s="7" t="s">
        <v>5539</v>
      </c>
      <c r="C600" s="7" t="s">
        <v>5540</v>
      </c>
      <c r="D600" s="7" t="s">
        <v>5550</v>
      </c>
    </row>
    <row r="601" spans="1:4" x14ac:dyDescent="0.25">
      <c r="A601" s="7" t="s">
        <v>6213</v>
      </c>
      <c r="B601" s="7" t="s">
        <v>5539</v>
      </c>
      <c r="C601" s="7" t="s">
        <v>5568</v>
      </c>
      <c r="D601" s="7" t="s">
        <v>5595</v>
      </c>
    </row>
    <row r="602" spans="1:4" x14ac:dyDescent="0.25">
      <c r="A602" s="7" t="s">
        <v>6214</v>
      </c>
      <c r="B602" s="7" t="s">
        <v>5539</v>
      </c>
      <c r="C602" s="7" t="s">
        <v>5547</v>
      </c>
      <c r="D602" s="7" t="s">
        <v>5544</v>
      </c>
    </row>
    <row r="603" spans="1:4" x14ac:dyDescent="0.25">
      <c r="A603" s="7" t="s">
        <v>698</v>
      </c>
      <c r="B603" s="7" t="s">
        <v>5539</v>
      </c>
      <c r="C603" s="7" t="s">
        <v>5540</v>
      </c>
      <c r="D603" s="7" t="s">
        <v>5554</v>
      </c>
    </row>
    <row r="604" spans="1:4" x14ac:dyDescent="0.25">
      <c r="A604" s="7" t="s">
        <v>6215</v>
      </c>
      <c r="B604" s="7" t="s">
        <v>5539</v>
      </c>
      <c r="C604" s="7" t="s">
        <v>5547</v>
      </c>
      <c r="D604" s="7" t="s">
        <v>5544</v>
      </c>
    </row>
    <row r="605" spans="1:4" x14ac:dyDescent="0.25">
      <c r="A605" s="7" t="s">
        <v>6216</v>
      </c>
      <c r="B605" s="7" t="s">
        <v>5539</v>
      </c>
      <c r="C605" s="7" t="s">
        <v>5540</v>
      </c>
      <c r="D605" s="7" t="s">
        <v>5545</v>
      </c>
    </row>
    <row r="606" spans="1:4" x14ac:dyDescent="0.25">
      <c r="A606" s="7" t="s">
        <v>6217</v>
      </c>
      <c r="B606" s="7" t="s">
        <v>5539</v>
      </c>
      <c r="C606" s="7" t="s">
        <v>5540</v>
      </c>
      <c r="D606" s="7" t="s">
        <v>5552</v>
      </c>
    </row>
    <row r="607" spans="1:4" x14ac:dyDescent="0.25">
      <c r="A607" s="7" t="s">
        <v>6218</v>
      </c>
      <c r="B607" s="7" t="s">
        <v>5539</v>
      </c>
      <c r="C607" s="7" t="s">
        <v>5543</v>
      </c>
      <c r="D607" s="7" t="s">
        <v>5553</v>
      </c>
    </row>
    <row r="608" spans="1:4" x14ac:dyDescent="0.25">
      <c r="A608" s="7" t="s">
        <v>700</v>
      </c>
      <c r="B608" s="7" t="s">
        <v>5539</v>
      </c>
      <c r="C608" s="7" t="s">
        <v>5540</v>
      </c>
      <c r="D608" s="7" t="s">
        <v>5554</v>
      </c>
    </row>
    <row r="609" spans="1:4" x14ac:dyDescent="0.25">
      <c r="A609" s="7" t="s">
        <v>701</v>
      </c>
      <c r="B609" s="7" t="s">
        <v>5539</v>
      </c>
      <c r="C609" s="7" t="s">
        <v>5540</v>
      </c>
      <c r="D609" s="7" t="s">
        <v>5554</v>
      </c>
    </row>
    <row r="610" spans="1:4" x14ac:dyDescent="0.25">
      <c r="A610" s="7" t="s">
        <v>6219</v>
      </c>
      <c r="B610" s="7" t="s">
        <v>5539</v>
      </c>
      <c r="C610" s="7" t="s">
        <v>5543</v>
      </c>
      <c r="D610" s="7" t="s">
        <v>5553</v>
      </c>
    </row>
    <row r="611" spans="1:4" x14ac:dyDescent="0.25">
      <c r="A611" s="7" t="s">
        <v>6220</v>
      </c>
      <c r="B611" s="7" t="s">
        <v>5539</v>
      </c>
      <c r="C611" s="7" t="s">
        <v>5543</v>
      </c>
      <c r="D611" s="7" t="s">
        <v>5553</v>
      </c>
    </row>
    <row r="612" spans="1:4" x14ac:dyDescent="0.25">
      <c r="A612" s="7" t="s">
        <v>702</v>
      </c>
      <c r="B612" s="7" t="s">
        <v>5539</v>
      </c>
      <c r="C612" s="7" t="s">
        <v>5540</v>
      </c>
      <c r="D612" s="7" t="s">
        <v>5572</v>
      </c>
    </row>
    <row r="613" spans="1:4" x14ac:dyDescent="0.25">
      <c r="A613" s="7" t="s">
        <v>6221</v>
      </c>
      <c r="B613" s="7" t="s">
        <v>5539</v>
      </c>
      <c r="C613" s="7" t="s">
        <v>5540</v>
      </c>
      <c r="D613" s="7" t="s">
        <v>5552</v>
      </c>
    </row>
    <row r="614" spans="1:4" x14ac:dyDescent="0.25">
      <c r="A614" s="7" t="s">
        <v>6222</v>
      </c>
      <c r="B614" s="7" t="s">
        <v>5539</v>
      </c>
      <c r="C614" s="7" t="s">
        <v>5540</v>
      </c>
      <c r="D614" s="7" t="s">
        <v>5552</v>
      </c>
    </row>
    <row r="615" spans="1:4" x14ac:dyDescent="0.25">
      <c r="A615" s="7" t="s">
        <v>6223</v>
      </c>
      <c r="B615" s="7" t="s">
        <v>5539</v>
      </c>
      <c r="C615" s="7" t="s">
        <v>5547</v>
      </c>
      <c r="D615" s="7" t="s">
        <v>5544</v>
      </c>
    </row>
    <row r="616" spans="1:4" x14ac:dyDescent="0.25">
      <c r="A616" s="7" t="s">
        <v>6224</v>
      </c>
      <c r="B616" s="7" t="s">
        <v>5539</v>
      </c>
      <c r="C616" s="7" t="s">
        <v>5543</v>
      </c>
      <c r="D616" s="7" t="s">
        <v>5559</v>
      </c>
    </row>
    <row r="617" spans="1:4" x14ac:dyDescent="0.25">
      <c r="A617" s="7" t="s">
        <v>6225</v>
      </c>
      <c r="B617" s="7" t="s">
        <v>5539</v>
      </c>
      <c r="C617" s="7" t="s">
        <v>5543</v>
      </c>
      <c r="D617" s="7" t="s">
        <v>5559</v>
      </c>
    </row>
    <row r="618" spans="1:4" x14ac:dyDescent="0.25">
      <c r="A618" s="7" t="s">
        <v>1722</v>
      </c>
      <c r="B618" s="7" t="s">
        <v>5539</v>
      </c>
      <c r="C618" s="7" t="s">
        <v>5547</v>
      </c>
      <c r="D618" s="7" t="s">
        <v>5544</v>
      </c>
    </row>
    <row r="619" spans="1:4" x14ac:dyDescent="0.25">
      <c r="A619" s="7" t="s">
        <v>6226</v>
      </c>
      <c r="B619" s="7" t="s">
        <v>5539</v>
      </c>
      <c r="C619" s="7" t="s">
        <v>5540</v>
      </c>
      <c r="D619" s="7" t="s">
        <v>5581</v>
      </c>
    </row>
    <row r="620" spans="1:4" x14ac:dyDescent="0.25">
      <c r="A620" s="7" t="s">
        <v>717</v>
      </c>
      <c r="B620" s="7" t="s">
        <v>5539</v>
      </c>
      <c r="C620" s="7" t="s">
        <v>5540</v>
      </c>
      <c r="D620" s="7" t="s">
        <v>5554</v>
      </c>
    </row>
    <row r="621" spans="1:4" x14ac:dyDescent="0.25">
      <c r="A621" s="7" t="s">
        <v>725</v>
      </c>
      <c r="B621" s="7" t="s">
        <v>5539</v>
      </c>
      <c r="C621" s="7" t="s">
        <v>5547</v>
      </c>
      <c r="D621" s="7" t="s">
        <v>5548</v>
      </c>
    </row>
    <row r="622" spans="1:4" x14ac:dyDescent="0.25">
      <c r="A622" s="7" t="s">
        <v>6227</v>
      </c>
      <c r="B622" s="7" t="s">
        <v>5539</v>
      </c>
      <c r="C622" s="7" t="s">
        <v>5540</v>
      </c>
      <c r="D622" s="7" t="s">
        <v>5562</v>
      </c>
    </row>
    <row r="623" spans="1:4" x14ac:dyDescent="0.25">
      <c r="A623" s="7" t="s">
        <v>6228</v>
      </c>
      <c r="B623" s="7" t="s">
        <v>5539</v>
      </c>
      <c r="C623" s="7" t="s">
        <v>5540</v>
      </c>
      <c r="D623" s="7" t="s">
        <v>5552</v>
      </c>
    </row>
    <row r="624" spans="1:4" x14ac:dyDescent="0.25">
      <c r="A624" s="7" t="s">
        <v>1622</v>
      </c>
      <c r="B624" s="7" t="s">
        <v>5539</v>
      </c>
      <c r="C624" s="7" t="s">
        <v>5543</v>
      </c>
      <c r="D624" s="7" t="s">
        <v>5553</v>
      </c>
    </row>
    <row r="625" spans="1:4" x14ac:dyDescent="0.25">
      <c r="A625" s="7" t="s">
        <v>726</v>
      </c>
      <c r="B625" s="7" t="s">
        <v>5539</v>
      </c>
      <c r="C625" s="7" t="s">
        <v>5543</v>
      </c>
      <c r="D625" s="7" t="s">
        <v>5553</v>
      </c>
    </row>
    <row r="626" spans="1:4" x14ac:dyDescent="0.25">
      <c r="A626" s="7" t="s">
        <v>727</v>
      </c>
      <c r="B626" s="7" t="s">
        <v>5539</v>
      </c>
      <c r="C626" s="7" t="s">
        <v>5540</v>
      </c>
      <c r="D626" s="7" t="s">
        <v>5572</v>
      </c>
    </row>
    <row r="627" spans="1:4" x14ac:dyDescent="0.25">
      <c r="A627" s="7" t="s">
        <v>6229</v>
      </c>
      <c r="B627" s="7" t="s">
        <v>5539</v>
      </c>
      <c r="C627" s="7" t="s">
        <v>5558</v>
      </c>
      <c r="D627" s="7" t="s">
        <v>5559</v>
      </c>
    </row>
    <row r="628" spans="1:4" x14ac:dyDescent="0.25">
      <c r="A628" s="7" t="s">
        <v>6230</v>
      </c>
      <c r="B628" s="7" t="s">
        <v>5539</v>
      </c>
      <c r="C628" s="7" t="s">
        <v>5543</v>
      </c>
      <c r="D628" s="7" t="s">
        <v>5559</v>
      </c>
    </row>
    <row r="629" spans="1:4" x14ac:dyDescent="0.25">
      <c r="A629" s="7" t="s">
        <v>728</v>
      </c>
      <c r="B629" s="7" t="s">
        <v>5539</v>
      </c>
      <c r="C629" s="7" t="s">
        <v>5540</v>
      </c>
      <c r="D629" s="7" t="s">
        <v>5581</v>
      </c>
    </row>
    <row r="630" spans="1:4" x14ac:dyDescent="0.25">
      <c r="A630" s="7" t="s">
        <v>729</v>
      </c>
      <c r="B630" s="7" t="s">
        <v>5539</v>
      </c>
      <c r="C630" s="7" t="s">
        <v>5540</v>
      </c>
      <c r="D630" s="7" t="s">
        <v>5554</v>
      </c>
    </row>
    <row r="631" spans="1:4" x14ac:dyDescent="0.25">
      <c r="A631" s="7" t="s">
        <v>6231</v>
      </c>
      <c r="B631" s="7" t="s">
        <v>5539</v>
      </c>
      <c r="C631" s="7" t="s">
        <v>5540</v>
      </c>
      <c r="D631" s="7" t="s">
        <v>5596</v>
      </c>
    </row>
    <row r="632" spans="1:4" x14ac:dyDescent="0.25">
      <c r="A632" s="7" t="s">
        <v>6232</v>
      </c>
      <c r="B632" s="7" t="s">
        <v>5539</v>
      </c>
      <c r="C632" s="7" t="s">
        <v>5543</v>
      </c>
      <c r="D632" s="7" t="s">
        <v>5544</v>
      </c>
    </row>
    <row r="633" spans="1:4" x14ac:dyDescent="0.25">
      <c r="A633" s="7" t="s">
        <v>736</v>
      </c>
      <c r="B633" s="7" t="s">
        <v>5539</v>
      </c>
      <c r="C633" s="7" t="s">
        <v>5540</v>
      </c>
      <c r="D633" s="7" t="s">
        <v>5587</v>
      </c>
    </row>
    <row r="634" spans="1:4" x14ac:dyDescent="0.25">
      <c r="A634" s="7" t="s">
        <v>2054</v>
      </c>
      <c r="B634" s="7" t="s">
        <v>5539</v>
      </c>
      <c r="C634" s="7" t="s">
        <v>5540</v>
      </c>
      <c r="D634" s="7" t="s">
        <v>5541</v>
      </c>
    </row>
    <row r="635" spans="1:4" x14ac:dyDescent="0.25">
      <c r="A635" s="7" t="s">
        <v>6233</v>
      </c>
      <c r="B635" s="7" t="s">
        <v>5539</v>
      </c>
      <c r="C635" s="7" t="s">
        <v>5547</v>
      </c>
      <c r="D635" s="7" t="s">
        <v>5544</v>
      </c>
    </row>
    <row r="636" spans="1:4" x14ac:dyDescent="0.25">
      <c r="A636" s="7" t="s">
        <v>6234</v>
      </c>
      <c r="B636" s="7" t="s">
        <v>5539</v>
      </c>
      <c r="C636" s="7" t="s">
        <v>5543</v>
      </c>
      <c r="D636" s="7" t="s">
        <v>5544</v>
      </c>
    </row>
    <row r="637" spans="1:4" x14ac:dyDescent="0.25">
      <c r="A637" s="7" t="s">
        <v>1869</v>
      </c>
      <c r="B637" s="7" t="s">
        <v>5539</v>
      </c>
      <c r="C637" s="7" t="s">
        <v>5543</v>
      </c>
      <c r="D637" s="7" t="s">
        <v>5544</v>
      </c>
    </row>
    <row r="638" spans="1:4" x14ac:dyDescent="0.25">
      <c r="A638" s="7" t="s">
        <v>2028</v>
      </c>
      <c r="B638" s="7" t="s">
        <v>5539</v>
      </c>
      <c r="C638" s="7" t="s">
        <v>5543</v>
      </c>
      <c r="D638" s="7" t="s">
        <v>5544</v>
      </c>
    </row>
    <row r="639" spans="1:4" x14ac:dyDescent="0.25">
      <c r="A639" s="7" t="s">
        <v>1979</v>
      </c>
      <c r="B639" s="7" t="s">
        <v>5539</v>
      </c>
      <c r="C639" s="7" t="s">
        <v>5547</v>
      </c>
      <c r="D639" s="7" t="s">
        <v>5544</v>
      </c>
    </row>
    <row r="640" spans="1:4" x14ac:dyDescent="0.25">
      <c r="A640" s="7" t="s">
        <v>6235</v>
      </c>
      <c r="B640" s="7" t="s">
        <v>5539</v>
      </c>
      <c r="C640" s="7" t="s">
        <v>5540</v>
      </c>
      <c r="D640" s="7" t="s">
        <v>5576</v>
      </c>
    </row>
    <row r="641" spans="1:4" x14ac:dyDescent="0.25">
      <c r="A641" s="7" t="s">
        <v>6236</v>
      </c>
      <c r="B641" s="7" t="s">
        <v>5539</v>
      </c>
      <c r="C641" s="7" t="s">
        <v>5547</v>
      </c>
      <c r="D641" s="7" t="s">
        <v>5544</v>
      </c>
    </row>
    <row r="642" spans="1:4" x14ac:dyDescent="0.25">
      <c r="A642" s="7" t="s">
        <v>754</v>
      </c>
      <c r="B642" s="7" t="s">
        <v>5539</v>
      </c>
      <c r="C642" s="7" t="s">
        <v>5547</v>
      </c>
      <c r="D642" s="7" t="s">
        <v>5549</v>
      </c>
    </row>
    <row r="643" spans="1:4" x14ac:dyDescent="0.25">
      <c r="A643" s="7" t="s">
        <v>6237</v>
      </c>
      <c r="B643" s="7" t="s">
        <v>5539</v>
      </c>
      <c r="C643" s="7" t="s">
        <v>5547</v>
      </c>
      <c r="D643" s="7" t="s">
        <v>5544</v>
      </c>
    </row>
    <row r="644" spans="1:4" x14ac:dyDescent="0.25">
      <c r="A644" s="7" t="s">
        <v>762</v>
      </c>
      <c r="B644" s="7" t="s">
        <v>5539</v>
      </c>
      <c r="C644" s="7" t="s">
        <v>5547</v>
      </c>
      <c r="D644" s="7" t="s">
        <v>5563</v>
      </c>
    </row>
    <row r="645" spans="1:4" x14ac:dyDescent="0.25">
      <c r="A645" s="7" t="s">
        <v>774</v>
      </c>
      <c r="B645" s="7" t="s">
        <v>5539</v>
      </c>
      <c r="C645" s="7" t="s">
        <v>5547</v>
      </c>
      <c r="D645" s="7" t="s">
        <v>5551</v>
      </c>
    </row>
    <row r="646" spans="1:4" x14ac:dyDescent="0.25">
      <c r="A646" s="7" t="s">
        <v>6238</v>
      </c>
      <c r="B646" s="7" t="s">
        <v>5539</v>
      </c>
      <c r="C646" s="7" t="s">
        <v>5543</v>
      </c>
      <c r="D646" s="7" t="s">
        <v>5551</v>
      </c>
    </row>
    <row r="647" spans="1:4" x14ac:dyDescent="0.25">
      <c r="A647" s="7" t="s">
        <v>6239</v>
      </c>
      <c r="B647" s="7" t="s">
        <v>5539</v>
      </c>
      <c r="C647" s="7" t="s">
        <v>5540</v>
      </c>
      <c r="D647" s="7" t="s">
        <v>5542</v>
      </c>
    </row>
    <row r="648" spans="1:4" x14ac:dyDescent="0.25">
      <c r="A648" s="7" t="s">
        <v>776</v>
      </c>
      <c r="B648" s="7" t="s">
        <v>5539</v>
      </c>
      <c r="C648" s="7" t="s">
        <v>5547</v>
      </c>
      <c r="D648" s="7" t="s">
        <v>5549</v>
      </c>
    </row>
    <row r="649" spans="1:4" x14ac:dyDescent="0.25">
      <c r="A649" s="7" t="s">
        <v>780</v>
      </c>
      <c r="B649" s="7" t="s">
        <v>5539</v>
      </c>
      <c r="C649" s="7" t="s">
        <v>5547</v>
      </c>
      <c r="D649" s="7" t="s">
        <v>5561</v>
      </c>
    </row>
    <row r="650" spans="1:4" x14ac:dyDescent="0.25">
      <c r="A650" s="7" t="s">
        <v>6240</v>
      </c>
      <c r="B650" s="7" t="s">
        <v>5539</v>
      </c>
      <c r="C650" s="7" t="s">
        <v>5543</v>
      </c>
      <c r="D650" s="7" t="s">
        <v>5561</v>
      </c>
    </row>
    <row r="651" spans="1:4" x14ac:dyDescent="0.25">
      <c r="A651" s="7" t="s">
        <v>1873</v>
      </c>
      <c r="B651" s="7" t="s">
        <v>5539</v>
      </c>
      <c r="C651" s="7" t="s">
        <v>5543</v>
      </c>
      <c r="D651" s="7" t="s">
        <v>5561</v>
      </c>
    </row>
    <row r="652" spans="1:4" x14ac:dyDescent="0.25">
      <c r="A652" s="7" t="s">
        <v>6241</v>
      </c>
      <c r="B652" s="7" t="s">
        <v>5539</v>
      </c>
      <c r="C652" s="7" t="s">
        <v>5540</v>
      </c>
      <c r="D652" s="7" t="s">
        <v>5550</v>
      </c>
    </row>
    <row r="653" spans="1:4" x14ac:dyDescent="0.25">
      <c r="A653" s="7" t="s">
        <v>6242</v>
      </c>
      <c r="B653" s="7" t="s">
        <v>5539</v>
      </c>
      <c r="C653" s="7" t="s">
        <v>5540</v>
      </c>
      <c r="D653" s="7" t="s">
        <v>5591</v>
      </c>
    </row>
    <row r="654" spans="1:4" x14ac:dyDescent="0.25">
      <c r="A654" s="7" t="s">
        <v>6243</v>
      </c>
      <c r="B654" s="7" t="s">
        <v>5539</v>
      </c>
      <c r="C654" s="7" t="s">
        <v>5543</v>
      </c>
      <c r="D654" s="7" t="s">
        <v>5544</v>
      </c>
    </row>
    <row r="655" spans="1:4" x14ac:dyDescent="0.25">
      <c r="A655" s="7" t="s">
        <v>6244</v>
      </c>
      <c r="B655" s="7" t="s">
        <v>5539</v>
      </c>
      <c r="C655" s="7" t="s">
        <v>5540</v>
      </c>
      <c r="D655" s="7" t="s">
        <v>5573</v>
      </c>
    </row>
    <row r="656" spans="1:4" x14ac:dyDescent="0.25">
      <c r="A656" s="7" t="s">
        <v>6245</v>
      </c>
      <c r="B656" s="7" t="s">
        <v>5597</v>
      </c>
      <c r="C656" s="7"/>
      <c r="D656" s="7" t="s">
        <v>5598</v>
      </c>
    </row>
    <row r="657" spans="1:4" x14ac:dyDescent="0.25">
      <c r="A657" s="7" t="s">
        <v>6246</v>
      </c>
      <c r="B657" s="7" t="s">
        <v>5599</v>
      </c>
      <c r="C657" s="7"/>
      <c r="D657" s="7"/>
    </row>
    <row r="658" spans="1:4" x14ac:dyDescent="0.25">
      <c r="A658" s="7" t="s">
        <v>6247</v>
      </c>
      <c r="B658" s="7" t="s">
        <v>5599</v>
      </c>
      <c r="C658" s="7"/>
      <c r="D658" s="7"/>
    </row>
    <row r="659" spans="1:4" x14ac:dyDescent="0.25">
      <c r="A659" s="7" t="s">
        <v>3330</v>
      </c>
      <c r="B659" s="7" t="s">
        <v>5599</v>
      </c>
      <c r="C659" s="7"/>
      <c r="D659" s="7"/>
    </row>
    <row r="660" spans="1:4" x14ac:dyDescent="0.25">
      <c r="A660" s="7" t="s">
        <v>6248</v>
      </c>
      <c r="B660" s="7" t="s">
        <v>5599</v>
      </c>
      <c r="C660" s="7"/>
      <c r="D660" s="7"/>
    </row>
    <row r="661" spans="1:4" x14ac:dyDescent="0.25">
      <c r="A661" s="7" t="s">
        <v>6249</v>
      </c>
      <c r="B661" s="7" t="s">
        <v>5599</v>
      </c>
      <c r="C661" s="7"/>
      <c r="D661" s="7"/>
    </row>
    <row r="662" spans="1:4" x14ac:dyDescent="0.25">
      <c r="A662" s="7" t="s">
        <v>6250</v>
      </c>
      <c r="B662" s="7" t="s">
        <v>5600</v>
      </c>
      <c r="C662" s="7"/>
      <c r="D662" s="7" t="s">
        <v>5601</v>
      </c>
    </row>
    <row r="663" spans="1:4" x14ac:dyDescent="0.25">
      <c r="A663" s="7" t="s">
        <v>6251</v>
      </c>
      <c r="B663" s="7" t="s">
        <v>5602</v>
      </c>
      <c r="C663" s="7"/>
      <c r="D663" s="7" t="s">
        <v>5603</v>
      </c>
    </row>
    <row r="664" spans="1:4" x14ac:dyDescent="0.25">
      <c r="A664" s="7" t="s">
        <v>6252</v>
      </c>
      <c r="B664" s="7" t="s">
        <v>5602</v>
      </c>
      <c r="C664" s="7"/>
      <c r="D664" s="7" t="s">
        <v>5603</v>
      </c>
    </row>
    <row r="665" spans="1:4" x14ac:dyDescent="0.25">
      <c r="A665" s="7" t="s">
        <v>6253</v>
      </c>
      <c r="B665" s="7" t="s">
        <v>5602</v>
      </c>
      <c r="C665" s="7"/>
      <c r="D665" s="7" t="s">
        <v>5603</v>
      </c>
    </row>
    <row r="666" spans="1:4" x14ac:dyDescent="0.25">
      <c r="A666" s="7" t="s">
        <v>4326</v>
      </c>
      <c r="B666" s="7" t="s">
        <v>5602</v>
      </c>
      <c r="C666" s="7"/>
      <c r="D666" s="7" t="s">
        <v>5603</v>
      </c>
    </row>
    <row r="667" spans="1:4" x14ac:dyDescent="0.25">
      <c r="A667" s="7" t="s">
        <v>6254</v>
      </c>
      <c r="B667" s="7" t="s">
        <v>5602</v>
      </c>
      <c r="C667" s="7"/>
      <c r="D667" s="7" t="s">
        <v>5603</v>
      </c>
    </row>
    <row r="668" spans="1:4" x14ac:dyDescent="0.25">
      <c r="A668" s="7" t="s">
        <v>6255</v>
      </c>
      <c r="B668" s="7" t="s">
        <v>5602</v>
      </c>
      <c r="C668" s="7"/>
      <c r="D668" s="7" t="s">
        <v>5603</v>
      </c>
    </row>
    <row r="669" spans="1:4" x14ac:dyDescent="0.25">
      <c r="A669" s="7" t="s">
        <v>6256</v>
      </c>
      <c r="B669" s="7" t="s">
        <v>5602</v>
      </c>
      <c r="C669" s="7"/>
      <c r="D669" s="7" t="s">
        <v>5603</v>
      </c>
    </row>
    <row r="670" spans="1:4" x14ac:dyDescent="0.25">
      <c r="A670" s="7" t="s">
        <v>6257</v>
      </c>
      <c r="B670" s="7" t="s">
        <v>5602</v>
      </c>
      <c r="C670" s="7"/>
      <c r="D670" s="7" t="s">
        <v>5603</v>
      </c>
    </row>
    <row r="671" spans="1:4" x14ac:dyDescent="0.25">
      <c r="A671" s="7" t="s">
        <v>6258</v>
      </c>
      <c r="B671" s="7" t="s">
        <v>5602</v>
      </c>
      <c r="C671" s="7"/>
      <c r="D671" s="7" t="s">
        <v>5603</v>
      </c>
    </row>
    <row r="672" spans="1:4" x14ac:dyDescent="0.25">
      <c r="A672" s="7" t="s">
        <v>6259</v>
      </c>
      <c r="B672" s="7" t="s">
        <v>5602</v>
      </c>
      <c r="C672" s="7"/>
      <c r="D672" s="7" t="s">
        <v>5603</v>
      </c>
    </row>
    <row r="673" spans="1:4" x14ac:dyDescent="0.25">
      <c r="A673" s="7" t="s">
        <v>6260</v>
      </c>
      <c r="B673" s="7" t="s">
        <v>5604</v>
      </c>
      <c r="C673" s="7"/>
      <c r="D673" s="7" t="s">
        <v>5605</v>
      </c>
    </row>
    <row r="674" spans="1:4" x14ac:dyDescent="0.25">
      <c r="A674" s="7" t="s">
        <v>6261</v>
      </c>
      <c r="B674" s="7" t="s">
        <v>5604</v>
      </c>
      <c r="C674" s="7"/>
      <c r="D674" s="7" t="s">
        <v>5605</v>
      </c>
    </row>
    <row r="675" spans="1:4" x14ac:dyDescent="0.25">
      <c r="A675" s="7" t="s">
        <v>6262</v>
      </c>
      <c r="B675" s="7" t="s">
        <v>5606</v>
      </c>
      <c r="C675" s="7"/>
      <c r="D675" s="7" t="s">
        <v>5590</v>
      </c>
    </row>
    <row r="676" spans="1:4" x14ac:dyDescent="0.25">
      <c r="A676" s="7" t="s">
        <v>6263</v>
      </c>
      <c r="B676" s="7" t="s">
        <v>5606</v>
      </c>
      <c r="C676" s="7"/>
      <c r="D676" s="7" t="s">
        <v>5607</v>
      </c>
    </row>
    <row r="677" spans="1:4" x14ac:dyDescent="0.25">
      <c r="A677" s="7" t="s">
        <v>6264</v>
      </c>
      <c r="B677" s="7" t="s">
        <v>5606</v>
      </c>
      <c r="C677" s="7"/>
      <c r="D677" s="7" t="s">
        <v>5590</v>
      </c>
    </row>
    <row r="678" spans="1:4" x14ac:dyDescent="0.25">
      <c r="A678" s="7" t="s">
        <v>6265</v>
      </c>
      <c r="B678" s="7" t="s">
        <v>5606</v>
      </c>
      <c r="C678" s="7"/>
      <c r="D678" s="7" t="s">
        <v>5607</v>
      </c>
    </row>
    <row r="679" spans="1:4" x14ac:dyDescent="0.25">
      <c r="A679" s="7" t="s">
        <v>6266</v>
      </c>
      <c r="B679" s="7" t="s">
        <v>5606</v>
      </c>
      <c r="C679" s="7"/>
      <c r="D679" s="7" t="s">
        <v>5590</v>
      </c>
    </row>
    <row r="680" spans="1:4" x14ac:dyDescent="0.25">
      <c r="A680" s="7" t="s">
        <v>4076</v>
      </c>
      <c r="B680" s="7" t="s">
        <v>5606</v>
      </c>
      <c r="C680" s="7"/>
      <c r="D680" s="7" t="s">
        <v>5590</v>
      </c>
    </row>
    <row r="681" spans="1:4" x14ac:dyDescent="0.25">
      <c r="A681" s="7" t="s">
        <v>6267</v>
      </c>
      <c r="B681" s="7" t="s">
        <v>5606</v>
      </c>
      <c r="C681" s="7"/>
      <c r="D681" s="7" t="s">
        <v>5590</v>
      </c>
    </row>
    <row r="682" spans="1:4" x14ac:dyDescent="0.25">
      <c r="A682" s="7" t="s">
        <v>6268</v>
      </c>
      <c r="B682" s="7" t="s">
        <v>5606</v>
      </c>
      <c r="C682" s="7"/>
      <c r="D682" s="7" t="s">
        <v>5590</v>
      </c>
    </row>
    <row r="683" spans="1:4" x14ac:dyDescent="0.25">
      <c r="A683" s="7" t="s">
        <v>6269</v>
      </c>
      <c r="B683" s="7" t="s">
        <v>5606</v>
      </c>
      <c r="C683" s="7"/>
      <c r="D683" s="7" t="s">
        <v>5590</v>
      </c>
    </row>
    <row r="684" spans="1:4" x14ac:dyDescent="0.25">
      <c r="A684" s="7" t="s">
        <v>6270</v>
      </c>
      <c r="B684" s="7" t="s">
        <v>5606</v>
      </c>
      <c r="C684" s="7"/>
      <c r="D684" s="7" t="s">
        <v>5608</v>
      </c>
    </row>
    <row r="685" spans="1:4" x14ac:dyDescent="0.25">
      <c r="A685" s="7" t="s">
        <v>6271</v>
      </c>
      <c r="B685" s="7" t="s">
        <v>5606</v>
      </c>
      <c r="C685" s="7"/>
      <c r="D685" s="7" t="s">
        <v>5590</v>
      </c>
    </row>
    <row r="686" spans="1:4" x14ac:dyDescent="0.25">
      <c r="A686" s="7" t="s">
        <v>6272</v>
      </c>
      <c r="B686" s="7" t="s">
        <v>5606</v>
      </c>
      <c r="C686" s="7"/>
      <c r="D686" s="7" t="s">
        <v>5590</v>
      </c>
    </row>
    <row r="687" spans="1:4" x14ac:dyDescent="0.25">
      <c r="A687" s="7" t="s">
        <v>6273</v>
      </c>
      <c r="B687" s="7" t="s">
        <v>5606</v>
      </c>
      <c r="C687" s="7"/>
      <c r="D687" s="7" t="s">
        <v>5607</v>
      </c>
    </row>
    <row r="688" spans="1:4" x14ac:dyDescent="0.25">
      <c r="A688" s="7" t="s">
        <v>6274</v>
      </c>
      <c r="B688" s="7" t="s">
        <v>5606</v>
      </c>
      <c r="C688" s="7"/>
      <c r="D688" s="7" t="s">
        <v>5590</v>
      </c>
    </row>
    <row r="689" spans="1:4" x14ac:dyDescent="0.25">
      <c r="A689" s="7" t="s">
        <v>6275</v>
      </c>
      <c r="B689" s="7" t="s">
        <v>5609</v>
      </c>
      <c r="C689" s="7"/>
      <c r="D689" s="7" t="s">
        <v>5610</v>
      </c>
    </row>
    <row r="690" spans="1:4" x14ac:dyDescent="0.25">
      <c r="A690" s="7" t="s">
        <v>6276</v>
      </c>
      <c r="B690" s="7" t="s">
        <v>5609</v>
      </c>
      <c r="C690" s="7"/>
      <c r="D690" s="7" t="s">
        <v>5610</v>
      </c>
    </row>
    <row r="691" spans="1:4" x14ac:dyDescent="0.25">
      <c r="A691" s="7" t="s">
        <v>1999</v>
      </c>
      <c r="B691" s="7" t="s">
        <v>5609</v>
      </c>
      <c r="C691" s="7"/>
      <c r="D691" s="7" t="s">
        <v>5610</v>
      </c>
    </row>
    <row r="692" spans="1:4" x14ac:dyDescent="0.25">
      <c r="A692" s="7" t="s">
        <v>6277</v>
      </c>
      <c r="B692" s="7" t="s">
        <v>5609</v>
      </c>
      <c r="C692" s="7"/>
      <c r="D692" s="7" t="s">
        <v>5610</v>
      </c>
    </row>
    <row r="693" spans="1:4" x14ac:dyDescent="0.25">
      <c r="A693" s="7" t="s">
        <v>6278</v>
      </c>
      <c r="B693" s="7" t="s">
        <v>5609</v>
      </c>
      <c r="C693" s="7"/>
      <c r="D693" s="7" t="s">
        <v>5610</v>
      </c>
    </row>
    <row r="694" spans="1:4" x14ac:dyDescent="0.25">
      <c r="A694" s="7" t="s">
        <v>6279</v>
      </c>
      <c r="B694" s="7" t="s">
        <v>5609</v>
      </c>
      <c r="C694" s="7"/>
      <c r="D694" s="7" t="s">
        <v>5610</v>
      </c>
    </row>
    <row r="695" spans="1:4" x14ac:dyDescent="0.25">
      <c r="A695" s="7" t="s">
        <v>6280</v>
      </c>
      <c r="B695" s="7" t="s">
        <v>5609</v>
      </c>
      <c r="C695" s="7"/>
      <c r="D695" s="7" t="s">
        <v>5610</v>
      </c>
    </row>
    <row r="696" spans="1:4" x14ac:dyDescent="0.25">
      <c r="A696" s="7" t="s">
        <v>6281</v>
      </c>
      <c r="B696" s="7" t="s">
        <v>5609</v>
      </c>
      <c r="C696" s="7"/>
      <c r="D696" s="7" t="s">
        <v>5610</v>
      </c>
    </row>
    <row r="697" spans="1:4" x14ac:dyDescent="0.25">
      <c r="A697" s="7" t="s">
        <v>6282</v>
      </c>
      <c r="B697" s="7" t="s">
        <v>5609</v>
      </c>
      <c r="C697" s="7"/>
      <c r="D697" s="7" t="s">
        <v>5610</v>
      </c>
    </row>
    <row r="698" spans="1:4" x14ac:dyDescent="0.25">
      <c r="A698" s="7" t="s">
        <v>6283</v>
      </c>
      <c r="B698" s="7" t="s">
        <v>5609</v>
      </c>
      <c r="C698" s="7"/>
      <c r="D698" s="7" t="s">
        <v>5610</v>
      </c>
    </row>
    <row r="699" spans="1:4" x14ac:dyDescent="0.25">
      <c r="A699" s="7" t="s">
        <v>6284</v>
      </c>
      <c r="B699" s="7" t="s">
        <v>5609</v>
      </c>
      <c r="C699" s="7"/>
      <c r="D699" s="7" t="s">
        <v>5610</v>
      </c>
    </row>
    <row r="700" spans="1:4" x14ac:dyDescent="0.25">
      <c r="A700" s="7" t="s">
        <v>6285</v>
      </c>
      <c r="B700" s="7" t="s">
        <v>5609</v>
      </c>
      <c r="C700" s="7"/>
      <c r="D700" s="7" t="s">
        <v>5610</v>
      </c>
    </row>
    <row r="701" spans="1:4" x14ac:dyDescent="0.25">
      <c r="A701" s="7" t="s">
        <v>6286</v>
      </c>
      <c r="B701" s="7" t="s">
        <v>5609</v>
      </c>
      <c r="C701" s="7"/>
      <c r="D701" s="7" t="s">
        <v>5610</v>
      </c>
    </row>
    <row r="702" spans="1:4" x14ac:dyDescent="0.25">
      <c r="A702" s="7" t="s">
        <v>6287</v>
      </c>
      <c r="B702" s="7" t="s">
        <v>5609</v>
      </c>
      <c r="C702" s="7"/>
      <c r="D702" s="7" t="s">
        <v>5610</v>
      </c>
    </row>
    <row r="703" spans="1:4" x14ac:dyDescent="0.25">
      <c r="A703" s="7" t="s">
        <v>2185</v>
      </c>
      <c r="B703" s="7" t="s">
        <v>5609</v>
      </c>
      <c r="C703" s="7"/>
      <c r="D703" s="7" t="s">
        <v>5610</v>
      </c>
    </row>
    <row r="704" spans="1:4" x14ac:dyDescent="0.25">
      <c r="A704" s="7" t="s">
        <v>6288</v>
      </c>
      <c r="B704" s="7" t="s">
        <v>5609</v>
      </c>
      <c r="C704" s="7"/>
      <c r="D704" s="7" t="s">
        <v>5610</v>
      </c>
    </row>
    <row r="705" spans="1:4" x14ac:dyDescent="0.25">
      <c r="A705" s="7" t="s">
        <v>6289</v>
      </c>
      <c r="B705" s="7" t="s">
        <v>5611</v>
      </c>
      <c r="C705" s="7"/>
      <c r="D705" s="7" t="s">
        <v>5612</v>
      </c>
    </row>
    <row r="706" spans="1:4" x14ac:dyDescent="0.25">
      <c r="A706" s="7" t="s">
        <v>6290</v>
      </c>
      <c r="B706" s="7" t="s">
        <v>5611</v>
      </c>
      <c r="C706" s="7"/>
      <c r="D706" s="7" t="s">
        <v>5612</v>
      </c>
    </row>
    <row r="707" spans="1:4" x14ac:dyDescent="0.25">
      <c r="A707" s="7" t="s">
        <v>6291</v>
      </c>
      <c r="B707" s="7" t="s">
        <v>5611</v>
      </c>
      <c r="C707" s="7"/>
      <c r="D707" s="7" t="s">
        <v>5612</v>
      </c>
    </row>
    <row r="708" spans="1:4" x14ac:dyDescent="0.25">
      <c r="A708" s="7" t="s">
        <v>6292</v>
      </c>
      <c r="B708" s="7" t="s">
        <v>5613</v>
      </c>
      <c r="C708" s="7"/>
      <c r="D708" s="7" t="s">
        <v>5614</v>
      </c>
    </row>
    <row r="709" spans="1:4" x14ac:dyDescent="0.25">
      <c r="A709" s="7" t="s">
        <v>1335</v>
      </c>
      <c r="B709" s="7" t="s">
        <v>5613</v>
      </c>
      <c r="C709" s="7"/>
      <c r="D709" s="7" t="s">
        <v>5614</v>
      </c>
    </row>
    <row r="710" spans="1:4" x14ac:dyDescent="0.25">
      <c r="A710" s="7" t="s">
        <v>6293</v>
      </c>
      <c r="B710" s="7" t="s">
        <v>5613</v>
      </c>
      <c r="C710" s="7"/>
      <c r="D710" s="7" t="s">
        <v>5614</v>
      </c>
    </row>
    <row r="711" spans="1:4" x14ac:dyDescent="0.25">
      <c r="A711" s="7" t="s">
        <v>6294</v>
      </c>
      <c r="B711" s="7" t="s">
        <v>5615</v>
      </c>
      <c r="C711" s="7"/>
      <c r="D711" s="7" t="s">
        <v>5616</v>
      </c>
    </row>
    <row r="712" spans="1:4" x14ac:dyDescent="0.25">
      <c r="A712" s="7" t="s">
        <v>6295</v>
      </c>
      <c r="B712" s="7" t="s">
        <v>5615</v>
      </c>
      <c r="C712" s="7"/>
      <c r="D712" s="7" t="s">
        <v>5616</v>
      </c>
    </row>
    <row r="713" spans="1:4" x14ac:dyDescent="0.25">
      <c r="A713" s="7" t="s">
        <v>6296</v>
      </c>
      <c r="B713" s="7" t="s">
        <v>5615</v>
      </c>
      <c r="C713" s="7"/>
      <c r="D713" s="7" t="s">
        <v>5616</v>
      </c>
    </row>
    <row r="714" spans="1:4" x14ac:dyDescent="0.25">
      <c r="A714" s="7" t="s">
        <v>6297</v>
      </c>
      <c r="B714" s="7" t="s">
        <v>5617</v>
      </c>
      <c r="C714" s="7"/>
      <c r="D714" s="7" t="s">
        <v>5618</v>
      </c>
    </row>
    <row r="715" spans="1:4" x14ac:dyDescent="0.25">
      <c r="A715" s="7" t="s">
        <v>6298</v>
      </c>
      <c r="B715" s="7" t="s">
        <v>5619</v>
      </c>
      <c r="C715" s="7"/>
      <c r="D715" s="7" t="s">
        <v>5620</v>
      </c>
    </row>
    <row r="716" spans="1:4" x14ac:dyDescent="0.25">
      <c r="A716" s="7" t="s">
        <v>2288</v>
      </c>
      <c r="B716" s="7" t="s">
        <v>5619</v>
      </c>
      <c r="C716" s="7"/>
      <c r="D716" s="7" t="s">
        <v>5620</v>
      </c>
    </row>
    <row r="717" spans="1:4" x14ac:dyDescent="0.25">
      <c r="A717" s="7" t="s">
        <v>6299</v>
      </c>
      <c r="B717" s="7" t="s">
        <v>5621</v>
      </c>
      <c r="C717" s="7"/>
      <c r="D717" s="7" t="s">
        <v>5622</v>
      </c>
    </row>
    <row r="718" spans="1:4" x14ac:dyDescent="0.25">
      <c r="A718" s="7" t="s">
        <v>6300</v>
      </c>
      <c r="B718" s="7" t="s">
        <v>5623</v>
      </c>
      <c r="C718" s="7"/>
      <c r="D718" s="7" t="s">
        <v>5624</v>
      </c>
    </row>
    <row r="719" spans="1:4" x14ac:dyDescent="0.25">
      <c r="A719" s="7" t="s">
        <v>4242</v>
      </c>
      <c r="B719" s="7" t="s">
        <v>5625</v>
      </c>
      <c r="C719" s="7"/>
      <c r="D719" s="7" t="s">
        <v>5626</v>
      </c>
    </row>
    <row r="720" spans="1:4" x14ac:dyDescent="0.25">
      <c r="A720" s="7" t="s">
        <v>6301</v>
      </c>
      <c r="B720" s="7" t="s">
        <v>5625</v>
      </c>
      <c r="C720" s="7"/>
      <c r="D720" s="7" t="s">
        <v>5626</v>
      </c>
    </row>
    <row r="721" spans="1:4" x14ac:dyDescent="0.25">
      <c r="A721" s="7" t="s">
        <v>6302</v>
      </c>
      <c r="B721" s="7" t="s">
        <v>5625</v>
      </c>
      <c r="C721" s="7"/>
      <c r="D721" s="7" t="s">
        <v>5626</v>
      </c>
    </row>
    <row r="722" spans="1:4" x14ac:dyDescent="0.25">
      <c r="A722" s="7" t="s">
        <v>6303</v>
      </c>
      <c r="B722" s="7" t="s">
        <v>5625</v>
      </c>
      <c r="C722" s="7"/>
      <c r="D722" s="7" t="s">
        <v>5626</v>
      </c>
    </row>
    <row r="723" spans="1:4" x14ac:dyDescent="0.25">
      <c r="A723" s="7" t="s">
        <v>1630</v>
      </c>
      <c r="B723" s="7" t="s">
        <v>5625</v>
      </c>
      <c r="C723" s="7"/>
      <c r="D723" s="7" t="s">
        <v>5626</v>
      </c>
    </row>
    <row r="724" spans="1:4" x14ac:dyDescent="0.25">
      <c r="A724" s="7" t="s">
        <v>6304</v>
      </c>
      <c r="B724" s="7" t="s">
        <v>5627</v>
      </c>
      <c r="C724" s="7"/>
      <c r="D724" s="7" t="s">
        <v>5628</v>
      </c>
    </row>
    <row r="725" spans="1:4" x14ac:dyDescent="0.25">
      <c r="A725" s="7" t="s">
        <v>6305</v>
      </c>
      <c r="B725" s="7" t="s">
        <v>5627</v>
      </c>
      <c r="C725" s="7"/>
      <c r="D725" s="7" t="s">
        <v>5628</v>
      </c>
    </row>
    <row r="726" spans="1:4" x14ac:dyDescent="0.25">
      <c r="A726" s="7" t="s">
        <v>6306</v>
      </c>
      <c r="B726" s="7" t="s">
        <v>5627</v>
      </c>
      <c r="C726" s="7"/>
      <c r="D726" s="7" t="s">
        <v>5628</v>
      </c>
    </row>
    <row r="727" spans="1:4" x14ac:dyDescent="0.25">
      <c r="A727" s="7" t="s">
        <v>3868</v>
      </c>
      <c r="B727" s="7" t="s">
        <v>5627</v>
      </c>
      <c r="C727" s="7"/>
      <c r="D727" s="7" t="s">
        <v>5628</v>
      </c>
    </row>
    <row r="728" spans="1:4" x14ac:dyDescent="0.25">
      <c r="A728" s="7" t="s">
        <v>3870</v>
      </c>
      <c r="B728" s="7" t="s">
        <v>5627</v>
      </c>
      <c r="C728" s="7"/>
      <c r="D728" s="7" t="s">
        <v>5628</v>
      </c>
    </row>
    <row r="729" spans="1:4" x14ac:dyDescent="0.25">
      <c r="A729" s="7" t="s">
        <v>6307</v>
      </c>
      <c r="B729" s="7" t="s">
        <v>5629</v>
      </c>
      <c r="C729" s="7"/>
      <c r="D729" s="7" t="s">
        <v>5630</v>
      </c>
    </row>
    <row r="730" spans="1:4" x14ac:dyDescent="0.25">
      <c r="A730" s="7" t="s">
        <v>6308</v>
      </c>
      <c r="B730" s="7" t="s">
        <v>5631</v>
      </c>
      <c r="C730" s="7"/>
      <c r="D730" s="7" t="s">
        <v>5632</v>
      </c>
    </row>
    <row r="731" spans="1:4" x14ac:dyDescent="0.25">
      <c r="A731" s="7" t="s">
        <v>6309</v>
      </c>
      <c r="B731" s="7" t="s">
        <v>5631</v>
      </c>
      <c r="C731" s="7"/>
      <c r="D731" s="7" t="s">
        <v>5632</v>
      </c>
    </row>
    <row r="732" spans="1:4" x14ac:dyDescent="0.25">
      <c r="A732" s="7" t="s">
        <v>6310</v>
      </c>
      <c r="B732" s="7" t="s">
        <v>5631</v>
      </c>
      <c r="C732" s="7"/>
      <c r="D732" s="7" t="s">
        <v>5632</v>
      </c>
    </row>
    <row r="733" spans="1:4" x14ac:dyDescent="0.25">
      <c r="A733" s="7" t="s">
        <v>6311</v>
      </c>
      <c r="B733" s="7" t="s">
        <v>5631</v>
      </c>
      <c r="C733" s="7"/>
      <c r="D733" s="7" t="s">
        <v>5632</v>
      </c>
    </row>
    <row r="734" spans="1:4" x14ac:dyDescent="0.25">
      <c r="A734" s="7" t="s">
        <v>6312</v>
      </c>
      <c r="B734" s="7" t="s">
        <v>5631</v>
      </c>
      <c r="C734" s="7"/>
      <c r="D734" s="7" t="s">
        <v>5632</v>
      </c>
    </row>
    <row r="735" spans="1:4" x14ac:dyDescent="0.25">
      <c r="A735" s="7" t="s">
        <v>6313</v>
      </c>
      <c r="B735" s="7" t="s">
        <v>5631</v>
      </c>
      <c r="C735" s="7"/>
      <c r="D735" s="7" t="s">
        <v>5632</v>
      </c>
    </row>
    <row r="736" spans="1:4" x14ac:dyDescent="0.25">
      <c r="A736" s="7" t="s">
        <v>4446</v>
      </c>
      <c r="B736" s="7" t="s">
        <v>5631</v>
      </c>
      <c r="C736" s="7"/>
      <c r="D736" s="7" t="s">
        <v>5632</v>
      </c>
    </row>
    <row r="737" spans="1:4" x14ac:dyDescent="0.25">
      <c r="A737" s="7" t="s">
        <v>6314</v>
      </c>
      <c r="B737" s="7" t="s">
        <v>5631</v>
      </c>
      <c r="C737" s="7"/>
      <c r="D737" s="7" t="s">
        <v>5632</v>
      </c>
    </row>
    <row r="738" spans="1:4" x14ac:dyDescent="0.25">
      <c r="A738" s="7" t="s">
        <v>6315</v>
      </c>
      <c r="B738" s="7" t="s">
        <v>5631</v>
      </c>
      <c r="C738" s="7"/>
      <c r="D738" s="7" t="s">
        <v>5632</v>
      </c>
    </row>
    <row r="739" spans="1:4" x14ac:dyDescent="0.25">
      <c r="A739" s="7" t="s">
        <v>6316</v>
      </c>
      <c r="B739" s="7" t="s">
        <v>5631</v>
      </c>
      <c r="C739" s="7"/>
      <c r="D739" s="7" t="s">
        <v>5632</v>
      </c>
    </row>
    <row r="740" spans="1:4" x14ac:dyDescent="0.25">
      <c r="A740" s="7" t="s">
        <v>6317</v>
      </c>
      <c r="B740" s="7" t="s">
        <v>5631</v>
      </c>
      <c r="C740" s="7"/>
      <c r="D740" s="7" t="s">
        <v>5632</v>
      </c>
    </row>
    <row r="741" spans="1:4" x14ac:dyDescent="0.25">
      <c r="A741" s="7" t="s">
        <v>6318</v>
      </c>
      <c r="B741" s="7" t="s">
        <v>5633</v>
      </c>
      <c r="C741" s="7"/>
      <c r="D741" s="7"/>
    </row>
    <row r="742" spans="1:4" x14ac:dyDescent="0.25">
      <c r="A742" s="7" t="s">
        <v>6319</v>
      </c>
      <c r="B742" s="7" t="s">
        <v>5634</v>
      </c>
      <c r="C742" s="7"/>
      <c r="D742" s="7" t="s">
        <v>5635</v>
      </c>
    </row>
    <row r="743" spans="1:4" x14ac:dyDescent="0.25">
      <c r="A743" s="7" t="s">
        <v>4009</v>
      </c>
      <c r="B743" s="7" t="s">
        <v>5634</v>
      </c>
      <c r="C743" s="7"/>
      <c r="D743" s="7" t="s">
        <v>5635</v>
      </c>
    </row>
    <row r="744" spans="1:4" x14ac:dyDescent="0.25">
      <c r="A744" s="7" t="s">
        <v>4028</v>
      </c>
      <c r="B744" s="7" t="s">
        <v>5634</v>
      </c>
      <c r="C744" s="7"/>
      <c r="D744" s="7" t="s">
        <v>5635</v>
      </c>
    </row>
    <row r="745" spans="1:4" x14ac:dyDescent="0.25">
      <c r="A745" s="7" t="s">
        <v>6320</v>
      </c>
      <c r="B745" s="7" t="s">
        <v>5634</v>
      </c>
      <c r="C745" s="7"/>
      <c r="D745" s="7" t="s">
        <v>5635</v>
      </c>
    </row>
    <row r="746" spans="1:4" x14ac:dyDescent="0.25">
      <c r="A746" s="7" t="s">
        <v>6321</v>
      </c>
      <c r="B746" s="7" t="s">
        <v>5634</v>
      </c>
      <c r="C746" s="7"/>
      <c r="D746" s="7" t="s">
        <v>5635</v>
      </c>
    </row>
    <row r="747" spans="1:4" x14ac:dyDescent="0.25">
      <c r="A747" s="7" t="s">
        <v>6319</v>
      </c>
      <c r="B747" s="7" t="s">
        <v>5636</v>
      </c>
      <c r="C747" s="7"/>
      <c r="D747" s="7" t="s">
        <v>5635</v>
      </c>
    </row>
    <row r="748" spans="1:4" x14ac:dyDescent="0.25">
      <c r="A748" s="7" t="s">
        <v>6322</v>
      </c>
      <c r="B748" s="7" t="s">
        <v>5636</v>
      </c>
      <c r="C748" s="7"/>
      <c r="D748" s="7" t="s">
        <v>5637</v>
      </c>
    </row>
    <row r="749" spans="1:4" x14ac:dyDescent="0.25">
      <c r="A749" s="7" t="s">
        <v>6323</v>
      </c>
      <c r="B749" s="7" t="s">
        <v>5636</v>
      </c>
      <c r="C749" s="7"/>
      <c r="D749" s="7" t="s">
        <v>5637</v>
      </c>
    </row>
    <row r="750" spans="1:4" x14ac:dyDescent="0.25">
      <c r="A750" s="7" t="s">
        <v>6324</v>
      </c>
      <c r="B750" s="7" t="s">
        <v>5636</v>
      </c>
      <c r="C750" s="7"/>
      <c r="D750" s="7" t="s">
        <v>5637</v>
      </c>
    </row>
    <row r="751" spans="1:4" x14ac:dyDescent="0.25">
      <c r="A751" s="7" t="s">
        <v>6325</v>
      </c>
      <c r="B751" s="7" t="s">
        <v>5636</v>
      </c>
      <c r="C751" s="7"/>
      <c r="D751" s="7" t="s">
        <v>5637</v>
      </c>
    </row>
    <row r="752" spans="1:4" x14ac:dyDescent="0.25">
      <c r="A752" s="7" t="s">
        <v>6326</v>
      </c>
      <c r="B752" s="7" t="s">
        <v>5638</v>
      </c>
      <c r="C752" s="7"/>
      <c r="D752" s="7" t="s">
        <v>5639</v>
      </c>
    </row>
    <row r="753" spans="1:4" x14ac:dyDescent="0.25">
      <c r="A753" s="7" t="s">
        <v>6327</v>
      </c>
      <c r="B753" s="7" t="s">
        <v>5638</v>
      </c>
      <c r="C753" s="7"/>
      <c r="D753" s="7" t="s">
        <v>5639</v>
      </c>
    </row>
    <row r="754" spans="1:4" x14ac:dyDescent="0.25">
      <c r="A754" s="7" t="s">
        <v>6328</v>
      </c>
      <c r="B754" s="7" t="s">
        <v>5638</v>
      </c>
      <c r="C754" s="7"/>
      <c r="D754" s="7" t="s">
        <v>5640</v>
      </c>
    </row>
    <row r="755" spans="1:4" x14ac:dyDescent="0.25">
      <c r="A755" s="7" t="s">
        <v>6329</v>
      </c>
      <c r="B755" s="7" t="s">
        <v>5638</v>
      </c>
      <c r="C755" s="7"/>
      <c r="D755" s="7" t="s">
        <v>5640</v>
      </c>
    </row>
    <row r="756" spans="1:4" x14ac:dyDescent="0.25">
      <c r="A756" s="7" t="s">
        <v>6330</v>
      </c>
      <c r="B756" s="7" t="s">
        <v>5638</v>
      </c>
      <c r="C756" s="7"/>
      <c r="D756" s="7" t="s">
        <v>5639</v>
      </c>
    </row>
    <row r="757" spans="1:4" x14ac:dyDescent="0.25">
      <c r="A757" s="7" t="s">
        <v>6331</v>
      </c>
      <c r="B757" s="7" t="s">
        <v>5638</v>
      </c>
      <c r="C757" s="7"/>
      <c r="D757" s="7" t="s">
        <v>5639</v>
      </c>
    </row>
    <row r="758" spans="1:4" x14ac:dyDescent="0.25">
      <c r="A758" s="7" t="s">
        <v>6332</v>
      </c>
      <c r="B758" s="7" t="s">
        <v>5638</v>
      </c>
      <c r="C758" s="7"/>
      <c r="D758" s="7" t="s">
        <v>5639</v>
      </c>
    </row>
    <row r="759" spans="1:4" x14ac:dyDescent="0.25">
      <c r="A759" s="7" t="s">
        <v>6333</v>
      </c>
      <c r="B759" s="7" t="s">
        <v>5638</v>
      </c>
      <c r="C759" s="7"/>
      <c r="D759" s="7" t="s">
        <v>5640</v>
      </c>
    </row>
    <row r="760" spans="1:4" x14ac:dyDescent="0.25">
      <c r="A760" s="7" t="s">
        <v>6334</v>
      </c>
      <c r="B760" s="7" t="s">
        <v>5638</v>
      </c>
      <c r="C760" s="7"/>
      <c r="D760" s="7" t="s">
        <v>5640</v>
      </c>
    </row>
    <row r="761" spans="1:4" x14ac:dyDescent="0.25">
      <c r="A761" s="7" t="s">
        <v>6335</v>
      </c>
      <c r="B761" s="7" t="s">
        <v>5638</v>
      </c>
      <c r="C761" s="7"/>
      <c r="D761" s="7" t="s">
        <v>5639</v>
      </c>
    </row>
    <row r="762" spans="1:4" x14ac:dyDescent="0.25">
      <c r="A762" s="7" t="s">
        <v>6336</v>
      </c>
      <c r="B762" s="7" t="s">
        <v>5638</v>
      </c>
      <c r="C762" s="7"/>
      <c r="D762" s="7" t="s">
        <v>5639</v>
      </c>
    </row>
    <row r="763" spans="1:4" x14ac:dyDescent="0.25">
      <c r="A763" s="7" t="s">
        <v>6337</v>
      </c>
      <c r="B763" s="7" t="s">
        <v>5638</v>
      </c>
      <c r="C763" s="7"/>
      <c r="D763" s="7" t="s">
        <v>5640</v>
      </c>
    </row>
    <row r="764" spans="1:4" x14ac:dyDescent="0.25">
      <c r="A764" s="7" t="s">
        <v>6338</v>
      </c>
      <c r="B764" s="7" t="s">
        <v>5638</v>
      </c>
      <c r="C764" s="7"/>
      <c r="D764" s="7" t="s">
        <v>5639</v>
      </c>
    </row>
    <row r="765" spans="1:4" x14ac:dyDescent="0.25">
      <c r="A765" s="7" t="s">
        <v>6339</v>
      </c>
      <c r="B765" s="7" t="s">
        <v>5638</v>
      </c>
      <c r="C765" s="7"/>
      <c r="D765" s="7" t="s">
        <v>5639</v>
      </c>
    </row>
    <row r="766" spans="1:4" x14ac:dyDescent="0.25">
      <c r="A766" s="7" t="s">
        <v>6340</v>
      </c>
      <c r="B766" s="7" t="s">
        <v>5638</v>
      </c>
      <c r="C766" s="7"/>
      <c r="D766" s="7" t="s">
        <v>5639</v>
      </c>
    </row>
    <row r="767" spans="1:4" x14ac:dyDescent="0.25">
      <c r="A767" s="7" t="s">
        <v>6341</v>
      </c>
      <c r="B767" s="7" t="s">
        <v>5638</v>
      </c>
      <c r="C767" s="7"/>
      <c r="D767" s="7" t="s">
        <v>5640</v>
      </c>
    </row>
    <row r="768" spans="1:4" x14ac:dyDescent="0.25">
      <c r="A768" s="7" t="s">
        <v>6342</v>
      </c>
      <c r="B768" s="7" t="s">
        <v>5638</v>
      </c>
      <c r="C768" s="7"/>
      <c r="D768" s="7" t="s">
        <v>5639</v>
      </c>
    </row>
    <row r="769" spans="1:4" x14ac:dyDescent="0.25">
      <c r="A769" s="7" t="s">
        <v>6343</v>
      </c>
      <c r="B769" s="7" t="s">
        <v>5638</v>
      </c>
      <c r="C769" s="7"/>
      <c r="D769" s="7" t="s">
        <v>5639</v>
      </c>
    </row>
    <row r="770" spans="1:4" x14ac:dyDescent="0.25">
      <c r="A770" s="7" t="s">
        <v>6344</v>
      </c>
      <c r="B770" s="7" t="s">
        <v>5641</v>
      </c>
      <c r="C770" s="7"/>
      <c r="D770" s="7" t="s">
        <v>5642</v>
      </c>
    </row>
    <row r="771" spans="1:4" x14ac:dyDescent="0.25">
      <c r="A771" s="7" t="s">
        <v>6345</v>
      </c>
      <c r="B771" s="7" t="s">
        <v>5643</v>
      </c>
      <c r="C771" s="7"/>
      <c r="D771" s="7" t="s">
        <v>5644</v>
      </c>
    </row>
    <row r="772" spans="1:4" x14ac:dyDescent="0.25">
      <c r="A772" s="7" t="s">
        <v>6346</v>
      </c>
      <c r="B772" s="7" t="s">
        <v>5643</v>
      </c>
      <c r="C772" s="7"/>
      <c r="D772" s="7" t="s">
        <v>5644</v>
      </c>
    </row>
    <row r="773" spans="1:4" x14ac:dyDescent="0.25">
      <c r="A773" s="7" t="s">
        <v>6347</v>
      </c>
      <c r="B773" s="7" t="s">
        <v>5643</v>
      </c>
      <c r="C773" s="7"/>
      <c r="D773" s="7" t="s">
        <v>5644</v>
      </c>
    </row>
    <row r="774" spans="1:4" x14ac:dyDescent="0.25">
      <c r="A774" s="7" t="s">
        <v>6348</v>
      </c>
      <c r="B774" s="7" t="s">
        <v>5643</v>
      </c>
      <c r="C774" s="7"/>
      <c r="D774" s="7" t="s">
        <v>5644</v>
      </c>
    </row>
    <row r="775" spans="1:4" x14ac:dyDescent="0.25">
      <c r="A775" s="7" t="s">
        <v>6349</v>
      </c>
      <c r="B775" s="7" t="s">
        <v>5643</v>
      </c>
      <c r="C775" s="7" t="s">
        <v>5645</v>
      </c>
      <c r="D775" s="7" t="s">
        <v>5646</v>
      </c>
    </row>
    <row r="776" spans="1:4" x14ac:dyDescent="0.25">
      <c r="A776" s="7" t="s">
        <v>6350</v>
      </c>
      <c r="B776" s="7" t="s">
        <v>5643</v>
      </c>
      <c r="C776" s="7"/>
      <c r="D776" s="7" t="s">
        <v>5644</v>
      </c>
    </row>
    <row r="777" spans="1:4" x14ac:dyDescent="0.25">
      <c r="A777" s="7" t="s">
        <v>6351</v>
      </c>
      <c r="B777" s="7" t="s">
        <v>5643</v>
      </c>
      <c r="C777" s="7"/>
      <c r="D777" s="7" t="s">
        <v>5644</v>
      </c>
    </row>
    <row r="778" spans="1:4" x14ac:dyDescent="0.25">
      <c r="A778" s="7" t="s">
        <v>958</v>
      </c>
      <c r="B778" s="7" t="s">
        <v>5643</v>
      </c>
      <c r="C778" s="7"/>
      <c r="D778" s="7" t="s">
        <v>5644</v>
      </c>
    </row>
    <row r="779" spans="1:4" x14ac:dyDescent="0.25">
      <c r="A779" s="7" t="s">
        <v>6352</v>
      </c>
      <c r="B779" s="7" t="s">
        <v>5643</v>
      </c>
      <c r="C779" s="7"/>
      <c r="D779" s="7" t="s">
        <v>5644</v>
      </c>
    </row>
    <row r="780" spans="1:4" x14ac:dyDescent="0.25">
      <c r="A780" s="7" t="s">
        <v>1467</v>
      </c>
      <c r="B780" s="7" t="s">
        <v>5643</v>
      </c>
      <c r="C780" s="7" t="s">
        <v>5647</v>
      </c>
      <c r="D780" s="7" t="s">
        <v>5644</v>
      </c>
    </row>
    <row r="781" spans="1:4" x14ac:dyDescent="0.25">
      <c r="A781" s="7" t="s">
        <v>6353</v>
      </c>
      <c r="B781" s="7" t="s">
        <v>5643</v>
      </c>
      <c r="C781" s="7"/>
      <c r="D781" s="7" t="s">
        <v>5644</v>
      </c>
    </row>
    <row r="782" spans="1:4" x14ac:dyDescent="0.25">
      <c r="A782" s="7" t="s">
        <v>6354</v>
      </c>
      <c r="B782" s="7" t="s">
        <v>5643</v>
      </c>
      <c r="C782" s="7"/>
      <c r="D782" s="7" t="s">
        <v>5644</v>
      </c>
    </row>
    <row r="783" spans="1:4" x14ac:dyDescent="0.25">
      <c r="A783" s="7" t="s">
        <v>6355</v>
      </c>
      <c r="B783" s="7" t="s">
        <v>5643</v>
      </c>
      <c r="C783" s="7"/>
      <c r="D783" s="7" t="s">
        <v>5644</v>
      </c>
    </row>
    <row r="784" spans="1:4" x14ac:dyDescent="0.25">
      <c r="A784" s="7" t="s">
        <v>6356</v>
      </c>
      <c r="B784" s="7" t="s">
        <v>5643</v>
      </c>
      <c r="C784" s="7"/>
      <c r="D784" s="7" t="s">
        <v>5644</v>
      </c>
    </row>
    <row r="785" spans="1:4" x14ac:dyDescent="0.25">
      <c r="A785" s="7" t="s">
        <v>6357</v>
      </c>
      <c r="B785" s="7" t="s">
        <v>5643</v>
      </c>
      <c r="C785" s="7"/>
      <c r="D785" s="7" t="s">
        <v>5644</v>
      </c>
    </row>
    <row r="786" spans="1:4" x14ac:dyDescent="0.25">
      <c r="A786" s="7" t="s">
        <v>6358</v>
      </c>
      <c r="B786" s="7" t="s">
        <v>5643</v>
      </c>
      <c r="C786" s="7"/>
      <c r="D786" s="7" t="s">
        <v>5644</v>
      </c>
    </row>
    <row r="787" spans="1:4" x14ac:dyDescent="0.25">
      <c r="A787" s="7" t="s">
        <v>6359</v>
      </c>
      <c r="B787" s="7" t="s">
        <v>5643</v>
      </c>
      <c r="C787" s="7"/>
      <c r="D787" s="7" t="s">
        <v>5644</v>
      </c>
    </row>
    <row r="788" spans="1:4" x14ac:dyDescent="0.25">
      <c r="A788" s="7" t="s">
        <v>6360</v>
      </c>
      <c r="B788" s="7" t="s">
        <v>5643</v>
      </c>
      <c r="C788" s="7" t="s">
        <v>5645</v>
      </c>
      <c r="D788" s="7" t="s">
        <v>5646</v>
      </c>
    </row>
    <row r="789" spans="1:4" x14ac:dyDescent="0.25">
      <c r="A789" s="7" t="s">
        <v>6361</v>
      </c>
      <c r="B789" s="7" t="s">
        <v>5643</v>
      </c>
      <c r="C789" s="7"/>
      <c r="D789" s="7" t="s">
        <v>5644</v>
      </c>
    </row>
    <row r="790" spans="1:4" x14ac:dyDescent="0.25">
      <c r="A790" s="7" t="s">
        <v>6362</v>
      </c>
      <c r="B790" s="7" t="s">
        <v>5643</v>
      </c>
      <c r="C790" s="7"/>
      <c r="D790" s="7" t="s">
        <v>5644</v>
      </c>
    </row>
    <row r="791" spans="1:4" x14ac:dyDescent="0.25">
      <c r="A791" s="7" t="s">
        <v>6363</v>
      </c>
      <c r="B791" s="7" t="s">
        <v>5643</v>
      </c>
      <c r="C791" s="7"/>
      <c r="D791" s="7" t="s">
        <v>5644</v>
      </c>
    </row>
    <row r="792" spans="1:4" x14ac:dyDescent="0.25">
      <c r="A792" s="7" t="s">
        <v>6364</v>
      </c>
      <c r="B792" s="7" t="s">
        <v>5643</v>
      </c>
      <c r="C792" s="7" t="s">
        <v>5645</v>
      </c>
      <c r="D792" s="7" t="s">
        <v>5646</v>
      </c>
    </row>
    <row r="793" spans="1:4" x14ac:dyDescent="0.25">
      <c r="A793" s="7" t="s">
        <v>6365</v>
      </c>
      <c r="B793" s="7" t="s">
        <v>5643</v>
      </c>
      <c r="C793" s="7" t="s">
        <v>5648</v>
      </c>
      <c r="D793" s="7" t="s">
        <v>5649</v>
      </c>
    </row>
    <row r="794" spans="1:4" x14ac:dyDescent="0.25">
      <c r="A794" s="7" t="s">
        <v>6366</v>
      </c>
      <c r="B794" s="7" t="s">
        <v>5643</v>
      </c>
      <c r="C794" s="7" t="s">
        <v>5647</v>
      </c>
      <c r="D794" s="7" t="s">
        <v>5644</v>
      </c>
    </row>
    <row r="795" spans="1:4" x14ac:dyDescent="0.25">
      <c r="A795" s="7" t="s">
        <v>6367</v>
      </c>
      <c r="B795" s="7" t="s">
        <v>5643</v>
      </c>
      <c r="C795" s="7" t="s">
        <v>5647</v>
      </c>
      <c r="D795" s="7" t="s">
        <v>5644</v>
      </c>
    </row>
    <row r="796" spans="1:4" x14ac:dyDescent="0.25">
      <c r="A796" s="7" t="s">
        <v>6368</v>
      </c>
      <c r="B796" s="7" t="s">
        <v>5643</v>
      </c>
      <c r="C796" s="7"/>
      <c r="D796" s="7" t="s">
        <v>5644</v>
      </c>
    </row>
    <row r="797" spans="1:4" x14ac:dyDescent="0.25">
      <c r="A797" s="7" t="s">
        <v>6369</v>
      </c>
      <c r="B797" s="7" t="s">
        <v>5643</v>
      </c>
      <c r="C797" s="7"/>
      <c r="D797" s="7" t="s">
        <v>5644</v>
      </c>
    </row>
    <row r="798" spans="1:4" x14ac:dyDescent="0.25">
      <c r="A798" s="7" t="s">
        <v>6370</v>
      </c>
      <c r="B798" s="7" t="s">
        <v>5643</v>
      </c>
      <c r="C798" s="7"/>
      <c r="D798" s="7" t="s">
        <v>5644</v>
      </c>
    </row>
    <row r="799" spans="1:4" x14ac:dyDescent="0.25">
      <c r="A799" s="7" t="s">
        <v>6371</v>
      </c>
      <c r="B799" s="7" t="s">
        <v>5643</v>
      </c>
      <c r="C799" s="7"/>
      <c r="D799" s="7" t="s">
        <v>5644</v>
      </c>
    </row>
    <row r="800" spans="1:4" x14ac:dyDescent="0.25">
      <c r="A800" s="7" t="s">
        <v>6372</v>
      </c>
      <c r="B800" s="7" t="s">
        <v>5643</v>
      </c>
      <c r="C800" s="7" t="s">
        <v>5645</v>
      </c>
      <c r="D800" s="7" t="s">
        <v>5646</v>
      </c>
    </row>
    <row r="801" spans="1:4" x14ac:dyDescent="0.25">
      <c r="A801" s="7" t="s">
        <v>6373</v>
      </c>
      <c r="B801" s="7" t="s">
        <v>5643</v>
      </c>
      <c r="C801" s="7"/>
      <c r="D801" s="7" t="s">
        <v>5644</v>
      </c>
    </row>
    <row r="802" spans="1:4" x14ac:dyDescent="0.25">
      <c r="A802" s="7" t="s">
        <v>6374</v>
      </c>
      <c r="B802" s="7" t="s">
        <v>5643</v>
      </c>
      <c r="C802" s="7"/>
      <c r="D802" s="7" t="s">
        <v>5644</v>
      </c>
    </row>
    <row r="803" spans="1:4" x14ac:dyDescent="0.25">
      <c r="A803" s="7" t="s">
        <v>6375</v>
      </c>
      <c r="B803" s="7" t="s">
        <v>5643</v>
      </c>
      <c r="C803" s="7" t="s">
        <v>5647</v>
      </c>
      <c r="D803" s="7" t="s">
        <v>5644</v>
      </c>
    </row>
    <row r="804" spans="1:4" x14ac:dyDescent="0.25">
      <c r="A804" s="7" t="s">
        <v>6376</v>
      </c>
      <c r="B804" s="7" t="s">
        <v>5643</v>
      </c>
      <c r="C804" s="7"/>
      <c r="D804" s="7" t="s">
        <v>5644</v>
      </c>
    </row>
    <row r="805" spans="1:4" x14ac:dyDescent="0.25">
      <c r="A805" s="7" t="s">
        <v>6377</v>
      </c>
      <c r="B805" s="7" t="s">
        <v>5643</v>
      </c>
      <c r="C805" s="7" t="s">
        <v>5645</v>
      </c>
      <c r="D805" s="7" t="s">
        <v>5646</v>
      </c>
    </row>
    <row r="806" spans="1:4" x14ac:dyDescent="0.25">
      <c r="A806" s="7" t="s">
        <v>6378</v>
      </c>
      <c r="B806" s="7" t="s">
        <v>5650</v>
      </c>
      <c r="C806" s="7"/>
      <c r="D806" s="7"/>
    </row>
    <row r="807" spans="1:4" x14ac:dyDescent="0.25">
      <c r="A807" s="7" t="s">
        <v>6379</v>
      </c>
      <c r="B807" s="7" t="s">
        <v>5650</v>
      </c>
      <c r="C807" s="7"/>
      <c r="D807" s="7"/>
    </row>
    <row r="808" spans="1:4" x14ac:dyDescent="0.25">
      <c r="A808" s="7" t="s">
        <v>6380</v>
      </c>
      <c r="B808" s="7" t="s">
        <v>5651</v>
      </c>
      <c r="C808" s="7"/>
      <c r="D808" s="7" t="s">
        <v>5652</v>
      </c>
    </row>
    <row r="809" spans="1:4" x14ac:dyDescent="0.25">
      <c r="A809" s="7" t="s">
        <v>6381</v>
      </c>
      <c r="B809" s="7" t="s">
        <v>5651</v>
      </c>
      <c r="C809" s="7"/>
      <c r="D809" s="7" t="s">
        <v>5652</v>
      </c>
    </row>
    <row r="810" spans="1:4" x14ac:dyDescent="0.25">
      <c r="A810" s="7" t="s">
        <v>6382</v>
      </c>
      <c r="B810" s="7" t="s">
        <v>5651</v>
      </c>
      <c r="C810" s="7"/>
      <c r="D810" s="7" t="s">
        <v>5652</v>
      </c>
    </row>
    <row r="811" spans="1:4" x14ac:dyDescent="0.25">
      <c r="A811" s="7" t="s">
        <v>6383</v>
      </c>
      <c r="B811" s="7" t="s">
        <v>5651</v>
      </c>
      <c r="C811" s="7"/>
      <c r="D811" s="7" t="s">
        <v>5652</v>
      </c>
    </row>
    <row r="812" spans="1:4" x14ac:dyDescent="0.25">
      <c r="A812" s="7" t="s">
        <v>2103</v>
      </c>
      <c r="B812" s="7" t="s">
        <v>5651</v>
      </c>
      <c r="C812" s="7"/>
      <c r="D812" s="7" t="s">
        <v>5652</v>
      </c>
    </row>
    <row r="813" spans="1:4" x14ac:dyDescent="0.25">
      <c r="A813" s="7" t="s">
        <v>6384</v>
      </c>
      <c r="B813" s="7" t="s">
        <v>5653</v>
      </c>
      <c r="C813" s="7"/>
      <c r="D813" s="7"/>
    </row>
    <row r="814" spans="1:4" x14ac:dyDescent="0.25">
      <c r="A814" s="7" t="s">
        <v>6385</v>
      </c>
      <c r="B814" s="7" t="s">
        <v>5654</v>
      </c>
      <c r="C814" s="7"/>
      <c r="D814" s="7" t="s">
        <v>5655</v>
      </c>
    </row>
    <row r="815" spans="1:4" x14ac:dyDescent="0.25">
      <c r="A815" s="7" t="s">
        <v>1894</v>
      </c>
      <c r="B815" s="7" t="s">
        <v>5654</v>
      </c>
      <c r="C815" s="7"/>
      <c r="D815" s="7" t="s">
        <v>5655</v>
      </c>
    </row>
    <row r="816" spans="1:4" x14ac:dyDescent="0.25">
      <c r="A816" s="7" t="s">
        <v>6386</v>
      </c>
      <c r="B816" s="7" t="s">
        <v>5654</v>
      </c>
      <c r="C816" s="7"/>
      <c r="D816" s="7" t="s">
        <v>5655</v>
      </c>
    </row>
    <row r="817" spans="1:4" x14ac:dyDescent="0.25">
      <c r="A817" s="7" t="s">
        <v>6387</v>
      </c>
      <c r="B817" s="7" t="s">
        <v>5654</v>
      </c>
      <c r="C817" s="7"/>
      <c r="D817" s="7" t="s">
        <v>5655</v>
      </c>
    </row>
    <row r="818" spans="1:4" x14ac:dyDescent="0.25">
      <c r="A818" s="7" t="s">
        <v>6388</v>
      </c>
      <c r="B818" s="7" t="s">
        <v>5654</v>
      </c>
      <c r="C818" s="7"/>
      <c r="D818" s="7" t="s">
        <v>5655</v>
      </c>
    </row>
    <row r="819" spans="1:4" x14ac:dyDescent="0.25">
      <c r="A819" s="7" t="s">
        <v>6389</v>
      </c>
      <c r="B819" s="7" t="s">
        <v>5654</v>
      </c>
      <c r="C819" s="7"/>
      <c r="D819" s="7" t="s">
        <v>5655</v>
      </c>
    </row>
    <row r="820" spans="1:4" x14ac:dyDescent="0.25">
      <c r="A820" s="7" t="s">
        <v>6390</v>
      </c>
      <c r="B820" s="7" t="s">
        <v>5654</v>
      </c>
      <c r="C820" s="7"/>
      <c r="D820" s="7" t="s">
        <v>5655</v>
      </c>
    </row>
    <row r="821" spans="1:4" x14ac:dyDescent="0.25">
      <c r="A821" s="7" t="s">
        <v>6391</v>
      </c>
      <c r="B821" s="7" t="s">
        <v>5654</v>
      </c>
      <c r="C821" s="7"/>
      <c r="D821" s="7" t="s">
        <v>5655</v>
      </c>
    </row>
    <row r="822" spans="1:4" x14ac:dyDescent="0.25">
      <c r="A822" s="7" t="s">
        <v>6392</v>
      </c>
      <c r="B822" s="7" t="s">
        <v>5654</v>
      </c>
      <c r="C822" s="7"/>
      <c r="D822" s="7" t="s">
        <v>5655</v>
      </c>
    </row>
    <row r="823" spans="1:4" x14ac:dyDescent="0.25">
      <c r="A823" s="7" t="s">
        <v>6393</v>
      </c>
      <c r="B823" s="7" t="s">
        <v>5654</v>
      </c>
      <c r="C823" s="7"/>
      <c r="D823" s="7" t="s">
        <v>5655</v>
      </c>
    </row>
    <row r="824" spans="1:4" x14ac:dyDescent="0.25">
      <c r="A824" s="7" t="s">
        <v>6394</v>
      </c>
      <c r="B824" s="7" t="s">
        <v>5654</v>
      </c>
      <c r="C824" s="7"/>
      <c r="D824" s="7" t="s">
        <v>5655</v>
      </c>
    </row>
    <row r="825" spans="1:4" x14ac:dyDescent="0.25">
      <c r="A825" s="7" t="s">
        <v>6395</v>
      </c>
      <c r="B825" s="7" t="s">
        <v>5654</v>
      </c>
      <c r="C825" s="7"/>
      <c r="D825" s="7" t="s">
        <v>5655</v>
      </c>
    </row>
    <row r="826" spans="1:4" x14ac:dyDescent="0.25">
      <c r="A826" s="7" t="s">
        <v>6396</v>
      </c>
      <c r="B826" s="7" t="s">
        <v>5654</v>
      </c>
      <c r="C826" s="7"/>
      <c r="D826" s="7" t="s">
        <v>5655</v>
      </c>
    </row>
    <row r="827" spans="1:4" x14ac:dyDescent="0.25">
      <c r="A827" s="7" t="s">
        <v>6397</v>
      </c>
      <c r="B827" s="7" t="s">
        <v>5654</v>
      </c>
      <c r="C827" s="7"/>
      <c r="D827" s="7" t="s">
        <v>5655</v>
      </c>
    </row>
    <row r="828" spans="1:4" x14ac:dyDescent="0.25">
      <c r="A828" s="7" t="s">
        <v>6398</v>
      </c>
      <c r="B828" s="7" t="s">
        <v>5654</v>
      </c>
      <c r="C828" s="7"/>
      <c r="D828" s="7" t="s">
        <v>5655</v>
      </c>
    </row>
    <row r="829" spans="1:4" x14ac:dyDescent="0.25">
      <c r="A829" s="7" t="s">
        <v>6399</v>
      </c>
      <c r="B829" s="7" t="s">
        <v>5656</v>
      </c>
      <c r="C829" s="7"/>
      <c r="D829" s="7" t="s">
        <v>5657</v>
      </c>
    </row>
    <row r="830" spans="1:4" x14ac:dyDescent="0.25">
      <c r="A830" s="7" t="s">
        <v>6400</v>
      </c>
      <c r="B830" s="7" t="s">
        <v>5656</v>
      </c>
      <c r="C830" s="7"/>
      <c r="D830" s="7" t="s">
        <v>5657</v>
      </c>
    </row>
    <row r="831" spans="1:4" x14ac:dyDescent="0.25">
      <c r="A831" s="7" t="s">
        <v>6401</v>
      </c>
      <c r="B831" s="7" t="s">
        <v>5658</v>
      </c>
      <c r="C831" s="7"/>
      <c r="D831" s="7"/>
    </row>
    <row r="832" spans="1:4" x14ac:dyDescent="0.25">
      <c r="A832" s="7" t="s">
        <v>6402</v>
      </c>
      <c r="B832" s="7" t="s">
        <v>5659</v>
      </c>
      <c r="C832" s="7"/>
      <c r="D832" s="7" t="s">
        <v>5660</v>
      </c>
    </row>
    <row r="833" spans="1:4" x14ac:dyDescent="0.25">
      <c r="A833" s="7" t="s">
        <v>6403</v>
      </c>
      <c r="B833" s="7" t="s">
        <v>5661</v>
      </c>
      <c r="C833" s="7"/>
      <c r="D833" s="7" t="s">
        <v>5662</v>
      </c>
    </row>
    <row r="834" spans="1:4" x14ac:dyDescent="0.25">
      <c r="A834" s="7" t="s">
        <v>6404</v>
      </c>
      <c r="B834" s="7" t="s">
        <v>5661</v>
      </c>
      <c r="C834" s="7"/>
      <c r="D834" s="7" t="s">
        <v>5662</v>
      </c>
    </row>
    <row r="835" spans="1:4" x14ac:dyDescent="0.25">
      <c r="A835" s="7" t="s">
        <v>6405</v>
      </c>
      <c r="B835" s="7" t="s">
        <v>5661</v>
      </c>
      <c r="C835" s="7"/>
      <c r="D835" s="7" t="s">
        <v>5662</v>
      </c>
    </row>
    <row r="836" spans="1:4" x14ac:dyDescent="0.25">
      <c r="A836" s="7" t="s">
        <v>6406</v>
      </c>
      <c r="B836" s="7" t="s">
        <v>5663</v>
      </c>
      <c r="C836" s="7"/>
      <c r="D836" s="7" t="s">
        <v>5664</v>
      </c>
    </row>
    <row r="837" spans="1:4" x14ac:dyDescent="0.25">
      <c r="A837" s="7" t="s">
        <v>6407</v>
      </c>
      <c r="B837" s="7" t="s">
        <v>5665</v>
      </c>
      <c r="C837" s="7"/>
      <c r="D837" s="7" t="s">
        <v>5666</v>
      </c>
    </row>
    <row r="838" spans="1:4" x14ac:dyDescent="0.25">
      <c r="A838" s="7" t="s">
        <v>6408</v>
      </c>
      <c r="B838" s="7" t="s">
        <v>5665</v>
      </c>
      <c r="C838" s="7"/>
      <c r="D838" s="7" t="s">
        <v>5667</v>
      </c>
    </row>
    <row r="839" spans="1:4" x14ac:dyDescent="0.25">
      <c r="A839" s="7" t="s">
        <v>6409</v>
      </c>
      <c r="B839" s="7" t="s">
        <v>5668</v>
      </c>
      <c r="C839" s="7"/>
      <c r="D839" s="7"/>
    </row>
    <row r="840" spans="1:4" x14ac:dyDescent="0.25">
      <c r="A840" s="7" t="s">
        <v>6410</v>
      </c>
      <c r="B840" s="7" t="s">
        <v>5668</v>
      </c>
      <c r="C840" s="7"/>
      <c r="D840" s="7"/>
    </row>
    <row r="841" spans="1:4" x14ac:dyDescent="0.25">
      <c r="A841" s="7" t="s">
        <v>2089</v>
      </c>
      <c r="B841" s="7" t="s">
        <v>5668</v>
      </c>
      <c r="C841" s="7"/>
      <c r="D841" s="7"/>
    </row>
    <row r="842" spans="1:4" x14ac:dyDescent="0.25">
      <c r="A842" s="7" t="s">
        <v>6411</v>
      </c>
      <c r="B842" s="7" t="s">
        <v>5668</v>
      </c>
      <c r="C842" s="7"/>
      <c r="D842" s="7"/>
    </row>
    <row r="843" spans="1:4" x14ac:dyDescent="0.25">
      <c r="A843" s="7" t="s">
        <v>6412</v>
      </c>
      <c r="B843" s="7" t="s">
        <v>5668</v>
      </c>
      <c r="C843" s="7"/>
      <c r="D843" s="7"/>
    </row>
    <row r="844" spans="1:4" x14ac:dyDescent="0.25">
      <c r="A844" s="7" t="s">
        <v>6413</v>
      </c>
      <c r="B844" s="7" t="s">
        <v>5668</v>
      </c>
      <c r="C844" s="7"/>
      <c r="D844" s="7"/>
    </row>
    <row r="845" spans="1:4" x14ac:dyDescent="0.25">
      <c r="A845" s="7" t="s">
        <v>6414</v>
      </c>
      <c r="B845" s="7" t="s">
        <v>5668</v>
      </c>
      <c r="C845" s="7"/>
      <c r="D845" s="7"/>
    </row>
    <row r="846" spans="1:4" x14ac:dyDescent="0.25">
      <c r="A846" s="7" t="s">
        <v>6415</v>
      </c>
      <c r="B846" s="7" t="s">
        <v>5668</v>
      </c>
      <c r="C846" s="7"/>
      <c r="D846" s="7"/>
    </row>
    <row r="847" spans="1:4" x14ac:dyDescent="0.25">
      <c r="A847" s="7" t="s">
        <v>6416</v>
      </c>
      <c r="B847" s="7" t="s">
        <v>5668</v>
      </c>
      <c r="C847" s="7"/>
      <c r="D847" s="7"/>
    </row>
    <row r="848" spans="1:4" x14ac:dyDescent="0.25">
      <c r="A848" s="7" t="s">
        <v>6417</v>
      </c>
      <c r="B848" s="7" t="s">
        <v>5668</v>
      </c>
      <c r="C848" s="7"/>
      <c r="D848" s="7"/>
    </row>
    <row r="849" spans="1:4" x14ac:dyDescent="0.25">
      <c r="A849" s="7" t="s">
        <v>6418</v>
      </c>
      <c r="B849" s="7" t="s">
        <v>5668</v>
      </c>
      <c r="C849" s="7"/>
      <c r="D849" s="7"/>
    </row>
    <row r="850" spans="1:4" x14ac:dyDescent="0.25">
      <c r="A850" s="7" t="s">
        <v>1155</v>
      </c>
      <c r="B850" s="7" t="s">
        <v>5669</v>
      </c>
      <c r="C850" s="7"/>
      <c r="D850" s="7" t="s">
        <v>5670</v>
      </c>
    </row>
    <row r="851" spans="1:4" x14ac:dyDescent="0.25">
      <c r="A851" s="7" t="s">
        <v>6419</v>
      </c>
      <c r="B851" s="7" t="s">
        <v>5669</v>
      </c>
      <c r="C851" s="7"/>
      <c r="D851" s="7" t="s">
        <v>5670</v>
      </c>
    </row>
    <row r="852" spans="1:4" x14ac:dyDescent="0.25">
      <c r="A852" s="7" t="s">
        <v>6420</v>
      </c>
      <c r="B852" s="7" t="s">
        <v>5669</v>
      </c>
      <c r="C852" s="7"/>
      <c r="D852" s="7" t="s">
        <v>5670</v>
      </c>
    </row>
    <row r="853" spans="1:4" x14ac:dyDescent="0.25">
      <c r="A853" s="7" t="s">
        <v>6421</v>
      </c>
      <c r="B853" s="7" t="s">
        <v>5671</v>
      </c>
      <c r="C853" s="7"/>
      <c r="D853" s="7" t="s">
        <v>5672</v>
      </c>
    </row>
    <row r="854" spans="1:4" x14ac:dyDescent="0.25">
      <c r="A854" s="7" t="s">
        <v>6422</v>
      </c>
      <c r="B854" s="7" t="s">
        <v>5673</v>
      </c>
      <c r="C854" s="7"/>
      <c r="D854" s="7"/>
    </row>
    <row r="855" spans="1:4" x14ac:dyDescent="0.25">
      <c r="A855" s="7" t="s">
        <v>6423</v>
      </c>
      <c r="B855" s="7" t="s">
        <v>5673</v>
      </c>
      <c r="C855" s="7"/>
      <c r="D855" s="7"/>
    </row>
    <row r="856" spans="1:4" x14ac:dyDescent="0.25">
      <c r="A856" s="7" t="s">
        <v>1828</v>
      </c>
      <c r="B856" s="7" t="s">
        <v>5673</v>
      </c>
      <c r="C856" s="7"/>
      <c r="D856" s="7"/>
    </row>
    <row r="857" spans="1:4" x14ac:dyDescent="0.25">
      <c r="A857" s="7" t="s">
        <v>6424</v>
      </c>
      <c r="B857" s="7" t="s">
        <v>5673</v>
      </c>
      <c r="C857" s="7"/>
      <c r="D857" s="7"/>
    </row>
    <row r="858" spans="1:4" x14ac:dyDescent="0.25">
      <c r="A858" s="7" t="s">
        <v>1884</v>
      </c>
      <c r="B858" s="7" t="s">
        <v>5673</v>
      </c>
      <c r="C858" s="7"/>
      <c r="D858" s="7"/>
    </row>
    <row r="859" spans="1:4" x14ac:dyDescent="0.25">
      <c r="A859" s="7" t="s">
        <v>6425</v>
      </c>
      <c r="B859" s="7" t="s">
        <v>5673</v>
      </c>
      <c r="C859" s="7"/>
      <c r="D859" s="7"/>
    </row>
    <row r="860" spans="1:4" x14ac:dyDescent="0.25">
      <c r="A860" s="7" t="s">
        <v>6426</v>
      </c>
      <c r="B860" s="7" t="s">
        <v>5674</v>
      </c>
      <c r="C860" s="7"/>
      <c r="D860" s="7" t="s">
        <v>5675</v>
      </c>
    </row>
    <row r="861" spans="1:4" x14ac:dyDescent="0.25">
      <c r="A861" s="7" t="s">
        <v>6427</v>
      </c>
      <c r="B861" s="7" t="s">
        <v>5674</v>
      </c>
      <c r="C861" s="7"/>
      <c r="D861" s="7" t="s">
        <v>5675</v>
      </c>
    </row>
    <row r="862" spans="1:4" x14ac:dyDescent="0.25">
      <c r="A862" s="7" t="s">
        <v>6428</v>
      </c>
      <c r="B862" s="7" t="s">
        <v>5674</v>
      </c>
      <c r="C862" s="7"/>
      <c r="D862" s="7" t="s">
        <v>5675</v>
      </c>
    </row>
    <row r="863" spans="1:4" x14ac:dyDescent="0.25">
      <c r="A863" s="7" t="s">
        <v>6429</v>
      </c>
      <c r="B863" s="7" t="s">
        <v>5676</v>
      </c>
      <c r="C863" s="7"/>
      <c r="D863" s="7" t="s">
        <v>5677</v>
      </c>
    </row>
    <row r="864" spans="1:4" x14ac:dyDescent="0.25">
      <c r="A864" s="7" t="s">
        <v>6430</v>
      </c>
      <c r="B864" s="7" t="s">
        <v>5676</v>
      </c>
      <c r="C864" s="7"/>
      <c r="D864" s="7" t="s">
        <v>5677</v>
      </c>
    </row>
    <row r="865" spans="1:4" x14ac:dyDescent="0.25">
      <c r="A865" s="7" t="s">
        <v>6431</v>
      </c>
      <c r="B865" s="7" t="s">
        <v>5678</v>
      </c>
      <c r="C865" s="7"/>
      <c r="D865" s="7" t="s">
        <v>5679</v>
      </c>
    </row>
    <row r="866" spans="1:4" x14ac:dyDescent="0.25">
      <c r="A866" s="7" t="s">
        <v>6432</v>
      </c>
      <c r="B866" s="7" t="s">
        <v>5678</v>
      </c>
      <c r="C866" s="7"/>
      <c r="D866" s="7" t="s">
        <v>5679</v>
      </c>
    </row>
    <row r="867" spans="1:4" x14ac:dyDescent="0.25">
      <c r="A867" s="7" t="s">
        <v>6433</v>
      </c>
      <c r="B867" s="7" t="s">
        <v>5678</v>
      </c>
      <c r="C867" s="7"/>
      <c r="D867" s="7" t="s">
        <v>5679</v>
      </c>
    </row>
    <row r="868" spans="1:4" x14ac:dyDescent="0.25">
      <c r="A868" s="7" t="s">
        <v>6434</v>
      </c>
      <c r="B868" s="7" t="s">
        <v>5680</v>
      </c>
      <c r="C868" s="7" t="s">
        <v>5681</v>
      </c>
      <c r="D868" s="7" t="s">
        <v>5682</v>
      </c>
    </row>
    <row r="869" spans="1:4" x14ac:dyDescent="0.25">
      <c r="A869" s="7" t="s">
        <v>6435</v>
      </c>
      <c r="B869" s="7" t="s">
        <v>5680</v>
      </c>
      <c r="C869" s="7" t="s">
        <v>5681</v>
      </c>
      <c r="D869" s="7" t="s">
        <v>5682</v>
      </c>
    </row>
    <row r="870" spans="1:4" x14ac:dyDescent="0.25">
      <c r="A870" s="7" t="s">
        <v>6436</v>
      </c>
      <c r="B870" s="7" t="s">
        <v>5683</v>
      </c>
      <c r="C870" s="7"/>
      <c r="D870" s="7" t="s">
        <v>5684</v>
      </c>
    </row>
    <row r="871" spans="1:4" x14ac:dyDescent="0.25">
      <c r="A871" s="7" t="s">
        <v>6437</v>
      </c>
      <c r="B871" s="7" t="s">
        <v>5685</v>
      </c>
      <c r="C871" s="7"/>
      <c r="D871" s="7" t="s">
        <v>5686</v>
      </c>
    </row>
    <row r="872" spans="1:4" x14ac:dyDescent="0.25">
      <c r="A872" s="7" t="s">
        <v>6438</v>
      </c>
      <c r="B872" s="7" t="s">
        <v>5685</v>
      </c>
      <c r="C872" s="7"/>
      <c r="D872" s="7" t="s">
        <v>5687</v>
      </c>
    </row>
    <row r="873" spans="1:4" x14ac:dyDescent="0.25">
      <c r="A873" s="7" t="s">
        <v>1737</v>
      </c>
      <c r="B873" s="7" t="s">
        <v>5685</v>
      </c>
      <c r="C873" s="7"/>
      <c r="D873" s="7" t="s">
        <v>5688</v>
      </c>
    </row>
    <row r="874" spans="1:4" x14ac:dyDescent="0.25">
      <c r="A874" s="7" t="s">
        <v>6439</v>
      </c>
      <c r="B874" s="7" t="s">
        <v>5685</v>
      </c>
      <c r="C874" s="7"/>
      <c r="D874" s="7" t="s">
        <v>5549</v>
      </c>
    </row>
    <row r="875" spans="1:4" x14ac:dyDescent="0.25">
      <c r="A875" s="7" t="s">
        <v>6440</v>
      </c>
      <c r="B875" s="7" t="s">
        <v>5685</v>
      </c>
      <c r="C875" s="7"/>
      <c r="D875" s="7" t="s">
        <v>5688</v>
      </c>
    </row>
    <row r="876" spans="1:4" x14ac:dyDescent="0.25">
      <c r="A876" s="7" t="s">
        <v>6441</v>
      </c>
      <c r="B876" s="7" t="s">
        <v>5685</v>
      </c>
      <c r="C876" s="7"/>
      <c r="D876" s="7" t="s">
        <v>5689</v>
      </c>
    </row>
    <row r="877" spans="1:4" x14ac:dyDescent="0.25">
      <c r="A877" s="7" t="s">
        <v>6442</v>
      </c>
      <c r="B877" s="7" t="s">
        <v>5685</v>
      </c>
      <c r="C877" s="7"/>
      <c r="D877" s="7" t="s">
        <v>5688</v>
      </c>
    </row>
    <row r="878" spans="1:4" x14ac:dyDescent="0.25">
      <c r="A878" s="7" t="s">
        <v>6443</v>
      </c>
      <c r="B878" s="7" t="s">
        <v>5685</v>
      </c>
      <c r="C878" s="7"/>
      <c r="D878" s="7" t="s">
        <v>5689</v>
      </c>
    </row>
    <row r="879" spans="1:4" x14ac:dyDescent="0.25">
      <c r="A879" s="7" t="s">
        <v>6444</v>
      </c>
      <c r="B879" s="7" t="s">
        <v>5685</v>
      </c>
      <c r="C879" s="7"/>
      <c r="D879" s="7" t="s">
        <v>5689</v>
      </c>
    </row>
    <row r="880" spans="1:4" x14ac:dyDescent="0.25">
      <c r="A880" s="7" t="s">
        <v>6445</v>
      </c>
      <c r="B880" s="7" t="s">
        <v>5685</v>
      </c>
      <c r="C880" s="7"/>
      <c r="D880" s="7" t="s">
        <v>5690</v>
      </c>
    </row>
    <row r="881" spans="1:4" x14ac:dyDescent="0.25">
      <c r="A881" s="7" t="s">
        <v>1942</v>
      </c>
      <c r="B881" s="7" t="s">
        <v>5685</v>
      </c>
      <c r="C881" s="7"/>
      <c r="D881" s="7" t="s">
        <v>5687</v>
      </c>
    </row>
    <row r="882" spans="1:4" x14ac:dyDescent="0.25">
      <c r="A882" s="7" t="s">
        <v>6446</v>
      </c>
      <c r="B882" s="7" t="s">
        <v>5685</v>
      </c>
      <c r="C882" s="7"/>
      <c r="D882" s="7" t="s">
        <v>5689</v>
      </c>
    </row>
    <row r="883" spans="1:4" x14ac:dyDescent="0.25">
      <c r="A883" s="7" t="s">
        <v>6447</v>
      </c>
      <c r="B883" s="7" t="s">
        <v>5685</v>
      </c>
      <c r="C883" s="7"/>
      <c r="D883" s="7" t="s">
        <v>5690</v>
      </c>
    </row>
    <row r="884" spans="1:4" x14ac:dyDescent="0.25">
      <c r="A884" s="7" t="s">
        <v>6448</v>
      </c>
      <c r="B884" s="7" t="s">
        <v>5685</v>
      </c>
      <c r="C884" s="7"/>
      <c r="D884" s="7" t="s">
        <v>5688</v>
      </c>
    </row>
    <row r="885" spans="1:4" x14ac:dyDescent="0.25">
      <c r="A885" s="7" t="s">
        <v>6449</v>
      </c>
      <c r="B885" s="7" t="s">
        <v>5685</v>
      </c>
      <c r="C885" s="7"/>
      <c r="D885" s="7" t="s">
        <v>5688</v>
      </c>
    </row>
    <row r="886" spans="1:4" x14ac:dyDescent="0.25">
      <c r="A886" s="7" t="s">
        <v>6450</v>
      </c>
      <c r="B886" s="7" t="s">
        <v>5685</v>
      </c>
      <c r="C886" s="7"/>
      <c r="D886" s="7" t="s">
        <v>5690</v>
      </c>
    </row>
    <row r="887" spans="1:4" x14ac:dyDescent="0.25">
      <c r="A887" s="7" t="s">
        <v>6451</v>
      </c>
      <c r="B887" s="7" t="s">
        <v>5685</v>
      </c>
      <c r="C887" s="7"/>
      <c r="D887" s="7" t="s">
        <v>5690</v>
      </c>
    </row>
    <row r="888" spans="1:4" x14ac:dyDescent="0.25">
      <c r="A888" s="7" t="s">
        <v>1489</v>
      </c>
      <c r="B888" s="7" t="s">
        <v>5685</v>
      </c>
      <c r="C888" s="7"/>
      <c r="D888" s="7" t="s">
        <v>5688</v>
      </c>
    </row>
    <row r="889" spans="1:4" x14ac:dyDescent="0.25">
      <c r="A889" s="7" t="s">
        <v>6452</v>
      </c>
      <c r="B889" s="7" t="s">
        <v>5685</v>
      </c>
      <c r="C889" s="7"/>
      <c r="D889" s="7" t="s">
        <v>5688</v>
      </c>
    </row>
    <row r="890" spans="1:4" x14ac:dyDescent="0.25">
      <c r="A890" s="7" t="s">
        <v>4611</v>
      </c>
      <c r="B890" s="7" t="s">
        <v>5685</v>
      </c>
      <c r="C890" s="7"/>
      <c r="D890" s="7" t="s">
        <v>5690</v>
      </c>
    </row>
    <row r="891" spans="1:4" x14ac:dyDescent="0.25">
      <c r="A891" s="7" t="s">
        <v>4639</v>
      </c>
      <c r="B891" s="7" t="s">
        <v>5685</v>
      </c>
      <c r="C891" s="7"/>
      <c r="D891" s="7" t="s">
        <v>5688</v>
      </c>
    </row>
    <row r="892" spans="1:4" x14ac:dyDescent="0.25">
      <c r="A892" s="7" t="s">
        <v>1483</v>
      </c>
      <c r="B892" s="7" t="s">
        <v>5685</v>
      </c>
      <c r="C892" s="7"/>
      <c r="D892" s="7" t="s">
        <v>5688</v>
      </c>
    </row>
    <row r="893" spans="1:4" x14ac:dyDescent="0.25">
      <c r="A893" s="7" t="s">
        <v>6453</v>
      </c>
      <c r="B893" s="7" t="s">
        <v>5685</v>
      </c>
      <c r="C893" s="7"/>
      <c r="D893" s="7" t="s">
        <v>5690</v>
      </c>
    </row>
    <row r="894" spans="1:4" x14ac:dyDescent="0.25">
      <c r="A894" s="7" t="s">
        <v>6454</v>
      </c>
      <c r="B894" s="7" t="s">
        <v>5685</v>
      </c>
      <c r="C894" s="7"/>
      <c r="D894" s="7" t="s">
        <v>5688</v>
      </c>
    </row>
    <row r="895" spans="1:4" x14ac:dyDescent="0.25">
      <c r="A895" s="7" t="s">
        <v>6455</v>
      </c>
      <c r="B895" s="7" t="s">
        <v>5685</v>
      </c>
      <c r="C895" s="7"/>
      <c r="D895" s="7" t="s">
        <v>5691</v>
      </c>
    </row>
    <row r="896" spans="1:4" x14ac:dyDescent="0.25">
      <c r="A896" s="7" t="s">
        <v>1620</v>
      </c>
      <c r="B896" s="7" t="s">
        <v>5685</v>
      </c>
      <c r="C896" s="7"/>
      <c r="D896" s="7" t="s">
        <v>5688</v>
      </c>
    </row>
    <row r="897" spans="1:4" x14ac:dyDescent="0.25">
      <c r="A897" s="7" t="s">
        <v>1565</v>
      </c>
      <c r="B897" s="7" t="s">
        <v>5685</v>
      </c>
      <c r="C897" s="7"/>
      <c r="D897" s="7" t="s">
        <v>5692</v>
      </c>
    </row>
    <row r="898" spans="1:4" x14ac:dyDescent="0.25">
      <c r="A898" s="7" t="s">
        <v>6456</v>
      </c>
      <c r="B898" s="7" t="s">
        <v>5685</v>
      </c>
      <c r="C898" s="7"/>
      <c r="D898" s="7" t="s">
        <v>5688</v>
      </c>
    </row>
    <row r="899" spans="1:4" x14ac:dyDescent="0.25">
      <c r="A899" s="7" t="s">
        <v>6457</v>
      </c>
      <c r="B899" s="7" t="s">
        <v>5685</v>
      </c>
      <c r="C899" s="7"/>
      <c r="D899" s="7" t="s">
        <v>5688</v>
      </c>
    </row>
    <row r="900" spans="1:4" x14ac:dyDescent="0.25">
      <c r="A900" s="7" t="s">
        <v>6458</v>
      </c>
      <c r="B900" s="7" t="s">
        <v>5685</v>
      </c>
      <c r="C900" s="7"/>
      <c r="D900" s="7" t="s">
        <v>5688</v>
      </c>
    </row>
    <row r="901" spans="1:4" x14ac:dyDescent="0.25">
      <c r="A901" s="7" t="s">
        <v>2374</v>
      </c>
      <c r="B901" s="7" t="s">
        <v>5685</v>
      </c>
      <c r="C901" s="7"/>
      <c r="D901" s="7" t="s">
        <v>5689</v>
      </c>
    </row>
    <row r="902" spans="1:4" x14ac:dyDescent="0.25">
      <c r="A902" s="7" t="s">
        <v>6459</v>
      </c>
      <c r="B902" s="7" t="s">
        <v>5685</v>
      </c>
      <c r="C902" s="7"/>
      <c r="D902" s="7" t="s">
        <v>5689</v>
      </c>
    </row>
    <row r="903" spans="1:4" x14ac:dyDescent="0.25">
      <c r="A903" s="7" t="s">
        <v>2297</v>
      </c>
      <c r="B903" s="7" t="s">
        <v>5685</v>
      </c>
      <c r="C903" s="7"/>
      <c r="D903" s="7" t="s">
        <v>5688</v>
      </c>
    </row>
    <row r="904" spans="1:4" x14ac:dyDescent="0.25">
      <c r="A904" s="7" t="s">
        <v>6460</v>
      </c>
      <c r="B904" s="7" t="s">
        <v>5685</v>
      </c>
      <c r="C904" s="7"/>
      <c r="D904" s="7" t="s">
        <v>5687</v>
      </c>
    </row>
    <row r="905" spans="1:4" x14ac:dyDescent="0.25">
      <c r="A905" s="7" t="s">
        <v>6461</v>
      </c>
      <c r="B905" s="7" t="s">
        <v>5685</v>
      </c>
      <c r="C905" s="7"/>
      <c r="D905" s="7" t="s">
        <v>5688</v>
      </c>
    </row>
    <row r="906" spans="1:4" x14ac:dyDescent="0.25">
      <c r="A906" s="7" t="s">
        <v>6462</v>
      </c>
      <c r="B906" s="7" t="s">
        <v>5685</v>
      </c>
      <c r="C906" s="7"/>
      <c r="D906" s="7" t="s">
        <v>5688</v>
      </c>
    </row>
    <row r="907" spans="1:4" x14ac:dyDescent="0.25">
      <c r="A907" s="7" t="s">
        <v>6463</v>
      </c>
      <c r="B907" s="7" t="s">
        <v>5685</v>
      </c>
      <c r="C907" s="7"/>
      <c r="D907" s="7" t="s">
        <v>5687</v>
      </c>
    </row>
    <row r="908" spans="1:4" x14ac:dyDescent="0.25">
      <c r="A908" s="7" t="s">
        <v>6464</v>
      </c>
      <c r="B908" s="7" t="s">
        <v>5685</v>
      </c>
      <c r="C908" s="7"/>
      <c r="D908" s="7" t="s">
        <v>5688</v>
      </c>
    </row>
    <row r="909" spans="1:4" x14ac:dyDescent="0.25">
      <c r="A909" s="7" t="s">
        <v>6465</v>
      </c>
      <c r="B909" s="7" t="s">
        <v>5685</v>
      </c>
      <c r="C909" s="7"/>
      <c r="D909" s="7" t="s">
        <v>5690</v>
      </c>
    </row>
    <row r="910" spans="1:4" x14ac:dyDescent="0.25">
      <c r="A910" s="7" t="s">
        <v>6466</v>
      </c>
      <c r="B910" s="7" t="s">
        <v>5685</v>
      </c>
      <c r="C910" s="7"/>
      <c r="D910" s="7" t="s">
        <v>5687</v>
      </c>
    </row>
    <row r="911" spans="1:4" x14ac:dyDescent="0.25">
      <c r="A911" s="7" t="s">
        <v>2239</v>
      </c>
      <c r="B911" s="7" t="s">
        <v>5685</v>
      </c>
      <c r="C911" s="7"/>
      <c r="D911" s="7" t="s">
        <v>5689</v>
      </c>
    </row>
    <row r="912" spans="1:4" x14ac:dyDescent="0.25">
      <c r="A912" s="7" t="s">
        <v>6467</v>
      </c>
      <c r="B912" s="7" t="s">
        <v>5685</v>
      </c>
      <c r="C912" s="7"/>
      <c r="D912" s="7" t="s">
        <v>5549</v>
      </c>
    </row>
    <row r="913" spans="1:4" x14ac:dyDescent="0.25">
      <c r="A913" s="7" t="s">
        <v>6468</v>
      </c>
      <c r="B913" s="7" t="s">
        <v>5685</v>
      </c>
      <c r="C913" s="7"/>
      <c r="D913" s="7" t="s">
        <v>5690</v>
      </c>
    </row>
    <row r="914" spans="1:4" x14ac:dyDescent="0.25">
      <c r="A914" s="7" t="s">
        <v>6469</v>
      </c>
      <c r="B914" s="7" t="s">
        <v>5685</v>
      </c>
      <c r="C914" s="7"/>
      <c r="D914" s="7" t="s">
        <v>5690</v>
      </c>
    </row>
    <row r="915" spans="1:4" x14ac:dyDescent="0.25">
      <c r="A915" s="7" t="s">
        <v>6470</v>
      </c>
      <c r="B915" s="7" t="s">
        <v>5685</v>
      </c>
      <c r="C915" s="7"/>
      <c r="D915" s="7" t="s">
        <v>5688</v>
      </c>
    </row>
    <row r="916" spans="1:4" x14ac:dyDescent="0.25">
      <c r="A916" s="7" t="s">
        <v>6471</v>
      </c>
      <c r="B916" s="7" t="s">
        <v>5685</v>
      </c>
      <c r="C916" s="7"/>
      <c r="D916" s="7" t="s">
        <v>5689</v>
      </c>
    </row>
    <row r="917" spans="1:4" x14ac:dyDescent="0.25">
      <c r="A917" s="7" t="s">
        <v>6472</v>
      </c>
      <c r="B917" s="7" t="s">
        <v>5685</v>
      </c>
      <c r="C917" s="7"/>
      <c r="D917" s="7" t="s">
        <v>5688</v>
      </c>
    </row>
    <row r="918" spans="1:4" x14ac:dyDescent="0.25">
      <c r="A918" s="7" t="s">
        <v>6473</v>
      </c>
      <c r="B918" s="7" t="s">
        <v>5685</v>
      </c>
      <c r="C918" s="7"/>
      <c r="D918" s="7" t="s">
        <v>5692</v>
      </c>
    </row>
    <row r="919" spans="1:4" x14ac:dyDescent="0.25">
      <c r="A919" s="7" t="s">
        <v>6474</v>
      </c>
      <c r="B919" s="7" t="s">
        <v>5685</v>
      </c>
      <c r="C919" s="7"/>
      <c r="D919" s="7" t="s">
        <v>5690</v>
      </c>
    </row>
    <row r="920" spans="1:4" x14ac:dyDescent="0.25">
      <c r="A920" s="7" t="s">
        <v>1757</v>
      </c>
      <c r="B920" s="7" t="s">
        <v>5685</v>
      </c>
      <c r="C920" s="7"/>
      <c r="D920" s="7" t="s">
        <v>5690</v>
      </c>
    </row>
    <row r="921" spans="1:4" x14ac:dyDescent="0.25">
      <c r="A921" s="7" t="s">
        <v>6475</v>
      </c>
      <c r="B921" s="7" t="s">
        <v>5685</v>
      </c>
      <c r="C921" s="7"/>
      <c r="D921" s="7" t="s">
        <v>5688</v>
      </c>
    </row>
    <row r="922" spans="1:4" x14ac:dyDescent="0.25">
      <c r="A922" s="7" t="s">
        <v>6476</v>
      </c>
      <c r="B922" s="7" t="s">
        <v>5685</v>
      </c>
      <c r="C922" s="7"/>
      <c r="D922" s="7" t="s">
        <v>5689</v>
      </c>
    </row>
    <row r="923" spans="1:4" x14ac:dyDescent="0.25">
      <c r="A923" s="7" t="s">
        <v>6477</v>
      </c>
      <c r="B923" s="7" t="s">
        <v>5685</v>
      </c>
      <c r="C923" s="7"/>
      <c r="D923" s="7" t="s">
        <v>5688</v>
      </c>
    </row>
    <row r="924" spans="1:4" x14ac:dyDescent="0.25">
      <c r="A924" s="7" t="s">
        <v>6478</v>
      </c>
      <c r="B924" s="7" t="s">
        <v>5685</v>
      </c>
      <c r="C924" s="7"/>
      <c r="D924" s="7" t="s">
        <v>5688</v>
      </c>
    </row>
    <row r="925" spans="1:4" x14ac:dyDescent="0.25">
      <c r="A925" s="7" t="s">
        <v>1799</v>
      </c>
      <c r="B925" s="7" t="s">
        <v>5685</v>
      </c>
      <c r="C925" s="7"/>
      <c r="D925" s="7" t="s">
        <v>5693</v>
      </c>
    </row>
    <row r="926" spans="1:4" x14ac:dyDescent="0.25">
      <c r="A926" s="7" t="s">
        <v>6479</v>
      </c>
      <c r="B926" s="7" t="s">
        <v>5685</v>
      </c>
      <c r="C926" s="7"/>
      <c r="D926" s="7" t="s">
        <v>5687</v>
      </c>
    </row>
    <row r="927" spans="1:4" x14ac:dyDescent="0.25">
      <c r="A927" s="7" t="s">
        <v>6480</v>
      </c>
      <c r="B927" s="7" t="s">
        <v>5685</v>
      </c>
      <c r="C927" s="7"/>
      <c r="D927" s="7" t="s">
        <v>5690</v>
      </c>
    </row>
    <row r="928" spans="1:4" x14ac:dyDescent="0.25">
      <c r="A928" s="7" t="s">
        <v>6481</v>
      </c>
      <c r="B928" s="7" t="s">
        <v>5685</v>
      </c>
      <c r="C928" s="7"/>
      <c r="D928" s="7" t="s">
        <v>5689</v>
      </c>
    </row>
    <row r="929" spans="1:4" x14ac:dyDescent="0.25">
      <c r="A929" s="7" t="s">
        <v>6482</v>
      </c>
      <c r="B929" s="7" t="s">
        <v>5685</v>
      </c>
      <c r="C929" s="7"/>
      <c r="D929" s="7" t="s">
        <v>5688</v>
      </c>
    </row>
    <row r="930" spans="1:4" x14ac:dyDescent="0.25">
      <c r="A930" s="7" t="s">
        <v>6483</v>
      </c>
      <c r="B930" s="7" t="s">
        <v>5685</v>
      </c>
      <c r="C930" s="7"/>
      <c r="D930" s="7" t="s">
        <v>5687</v>
      </c>
    </row>
    <row r="931" spans="1:4" x14ac:dyDescent="0.25">
      <c r="A931" s="7" t="s">
        <v>6484</v>
      </c>
      <c r="B931" s="7" t="s">
        <v>5685</v>
      </c>
      <c r="C931" s="7"/>
      <c r="D931" s="7" t="s">
        <v>5686</v>
      </c>
    </row>
    <row r="932" spans="1:4" x14ac:dyDescent="0.25">
      <c r="A932" s="7" t="s">
        <v>6485</v>
      </c>
      <c r="B932" s="7" t="s">
        <v>5685</v>
      </c>
      <c r="C932" s="7"/>
      <c r="D932" s="7" t="s">
        <v>5687</v>
      </c>
    </row>
    <row r="933" spans="1:4" x14ac:dyDescent="0.25">
      <c r="A933" s="7" t="s">
        <v>6486</v>
      </c>
      <c r="B933" s="7" t="s">
        <v>5685</v>
      </c>
      <c r="C933" s="7"/>
      <c r="D933" s="7" t="s">
        <v>5687</v>
      </c>
    </row>
    <row r="934" spans="1:4" x14ac:dyDescent="0.25">
      <c r="A934" s="7" t="s">
        <v>6487</v>
      </c>
      <c r="B934" s="7" t="s">
        <v>5685</v>
      </c>
      <c r="C934" s="7"/>
      <c r="D934" s="7" t="s">
        <v>5690</v>
      </c>
    </row>
    <row r="935" spans="1:4" x14ac:dyDescent="0.25">
      <c r="A935" s="7" t="s">
        <v>6488</v>
      </c>
      <c r="B935" s="7" t="s">
        <v>5685</v>
      </c>
      <c r="C935" s="7"/>
      <c r="D935" s="7" t="s">
        <v>5690</v>
      </c>
    </row>
    <row r="936" spans="1:4" x14ac:dyDescent="0.25">
      <c r="A936" s="7" t="s">
        <v>6489</v>
      </c>
      <c r="B936" s="7" t="s">
        <v>5685</v>
      </c>
      <c r="C936" s="7"/>
      <c r="D936" s="7" t="s">
        <v>5688</v>
      </c>
    </row>
    <row r="937" spans="1:4" x14ac:dyDescent="0.25">
      <c r="A937" s="7" t="s">
        <v>6490</v>
      </c>
      <c r="B937" s="7" t="s">
        <v>5685</v>
      </c>
      <c r="C937" s="7"/>
      <c r="D937" s="7" t="s">
        <v>5687</v>
      </c>
    </row>
    <row r="938" spans="1:4" x14ac:dyDescent="0.25">
      <c r="A938" s="7" t="s">
        <v>6491</v>
      </c>
      <c r="B938" s="7" t="s">
        <v>5685</v>
      </c>
      <c r="C938" s="7"/>
      <c r="D938" s="7" t="s">
        <v>5690</v>
      </c>
    </row>
    <row r="939" spans="1:4" x14ac:dyDescent="0.25">
      <c r="A939" s="7" t="s">
        <v>6492</v>
      </c>
      <c r="B939" s="7" t="s">
        <v>5685</v>
      </c>
      <c r="C939" s="7"/>
      <c r="D939" s="7" t="s">
        <v>5687</v>
      </c>
    </row>
    <row r="940" spans="1:4" x14ac:dyDescent="0.25">
      <c r="A940" s="7" t="s">
        <v>6493</v>
      </c>
      <c r="B940" s="7" t="s">
        <v>5685</v>
      </c>
      <c r="C940" s="7"/>
      <c r="D940" s="7" t="s">
        <v>5689</v>
      </c>
    </row>
    <row r="941" spans="1:4" x14ac:dyDescent="0.25">
      <c r="A941" s="7" t="s">
        <v>6494</v>
      </c>
      <c r="B941" s="7" t="s">
        <v>5685</v>
      </c>
      <c r="C941" s="7"/>
      <c r="D941" s="7" t="s">
        <v>5688</v>
      </c>
    </row>
    <row r="942" spans="1:4" x14ac:dyDescent="0.25">
      <c r="A942" s="7" t="s">
        <v>6495</v>
      </c>
      <c r="B942" s="7" t="s">
        <v>5685</v>
      </c>
      <c r="C942" s="7"/>
      <c r="D942" s="7" t="s">
        <v>5549</v>
      </c>
    </row>
    <row r="943" spans="1:4" x14ac:dyDescent="0.25">
      <c r="A943" s="7" t="s">
        <v>2282</v>
      </c>
      <c r="B943" s="7" t="s">
        <v>5685</v>
      </c>
      <c r="C943" s="7"/>
      <c r="D943" s="7" t="s">
        <v>5688</v>
      </c>
    </row>
    <row r="944" spans="1:4" x14ac:dyDescent="0.25">
      <c r="A944" s="7" t="s">
        <v>6496</v>
      </c>
      <c r="B944" s="7" t="s">
        <v>5685</v>
      </c>
      <c r="C944" s="7"/>
      <c r="D944" s="7" t="s">
        <v>5688</v>
      </c>
    </row>
    <row r="945" spans="1:4" x14ac:dyDescent="0.25">
      <c r="A945" s="7" t="s">
        <v>6497</v>
      </c>
      <c r="B945" s="7" t="s">
        <v>5685</v>
      </c>
      <c r="C945" s="7"/>
      <c r="D945" s="7" t="s">
        <v>5689</v>
      </c>
    </row>
    <row r="946" spans="1:4" x14ac:dyDescent="0.25">
      <c r="A946" s="7" t="s">
        <v>1844</v>
      </c>
      <c r="B946" s="7" t="s">
        <v>5685</v>
      </c>
      <c r="C946" s="7"/>
      <c r="D946" s="7" t="s">
        <v>5690</v>
      </c>
    </row>
    <row r="947" spans="1:4" x14ac:dyDescent="0.25">
      <c r="A947" s="7" t="s">
        <v>1624</v>
      </c>
      <c r="B947" s="7" t="s">
        <v>5685</v>
      </c>
      <c r="C947" s="7"/>
      <c r="D947" s="7" t="s">
        <v>5687</v>
      </c>
    </row>
    <row r="948" spans="1:4" x14ac:dyDescent="0.25">
      <c r="A948" s="7" t="s">
        <v>2166</v>
      </c>
      <c r="B948" s="7" t="s">
        <v>5685</v>
      </c>
      <c r="C948" s="7"/>
      <c r="D948" s="7" t="s">
        <v>5694</v>
      </c>
    </row>
    <row r="949" spans="1:4" x14ac:dyDescent="0.25">
      <c r="A949" s="7" t="s">
        <v>1940</v>
      </c>
      <c r="B949" s="7" t="s">
        <v>5685</v>
      </c>
      <c r="C949" s="7"/>
      <c r="D949" s="7" t="s">
        <v>5687</v>
      </c>
    </row>
    <row r="950" spans="1:4" x14ac:dyDescent="0.25">
      <c r="A950" s="7" t="s">
        <v>6498</v>
      </c>
      <c r="B950" s="7" t="s">
        <v>5685</v>
      </c>
      <c r="C950" s="7"/>
      <c r="D950" s="7" t="s">
        <v>5688</v>
      </c>
    </row>
    <row r="951" spans="1:4" x14ac:dyDescent="0.25">
      <c r="A951" s="7" t="s">
        <v>6499</v>
      </c>
      <c r="B951" s="7" t="s">
        <v>5685</v>
      </c>
      <c r="C951" s="7"/>
      <c r="D951" s="7" t="s">
        <v>5689</v>
      </c>
    </row>
    <row r="952" spans="1:4" x14ac:dyDescent="0.25">
      <c r="A952" s="7" t="s">
        <v>6500</v>
      </c>
      <c r="B952" s="7" t="s">
        <v>5685</v>
      </c>
      <c r="C952" s="7"/>
      <c r="D952" s="7" t="s">
        <v>5688</v>
      </c>
    </row>
    <row r="953" spans="1:4" x14ac:dyDescent="0.25">
      <c r="A953" s="7" t="s">
        <v>6501</v>
      </c>
      <c r="B953" s="7" t="s">
        <v>5685</v>
      </c>
      <c r="C953" s="7"/>
      <c r="D953" s="7" t="s">
        <v>5687</v>
      </c>
    </row>
    <row r="954" spans="1:4" x14ac:dyDescent="0.25">
      <c r="A954" s="7" t="s">
        <v>4070</v>
      </c>
      <c r="B954" s="7" t="s">
        <v>5685</v>
      </c>
      <c r="C954" s="7"/>
      <c r="D954" s="7" t="s">
        <v>5687</v>
      </c>
    </row>
    <row r="955" spans="1:4" x14ac:dyDescent="0.25">
      <c r="A955" s="7" t="s">
        <v>6502</v>
      </c>
      <c r="B955" s="7" t="s">
        <v>5685</v>
      </c>
      <c r="C955" s="7"/>
      <c r="D955" s="7" t="s">
        <v>5689</v>
      </c>
    </row>
    <row r="956" spans="1:4" x14ac:dyDescent="0.25">
      <c r="A956" s="7" t="s">
        <v>6503</v>
      </c>
      <c r="B956" s="7" t="s">
        <v>5685</v>
      </c>
      <c r="C956" s="7"/>
      <c r="D956" s="7" t="s">
        <v>5542</v>
      </c>
    </row>
    <row r="957" spans="1:4" x14ac:dyDescent="0.25">
      <c r="A957" s="7" t="s">
        <v>6504</v>
      </c>
      <c r="B957" s="7" t="s">
        <v>5685</v>
      </c>
      <c r="C957" s="7"/>
      <c r="D957" s="7" t="s">
        <v>5689</v>
      </c>
    </row>
    <row r="958" spans="1:4" x14ac:dyDescent="0.25">
      <c r="A958" s="7" t="s">
        <v>6505</v>
      </c>
      <c r="B958" s="7" t="s">
        <v>5685</v>
      </c>
      <c r="C958" s="7"/>
      <c r="D958" s="7" t="s">
        <v>5690</v>
      </c>
    </row>
    <row r="959" spans="1:4" x14ac:dyDescent="0.25">
      <c r="A959" s="7" t="s">
        <v>6506</v>
      </c>
      <c r="B959" s="7" t="s">
        <v>5685</v>
      </c>
      <c r="C959" s="7"/>
      <c r="D959" s="7" t="s">
        <v>5695</v>
      </c>
    </row>
    <row r="960" spans="1:4" x14ac:dyDescent="0.25">
      <c r="A960" s="7" t="s">
        <v>6507</v>
      </c>
      <c r="B960" s="7" t="s">
        <v>5685</v>
      </c>
      <c r="C960" s="7"/>
      <c r="D960" s="7" t="s">
        <v>5690</v>
      </c>
    </row>
    <row r="961" spans="1:4" x14ac:dyDescent="0.25">
      <c r="A961" s="7" t="s">
        <v>2223</v>
      </c>
      <c r="B961" s="7" t="s">
        <v>5685</v>
      </c>
      <c r="C961" s="7"/>
      <c r="D961" s="7" t="s">
        <v>5688</v>
      </c>
    </row>
    <row r="962" spans="1:4" x14ac:dyDescent="0.25">
      <c r="A962" s="7" t="s">
        <v>6508</v>
      </c>
      <c r="B962" s="7" t="s">
        <v>5685</v>
      </c>
      <c r="C962" s="7"/>
      <c r="D962" s="7" t="s">
        <v>5542</v>
      </c>
    </row>
    <row r="963" spans="1:4" x14ac:dyDescent="0.25">
      <c r="A963" s="7" t="s">
        <v>6509</v>
      </c>
      <c r="B963" s="7" t="s">
        <v>5685</v>
      </c>
      <c r="C963" s="7"/>
      <c r="D963" s="7" t="s">
        <v>5689</v>
      </c>
    </row>
    <row r="964" spans="1:4" x14ac:dyDescent="0.25">
      <c r="A964" s="7" t="s">
        <v>4194</v>
      </c>
      <c r="B964" s="7" t="s">
        <v>5685</v>
      </c>
      <c r="C964" s="7"/>
      <c r="D964" s="7" t="s">
        <v>5688</v>
      </c>
    </row>
    <row r="965" spans="1:4" x14ac:dyDescent="0.25">
      <c r="A965" s="7" t="s">
        <v>4196</v>
      </c>
      <c r="B965" s="7" t="s">
        <v>5685</v>
      </c>
      <c r="C965" s="7"/>
      <c r="D965" s="7" t="s">
        <v>5687</v>
      </c>
    </row>
    <row r="966" spans="1:4" x14ac:dyDescent="0.25">
      <c r="A966" s="7" t="s">
        <v>4280</v>
      </c>
      <c r="B966" s="7" t="s">
        <v>5685</v>
      </c>
      <c r="C966" s="7"/>
      <c r="D966" s="7" t="s">
        <v>5689</v>
      </c>
    </row>
    <row r="967" spans="1:4" x14ac:dyDescent="0.25">
      <c r="A967" s="7" t="s">
        <v>1695</v>
      </c>
      <c r="B967" s="7" t="s">
        <v>5685</v>
      </c>
      <c r="C967" s="7"/>
      <c r="D967" s="7" t="s">
        <v>5688</v>
      </c>
    </row>
    <row r="968" spans="1:4" x14ac:dyDescent="0.25">
      <c r="A968" s="7" t="s">
        <v>6510</v>
      </c>
      <c r="B968" s="7" t="s">
        <v>5685</v>
      </c>
      <c r="C968" s="7"/>
      <c r="D968" s="7" t="s">
        <v>5689</v>
      </c>
    </row>
    <row r="969" spans="1:4" x14ac:dyDescent="0.25">
      <c r="A969" s="7" t="s">
        <v>6511</v>
      </c>
      <c r="B969" s="7" t="s">
        <v>5685</v>
      </c>
      <c r="C969" s="7"/>
      <c r="D969" s="7" t="s">
        <v>5689</v>
      </c>
    </row>
    <row r="970" spans="1:4" x14ac:dyDescent="0.25">
      <c r="A970" s="7" t="s">
        <v>6512</v>
      </c>
      <c r="B970" s="7" t="s">
        <v>5685</v>
      </c>
      <c r="C970" s="7"/>
      <c r="D970" s="7" t="s">
        <v>5688</v>
      </c>
    </row>
    <row r="971" spans="1:4" x14ac:dyDescent="0.25">
      <c r="A971" s="7" t="s">
        <v>6513</v>
      </c>
      <c r="B971" s="7" t="s">
        <v>5685</v>
      </c>
      <c r="C971" s="7"/>
      <c r="D971" s="7" t="s">
        <v>5688</v>
      </c>
    </row>
    <row r="972" spans="1:4" x14ac:dyDescent="0.25">
      <c r="A972" s="7" t="s">
        <v>6514</v>
      </c>
      <c r="B972" s="7" t="s">
        <v>5685</v>
      </c>
      <c r="C972" s="7"/>
      <c r="D972" s="7" t="s">
        <v>5689</v>
      </c>
    </row>
    <row r="973" spans="1:4" x14ac:dyDescent="0.25">
      <c r="A973" s="7" t="s">
        <v>6515</v>
      </c>
      <c r="B973" s="7" t="s">
        <v>5685</v>
      </c>
      <c r="C973" s="7"/>
      <c r="D973" s="7" t="s">
        <v>5688</v>
      </c>
    </row>
    <row r="974" spans="1:4" x14ac:dyDescent="0.25">
      <c r="A974" s="7" t="s">
        <v>6516</v>
      </c>
      <c r="B974" s="7" t="s">
        <v>5685</v>
      </c>
      <c r="C974" s="7"/>
      <c r="D974" s="7" t="s">
        <v>5689</v>
      </c>
    </row>
    <row r="975" spans="1:4" x14ac:dyDescent="0.25">
      <c r="A975" s="7" t="s">
        <v>2184</v>
      </c>
      <c r="B975" s="7" t="s">
        <v>5685</v>
      </c>
      <c r="C975" s="7"/>
      <c r="D975" s="7" t="s">
        <v>5549</v>
      </c>
    </row>
    <row r="976" spans="1:4" x14ac:dyDescent="0.25">
      <c r="A976" s="7" t="s">
        <v>6517</v>
      </c>
      <c r="B976" s="7" t="s">
        <v>5685</v>
      </c>
      <c r="C976" s="7"/>
      <c r="D976" s="7" t="s">
        <v>5688</v>
      </c>
    </row>
    <row r="977" spans="1:4" x14ac:dyDescent="0.25">
      <c r="A977" s="7" t="s">
        <v>1720</v>
      </c>
      <c r="B977" s="7" t="s">
        <v>5685</v>
      </c>
      <c r="C977" s="7"/>
      <c r="D977" s="7" t="s">
        <v>5688</v>
      </c>
    </row>
    <row r="978" spans="1:4" x14ac:dyDescent="0.25">
      <c r="A978" s="7" t="s">
        <v>6518</v>
      </c>
      <c r="B978" s="7" t="s">
        <v>5685</v>
      </c>
      <c r="C978" s="7"/>
      <c r="D978" s="7" t="s">
        <v>5688</v>
      </c>
    </row>
    <row r="979" spans="1:4" x14ac:dyDescent="0.25">
      <c r="A979" s="7" t="s">
        <v>6519</v>
      </c>
      <c r="B979" s="7" t="s">
        <v>5685</v>
      </c>
      <c r="C979" s="7"/>
      <c r="D979" s="7" t="s">
        <v>5690</v>
      </c>
    </row>
    <row r="980" spans="1:4" x14ac:dyDescent="0.25">
      <c r="A980" s="7" t="s">
        <v>3022</v>
      </c>
      <c r="B980" s="7" t="s">
        <v>5685</v>
      </c>
      <c r="C980" s="7"/>
      <c r="D980" s="7" t="s">
        <v>5689</v>
      </c>
    </row>
    <row r="981" spans="1:4" x14ac:dyDescent="0.25">
      <c r="A981" s="7" t="s">
        <v>6520</v>
      </c>
      <c r="B981" s="7" t="s">
        <v>5685</v>
      </c>
      <c r="C981" s="7"/>
      <c r="D981" s="7" t="s">
        <v>5688</v>
      </c>
    </row>
    <row r="982" spans="1:4" x14ac:dyDescent="0.25">
      <c r="A982" s="7" t="s">
        <v>2134</v>
      </c>
      <c r="B982" s="7" t="s">
        <v>5685</v>
      </c>
      <c r="C982" s="7"/>
      <c r="D982" s="7" t="s">
        <v>5688</v>
      </c>
    </row>
    <row r="983" spans="1:4" x14ac:dyDescent="0.25">
      <c r="A983" s="7" t="s">
        <v>2064</v>
      </c>
      <c r="B983" s="7" t="s">
        <v>5685</v>
      </c>
      <c r="C983" s="7"/>
      <c r="D983" s="7" t="s">
        <v>5696</v>
      </c>
    </row>
    <row r="984" spans="1:4" x14ac:dyDescent="0.25">
      <c r="A984" s="7" t="s">
        <v>6521</v>
      </c>
      <c r="B984" s="7" t="s">
        <v>5685</v>
      </c>
      <c r="C984" s="7"/>
      <c r="D984" s="7" t="s">
        <v>5694</v>
      </c>
    </row>
    <row r="985" spans="1:4" x14ac:dyDescent="0.25">
      <c r="A985" s="7" t="s">
        <v>6522</v>
      </c>
      <c r="B985" s="7" t="s">
        <v>5685</v>
      </c>
      <c r="C985" s="7"/>
      <c r="D985" s="7" t="s">
        <v>5687</v>
      </c>
    </row>
    <row r="986" spans="1:4" x14ac:dyDescent="0.25">
      <c r="A986" s="7" t="s">
        <v>6523</v>
      </c>
      <c r="B986" s="7" t="s">
        <v>5685</v>
      </c>
      <c r="C986" s="7"/>
      <c r="D986" s="7" t="s">
        <v>5688</v>
      </c>
    </row>
    <row r="987" spans="1:4" x14ac:dyDescent="0.25">
      <c r="A987" s="7" t="s">
        <v>1596</v>
      </c>
      <c r="B987" s="7" t="s">
        <v>5685</v>
      </c>
      <c r="C987" s="7"/>
      <c r="D987" s="7" t="s">
        <v>5690</v>
      </c>
    </row>
    <row r="988" spans="1:4" x14ac:dyDescent="0.25">
      <c r="A988" s="7" t="s">
        <v>6524</v>
      </c>
      <c r="B988" s="7" t="s">
        <v>5685</v>
      </c>
      <c r="C988" s="7"/>
      <c r="D988" s="7" t="s">
        <v>5687</v>
      </c>
    </row>
    <row r="989" spans="1:4" x14ac:dyDescent="0.25">
      <c r="A989" s="7" t="s">
        <v>6525</v>
      </c>
      <c r="B989" s="7" t="s">
        <v>5685</v>
      </c>
      <c r="C989" s="7"/>
      <c r="D989" s="7" t="s">
        <v>5688</v>
      </c>
    </row>
    <row r="990" spans="1:4" x14ac:dyDescent="0.25">
      <c r="A990" s="7" t="s">
        <v>3475</v>
      </c>
      <c r="B990" s="7" t="s">
        <v>5685</v>
      </c>
      <c r="C990" s="7"/>
      <c r="D990" s="7" t="s">
        <v>5688</v>
      </c>
    </row>
    <row r="991" spans="1:4" x14ac:dyDescent="0.25">
      <c r="A991" s="7" t="s">
        <v>3531</v>
      </c>
      <c r="B991" s="7" t="s">
        <v>5685</v>
      </c>
      <c r="C991" s="7"/>
      <c r="D991" s="7" t="s">
        <v>5688</v>
      </c>
    </row>
    <row r="992" spans="1:4" x14ac:dyDescent="0.25">
      <c r="A992" s="7" t="s">
        <v>6526</v>
      </c>
      <c r="B992" s="7" t="s">
        <v>5685</v>
      </c>
      <c r="C992" s="7"/>
      <c r="D992" s="7" t="s">
        <v>5690</v>
      </c>
    </row>
    <row r="993" spans="1:4" x14ac:dyDescent="0.25">
      <c r="A993" s="7" t="s">
        <v>1787</v>
      </c>
      <c r="B993" s="7" t="s">
        <v>5685</v>
      </c>
      <c r="C993" s="7"/>
      <c r="D993" s="7" t="s">
        <v>5687</v>
      </c>
    </row>
    <row r="994" spans="1:4" x14ac:dyDescent="0.25">
      <c r="A994" s="7" t="s">
        <v>6527</v>
      </c>
      <c r="B994" s="7" t="s">
        <v>5685</v>
      </c>
      <c r="C994" s="7"/>
      <c r="D994" s="7" t="s">
        <v>5690</v>
      </c>
    </row>
    <row r="995" spans="1:4" x14ac:dyDescent="0.25">
      <c r="A995" s="7" t="s">
        <v>1507</v>
      </c>
      <c r="B995" s="7" t="s">
        <v>5685</v>
      </c>
      <c r="C995" s="7"/>
      <c r="D995" s="7" t="s">
        <v>5688</v>
      </c>
    </row>
    <row r="996" spans="1:4" x14ac:dyDescent="0.25">
      <c r="A996" s="7" t="s">
        <v>2278</v>
      </c>
      <c r="B996" s="7" t="s">
        <v>5685</v>
      </c>
      <c r="C996" s="7"/>
      <c r="D996" s="7" t="s">
        <v>5688</v>
      </c>
    </row>
    <row r="997" spans="1:4" x14ac:dyDescent="0.25">
      <c r="A997" s="7" t="s">
        <v>6528</v>
      </c>
      <c r="B997" s="7" t="s">
        <v>5685</v>
      </c>
      <c r="C997" s="7"/>
      <c r="D997" s="7" t="s">
        <v>5689</v>
      </c>
    </row>
    <row r="998" spans="1:4" x14ac:dyDescent="0.25">
      <c r="A998" s="7" t="s">
        <v>6529</v>
      </c>
      <c r="B998" s="7" t="s">
        <v>5685</v>
      </c>
      <c r="C998" s="7"/>
      <c r="D998" s="7" t="s">
        <v>5690</v>
      </c>
    </row>
    <row r="999" spans="1:4" x14ac:dyDescent="0.25">
      <c r="A999" s="7" t="s">
        <v>6530</v>
      </c>
      <c r="B999" s="7" t="s">
        <v>5685</v>
      </c>
      <c r="C999" s="7"/>
      <c r="D999" s="7" t="s">
        <v>5690</v>
      </c>
    </row>
    <row r="1000" spans="1:4" x14ac:dyDescent="0.25">
      <c r="A1000" s="7" t="s">
        <v>1597</v>
      </c>
      <c r="B1000" s="7" t="s">
        <v>5685</v>
      </c>
      <c r="C1000" s="7"/>
      <c r="D1000" s="7" t="s">
        <v>5688</v>
      </c>
    </row>
    <row r="1001" spans="1:4" x14ac:dyDescent="0.25">
      <c r="A1001" s="7" t="s">
        <v>1671</v>
      </c>
      <c r="B1001" s="7" t="s">
        <v>5685</v>
      </c>
      <c r="C1001" s="7"/>
      <c r="D1001" s="7" t="s">
        <v>5689</v>
      </c>
    </row>
    <row r="1002" spans="1:4" x14ac:dyDescent="0.25">
      <c r="A1002" s="7" t="s">
        <v>6531</v>
      </c>
      <c r="B1002" s="7" t="s">
        <v>5685</v>
      </c>
      <c r="C1002" s="7"/>
      <c r="D1002" s="7" t="s">
        <v>5689</v>
      </c>
    </row>
    <row r="1003" spans="1:4" x14ac:dyDescent="0.25">
      <c r="A1003" s="7" t="s">
        <v>6532</v>
      </c>
      <c r="B1003" s="7" t="s">
        <v>5685</v>
      </c>
      <c r="C1003" s="7"/>
      <c r="D1003" s="7" t="s">
        <v>5689</v>
      </c>
    </row>
    <row r="1004" spans="1:4" x14ac:dyDescent="0.25">
      <c r="A1004" s="7" t="s">
        <v>6533</v>
      </c>
      <c r="B1004" s="7" t="s">
        <v>5685</v>
      </c>
      <c r="C1004" s="7"/>
      <c r="D1004" s="7" t="s">
        <v>5688</v>
      </c>
    </row>
    <row r="1005" spans="1:4" x14ac:dyDescent="0.25">
      <c r="A1005" s="7" t="s">
        <v>6534</v>
      </c>
      <c r="B1005" s="7" t="s">
        <v>5685</v>
      </c>
      <c r="C1005" s="7"/>
      <c r="D1005" s="7" t="s">
        <v>5688</v>
      </c>
    </row>
    <row r="1006" spans="1:4" x14ac:dyDescent="0.25">
      <c r="A1006" s="7" t="s">
        <v>6535</v>
      </c>
      <c r="B1006" s="7" t="s">
        <v>5685</v>
      </c>
      <c r="C1006" s="7"/>
      <c r="D1006" s="7" t="s">
        <v>5690</v>
      </c>
    </row>
    <row r="1007" spans="1:4" x14ac:dyDescent="0.25">
      <c r="A1007" s="7" t="s">
        <v>6536</v>
      </c>
      <c r="B1007" s="7" t="s">
        <v>5685</v>
      </c>
      <c r="C1007" s="7"/>
      <c r="D1007" s="7" t="s">
        <v>5688</v>
      </c>
    </row>
    <row r="1008" spans="1:4" x14ac:dyDescent="0.25">
      <c r="A1008" s="7" t="s">
        <v>6537</v>
      </c>
      <c r="B1008" s="7" t="s">
        <v>5685</v>
      </c>
      <c r="C1008" s="7"/>
      <c r="D1008" s="7" t="s">
        <v>5688</v>
      </c>
    </row>
    <row r="1009" spans="1:4" x14ac:dyDescent="0.25">
      <c r="A1009" s="7" t="s">
        <v>6538</v>
      </c>
      <c r="B1009" s="7" t="s">
        <v>5685</v>
      </c>
      <c r="C1009" s="7"/>
      <c r="D1009" s="7" t="s">
        <v>5688</v>
      </c>
    </row>
    <row r="1010" spans="1:4" x14ac:dyDescent="0.25">
      <c r="A1010" s="7" t="s">
        <v>1640</v>
      </c>
      <c r="B1010" s="7" t="s">
        <v>5685</v>
      </c>
      <c r="C1010" s="7"/>
      <c r="D1010" s="7" t="s">
        <v>5692</v>
      </c>
    </row>
    <row r="1011" spans="1:4" x14ac:dyDescent="0.25">
      <c r="A1011" s="7" t="s">
        <v>6539</v>
      </c>
      <c r="B1011" s="7" t="s">
        <v>5685</v>
      </c>
      <c r="C1011" s="7"/>
      <c r="D1011" s="7" t="s">
        <v>5692</v>
      </c>
    </row>
    <row r="1012" spans="1:4" x14ac:dyDescent="0.25">
      <c r="A1012" s="7" t="s">
        <v>6540</v>
      </c>
      <c r="B1012" s="7" t="s">
        <v>5685</v>
      </c>
      <c r="C1012" s="7"/>
      <c r="D1012" s="7" t="s">
        <v>5689</v>
      </c>
    </row>
    <row r="1013" spans="1:4" x14ac:dyDescent="0.25">
      <c r="A1013" s="7" t="s">
        <v>6541</v>
      </c>
      <c r="B1013" s="7" t="s">
        <v>5685</v>
      </c>
      <c r="C1013" s="7"/>
      <c r="D1013" s="7" t="s">
        <v>5687</v>
      </c>
    </row>
    <row r="1014" spans="1:4" x14ac:dyDescent="0.25">
      <c r="A1014" s="7" t="s">
        <v>6542</v>
      </c>
      <c r="B1014" s="7" t="s">
        <v>5685</v>
      </c>
      <c r="C1014" s="7"/>
      <c r="D1014" s="7" t="s">
        <v>5688</v>
      </c>
    </row>
    <row r="1015" spans="1:4" x14ac:dyDescent="0.25">
      <c r="A1015" s="7" t="s">
        <v>6543</v>
      </c>
      <c r="B1015" s="7" t="s">
        <v>5685</v>
      </c>
      <c r="C1015" s="7"/>
      <c r="D1015" s="7" t="s">
        <v>5687</v>
      </c>
    </row>
    <row r="1016" spans="1:4" x14ac:dyDescent="0.25">
      <c r="A1016" s="7" t="s">
        <v>6544</v>
      </c>
      <c r="B1016" s="7" t="s">
        <v>5685</v>
      </c>
      <c r="C1016" s="7"/>
      <c r="D1016" s="7" t="s">
        <v>5689</v>
      </c>
    </row>
    <row r="1017" spans="1:4" x14ac:dyDescent="0.25">
      <c r="A1017" s="7" t="s">
        <v>6545</v>
      </c>
      <c r="B1017" s="7" t="s">
        <v>5685</v>
      </c>
      <c r="C1017" s="7"/>
      <c r="D1017" s="7" t="s">
        <v>5687</v>
      </c>
    </row>
    <row r="1018" spans="1:4" x14ac:dyDescent="0.25">
      <c r="A1018" s="7" t="s">
        <v>6546</v>
      </c>
      <c r="B1018" s="7" t="s">
        <v>5685</v>
      </c>
      <c r="C1018" s="7"/>
      <c r="D1018" s="7" t="s">
        <v>5688</v>
      </c>
    </row>
    <row r="1019" spans="1:4" x14ac:dyDescent="0.25">
      <c r="A1019" s="7" t="s">
        <v>6547</v>
      </c>
      <c r="B1019" s="7" t="s">
        <v>5685</v>
      </c>
      <c r="C1019" s="7"/>
      <c r="D1019" s="7" t="s">
        <v>5687</v>
      </c>
    </row>
    <row r="1020" spans="1:4" x14ac:dyDescent="0.25">
      <c r="A1020" s="7" t="s">
        <v>6548</v>
      </c>
      <c r="B1020" s="7" t="s">
        <v>5685</v>
      </c>
      <c r="C1020" s="7"/>
      <c r="D1020" s="7" t="s">
        <v>5688</v>
      </c>
    </row>
    <row r="1021" spans="1:4" x14ac:dyDescent="0.25">
      <c r="A1021" s="7" t="s">
        <v>1521</v>
      </c>
      <c r="B1021" s="7" t="s">
        <v>5685</v>
      </c>
      <c r="C1021" s="7"/>
      <c r="D1021" s="7" t="s">
        <v>5688</v>
      </c>
    </row>
    <row r="1022" spans="1:4" x14ac:dyDescent="0.25">
      <c r="A1022" s="7" t="s">
        <v>6549</v>
      </c>
      <c r="B1022" s="7" t="s">
        <v>5685</v>
      </c>
      <c r="C1022" s="7"/>
      <c r="D1022" s="7" t="s">
        <v>5690</v>
      </c>
    </row>
    <row r="1023" spans="1:4" x14ac:dyDescent="0.25">
      <c r="A1023" s="7" t="s">
        <v>6550</v>
      </c>
      <c r="B1023" s="7" t="s">
        <v>5685</v>
      </c>
      <c r="C1023" s="7"/>
      <c r="D1023" s="7" t="s">
        <v>5687</v>
      </c>
    </row>
    <row r="1024" spans="1:4" x14ac:dyDescent="0.25">
      <c r="A1024" s="7" t="s">
        <v>6551</v>
      </c>
      <c r="B1024" s="7" t="s">
        <v>5685</v>
      </c>
      <c r="C1024" s="7"/>
      <c r="D1024" s="7" t="s">
        <v>5690</v>
      </c>
    </row>
    <row r="1025" spans="1:4" x14ac:dyDescent="0.25">
      <c r="A1025" s="7" t="s">
        <v>4471</v>
      </c>
      <c r="B1025" s="7" t="s">
        <v>5685</v>
      </c>
      <c r="C1025" s="7"/>
      <c r="D1025" s="7" t="s">
        <v>5690</v>
      </c>
    </row>
    <row r="1026" spans="1:4" x14ac:dyDescent="0.25">
      <c r="A1026" s="7" t="s">
        <v>6552</v>
      </c>
      <c r="B1026" s="7" t="s">
        <v>5685</v>
      </c>
      <c r="C1026" s="7"/>
      <c r="D1026" s="7" t="s">
        <v>5689</v>
      </c>
    </row>
    <row r="1027" spans="1:4" x14ac:dyDescent="0.25">
      <c r="A1027" s="7" t="s">
        <v>6553</v>
      </c>
      <c r="B1027" s="7" t="s">
        <v>5685</v>
      </c>
      <c r="C1027" s="7"/>
      <c r="D1027" s="7" t="s">
        <v>5690</v>
      </c>
    </row>
    <row r="1028" spans="1:4" x14ac:dyDescent="0.25">
      <c r="A1028" s="7" t="s">
        <v>6554</v>
      </c>
      <c r="B1028" s="7" t="s">
        <v>5685</v>
      </c>
      <c r="C1028" s="7"/>
      <c r="D1028" s="7" t="s">
        <v>5688</v>
      </c>
    </row>
    <row r="1029" spans="1:4" x14ac:dyDescent="0.25">
      <c r="A1029" s="7" t="s">
        <v>6555</v>
      </c>
      <c r="B1029" s="7" t="s">
        <v>5685</v>
      </c>
      <c r="C1029" s="7"/>
      <c r="D1029" s="7" t="s">
        <v>5690</v>
      </c>
    </row>
    <row r="1030" spans="1:4" x14ac:dyDescent="0.25">
      <c r="A1030" s="7" t="s">
        <v>6556</v>
      </c>
      <c r="B1030" s="7" t="s">
        <v>5685</v>
      </c>
      <c r="C1030" s="7"/>
      <c r="D1030" s="7" t="s">
        <v>5689</v>
      </c>
    </row>
    <row r="1031" spans="1:4" x14ac:dyDescent="0.25">
      <c r="A1031" s="7" t="s">
        <v>6557</v>
      </c>
      <c r="B1031" s="7" t="s">
        <v>5685</v>
      </c>
      <c r="C1031" s="7"/>
      <c r="D1031" s="7" t="s">
        <v>5693</v>
      </c>
    </row>
    <row r="1032" spans="1:4" x14ac:dyDescent="0.25">
      <c r="A1032" s="7" t="s">
        <v>6558</v>
      </c>
      <c r="B1032" s="7" t="s">
        <v>5685</v>
      </c>
      <c r="C1032" s="7"/>
      <c r="D1032" s="7" t="s">
        <v>5690</v>
      </c>
    </row>
    <row r="1033" spans="1:4" x14ac:dyDescent="0.25">
      <c r="A1033" s="7" t="s">
        <v>6559</v>
      </c>
      <c r="B1033" s="7" t="s">
        <v>5685</v>
      </c>
      <c r="C1033" s="7"/>
      <c r="D1033" s="7" t="s">
        <v>5688</v>
      </c>
    </row>
    <row r="1034" spans="1:4" x14ac:dyDescent="0.25">
      <c r="A1034" s="7" t="s">
        <v>6560</v>
      </c>
      <c r="B1034" s="7" t="s">
        <v>5685</v>
      </c>
      <c r="C1034" s="7"/>
      <c r="D1034" s="7" t="s">
        <v>5688</v>
      </c>
    </row>
    <row r="1035" spans="1:4" x14ac:dyDescent="0.25">
      <c r="A1035" s="7" t="s">
        <v>6561</v>
      </c>
      <c r="B1035" s="7" t="s">
        <v>5685</v>
      </c>
      <c r="C1035" s="7"/>
      <c r="D1035" s="7" t="s">
        <v>5690</v>
      </c>
    </row>
    <row r="1036" spans="1:4" x14ac:dyDescent="0.25">
      <c r="A1036" s="7" t="s">
        <v>6562</v>
      </c>
      <c r="B1036" s="7" t="s">
        <v>5685</v>
      </c>
      <c r="C1036" s="7"/>
      <c r="D1036" s="7" t="s">
        <v>5688</v>
      </c>
    </row>
    <row r="1037" spans="1:4" x14ac:dyDescent="0.25">
      <c r="A1037" s="7" t="s">
        <v>6563</v>
      </c>
      <c r="B1037" s="7" t="s">
        <v>5685</v>
      </c>
      <c r="C1037" s="7"/>
      <c r="D1037" s="7" t="s">
        <v>5688</v>
      </c>
    </row>
    <row r="1038" spans="1:4" x14ac:dyDescent="0.25">
      <c r="A1038" s="7" t="s">
        <v>6564</v>
      </c>
      <c r="B1038" s="7" t="s">
        <v>5685</v>
      </c>
      <c r="C1038" s="7"/>
      <c r="D1038" s="7" t="s">
        <v>5690</v>
      </c>
    </row>
    <row r="1039" spans="1:4" x14ac:dyDescent="0.25">
      <c r="A1039" s="7" t="s">
        <v>6565</v>
      </c>
      <c r="B1039" s="7" t="s">
        <v>5685</v>
      </c>
      <c r="C1039" s="7"/>
      <c r="D1039" s="7" t="s">
        <v>5693</v>
      </c>
    </row>
    <row r="1040" spans="1:4" x14ac:dyDescent="0.25">
      <c r="A1040" s="7" t="s">
        <v>6566</v>
      </c>
      <c r="B1040" s="7" t="s">
        <v>5685</v>
      </c>
      <c r="C1040" s="7"/>
      <c r="D1040" s="7" t="s">
        <v>5689</v>
      </c>
    </row>
    <row r="1041" spans="1:4" x14ac:dyDescent="0.25">
      <c r="A1041" s="7" t="s">
        <v>6567</v>
      </c>
      <c r="B1041" s="7" t="s">
        <v>5685</v>
      </c>
      <c r="C1041" s="7"/>
      <c r="D1041" s="7" t="s">
        <v>5690</v>
      </c>
    </row>
    <row r="1042" spans="1:4" x14ac:dyDescent="0.25">
      <c r="A1042" s="7" t="s">
        <v>2093</v>
      </c>
      <c r="B1042" s="7" t="s">
        <v>5685</v>
      </c>
      <c r="C1042" s="7"/>
      <c r="D1042" s="7" t="s">
        <v>5688</v>
      </c>
    </row>
    <row r="1043" spans="1:4" x14ac:dyDescent="0.25">
      <c r="A1043" s="7" t="s">
        <v>6568</v>
      </c>
      <c r="B1043" s="7" t="s">
        <v>5685</v>
      </c>
      <c r="C1043" s="7"/>
      <c r="D1043" s="7" t="s">
        <v>5688</v>
      </c>
    </row>
    <row r="1044" spans="1:4" x14ac:dyDescent="0.25">
      <c r="A1044" s="7" t="s">
        <v>1482</v>
      </c>
      <c r="B1044" s="7" t="s">
        <v>5685</v>
      </c>
      <c r="C1044" s="7"/>
      <c r="D1044" s="7" t="s">
        <v>5687</v>
      </c>
    </row>
    <row r="1045" spans="1:4" x14ac:dyDescent="0.25">
      <c r="A1045" s="7" t="s">
        <v>6569</v>
      </c>
      <c r="B1045" s="7" t="s">
        <v>5685</v>
      </c>
      <c r="C1045" s="7"/>
      <c r="D1045" s="7" t="s">
        <v>5689</v>
      </c>
    </row>
    <row r="1046" spans="1:4" x14ac:dyDescent="0.25">
      <c r="A1046" s="7" t="s">
        <v>6570</v>
      </c>
      <c r="B1046" s="7" t="s">
        <v>5685</v>
      </c>
      <c r="C1046" s="7"/>
      <c r="D1046" s="7" t="s">
        <v>5688</v>
      </c>
    </row>
    <row r="1047" spans="1:4" x14ac:dyDescent="0.25">
      <c r="A1047" s="7" t="s">
        <v>6571</v>
      </c>
      <c r="B1047" s="7" t="s">
        <v>5685</v>
      </c>
      <c r="C1047" s="7"/>
      <c r="D1047" s="7" t="s">
        <v>5687</v>
      </c>
    </row>
    <row r="1048" spans="1:4" x14ac:dyDescent="0.25">
      <c r="A1048" s="7" t="s">
        <v>3928</v>
      </c>
      <c r="B1048" s="7" t="s">
        <v>5685</v>
      </c>
      <c r="C1048" s="7"/>
      <c r="D1048" s="7" t="s">
        <v>5688</v>
      </c>
    </row>
    <row r="1049" spans="1:4" x14ac:dyDescent="0.25">
      <c r="A1049" s="7" t="s">
        <v>6572</v>
      </c>
      <c r="B1049" s="7" t="s">
        <v>5685</v>
      </c>
      <c r="C1049" s="7"/>
      <c r="D1049" s="7" t="s">
        <v>5688</v>
      </c>
    </row>
    <row r="1050" spans="1:4" x14ac:dyDescent="0.25">
      <c r="A1050" s="7" t="s">
        <v>6573</v>
      </c>
      <c r="B1050" s="7" t="s">
        <v>5685</v>
      </c>
      <c r="C1050" s="7"/>
      <c r="D1050" s="7" t="s">
        <v>5688</v>
      </c>
    </row>
    <row r="1051" spans="1:4" x14ac:dyDescent="0.25">
      <c r="A1051" s="7" t="s">
        <v>1791</v>
      </c>
      <c r="B1051" s="7" t="s">
        <v>5685</v>
      </c>
      <c r="C1051" s="7"/>
      <c r="D1051" s="7" t="s">
        <v>5688</v>
      </c>
    </row>
    <row r="1052" spans="1:4" x14ac:dyDescent="0.25">
      <c r="A1052" s="7" t="s">
        <v>6574</v>
      </c>
      <c r="B1052" s="7" t="s">
        <v>5685</v>
      </c>
      <c r="C1052" s="7"/>
      <c r="D1052" s="7" t="s">
        <v>5688</v>
      </c>
    </row>
    <row r="1053" spans="1:4" x14ac:dyDescent="0.25">
      <c r="A1053" s="7" t="s">
        <v>1668</v>
      </c>
      <c r="B1053" s="7" t="s">
        <v>5685</v>
      </c>
      <c r="C1053" s="7"/>
      <c r="D1053" s="7" t="s">
        <v>5687</v>
      </c>
    </row>
    <row r="1054" spans="1:4" x14ac:dyDescent="0.25">
      <c r="A1054" s="7" t="s">
        <v>6575</v>
      </c>
      <c r="B1054" s="7" t="s">
        <v>5685</v>
      </c>
      <c r="C1054" s="7"/>
      <c r="D1054" s="7" t="s">
        <v>5688</v>
      </c>
    </row>
    <row r="1055" spans="1:4" x14ac:dyDescent="0.25">
      <c r="A1055" s="7" t="s">
        <v>6576</v>
      </c>
      <c r="B1055" s="7" t="s">
        <v>5685</v>
      </c>
      <c r="C1055" s="7"/>
      <c r="D1055" s="7" t="s">
        <v>5689</v>
      </c>
    </row>
    <row r="1056" spans="1:4" x14ac:dyDescent="0.25">
      <c r="A1056" s="7" t="s">
        <v>1509</v>
      </c>
      <c r="B1056" s="7" t="s">
        <v>5685</v>
      </c>
      <c r="C1056" s="7"/>
      <c r="D1056" s="7" t="s">
        <v>5688</v>
      </c>
    </row>
    <row r="1057" spans="1:4" x14ac:dyDescent="0.25">
      <c r="A1057" s="7" t="s">
        <v>6577</v>
      </c>
      <c r="B1057" s="7" t="s">
        <v>5685</v>
      </c>
      <c r="C1057" s="7"/>
      <c r="D1057" s="7" t="s">
        <v>5690</v>
      </c>
    </row>
    <row r="1058" spans="1:4" x14ac:dyDescent="0.25">
      <c r="A1058" s="7" t="s">
        <v>6578</v>
      </c>
      <c r="B1058" s="7" t="s">
        <v>5685</v>
      </c>
      <c r="C1058" s="7"/>
      <c r="D1058" s="7" t="s">
        <v>5688</v>
      </c>
    </row>
    <row r="1059" spans="1:4" x14ac:dyDescent="0.25">
      <c r="A1059" s="7" t="s">
        <v>4372</v>
      </c>
      <c r="B1059" s="7" t="s">
        <v>5685</v>
      </c>
      <c r="C1059" s="7"/>
      <c r="D1059" s="7" t="s">
        <v>5688</v>
      </c>
    </row>
    <row r="1060" spans="1:4" x14ac:dyDescent="0.25">
      <c r="A1060" s="7" t="s">
        <v>4376</v>
      </c>
      <c r="B1060" s="7" t="s">
        <v>5685</v>
      </c>
      <c r="C1060" s="7"/>
      <c r="D1060" s="7" t="s">
        <v>5688</v>
      </c>
    </row>
    <row r="1061" spans="1:4" x14ac:dyDescent="0.25">
      <c r="A1061" s="7" t="s">
        <v>1545</v>
      </c>
      <c r="B1061" s="7" t="s">
        <v>5685</v>
      </c>
      <c r="C1061" s="7"/>
      <c r="D1061" s="7" t="s">
        <v>5688</v>
      </c>
    </row>
    <row r="1062" spans="1:4" x14ac:dyDescent="0.25">
      <c r="A1062" s="7" t="s">
        <v>6579</v>
      </c>
      <c r="B1062" s="7" t="s">
        <v>5685</v>
      </c>
      <c r="C1062" s="7"/>
      <c r="D1062" s="7" t="s">
        <v>5688</v>
      </c>
    </row>
    <row r="1063" spans="1:4" x14ac:dyDescent="0.25">
      <c r="A1063" s="7" t="s">
        <v>6580</v>
      </c>
      <c r="B1063" s="7" t="s">
        <v>5685</v>
      </c>
      <c r="C1063" s="7"/>
      <c r="D1063" s="7" t="s">
        <v>5687</v>
      </c>
    </row>
    <row r="1064" spans="1:4" x14ac:dyDescent="0.25">
      <c r="A1064" s="7" t="s">
        <v>6581</v>
      </c>
      <c r="B1064" s="7" t="s">
        <v>5685</v>
      </c>
      <c r="C1064" s="7"/>
      <c r="D1064" s="7" t="s">
        <v>5688</v>
      </c>
    </row>
    <row r="1065" spans="1:4" x14ac:dyDescent="0.25">
      <c r="A1065" s="7" t="s">
        <v>6582</v>
      </c>
      <c r="B1065" s="7" t="s">
        <v>5685</v>
      </c>
      <c r="C1065" s="7"/>
      <c r="D1065" s="7" t="s">
        <v>5688</v>
      </c>
    </row>
    <row r="1066" spans="1:4" x14ac:dyDescent="0.25">
      <c r="A1066" s="7" t="s">
        <v>1766</v>
      </c>
      <c r="B1066" s="7" t="s">
        <v>5685</v>
      </c>
      <c r="C1066" s="7"/>
      <c r="D1066" s="7" t="s">
        <v>5688</v>
      </c>
    </row>
    <row r="1067" spans="1:4" x14ac:dyDescent="0.25">
      <c r="A1067" s="7" t="s">
        <v>6583</v>
      </c>
      <c r="B1067" s="7" t="s">
        <v>5685</v>
      </c>
      <c r="C1067" s="7"/>
      <c r="D1067" s="7" t="s">
        <v>5689</v>
      </c>
    </row>
    <row r="1068" spans="1:4" x14ac:dyDescent="0.25">
      <c r="A1068" s="7" t="s">
        <v>6584</v>
      </c>
      <c r="B1068" s="7" t="s">
        <v>5685</v>
      </c>
      <c r="C1068" s="7"/>
      <c r="D1068" s="7" t="s">
        <v>5687</v>
      </c>
    </row>
    <row r="1069" spans="1:4" x14ac:dyDescent="0.25">
      <c r="A1069" s="7" t="s">
        <v>6585</v>
      </c>
      <c r="B1069" s="7" t="s">
        <v>5685</v>
      </c>
      <c r="C1069" s="7"/>
      <c r="D1069" s="7" t="s">
        <v>5687</v>
      </c>
    </row>
    <row r="1070" spans="1:4" x14ac:dyDescent="0.25">
      <c r="A1070" s="7" t="s">
        <v>6586</v>
      </c>
      <c r="B1070" s="7" t="s">
        <v>5685</v>
      </c>
      <c r="C1070" s="7"/>
      <c r="D1070" s="7" t="s">
        <v>5688</v>
      </c>
    </row>
    <row r="1071" spans="1:4" x14ac:dyDescent="0.25">
      <c r="A1071" s="7" t="s">
        <v>6587</v>
      </c>
      <c r="B1071" s="7" t="s">
        <v>5685</v>
      </c>
      <c r="C1071" s="7"/>
      <c r="D1071" s="7" t="s">
        <v>5690</v>
      </c>
    </row>
    <row r="1072" spans="1:4" x14ac:dyDescent="0.25">
      <c r="A1072" s="7" t="s">
        <v>6588</v>
      </c>
      <c r="B1072" s="7" t="s">
        <v>5685</v>
      </c>
      <c r="C1072" s="7"/>
      <c r="D1072" s="7" t="s">
        <v>5689</v>
      </c>
    </row>
    <row r="1073" spans="1:4" x14ac:dyDescent="0.25">
      <c r="A1073" s="7" t="s">
        <v>6589</v>
      </c>
      <c r="B1073" s="7" t="s">
        <v>5685</v>
      </c>
      <c r="C1073" s="7"/>
      <c r="D1073" s="7" t="s">
        <v>5688</v>
      </c>
    </row>
    <row r="1074" spans="1:4" x14ac:dyDescent="0.25">
      <c r="A1074" s="7" t="s">
        <v>2076</v>
      </c>
      <c r="B1074" s="7" t="s">
        <v>5685</v>
      </c>
      <c r="C1074" s="7"/>
      <c r="D1074" s="7" t="s">
        <v>5689</v>
      </c>
    </row>
    <row r="1075" spans="1:4" x14ac:dyDescent="0.25">
      <c r="A1075" s="7" t="s">
        <v>6590</v>
      </c>
      <c r="B1075" s="7" t="s">
        <v>5685</v>
      </c>
      <c r="C1075" s="7"/>
      <c r="D1075" s="7" t="s">
        <v>5690</v>
      </c>
    </row>
    <row r="1076" spans="1:4" x14ac:dyDescent="0.25">
      <c r="A1076" s="7" t="s">
        <v>6591</v>
      </c>
      <c r="B1076" s="7" t="s">
        <v>5685</v>
      </c>
      <c r="C1076" s="7"/>
      <c r="D1076" s="7" t="s">
        <v>5689</v>
      </c>
    </row>
    <row r="1077" spans="1:4" x14ac:dyDescent="0.25">
      <c r="A1077" s="7" t="s">
        <v>6592</v>
      </c>
      <c r="B1077" s="7" t="s">
        <v>5685</v>
      </c>
      <c r="C1077" s="7"/>
      <c r="D1077" s="7" t="s">
        <v>5693</v>
      </c>
    </row>
    <row r="1078" spans="1:4" x14ac:dyDescent="0.25">
      <c r="A1078" s="7" t="s">
        <v>6593</v>
      </c>
      <c r="B1078" s="7" t="s">
        <v>5685</v>
      </c>
      <c r="C1078" s="7"/>
      <c r="D1078" s="7" t="s">
        <v>5688</v>
      </c>
    </row>
    <row r="1079" spans="1:4" x14ac:dyDescent="0.25">
      <c r="A1079" s="7" t="s">
        <v>1675</v>
      </c>
      <c r="B1079" s="7" t="s">
        <v>5685</v>
      </c>
      <c r="C1079" s="7"/>
      <c r="D1079" s="7" t="s">
        <v>5689</v>
      </c>
    </row>
    <row r="1080" spans="1:4" x14ac:dyDescent="0.25">
      <c r="A1080" s="7" t="s">
        <v>2236</v>
      </c>
      <c r="B1080" s="7" t="s">
        <v>5685</v>
      </c>
      <c r="C1080" s="7"/>
      <c r="D1080" s="7" t="s">
        <v>5687</v>
      </c>
    </row>
    <row r="1081" spans="1:4" x14ac:dyDescent="0.25">
      <c r="A1081" s="7" t="s">
        <v>6594</v>
      </c>
      <c r="B1081" s="7" t="s">
        <v>5685</v>
      </c>
      <c r="C1081" s="7"/>
      <c r="D1081" s="7" t="s">
        <v>5690</v>
      </c>
    </row>
    <row r="1082" spans="1:4" x14ac:dyDescent="0.25">
      <c r="A1082" s="7" t="s">
        <v>6595</v>
      </c>
      <c r="B1082" s="7" t="s">
        <v>5685</v>
      </c>
      <c r="C1082" s="7"/>
      <c r="D1082" s="7" t="s">
        <v>5692</v>
      </c>
    </row>
    <row r="1083" spans="1:4" x14ac:dyDescent="0.25">
      <c r="A1083" s="7" t="s">
        <v>6596</v>
      </c>
      <c r="B1083" s="7" t="s">
        <v>5685</v>
      </c>
      <c r="C1083" s="7"/>
      <c r="D1083" s="7" t="s">
        <v>5688</v>
      </c>
    </row>
    <row r="1084" spans="1:4" x14ac:dyDescent="0.25">
      <c r="A1084" s="7" t="s">
        <v>6597</v>
      </c>
      <c r="B1084" s="7" t="s">
        <v>5685</v>
      </c>
      <c r="C1084" s="7"/>
      <c r="D1084" s="7" t="s">
        <v>5689</v>
      </c>
    </row>
    <row r="1085" spans="1:4" x14ac:dyDescent="0.25">
      <c r="A1085" s="7" t="s">
        <v>2230</v>
      </c>
      <c r="B1085" s="7" t="s">
        <v>5685</v>
      </c>
      <c r="C1085" s="7"/>
      <c r="D1085" s="7" t="s">
        <v>5687</v>
      </c>
    </row>
    <row r="1086" spans="1:4" x14ac:dyDescent="0.25">
      <c r="A1086" s="7" t="s">
        <v>6598</v>
      </c>
      <c r="B1086" s="7" t="s">
        <v>5685</v>
      </c>
      <c r="C1086" s="7"/>
      <c r="D1086" s="7" t="s">
        <v>5697</v>
      </c>
    </row>
    <row r="1087" spans="1:4" x14ac:dyDescent="0.25">
      <c r="A1087" s="7" t="s">
        <v>1599</v>
      </c>
      <c r="B1087" s="7" t="s">
        <v>5685</v>
      </c>
      <c r="C1087" s="7"/>
      <c r="D1087" s="7" t="s">
        <v>5688</v>
      </c>
    </row>
    <row r="1088" spans="1:4" x14ac:dyDescent="0.25">
      <c r="A1088" s="7" t="s">
        <v>6599</v>
      </c>
      <c r="B1088" s="7" t="s">
        <v>5685</v>
      </c>
      <c r="C1088" s="7"/>
      <c r="D1088" s="7" t="s">
        <v>5688</v>
      </c>
    </row>
    <row r="1089" spans="1:4" x14ac:dyDescent="0.25">
      <c r="A1089" s="7" t="s">
        <v>6600</v>
      </c>
      <c r="B1089" s="7" t="s">
        <v>5685</v>
      </c>
      <c r="C1089" s="7"/>
      <c r="D1089" s="7" t="s">
        <v>5698</v>
      </c>
    </row>
    <row r="1090" spans="1:4" x14ac:dyDescent="0.25">
      <c r="A1090" s="7" t="s">
        <v>3015</v>
      </c>
      <c r="B1090" s="7" t="s">
        <v>5685</v>
      </c>
      <c r="C1090" s="7"/>
      <c r="D1090" s="7" t="s">
        <v>5688</v>
      </c>
    </row>
    <row r="1091" spans="1:4" x14ac:dyDescent="0.25">
      <c r="A1091" s="7" t="s">
        <v>6601</v>
      </c>
      <c r="B1091" s="7" t="s">
        <v>5685</v>
      </c>
      <c r="C1091" s="7"/>
      <c r="D1091" s="7" t="s">
        <v>5688</v>
      </c>
    </row>
    <row r="1092" spans="1:4" x14ac:dyDescent="0.25">
      <c r="A1092" s="7" t="s">
        <v>2688</v>
      </c>
      <c r="B1092" s="7" t="s">
        <v>5685</v>
      </c>
      <c r="C1092" s="7"/>
      <c r="D1092" s="7" t="s">
        <v>5549</v>
      </c>
    </row>
    <row r="1093" spans="1:4" x14ac:dyDescent="0.25">
      <c r="A1093" s="7" t="s">
        <v>6602</v>
      </c>
      <c r="B1093" s="7" t="s">
        <v>5685</v>
      </c>
      <c r="C1093" s="7"/>
      <c r="D1093" s="7" t="s">
        <v>5690</v>
      </c>
    </row>
    <row r="1094" spans="1:4" x14ac:dyDescent="0.25">
      <c r="A1094" s="7" t="s">
        <v>1533</v>
      </c>
      <c r="B1094" s="7" t="s">
        <v>5685</v>
      </c>
      <c r="C1094" s="7"/>
      <c r="D1094" s="7" t="s">
        <v>5694</v>
      </c>
    </row>
    <row r="1095" spans="1:4" x14ac:dyDescent="0.25">
      <c r="A1095" s="7" t="s">
        <v>6603</v>
      </c>
      <c r="B1095" s="7" t="s">
        <v>5685</v>
      </c>
      <c r="C1095" s="7"/>
      <c r="D1095" s="7" t="s">
        <v>5688</v>
      </c>
    </row>
    <row r="1096" spans="1:4" x14ac:dyDescent="0.25">
      <c r="A1096" s="7" t="s">
        <v>6604</v>
      </c>
      <c r="B1096" s="7" t="s">
        <v>5685</v>
      </c>
      <c r="C1096" s="7"/>
      <c r="D1096" s="7" t="s">
        <v>5687</v>
      </c>
    </row>
    <row r="1097" spans="1:4" x14ac:dyDescent="0.25">
      <c r="A1097" s="7" t="s">
        <v>6605</v>
      </c>
      <c r="B1097" s="7" t="s">
        <v>5685</v>
      </c>
      <c r="C1097" s="7"/>
      <c r="D1097" s="7" t="s">
        <v>5688</v>
      </c>
    </row>
    <row r="1098" spans="1:4" x14ac:dyDescent="0.25">
      <c r="A1098" s="7" t="s">
        <v>6606</v>
      </c>
      <c r="B1098" s="7" t="s">
        <v>5685</v>
      </c>
      <c r="C1098" s="7"/>
      <c r="D1098" s="7" t="s">
        <v>5688</v>
      </c>
    </row>
    <row r="1099" spans="1:4" x14ac:dyDescent="0.25">
      <c r="A1099" s="7" t="s">
        <v>2388</v>
      </c>
      <c r="B1099" s="7" t="s">
        <v>5685</v>
      </c>
      <c r="C1099" s="7"/>
      <c r="D1099" s="7" t="s">
        <v>5688</v>
      </c>
    </row>
    <row r="1100" spans="1:4" x14ac:dyDescent="0.25">
      <c r="A1100" s="7" t="s">
        <v>1739</v>
      </c>
      <c r="B1100" s="7" t="s">
        <v>5685</v>
      </c>
      <c r="C1100" s="7"/>
      <c r="D1100" s="7" t="s">
        <v>5688</v>
      </c>
    </row>
    <row r="1101" spans="1:4" x14ac:dyDescent="0.25">
      <c r="A1101" s="7" t="s">
        <v>6607</v>
      </c>
      <c r="B1101" s="7" t="s">
        <v>5685</v>
      </c>
      <c r="C1101" s="7"/>
      <c r="D1101" s="7" t="s">
        <v>5688</v>
      </c>
    </row>
    <row r="1102" spans="1:4" x14ac:dyDescent="0.25">
      <c r="A1102" s="7" t="s">
        <v>6608</v>
      </c>
      <c r="B1102" s="7" t="s">
        <v>5685</v>
      </c>
      <c r="C1102" s="7"/>
      <c r="D1102" s="7" t="s">
        <v>5688</v>
      </c>
    </row>
    <row r="1103" spans="1:4" x14ac:dyDescent="0.25">
      <c r="A1103" s="7" t="s">
        <v>6609</v>
      </c>
      <c r="B1103" s="7" t="s">
        <v>5685</v>
      </c>
      <c r="C1103" s="7"/>
      <c r="D1103" s="7" t="s">
        <v>5690</v>
      </c>
    </row>
    <row r="1104" spans="1:4" x14ac:dyDescent="0.25">
      <c r="A1104" s="7" t="s">
        <v>1789</v>
      </c>
      <c r="B1104" s="7" t="s">
        <v>5685</v>
      </c>
      <c r="C1104" s="7"/>
      <c r="D1104" s="7" t="s">
        <v>5688</v>
      </c>
    </row>
    <row r="1105" spans="1:4" x14ac:dyDescent="0.25">
      <c r="A1105" s="7" t="s">
        <v>6610</v>
      </c>
      <c r="B1105" s="7" t="s">
        <v>5685</v>
      </c>
      <c r="C1105" s="7"/>
      <c r="D1105" s="7" t="s">
        <v>5542</v>
      </c>
    </row>
    <row r="1106" spans="1:4" x14ac:dyDescent="0.25">
      <c r="A1106" s="7" t="s">
        <v>6611</v>
      </c>
      <c r="B1106" s="7" t="s">
        <v>5685</v>
      </c>
      <c r="C1106" s="7"/>
      <c r="D1106" s="7" t="s">
        <v>5688</v>
      </c>
    </row>
    <row r="1107" spans="1:4" x14ac:dyDescent="0.25">
      <c r="A1107" s="7" t="s">
        <v>6612</v>
      </c>
      <c r="B1107" s="7" t="s">
        <v>5685</v>
      </c>
      <c r="C1107" s="7"/>
      <c r="D1107" s="7" t="s">
        <v>5687</v>
      </c>
    </row>
    <row r="1108" spans="1:4" x14ac:dyDescent="0.25">
      <c r="A1108" s="7" t="s">
        <v>6613</v>
      </c>
      <c r="B1108" s="7" t="s">
        <v>5685</v>
      </c>
      <c r="C1108" s="7"/>
      <c r="D1108" s="7" t="s">
        <v>5687</v>
      </c>
    </row>
    <row r="1109" spans="1:4" x14ac:dyDescent="0.25">
      <c r="A1109" s="7" t="s">
        <v>6614</v>
      </c>
      <c r="B1109" s="7" t="s">
        <v>5699</v>
      </c>
      <c r="C1109" s="7"/>
      <c r="D1109" s="7" t="s">
        <v>5700</v>
      </c>
    </row>
    <row r="1110" spans="1:4" x14ac:dyDescent="0.25">
      <c r="A1110" s="7" t="s">
        <v>6615</v>
      </c>
      <c r="B1110" s="7" t="s">
        <v>5699</v>
      </c>
      <c r="C1110" s="7"/>
      <c r="D1110" s="7" t="s">
        <v>5700</v>
      </c>
    </row>
    <row r="1111" spans="1:4" x14ac:dyDescent="0.25">
      <c r="A1111" s="7" t="s">
        <v>6616</v>
      </c>
      <c r="B1111" s="7" t="s">
        <v>5701</v>
      </c>
      <c r="C1111" s="7"/>
      <c r="D1111" s="7" t="s">
        <v>5702</v>
      </c>
    </row>
    <row r="1112" spans="1:4" x14ac:dyDescent="0.25">
      <c r="A1112" s="7" t="s">
        <v>6617</v>
      </c>
      <c r="B1112" s="7" t="s">
        <v>5701</v>
      </c>
      <c r="C1112" s="7"/>
      <c r="D1112" s="7" t="s">
        <v>5702</v>
      </c>
    </row>
    <row r="1113" spans="1:4" x14ac:dyDescent="0.25">
      <c r="A1113" s="7" t="s">
        <v>6618</v>
      </c>
      <c r="B1113" s="7" t="s">
        <v>5701</v>
      </c>
      <c r="C1113" s="7"/>
      <c r="D1113" s="7" t="s">
        <v>5702</v>
      </c>
    </row>
    <row r="1114" spans="1:4" x14ac:dyDescent="0.25">
      <c r="A1114" s="7" t="s">
        <v>6619</v>
      </c>
      <c r="B1114" s="7" t="s">
        <v>5703</v>
      </c>
      <c r="C1114" s="7"/>
      <c r="D1114" s="7" t="s">
        <v>5688</v>
      </c>
    </row>
    <row r="1115" spans="1:4" x14ac:dyDescent="0.25">
      <c r="A1115" s="7" t="s">
        <v>6620</v>
      </c>
      <c r="B1115" s="7" t="s">
        <v>5703</v>
      </c>
      <c r="C1115" s="7" t="s">
        <v>5704</v>
      </c>
      <c r="D1115" s="7" t="s">
        <v>5580</v>
      </c>
    </row>
    <row r="1116" spans="1:4" x14ac:dyDescent="0.25">
      <c r="A1116" s="7" t="s">
        <v>6621</v>
      </c>
      <c r="B1116" s="7" t="s">
        <v>5703</v>
      </c>
      <c r="C1116" s="7" t="s">
        <v>5704</v>
      </c>
      <c r="D1116" s="7" t="s">
        <v>5580</v>
      </c>
    </row>
    <row r="1117" spans="1:4" x14ac:dyDescent="0.25">
      <c r="A1117" s="7" t="s">
        <v>6622</v>
      </c>
      <c r="B1117" s="7" t="s">
        <v>5703</v>
      </c>
      <c r="C1117" s="7" t="s">
        <v>5705</v>
      </c>
      <c r="D1117" s="7" t="s">
        <v>5688</v>
      </c>
    </row>
    <row r="1118" spans="1:4" x14ac:dyDescent="0.25">
      <c r="A1118" s="7" t="s">
        <v>2147</v>
      </c>
      <c r="B1118" s="7" t="s">
        <v>5703</v>
      </c>
      <c r="C1118" s="7" t="s">
        <v>5705</v>
      </c>
      <c r="D1118" s="7" t="s">
        <v>5688</v>
      </c>
    </row>
    <row r="1119" spans="1:4" x14ac:dyDescent="0.25">
      <c r="A1119" s="7" t="s">
        <v>6623</v>
      </c>
      <c r="B1119" s="7" t="s">
        <v>5703</v>
      </c>
      <c r="C1119" s="7" t="s">
        <v>5704</v>
      </c>
      <c r="D1119" s="7" t="s">
        <v>5580</v>
      </c>
    </row>
    <row r="1120" spans="1:4" x14ac:dyDescent="0.25">
      <c r="A1120" s="7" t="s">
        <v>6624</v>
      </c>
      <c r="B1120" s="7" t="s">
        <v>5703</v>
      </c>
      <c r="C1120" s="7" t="s">
        <v>5704</v>
      </c>
      <c r="D1120" s="7" t="s">
        <v>5580</v>
      </c>
    </row>
    <row r="1121" spans="1:4" x14ac:dyDescent="0.25">
      <c r="A1121" s="7" t="s">
        <v>6625</v>
      </c>
      <c r="B1121" s="7" t="s">
        <v>5703</v>
      </c>
      <c r="C1121" s="7"/>
      <c r="D1121" s="7" t="s">
        <v>5688</v>
      </c>
    </row>
    <row r="1122" spans="1:4" x14ac:dyDescent="0.25">
      <c r="A1122" s="7" t="s">
        <v>6626</v>
      </c>
      <c r="B1122" s="7" t="s">
        <v>5703</v>
      </c>
      <c r="C1122" s="7" t="s">
        <v>5704</v>
      </c>
      <c r="D1122" s="7" t="s">
        <v>5580</v>
      </c>
    </row>
    <row r="1123" spans="1:4" x14ac:dyDescent="0.25">
      <c r="A1123" s="7" t="s">
        <v>6627</v>
      </c>
      <c r="B1123" s="7" t="s">
        <v>5703</v>
      </c>
      <c r="C1123" s="7"/>
      <c r="D1123" s="7" t="s">
        <v>5688</v>
      </c>
    </row>
    <row r="1124" spans="1:4" x14ac:dyDescent="0.25">
      <c r="A1124" s="7" t="s">
        <v>6628</v>
      </c>
      <c r="B1124" s="7" t="s">
        <v>5703</v>
      </c>
      <c r="C1124" s="7"/>
      <c r="D1124" s="7" t="s">
        <v>5688</v>
      </c>
    </row>
    <row r="1125" spans="1:4" x14ac:dyDescent="0.25">
      <c r="A1125" s="7" t="s">
        <v>6629</v>
      </c>
      <c r="B1125" s="7" t="s">
        <v>5703</v>
      </c>
      <c r="C1125" s="7"/>
      <c r="D1125" s="7" t="s">
        <v>5688</v>
      </c>
    </row>
    <row r="1126" spans="1:4" x14ac:dyDescent="0.25">
      <c r="A1126" s="7" t="s">
        <v>6630</v>
      </c>
      <c r="B1126" s="7" t="s">
        <v>5706</v>
      </c>
      <c r="C1126" s="7"/>
      <c r="D1126" s="7"/>
    </row>
    <row r="1127" spans="1:4" x14ac:dyDescent="0.25">
      <c r="A1127" s="7" t="s">
        <v>6631</v>
      </c>
      <c r="B1127" s="7" t="s">
        <v>5706</v>
      </c>
      <c r="C1127" s="7"/>
      <c r="D1127" s="7"/>
    </row>
    <row r="1128" spans="1:4" x14ac:dyDescent="0.25">
      <c r="A1128" s="7" t="s">
        <v>6632</v>
      </c>
      <c r="B1128" s="7" t="s">
        <v>5706</v>
      </c>
      <c r="C1128" s="7"/>
      <c r="D1128" s="7"/>
    </row>
    <row r="1129" spans="1:4" x14ac:dyDescent="0.25">
      <c r="A1129" s="7" t="s">
        <v>6633</v>
      </c>
      <c r="B1129" s="7" t="s">
        <v>5706</v>
      </c>
      <c r="C1129" s="7"/>
      <c r="D1129" s="7"/>
    </row>
    <row r="1130" spans="1:4" x14ac:dyDescent="0.25">
      <c r="A1130" s="7" t="s">
        <v>6634</v>
      </c>
      <c r="B1130" s="7" t="s">
        <v>5706</v>
      </c>
      <c r="C1130" s="7"/>
      <c r="D1130" s="7"/>
    </row>
    <row r="1131" spans="1:4" x14ac:dyDescent="0.25">
      <c r="A1131" s="7" t="s">
        <v>6635</v>
      </c>
      <c r="B1131" s="7" t="s">
        <v>5706</v>
      </c>
      <c r="C1131" s="7"/>
      <c r="D1131" s="7"/>
    </row>
    <row r="1132" spans="1:4" x14ac:dyDescent="0.25">
      <c r="A1132" s="7" t="s">
        <v>6636</v>
      </c>
      <c r="B1132" s="7" t="s">
        <v>5706</v>
      </c>
      <c r="C1132" s="7"/>
      <c r="D1132" s="7"/>
    </row>
    <row r="1133" spans="1:4" x14ac:dyDescent="0.25">
      <c r="A1133" s="7" t="s">
        <v>6637</v>
      </c>
      <c r="B1133" s="7" t="s">
        <v>5706</v>
      </c>
      <c r="C1133" s="7"/>
      <c r="D1133" s="7"/>
    </row>
    <row r="1134" spans="1:4" x14ac:dyDescent="0.25">
      <c r="A1134" s="7" t="s">
        <v>2398</v>
      </c>
      <c r="B1134" s="7" t="s">
        <v>5706</v>
      </c>
      <c r="C1134" s="7"/>
      <c r="D1134" s="7"/>
    </row>
    <row r="1135" spans="1:4" x14ac:dyDescent="0.25">
      <c r="A1135" s="7" t="s">
        <v>6638</v>
      </c>
      <c r="B1135" s="7" t="s">
        <v>5706</v>
      </c>
      <c r="C1135" s="7"/>
      <c r="D1135" s="7"/>
    </row>
    <row r="1136" spans="1:4" x14ac:dyDescent="0.25">
      <c r="A1136" s="7" t="s">
        <v>6639</v>
      </c>
      <c r="B1136" s="7" t="s">
        <v>5706</v>
      </c>
      <c r="C1136" s="7"/>
      <c r="D1136" s="7"/>
    </row>
    <row r="1137" spans="1:4" x14ac:dyDescent="0.25">
      <c r="A1137" s="7" t="s">
        <v>6640</v>
      </c>
      <c r="B1137" s="7" t="s">
        <v>5706</v>
      </c>
      <c r="C1137" s="7"/>
      <c r="D1137" s="7"/>
    </row>
    <row r="1138" spans="1:4" x14ac:dyDescent="0.25">
      <c r="A1138" s="7" t="s">
        <v>6641</v>
      </c>
      <c r="B1138" s="7" t="s">
        <v>5706</v>
      </c>
      <c r="C1138" s="7"/>
      <c r="D1138" s="7"/>
    </row>
    <row r="1139" spans="1:4" x14ac:dyDescent="0.25">
      <c r="A1139" s="7" t="s">
        <v>6642</v>
      </c>
      <c r="B1139" s="7" t="s">
        <v>5707</v>
      </c>
      <c r="C1139" s="7"/>
      <c r="D1139" s="7" t="s">
        <v>5708</v>
      </c>
    </row>
    <row r="1140" spans="1:4" x14ac:dyDescent="0.25">
      <c r="A1140" s="7" t="s">
        <v>6643</v>
      </c>
      <c r="B1140" s="7" t="s">
        <v>5709</v>
      </c>
      <c r="C1140" s="7"/>
      <c r="D1140" s="7" t="s">
        <v>5710</v>
      </c>
    </row>
    <row r="1141" spans="1:4" x14ac:dyDescent="0.25">
      <c r="A1141" s="7" t="s">
        <v>6644</v>
      </c>
      <c r="B1141" s="7" t="s">
        <v>5709</v>
      </c>
      <c r="C1141" s="7"/>
      <c r="D1141" s="7" t="s">
        <v>5710</v>
      </c>
    </row>
    <row r="1142" spans="1:4" x14ac:dyDescent="0.25">
      <c r="A1142" s="7" t="s">
        <v>6645</v>
      </c>
      <c r="B1142" s="7" t="s">
        <v>5709</v>
      </c>
      <c r="C1142" s="7"/>
      <c r="D1142" s="7" t="s">
        <v>5710</v>
      </c>
    </row>
    <row r="1143" spans="1:4" x14ac:dyDescent="0.25">
      <c r="A1143" s="7" t="s">
        <v>6646</v>
      </c>
      <c r="B1143" s="7" t="s">
        <v>5709</v>
      </c>
      <c r="C1143" s="7"/>
      <c r="D1143" s="7" t="s">
        <v>5710</v>
      </c>
    </row>
    <row r="1144" spans="1:4" x14ac:dyDescent="0.25">
      <c r="A1144" s="7" t="s">
        <v>6647</v>
      </c>
      <c r="B1144" s="7" t="s">
        <v>5709</v>
      </c>
      <c r="C1144" s="7"/>
      <c r="D1144" s="7" t="s">
        <v>5710</v>
      </c>
    </row>
    <row r="1145" spans="1:4" x14ac:dyDescent="0.25">
      <c r="A1145" s="7" t="s">
        <v>6648</v>
      </c>
      <c r="B1145" s="7" t="s">
        <v>5709</v>
      </c>
      <c r="C1145" s="7"/>
      <c r="D1145" s="7" t="s">
        <v>5710</v>
      </c>
    </row>
    <row r="1146" spans="1:4" x14ac:dyDescent="0.25">
      <c r="A1146" s="7" t="s">
        <v>6649</v>
      </c>
      <c r="B1146" s="7" t="s">
        <v>5709</v>
      </c>
      <c r="C1146" s="7"/>
      <c r="D1146" s="7" t="s">
        <v>5710</v>
      </c>
    </row>
    <row r="1147" spans="1:4" x14ac:dyDescent="0.25">
      <c r="A1147" s="7" t="s">
        <v>6650</v>
      </c>
      <c r="B1147" s="7" t="s">
        <v>5709</v>
      </c>
      <c r="C1147" s="7"/>
      <c r="D1147" s="7" t="s">
        <v>5710</v>
      </c>
    </row>
    <row r="1148" spans="1:4" x14ac:dyDescent="0.25">
      <c r="A1148" s="7" t="s">
        <v>6651</v>
      </c>
      <c r="B1148" s="7" t="s">
        <v>5711</v>
      </c>
      <c r="C1148" s="7"/>
      <c r="D1148" s="7" t="s">
        <v>5712</v>
      </c>
    </row>
    <row r="1149" spans="1:4" x14ac:dyDescent="0.25">
      <c r="A1149" s="7" t="s">
        <v>6652</v>
      </c>
      <c r="B1149" s="7" t="s">
        <v>5711</v>
      </c>
      <c r="C1149" s="7"/>
      <c r="D1149" s="7" t="s">
        <v>5712</v>
      </c>
    </row>
    <row r="1150" spans="1:4" x14ac:dyDescent="0.25">
      <c r="A1150" s="7" t="s">
        <v>6653</v>
      </c>
      <c r="B1150" s="7" t="s">
        <v>5713</v>
      </c>
      <c r="C1150" s="7"/>
      <c r="D1150" s="7"/>
    </row>
    <row r="1151" spans="1:4" x14ac:dyDescent="0.25">
      <c r="A1151" s="7" t="s">
        <v>6654</v>
      </c>
      <c r="B1151" s="7" t="s">
        <v>5713</v>
      </c>
      <c r="C1151" s="7"/>
      <c r="D1151" s="7"/>
    </row>
    <row r="1152" spans="1:4" x14ac:dyDescent="0.25">
      <c r="A1152" s="7" t="s">
        <v>6655</v>
      </c>
      <c r="B1152" s="7" t="s">
        <v>5713</v>
      </c>
      <c r="C1152" s="7"/>
      <c r="D1152" s="7"/>
    </row>
    <row r="1153" spans="1:4" x14ac:dyDescent="0.25">
      <c r="A1153" s="7" t="s">
        <v>6656</v>
      </c>
      <c r="B1153" s="7" t="s">
        <v>5713</v>
      </c>
      <c r="C1153" s="7"/>
      <c r="D1153" s="7"/>
    </row>
    <row r="1154" spans="1:4" x14ac:dyDescent="0.25">
      <c r="A1154" s="7" t="s">
        <v>6657</v>
      </c>
      <c r="B1154" s="7" t="s">
        <v>5713</v>
      </c>
      <c r="C1154" s="7"/>
      <c r="D1154" s="7"/>
    </row>
    <row r="1155" spans="1:4" x14ac:dyDescent="0.25">
      <c r="A1155" s="7" t="s">
        <v>6658</v>
      </c>
      <c r="B1155" s="7" t="s">
        <v>5713</v>
      </c>
      <c r="C1155" s="7"/>
      <c r="D1155" s="7"/>
    </row>
    <row r="1156" spans="1:4" x14ac:dyDescent="0.25">
      <c r="A1156" s="7" t="s">
        <v>6659</v>
      </c>
      <c r="B1156" s="7" t="s">
        <v>5713</v>
      </c>
      <c r="C1156" s="7"/>
      <c r="D1156" s="7"/>
    </row>
    <row r="1157" spans="1:4" x14ac:dyDescent="0.25">
      <c r="A1157" s="7" t="s">
        <v>6660</v>
      </c>
      <c r="B1157" s="7" t="s">
        <v>5713</v>
      </c>
      <c r="C1157" s="7"/>
      <c r="D1157" s="7"/>
    </row>
    <row r="1158" spans="1:4" x14ac:dyDescent="0.25">
      <c r="A1158" s="7" t="s">
        <v>6661</v>
      </c>
      <c r="B1158" s="7" t="s">
        <v>5713</v>
      </c>
      <c r="C1158" s="7"/>
      <c r="D1158" s="7"/>
    </row>
    <row r="1159" spans="1:4" x14ac:dyDescent="0.25">
      <c r="A1159" s="7" t="s">
        <v>6662</v>
      </c>
      <c r="B1159" s="7" t="s">
        <v>5713</v>
      </c>
      <c r="C1159" s="7"/>
      <c r="D1159" s="7"/>
    </row>
    <row r="1160" spans="1:4" x14ac:dyDescent="0.25">
      <c r="A1160" s="7" t="s">
        <v>6663</v>
      </c>
      <c r="B1160" s="7" t="s">
        <v>5713</v>
      </c>
      <c r="C1160" s="7"/>
      <c r="D1160" s="7"/>
    </row>
    <row r="1161" spans="1:4" x14ac:dyDescent="0.25">
      <c r="A1161" s="7" t="s">
        <v>6664</v>
      </c>
      <c r="B1161" s="7" t="s">
        <v>5713</v>
      </c>
      <c r="C1161" s="7"/>
      <c r="D1161" s="7"/>
    </row>
    <row r="1162" spans="1:4" x14ac:dyDescent="0.25">
      <c r="A1162" s="7" t="s">
        <v>6665</v>
      </c>
      <c r="B1162" s="7" t="s">
        <v>5714</v>
      </c>
      <c r="C1162" s="7"/>
      <c r="D1162" s="7" t="s">
        <v>5715</v>
      </c>
    </row>
    <row r="1163" spans="1:4" x14ac:dyDescent="0.25">
      <c r="A1163" s="7" t="s">
        <v>1912</v>
      </c>
      <c r="B1163" s="7" t="s">
        <v>5714</v>
      </c>
      <c r="C1163" s="7"/>
      <c r="D1163" s="7" t="s">
        <v>5715</v>
      </c>
    </row>
    <row r="1164" spans="1:4" x14ac:dyDescent="0.25">
      <c r="A1164" s="7" t="s">
        <v>6666</v>
      </c>
      <c r="B1164" s="7" t="s">
        <v>5714</v>
      </c>
      <c r="C1164" s="7"/>
      <c r="D1164" s="7" t="s">
        <v>5715</v>
      </c>
    </row>
    <row r="1165" spans="1:4" x14ac:dyDescent="0.25">
      <c r="A1165" s="7" t="s">
        <v>6667</v>
      </c>
      <c r="B1165" s="7" t="s">
        <v>5714</v>
      </c>
      <c r="C1165" s="7"/>
      <c r="D1165" s="7" t="s">
        <v>5715</v>
      </c>
    </row>
    <row r="1166" spans="1:4" x14ac:dyDescent="0.25">
      <c r="A1166" s="7" t="s">
        <v>1626</v>
      </c>
      <c r="B1166" s="7" t="s">
        <v>5714</v>
      </c>
      <c r="C1166" s="7"/>
      <c r="D1166" s="7" t="s">
        <v>5715</v>
      </c>
    </row>
    <row r="1167" spans="1:4" x14ac:dyDescent="0.25">
      <c r="A1167" s="7" t="s">
        <v>6668</v>
      </c>
      <c r="B1167" s="7" t="s">
        <v>5714</v>
      </c>
      <c r="C1167" s="7"/>
      <c r="D1167" s="7" t="s">
        <v>5715</v>
      </c>
    </row>
    <row r="1168" spans="1:4" x14ac:dyDescent="0.25">
      <c r="A1168" s="7" t="s">
        <v>6669</v>
      </c>
      <c r="B1168" s="7" t="s">
        <v>5714</v>
      </c>
      <c r="C1168" s="7"/>
      <c r="D1168" s="7" t="s">
        <v>5715</v>
      </c>
    </row>
    <row r="1169" spans="1:4" x14ac:dyDescent="0.25">
      <c r="A1169" s="7" t="s">
        <v>6670</v>
      </c>
      <c r="B1169" s="7" t="s">
        <v>5714</v>
      </c>
      <c r="C1169" s="7"/>
      <c r="D1169" s="7" t="s">
        <v>5715</v>
      </c>
    </row>
    <row r="1170" spans="1:4" x14ac:dyDescent="0.25">
      <c r="A1170" s="7" t="s">
        <v>6671</v>
      </c>
      <c r="B1170" s="7" t="s">
        <v>5714</v>
      </c>
      <c r="C1170" s="7"/>
      <c r="D1170" s="7" t="s">
        <v>5715</v>
      </c>
    </row>
    <row r="1171" spans="1:4" x14ac:dyDescent="0.25">
      <c r="A1171" s="7" t="s">
        <v>6672</v>
      </c>
      <c r="B1171" s="7" t="s">
        <v>5714</v>
      </c>
      <c r="C1171" s="7"/>
      <c r="D1171" s="7" t="s">
        <v>5715</v>
      </c>
    </row>
    <row r="1172" spans="1:4" x14ac:dyDescent="0.25">
      <c r="A1172" s="7" t="s">
        <v>6673</v>
      </c>
      <c r="B1172" s="7" t="s">
        <v>5716</v>
      </c>
      <c r="C1172" s="7"/>
      <c r="D1172" s="7" t="s">
        <v>5717</v>
      </c>
    </row>
    <row r="1173" spans="1:4" x14ac:dyDescent="0.25">
      <c r="A1173" s="7" t="s">
        <v>6674</v>
      </c>
      <c r="B1173" s="7" t="s">
        <v>5716</v>
      </c>
      <c r="C1173" s="7"/>
      <c r="D1173" s="7" t="s">
        <v>5717</v>
      </c>
    </row>
    <row r="1174" spans="1:4" x14ac:dyDescent="0.25">
      <c r="A1174" s="7" t="s">
        <v>6675</v>
      </c>
      <c r="B1174" s="7" t="s">
        <v>5716</v>
      </c>
      <c r="C1174" s="7"/>
      <c r="D1174" s="7" t="s">
        <v>5717</v>
      </c>
    </row>
    <row r="1175" spans="1:4" x14ac:dyDescent="0.25">
      <c r="A1175" s="7" t="s">
        <v>6676</v>
      </c>
      <c r="B1175" s="7" t="s">
        <v>5716</v>
      </c>
      <c r="C1175" s="7"/>
      <c r="D1175" s="7" t="s">
        <v>5717</v>
      </c>
    </row>
    <row r="1176" spans="1:4" x14ac:dyDescent="0.25">
      <c r="A1176" s="7" t="s">
        <v>6677</v>
      </c>
      <c r="B1176" s="7" t="s">
        <v>5718</v>
      </c>
      <c r="C1176" s="7"/>
      <c r="D1176" s="7" t="s">
        <v>5635</v>
      </c>
    </row>
    <row r="1177" spans="1:4" x14ac:dyDescent="0.25">
      <c r="A1177" s="7" t="s">
        <v>6678</v>
      </c>
      <c r="B1177" s="7" t="s">
        <v>5719</v>
      </c>
      <c r="C1177" s="7"/>
      <c r="D1177" s="7" t="s">
        <v>5720</v>
      </c>
    </row>
    <row r="1178" spans="1:4" x14ac:dyDescent="0.25">
      <c r="A1178" s="7" t="s">
        <v>6679</v>
      </c>
      <c r="B1178" s="7" t="s">
        <v>5719</v>
      </c>
      <c r="C1178" s="7"/>
      <c r="D1178" s="7" t="s">
        <v>5720</v>
      </c>
    </row>
    <row r="1179" spans="1:4" x14ac:dyDescent="0.25">
      <c r="A1179" s="7" t="s">
        <v>519</v>
      </c>
      <c r="B1179" s="7" t="s">
        <v>5719</v>
      </c>
      <c r="C1179" s="7"/>
      <c r="D1179" s="7" t="s">
        <v>5720</v>
      </c>
    </row>
    <row r="1180" spans="1:4" x14ac:dyDescent="0.25">
      <c r="A1180" s="7" t="s">
        <v>2253</v>
      </c>
      <c r="B1180" s="7" t="s">
        <v>5721</v>
      </c>
      <c r="C1180" s="7"/>
      <c r="D1180" s="7" t="s">
        <v>5722</v>
      </c>
    </row>
    <row r="1181" spans="1:4" x14ac:dyDescent="0.25">
      <c r="A1181" s="7" t="s">
        <v>6680</v>
      </c>
      <c r="B1181" s="7" t="s">
        <v>5721</v>
      </c>
      <c r="C1181" s="7"/>
      <c r="D1181" s="7" t="s">
        <v>5722</v>
      </c>
    </row>
    <row r="1182" spans="1:4" x14ac:dyDescent="0.25">
      <c r="A1182" s="7" t="s">
        <v>6681</v>
      </c>
      <c r="B1182" s="7" t="s">
        <v>5721</v>
      </c>
      <c r="C1182" s="7"/>
      <c r="D1182" s="7" t="s">
        <v>5722</v>
      </c>
    </row>
    <row r="1183" spans="1:4" x14ac:dyDescent="0.25">
      <c r="A1183" s="7" t="s">
        <v>6682</v>
      </c>
      <c r="B1183" s="7" t="s">
        <v>5721</v>
      </c>
      <c r="C1183" s="7"/>
      <c r="D1183" s="7" t="s">
        <v>5722</v>
      </c>
    </row>
    <row r="1184" spans="1:4" x14ac:dyDescent="0.25">
      <c r="A1184" s="7" t="s">
        <v>6683</v>
      </c>
      <c r="B1184" s="7" t="s">
        <v>5721</v>
      </c>
      <c r="C1184" s="7"/>
      <c r="D1184" s="7" t="s">
        <v>5722</v>
      </c>
    </row>
    <row r="1185" spans="1:4" x14ac:dyDescent="0.25">
      <c r="A1185" s="7" t="s">
        <v>6684</v>
      </c>
      <c r="B1185" s="7" t="s">
        <v>5721</v>
      </c>
      <c r="C1185" s="7"/>
      <c r="D1185" s="7" t="s">
        <v>5722</v>
      </c>
    </row>
    <row r="1186" spans="1:4" x14ac:dyDescent="0.25">
      <c r="A1186" s="7" t="s">
        <v>6685</v>
      </c>
      <c r="B1186" s="7" t="s">
        <v>5721</v>
      </c>
      <c r="C1186" s="7"/>
      <c r="D1186" s="7" t="s">
        <v>5722</v>
      </c>
    </row>
    <row r="1187" spans="1:4" x14ac:dyDescent="0.25">
      <c r="A1187" s="7" t="s">
        <v>6686</v>
      </c>
      <c r="B1187" s="7" t="s">
        <v>5721</v>
      </c>
      <c r="C1187" s="7"/>
      <c r="D1187" s="7" t="s">
        <v>5722</v>
      </c>
    </row>
    <row r="1188" spans="1:4" x14ac:dyDescent="0.25">
      <c r="A1188" s="7" t="s">
        <v>6687</v>
      </c>
      <c r="B1188" s="7" t="s">
        <v>5721</v>
      </c>
      <c r="C1188" s="7"/>
      <c r="D1188" s="7" t="s">
        <v>5722</v>
      </c>
    </row>
    <row r="1189" spans="1:4" x14ac:dyDescent="0.25">
      <c r="A1189" s="7" t="s">
        <v>6688</v>
      </c>
      <c r="B1189" s="7" t="s">
        <v>5723</v>
      </c>
      <c r="C1189" s="7"/>
      <c r="D1189" s="7"/>
    </row>
    <row r="1190" spans="1:4" x14ac:dyDescent="0.25">
      <c r="A1190" s="7" t="s">
        <v>6689</v>
      </c>
      <c r="B1190" s="7" t="s">
        <v>5723</v>
      </c>
      <c r="C1190" s="7"/>
      <c r="D1190" s="7"/>
    </row>
    <row r="1191" spans="1:4" x14ac:dyDescent="0.25">
      <c r="A1191" s="7" t="s">
        <v>6690</v>
      </c>
      <c r="B1191" s="7" t="s">
        <v>5723</v>
      </c>
      <c r="C1191" s="7"/>
      <c r="D1191" s="7"/>
    </row>
    <row r="1192" spans="1:4" x14ac:dyDescent="0.25">
      <c r="A1192" s="7" t="s">
        <v>6691</v>
      </c>
      <c r="B1192" s="7" t="s">
        <v>5723</v>
      </c>
      <c r="C1192" s="7"/>
      <c r="D1192" s="7"/>
    </row>
    <row r="1193" spans="1:4" x14ac:dyDescent="0.25">
      <c r="A1193" s="7" t="s">
        <v>2397</v>
      </c>
      <c r="B1193" s="7" t="s">
        <v>5724</v>
      </c>
      <c r="C1193" s="7"/>
      <c r="D1193" s="7"/>
    </row>
    <row r="1194" spans="1:4" x14ac:dyDescent="0.25">
      <c r="A1194" s="7" t="s">
        <v>6692</v>
      </c>
      <c r="B1194" s="7" t="s">
        <v>5724</v>
      </c>
      <c r="C1194" s="7"/>
      <c r="D1194" s="7"/>
    </row>
    <row r="1195" spans="1:4" x14ac:dyDescent="0.25">
      <c r="A1195" s="7" t="s">
        <v>3247</v>
      </c>
      <c r="B1195" s="7" t="s">
        <v>5724</v>
      </c>
      <c r="C1195" s="7"/>
      <c r="D1195" s="7"/>
    </row>
    <row r="1196" spans="1:4" x14ac:dyDescent="0.25">
      <c r="A1196" s="7" t="s">
        <v>6693</v>
      </c>
      <c r="B1196" s="7" t="s">
        <v>5724</v>
      </c>
      <c r="C1196" s="7"/>
      <c r="D1196" s="7"/>
    </row>
    <row r="1197" spans="1:4" x14ac:dyDescent="0.25">
      <c r="A1197" s="7" t="s">
        <v>6694</v>
      </c>
      <c r="B1197" s="7" t="s">
        <v>5724</v>
      </c>
      <c r="C1197" s="7"/>
      <c r="D1197" s="7"/>
    </row>
    <row r="1198" spans="1:4" x14ac:dyDescent="0.25">
      <c r="A1198" s="7" t="s">
        <v>6695</v>
      </c>
      <c r="B1198" s="7" t="s">
        <v>5724</v>
      </c>
      <c r="C1198" s="7"/>
      <c r="D1198" s="7"/>
    </row>
    <row r="1199" spans="1:4" x14ac:dyDescent="0.25">
      <c r="A1199" s="7" t="s">
        <v>6696</v>
      </c>
      <c r="B1199" s="7" t="s">
        <v>5724</v>
      </c>
      <c r="C1199" s="7"/>
      <c r="D1199" s="7"/>
    </row>
    <row r="1200" spans="1:4" x14ac:dyDescent="0.25">
      <c r="A1200" s="7" t="s">
        <v>6697</v>
      </c>
      <c r="B1200" s="7" t="s">
        <v>5725</v>
      </c>
      <c r="C1200" s="7"/>
      <c r="D1200" s="7" t="s">
        <v>5726</v>
      </c>
    </row>
    <row r="1201" spans="1:4" x14ac:dyDescent="0.25">
      <c r="A1201" s="7" t="s">
        <v>6698</v>
      </c>
      <c r="B1201" s="7" t="s">
        <v>5727</v>
      </c>
      <c r="C1201" s="7"/>
      <c r="D1201" s="7" t="s">
        <v>5728</v>
      </c>
    </row>
    <row r="1202" spans="1:4" x14ac:dyDescent="0.25">
      <c r="A1202" s="7" t="s">
        <v>6699</v>
      </c>
      <c r="B1202" s="7" t="s">
        <v>5727</v>
      </c>
      <c r="C1202" s="7"/>
      <c r="D1202" s="7" t="s">
        <v>5729</v>
      </c>
    </row>
    <row r="1203" spans="1:4" x14ac:dyDescent="0.25">
      <c r="A1203" s="7" t="s">
        <v>6700</v>
      </c>
      <c r="B1203" s="7" t="s">
        <v>5727</v>
      </c>
      <c r="C1203" s="7"/>
      <c r="D1203" s="7" t="s">
        <v>5730</v>
      </c>
    </row>
    <row r="1204" spans="1:4" x14ac:dyDescent="0.25">
      <c r="A1204" s="7" t="s">
        <v>6701</v>
      </c>
      <c r="B1204" s="7" t="s">
        <v>5727</v>
      </c>
      <c r="C1204" s="7"/>
      <c r="D1204" s="7" t="s">
        <v>5731</v>
      </c>
    </row>
    <row r="1205" spans="1:4" x14ac:dyDescent="0.25">
      <c r="A1205" s="7" t="s">
        <v>6702</v>
      </c>
      <c r="B1205" s="7" t="s">
        <v>5727</v>
      </c>
      <c r="C1205" s="7"/>
      <c r="D1205" s="7" t="s">
        <v>5729</v>
      </c>
    </row>
    <row r="1206" spans="1:4" x14ac:dyDescent="0.25">
      <c r="A1206" s="7" t="s">
        <v>6703</v>
      </c>
      <c r="B1206" s="7" t="s">
        <v>5727</v>
      </c>
      <c r="C1206" s="7"/>
      <c r="D1206" s="7" t="s">
        <v>5728</v>
      </c>
    </row>
    <row r="1207" spans="1:4" x14ac:dyDescent="0.25">
      <c r="A1207" s="7" t="s">
        <v>2091</v>
      </c>
      <c r="B1207" s="7" t="s">
        <v>5727</v>
      </c>
      <c r="C1207" s="7"/>
      <c r="D1207" s="7" t="s">
        <v>5728</v>
      </c>
    </row>
    <row r="1208" spans="1:4" x14ac:dyDescent="0.25">
      <c r="A1208" s="7" t="s">
        <v>6704</v>
      </c>
      <c r="B1208" s="7" t="s">
        <v>5727</v>
      </c>
      <c r="C1208" s="7"/>
      <c r="D1208" s="7"/>
    </row>
    <row r="1209" spans="1:4" x14ac:dyDescent="0.25">
      <c r="A1209" s="7" t="s">
        <v>6705</v>
      </c>
      <c r="B1209" s="7" t="s">
        <v>5727</v>
      </c>
      <c r="C1209" s="7"/>
      <c r="D1209" s="7" t="s">
        <v>5728</v>
      </c>
    </row>
    <row r="1210" spans="1:4" x14ac:dyDescent="0.25">
      <c r="A1210" s="7" t="s">
        <v>6706</v>
      </c>
      <c r="B1210" s="7" t="s">
        <v>5727</v>
      </c>
      <c r="C1210" s="7"/>
      <c r="D1210" s="7" t="s">
        <v>5728</v>
      </c>
    </row>
    <row r="1211" spans="1:4" x14ac:dyDescent="0.25">
      <c r="A1211" s="7" t="s">
        <v>6707</v>
      </c>
      <c r="B1211" s="7" t="s">
        <v>5727</v>
      </c>
      <c r="C1211" s="7"/>
      <c r="D1211" s="7"/>
    </row>
    <row r="1212" spans="1:4" x14ac:dyDescent="0.25">
      <c r="A1212" s="7" t="s">
        <v>6708</v>
      </c>
      <c r="B1212" s="7" t="s">
        <v>5732</v>
      </c>
      <c r="C1212" s="7"/>
      <c r="D1212" s="7" t="s">
        <v>5545</v>
      </c>
    </row>
    <row r="1213" spans="1:4" x14ac:dyDescent="0.25">
      <c r="A1213" s="7" t="s">
        <v>6709</v>
      </c>
      <c r="B1213" s="7" t="s">
        <v>5732</v>
      </c>
      <c r="C1213" s="7"/>
      <c r="D1213" s="7" t="s">
        <v>5545</v>
      </c>
    </row>
    <row r="1214" spans="1:4" x14ac:dyDescent="0.25">
      <c r="A1214" s="7" t="s">
        <v>6710</v>
      </c>
      <c r="B1214" s="7" t="s">
        <v>5733</v>
      </c>
      <c r="C1214" s="7"/>
      <c r="D1214" s="7" t="s">
        <v>5734</v>
      </c>
    </row>
    <row r="1215" spans="1:4" x14ac:dyDescent="0.25">
      <c r="A1215" s="7" t="s">
        <v>6711</v>
      </c>
      <c r="B1215" s="7" t="s">
        <v>5733</v>
      </c>
      <c r="C1215" s="7"/>
      <c r="D1215" s="7" t="s">
        <v>5734</v>
      </c>
    </row>
    <row r="1216" spans="1:4" x14ac:dyDescent="0.25">
      <c r="A1216" s="7" t="s">
        <v>4461</v>
      </c>
      <c r="B1216" s="7" t="s">
        <v>5733</v>
      </c>
      <c r="C1216" s="7"/>
      <c r="D1216" s="7" t="s">
        <v>5734</v>
      </c>
    </row>
    <row r="1217" spans="1:4" x14ac:dyDescent="0.25">
      <c r="A1217" s="7" t="s">
        <v>6712</v>
      </c>
      <c r="B1217" s="7" t="s">
        <v>5735</v>
      </c>
      <c r="C1217" s="7"/>
      <c r="D1217" s="7" t="s">
        <v>5736</v>
      </c>
    </row>
    <row r="1218" spans="1:4" x14ac:dyDescent="0.25">
      <c r="A1218" s="7" t="s">
        <v>6713</v>
      </c>
      <c r="B1218" s="7" t="s">
        <v>5737</v>
      </c>
      <c r="C1218" s="7"/>
      <c r="D1218" s="7" t="s">
        <v>5738</v>
      </c>
    </row>
    <row r="1219" spans="1:4" x14ac:dyDescent="0.25">
      <c r="A1219" s="7" t="s">
        <v>6714</v>
      </c>
      <c r="B1219" s="7" t="s">
        <v>5737</v>
      </c>
      <c r="C1219" s="7"/>
      <c r="D1219" s="7" t="s">
        <v>5738</v>
      </c>
    </row>
    <row r="1220" spans="1:4" x14ac:dyDescent="0.25">
      <c r="A1220" s="7" t="s">
        <v>6715</v>
      </c>
      <c r="B1220" s="7" t="s">
        <v>5737</v>
      </c>
      <c r="C1220" s="7"/>
      <c r="D1220" s="7" t="s">
        <v>5738</v>
      </c>
    </row>
    <row r="1221" spans="1:4" x14ac:dyDescent="0.25">
      <c r="A1221" s="7" t="s">
        <v>6716</v>
      </c>
      <c r="B1221" s="7" t="s">
        <v>5737</v>
      </c>
      <c r="C1221" s="7"/>
      <c r="D1221" s="7" t="s">
        <v>5738</v>
      </c>
    </row>
    <row r="1222" spans="1:4" x14ac:dyDescent="0.25">
      <c r="A1222" s="7" t="s">
        <v>6717</v>
      </c>
      <c r="B1222" s="7" t="s">
        <v>5737</v>
      </c>
      <c r="C1222" s="7"/>
      <c r="D1222" s="7" t="s">
        <v>5738</v>
      </c>
    </row>
    <row r="1223" spans="1:4" x14ac:dyDescent="0.25">
      <c r="A1223" s="7" t="s">
        <v>6718</v>
      </c>
      <c r="B1223" s="7" t="s">
        <v>5737</v>
      </c>
      <c r="C1223" s="7"/>
      <c r="D1223" s="7" t="s">
        <v>5738</v>
      </c>
    </row>
    <row r="1224" spans="1:4" x14ac:dyDescent="0.25">
      <c r="A1224" s="7" t="s">
        <v>6719</v>
      </c>
      <c r="B1224" s="7" t="s">
        <v>5737</v>
      </c>
      <c r="C1224" s="7"/>
      <c r="D1224" s="7" t="s">
        <v>5738</v>
      </c>
    </row>
    <row r="1225" spans="1:4" x14ac:dyDescent="0.25">
      <c r="A1225" s="7" t="s">
        <v>6720</v>
      </c>
      <c r="B1225" s="7" t="s">
        <v>5737</v>
      </c>
      <c r="C1225" s="7"/>
      <c r="D1225" s="7" t="s">
        <v>5738</v>
      </c>
    </row>
    <row r="1226" spans="1:4" x14ac:dyDescent="0.25">
      <c r="A1226" s="7" t="s">
        <v>6721</v>
      </c>
      <c r="B1226" s="7" t="s">
        <v>5737</v>
      </c>
      <c r="C1226" s="7"/>
      <c r="D1226" s="7" t="s">
        <v>5738</v>
      </c>
    </row>
    <row r="1227" spans="1:4" x14ac:dyDescent="0.25">
      <c r="A1227" s="7" t="s">
        <v>6722</v>
      </c>
      <c r="B1227" s="7" t="s">
        <v>5737</v>
      </c>
      <c r="C1227" s="7"/>
      <c r="D1227" s="7" t="s">
        <v>5738</v>
      </c>
    </row>
    <row r="1228" spans="1:4" x14ac:dyDescent="0.25">
      <c r="A1228" s="7" t="s">
        <v>6723</v>
      </c>
      <c r="B1228" s="7" t="s">
        <v>5737</v>
      </c>
      <c r="C1228" s="7"/>
      <c r="D1228" s="7" t="s">
        <v>5738</v>
      </c>
    </row>
    <row r="1229" spans="1:4" x14ac:dyDescent="0.25">
      <c r="A1229" s="7" t="s">
        <v>6724</v>
      </c>
      <c r="B1229" s="7" t="s">
        <v>5737</v>
      </c>
      <c r="C1229" s="7"/>
      <c r="D1229" s="7" t="s">
        <v>5738</v>
      </c>
    </row>
    <row r="1230" spans="1:4" x14ac:dyDescent="0.25">
      <c r="A1230" s="7" t="s">
        <v>6725</v>
      </c>
      <c r="B1230" s="7" t="s">
        <v>5737</v>
      </c>
      <c r="C1230" s="7"/>
      <c r="D1230" s="7" t="s">
        <v>5738</v>
      </c>
    </row>
    <row r="1231" spans="1:4" x14ac:dyDescent="0.25">
      <c r="A1231" s="7" t="s">
        <v>6726</v>
      </c>
      <c r="B1231" s="7" t="s">
        <v>5737</v>
      </c>
      <c r="C1231" s="7"/>
      <c r="D1231" s="7" t="s">
        <v>5738</v>
      </c>
    </row>
    <row r="1232" spans="1:4" x14ac:dyDescent="0.25">
      <c r="A1232" s="7" t="s">
        <v>6727</v>
      </c>
      <c r="B1232" s="7" t="s">
        <v>5737</v>
      </c>
      <c r="C1232" s="7"/>
      <c r="D1232" s="7" t="s">
        <v>5738</v>
      </c>
    </row>
    <row r="1233" spans="1:4" x14ac:dyDescent="0.25">
      <c r="A1233" s="7" t="s">
        <v>6728</v>
      </c>
      <c r="B1233" s="7" t="s">
        <v>5737</v>
      </c>
      <c r="C1233" s="7"/>
      <c r="D1233" s="7" t="s">
        <v>5738</v>
      </c>
    </row>
    <row r="1234" spans="1:4" x14ac:dyDescent="0.25">
      <c r="A1234" s="7" t="s">
        <v>6729</v>
      </c>
      <c r="B1234" s="7" t="s">
        <v>5737</v>
      </c>
      <c r="C1234" s="7"/>
      <c r="D1234" s="7" t="s">
        <v>5738</v>
      </c>
    </row>
    <row r="1235" spans="1:4" x14ac:dyDescent="0.25">
      <c r="A1235" s="7" t="s">
        <v>6730</v>
      </c>
      <c r="B1235" s="7" t="s">
        <v>5737</v>
      </c>
      <c r="C1235" s="7"/>
      <c r="D1235" s="7" t="s">
        <v>5738</v>
      </c>
    </row>
    <row r="1236" spans="1:4" x14ac:dyDescent="0.25">
      <c r="A1236" s="7" t="s">
        <v>6731</v>
      </c>
      <c r="B1236" s="7" t="s">
        <v>5737</v>
      </c>
      <c r="C1236" s="7"/>
      <c r="D1236" s="7" t="s">
        <v>5738</v>
      </c>
    </row>
    <row r="1237" spans="1:4" x14ac:dyDescent="0.25">
      <c r="A1237" s="7" t="s">
        <v>6732</v>
      </c>
      <c r="B1237" s="7" t="s">
        <v>5737</v>
      </c>
      <c r="C1237" s="7"/>
      <c r="D1237" s="7" t="s">
        <v>5738</v>
      </c>
    </row>
    <row r="1238" spans="1:4" x14ac:dyDescent="0.25">
      <c r="A1238" s="7" t="s">
        <v>6733</v>
      </c>
      <c r="B1238" s="7" t="s">
        <v>5737</v>
      </c>
      <c r="C1238" s="7"/>
      <c r="D1238" s="7" t="s">
        <v>5738</v>
      </c>
    </row>
    <row r="1239" spans="1:4" x14ac:dyDescent="0.25">
      <c r="A1239" s="7" t="s">
        <v>6734</v>
      </c>
      <c r="B1239" s="7" t="s">
        <v>5739</v>
      </c>
      <c r="C1239" s="7"/>
      <c r="D1239" s="7" t="s">
        <v>5688</v>
      </c>
    </row>
    <row r="1240" spans="1:4" x14ac:dyDescent="0.25">
      <c r="A1240" s="7" t="s">
        <v>6735</v>
      </c>
      <c r="B1240" s="7" t="s">
        <v>5739</v>
      </c>
      <c r="C1240" s="7"/>
      <c r="D1240" s="7" t="s">
        <v>5688</v>
      </c>
    </row>
    <row r="1241" spans="1:4" x14ac:dyDescent="0.25">
      <c r="A1241" s="7" t="s">
        <v>6736</v>
      </c>
      <c r="B1241" s="7" t="s">
        <v>5739</v>
      </c>
      <c r="C1241" s="7"/>
      <c r="D1241" s="7" t="s">
        <v>5688</v>
      </c>
    </row>
    <row r="1242" spans="1:4" x14ac:dyDescent="0.25">
      <c r="A1242" s="7" t="s">
        <v>6737</v>
      </c>
      <c r="B1242" s="7" t="s">
        <v>5739</v>
      </c>
      <c r="C1242" s="7" t="s">
        <v>5740</v>
      </c>
      <c r="D1242" s="7" t="s">
        <v>5741</v>
      </c>
    </row>
    <row r="1243" spans="1:4" x14ac:dyDescent="0.25">
      <c r="A1243" s="7" t="s">
        <v>6738</v>
      </c>
      <c r="B1243" s="7" t="s">
        <v>5739</v>
      </c>
      <c r="C1243" s="7" t="s">
        <v>5740</v>
      </c>
      <c r="D1243" s="7" t="s">
        <v>5741</v>
      </c>
    </row>
    <row r="1244" spans="1:4" x14ac:dyDescent="0.25">
      <c r="A1244" s="7" t="s">
        <v>6739</v>
      </c>
      <c r="B1244" s="7" t="s">
        <v>5739</v>
      </c>
      <c r="C1244" s="7" t="s">
        <v>5740</v>
      </c>
      <c r="D1244" s="7" t="s">
        <v>5741</v>
      </c>
    </row>
    <row r="1245" spans="1:4" x14ac:dyDescent="0.25">
      <c r="A1245" s="7" t="s">
        <v>2895</v>
      </c>
      <c r="B1245" s="7" t="s">
        <v>5739</v>
      </c>
      <c r="C1245" s="7" t="s">
        <v>5740</v>
      </c>
      <c r="D1245" s="7" t="s">
        <v>5741</v>
      </c>
    </row>
    <row r="1246" spans="1:4" x14ac:dyDescent="0.25">
      <c r="A1246" s="7" t="s">
        <v>2897</v>
      </c>
      <c r="B1246" s="7" t="s">
        <v>5739</v>
      </c>
      <c r="C1246" s="7" t="s">
        <v>5740</v>
      </c>
      <c r="D1246" s="7" t="s">
        <v>5741</v>
      </c>
    </row>
    <row r="1247" spans="1:4" x14ac:dyDescent="0.25">
      <c r="A1247" s="7" t="s">
        <v>1485</v>
      </c>
      <c r="B1247" s="7" t="s">
        <v>5739</v>
      </c>
      <c r="C1247" s="7"/>
      <c r="D1247" s="7" t="s">
        <v>5688</v>
      </c>
    </row>
    <row r="1248" spans="1:4" x14ac:dyDescent="0.25">
      <c r="A1248" s="7" t="s">
        <v>6740</v>
      </c>
      <c r="B1248" s="7" t="s">
        <v>5739</v>
      </c>
      <c r="C1248" s="7" t="s">
        <v>5740</v>
      </c>
      <c r="D1248" s="7" t="s">
        <v>5741</v>
      </c>
    </row>
    <row r="1249" spans="1:4" x14ac:dyDescent="0.25">
      <c r="A1249" s="7" t="s">
        <v>6741</v>
      </c>
      <c r="B1249" s="7" t="s">
        <v>5739</v>
      </c>
      <c r="C1249" s="7"/>
      <c r="D1249" s="7" t="s">
        <v>5688</v>
      </c>
    </row>
    <row r="1250" spans="1:4" x14ac:dyDescent="0.25">
      <c r="A1250" s="7" t="s">
        <v>6742</v>
      </c>
      <c r="B1250" s="7" t="s">
        <v>5739</v>
      </c>
      <c r="C1250" s="7"/>
      <c r="D1250" s="7" t="s">
        <v>5688</v>
      </c>
    </row>
    <row r="1251" spans="1:4" x14ac:dyDescent="0.25">
      <c r="A1251" s="7" t="s">
        <v>6743</v>
      </c>
      <c r="B1251" s="7" t="s">
        <v>5739</v>
      </c>
      <c r="C1251" s="7"/>
      <c r="D1251" s="7" t="s">
        <v>5688</v>
      </c>
    </row>
    <row r="1252" spans="1:4" x14ac:dyDescent="0.25">
      <c r="A1252" s="7" t="s">
        <v>6744</v>
      </c>
      <c r="B1252" s="7" t="s">
        <v>5739</v>
      </c>
      <c r="C1252" s="7"/>
      <c r="D1252" s="7" t="s">
        <v>5688</v>
      </c>
    </row>
    <row r="1253" spans="1:4" x14ac:dyDescent="0.25">
      <c r="A1253" s="7" t="s">
        <v>4073</v>
      </c>
      <c r="B1253" s="7" t="s">
        <v>5739</v>
      </c>
      <c r="C1253" s="7" t="s">
        <v>5740</v>
      </c>
      <c r="D1253" s="7" t="s">
        <v>5741</v>
      </c>
    </row>
    <row r="1254" spans="1:4" x14ac:dyDescent="0.25">
      <c r="A1254" s="7" t="s">
        <v>4074</v>
      </c>
      <c r="B1254" s="7" t="s">
        <v>5739</v>
      </c>
      <c r="C1254" s="7" t="s">
        <v>5740</v>
      </c>
      <c r="D1254" s="7" t="s">
        <v>5741</v>
      </c>
    </row>
    <row r="1255" spans="1:4" x14ac:dyDescent="0.25">
      <c r="A1255" s="7" t="s">
        <v>6745</v>
      </c>
      <c r="B1255" s="7" t="s">
        <v>5739</v>
      </c>
      <c r="C1255" s="7" t="s">
        <v>5740</v>
      </c>
      <c r="D1255" s="7" t="s">
        <v>5741</v>
      </c>
    </row>
    <row r="1256" spans="1:4" x14ac:dyDescent="0.25">
      <c r="A1256" s="7" t="s">
        <v>3375</v>
      </c>
      <c r="B1256" s="7" t="s">
        <v>5739</v>
      </c>
      <c r="C1256" s="7" t="s">
        <v>5740</v>
      </c>
      <c r="D1256" s="7" t="s">
        <v>5741</v>
      </c>
    </row>
    <row r="1257" spans="1:4" x14ac:dyDescent="0.25">
      <c r="A1257" s="7" t="s">
        <v>6746</v>
      </c>
      <c r="B1257" s="7" t="s">
        <v>5739</v>
      </c>
      <c r="C1257" s="7" t="s">
        <v>5740</v>
      </c>
      <c r="D1257" s="7" t="s">
        <v>5741</v>
      </c>
    </row>
    <row r="1258" spans="1:4" x14ac:dyDescent="0.25">
      <c r="A1258" s="7" t="s">
        <v>6747</v>
      </c>
      <c r="B1258" s="7" t="s">
        <v>5739</v>
      </c>
      <c r="C1258" s="7" t="s">
        <v>5740</v>
      </c>
      <c r="D1258" s="7" t="s">
        <v>5741</v>
      </c>
    </row>
    <row r="1259" spans="1:4" x14ac:dyDescent="0.25">
      <c r="A1259" s="7" t="s">
        <v>3570</v>
      </c>
      <c r="B1259" s="7" t="s">
        <v>5739</v>
      </c>
      <c r="C1259" s="7" t="s">
        <v>5740</v>
      </c>
      <c r="D1259" s="7" t="s">
        <v>5741</v>
      </c>
    </row>
    <row r="1260" spans="1:4" x14ac:dyDescent="0.25">
      <c r="A1260" s="7" t="s">
        <v>6748</v>
      </c>
      <c r="B1260" s="7" t="s">
        <v>5739</v>
      </c>
      <c r="C1260" s="7"/>
      <c r="D1260" s="7" t="s">
        <v>5688</v>
      </c>
    </row>
    <row r="1261" spans="1:4" x14ac:dyDescent="0.25">
      <c r="A1261" s="7" t="s">
        <v>6749</v>
      </c>
      <c r="B1261" s="7" t="s">
        <v>5739</v>
      </c>
      <c r="C1261" s="7"/>
      <c r="D1261" s="7" t="s">
        <v>5688</v>
      </c>
    </row>
    <row r="1262" spans="1:4" x14ac:dyDescent="0.25">
      <c r="A1262" s="7" t="s">
        <v>6750</v>
      </c>
      <c r="B1262" s="7" t="s">
        <v>5739</v>
      </c>
      <c r="C1262" s="7" t="s">
        <v>5740</v>
      </c>
      <c r="D1262" s="7" t="s">
        <v>5741</v>
      </c>
    </row>
    <row r="1263" spans="1:4" x14ac:dyDescent="0.25">
      <c r="A1263" s="7" t="s">
        <v>6751</v>
      </c>
      <c r="B1263" s="7" t="s">
        <v>5739</v>
      </c>
      <c r="C1263" s="7"/>
      <c r="D1263" s="7" t="s">
        <v>5688</v>
      </c>
    </row>
    <row r="1264" spans="1:4" x14ac:dyDescent="0.25">
      <c r="A1264" s="7" t="s">
        <v>6752</v>
      </c>
      <c r="B1264" s="7" t="s">
        <v>5739</v>
      </c>
      <c r="C1264" s="7"/>
      <c r="D1264" s="7" t="s">
        <v>5688</v>
      </c>
    </row>
    <row r="1265" spans="1:4" x14ac:dyDescent="0.25">
      <c r="A1265" s="7" t="s">
        <v>6753</v>
      </c>
      <c r="B1265" s="7" t="s">
        <v>5739</v>
      </c>
      <c r="C1265" s="7"/>
      <c r="D1265" s="7" t="s">
        <v>5688</v>
      </c>
    </row>
    <row r="1266" spans="1:4" x14ac:dyDescent="0.25">
      <c r="A1266" s="7" t="s">
        <v>6754</v>
      </c>
      <c r="B1266" s="7" t="s">
        <v>5739</v>
      </c>
      <c r="C1266" s="7"/>
      <c r="D1266" s="7" t="s">
        <v>5688</v>
      </c>
    </row>
    <row r="1267" spans="1:4" x14ac:dyDescent="0.25">
      <c r="A1267" s="7" t="s">
        <v>6755</v>
      </c>
      <c r="B1267" s="7" t="s">
        <v>5739</v>
      </c>
      <c r="C1267" s="7"/>
      <c r="D1267" s="7" t="s">
        <v>5688</v>
      </c>
    </row>
    <row r="1268" spans="1:4" x14ac:dyDescent="0.25">
      <c r="A1268" s="7" t="s">
        <v>6756</v>
      </c>
      <c r="B1268" s="7" t="s">
        <v>5739</v>
      </c>
      <c r="C1268" s="7"/>
      <c r="D1268" s="7" t="s">
        <v>5688</v>
      </c>
    </row>
    <row r="1269" spans="1:4" x14ac:dyDescent="0.25">
      <c r="A1269" s="7" t="s">
        <v>6757</v>
      </c>
      <c r="B1269" s="7" t="s">
        <v>5739</v>
      </c>
      <c r="C1269" s="7" t="s">
        <v>5740</v>
      </c>
      <c r="D1269" s="7" t="s">
        <v>5741</v>
      </c>
    </row>
    <row r="1270" spans="1:4" x14ac:dyDescent="0.25">
      <c r="A1270" s="7" t="s">
        <v>6758</v>
      </c>
      <c r="B1270" s="7" t="s">
        <v>5739</v>
      </c>
      <c r="C1270" s="7" t="s">
        <v>5742</v>
      </c>
      <c r="D1270" s="7" t="s">
        <v>5743</v>
      </c>
    </row>
    <row r="1271" spans="1:4" x14ac:dyDescent="0.25">
      <c r="A1271" s="7" t="s">
        <v>6759</v>
      </c>
      <c r="B1271" s="7" t="s">
        <v>5739</v>
      </c>
      <c r="C1271" s="7" t="s">
        <v>5740</v>
      </c>
      <c r="D1271" s="7" t="s">
        <v>5741</v>
      </c>
    </row>
    <row r="1272" spans="1:4" x14ac:dyDescent="0.25">
      <c r="A1272" s="7" t="s">
        <v>6760</v>
      </c>
      <c r="B1272" s="7" t="s">
        <v>5744</v>
      </c>
      <c r="C1272" s="7"/>
      <c r="D1272" s="7" t="s">
        <v>5745</v>
      </c>
    </row>
    <row r="1273" spans="1:4" x14ac:dyDescent="0.25">
      <c r="A1273" s="7" t="s">
        <v>6761</v>
      </c>
      <c r="B1273" s="7" t="s">
        <v>5746</v>
      </c>
      <c r="C1273" s="7" t="s">
        <v>5747</v>
      </c>
      <c r="D1273" s="7" t="s">
        <v>5748</v>
      </c>
    </row>
    <row r="1274" spans="1:4" x14ac:dyDescent="0.25">
      <c r="A1274" s="7" t="s">
        <v>6762</v>
      </c>
      <c r="B1274" s="7" t="s">
        <v>5746</v>
      </c>
      <c r="C1274" s="7" t="s">
        <v>5747</v>
      </c>
      <c r="D1274" s="7" t="s">
        <v>5748</v>
      </c>
    </row>
    <row r="1275" spans="1:4" x14ac:dyDescent="0.25">
      <c r="A1275" s="7" t="s">
        <v>6763</v>
      </c>
      <c r="B1275" s="7" t="s">
        <v>5746</v>
      </c>
      <c r="C1275" s="7" t="s">
        <v>5747</v>
      </c>
      <c r="D1275" s="7" t="s">
        <v>5749</v>
      </c>
    </row>
    <row r="1276" spans="1:4" x14ac:dyDescent="0.25">
      <c r="A1276" s="7" t="s">
        <v>6764</v>
      </c>
      <c r="B1276" s="7" t="s">
        <v>5746</v>
      </c>
      <c r="C1276" s="7" t="s">
        <v>5750</v>
      </c>
      <c r="D1276" s="7" t="s">
        <v>5751</v>
      </c>
    </row>
    <row r="1277" spans="1:4" x14ac:dyDescent="0.25">
      <c r="A1277" s="7" t="s">
        <v>6765</v>
      </c>
      <c r="B1277" s="7" t="s">
        <v>5752</v>
      </c>
      <c r="C1277" s="7"/>
      <c r="D1277" s="7" t="s">
        <v>5753</v>
      </c>
    </row>
    <row r="1278" spans="1:4" x14ac:dyDescent="0.25">
      <c r="A1278" s="7" t="s">
        <v>6766</v>
      </c>
      <c r="B1278" s="7" t="s">
        <v>5752</v>
      </c>
      <c r="C1278" s="7"/>
      <c r="D1278" s="7" t="s">
        <v>5753</v>
      </c>
    </row>
    <row r="1279" spans="1:4" x14ac:dyDescent="0.25">
      <c r="A1279" s="7" t="s">
        <v>6767</v>
      </c>
      <c r="B1279" s="7" t="s">
        <v>5752</v>
      </c>
      <c r="C1279" s="7"/>
      <c r="D1279" s="7" t="s">
        <v>5753</v>
      </c>
    </row>
    <row r="1280" spans="1:4" x14ac:dyDescent="0.25">
      <c r="A1280" s="7" t="s">
        <v>6768</v>
      </c>
      <c r="B1280" s="7" t="s">
        <v>5752</v>
      </c>
      <c r="C1280" s="7"/>
      <c r="D1280" s="7" t="s">
        <v>5753</v>
      </c>
    </row>
    <row r="1281" spans="1:4" x14ac:dyDescent="0.25">
      <c r="A1281" s="7" t="s">
        <v>6769</v>
      </c>
      <c r="B1281" s="7" t="s">
        <v>5752</v>
      </c>
      <c r="C1281" s="7"/>
      <c r="D1281" s="7" t="s">
        <v>5753</v>
      </c>
    </row>
    <row r="1282" spans="1:4" x14ac:dyDescent="0.25">
      <c r="A1282" s="7" t="s">
        <v>6770</v>
      </c>
      <c r="B1282" s="7" t="s">
        <v>5752</v>
      </c>
      <c r="C1282" s="7"/>
      <c r="D1282" s="7" t="s">
        <v>5753</v>
      </c>
    </row>
    <row r="1283" spans="1:4" x14ac:dyDescent="0.25">
      <c r="A1283" s="7" t="s">
        <v>6771</v>
      </c>
      <c r="B1283" s="7" t="s">
        <v>5752</v>
      </c>
      <c r="C1283" s="7"/>
      <c r="D1283" s="7" t="s">
        <v>5753</v>
      </c>
    </row>
    <row r="1284" spans="1:4" x14ac:dyDescent="0.25">
      <c r="A1284" s="7" t="s">
        <v>6772</v>
      </c>
      <c r="B1284" s="7" t="s">
        <v>5752</v>
      </c>
      <c r="C1284" s="7"/>
      <c r="D1284" s="7" t="s">
        <v>5753</v>
      </c>
    </row>
    <row r="1285" spans="1:4" x14ac:dyDescent="0.25">
      <c r="A1285" s="7" t="s">
        <v>6773</v>
      </c>
      <c r="B1285" s="7" t="s">
        <v>5752</v>
      </c>
      <c r="C1285" s="7"/>
      <c r="D1285" s="7" t="s">
        <v>5753</v>
      </c>
    </row>
    <row r="1286" spans="1:4" x14ac:dyDescent="0.25">
      <c r="A1286" s="7" t="s">
        <v>6774</v>
      </c>
      <c r="B1286" s="7" t="s">
        <v>5752</v>
      </c>
      <c r="C1286" s="7"/>
      <c r="D1286" s="7" t="s">
        <v>5753</v>
      </c>
    </row>
    <row r="1287" spans="1:4" x14ac:dyDescent="0.25">
      <c r="A1287" s="7" t="s">
        <v>6775</v>
      </c>
      <c r="B1287" s="7" t="s">
        <v>5752</v>
      </c>
      <c r="C1287" s="7"/>
      <c r="D1287" s="7" t="s">
        <v>5753</v>
      </c>
    </row>
    <row r="1288" spans="1:4" x14ac:dyDescent="0.25">
      <c r="A1288" s="7" t="s">
        <v>6776</v>
      </c>
      <c r="B1288" s="7" t="s">
        <v>5752</v>
      </c>
      <c r="C1288" s="7"/>
      <c r="D1288" s="7" t="s">
        <v>5753</v>
      </c>
    </row>
    <row r="1289" spans="1:4" x14ac:dyDescent="0.25">
      <c r="A1289" s="7" t="s">
        <v>6777</v>
      </c>
      <c r="B1289" s="7" t="s">
        <v>5752</v>
      </c>
      <c r="C1289" s="7"/>
      <c r="D1289" s="7" t="s">
        <v>5753</v>
      </c>
    </row>
    <row r="1290" spans="1:4" x14ac:dyDescent="0.25">
      <c r="A1290" s="7" t="s">
        <v>2011</v>
      </c>
      <c r="B1290" s="7" t="s">
        <v>5752</v>
      </c>
      <c r="C1290" s="7"/>
      <c r="D1290" s="7" t="s">
        <v>5753</v>
      </c>
    </row>
    <row r="1291" spans="1:4" x14ac:dyDescent="0.25">
      <c r="A1291" s="7" t="s">
        <v>6778</v>
      </c>
      <c r="B1291" s="7" t="s">
        <v>5752</v>
      </c>
      <c r="C1291" s="7"/>
      <c r="D1291" s="7" t="s">
        <v>5753</v>
      </c>
    </row>
    <row r="1292" spans="1:4" x14ac:dyDescent="0.25">
      <c r="A1292" s="7" t="s">
        <v>6779</v>
      </c>
      <c r="B1292" s="7" t="s">
        <v>5752</v>
      </c>
      <c r="C1292" s="7"/>
      <c r="D1292" s="7" t="s">
        <v>5753</v>
      </c>
    </row>
    <row r="1293" spans="1:4" x14ac:dyDescent="0.25">
      <c r="A1293" s="7" t="s">
        <v>6780</v>
      </c>
      <c r="B1293" s="7" t="s">
        <v>5752</v>
      </c>
      <c r="C1293" s="7"/>
      <c r="D1293" s="7" t="s">
        <v>5753</v>
      </c>
    </row>
    <row r="1294" spans="1:4" x14ac:dyDescent="0.25">
      <c r="A1294" s="7" t="s">
        <v>6781</v>
      </c>
      <c r="B1294" s="7" t="s">
        <v>5752</v>
      </c>
      <c r="C1294" s="7"/>
      <c r="D1294" s="7" t="s">
        <v>5753</v>
      </c>
    </row>
    <row r="1295" spans="1:4" x14ac:dyDescent="0.25">
      <c r="A1295" s="7" t="s">
        <v>6782</v>
      </c>
      <c r="B1295" s="7" t="s">
        <v>5752</v>
      </c>
      <c r="C1295" s="7"/>
      <c r="D1295" s="7" t="s">
        <v>5753</v>
      </c>
    </row>
    <row r="1296" spans="1:4" x14ac:dyDescent="0.25">
      <c r="A1296" s="7" t="s">
        <v>6783</v>
      </c>
      <c r="B1296" s="7" t="s">
        <v>5752</v>
      </c>
      <c r="C1296" s="7"/>
      <c r="D1296" s="7" t="s">
        <v>5753</v>
      </c>
    </row>
    <row r="1297" spans="1:4" x14ac:dyDescent="0.25">
      <c r="A1297" s="7" t="s">
        <v>6784</v>
      </c>
      <c r="B1297" s="7" t="s">
        <v>5752</v>
      </c>
      <c r="C1297" s="7"/>
      <c r="D1297" s="7" t="s">
        <v>5753</v>
      </c>
    </row>
    <row r="1298" spans="1:4" x14ac:dyDescent="0.25">
      <c r="A1298" s="7" t="s">
        <v>6785</v>
      </c>
      <c r="B1298" s="7" t="s">
        <v>5752</v>
      </c>
      <c r="C1298" s="7"/>
      <c r="D1298" s="7" t="s">
        <v>5753</v>
      </c>
    </row>
    <row r="1299" spans="1:4" x14ac:dyDescent="0.25">
      <c r="A1299" s="7" t="s">
        <v>6786</v>
      </c>
      <c r="B1299" s="7" t="s">
        <v>5752</v>
      </c>
      <c r="C1299" s="7"/>
      <c r="D1299" s="7" t="s">
        <v>5753</v>
      </c>
    </row>
    <row r="1300" spans="1:4" x14ac:dyDescent="0.25">
      <c r="A1300" s="7" t="s">
        <v>6787</v>
      </c>
      <c r="B1300" s="7" t="s">
        <v>5752</v>
      </c>
      <c r="C1300" s="7"/>
      <c r="D1300" s="7" t="s">
        <v>5753</v>
      </c>
    </row>
    <row r="1301" spans="1:4" x14ac:dyDescent="0.25">
      <c r="A1301" s="7" t="s">
        <v>6788</v>
      </c>
      <c r="B1301" s="7" t="s">
        <v>5752</v>
      </c>
      <c r="C1301" s="7"/>
      <c r="D1301" s="7" t="s">
        <v>5753</v>
      </c>
    </row>
    <row r="1302" spans="1:4" x14ac:dyDescent="0.25">
      <c r="A1302" s="7" t="s">
        <v>6789</v>
      </c>
      <c r="B1302" s="7" t="s">
        <v>5752</v>
      </c>
      <c r="C1302" s="7"/>
      <c r="D1302" s="7" t="s">
        <v>5753</v>
      </c>
    </row>
    <row r="1303" spans="1:4" x14ac:dyDescent="0.25">
      <c r="A1303" s="7" t="s">
        <v>6790</v>
      </c>
      <c r="B1303" s="7" t="s">
        <v>5752</v>
      </c>
      <c r="C1303" s="7"/>
      <c r="D1303" s="7" t="s">
        <v>5753</v>
      </c>
    </row>
    <row r="1304" spans="1:4" x14ac:dyDescent="0.25">
      <c r="A1304" s="7" t="s">
        <v>6791</v>
      </c>
      <c r="B1304" s="7" t="s">
        <v>5752</v>
      </c>
      <c r="C1304" s="7"/>
      <c r="D1304" s="7" t="s">
        <v>5753</v>
      </c>
    </row>
    <row r="1305" spans="1:4" x14ac:dyDescent="0.25">
      <c r="A1305" s="7" t="s">
        <v>6792</v>
      </c>
      <c r="B1305" s="7" t="s">
        <v>5754</v>
      </c>
      <c r="C1305" s="7"/>
      <c r="D1305" s="7" t="s">
        <v>5562</v>
      </c>
    </row>
    <row r="1306" spans="1:4" x14ac:dyDescent="0.25">
      <c r="A1306" s="7" t="s">
        <v>6793</v>
      </c>
      <c r="B1306" s="7" t="s">
        <v>5754</v>
      </c>
      <c r="C1306" s="7"/>
      <c r="D1306" s="7" t="s">
        <v>5562</v>
      </c>
    </row>
    <row r="1307" spans="1:4" x14ac:dyDescent="0.25">
      <c r="A1307" s="7" t="s">
        <v>6794</v>
      </c>
      <c r="B1307" s="7" t="s">
        <v>5754</v>
      </c>
      <c r="C1307" s="7"/>
      <c r="D1307" s="7" t="s">
        <v>5562</v>
      </c>
    </row>
    <row r="1308" spans="1:4" x14ac:dyDescent="0.25">
      <c r="A1308" s="7" t="s">
        <v>6795</v>
      </c>
      <c r="B1308" s="7" t="s">
        <v>5754</v>
      </c>
      <c r="C1308" s="7"/>
      <c r="D1308" s="7" t="s">
        <v>5562</v>
      </c>
    </row>
    <row r="1309" spans="1:4" x14ac:dyDescent="0.25">
      <c r="A1309" s="7" t="s">
        <v>6796</v>
      </c>
      <c r="B1309" s="7" t="s">
        <v>5754</v>
      </c>
      <c r="C1309" s="7"/>
      <c r="D1309" s="7" t="s">
        <v>5562</v>
      </c>
    </row>
    <row r="1310" spans="1:4" x14ac:dyDescent="0.25">
      <c r="A1310" s="7" t="s">
        <v>4330</v>
      </c>
      <c r="B1310" s="7" t="s">
        <v>5754</v>
      </c>
      <c r="C1310" s="7"/>
      <c r="D1310" s="7" t="s">
        <v>5562</v>
      </c>
    </row>
    <row r="1311" spans="1:4" x14ac:dyDescent="0.25">
      <c r="A1311" s="7" t="s">
        <v>6797</v>
      </c>
      <c r="B1311" s="7" t="s">
        <v>5754</v>
      </c>
      <c r="C1311" s="7"/>
      <c r="D1311" s="7" t="s">
        <v>5562</v>
      </c>
    </row>
    <row r="1312" spans="1:4" x14ac:dyDescent="0.25">
      <c r="A1312" s="7" t="s">
        <v>6798</v>
      </c>
      <c r="B1312" s="7" t="s">
        <v>5754</v>
      </c>
      <c r="C1312" s="7"/>
      <c r="D1312" s="7" t="s">
        <v>5562</v>
      </c>
    </row>
    <row r="1313" spans="1:4" x14ac:dyDescent="0.25">
      <c r="A1313" s="7" t="s">
        <v>6799</v>
      </c>
      <c r="B1313" s="7" t="s">
        <v>5754</v>
      </c>
      <c r="C1313" s="7"/>
      <c r="D1313" s="7" t="s">
        <v>5562</v>
      </c>
    </row>
    <row r="1314" spans="1:4" x14ac:dyDescent="0.25">
      <c r="A1314" s="7" t="s">
        <v>6800</v>
      </c>
      <c r="B1314" s="7" t="s">
        <v>5755</v>
      </c>
      <c r="C1314" s="7"/>
      <c r="D1314" s="7" t="s">
        <v>5756</v>
      </c>
    </row>
    <row r="1315" spans="1:4" x14ac:dyDescent="0.25">
      <c r="A1315" s="7" t="s">
        <v>6801</v>
      </c>
      <c r="B1315" s="7" t="s">
        <v>5755</v>
      </c>
      <c r="C1315" s="7"/>
      <c r="D1315" s="7" t="s">
        <v>5756</v>
      </c>
    </row>
    <row r="1316" spans="1:4" x14ac:dyDescent="0.25">
      <c r="A1316" s="7" t="s">
        <v>6802</v>
      </c>
      <c r="B1316" s="7" t="s">
        <v>5755</v>
      </c>
      <c r="C1316" s="7"/>
      <c r="D1316" s="7" t="s">
        <v>5756</v>
      </c>
    </row>
    <row r="1317" spans="1:4" x14ac:dyDescent="0.25">
      <c r="A1317" s="7" t="s">
        <v>6803</v>
      </c>
      <c r="B1317" s="7" t="s">
        <v>5757</v>
      </c>
      <c r="C1317" s="7"/>
      <c r="D1317" s="7" t="s">
        <v>5758</v>
      </c>
    </row>
    <row r="1318" spans="1:4" x14ac:dyDescent="0.25">
      <c r="A1318" s="7" t="s">
        <v>6804</v>
      </c>
      <c r="B1318" s="7" t="s">
        <v>5757</v>
      </c>
      <c r="C1318" s="7"/>
      <c r="D1318" s="7" t="s">
        <v>5758</v>
      </c>
    </row>
    <row r="1319" spans="1:4" x14ac:dyDescent="0.25">
      <c r="A1319" s="7" t="s">
        <v>6805</v>
      </c>
      <c r="B1319" s="7" t="s">
        <v>5759</v>
      </c>
      <c r="C1319" s="7"/>
      <c r="D1319" s="7" t="s">
        <v>5760</v>
      </c>
    </row>
    <row r="1320" spans="1:4" x14ac:dyDescent="0.25">
      <c r="A1320" s="7" t="s">
        <v>6806</v>
      </c>
      <c r="B1320" s="7" t="s">
        <v>5759</v>
      </c>
      <c r="C1320" s="7"/>
      <c r="D1320" s="7" t="s">
        <v>5760</v>
      </c>
    </row>
    <row r="1321" spans="1:4" x14ac:dyDescent="0.25">
      <c r="A1321" s="7" t="s">
        <v>869</v>
      </c>
      <c r="B1321" s="7" t="s">
        <v>5761</v>
      </c>
      <c r="C1321" s="7"/>
      <c r="D1321" s="7" t="s">
        <v>5762</v>
      </c>
    </row>
    <row r="1322" spans="1:4" x14ac:dyDescent="0.25">
      <c r="A1322" s="7" t="s">
        <v>6807</v>
      </c>
      <c r="B1322" s="7" t="s">
        <v>5761</v>
      </c>
      <c r="C1322" s="7"/>
      <c r="D1322" s="7" t="s">
        <v>5762</v>
      </c>
    </row>
    <row r="1323" spans="1:4" x14ac:dyDescent="0.25">
      <c r="A1323" s="7" t="s">
        <v>6808</v>
      </c>
      <c r="B1323" s="7" t="s">
        <v>5761</v>
      </c>
      <c r="C1323" s="7"/>
      <c r="D1323" s="7" t="s">
        <v>5762</v>
      </c>
    </row>
    <row r="1324" spans="1:4" x14ac:dyDescent="0.25">
      <c r="A1324" s="7" t="s">
        <v>6809</v>
      </c>
      <c r="B1324" s="7" t="s">
        <v>5761</v>
      </c>
      <c r="C1324" s="7"/>
      <c r="D1324" s="7" t="s">
        <v>5762</v>
      </c>
    </row>
    <row r="1325" spans="1:4" x14ac:dyDescent="0.25">
      <c r="A1325" s="7" t="s">
        <v>6810</v>
      </c>
      <c r="B1325" s="7" t="s">
        <v>5761</v>
      </c>
      <c r="C1325" s="7"/>
      <c r="D1325" s="7" t="s">
        <v>5762</v>
      </c>
    </row>
    <row r="1326" spans="1:4" x14ac:dyDescent="0.25">
      <c r="A1326" s="7" t="s">
        <v>476</v>
      </c>
      <c r="B1326" s="7" t="s">
        <v>5761</v>
      </c>
      <c r="C1326" s="7"/>
      <c r="D1326" s="7" t="s">
        <v>5762</v>
      </c>
    </row>
    <row r="1327" spans="1:4" x14ac:dyDescent="0.25">
      <c r="A1327" s="7" t="s">
        <v>6811</v>
      </c>
      <c r="B1327" s="7" t="s">
        <v>5761</v>
      </c>
      <c r="C1327" s="7"/>
      <c r="D1327" s="7" t="s">
        <v>5762</v>
      </c>
    </row>
    <row r="1328" spans="1:4" x14ac:dyDescent="0.25">
      <c r="A1328" s="7" t="s">
        <v>6812</v>
      </c>
      <c r="B1328" s="7" t="s">
        <v>5761</v>
      </c>
      <c r="C1328" s="7"/>
      <c r="D1328" s="7" t="s">
        <v>5762</v>
      </c>
    </row>
    <row r="1329" spans="1:4" x14ac:dyDescent="0.25">
      <c r="A1329" s="7" t="s">
        <v>6813</v>
      </c>
      <c r="B1329" s="7" t="s">
        <v>5763</v>
      </c>
      <c r="C1329" s="7"/>
      <c r="D1329" s="7"/>
    </row>
    <row r="1330" spans="1:4" x14ac:dyDescent="0.25">
      <c r="A1330" s="7" t="s">
        <v>6814</v>
      </c>
      <c r="B1330" s="7" t="s">
        <v>5763</v>
      </c>
      <c r="C1330" s="7"/>
      <c r="D1330" s="7"/>
    </row>
    <row r="1331" spans="1:4" x14ac:dyDescent="0.25">
      <c r="A1331" s="7" t="s">
        <v>6815</v>
      </c>
      <c r="B1331" s="7" t="s">
        <v>5764</v>
      </c>
      <c r="C1331" s="7" t="s">
        <v>5765</v>
      </c>
      <c r="D1331" s="7" t="s">
        <v>5766</v>
      </c>
    </row>
    <row r="1332" spans="1:4" x14ac:dyDescent="0.25">
      <c r="A1332" s="7" t="s">
        <v>837</v>
      </c>
      <c r="B1332" s="7" t="s">
        <v>5764</v>
      </c>
      <c r="C1332" s="7" t="s">
        <v>5767</v>
      </c>
      <c r="D1332" s="7" t="s">
        <v>5768</v>
      </c>
    </row>
    <row r="1333" spans="1:4" x14ac:dyDescent="0.25">
      <c r="A1333" s="7" t="s">
        <v>838</v>
      </c>
      <c r="B1333" s="7" t="s">
        <v>5764</v>
      </c>
      <c r="C1333" s="7" t="s">
        <v>5767</v>
      </c>
      <c r="D1333" s="7" t="s">
        <v>5768</v>
      </c>
    </row>
    <row r="1334" spans="1:4" x14ac:dyDescent="0.25">
      <c r="A1334" s="7" t="s">
        <v>6816</v>
      </c>
      <c r="B1334" s="7" t="s">
        <v>5769</v>
      </c>
      <c r="C1334" s="7"/>
      <c r="D1334" s="7"/>
    </row>
    <row r="1335" spans="1:4" x14ac:dyDescent="0.25">
      <c r="A1335" s="7" t="s">
        <v>6817</v>
      </c>
      <c r="B1335" s="7" t="s">
        <v>5770</v>
      </c>
      <c r="C1335" s="7"/>
      <c r="D1335" s="7" t="s">
        <v>5572</v>
      </c>
    </row>
    <row r="1336" spans="1:4" x14ac:dyDescent="0.25">
      <c r="A1336" s="7" t="s">
        <v>6818</v>
      </c>
      <c r="B1336" s="7" t="s">
        <v>5771</v>
      </c>
      <c r="C1336" s="7"/>
      <c r="D1336" s="7" t="s">
        <v>5772</v>
      </c>
    </row>
    <row r="1337" spans="1:4" x14ac:dyDescent="0.25">
      <c r="A1337" s="7" t="s">
        <v>6819</v>
      </c>
      <c r="B1337" s="7" t="s">
        <v>5771</v>
      </c>
      <c r="C1337" s="7"/>
      <c r="D1337" s="7" t="s">
        <v>5772</v>
      </c>
    </row>
    <row r="1338" spans="1:4" x14ac:dyDescent="0.25">
      <c r="A1338" s="7" t="s">
        <v>6820</v>
      </c>
      <c r="B1338" s="7" t="s">
        <v>5771</v>
      </c>
      <c r="C1338" s="7"/>
      <c r="D1338" s="7" t="s">
        <v>5772</v>
      </c>
    </row>
    <row r="1339" spans="1:4" x14ac:dyDescent="0.25">
      <c r="A1339" s="7" t="s">
        <v>6821</v>
      </c>
      <c r="B1339" s="7" t="s">
        <v>5771</v>
      </c>
      <c r="C1339" s="7"/>
      <c r="D1339" s="7" t="s">
        <v>5772</v>
      </c>
    </row>
    <row r="1340" spans="1:4" x14ac:dyDescent="0.25">
      <c r="A1340" s="7" t="s">
        <v>6822</v>
      </c>
      <c r="B1340" s="7" t="s">
        <v>5771</v>
      </c>
      <c r="C1340" s="7"/>
      <c r="D1340" s="7" t="s">
        <v>5772</v>
      </c>
    </row>
    <row r="1341" spans="1:4" x14ac:dyDescent="0.25">
      <c r="A1341" s="7" t="s">
        <v>6823</v>
      </c>
      <c r="B1341" s="7" t="s">
        <v>5773</v>
      </c>
      <c r="C1341" s="7"/>
      <c r="D1341" s="7"/>
    </row>
    <row r="1342" spans="1:4" x14ac:dyDescent="0.25">
      <c r="A1342" s="7" t="s">
        <v>6824</v>
      </c>
      <c r="B1342" s="7" t="s">
        <v>5773</v>
      </c>
      <c r="C1342" s="7"/>
      <c r="D1342" s="7" t="s">
        <v>5774</v>
      </c>
    </row>
    <row r="1343" spans="1:4" x14ac:dyDescent="0.25">
      <c r="A1343" s="7" t="s">
        <v>6825</v>
      </c>
      <c r="B1343" s="7" t="s">
        <v>5775</v>
      </c>
      <c r="C1343" s="7"/>
      <c r="D1343" s="7" t="s">
        <v>5776</v>
      </c>
    </row>
    <row r="1344" spans="1:4" x14ac:dyDescent="0.25">
      <c r="A1344" s="9" t="s">
        <v>6826</v>
      </c>
      <c r="B1344" s="7" t="s">
        <v>5777</v>
      </c>
      <c r="C1344" s="7" t="s">
        <v>5778</v>
      </c>
      <c r="D1344" s="7"/>
    </row>
    <row r="1345" spans="1:4" x14ac:dyDescent="0.25">
      <c r="A1345" s="10" t="s">
        <v>6827</v>
      </c>
      <c r="B1345" s="7" t="s">
        <v>5777</v>
      </c>
      <c r="C1345" s="7" t="s">
        <v>5779</v>
      </c>
      <c r="D1345" s="7"/>
    </row>
    <row r="1346" spans="1:4" x14ac:dyDescent="0.25">
      <c r="A1346" s="10" t="s">
        <v>6828</v>
      </c>
      <c r="B1346" s="7" t="s">
        <v>5777</v>
      </c>
      <c r="C1346" s="7" t="s">
        <v>5778</v>
      </c>
      <c r="D1346" s="7"/>
    </row>
    <row r="1347" spans="1:4" x14ac:dyDescent="0.25">
      <c r="A1347" s="10" t="s">
        <v>6829</v>
      </c>
      <c r="B1347" s="7" t="s">
        <v>5780</v>
      </c>
      <c r="C1347" s="7" t="s">
        <v>5747</v>
      </c>
      <c r="D1347" s="7" t="s">
        <v>578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"/>
  <sheetViews>
    <sheetView workbookViewId="0">
      <selection activeCell="C17" sqref="C17"/>
    </sheetView>
  </sheetViews>
  <sheetFormatPr defaultRowHeight="15" x14ac:dyDescent="0.25"/>
  <cols>
    <col min="1" max="1" width="38.42578125" customWidth="1"/>
    <col min="3" max="3" width="33.42578125" bestFit="1" customWidth="1"/>
    <col min="5" max="5" width="32.85546875" bestFit="1" customWidth="1"/>
    <col min="7" max="7" width="32" bestFit="1" customWidth="1"/>
  </cols>
  <sheetData>
    <row r="1" spans="1:8" ht="15.75" x14ac:dyDescent="0.25">
      <c r="A1" s="1" t="s">
        <v>7030</v>
      </c>
      <c r="B1" s="2"/>
      <c r="C1" s="2"/>
      <c r="D1" s="2"/>
      <c r="E1" s="2"/>
      <c r="F1" s="2"/>
      <c r="G1" s="2"/>
      <c r="H1" s="2"/>
    </row>
    <row r="2" spans="1:8" x14ac:dyDescent="0.25">
      <c r="A2" s="2"/>
      <c r="B2" s="2"/>
      <c r="C2" s="2"/>
      <c r="D2" s="2"/>
      <c r="E2" s="2"/>
      <c r="F2" s="2"/>
      <c r="G2" s="2"/>
      <c r="H2" s="2"/>
    </row>
    <row r="3" spans="1:8" x14ac:dyDescent="0.25">
      <c r="A3" s="3" t="s">
        <v>20</v>
      </c>
      <c r="B3" s="2"/>
      <c r="C3" s="3" t="s">
        <v>6830</v>
      </c>
      <c r="D3" s="2"/>
      <c r="E3" s="3" t="s">
        <v>6831</v>
      </c>
      <c r="F3" s="2"/>
      <c r="G3" s="3" t="s">
        <v>6832</v>
      </c>
      <c r="H3" s="2"/>
    </row>
    <row r="4" spans="1:8" x14ac:dyDescent="0.25">
      <c r="A4" s="3" t="s">
        <v>6833</v>
      </c>
      <c r="B4" s="2"/>
      <c r="C4" s="3" t="s">
        <v>6833</v>
      </c>
      <c r="D4" s="2"/>
      <c r="E4" s="3" t="s">
        <v>6833</v>
      </c>
      <c r="F4" s="2"/>
      <c r="G4" s="3" t="s">
        <v>6833</v>
      </c>
      <c r="H4" s="2"/>
    </row>
    <row r="5" spans="1:8" x14ac:dyDescent="0.25">
      <c r="A5" s="2" t="s">
        <v>6834</v>
      </c>
      <c r="B5" s="2">
        <v>648</v>
      </c>
      <c r="C5" s="2" t="s">
        <v>6834</v>
      </c>
      <c r="D5" s="2">
        <v>107</v>
      </c>
      <c r="E5" s="2" t="s">
        <v>6834</v>
      </c>
      <c r="F5" s="2">
        <v>471</v>
      </c>
      <c r="G5" s="2" t="s">
        <v>6834</v>
      </c>
      <c r="H5" s="2">
        <v>485</v>
      </c>
    </row>
    <row r="6" spans="1:8" x14ac:dyDescent="0.25">
      <c r="A6" s="2" t="s">
        <v>6835</v>
      </c>
      <c r="B6" s="2">
        <v>3</v>
      </c>
      <c r="C6" s="2" t="s">
        <v>6835</v>
      </c>
      <c r="D6" s="2">
        <v>0</v>
      </c>
      <c r="E6" s="2" t="s">
        <v>6835</v>
      </c>
      <c r="F6" s="2">
        <v>0</v>
      </c>
      <c r="G6" s="2" t="s">
        <v>6836</v>
      </c>
      <c r="H6" s="2">
        <v>1</v>
      </c>
    </row>
    <row r="7" spans="1:8" x14ac:dyDescent="0.25">
      <c r="A7" s="2" t="s">
        <v>6836</v>
      </c>
      <c r="B7" s="2">
        <v>2</v>
      </c>
      <c r="C7" s="2" t="s">
        <v>6836</v>
      </c>
      <c r="D7" s="2">
        <v>1</v>
      </c>
      <c r="E7" s="2" t="s">
        <v>6836</v>
      </c>
      <c r="F7" s="2">
        <v>1</v>
      </c>
      <c r="G7" s="2" t="s">
        <v>6837</v>
      </c>
      <c r="H7" s="2">
        <v>1</v>
      </c>
    </row>
    <row r="8" spans="1:8" x14ac:dyDescent="0.25">
      <c r="A8" s="2" t="s">
        <v>6838</v>
      </c>
      <c r="B8" s="2">
        <v>15</v>
      </c>
      <c r="C8" s="2" t="s">
        <v>6838</v>
      </c>
      <c r="D8" s="2">
        <v>9</v>
      </c>
      <c r="E8" s="2" t="s">
        <v>6838</v>
      </c>
      <c r="F8" s="2">
        <v>14</v>
      </c>
      <c r="G8" s="2" t="s">
        <v>6838</v>
      </c>
      <c r="H8" s="2">
        <v>16</v>
      </c>
    </row>
    <row r="9" spans="1:8" x14ac:dyDescent="0.25">
      <c r="A9" s="2" t="s">
        <v>6839</v>
      </c>
      <c r="B9" s="2">
        <v>11</v>
      </c>
      <c r="C9" s="2" t="s">
        <v>6839</v>
      </c>
      <c r="D9" s="2">
        <v>5</v>
      </c>
      <c r="E9" s="2" t="s">
        <v>6839</v>
      </c>
      <c r="F9" s="2">
        <v>6</v>
      </c>
      <c r="G9" s="2" t="s">
        <v>6839</v>
      </c>
      <c r="H9" s="2">
        <v>10</v>
      </c>
    </row>
    <row r="10" spans="1:8" x14ac:dyDescent="0.25">
      <c r="A10" s="2" t="s">
        <v>6840</v>
      </c>
      <c r="B10" s="2">
        <v>6</v>
      </c>
      <c r="C10" s="2" t="s">
        <v>6840</v>
      </c>
      <c r="D10" s="2">
        <v>6</v>
      </c>
      <c r="E10" s="2" t="s">
        <v>6840</v>
      </c>
      <c r="F10" s="2">
        <v>3</v>
      </c>
      <c r="G10" s="2" t="s">
        <v>6840</v>
      </c>
      <c r="H10" s="2">
        <v>13</v>
      </c>
    </row>
    <row r="11" spans="1:8" x14ac:dyDescent="0.25">
      <c r="A11" s="2" t="s">
        <v>6841</v>
      </c>
      <c r="B11" s="2">
        <v>12</v>
      </c>
      <c r="C11" s="2" t="s">
        <v>6841</v>
      </c>
      <c r="D11" s="2">
        <v>4</v>
      </c>
      <c r="E11" s="2" t="s">
        <v>6841</v>
      </c>
      <c r="F11" s="2">
        <v>4</v>
      </c>
      <c r="G11" s="2" t="s">
        <v>6841</v>
      </c>
      <c r="H11" s="2">
        <v>4</v>
      </c>
    </row>
    <row r="12" spans="1:8" x14ac:dyDescent="0.25">
      <c r="A12" s="2" t="s">
        <v>6842</v>
      </c>
      <c r="B12" s="2">
        <v>11</v>
      </c>
      <c r="C12" s="2" t="s">
        <v>6842</v>
      </c>
      <c r="D12" s="2">
        <v>5</v>
      </c>
      <c r="E12" s="2" t="s">
        <v>6842</v>
      </c>
      <c r="F12" s="2">
        <v>8</v>
      </c>
      <c r="G12" s="2" t="s">
        <v>6842</v>
      </c>
      <c r="H12" s="2">
        <v>7</v>
      </c>
    </row>
    <row r="13" spans="1:8" x14ac:dyDescent="0.25">
      <c r="A13" s="3" t="s">
        <v>6843</v>
      </c>
      <c r="B13" s="11">
        <f>SUM(B5:B12)</f>
        <v>708</v>
      </c>
      <c r="C13" s="3" t="s">
        <v>6843</v>
      </c>
      <c r="D13" s="11">
        <f>SUM(D5:D12)</f>
        <v>137</v>
      </c>
      <c r="E13" s="3" t="s">
        <v>6843</v>
      </c>
      <c r="F13" s="11">
        <f>SUM(F5:F12)</f>
        <v>507</v>
      </c>
      <c r="G13" s="3" t="s">
        <v>6843</v>
      </c>
      <c r="H13" s="11">
        <f>SUM(H5:H12)</f>
        <v>537</v>
      </c>
    </row>
    <row r="14" spans="1:8" x14ac:dyDescent="0.25">
      <c r="A14" s="3" t="s">
        <v>6844</v>
      </c>
      <c r="B14" s="2"/>
      <c r="C14" s="3" t="s">
        <v>6844</v>
      </c>
      <c r="D14" s="2"/>
      <c r="E14" s="3" t="s">
        <v>6844</v>
      </c>
      <c r="F14" s="2"/>
      <c r="G14" s="3" t="s">
        <v>6844</v>
      </c>
      <c r="H14" s="2"/>
    </row>
    <row r="15" spans="1:8" x14ac:dyDescent="0.25">
      <c r="A15" s="2" t="s">
        <v>6845</v>
      </c>
      <c r="B15" s="2">
        <v>2</v>
      </c>
      <c r="C15" s="2" t="s">
        <v>6845</v>
      </c>
      <c r="D15" s="2">
        <v>1</v>
      </c>
      <c r="E15" s="2" t="s">
        <v>6845</v>
      </c>
      <c r="F15" s="2">
        <v>2</v>
      </c>
      <c r="G15" s="2" t="s">
        <v>6845</v>
      </c>
      <c r="H15" s="2">
        <v>2</v>
      </c>
    </row>
    <row r="16" spans="1:8" x14ac:dyDescent="0.25">
      <c r="A16" s="2" t="s">
        <v>6846</v>
      </c>
      <c r="B16" s="2">
        <v>1</v>
      </c>
      <c r="C16" s="2" t="s">
        <v>6846</v>
      </c>
      <c r="D16" s="2">
        <v>0</v>
      </c>
      <c r="E16" s="2" t="s">
        <v>6846</v>
      </c>
      <c r="F16" s="2">
        <v>1</v>
      </c>
      <c r="G16" s="2" t="s">
        <v>6846</v>
      </c>
      <c r="H16" s="2">
        <v>4</v>
      </c>
    </row>
    <row r="17" spans="1:8" x14ac:dyDescent="0.25">
      <c r="A17" s="2" t="s">
        <v>6847</v>
      </c>
      <c r="B17" s="2">
        <v>1</v>
      </c>
      <c r="C17" s="2" t="s">
        <v>6847</v>
      </c>
      <c r="D17" s="2">
        <v>0</v>
      </c>
      <c r="E17" s="2" t="s">
        <v>6847</v>
      </c>
      <c r="F17" s="2">
        <v>1</v>
      </c>
      <c r="G17" s="2" t="s">
        <v>6847</v>
      </c>
      <c r="H17" s="2">
        <v>1</v>
      </c>
    </row>
    <row r="18" spans="1:8" x14ac:dyDescent="0.25">
      <c r="A18" s="2" t="s">
        <v>6848</v>
      </c>
      <c r="B18" s="2">
        <v>1</v>
      </c>
      <c r="C18" s="2" t="s">
        <v>6848</v>
      </c>
      <c r="D18" s="2">
        <v>0</v>
      </c>
      <c r="E18" s="2" t="s">
        <v>6848</v>
      </c>
      <c r="F18" s="2">
        <v>1</v>
      </c>
      <c r="G18" s="2" t="s">
        <v>6848</v>
      </c>
      <c r="H18" s="2">
        <v>1</v>
      </c>
    </row>
    <row r="19" spans="1:8" x14ac:dyDescent="0.25">
      <c r="A19" s="2" t="s">
        <v>6849</v>
      </c>
      <c r="B19" s="2">
        <v>2</v>
      </c>
      <c r="C19" s="2" t="s">
        <v>6849</v>
      </c>
      <c r="D19" s="2">
        <v>1</v>
      </c>
      <c r="E19" s="2" t="s">
        <v>6849</v>
      </c>
      <c r="F19" s="2">
        <v>2</v>
      </c>
      <c r="G19" s="2" t="s">
        <v>6849</v>
      </c>
      <c r="H19" s="2">
        <v>3</v>
      </c>
    </row>
    <row r="20" spans="1:8" x14ac:dyDescent="0.25">
      <c r="A20" s="2" t="s">
        <v>6850</v>
      </c>
      <c r="B20" s="2">
        <v>3</v>
      </c>
      <c r="C20" s="2" t="s">
        <v>6850</v>
      </c>
      <c r="D20" s="2">
        <v>1</v>
      </c>
      <c r="E20" s="2" t="s">
        <v>6850</v>
      </c>
      <c r="F20" s="2">
        <v>2</v>
      </c>
      <c r="G20" s="2" t="s">
        <v>6850</v>
      </c>
      <c r="H20" s="2">
        <v>2</v>
      </c>
    </row>
    <row r="21" spans="1:8" x14ac:dyDescent="0.25">
      <c r="A21" s="2" t="s">
        <v>6851</v>
      </c>
      <c r="B21" s="2">
        <v>13</v>
      </c>
      <c r="C21" s="2" t="s">
        <v>6851</v>
      </c>
      <c r="D21" s="2">
        <v>4</v>
      </c>
      <c r="E21" s="2" t="s">
        <v>6851</v>
      </c>
      <c r="F21" s="2">
        <v>8</v>
      </c>
      <c r="G21" s="2" t="s">
        <v>6851</v>
      </c>
      <c r="H21" s="2">
        <v>12</v>
      </c>
    </row>
    <row r="22" spans="1:8" x14ac:dyDescent="0.25">
      <c r="A22" s="2" t="s">
        <v>6852</v>
      </c>
      <c r="B22" s="2">
        <v>1</v>
      </c>
      <c r="C22" s="2" t="s">
        <v>6852</v>
      </c>
      <c r="D22" s="2">
        <v>1</v>
      </c>
      <c r="E22" s="2" t="s">
        <v>6852</v>
      </c>
      <c r="F22" s="2">
        <v>1</v>
      </c>
      <c r="G22" s="2" t="s">
        <v>6852</v>
      </c>
      <c r="H22" s="2">
        <v>1</v>
      </c>
    </row>
    <row r="23" spans="1:8" x14ac:dyDescent="0.25">
      <c r="A23" s="2" t="s">
        <v>6853</v>
      </c>
      <c r="B23" s="2">
        <v>8</v>
      </c>
      <c r="C23" s="2" t="s">
        <v>6853</v>
      </c>
      <c r="D23" s="2">
        <v>3</v>
      </c>
      <c r="E23" s="2" t="s">
        <v>6853</v>
      </c>
      <c r="F23" s="2">
        <v>7</v>
      </c>
      <c r="G23" s="2" t="s">
        <v>6853</v>
      </c>
      <c r="H23" s="2">
        <v>9</v>
      </c>
    </row>
    <row r="24" spans="1:8" x14ac:dyDescent="0.25">
      <c r="A24" s="2" t="s">
        <v>6854</v>
      </c>
      <c r="B24" s="2">
        <v>2</v>
      </c>
      <c r="C24" s="2" t="s">
        <v>6854</v>
      </c>
      <c r="D24" s="2">
        <v>0</v>
      </c>
      <c r="E24" s="2" t="s">
        <v>6854</v>
      </c>
      <c r="F24" s="2">
        <v>2</v>
      </c>
      <c r="G24" s="2" t="s">
        <v>6854</v>
      </c>
      <c r="H24" s="2">
        <v>2</v>
      </c>
    </row>
    <row r="25" spans="1:8" x14ac:dyDescent="0.25">
      <c r="A25" s="2" t="s">
        <v>6855</v>
      </c>
      <c r="B25" s="2">
        <v>1</v>
      </c>
      <c r="C25" s="2" t="s">
        <v>6855</v>
      </c>
      <c r="D25" s="2">
        <v>0</v>
      </c>
      <c r="E25" s="2" t="s">
        <v>6855</v>
      </c>
      <c r="F25" s="2">
        <v>1</v>
      </c>
      <c r="G25" s="2" t="s">
        <v>6855</v>
      </c>
      <c r="H25" s="2">
        <v>1</v>
      </c>
    </row>
    <row r="26" spans="1:8" x14ac:dyDescent="0.25">
      <c r="A26" s="2" t="s">
        <v>6856</v>
      </c>
      <c r="B26" s="2">
        <v>5</v>
      </c>
      <c r="C26" s="2" t="s">
        <v>6856</v>
      </c>
      <c r="D26" s="2">
        <v>0</v>
      </c>
      <c r="E26" s="2" t="s">
        <v>6856</v>
      </c>
      <c r="F26" s="2">
        <v>2</v>
      </c>
      <c r="G26" s="2" t="s">
        <v>6856</v>
      </c>
      <c r="H26" s="2">
        <v>2</v>
      </c>
    </row>
    <row r="27" spans="1:8" x14ac:dyDescent="0.25">
      <c r="A27" s="11" t="s">
        <v>6843</v>
      </c>
      <c r="B27" s="11">
        <f>SUM(B15:B26)</f>
        <v>40</v>
      </c>
      <c r="C27" s="11" t="s">
        <v>6843</v>
      </c>
      <c r="D27" s="11">
        <f>SUM(D15:D26)</f>
        <v>11</v>
      </c>
      <c r="E27" s="11" t="s">
        <v>6843</v>
      </c>
      <c r="F27" s="11">
        <f>SUM(F15:F26)</f>
        <v>30</v>
      </c>
      <c r="G27" s="11" t="s">
        <v>6843</v>
      </c>
      <c r="H27" s="11">
        <f>SUM(H15:H26)</f>
        <v>40</v>
      </c>
    </row>
    <row r="28" spans="1:8" x14ac:dyDescent="0.25">
      <c r="A28" s="3" t="s">
        <v>6857</v>
      </c>
      <c r="B28" s="2"/>
      <c r="C28" s="3" t="s">
        <v>6857</v>
      </c>
      <c r="D28" s="2"/>
      <c r="E28" s="3" t="s">
        <v>6857</v>
      </c>
      <c r="F28" s="2"/>
      <c r="G28" s="3" t="s">
        <v>6857</v>
      </c>
      <c r="H28" s="2"/>
    </row>
    <row r="29" spans="1:8" x14ac:dyDescent="0.25">
      <c r="A29" s="7" t="s">
        <v>6858</v>
      </c>
      <c r="B29" s="7">
        <v>7</v>
      </c>
      <c r="C29" s="7" t="s">
        <v>6858</v>
      </c>
      <c r="D29" s="7">
        <v>1</v>
      </c>
      <c r="E29" s="7" t="s">
        <v>6858</v>
      </c>
      <c r="F29" s="7">
        <v>7</v>
      </c>
      <c r="G29" s="7" t="s">
        <v>6858</v>
      </c>
      <c r="H29" s="7">
        <v>6</v>
      </c>
    </row>
    <row r="30" spans="1:8" x14ac:dyDescent="0.25">
      <c r="A30" s="11" t="s">
        <v>6843</v>
      </c>
      <c r="B30" s="3"/>
      <c r="C30" s="11" t="s">
        <v>6843</v>
      </c>
      <c r="D30" s="3"/>
      <c r="E30" s="11" t="s">
        <v>6843</v>
      </c>
      <c r="F30" s="3"/>
      <c r="G30" s="11" t="s">
        <v>6843</v>
      </c>
      <c r="H30" s="3"/>
    </row>
    <row r="31" spans="1:8" x14ac:dyDescent="0.25">
      <c r="A31" s="3" t="s">
        <v>6859</v>
      </c>
      <c r="B31" s="2"/>
      <c r="C31" s="3" t="s">
        <v>6859</v>
      </c>
      <c r="D31" s="2"/>
      <c r="E31" s="3" t="s">
        <v>6859</v>
      </c>
      <c r="F31" s="2"/>
      <c r="G31" s="3" t="s">
        <v>6859</v>
      </c>
      <c r="H31" s="2"/>
    </row>
    <row r="32" spans="1:8" x14ac:dyDescent="0.25">
      <c r="A32" s="2" t="s">
        <v>5777</v>
      </c>
      <c r="B32" s="2">
        <v>3</v>
      </c>
      <c r="C32" s="2" t="s">
        <v>5777</v>
      </c>
      <c r="D32" s="2">
        <v>2</v>
      </c>
      <c r="E32" s="2" t="s">
        <v>5777</v>
      </c>
      <c r="F32" s="2">
        <v>3</v>
      </c>
      <c r="G32" s="2" t="s">
        <v>5777</v>
      </c>
      <c r="H32" s="2">
        <v>3</v>
      </c>
    </row>
    <row r="33" spans="1:8" x14ac:dyDescent="0.25">
      <c r="A33" s="2" t="s">
        <v>5780</v>
      </c>
      <c r="B33" s="2">
        <v>5</v>
      </c>
      <c r="C33" s="2" t="s">
        <v>5780</v>
      </c>
      <c r="D33" s="2">
        <v>2</v>
      </c>
      <c r="E33" s="2" t="s">
        <v>5780</v>
      </c>
      <c r="F33" s="2">
        <v>4</v>
      </c>
      <c r="G33" s="2" t="s">
        <v>5780</v>
      </c>
      <c r="H33" s="2">
        <v>3</v>
      </c>
    </row>
    <row r="34" spans="1:8" x14ac:dyDescent="0.25">
      <c r="A34" s="11" t="s">
        <v>6843</v>
      </c>
      <c r="B34" s="11">
        <f>SUM(B32:B33)</f>
        <v>8</v>
      </c>
      <c r="C34" s="11" t="s">
        <v>6843</v>
      </c>
      <c r="D34" s="11">
        <f>SUM(D32:D33)</f>
        <v>4</v>
      </c>
      <c r="E34" s="11" t="s">
        <v>6843</v>
      </c>
      <c r="F34" s="11">
        <f>SUM(F32:F33)</f>
        <v>7</v>
      </c>
      <c r="G34" s="11" t="s">
        <v>6843</v>
      </c>
      <c r="H34" s="11">
        <f>SUM(H32:H33)</f>
        <v>6</v>
      </c>
    </row>
    <row r="35" spans="1:8" x14ac:dyDescent="0.25">
      <c r="A35" s="3" t="s">
        <v>6860</v>
      </c>
      <c r="B35" s="2"/>
      <c r="C35" s="3" t="s">
        <v>6860</v>
      </c>
      <c r="D35" s="2"/>
      <c r="E35" s="3" t="s">
        <v>6860</v>
      </c>
      <c r="F35" s="2"/>
      <c r="G35" s="3" t="s">
        <v>6860</v>
      </c>
      <c r="H35" s="2"/>
    </row>
    <row r="36" spans="1:8" x14ac:dyDescent="0.25">
      <c r="A36" s="2" t="s">
        <v>6861</v>
      </c>
      <c r="B36" s="2">
        <v>2</v>
      </c>
      <c r="C36" s="2" t="s">
        <v>6861</v>
      </c>
      <c r="D36" s="2">
        <v>4</v>
      </c>
      <c r="E36" s="2" t="s">
        <v>6861</v>
      </c>
      <c r="F36" s="2">
        <v>1</v>
      </c>
      <c r="G36" s="2" t="s">
        <v>6861</v>
      </c>
      <c r="H36" s="2">
        <v>0</v>
      </c>
    </row>
    <row r="37" spans="1:8" x14ac:dyDescent="0.25">
      <c r="A37" s="2" t="s">
        <v>6862</v>
      </c>
      <c r="B37" s="2">
        <v>1</v>
      </c>
      <c r="C37" s="2" t="s">
        <v>6862</v>
      </c>
      <c r="D37" s="2">
        <v>0</v>
      </c>
      <c r="E37" s="2" t="s">
        <v>6862</v>
      </c>
      <c r="F37" s="2">
        <v>1</v>
      </c>
      <c r="G37" s="2" t="s">
        <v>6862</v>
      </c>
      <c r="H37" s="2">
        <v>2</v>
      </c>
    </row>
    <row r="38" spans="1:8" x14ac:dyDescent="0.25">
      <c r="A38" s="2" t="s">
        <v>6863</v>
      </c>
      <c r="B38" s="2">
        <v>1</v>
      </c>
      <c r="C38" s="2" t="s">
        <v>6863</v>
      </c>
      <c r="D38" s="2">
        <v>0</v>
      </c>
      <c r="E38" s="2" t="s">
        <v>6863</v>
      </c>
      <c r="F38" s="2">
        <v>0</v>
      </c>
      <c r="G38" s="2" t="s">
        <v>6863</v>
      </c>
      <c r="H38" s="2">
        <v>2</v>
      </c>
    </row>
    <row r="39" spans="1:8" x14ac:dyDescent="0.25">
      <c r="A39" s="2" t="s">
        <v>6864</v>
      </c>
      <c r="B39" s="2">
        <v>5</v>
      </c>
      <c r="C39" s="2" t="s">
        <v>6864</v>
      </c>
      <c r="D39" s="2">
        <v>0</v>
      </c>
      <c r="E39" s="2" t="s">
        <v>6864</v>
      </c>
      <c r="F39" s="2">
        <v>1</v>
      </c>
      <c r="G39" s="2" t="s">
        <v>6864</v>
      </c>
      <c r="H39" s="2">
        <v>2</v>
      </c>
    </row>
    <row r="40" spans="1:8" x14ac:dyDescent="0.25">
      <c r="A40" s="2" t="s">
        <v>6865</v>
      </c>
      <c r="B40" s="2">
        <v>1</v>
      </c>
      <c r="C40" s="2" t="s">
        <v>6865</v>
      </c>
      <c r="D40" s="2">
        <v>1</v>
      </c>
      <c r="E40" s="2" t="s">
        <v>6865</v>
      </c>
      <c r="F40" s="2">
        <v>0</v>
      </c>
      <c r="G40" s="2" t="s">
        <v>6865</v>
      </c>
      <c r="H40" s="2">
        <v>0</v>
      </c>
    </row>
    <row r="41" spans="1:8" x14ac:dyDescent="0.25">
      <c r="A41" s="2" t="s">
        <v>6866</v>
      </c>
      <c r="B41" s="2">
        <v>10</v>
      </c>
      <c r="C41" s="2" t="s">
        <v>6866</v>
      </c>
      <c r="D41" s="2">
        <v>3</v>
      </c>
      <c r="E41" s="2" t="s">
        <v>6866</v>
      </c>
      <c r="F41" s="2">
        <v>6</v>
      </c>
      <c r="G41" s="2" t="s">
        <v>6866</v>
      </c>
      <c r="H41" s="2">
        <v>7</v>
      </c>
    </row>
    <row r="42" spans="1:8" x14ac:dyDescent="0.25">
      <c r="A42" s="2" t="s">
        <v>6867</v>
      </c>
      <c r="B42" s="2">
        <v>14</v>
      </c>
      <c r="C42" s="2" t="s">
        <v>6867</v>
      </c>
      <c r="D42" s="2">
        <v>4</v>
      </c>
      <c r="E42" s="2" t="s">
        <v>6867</v>
      </c>
      <c r="F42" s="2">
        <v>15</v>
      </c>
      <c r="G42" s="2" t="s">
        <v>6867</v>
      </c>
      <c r="H42" s="2">
        <v>9</v>
      </c>
    </row>
    <row r="43" spans="1:8" x14ac:dyDescent="0.25">
      <c r="A43" s="2" t="s">
        <v>6868</v>
      </c>
      <c r="B43" s="2">
        <v>16</v>
      </c>
      <c r="C43" s="2" t="s">
        <v>6868</v>
      </c>
      <c r="D43" s="2">
        <v>2</v>
      </c>
      <c r="E43" s="2" t="s">
        <v>6868</v>
      </c>
      <c r="F43" s="2">
        <v>8</v>
      </c>
      <c r="G43" s="2" t="s">
        <v>6868</v>
      </c>
      <c r="H43" s="2">
        <v>10</v>
      </c>
    </row>
    <row r="44" spans="1:8" x14ac:dyDescent="0.25">
      <c r="A44" s="2" t="s">
        <v>6869</v>
      </c>
      <c r="B44" s="2">
        <v>3</v>
      </c>
      <c r="C44" s="2" t="s">
        <v>6869</v>
      </c>
      <c r="D44" s="2">
        <v>2</v>
      </c>
      <c r="E44" s="2" t="s">
        <v>6869</v>
      </c>
      <c r="F44" s="2">
        <v>2</v>
      </c>
      <c r="G44" s="2" t="s">
        <v>6869</v>
      </c>
      <c r="H44" s="2">
        <v>3</v>
      </c>
    </row>
    <row r="45" spans="1:8" x14ac:dyDescent="0.25">
      <c r="A45" s="2" t="s">
        <v>6870</v>
      </c>
      <c r="B45" s="2">
        <v>3</v>
      </c>
      <c r="C45" s="2" t="s">
        <v>6870</v>
      </c>
      <c r="D45" s="2">
        <v>0</v>
      </c>
      <c r="E45" s="2" t="s">
        <v>6870</v>
      </c>
      <c r="F45" s="2">
        <v>0</v>
      </c>
      <c r="G45" s="2" t="s">
        <v>6870</v>
      </c>
      <c r="H45" s="2">
        <v>0</v>
      </c>
    </row>
    <row r="46" spans="1:8" x14ac:dyDescent="0.25">
      <c r="A46" s="2" t="s">
        <v>6871</v>
      </c>
      <c r="B46" s="2">
        <v>1</v>
      </c>
      <c r="C46" s="2" t="s">
        <v>6871</v>
      </c>
      <c r="D46" s="2">
        <v>0</v>
      </c>
      <c r="E46" s="2" t="s">
        <v>6871</v>
      </c>
      <c r="F46" s="2">
        <v>0</v>
      </c>
      <c r="G46" s="2" t="s">
        <v>6871</v>
      </c>
      <c r="H46" s="2">
        <v>2</v>
      </c>
    </row>
    <row r="47" spans="1:8" x14ac:dyDescent="0.25">
      <c r="A47" s="2" t="s">
        <v>6872</v>
      </c>
      <c r="B47" s="2">
        <v>2</v>
      </c>
      <c r="C47" s="2" t="s">
        <v>6872</v>
      </c>
      <c r="D47" s="2">
        <v>1</v>
      </c>
      <c r="E47" s="2" t="s">
        <v>6872</v>
      </c>
      <c r="F47" s="2">
        <v>1</v>
      </c>
      <c r="G47" s="2" t="s">
        <v>6872</v>
      </c>
      <c r="H47" s="2">
        <v>1</v>
      </c>
    </row>
    <row r="48" spans="1:8" x14ac:dyDescent="0.25">
      <c r="A48" s="2" t="s">
        <v>6873</v>
      </c>
      <c r="B48" s="2">
        <v>1</v>
      </c>
      <c r="C48" s="2" t="s">
        <v>6873</v>
      </c>
      <c r="D48" s="2">
        <v>2</v>
      </c>
      <c r="E48" s="2" t="s">
        <v>6873</v>
      </c>
      <c r="F48" s="2">
        <v>1</v>
      </c>
      <c r="G48" s="2" t="s">
        <v>6873</v>
      </c>
      <c r="H48" s="2">
        <v>2</v>
      </c>
    </row>
    <row r="49" spans="1:8" x14ac:dyDescent="0.25">
      <c r="A49" s="2" t="s">
        <v>6874</v>
      </c>
      <c r="B49" s="2">
        <v>5</v>
      </c>
      <c r="C49" s="2" t="s">
        <v>6874</v>
      </c>
      <c r="D49" s="2">
        <v>1</v>
      </c>
      <c r="E49" s="2" t="s">
        <v>6874</v>
      </c>
      <c r="F49" s="2">
        <v>3</v>
      </c>
      <c r="G49" s="2" t="s">
        <v>6874</v>
      </c>
      <c r="H49" s="2">
        <v>4</v>
      </c>
    </row>
    <row r="50" spans="1:8" x14ac:dyDescent="0.25">
      <c r="A50" s="2" t="s">
        <v>6875</v>
      </c>
      <c r="B50" s="2">
        <v>5</v>
      </c>
      <c r="C50" s="2" t="s">
        <v>6875</v>
      </c>
      <c r="D50" s="2">
        <v>1</v>
      </c>
      <c r="E50" s="2" t="s">
        <v>6875</v>
      </c>
      <c r="F50" s="2">
        <v>5</v>
      </c>
      <c r="G50" s="2" t="s">
        <v>6875</v>
      </c>
      <c r="H50" s="2">
        <v>8</v>
      </c>
    </row>
    <row r="51" spans="1:8" x14ac:dyDescent="0.25">
      <c r="A51" s="2" t="s">
        <v>6876</v>
      </c>
      <c r="B51" s="2">
        <v>1</v>
      </c>
      <c r="C51" s="2" t="s">
        <v>6876</v>
      </c>
      <c r="D51" s="2">
        <v>1</v>
      </c>
      <c r="E51" s="2" t="s">
        <v>6876</v>
      </c>
      <c r="F51" s="2">
        <v>1</v>
      </c>
      <c r="G51" s="2" t="s">
        <v>6876</v>
      </c>
      <c r="H51" s="2">
        <v>1</v>
      </c>
    </row>
    <row r="52" spans="1:8" x14ac:dyDescent="0.25">
      <c r="A52" s="2" t="s">
        <v>6877</v>
      </c>
      <c r="B52" s="2">
        <v>11</v>
      </c>
      <c r="C52" s="2" t="s">
        <v>6877</v>
      </c>
      <c r="D52" s="2">
        <v>2</v>
      </c>
      <c r="E52" s="2" t="s">
        <v>6877</v>
      </c>
      <c r="F52" s="2">
        <v>4</v>
      </c>
      <c r="G52" s="2" t="s">
        <v>6877</v>
      </c>
      <c r="H52" s="2">
        <v>6</v>
      </c>
    </row>
    <row r="53" spans="1:8" x14ac:dyDescent="0.25">
      <c r="A53" s="12" t="s">
        <v>6878</v>
      </c>
      <c r="B53" s="12">
        <v>1</v>
      </c>
      <c r="C53" s="12" t="s">
        <v>6878</v>
      </c>
      <c r="D53" s="12">
        <v>0</v>
      </c>
      <c r="E53" s="12" t="s">
        <v>6878</v>
      </c>
      <c r="F53" s="12">
        <v>0</v>
      </c>
      <c r="G53" s="12" t="s">
        <v>6878</v>
      </c>
      <c r="H53" s="12">
        <v>0</v>
      </c>
    </row>
    <row r="54" spans="1:8" x14ac:dyDescent="0.25">
      <c r="A54" s="2" t="s">
        <v>6879</v>
      </c>
      <c r="B54" s="2">
        <v>0</v>
      </c>
      <c r="C54" s="2" t="s">
        <v>6880</v>
      </c>
      <c r="D54" s="2">
        <v>0</v>
      </c>
      <c r="E54" s="2" t="s">
        <v>6881</v>
      </c>
      <c r="F54" s="2">
        <v>0</v>
      </c>
      <c r="G54" s="2" t="s">
        <v>6879</v>
      </c>
      <c r="H54" s="2">
        <v>1</v>
      </c>
    </row>
    <row r="55" spans="1:8" x14ac:dyDescent="0.25">
      <c r="A55" s="2" t="s">
        <v>6882</v>
      </c>
      <c r="B55" s="2">
        <v>5</v>
      </c>
      <c r="C55" s="2" t="s">
        <v>6882</v>
      </c>
      <c r="D55" s="2">
        <v>2</v>
      </c>
      <c r="E55" s="2" t="s">
        <v>6882</v>
      </c>
      <c r="F55" s="2">
        <v>2</v>
      </c>
      <c r="G55" s="2" t="s">
        <v>6882</v>
      </c>
      <c r="H55" s="2">
        <v>3</v>
      </c>
    </row>
    <row r="56" spans="1:8" x14ac:dyDescent="0.25">
      <c r="A56" s="2" t="s">
        <v>6883</v>
      </c>
      <c r="B56" s="2">
        <v>5</v>
      </c>
      <c r="C56" s="2" t="s">
        <v>6883</v>
      </c>
      <c r="D56" s="2">
        <v>3</v>
      </c>
      <c r="E56" s="2" t="s">
        <v>6883</v>
      </c>
      <c r="F56" s="2">
        <v>4</v>
      </c>
      <c r="G56" s="2" t="s">
        <v>6883</v>
      </c>
      <c r="H56" s="2">
        <v>4</v>
      </c>
    </row>
    <row r="57" spans="1:8" x14ac:dyDescent="0.25">
      <c r="A57" s="2" t="s">
        <v>6884</v>
      </c>
      <c r="B57" s="2">
        <v>18</v>
      </c>
      <c r="C57" s="2" t="s">
        <v>6884</v>
      </c>
      <c r="D57" s="2">
        <v>2</v>
      </c>
      <c r="E57" s="2" t="s">
        <v>6884</v>
      </c>
      <c r="F57" s="2">
        <v>7</v>
      </c>
      <c r="G57" s="2" t="s">
        <v>6884</v>
      </c>
      <c r="H57" s="2">
        <v>5</v>
      </c>
    </row>
    <row r="58" spans="1:8" x14ac:dyDescent="0.25">
      <c r="A58" s="2" t="s">
        <v>6885</v>
      </c>
      <c r="B58" s="2">
        <v>1</v>
      </c>
      <c r="C58" s="2" t="s">
        <v>6885</v>
      </c>
      <c r="D58" s="2">
        <v>1</v>
      </c>
      <c r="E58" s="2" t="s">
        <v>6885</v>
      </c>
      <c r="F58" s="2">
        <v>0</v>
      </c>
      <c r="G58" s="2" t="s">
        <v>6885</v>
      </c>
      <c r="H58" s="2">
        <v>1</v>
      </c>
    </row>
    <row r="59" spans="1:8" x14ac:dyDescent="0.25">
      <c r="A59" s="2" t="s">
        <v>6886</v>
      </c>
      <c r="B59" s="2">
        <v>35</v>
      </c>
      <c r="C59" s="2" t="s">
        <v>6886</v>
      </c>
      <c r="D59" s="2">
        <v>11</v>
      </c>
      <c r="E59" s="2" t="s">
        <v>6886</v>
      </c>
      <c r="F59" s="2">
        <v>31</v>
      </c>
      <c r="G59" s="2" t="s">
        <v>6886</v>
      </c>
      <c r="H59" s="2">
        <v>26</v>
      </c>
    </row>
    <row r="60" spans="1:8" x14ac:dyDescent="0.25">
      <c r="A60" s="2" t="s">
        <v>6887</v>
      </c>
      <c r="B60" s="2">
        <v>5</v>
      </c>
      <c r="C60" s="2" t="s">
        <v>6887</v>
      </c>
      <c r="D60" s="2">
        <v>0</v>
      </c>
      <c r="E60" s="2" t="s">
        <v>6887</v>
      </c>
      <c r="F60" s="2">
        <v>0</v>
      </c>
      <c r="G60" s="2" t="s">
        <v>6887</v>
      </c>
      <c r="H60" s="2">
        <v>0</v>
      </c>
    </row>
    <row r="61" spans="1:8" x14ac:dyDescent="0.25">
      <c r="A61" s="2" t="s">
        <v>6888</v>
      </c>
      <c r="B61" s="2">
        <v>1</v>
      </c>
      <c r="C61" s="2" t="s">
        <v>6888</v>
      </c>
      <c r="D61" s="2">
        <v>0</v>
      </c>
      <c r="E61" s="2" t="s">
        <v>6888</v>
      </c>
      <c r="F61" s="2">
        <v>2</v>
      </c>
      <c r="G61" s="2" t="s">
        <v>6888</v>
      </c>
      <c r="H61" s="2">
        <v>1</v>
      </c>
    </row>
    <row r="62" spans="1:8" x14ac:dyDescent="0.25">
      <c r="A62" s="2" t="s">
        <v>6889</v>
      </c>
      <c r="B62" s="2">
        <v>3</v>
      </c>
      <c r="C62" s="2" t="s">
        <v>6889</v>
      </c>
      <c r="D62" s="2">
        <v>1</v>
      </c>
      <c r="E62" s="2" t="s">
        <v>6889</v>
      </c>
      <c r="F62" s="2">
        <v>1</v>
      </c>
      <c r="G62" s="2" t="s">
        <v>6889</v>
      </c>
      <c r="H62" s="2">
        <v>3</v>
      </c>
    </row>
    <row r="63" spans="1:8" x14ac:dyDescent="0.25">
      <c r="A63" s="2" t="s">
        <v>6890</v>
      </c>
      <c r="B63" s="2">
        <v>0</v>
      </c>
      <c r="C63" s="2" t="s">
        <v>6890</v>
      </c>
      <c r="D63" s="2">
        <v>0</v>
      </c>
      <c r="E63" s="2" t="s">
        <v>6890</v>
      </c>
      <c r="F63" s="2">
        <v>1</v>
      </c>
      <c r="G63" s="2" t="s">
        <v>6890</v>
      </c>
      <c r="H63" s="2">
        <v>0</v>
      </c>
    </row>
    <row r="64" spans="1:8" x14ac:dyDescent="0.25">
      <c r="A64" s="2" t="s">
        <v>6891</v>
      </c>
      <c r="B64" s="2">
        <v>0</v>
      </c>
      <c r="C64" s="2" t="s">
        <v>6892</v>
      </c>
      <c r="D64" s="2">
        <v>0</v>
      </c>
      <c r="E64" s="2" t="s">
        <v>6891</v>
      </c>
      <c r="F64" s="2">
        <v>1</v>
      </c>
      <c r="G64" s="2" t="s">
        <v>6891</v>
      </c>
      <c r="H64" s="2">
        <v>0</v>
      </c>
    </row>
    <row r="65" spans="1:8" x14ac:dyDescent="0.25">
      <c r="A65" s="7" t="s">
        <v>6893</v>
      </c>
      <c r="B65" s="7">
        <v>1</v>
      </c>
      <c r="C65" s="7" t="s">
        <v>6893</v>
      </c>
      <c r="D65" s="7">
        <v>0</v>
      </c>
      <c r="E65" s="7" t="s">
        <v>6893</v>
      </c>
      <c r="F65" s="7">
        <v>0</v>
      </c>
      <c r="G65" s="7" t="s">
        <v>6893</v>
      </c>
      <c r="H65" s="7">
        <v>0</v>
      </c>
    </row>
    <row r="66" spans="1:8" x14ac:dyDescent="0.25">
      <c r="A66" s="2" t="s">
        <v>6894</v>
      </c>
      <c r="B66" s="2">
        <v>3</v>
      </c>
      <c r="C66" s="2" t="s">
        <v>6894</v>
      </c>
      <c r="D66" s="2">
        <v>0</v>
      </c>
      <c r="E66" s="2" t="s">
        <v>6894</v>
      </c>
      <c r="F66" s="2">
        <v>2</v>
      </c>
      <c r="G66" s="2" t="s">
        <v>6894</v>
      </c>
      <c r="H66" s="2">
        <v>1</v>
      </c>
    </row>
    <row r="67" spans="1:8" x14ac:dyDescent="0.25">
      <c r="A67" s="2" t="s">
        <v>6895</v>
      </c>
      <c r="B67" s="2">
        <v>2</v>
      </c>
      <c r="C67" s="2" t="s">
        <v>6895</v>
      </c>
      <c r="D67" s="2">
        <v>1</v>
      </c>
      <c r="E67" s="2" t="s">
        <v>6895</v>
      </c>
      <c r="F67" s="2">
        <v>2</v>
      </c>
      <c r="G67" s="2" t="s">
        <v>6895</v>
      </c>
      <c r="H67" s="2">
        <v>2</v>
      </c>
    </row>
    <row r="68" spans="1:8" x14ac:dyDescent="0.25">
      <c r="A68" s="2" t="s">
        <v>6896</v>
      </c>
      <c r="B68" s="2">
        <v>3</v>
      </c>
      <c r="C68" s="2" t="s">
        <v>6896</v>
      </c>
      <c r="D68" s="2">
        <v>0</v>
      </c>
      <c r="E68" s="2" t="s">
        <v>6896</v>
      </c>
      <c r="F68" s="2">
        <v>2</v>
      </c>
      <c r="G68" s="2" t="s">
        <v>6896</v>
      </c>
      <c r="H68" s="2">
        <v>1</v>
      </c>
    </row>
    <row r="69" spans="1:8" x14ac:dyDescent="0.25">
      <c r="A69" s="2" t="s">
        <v>6897</v>
      </c>
      <c r="B69" s="2">
        <v>2</v>
      </c>
      <c r="C69" s="2" t="s">
        <v>6897</v>
      </c>
      <c r="D69" s="2">
        <v>1</v>
      </c>
      <c r="E69" s="2" t="s">
        <v>6897</v>
      </c>
      <c r="F69" s="2">
        <v>2</v>
      </c>
      <c r="G69" s="2" t="s">
        <v>6897</v>
      </c>
      <c r="H69" s="2">
        <v>2</v>
      </c>
    </row>
    <row r="70" spans="1:8" x14ac:dyDescent="0.25">
      <c r="A70" s="2" t="s">
        <v>6898</v>
      </c>
      <c r="B70" s="2">
        <v>1</v>
      </c>
      <c r="C70" s="2" t="s">
        <v>6898</v>
      </c>
      <c r="D70" s="2">
        <v>1</v>
      </c>
      <c r="E70" s="2" t="s">
        <v>6898</v>
      </c>
      <c r="F70" s="2">
        <v>1</v>
      </c>
      <c r="G70" s="2" t="s">
        <v>6898</v>
      </c>
      <c r="H70" s="2">
        <v>1</v>
      </c>
    </row>
    <row r="71" spans="1:8" x14ac:dyDescent="0.25">
      <c r="A71" s="2" t="s">
        <v>6899</v>
      </c>
      <c r="B71" s="2">
        <v>237</v>
      </c>
      <c r="C71" s="2" t="s">
        <v>6899</v>
      </c>
      <c r="D71" s="2">
        <v>29</v>
      </c>
      <c r="E71" s="2" t="s">
        <v>6899</v>
      </c>
      <c r="F71" s="2">
        <v>155</v>
      </c>
      <c r="G71" s="2" t="s">
        <v>6899</v>
      </c>
      <c r="H71" s="2">
        <v>175</v>
      </c>
    </row>
    <row r="72" spans="1:8" x14ac:dyDescent="0.25">
      <c r="A72" s="2" t="s">
        <v>6900</v>
      </c>
      <c r="B72" s="2">
        <v>12</v>
      </c>
      <c r="C72" s="2" t="s">
        <v>6900</v>
      </c>
      <c r="D72" s="2">
        <v>7</v>
      </c>
      <c r="E72" s="2" t="s">
        <v>6900</v>
      </c>
      <c r="F72" s="2">
        <v>14</v>
      </c>
      <c r="G72" s="2" t="s">
        <v>6900</v>
      </c>
      <c r="H72" s="2">
        <v>12</v>
      </c>
    </row>
    <row r="73" spans="1:8" x14ac:dyDescent="0.25">
      <c r="A73" s="2" t="s">
        <v>6901</v>
      </c>
      <c r="B73" s="2">
        <v>2</v>
      </c>
      <c r="C73" s="2" t="s">
        <v>6901</v>
      </c>
      <c r="D73" s="2">
        <v>0</v>
      </c>
      <c r="E73" s="2" t="s">
        <v>6901</v>
      </c>
      <c r="F73" s="2">
        <v>0</v>
      </c>
      <c r="G73" s="2" t="s">
        <v>6901</v>
      </c>
      <c r="H73" s="2">
        <v>2</v>
      </c>
    </row>
    <row r="74" spans="1:8" x14ac:dyDescent="0.25">
      <c r="A74" s="2" t="s">
        <v>6902</v>
      </c>
      <c r="B74" s="2">
        <v>10</v>
      </c>
      <c r="C74" s="2" t="s">
        <v>6902</v>
      </c>
      <c r="D74" s="2">
        <v>0</v>
      </c>
      <c r="E74" s="2" t="s">
        <v>6902</v>
      </c>
      <c r="F74" s="2">
        <v>5</v>
      </c>
      <c r="G74" s="2" t="s">
        <v>6902</v>
      </c>
      <c r="H74" s="2">
        <v>7</v>
      </c>
    </row>
    <row r="75" spans="1:8" x14ac:dyDescent="0.25">
      <c r="A75" s="2" t="s">
        <v>6903</v>
      </c>
      <c r="B75" s="2">
        <v>4</v>
      </c>
      <c r="C75" s="2" t="s">
        <v>6903</v>
      </c>
      <c r="D75" s="2">
        <v>1</v>
      </c>
      <c r="E75" s="2" t="s">
        <v>6903</v>
      </c>
      <c r="F75" s="2">
        <v>4</v>
      </c>
      <c r="G75" s="2" t="s">
        <v>6903</v>
      </c>
      <c r="H75" s="2">
        <v>6</v>
      </c>
    </row>
    <row r="76" spans="1:8" x14ac:dyDescent="0.25">
      <c r="A76" s="2" t="s">
        <v>6904</v>
      </c>
      <c r="B76" s="2">
        <v>1</v>
      </c>
      <c r="C76" s="2" t="s">
        <v>6904</v>
      </c>
      <c r="D76" s="2">
        <v>0</v>
      </c>
      <c r="E76" s="2" t="s">
        <v>6904</v>
      </c>
      <c r="F76" s="2">
        <v>1</v>
      </c>
      <c r="G76" s="2" t="s">
        <v>6904</v>
      </c>
      <c r="H76" s="2">
        <v>0</v>
      </c>
    </row>
    <row r="77" spans="1:8" x14ac:dyDescent="0.25">
      <c r="A77" s="2" t="s">
        <v>6905</v>
      </c>
      <c r="B77" s="2">
        <v>3</v>
      </c>
      <c r="C77" s="2" t="s">
        <v>6905</v>
      </c>
      <c r="D77" s="2">
        <v>0</v>
      </c>
      <c r="E77" s="2" t="s">
        <v>6905</v>
      </c>
      <c r="F77" s="2">
        <v>1</v>
      </c>
      <c r="G77" s="2" t="s">
        <v>6905</v>
      </c>
      <c r="H77" s="2">
        <v>2</v>
      </c>
    </row>
    <row r="78" spans="1:8" x14ac:dyDescent="0.25">
      <c r="A78" s="2" t="s">
        <v>6906</v>
      </c>
      <c r="B78" s="2">
        <v>9</v>
      </c>
      <c r="C78" s="2" t="s">
        <v>6906</v>
      </c>
      <c r="D78" s="2">
        <v>1</v>
      </c>
      <c r="E78" s="2" t="s">
        <v>6906</v>
      </c>
      <c r="F78" s="2">
        <v>7</v>
      </c>
      <c r="G78" s="2" t="s">
        <v>6906</v>
      </c>
      <c r="H78" s="2">
        <v>5</v>
      </c>
    </row>
    <row r="79" spans="1:8" x14ac:dyDescent="0.25">
      <c r="A79" s="2" t="s">
        <v>6907</v>
      </c>
      <c r="B79" s="2">
        <v>1</v>
      </c>
      <c r="C79" s="2" t="s">
        <v>6907</v>
      </c>
      <c r="D79" s="2">
        <v>1</v>
      </c>
      <c r="E79" s="2" t="s">
        <v>6907</v>
      </c>
      <c r="F79" s="2">
        <v>1</v>
      </c>
      <c r="G79" s="2" t="s">
        <v>6907</v>
      </c>
      <c r="H79" s="2">
        <v>1</v>
      </c>
    </row>
    <row r="80" spans="1:8" x14ac:dyDescent="0.25">
      <c r="A80" s="2" t="s">
        <v>6908</v>
      </c>
      <c r="B80" s="2">
        <v>2</v>
      </c>
      <c r="C80" s="2" t="s">
        <v>6908</v>
      </c>
      <c r="D80" s="2">
        <v>1</v>
      </c>
      <c r="E80" s="2" t="s">
        <v>6908</v>
      </c>
      <c r="F80" s="2">
        <v>2</v>
      </c>
      <c r="G80" s="2" t="s">
        <v>6908</v>
      </c>
      <c r="H80" s="2">
        <v>2</v>
      </c>
    </row>
    <row r="81" spans="1:8" x14ac:dyDescent="0.25">
      <c r="A81" s="2" t="s">
        <v>6909</v>
      </c>
      <c r="B81" s="2">
        <v>3</v>
      </c>
      <c r="C81" s="2" t="s">
        <v>6909</v>
      </c>
      <c r="D81" s="2">
        <v>0</v>
      </c>
      <c r="E81" s="2" t="s">
        <v>6909</v>
      </c>
      <c r="F81" s="2">
        <v>2</v>
      </c>
      <c r="G81" s="2" t="s">
        <v>6909</v>
      </c>
      <c r="H81" s="2">
        <v>1</v>
      </c>
    </row>
    <row r="82" spans="1:8" x14ac:dyDescent="0.25">
      <c r="A82" s="2" t="s">
        <v>6910</v>
      </c>
      <c r="B82" s="2">
        <v>1</v>
      </c>
      <c r="C82" s="2" t="s">
        <v>6910</v>
      </c>
      <c r="D82" s="2">
        <v>0</v>
      </c>
      <c r="E82" s="2" t="s">
        <v>6910</v>
      </c>
      <c r="F82" s="2">
        <v>1</v>
      </c>
      <c r="G82" s="2" t="s">
        <v>6910</v>
      </c>
      <c r="H82" s="2">
        <v>1</v>
      </c>
    </row>
    <row r="83" spans="1:8" x14ac:dyDescent="0.25">
      <c r="A83" s="2" t="s">
        <v>6911</v>
      </c>
      <c r="B83" s="2">
        <v>21</v>
      </c>
      <c r="C83" s="2" t="s">
        <v>6911</v>
      </c>
      <c r="D83" s="2">
        <v>4</v>
      </c>
      <c r="E83" s="2" t="s">
        <v>6911</v>
      </c>
      <c r="F83" s="2">
        <v>20</v>
      </c>
      <c r="G83" s="2" t="s">
        <v>6911</v>
      </c>
      <c r="H83" s="2">
        <v>18</v>
      </c>
    </row>
    <row r="84" spans="1:8" x14ac:dyDescent="0.25">
      <c r="A84" s="2" t="s">
        <v>6912</v>
      </c>
      <c r="B84" s="2">
        <v>33</v>
      </c>
      <c r="C84" s="2" t="s">
        <v>6912</v>
      </c>
      <c r="D84" s="2">
        <v>7</v>
      </c>
      <c r="E84" s="2" t="s">
        <v>6912</v>
      </c>
      <c r="F84" s="2">
        <v>20</v>
      </c>
      <c r="G84" s="2" t="s">
        <v>6912</v>
      </c>
      <c r="H84" s="2">
        <v>18</v>
      </c>
    </row>
    <row r="85" spans="1:8" x14ac:dyDescent="0.25">
      <c r="A85" s="2" t="s">
        <v>6913</v>
      </c>
      <c r="B85" s="2">
        <v>28</v>
      </c>
      <c r="C85" s="2" t="s">
        <v>6913</v>
      </c>
      <c r="D85" s="2">
        <v>5</v>
      </c>
      <c r="E85" s="2" t="s">
        <v>6913</v>
      </c>
      <c r="F85" s="2">
        <v>16</v>
      </c>
      <c r="G85" s="2" t="s">
        <v>6913</v>
      </c>
      <c r="H85" s="2">
        <v>21</v>
      </c>
    </row>
    <row r="86" spans="1:8" x14ac:dyDescent="0.25">
      <c r="A86" s="2" t="s">
        <v>6914</v>
      </c>
      <c r="B86" s="2">
        <v>9</v>
      </c>
      <c r="C86" s="2" t="s">
        <v>6914</v>
      </c>
      <c r="D86" s="2">
        <v>0</v>
      </c>
      <c r="E86" s="2" t="s">
        <v>6914</v>
      </c>
      <c r="F86" s="2">
        <v>9</v>
      </c>
      <c r="G86" s="2" t="s">
        <v>6914</v>
      </c>
      <c r="H86" s="2">
        <v>5</v>
      </c>
    </row>
    <row r="87" spans="1:8" x14ac:dyDescent="0.25">
      <c r="A87" s="2" t="s">
        <v>6915</v>
      </c>
      <c r="B87" s="2">
        <v>3</v>
      </c>
      <c r="C87" s="2" t="s">
        <v>6915</v>
      </c>
      <c r="D87" s="2">
        <v>3</v>
      </c>
      <c r="E87" s="2" t="s">
        <v>6915</v>
      </c>
      <c r="F87" s="2">
        <v>3</v>
      </c>
      <c r="G87" s="2" t="s">
        <v>6915</v>
      </c>
      <c r="H87" s="2">
        <v>3</v>
      </c>
    </row>
    <row r="88" spans="1:8" x14ac:dyDescent="0.25">
      <c r="A88" s="2" t="s">
        <v>6916</v>
      </c>
      <c r="B88" s="2">
        <v>2</v>
      </c>
      <c r="C88" s="2" t="s">
        <v>6916</v>
      </c>
      <c r="D88" s="2">
        <v>0</v>
      </c>
      <c r="E88" s="2" t="s">
        <v>6916</v>
      </c>
      <c r="F88" s="2">
        <v>0</v>
      </c>
      <c r="G88" s="2" t="s">
        <v>6916</v>
      </c>
      <c r="H88" s="2">
        <v>1</v>
      </c>
    </row>
    <row r="89" spans="1:8" x14ac:dyDescent="0.25">
      <c r="A89" s="2" t="s">
        <v>6917</v>
      </c>
      <c r="B89" s="2">
        <v>8</v>
      </c>
      <c r="C89" s="2" t="s">
        <v>6917</v>
      </c>
      <c r="D89" s="2">
        <v>0</v>
      </c>
      <c r="E89" s="2" t="s">
        <v>6917</v>
      </c>
      <c r="F89" s="2">
        <v>2</v>
      </c>
      <c r="G89" s="2" t="s">
        <v>6917</v>
      </c>
      <c r="H89" s="2">
        <v>7</v>
      </c>
    </row>
    <row r="90" spans="1:8" x14ac:dyDescent="0.25">
      <c r="A90" s="2" t="s">
        <v>6918</v>
      </c>
      <c r="B90" s="2">
        <v>3</v>
      </c>
      <c r="C90" s="2" t="s">
        <v>6918</v>
      </c>
      <c r="D90" s="2">
        <v>0</v>
      </c>
      <c r="E90" s="2" t="s">
        <v>6918</v>
      </c>
      <c r="F90" s="2">
        <v>0</v>
      </c>
      <c r="G90" s="2" t="s">
        <v>6918</v>
      </c>
      <c r="H90" s="2">
        <v>1</v>
      </c>
    </row>
    <row r="91" spans="1:8" x14ac:dyDescent="0.25">
      <c r="A91" s="2" t="s">
        <v>6919</v>
      </c>
      <c r="B91" s="2">
        <v>2</v>
      </c>
      <c r="C91" s="2" t="s">
        <v>6919</v>
      </c>
      <c r="D91" s="2">
        <v>0</v>
      </c>
      <c r="E91" s="2" t="s">
        <v>6919</v>
      </c>
      <c r="F91" s="2">
        <v>2</v>
      </c>
      <c r="G91" s="2" t="s">
        <v>6919</v>
      </c>
      <c r="H91" s="2">
        <v>1</v>
      </c>
    </row>
    <row r="92" spans="1:8" x14ac:dyDescent="0.25">
      <c r="A92" s="2" t="s">
        <v>6920</v>
      </c>
      <c r="B92" s="2">
        <v>0</v>
      </c>
      <c r="C92" s="2" t="s">
        <v>6920</v>
      </c>
      <c r="D92" s="2">
        <v>1</v>
      </c>
      <c r="E92" s="2" t="s">
        <v>6920</v>
      </c>
      <c r="F92" s="2">
        <v>0</v>
      </c>
      <c r="G92" s="2" t="s">
        <v>6920</v>
      </c>
      <c r="H92" s="2">
        <v>0</v>
      </c>
    </row>
    <row r="93" spans="1:8" x14ac:dyDescent="0.25">
      <c r="A93" s="11" t="s">
        <v>6843</v>
      </c>
      <c r="B93" s="11">
        <f>SUM(B36:B92)</f>
        <v>562</v>
      </c>
      <c r="C93" s="11" t="s">
        <v>6843</v>
      </c>
      <c r="D93" s="11">
        <f>SUM(D36:D92)</f>
        <v>107</v>
      </c>
      <c r="E93" s="11" t="s">
        <v>6843</v>
      </c>
      <c r="F93" s="11">
        <f>SUM(F36:F92)</f>
        <v>372</v>
      </c>
      <c r="G93" s="11" t="s">
        <v>6843</v>
      </c>
      <c r="H93" s="11">
        <f>SUM(H36:H92)</f>
        <v>399</v>
      </c>
    </row>
    <row r="94" spans="1:8" x14ac:dyDescent="0.25">
      <c r="A94" s="3" t="s">
        <v>6921</v>
      </c>
      <c r="B94" s="2"/>
      <c r="C94" s="3" t="s">
        <v>6921</v>
      </c>
      <c r="D94" s="2"/>
      <c r="E94" s="3" t="s">
        <v>6921</v>
      </c>
      <c r="F94" s="2"/>
      <c r="G94" s="3" t="s">
        <v>6921</v>
      </c>
      <c r="H94" s="2"/>
    </row>
    <row r="95" spans="1:8" x14ac:dyDescent="0.25">
      <c r="A95" s="2" t="s">
        <v>6922</v>
      </c>
      <c r="B95" s="2">
        <v>1</v>
      </c>
      <c r="C95" s="2" t="s">
        <v>6922</v>
      </c>
      <c r="D95" s="2">
        <v>0</v>
      </c>
      <c r="E95" s="2" t="s">
        <v>6922</v>
      </c>
      <c r="F95" s="2">
        <v>2</v>
      </c>
      <c r="G95" s="2" t="s">
        <v>6922</v>
      </c>
      <c r="H95" s="2">
        <v>2</v>
      </c>
    </row>
    <row r="96" spans="1:8" x14ac:dyDescent="0.25">
      <c r="A96" s="2" t="s">
        <v>6923</v>
      </c>
      <c r="B96" s="2">
        <v>2</v>
      </c>
      <c r="C96" s="2" t="s">
        <v>6923</v>
      </c>
      <c r="D96" s="2">
        <v>2</v>
      </c>
      <c r="E96" s="2" t="s">
        <v>6923</v>
      </c>
      <c r="F96" s="2">
        <v>2</v>
      </c>
      <c r="G96" s="2" t="s">
        <v>6923</v>
      </c>
      <c r="H96" s="2">
        <v>2</v>
      </c>
    </row>
    <row r="97" spans="1:8" x14ac:dyDescent="0.25">
      <c r="A97" s="2" t="s">
        <v>6924</v>
      </c>
      <c r="B97" s="2">
        <v>3</v>
      </c>
      <c r="C97" s="2" t="s">
        <v>6924</v>
      </c>
      <c r="D97" s="2">
        <v>2</v>
      </c>
      <c r="E97" s="2" t="s">
        <v>6924</v>
      </c>
      <c r="F97" s="2">
        <v>2</v>
      </c>
      <c r="G97" s="2" t="s">
        <v>6924</v>
      </c>
      <c r="H97" s="2">
        <v>1</v>
      </c>
    </row>
    <row r="98" spans="1:8" x14ac:dyDescent="0.25">
      <c r="A98" s="2" t="s">
        <v>6925</v>
      </c>
      <c r="B98" s="2">
        <v>2</v>
      </c>
      <c r="C98" s="2" t="s">
        <v>6925</v>
      </c>
      <c r="D98" s="2">
        <v>1</v>
      </c>
      <c r="E98" s="2" t="s">
        <v>6925</v>
      </c>
      <c r="F98" s="2">
        <v>3</v>
      </c>
      <c r="G98" s="2" t="s">
        <v>6925</v>
      </c>
      <c r="H98" s="2">
        <v>2</v>
      </c>
    </row>
    <row r="99" spans="1:8" x14ac:dyDescent="0.25">
      <c r="A99" s="2" t="s">
        <v>6926</v>
      </c>
      <c r="B99" s="2">
        <v>1</v>
      </c>
      <c r="C99" s="2" t="s">
        <v>6926</v>
      </c>
      <c r="D99" s="2">
        <v>1</v>
      </c>
      <c r="E99" s="2" t="s">
        <v>6926</v>
      </c>
      <c r="F99" s="2">
        <v>1</v>
      </c>
      <c r="G99" s="2" t="s">
        <v>6926</v>
      </c>
      <c r="H99" s="2">
        <v>0</v>
      </c>
    </row>
    <row r="100" spans="1:8" x14ac:dyDescent="0.25">
      <c r="A100" s="2" t="s">
        <v>6927</v>
      </c>
      <c r="B100" s="2">
        <v>1</v>
      </c>
      <c r="C100" s="2" t="s">
        <v>6927</v>
      </c>
      <c r="D100" s="2">
        <v>1</v>
      </c>
      <c r="E100" s="2" t="s">
        <v>6927</v>
      </c>
      <c r="F100" s="2">
        <v>1</v>
      </c>
      <c r="G100" s="2" t="s">
        <v>6927</v>
      </c>
      <c r="H100" s="2">
        <v>1</v>
      </c>
    </row>
    <row r="101" spans="1:8" x14ac:dyDescent="0.25">
      <c r="A101" s="2" t="s">
        <v>6928</v>
      </c>
      <c r="B101" s="2">
        <v>0</v>
      </c>
      <c r="C101" s="2" t="s">
        <v>6929</v>
      </c>
      <c r="D101" s="2">
        <v>0</v>
      </c>
      <c r="E101" s="2" t="s">
        <v>6929</v>
      </c>
      <c r="F101" s="2">
        <v>1</v>
      </c>
      <c r="G101" s="2" t="s">
        <v>6929</v>
      </c>
      <c r="H101" s="2">
        <v>1</v>
      </c>
    </row>
    <row r="102" spans="1:8" x14ac:dyDescent="0.25">
      <c r="A102" s="11" t="s">
        <v>6843</v>
      </c>
      <c r="B102" s="11">
        <f>SUM(B95:B101)</f>
        <v>10</v>
      </c>
      <c r="C102" s="11" t="s">
        <v>6843</v>
      </c>
      <c r="D102" s="11">
        <f>SUM(D95:D101)</f>
        <v>7</v>
      </c>
      <c r="E102" s="11" t="s">
        <v>6843</v>
      </c>
      <c r="F102" s="11">
        <f>SUM(F95:F101)</f>
        <v>12</v>
      </c>
      <c r="G102" s="11" t="s">
        <v>6843</v>
      </c>
      <c r="H102" s="11">
        <f>SUM(H95:H101)</f>
        <v>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5-19T17:42:10Z</dcterms:modified>
</cp:coreProperties>
</file>